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2390" windowHeight="8310" firstSheet="1" activeTab="6"/>
  </bookViews>
  <sheets>
    <sheet name="Extended Data Fig 8E " sheetId="1" r:id="rId1"/>
    <sheet name="Extended Data Fig 8G" sheetId="2" r:id="rId2"/>
    <sheet name="Extended Data Fig 8H" sheetId="3" r:id="rId3"/>
    <sheet name="Extended Data Fig 8I" sheetId="4" r:id="rId4"/>
    <sheet name="Extended Data Fig 8J" sheetId="5" r:id="rId5"/>
    <sheet name="Extended Data Fig 8K" sheetId="6" r:id="rId6"/>
    <sheet name="Extended Data Fig 8L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2" l="1"/>
  <c r="G2" i="2"/>
  <c r="I2" i="2"/>
  <c r="K2" i="2"/>
  <c r="M2" i="2"/>
  <c r="O2" i="2"/>
  <c r="Q2" i="2"/>
  <c r="S2" i="2"/>
  <c r="U2" i="2"/>
  <c r="W2" i="2"/>
  <c r="Y2" i="2"/>
  <c r="AA2" i="2"/>
  <c r="AC2" i="2"/>
  <c r="AE2" i="2"/>
  <c r="AG2" i="2"/>
  <c r="AI2" i="2"/>
  <c r="AK2" i="2"/>
  <c r="AM2" i="2"/>
  <c r="AO2" i="2"/>
  <c r="C2" i="2"/>
  <c r="C14" i="4" l="1"/>
  <c r="C15" i="4"/>
  <c r="C16" i="4"/>
  <c r="C17" i="4"/>
  <c r="C13" i="4"/>
</calcChain>
</file>

<file path=xl/sharedStrings.xml><?xml version="1.0" encoding="utf-8"?>
<sst xmlns="http://schemas.openxmlformats.org/spreadsheetml/2006/main" count="1174" uniqueCount="70">
  <si>
    <t>NT</t>
  </si>
  <si>
    <t>0-30</t>
  </si>
  <si>
    <t>30-60</t>
  </si>
  <si>
    <t>60-90</t>
  </si>
  <si>
    <t>90-120</t>
  </si>
  <si>
    <t>CSB FRAP</t>
  </si>
  <si>
    <t xml:space="preserve">non-cycling </t>
  </si>
  <si>
    <t xml:space="preserve">1mM FA </t>
  </si>
  <si>
    <t xml:space="preserve">Cell </t>
  </si>
  <si>
    <t xml:space="preserve">Repeat </t>
  </si>
  <si>
    <t>Repeat #1</t>
  </si>
  <si>
    <t>Repeat #2</t>
  </si>
  <si>
    <t>Repeat #3</t>
  </si>
  <si>
    <t>Repeat #4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 xml:space="preserve">Count </t>
  </si>
  <si>
    <t>Time (sec)</t>
  </si>
  <si>
    <t xml:space="preserve">Non cycling </t>
  </si>
  <si>
    <t xml:space="preserve">Untreated </t>
  </si>
  <si>
    <t>0-30 min after 1 mM FA</t>
  </si>
  <si>
    <t>#11</t>
  </si>
  <si>
    <t>30-60 min after 1 mM FA</t>
  </si>
  <si>
    <t>60-90 min after 1 mM FA</t>
  </si>
  <si>
    <t>90-120 min after 1 mM FA</t>
  </si>
  <si>
    <t>WT</t>
  </si>
  <si>
    <t>CSB KO</t>
  </si>
  <si>
    <t>UVSSA KO</t>
  </si>
  <si>
    <t>FA</t>
  </si>
  <si>
    <t xml:space="preserve">CSA KO </t>
  </si>
  <si>
    <t>SPRTN -/+</t>
  </si>
  <si>
    <t>UV</t>
  </si>
  <si>
    <t>Untreated</t>
  </si>
  <si>
    <t>1 hr</t>
  </si>
  <si>
    <t>4 hr</t>
  </si>
  <si>
    <t>6 hr</t>
  </si>
  <si>
    <t xml:space="preserve">WT </t>
  </si>
  <si>
    <t>SPRTN-/+</t>
  </si>
  <si>
    <t>#12</t>
  </si>
  <si>
    <t>#13</t>
  </si>
  <si>
    <t>#14</t>
  </si>
  <si>
    <t>#15</t>
  </si>
  <si>
    <t>#16</t>
  </si>
  <si>
    <t>Repeat #5</t>
  </si>
  <si>
    <t xml:space="preserve">siCtrl </t>
  </si>
  <si>
    <t>CDKi</t>
  </si>
  <si>
    <t>siSPRTN</t>
  </si>
  <si>
    <t>siCSA</t>
  </si>
  <si>
    <t>Cell</t>
  </si>
  <si>
    <t>#17</t>
  </si>
  <si>
    <t xml:space="preserve">0-30 min after 1mM FA </t>
  </si>
  <si>
    <t xml:space="preserve">30-60 min after 1mM FA </t>
  </si>
  <si>
    <t xml:space="preserve">60-90 min after 1mM FA </t>
  </si>
  <si>
    <t>#18</t>
  </si>
  <si>
    <t>#19</t>
  </si>
  <si>
    <t>#20</t>
  </si>
  <si>
    <t xml:space="preserve">90-120 min after 1mM FA </t>
  </si>
  <si>
    <t>Repeat#1</t>
  </si>
  <si>
    <t>Repeat#2</t>
  </si>
  <si>
    <t>Repeat#3</t>
  </si>
  <si>
    <t>Repeat#4</t>
  </si>
  <si>
    <t>Repeat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</font>
    <font>
      <i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i/>
      <sz val="10"/>
      <name val="Arial"/>
      <family val="2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3" fillId="0" borderId="6" xfId="0" applyNumberFormat="1" applyFont="1" applyFill="1" applyBorder="1"/>
    <xf numFmtId="2" fontId="3" fillId="0" borderId="0" xfId="0" applyNumberFormat="1" applyFont="1" applyFill="1" applyBorder="1"/>
    <xf numFmtId="2" fontId="3" fillId="0" borderId="11" xfId="0" applyNumberFormat="1" applyFont="1" applyFill="1" applyBorder="1"/>
    <xf numFmtId="2" fontId="3" fillId="0" borderId="7" xfId="0" applyNumberFormat="1" applyFont="1" applyFill="1" applyBorder="1"/>
    <xf numFmtId="2" fontId="3" fillId="0" borderId="12" xfId="0" applyNumberFormat="1" applyFont="1" applyFill="1" applyBorder="1"/>
    <xf numFmtId="2" fontId="3" fillId="0" borderId="13" xfId="0" applyNumberFormat="1" applyFont="1" applyFill="1" applyBorder="1"/>
    <xf numFmtId="0" fontId="0" fillId="0" borderId="1" xfId="0" applyBorder="1"/>
    <xf numFmtId="10" fontId="3" fillId="0" borderId="0" xfId="1" applyNumberFormat="1" applyFont="1" applyFill="1" applyBorder="1"/>
    <xf numFmtId="0" fontId="4" fillId="0" borderId="0" xfId="0" applyFont="1"/>
    <xf numFmtId="0" fontId="0" fillId="0" borderId="0" xfId="0" applyFill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10" fontId="3" fillId="0" borderId="5" xfId="1" applyNumberFormat="1" applyFont="1" applyFill="1" applyBorder="1"/>
    <xf numFmtId="10" fontId="3" fillId="0" borderId="14" xfId="1" applyNumberFormat="1" applyFont="1" applyFill="1" applyBorder="1"/>
    <xf numFmtId="10" fontId="3" fillId="0" borderId="15" xfId="1" applyNumberFormat="1" applyFont="1" applyFill="1" applyBorder="1"/>
    <xf numFmtId="10" fontId="3" fillId="0" borderId="6" xfId="1" applyNumberFormat="1" applyFont="1" applyFill="1" applyBorder="1"/>
    <xf numFmtId="10" fontId="3" fillId="0" borderId="11" xfId="1" applyNumberFormat="1" applyFont="1" applyFill="1" applyBorder="1"/>
    <xf numFmtId="10" fontId="3" fillId="0" borderId="7" xfId="1" applyNumberFormat="1" applyFont="1" applyFill="1" applyBorder="1"/>
    <xf numFmtId="10" fontId="3" fillId="0" borderId="12" xfId="1" applyNumberFormat="1" applyFont="1" applyFill="1" applyBorder="1"/>
    <xf numFmtId="10" fontId="3" fillId="0" borderId="13" xfId="1" applyNumberFormat="1" applyFont="1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6" xfId="0" applyFont="1" applyBorder="1"/>
    <xf numFmtId="0" fontId="5" fillId="0" borderId="0" xfId="0" applyFont="1" applyBorder="1"/>
    <xf numFmtId="0" fontId="5" fillId="0" borderId="11" xfId="0" applyFont="1" applyBorder="1"/>
    <xf numFmtId="0" fontId="5" fillId="0" borderId="7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7" xfId="0" applyFont="1" applyBorder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0" xfId="0" applyFont="1" applyAlignment="1"/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5" xfId="0" applyFont="1" applyBorder="1"/>
    <xf numFmtId="0" fontId="8" fillId="0" borderId="14" xfId="0" applyFont="1" applyBorder="1"/>
    <xf numFmtId="0" fontId="8" fillId="0" borderId="15" xfId="0" applyFont="1" applyBorder="1"/>
    <xf numFmtId="0" fontId="8" fillId="0" borderId="6" xfId="0" applyFont="1" applyBorder="1"/>
    <xf numFmtId="0" fontId="8" fillId="0" borderId="0" xfId="0" applyFont="1" applyBorder="1"/>
    <xf numFmtId="0" fontId="8" fillId="0" borderId="11" xfId="0" applyFont="1" applyBorder="1"/>
    <xf numFmtId="0" fontId="8" fillId="0" borderId="7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0" xfId="0" applyFont="1" applyFill="1"/>
    <xf numFmtId="0" fontId="7" fillId="0" borderId="0" xfId="0" applyFont="1" applyFill="1" applyAlignment="1">
      <alignment horizontal="center"/>
    </xf>
    <xf numFmtId="0" fontId="4" fillId="0" borderId="0" xfId="0" applyFont="1" applyFill="1"/>
    <xf numFmtId="0" fontId="0" fillId="0" borderId="7" xfId="0" applyFill="1" applyBorder="1"/>
    <xf numFmtId="0" fontId="0" fillId="0" borderId="12" xfId="0" applyFill="1" applyBorder="1"/>
    <xf numFmtId="10" fontId="0" fillId="0" borderId="5" xfId="1" applyNumberFormat="1" applyFont="1" applyFill="1" applyBorder="1"/>
    <xf numFmtId="10" fontId="0" fillId="0" borderId="14" xfId="1" applyNumberFormat="1" applyFont="1" applyFill="1" applyBorder="1"/>
    <xf numFmtId="10" fontId="0" fillId="0" borderId="15" xfId="1" applyNumberFormat="1" applyFont="1" applyFill="1" applyBorder="1"/>
    <xf numFmtId="10" fontId="10" fillId="0" borderId="5" xfId="1" applyNumberFormat="1" applyFont="1" applyFill="1" applyBorder="1"/>
    <xf numFmtId="10" fontId="10" fillId="0" borderId="14" xfId="1" applyNumberFormat="1" applyFont="1" applyFill="1" applyBorder="1"/>
    <xf numFmtId="10" fontId="10" fillId="0" borderId="15" xfId="1" applyNumberFormat="1" applyFont="1" applyFill="1" applyBorder="1"/>
    <xf numFmtId="10" fontId="10" fillId="0" borderId="5" xfId="0" applyNumberFormat="1" applyFont="1" applyFill="1" applyBorder="1"/>
    <xf numFmtId="10" fontId="10" fillId="0" borderId="14" xfId="0" applyNumberFormat="1" applyFont="1" applyFill="1" applyBorder="1"/>
    <xf numFmtId="10" fontId="10" fillId="0" borderId="15" xfId="0" applyNumberFormat="1" applyFont="1" applyFill="1" applyBorder="1"/>
    <xf numFmtId="10" fontId="10" fillId="0" borderId="0" xfId="1" applyNumberFormat="1" applyFont="1" applyFill="1" applyBorder="1"/>
    <xf numFmtId="10" fontId="0" fillId="0" borderId="6" xfId="1" applyNumberFormat="1" applyFont="1" applyFill="1" applyBorder="1"/>
    <xf numFmtId="10" fontId="0" fillId="0" borderId="0" xfId="1" applyNumberFormat="1" applyFont="1" applyFill="1" applyBorder="1"/>
    <xf numFmtId="10" fontId="0" fillId="0" borderId="11" xfId="1" applyNumberFormat="1" applyFont="1" applyFill="1" applyBorder="1"/>
    <xf numFmtId="10" fontId="10" fillId="0" borderId="6" xfId="1" applyNumberFormat="1" applyFont="1" applyFill="1" applyBorder="1"/>
    <xf numFmtId="10" fontId="10" fillId="0" borderId="11" xfId="1" applyNumberFormat="1" applyFont="1" applyFill="1" applyBorder="1"/>
    <xf numFmtId="10" fontId="10" fillId="0" borderId="6" xfId="0" applyNumberFormat="1" applyFont="1" applyFill="1" applyBorder="1"/>
    <xf numFmtId="10" fontId="10" fillId="0" borderId="0" xfId="0" applyNumberFormat="1" applyFont="1" applyFill="1" applyBorder="1"/>
    <xf numFmtId="10" fontId="10" fillId="0" borderId="11" xfId="0" applyNumberFormat="1" applyFont="1" applyFill="1" applyBorder="1"/>
    <xf numFmtId="10" fontId="0" fillId="0" borderId="7" xfId="1" applyNumberFormat="1" applyFont="1" applyFill="1" applyBorder="1"/>
    <xf numFmtId="10" fontId="0" fillId="0" borderId="12" xfId="1" applyNumberFormat="1" applyFont="1" applyFill="1" applyBorder="1"/>
    <xf numFmtId="10" fontId="0" fillId="0" borderId="13" xfId="1" applyNumberFormat="1" applyFont="1" applyFill="1" applyBorder="1"/>
    <xf numFmtId="10" fontId="10" fillId="0" borderId="7" xfId="1" applyNumberFormat="1" applyFont="1" applyFill="1" applyBorder="1"/>
    <xf numFmtId="10" fontId="10" fillId="0" borderId="12" xfId="1" applyNumberFormat="1" applyFont="1" applyFill="1" applyBorder="1"/>
    <xf numFmtId="10" fontId="10" fillId="0" borderId="13" xfId="1" applyNumberFormat="1" applyFont="1" applyFill="1" applyBorder="1"/>
    <xf numFmtId="10" fontId="10" fillId="0" borderId="7" xfId="0" applyNumberFormat="1" applyFont="1" applyFill="1" applyBorder="1"/>
    <xf numFmtId="10" fontId="10" fillId="0" borderId="12" xfId="0" applyNumberFormat="1" applyFont="1" applyFill="1" applyBorder="1"/>
    <xf numFmtId="10" fontId="10" fillId="0" borderId="13" xfId="0" applyNumberFormat="1" applyFont="1" applyFill="1" applyBorder="1"/>
    <xf numFmtId="0" fontId="0" fillId="0" borderId="13" xfId="0" applyFill="1" applyBorder="1"/>
    <xf numFmtId="0" fontId="0" fillId="0" borderId="0" xfId="0" applyFont="1" applyFill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6" xfId="0" applyFont="1" applyFill="1" applyBorder="1"/>
    <xf numFmtId="0" fontId="0" fillId="0" borderId="0" xfId="0" applyFont="1" applyFill="1" applyBorder="1"/>
    <xf numFmtId="10" fontId="0" fillId="0" borderId="5" xfId="0" applyNumberFormat="1" applyFont="1" applyFill="1" applyBorder="1"/>
    <xf numFmtId="10" fontId="0" fillId="0" borderId="14" xfId="0" applyNumberFormat="1" applyFont="1" applyFill="1" applyBorder="1"/>
    <xf numFmtId="10" fontId="0" fillId="0" borderId="15" xfId="0" applyNumberFormat="1" applyFont="1" applyFill="1" applyBorder="1"/>
    <xf numFmtId="10" fontId="0" fillId="0" borderId="6" xfId="0" applyNumberFormat="1" applyFont="1" applyFill="1" applyBorder="1"/>
    <xf numFmtId="10" fontId="0" fillId="0" borderId="0" xfId="0" applyNumberFormat="1" applyFont="1" applyFill="1" applyBorder="1"/>
    <xf numFmtId="10" fontId="0" fillId="0" borderId="11" xfId="0" applyNumberFormat="1" applyFont="1" applyFill="1" applyBorder="1"/>
    <xf numFmtId="10" fontId="0" fillId="0" borderId="7" xfId="0" applyNumberFormat="1" applyFont="1" applyFill="1" applyBorder="1"/>
    <xf numFmtId="10" fontId="0" fillId="0" borderId="12" xfId="0" applyNumberFormat="1" applyFont="1" applyFill="1" applyBorder="1"/>
    <xf numFmtId="10" fontId="0" fillId="0" borderId="13" xfId="0" applyNumberFormat="1" applyFont="1" applyFill="1" applyBorder="1"/>
    <xf numFmtId="0" fontId="0" fillId="0" borderId="7" xfId="0" applyFont="1" applyFill="1" applyBorder="1"/>
    <xf numFmtId="0" fontId="0" fillId="0" borderId="12" xfId="0" applyFont="1" applyFill="1" applyBorder="1"/>
    <xf numFmtId="164" fontId="0" fillId="0" borderId="2" xfId="0" applyNumberFormat="1" applyFont="1" applyFill="1" applyBorder="1"/>
    <xf numFmtId="164" fontId="0" fillId="0" borderId="3" xfId="0" applyNumberFormat="1" applyFont="1" applyFill="1" applyBorder="1"/>
    <xf numFmtId="164" fontId="0" fillId="0" borderId="4" xfId="0" applyNumberFormat="1" applyFont="1" applyFill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8" fillId="0" borderId="5" xfId="0" applyFont="1" applyFill="1" applyBorder="1"/>
    <xf numFmtId="0" fontId="8" fillId="0" borderId="14" xfId="0" applyFont="1" applyFill="1" applyBorder="1"/>
    <xf numFmtId="0" fontId="8" fillId="0" borderId="15" xfId="0" applyFont="1" applyFill="1" applyBorder="1"/>
    <xf numFmtId="0" fontId="8" fillId="0" borderId="6" xfId="0" applyFont="1" applyFill="1" applyBorder="1"/>
    <xf numFmtId="0" fontId="8" fillId="0" borderId="0" xfId="0" applyFont="1" applyFill="1" applyBorder="1"/>
    <xf numFmtId="0" fontId="8" fillId="0" borderId="11" xfId="0" applyFont="1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11" xfId="0" applyFill="1" applyBorder="1"/>
    <xf numFmtId="0" fontId="8" fillId="0" borderId="12" xfId="0" applyFont="1" applyFill="1" applyBorder="1"/>
    <xf numFmtId="0" fontId="8" fillId="0" borderId="7" xfId="0" applyFont="1" applyFill="1" applyBorder="1"/>
    <xf numFmtId="0" fontId="8" fillId="0" borderId="13" xfId="0" applyFont="1" applyFill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9" fillId="0" borderId="7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V20"/>
  <sheetViews>
    <sheetView workbookViewId="0">
      <selection activeCell="E28" sqref="E28"/>
    </sheetView>
  </sheetViews>
  <sheetFormatPr defaultRowHeight="15" x14ac:dyDescent="0.25"/>
  <sheetData>
    <row r="4" spans="1:22" x14ac:dyDescent="0.25">
      <c r="B4" s="32"/>
      <c r="C4" s="137" t="s">
        <v>33</v>
      </c>
      <c r="D4" s="138"/>
      <c r="E4" s="138"/>
      <c r="F4" s="139"/>
      <c r="G4" s="137" t="s">
        <v>37</v>
      </c>
      <c r="H4" s="138"/>
      <c r="I4" s="139"/>
      <c r="J4" s="137" t="s">
        <v>38</v>
      </c>
      <c r="K4" s="138"/>
      <c r="L4" s="139"/>
    </row>
    <row r="5" spans="1:22" x14ac:dyDescent="0.25">
      <c r="B5" s="50" t="s">
        <v>9</v>
      </c>
      <c r="C5" s="37" t="s">
        <v>14</v>
      </c>
      <c r="D5" s="38" t="s">
        <v>15</v>
      </c>
      <c r="E5" s="38" t="s">
        <v>16</v>
      </c>
      <c r="F5" s="39" t="s">
        <v>17</v>
      </c>
      <c r="G5" s="37" t="s">
        <v>14</v>
      </c>
      <c r="H5" s="38" t="s">
        <v>15</v>
      </c>
      <c r="I5" s="38" t="s">
        <v>16</v>
      </c>
      <c r="J5" s="122" t="s">
        <v>14</v>
      </c>
      <c r="K5" s="123" t="s">
        <v>15</v>
      </c>
      <c r="L5" s="124" t="s">
        <v>16</v>
      </c>
    </row>
    <row r="6" spans="1:22" x14ac:dyDescent="0.25">
      <c r="A6" s="140" t="s">
        <v>36</v>
      </c>
      <c r="B6" s="34">
        <v>0</v>
      </c>
      <c r="C6" s="40">
        <v>100</v>
      </c>
      <c r="D6" s="41">
        <v>100</v>
      </c>
      <c r="E6" s="41">
        <v>100</v>
      </c>
      <c r="F6" s="42">
        <v>100</v>
      </c>
      <c r="G6" s="40">
        <v>100</v>
      </c>
      <c r="H6" s="41">
        <v>100</v>
      </c>
      <c r="I6" s="42">
        <v>100</v>
      </c>
      <c r="J6" s="40">
        <v>100</v>
      </c>
      <c r="K6" s="41">
        <v>100</v>
      </c>
      <c r="L6" s="42">
        <v>100</v>
      </c>
    </row>
    <row r="7" spans="1:22" x14ac:dyDescent="0.25">
      <c r="A7" s="141"/>
      <c r="B7" s="35">
        <v>0.5</v>
      </c>
      <c r="C7" s="43">
        <v>51</v>
      </c>
      <c r="D7" s="44">
        <v>30</v>
      </c>
      <c r="E7" s="44">
        <v>88</v>
      </c>
      <c r="F7" s="45">
        <v>68</v>
      </c>
      <c r="G7" s="43">
        <v>9</v>
      </c>
      <c r="H7" s="44">
        <v>2</v>
      </c>
      <c r="I7" s="45">
        <v>23</v>
      </c>
      <c r="J7" s="43">
        <v>68</v>
      </c>
      <c r="K7" s="44">
        <v>18</v>
      </c>
      <c r="L7" s="45">
        <v>12</v>
      </c>
    </row>
    <row r="8" spans="1:22" x14ac:dyDescent="0.25">
      <c r="A8" s="141"/>
      <c r="B8" s="35">
        <v>1</v>
      </c>
      <c r="C8" s="43">
        <v>36</v>
      </c>
      <c r="D8" s="44">
        <v>23</v>
      </c>
      <c r="E8" s="44">
        <v>75</v>
      </c>
      <c r="F8" s="45">
        <v>33</v>
      </c>
      <c r="G8" s="43">
        <v>2</v>
      </c>
      <c r="H8" s="44">
        <v>0</v>
      </c>
      <c r="I8" s="45">
        <v>9</v>
      </c>
      <c r="J8" s="43">
        <v>21</v>
      </c>
      <c r="K8" s="44">
        <v>14</v>
      </c>
      <c r="L8" s="45">
        <v>4</v>
      </c>
    </row>
    <row r="9" spans="1:22" x14ac:dyDescent="0.25">
      <c r="A9" s="141"/>
      <c r="B9" s="35">
        <v>1.5</v>
      </c>
      <c r="C9" s="43">
        <v>26</v>
      </c>
      <c r="D9" s="44">
        <v>9</v>
      </c>
      <c r="E9" s="44">
        <v>59</v>
      </c>
      <c r="F9" s="45">
        <v>43</v>
      </c>
      <c r="G9" s="43">
        <v>1</v>
      </c>
      <c r="H9" s="44">
        <v>0</v>
      </c>
      <c r="I9" s="45">
        <v>4</v>
      </c>
      <c r="J9" s="43">
        <v>29</v>
      </c>
      <c r="K9" s="44">
        <v>3</v>
      </c>
      <c r="L9" s="45">
        <v>1</v>
      </c>
    </row>
    <row r="10" spans="1:22" x14ac:dyDescent="0.25">
      <c r="A10" s="141"/>
      <c r="B10" s="35">
        <v>2</v>
      </c>
      <c r="C10" s="43">
        <v>12</v>
      </c>
      <c r="D10" s="44">
        <v>8</v>
      </c>
      <c r="E10" s="44">
        <v>34</v>
      </c>
      <c r="F10" s="45">
        <v>20</v>
      </c>
      <c r="G10" s="43">
        <v>0</v>
      </c>
      <c r="H10" s="44">
        <v>0</v>
      </c>
      <c r="I10" s="45">
        <v>3</v>
      </c>
      <c r="J10" s="43">
        <v>10</v>
      </c>
      <c r="K10" s="44">
        <v>3</v>
      </c>
      <c r="L10" s="45">
        <v>0</v>
      </c>
    </row>
    <row r="11" spans="1:22" x14ac:dyDescent="0.25">
      <c r="A11" s="142"/>
      <c r="B11" s="36">
        <v>2.5</v>
      </c>
      <c r="C11" s="46">
        <v>4</v>
      </c>
      <c r="D11" s="47">
        <v>2</v>
      </c>
      <c r="E11" s="47">
        <v>13</v>
      </c>
      <c r="F11" s="48">
        <v>9</v>
      </c>
      <c r="G11" s="46">
        <v>0</v>
      </c>
      <c r="H11" s="47">
        <v>0</v>
      </c>
      <c r="I11" s="48">
        <v>1</v>
      </c>
      <c r="J11" s="49"/>
      <c r="K11" s="47">
        <v>2</v>
      </c>
      <c r="L11" s="48">
        <v>3</v>
      </c>
    </row>
    <row r="12" spans="1:22" x14ac:dyDescent="0.25"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3"/>
    </row>
    <row r="14" spans="1:22" x14ac:dyDescent="0.25">
      <c r="B14" s="52"/>
      <c r="C14" s="143" t="s">
        <v>33</v>
      </c>
      <c r="D14" s="144"/>
      <c r="E14" s="144"/>
      <c r="F14" s="144"/>
      <c r="G14" s="144"/>
      <c r="H14" s="145"/>
      <c r="I14" s="137" t="s">
        <v>37</v>
      </c>
      <c r="J14" s="138"/>
      <c r="K14" s="138"/>
      <c r="L14" s="139"/>
      <c r="M14" s="137" t="s">
        <v>38</v>
      </c>
      <c r="N14" s="138"/>
      <c r="O14" s="139"/>
      <c r="Q14" s="56"/>
      <c r="R14" s="56"/>
      <c r="S14" s="56"/>
      <c r="T14" s="56"/>
      <c r="U14" s="56"/>
      <c r="V14" s="56"/>
    </row>
    <row r="15" spans="1:22" x14ac:dyDescent="0.25">
      <c r="B15" s="52" t="s">
        <v>9</v>
      </c>
      <c r="C15" s="57" t="s">
        <v>14</v>
      </c>
      <c r="D15" s="58" t="s">
        <v>15</v>
      </c>
      <c r="E15" s="58" t="s">
        <v>16</v>
      </c>
      <c r="F15" s="58" t="s">
        <v>17</v>
      </c>
      <c r="G15" s="58" t="s">
        <v>18</v>
      </c>
      <c r="H15" s="59" t="s">
        <v>19</v>
      </c>
      <c r="I15" s="57" t="s">
        <v>14</v>
      </c>
      <c r="J15" s="58" t="s">
        <v>15</v>
      </c>
      <c r="K15" s="58" t="s">
        <v>16</v>
      </c>
      <c r="L15" s="59" t="s">
        <v>17</v>
      </c>
      <c r="M15" s="57" t="s">
        <v>14</v>
      </c>
      <c r="N15" s="58" t="s">
        <v>15</v>
      </c>
      <c r="O15" s="59" t="s">
        <v>16</v>
      </c>
      <c r="P15" s="52"/>
    </row>
    <row r="16" spans="1:22" x14ac:dyDescent="0.25">
      <c r="A16" s="140" t="s">
        <v>39</v>
      </c>
      <c r="B16" s="53">
        <v>0</v>
      </c>
      <c r="C16" s="60">
        <v>100</v>
      </c>
      <c r="D16" s="61">
        <v>100</v>
      </c>
      <c r="E16" s="61">
        <v>100</v>
      </c>
      <c r="F16" s="61">
        <v>100</v>
      </c>
      <c r="G16" s="61">
        <v>100</v>
      </c>
      <c r="H16" s="62">
        <v>100</v>
      </c>
      <c r="I16" s="63">
        <v>100</v>
      </c>
      <c r="J16" s="64">
        <v>100</v>
      </c>
      <c r="K16" s="64">
        <v>100</v>
      </c>
      <c r="L16" s="65">
        <v>100</v>
      </c>
      <c r="M16" s="63">
        <v>100</v>
      </c>
      <c r="N16" s="64">
        <v>100</v>
      </c>
      <c r="O16" s="65">
        <v>100</v>
      </c>
      <c r="P16" s="51"/>
    </row>
    <row r="17" spans="1:16" x14ac:dyDescent="0.25">
      <c r="A17" s="141"/>
      <c r="B17" s="54">
        <v>1</v>
      </c>
      <c r="C17" s="63">
        <v>80</v>
      </c>
      <c r="D17" s="64">
        <v>60</v>
      </c>
      <c r="E17" s="64">
        <v>85</v>
      </c>
      <c r="F17" s="64">
        <v>90.6</v>
      </c>
      <c r="G17" s="64">
        <v>66</v>
      </c>
      <c r="H17" s="65">
        <v>80</v>
      </c>
      <c r="I17" s="63">
        <v>21</v>
      </c>
      <c r="J17" s="64">
        <v>85</v>
      </c>
      <c r="K17" s="64">
        <v>57</v>
      </c>
      <c r="L17" s="65">
        <v>78</v>
      </c>
      <c r="M17" s="63">
        <v>84</v>
      </c>
      <c r="N17" s="64">
        <v>88</v>
      </c>
      <c r="O17" s="65">
        <v>56</v>
      </c>
      <c r="P17" s="51"/>
    </row>
    <row r="18" spans="1:16" x14ac:dyDescent="0.25">
      <c r="A18" s="141"/>
      <c r="B18" s="54">
        <v>2</v>
      </c>
      <c r="C18" s="63">
        <v>47</v>
      </c>
      <c r="D18" s="64">
        <v>78</v>
      </c>
      <c r="E18" s="64">
        <v>85</v>
      </c>
      <c r="F18" s="64">
        <v>73.5</v>
      </c>
      <c r="G18" s="64">
        <v>67</v>
      </c>
      <c r="H18" s="65">
        <v>74</v>
      </c>
      <c r="I18" s="63">
        <v>9</v>
      </c>
      <c r="J18" s="64">
        <v>12</v>
      </c>
      <c r="K18" s="64">
        <v>24</v>
      </c>
      <c r="L18" s="65">
        <v>63</v>
      </c>
      <c r="M18" s="63">
        <v>94</v>
      </c>
      <c r="N18" s="64">
        <v>70</v>
      </c>
      <c r="O18" s="65">
        <v>32</v>
      </c>
      <c r="P18" s="51"/>
    </row>
    <row r="19" spans="1:16" x14ac:dyDescent="0.25">
      <c r="A19" s="141"/>
      <c r="B19" s="54">
        <v>3</v>
      </c>
      <c r="C19" s="63">
        <v>47</v>
      </c>
      <c r="D19" s="64">
        <v>51</v>
      </c>
      <c r="E19" s="64">
        <v>70</v>
      </c>
      <c r="F19" s="64">
        <v>36.4</v>
      </c>
      <c r="G19" s="64">
        <v>59</v>
      </c>
      <c r="H19" s="65">
        <v>56</v>
      </c>
      <c r="I19" s="63">
        <v>12</v>
      </c>
      <c r="J19" s="64">
        <v>4</v>
      </c>
      <c r="K19" s="64">
        <v>2</v>
      </c>
      <c r="L19" s="65">
        <v>29</v>
      </c>
      <c r="M19" s="63">
        <v>64</v>
      </c>
      <c r="N19" s="64">
        <v>63</v>
      </c>
      <c r="O19" s="65">
        <v>42</v>
      </c>
      <c r="P19" s="51"/>
    </row>
    <row r="20" spans="1:16" x14ac:dyDescent="0.25">
      <c r="A20" s="142"/>
      <c r="B20" s="55">
        <v>4</v>
      </c>
      <c r="C20" s="66">
        <v>19</v>
      </c>
      <c r="D20" s="67">
        <v>39</v>
      </c>
      <c r="E20" s="67">
        <v>52</v>
      </c>
      <c r="F20" s="67">
        <v>14.8</v>
      </c>
      <c r="G20" s="67">
        <v>66</v>
      </c>
      <c r="H20" s="68">
        <v>51</v>
      </c>
      <c r="I20" s="66">
        <v>0</v>
      </c>
      <c r="J20" s="67">
        <v>0</v>
      </c>
      <c r="K20" s="67">
        <v>1</v>
      </c>
      <c r="L20" s="68">
        <v>20</v>
      </c>
      <c r="M20" s="66">
        <v>61</v>
      </c>
      <c r="N20" s="67">
        <v>61</v>
      </c>
      <c r="O20" s="68">
        <v>15</v>
      </c>
      <c r="P20" s="51"/>
    </row>
  </sheetData>
  <mergeCells count="8">
    <mergeCell ref="A16:A20"/>
    <mergeCell ref="C14:H14"/>
    <mergeCell ref="M14:O14"/>
    <mergeCell ref="I14:L14"/>
    <mergeCell ref="A6:A11"/>
    <mergeCell ref="C4:F4"/>
    <mergeCell ref="G4:I4"/>
    <mergeCell ref="J4:L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30"/>
  <sheetViews>
    <sheetView topLeftCell="N1" workbookViewId="0">
      <selection activeCell="AG21" sqref="AG21"/>
    </sheetView>
  </sheetViews>
  <sheetFormatPr defaultRowHeight="15" x14ac:dyDescent="0.25"/>
  <cols>
    <col min="1" max="16384" width="9.140625" style="16"/>
  </cols>
  <sheetData>
    <row r="1" spans="2:42" x14ac:dyDescent="0.25">
      <c r="C1" s="148" t="s">
        <v>44</v>
      </c>
      <c r="D1" s="148"/>
      <c r="E1" s="148"/>
      <c r="F1" s="148"/>
      <c r="G1" s="148"/>
      <c r="H1" s="148"/>
      <c r="I1" s="148"/>
      <c r="J1" s="148"/>
      <c r="K1" s="149" t="s">
        <v>37</v>
      </c>
      <c r="L1" s="150"/>
      <c r="M1" s="150"/>
      <c r="N1" s="150"/>
      <c r="O1" s="150"/>
      <c r="P1" s="150"/>
      <c r="Q1" s="150"/>
      <c r="R1" s="151"/>
      <c r="S1" s="152" t="s">
        <v>34</v>
      </c>
      <c r="T1" s="148"/>
      <c r="U1" s="148"/>
      <c r="V1" s="148"/>
      <c r="W1" s="148"/>
      <c r="X1" s="148"/>
      <c r="Y1" s="148"/>
      <c r="Z1" s="148"/>
      <c r="AA1" s="149" t="s">
        <v>35</v>
      </c>
      <c r="AB1" s="150"/>
      <c r="AC1" s="150"/>
      <c r="AD1" s="150"/>
      <c r="AE1" s="150"/>
      <c r="AF1" s="150"/>
      <c r="AG1" s="150"/>
      <c r="AH1" s="151"/>
      <c r="AI1" s="149" t="s">
        <v>45</v>
      </c>
      <c r="AJ1" s="150"/>
      <c r="AK1" s="150"/>
      <c r="AL1" s="150"/>
      <c r="AM1" s="150"/>
      <c r="AN1" s="150"/>
      <c r="AO1" s="150"/>
      <c r="AP1" s="151"/>
    </row>
    <row r="2" spans="2:42" x14ac:dyDescent="0.25">
      <c r="C2" s="149">
        <f>COUNT(C5:D423)</f>
        <v>424</v>
      </c>
      <c r="D2" s="151"/>
      <c r="E2" s="149">
        <f t="shared" ref="E2" si="0">COUNT(E5:F423)</f>
        <v>407</v>
      </c>
      <c r="F2" s="151"/>
      <c r="G2" s="149">
        <f t="shared" ref="G2" si="1">COUNT(G5:H423)</f>
        <v>408</v>
      </c>
      <c r="H2" s="151"/>
      <c r="I2" s="149">
        <f t="shared" ref="I2" si="2">COUNT(I5:J423)</f>
        <v>654</v>
      </c>
      <c r="J2" s="151"/>
      <c r="K2" s="149">
        <f t="shared" ref="K2" si="3">COUNT(K5:L423)</f>
        <v>352</v>
      </c>
      <c r="L2" s="151"/>
      <c r="M2" s="149">
        <f t="shared" ref="M2" si="4">COUNT(M5:N423)</f>
        <v>308</v>
      </c>
      <c r="N2" s="151"/>
      <c r="O2" s="149">
        <f t="shared" ref="O2" si="5">COUNT(O5:P423)</f>
        <v>345</v>
      </c>
      <c r="P2" s="151"/>
      <c r="Q2" s="149">
        <f t="shared" ref="Q2" si="6">COUNT(Q5:R423)</f>
        <v>345</v>
      </c>
      <c r="R2" s="151"/>
      <c r="S2" s="149">
        <f t="shared" ref="S2" si="7">COUNT(S5:T423)</f>
        <v>420</v>
      </c>
      <c r="T2" s="151"/>
      <c r="U2" s="149">
        <f t="shared" ref="U2" si="8">COUNT(U5:V423)</f>
        <v>385</v>
      </c>
      <c r="V2" s="151"/>
      <c r="W2" s="149">
        <f t="shared" ref="W2" si="9">COUNT(W5:X423)</f>
        <v>493</v>
      </c>
      <c r="X2" s="151"/>
      <c r="Y2" s="149">
        <f t="shared" ref="Y2" si="10">COUNT(Y5:Z423)</f>
        <v>413</v>
      </c>
      <c r="Z2" s="151"/>
      <c r="AA2" s="149">
        <f t="shared" ref="AA2" si="11">COUNT(AA5:AB423)</f>
        <v>508</v>
      </c>
      <c r="AB2" s="151"/>
      <c r="AC2" s="149">
        <f t="shared" ref="AC2" si="12">COUNT(AC5:AD423)</f>
        <v>482</v>
      </c>
      <c r="AD2" s="151"/>
      <c r="AE2" s="149">
        <f t="shared" ref="AE2" si="13">COUNT(AE5:AF423)</f>
        <v>576</v>
      </c>
      <c r="AF2" s="151"/>
      <c r="AG2" s="149">
        <f t="shared" ref="AG2" si="14">COUNT(AG5:AH423)</f>
        <v>626</v>
      </c>
      <c r="AH2" s="151"/>
      <c r="AI2" s="149">
        <f t="shared" ref="AI2" si="15">COUNT(AI5:AJ423)</f>
        <v>302</v>
      </c>
      <c r="AJ2" s="151"/>
      <c r="AK2" s="149">
        <f t="shared" ref="AK2" si="16">COUNT(AK5:AL423)</f>
        <v>283</v>
      </c>
      <c r="AL2" s="151"/>
      <c r="AM2" s="149">
        <f t="shared" ref="AM2" si="17">COUNT(AM5:AN423)</f>
        <v>294</v>
      </c>
      <c r="AN2" s="151"/>
      <c r="AO2" s="149">
        <f t="shared" ref="AO2" si="18">COUNT(AO5:AP423)</f>
        <v>304</v>
      </c>
      <c r="AP2" s="151"/>
    </row>
    <row r="3" spans="2:42" x14ac:dyDescent="0.25">
      <c r="C3" s="146" t="s">
        <v>40</v>
      </c>
      <c r="D3" s="147"/>
      <c r="E3" s="146" t="s">
        <v>41</v>
      </c>
      <c r="F3" s="147"/>
      <c r="G3" s="146" t="s">
        <v>42</v>
      </c>
      <c r="H3" s="147"/>
      <c r="I3" s="146" t="s">
        <v>43</v>
      </c>
      <c r="J3" s="147"/>
      <c r="K3" s="146" t="s">
        <v>40</v>
      </c>
      <c r="L3" s="147"/>
      <c r="M3" s="146" t="s">
        <v>41</v>
      </c>
      <c r="N3" s="147"/>
      <c r="O3" s="146" t="s">
        <v>42</v>
      </c>
      <c r="P3" s="147"/>
      <c r="Q3" s="146" t="s">
        <v>43</v>
      </c>
      <c r="R3" s="147"/>
      <c r="S3" s="146" t="s">
        <v>40</v>
      </c>
      <c r="T3" s="147"/>
      <c r="U3" s="146" t="s">
        <v>41</v>
      </c>
      <c r="V3" s="147"/>
      <c r="W3" s="146" t="s">
        <v>42</v>
      </c>
      <c r="X3" s="147"/>
      <c r="Y3" s="146" t="s">
        <v>43</v>
      </c>
      <c r="Z3" s="147"/>
      <c r="AA3" s="146" t="s">
        <v>40</v>
      </c>
      <c r="AB3" s="147"/>
      <c r="AC3" s="146" t="s">
        <v>41</v>
      </c>
      <c r="AD3" s="147"/>
      <c r="AE3" s="146" t="s">
        <v>42</v>
      </c>
      <c r="AF3" s="147"/>
      <c r="AG3" s="146" t="s">
        <v>43</v>
      </c>
      <c r="AH3" s="147"/>
      <c r="AI3" s="146" t="s">
        <v>40</v>
      </c>
      <c r="AJ3" s="147"/>
      <c r="AK3" s="146" t="s">
        <v>41</v>
      </c>
      <c r="AL3" s="147"/>
      <c r="AM3" s="146" t="s">
        <v>42</v>
      </c>
      <c r="AN3" s="147"/>
      <c r="AO3" s="146" t="s">
        <v>43</v>
      </c>
      <c r="AP3" s="147"/>
    </row>
    <row r="4" spans="2:42" x14ac:dyDescent="0.25">
      <c r="B4" s="70" t="s">
        <v>9</v>
      </c>
      <c r="C4" s="17" t="s">
        <v>14</v>
      </c>
      <c r="D4" s="19" t="s">
        <v>15</v>
      </c>
      <c r="E4" s="17" t="s">
        <v>14</v>
      </c>
      <c r="F4" s="19" t="s">
        <v>15</v>
      </c>
      <c r="G4" s="17" t="s">
        <v>14</v>
      </c>
      <c r="H4" s="19" t="s">
        <v>15</v>
      </c>
      <c r="I4" s="17" t="s">
        <v>14</v>
      </c>
      <c r="J4" s="19" t="s">
        <v>15</v>
      </c>
      <c r="K4" s="17" t="s">
        <v>14</v>
      </c>
      <c r="L4" s="19" t="s">
        <v>15</v>
      </c>
      <c r="M4" s="17" t="s">
        <v>14</v>
      </c>
      <c r="N4" s="19" t="s">
        <v>15</v>
      </c>
      <c r="O4" s="17" t="s">
        <v>14</v>
      </c>
      <c r="P4" s="19" t="s">
        <v>15</v>
      </c>
      <c r="Q4" s="17" t="s">
        <v>14</v>
      </c>
      <c r="R4" s="19" t="s">
        <v>15</v>
      </c>
      <c r="S4" s="17" t="s">
        <v>14</v>
      </c>
      <c r="T4" s="19" t="s">
        <v>15</v>
      </c>
      <c r="U4" s="17" t="s">
        <v>14</v>
      </c>
      <c r="V4" s="19" t="s">
        <v>15</v>
      </c>
      <c r="W4" s="17" t="s">
        <v>14</v>
      </c>
      <c r="X4" s="19" t="s">
        <v>15</v>
      </c>
      <c r="Y4" s="17" t="s">
        <v>14</v>
      </c>
      <c r="Z4" s="19" t="s">
        <v>15</v>
      </c>
      <c r="AA4" s="17" t="s">
        <v>14</v>
      </c>
      <c r="AB4" s="19" t="s">
        <v>15</v>
      </c>
      <c r="AC4" s="17" t="s">
        <v>14</v>
      </c>
      <c r="AD4" s="19" t="s">
        <v>15</v>
      </c>
      <c r="AE4" s="17" t="s">
        <v>14</v>
      </c>
      <c r="AF4" s="19" t="s">
        <v>15</v>
      </c>
      <c r="AG4" s="17" t="s">
        <v>14</v>
      </c>
      <c r="AH4" s="19" t="s">
        <v>15</v>
      </c>
      <c r="AI4" s="17" t="s">
        <v>14</v>
      </c>
      <c r="AJ4" s="19" t="s">
        <v>15</v>
      </c>
      <c r="AK4" s="17" t="s">
        <v>14</v>
      </c>
      <c r="AL4" s="19" t="s">
        <v>15</v>
      </c>
      <c r="AM4" s="17" t="s">
        <v>14</v>
      </c>
      <c r="AN4" s="19" t="s">
        <v>15</v>
      </c>
      <c r="AO4" s="17" t="s">
        <v>14</v>
      </c>
      <c r="AP4" s="19" t="s">
        <v>15</v>
      </c>
    </row>
    <row r="5" spans="2:42" x14ac:dyDescent="0.25">
      <c r="B5" s="69"/>
      <c r="C5" s="125">
        <v>114.36</v>
      </c>
      <c r="D5" s="126">
        <v>83.07</v>
      </c>
      <c r="E5" s="125">
        <v>37.69</v>
      </c>
      <c r="F5" s="127">
        <v>30.53</v>
      </c>
      <c r="G5" s="126">
        <v>65.55</v>
      </c>
      <c r="H5" s="126">
        <v>31.71</v>
      </c>
      <c r="I5" s="125">
        <v>110.83</v>
      </c>
      <c r="J5" s="127">
        <v>74.209999999999994</v>
      </c>
      <c r="K5" s="126">
        <v>84.94</v>
      </c>
      <c r="L5" s="126">
        <v>53.84</v>
      </c>
      <c r="M5" s="125">
        <v>32.78</v>
      </c>
      <c r="N5" s="127">
        <v>28.29</v>
      </c>
      <c r="O5" s="126">
        <v>31.37</v>
      </c>
      <c r="P5" s="126">
        <v>50.36</v>
      </c>
      <c r="Q5" s="125">
        <v>84.25</v>
      </c>
      <c r="R5" s="127">
        <v>74.680000000000007</v>
      </c>
      <c r="S5" s="126">
        <v>75.790000000000006</v>
      </c>
      <c r="T5" s="126">
        <v>105.48</v>
      </c>
      <c r="U5" s="125">
        <v>28.82</v>
      </c>
      <c r="V5" s="127">
        <v>34.950000000000003</v>
      </c>
      <c r="W5" s="126">
        <v>30.22</v>
      </c>
      <c r="X5" s="126">
        <v>28.51</v>
      </c>
      <c r="Y5" s="125">
        <v>82.32</v>
      </c>
      <c r="Z5" s="127">
        <v>51.15</v>
      </c>
      <c r="AA5" s="126">
        <v>91.07</v>
      </c>
      <c r="AB5" s="126">
        <v>72.81</v>
      </c>
      <c r="AC5" s="125">
        <v>28.26</v>
      </c>
      <c r="AD5" s="127">
        <v>12.76</v>
      </c>
      <c r="AE5" s="126">
        <v>55.13</v>
      </c>
      <c r="AF5" s="126">
        <v>36.76</v>
      </c>
      <c r="AG5" s="125">
        <v>95.9</v>
      </c>
      <c r="AH5" s="127">
        <v>100.94</v>
      </c>
      <c r="AI5" s="126">
        <v>106.63</v>
      </c>
      <c r="AJ5" s="126">
        <v>127.83</v>
      </c>
      <c r="AK5" s="125">
        <v>52.82</v>
      </c>
      <c r="AL5" s="127">
        <v>27.36</v>
      </c>
      <c r="AM5" s="126">
        <v>62.61</v>
      </c>
      <c r="AN5" s="126">
        <v>66.290000000000006</v>
      </c>
      <c r="AO5" s="125">
        <v>78.680000000000007</v>
      </c>
      <c r="AP5" s="127">
        <v>107.57</v>
      </c>
    </row>
    <row r="6" spans="2:42" x14ac:dyDescent="0.25">
      <c r="B6" s="69"/>
      <c r="C6" s="128">
        <v>105.91</v>
      </c>
      <c r="D6" s="129">
        <v>105.38</v>
      </c>
      <c r="E6" s="128">
        <v>33.42</v>
      </c>
      <c r="F6" s="130">
        <v>22.56</v>
      </c>
      <c r="G6" s="129">
        <v>53.59</v>
      </c>
      <c r="H6" s="129">
        <v>66.900000000000006</v>
      </c>
      <c r="I6" s="128">
        <v>160.82</v>
      </c>
      <c r="J6" s="130">
        <v>77.27</v>
      </c>
      <c r="K6" s="129">
        <v>82.05</v>
      </c>
      <c r="L6" s="129">
        <v>124.71</v>
      </c>
      <c r="M6" s="128">
        <v>59.01</v>
      </c>
      <c r="N6" s="130">
        <v>32.65</v>
      </c>
      <c r="O6" s="129">
        <v>36.6</v>
      </c>
      <c r="P6" s="129">
        <v>57.3</v>
      </c>
      <c r="Q6" s="128">
        <v>76.02</v>
      </c>
      <c r="R6" s="130">
        <v>52.99</v>
      </c>
      <c r="S6" s="129">
        <v>95.58</v>
      </c>
      <c r="T6" s="129">
        <v>113.9</v>
      </c>
      <c r="U6" s="128">
        <v>35.979999999999997</v>
      </c>
      <c r="V6" s="130">
        <v>31.17</v>
      </c>
      <c r="W6" s="129">
        <v>52.25</v>
      </c>
      <c r="X6" s="129">
        <v>39.619999999999997</v>
      </c>
      <c r="Y6" s="128">
        <v>55.78</v>
      </c>
      <c r="Z6" s="130">
        <v>69.89</v>
      </c>
      <c r="AA6" s="129">
        <v>110</v>
      </c>
      <c r="AB6" s="129">
        <v>91.22</v>
      </c>
      <c r="AC6" s="128">
        <v>23.29</v>
      </c>
      <c r="AD6" s="130">
        <v>14.74</v>
      </c>
      <c r="AE6" s="129">
        <v>73.45</v>
      </c>
      <c r="AF6" s="129">
        <v>27.81</v>
      </c>
      <c r="AG6" s="128">
        <v>99.65</v>
      </c>
      <c r="AH6" s="130">
        <v>77.510000000000005</v>
      </c>
      <c r="AI6" s="129">
        <v>95.9</v>
      </c>
      <c r="AJ6" s="129">
        <v>84.37</v>
      </c>
      <c r="AK6" s="128">
        <v>58.95</v>
      </c>
      <c r="AL6" s="130">
        <v>28.66</v>
      </c>
      <c r="AM6" s="129">
        <v>69.17</v>
      </c>
      <c r="AN6" s="129">
        <v>78.010000000000005</v>
      </c>
      <c r="AO6" s="128">
        <v>85.63</v>
      </c>
      <c r="AP6" s="130">
        <v>105.96</v>
      </c>
    </row>
    <row r="7" spans="2:42" x14ac:dyDescent="0.25">
      <c r="B7" s="69"/>
      <c r="C7" s="128">
        <v>94.71</v>
      </c>
      <c r="D7" s="129">
        <v>80.42</v>
      </c>
      <c r="E7" s="128">
        <v>26.3</v>
      </c>
      <c r="F7" s="130">
        <v>27.1</v>
      </c>
      <c r="G7" s="129">
        <v>68.209999999999994</v>
      </c>
      <c r="H7" s="129">
        <v>53.04</v>
      </c>
      <c r="I7" s="128">
        <v>97.34</v>
      </c>
      <c r="J7" s="130">
        <v>70.66</v>
      </c>
      <c r="K7" s="129">
        <v>81.66</v>
      </c>
      <c r="L7" s="129">
        <v>104.67</v>
      </c>
      <c r="M7" s="128">
        <v>57.06</v>
      </c>
      <c r="N7" s="130">
        <v>27.79</v>
      </c>
      <c r="O7" s="129">
        <v>31.74</v>
      </c>
      <c r="P7" s="129">
        <v>55.6</v>
      </c>
      <c r="Q7" s="128">
        <v>102.85</v>
      </c>
      <c r="R7" s="130">
        <v>60.2</v>
      </c>
      <c r="S7" s="129">
        <v>96.76</v>
      </c>
      <c r="T7" s="129">
        <v>127.63</v>
      </c>
      <c r="U7" s="128">
        <v>37.43</v>
      </c>
      <c r="V7" s="130">
        <v>25.25</v>
      </c>
      <c r="W7" s="129">
        <v>31.35</v>
      </c>
      <c r="X7" s="129">
        <v>26.39</v>
      </c>
      <c r="Y7" s="128">
        <v>80.3</v>
      </c>
      <c r="Z7" s="130">
        <v>57.57</v>
      </c>
      <c r="AA7" s="129">
        <v>80.03</v>
      </c>
      <c r="AB7" s="129">
        <v>94.04</v>
      </c>
      <c r="AC7" s="128">
        <v>20.64</v>
      </c>
      <c r="AD7" s="130">
        <v>15.6</v>
      </c>
      <c r="AE7" s="129">
        <v>55.06</v>
      </c>
      <c r="AF7" s="129">
        <v>44.72</v>
      </c>
      <c r="AG7" s="128">
        <v>119.23</v>
      </c>
      <c r="AH7" s="130">
        <v>70.569999999999993</v>
      </c>
      <c r="AI7" s="129">
        <v>97.48</v>
      </c>
      <c r="AJ7" s="129">
        <v>118.21</v>
      </c>
      <c r="AK7" s="128">
        <v>47.12</v>
      </c>
      <c r="AL7" s="130">
        <v>26.99</v>
      </c>
      <c r="AM7" s="129">
        <v>77.540000000000006</v>
      </c>
      <c r="AN7" s="129">
        <v>52.23</v>
      </c>
      <c r="AO7" s="128">
        <v>92.55</v>
      </c>
      <c r="AP7" s="130">
        <v>109.21</v>
      </c>
    </row>
    <row r="8" spans="2:42" x14ac:dyDescent="0.25">
      <c r="B8" s="69"/>
      <c r="C8" s="128">
        <v>96.05</v>
      </c>
      <c r="D8" s="129">
        <v>75.33</v>
      </c>
      <c r="E8" s="128">
        <v>33</v>
      </c>
      <c r="F8" s="130">
        <v>22.97</v>
      </c>
      <c r="G8" s="129">
        <v>74.14</v>
      </c>
      <c r="H8" s="129">
        <v>56.21</v>
      </c>
      <c r="I8" s="128">
        <v>128.72999999999999</v>
      </c>
      <c r="J8" s="130">
        <v>53.38</v>
      </c>
      <c r="K8" s="129">
        <v>78.180000000000007</v>
      </c>
      <c r="L8" s="129">
        <v>92.83</v>
      </c>
      <c r="M8" s="128">
        <v>55.86</v>
      </c>
      <c r="N8" s="130">
        <v>38.89</v>
      </c>
      <c r="O8" s="129">
        <v>38.380000000000003</v>
      </c>
      <c r="P8" s="129">
        <v>45.08</v>
      </c>
      <c r="Q8" s="128">
        <v>72.95</v>
      </c>
      <c r="R8" s="130">
        <v>60.06</v>
      </c>
      <c r="S8" s="129">
        <v>91.78</v>
      </c>
      <c r="T8" s="129">
        <v>114.75</v>
      </c>
      <c r="U8" s="128">
        <v>29.08</v>
      </c>
      <c r="V8" s="130">
        <v>26.36</v>
      </c>
      <c r="W8" s="129">
        <v>54.08</v>
      </c>
      <c r="X8" s="129">
        <v>36.08</v>
      </c>
      <c r="Y8" s="128">
        <v>55.19</v>
      </c>
      <c r="Z8" s="130">
        <v>45.26</v>
      </c>
      <c r="AA8" s="129">
        <v>102.09</v>
      </c>
      <c r="AB8" s="129">
        <v>78.19</v>
      </c>
      <c r="AC8" s="128">
        <v>21.75</v>
      </c>
      <c r="AD8" s="130">
        <v>17.079999999999998</v>
      </c>
      <c r="AE8" s="129">
        <v>65.89</v>
      </c>
      <c r="AF8" s="129">
        <v>48.86</v>
      </c>
      <c r="AG8" s="128">
        <v>169.44</v>
      </c>
      <c r="AH8" s="130">
        <v>62.78</v>
      </c>
      <c r="AI8" s="129">
        <v>95.23</v>
      </c>
      <c r="AJ8" s="129">
        <v>99.82</v>
      </c>
      <c r="AK8" s="128">
        <v>34.700000000000003</v>
      </c>
      <c r="AL8" s="130">
        <v>21.64</v>
      </c>
      <c r="AM8" s="129">
        <v>67.13</v>
      </c>
      <c r="AN8" s="129">
        <v>66.22</v>
      </c>
      <c r="AO8" s="128">
        <v>94.87</v>
      </c>
      <c r="AP8" s="130">
        <v>90</v>
      </c>
    </row>
    <row r="9" spans="2:42" x14ac:dyDescent="0.25">
      <c r="B9" s="69"/>
      <c r="C9" s="128">
        <v>81.81</v>
      </c>
      <c r="D9" s="129">
        <v>83.31</v>
      </c>
      <c r="E9" s="128">
        <v>36.880000000000003</v>
      </c>
      <c r="F9" s="130">
        <v>22.89</v>
      </c>
      <c r="G9" s="129">
        <v>62.32</v>
      </c>
      <c r="H9" s="129">
        <v>41.82</v>
      </c>
      <c r="I9" s="128">
        <v>152.72999999999999</v>
      </c>
      <c r="J9" s="130">
        <v>83.75</v>
      </c>
      <c r="K9" s="129">
        <v>90.83</v>
      </c>
      <c r="L9" s="129">
        <v>100.02</v>
      </c>
      <c r="M9" s="128">
        <v>52.57</v>
      </c>
      <c r="N9" s="130">
        <v>19.21</v>
      </c>
      <c r="O9" s="129">
        <v>34.15</v>
      </c>
      <c r="P9" s="129">
        <v>62.26</v>
      </c>
      <c r="Q9" s="128">
        <v>94</v>
      </c>
      <c r="R9" s="130">
        <v>48.99</v>
      </c>
      <c r="S9" s="129">
        <v>82.4</v>
      </c>
      <c r="T9" s="129">
        <v>89.66</v>
      </c>
      <c r="U9" s="128">
        <v>27.23</v>
      </c>
      <c r="V9" s="130">
        <v>28.44</v>
      </c>
      <c r="W9" s="129">
        <v>45.64</v>
      </c>
      <c r="X9" s="129">
        <v>33.51</v>
      </c>
      <c r="Y9" s="128">
        <v>72.959999999999994</v>
      </c>
      <c r="Z9" s="130">
        <v>54.5</v>
      </c>
      <c r="AA9" s="129">
        <v>98.7</v>
      </c>
      <c r="AB9" s="129">
        <v>87.06</v>
      </c>
      <c r="AC9" s="128">
        <v>23.2</v>
      </c>
      <c r="AD9" s="130">
        <v>17.11</v>
      </c>
      <c r="AE9" s="129">
        <v>55.26</v>
      </c>
      <c r="AF9" s="129">
        <v>82.33</v>
      </c>
      <c r="AG9" s="128">
        <v>98.44</v>
      </c>
      <c r="AH9" s="130">
        <v>53.23</v>
      </c>
      <c r="AI9" s="129">
        <v>98.58</v>
      </c>
      <c r="AJ9" s="129">
        <v>81.89</v>
      </c>
      <c r="AK9" s="128">
        <v>38.82</v>
      </c>
      <c r="AL9" s="130">
        <v>25.28</v>
      </c>
      <c r="AM9" s="129">
        <v>75.790000000000006</v>
      </c>
      <c r="AN9" s="129">
        <v>81.489999999999995</v>
      </c>
      <c r="AO9" s="128">
        <v>114.42</v>
      </c>
      <c r="AP9" s="130">
        <v>97.7</v>
      </c>
    </row>
    <row r="10" spans="2:42" x14ac:dyDescent="0.25">
      <c r="B10" s="69"/>
      <c r="C10" s="128">
        <v>89.95</v>
      </c>
      <c r="D10" s="129">
        <v>92.33</v>
      </c>
      <c r="E10" s="128">
        <v>23.74</v>
      </c>
      <c r="F10" s="130">
        <v>17.16</v>
      </c>
      <c r="G10" s="129">
        <v>47.48</v>
      </c>
      <c r="H10" s="129">
        <v>51.59</v>
      </c>
      <c r="I10" s="128">
        <v>133.72999999999999</v>
      </c>
      <c r="J10" s="130">
        <v>69.16</v>
      </c>
      <c r="K10" s="129">
        <v>84.24</v>
      </c>
      <c r="L10" s="129">
        <v>92.27</v>
      </c>
      <c r="M10" s="128">
        <v>37.04</v>
      </c>
      <c r="N10" s="130">
        <v>31.75</v>
      </c>
      <c r="O10" s="129">
        <v>31.71</v>
      </c>
      <c r="P10" s="129">
        <v>70.91</v>
      </c>
      <c r="Q10" s="128">
        <v>90.51</v>
      </c>
      <c r="R10" s="130">
        <v>78.84</v>
      </c>
      <c r="S10" s="129">
        <v>94.57</v>
      </c>
      <c r="T10" s="129">
        <v>119.08</v>
      </c>
      <c r="U10" s="128">
        <v>30</v>
      </c>
      <c r="V10" s="130">
        <v>26.39</v>
      </c>
      <c r="W10" s="129">
        <v>35.83</v>
      </c>
      <c r="X10" s="129">
        <v>30.48</v>
      </c>
      <c r="Y10" s="128">
        <v>54.17</v>
      </c>
      <c r="Z10" s="130">
        <v>62.7</v>
      </c>
      <c r="AA10" s="129">
        <v>95.96</v>
      </c>
      <c r="AB10" s="129">
        <v>86.67</v>
      </c>
      <c r="AC10" s="128">
        <v>14.86</v>
      </c>
      <c r="AD10" s="130">
        <v>13.67</v>
      </c>
      <c r="AE10" s="129">
        <v>62.01</v>
      </c>
      <c r="AF10" s="129">
        <v>29.73</v>
      </c>
      <c r="AG10" s="128">
        <v>75.14</v>
      </c>
      <c r="AH10" s="130">
        <v>73.56</v>
      </c>
      <c r="AI10" s="129">
        <v>81.93</v>
      </c>
      <c r="AJ10" s="129">
        <v>125.83</v>
      </c>
      <c r="AK10" s="128">
        <v>52.72</v>
      </c>
      <c r="AL10" s="130">
        <v>28.34</v>
      </c>
      <c r="AM10" s="129">
        <v>74</v>
      </c>
      <c r="AN10" s="129">
        <v>74.959999999999994</v>
      </c>
      <c r="AO10" s="128">
        <v>98.85</v>
      </c>
      <c r="AP10" s="130">
        <v>99.87</v>
      </c>
    </row>
    <row r="11" spans="2:42" x14ac:dyDescent="0.25">
      <c r="B11" s="69"/>
      <c r="C11" s="128">
        <v>121.23</v>
      </c>
      <c r="D11" s="129">
        <v>67.05</v>
      </c>
      <c r="E11" s="128">
        <v>34.79</v>
      </c>
      <c r="F11" s="130">
        <v>22.7</v>
      </c>
      <c r="G11" s="129">
        <v>79.319999999999993</v>
      </c>
      <c r="H11" s="129">
        <v>60.55</v>
      </c>
      <c r="I11" s="128">
        <v>129.56</v>
      </c>
      <c r="J11" s="130">
        <v>76.75</v>
      </c>
      <c r="K11" s="129">
        <v>77.510000000000005</v>
      </c>
      <c r="L11" s="129">
        <v>81.5</v>
      </c>
      <c r="M11" s="128">
        <v>55.26</v>
      </c>
      <c r="N11" s="130">
        <v>36.880000000000003</v>
      </c>
      <c r="O11" s="129">
        <v>27.37</v>
      </c>
      <c r="P11" s="129">
        <v>45.58</v>
      </c>
      <c r="Q11" s="128">
        <v>75.86</v>
      </c>
      <c r="R11" s="130">
        <v>80.48</v>
      </c>
      <c r="S11" s="129">
        <v>106.95</v>
      </c>
      <c r="T11" s="129">
        <v>112.62</v>
      </c>
      <c r="U11" s="128">
        <v>24.01</v>
      </c>
      <c r="V11" s="130">
        <v>28.63</v>
      </c>
      <c r="W11" s="129">
        <v>56.22</v>
      </c>
      <c r="X11" s="129">
        <v>25.85</v>
      </c>
      <c r="Y11" s="128">
        <v>48.41</v>
      </c>
      <c r="Z11" s="130">
        <v>46.8</v>
      </c>
      <c r="AA11" s="129">
        <v>87.21</v>
      </c>
      <c r="AB11" s="129">
        <v>105.69</v>
      </c>
      <c r="AC11" s="128">
        <v>18.52</v>
      </c>
      <c r="AD11" s="130">
        <v>19.63</v>
      </c>
      <c r="AE11" s="129">
        <v>44.31</v>
      </c>
      <c r="AF11" s="129">
        <v>36.11</v>
      </c>
      <c r="AG11" s="128">
        <v>111.91</v>
      </c>
      <c r="AH11" s="130">
        <v>70.989999999999995</v>
      </c>
      <c r="AI11" s="129">
        <v>73.28</v>
      </c>
      <c r="AJ11" s="129">
        <v>105.92</v>
      </c>
      <c r="AK11" s="128">
        <v>52.25</v>
      </c>
      <c r="AL11" s="130">
        <v>31.1</v>
      </c>
      <c r="AM11" s="129">
        <v>32.11</v>
      </c>
      <c r="AN11" s="129">
        <v>64.180000000000007</v>
      </c>
      <c r="AO11" s="128">
        <v>79.2</v>
      </c>
      <c r="AP11" s="130">
        <v>81.41</v>
      </c>
    </row>
    <row r="12" spans="2:42" x14ac:dyDescent="0.25">
      <c r="B12" s="69"/>
      <c r="C12" s="128">
        <v>100.34</v>
      </c>
      <c r="D12" s="129">
        <v>77.3</v>
      </c>
      <c r="E12" s="128">
        <v>24.08</v>
      </c>
      <c r="F12" s="130">
        <v>24.22</v>
      </c>
      <c r="G12" s="129">
        <v>64.099999999999994</v>
      </c>
      <c r="H12" s="129">
        <v>41.41</v>
      </c>
      <c r="I12" s="128">
        <v>118.7</v>
      </c>
      <c r="J12" s="130">
        <v>74.569999999999993</v>
      </c>
      <c r="K12" s="129">
        <v>87.09</v>
      </c>
      <c r="L12" s="129">
        <v>104.89</v>
      </c>
      <c r="M12" s="128">
        <v>60.56</v>
      </c>
      <c r="N12" s="130">
        <v>42.96</v>
      </c>
      <c r="O12" s="129">
        <v>26.19</v>
      </c>
      <c r="P12" s="129">
        <v>94.56</v>
      </c>
      <c r="Q12" s="128">
        <v>80.069999999999993</v>
      </c>
      <c r="R12" s="130">
        <v>60.84</v>
      </c>
      <c r="S12" s="129">
        <v>100.51</v>
      </c>
      <c r="T12" s="129">
        <v>93.42</v>
      </c>
      <c r="U12" s="128">
        <v>35.630000000000003</v>
      </c>
      <c r="V12" s="130">
        <v>26.73</v>
      </c>
      <c r="W12" s="129">
        <v>43.77</v>
      </c>
      <c r="X12" s="129">
        <v>31.32</v>
      </c>
      <c r="Y12" s="128">
        <v>56.96</v>
      </c>
      <c r="Z12" s="130">
        <v>60.38</v>
      </c>
      <c r="AA12" s="129">
        <v>83.46</v>
      </c>
      <c r="AB12" s="129">
        <v>107.99</v>
      </c>
      <c r="AC12" s="128">
        <v>23.77</v>
      </c>
      <c r="AD12" s="130">
        <v>11.76</v>
      </c>
      <c r="AE12" s="129">
        <v>91.41</v>
      </c>
      <c r="AF12" s="129">
        <v>39.049999999999997</v>
      </c>
      <c r="AG12" s="128">
        <v>136.22999999999999</v>
      </c>
      <c r="AH12" s="130">
        <v>75.05</v>
      </c>
      <c r="AI12" s="129">
        <v>98.99</v>
      </c>
      <c r="AJ12" s="129">
        <v>115.03</v>
      </c>
      <c r="AK12" s="128">
        <v>48.13</v>
      </c>
      <c r="AL12" s="130">
        <v>26.08</v>
      </c>
      <c r="AM12" s="129">
        <v>64.86</v>
      </c>
      <c r="AN12" s="129">
        <v>76.25</v>
      </c>
      <c r="AO12" s="128">
        <v>99.68</v>
      </c>
      <c r="AP12" s="130">
        <v>106.8</v>
      </c>
    </row>
    <row r="13" spans="2:42" x14ac:dyDescent="0.25">
      <c r="B13" s="69"/>
      <c r="C13" s="128">
        <v>111.25</v>
      </c>
      <c r="D13" s="129">
        <v>88.93</v>
      </c>
      <c r="E13" s="128">
        <v>25.73</v>
      </c>
      <c r="F13" s="130">
        <v>31.06</v>
      </c>
      <c r="G13" s="129">
        <v>70.069999999999993</v>
      </c>
      <c r="H13" s="129">
        <v>35.78</v>
      </c>
      <c r="I13" s="128">
        <v>111.94</v>
      </c>
      <c r="J13" s="130">
        <v>59.17</v>
      </c>
      <c r="K13" s="129">
        <v>87.29</v>
      </c>
      <c r="L13" s="129">
        <v>92.9</v>
      </c>
      <c r="M13" s="128">
        <v>62.52</v>
      </c>
      <c r="N13" s="130">
        <v>24.36</v>
      </c>
      <c r="O13" s="129">
        <v>33.53</v>
      </c>
      <c r="P13" s="129">
        <v>74</v>
      </c>
      <c r="Q13" s="128">
        <v>99.96</v>
      </c>
      <c r="R13" s="130">
        <v>108.14</v>
      </c>
      <c r="S13" s="129">
        <v>128.25</v>
      </c>
      <c r="T13" s="129">
        <v>123.05</v>
      </c>
      <c r="U13" s="128">
        <v>23.85</v>
      </c>
      <c r="V13" s="130">
        <v>24.6</v>
      </c>
      <c r="W13" s="129">
        <v>46.91</v>
      </c>
      <c r="X13" s="129">
        <v>23.92</v>
      </c>
      <c r="Y13" s="128">
        <v>70.489999999999995</v>
      </c>
      <c r="Z13" s="130">
        <v>45.29</v>
      </c>
      <c r="AA13" s="129">
        <v>95.77</v>
      </c>
      <c r="AB13" s="129">
        <v>80.209999999999994</v>
      </c>
      <c r="AC13" s="128">
        <v>20.23</v>
      </c>
      <c r="AD13" s="130">
        <v>20.420000000000002</v>
      </c>
      <c r="AE13" s="129">
        <v>40.479999999999997</v>
      </c>
      <c r="AF13" s="129">
        <v>34.119999999999997</v>
      </c>
      <c r="AG13" s="128">
        <v>113.17</v>
      </c>
      <c r="AH13" s="130">
        <v>80.739999999999995</v>
      </c>
      <c r="AI13" s="129">
        <v>84.95</v>
      </c>
      <c r="AJ13" s="129">
        <v>116.66</v>
      </c>
      <c r="AK13" s="128">
        <v>46.17</v>
      </c>
      <c r="AL13" s="130">
        <v>33.54</v>
      </c>
      <c r="AM13" s="129">
        <v>35.869999999999997</v>
      </c>
      <c r="AN13" s="129">
        <v>92.02</v>
      </c>
      <c r="AO13" s="128">
        <v>75.75</v>
      </c>
      <c r="AP13" s="130">
        <v>90.2</v>
      </c>
    </row>
    <row r="14" spans="2:42" x14ac:dyDescent="0.25">
      <c r="B14" s="69"/>
      <c r="C14" s="128">
        <v>113.78</v>
      </c>
      <c r="D14" s="129">
        <v>82.4</v>
      </c>
      <c r="E14" s="128">
        <v>21.71</v>
      </c>
      <c r="F14" s="130">
        <v>28.54</v>
      </c>
      <c r="G14" s="129">
        <v>89.41</v>
      </c>
      <c r="H14" s="129">
        <v>54.08</v>
      </c>
      <c r="I14" s="128">
        <v>153.69</v>
      </c>
      <c r="J14" s="130">
        <v>79.569999999999993</v>
      </c>
      <c r="K14" s="129">
        <v>74.75</v>
      </c>
      <c r="L14" s="129">
        <v>117.9</v>
      </c>
      <c r="M14" s="128">
        <v>67.260000000000005</v>
      </c>
      <c r="N14" s="130">
        <v>32.07</v>
      </c>
      <c r="O14" s="129">
        <v>38.57</v>
      </c>
      <c r="P14" s="129">
        <v>42.34</v>
      </c>
      <c r="Q14" s="128">
        <v>93.38</v>
      </c>
      <c r="R14" s="130">
        <v>99.56</v>
      </c>
      <c r="S14" s="129">
        <v>95.13</v>
      </c>
      <c r="T14" s="129">
        <v>96.76</v>
      </c>
      <c r="U14" s="128">
        <v>28.46</v>
      </c>
      <c r="V14" s="130">
        <v>20.67</v>
      </c>
      <c r="W14" s="129">
        <v>33.07</v>
      </c>
      <c r="X14" s="129">
        <v>30.65</v>
      </c>
      <c r="Y14" s="128">
        <v>87.51</v>
      </c>
      <c r="Z14" s="130">
        <v>54.02</v>
      </c>
      <c r="AA14" s="129">
        <v>96.72</v>
      </c>
      <c r="AB14" s="129">
        <v>94.73</v>
      </c>
      <c r="AC14" s="128">
        <v>20.38</v>
      </c>
      <c r="AD14" s="130">
        <v>18.48</v>
      </c>
      <c r="AE14" s="129">
        <v>79.319999999999993</v>
      </c>
      <c r="AF14" s="129">
        <v>36.79</v>
      </c>
      <c r="AG14" s="128">
        <v>140.75</v>
      </c>
      <c r="AH14" s="130">
        <v>69.510000000000005</v>
      </c>
      <c r="AI14" s="129">
        <v>77.83</v>
      </c>
      <c r="AJ14" s="129">
        <v>71.239999999999995</v>
      </c>
      <c r="AK14" s="128">
        <v>47.41</v>
      </c>
      <c r="AL14" s="130">
        <v>27.41</v>
      </c>
      <c r="AM14" s="129">
        <v>69.42</v>
      </c>
      <c r="AN14" s="129">
        <v>87.74</v>
      </c>
      <c r="AO14" s="128">
        <v>102.54</v>
      </c>
      <c r="AP14" s="130">
        <v>88.82</v>
      </c>
    </row>
    <row r="15" spans="2:42" x14ac:dyDescent="0.25">
      <c r="B15" s="69"/>
      <c r="C15" s="128">
        <v>78.23</v>
      </c>
      <c r="D15" s="129">
        <v>92.92</v>
      </c>
      <c r="E15" s="128">
        <v>38.799999999999997</v>
      </c>
      <c r="F15" s="130">
        <v>36.35</v>
      </c>
      <c r="G15" s="129">
        <v>71.3</v>
      </c>
      <c r="H15" s="129">
        <v>52.52</v>
      </c>
      <c r="I15" s="128">
        <v>136.88999999999999</v>
      </c>
      <c r="J15" s="130">
        <v>76.62</v>
      </c>
      <c r="K15" s="129">
        <v>91.83</v>
      </c>
      <c r="L15" s="129">
        <v>100.71</v>
      </c>
      <c r="M15" s="128">
        <v>60.54</v>
      </c>
      <c r="N15" s="130">
        <v>30.6</v>
      </c>
      <c r="O15" s="129">
        <v>30.84</v>
      </c>
      <c r="P15" s="129">
        <v>63.92</v>
      </c>
      <c r="Q15" s="128">
        <v>110.7</v>
      </c>
      <c r="R15" s="130">
        <v>84.74</v>
      </c>
      <c r="S15" s="129">
        <v>109.91</v>
      </c>
      <c r="T15" s="129">
        <v>121.84</v>
      </c>
      <c r="U15" s="128">
        <v>41.17</v>
      </c>
      <c r="V15" s="130">
        <v>30.76</v>
      </c>
      <c r="W15" s="129">
        <v>45.44</v>
      </c>
      <c r="X15" s="129">
        <v>19.14</v>
      </c>
      <c r="Y15" s="128">
        <v>47.4</v>
      </c>
      <c r="Z15" s="130">
        <v>49.23</v>
      </c>
      <c r="AA15" s="129">
        <v>96.28</v>
      </c>
      <c r="AB15" s="129">
        <v>117.78</v>
      </c>
      <c r="AC15" s="128">
        <v>16.899999999999999</v>
      </c>
      <c r="AD15" s="130">
        <v>14.15</v>
      </c>
      <c r="AE15" s="129">
        <v>58.26</v>
      </c>
      <c r="AF15" s="129">
        <v>31.05</v>
      </c>
      <c r="AG15" s="128">
        <v>98.97</v>
      </c>
      <c r="AH15" s="130">
        <v>87.64</v>
      </c>
      <c r="AI15" s="129">
        <v>89.18</v>
      </c>
      <c r="AJ15" s="129">
        <v>116.03</v>
      </c>
      <c r="AK15" s="128">
        <v>44.49</v>
      </c>
      <c r="AL15" s="130">
        <v>31.03</v>
      </c>
      <c r="AM15" s="129">
        <v>61.14</v>
      </c>
      <c r="AN15" s="129">
        <v>77.95</v>
      </c>
      <c r="AO15" s="128">
        <v>90.93</v>
      </c>
      <c r="AP15" s="130">
        <v>93.78</v>
      </c>
    </row>
    <row r="16" spans="2:42" x14ac:dyDescent="0.25">
      <c r="B16" s="69"/>
      <c r="C16" s="128">
        <v>103.4</v>
      </c>
      <c r="D16" s="129">
        <v>87.48</v>
      </c>
      <c r="E16" s="128">
        <v>28.81</v>
      </c>
      <c r="F16" s="130">
        <v>30.27</v>
      </c>
      <c r="G16" s="129">
        <v>60.78</v>
      </c>
      <c r="H16" s="129">
        <v>47.36</v>
      </c>
      <c r="I16" s="128">
        <v>154.86000000000001</v>
      </c>
      <c r="J16" s="130">
        <v>67.95</v>
      </c>
      <c r="K16" s="129">
        <v>86.47</v>
      </c>
      <c r="L16" s="129">
        <v>120.07</v>
      </c>
      <c r="M16" s="128">
        <v>78.63</v>
      </c>
      <c r="N16" s="130">
        <v>26.28</v>
      </c>
      <c r="O16" s="129">
        <v>26.53</v>
      </c>
      <c r="P16" s="129">
        <v>50.26</v>
      </c>
      <c r="Q16" s="128">
        <v>84.48</v>
      </c>
      <c r="R16" s="130">
        <v>91.82</v>
      </c>
      <c r="S16" s="129">
        <v>90.72</v>
      </c>
      <c r="T16" s="129">
        <v>122.39</v>
      </c>
      <c r="U16" s="128">
        <v>30.66</v>
      </c>
      <c r="V16" s="130">
        <v>33.58</v>
      </c>
      <c r="W16" s="129">
        <v>36.39</v>
      </c>
      <c r="X16" s="129">
        <v>32.979999999999997</v>
      </c>
      <c r="Y16" s="128">
        <v>59.39</v>
      </c>
      <c r="Z16" s="130">
        <v>59.26</v>
      </c>
      <c r="AA16" s="129">
        <v>99.4</v>
      </c>
      <c r="AB16" s="129">
        <v>105.31</v>
      </c>
      <c r="AC16" s="128">
        <v>23.57</v>
      </c>
      <c r="AD16" s="130">
        <v>14.78</v>
      </c>
      <c r="AE16" s="129">
        <v>49.86</v>
      </c>
      <c r="AF16" s="129">
        <v>43.94</v>
      </c>
      <c r="AG16" s="128">
        <v>97.68</v>
      </c>
      <c r="AH16" s="130">
        <v>102.99</v>
      </c>
      <c r="AI16" s="129">
        <v>85.86</v>
      </c>
      <c r="AJ16" s="129">
        <v>122.52</v>
      </c>
      <c r="AK16" s="128">
        <v>42.46</v>
      </c>
      <c r="AL16" s="130">
        <v>26.3</v>
      </c>
      <c r="AM16" s="129">
        <v>38.06</v>
      </c>
      <c r="AN16" s="129">
        <v>70.77</v>
      </c>
      <c r="AO16" s="128">
        <v>88.85</v>
      </c>
      <c r="AP16" s="130">
        <v>107.95</v>
      </c>
    </row>
    <row r="17" spans="2:42" x14ac:dyDescent="0.25">
      <c r="B17" s="69"/>
      <c r="C17" s="128">
        <v>81.06</v>
      </c>
      <c r="D17" s="129">
        <v>98.2</v>
      </c>
      <c r="E17" s="128">
        <v>26.66</v>
      </c>
      <c r="F17" s="130">
        <v>17.350000000000001</v>
      </c>
      <c r="G17" s="129">
        <v>78.64</v>
      </c>
      <c r="H17" s="129">
        <v>44.9</v>
      </c>
      <c r="I17" s="128">
        <v>109.98</v>
      </c>
      <c r="J17" s="130">
        <v>78.5</v>
      </c>
      <c r="K17" s="129">
        <v>85.33</v>
      </c>
      <c r="L17" s="129">
        <v>80.099999999999994</v>
      </c>
      <c r="M17" s="128">
        <v>73.319999999999993</v>
      </c>
      <c r="N17" s="130">
        <v>31.91</v>
      </c>
      <c r="O17" s="129">
        <v>31.21</v>
      </c>
      <c r="P17" s="129">
        <v>43.64</v>
      </c>
      <c r="Q17" s="128">
        <v>101.38</v>
      </c>
      <c r="R17" s="130">
        <v>61</v>
      </c>
      <c r="S17" s="129">
        <v>77.22</v>
      </c>
      <c r="T17" s="129">
        <v>125.29</v>
      </c>
      <c r="U17" s="128">
        <v>25.12</v>
      </c>
      <c r="V17" s="130">
        <v>38.28</v>
      </c>
      <c r="W17" s="129">
        <v>42.67</v>
      </c>
      <c r="X17" s="129">
        <v>29.41</v>
      </c>
      <c r="Y17" s="128">
        <v>132.02000000000001</v>
      </c>
      <c r="Z17" s="130">
        <v>43.29</v>
      </c>
      <c r="AA17" s="129">
        <v>117.86</v>
      </c>
      <c r="AB17" s="129">
        <v>63.99</v>
      </c>
      <c r="AC17" s="128">
        <v>18.96</v>
      </c>
      <c r="AD17" s="130">
        <v>12.81</v>
      </c>
      <c r="AE17" s="129">
        <v>67.959999999999994</v>
      </c>
      <c r="AF17" s="129">
        <v>45.74</v>
      </c>
      <c r="AG17" s="128">
        <v>117.65</v>
      </c>
      <c r="AH17" s="130">
        <v>65.290000000000006</v>
      </c>
      <c r="AI17" s="129">
        <v>103.61</v>
      </c>
      <c r="AJ17" s="129">
        <v>108.06</v>
      </c>
      <c r="AK17" s="128">
        <v>41.42</v>
      </c>
      <c r="AL17" s="130">
        <v>32.5</v>
      </c>
      <c r="AM17" s="129">
        <v>41.02</v>
      </c>
      <c r="AN17" s="129">
        <v>59.29</v>
      </c>
      <c r="AO17" s="128">
        <v>106.61</v>
      </c>
      <c r="AP17" s="130">
        <v>88.1</v>
      </c>
    </row>
    <row r="18" spans="2:42" x14ac:dyDescent="0.25">
      <c r="B18" s="69"/>
      <c r="C18" s="128">
        <v>115.61</v>
      </c>
      <c r="D18" s="129">
        <v>93.33</v>
      </c>
      <c r="E18" s="128">
        <v>21.16</v>
      </c>
      <c r="F18" s="130">
        <v>28.77</v>
      </c>
      <c r="G18" s="129">
        <v>86.32</v>
      </c>
      <c r="H18" s="129">
        <v>26.3</v>
      </c>
      <c r="I18" s="128">
        <v>135.43</v>
      </c>
      <c r="J18" s="130">
        <v>94.99</v>
      </c>
      <c r="K18" s="129">
        <v>77.819999999999993</v>
      </c>
      <c r="L18" s="129">
        <v>87.38</v>
      </c>
      <c r="M18" s="128">
        <v>48.36</v>
      </c>
      <c r="N18" s="130">
        <v>24.2</v>
      </c>
      <c r="O18" s="129">
        <v>39.5</v>
      </c>
      <c r="P18" s="129">
        <v>50.76</v>
      </c>
      <c r="Q18" s="128">
        <v>103.63</v>
      </c>
      <c r="R18" s="130">
        <v>80.89</v>
      </c>
      <c r="S18" s="129">
        <v>113.93</v>
      </c>
      <c r="T18" s="129">
        <v>120.9</v>
      </c>
      <c r="U18" s="128">
        <v>29.66</v>
      </c>
      <c r="V18" s="130">
        <v>22.99</v>
      </c>
      <c r="W18" s="129">
        <v>40.409999999999997</v>
      </c>
      <c r="X18" s="129">
        <v>24.17</v>
      </c>
      <c r="Y18" s="128">
        <v>105.37</v>
      </c>
      <c r="Z18" s="130">
        <v>47.19</v>
      </c>
      <c r="AA18" s="129">
        <v>96.84</v>
      </c>
      <c r="AB18" s="129">
        <v>95.01</v>
      </c>
      <c r="AC18" s="128">
        <v>17.8</v>
      </c>
      <c r="AD18" s="130">
        <v>19.059999999999999</v>
      </c>
      <c r="AE18" s="129">
        <v>46.34</v>
      </c>
      <c r="AF18" s="129">
        <v>63.63</v>
      </c>
      <c r="AG18" s="128">
        <v>91.4</v>
      </c>
      <c r="AH18" s="130">
        <v>76.38</v>
      </c>
      <c r="AI18" s="129">
        <v>92.21</v>
      </c>
      <c r="AJ18" s="129">
        <v>93.35</v>
      </c>
      <c r="AK18" s="128">
        <v>36.44</v>
      </c>
      <c r="AL18" s="130">
        <v>28.24</v>
      </c>
      <c r="AM18" s="129">
        <v>51.59</v>
      </c>
      <c r="AN18" s="129">
        <v>44.3</v>
      </c>
      <c r="AO18" s="128">
        <v>125</v>
      </c>
      <c r="AP18" s="130">
        <v>71.989999999999995</v>
      </c>
    </row>
    <row r="19" spans="2:42" x14ac:dyDescent="0.25">
      <c r="B19" s="69"/>
      <c r="C19" s="128">
        <v>106.12</v>
      </c>
      <c r="D19" s="129">
        <v>85.05</v>
      </c>
      <c r="E19" s="128">
        <v>18.52</v>
      </c>
      <c r="F19" s="130">
        <v>22.16</v>
      </c>
      <c r="G19" s="129">
        <v>56</v>
      </c>
      <c r="H19" s="129">
        <v>63.32</v>
      </c>
      <c r="I19" s="128">
        <v>134.99</v>
      </c>
      <c r="J19" s="130">
        <v>86.1</v>
      </c>
      <c r="K19" s="129">
        <v>93.01</v>
      </c>
      <c r="L19" s="129">
        <v>84.32</v>
      </c>
      <c r="M19" s="128">
        <v>53.55</v>
      </c>
      <c r="N19" s="130">
        <v>31</v>
      </c>
      <c r="O19" s="129">
        <v>34.68</v>
      </c>
      <c r="P19" s="129">
        <v>44.49</v>
      </c>
      <c r="Q19" s="128">
        <v>95.29</v>
      </c>
      <c r="R19" s="130">
        <v>75.180000000000007</v>
      </c>
      <c r="S19" s="129">
        <v>95.29</v>
      </c>
      <c r="T19" s="129">
        <v>122.53</v>
      </c>
      <c r="U19" s="128">
        <v>29.34</v>
      </c>
      <c r="V19" s="130">
        <v>30.04</v>
      </c>
      <c r="W19" s="129">
        <v>48.97</v>
      </c>
      <c r="X19" s="129">
        <v>30.51</v>
      </c>
      <c r="Y19" s="128">
        <v>44.65</v>
      </c>
      <c r="Z19" s="130">
        <v>61.77</v>
      </c>
      <c r="AA19" s="129">
        <v>103.37</v>
      </c>
      <c r="AB19" s="129">
        <v>119.17</v>
      </c>
      <c r="AC19" s="128">
        <v>19.989999999999998</v>
      </c>
      <c r="AD19" s="130">
        <v>21.14</v>
      </c>
      <c r="AE19" s="129">
        <v>51.76</v>
      </c>
      <c r="AF19" s="129">
        <v>51.7</v>
      </c>
      <c r="AG19" s="128">
        <v>119.05</v>
      </c>
      <c r="AH19" s="130">
        <v>69.930000000000007</v>
      </c>
      <c r="AI19" s="129">
        <v>85.76</v>
      </c>
      <c r="AJ19" s="129">
        <v>98.54</v>
      </c>
      <c r="AK19" s="128">
        <v>47.93</v>
      </c>
      <c r="AL19" s="130">
        <v>31.42</v>
      </c>
      <c r="AM19" s="129">
        <v>50.5</v>
      </c>
      <c r="AN19" s="129">
        <v>40.9</v>
      </c>
      <c r="AO19" s="128">
        <v>102.27</v>
      </c>
      <c r="AP19" s="130">
        <v>93.3</v>
      </c>
    </row>
    <row r="20" spans="2:42" x14ac:dyDescent="0.25">
      <c r="B20" s="69"/>
      <c r="C20" s="128">
        <v>110.83</v>
      </c>
      <c r="D20" s="129">
        <v>112.37</v>
      </c>
      <c r="E20" s="128">
        <v>22.14</v>
      </c>
      <c r="F20" s="130">
        <v>33</v>
      </c>
      <c r="G20" s="129">
        <v>83.19</v>
      </c>
      <c r="H20" s="129">
        <v>60.11</v>
      </c>
      <c r="I20" s="128">
        <v>109.5</v>
      </c>
      <c r="J20" s="130">
        <v>95.77</v>
      </c>
      <c r="K20" s="129">
        <v>108.92</v>
      </c>
      <c r="L20" s="129">
        <v>88.62</v>
      </c>
      <c r="M20" s="128">
        <v>54.84</v>
      </c>
      <c r="N20" s="130">
        <v>31.24</v>
      </c>
      <c r="O20" s="129">
        <v>26.63</v>
      </c>
      <c r="P20" s="129">
        <v>52.81</v>
      </c>
      <c r="Q20" s="128">
        <v>93.92</v>
      </c>
      <c r="R20" s="130">
        <v>65.87</v>
      </c>
      <c r="S20" s="129">
        <v>97.99</v>
      </c>
      <c r="T20" s="129">
        <v>112.09</v>
      </c>
      <c r="U20" s="128">
        <v>41.93</v>
      </c>
      <c r="V20" s="130">
        <v>33.380000000000003</v>
      </c>
      <c r="W20" s="129">
        <v>39.159999999999997</v>
      </c>
      <c r="X20" s="129">
        <v>34.5</v>
      </c>
      <c r="Y20" s="128">
        <v>52.36</v>
      </c>
      <c r="Z20" s="130">
        <v>41.77</v>
      </c>
      <c r="AA20" s="129">
        <v>105.6</v>
      </c>
      <c r="AB20" s="129">
        <v>102.41</v>
      </c>
      <c r="AC20" s="128">
        <v>19.77</v>
      </c>
      <c r="AD20" s="130">
        <v>17.29</v>
      </c>
      <c r="AE20" s="129">
        <v>59.55</v>
      </c>
      <c r="AF20" s="129">
        <v>33.090000000000003</v>
      </c>
      <c r="AG20" s="128">
        <v>104.18</v>
      </c>
      <c r="AH20" s="130">
        <v>71.41</v>
      </c>
      <c r="AI20" s="129">
        <v>71.09</v>
      </c>
      <c r="AJ20" s="129">
        <v>117.48</v>
      </c>
      <c r="AK20" s="128">
        <v>36.71</v>
      </c>
      <c r="AL20" s="130">
        <v>35.74</v>
      </c>
      <c r="AM20" s="129">
        <v>83.87</v>
      </c>
      <c r="AN20" s="129">
        <v>50.03</v>
      </c>
      <c r="AO20" s="128">
        <v>100.56</v>
      </c>
      <c r="AP20" s="130">
        <v>121.23</v>
      </c>
    </row>
    <row r="21" spans="2:42" x14ac:dyDescent="0.25">
      <c r="B21" s="69"/>
      <c r="C21" s="128">
        <v>115.09</v>
      </c>
      <c r="D21" s="129">
        <v>92.48</v>
      </c>
      <c r="E21" s="128">
        <v>42.2</v>
      </c>
      <c r="F21" s="130">
        <v>34.03</v>
      </c>
      <c r="G21" s="129">
        <v>56</v>
      </c>
      <c r="H21" s="129">
        <v>58.37</v>
      </c>
      <c r="I21" s="128">
        <v>134.80000000000001</v>
      </c>
      <c r="J21" s="130">
        <v>78.28</v>
      </c>
      <c r="K21" s="129">
        <v>112.81</v>
      </c>
      <c r="L21" s="129">
        <v>95.49</v>
      </c>
      <c r="M21" s="128">
        <v>44.24</v>
      </c>
      <c r="N21" s="130">
        <v>25.5</v>
      </c>
      <c r="O21" s="129">
        <v>31.2</v>
      </c>
      <c r="P21" s="129">
        <v>57.13</v>
      </c>
      <c r="Q21" s="128">
        <v>87.4</v>
      </c>
      <c r="R21" s="130">
        <v>81.31</v>
      </c>
      <c r="S21" s="129">
        <v>80.849999999999994</v>
      </c>
      <c r="T21" s="129">
        <v>97.85</v>
      </c>
      <c r="U21" s="128">
        <v>31.7</v>
      </c>
      <c r="V21" s="130">
        <v>23.94</v>
      </c>
      <c r="W21" s="129">
        <v>35.619999999999997</v>
      </c>
      <c r="X21" s="129">
        <v>39.22</v>
      </c>
      <c r="Y21" s="128">
        <v>90.08</v>
      </c>
      <c r="Z21" s="130">
        <v>41.93</v>
      </c>
      <c r="AA21" s="129">
        <v>109.72</v>
      </c>
      <c r="AB21" s="129">
        <v>102.81</v>
      </c>
      <c r="AC21" s="128">
        <v>19.010000000000002</v>
      </c>
      <c r="AD21" s="130">
        <v>14.58</v>
      </c>
      <c r="AE21" s="129">
        <v>55.22</v>
      </c>
      <c r="AF21" s="129">
        <v>43.03</v>
      </c>
      <c r="AG21" s="128">
        <v>102.02</v>
      </c>
      <c r="AH21" s="130">
        <v>84.43</v>
      </c>
      <c r="AI21" s="129">
        <v>89.96</v>
      </c>
      <c r="AJ21" s="129">
        <v>115</v>
      </c>
      <c r="AK21" s="128">
        <v>45.05</v>
      </c>
      <c r="AL21" s="130">
        <v>34.22</v>
      </c>
      <c r="AM21" s="129">
        <v>50.2</v>
      </c>
      <c r="AN21" s="129">
        <v>62.15</v>
      </c>
      <c r="AO21" s="128">
        <v>96.96</v>
      </c>
      <c r="AP21" s="130">
        <v>110.36</v>
      </c>
    </row>
    <row r="22" spans="2:42" x14ac:dyDescent="0.25">
      <c r="B22" s="69"/>
      <c r="C22" s="128">
        <v>96.15</v>
      </c>
      <c r="D22" s="129">
        <v>97.13</v>
      </c>
      <c r="E22" s="128">
        <v>21.74</v>
      </c>
      <c r="F22" s="130">
        <v>25.23</v>
      </c>
      <c r="G22" s="129">
        <v>63.84</v>
      </c>
      <c r="H22" s="129">
        <v>53.76</v>
      </c>
      <c r="I22" s="128">
        <v>156.49</v>
      </c>
      <c r="J22" s="130">
        <v>81.2</v>
      </c>
      <c r="K22" s="129">
        <v>104.99</v>
      </c>
      <c r="L22" s="129">
        <v>66.680000000000007</v>
      </c>
      <c r="M22" s="128">
        <v>51.58</v>
      </c>
      <c r="N22" s="130">
        <v>44.34</v>
      </c>
      <c r="O22" s="129">
        <v>29.75</v>
      </c>
      <c r="P22" s="129">
        <v>61.7</v>
      </c>
      <c r="Q22" s="128">
        <v>86.14</v>
      </c>
      <c r="R22" s="130">
        <v>60.58</v>
      </c>
      <c r="S22" s="129">
        <v>95.52</v>
      </c>
      <c r="T22" s="129">
        <v>118.78</v>
      </c>
      <c r="U22" s="128">
        <v>23.67</v>
      </c>
      <c r="V22" s="130">
        <v>27.76</v>
      </c>
      <c r="W22" s="129">
        <v>36.479999999999997</v>
      </c>
      <c r="X22" s="129">
        <v>31.89</v>
      </c>
      <c r="Y22" s="128">
        <v>70.38</v>
      </c>
      <c r="Z22" s="130">
        <v>41.49</v>
      </c>
      <c r="AA22" s="129">
        <v>133</v>
      </c>
      <c r="AB22" s="129">
        <v>94.66</v>
      </c>
      <c r="AC22" s="128">
        <v>21.42</v>
      </c>
      <c r="AD22" s="130">
        <v>16.22</v>
      </c>
      <c r="AE22" s="129">
        <v>50.91</v>
      </c>
      <c r="AF22" s="129">
        <v>52.56</v>
      </c>
      <c r="AG22" s="128">
        <v>133.83000000000001</v>
      </c>
      <c r="AH22" s="130">
        <v>92.14</v>
      </c>
      <c r="AI22" s="129">
        <v>82.7</v>
      </c>
      <c r="AJ22" s="129">
        <v>103.06</v>
      </c>
      <c r="AK22" s="128">
        <v>59.44</v>
      </c>
      <c r="AL22" s="130">
        <v>36.72</v>
      </c>
      <c r="AM22" s="129">
        <v>23.06</v>
      </c>
      <c r="AN22" s="129">
        <v>68.27</v>
      </c>
      <c r="AO22" s="128">
        <v>119.48</v>
      </c>
      <c r="AP22" s="130">
        <v>91.79</v>
      </c>
    </row>
    <row r="23" spans="2:42" x14ac:dyDescent="0.25">
      <c r="B23" s="69"/>
      <c r="C23" s="128">
        <v>64.040000000000006</v>
      </c>
      <c r="D23" s="129">
        <v>97.97</v>
      </c>
      <c r="E23" s="128">
        <v>21.9</v>
      </c>
      <c r="F23" s="130">
        <v>14.72</v>
      </c>
      <c r="G23" s="129">
        <v>63.35</v>
      </c>
      <c r="H23" s="129">
        <v>45.56</v>
      </c>
      <c r="I23" s="128">
        <v>148.44</v>
      </c>
      <c r="J23" s="130">
        <v>78.89</v>
      </c>
      <c r="K23" s="129">
        <v>104.64</v>
      </c>
      <c r="L23" s="129">
        <v>72.42</v>
      </c>
      <c r="M23" s="128">
        <v>47.82</v>
      </c>
      <c r="N23" s="130">
        <v>42.34</v>
      </c>
      <c r="O23" s="129">
        <v>39.880000000000003</v>
      </c>
      <c r="P23" s="129">
        <v>58.33</v>
      </c>
      <c r="Q23" s="128">
        <v>74.239999999999995</v>
      </c>
      <c r="R23" s="130">
        <v>81.150000000000006</v>
      </c>
      <c r="S23" s="129">
        <v>92.46</v>
      </c>
      <c r="T23" s="129">
        <v>123.8</v>
      </c>
      <c r="U23" s="128">
        <v>26.66</v>
      </c>
      <c r="V23" s="130">
        <v>28.62</v>
      </c>
      <c r="W23" s="129">
        <v>48.93</v>
      </c>
      <c r="X23" s="129">
        <v>34.67</v>
      </c>
      <c r="Y23" s="128">
        <v>77.150000000000006</v>
      </c>
      <c r="Z23" s="130">
        <v>47.58</v>
      </c>
      <c r="AA23" s="129">
        <v>131.22</v>
      </c>
      <c r="AB23" s="129">
        <v>101.19</v>
      </c>
      <c r="AC23" s="128">
        <v>21.99</v>
      </c>
      <c r="AD23" s="130">
        <v>15.46</v>
      </c>
      <c r="AE23" s="129">
        <v>64.25</v>
      </c>
      <c r="AF23" s="129">
        <v>38.090000000000003</v>
      </c>
      <c r="AG23" s="128">
        <v>89.76</v>
      </c>
      <c r="AH23" s="130">
        <v>70.23</v>
      </c>
      <c r="AI23" s="129">
        <v>88.91</v>
      </c>
      <c r="AJ23" s="129">
        <v>115.76</v>
      </c>
      <c r="AK23" s="128">
        <v>49.02</v>
      </c>
      <c r="AL23" s="130">
        <v>43.2</v>
      </c>
      <c r="AM23" s="129">
        <v>75.44</v>
      </c>
      <c r="AN23" s="129">
        <v>56.14</v>
      </c>
      <c r="AO23" s="128">
        <v>99.81</v>
      </c>
      <c r="AP23" s="130">
        <v>103.3</v>
      </c>
    </row>
    <row r="24" spans="2:42" x14ac:dyDescent="0.25">
      <c r="B24" s="69"/>
      <c r="C24" s="128">
        <v>75.16</v>
      </c>
      <c r="D24" s="129">
        <v>71.150000000000006</v>
      </c>
      <c r="E24" s="128">
        <v>30.85</v>
      </c>
      <c r="F24" s="130">
        <v>22.39</v>
      </c>
      <c r="G24" s="129">
        <v>52.16</v>
      </c>
      <c r="H24" s="129">
        <v>65.819999999999993</v>
      </c>
      <c r="I24" s="128">
        <v>143.36000000000001</v>
      </c>
      <c r="J24" s="130">
        <v>73.099999999999994</v>
      </c>
      <c r="K24" s="129">
        <v>116.14</v>
      </c>
      <c r="L24" s="129">
        <v>79.52</v>
      </c>
      <c r="M24" s="128">
        <v>57.34</v>
      </c>
      <c r="N24" s="130">
        <v>36.96</v>
      </c>
      <c r="O24" s="129">
        <v>38.770000000000003</v>
      </c>
      <c r="P24" s="129">
        <v>46.52</v>
      </c>
      <c r="Q24" s="128">
        <v>85.56</v>
      </c>
      <c r="R24" s="130">
        <v>79.150000000000006</v>
      </c>
      <c r="S24" s="129">
        <v>102.09</v>
      </c>
      <c r="T24" s="129">
        <v>102.18</v>
      </c>
      <c r="U24" s="128">
        <v>47.04</v>
      </c>
      <c r="V24" s="130">
        <v>24.98</v>
      </c>
      <c r="W24" s="129">
        <v>42.03</v>
      </c>
      <c r="X24" s="129">
        <v>26.15</v>
      </c>
      <c r="Y24" s="128">
        <v>83.98</v>
      </c>
      <c r="Z24" s="130">
        <v>49.26</v>
      </c>
      <c r="AA24" s="129">
        <v>82.59</v>
      </c>
      <c r="AB24" s="129">
        <v>104.96</v>
      </c>
      <c r="AC24" s="128">
        <v>18.079999999999998</v>
      </c>
      <c r="AD24" s="130">
        <v>13.57</v>
      </c>
      <c r="AE24" s="129">
        <v>57.45</v>
      </c>
      <c r="AF24" s="129">
        <v>34.979999999999997</v>
      </c>
      <c r="AG24" s="128">
        <v>113.78</v>
      </c>
      <c r="AH24" s="130">
        <v>91.21</v>
      </c>
      <c r="AI24" s="129">
        <v>117.21</v>
      </c>
      <c r="AJ24" s="129">
        <v>96.05</v>
      </c>
      <c r="AK24" s="128">
        <v>57.43</v>
      </c>
      <c r="AL24" s="130">
        <v>48.13</v>
      </c>
      <c r="AM24" s="129">
        <v>51.08</v>
      </c>
      <c r="AN24" s="129">
        <v>103.89</v>
      </c>
      <c r="AO24" s="128">
        <v>108.49</v>
      </c>
      <c r="AP24" s="130">
        <v>88.39</v>
      </c>
    </row>
    <row r="25" spans="2:42" x14ac:dyDescent="0.25">
      <c r="B25" s="69"/>
      <c r="C25" s="128">
        <v>95.14</v>
      </c>
      <c r="D25" s="129">
        <v>114.52</v>
      </c>
      <c r="E25" s="128">
        <v>35.35</v>
      </c>
      <c r="F25" s="130">
        <v>50.8</v>
      </c>
      <c r="G25" s="129">
        <v>49.52</v>
      </c>
      <c r="H25" s="129">
        <v>47.94</v>
      </c>
      <c r="I25" s="128">
        <v>101.33</v>
      </c>
      <c r="J25" s="130">
        <v>97.15</v>
      </c>
      <c r="K25" s="129">
        <v>115.96</v>
      </c>
      <c r="L25" s="129">
        <v>74.260000000000005</v>
      </c>
      <c r="M25" s="128">
        <v>46.59</v>
      </c>
      <c r="N25" s="130">
        <v>41.72</v>
      </c>
      <c r="O25" s="129">
        <v>35.119999999999997</v>
      </c>
      <c r="P25" s="129">
        <v>49.06</v>
      </c>
      <c r="Q25" s="128">
        <v>78.989999999999995</v>
      </c>
      <c r="R25" s="130">
        <v>77.16</v>
      </c>
      <c r="S25" s="129">
        <v>116.82</v>
      </c>
      <c r="T25" s="129">
        <v>95.68</v>
      </c>
      <c r="U25" s="128">
        <v>40.229999999999997</v>
      </c>
      <c r="V25" s="130">
        <v>29.96</v>
      </c>
      <c r="W25" s="129">
        <v>38.700000000000003</v>
      </c>
      <c r="X25" s="129">
        <v>52.36</v>
      </c>
      <c r="Y25" s="128">
        <v>59.68</v>
      </c>
      <c r="Z25" s="130">
        <v>46.42</v>
      </c>
      <c r="AA25" s="129">
        <v>123.29</v>
      </c>
      <c r="AB25" s="129">
        <v>87.96</v>
      </c>
      <c r="AC25" s="128">
        <v>18.59</v>
      </c>
      <c r="AD25" s="130">
        <v>15.17</v>
      </c>
      <c r="AE25" s="129">
        <v>63.3</v>
      </c>
      <c r="AF25" s="129">
        <v>28.62</v>
      </c>
      <c r="AG25" s="128">
        <v>99.88</v>
      </c>
      <c r="AH25" s="130">
        <v>66.290000000000006</v>
      </c>
      <c r="AI25" s="129">
        <v>105.21</v>
      </c>
      <c r="AJ25" s="129">
        <v>113.83</v>
      </c>
      <c r="AK25" s="128">
        <v>44.59</v>
      </c>
      <c r="AL25" s="130">
        <v>16.62</v>
      </c>
      <c r="AM25" s="129">
        <v>34.799999999999997</v>
      </c>
      <c r="AN25" s="129">
        <v>73.69</v>
      </c>
      <c r="AO25" s="128">
        <v>104.04</v>
      </c>
      <c r="AP25" s="130">
        <v>87.29</v>
      </c>
    </row>
    <row r="26" spans="2:42" x14ac:dyDescent="0.25">
      <c r="B26" s="69"/>
      <c r="C26" s="128">
        <v>117.11</v>
      </c>
      <c r="D26" s="129">
        <v>84.26</v>
      </c>
      <c r="E26" s="128">
        <v>37.11</v>
      </c>
      <c r="F26" s="130">
        <v>30.16</v>
      </c>
      <c r="G26" s="129">
        <v>38.39</v>
      </c>
      <c r="H26" s="129">
        <v>69.87</v>
      </c>
      <c r="I26" s="128">
        <v>120.74</v>
      </c>
      <c r="J26" s="130">
        <v>78.06</v>
      </c>
      <c r="K26" s="129">
        <v>118.85</v>
      </c>
      <c r="L26" s="129">
        <v>102.17</v>
      </c>
      <c r="M26" s="128">
        <v>57.75</v>
      </c>
      <c r="N26" s="130">
        <v>35.130000000000003</v>
      </c>
      <c r="O26" s="129">
        <v>28.38</v>
      </c>
      <c r="P26" s="129">
        <v>72.87</v>
      </c>
      <c r="Q26" s="128">
        <v>80.81</v>
      </c>
      <c r="R26" s="130">
        <v>71.349999999999994</v>
      </c>
      <c r="S26" s="129">
        <v>117.85</v>
      </c>
      <c r="T26" s="129">
        <v>95.33</v>
      </c>
      <c r="U26" s="128">
        <v>32.68</v>
      </c>
      <c r="V26" s="130">
        <v>27.33</v>
      </c>
      <c r="W26" s="129">
        <v>36.65</v>
      </c>
      <c r="X26" s="129">
        <v>29.43</v>
      </c>
      <c r="Y26" s="128">
        <v>44.6</v>
      </c>
      <c r="Z26" s="130">
        <v>47.2</v>
      </c>
      <c r="AA26" s="129">
        <v>105.15</v>
      </c>
      <c r="AB26" s="129">
        <v>72.739999999999995</v>
      </c>
      <c r="AC26" s="128">
        <v>18.73</v>
      </c>
      <c r="AD26" s="130">
        <v>16.670000000000002</v>
      </c>
      <c r="AE26" s="129">
        <v>51.01</v>
      </c>
      <c r="AF26" s="129">
        <v>43.57</v>
      </c>
      <c r="AG26" s="128">
        <v>97.4</v>
      </c>
      <c r="AH26" s="130">
        <v>58.65</v>
      </c>
      <c r="AI26" s="129">
        <v>73.02</v>
      </c>
      <c r="AJ26" s="129">
        <v>109.23</v>
      </c>
      <c r="AK26" s="128">
        <v>32.74</v>
      </c>
      <c r="AL26" s="130">
        <v>27.28</v>
      </c>
      <c r="AM26" s="129">
        <v>66.95</v>
      </c>
      <c r="AN26" s="129">
        <v>71.98</v>
      </c>
      <c r="AO26" s="128">
        <v>112.14</v>
      </c>
      <c r="AP26" s="130">
        <v>76.67</v>
      </c>
    </row>
    <row r="27" spans="2:42" x14ac:dyDescent="0.25">
      <c r="B27" s="69"/>
      <c r="C27" s="128">
        <v>89.62</v>
      </c>
      <c r="D27" s="129">
        <v>99.62</v>
      </c>
      <c r="E27" s="128">
        <v>27.68</v>
      </c>
      <c r="F27" s="130">
        <v>32.14</v>
      </c>
      <c r="G27" s="129">
        <v>63.05</v>
      </c>
      <c r="H27" s="129">
        <v>53.42</v>
      </c>
      <c r="I27" s="128">
        <v>134.01</v>
      </c>
      <c r="J27" s="130">
        <v>83.55</v>
      </c>
      <c r="K27" s="129">
        <v>116.27</v>
      </c>
      <c r="L27" s="129">
        <v>88.61</v>
      </c>
      <c r="M27" s="128">
        <v>54.83</v>
      </c>
      <c r="N27" s="130">
        <v>47.18</v>
      </c>
      <c r="O27" s="129">
        <v>38.68</v>
      </c>
      <c r="P27" s="129">
        <v>82.71</v>
      </c>
      <c r="Q27" s="128">
        <v>80.8</v>
      </c>
      <c r="R27" s="130">
        <v>77.209999999999994</v>
      </c>
      <c r="S27" s="129">
        <v>122.71</v>
      </c>
      <c r="T27" s="129">
        <v>97.42</v>
      </c>
      <c r="U27" s="128">
        <v>27.97</v>
      </c>
      <c r="V27" s="130">
        <v>25.02</v>
      </c>
      <c r="W27" s="129">
        <v>48.58</v>
      </c>
      <c r="X27" s="129">
        <v>36.479999999999997</v>
      </c>
      <c r="Y27" s="128">
        <v>74.599999999999994</v>
      </c>
      <c r="Z27" s="130">
        <v>61.23</v>
      </c>
      <c r="AA27" s="129">
        <v>133.81</v>
      </c>
      <c r="AB27" s="129">
        <v>77.31</v>
      </c>
      <c r="AC27" s="128">
        <v>24.85</v>
      </c>
      <c r="AD27" s="130">
        <v>19.48</v>
      </c>
      <c r="AE27" s="129">
        <v>67.260000000000005</v>
      </c>
      <c r="AF27" s="129">
        <v>57.64</v>
      </c>
      <c r="AG27" s="128">
        <v>91.18</v>
      </c>
      <c r="AH27" s="130">
        <v>66.430000000000007</v>
      </c>
      <c r="AI27" s="129">
        <v>91.91</v>
      </c>
      <c r="AJ27" s="129">
        <v>93.04</v>
      </c>
      <c r="AK27" s="128">
        <v>36.64</v>
      </c>
      <c r="AL27" s="130">
        <v>20.27</v>
      </c>
      <c r="AM27" s="129">
        <v>50.3</v>
      </c>
      <c r="AN27" s="129">
        <v>84.57</v>
      </c>
      <c r="AO27" s="128">
        <v>37.86</v>
      </c>
      <c r="AP27" s="130">
        <v>78.3</v>
      </c>
    </row>
    <row r="28" spans="2:42" x14ac:dyDescent="0.25">
      <c r="B28" s="69"/>
      <c r="C28" s="128">
        <v>95.43</v>
      </c>
      <c r="D28" s="129">
        <v>112.13</v>
      </c>
      <c r="E28" s="128">
        <v>22.47</v>
      </c>
      <c r="F28" s="130">
        <v>27.54</v>
      </c>
      <c r="G28" s="129">
        <v>89.8</v>
      </c>
      <c r="H28" s="129">
        <v>50.62</v>
      </c>
      <c r="I28" s="128">
        <v>167.56</v>
      </c>
      <c r="J28" s="130">
        <v>65.180000000000007</v>
      </c>
      <c r="K28" s="129">
        <v>105.6</v>
      </c>
      <c r="L28" s="129">
        <v>87.44</v>
      </c>
      <c r="M28" s="128">
        <v>55.32</v>
      </c>
      <c r="N28" s="130">
        <v>52.56</v>
      </c>
      <c r="O28" s="129">
        <v>33.94</v>
      </c>
      <c r="P28" s="129">
        <v>80.599999999999994</v>
      </c>
      <c r="Q28" s="128">
        <v>78.849999999999994</v>
      </c>
      <c r="R28" s="130">
        <v>57.84</v>
      </c>
      <c r="S28" s="129">
        <v>83.44</v>
      </c>
      <c r="T28" s="129">
        <v>81.150000000000006</v>
      </c>
      <c r="U28" s="128">
        <v>23.41</v>
      </c>
      <c r="V28" s="130">
        <v>33.58</v>
      </c>
      <c r="W28" s="129">
        <v>44.26</v>
      </c>
      <c r="X28" s="129">
        <v>38.21</v>
      </c>
      <c r="Y28" s="128">
        <v>52.76</v>
      </c>
      <c r="Z28" s="130">
        <v>46.22</v>
      </c>
      <c r="AA28" s="129">
        <v>78.599999999999994</v>
      </c>
      <c r="AB28" s="129">
        <v>95.33</v>
      </c>
      <c r="AC28" s="128">
        <v>21.59</v>
      </c>
      <c r="AD28" s="130">
        <v>11.04</v>
      </c>
      <c r="AE28" s="129">
        <v>52.36</v>
      </c>
      <c r="AF28" s="129">
        <v>40.35</v>
      </c>
      <c r="AG28" s="128">
        <v>57.28</v>
      </c>
      <c r="AH28" s="130">
        <v>81.62</v>
      </c>
      <c r="AI28" s="129">
        <v>96.47</v>
      </c>
      <c r="AJ28" s="129">
        <v>125.38</v>
      </c>
      <c r="AK28" s="128">
        <v>48.41</v>
      </c>
      <c r="AL28" s="130">
        <v>38.94</v>
      </c>
      <c r="AM28" s="129">
        <v>54.51</v>
      </c>
      <c r="AN28" s="129">
        <v>67.069999999999993</v>
      </c>
      <c r="AO28" s="128">
        <v>105.07</v>
      </c>
      <c r="AP28" s="130">
        <v>93.28</v>
      </c>
    </row>
    <row r="29" spans="2:42" x14ac:dyDescent="0.25">
      <c r="B29" s="69"/>
      <c r="C29" s="128">
        <v>86.65</v>
      </c>
      <c r="D29" s="129">
        <v>83.39</v>
      </c>
      <c r="E29" s="128">
        <v>25.33</v>
      </c>
      <c r="F29" s="130">
        <v>29.3</v>
      </c>
      <c r="G29" s="129">
        <v>72.77</v>
      </c>
      <c r="H29" s="129">
        <v>46.9</v>
      </c>
      <c r="I29" s="128">
        <v>107.15</v>
      </c>
      <c r="J29" s="130">
        <v>89.2</v>
      </c>
      <c r="K29" s="129">
        <v>122.7</v>
      </c>
      <c r="L29" s="129">
        <v>69.06</v>
      </c>
      <c r="M29" s="128">
        <v>48.57</v>
      </c>
      <c r="N29" s="130">
        <v>32.93</v>
      </c>
      <c r="O29" s="129">
        <v>34.46</v>
      </c>
      <c r="P29" s="129">
        <v>49.44</v>
      </c>
      <c r="Q29" s="128">
        <v>84.2</v>
      </c>
      <c r="R29" s="130">
        <v>58.2</v>
      </c>
      <c r="S29" s="129">
        <v>93.93</v>
      </c>
      <c r="T29" s="129">
        <v>99.32</v>
      </c>
      <c r="U29" s="128">
        <v>37.799999999999997</v>
      </c>
      <c r="V29" s="130">
        <v>28.98</v>
      </c>
      <c r="W29" s="129">
        <v>41.54</v>
      </c>
      <c r="X29" s="129">
        <v>23.65</v>
      </c>
      <c r="Y29" s="128">
        <v>67.39</v>
      </c>
      <c r="Z29" s="130">
        <v>50.18</v>
      </c>
      <c r="AA29" s="129">
        <v>103.39</v>
      </c>
      <c r="AB29" s="129">
        <v>96.37</v>
      </c>
      <c r="AC29" s="128">
        <v>26.99</v>
      </c>
      <c r="AD29" s="130">
        <v>15.37</v>
      </c>
      <c r="AE29" s="129">
        <v>54.08</v>
      </c>
      <c r="AF29" s="129">
        <v>38.69</v>
      </c>
      <c r="AG29" s="128">
        <v>113.11</v>
      </c>
      <c r="AH29" s="130">
        <v>72.52</v>
      </c>
      <c r="AI29" s="129">
        <v>87.31</v>
      </c>
      <c r="AJ29" s="129">
        <v>125.54</v>
      </c>
      <c r="AK29" s="128">
        <v>37.479999999999997</v>
      </c>
      <c r="AL29" s="130">
        <v>26.93</v>
      </c>
      <c r="AM29" s="129">
        <v>53.52</v>
      </c>
      <c r="AN29" s="129">
        <v>77.400000000000006</v>
      </c>
      <c r="AO29" s="128">
        <v>112.44</v>
      </c>
      <c r="AP29" s="130">
        <v>95.06</v>
      </c>
    </row>
    <row r="30" spans="2:42" x14ac:dyDescent="0.25">
      <c r="B30" s="69"/>
      <c r="C30" s="128">
        <v>67.47</v>
      </c>
      <c r="D30" s="129">
        <v>89.48</v>
      </c>
      <c r="E30" s="128">
        <v>28.41</v>
      </c>
      <c r="F30" s="130">
        <v>31.03</v>
      </c>
      <c r="G30" s="129">
        <v>56.7</v>
      </c>
      <c r="H30" s="129">
        <v>42.59</v>
      </c>
      <c r="I30" s="128">
        <v>159.31</v>
      </c>
      <c r="J30" s="130">
        <v>53.75</v>
      </c>
      <c r="K30" s="129">
        <v>83.31</v>
      </c>
      <c r="L30" s="129">
        <v>88.78</v>
      </c>
      <c r="M30" s="128">
        <v>52.2</v>
      </c>
      <c r="N30" s="130">
        <v>23.65</v>
      </c>
      <c r="O30" s="129">
        <v>33.17</v>
      </c>
      <c r="P30" s="129">
        <v>65.17</v>
      </c>
      <c r="Q30" s="128">
        <v>92.15</v>
      </c>
      <c r="R30" s="130">
        <v>88.53</v>
      </c>
      <c r="S30" s="129">
        <v>113.85</v>
      </c>
      <c r="T30" s="129">
        <v>105.01</v>
      </c>
      <c r="U30" s="128">
        <v>28.06</v>
      </c>
      <c r="V30" s="130">
        <v>24.91</v>
      </c>
      <c r="W30" s="129">
        <v>39.869999999999997</v>
      </c>
      <c r="X30" s="129">
        <v>38.31</v>
      </c>
      <c r="Y30" s="128">
        <v>85.37</v>
      </c>
      <c r="Z30" s="130">
        <v>55.49</v>
      </c>
      <c r="AA30" s="129">
        <v>98.65</v>
      </c>
      <c r="AB30" s="129">
        <v>88.99</v>
      </c>
      <c r="AC30" s="128">
        <v>21.43</v>
      </c>
      <c r="AD30" s="130">
        <v>19.66</v>
      </c>
      <c r="AE30" s="129">
        <v>54.21</v>
      </c>
      <c r="AF30" s="129">
        <v>39.68</v>
      </c>
      <c r="AG30" s="128">
        <v>90.87</v>
      </c>
      <c r="AH30" s="130">
        <v>69.099999999999994</v>
      </c>
      <c r="AI30" s="129">
        <v>106.99</v>
      </c>
      <c r="AJ30" s="129">
        <v>112.22</v>
      </c>
      <c r="AK30" s="128">
        <v>44.17</v>
      </c>
      <c r="AL30" s="130">
        <v>31.06</v>
      </c>
      <c r="AM30" s="129">
        <v>60.46</v>
      </c>
      <c r="AN30" s="129">
        <v>82.44</v>
      </c>
      <c r="AO30" s="128">
        <v>133.66</v>
      </c>
      <c r="AP30" s="130">
        <v>87.84</v>
      </c>
    </row>
    <row r="31" spans="2:42" x14ac:dyDescent="0.25">
      <c r="B31" s="69"/>
      <c r="C31" s="128">
        <v>97.79</v>
      </c>
      <c r="D31" s="129">
        <v>108.39</v>
      </c>
      <c r="E31" s="128">
        <v>21.79</v>
      </c>
      <c r="F31" s="130">
        <v>32.92</v>
      </c>
      <c r="G31" s="129">
        <v>54.54</v>
      </c>
      <c r="H31" s="129">
        <v>56.29</v>
      </c>
      <c r="I31" s="128">
        <v>156.26</v>
      </c>
      <c r="J31" s="130">
        <v>66.400000000000006</v>
      </c>
      <c r="K31" s="129">
        <v>113.63</v>
      </c>
      <c r="L31" s="129">
        <v>100</v>
      </c>
      <c r="M31" s="128">
        <v>62.53</v>
      </c>
      <c r="N31" s="130">
        <v>21.83</v>
      </c>
      <c r="O31" s="129">
        <v>33.11</v>
      </c>
      <c r="P31" s="129">
        <v>62.24</v>
      </c>
      <c r="Q31" s="128">
        <v>84.04</v>
      </c>
      <c r="R31" s="130">
        <v>51.02</v>
      </c>
      <c r="S31" s="129">
        <v>131.61000000000001</v>
      </c>
      <c r="T31" s="129">
        <v>101.62</v>
      </c>
      <c r="U31" s="128">
        <v>31.66</v>
      </c>
      <c r="V31" s="130">
        <v>23.47</v>
      </c>
      <c r="W31" s="129">
        <v>43.63</v>
      </c>
      <c r="X31" s="129">
        <v>37.22</v>
      </c>
      <c r="Y31" s="128">
        <v>58.26</v>
      </c>
      <c r="Z31" s="130">
        <v>70.11</v>
      </c>
      <c r="AA31" s="129">
        <v>110.86</v>
      </c>
      <c r="AB31" s="129">
        <v>107.78</v>
      </c>
      <c r="AC31" s="128">
        <v>16.649999999999999</v>
      </c>
      <c r="AD31" s="130">
        <v>14.48</v>
      </c>
      <c r="AE31" s="129">
        <v>55.59</v>
      </c>
      <c r="AF31" s="129">
        <v>37.93</v>
      </c>
      <c r="AG31" s="128">
        <v>108.61</v>
      </c>
      <c r="AH31" s="130">
        <v>66.09</v>
      </c>
      <c r="AI31" s="129">
        <v>104.98</v>
      </c>
      <c r="AJ31" s="129">
        <v>81.97</v>
      </c>
      <c r="AK31" s="128">
        <v>52.46</v>
      </c>
      <c r="AL31" s="130">
        <v>25.21</v>
      </c>
      <c r="AM31" s="129">
        <v>37.58</v>
      </c>
      <c r="AN31" s="129">
        <v>79.819999999999993</v>
      </c>
      <c r="AO31" s="128">
        <v>116.83</v>
      </c>
      <c r="AP31" s="130">
        <v>103.78</v>
      </c>
    </row>
    <row r="32" spans="2:42" x14ac:dyDescent="0.25">
      <c r="B32" s="69"/>
      <c r="C32" s="128">
        <v>89.41</v>
      </c>
      <c r="D32" s="129">
        <v>91.47</v>
      </c>
      <c r="E32" s="128">
        <v>31.52</v>
      </c>
      <c r="F32" s="130">
        <v>38.07</v>
      </c>
      <c r="G32" s="129">
        <v>70.78</v>
      </c>
      <c r="H32" s="129">
        <v>49.44</v>
      </c>
      <c r="I32" s="128">
        <v>164.25</v>
      </c>
      <c r="J32" s="130">
        <v>58.89</v>
      </c>
      <c r="K32" s="129">
        <v>85.18</v>
      </c>
      <c r="L32" s="129">
        <v>111.04</v>
      </c>
      <c r="M32" s="128">
        <v>50.5</v>
      </c>
      <c r="N32" s="130">
        <v>29.76</v>
      </c>
      <c r="O32" s="129">
        <v>36.15</v>
      </c>
      <c r="P32" s="129">
        <v>69.02</v>
      </c>
      <c r="Q32" s="128">
        <v>83.15</v>
      </c>
      <c r="R32" s="130">
        <v>67.39</v>
      </c>
      <c r="S32" s="129">
        <v>93.71</v>
      </c>
      <c r="T32" s="129">
        <v>73.12</v>
      </c>
      <c r="U32" s="128">
        <v>36.47</v>
      </c>
      <c r="V32" s="130">
        <v>31.07</v>
      </c>
      <c r="W32" s="129">
        <v>53.94</v>
      </c>
      <c r="X32" s="129">
        <v>21.31</v>
      </c>
      <c r="Y32" s="128">
        <v>51.06</v>
      </c>
      <c r="Z32" s="130">
        <v>50.9</v>
      </c>
      <c r="AA32" s="129">
        <v>78.75</v>
      </c>
      <c r="AB32" s="129">
        <v>84.29</v>
      </c>
      <c r="AC32" s="128">
        <v>20.88</v>
      </c>
      <c r="AD32" s="130">
        <v>15.16</v>
      </c>
      <c r="AE32" s="129">
        <v>61.63</v>
      </c>
      <c r="AF32" s="129">
        <v>37.020000000000003</v>
      </c>
      <c r="AG32" s="128">
        <v>125.89</v>
      </c>
      <c r="AH32" s="130">
        <v>76.66</v>
      </c>
      <c r="AI32" s="129">
        <v>99.89</v>
      </c>
      <c r="AJ32" s="129">
        <v>105.96</v>
      </c>
      <c r="AK32" s="128">
        <v>31.51</v>
      </c>
      <c r="AL32" s="130">
        <v>39.25</v>
      </c>
      <c r="AM32" s="129">
        <v>59.83</v>
      </c>
      <c r="AN32" s="129">
        <v>61.34</v>
      </c>
      <c r="AO32" s="128">
        <v>95.13</v>
      </c>
      <c r="AP32" s="130">
        <v>81.44</v>
      </c>
    </row>
    <row r="33" spans="2:42" x14ac:dyDescent="0.25">
      <c r="B33" s="69"/>
      <c r="C33" s="128">
        <v>71.849999999999994</v>
      </c>
      <c r="D33" s="129">
        <v>95.99</v>
      </c>
      <c r="E33" s="128">
        <v>8.35</v>
      </c>
      <c r="F33" s="130">
        <v>39.659999999999997</v>
      </c>
      <c r="G33" s="129">
        <v>50.78</v>
      </c>
      <c r="H33" s="129">
        <v>61.3</v>
      </c>
      <c r="I33" s="128">
        <v>124.31</v>
      </c>
      <c r="J33" s="130">
        <v>68.209999999999994</v>
      </c>
      <c r="K33" s="129">
        <v>108.42</v>
      </c>
      <c r="L33" s="129">
        <v>83.37</v>
      </c>
      <c r="M33" s="128">
        <v>32.299999999999997</v>
      </c>
      <c r="N33" s="130">
        <v>27.83</v>
      </c>
      <c r="O33" s="129">
        <v>31.4</v>
      </c>
      <c r="P33" s="129">
        <v>71.34</v>
      </c>
      <c r="Q33" s="128">
        <v>72.400000000000006</v>
      </c>
      <c r="R33" s="130">
        <v>78.69</v>
      </c>
      <c r="S33" s="129">
        <v>75.98</v>
      </c>
      <c r="T33" s="129">
        <v>79.39</v>
      </c>
      <c r="U33" s="128">
        <v>29.37</v>
      </c>
      <c r="V33" s="130">
        <v>25.88</v>
      </c>
      <c r="W33" s="129">
        <v>39.68</v>
      </c>
      <c r="X33" s="129">
        <v>21.12</v>
      </c>
      <c r="Y33" s="128">
        <v>68.28</v>
      </c>
      <c r="Z33" s="130">
        <v>51.26</v>
      </c>
      <c r="AA33" s="129">
        <v>81.55</v>
      </c>
      <c r="AB33" s="129">
        <v>93.22</v>
      </c>
      <c r="AC33" s="128">
        <v>20.62</v>
      </c>
      <c r="AD33" s="130">
        <v>22.28</v>
      </c>
      <c r="AE33" s="129">
        <v>54.1</v>
      </c>
      <c r="AF33" s="129">
        <v>43.58</v>
      </c>
      <c r="AG33" s="128">
        <v>114.19</v>
      </c>
      <c r="AH33" s="130">
        <v>82.81</v>
      </c>
      <c r="AI33" s="129">
        <v>103.53</v>
      </c>
      <c r="AJ33" s="129">
        <v>128.62</v>
      </c>
      <c r="AK33" s="128">
        <v>33.409999999999997</v>
      </c>
      <c r="AL33" s="130">
        <v>35.72</v>
      </c>
      <c r="AM33" s="129">
        <v>47.6</v>
      </c>
      <c r="AN33" s="129">
        <v>89.27</v>
      </c>
      <c r="AO33" s="128">
        <v>121.45</v>
      </c>
      <c r="AP33" s="130">
        <v>72.31</v>
      </c>
    </row>
    <row r="34" spans="2:42" x14ac:dyDescent="0.25">
      <c r="B34" s="69"/>
      <c r="C34" s="128">
        <v>85.4</v>
      </c>
      <c r="D34" s="129">
        <v>95.24</v>
      </c>
      <c r="E34" s="128">
        <v>30.23</v>
      </c>
      <c r="F34" s="130">
        <v>41.43</v>
      </c>
      <c r="G34" s="129">
        <v>66.77</v>
      </c>
      <c r="H34" s="129">
        <v>50.31</v>
      </c>
      <c r="I34" s="128">
        <v>111.68</v>
      </c>
      <c r="J34" s="130">
        <v>81.78</v>
      </c>
      <c r="K34" s="129">
        <v>92.63</v>
      </c>
      <c r="L34" s="129">
        <v>87.18</v>
      </c>
      <c r="M34" s="128">
        <v>51.9</v>
      </c>
      <c r="N34" s="130">
        <v>32.78</v>
      </c>
      <c r="O34" s="129">
        <v>33.409999999999997</v>
      </c>
      <c r="P34" s="129">
        <v>63.85</v>
      </c>
      <c r="Q34" s="128">
        <v>80.23</v>
      </c>
      <c r="R34" s="130">
        <v>76.760000000000005</v>
      </c>
      <c r="S34" s="129">
        <v>100.8</v>
      </c>
      <c r="T34" s="129">
        <v>105.52</v>
      </c>
      <c r="U34" s="128">
        <v>31.76</v>
      </c>
      <c r="V34" s="130">
        <v>34.89</v>
      </c>
      <c r="W34" s="129">
        <v>42.95</v>
      </c>
      <c r="X34" s="129">
        <v>29.45</v>
      </c>
      <c r="Y34" s="128">
        <v>73.16</v>
      </c>
      <c r="Z34" s="130">
        <v>63.05</v>
      </c>
      <c r="AA34" s="129">
        <v>112.32</v>
      </c>
      <c r="AB34" s="129">
        <v>88.15</v>
      </c>
      <c r="AC34" s="128">
        <v>21.41</v>
      </c>
      <c r="AD34" s="130">
        <v>16.899999999999999</v>
      </c>
      <c r="AE34" s="129">
        <v>61.18</v>
      </c>
      <c r="AF34" s="129">
        <v>38.5</v>
      </c>
      <c r="AG34" s="128">
        <v>117.47</v>
      </c>
      <c r="AH34" s="130">
        <v>108.36</v>
      </c>
      <c r="AI34" s="129">
        <v>95.36</v>
      </c>
      <c r="AJ34" s="129">
        <v>83.02</v>
      </c>
      <c r="AK34" s="128">
        <v>41.62</v>
      </c>
      <c r="AL34" s="130">
        <v>50.02</v>
      </c>
      <c r="AM34" s="129">
        <v>49.95</v>
      </c>
      <c r="AN34" s="129">
        <v>48.51</v>
      </c>
      <c r="AO34" s="128">
        <v>97.91</v>
      </c>
      <c r="AP34" s="130">
        <v>84.68</v>
      </c>
    </row>
    <row r="35" spans="2:42" x14ac:dyDescent="0.25">
      <c r="B35" s="69"/>
      <c r="C35" s="128">
        <v>86.11</v>
      </c>
      <c r="D35" s="129">
        <v>78.48</v>
      </c>
      <c r="E35" s="128">
        <v>13.22</v>
      </c>
      <c r="F35" s="130">
        <v>27.39</v>
      </c>
      <c r="G35" s="129">
        <v>61.49</v>
      </c>
      <c r="H35" s="129">
        <v>65.989999999999995</v>
      </c>
      <c r="I35" s="128">
        <v>148.68</v>
      </c>
      <c r="J35" s="130">
        <v>90.77</v>
      </c>
      <c r="K35" s="129">
        <v>109.09</v>
      </c>
      <c r="L35" s="129">
        <v>99</v>
      </c>
      <c r="M35" s="128">
        <v>30.03</v>
      </c>
      <c r="N35" s="130">
        <v>41.55</v>
      </c>
      <c r="O35" s="129">
        <v>40.46</v>
      </c>
      <c r="P35" s="129">
        <v>85.86</v>
      </c>
      <c r="Q35" s="128">
        <v>84.07</v>
      </c>
      <c r="R35" s="130">
        <v>50.1</v>
      </c>
      <c r="S35" s="129">
        <v>120.92</v>
      </c>
      <c r="T35" s="129">
        <v>93.03</v>
      </c>
      <c r="U35" s="128">
        <v>23.04</v>
      </c>
      <c r="V35" s="130">
        <v>25.23</v>
      </c>
      <c r="W35" s="129">
        <v>42.83</v>
      </c>
      <c r="X35" s="129">
        <v>31.05</v>
      </c>
      <c r="Y35" s="128">
        <v>65.73</v>
      </c>
      <c r="Z35" s="130">
        <v>45.79</v>
      </c>
      <c r="AA35" s="129">
        <v>86.08</v>
      </c>
      <c r="AB35" s="129">
        <v>93.08</v>
      </c>
      <c r="AC35" s="128">
        <v>13.9</v>
      </c>
      <c r="AD35" s="130">
        <v>16.82</v>
      </c>
      <c r="AE35" s="129">
        <v>47.52</v>
      </c>
      <c r="AF35" s="129">
        <v>38.33</v>
      </c>
      <c r="AG35" s="128">
        <v>104.92</v>
      </c>
      <c r="AH35" s="130">
        <v>100.33</v>
      </c>
      <c r="AI35" s="129">
        <v>133.4</v>
      </c>
      <c r="AJ35" s="129">
        <v>113.91</v>
      </c>
      <c r="AK35" s="128">
        <v>30.47</v>
      </c>
      <c r="AL35" s="130">
        <v>38.380000000000003</v>
      </c>
      <c r="AM35" s="129">
        <v>65.53</v>
      </c>
      <c r="AN35" s="129">
        <v>67.42</v>
      </c>
      <c r="AO35" s="128">
        <v>106.46</v>
      </c>
      <c r="AP35" s="130">
        <v>99.86</v>
      </c>
    </row>
    <row r="36" spans="2:42" x14ac:dyDescent="0.25">
      <c r="B36" s="69"/>
      <c r="C36" s="128">
        <v>156.66</v>
      </c>
      <c r="D36" s="129">
        <v>86.56</v>
      </c>
      <c r="E36" s="128">
        <v>22.51</v>
      </c>
      <c r="F36" s="130">
        <v>29.74</v>
      </c>
      <c r="G36" s="129">
        <v>61.64</v>
      </c>
      <c r="H36" s="129">
        <v>59.25</v>
      </c>
      <c r="I36" s="128">
        <v>128.58000000000001</v>
      </c>
      <c r="J36" s="130">
        <v>72.88</v>
      </c>
      <c r="K36" s="129">
        <v>113.09</v>
      </c>
      <c r="L36" s="129">
        <v>90.27</v>
      </c>
      <c r="M36" s="128">
        <v>62.57</v>
      </c>
      <c r="N36" s="130">
        <v>30.83</v>
      </c>
      <c r="O36" s="129">
        <v>47.64</v>
      </c>
      <c r="P36" s="129">
        <v>65</v>
      </c>
      <c r="Q36" s="128">
        <v>94.88</v>
      </c>
      <c r="R36" s="130">
        <v>69.17</v>
      </c>
      <c r="S36" s="129">
        <v>65.97</v>
      </c>
      <c r="T36" s="129">
        <v>89.08</v>
      </c>
      <c r="U36" s="128">
        <v>25.36</v>
      </c>
      <c r="V36" s="130">
        <v>40.17</v>
      </c>
      <c r="W36" s="129">
        <v>33.17</v>
      </c>
      <c r="X36" s="129">
        <v>28.59</v>
      </c>
      <c r="Y36" s="128">
        <v>52.8</v>
      </c>
      <c r="Z36" s="130">
        <v>37.15</v>
      </c>
      <c r="AA36" s="129">
        <v>88.69</v>
      </c>
      <c r="AB36" s="129">
        <v>91.39</v>
      </c>
      <c r="AC36" s="128">
        <v>16.809999999999999</v>
      </c>
      <c r="AD36" s="130">
        <v>12.53</v>
      </c>
      <c r="AE36" s="129">
        <v>91.21</v>
      </c>
      <c r="AF36" s="129">
        <v>33.65</v>
      </c>
      <c r="AG36" s="128">
        <v>99.93</v>
      </c>
      <c r="AH36" s="130">
        <v>70.8</v>
      </c>
      <c r="AI36" s="129">
        <v>85.1</v>
      </c>
      <c r="AJ36" s="129">
        <v>96.51</v>
      </c>
      <c r="AK36" s="128">
        <v>55.84</v>
      </c>
      <c r="AL36" s="130">
        <v>29.13</v>
      </c>
      <c r="AM36" s="129">
        <v>53.9</v>
      </c>
      <c r="AN36" s="129">
        <v>118.39</v>
      </c>
      <c r="AO36" s="128">
        <v>119.46</v>
      </c>
      <c r="AP36" s="130">
        <v>82.35</v>
      </c>
    </row>
    <row r="37" spans="2:42" x14ac:dyDescent="0.25">
      <c r="B37" s="69"/>
      <c r="C37" s="128">
        <v>94.9</v>
      </c>
      <c r="D37" s="129">
        <v>100.14</v>
      </c>
      <c r="E37" s="128">
        <v>33.630000000000003</v>
      </c>
      <c r="F37" s="130">
        <v>26.87</v>
      </c>
      <c r="G37" s="129">
        <v>71.709999999999994</v>
      </c>
      <c r="H37" s="129">
        <v>44.52</v>
      </c>
      <c r="I37" s="128">
        <v>112.38</v>
      </c>
      <c r="J37" s="130">
        <v>77.33</v>
      </c>
      <c r="K37" s="129">
        <v>113.98</v>
      </c>
      <c r="L37" s="129">
        <v>110.41</v>
      </c>
      <c r="M37" s="128">
        <v>58.93</v>
      </c>
      <c r="N37" s="130">
        <v>26.16</v>
      </c>
      <c r="O37" s="129">
        <v>34.369999999999997</v>
      </c>
      <c r="P37" s="129">
        <v>56.97</v>
      </c>
      <c r="Q37" s="128">
        <v>96.09</v>
      </c>
      <c r="R37" s="130">
        <v>47.66</v>
      </c>
      <c r="S37" s="129">
        <v>97.01</v>
      </c>
      <c r="T37" s="129">
        <v>110.63</v>
      </c>
      <c r="U37" s="128">
        <v>36.21</v>
      </c>
      <c r="V37" s="130">
        <v>22.34</v>
      </c>
      <c r="W37" s="129">
        <v>40.049999999999997</v>
      </c>
      <c r="X37" s="129">
        <v>24.2</v>
      </c>
      <c r="Y37" s="128">
        <v>92.63</v>
      </c>
      <c r="Z37" s="130">
        <v>67.23</v>
      </c>
      <c r="AA37" s="129">
        <v>122.95</v>
      </c>
      <c r="AB37" s="129">
        <v>93.36</v>
      </c>
      <c r="AC37" s="128">
        <v>18.05</v>
      </c>
      <c r="AD37" s="130">
        <v>19.899999999999999</v>
      </c>
      <c r="AE37" s="129">
        <v>53.79</v>
      </c>
      <c r="AF37" s="129">
        <v>40.47</v>
      </c>
      <c r="AG37" s="128">
        <v>139.22</v>
      </c>
      <c r="AH37" s="130">
        <v>83.53</v>
      </c>
      <c r="AI37" s="129">
        <v>104.1</v>
      </c>
      <c r="AJ37" s="129">
        <v>104.03</v>
      </c>
      <c r="AK37" s="128">
        <v>38.880000000000003</v>
      </c>
      <c r="AL37" s="130">
        <v>51.87</v>
      </c>
      <c r="AM37" s="129">
        <v>66.260000000000005</v>
      </c>
      <c r="AN37" s="129">
        <v>56</v>
      </c>
      <c r="AO37" s="128">
        <v>105.57</v>
      </c>
      <c r="AP37" s="130">
        <v>92.07</v>
      </c>
    </row>
    <row r="38" spans="2:42" x14ac:dyDescent="0.25">
      <c r="B38" s="69"/>
      <c r="C38" s="128">
        <v>84.93</v>
      </c>
      <c r="D38" s="129">
        <v>127.58</v>
      </c>
      <c r="E38" s="128">
        <v>31.81</v>
      </c>
      <c r="F38" s="130">
        <v>27.56</v>
      </c>
      <c r="G38" s="129">
        <v>77.239999999999995</v>
      </c>
      <c r="H38" s="129">
        <v>40.29</v>
      </c>
      <c r="I38" s="128">
        <v>163.51</v>
      </c>
      <c r="J38" s="130">
        <v>83.39</v>
      </c>
      <c r="K38" s="129">
        <v>110</v>
      </c>
      <c r="L38" s="129">
        <v>103.2</v>
      </c>
      <c r="M38" s="128">
        <v>49.58</v>
      </c>
      <c r="N38" s="130">
        <v>37.49</v>
      </c>
      <c r="O38" s="129">
        <v>24.37</v>
      </c>
      <c r="P38" s="129">
        <v>67.040000000000006</v>
      </c>
      <c r="Q38" s="128">
        <v>64.89</v>
      </c>
      <c r="R38" s="130">
        <v>55.76</v>
      </c>
      <c r="S38" s="129">
        <v>95.75</v>
      </c>
      <c r="T38" s="129">
        <v>100.38</v>
      </c>
      <c r="U38" s="128">
        <v>31.16</v>
      </c>
      <c r="V38" s="130">
        <v>35.380000000000003</v>
      </c>
      <c r="W38" s="129">
        <v>43.82</v>
      </c>
      <c r="X38" s="129">
        <v>36.9</v>
      </c>
      <c r="Y38" s="128">
        <v>89.42</v>
      </c>
      <c r="Z38" s="130">
        <v>64.78</v>
      </c>
      <c r="AA38" s="129">
        <v>107.73</v>
      </c>
      <c r="AB38" s="129">
        <v>101.16</v>
      </c>
      <c r="AC38" s="128">
        <v>17.66</v>
      </c>
      <c r="AD38" s="130">
        <v>15.01</v>
      </c>
      <c r="AE38" s="129">
        <v>61.18</v>
      </c>
      <c r="AF38" s="129">
        <v>57.77</v>
      </c>
      <c r="AG38" s="128">
        <v>114.16</v>
      </c>
      <c r="AH38" s="130">
        <v>62.17</v>
      </c>
      <c r="AI38" s="129">
        <v>119.57</v>
      </c>
      <c r="AJ38" s="129">
        <v>84.68</v>
      </c>
      <c r="AK38" s="128">
        <v>36.1</v>
      </c>
      <c r="AL38" s="130">
        <v>50.31</v>
      </c>
      <c r="AM38" s="129">
        <v>66.25</v>
      </c>
      <c r="AN38" s="129">
        <v>83.85</v>
      </c>
      <c r="AO38" s="128">
        <v>112.25</v>
      </c>
      <c r="AP38" s="130">
        <v>80.540000000000006</v>
      </c>
    </row>
    <row r="39" spans="2:42" x14ac:dyDescent="0.25">
      <c r="B39" s="69"/>
      <c r="C39" s="128">
        <v>98.28</v>
      </c>
      <c r="D39" s="129">
        <v>90.44</v>
      </c>
      <c r="E39" s="128">
        <v>19.059999999999999</v>
      </c>
      <c r="F39" s="130">
        <v>23.32</v>
      </c>
      <c r="G39" s="129">
        <v>61.83</v>
      </c>
      <c r="H39" s="129">
        <v>72.84</v>
      </c>
      <c r="I39" s="128">
        <v>164.32</v>
      </c>
      <c r="J39" s="130">
        <v>78.31</v>
      </c>
      <c r="K39" s="129">
        <v>100.13</v>
      </c>
      <c r="L39" s="129">
        <v>86.37</v>
      </c>
      <c r="M39" s="128">
        <v>65.709999999999994</v>
      </c>
      <c r="N39" s="130">
        <v>38.549999999999997</v>
      </c>
      <c r="O39" s="129">
        <v>33.090000000000003</v>
      </c>
      <c r="P39" s="129">
        <v>67.33</v>
      </c>
      <c r="Q39" s="128">
        <v>97.33</v>
      </c>
      <c r="R39" s="130">
        <v>47.41</v>
      </c>
      <c r="S39" s="129">
        <v>84.01</v>
      </c>
      <c r="T39" s="129">
        <v>139.06</v>
      </c>
      <c r="U39" s="128">
        <v>31.02</v>
      </c>
      <c r="V39" s="130">
        <v>21.88</v>
      </c>
      <c r="W39" s="129">
        <v>35.68</v>
      </c>
      <c r="X39" s="129">
        <v>29.12</v>
      </c>
      <c r="Y39" s="128">
        <v>70.28</v>
      </c>
      <c r="Z39" s="130">
        <v>50.48</v>
      </c>
      <c r="AA39" s="129">
        <v>100.23</v>
      </c>
      <c r="AB39" s="129">
        <v>94.15</v>
      </c>
      <c r="AC39" s="128">
        <v>19.21</v>
      </c>
      <c r="AD39" s="130">
        <v>15.16</v>
      </c>
      <c r="AE39" s="129">
        <v>49.2</v>
      </c>
      <c r="AF39" s="129">
        <v>36.909999999999997</v>
      </c>
      <c r="AG39" s="128">
        <v>126.87</v>
      </c>
      <c r="AH39" s="130">
        <v>121.97</v>
      </c>
      <c r="AI39" s="129">
        <v>98.79</v>
      </c>
      <c r="AJ39" s="129">
        <v>107.17</v>
      </c>
      <c r="AK39" s="128">
        <v>45.45</v>
      </c>
      <c r="AL39" s="130">
        <v>44.59</v>
      </c>
      <c r="AM39" s="129">
        <v>70.94</v>
      </c>
      <c r="AN39" s="129">
        <v>91.04</v>
      </c>
      <c r="AO39" s="128">
        <v>118.16</v>
      </c>
      <c r="AP39" s="130">
        <v>78.48</v>
      </c>
    </row>
    <row r="40" spans="2:42" x14ac:dyDescent="0.25">
      <c r="B40" s="69"/>
      <c r="C40" s="128">
        <v>108.8</v>
      </c>
      <c r="D40" s="129">
        <v>90.17</v>
      </c>
      <c r="E40" s="128">
        <v>35.96</v>
      </c>
      <c r="F40" s="130">
        <v>27.45</v>
      </c>
      <c r="G40" s="129">
        <v>78.209999999999994</v>
      </c>
      <c r="H40" s="129">
        <v>38.299999999999997</v>
      </c>
      <c r="I40" s="128">
        <v>165.12</v>
      </c>
      <c r="J40" s="130">
        <v>72.05</v>
      </c>
      <c r="K40" s="129">
        <v>109.34</v>
      </c>
      <c r="L40" s="129">
        <v>96.95</v>
      </c>
      <c r="M40" s="128">
        <v>41.16</v>
      </c>
      <c r="N40" s="130">
        <v>48.03</v>
      </c>
      <c r="O40" s="129">
        <v>34.57</v>
      </c>
      <c r="P40" s="129">
        <v>60.39</v>
      </c>
      <c r="Q40" s="128">
        <v>81.73</v>
      </c>
      <c r="R40" s="130">
        <v>63.3</v>
      </c>
      <c r="S40" s="129">
        <v>92.46</v>
      </c>
      <c r="T40" s="129">
        <v>105.12</v>
      </c>
      <c r="U40" s="128">
        <v>24.2</v>
      </c>
      <c r="V40" s="130">
        <v>31.13</v>
      </c>
      <c r="W40" s="129">
        <v>40.409999999999997</v>
      </c>
      <c r="X40" s="129">
        <v>42.73</v>
      </c>
      <c r="Y40" s="128">
        <v>57.14</v>
      </c>
      <c r="Z40" s="130">
        <v>55.47</v>
      </c>
      <c r="AA40" s="129">
        <v>91.8</v>
      </c>
      <c r="AB40" s="129">
        <v>99.22</v>
      </c>
      <c r="AC40" s="128">
        <v>18.96</v>
      </c>
      <c r="AD40" s="130">
        <v>16.21</v>
      </c>
      <c r="AE40" s="129">
        <v>54.6</v>
      </c>
      <c r="AF40" s="129">
        <v>31.39</v>
      </c>
      <c r="AG40" s="128">
        <v>96.56</v>
      </c>
      <c r="AH40" s="130">
        <v>114.25</v>
      </c>
      <c r="AI40" s="129">
        <v>95.32</v>
      </c>
      <c r="AJ40" s="129">
        <v>110.89</v>
      </c>
      <c r="AK40" s="128">
        <v>46.23</v>
      </c>
      <c r="AL40" s="130">
        <v>33.479999999999997</v>
      </c>
      <c r="AM40" s="129">
        <v>67.37</v>
      </c>
      <c r="AN40" s="129">
        <v>138.91</v>
      </c>
      <c r="AO40" s="128">
        <v>97.7</v>
      </c>
      <c r="AP40" s="130">
        <v>75.81</v>
      </c>
    </row>
    <row r="41" spans="2:42" x14ac:dyDescent="0.25">
      <c r="B41" s="69"/>
      <c r="C41" s="128">
        <v>86.37</v>
      </c>
      <c r="D41" s="129">
        <v>94.07</v>
      </c>
      <c r="E41" s="128">
        <v>24.43</v>
      </c>
      <c r="F41" s="130">
        <v>32.21</v>
      </c>
      <c r="G41" s="129">
        <v>80.790000000000006</v>
      </c>
      <c r="H41" s="129">
        <v>45.58</v>
      </c>
      <c r="I41" s="128">
        <v>150.62</v>
      </c>
      <c r="J41" s="130">
        <v>81.540000000000006</v>
      </c>
      <c r="K41" s="129">
        <v>108.57</v>
      </c>
      <c r="L41" s="129">
        <v>87.4</v>
      </c>
      <c r="M41" s="128">
        <v>60.54</v>
      </c>
      <c r="N41" s="130">
        <v>32.22</v>
      </c>
      <c r="O41" s="129">
        <v>30.21</v>
      </c>
      <c r="P41" s="129">
        <v>83.32</v>
      </c>
      <c r="Q41" s="128">
        <v>67.87</v>
      </c>
      <c r="R41" s="130">
        <v>66.37</v>
      </c>
      <c r="S41" s="129">
        <v>90.64</v>
      </c>
      <c r="T41" s="129">
        <v>112.01</v>
      </c>
      <c r="U41" s="128">
        <v>21.88</v>
      </c>
      <c r="V41" s="130">
        <v>16.760000000000002</v>
      </c>
      <c r="W41" s="129">
        <v>40.159999999999997</v>
      </c>
      <c r="X41" s="129">
        <v>30.87</v>
      </c>
      <c r="Y41" s="128">
        <v>65.37</v>
      </c>
      <c r="Z41" s="130">
        <v>50.56</v>
      </c>
      <c r="AA41" s="129">
        <v>123.81</v>
      </c>
      <c r="AB41" s="129">
        <v>106.5</v>
      </c>
      <c r="AC41" s="128">
        <v>17.88</v>
      </c>
      <c r="AD41" s="130">
        <v>12.41</v>
      </c>
      <c r="AE41" s="129">
        <v>52.49</v>
      </c>
      <c r="AF41" s="129">
        <v>36.299999999999997</v>
      </c>
      <c r="AG41" s="128">
        <v>129.94999999999999</v>
      </c>
      <c r="AH41" s="130">
        <v>46.5</v>
      </c>
      <c r="AI41" s="129">
        <v>75.11</v>
      </c>
      <c r="AJ41" s="129">
        <v>93.34</v>
      </c>
      <c r="AK41" s="128">
        <v>27.82</v>
      </c>
      <c r="AL41" s="130">
        <v>23.91</v>
      </c>
      <c r="AM41" s="129">
        <v>60.8</v>
      </c>
      <c r="AN41" s="129">
        <v>137.66</v>
      </c>
      <c r="AO41" s="128">
        <v>120.3</v>
      </c>
      <c r="AP41" s="130">
        <v>96.5</v>
      </c>
    </row>
    <row r="42" spans="2:42" x14ac:dyDescent="0.25">
      <c r="B42" s="69"/>
      <c r="C42" s="128">
        <v>86.36</v>
      </c>
      <c r="D42" s="129">
        <v>81.290000000000006</v>
      </c>
      <c r="E42" s="128">
        <v>33.479999999999997</v>
      </c>
      <c r="F42" s="130">
        <v>29.55</v>
      </c>
      <c r="G42" s="129">
        <v>78.42</v>
      </c>
      <c r="H42" s="129">
        <v>67.3</v>
      </c>
      <c r="I42" s="128">
        <v>137.96</v>
      </c>
      <c r="J42" s="130">
        <v>68.959999999999994</v>
      </c>
      <c r="K42" s="129">
        <v>93.66</v>
      </c>
      <c r="L42" s="129">
        <v>102</v>
      </c>
      <c r="M42" s="128">
        <v>59.2</v>
      </c>
      <c r="N42" s="130">
        <v>38.340000000000003</v>
      </c>
      <c r="O42" s="129">
        <v>36.18</v>
      </c>
      <c r="P42" s="129">
        <v>80.92</v>
      </c>
      <c r="Q42" s="128">
        <v>72.86</v>
      </c>
      <c r="R42" s="130">
        <v>45.48</v>
      </c>
      <c r="S42" s="129">
        <v>111.56</v>
      </c>
      <c r="T42" s="129">
        <v>91.48</v>
      </c>
      <c r="U42" s="128">
        <v>25</v>
      </c>
      <c r="V42" s="130">
        <v>25.49</v>
      </c>
      <c r="W42" s="129">
        <v>37.67</v>
      </c>
      <c r="X42" s="129">
        <v>37.840000000000003</v>
      </c>
      <c r="Y42" s="128">
        <v>86.52</v>
      </c>
      <c r="Z42" s="130">
        <v>41.28</v>
      </c>
      <c r="AA42" s="129">
        <v>103.12</v>
      </c>
      <c r="AB42" s="129">
        <v>92.43</v>
      </c>
      <c r="AC42" s="128">
        <v>23.95</v>
      </c>
      <c r="AD42" s="130">
        <v>18.68</v>
      </c>
      <c r="AE42" s="129">
        <v>61.38</v>
      </c>
      <c r="AF42" s="129">
        <v>44.78</v>
      </c>
      <c r="AG42" s="128">
        <v>84.21</v>
      </c>
      <c r="AH42" s="130">
        <v>75.17</v>
      </c>
      <c r="AI42" s="129">
        <v>78.77</v>
      </c>
      <c r="AJ42" s="129">
        <v>73.36</v>
      </c>
      <c r="AK42" s="128">
        <v>43.78</v>
      </c>
      <c r="AL42" s="130">
        <v>35.1</v>
      </c>
      <c r="AM42" s="129">
        <v>73.510000000000005</v>
      </c>
      <c r="AN42" s="129">
        <v>87.05</v>
      </c>
      <c r="AO42" s="128">
        <v>117.74</v>
      </c>
      <c r="AP42" s="130">
        <v>75</v>
      </c>
    </row>
    <row r="43" spans="2:42" x14ac:dyDescent="0.25">
      <c r="B43" s="69"/>
      <c r="C43" s="128">
        <v>88.44</v>
      </c>
      <c r="D43" s="129">
        <v>85.06</v>
      </c>
      <c r="E43" s="128">
        <v>32.590000000000003</v>
      </c>
      <c r="F43" s="130">
        <v>28.85</v>
      </c>
      <c r="G43" s="129">
        <v>76.760000000000005</v>
      </c>
      <c r="H43" s="129">
        <v>54.87</v>
      </c>
      <c r="I43" s="128">
        <v>168.41</v>
      </c>
      <c r="J43" s="130">
        <v>79.78</v>
      </c>
      <c r="K43" s="129">
        <v>108.5</v>
      </c>
      <c r="L43" s="129">
        <v>125.73</v>
      </c>
      <c r="M43" s="128">
        <v>50.64</v>
      </c>
      <c r="N43" s="130">
        <v>38.83</v>
      </c>
      <c r="O43" s="129">
        <v>24.55</v>
      </c>
      <c r="P43" s="129">
        <v>64.52</v>
      </c>
      <c r="Q43" s="128">
        <v>91.83</v>
      </c>
      <c r="R43" s="130">
        <v>47.42</v>
      </c>
      <c r="S43" s="129">
        <v>92.56</v>
      </c>
      <c r="T43" s="129"/>
      <c r="U43" s="128">
        <v>23.52</v>
      </c>
      <c r="V43" s="130">
        <v>32.380000000000003</v>
      </c>
      <c r="W43" s="129">
        <v>35.58</v>
      </c>
      <c r="X43" s="129">
        <v>34.049999999999997</v>
      </c>
      <c r="Y43" s="128">
        <v>78.77</v>
      </c>
      <c r="Z43" s="130">
        <v>85.47</v>
      </c>
      <c r="AA43" s="129">
        <v>105.74</v>
      </c>
      <c r="AB43" s="129">
        <v>88.75</v>
      </c>
      <c r="AC43" s="128">
        <v>25.03</v>
      </c>
      <c r="AD43" s="130">
        <v>24.15</v>
      </c>
      <c r="AE43" s="129">
        <v>61.96</v>
      </c>
      <c r="AF43" s="129">
        <v>55.54</v>
      </c>
      <c r="AG43" s="128">
        <v>91.77</v>
      </c>
      <c r="AH43" s="130">
        <v>62.38</v>
      </c>
      <c r="AI43" s="129">
        <v>93.02</v>
      </c>
      <c r="AJ43" s="129">
        <v>125.71</v>
      </c>
      <c r="AK43" s="128">
        <v>43.88</v>
      </c>
      <c r="AL43" s="130">
        <v>34.68</v>
      </c>
      <c r="AM43" s="129">
        <v>49.89</v>
      </c>
      <c r="AN43" s="129">
        <v>67.86</v>
      </c>
      <c r="AO43" s="128">
        <v>147.38</v>
      </c>
      <c r="AP43" s="130">
        <v>96.91</v>
      </c>
    </row>
    <row r="44" spans="2:42" x14ac:dyDescent="0.25">
      <c r="B44" s="69"/>
      <c r="C44" s="128">
        <v>127.66</v>
      </c>
      <c r="D44" s="129">
        <v>96.89</v>
      </c>
      <c r="E44" s="128">
        <v>30.88</v>
      </c>
      <c r="F44" s="130">
        <v>39.380000000000003</v>
      </c>
      <c r="G44" s="129">
        <v>113.13</v>
      </c>
      <c r="H44" s="129">
        <v>59.1</v>
      </c>
      <c r="I44" s="128">
        <v>153.59</v>
      </c>
      <c r="J44" s="130">
        <v>74.08</v>
      </c>
      <c r="K44" s="129">
        <v>90.99</v>
      </c>
      <c r="L44" s="129">
        <v>114.59</v>
      </c>
      <c r="M44" s="128">
        <v>54.1</v>
      </c>
      <c r="N44" s="130">
        <v>34.090000000000003</v>
      </c>
      <c r="O44" s="129">
        <v>34.200000000000003</v>
      </c>
      <c r="P44" s="129">
        <v>49.57</v>
      </c>
      <c r="Q44" s="128">
        <v>60.2</v>
      </c>
      <c r="R44" s="130">
        <v>53.03</v>
      </c>
      <c r="S44" s="129">
        <v>130.9</v>
      </c>
      <c r="T44" s="129">
        <v>102.7</v>
      </c>
      <c r="U44" s="128">
        <v>27.81</v>
      </c>
      <c r="V44" s="130">
        <v>38.950000000000003</v>
      </c>
      <c r="W44" s="129">
        <v>58.94</v>
      </c>
      <c r="X44" s="129">
        <v>45.55</v>
      </c>
      <c r="Y44" s="128">
        <v>53.03</v>
      </c>
      <c r="Z44" s="130">
        <v>53.36</v>
      </c>
      <c r="AA44" s="129">
        <v>66.41</v>
      </c>
      <c r="AB44" s="129">
        <v>81.36</v>
      </c>
      <c r="AC44" s="128">
        <v>25.04</v>
      </c>
      <c r="AD44" s="130">
        <v>13.66</v>
      </c>
      <c r="AE44" s="129">
        <v>51.84</v>
      </c>
      <c r="AF44" s="129">
        <v>29.94</v>
      </c>
      <c r="AG44" s="128">
        <v>120.59</v>
      </c>
      <c r="AH44" s="130">
        <v>56.77</v>
      </c>
      <c r="AI44" s="129">
        <v>94.74</v>
      </c>
      <c r="AJ44" s="129">
        <v>97.54</v>
      </c>
      <c r="AK44" s="128">
        <v>30.34</v>
      </c>
      <c r="AL44" s="130">
        <v>35.99</v>
      </c>
      <c r="AM44" s="129">
        <v>48.41</v>
      </c>
      <c r="AN44" s="129">
        <v>126.09</v>
      </c>
      <c r="AO44" s="128">
        <v>96.57</v>
      </c>
      <c r="AP44" s="130">
        <v>73.78</v>
      </c>
    </row>
    <row r="45" spans="2:42" x14ac:dyDescent="0.25">
      <c r="B45" s="69"/>
      <c r="C45" s="128">
        <v>99.93</v>
      </c>
      <c r="D45" s="129">
        <v>88.22</v>
      </c>
      <c r="E45" s="128">
        <v>50.58</v>
      </c>
      <c r="F45" s="130">
        <v>37.89</v>
      </c>
      <c r="G45" s="129">
        <v>88.21</v>
      </c>
      <c r="H45" s="129">
        <v>44.74</v>
      </c>
      <c r="I45" s="128">
        <v>160.03</v>
      </c>
      <c r="J45" s="130">
        <v>93.93</v>
      </c>
      <c r="K45" s="129">
        <v>117.14</v>
      </c>
      <c r="L45" s="129">
        <v>83.93</v>
      </c>
      <c r="M45" s="128">
        <v>43.15</v>
      </c>
      <c r="N45" s="130">
        <v>31.94</v>
      </c>
      <c r="O45" s="129">
        <v>38.64</v>
      </c>
      <c r="P45" s="129">
        <v>45.94</v>
      </c>
      <c r="Q45" s="128">
        <v>71.959999999999994</v>
      </c>
      <c r="R45" s="130">
        <v>43.57</v>
      </c>
      <c r="S45" s="129">
        <v>91.15</v>
      </c>
      <c r="T45" s="129">
        <v>82.49</v>
      </c>
      <c r="U45" s="128">
        <v>37.909999999999997</v>
      </c>
      <c r="V45" s="130">
        <v>19.39</v>
      </c>
      <c r="W45" s="129">
        <v>34.79</v>
      </c>
      <c r="X45" s="129">
        <v>51.91</v>
      </c>
      <c r="Y45" s="128">
        <v>64.92</v>
      </c>
      <c r="Z45" s="130">
        <v>39.76</v>
      </c>
      <c r="AA45" s="129">
        <v>72.930000000000007</v>
      </c>
      <c r="AB45" s="129">
        <v>92.75</v>
      </c>
      <c r="AC45" s="128">
        <v>19.350000000000001</v>
      </c>
      <c r="AD45" s="130">
        <v>13.86</v>
      </c>
      <c r="AE45" s="129">
        <v>58.66</v>
      </c>
      <c r="AF45" s="129">
        <v>30.97</v>
      </c>
      <c r="AG45" s="128">
        <v>89.49</v>
      </c>
      <c r="AH45" s="130">
        <v>61.38</v>
      </c>
      <c r="AI45" s="129">
        <v>103.54</v>
      </c>
      <c r="AJ45" s="129">
        <v>86.26</v>
      </c>
      <c r="AK45" s="128">
        <v>35.1</v>
      </c>
      <c r="AL45" s="130">
        <v>29.31</v>
      </c>
      <c r="AM45" s="129">
        <v>33.840000000000003</v>
      </c>
      <c r="AN45" s="129">
        <v>109.68</v>
      </c>
      <c r="AO45" s="128">
        <v>95.03</v>
      </c>
      <c r="AP45" s="130">
        <v>88.66</v>
      </c>
    </row>
    <row r="46" spans="2:42" x14ac:dyDescent="0.25">
      <c r="B46" s="69"/>
      <c r="C46" s="128">
        <v>89.85</v>
      </c>
      <c r="D46" s="129">
        <v>97.35</v>
      </c>
      <c r="E46" s="128">
        <v>20.58</v>
      </c>
      <c r="F46" s="130">
        <v>31.8</v>
      </c>
      <c r="G46" s="129">
        <v>81.3</v>
      </c>
      <c r="H46" s="129">
        <v>75.2</v>
      </c>
      <c r="I46" s="128">
        <v>112.17</v>
      </c>
      <c r="J46" s="130">
        <v>71.05</v>
      </c>
      <c r="K46" s="129">
        <v>112.83</v>
      </c>
      <c r="L46" s="129">
        <v>94.47</v>
      </c>
      <c r="M46" s="128">
        <v>58.89</v>
      </c>
      <c r="N46" s="130">
        <v>28.62</v>
      </c>
      <c r="O46" s="129">
        <v>26.07</v>
      </c>
      <c r="P46" s="129">
        <v>60.76</v>
      </c>
      <c r="Q46" s="128">
        <v>80.48</v>
      </c>
      <c r="R46" s="130">
        <v>44.53</v>
      </c>
      <c r="S46" s="129">
        <v>124.93</v>
      </c>
      <c r="T46" s="129">
        <v>133.21</v>
      </c>
      <c r="U46" s="128">
        <v>35.43</v>
      </c>
      <c r="V46" s="130">
        <v>21.45</v>
      </c>
      <c r="W46" s="129">
        <v>45.11</v>
      </c>
      <c r="X46" s="129">
        <v>37.54</v>
      </c>
      <c r="Y46" s="128">
        <v>64.34</v>
      </c>
      <c r="Z46" s="130">
        <v>61.88</v>
      </c>
      <c r="AA46" s="129">
        <v>123.26</v>
      </c>
      <c r="AB46" s="129">
        <v>96.81</v>
      </c>
      <c r="AC46" s="128">
        <v>22.62</v>
      </c>
      <c r="AD46" s="130">
        <v>14.06</v>
      </c>
      <c r="AE46" s="129">
        <v>55.34</v>
      </c>
      <c r="AF46" s="129">
        <v>42.95</v>
      </c>
      <c r="AG46" s="128">
        <v>92.47</v>
      </c>
      <c r="AH46" s="130">
        <v>73.290000000000006</v>
      </c>
      <c r="AI46" s="129">
        <v>77.72</v>
      </c>
      <c r="AJ46" s="129">
        <v>94.97</v>
      </c>
      <c r="AK46" s="128">
        <v>28.77</v>
      </c>
      <c r="AL46" s="130">
        <v>34.630000000000003</v>
      </c>
      <c r="AM46" s="129">
        <v>69.31</v>
      </c>
      <c r="AN46" s="129">
        <v>72.09</v>
      </c>
      <c r="AO46" s="128">
        <v>103.68</v>
      </c>
      <c r="AP46" s="130">
        <v>79.92</v>
      </c>
    </row>
    <row r="47" spans="2:42" x14ac:dyDescent="0.25">
      <c r="B47" s="69"/>
      <c r="C47" s="128">
        <v>91.89</v>
      </c>
      <c r="D47" s="129">
        <v>90.6</v>
      </c>
      <c r="E47" s="128">
        <v>25.83</v>
      </c>
      <c r="F47" s="130">
        <v>31.84</v>
      </c>
      <c r="G47" s="129">
        <v>83.78</v>
      </c>
      <c r="H47" s="129">
        <v>56.19</v>
      </c>
      <c r="I47" s="128">
        <v>114.36</v>
      </c>
      <c r="J47" s="130">
        <v>74.400000000000006</v>
      </c>
      <c r="K47" s="129">
        <v>96.54</v>
      </c>
      <c r="L47" s="129">
        <v>111.99</v>
      </c>
      <c r="M47" s="128">
        <v>46.21</v>
      </c>
      <c r="N47" s="130">
        <v>22.78</v>
      </c>
      <c r="O47" s="129">
        <v>32.9</v>
      </c>
      <c r="P47" s="129">
        <v>63.33</v>
      </c>
      <c r="Q47" s="128">
        <v>67.13</v>
      </c>
      <c r="R47" s="130">
        <v>51.59</v>
      </c>
      <c r="S47" s="129">
        <v>75.64</v>
      </c>
      <c r="T47" s="129">
        <v>80.78</v>
      </c>
      <c r="U47" s="128">
        <v>25.55</v>
      </c>
      <c r="V47" s="130">
        <v>28.97</v>
      </c>
      <c r="W47" s="129">
        <v>51.59</v>
      </c>
      <c r="X47" s="129">
        <v>26.21</v>
      </c>
      <c r="Y47" s="128">
        <v>102.67</v>
      </c>
      <c r="Z47" s="130">
        <v>61.82</v>
      </c>
      <c r="AA47" s="129">
        <v>67.930000000000007</v>
      </c>
      <c r="AB47" s="129">
        <v>83.61</v>
      </c>
      <c r="AC47" s="128">
        <v>16.27</v>
      </c>
      <c r="AD47" s="130">
        <v>15.28</v>
      </c>
      <c r="AE47" s="129">
        <v>53.8</v>
      </c>
      <c r="AF47" s="129">
        <v>40.74</v>
      </c>
      <c r="AG47" s="128">
        <v>145.19</v>
      </c>
      <c r="AH47" s="130">
        <v>72.28</v>
      </c>
      <c r="AI47" s="129">
        <v>84.13</v>
      </c>
      <c r="AJ47" s="129">
        <v>104.79</v>
      </c>
      <c r="AK47" s="128">
        <v>30.71</v>
      </c>
      <c r="AL47" s="130">
        <v>38.06</v>
      </c>
      <c r="AM47" s="129">
        <v>56.62</v>
      </c>
      <c r="AN47" s="129">
        <v>159.78</v>
      </c>
      <c r="AO47" s="128">
        <v>127</v>
      </c>
      <c r="AP47" s="130">
        <v>113.44</v>
      </c>
    </row>
    <row r="48" spans="2:42" x14ac:dyDescent="0.25">
      <c r="B48" s="69"/>
      <c r="C48" s="128">
        <v>90.18</v>
      </c>
      <c r="D48" s="129">
        <v>91.36</v>
      </c>
      <c r="E48" s="128">
        <v>32.86</v>
      </c>
      <c r="F48" s="130">
        <v>18.96</v>
      </c>
      <c r="G48" s="129">
        <v>91.73</v>
      </c>
      <c r="H48" s="129">
        <v>55.56</v>
      </c>
      <c r="I48" s="128">
        <v>157.91999999999999</v>
      </c>
      <c r="J48" s="130">
        <v>96.26</v>
      </c>
      <c r="K48" s="129">
        <v>100.2</v>
      </c>
      <c r="L48" s="129">
        <v>103.74</v>
      </c>
      <c r="M48" s="128">
        <v>42.89</v>
      </c>
      <c r="N48" s="130">
        <v>24.22</v>
      </c>
      <c r="O48" s="129">
        <v>30.95</v>
      </c>
      <c r="P48" s="129">
        <v>77.37</v>
      </c>
      <c r="Q48" s="128">
        <v>72.67</v>
      </c>
      <c r="R48" s="130">
        <v>57.6</v>
      </c>
      <c r="S48" s="129">
        <v>124.37</v>
      </c>
      <c r="T48" s="129">
        <v>100.29</v>
      </c>
      <c r="U48" s="128">
        <v>38.119999999999997</v>
      </c>
      <c r="V48" s="130">
        <v>24.2</v>
      </c>
      <c r="W48" s="129">
        <v>45.48</v>
      </c>
      <c r="X48" s="129">
        <v>35.229999999999997</v>
      </c>
      <c r="Y48" s="128">
        <v>63.42</v>
      </c>
      <c r="Z48" s="130">
        <v>61.72</v>
      </c>
      <c r="AA48" s="129">
        <v>104.83</v>
      </c>
      <c r="AB48" s="129">
        <v>96.26</v>
      </c>
      <c r="AC48" s="128">
        <v>25.05</v>
      </c>
      <c r="AD48" s="130">
        <v>21.6</v>
      </c>
      <c r="AE48" s="129">
        <v>50.07</v>
      </c>
      <c r="AF48" s="129">
        <v>47.42</v>
      </c>
      <c r="AG48" s="128">
        <v>75.05</v>
      </c>
      <c r="AH48" s="130">
        <v>69.989999999999995</v>
      </c>
      <c r="AI48" s="129">
        <v>117.53</v>
      </c>
      <c r="AJ48" s="129">
        <v>102.76</v>
      </c>
      <c r="AK48" s="128">
        <v>45.41</v>
      </c>
      <c r="AL48" s="130">
        <v>35.39</v>
      </c>
      <c r="AM48" s="129">
        <v>66.540000000000006</v>
      </c>
      <c r="AN48" s="129">
        <v>84.82</v>
      </c>
      <c r="AO48" s="128">
        <v>128.06</v>
      </c>
      <c r="AP48" s="130">
        <v>73.31</v>
      </c>
    </row>
    <row r="49" spans="2:42" x14ac:dyDescent="0.25">
      <c r="B49" s="69"/>
      <c r="C49" s="128">
        <v>98.53</v>
      </c>
      <c r="D49" s="129">
        <v>93.27</v>
      </c>
      <c r="E49" s="128">
        <v>41.56</v>
      </c>
      <c r="F49" s="130">
        <v>27.62</v>
      </c>
      <c r="G49" s="129">
        <v>66.53</v>
      </c>
      <c r="H49" s="129">
        <v>62.38</v>
      </c>
      <c r="I49" s="128">
        <v>131.19</v>
      </c>
      <c r="J49" s="130">
        <v>71.09</v>
      </c>
      <c r="K49" s="129">
        <v>94.7</v>
      </c>
      <c r="L49" s="129">
        <v>95.4</v>
      </c>
      <c r="M49" s="128">
        <v>42.89</v>
      </c>
      <c r="N49" s="130">
        <v>36.729999999999997</v>
      </c>
      <c r="O49" s="129">
        <v>38.08</v>
      </c>
      <c r="P49" s="129">
        <v>70.19</v>
      </c>
      <c r="Q49" s="128">
        <v>89.17</v>
      </c>
      <c r="R49" s="130">
        <v>55.27</v>
      </c>
      <c r="S49" s="129">
        <v>99.96</v>
      </c>
      <c r="T49" s="129">
        <v>78.16</v>
      </c>
      <c r="U49" s="128">
        <v>45.27</v>
      </c>
      <c r="V49" s="130">
        <v>18.03</v>
      </c>
      <c r="W49" s="129">
        <v>42.49</v>
      </c>
      <c r="X49" s="129">
        <v>29.5</v>
      </c>
      <c r="Y49" s="128">
        <v>76.86</v>
      </c>
      <c r="Z49" s="130">
        <v>48.5</v>
      </c>
      <c r="AA49" s="129">
        <v>88.76</v>
      </c>
      <c r="AB49" s="129">
        <v>107.6</v>
      </c>
      <c r="AC49" s="128">
        <v>25.05</v>
      </c>
      <c r="AD49" s="130">
        <v>24.14</v>
      </c>
      <c r="AE49" s="129">
        <v>57.18</v>
      </c>
      <c r="AF49" s="129">
        <v>31.77</v>
      </c>
      <c r="AG49" s="128">
        <v>111.02</v>
      </c>
      <c r="AH49" s="130">
        <v>82.87</v>
      </c>
      <c r="AI49" s="129">
        <v>124.41</v>
      </c>
      <c r="AJ49" s="129">
        <v>78.66</v>
      </c>
      <c r="AK49" s="128">
        <v>34.06</v>
      </c>
      <c r="AL49" s="130">
        <v>28.91</v>
      </c>
      <c r="AM49" s="129">
        <v>57.61</v>
      </c>
      <c r="AN49" s="129">
        <v>114.95</v>
      </c>
      <c r="AO49" s="128">
        <v>122.65</v>
      </c>
      <c r="AP49" s="130">
        <v>102.63</v>
      </c>
    </row>
    <row r="50" spans="2:42" x14ac:dyDescent="0.25">
      <c r="B50" s="69"/>
      <c r="C50" s="128">
        <v>78.849999999999994</v>
      </c>
      <c r="D50" s="129">
        <v>113.54</v>
      </c>
      <c r="E50" s="128">
        <v>34.51</v>
      </c>
      <c r="F50" s="130">
        <v>37.83</v>
      </c>
      <c r="G50" s="129">
        <v>88.12</v>
      </c>
      <c r="H50" s="129">
        <v>48.79</v>
      </c>
      <c r="I50" s="128">
        <v>134.69999999999999</v>
      </c>
      <c r="J50" s="130">
        <v>76.150000000000006</v>
      </c>
      <c r="K50" s="129">
        <v>94.96</v>
      </c>
      <c r="L50" s="129">
        <v>88.96</v>
      </c>
      <c r="M50" s="128">
        <v>34.22</v>
      </c>
      <c r="N50" s="130">
        <v>28.33</v>
      </c>
      <c r="O50" s="129">
        <v>31.13</v>
      </c>
      <c r="P50" s="129">
        <v>66.099999999999994</v>
      </c>
      <c r="Q50" s="128">
        <v>58.3</v>
      </c>
      <c r="R50" s="130">
        <v>59.67</v>
      </c>
      <c r="S50" s="129">
        <v>87.42</v>
      </c>
      <c r="T50" s="129">
        <v>88.27</v>
      </c>
      <c r="U50" s="128">
        <v>32.49</v>
      </c>
      <c r="V50" s="130">
        <v>23.52</v>
      </c>
      <c r="W50" s="129">
        <v>44.32</v>
      </c>
      <c r="X50" s="129">
        <v>35.770000000000003</v>
      </c>
      <c r="Y50" s="128">
        <v>81.489999999999995</v>
      </c>
      <c r="Z50" s="130">
        <v>63.51</v>
      </c>
      <c r="AA50" s="129">
        <v>104.86</v>
      </c>
      <c r="AB50" s="129">
        <v>90.66</v>
      </c>
      <c r="AC50" s="128">
        <v>21.79</v>
      </c>
      <c r="AD50" s="130">
        <v>17.899999999999999</v>
      </c>
      <c r="AE50" s="129">
        <v>57.45</v>
      </c>
      <c r="AF50" s="129">
        <v>43.19</v>
      </c>
      <c r="AG50" s="128">
        <v>113.81</v>
      </c>
      <c r="AH50" s="130">
        <v>50.31</v>
      </c>
      <c r="AI50" s="129">
        <v>105.77</v>
      </c>
      <c r="AJ50" s="129">
        <v>85.15</v>
      </c>
      <c r="AK50" s="128">
        <v>37.950000000000003</v>
      </c>
      <c r="AL50" s="130">
        <v>40.44</v>
      </c>
      <c r="AM50" s="129">
        <v>60.77</v>
      </c>
      <c r="AN50" s="129">
        <v>70.73</v>
      </c>
      <c r="AO50" s="128">
        <v>105.99</v>
      </c>
      <c r="AP50" s="130">
        <v>95.75</v>
      </c>
    </row>
    <row r="51" spans="2:42" x14ac:dyDescent="0.25">
      <c r="B51" s="69"/>
      <c r="C51" s="128">
        <v>95.28</v>
      </c>
      <c r="D51" s="129">
        <v>105.95</v>
      </c>
      <c r="E51" s="128">
        <v>33.130000000000003</v>
      </c>
      <c r="F51" s="130">
        <v>23.54</v>
      </c>
      <c r="G51" s="129">
        <v>74.27</v>
      </c>
      <c r="H51" s="129">
        <v>52.72</v>
      </c>
      <c r="I51" s="128">
        <v>146.84</v>
      </c>
      <c r="J51" s="130">
        <v>79.02</v>
      </c>
      <c r="K51" s="129">
        <v>82.97</v>
      </c>
      <c r="L51" s="129">
        <v>118.01</v>
      </c>
      <c r="M51" s="128">
        <v>56.86</v>
      </c>
      <c r="N51" s="130">
        <v>37.4</v>
      </c>
      <c r="O51" s="129">
        <v>33.380000000000003</v>
      </c>
      <c r="P51" s="129">
        <v>90.22</v>
      </c>
      <c r="Q51" s="128">
        <v>73.290000000000006</v>
      </c>
      <c r="R51" s="130">
        <v>56.19</v>
      </c>
      <c r="S51" s="129">
        <v>110.72</v>
      </c>
      <c r="T51" s="129">
        <v>88.11</v>
      </c>
      <c r="U51" s="128">
        <v>33.93</v>
      </c>
      <c r="V51" s="130">
        <v>26.8</v>
      </c>
      <c r="W51" s="129">
        <v>60.18</v>
      </c>
      <c r="X51" s="129">
        <v>28.41</v>
      </c>
      <c r="Y51" s="128">
        <v>72.56</v>
      </c>
      <c r="Z51" s="130">
        <v>59.11</v>
      </c>
      <c r="AA51" s="129">
        <v>115.82</v>
      </c>
      <c r="AB51" s="129">
        <v>60.16</v>
      </c>
      <c r="AC51" s="128">
        <v>25.34</v>
      </c>
      <c r="AD51" s="130">
        <v>13.79</v>
      </c>
      <c r="AE51" s="129">
        <v>51.41</v>
      </c>
      <c r="AF51" s="129">
        <v>48.53</v>
      </c>
      <c r="AG51" s="128">
        <v>103.99</v>
      </c>
      <c r="AH51" s="130">
        <v>68.760000000000005</v>
      </c>
      <c r="AI51" s="129">
        <v>89</v>
      </c>
      <c r="AJ51" s="129">
        <v>110.69</v>
      </c>
      <c r="AK51" s="128">
        <v>40.06</v>
      </c>
      <c r="AL51" s="130">
        <v>34.69</v>
      </c>
      <c r="AM51" s="129">
        <v>48.88</v>
      </c>
      <c r="AN51" s="129">
        <v>90.38</v>
      </c>
      <c r="AO51" s="128">
        <v>124.73</v>
      </c>
      <c r="AP51" s="130">
        <v>71.22</v>
      </c>
    </row>
    <row r="52" spans="2:42" x14ac:dyDescent="0.25">
      <c r="B52" s="69"/>
      <c r="C52" s="128">
        <v>97.86</v>
      </c>
      <c r="D52" s="129">
        <v>90.88</v>
      </c>
      <c r="E52" s="128">
        <v>30.7</v>
      </c>
      <c r="F52" s="130">
        <v>22.54</v>
      </c>
      <c r="G52" s="129">
        <v>89.73</v>
      </c>
      <c r="H52" s="129">
        <v>55.8</v>
      </c>
      <c r="I52" s="128">
        <v>144.79</v>
      </c>
      <c r="J52" s="130">
        <v>89.87</v>
      </c>
      <c r="K52" s="129">
        <v>88.72</v>
      </c>
      <c r="L52" s="129">
        <v>97.85</v>
      </c>
      <c r="M52" s="128">
        <v>47.34</v>
      </c>
      <c r="N52" s="130">
        <v>32.06</v>
      </c>
      <c r="O52" s="129">
        <v>30.07</v>
      </c>
      <c r="P52" s="129">
        <v>74.94</v>
      </c>
      <c r="Q52" s="128">
        <v>67.61</v>
      </c>
      <c r="R52" s="130">
        <v>46.36</v>
      </c>
      <c r="S52" s="129">
        <v>88.12</v>
      </c>
      <c r="T52" s="129">
        <v>88.38</v>
      </c>
      <c r="U52" s="128">
        <v>34.35</v>
      </c>
      <c r="V52" s="130">
        <v>25.17</v>
      </c>
      <c r="W52" s="129">
        <v>37.43</v>
      </c>
      <c r="X52" s="129">
        <v>39.18</v>
      </c>
      <c r="Y52" s="128">
        <v>54.12</v>
      </c>
      <c r="Z52" s="130">
        <v>74.3</v>
      </c>
      <c r="AA52" s="129">
        <v>119.52</v>
      </c>
      <c r="AB52" s="129">
        <v>69.069999999999993</v>
      </c>
      <c r="AC52" s="128">
        <v>25.2</v>
      </c>
      <c r="AD52" s="130">
        <v>12.09</v>
      </c>
      <c r="AE52" s="129">
        <v>87.47</v>
      </c>
      <c r="AF52" s="129">
        <v>54.59</v>
      </c>
      <c r="AG52" s="128">
        <v>74.34</v>
      </c>
      <c r="AH52" s="130">
        <v>78.91</v>
      </c>
      <c r="AI52" s="129">
        <v>89.27</v>
      </c>
      <c r="AJ52" s="129">
        <v>92.21</v>
      </c>
      <c r="AK52" s="128">
        <v>46.71</v>
      </c>
      <c r="AL52" s="130">
        <v>37.81</v>
      </c>
      <c r="AM52" s="129">
        <v>61.08</v>
      </c>
      <c r="AN52" s="129">
        <v>64.77</v>
      </c>
      <c r="AO52" s="128">
        <v>97.64</v>
      </c>
      <c r="AP52" s="130">
        <v>76.33</v>
      </c>
    </row>
    <row r="53" spans="2:42" x14ac:dyDescent="0.25">
      <c r="B53" s="69"/>
      <c r="C53" s="128">
        <v>96.3</v>
      </c>
      <c r="D53" s="129">
        <v>82.49</v>
      </c>
      <c r="E53" s="128">
        <v>47.34</v>
      </c>
      <c r="F53" s="130">
        <v>17.68</v>
      </c>
      <c r="G53" s="129">
        <v>86.8</v>
      </c>
      <c r="H53" s="129">
        <v>55.5</v>
      </c>
      <c r="I53" s="128">
        <v>114.13</v>
      </c>
      <c r="J53" s="130">
        <v>60.8</v>
      </c>
      <c r="K53" s="129">
        <v>94.46</v>
      </c>
      <c r="L53" s="129">
        <v>83.63</v>
      </c>
      <c r="M53" s="128">
        <v>45.81</v>
      </c>
      <c r="N53" s="130">
        <v>38.15</v>
      </c>
      <c r="O53" s="129">
        <v>36.85</v>
      </c>
      <c r="P53" s="129">
        <v>54.33</v>
      </c>
      <c r="Q53" s="128">
        <v>71.52</v>
      </c>
      <c r="R53" s="130">
        <v>54.84</v>
      </c>
      <c r="S53" s="129">
        <v>92.94</v>
      </c>
      <c r="T53" s="129">
        <v>94.41</v>
      </c>
      <c r="U53" s="128">
        <v>34.159999999999997</v>
      </c>
      <c r="V53" s="130">
        <v>14.2</v>
      </c>
      <c r="W53" s="129">
        <v>52.45</v>
      </c>
      <c r="X53" s="129">
        <v>24.36</v>
      </c>
      <c r="Y53" s="128">
        <v>63.66</v>
      </c>
      <c r="Z53" s="130">
        <v>45.69</v>
      </c>
      <c r="AA53" s="129">
        <v>126.03</v>
      </c>
      <c r="AB53" s="129">
        <v>104.24</v>
      </c>
      <c r="AC53" s="128">
        <v>23.68</v>
      </c>
      <c r="AD53" s="130">
        <v>19.940000000000001</v>
      </c>
      <c r="AE53" s="129">
        <v>52.14</v>
      </c>
      <c r="AF53" s="129">
        <v>49.65</v>
      </c>
      <c r="AG53" s="128">
        <v>114.5</v>
      </c>
      <c r="AH53" s="130">
        <v>89.41</v>
      </c>
      <c r="AI53" s="129">
        <v>85.98</v>
      </c>
      <c r="AJ53" s="129">
        <v>94.09</v>
      </c>
      <c r="AK53" s="128">
        <v>34.83</v>
      </c>
      <c r="AL53" s="130">
        <v>33.590000000000003</v>
      </c>
      <c r="AM53" s="129">
        <v>28.38</v>
      </c>
      <c r="AN53" s="129">
        <v>87.9</v>
      </c>
      <c r="AO53" s="128">
        <v>96.6</v>
      </c>
      <c r="AP53" s="130">
        <v>88.01</v>
      </c>
    </row>
    <row r="54" spans="2:42" x14ac:dyDescent="0.25">
      <c r="B54" s="69"/>
      <c r="C54" s="128">
        <v>113.53</v>
      </c>
      <c r="D54" s="129">
        <v>94.16</v>
      </c>
      <c r="E54" s="128">
        <v>28.18</v>
      </c>
      <c r="F54" s="130">
        <v>28.49</v>
      </c>
      <c r="G54" s="129">
        <v>60.06</v>
      </c>
      <c r="H54" s="129">
        <v>66.62</v>
      </c>
      <c r="I54" s="128">
        <v>157.71</v>
      </c>
      <c r="J54" s="130">
        <v>61</v>
      </c>
      <c r="K54" s="129">
        <v>95.39</v>
      </c>
      <c r="L54" s="129">
        <v>104.96</v>
      </c>
      <c r="M54" s="128">
        <v>43.81</v>
      </c>
      <c r="N54" s="130">
        <v>28.45</v>
      </c>
      <c r="O54" s="129">
        <v>34.200000000000003</v>
      </c>
      <c r="P54" s="129">
        <v>72.510000000000005</v>
      </c>
      <c r="Q54" s="128">
        <v>71.069999999999993</v>
      </c>
      <c r="R54" s="130">
        <v>53.44</v>
      </c>
      <c r="S54" s="129">
        <v>124.01</v>
      </c>
      <c r="T54" s="129">
        <v>90.49</v>
      </c>
      <c r="U54" s="128">
        <v>40.450000000000003</v>
      </c>
      <c r="V54" s="130">
        <v>26.96</v>
      </c>
      <c r="W54" s="129">
        <v>41.82</v>
      </c>
      <c r="X54" s="129">
        <v>21.65</v>
      </c>
      <c r="Y54" s="128">
        <v>88.56</v>
      </c>
      <c r="Z54" s="130">
        <v>47.98</v>
      </c>
      <c r="AA54" s="129">
        <v>118.58</v>
      </c>
      <c r="AB54" s="129">
        <v>68.989999999999995</v>
      </c>
      <c r="AC54" s="128">
        <v>22.15</v>
      </c>
      <c r="AD54" s="130">
        <v>11.97</v>
      </c>
      <c r="AE54" s="129">
        <v>46.98</v>
      </c>
      <c r="AF54" s="129">
        <v>46.99</v>
      </c>
      <c r="AG54" s="128">
        <v>134.66</v>
      </c>
      <c r="AH54" s="130">
        <v>69.5</v>
      </c>
      <c r="AI54" s="129">
        <v>76.760000000000005</v>
      </c>
      <c r="AJ54" s="129">
        <v>116.18</v>
      </c>
      <c r="AK54" s="128">
        <v>37.380000000000003</v>
      </c>
      <c r="AL54" s="130">
        <v>42.39</v>
      </c>
      <c r="AM54" s="129">
        <v>89.94</v>
      </c>
      <c r="AN54" s="129">
        <v>92.14</v>
      </c>
      <c r="AO54" s="128">
        <v>102.91</v>
      </c>
      <c r="AP54" s="130">
        <v>77.69</v>
      </c>
    </row>
    <row r="55" spans="2:42" x14ac:dyDescent="0.25">
      <c r="B55" s="69"/>
      <c r="C55" s="128">
        <v>83.18</v>
      </c>
      <c r="D55" s="129">
        <v>107.09</v>
      </c>
      <c r="E55" s="128">
        <v>30.65</v>
      </c>
      <c r="F55" s="130">
        <v>27.13</v>
      </c>
      <c r="G55" s="129">
        <v>70.09</v>
      </c>
      <c r="H55" s="129">
        <v>78.12</v>
      </c>
      <c r="I55" s="128">
        <v>115.05</v>
      </c>
      <c r="J55" s="130">
        <v>88.11</v>
      </c>
      <c r="K55" s="129">
        <v>105.96</v>
      </c>
      <c r="L55" s="129">
        <v>89.67</v>
      </c>
      <c r="M55" s="128">
        <v>54.63</v>
      </c>
      <c r="N55" s="130">
        <v>39.86</v>
      </c>
      <c r="O55" s="129">
        <v>33.729999999999997</v>
      </c>
      <c r="P55" s="129">
        <v>44.24</v>
      </c>
      <c r="Q55" s="128">
        <v>58.35</v>
      </c>
      <c r="R55" s="130">
        <v>43.82</v>
      </c>
      <c r="S55" s="129">
        <v>114.1</v>
      </c>
      <c r="T55" s="129">
        <v>93.97</v>
      </c>
      <c r="U55" s="128">
        <v>30.32</v>
      </c>
      <c r="V55" s="130">
        <v>24.57</v>
      </c>
      <c r="W55" s="129">
        <v>42.44</v>
      </c>
      <c r="X55" s="129">
        <v>31</v>
      </c>
      <c r="Y55" s="128">
        <v>68.099999999999994</v>
      </c>
      <c r="Z55" s="130">
        <v>53.9</v>
      </c>
      <c r="AA55" s="129">
        <v>124.22</v>
      </c>
      <c r="AB55" s="129">
        <v>103.15</v>
      </c>
      <c r="AC55" s="128">
        <v>18.95</v>
      </c>
      <c r="AD55" s="130">
        <v>12.26</v>
      </c>
      <c r="AE55" s="129">
        <v>67.31</v>
      </c>
      <c r="AF55" s="129">
        <v>29.34</v>
      </c>
      <c r="AG55" s="128">
        <v>114.49</v>
      </c>
      <c r="AH55" s="130">
        <v>77</v>
      </c>
      <c r="AI55" s="129">
        <v>98.65</v>
      </c>
      <c r="AJ55" s="129">
        <v>112.39</v>
      </c>
      <c r="AK55" s="128">
        <v>31.66</v>
      </c>
      <c r="AL55" s="130">
        <v>45.28</v>
      </c>
      <c r="AM55" s="129">
        <v>58.96</v>
      </c>
      <c r="AN55" s="129">
        <v>79.319999999999993</v>
      </c>
      <c r="AO55" s="128">
        <v>101.56</v>
      </c>
      <c r="AP55" s="130">
        <v>100.28</v>
      </c>
    </row>
    <row r="56" spans="2:42" x14ac:dyDescent="0.25">
      <c r="B56" s="69"/>
      <c r="C56" s="128">
        <v>136.33000000000001</v>
      </c>
      <c r="D56" s="129">
        <v>71.790000000000006</v>
      </c>
      <c r="E56" s="128">
        <v>52.08</v>
      </c>
      <c r="F56" s="130">
        <v>32.97</v>
      </c>
      <c r="G56" s="129">
        <v>82.38</v>
      </c>
      <c r="H56" s="129">
        <v>39.03</v>
      </c>
      <c r="I56" s="128">
        <v>118.44</v>
      </c>
      <c r="J56" s="130">
        <v>76.239999999999995</v>
      </c>
      <c r="K56" s="129">
        <v>104.18</v>
      </c>
      <c r="L56" s="129">
        <v>100.23</v>
      </c>
      <c r="M56" s="128">
        <v>48.22</v>
      </c>
      <c r="N56" s="130">
        <v>24.77</v>
      </c>
      <c r="O56" s="129">
        <v>30.83</v>
      </c>
      <c r="P56" s="129">
        <v>53.58</v>
      </c>
      <c r="Q56" s="128">
        <v>96.27</v>
      </c>
      <c r="R56" s="130">
        <v>50.47</v>
      </c>
      <c r="S56" s="129">
        <v>113.89</v>
      </c>
      <c r="T56" s="129">
        <v>83.85</v>
      </c>
      <c r="U56" s="128">
        <v>34.200000000000003</v>
      </c>
      <c r="V56" s="130">
        <v>28.71</v>
      </c>
      <c r="W56" s="129">
        <v>46.72</v>
      </c>
      <c r="X56" s="129">
        <v>25.48</v>
      </c>
      <c r="Y56" s="128">
        <v>91.74</v>
      </c>
      <c r="Z56" s="130">
        <v>57.57</v>
      </c>
      <c r="AA56" s="129">
        <v>104.65</v>
      </c>
      <c r="AB56" s="129">
        <v>101.45</v>
      </c>
      <c r="AC56" s="128">
        <v>21.59</v>
      </c>
      <c r="AD56" s="130">
        <v>12.54</v>
      </c>
      <c r="AE56" s="129">
        <v>51.54</v>
      </c>
      <c r="AF56" s="129">
        <v>48.07</v>
      </c>
      <c r="AG56" s="128">
        <v>96.97</v>
      </c>
      <c r="AH56" s="130">
        <v>82.75</v>
      </c>
      <c r="AI56" s="129">
        <v>95.84</v>
      </c>
      <c r="AJ56" s="129">
        <v>101.83</v>
      </c>
      <c r="AK56" s="128">
        <v>35.24</v>
      </c>
      <c r="AL56" s="130">
        <v>32.93</v>
      </c>
      <c r="AM56" s="129">
        <v>63.27</v>
      </c>
      <c r="AN56" s="129">
        <v>95.56</v>
      </c>
      <c r="AO56" s="128">
        <v>101.65</v>
      </c>
      <c r="AP56" s="130">
        <v>86.03</v>
      </c>
    </row>
    <row r="57" spans="2:42" x14ac:dyDescent="0.25">
      <c r="B57" s="69"/>
      <c r="C57" s="128">
        <v>75.41</v>
      </c>
      <c r="D57" s="129">
        <v>110.6</v>
      </c>
      <c r="E57" s="128">
        <v>34.229999999999997</v>
      </c>
      <c r="F57" s="130">
        <v>29.5</v>
      </c>
      <c r="G57" s="129">
        <v>82.17</v>
      </c>
      <c r="H57" s="129">
        <v>49.79</v>
      </c>
      <c r="I57" s="128">
        <v>104.34</v>
      </c>
      <c r="J57" s="130">
        <v>75.010000000000005</v>
      </c>
      <c r="K57" s="129">
        <v>115.19</v>
      </c>
      <c r="L57" s="129">
        <v>94.6</v>
      </c>
      <c r="M57" s="128">
        <v>57.45</v>
      </c>
      <c r="N57" s="130">
        <v>38.82</v>
      </c>
      <c r="O57" s="129">
        <v>35.909999999999997</v>
      </c>
      <c r="P57" s="129">
        <v>51.41</v>
      </c>
      <c r="Q57" s="128">
        <v>85.29</v>
      </c>
      <c r="R57" s="130">
        <v>52.72</v>
      </c>
      <c r="S57" s="129">
        <v>139.30000000000001</v>
      </c>
      <c r="T57" s="129">
        <v>78.62</v>
      </c>
      <c r="U57" s="128">
        <v>39.159999999999997</v>
      </c>
      <c r="V57" s="130">
        <v>32.17</v>
      </c>
      <c r="W57" s="129">
        <v>44.32</v>
      </c>
      <c r="X57" s="129">
        <v>32.409999999999997</v>
      </c>
      <c r="Y57" s="128">
        <v>62.4</v>
      </c>
      <c r="Z57" s="130">
        <v>31.53</v>
      </c>
      <c r="AA57" s="129">
        <v>129.29</v>
      </c>
      <c r="AB57" s="129">
        <v>81.900000000000006</v>
      </c>
      <c r="AC57" s="128">
        <v>21.27</v>
      </c>
      <c r="AD57" s="130">
        <v>8.8800000000000008</v>
      </c>
      <c r="AE57" s="129">
        <v>47.03</v>
      </c>
      <c r="AF57" s="129">
        <v>50.64</v>
      </c>
      <c r="AG57" s="128">
        <v>101.63</v>
      </c>
      <c r="AH57" s="130">
        <v>64.94</v>
      </c>
      <c r="AI57" s="129">
        <v>116.69</v>
      </c>
      <c r="AJ57" s="129">
        <v>109.24</v>
      </c>
      <c r="AK57" s="128">
        <v>39.49</v>
      </c>
      <c r="AL57" s="130">
        <v>50.5</v>
      </c>
      <c r="AM57" s="129">
        <v>24.4</v>
      </c>
      <c r="AN57" s="129">
        <v>79.209999999999994</v>
      </c>
      <c r="AO57" s="128">
        <v>112.3</v>
      </c>
      <c r="AP57" s="130">
        <v>88.82</v>
      </c>
    </row>
    <row r="58" spans="2:42" x14ac:dyDescent="0.25">
      <c r="B58" s="69"/>
      <c r="C58" s="128">
        <v>111.39</v>
      </c>
      <c r="D58" s="129">
        <v>93.93</v>
      </c>
      <c r="E58" s="128">
        <v>45.58</v>
      </c>
      <c r="F58" s="130">
        <v>23.88</v>
      </c>
      <c r="G58" s="129">
        <v>83.31</v>
      </c>
      <c r="H58" s="129">
        <v>47.66</v>
      </c>
      <c r="I58" s="128">
        <v>115.53</v>
      </c>
      <c r="J58" s="130">
        <v>59.93</v>
      </c>
      <c r="K58" s="129">
        <v>86.9</v>
      </c>
      <c r="L58" s="129">
        <v>122.13</v>
      </c>
      <c r="M58" s="128">
        <v>36.24</v>
      </c>
      <c r="N58" s="130">
        <v>41.49</v>
      </c>
      <c r="O58" s="129">
        <v>33.56</v>
      </c>
      <c r="P58" s="129">
        <v>48.28</v>
      </c>
      <c r="Q58" s="128">
        <v>78.400000000000006</v>
      </c>
      <c r="R58" s="130">
        <v>63.17</v>
      </c>
      <c r="S58" s="129">
        <v>101.22</v>
      </c>
      <c r="T58" s="129">
        <v>94.34</v>
      </c>
      <c r="U58" s="128">
        <v>30.21</v>
      </c>
      <c r="V58" s="130">
        <v>24.84</v>
      </c>
      <c r="W58" s="129">
        <v>41.28</v>
      </c>
      <c r="X58" s="129">
        <v>35.71</v>
      </c>
      <c r="Y58" s="128">
        <v>65.78</v>
      </c>
      <c r="Z58" s="130">
        <v>76.53</v>
      </c>
      <c r="AA58" s="129">
        <v>130.31</v>
      </c>
      <c r="AB58" s="129">
        <v>63.81</v>
      </c>
      <c r="AC58" s="128">
        <v>21.57</v>
      </c>
      <c r="AD58" s="130">
        <v>13.64</v>
      </c>
      <c r="AE58" s="129">
        <v>50.08</v>
      </c>
      <c r="AF58" s="129">
        <v>38.86</v>
      </c>
      <c r="AG58" s="128">
        <v>127.77</v>
      </c>
      <c r="AH58" s="130">
        <v>76.52</v>
      </c>
      <c r="AI58" s="129">
        <v>79.45</v>
      </c>
      <c r="AJ58" s="129">
        <v>110.92</v>
      </c>
      <c r="AK58" s="128">
        <v>42.35</v>
      </c>
      <c r="AL58" s="130">
        <v>48.31</v>
      </c>
      <c r="AM58" s="129">
        <v>35.46</v>
      </c>
      <c r="AN58" s="129">
        <v>79.36</v>
      </c>
      <c r="AO58" s="128">
        <v>101.06</v>
      </c>
      <c r="AP58" s="130">
        <v>64.290000000000006</v>
      </c>
    </row>
    <row r="59" spans="2:42" x14ac:dyDescent="0.25">
      <c r="B59" s="69"/>
      <c r="C59" s="128">
        <v>109.06</v>
      </c>
      <c r="D59" s="129">
        <v>99.95</v>
      </c>
      <c r="E59" s="128">
        <v>27.63</v>
      </c>
      <c r="F59" s="130">
        <v>18.03</v>
      </c>
      <c r="G59" s="129">
        <v>75.349999999999994</v>
      </c>
      <c r="H59" s="129">
        <v>54.16</v>
      </c>
      <c r="I59" s="128">
        <v>88.37</v>
      </c>
      <c r="J59" s="130">
        <v>54.35</v>
      </c>
      <c r="K59" s="129">
        <v>96.61</v>
      </c>
      <c r="L59" s="129">
        <v>116.12</v>
      </c>
      <c r="M59" s="128">
        <v>48.89</v>
      </c>
      <c r="N59" s="130">
        <v>39.44</v>
      </c>
      <c r="O59" s="129">
        <v>32.65</v>
      </c>
      <c r="P59" s="129">
        <v>60.97</v>
      </c>
      <c r="Q59" s="128">
        <v>91.99</v>
      </c>
      <c r="R59" s="130">
        <v>52.04</v>
      </c>
      <c r="S59" s="129">
        <v>88.18</v>
      </c>
      <c r="T59" s="129">
        <v>106.45</v>
      </c>
      <c r="U59" s="128">
        <v>42.66</v>
      </c>
      <c r="V59" s="130">
        <v>30.2</v>
      </c>
      <c r="W59" s="129">
        <v>41.79</v>
      </c>
      <c r="X59" s="129">
        <v>35.56</v>
      </c>
      <c r="Y59" s="128">
        <v>68.31</v>
      </c>
      <c r="Z59" s="130">
        <v>66.72</v>
      </c>
      <c r="AA59" s="129">
        <v>95.45</v>
      </c>
      <c r="AB59" s="129">
        <v>75.16</v>
      </c>
      <c r="AC59" s="128">
        <v>24.73</v>
      </c>
      <c r="AD59" s="130">
        <v>13.72</v>
      </c>
      <c r="AE59" s="129">
        <v>56.03</v>
      </c>
      <c r="AF59" s="129">
        <v>40.49</v>
      </c>
      <c r="AG59" s="128">
        <v>89.39</v>
      </c>
      <c r="AH59" s="130">
        <v>52.46</v>
      </c>
      <c r="AI59" s="129">
        <v>76.3</v>
      </c>
      <c r="AJ59" s="129">
        <v>70.56</v>
      </c>
      <c r="AK59" s="128">
        <v>37.869999999999997</v>
      </c>
      <c r="AL59" s="130">
        <v>57.12</v>
      </c>
      <c r="AM59" s="129">
        <v>74.83</v>
      </c>
      <c r="AN59" s="129">
        <v>102.28</v>
      </c>
      <c r="AO59" s="128">
        <v>104.95</v>
      </c>
      <c r="AP59" s="130">
        <v>99.64</v>
      </c>
    </row>
    <row r="60" spans="2:42" x14ac:dyDescent="0.25">
      <c r="B60" s="69"/>
      <c r="C60" s="128">
        <v>101.42</v>
      </c>
      <c r="D60" s="129">
        <v>81.180000000000007</v>
      </c>
      <c r="E60" s="128">
        <v>27.91</v>
      </c>
      <c r="F60" s="130">
        <v>15.13</v>
      </c>
      <c r="G60" s="129">
        <v>85.02</v>
      </c>
      <c r="H60" s="129">
        <v>54.68</v>
      </c>
      <c r="I60" s="128">
        <v>112.64</v>
      </c>
      <c r="J60" s="130">
        <v>112.56</v>
      </c>
      <c r="K60" s="129">
        <v>114.76</v>
      </c>
      <c r="L60" s="129">
        <v>113.05</v>
      </c>
      <c r="M60" s="128">
        <v>45.97</v>
      </c>
      <c r="N60" s="130">
        <v>35.07</v>
      </c>
      <c r="O60" s="129">
        <v>36.46</v>
      </c>
      <c r="P60" s="129">
        <v>49.67</v>
      </c>
      <c r="Q60" s="128">
        <v>98.56</v>
      </c>
      <c r="R60" s="130">
        <v>92.87</v>
      </c>
      <c r="S60" s="129">
        <v>73.349999999999994</v>
      </c>
      <c r="T60" s="129">
        <v>87.19</v>
      </c>
      <c r="U60" s="128">
        <v>28.47</v>
      </c>
      <c r="V60" s="130">
        <v>33.049999999999997</v>
      </c>
      <c r="W60" s="129">
        <v>38.479999999999997</v>
      </c>
      <c r="X60" s="129">
        <v>40.619999999999997</v>
      </c>
      <c r="Y60" s="128">
        <v>79.010000000000005</v>
      </c>
      <c r="Z60" s="130">
        <v>37.229999999999997</v>
      </c>
      <c r="AA60" s="129">
        <v>122.88</v>
      </c>
      <c r="AB60" s="129">
        <v>94.45</v>
      </c>
      <c r="AC60" s="128">
        <v>20.89</v>
      </c>
      <c r="AD60" s="130">
        <v>15.77</v>
      </c>
      <c r="AE60" s="129">
        <v>42.5</v>
      </c>
      <c r="AF60" s="129">
        <v>45.12</v>
      </c>
      <c r="AG60" s="128">
        <v>116.63</v>
      </c>
      <c r="AH60" s="130">
        <v>62.08</v>
      </c>
      <c r="AI60" s="129">
        <v>105.12</v>
      </c>
      <c r="AJ60" s="129">
        <v>75.84</v>
      </c>
      <c r="AK60" s="128">
        <v>32.659999999999997</v>
      </c>
      <c r="AL60" s="130">
        <v>40.200000000000003</v>
      </c>
      <c r="AM60" s="129">
        <v>63.66</v>
      </c>
      <c r="AN60" s="129">
        <v>111.36</v>
      </c>
      <c r="AO60" s="128">
        <v>92.87</v>
      </c>
      <c r="AP60" s="130">
        <v>87.6</v>
      </c>
    </row>
    <row r="61" spans="2:42" x14ac:dyDescent="0.25">
      <c r="B61" s="69"/>
      <c r="C61" s="128">
        <v>86.36</v>
      </c>
      <c r="D61" s="129">
        <v>100.02</v>
      </c>
      <c r="E61" s="128">
        <v>35</v>
      </c>
      <c r="F61" s="130">
        <v>35.159999999999997</v>
      </c>
      <c r="G61" s="129">
        <v>106.67</v>
      </c>
      <c r="H61" s="129">
        <v>62.25</v>
      </c>
      <c r="I61" s="128">
        <v>112.51</v>
      </c>
      <c r="J61" s="130">
        <v>88.53</v>
      </c>
      <c r="K61" s="129">
        <v>110.73</v>
      </c>
      <c r="L61" s="129">
        <v>108.69</v>
      </c>
      <c r="M61" s="128">
        <v>52.77</v>
      </c>
      <c r="N61" s="130">
        <v>32.03</v>
      </c>
      <c r="O61" s="129">
        <v>32.24</v>
      </c>
      <c r="P61" s="129">
        <v>61.97</v>
      </c>
      <c r="Q61" s="128">
        <v>70.69</v>
      </c>
      <c r="R61" s="130">
        <v>80.08</v>
      </c>
      <c r="S61" s="129">
        <v>102.14</v>
      </c>
      <c r="T61" s="129">
        <v>80.13</v>
      </c>
      <c r="U61" s="128">
        <v>33.61</v>
      </c>
      <c r="V61" s="130">
        <v>30.73</v>
      </c>
      <c r="W61" s="129">
        <v>42.24</v>
      </c>
      <c r="X61" s="129">
        <v>25.95</v>
      </c>
      <c r="Y61" s="128">
        <v>47.28</v>
      </c>
      <c r="Z61" s="130">
        <v>58.71</v>
      </c>
      <c r="AA61" s="129">
        <v>112.61</v>
      </c>
      <c r="AB61" s="129">
        <v>117.84</v>
      </c>
      <c r="AC61" s="128">
        <v>23.71</v>
      </c>
      <c r="AD61" s="130">
        <v>16.23</v>
      </c>
      <c r="AE61" s="129">
        <v>55.99</v>
      </c>
      <c r="AF61" s="129">
        <v>40.67</v>
      </c>
      <c r="AG61" s="128">
        <v>91.94</v>
      </c>
      <c r="AH61" s="130">
        <v>78.91</v>
      </c>
      <c r="AI61" s="129">
        <v>95.48</v>
      </c>
      <c r="AJ61" s="129">
        <v>106.41</v>
      </c>
      <c r="AK61" s="128">
        <v>29.35</v>
      </c>
      <c r="AL61" s="130">
        <v>45.6</v>
      </c>
      <c r="AM61" s="129">
        <v>43.2</v>
      </c>
      <c r="AN61" s="129">
        <v>91.7</v>
      </c>
      <c r="AO61" s="128">
        <v>112.65</v>
      </c>
      <c r="AP61" s="130">
        <v>100.33</v>
      </c>
    </row>
    <row r="62" spans="2:42" x14ac:dyDescent="0.25">
      <c r="B62" s="69"/>
      <c r="C62" s="128">
        <v>111.36</v>
      </c>
      <c r="D62" s="129">
        <v>87.14</v>
      </c>
      <c r="E62" s="128">
        <v>30.32</v>
      </c>
      <c r="F62" s="130">
        <v>19.059999999999999</v>
      </c>
      <c r="G62" s="129">
        <v>58.01</v>
      </c>
      <c r="H62" s="129">
        <v>79.3</v>
      </c>
      <c r="I62" s="128">
        <v>155.62</v>
      </c>
      <c r="J62" s="130">
        <v>85.05</v>
      </c>
      <c r="K62" s="129">
        <v>97.54</v>
      </c>
      <c r="L62" s="129">
        <v>90.52</v>
      </c>
      <c r="M62" s="128">
        <v>46.37</v>
      </c>
      <c r="N62" s="130">
        <v>34.869999999999997</v>
      </c>
      <c r="O62" s="129">
        <v>32.72</v>
      </c>
      <c r="P62" s="129">
        <v>66.16</v>
      </c>
      <c r="Q62" s="128">
        <v>54.99</v>
      </c>
      <c r="R62" s="130">
        <v>72.28</v>
      </c>
      <c r="S62" s="129">
        <v>94.36</v>
      </c>
      <c r="T62" s="129">
        <v>90.69</v>
      </c>
      <c r="U62" s="128">
        <v>24.71</v>
      </c>
      <c r="V62" s="130">
        <v>20.16</v>
      </c>
      <c r="W62" s="129">
        <v>40.17</v>
      </c>
      <c r="X62" s="129">
        <v>33.47</v>
      </c>
      <c r="Y62" s="128">
        <v>39.909999999999997</v>
      </c>
      <c r="Z62" s="130">
        <v>67.37</v>
      </c>
      <c r="AA62" s="129">
        <v>86.24</v>
      </c>
      <c r="AB62" s="129">
        <v>83.23</v>
      </c>
      <c r="AC62" s="128">
        <v>19.73</v>
      </c>
      <c r="AD62" s="130">
        <v>17.579999999999998</v>
      </c>
      <c r="AE62" s="129">
        <v>48.71</v>
      </c>
      <c r="AF62" s="129">
        <v>43.64</v>
      </c>
      <c r="AG62" s="128">
        <v>102.23</v>
      </c>
      <c r="AH62" s="130">
        <v>71.31</v>
      </c>
      <c r="AI62" s="129">
        <v>102.02</v>
      </c>
      <c r="AJ62" s="129">
        <v>87.31</v>
      </c>
      <c r="AK62" s="128">
        <v>49.49</v>
      </c>
      <c r="AL62" s="130">
        <v>40.450000000000003</v>
      </c>
      <c r="AM62" s="129">
        <v>54.43</v>
      </c>
      <c r="AN62" s="129">
        <v>93.35</v>
      </c>
      <c r="AO62" s="128">
        <v>121.36</v>
      </c>
      <c r="AP62" s="130">
        <v>101.38</v>
      </c>
    </row>
    <row r="63" spans="2:42" x14ac:dyDescent="0.25">
      <c r="B63" s="69"/>
      <c r="C63" s="128">
        <v>83.66</v>
      </c>
      <c r="D63" s="129">
        <v>81.8</v>
      </c>
      <c r="E63" s="128">
        <v>26.69</v>
      </c>
      <c r="F63" s="130">
        <v>25.6</v>
      </c>
      <c r="G63" s="129">
        <v>78.209999999999994</v>
      </c>
      <c r="H63" s="129">
        <v>46.3</v>
      </c>
      <c r="I63" s="128">
        <v>144.44999999999999</v>
      </c>
      <c r="J63" s="130">
        <v>77.349999999999994</v>
      </c>
      <c r="K63" s="129">
        <v>102.46</v>
      </c>
      <c r="L63" s="129">
        <v>96.61</v>
      </c>
      <c r="M63" s="128">
        <v>40.200000000000003</v>
      </c>
      <c r="N63" s="130">
        <v>23.17</v>
      </c>
      <c r="O63" s="129">
        <v>30.46</v>
      </c>
      <c r="P63" s="129">
        <v>50.04</v>
      </c>
      <c r="Q63" s="128">
        <v>75.260000000000005</v>
      </c>
      <c r="R63" s="130">
        <v>57.14</v>
      </c>
      <c r="S63" s="129">
        <v>80.59</v>
      </c>
      <c r="T63" s="129">
        <v>90.9</v>
      </c>
      <c r="U63" s="128">
        <v>42.93</v>
      </c>
      <c r="V63" s="130">
        <v>27.24</v>
      </c>
      <c r="W63" s="129">
        <v>33.74</v>
      </c>
      <c r="X63" s="129">
        <v>34.83</v>
      </c>
      <c r="Y63" s="128">
        <v>70.989999999999995</v>
      </c>
      <c r="Z63" s="130">
        <v>55.75</v>
      </c>
      <c r="AA63" s="129">
        <v>95.47</v>
      </c>
      <c r="AB63" s="129">
        <v>145.85</v>
      </c>
      <c r="AC63" s="128">
        <v>20.6</v>
      </c>
      <c r="AD63" s="130">
        <v>14.23</v>
      </c>
      <c r="AE63" s="129">
        <v>62.96</v>
      </c>
      <c r="AF63" s="129">
        <v>64.599999999999994</v>
      </c>
      <c r="AG63" s="128">
        <v>135.66999999999999</v>
      </c>
      <c r="AH63" s="130">
        <v>62</v>
      </c>
      <c r="AI63" s="129">
        <v>124.92</v>
      </c>
      <c r="AJ63" s="129">
        <v>91.21</v>
      </c>
      <c r="AK63" s="128">
        <v>41.77</v>
      </c>
      <c r="AL63" s="130">
        <v>41.65</v>
      </c>
      <c r="AM63" s="129">
        <v>48.1</v>
      </c>
      <c r="AN63" s="129">
        <v>101.11</v>
      </c>
      <c r="AO63" s="128">
        <v>97.2</v>
      </c>
      <c r="AP63" s="130">
        <v>111.23</v>
      </c>
    </row>
    <row r="64" spans="2:42" x14ac:dyDescent="0.25">
      <c r="B64" s="69"/>
      <c r="C64" s="128">
        <v>97.11</v>
      </c>
      <c r="D64" s="129">
        <v>91.1</v>
      </c>
      <c r="E64" s="128">
        <v>38.93</v>
      </c>
      <c r="F64" s="130">
        <v>25.87</v>
      </c>
      <c r="G64" s="129">
        <v>66.12</v>
      </c>
      <c r="H64" s="129">
        <v>61.92</v>
      </c>
      <c r="I64" s="128">
        <v>106.1</v>
      </c>
      <c r="J64" s="130">
        <v>63.12</v>
      </c>
      <c r="K64" s="129">
        <v>106.43</v>
      </c>
      <c r="L64" s="129">
        <v>99.48</v>
      </c>
      <c r="M64" s="128">
        <v>60.02</v>
      </c>
      <c r="N64" s="130">
        <v>38.04</v>
      </c>
      <c r="O64" s="129">
        <v>39.64</v>
      </c>
      <c r="P64" s="129">
        <v>55.47</v>
      </c>
      <c r="Q64" s="128">
        <v>81.31</v>
      </c>
      <c r="R64" s="130">
        <v>60.04</v>
      </c>
      <c r="S64" s="129">
        <v>85.04</v>
      </c>
      <c r="T64" s="129">
        <v>91.73</v>
      </c>
      <c r="U64" s="128">
        <v>55.82</v>
      </c>
      <c r="V64" s="130">
        <v>36.81</v>
      </c>
      <c r="W64" s="129">
        <v>41.4</v>
      </c>
      <c r="X64" s="129">
        <v>34.44</v>
      </c>
      <c r="Y64" s="128">
        <v>73.260000000000005</v>
      </c>
      <c r="Z64" s="130">
        <v>53.88</v>
      </c>
      <c r="AA64" s="129">
        <v>147.19</v>
      </c>
      <c r="AB64" s="129">
        <v>87.01</v>
      </c>
      <c r="AC64" s="128">
        <v>28.83</v>
      </c>
      <c r="AD64" s="130">
        <v>17.36</v>
      </c>
      <c r="AE64" s="129">
        <v>60.76</v>
      </c>
      <c r="AF64" s="129">
        <v>64.8</v>
      </c>
      <c r="AG64" s="128">
        <v>135.47999999999999</v>
      </c>
      <c r="AH64" s="130">
        <v>96.41</v>
      </c>
      <c r="AI64" s="129">
        <v>99.63</v>
      </c>
      <c r="AJ64" s="129">
        <v>157.31</v>
      </c>
      <c r="AK64" s="128">
        <v>40.200000000000003</v>
      </c>
      <c r="AL64" s="130">
        <v>44.26</v>
      </c>
      <c r="AM64" s="129">
        <v>53.57</v>
      </c>
      <c r="AN64" s="129">
        <v>103.41</v>
      </c>
      <c r="AO64" s="128">
        <v>101.03</v>
      </c>
      <c r="AP64" s="130">
        <v>75.81</v>
      </c>
    </row>
    <row r="65" spans="2:42" x14ac:dyDescent="0.25">
      <c r="B65" s="69"/>
      <c r="C65" s="128">
        <v>108.97</v>
      </c>
      <c r="D65" s="129">
        <v>130.38999999999999</v>
      </c>
      <c r="E65" s="128">
        <v>31.22</v>
      </c>
      <c r="F65" s="130">
        <v>15.73</v>
      </c>
      <c r="G65" s="129">
        <v>93.47</v>
      </c>
      <c r="H65" s="129">
        <v>110.68</v>
      </c>
      <c r="I65" s="128">
        <v>147.05000000000001</v>
      </c>
      <c r="J65" s="130">
        <v>73.010000000000005</v>
      </c>
      <c r="K65" s="129">
        <v>109.55</v>
      </c>
      <c r="L65" s="129">
        <v>103.67</v>
      </c>
      <c r="M65" s="128">
        <v>47.23</v>
      </c>
      <c r="N65" s="130">
        <v>34.090000000000003</v>
      </c>
      <c r="O65" s="129">
        <v>31.15</v>
      </c>
      <c r="P65" s="129">
        <v>46.91</v>
      </c>
      <c r="Q65" s="128">
        <v>77.48</v>
      </c>
      <c r="R65" s="130">
        <v>115.73</v>
      </c>
      <c r="S65" s="129">
        <v>79.89</v>
      </c>
      <c r="T65" s="129">
        <v>104.86</v>
      </c>
      <c r="U65" s="128">
        <v>26.09</v>
      </c>
      <c r="V65" s="130">
        <v>31.33</v>
      </c>
      <c r="W65" s="129">
        <v>39.659999999999997</v>
      </c>
      <c r="X65" s="129">
        <v>28.68</v>
      </c>
      <c r="Y65" s="128">
        <v>91.78</v>
      </c>
      <c r="Z65" s="130">
        <v>32.56</v>
      </c>
      <c r="AA65" s="129">
        <v>117.16</v>
      </c>
      <c r="AB65" s="129">
        <v>93.32</v>
      </c>
      <c r="AC65" s="128">
        <v>26.84</v>
      </c>
      <c r="AD65" s="130">
        <v>14.84</v>
      </c>
      <c r="AE65" s="129">
        <v>41.63</v>
      </c>
      <c r="AF65" s="129">
        <v>26.53</v>
      </c>
      <c r="AG65" s="128">
        <v>104.98</v>
      </c>
      <c r="AH65" s="130">
        <v>118.32</v>
      </c>
      <c r="AI65" s="129">
        <v>104.81</v>
      </c>
      <c r="AJ65" s="129">
        <v>110.01</v>
      </c>
      <c r="AK65" s="128">
        <v>32.549999999999997</v>
      </c>
      <c r="AL65" s="130">
        <v>40.729999999999997</v>
      </c>
      <c r="AM65" s="129">
        <v>54.6</v>
      </c>
      <c r="AN65" s="129">
        <v>102.75</v>
      </c>
      <c r="AO65" s="128">
        <v>86.63</v>
      </c>
      <c r="AP65" s="130">
        <v>104.87</v>
      </c>
    </row>
    <row r="66" spans="2:42" x14ac:dyDescent="0.25">
      <c r="B66" s="69"/>
      <c r="C66" s="128">
        <v>111.01</v>
      </c>
      <c r="D66" s="129">
        <v>122.8</v>
      </c>
      <c r="E66" s="128">
        <v>46.75</v>
      </c>
      <c r="F66" s="130">
        <v>23.77</v>
      </c>
      <c r="G66" s="129">
        <v>36.979999999999997</v>
      </c>
      <c r="H66" s="129">
        <v>62.12</v>
      </c>
      <c r="I66" s="128">
        <v>97.95</v>
      </c>
      <c r="J66" s="130">
        <v>58.83</v>
      </c>
      <c r="K66" s="129">
        <v>94.68</v>
      </c>
      <c r="L66" s="129">
        <v>83.27</v>
      </c>
      <c r="M66" s="128">
        <v>45.28</v>
      </c>
      <c r="N66" s="130">
        <v>35.6</v>
      </c>
      <c r="O66" s="129">
        <v>37.979999999999997</v>
      </c>
      <c r="P66" s="129">
        <v>67.97</v>
      </c>
      <c r="Q66" s="128">
        <v>82.2</v>
      </c>
      <c r="R66" s="130">
        <v>70.73</v>
      </c>
      <c r="S66" s="129">
        <v>84.35</v>
      </c>
      <c r="T66" s="129">
        <v>101.74</v>
      </c>
      <c r="U66" s="128">
        <v>31.31</v>
      </c>
      <c r="V66" s="130">
        <v>31.81</v>
      </c>
      <c r="W66" s="129">
        <v>49.05</v>
      </c>
      <c r="X66" s="129">
        <v>35.74</v>
      </c>
      <c r="Y66" s="128">
        <v>62.17</v>
      </c>
      <c r="Z66" s="130">
        <v>46.87</v>
      </c>
      <c r="AA66" s="129">
        <v>88.45</v>
      </c>
      <c r="AB66" s="129">
        <v>113.2</v>
      </c>
      <c r="AC66" s="128">
        <v>25.93</v>
      </c>
      <c r="AD66" s="130">
        <v>15.42</v>
      </c>
      <c r="AE66" s="129">
        <v>57.58</v>
      </c>
      <c r="AF66" s="129">
        <v>44.54</v>
      </c>
      <c r="AG66" s="128">
        <v>107.83</v>
      </c>
      <c r="AH66" s="130">
        <v>102.36</v>
      </c>
      <c r="AI66" s="129">
        <v>116.31</v>
      </c>
      <c r="AJ66" s="129">
        <v>117.15</v>
      </c>
      <c r="AK66" s="128">
        <v>32.1</v>
      </c>
      <c r="AL66" s="130">
        <v>57.86</v>
      </c>
      <c r="AM66" s="129">
        <v>79.540000000000006</v>
      </c>
      <c r="AN66" s="129">
        <v>92.74</v>
      </c>
      <c r="AO66" s="128">
        <v>84.81</v>
      </c>
      <c r="AP66" s="130">
        <v>82.41</v>
      </c>
    </row>
    <row r="67" spans="2:42" x14ac:dyDescent="0.25">
      <c r="B67" s="69"/>
      <c r="C67" s="128">
        <v>116.12</v>
      </c>
      <c r="D67" s="129">
        <v>93.01</v>
      </c>
      <c r="E67" s="128">
        <v>29.48</v>
      </c>
      <c r="F67" s="130">
        <v>18.690000000000001</v>
      </c>
      <c r="G67" s="129">
        <v>65.23</v>
      </c>
      <c r="H67" s="129">
        <v>46.63</v>
      </c>
      <c r="I67" s="128">
        <v>134.04</v>
      </c>
      <c r="J67" s="130">
        <v>91.81</v>
      </c>
      <c r="K67" s="129">
        <v>98.52</v>
      </c>
      <c r="L67" s="129">
        <v>127.68</v>
      </c>
      <c r="M67" s="128">
        <v>80.39</v>
      </c>
      <c r="N67" s="130">
        <v>54.43</v>
      </c>
      <c r="O67" s="129">
        <v>38.19</v>
      </c>
      <c r="P67" s="129">
        <v>48.43</v>
      </c>
      <c r="Q67" s="128">
        <v>92.74</v>
      </c>
      <c r="R67" s="130">
        <v>37.04</v>
      </c>
      <c r="S67" s="129">
        <v>79.22</v>
      </c>
      <c r="T67" s="129">
        <v>94.82</v>
      </c>
      <c r="U67" s="128">
        <v>35.770000000000003</v>
      </c>
      <c r="V67" s="130">
        <v>37.5</v>
      </c>
      <c r="W67" s="129">
        <v>45.55</v>
      </c>
      <c r="X67" s="129">
        <v>27.6</v>
      </c>
      <c r="Y67" s="128">
        <v>71.849999999999994</v>
      </c>
      <c r="Z67" s="130">
        <v>66.94</v>
      </c>
      <c r="AA67" s="129">
        <v>70.739999999999995</v>
      </c>
      <c r="AB67" s="129">
        <v>140.69999999999999</v>
      </c>
      <c r="AC67" s="128">
        <v>19.13</v>
      </c>
      <c r="AD67" s="130">
        <v>16.52</v>
      </c>
      <c r="AE67" s="129">
        <v>59.12</v>
      </c>
      <c r="AF67" s="129">
        <v>43.56</v>
      </c>
      <c r="AG67" s="128">
        <v>100.97</v>
      </c>
      <c r="AH67" s="130">
        <v>55.33</v>
      </c>
      <c r="AI67" s="129">
        <v>96.52</v>
      </c>
      <c r="AJ67" s="129">
        <v>119.46</v>
      </c>
      <c r="AK67" s="128">
        <v>35.799999999999997</v>
      </c>
      <c r="AL67" s="130">
        <v>41.32</v>
      </c>
      <c r="AM67" s="129">
        <v>65.63</v>
      </c>
      <c r="AN67" s="129">
        <v>102.01</v>
      </c>
      <c r="AO67" s="128">
        <v>118.52</v>
      </c>
      <c r="AP67" s="130">
        <v>106.79</v>
      </c>
    </row>
    <row r="68" spans="2:42" x14ac:dyDescent="0.25">
      <c r="B68" s="69"/>
      <c r="C68" s="128">
        <v>125.28</v>
      </c>
      <c r="D68" s="129">
        <v>78.040000000000006</v>
      </c>
      <c r="E68" s="128">
        <v>33.479999999999997</v>
      </c>
      <c r="F68" s="130">
        <v>17.73</v>
      </c>
      <c r="G68" s="129">
        <v>77.099999999999994</v>
      </c>
      <c r="H68" s="129">
        <v>46.98</v>
      </c>
      <c r="I68" s="128">
        <v>103.9</v>
      </c>
      <c r="J68" s="130">
        <v>88.44</v>
      </c>
      <c r="K68" s="129">
        <v>108.67</v>
      </c>
      <c r="L68" s="129">
        <v>102.49</v>
      </c>
      <c r="M68" s="128">
        <v>50</v>
      </c>
      <c r="N68" s="130">
        <v>49.51</v>
      </c>
      <c r="O68" s="129">
        <v>26.86</v>
      </c>
      <c r="P68" s="129">
        <v>68.12</v>
      </c>
      <c r="Q68" s="128">
        <v>92.03</v>
      </c>
      <c r="R68" s="130">
        <v>78.099999999999994</v>
      </c>
      <c r="S68" s="129">
        <v>79.94</v>
      </c>
      <c r="T68" s="129">
        <v>93.14</v>
      </c>
      <c r="U68" s="128">
        <v>35.78</v>
      </c>
      <c r="V68" s="130">
        <v>19.66</v>
      </c>
      <c r="W68" s="129">
        <v>35.97</v>
      </c>
      <c r="X68" s="129">
        <v>34.409999999999997</v>
      </c>
      <c r="Y68" s="128">
        <v>62.08</v>
      </c>
      <c r="Z68" s="130">
        <v>74.42</v>
      </c>
      <c r="AA68" s="129">
        <v>95.61</v>
      </c>
      <c r="AB68" s="129">
        <v>94.75</v>
      </c>
      <c r="AC68" s="128">
        <v>19.350000000000001</v>
      </c>
      <c r="AD68" s="130">
        <v>13.42</v>
      </c>
      <c r="AE68" s="129">
        <v>53.75</v>
      </c>
      <c r="AF68" s="129">
        <v>44.02</v>
      </c>
      <c r="AG68" s="128">
        <v>132.41</v>
      </c>
      <c r="AH68" s="130">
        <v>66.91</v>
      </c>
      <c r="AI68" s="129">
        <v>116.27</v>
      </c>
      <c r="AJ68" s="129">
        <v>96.58</v>
      </c>
      <c r="AK68" s="128">
        <v>37.82</v>
      </c>
      <c r="AL68" s="130">
        <v>35.119999999999997</v>
      </c>
      <c r="AM68" s="129">
        <v>67.72</v>
      </c>
      <c r="AN68" s="129">
        <v>94.6</v>
      </c>
      <c r="AO68" s="128">
        <v>77.040000000000006</v>
      </c>
      <c r="AP68" s="130">
        <v>122.65</v>
      </c>
    </row>
    <row r="69" spans="2:42" x14ac:dyDescent="0.25">
      <c r="B69" s="69"/>
      <c r="C69" s="128">
        <v>95.82</v>
      </c>
      <c r="D69" s="129">
        <v>105.82</v>
      </c>
      <c r="E69" s="128">
        <v>40.64</v>
      </c>
      <c r="F69" s="130">
        <v>27.23</v>
      </c>
      <c r="G69" s="129">
        <v>66.36</v>
      </c>
      <c r="H69" s="129">
        <v>72.88</v>
      </c>
      <c r="I69" s="128">
        <v>119.78</v>
      </c>
      <c r="J69" s="130">
        <v>61.92</v>
      </c>
      <c r="K69" s="129">
        <v>104.97</v>
      </c>
      <c r="L69" s="129">
        <v>94.06</v>
      </c>
      <c r="M69" s="128">
        <v>40.39</v>
      </c>
      <c r="N69" s="130">
        <v>46.44</v>
      </c>
      <c r="O69" s="129">
        <v>31.43</v>
      </c>
      <c r="P69" s="129">
        <v>46.26</v>
      </c>
      <c r="Q69" s="128">
        <v>96.61</v>
      </c>
      <c r="R69" s="130">
        <v>69.58</v>
      </c>
      <c r="S69" s="129">
        <v>76.010000000000005</v>
      </c>
      <c r="T69" s="129">
        <v>98.32</v>
      </c>
      <c r="U69" s="128">
        <v>29.79</v>
      </c>
      <c r="V69" s="130">
        <v>29.9</v>
      </c>
      <c r="W69" s="129">
        <v>32.5</v>
      </c>
      <c r="X69" s="129">
        <v>27.49</v>
      </c>
      <c r="Y69" s="128">
        <v>57.58</v>
      </c>
      <c r="Z69" s="130">
        <v>44.71</v>
      </c>
      <c r="AA69" s="129">
        <v>172.23</v>
      </c>
      <c r="AB69" s="129">
        <v>124.79</v>
      </c>
      <c r="AC69" s="128">
        <v>20.3</v>
      </c>
      <c r="AD69" s="130">
        <v>13.3</v>
      </c>
      <c r="AE69" s="129">
        <v>59.43</v>
      </c>
      <c r="AF69" s="129">
        <v>51.51</v>
      </c>
      <c r="AG69" s="128">
        <v>94.33</v>
      </c>
      <c r="AH69" s="130">
        <v>64.239999999999995</v>
      </c>
      <c r="AI69" s="129">
        <v>137.22</v>
      </c>
      <c r="AJ69" s="129">
        <v>123.82</v>
      </c>
      <c r="AK69" s="128">
        <v>40.33</v>
      </c>
      <c r="AL69" s="130">
        <v>34.56</v>
      </c>
      <c r="AM69" s="129">
        <v>67.319999999999993</v>
      </c>
      <c r="AN69" s="129">
        <v>94.4</v>
      </c>
      <c r="AO69" s="128">
        <v>75.12</v>
      </c>
      <c r="AP69" s="130">
        <v>135.29</v>
      </c>
    </row>
    <row r="70" spans="2:42" x14ac:dyDescent="0.25">
      <c r="B70" s="69"/>
      <c r="C70" s="128">
        <v>121.76</v>
      </c>
      <c r="D70" s="129">
        <v>84.6</v>
      </c>
      <c r="E70" s="128">
        <v>29.89</v>
      </c>
      <c r="F70" s="130">
        <v>14.12</v>
      </c>
      <c r="G70" s="129">
        <v>75.17</v>
      </c>
      <c r="H70" s="129">
        <v>48.45</v>
      </c>
      <c r="I70" s="128">
        <v>130.22</v>
      </c>
      <c r="J70" s="130">
        <v>56.35</v>
      </c>
      <c r="K70" s="129">
        <v>103.28</v>
      </c>
      <c r="L70" s="129">
        <v>84.53</v>
      </c>
      <c r="M70" s="128">
        <v>47.33</v>
      </c>
      <c r="N70" s="130">
        <v>37.69</v>
      </c>
      <c r="O70" s="129">
        <v>28.08</v>
      </c>
      <c r="P70" s="129">
        <v>33.130000000000003</v>
      </c>
      <c r="Q70" s="128">
        <v>89.9</v>
      </c>
      <c r="R70" s="130">
        <v>67.53</v>
      </c>
      <c r="S70" s="129">
        <v>105.62</v>
      </c>
      <c r="T70" s="129">
        <v>88.17</v>
      </c>
      <c r="U70" s="128">
        <v>17.41</v>
      </c>
      <c r="V70" s="130">
        <v>28.5</v>
      </c>
      <c r="W70" s="129">
        <v>41.28</v>
      </c>
      <c r="X70" s="129">
        <v>45.68</v>
      </c>
      <c r="Y70" s="128">
        <v>62.31</v>
      </c>
      <c r="Z70" s="130">
        <v>33.24</v>
      </c>
      <c r="AA70" s="129">
        <v>100.53</v>
      </c>
      <c r="AB70" s="129">
        <v>88.23</v>
      </c>
      <c r="AC70" s="128">
        <v>22.58</v>
      </c>
      <c r="AD70" s="130">
        <v>19.18</v>
      </c>
      <c r="AE70" s="129">
        <v>54.78</v>
      </c>
      <c r="AF70" s="129">
        <v>43.02</v>
      </c>
      <c r="AG70" s="128">
        <v>106.65</v>
      </c>
      <c r="AH70" s="130">
        <v>69.97</v>
      </c>
      <c r="AI70" s="129">
        <v>78.42</v>
      </c>
      <c r="AJ70" s="129">
        <v>112.63</v>
      </c>
      <c r="AK70" s="128">
        <v>35.43</v>
      </c>
      <c r="AL70" s="130">
        <v>37.65</v>
      </c>
      <c r="AM70" s="129">
        <v>75.540000000000006</v>
      </c>
      <c r="AN70" s="129">
        <v>109.97</v>
      </c>
      <c r="AO70" s="128">
        <v>130.37</v>
      </c>
      <c r="AP70" s="130">
        <v>123.92</v>
      </c>
    </row>
    <row r="71" spans="2:42" x14ac:dyDescent="0.25">
      <c r="B71" s="69"/>
      <c r="C71" s="128">
        <v>99.32</v>
      </c>
      <c r="D71" s="129">
        <v>119.42</v>
      </c>
      <c r="E71" s="128">
        <v>29.58</v>
      </c>
      <c r="F71" s="130">
        <v>22.92</v>
      </c>
      <c r="G71" s="129">
        <v>77.06</v>
      </c>
      <c r="H71" s="129">
        <v>41.68</v>
      </c>
      <c r="I71" s="128">
        <v>129.61000000000001</v>
      </c>
      <c r="J71" s="130">
        <v>77.41</v>
      </c>
      <c r="K71" s="129">
        <v>90.94</v>
      </c>
      <c r="L71" s="129">
        <v>102.08</v>
      </c>
      <c r="M71" s="128">
        <v>50.51</v>
      </c>
      <c r="N71" s="130">
        <v>43.24</v>
      </c>
      <c r="O71" s="129">
        <v>35.96</v>
      </c>
      <c r="P71" s="129">
        <v>55.2</v>
      </c>
      <c r="Q71" s="128">
        <v>105.97</v>
      </c>
      <c r="R71" s="130">
        <v>87.88</v>
      </c>
      <c r="S71" s="129">
        <v>80.75</v>
      </c>
      <c r="T71" s="129">
        <v>85.15</v>
      </c>
      <c r="U71" s="128">
        <v>27.76</v>
      </c>
      <c r="V71" s="130">
        <v>31.93</v>
      </c>
      <c r="W71" s="129">
        <v>37.85</v>
      </c>
      <c r="X71" s="129">
        <v>36.31</v>
      </c>
      <c r="Y71" s="128">
        <v>55.4</v>
      </c>
      <c r="Z71" s="130">
        <v>35.659999999999997</v>
      </c>
      <c r="AA71" s="129">
        <v>70.44</v>
      </c>
      <c r="AB71" s="129">
        <v>104.15</v>
      </c>
      <c r="AC71" s="128">
        <v>23.42</v>
      </c>
      <c r="AD71" s="130">
        <v>12.96</v>
      </c>
      <c r="AE71" s="129">
        <v>55.76</v>
      </c>
      <c r="AF71" s="129">
        <v>53.64</v>
      </c>
      <c r="AG71" s="128">
        <v>116.19</v>
      </c>
      <c r="AH71" s="130">
        <v>58.9</v>
      </c>
      <c r="AI71" s="129">
        <v>114</v>
      </c>
      <c r="AJ71" s="129">
        <v>128.38</v>
      </c>
      <c r="AK71" s="128">
        <v>45.37</v>
      </c>
      <c r="AL71" s="130">
        <v>37.200000000000003</v>
      </c>
      <c r="AM71" s="129">
        <v>80.349999999999994</v>
      </c>
      <c r="AN71" s="129">
        <v>86.44</v>
      </c>
      <c r="AO71" s="128">
        <v>107.78</v>
      </c>
      <c r="AP71" s="130">
        <v>113.45</v>
      </c>
    </row>
    <row r="72" spans="2:42" x14ac:dyDescent="0.25">
      <c r="B72" s="69"/>
      <c r="C72" s="128">
        <v>99.13</v>
      </c>
      <c r="D72" s="129">
        <v>103.72</v>
      </c>
      <c r="E72" s="128">
        <v>29.94</v>
      </c>
      <c r="F72" s="130">
        <v>15.27</v>
      </c>
      <c r="G72" s="129">
        <v>66.489999999999995</v>
      </c>
      <c r="H72" s="129">
        <v>40.43</v>
      </c>
      <c r="I72" s="128">
        <v>111.78</v>
      </c>
      <c r="J72" s="130">
        <v>72.03</v>
      </c>
      <c r="K72" s="129">
        <v>94.25</v>
      </c>
      <c r="L72" s="129">
        <v>131.94</v>
      </c>
      <c r="M72" s="128">
        <v>50.47</v>
      </c>
      <c r="N72" s="130">
        <v>44.17</v>
      </c>
      <c r="O72" s="129">
        <v>37.56</v>
      </c>
      <c r="P72" s="129">
        <v>59.55</v>
      </c>
      <c r="Q72" s="128">
        <v>105.68</v>
      </c>
      <c r="R72" s="130">
        <v>38.71</v>
      </c>
      <c r="S72" s="129">
        <v>113.12</v>
      </c>
      <c r="T72" s="129">
        <v>78.23</v>
      </c>
      <c r="U72" s="128">
        <v>20.52</v>
      </c>
      <c r="V72" s="130">
        <v>23.93</v>
      </c>
      <c r="W72" s="129">
        <v>62.17</v>
      </c>
      <c r="X72" s="129">
        <v>58.63</v>
      </c>
      <c r="Y72" s="128">
        <v>71.78</v>
      </c>
      <c r="Z72" s="130">
        <v>45.44</v>
      </c>
      <c r="AA72" s="129">
        <v>119.63</v>
      </c>
      <c r="AB72" s="129">
        <v>119.41</v>
      </c>
      <c r="AC72" s="128">
        <v>28.05</v>
      </c>
      <c r="AD72" s="130">
        <v>12.64</v>
      </c>
      <c r="AE72" s="129">
        <v>59.99</v>
      </c>
      <c r="AF72" s="129">
        <v>45.17</v>
      </c>
      <c r="AG72" s="128">
        <v>118.71</v>
      </c>
      <c r="AH72" s="130">
        <v>56.9</v>
      </c>
      <c r="AI72" s="129">
        <v>74.33</v>
      </c>
      <c r="AJ72" s="129">
        <v>108.99</v>
      </c>
      <c r="AK72" s="128">
        <v>33.11</v>
      </c>
      <c r="AL72" s="130">
        <v>29.54</v>
      </c>
      <c r="AM72" s="129">
        <v>62.65</v>
      </c>
      <c r="AN72" s="129">
        <v>97.24</v>
      </c>
      <c r="AO72" s="128">
        <v>105.64</v>
      </c>
      <c r="AP72" s="130">
        <v>109.56</v>
      </c>
    </row>
    <row r="73" spans="2:42" x14ac:dyDescent="0.25">
      <c r="B73" s="69"/>
      <c r="C73" s="128">
        <v>98.9</v>
      </c>
      <c r="D73" s="129">
        <v>123.98</v>
      </c>
      <c r="E73" s="128">
        <v>38.090000000000003</v>
      </c>
      <c r="F73" s="130">
        <v>16.14</v>
      </c>
      <c r="G73" s="129">
        <v>74.42</v>
      </c>
      <c r="H73" s="129">
        <v>42.69</v>
      </c>
      <c r="I73" s="128">
        <v>128.27000000000001</v>
      </c>
      <c r="J73" s="130">
        <v>83.3</v>
      </c>
      <c r="K73" s="129">
        <v>109.33</v>
      </c>
      <c r="L73" s="129">
        <v>142.03</v>
      </c>
      <c r="M73" s="128">
        <v>41.65</v>
      </c>
      <c r="N73" s="130">
        <v>54.31</v>
      </c>
      <c r="O73" s="129">
        <v>36.950000000000003</v>
      </c>
      <c r="P73" s="129">
        <v>82.81</v>
      </c>
      <c r="Q73" s="128">
        <v>89.97</v>
      </c>
      <c r="R73" s="130">
        <v>79.42</v>
      </c>
      <c r="S73" s="129">
        <v>98.24</v>
      </c>
      <c r="T73" s="129">
        <v>75.62</v>
      </c>
      <c r="U73" s="128">
        <v>35.01</v>
      </c>
      <c r="V73" s="130">
        <v>31.66</v>
      </c>
      <c r="W73" s="129">
        <v>63.47</v>
      </c>
      <c r="X73" s="129">
        <v>33.799999999999997</v>
      </c>
      <c r="Y73" s="128">
        <v>77.05</v>
      </c>
      <c r="Z73" s="130">
        <v>44.44</v>
      </c>
      <c r="AA73" s="129">
        <v>112.04</v>
      </c>
      <c r="AB73" s="129">
        <v>110.04</v>
      </c>
      <c r="AC73" s="128">
        <v>20.8</v>
      </c>
      <c r="AD73" s="130">
        <v>18.23</v>
      </c>
      <c r="AE73" s="129">
        <v>47.8</v>
      </c>
      <c r="AF73" s="129">
        <v>43.25</v>
      </c>
      <c r="AG73" s="128">
        <v>118.98</v>
      </c>
      <c r="AH73" s="130">
        <v>65.849999999999994</v>
      </c>
      <c r="AI73" s="129">
        <v>111.04</v>
      </c>
      <c r="AJ73" s="129">
        <v>88.57</v>
      </c>
      <c r="AK73" s="128">
        <v>60.42</v>
      </c>
      <c r="AL73" s="130">
        <v>43.42</v>
      </c>
      <c r="AM73" s="129">
        <v>79.23</v>
      </c>
      <c r="AN73" s="129">
        <v>87.43</v>
      </c>
      <c r="AO73" s="128">
        <v>109.41</v>
      </c>
      <c r="AP73" s="130">
        <v>118.72</v>
      </c>
    </row>
    <row r="74" spans="2:42" x14ac:dyDescent="0.25">
      <c r="B74" s="69"/>
      <c r="C74" s="128">
        <v>85.65</v>
      </c>
      <c r="D74" s="129">
        <v>76.05</v>
      </c>
      <c r="E74" s="128">
        <v>35.630000000000003</v>
      </c>
      <c r="F74" s="130">
        <v>19.96</v>
      </c>
      <c r="G74" s="129">
        <v>79.239999999999995</v>
      </c>
      <c r="H74" s="129">
        <v>60.11</v>
      </c>
      <c r="I74" s="128">
        <v>116.86</v>
      </c>
      <c r="J74" s="130">
        <v>59.41</v>
      </c>
      <c r="K74" s="129">
        <v>99.58</v>
      </c>
      <c r="L74" s="129">
        <v>129.43</v>
      </c>
      <c r="M74" s="128">
        <v>39.119999999999997</v>
      </c>
      <c r="N74" s="130">
        <v>51.09</v>
      </c>
      <c r="O74" s="129">
        <v>35.68</v>
      </c>
      <c r="P74" s="129">
        <v>54.56</v>
      </c>
      <c r="Q74" s="128">
        <v>84.36</v>
      </c>
      <c r="R74" s="130">
        <v>75.06</v>
      </c>
      <c r="S74" s="129">
        <v>97.48</v>
      </c>
      <c r="T74" s="129">
        <v>84.11</v>
      </c>
      <c r="U74" s="128">
        <v>27.09</v>
      </c>
      <c r="V74" s="130">
        <v>38.15</v>
      </c>
      <c r="W74" s="129">
        <v>90.52</v>
      </c>
      <c r="X74" s="129">
        <v>37.4</v>
      </c>
      <c r="Y74" s="128">
        <v>71.400000000000006</v>
      </c>
      <c r="Z74" s="130">
        <v>56.42</v>
      </c>
      <c r="AA74" s="129">
        <v>131.4</v>
      </c>
      <c r="AB74" s="129">
        <v>97.4</v>
      </c>
      <c r="AC74" s="128">
        <v>22.8</v>
      </c>
      <c r="AD74" s="130">
        <v>18.850000000000001</v>
      </c>
      <c r="AE74" s="129">
        <v>73.17</v>
      </c>
      <c r="AF74" s="129">
        <v>35.64</v>
      </c>
      <c r="AG74" s="128">
        <v>125.67</v>
      </c>
      <c r="AH74" s="130">
        <v>78.16</v>
      </c>
      <c r="AI74" s="129">
        <v>107.01</v>
      </c>
      <c r="AJ74" s="129">
        <v>105.86</v>
      </c>
      <c r="AK74" s="128">
        <v>29.13</v>
      </c>
      <c r="AL74" s="130">
        <v>30.36</v>
      </c>
      <c r="AM74" s="129">
        <v>64.319999999999993</v>
      </c>
      <c r="AN74" s="129">
        <v>107.61</v>
      </c>
      <c r="AO74" s="128">
        <v>104.62</v>
      </c>
      <c r="AP74" s="130">
        <v>98.1</v>
      </c>
    </row>
    <row r="75" spans="2:42" x14ac:dyDescent="0.25">
      <c r="B75" s="69"/>
      <c r="C75" s="128">
        <v>100.87</v>
      </c>
      <c r="D75" s="129">
        <v>119.01</v>
      </c>
      <c r="E75" s="128">
        <v>32.35</v>
      </c>
      <c r="F75" s="130">
        <v>20.89</v>
      </c>
      <c r="G75" s="129">
        <v>75.739999999999995</v>
      </c>
      <c r="H75" s="129">
        <v>68.959999999999994</v>
      </c>
      <c r="I75" s="128">
        <v>101.42</v>
      </c>
      <c r="J75" s="130">
        <v>74.239999999999995</v>
      </c>
      <c r="K75" s="129">
        <v>100.21</v>
      </c>
      <c r="L75" s="129">
        <v>136.41999999999999</v>
      </c>
      <c r="M75" s="128">
        <v>49.94</v>
      </c>
      <c r="N75" s="130">
        <v>42.55</v>
      </c>
      <c r="O75" s="129">
        <v>40.46</v>
      </c>
      <c r="P75" s="129">
        <v>61.18</v>
      </c>
      <c r="Q75" s="128">
        <v>68.13</v>
      </c>
      <c r="R75" s="130">
        <v>58.23</v>
      </c>
      <c r="S75" s="129">
        <v>68.39</v>
      </c>
      <c r="T75" s="129">
        <v>92.57</v>
      </c>
      <c r="U75" s="128">
        <v>29.88</v>
      </c>
      <c r="V75" s="130">
        <v>22.78</v>
      </c>
      <c r="W75" s="129">
        <v>39.880000000000003</v>
      </c>
      <c r="X75" s="129">
        <v>33.01</v>
      </c>
      <c r="Y75" s="128">
        <v>76.34</v>
      </c>
      <c r="Z75" s="130">
        <v>32.42</v>
      </c>
      <c r="AA75" s="129">
        <v>63.96</v>
      </c>
      <c r="AB75" s="129">
        <v>87.08</v>
      </c>
      <c r="AC75" s="128">
        <v>22.44</v>
      </c>
      <c r="AD75" s="130">
        <v>18.510000000000002</v>
      </c>
      <c r="AE75" s="129">
        <v>44.64</v>
      </c>
      <c r="AF75" s="129">
        <v>43.06</v>
      </c>
      <c r="AG75" s="128">
        <v>145.76</v>
      </c>
      <c r="AH75" s="130">
        <v>80.88</v>
      </c>
      <c r="AI75" s="129">
        <v>112.4</v>
      </c>
      <c r="AJ75" s="129">
        <v>106.51</v>
      </c>
      <c r="AK75" s="128">
        <v>41</v>
      </c>
      <c r="AL75" s="130">
        <v>42.29</v>
      </c>
      <c r="AM75" s="129">
        <v>70.44</v>
      </c>
      <c r="AN75" s="129">
        <v>74.77</v>
      </c>
      <c r="AO75" s="128">
        <v>111.08</v>
      </c>
      <c r="AP75" s="130">
        <v>110.51</v>
      </c>
    </row>
    <row r="76" spans="2:42" x14ac:dyDescent="0.25">
      <c r="B76" s="69"/>
      <c r="C76" s="128">
        <v>88.97</v>
      </c>
      <c r="D76" s="129">
        <v>97.15</v>
      </c>
      <c r="E76" s="128">
        <v>36.700000000000003</v>
      </c>
      <c r="F76" s="130">
        <v>36.74</v>
      </c>
      <c r="G76" s="129">
        <v>77.78</v>
      </c>
      <c r="H76" s="129">
        <v>56.76</v>
      </c>
      <c r="I76" s="128">
        <v>153.34</v>
      </c>
      <c r="J76" s="130">
        <v>102.13</v>
      </c>
      <c r="K76" s="129">
        <v>106.97</v>
      </c>
      <c r="L76" s="129">
        <v>122.55</v>
      </c>
      <c r="M76" s="128">
        <v>57.42</v>
      </c>
      <c r="N76" s="130">
        <v>45.96</v>
      </c>
      <c r="O76" s="129">
        <v>23.25</v>
      </c>
      <c r="P76" s="129">
        <v>74.69</v>
      </c>
      <c r="Q76" s="128">
        <v>73.84</v>
      </c>
      <c r="R76" s="130">
        <v>61.4</v>
      </c>
      <c r="S76" s="129">
        <v>88.42</v>
      </c>
      <c r="T76" s="129">
        <v>94.41</v>
      </c>
      <c r="U76" s="128">
        <v>30.48</v>
      </c>
      <c r="V76" s="130">
        <v>36.770000000000003</v>
      </c>
      <c r="W76" s="129">
        <v>42.88</v>
      </c>
      <c r="X76" s="129">
        <v>36.450000000000003</v>
      </c>
      <c r="Y76" s="128">
        <v>71.86</v>
      </c>
      <c r="Z76" s="130">
        <v>33.97</v>
      </c>
      <c r="AA76" s="129">
        <v>160.09</v>
      </c>
      <c r="AB76" s="129">
        <v>122.01</v>
      </c>
      <c r="AC76" s="128">
        <v>24.41</v>
      </c>
      <c r="AD76" s="130">
        <v>20.53</v>
      </c>
      <c r="AE76" s="129">
        <v>61.4</v>
      </c>
      <c r="AF76" s="129">
        <v>45.78</v>
      </c>
      <c r="AG76" s="128">
        <v>111.13</v>
      </c>
      <c r="AH76" s="130">
        <v>49.1</v>
      </c>
      <c r="AI76" s="129">
        <v>96.68</v>
      </c>
      <c r="AJ76" s="129">
        <v>75.97</v>
      </c>
      <c r="AK76" s="128">
        <v>47.62</v>
      </c>
      <c r="AL76" s="130">
        <v>41.71</v>
      </c>
      <c r="AM76" s="129">
        <v>85.1</v>
      </c>
      <c r="AN76" s="129">
        <v>129</v>
      </c>
      <c r="AO76" s="128">
        <v>139.36000000000001</v>
      </c>
      <c r="AP76" s="130">
        <v>108.84</v>
      </c>
    </row>
    <row r="77" spans="2:42" x14ac:dyDescent="0.25">
      <c r="B77" s="69"/>
      <c r="C77" s="128">
        <v>107.91</v>
      </c>
      <c r="D77" s="129">
        <v>91.23</v>
      </c>
      <c r="E77" s="128">
        <v>37.94</v>
      </c>
      <c r="F77" s="130">
        <v>29.69</v>
      </c>
      <c r="G77" s="129">
        <v>56.23</v>
      </c>
      <c r="H77" s="129">
        <v>94.09</v>
      </c>
      <c r="I77" s="128">
        <v>107.12</v>
      </c>
      <c r="J77" s="130">
        <v>86.09</v>
      </c>
      <c r="K77" s="129">
        <v>89.62</v>
      </c>
      <c r="L77" s="129">
        <v>96.41</v>
      </c>
      <c r="M77" s="128">
        <v>55.71</v>
      </c>
      <c r="N77" s="130">
        <v>34.619999999999997</v>
      </c>
      <c r="O77" s="129">
        <v>45.34</v>
      </c>
      <c r="P77" s="129">
        <v>69.55</v>
      </c>
      <c r="Q77" s="128">
        <v>39.17</v>
      </c>
      <c r="R77" s="130">
        <v>44.92</v>
      </c>
      <c r="S77" s="129">
        <v>65.680000000000007</v>
      </c>
      <c r="T77" s="129">
        <v>80.239999999999995</v>
      </c>
      <c r="U77" s="128">
        <v>26.18</v>
      </c>
      <c r="V77" s="130">
        <v>25.43</v>
      </c>
      <c r="W77" s="129">
        <v>44.11</v>
      </c>
      <c r="X77" s="129">
        <v>33.14</v>
      </c>
      <c r="Y77" s="128">
        <v>60.88</v>
      </c>
      <c r="Z77" s="130">
        <v>38.15</v>
      </c>
      <c r="AA77" s="129">
        <v>144.41</v>
      </c>
      <c r="AB77" s="129">
        <v>128.87</v>
      </c>
      <c r="AC77" s="128">
        <v>26.06</v>
      </c>
      <c r="AD77" s="130">
        <v>22.57</v>
      </c>
      <c r="AE77" s="129">
        <v>52.8</v>
      </c>
      <c r="AF77" s="129">
        <v>48.07</v>
      </c>
      <c r="AG77" s="128">
        <v>132.18</v>
      </c>
      <c r="AH77" s="130">
        <v>58.87</v>
      </c>
      <c r="AI77" s="129">
        <v>117.7</v>
      </c>
      <c r="AJ77" s="129">
        <v>64.12</v>
      </c>
      <c r="AK77" s="128">
        <v>37.1</v>
      </c>
      <c r="AL77" s="130">
        <v>39.51</v>
      </c>
      <c r="AM77" s="129">
        <v>41.68</v>
      </c>
      <c r="AN77" s="129">
        <v>113.82</v>
      </c>
      <c r="AO77" s="128">
        <v>99.92</v>
      </c>
      <c r="AP77" s="130">
        <v>104.72</v>
      </c>
    </row>
    <row r="78" spans="2:42" x14ac:dyDescent="0.25">
      <c r="B78" s="69"/>
      <c r="C78" s="128">
        <v>106.76</v>
      </c>
      <c r="D78" s="129">
        <v>100.55</v>
      </c>
      <c r="E78" s="128">
        <v>40.31</v>
      </c>
      <c r="F78" s="130">
        <v>36.630000000000003</v>
      </c>
      <c r="G78" s="129">
        <v>78.55</v>
      </c>
      <c r="H78" s="129">
        <v>48.57</v>
      </c>
      <c r="I78" s="128">
        <v>69.760000000000005</v>
      </c>
      <c r="J78" s="130">
        <v>76.290000000000006</v>
      </c>
      <c r="K78" s="129">
        <v>90.56</v>
      </c>
      <c r="L78" s="129">
        <v>90.5</v>
      </c>
      <c r="M78" s="128">
        <v>52.82</v>
      </c>
      <c r="N78" s="130">
        <v>28.58</v>
      </c>
      <c r="O78" s="129">
        <v>36.47</v>
      </c>
      <c r="P78" s="129">
        <v>49.31</v>
      </c>
      <c r="Q78" s="128">
        <v>75.52</v>
      </c>
      <c r="R78" s="130">
        <v>53.9</v>
      </c>
      <c r="S78" s="129">
        <v>110.52</v>
      </c>
      <c r="T78" s="129">
        <v>68.78</v>
      </c>
      <c r="U78" s="128">
        <v>31.35</v>
      </c>
      <c r="V78" s="130">
        <v>32.840000000000003</v>
      </c>
      <c r="W78" s="129">
        <v>60.12</v>
      </c>
      <c r="X78" s="129">
        <v>36.46</v>
      </c>
      <c r="Y78" s="128">
        <v>67.12</v>
      </c>
      <c r="Z78" s="130">
        <v>48.59</v>
      </c>
      <c r="AA78" s="129">
        <v>108.82</v>
      </c>
      <c r="AB78" s="129">
        <v>99.62</v>
      </c>
      <c r="AC78" s="128">
        <v>17.09</v>
      </c>
      <c r="AD78" s="130">
        <v>11.74</v>
      </c>
      <c r="AE78" s="129">
        <v>56.31</v>
      </c>
      <c r="AF78" s="129">
        <v>38.31</v>
      </c>
      <c r="AG78" s="128">
        <v>99.39</v>
      </c>
      <c r="AH78" s="130">
        <v>66.349999999999994</v>
      </c>
      <c r="AI78" s="129">
        <v>102.7</v>
      </c>
      <c r="AJ78" s="129">
        <v>99.5</v>
      </c>
      <c r="AK78" s="128">
        <v>46.63</v>
      </c>
      <c r="AL78" s="130">
        <v>35.42</v>
      </c>
      <c r="AM78" s="129">
        <v>86.5</v>
      </c>
      <c r="AN78" s="129">
        <v>109.77</v>
      </c>
      <c r="AO78" s="128">
        <v>118.76</v>
      </c>
      <c r="AP78" s="130">
        <v>96.47</v>
      </c>
    </row>
    <row r="79" spans="2:42" x14ac:dyDescent="0.25">
      <c r="B79" s="69"/>
      <c r="C79" s="128">
        <v>89.85</v>
      </c>
      <c r="D79" s="129">
        <v>113.81</v>
      </c>
      <c r="E79" s="128">
        <v>33.76</v>
      </c>
      <c r="F79" s="130">
        <v>30.1</v>
      </c>
      <c r="G79" s="129">
        <v>31.8</v>
      </c>
      <c r="H79" s="129">
        <v>56.13</v>
      </c>
      <c r="I79" s="128">
        <v>148.71</v>
      </c>
      <c r="J79" s="130">
        <v>97.65</v>
      </c>
      <c r="K79" s="129">
        <v>80.56</v>
      </c>
      <c r="L79" s="129">
        <v>105.63</v>
      </c>
      <c r="M79" s="128">
        <v>35.79</v>
      </c>
      <c r="N79" s="130">
        <v>36.99</v>
      </c>
      <c r="O79" s="129">
        <v>27.04</v>
      </c>
      <c r="P79" s="129">
        <v>55.79</v>
      </c>
      <c r="Q79" s="128">
        <v>81.03</v>
      </c>
      <c r="R79" s="130">
        <v>49.79</v>
      </c>
      <c r="S79" s="129">
        <v>100.44</v>
      </c>
      <c r="T79" s="129">
        <v>91.07</v>
      </c>
      <c r="U79" s="128">
        <v>22.31</v>
      </c>
      <c r="V79" s="130">
        <v>32.69</v>
      </c>
      <c r="W79" s="129">
        <v>65.95</v>
      </c>
      <c r="X79" s="129">
        <v>28.96</v>
      </c>
      <c r="Y79" s="128">
        <v>67.2</v>
      </c>
      <c r="Z79" s="130">
        <v>43.7</v>
      </c>
      <c r="AA79" s="129">
        <v>104.14</v>
      </c>
      <c r="AB79" s="129">
        <v>122.01</v>
      </c>
      <c r="AC79" s="128">
        <v>22.25</v>
      </c>
      <c r="AD79" s="130">
        <v>14.97</v>
      </c>
      <c r="AE79" s="129">
        <v>59.18</v>
      </c>
      <c r="AF79" s="129">
        <v>73.31</v>
      </c>
      <c r="AG79" s="128">
        <v>113.54</v>
      </c>
      <c r="AH79" s="130">
        <v>63.83</v>
      </c>
      <c r="AI79" s="129">
        <v>74.14</v>
      </c>
      <c r="AJ79" s="129">
        <v>56</v>
      </c>
      <c r="AK79" s="128">
        <v>38.86</v>
      </c>
      <c r="AL79" s="130">
        <v>38.39</v>
      </c>
      <c r="AM79" s="129">
        <v>78.180000000000007</v>
      </c>
      <c r="AN79" s="129">
        <v>102.01</v>
      </c>
      <c r="AO79" s="128">
        <v>142.49</v>
      </c>
      <c r="AP79" s="130">
        <v>92.39</v>
      </c>
    </row>
    <row r="80" spans="2:42" x14ac:dyDescent="0.25">
      <c r="B80" s="69"/>
      <c r="C80" s="128">
        <v>136.96</v>
      </c>
      <c r="D80" s="129">
        <v>102.1</v>
      </c>
      <c r="E80" s="128">
        <v>27.68</v>
      </c>
      <c r="F80" s="130">
        <v>31.05</v>
      </c>
      <c r="G80" s="129">
        <v>104.22</v>
      </c>
      <c r="H80" s="129">
        <v>66.569999999999993</v>
      </c>
      <c r="I80" s="128">
        <v>134.72999999999999</v>
      </c>
      <c r="J80" s="130">
        <v>77.58</v>
      </c>
      <c r="K80" s="129">
        <v>93.47</v>
      </c>
      <c r="L80" s="129">
        <v>114.33</v>
      </c>
      <c r="M80" s="128">
        <v>44.3</v>
      </c>
      <c r="N80" s="130">
        <v>39.28</v>
      </c>
      <c r="O80" s="129">
        <v>29.57</v>
      </c>
      <c r="P80" s="129">
        <v>63.06</v>
      </c>
      <c r="Q80" s="128">
        <v>82.73</v>
      </c>
      <c r="R80" s="130">
        <v>60.13</v>
      </c>
      <c r="S80" s="129">
        <v>83.36</v>
      </c>
      <c r="T80" s="129">
        <v>90.99</v>
      </c>
      <c r="U80" s="128">
        <v>39.770000000000003</v>
      </c>
      <c r="V80" s="130">
        <v>22.05</v>
      </c>
      <c r="W80" s="129">
        <v>45.95</v>
      </c>
      <c r="X80" s="129">
        <v>29.35</v>
      </c>
      <c r="Y80" s="128">
        <v>75.97</v>
      </c>
      <c r="Z80" s="130">
        <v>58.99</v>
      </c>
      <c r="AA80" s="129">
        <v>82.71</v>
      </c>
      <c r="AB80" s="129">
        <v>97.78</v>
      </c>
      <c r="AC80" s="128">
        <v>16.73</v>
      </c>
      <c r="AD80" s="130">
        <v>15.72</v>
      </c>
      <c r="AE80" s="129">
        <v>33.72</v>
      </c>
      <c r="AF80" s="129">
        <v>47.28</v>
      </c>
      <c r="AG80" s="128">
        <v>115.05</v>
      </c>
      <c r="AH80" s="130">
        <v>110.76</v>
      </c>
      <c r="AI80" s="129">
        <v>115.74</v>
      </c>
      <c r="AJ80" s="129">
        <v>84.54</v>
      </c>
      <c r="AK80" s="128">
        <v>37.880000000000003</v>
      </c>
      <c r="AL80" s="130">
        <v>44.21</v>
      </c>
      <c r="AM80" s="129">
        <v>41.29</v>
      </c>
      <c r="AN80" s="129">
        <v>114.29</v>
      </c>
      <c r="AO80" s="128">
        <v>121.57</v>
      </c>
      <c r="AP80" s="130">
        <v>107.29</v>
      </c>
    </row>
    <row r="81" spans="2:42" x14ac:dyDescent="0.25">
      <c r="B81" s="69"/>
      <c r="C81" s="128">
        <v>91.42</v>
      </c>
      <c r="D81" s="129">
        <v>82.76</v>
      </c>
      <c r="E81" s="128">
        <v>34.090000000000003</v>
      </c>
      <c r="F81" s="130">
        <v>43.1</v>
      </c>
      <c r="G81" s="129">
        <v>74.290000000000006</v>
      </c>
      <c r="H81" s="129">
        <v>53.59</v>
      </c>
      <c r="I81" s="128">
        <v>131.74</v>
      </c>
      <c r="J81" s="130">
        <v>104.59</v>
      </c>
      <c r="K81" s="129">
        <v>106.89</v>
      </c>
      <c r="L81" s="129">
        <v>120.86</v>
      </c>
      <c r="M81" s="128">
        <v>52.16</v>
      </c>
      <c r="N81" s="130">
        <v>43.84</v>
      </c>
      <c r="O81" s="129">
        <v>32.5</v>
      </c>
      <c r="P81" s="129">
        <v>43.92</v>
      </c>
      <c r="Q81" s="128">
        <v>84.55</v>
      </c>
      <c r="R81" s="130">
        <v>60.86</v>
      </c>
      <c r="S81" s="129">
        <v>100.9</v>
      </c>
      <c r="T81" s="129">
        <v>82.24</v>
      </c>
      <c r="U81" s="128">
        <v>31.53</v>
      </c>
      <c r="V81" s="130">
        <v>24</v>
      </c>
      <c r="W81" s="129">
        <v>50.56</v>
      </c>
      <c r="X81" s="129">
        <v>27.94</v>
      </c>
      <c r="Y81" s="128">
        <v>57.75</v>
      </c>
      <c r="Z81" s="130">
        <v>50.36</v>
      </c>
      <c r="AA81" s="129">
        <v>125.97</v>
      </c>
      <c r="AB81" s="129">
        <v>120.57</v>
      </c>
      <c r="AC81" s="128">
        <v>18.170000000000002</v>
      </c>
      <c r="AD81" s="130">
        <v>16.02</v>
      </c>
      <c r="AE81" s="129">
        <v>46.12</v>
      </c>
      <c r="AF81" s="129">
        <v>32.08</v>
      </c>
      <c r="AG81" s="128">
        <v>121.43</v>
      </c>
      <c r="AH81" s="130">
        <v>81.150000000000006</v>
      </c>
      <c r="AI81" s="129">
        <v>104.14</v>
      </c>
      <c r="AJ81" s="129">
        <v>79.14</v>
      </c>
      <c r="AK81" s="128">
        <v>37.64</v>
      </c>
      <c r="AL81" s="130">
        <v>48.92</v>
      </c>
      <c r="AM81" s="129">
        <v>68.459999999999994</v>
      </c>
      <c r="AN81" s="129">
        <v>62.82</v>
      </c>
      <c r="AO81" s="128">
        <v>127.96</v>
      </c>
      <c r="AP81" s="130">
        <v>97.44</v>
      </c>
    </row>
    <row r="82" spans="2:42" x14ac:dyDescent="0.25">
      <c r="B82" s="69"/>
      <c r="C82" s="128">
        <v>107.49</v>
      </c>
      <c r="D82" s="129">
        <v>75.47</v>
      </c>
      <c r="E82" s="128">
        <v>25.28</v>
      </c>
      <c r="F82" s="130">
        <v>26.2</v>
      </c>
      <c r="G82" s="129">
        <v>71</v>
      </c>
      <c r="H82" s="129">
        <v>77.77</v>
      </c>
      <c r="I82" s="128">
        <v>122.17</v>
      </c>
      <c r="J82" s="130">
        <v>64.290000000000006</v>
      </c>
      <c r="K82" s="129">
        <v>97.44</v>
      </c>
      <c r="L82" s="129">
        <v>137.07</v>
      </c>
      <c r="M82" s="128">
        <v>22.58</v>
      </c>
      <c r="N82" s="130">
        <v>38.56</v>
      </c>
      <c r="O82" s="129">
        <v>24.74</v>
      </c>
      <c r="P82" s="129">
        <v>52.88</v>
      </c>
      <c r="Q82" s="128">
        <v>81.739999999999995</v>
      </c>
      <c r="R82" s="130">
        <v>43.2</v>
      </c>
      <c r="S82" s="129">
        <v>102.5</v>
      </c>
      <c r="T82" s="129">
        <v>52.13</v>
      </c>
      <c r="U82" s="128">
        <v>39.479999999999997</v>
      </c>
      <c r="V82" s="130">
        <v>26.21</v>
      </c>
      <c r="W82" s="129">
        <v>84.68</v>
      </c>
      <c r="X82" s="129">
        <v>31.43</v>
      </c>
      <c r="Y82" s="128">
        <v>51.81</v>
      </c>
      <c r="Z82" s="130">
        <v>35.6</v>
      </c>
      <c r="AA82" s="129">
        <v>103.43</v>
      </c>
      <c r="AB82" s="129">
        <v>112.09</v>
      </c>
      <c r="AC82" s="128">
        <v>18.75</v>
      </c>
      <c r="AD82" s="130">
        <v>16.62</v>
      </c>
      <c r="AE82" s="129">
        <v>50.9</v>
      </c>
      <c r="AF82" s="129">
        <v>32.56</v>
      </c>
      <c r="AG82" s="128">
        <v>149.51</v>
      </c>
      <c r="AH82" s="130">
        <v>92.14</v>
      </c>
      <c r="AI82" s="129">
        <v>69.92</v>
      </c>
      <c r="AJ82" s="129">
        <v>64.66</v>
      </c>
      <c r="AK82" s="128">
        <v>50.44</v>
      </c>
      <c r="AL82" s="130">
        <v>36.29</v>
      </c>
      <c r="AM82" s="129">
        <v>46.46</v>
      </c>
      <c r="AN82" s="129">
        <v>72.44</v>
      </c>
      <c r="AO82" s="128">
        <v>95.77</v>
      </c>
      <c r="AP82" s="130">
        <v>101.29</v>
      </c>
    </row>
    <row r="83" spans="2:42" x14ac:dyDescent="0.25">
      <c r="B83" s="69"/>
      <c r="C83" s="128">
        <v>103.26</v>
      </c>
      <c r="D83" s="129">
        <v>155.63</v>
      </c>
      <c r="E83" s="128">
        <v>36.29</v>
      </c>
      <c r="F83" s="130">
        <v>30.81</v>
      </c>
      <c r="G83" s="129">
        <v>91.22</v>
      </c>
      <c r="H83" s="129">
        <v>115.1</v>
      </c>
      <c r="I83" s="128">
        <v>118.28</v>
      </c>
      <c r="J83" s="130">
        <v>60.88</v>
      </c>
      <c r="K83" s="129">
        <v>103.3</v>
      </c>
      <c r="L83" s="129">
        <v>102.7</v>
      </c>
      <c r="M83" s="128">
        <v>46.29</v>
      </c>
      <c r="N83" s="130">
        <v>33.1</v>
      </c>
      <c r="O83" s="129">
        <v>34.64</v>
      </c>
      <c r="P83" s="129">
        <v>70.75</v>
      </c>
      <c r="Q83" s="128">
        <v>68.36</v>
      </c>
      <c r="R83" s="130">
        <v>54.63</v>
      </c>
      <c r="S83" s="129">
        <v>112.19</v>
      </c>
      <c r="T83" s="129">
        <v>87.42</v>
      </c>
      <c r="U83" s="128">
        <v>27.56</v>
      </c>
      <c r="V83" s="130">
        <v>15.86</v>
      </c>
      <c r="W83" s="129">
        <v>54.94</v>
      </c>
      <c r="X83" s="129">
        <v>45.49</v>
      </c>
      <c r="Y83" s="128">
        <v>54.15</v>
      </c>
      <c r="Z83" s="130">
        <v>36.57</v>
      </c>
      <c r="AA83" s="129">
        <v>124.01</v>
      </c>
      <c r="AB83" s="129">
        <v>100.36</v>
      </c>
      <c r="AC83" s="128">
        <v>23.74</v>
      </c>
      <c r="AD83" s="130">
        <v>11.54</v>
      </c>
      <c r="AE83" s="129">
        <v>51.01</v>
      </c>
      <c r="AF83" s="129">
        <v>43.06</v>
      </c>
      <c r="AG83" s="128">
        <v>142.30000000000001</v>
      </c>
      <c r="AH83" s="130">
        <v>71.97</v>
      </c>
      <c r="AI83" s="129">
        <v>99.13</v>
      </c>
      <c r="AJ83" s="129">
        <v>86.65</v>
      </c>
      <c r="AK83" s="128">
        <v>33</v>
      </c>
      <c r="AL83" s="130">
        <v>41.56</v>
      </c>
      <c r="AM83" s="129">
        <v>54.23</v>
      </c>
      <c r="AN83" s="129">
        <v>90.49</v>
      </c>
      <c r="AO83" s="128">
        <v>117.15</v>
      </c>
      <c r="AP83" s="130">
        <v>112.54</v>
      </c>
    </row>
    <row r="84" spans="2:42" x14ac:dyDescent="0.25">
      <c r="B84" s="69"/>
      <c r="C84" s="128">
        <v>111.31</v>
      </c>
      <c r="D84" s="129">
        <v>90.5</v>
      </c>
      <c r="E84" s="128">
        <v>36.53</v>
      </c>
      <c r="F84" s="130">
        <v>41.74</v>
      </c>
      <c r="G84" s="129">
        <v>89.25</v>
      </c>
      <c r="H84" s="129">
        <v>71.31</v>
      </c>
      <c r="I84" s="128">
        <v>161.63</v>
      </c>
      <c r="J84" s="130">
        <v>93.14</v>
      </c>
      <c r="K84" s="129">
        <v>82.02</v>
      </c>
      <c r="L84" s="129">
        <v>107.84</v>
      </c>
      <c r="M84" s="128">
        <v>50.4</v>
      </c>
      <c r="N84" s="130">
        <v>55.25</v>
      </c>
      <c r="O84" s="129">
        <v>28.55</v>
      </c>
      <c r="P84" s="129">
        <v>67.78</v>
      </c>
      <c r="Q84" s="128">
        <v>92.88</v>
      </c>
      <c r="R84" s="130">
        <v>39.67</v>
      </c>
      <c r="S84" s="129">
        <v>83.99</v>
      </c>
      <c r="T84" s="129">
        <v>82.75</v>
      </c>
      <c r="U84" s="128">
        <v>28.97</v>
      </c>
      <c r="V84" s="130">
        <v>34.770000000000003</v>
      </c>
      <c r="W84" s="129">
        <v>56.72</v>
      </c>
      <c r="X84" s="129">
        <v>33.47</v>
      </c>
      <c r="Y84" s="128">
        <v>65.52</v>
      </c>
      <c r="Z84" s="130">
        <v>64.33</v>
      </c>
      <c r="AA84" s="129">
        <v>69.53</v>
      </c>
      <c r="AB84" s="129">
        <v>122.21</v>
      </c>
      <c r="AC84" s="128">
        <v>19.850000000000001</v>
      </c>
      <c r="AD84" s="130">
        <v>12.05</v>
      </c>
      <c r="AE84" s="129">
        <v>66.77</v>
      </c>
      <c r="AF84" s="129">
        <v>44.89</v>
      </c>
      <c r="AG84" s="128">
        <v>136.84</v>
      </c>
      <c r="AH84" s="130">
        <v>84.1</v>
      </c>
      <c r="AI84" s="129">
        <v>87.02</v>
      </c>
      <c r="AJ84" s="129">
        <v>85.1</v>
      </c>
      <c r="AK84" s="128">
        <v>51.94</v>
      </c>
      <c r="AL84" s="130">
        <v>62.83</v>
      </c>
      <c r="AM84" s="129">
        <v>88.25</v>
      </c>
      <c r="AN84" s="129">
        <v>86.71</v>
      </c>
      <c r="AO84" s="128">
        <v>127.37</v>
      </c>
      <c r="AP84" s="130">
        <v>89.58</v>
      </c>
    </row>
    <row r="85" spans="2:42" x14ac:dyDescent="0.25">
      <c r="B85" s="69"/>
      <c r="C85" s="128">
        <v>93.13</v>
      </c>
      <c r="D85" s="129">
        <v>93.23</v>
      </c>
      <c r="E85" s="128">
        <v>35.51</v>
      </c>
      <c r="F85" s="130">
        <v>24.34</v>
      </c>
      <c r="G85" s="129">
        <v>77.790000000000006</v>
      </c>
      <c r="H85" s="129">
        <v>59.81</v>
      </c>
      <c r="I85" s="128">
        <v>125.17</v>
      </c>
      <c r="J85" s="130">
        <v>104.4</v>
      </c>
      <c r="K85" s="129">
        <v>79.37</v>
      </c>
      <c r="L85" s="129">
        <v>120.58</v>
      </c>
      <c r="M85" s="128">
        <v>59.06</v>
      </c>
      <c r="N85" s="130">
        <v>49.42</v>
      </c>
      <c r="O85" s="129">
        <v>34.450000000000003</v>
      </c>
      <c r="P85" s="129">
        <v>53.35</v>
      </c>
      <c r="Q85" s="128">
        <v>82.7</v>
      </c>
      <c r="R85" s="130">
        <v>52.3</v>
      </c>
      <c r="S85" s="129">
        <v>74.11</v>
      </c>
      <c r="T85" s="129">
        <v>95.97</v>
      </c>
      <c r="U85" s="128">
        <v>39.729999999999997</v>
      </c>
      <c r="V85" s="130">
        <v>16.09</v>
      </c>
      <c r="W85" s="129">
        <v>48.31</v>
      </c>
      <c r="X85" s="129">
        <v>30.64</v>
      </c>
      <c r="Y85" s="128">
        <v>59.52</v>
      </c>
      <c r="Z85" s="130">
        <v>36.6</v>
      </c>
      <c r="AA85" s="129">
        <v>126.84</v>
      </c>
      <c r="AB85" s="129">
        <v>104.14</v>
      </c>
      <c r="AC85" s="128">
        <v>23.8</v>
      </c>
      <c r="AD85" s="130">
        <v>14.83</v>
      </c>
      <c r="AE85" s="129">
        <v>56.54</v>
      </c>
      <c r="AF85" s="129">
        <v>46.65</v>
      </c>
      <c r="AG85" s="128">
        <v>124.15</v>
      </c>
      <c r="AH85" s="130">
        <v>93.22</v>
      </c>
      <c r="AI85" s="129">
        <v>100.4</v>
      </c>
      <c r="AJ85" s="129">
        <v>93.65</v>
      </c>
      <c r="AK85" s="128">
        <v>32.72</v>
      </c>
      <c r="AL85" s="130">
        <v>48.85</v>
      </c>
      <c r="AM85" s="129">
        <v>82.07</v>
      </c>
      <c r="AN85" s="129">
        <v>96.65</v>
      </c>
      <c r="AO85" s="128">
        <v>86.29</v>
      </c>
      <c r="AP85" s="130">
        <v>38.42</v>
      </c>
    </row>
    <row r="86" spans="2:42" x14ac:dyDescent="0.25">
      <c r="B86" s="69"/>
      <c r="C86" s="128">
        <v>104.2</v>
      </c>
      <c r="D86" s="129">
        <v>96.06</v>
      </c>
      <c r="E86" s="128">
        <v>32.700000000000003</v>
      </c>
      <c r="F86" s="130">
        <v>38.75</v>
      </c>
      <c r="G86" s="129">
        <v>93.06</v>
      </c>
      <c r="H86" s="129">
        <v>57.91</v>
      </c>
      <c r="I86" s="128">
        <v>153.9</v>
      </c>
      <c r="J86" s="130">
        <v>61.82</v>
      </c>
      <c r="K86" s="129">
        <v>90.29</v>
      </c>
      <c r="L86" s="129">
        <v>114.53</v>
      </c>
      <c r="M86" s="128">
        <v>61.88</v>
      </c>
      <c r="N86" s="130">
        <v>28.76</v>
      </c>
      <c r="O86" s="129">
        <v>20.75</v>
      </c>
      <c r="P86" s="129">
        <v>80.489999999999995</v>
      </c>
      <c r="Q86" s="128">
        <v>65.53</v>
      </c>
      <c r="R86" s="130">
        <v>69.489999999999995</v>
      </c>
      <c r="S86" s="129">
        <v>104.48</v>
      </c>
      <c r="T86" s="129">
        <v>102.57</v>
      </c>
      <c r="U86" s="128">
        <v>26.62</v>
      </c>
      <c r="V86" s="130">
        <v>34.07</v>
      </c>
      <c r="W86" s="129">
        <v>43.21</v>
      </c>
      <c r="X86" s="129">
        <v>28.16</v>
      </c>
      <c r="Y86" s="128">
        <v>68.3</v>
      </c>
      <c r="Z86" s="130">
        <v>58.8</v>
      </c>
      <c r="AA86" s="129">
        <v>99.81</v>
      </c>
      <c r="AB86" s="129">
        <v>90.24</v>
      </c>
      <c r="AC86" s="128">
        <v>22.68</v>
      </c>
      <c r="AD86" s="130">
        <v>17.399999999999999</v>
      </c>
      <c r="AE86" s="129">
        <v>57.01</v>
      </c>
      <c r="AF86" s="129">
        <v>87.84</v>
      </c>
      <c r="AG86" s="128">
        <v>130.16999999999999</v>
      </c>
      <c r="AH86" s="130">
        <v>72.55</v>
      </c>
      <c r="AI86" s="129">
        <v>126.05</v>
      </c>
      <c r="AJ86" s="129">
        <v>90.13</v>
      </c>
      <c r="AK86" s="128">
        <v>31.82</v>
      </c>
      <c r="AL86" s="130">
        <v>51.33</v>
      </c>
      <c r="AM86" s="129">
        <v>68.86</v>
      </c>
      <c r="AN86" s="129">
        <v>77.239999999999995</v>
      </c>
      <c r="AO86" s="128">
        <v>119.96</v>
      </c>
      <c r="AP86" s="130">
        <v>99.65</v>
      </c>
    </row>
    <row r="87" spans="2:42" x14ac:dyDescent="0.25">
      <c r="B87" s="69"/>
      <c r="C87" s="128">
        <v>89.02</v>
      </c>
      <c r="D87" s="129">
        <v>97.05</v>
      </c>
      <c r="E87" s="128">
        <v>36.729999999999997</v>
      </c>
      <c r="F87" s="130">
        <v>31.72</v>
      </c>
      <c r="G87" s="129">
        <v>79.86</v>
      </c>
      <c r="H87" s="129">
        <v>77.08</v>
      </c>
      <c r="I87" s="128">
        <v>85.23</v>
      </c>
      <c r="J87" s="130">
        <v>79.180000000000007</v>
      </c>
      <c r="K87" s="129">
        <v>114.14</v>
      </c>
      <c r="L87" s="129">
        <v>125.19</v>
      </c>
      <c r="M87" s="128">
        <v>47.73</v>
      </c>
      <c r="N87" s="130">
        <v>35.19</v>
      </c>
      <c r="O87" s="129">
        <v>39.06</v>
      </c>
      <c r="P87" s="129">
        <v>55.36</v>
      </c>
      <c r="Q87" s="128">
        <v>82.17</v>
      </c>
      <c r="R87" s="130">
        <v>54.37</v>
      </c>
      <c r="S87" s="129">
        <v>107.81</v>
      </c>
      <c r="T87" s="129">
        <v>106.46</v>
      </c>
      <c r="U87" s="128">
        <v>28.76</v>
      </c>
      <c r="V87" s="130">
        <v>32.32</v>
      </c>
      <c r="W87" s="129">
        <v>49.02</v>
      </c>
      <c r="X87" s="129">
        <v>38.83</v>
      </c>
      <c r="Y87" s="128">
        <v>55.47</v>
      </c>
      <c r="Z87" s="130">
        <v>61.88</v>
      </c>
      <c r="AA87" s="129">
        <v>82.82</v>
      </c>
      <c r="AB87" s="129">
        <v>136.22</v>
      </c>
      <c r="AC87" s="128">
        <v>22.53</v>
      </c>
      <c r="AD87" s="130">
        <v>14.42</v>
      </c>
      <c r="AE87" s="129">
        <v>55.1</v>
      </c>
      <c r="AF87" s="129">
        <v>54.5</v>
      </c>
      <c r="AG87" s="128">
        <v>163.33000000000001</v>
      </c>
      <c r="AH87" s="130">
        <v>72.849999999999994</v>
      </c>
      <c r="AI87" s="129">
        <v>90.9</v>
      </c>
      <c r="AJ87" s="129">
        <v>123.12</v>
      </c>
      <c r="AK87" s="128">
        <v>38.99</v>
      </c>
      <c r="AL87" s="130">
        <v>39.64</v>
      </c>
      <c r="AM87" s="129">
        <v>78.92</v>
      </c>
      <c r="AN87" s="129">
        <v>56.76</v>
      </c>
      <c r="AO87" s="128">
        <v>95.56</v>
      </c>
      <c r="AP87" s="130">
        <v>127.83</v>
      </c>
    </row>
    <row r="88" spans="2:42" x14ac:dyDescent="0.25">
      <c r="B88" s="69"/>
      <c r="C88" s="128">
        <v>93.1</v>
      </c>
      <c r="D88" s="129">
        <v>93.14</v>
      </c>
      <c r="E88" s="128">
        <v>37.520000000000003</v>
      </c>
      <c r="F88" s="130">
        <v>26.79</v>
      </c>
      <c r="G88" s="129">
        <v>77.34</v>
      </c>
      <c r="H88" s="129">
        <v>63.75</v>
      </c>
      <c r="I88" s="128">
        <v>122.93</v>
      </c>
      <c r="J88" s="130">
        <v>69.540000000000006</v>
      </c>
      <c r="K88" s="129">
        <v>85.38</v>
      </c>
      <c r="L88" s="129">
        <v>95.38</v>
      </c>
      <c r="M88" s="128">
        <v>57.14</v>
      </c>
      <c r="N88" s="130">
        <v>30.23</v>
      </c>
      <c r="O88" s="129">
        <v>28.5</v>
      </c>
      <c r="P88" s="129">
        <v>70.42</v>
      </c>
      <c r="Q88" s="128">
        <v>87.65</v>
      </c>
      <c r="R88" s="130">
        <v>52.84</v>
      </c>
      <c r="S88" s="129">
        <v>100.34</v>
      </c>
      <c r="T88" s="129">
        <v>111.5</v>
      </c>
      <c r="U88" s="128">
        <v>26.41</v>
      </c>
      <c r="V88" s="130">
        <v>27.08</v>
      </c>
      <c r="W88" s="129">
        <v>29.68</v>
      </c>
      <c r="X88" s="129">
        <v>30.28</v>
      </c>
      <c r="Y88" s="128">
        <v>44.77</v>
      </c>
      <c r="Z88" s="130">
        <v>42.59</v>
      </c>
      <c r="AA88" s="129">
        <v>108.42</v>
      </c>
      <c r="AB88" s="129">
        <v>98.29</v>
      </c>
      <c r="AC88" s="128">
        <v>18.12</v>
      </c>
      <c r="AD88" s="130">
        <v>16.8</v>
      </c>
      <c r="AE88" s="129">
        <v>81.8</v>
      </c>
      <c r="AF88" s="129">
        <v>34.04</v>
      </c>
      <c r="AG88" s="128">
        <v>140.6</v>
      </c>
      <c r="AH88" s="130">
        <v>62.2</v>
      </c>
      <c r="AI88" s="129">
        <v>110.95</v>
      </c>
      <c r="AJ88" s="129">
        <v>97.59</v>
      </c>
      <c r="AK88" s="128">
        <v>31.65</v>
      </c>
      <c r="AL88" s="130">
        <v>41.69</v>
      </c>
      <c r="AM88" s="129">
        <v>51.26</v>
      </c>
      <c r="AN88" s="129">
        <v>78.28</v>
      </c>
      <c r="AO88" s="128">
        <v>123.28</v>
      </c>
      <c r="AP88" s="130">
        <v>110.02</v>
      </c>
    </row>
    <row r="89" spans="2:42" x14ac:dyDescent="0.25">
      <c r="B89" s="69"/>
      <c r="C89" s="128">
        <v>82.29</v>
      </c>
      <c r="D89" s="129">
        <v>118.59</v>
      </c>
      <c r="E89" s="128">
        <v>38.1</v>
      </c>
      <c r="F89" s="130">
        <v>39.61</v>
      </c>
      <c r="G89" s="129">
        <v>119.53</v>
      </c>
      <c r="H89" s="129">
        <v>46.24</v>
      </c>
      <c r="I89" s="128">
        <v>63.41</v>
      </c>
      <c r="J89" s="130">
        <v>95.76</v>
      </c>
      <c r="K89" s="129">
        <v>99.95</v>
      </c>
      <c r="L89" s="129">
        <v>89.67</v>
      </c>
      <c r="M89" s="128">
        <v>45.13</v>
      </c>
      <c r="N89" s="130">
        <v>35.54</v>
      </c>
      <c r="O89" s="129">
        <v>34.71</v>
      </c>
      <c r="P89" s="129">
        <v>57.44</v>
      </c>
      <c r="Q89" s="128">
        <v>53.93</v>
      </c>
      <c r="R89" s="130">
        <v>64.25</v>
      </c>
      <c r="S89" s="129">
        <v>116.68</v>
      </c>
      <c r="T89" s="129">
        <v>93.24</v>
      </c>
      <c r="U89" s="128">
        <v>32.21</v>
      </c>
      <c r="V89" s="130">
        <v>35.75</v>
      </c>
      <c r="W89" s="129">
        <v>55.86</v>
      </c>
      <c r="X89" s="129">
        <v>32.72</v>
      </c>
      <c r="Y89" s="128">
        <v>77.209999999999994</v>
      </c>
      <c r="Z89" s="130">
        <v>54.95</v>
      </c>
      <c r="AA89" s="129">
        <v>121.94</v>
      </c>
      <c r="AB89" s="129">
        <v>113.31</v>
      </c>
      <c r="AC89" s="128">
        <v>20.96</v>
      </c>
      <c r="AD89" s="130">
        <v>18.73</v>
      </c>
      <c r="AE89" s="129">
        <v>48.15</v>
      </c>
      <c r="AF89" s="129">
        <v>41.96</v>
      </c>
      <c r="AG89" s="128">
        <v>142.38999999999999</v>
      </c>
      <c r="AH89" s="130">
        <v>61.68</v>
      </c>
      <c r="AI89" s="129">
        <v>113.03</v>
      </c>
      <c r="AJ89" s="129">
        <v>115.74</v>
      </c>
      <c r="AK89" s="128">
        <v>49.89</v>
      </c>
      <c r="AL89" s="130">
        <v>43.82</v>
      </c>
      <c r="AM89" s="129">
        <v>73.150000000000006</v>
      </c>
      <c r="AN89" s="129">
        <v>67.09</v>
      </c>
      <c r="AO89" s="128">
        <v>129</v>
      </c>
      <c r="AP89" s="130">
        <v>130.97999999999999</v>
      </c>
    </row>
    <row r="90" spans="2:42" x14ac:dyDescent="0.25">
      <c r="B90" s="69"/>
      <c r="C90" s="128">
        <v>118.19</v>
      </c>
      <c r="D90" s="129">
        <v>88.69</v>
      </c>
      <c r="E90" s="128">
        <v>35.659999999999997</v>
      </c>
      <c r="F90" s="130">
        <v>28.96</v>
      </c>
      <c r="G90" s="129">
        <v>91.69</v>
      </c>
      <c r="H90" s="129">
        <v>61.08</v>
      </c>
      <c r="I90" s="128">
        <v>98.6</v>
      </c>
      <c r="J90" s="130">
        <v>45.42</v>
      </c>
      <c r="K90" s="129">
        <v>117.23</v>
      </c>
      <c r="L90" s="129">
        <v>84.3</v>
      </c>
      <c r="M90" s="128">
        <v>48.69</v>
      </c>
      <c r="N90" s="130">
        <v>37.04</v>
      </c>
      <c r="O90" s="129">
        <v>34.81</v>
      </c>
      <c r="P90" s="129">
        <v>49.48</v>
      </c>
      <c r="Q90" s="128">
        <v>73.84</v>
      </c>
      <c r="R90" s="130">
        <v>66.41</v>
      </c>
      <c r="S90" s="129">
        <v>113.49</v>
      </c>
      <c r="T90" s="129">
        <v>96.06</v>
      </c>
      <c r="U90" s="128">
        <v>37.17</v>
      </c>
      <c r="V90" s="130">
        <v>26.53</v>
      </c>
      <c r="W90" s="129">
        <v>50.57</v>
      </c>
      <c r="X90" s="129">
        <v>37</v>
      </c>
      <c r="Y90" s="128">
        <v>57.37</v>
      </c>
      <c r="Z90" s="130">
        <v>60.27</v>
      </c>
      <c r="AA90" s="129">
        <v>93.51</v>
      </c>
      <c r="AB90" s="129">
        <v>125.35</v>
      </c>
      <c r="AC90" s="128">
        <v>22.53</v>
      </c>
      <c r="AD90" s="130">
        <v>17.420000000000002</v>
      </c>
      <c r="AE90" s="129">
        <v>40.17</v>
      </c>
      <c r="AF90" s="129">
        <v>56.99</v>
      </c>
      <c r="AG90" s="128">
        <v>170.52</v>
      </c>
      <c r="AH90" s="130">
        <v>76.930000000000007</v>
      </c>
      <c r="AI90" s="129">
        <v>104.77</v>
      </c>
      <c r="AJ90" s="129">
        <v>90.99</v>
      </c>
      <c r="AK90" s="128">
        <v>26.49</v>
      </c>
      <c r="AL90" s="130">
        <v>45.79</v>
      </c>
      <c r="AM90" s="129">
        <v>63.55</v>
      </c>
      <c r="AN90" s="129">
        <v>91.77</v>
      </c>
      <c r="AO90" s="128">
        <v>141.28</v>
      </c>
      <c r="AP90" s="130">
        <v>117.28</v>
      </c>
    </row>
    <row r="91" spans="2:42" x14ac:dyDescent="0.25">
      <c r="B91" s="69"/>
      <c r="C91" s="128">
        <v>74.599999999999994</v>
      </c>
      <c r="D91" s="129">
        <v>108.98</v>
      </c>
      <c r="E91" s="128">
        <v>34.78</v>
      </c>
      <c r="F91" s="130">
        <v>26.31</v>
      </c>
      <c r="G91" s="129">
        <v>84.81</v>
      </c>
      <c r="H91" s="129">
        <v>68.66</v>
      </c>
      <c r="I91" s="128">
        <v>116.52</v>
      </c>
      <c r="J91" s="130">
        <v>108.77</v>
      </c>
      <c r="K91" s="129">
        <v>114.95</v>
      </c>
      <c r="L91" s="129">
        <v>103.65</v>
      </c>
      <c r="M91" s="128">
        <v>41.97</v>
      </c>
      <c r="N91" s="130">
        <v>39.86</v>
      </c>
      <c r="O91" s="129">
        <v>36.5</v>
      </c>
      <c r="P91" s="129">
        <v>69.56</v>
      </c>
      <c r="Q91" s="128">
        <v>59.87</v>
      </c>
      <c r="R91" s="130">
        <v>54.01</v>
      </c>
      <c r="S91" s="129">
        <v>90.14</v>
      </c>
      <c r="T91" s="129">
        <v>103.15</v>
      </c>
      <c r="U91" s="128">
        <v>30.58</v>
      </c>
      <c r="V91" s="130">
        <v>21.49</v>
      </c>
      <c r="W91" s="129">
        <v>40.96</v>
      </c>
      <c r="X91" s="129">
        <v>31.4</v>
      </c>
      <c r="Y91" s="128">
        <v>73.06</v>
      </c>
      <c r="Z91" s="130">
        <v>52.66</v>
      </c>
      <c r="AA91" s="129">
        <v>119.25</v>
      </c>
      <c r="AB91" s="129">
        <v>99.49</v>
      </c>
      <c r="AC91" s="128">
        <v>24.67</v>
      </c>
      <c r="AD91" s="130">
        <v>13.42</v>
      </c>
      <c r="AE91" s="129">
        <v>55.36</v>
      </c>
      <c r="AF91" s="129">
        <v>39.78</v>
      </c>
      <c r="AG91" s="128">
        <v>143.02000000000001</v>
      </c>
      <c r="AH91" s="130">
        <v>70.86</v>
      </c>
      <c r="AI91" s="129">
        <v>100.73</v>
      </c>
      <c r="AJ91" s="129">
        <v>72.989999999999995</v>
      </c>
      <c r="AK91" s="128">
        <v>36.26</v>
      </c>
      <c r="AL91" s="130">
        <v>48.14</v>
      </c>
      <c r="AM91" s="129">
        <v>49.6</v>
      </c>
      <c r="AN91" s="129">
        <v>78.36</v>
      </c>
      <c r="AO91" s="128">
        <v>63.24</v>
      </c>
      <c r="AP91" s="130">
        <v>121.29</v>
      </c>
    </row>
    <row r="92" spans="2:42" x14ac:dyDescent="0.25">
      <c r="B92" s="69"/>
      <c r="C92" s="128">
        <v>119.51</v>
      </c>
      <c r="D92" s="129">
        <v>139.02000000000001</v>
      </c>
      <c r="E92" s="128">
        <v>48.22</v>
      </c>
      <c r="F92" s="130">
        <v>33.96</v>
      </c>
      <c r="G92" s="129">
        <v>75.63</v>
      </c>
      <c r="H92" s="129">
        <v>52.61</v>
      </c>
      <c r="I92" s="128">
        <v>112.57</v>
      </c>
      <c r="J92" s="130">
        <v>95.02</v>
      </c>
      <c r="K92" s="129">
        <v>96.53</v>
      </c>
      <c r="L92" s="129">
        <v>95.31</v>
      </c>
      <c r="M92" s="128">
        <v>42.54</v>
      </c>
      <c r="N92" s="130">
        <v>54.71</v>
      </c>
      <c r="O92" s="129">
        <v>37.78</v>
      </c>
      <c r="P92" s="129">
        <v>71.42</v>
      </c>
      <c r="Q92" s="128">
        <v>59.52</v>
      </c>
      <c r="R92" s="130">
        <v>45.63</v>
      </c>
      <c r="S92" s="129">
        <v>106.46</v>
      </c>
      <c r="T92" s="129">
        <v>97</v>
      </c>
      <c r="U92" s="128">
        <v>29.03</v>
      </c>
      <c r="V92" s="130">
        <v>19.91</v>
      </c>
      <c r="W92" s="129">
        <v>66.78</v>
      </c>
      <c r="X92" s="129">
        <v>34.909999999999997</v>
      </c>
      <c r="Y92" s="128">
        <v>59.79</v>
      </c>
      <c r="Z92" s="130">
        <v>56.47</v>
      </c>
      <c r="AA92" s="129">
        <v>112.93</v>
      </c>
      <c r="AB92" s="129">
        <v>124.37</v>
      </c>
      <c r="AC92" s="128">
        <v>21.42</v>
      </c>
      <c r="AD92" s="130">
        <v>13.83</v>
      </c>
      <c r="AE92" s="129">
        <v>63.4</v>
      </c>
      <c r="AF92" s="129">
        <v>35.43</v>
      </c>
      <c r="AG92" s="128">
        <v>115.32</v>
      </c>
      <c r="AH92" s="130">
        <v>81.86</v>
      </c>
      <c r="AI92" s="129">
        <v>116.05</v>
      </c>
      <c r="AJ92" s="129">
        <v>122.32</v>
      </c>
      <c r="AK92" s="128">
        <v>55.93</v>
      </c>
      <c r="AL92" s="130">
        <v>38.79</v>
      </c>
      <c r="AM92" s="129">
        <v>70.92</v>
      </c>
      <c r="AN92" s="129">
        <v>81.94</v>
      </c>
      <c r="AO92" s="128">
        <v>73.44</v>
      </c>
      <c r="AP92" s="130">
        <v>113.01</v>
      </c>
    </row>
    <row r="93" spans="2:42" x14ac:dyDescent="0.25">
      <c r="B93" s="69"/>
      <c r="C93" s="128">
        <v>74.34</v>
      </c>
      <c r="D93" s="129">
        <v>116.19</v>
      </c>
      <c r="E93" s="128">
        <v>54</v>
      </c>
      <c r="F93" s="130">
        <v>20.89</v>
      </c>
      <c r="G93" s="129">
        <v>60.65</v>
      </c>
      <c r="H93" s="129">
        <v>58.29</v>
      </c>
      <c r="I93" s="128">
        <v>123.56</v>
      </c>
      <c r="J93" s="130">
        <v>97.53</v>
      </c>
      <c r="K93" s="129">
        <v>107.94</v>
      </c>
      <c r="L93" s="129">
        <v>96.13</v>
      </c>
      <c r="M93" s="128">
        <v>44.8</v>
      </c>
      <c r="N93" s="130">
        <v>36.9</v>
      </c>
      <c r="O93" s="129">
        <v>31.86</v>
      </c>
      <c r="P93" s="129">
        <v>72.430000000000007</v>
      </c>
      <c r="Q93" s="128">
        <v>74.209999999999994</v>
      </c>
      <c r="R93" s="130">
        <v>60.53</v>
      </c>
      <c r="S93" s="129">
        <v>79.81</v>
      </c>
      <c r="T93" s="129">
        <v>84.01</v>
      </c>
      <c r="U93" s="128">
        <v>36.4</v>
      </c>
      <c r="V93" s="130">
        <v>38.229999999999997</v>
      </c>
      <c r="W93" s="129">
        <v>40.549999999999997</v>
      </c>
      <c r="X93" s="129">
        <v>56.05</v>
      </c>
      <c r="Y93" s="128">
        <v>59.79</v>
      </c>
      <c r="Z93" s="130">
        <v>46.57</v>
      </c>
      <c r="AA93" s="129">
        <v>94.87</v>
      </c>
      <c r="AB93" s="129">
        <v>103.47</v>
      </c>
      <c r="AC93" s="128">
        <v>21.89</v>
      </c>
      <c r="AD93" s="130">
        <v>16.920000000000002</v>
      </c>
      <c r="AE93" s="129">
        <v>52.92</v>
      </c>
      <c r="AF93" s="129">
        <v>50.28</v>
      </c>
      <c r="AG93" s="128">
        <v>114.21</v>
      </c>
      <c r="AH93" s="130">
        <v>86.11</v>
      </c>
      <c r="AI93" s="129">
        <v>117.21</v>
      </c>
      <c r="AJ93" s="129">
        <v>68.36</v>
      </c>
      <c r="AK93" s="128">
        <v>29.41</v>
      </c>
      <c r="AL93" s="130">
        <v>41.45</v>
      </c>
      <c r="AM93" s="129">
        <v>43.52</v>
      </c>
      <c r="AN93" s="129">
        <v>65.38</v>
      </c>
      <c r="AO93" s="128">
        <v>103.66</v>
      </c>
      <c r="AP93" s="130">
        <v>152.97999999999999</v>
      </c>
    </row>
    <row r="94" spans="2:42" x14ac:dyDescent="0.25">
      <c r="B94" s="69"/>
      <c r="C94" s="128">
        <v>114.05</v>
      </c>
      <c r="D94" s="129">
        <v>86.91</v>
      </c>
      <c r="E94" s="128">
        <v>39.43</v>
      </c>
      <c r="F94" s="130">
        <v>35.090000000000003</v>
      </c>
      <c r="G94" s="129">
        <v>64.36</v>
      </c>
      <c r="H94" s="129">
        <v>24.23</v>
      </c>
      <c r="I94" s="128">
        <v>126.19</v>
      </c>
      <c r="J94" s="130">
        <v>66.86</v>
      </c>
      <c r="K94" s="129">
        <v>97.11</v>
      </c>
      <c r="L94" s="129">
        <v>105.51</v>
      </c>
      <c r="M94" s="128">
        <v>57.37</v>
      </c>
      <c r="N94" s="130">
        <v>44.37</v>
      </c>
      <c r="O94" s="129">
        <v>27.53</v>
      </c>
      <c r="P94" s="129">
        <v>71.010000000000005</v>
      </c>
      <c r="Q94" s="128">
        <v>78.849999999999994</v>
      </c>
      <c r="R94" s="130">
        <v>50.46</v>
      </c>
      <c r="S94" s="129">
        <v>121.38</v>
      </c>
      <c r="T94" s="129">
        <v>82.41</v>
      </c>
      <c r="U94" s="128">
        <v>22.65</v>
      </c>
      <c r="V94" s="130">
        <v>35.17</v>
      </c>
      <c r="W94" s="129">
        <v>37.08</v>
      </c>
      <c r="X94" s="129">
        <v>30.36</v>
      </c>
      <c r="Y94" s="128">
        <v>62.89</v>
      </c>
      <c r="Z94" s="130">
        <v>52.06</v>
      </c>
      <c r="AA94" s="129">
        <v>99.75</v>
      </c>
      <c r="AB94" s="129">
        <v>128.24</v>
      </c>
      <c r="AC94" s="128">
        <v>22.2</v>
      </c>
      <c r="AD94" s="130">
        <v>17.29</v>
      </c>
      <c r="AE94" s="129">
        <v>58.59</v>
      </c>
      <c r="AF94" s="129">
        <v>40.57</v>
      </c>
      <c r="AG94" s="128">
        <v>149.09</v>
      </c>
      <c r="AH94" s="130">
        <v>82.67</v>
      </c>
      <c r="AI94" s="129">
        <v>90.49</v>
      </c>
      <c r="AJ94" s="129">
        <v>89.87</v>
      </c>
      <c r="AK94" s="128">
        <v>28.86</v>
      </c>
      <c r="AL94" s="130">
        <v>43.61</v>
      </c>
      <c r="AM94" s="129">
        <v>53.74</v>
      </c>
      <c r="AN94" s="129">
        <v>118.89</v>
      </c>
      <c r="AO94" s="128">
        <v>108.06</v>
      </c>
      <c r="AP94" s="130">
        <v>109.63</v>
      </c>
    </row>
    <row r="95" spans="2:42" x14ac:dyDescent="0.25">
      <c r="B95" s="69"/>
      <c r="C95" s="128">
        <v>93</v>
      </c>
      <c r="D95" s="129">
        <v>89.89</v>
      </c>
      <c r="E95" s="128">
        <v>63.41</v>
      </c>
      <c r="F95" s="130">
        <v>35.51</v>
      </c>
      <c r="G95" s="129">
        <v>110.69</v>
      </c>
      <c r="H95" s="129">
        <v>56.67</v>
      </c>
      <c r="I95" s="128">
        <v>135.94</v>
      </c>
      <c r="J95" s="130">
        <v>70.77</v>
      </c>
      <c r="K95" s="129">
        <v>103.4</v>
      </c>
      <c r="L95" s="129">
        <v>99.96</v>
      </c>
      <c r="M95" s="128">
        <v>47.46</v>
      </c>
      <c r="N95" s="130">
        <v>53.44</v>
      </c>
      <c r="O95" s="129">
        <v>26.3</v>
      </c>
      <c r="P95" s="129">
        <v>67.81</v>
      </c>
      <c r="Q95" s="128">
        <v>56.03</v>
      </c>
      <c r="R95" s="130">
        <v>56.71</v>
      </c>
      <c r="S95" s="129">
        <v>94.4</v>
      </c>
      <c r="T95" s="129">
        <v>95.51</v>
      </c>
      <c r="U95" s="128">
        <v>34.729999999999997</v>
      </c>
      <c r="V95" s="130">
        <v>28.06</v>
      </c>
      <c r="W95" s="129">
        <v>58.33</v>
      </c>
      <c r="X95" s="129">
        <v>49.38</v>
      </c>
      <c r="Y95" s="128">
        <v>57.25</v>
      </c>
      <c r="Z95" s="130">
        <v>51.34</v>
      </c>
      <c r="AA95" s="129">
        <v>93.02</v>
      </c>
      <c r="AB95" s="129">
        <v>115.47</v>
      </c>
      <c r="AC95" s="128">
        <v>22.77</v>
      </c>
      <c r="AD95" s="130">
        <v>11.71</v>
      </c>
      <c r="AE95" s="129">
        <v>52.35</v>
      </c>
      <c r="AF95" s="129">
        <v>41.24</v>
      </c>
      <c r="AG95" s="128">
        <v>148.15</v>
      </c>
      <c r="AH95" s="130">
        <v>84.43</v>
      </c>
      <c r="AI95" s="129">
        <v>104.74</v>
      </c>
      <c r="AJ95" s="129">
        <v>93.26</v>
      </c>
      <c r="AK95" s="128">
        <v>31.3</v>
      </c>
      <c r="AL95" s="130">
        <v>37.39</v>
      </c>
      <c r="AM95" s="129">
        <v>53.15</v>
      </c>
      <c r="AN95" s="129">
        <v>109.96</v>
      </c>
      <c r="AO95" s="128">
        <v>104.04</v>
      </c>
      <c r="AP95" s="130">
        <v>122.11</v>
      </c>
    </row>
    <row r="96" spans="2:42" x14ac:dyDescent="0.25">
      <c r="B96" s="69"/>
      <c r="C96" s="128">
        <v>115.45</v>
      </c>
      <c r="D96" s="129">
        <v>74.290000000000006</v>
      </c>
      <c r="E96" s="128">
        <v>27.79</v>
      </c>
      <c r="F96" s="130">
        <v>33.22</v>
      </c>
      <c r="G96" s="129">
        <v>88.79</v>
      </c>
      <c r="H96" s="129">
        <v>64.290000000000006</v>
      </c>
      <c r="I96" s="128">
        <v>104.75</v>
      </c>
      <c r="J96" s="130">
        <v>78.739999999999995</v>
      </c>
      <c r="K96" s="129">
        <v>77.760000000000005</v>
      </c>
      <c r="L96" s="129">
        <v>124.23</v>
      </c>
      <c r="M96" s="128">
        <v>37.78</v>
      </c>
      <c r="N96" s="130">
        <v>44.92</v>
      </c>
      <c r="O96" s="129">
        <v>27.73</v>
      </c>
      <c r="P96" s="129">
        <v>58.47</v>
      </c>
      <c r="Q96" s="128">
        <v>56.32</v>
      </c>
      <c r="R96" s="130">
        <v>59.29</v>
      </c>
      <c r="S96" s="129">
        <v>109.08</v>
      </c>
      <c r="T96" s="129">
        <v>78.86</v>
      </c>
      <c r="U96" s="128">
        <v>63.73</v>
      </c>
      <c r="V96" s="130">
        <v>29.73</v>
      </c>
      <c r="W96" s="129">
        <v>36.619999999999997</v>
      </c>
      <c r="X96" s="129">
        <v>35.880000000000003</v>
      </c>
      <c r="Y96" s="128">
        <v>78.09</v>
      </c>
      <c r="Z96" s="130">
        <v>47.29</v>
      </c>
      <c r="AA96" s="129">
        <v>127</v>
      </c>
      <c r="AB96" s="129">
        <v>119.47</v>
      </c>
      <c r="AC96" s="128">
        <v>17.03</v>
      </c>
      <c r="AD96" s="130">
        <v>13.76</v>
      </c>
      <c r="AE96" s="129">
        <v>65.17</v>
      </c>
      <c r="AF96" s="129">
        <v>35.020000000000003</v>
      </c>
      <c r="AG96" s="128">
        <v>150.66999999999999</v>
      </c>
      <c r="AH96" s="130">
        <v>70.67</v>
      </c>
      <c r="AI96" s="129">
        <v>125.9</v>
      </c>
      <c r="AJ96" s="129">
        <v>112.17</v>
      </c>
      <c r="AK96" s="128">
        <v>39.950000000000003</v>
      </c>
      <c r="AL96" s="130">
        <v>53.46</v>
      </c>
      <c r="AM96" s="129">
        <v>63.31</v>
      </c>
      <c r="AN96" s="129">
        <v>102.37</v>
      </c>
      <c r="AO96" s="128">
        <v>85.68</v>
      </c>
      <c r="AP96" s="130">
        <v>143.68</v>
      </c>
    </row>
    <row r="97" spans="2:42" x14ac:dyDescent="0.25">
      <c r="B97" s="69"/>
      <c r="C97" s="128">
        <v>95.98</v>
      </c>
      <c r="D97" s="129">
        <v>99.34</v>
      </c>
      <c r="E97" s="128">
        <v>50.88</v>
      </c>
      <c r="F97" s="130">
        <v>34.11</v>
      </c>
      <c r="G97" s="129">
        <v>73.81</v>
      </c>
      <c r="H97" s="129">
        <v>62.52</v>
      </c>
      <c r="I97" s="128">
        <v>128.62</v>
      </c>
      <c r="J97" s="130">
        <v>84.08</v>
      </c>
      <c r="K97" s="129">
        <v>88.17</v>
      </c>
      <c r="L97" s="129">
        <v>98.29</v>
      </c>
      <c r="M97" s="128">
        <v>47.23</v>
      </c>
      <c r="N97" s="130">
        <v>38.36</v>
      </c>
      <c r="O97" s="129">
        <v>34.33</v>
      </c>
      <c r="P97" s="129">
        <v>39.520000000000003</v>
      </c>
      <c r="Q97" s="128">
        <v>76.55</v>
      </c>
      <c r="R97" s="130">
        <v>56.29</v>
      </c>
      <c r="S97" s="129">
        <v>104.92</v>
      </c>
      <c r="T97" s="129">
        <v>83.63</v>
      </c>
      <c r="U97" s="128">
        <v>35.49</v>
      </c>
      <c r="V97" s="130">
        <v>25.17</v>
      </c>
      <c r="W97" s="129">
        <v>33.54</v>
      </c>
      <c r="X97" s="129">
        <v>34.83</v>
      </c>
      <c r="Y97" s="128">
        <v>55.95</v>
      </c>
      <c r="Z97" s="130">
        <v>67.12</v>
      </c>
      <c r="AA97" s="129"/>
      <c r="AB97" s="129">
        <v>109.56</v>
      </c>
      <c r="AC97" s="128">
        <v>14.93</v>
      </c>
      <c r="AD97" s="130">
        <v>13.96</v>
      </c>
      <c r="AE97" s="129">
        <v>68.72</v>
      </c>
      <c r="AF97" s="129">
        <v>45.36</v>
      </c>
      <c r="AG97" s="128">
        <v>128.97999999999999</v>
      </c>
      <c r="AH97" s="130">
        <v>79.19</v>
      </c>
      <c r="AI97" s="129">
        <v>88.49</v>
      </c>
      <c r="AJ97" s="129">
        <v>91.71</v>
      </c>
      <c r="AK97" s="128">
        <v>33.56</v>
      </c>
      <c r="AL97" s="130">
        <v>43.57</v>
      </c>
      <c r="AM97" s="129">
        <v>43.77</v>
      </c>
      <c r="AN97" s="129">
        <v>90.75</v>
      </c>
      <c r="AO97" s="128">
        <v>100.14</v>
      </c>
      <c r="AP97" s="130">
        <v>126.67</v>
      </c>
    </row>
    <row r="98" spans="2:42" x14ac:dyDescent="0.25">
      <c r="B98" s="69"/>
      <c r="C98" s="128">
        <v>109.48</v>
      </c>
      <c r="D98" s="129">
        <v>116.49</v>
      </c>
      <c r="E98" s="128">
        <v>29.31</v>
      </c>
      <c r="F98" s="130">
        <v>31</v>
      </c>
      <c r="G98" s="129">
        <v>64.14</v>
      </c>
      <c r="H98" s="129">
        <v>64.930000000000007</v>
      </c>
      <c r="I98" s="128">
        <v>87.21</v>
      </c>
      <c r="J98" s="130">
        <v>71.790000000000006</v>
      </c>
      <c r="K98" s="129">
        <v>100.18</v>
      </c>
      <c r="L98" s="129">
        <v>118.92</v>
      </c>
      <c r="M98" s="128">
        <v>36.880000000000003</v>
      </c>
      <c r="N98" s="130">
        <v>34.93</v>
      </c>
      <c r="O98" s="129">
        <v>25.25</v>
      </c>
      <c r="P98" s="129">
        <v>60.87</v>
      </c>
      <c r="Q98" s="128">
        <v>66.5</v>
      </c>
      <c r="R98" s="130">
        <v>57.08</v>
      </c>
      <c r="S98" s="129">
        <v>114.32</v>
      </c>
      <c r="T98" s="129">
        <v>92.63</v>
      </c>
      <c r="U98" s="128">
        <v>42.59</v>
      </c>
      <c r="V98" s="130">
        <v>33.11</v>
      </c>
      <c r="W98" s="129">
        <v>34.56</v>
      </c>
      <c r="X98" s="129">
        <v>32.4</v>
      </c>
      <c r="Y98" s="128">
        <v>77.75</v>
      </c>
      <c r="Z98" s="130">
        <v>51.72</v>
      </c>
      <c r="AA98" s="129">
        <v>79.16</v>
      </c>
      <c r="AB98" s="129">
        <v>98.25</v>
      </c>
      <c r="AC98" s="128">
        <v>19.7</v>
      </c>
      <c r="AD98" s="130">
        <v>19.809999999999999</v>
      </c>
      <c r="AE98" s="129">
        <v>56.48</v>
      </c>
      <c r="AF98" s="129">
        <v>61.49</v>
      </c>
      <c r="AG98" s="128">
        <v>113.47</v>
      </c>
      <c r="AH98" s="130">
        <v>73.75</v>
      </c>
      <c r="AI98" s="129">
        <v>108.77</v>
      </c>
      <c r="AJ98" s="129">
        <v>79.94</v>
      </c>
      <c r="AK98" s="128">
        <v>16.5</v>
      </c>
      <c r="AL98" s="130">
        <v>34.479999999999997</v>
      </c>
      <c r="AM98" s="129">
        <v>72.150000000000006</v>
      </c>
      <c r="AN98" s="129">
        <v>98.42</v>
      </c>
      <c r="AO98" s="128">
        <v>90.06</v>
      </c>
      <c r="AP98" s="130">
        <v>146.68</v>
      </c>
    </row>
    <row r="99" spans="2:42" x14ac:dyDescent="0.25">
      <c r="B99" s="69"/>
      <c r="C99" s="128">
        <v>96.87</v>
      </c>
      <c r="D99" s="129">
        <v>125.65</v>
      </c>
      <c r="E99" s="128">
        <v>53.99</v>
      </c>
      <c r="F99" s="130">
        <v>32.69</v>
      </c>
      <c r="G99" s="129">
        <v>89.7</v>
      </c>
      <c r="H99" s="129">
        <v>75.31</v>
      </c>
      <c r="I99" s="128">
        <v>115.95</v>
      </c>
      <c r="J99" s="130">
        <v>113.52</v>
      </c>
      <c r="K99" s="129">
        <v>100.48</v>
      </c>
      <c r="L99" s="129">
        <v>94.59</v>
      </c>
      <c r="M99" s="128">
        <v>61.14</v>
      </c>
      <c r="N99" s="130">
        <v>35.89</v>
      </c>
      <c r="O99" s="129">
        <v>40.42</v>
      </c>
      <c r="P99" s="129">
        <v>48.54</v>
      </c>
      <c r="Q99" s="128">
        <v>73.87</v>
      </c>
      <c r="R99" s="130">
        <v>75.11</v>
      </c>
      <c r="S99" s="129">
        <v>85.18</v>
      </c>
      <c r="T99" s="129">
        <v>84.04</v>
      </c>
      <c r="U99" s="128">
        <v>21.52</v>
      </c>
      <c r="V99" s="130">
        <v>30.37</v>
      </c>
      <c r="W99" s="129">
        <v>42.53</v>
      </c>
      <c r="X99" s="129">
        <v>37.270000000000003</v>
      </c>
      <c r="Y99" s="128">
        <v>56</v>
      </c>
      <c r="Z99" s="130">
        <v>66.459999999999994</v>
      </c>
      <c r="AA99" s="129">
        <v>104.89</v>
      </c>
      <c r="AB99" s="129">
        <v>112.46</v>
      </c>
      <c r="AC99" s="128">
        <v>21.21</v>
      </c>
      <c r="AD99" s="130">
        <v>20.76</v>
      </c>
      <c r="AE99" s="129">
        <v>84.23</v>
      </c>
      <c r="AF99" s="129">
        <v>43.51</v>
      </c>
      <c r="AG99" s="128">
        <v>166.82</v>
      </c>
      <c r="AH99" s="130">
        <v>95.79</v>
      </c>
      <c r="AI99" s="129">
        <v>85.58</v>
      </c>
      <c r="AJ99" s="129">
        <v>97.48</v>
      </c>
      <c r="AK99" s="128">
        <v>44.13</v>
      </c>
      <c r="AL99" s="130">
        <v>43.92</v>
      </c>
      <c r="AM99" s="129">
        <v>67.900000000000006</v>
      </c>
      <c r="AN99" s="129">
        <v>112.45</v>
      </c>
      <c r="AO99" s="128">
        <v>95.41</v>
      </c>
      <c r="AP99" s="130">
        <v>140.80000000000001</v>
      </c>
    </row>
    <row r="100" spans="2:42" x14ac:dyDescent="0.25">
      <c r="B100" s="69"/>
      <c r="C100" s="128">
        <v>128.83000000000001</v>
      </c>
      <c r="D100" s="129">
        <v>86.77</v>
      </c>
      <c r="E100" s="128">
        <v>35.42</v>
      </c>
      <c r="F100" s="130">
        <v>35.15</v>
      </c>
      <c r="G100" s="129">
        <v>69.09</v>
      </c>
      <c r="H100" s="129">
        <v>68.28</v>
      </c>
      <c r="I100" s="128">
        <v>139.77000000000001</v>
      </c>
      <c r="J100" s="130">
        <v>63.62</v>
      </c>
      <c r="K100" s="129">
        <v>118.19</v>
      </c>
      <c r="L100" s="129">
        <v>125.72</v>
      </c>
      <c r="M100" s="128">
        <v>37.299999999999997</v>
      </c>
      <c r="N100" s="130">
        <v>53.29</v>
      </c>
      <c r="O100" s="129">
        <v>32.65</v>
      </c>
      <c r="P100" s="129">
        <v>87.6</v>
      </c>
      <c r="Q100" s="128">
        <v>95.35</v>
      </c>
      <c r="R100" s="130">
        <v>52.14</v>
      </c>
      <c r="S100" s="129">
        <v>102.69</v>
      </c>
      <c r="T100" s="129">
        <v>95.66</v>
      </c>
      <c r="U100" s="128">
        <v>28.9</v>
      </c>
      <c r="V100" s="130">
        <v>29.43</v>
      </c>
      <c r="W100" s="129">
        <v>47.66</v>
      </c>
      <c r="X100" s="129">
        <v>33.68</v>
      </c>
      <c r="Y100" s="128">
        <v>69.86</v>
      </c>
      <c r="Z100" s="130">
        <v>48.91</v>
      </c>
      <c r="AA100" s="129">
        <v>102.61</v>
      </c>
      <c r="AB100" s="129">
        <v>103.13</v>
      </c>
      <c r="AC100" s="128">
        <v>14.79</v>
      </c>
      <c r="AD100" s="130">
        <v>15.95</v>
      </c>
      <c r="AE100" s="129">
        <v>72.48</v>
      </c>
      <c r="AF100" s="129">
        <v>44.87</v>
      </c>
      <c r="AG100" s="128">
        <v>171.41</v>
      </c>
      <c r="AH100" s="130">
        <v>62.24</v>
      </c>
      <c r="AI100" s="129">
        <v>116.75</v>
      </c>
      <c r="AJ100" s="129">
        <v>104.36</v>
      </c>
      <c r="AK100" s="128">
        <v>43.91</v>
      </c>
      <c r="AL100" s="130">
        <v>31.08</v>
      </c>
      <c r="AM100" s="129">
        <v>61.47</v>
      </c>
      <c r="AN100" s="129">
        <v>95.85</v>
      </c>
      <c r="AO100" s="128">
        <v>111.16</v>
      </c>
      <c r="AP100" s="130">
        <v>165.83</v>
      </c>
    </row>
    <row r="101" spans="2:42" x14ac:dyDescent="0.25">
      <c r="B101" s="69"/>
      <c r="C101" s="128">
        <v>89.06</v>
      </c>
      <c r="D101" s="129">
        <v>107.4</v>
      </c>
      <c r="E101" s="128">
        <v>44.47</v>
      </c>
      <c r="F101" s="130">
        <v>39.119999999999997</v>
      </c>
      <c r="G101" s="129">
        <v>93.07</v>
      </c>
      <c r="H101" s="129">
        <v>57.53</v>
      </c>
      <c r="I101" s="128">
        <v>150.74</v>
      </c>
      <c r="J101" s="130">
        <v>88.79</v>
      </c>
      <c r="K101" s="129">
        <v>110.82</v>
      </c>
      <c r="L101" s="129">
        <v>92.03</v>
      </c>
      <c r="M101" s="128">
        <v>56.03</v>
      </c>
      <c r="N101" s="130">
        <v>45.44</v>
      </c>
      <c r="O101" s="129">
        <v>35.07</v>
      </c>
      <c r="P101" s="129">
        <v>73.94</v>
      </c>
      <c r="Q101" s="128">
        <v>68.03</v>
      </c>
      <c r="R101" s="130">
        <v>47.76</v>
      </c>
      <c r="S101" s="129">
        <v>105.16</v>
      </c>
      <c r="T101" s="129">
        <v>94.02</v>
      </c>
      <c r="U101" s="128">
        <v>26.79</v>
      </c>
      <c r="V101" s="130">
        <v>26.93</v>
      </c>
      <c r="W101" s="129">
        <v>48.24</v>
      </c>
      <c r="X101" s="129">
        <v>33.409999999999997</v>
      </c>
      <c r="Y101" s="128">
        <v>62.77</v>
      </c>
      <c r="Z101" s="130">
        <v>51.4</v>
      </c>
      <c r="AA101" s="129">
        <v>87.36</v>
      </c>
      <c r="AB101" s="129">
        <v>113.11</v>
      </c>
      <c r="AC101" s="128">
        <v>21.24</v>
      </c>
      <c r="AD101" s="130">
        <v>14.24</v>
      </c>
      <c r="AE101" s="129">
        <v>76.64</v>
      </c>
      <c r="AF101" s="129">
        <v>41.23</v>
      </c>
      <c r="AG101" s="128">
        <v>107.58</v>
      </c>
      <c r="AH101" s="130">
        <v>90.81</v>
      </c>
      <c r="AI101" s="129">
        <v>77.22</v>
      </c>
      <c r="AJ101" s="129">
        <v>77.92</v>
      </c>
      <c r="AK101" s="128">
        <v>44.41</v>
      </c>
      <c r="AL101" s="130">
        <v>46.52</v>
      </c>
      <c r="AM101" s="129">
        <v>44.9</v>
      </c>
      <c r="AN101" s="129">
        <v>142.02000000000001</v>
      </c>
      <c r="AO101" s="128">
        <v>124.32</v>
      </c>
      <c r="AP101" s="130">
        <v>146.91</v>
      </c>
    </row>
    <row r="102" spans="2:42" x14ac:dyDescent="0.25">
      <c r="B102" s="69"/>
      <c r="C102" s="128">
        <v>81.95</v>
      </c>
      <c r="D102" s="129">
        <v>105.43</v>
      </c>
      <c r="E102" s="128">
        <v>31.96</v>
      </c>
      <c r="F102" s="130">
        <v>26.91</v>
      </c>
      <c r="G102" s="129">
        <v>75.790000000000006</v>
      </c>
      <c r="H102" s="129">
        <v>47.69</v>
      </c>
      <c r="I102" s="128">
        <v>138.87</v>
      </c>
      <c r="J102" s="130">
        <v>67.599999999999994</v>
      </c>
      <c r="K102" s="129">
        <v>86.22</v>
      </c>
      <c r="L102" s="129">
        <v>115.28</v>
      </c>
      <c r="M102" s="128">
        <v>37.18</v>
      </c>
      <c r="N102" s="130">
        <v>44.35</v>
      </c>
      <c r="O102" s="129">
        <v>28.64</v>
      </c>
      <c r="P102" s="129">
        <v>73.92</v>
      </c>
      <c r="Q102" s="128">
        <v>69.06</v>
      </c>
      <c r="R102" s="130">
        <v>57.61</v>
      </c>
      <c r="S102" s="129">
        <v>105.45</v>
      </c>
      <c r="T102" s="129">
        <v>73.75</v>
      </c>
      <c r="U102" s="128">
        <v>19.57</v>
      </c>
      <c r="V102" s="130">
        <v>30.67</v>
      </c>
      <c r="W102" s="129">
        <v>35.119999999999997</v>
      </c>
      <c r="X102" s="129">
        <v>39.020000000000003</v>
      </c>
      <c r="Y102" s="128">
        <v>64.62</v>
      </c>
      <c r="Z102" s="130">
        <v>52.82</v>
      </c>
      <c r="AA102" s="129">
        <v>90.88</v>
      </c>
      <c r="AB102" s="129">
        <v>112.79</v>
      </c>
      <c r="AC102" s="128">
        <v>15.86</v>
      </c>
      <c r="AD102" s="130">
        <v>12.54</v>
      </c>
      <c r="AE102" s="129">
        <v>58.97</v>
      </c>
      <c r="AF102" s="129">
        <v>49.64</v>
      </c>
      <c r="AG102" s="128">
        <v>124.67</v>
      </c>
      <c r="AH102" s="130">
        <v>89.63</v>
      </c>
      <c r="AI102" s="129">
        <v>104.96</v>
      </c>
      <c r="AJ102" s="129">
        <v>120.65</v>
      </c>
      <c r="AK102" s="128">
        <v>43.66</v>
      </c>
      <c r="AL102" s="130">
        <v>36.119999999999997</v>
      </c>
      <c r="AM102" s="129">
        <v>73.89</v>
      </c>
      <c r="AN102" s="129">
        <v>94.48</v>
      </c>
      <c r="AO102" s="128">
        <v>104.03</v>
      </c>
      <c r="AP102" s="130">
        <v>109.57</v>
      </c>
    </row>
    <row r="103" spans="2:42" x14ac:dyDescent="0.25">
      <c r="B103" s="69"/>
      <c r="C103" s="128">
        <v>63.28</v>
      </c>
      <c r="D103" s="129">
        <v>91.25</v>
      </c>
      <c r="E103" s="128">
        <v>35.119999999999997</v>
      </c>
      <c r="F103" s="130">
        <v>35.42</v>
      </c>
      <c r="G103" s="129">
        <v>115.87</v>
      </c>
      <c r="H103" s="129">
        <v>60.11</v>
      </c>
      <c r="I103" s="128">
        <v>127.79</v>
      </c>
      <c r="J103" s="130">
        <v>69.92</v>
      </c>
      <c r="K103" s="129">
        <v>117.77</v>
      </c>
      <c r="L103" s="129">
        <v>113.42</v>
      </c>
      <c r="M103" s="128">
        <v>36.619999999999997</v>
      </c>
      <c r="N103" s="130">
        <v>27.12</v>
      </c>
      <c r="O103" s="129">
        <v>32.979999999999997</v>
      </c>
      <c r="P103" s="129">
        <v>63.12</v>
      </c>
      <c r="Q103" s="128">
        <v>74.739999999999995</v>
      </c>
      <c r="R103" s="130">
        <v>66.98</v>
      </c>
      <c r="S103" s="129">
        <v>128.75</v>
      </c>
      <c r="T103" s="129">
        <v>88.79</v>
      </c>
      <c r="U103" s="128">
        <v>27.99</v>
      </c>
      <c r="V103" s="130">
        <v>29.92</v>
      </c>
      <c r="W103" s="129">
        <v>38.380000000000003</v>
      </c>
      <c r="X103" s="129">
        <v>36.79</v>
      </c>
      <c r="Y103" s="128">
        <v>92.09</v>
      </c>
      <c r="Z103" s="130">
        <v>43.29</v>
      </c>
      <c r="AA103" s="129">
        <v>126.55</v>
      </c>
      <c r="AB103" s="129">
        <v>126.75</v>
      </c>
      <c r="AC103" s="128">
        <v>22.89</v>
      </c>
      <c r="AD103" s="130">
        <v>16.25</v>
      </c>
      <c r="AE103" s="129">
        <v>78.459999999999994</v>
      </c>
      <c r="AF103" s="129">
        <v>43.28</v>
      </c>
      <c r="AG103" s="128">
        <v>98.68</v>
      </c>
      <c r="AH103" s="130">
        <v>61.13</v>
      </c>
      <c r="AI103" s="129">
        <v>114.59</v>
      </c>
      <c r="AJ103" s="129">
        <v>83.49</v>
      </c>
      <c r="AK103" s="128">
        <v>33.92</v>
      </c>
      <c r="AL103" s="130">
        <v>30.93</v>
      </c>
      <c r="AM103" s="129">
        <v>40.85</v>
      </c>
      <c r="AN103" s="129">
        <v>71.11</v>
      </c>
      <c r="AO103" s="128">
        <v>93.89</v>
      </c>
      <c r="AP103" s="130">
        <v>98.08</v>
      </c>
    </row>
    <row r="104" spans="2:42" x14ac:dyDescent="0.25">
      <c r="B104" s="69"/>
      <c r="C104" s="128">
        <v>116.86</v>
      </c>
      <c r="D104" s="129">
        <v>113.13</v>
      </c>
      <c r="E104" s="128">
        <v>32.53</v>
      </c>
      <c r="F104" s="130">
        <v>30.79</v>
      </c>
      <c r="G104" s="129">
        <v>83.99</v>
      </c>
      <c r="H104" s="129">
        <v>67.430000000000007</v>
      </c>
      <c r="I104" s="128">
        <v>115.95</v>
      </c>
      <c r="J104" s="130">
        <v>69.22</v>
      </c>
      <c r="K104" s="129">
        <v>85.86</v>
      </c>
      <c r="L104" s="129">
        <v>89.8</v>
      </c>
      <c r="M104" s="128">
        <v>53.33</v>
      </c>
      <c r="N104" s="130">
        <v>36.71</v>
      </c>
      <c r="O104" s="129">
        <v>30.64</v>
      </c>
      <c r="P104" s="129">
        <v>55.63</v>
      </c>
      <c r="Q104" s="128">
        <v>84.42</v>
      </c>
      <c r="R104" s="130">
        <v>56.5</v>
      </c>
      <c r="S104" s="129">
        <v>118.66</v>
      </c>
      <c r="T104" s="129">
        <v>86.76</v>
      </c>
      <c r="U104" s="128">
        <v>33.15</v>
      </c>
      <c r="V104" s="130">
        <v>36.659999999999997</v>
      </c>
      <c r="W104" s="129">
        <v>43.58</v>
      </c>
      <c r="X104" s="129">
        <v>35.14</v>
      </c>
      <c r="Y104" s="128">
        <v>63.01</v>
      </c>
      <c r="Z104" s="130">
        <v>50.66</v>
      </c>
      <c r="AA104" s="129">
        <v>106.25</v>
      </c>
      <c r="AB104" s="129">
        <v>109.1</v>
      </c>
      <c r="AC104" s="128">
        <v>15.12</v>
      </c>
      <c r="AD104" s="130">
        <v>15.01</v>
      </c>
      <c r="AE104" s="129">
        <v>62.11</v>
      </c>
      <c r="AF104" s="129">
        <v>42.09</v>
      </c>
      <c r="AG104" s="128">
        <v>185.71</v>
      </c>
      <c r="AH104" s="130">
        <v>86.97</v>
      </c>
      <c r="AI104" s="129">
        <v>110.6</v>
      </c>
      <c r="AJ104" s="129">
        <v>108.03</v>
      </c>
      <c r="AK104" s="128">
        <v>53.69</v>
      </c>
      <c r="AL104" s="130">
        <v>29.35</v>
      </c>
      <c r="AM104" s="129">
        <v>70.52</v>
      </c>
      <c r="AN104" s="129">
        <v>132.91</v>
      </c>
      <c r="AO104" s="128">
        <v>115.25</v>
      </c>
      <c r="AP104" s="130">
        <v>147.44</v>
      </c>
    </row>
    <row r="105" spans="2:42" x14ac:dyDescent="0.25">
      <c r="B105" s="69"/>
      <c r="C105" s="128">
        <v>87.27</v>
      </c>
      <c r="D105" s="129">
        <v>114.5</v>
      </c>
      <c r="E105" s="128">
        <v>31.28</v>
      </c>
      <c r="F105" s="130">
        <v>43.87</v>
      </c>
      <c r="G105" s="129">
        <v>90.07</v>
      </c>
      <c r="H105" s="129">
        <v>56.7</v>
      </c>
      <c r="I105" s="128">
        <v>113.1</v>
      </c>
      <c r="J105" s="130">
        <v>92.81</v>
      </c>
      <c r="K105" s="129">
        <v>101.78</v>
      </c>
      <c r="L105" s="129">
        <v>105.23</v>
      </c>
      <c r="M105" s="128">
        <v>41.64</v>
      </c>
      <c r="N105" s="130">
        <v>31.72</v>
      </c>
      <c r="O105" s="129">
        <v>24.62</v>
      </c>
      <c r="P105" s="129">
        <v>55.31</v>
      </c>
      <c r="Q105" s="128">
        <v>66.7</v>
      </c>
      <c r="R105" s="130">
        <v>52.39</v>
      </c>
      <c r="S105" s="129">
        <v>125.33</v>
      </c>
      <c r="T105" s="129">
        <v>80.09</v>
      </c>
      <c r="U105" s="128">
        <v>33.270000000000003</v>
      </c>
      <c r="V105" s="130">
        <v>31.42</v>
      </c>
      <c r="W105" s="129">
        <v>25.54</v>
      </c>
      <c r="X105" s="129">
        <v>39.82</v>
      </c>
      <c r="Y105" s="128">
        <v>79.62</v>
      </c>
      <c r="Z105" s="130">
        <v>60.84</v>
      </c>
      <c r="AA105" s="129">
        <v>121.7</v>
      </c>
      <c r="AB105" s="129">
        <v>106.51</v>
      </c>
      <c r="AC105" s="128">
        <v>22.41</v>
      </c>
      <c r="AD105" s="130">
        <v>14.56</v>
      </c>
      <c r="AE105" s="129">
        <v>58.89</v>
      </c>
      <c r="AF105" s="129">
        <v>38.6</v>
      </c>
      <c r="AG105" s="128">
        <v>127.85</v>
      </c>
      <c r="AH105" s="130">
        <v>112.19</v>
      </c>
      <c r="AI105" s="129">
        <v>97.15</v>
      </c>
      <c r="AJ105" s="129">
        <v>87.7</v>
      </c>
      <c r="AK105" s="128">
        <v>48.06</v>
      </c>
      <c r="AL105" s="130">
        <v>34.520000000000003</v>
      </c>
      <c r="AM105" s="129">
        <v>76.650000000000006</v>
      </c>
      <c r="AN105" s="129">
        <v>128.81</v>
      </c>
      <c r="AO105" s="128">
        <v>136</v>
      </c>
      <c r="AP105" s="130">
        <v>113.12</v>
      </c>
    </row>
    <row r="106" spans="2:42" x14ac:dyDescent="0.25">
      <c r="B106" s="69"/>
      <c r="C106" s="128">
        <v>99.69</v>
      </c>
      <c r="D106" s="129">
        <v>106.56</v>
      </c>
      <c r="E106" s="128">
        <v>53.05</v>
      </c>
      <c r="F106" s="130">
        <v>33.81</v>
      </c>
      <c r="G106" s="129">
        <v>101.25</v>
      </c>
      <c r="H106" s="129">
        <v>57.04</v>
      </c>
      <c r="I106" s="128">
        <v>105.94</v>
      </c>
      <c r="J106" s="130">
        <v>74.37</v>
      </c>
      <c r="K106" s="129">
        <v>92.53</v>
      </c>
      <c r="L106" s="129">
        <v>102.16</v>
      </c>
      <c r="M106" s="128">
        <v>49.63</v>
      </c>
      <c r="N106" s="130">
        <v>25.95</v>
      </c>
      <c r="O106" s="129">
        <v>38.869999999999997</v>
      </c>
      <c r="P106" s="129">
        <v>49.14</v>
      </c>
      <c r="Q106" s="128">
        <v>70.099999999999994</v>
      </c>
      <c r="R106" s="130">
        <v>74.81</v>
      </c>
      <c r="S106" s="129">
        <v>115.76</v>
      </c>
      <c r="T106" s="129">
        <v>94.89</v>
      </c>
      <c r="U106" s="128">
        <v>27.76</v>
      </c>
      <c r="V106" s="130">
        <v>24.84</v>
      </c>
      <c r="W106" s="129">
        <v>41.59</v>
      </c>
      <c r="X106" s="129">
        <v>40.71</v>
      </c>
      <c r="Y106" s="128">
        <v>70.319999999999993</v>
      </c>
      <c r="Z106" s="130">
        <v>57.98</v>
      </c>
      <c r="AA106" s="129">
        <v>95.11</v>
      </c>
      <c r="AB106" s="129">
        <v>106.47</v>
      </c>
      <c r="AC106" s="128">
        <v>18.95</v>
      </c>
      <c r="AD106" s="130">
        <v>18.64</v>
      </c>
      <c r="AE106" s="129">
        <v>85.02</v>
      </c>
      <c r="AF106" s="129">
        <v>44.55</v>
      </c>
      <c r="AG106" s="128">
        <v>143.54</v>
      </c>
      <c r="AH106" s="130">
        <v>77.209999999999994</v>
      </c>
      <c r="AI106" s="129">
        <v>104.72</v>
      </c>
      <c r="AJ106" s="129">
        <v>74.84</v>
      </c>
      <c r="AK106" s="128">
        <v>32.71</v>
      </c>
      <c r="AL106" s="130">
        <v>41.46</v>
      </c>
      <c r="AM106" s="129">
        <v>56.84</v>
      </c>
      <c r="AN106" s="129">
        <v>126.95</v>
      </c>
      <c r="AO106" s="128">
        <v>105.6</v>
      </c>
      <c r="AP106" s="130">
        <v>113.56</v>
      </c>
    </row>
    <row r="107" spans="2:42" x14ac:dyDescent="0.25">
      <c r="B107" s="69"/>
      <c r="C107" s="128">
        <v>116.84</v>
      </c>
      <c r="D107" s="129">
        <v>92.27</v>
      </c>
      <c r="E107" s="128">
        <v>33.630000000000003</v>
      </c>
      <c r="F107" s="130">
        <v>30.23</v>
      </c>
      <c r="G107" s="129">
        <v>79.44</v>
      </c>
      <c r="H107" s="129">
        <v>61.56</v>
      </c>
      <c r="I107" s="128">
        <v>145.72999999999999</v>
      </c>
      <c r="J107" s="130">
        <v>75.98</v>
      </c>
      <c r="K107" s="129">
        <v>104.55</v>
      </c>
      <c r="L107" s="129">
        <v>106.4</v>
      </c>
      <c r="M107" s="128">
        <v>54.85</v>
      </c>
      <c r="N107" s="130">
        <v>35.57</v>
      </c>
      <c r="O107" s="129">
        <v>37.71</v>
      </c>
      <c r="P107" s="129">
        <v>52.51</v>
      </c>
      <c r="Q107" s="128">
        <v>75.47</v>
      </c>
      <c r="R107" s="130">
        <v>59.55</v>
      </c>
      <c r="S107" s="129">
        <v>98.86</v>
      </c>
      <c r="T107" s="129">
        <v>87.64</v>
      </c>
      <c r="U107" s="128">
        <v>21.11</v>
      </c>
      <c r="V107" s="130">
        <v>25.84</v>
      </c>
      <c r="W107" s="129">
        <v>45.04</v>
      </c>
      <c r="X107" s="129">
        <v>34.380000000000003</v>
      </c>
      <c r="Y107" s="128">
        <v>60.21</v>
      </c>
      <c r="Z107" s="130">
        <v>50.42</v>
      </c>
      <c r="AA107" s="129">
        <v>109.82</v>
      </c>
      <c r="AB107" s="129">
        <v>132.18</v>
      </c>
      <c r="AC107" s="128">
        <v>19.02</v>
      </c>
      <c r="AD107" s="130">
        <v>17.809999999999999</v>
      </c>
      <c r="AE107" s="129">
        <v>77.25</v>
      </c>
      <c r="AF107" s="129">
        <v>48.58</v>
      </c>
      <c r="AG107" s="128">
        <v>89.81</v>
      </c>
      <c r="AH107" s="130">
        <v>90.83</v>
      </c>
      <c r="AI107" s="129">
        <v>122.59</v>
      </c>
      <c r="AJ107" s="129">
        <v>100.44</v>
      </c>
      <c r="AK107" s="128">
        <v>40.56</v>
      </c>
      <c r="AL107" s="130">
        <v>37.79</v>
      </c>
      <c r="AM107" s="129">
        <v>37.79</v>
      </c>
      <c r="AN107" s="129">
        <v>93.68</v>
      </c>
      <c r="AO107" s="128">
        <v>103.36</v>
      </c>
      <c r="AP107" s="130">
        <v>103.33</v>
      </c>
    </row>
    <row r="108" spans="2:42" x14ac:dyDescent="0.25">
      <c r="B108" s="69"/>
      <c r="C108" s="128">
        <v>87.89</v>
      </c>
      <c r="D108" s="129">
        <v>124.38</v>
      </c>
      <c r="E108" s="128">
        <v>30.41</v>
      </c>
      <c r="F108" s="130">
        <v>36.85</v>
      </c>
      <c r="G108" s="129">
        <v>87.83</v>
      </c>
      <c r="H108" s="129">
        <v>44.74</v>
      </c>
      <c r="I108" s="128">
        <v>104.61</v>
      </c>
      <c r="J108" s="130">
        <v>93.85</v>
      </c>
      <c r="K108" s="129">
        <v>98.27</v>
      </c>
      <c r="L108" s="129">
        <v>134.07</v>
      </c>
      <c r="M108" s="128">
        <v>46.04</v>
      </c>
      <c r="N108" s="130">
        <v>31.04</v>
      </c>
      <c r="O108" s="129">
        <v>36.06</v>
      </c>
      <c r="P108" s="129">
        <v>68.44</v>
      </c>
      <c r="Q108" s="128">
        <v>86.64</v>
      </c>
      <c r="R108" s="130">
        <v>66.02</v>
      </c>
      <c r="S108" s="129">
        <v>131.77000000000001</v>
      </c>
      <c r="T108" s="129">
        <v>87.19</v>
      </c>
      <c r="U108" s="128">
        <v>26.7</v>
      </c>
      <c r="V108" s="130">
        <v>20.13</v>
      </c>
      <c r="W108" s="129">
        <v>33.64</v>
      </c>
      <c r="X108" s="129">
        <v>29.05</v>
      </c>
      <c r="Y108" s="128">
        <v>66.2</v>
      </c>
      <c r="Z108" s="130">
        <v>55.87</v>
      </c>
      <c r="AA108" s="129">
        <v>141.38999999999999</v>
      </c>
      <c r="AB108" s="129">
        <v>98.51</v>
      </c>
      <c r="AC108" s="128">
        <v>17.989999999999998</v>
      </c>
      <c r="AD108" s="130">
        <v>19.510000000000002</v>
      </c>
      <c r="AE108" s="129">
        <v>78.17</v>
      </c>
      <c r="AF108" s="129">
        <v>39.46</v>
      </c>
      <c r="AG108" s="128">
        <v>96.56</v>
      </c>
      <c r="AH108" s="130">
        <v>87.83</v>
      </c>
      <c r="AI108" s="129">
        <v>79.3</v>
      </c>
      <c r="AJ108" s="129">
        <v>117.1</v>
      </c>
      <c r="AK108" s="128">
        <v>33.65</v>
      </c>
      <c r="AL108" s="130">
        <v>44.62</v>
      </c>
      <c r="AM108" s="129">
        <v>69.459999999999994</v>
      </c>
      <c r="AN108" s="129">
        <v>107.72</v>
      </c>
      <c r="AO108" s="128">
        <v>126.71</v>
      </c>
      <c r="AP108" s="130">
        <v>111.11</v>
      </c>
    </row>
    <row r="109" spans="2:42" x14ac:dyDescent="0.25">
      <c r="B109" s="69"/>
      <c r="C109" s="128">
        <v>83.88</v>
      </c>
      <c r="D109" s="129">
        <v>62.68</v>
      </c>
      <c r="E109" s="128">
        <v>36.39</v>
      </c>
      <c r="F109" s="130">
        <v>44.22</v>
      </c>
      <c r="G109" s="129">
        <v>93.48</v>
      </c>
      <c r="H109" s="129">
        <v>62.39</v>
      </c>
      <c r="I109" s="128">
        <v>95.97</v>
      </c>
      <c r="J109" s="130">
        <v>98.12</v>
      </c>
      <c r="K109" s="129">
        <v>116</v>
      </c>
      <c r="L109" s="129">
        <v>121.47</v>
      </c>
      <c r="M109" s="128">
        <v>54.62</v>
      </c>
      <c r="N109" s="130">
        <v>28.78</v>
      </c>
      <c r="O109" s="129">
        <v>30.3</v>
      </c>
      <c r="P109" s="129">
        <v>60.88</v>
      </c>
      <c r="Q109" s="128">
        <v>105.03</v>
      </c>
      <c r="R109" s="130">
        <v>52.23</v>
      </c>
      <c r="S109" s="129">
        <v>104.64</v>
      </c>
      <c r="T109" s="129">
        <v>74.680000000000007</v>
      </c>
      <c r="U109" s="128">
        <v>33.24</v>
      </c>
      <c r="V109" s="130">
        <v>32.19</v>
      </c>
      <c r="W109" s="129">
        <v>39.229999999999997</v>
      </c>
      <c r="X109" s="129">
        <v>61.35</v>
      </c>
      <c r="Y109" s="128">
        <v>74.62</v>
      </c>
      <c r="Z109" s="130">
        <v>45.21</v>
      </c>
      <c r="AA109" s="129">
        <v>93.84</v>
      </c>
      <c r="AB109" s="129">
        <v>108.78</v>
      </c>
      <c r="AC109" s="128">
        <v>16.16</v>
      </c>
      <c r="AD109" s="130">
        <v>23.74</v>
      </c>
      <c r="AE109" s="129">
        <v>52.98</v>
      </c>
      <c r="AF109" s="129">
        <v>55.41</v>
      </c>
      <c r="AG109" s="128">
        <v>95.33</v>
      </c>
      <c r="AH109" s="130">
        <v>82.54</v>
      </c>
      <c r="AI109" s="129">
        <v>103.57</v>
      </c>
      <c r="AJ109" s="129">
        <v>96.51</v>
      </c>
      <c r="AK109" s="128">
        <v>36.049999999999997</v>
      </c>
      <c r="AL109" s="130">
        <v>40.06</v>
      </c>
      <c r="AM109" s="129">
        <v>60.83</v>
      </c>
      <c r="AN109" s="129">
        <v>53.62</v>
      </c>
      <c r="AO109" s="128">
        <v>125.59</v>
      </c>
      <c r="AP109" s="130">
        <v>152.24</v>
      </c>
    </row>
    <row r="110" spans="2:42" x14ac:dyDescent="0.25">
      <c r="B110" s="69"/>
      <c r="C110" s="128">
        <v>100.89</v>
      </c>
      <c r="D110" s="129">
        <v>106.55</v>
      </c>
      <c r="E110" s="128">
        <v>45</v>
      </c>
      <c r="F110" s="130">
        <v>30.49</v>
      </c>
      <c r="G110" s="129">
        <v>88.44</v>
      </c>
      <c r="H110" s="129">
        <v>59</v>
      </c>
      <c r="I110" s="128">
        <v>147.26</v>
      </c>
      <c r="J110" s="130">
        <v>97.4</v>
      </c>
      <c r="K110" s="129">
        <v>104.39</v>
      </c>
      <c r="L110" s="129">
        <v>88.15</v>
      </c>
      <c r="M110" s="128">
        <v>45.83</v>
      </c>
      <c r="N110" s="130">
        <v>32.6</v>
      </c>
      <c r="O110" s="129">
        <v>26.63</v>
      </c>
      <c r="P110" s="129">
        <v>48.96</v>
      </c>
      <c r="Q110" s="128">
        <v>75.72</v>
      </c>
      <c r="R110" s="130">
        <v>76.2</v>
      </c>
      <c r="S110" s="129">
        <v>83.1</v>
      </c>
      <c r="T110" s="129">
        <v>94.26</v>
      </c>
      <c r="U110" s="128">
        <v>27.53</v>
      </c>
      <c r="V110" s="130">
        <v>23.85</v>
      </c>
      <c r="W110" s="129">
        <v>33.89</v>
      </c>
      <c r="X110" s="129">
        <v>64.86</v>
      </c>
      <c r="Y110" s="128">
        <v>55.7</v>
      </c>
      <c r="Z110" s="130">
        <v>46.96</v>
      </c>
      <c r="AA110" s="129">
        <v>96.65</v>
      </c>
      <c r="AB110" s="129">
        <v>133.07</v>
      </c>
      <c r="AC110" s="128">
        <v>20.5</v>
      </c>
      <c r="AD110" s="130">
        <v>13.73</v>
      </c>
      <c r="AE110" s="129">
        <v>65.290000000000006</v>
      </c>
      <c r="AF110" s="129">
        <v>35.78</v>
      </c>
      <c r="AG110" s="128">
        <v>85.84</v>
      </c>
      <c r="AH110" s="130">
        <v>77.31</v>
      </c>
      <c r="AI110" s="129">
        <v>119.35</v>
      </c>
      <c r="AJ110" s="129">
        <v>102.76</v>
      </c>
      <c r="AK110" s="128">
        <v>40.5</v>
      </c>
      <c r="AL110" s="130">
        <v>25.7</v>
      </c>
      <c r="AM110" s="129">
        <v>50.73</v>
      </c>
      <c r="AN110" s="129">
        <v>89.74</v>
      </c>
      <c r="AO110" s="128">
        <v>111.6</v>
      </c>
      <c r="AP110" s="130">
        <v>102.81</v>
      </c>
    </row>
    <row r="111" spans="2:42" x14ac:dyDescent="0.25">
      <c r="B111" s="69"/>
      <c r="C111" s="128"/>
      <c r="D111" s="129">
        <v>66.48</v>
      </c>
      <c r="E111" s="128">
        <v>34.340000000000003</v>
      </c>
      <c r="F111" s="130">
        <v>39.85</v>
      </c>
      <c r="G111" s="129">
        <v>87.37</v>
      </c>
      <c r="H111" s="129">
        <v>54.77</v>
      </c>
      <c r="I111" s="128">
        <v>147.84</v>
      </c>
      <c r="J111" s="130">
        <v>82.82</v>
      </c>
      <c r="K111" s="129">
        <v>95.67</v>
      </c>
      <c r="L111" s="129">
        <v>96.77</v>
      </c>
      <c r="M111" s="128">
        <v>51.54</v>
      </c>
      <c r="N111" s="130">
        <v>34.479999999999997</v>
      </c>
      <c r="O111" s="129">
        <v>29.14</v>
      </c>
      <c r="P111" s="129">
        <v>69.540000000000006</v>
      </c>
      <c r="Q111" s="128">
        <v>66.63</v>
      </c>
      <c r="R111" s="130">
        <v>63.75</v>
      </c>
      <c r="S111" s="129">
        <v>90.21</v>
      </c>
      <c r="T111" s="129">
        <v>82.61</v>
      </c>
      <c r="U111" s="128">
        <v>37.909999999999997</v>
      </c>
      <c r="V111" s="130">
        <v>45.43</v>
      </c>
      <c r="W111" s="129">
        <v>34.270000000000003</v>
      </c>
      <c r="X111" s="129">
        <v>40.9</v>
      </c>
      <c r="Y111" s="128">
        <v>64.260000000000005</v>
      </c>
      <c r="Z111" s="130">
        <v>54.98</v>
      </c>
      <c r="AA111" s="129">
        <v>62.56</v>
      </c>
      <c r="AB111" s="129">
        <v>104.89</v>
      </c>
      <c r="AC111" s="128">
        <v>20.7</v>
      </c>
      <c r="AD111" s="130">
        <v>17.690000000000001</v>
      </c>
      <c r="AE111" s="129">
        <v>70.62</v>
      </c>
      <c r="AF111" s="129">
        <v>42.85</v>
      </c>
      <c r="AG111" s="128">
        <v>115.86</v>
      </c>
      <c r="AH111" s="130">
        <v>63.98</v>
      </c>
      <c r="AI111" s="129">
        <v>95.71</v>
      </c>
      <c r="AJ111" s="129">
        <v>72.7</v>
      </c>
      <c r="AK111" s="128">
        <v>36.17</v>
      </c>
      <c r="AL111" s="130">
        <v>47.08</v>
      </c>
      <c r="AM111" s="129">
        <v>49.64</v>
      </c>
      <c r="AN111" s="129">
        <v>128.25</v>
      </c>
      <c r="AO111" s="128">
        <v>99.8</v>
      </c>
      <c r="AP111" s="130">
        <v>132.34</v>
      </c>
    </row>
    <row r="112" spans="2:42" x14ac:dyDescent="0.25">
      <c r="B112" s="69"/>
      <c r="C112" s="128">
        <v>76.959999999999994</v>
      </c>
      <c r="D112" s="129">
        <v>130.13</v>
      </c>
      <c r="E112" s="128">
        <v>59.94</v>
      </c>
      <c r="F112" s="130">
        <v>42.99</v>
      </c>
      <c r="G112" s="129">
        <v>123.66</v>
      </c>
      <c r="H112" s="129">
        <v>47.45</v>
      </c>
      <c r="I112" s="128">
        <v>138.55000000000001</v>
      </c>
      <c r="J112" s="130">
        <v>79.75</v>
      </c>
      <c r="K112" s="129">
        <v>102.23</v>
      </c>
      <c r="L112" s="129">
        <v>98.73</v>
      </c>
      <c r="M112" s="128">
        <v>38.200000000000003</v>
      </c>
      <c r="N112" s="130">
        <v>39.130000000000003</v>
      </c>
      <c r="O112" s="129">
        <v>28.99</v>
      </c>
      <c r="P112" s="129">
        <v>55.29</v>
      </c>
      <c r="Q112" s="128">
        <v>56.09</v>
      </c>
      <c r="R112" s="130">
        <v>50.28</v>
      </c>
      <c r="S112" s="129">
        <v>82.59</v>
      </c>
      <c r="T112" s="129">
        <v>96.1</v>
      </c>
      <c r="U112" s="128">
        <v>28.23</v>
      </c>
      <c r="V112" s="130">
        <v>27.41</v>
      </c>
      <c r="W112" s="129">
        <v>42.58</v>
      </c>
      <c r="X112" s="129">
        <v>38.61</v>
      </c>
      <c r="Y112" s="128">
        <v>67.94</v>
      </c>
      <c r="Z112" s="130">
        <v>49.57</v>
      </c>
      <c r="AA112" s="129">
        <v>80.92</v>
      </c>
      <c r="AB112" s="129">
        <v>125.12</v>
      </c>
      <c r="AC112" s="128">
        <v>18.18</v>
      </c>
      <c r="AD112" s="130">
        <v>14.27</v>
      </c>
      <c r="AE112" s="129">
        <v>74.09</v>
      </c>
      <c r="AF112" s="129">
        <v>65.739999999999995</v>
      </c>
      <c r="AG112" s="128">
        <v>106.38</v>
      </c>
      <c r="AH112" s="130">
        <v>61.69</v>
      </c>
      <c r="AI112" s="129">
        <v>75.17</v>
      </c>
      <c r="AJ112" s="129">
        <v>86.7</v>
      </c>
      <c r="AK112" s="128">
        <v>53.2</v>
      </c>
      <c r="AL112" s="130">
        <v>39.51</v>
      </c>
      <c r="AM112" s="129">
        <v>65.45</v>
      </c>
      <c r="AN112" s="129">
        <v>111.41</v>
      </c>
      <c r="AO112" s="128">
        <v>100.86</v>
      </c>
      <c r="AP112" s="130">
        <v>145.1</v>
      </c>
    </row>
    <row r="113" spans="2:42" x14ac:dyDescent="0.25">
      <c r="B113" s="69"/>
      <c r="C113" s="128">
        <v>83.23</v>
      </c>
      <c r="D113" s="129">
        <v>103.16</v>
      </c>
      <c r="E113" s="128">
        <v>36.6</v>
      </c>
      <c r="F113" s="130">
        <v>41.65</v>
      </c>
      <c r="G113" s="129">
        <v>91.8</v>
      </c>
      <c r="H113" s="129">
        <v>65.849999999999994</v>
      </c>
      <c r="I113" s="128">
        <v>136.19</v>
      </c>
      <c r="J113" s="130">
        <v>81.290000000000006</v>
      </c>
      <c r="K113" s="129">
        <v>91.59</v>
      </c>
      <c r="L113" s="129">
        <v>102.09</v>
      </c>
      <c r="M113" s="128">
        <v>58.26</v>
      </c>
      <c r="N113" s="130">
        <v>28</v>
      </c>
      <c r="O113" s="129">
        <v>37.520000000000003</v>
      </c>
      <c r="P113" s="129">
        <v>76.959999999999994</v>
      </c>
      <c r="Q113" s="128">
        <v>58.09</v>
      </c>
      <c r="R113" s="130">
        <v>62.44</v>
      </c>
      <c r="S113" s="129">
        <v>78.97</v>
      </c>
      <c r="T113" s="129">
        <v>80.790000000000006</v>
      </c>
      <c r="U113" s="128">
        <v>23.28</v>
      </c>
      <c r="V113" s="130">
        <v>36.880000000000003</v>
      </c>
      <c r="W113" s="129">
        <v>46.61</v>
      </c>
      <c r="X113" s="129">
        <v>19.79</v>
      </c>
      <c r="Y113" s="128">
        <v>78.099999999999994</v>
      </c>
      <c r="Z113" s="130">
        <v>54.2</v>
      </c>
      <c r="AA113" s="129">
        <v>100.07</v>
      </c>
      <c r="AB113" s="129">
        <v>126.39</v>
      </c>
      <c r="AC113" s="128">
        <v>25.95</v>
      </c>
      <c r="AD113" s="130">
        <v>11.96</v>
      </c>
      <c r="AE113" s="129">
        <v>82.43</v>
      </c>
      <c r="AF113" s="129">
        <v>48.69</v>
      </c>
      <c r="AG113" s="128">
        <v>92.22</v>
      </c>
      <c r="AH113" s="130">
        <v>71.92</v>
      </c>
      <c r="AI113" s="129">
        <v>104.7</v>
      </c>
      <c r="AJ113" s="129">
        <v>90.87</v>
      </c>
      <c r="AK113" s="128">
        <v>52.12</v>
      </c>
      <c r="AL113" s="130">
        <v>34.979999999999997</v>
      </c>
      <c r="AM113" s="129">
        <v>72.41</v>
      </c>
      <c r="AN113" s="129">
        <v>102.91</v>
      </c>
      <c r="AO113" s="128">
        <v>98.96</v>
      </c>
      <c r="AP113" s="130">
        <v>148.72999999999999</v>
      </c>
    </row>
    <row r="114" spans="2:42" x14ac:dyDescent="0.25">
      <c r="B114" s="69"/>
      <c r="C114" s="128">
        <v>88.67</v>
      </c>
      <c r="D114" s="129">
        <v>117.4</v>
      </c>
      <c r="E114" s="128">
        <v>39.54</v>
      </c>
      <c r="F114" s="130">
        <v>31.57</v>
      </c>
      <c r="G114" s="129">
        <v>82.08</v>
      </c>
      <c r="H114" s="129">
        <v>52.67</v>
      </c>
      <c r="I114" s="128">
        <v>155.24</v>
      </c>
      <c r="J114" s="130">
        <v>93</v>
      </c>
      <c r="K114" s="129">
        <v>95.67</v>
      </c>
      <c r="L114" s="129">
        <v>107.82</v>
      </c>
      <c r="M114" s="128">
        <v>63.93</v>
      </c>
      <c r="N114" s="130">
        <v>36.03</v>
      </c>
      <c r="O114" s="129">
        <v>30.26</v>
      </c>
      <c r="P114" s="129">
        <v>64.84</v>
      </c>
      <c r="Q114" s="128">
        <v>69.239999999999995</v>
      </c>
      <c r="R114" s="130">
        <v>52.28</v>
      </c>
      <c r="S114" s="129">
        <v>119.89</v>
      </c>
      <c r="T114" s="129">
        <v>70.67</v>
      </c>
      <c r="U114" s="128">
        <v>28.52</v>
      </c>
      <c r="V114" s="130">
        <v>29.5</v>
      </c>
      <c r="W114" s="129">
        <v>35.15</v>
      </c>
      <c r="X114" s="129">
        <v>41.74</v>
      </c>
      <c r="Y114" s="128">
        <v>70.489999999999995</v>
      </c>
      <c r="Z114" s="130">
        <v>38.46</v>
      </c>
      <c r="AA114" s="129">
        <v>74</v>
      </c>
      <c r="AB114" s="129">
        <v>124.16</v>
      </c>
      <c r="AC114" s="128">
        <v>20.91</v>
      </c>
      <c r="AD114" s="130">
        <v>16.03</v>
      </c>
      <c r="AE114" s="129">
        <v>80.37</v>
      </c>
      <c r="AF114" s="129">
        <v>43.89</v>
      </c>
      <c r="AG114" s="128">
        <v>115.91</v>
      </c>
      <c r="AH114" s="130">
        <v>49.08</v>
      </c>
      <c r="AI114" s="129">
        <v>83.12</v>
      </c>
      <c r="AJ114" s="129">
        <v>80.39</v>
      </c>
      <c r="AK114" s="128">
        <v>24.09</v>
      </c>
      <c r="AL114" s="130">
        <v>43.86</v>
      </c>
      <c r="AM114" s="129">
        <v>73.95</v>
      </c>
      <c r="AN114" s="129">
        <v>106.11</v>
      </c>
      <c r="AO114" s="128">
        <v>119.25</v>
      </c>
      <c r="AP114" s="130">
        <v>140.63999999999999</v>
      </c>
    </row>
    <row r="115" spans="2:42" x14ac:dyDescent="0.25">
      <c r="B115" s="69"/>
      <c r="C115" s="128">
        <v>111.16</v>
      </c>
      <c r="D115" s="129">
        <v>128.02000000000001</v>
      </c>
      <c r="E115" s="128">
        <v>35.06</v>
      </c>
      <c r="F115" s="130">
        <v>35.53</v>
      </c>
      <c r="G115" s="129">
        <v>100.3</v>
      </c>
      <c r="H115" s="129">
        <v>52.61</v>
      </c>
      <c r="I115" s="128">
        <v>132.94</v>
      </c>
      <c r="J115" s="130">
        <v>72.17</v>
      </c>
      <c r="K115" s="129">
        <v>100.43</v>
      </c>
      <c r="L115" s="129">
        <v>106.7</v>
      </c>
      <c r="M115" s="128">
        <v>48.2</v>
      </c>
      <c r="N115" s="130">
        <v>38.950000000000003</v>
      </c>
      <c r="O115" s="129">
        <v>45.92</v>
      </c>
      <c r="P115" s="129">
        <v>68.55</v>
      </c>
      <c r="Q115" s="128">
        <v>63.22</v>
      </c>
      <c r="R115" s="130">
        <v>46.17</v>
      </c>
      <c r="S115" s="129">
        <v>100.3</v>
      </c>
      <c r="T115" s="129">
        <v>76.150000000000006</v>
      </c>
      <c r="U115" s="128">
        <v>39.369999999999997</v>
      </c>
      <c r="V115" s="130">
        <v>24.8</v>
      </c>
      <c r="W115" s="129">
        <v>33.520000000000003</v>
      </c>
      <c r="X115" s="129">
        <v>37.81</v>
      </c>
      <c r="Y115" s="128">
        <v>69.739999999999995</v>
      </c>
      <c r="Z115" s="130">
        <v>71.05</v>
      </c>
      <c r="AA115" s="129">
        <v>91.67</v>
      </c>
      <c r="AB115" s="129">
        <v>114.88</v>
      </c>
      <c r="AC115" s="128">
        <v>18.61</v>
      </c>
      <c r="AD115" s="130">
        <v>19.63</v>
      </c>
      <c r="AE115" s="129">
        <v>74.41</v>
      </c>
      <c r="AF115" s="129">
        <v>48.32</v>
      </c>
      <c r="AG115" s="128">
        <v>115.4</v>
      </c>
      <c r="AH115" s="130">
        <v>96.14</v>
      </c>
      <c r="AI115" s="129">
        <v>86.53</v>
      </c>
      <c r="AJ115" s="129">
        <v>78.53</v>
      </c>
      <c r="AK115" s="128">
        <v>26.7</v>
      </c>
      <c r="AL115" s="130">
        <v>29.95</v>
      </c>
      <c r="AM115" s="129">
        <v>39.74</v>
      </c>
      <c r="AN115" s="129">
        <v>76.37</v>
      </c>
      <c r="AO115" s="128">
        <v>119.96</v>
      </c>
      <c r="AP115" s="130">
        <v>149.76</v>
      </c>
    </row>
    <row r="116" spans="2:42" x14ac:dyDescent="0.25">
      <c r="B116" s="69"/>
      <c r="C116" s="128">
        <v>119.72</v>
      </c>
      <c r="D116" s="129">
        <v>96.12</v>
      </c>
      <c r="E116" s="128">
        <v>31.83</v>
      </c>
      <c r="F116" s="130">
        <v>40.43</v>
      </c>
      <c r="G116" s="129">
        <v>99.47</v>
      </c>
      <c r="H116" s="129">
        <v>58.75</v>
      </c>
      <c r="I116" s="128">
        <v>98.5</v>
      </c>
      <c r="J116" s="130">
        <v>87.98</v>
      </c>
      <c r="K116" s="129">
        <v>75.47</v>
      </c>
      <c r="L116" s="129">
        <v>103.06</v>
      </c>
      <c r="M116" s="128">
        <v>55.2</v>
      </c>
      <c r="N116" s="130">
        <v>44.3</v>
      </c>
      <c r="O116" s="129">
        <v>42.46</v>
      </c>
      <c r="P116" s="129">
        <v>59.82</v>
      </c>
      <c r="Q116" s="128">
        <v>69.790000000000006</v>
      </c>
      <c r="R116" s="130">
        <v>59.15</v>
      </c>
      <c r="S116" s="129">
        <v>84.3</v>
      </c>
      <c r="T116" s="129">
        <v>87.14</v>
      </c>
      <c r="U116" s="128">
        <v>35.86</v>
      </c>
      <c r="V116" s="130">
        <v>32.58</v>
      </c>
      <c r="W116" s="129">
        <v>42.58</v>
      </c>
      <c r="X116" s="129">
        <v>32.200000000000003</v>
      </c>
      <c r="Y116" s="128">
        <v>84.83</v>
      </c>
      <c r="Z116" s="130">
        <v>51.46</v>
      </c>
      <c r="AA116" s="129">
        <v>69.36</v>
      </c>
      <c r="AB116" s="129">
        <v>106.56</v>
      </c>
      <c r="AC116" s="128">
        <v>22.52</v>
      </c>
      <c r="AD116" s="130">
        <v>22.2</v>
      </c>
      <c r="AE116" s="129">
        <v>75.98</v>
      </c>
      <c r="AF116" s="129">
        <v>48.08</v>
      </c>
      <c r="AG116" s="128">
        <v>100.61</v>
      </c>
      <c r="AH116" s="130">
        <v>78.27</v>
      </c>
      <c r="AI116" s="129">
        <v>98.27</v>
      </c>
      <c r="AJ116" s="129">
        <v>92.88</v>
      </c>
      <c r="AK116" s="128">
        <v>43.58</v>
      </c>
      <c r="AL116" s="130">
        <v>53.24</v>
      </c>
      <c r="AM116" s="129">
        <v>65.14</v>
      </c>
      <c r="AN116" s="129">
        <v>115.88</v>
      </c>
      <c r="AO116" s="128">
        <v>106.21</v>
      </c>
      <c r="AP116" s="130">
        <v>125.46</v>
      </c>
    </row>
    <row r="117" spans="2:42" x14ac:dyDescent="0.25">
      <c r="B117" s="69"/>
      <c r="C117" s="128">
        <v>100.7</v>
      </c>
      <c r="D117" s="129">
        <v>86.17</v>
      </c>
      <c r="E117" s="128">
        <v>24.23</v>
      </c>
      <c r="F117" s="130">
        <v>32.880000000000003</v>
      </c>
      <c r="G117" s="129">
        <v>100.03</v>
      </c>
      <c r="H117" s="129">
        <v>57.64</v>
      </c>
      <c r="I117" s="128">
        <v>103.5</v>
      </c>
      <c r="J117" s="130">
        <v>122.91</v>
      </c>
      <c r="K117" s="129">
        <v>108.69</v>
      </c>
      <c r="L117" s="129">
        <v>102.41</v>
      </c>
      <c r="M117" s="128">
        <v>44.46</v>
      </c>
      <c r="N117" s="130">
        <v>24.08</v>
      </c>
      <c r="O117" s="129">
        <v>43.95</v>
      </c>
      <c r="P117" s="129">
        <v>62.3</v>
      </c>
      <c r="Q117" s="128">
        <v>49.07</v>
      </c>
      <c r="R117" s="130">
        <v>47.93</v>
      </c>
      <c r="S117" s="129">
        <v>84.34</v>
      </c>
      <c r="T117" s="129">
        <v>89.5</v>
      </c>
      <c r="U117" s="128">
        <v>35.659999999999997</v>
      </c>
      <c r="V117" s="130">
        <v>31.07</v>
      </c>
      <c r="W117" s="129">
        <v>72.23</v>
      </c>
      <c r="X117" s="129">
        <v>39.14</v>
      </c>
      <c r="Y117" s="128">
        <v>67.48</v>
      </c>
      <c r="Z117" s="130">
        <v>80.489999999999995</v>
      </c>
      <c r="AA117" s="129">
        <v>58.66</v>
      </c>
      <c r="AB117" s="129">
        <v>123.48</v>
      </c>
      <c r="AC117" s="128">
        <v>17.32</v>
      </c>
      <c r="AD117" s="130">
        <v>13.69</v>
      </c>
      <c r="AE117" s="129">
        <v>78.94</v>
      </c>
      <c r="AF117" s="129">
        <v>39.770000000000003</v>
      </c>
      <c r="AG117" s="128">
        <v>113.57</v>
      </c>
      <c r="AH117" s="130">
        <v>92.38</v>
      </c>
      <c r="AI117" s="129">
        <v>84.64</v>
      </c>
      <c r="AJ117" s="129">
        <v>66.900000000000006</v>
      </c>
      <c r="AK117" s="128">
        <v>45.32</v>
      </c>
      <c r="AL117" s="130">
        <v>37.54</v>
      </c>
      <c r="AM117" s="129">
        <v>45.43</v>
      </c>
      <c r="AN117" s="129">
        <v>110.19</v>
      </c>
      <c r="AO117" s="128">
        <v>104.48</v>
      </c>
      <c r="AP117" s="130">
        <v>114.12</v>
      </c>
    </row>
    <row r="118" spans="2:42" x14ac:dyDescent="0.25">
      <c r="B118" s="69"/>
      <c r="C118" s="128">
        <v>104.37</v>
      </c>
      <c r="D118" s="129">
        <v>78.150000000000006</v>
      </c>
      <c r="E118" s="128">
        <v>33.619999999999997</v>
      </c>
      <c r="F118" s="130">
        <v>34.450000000000003</v>
      </c>
      <c r="G118" s="129">
        <v>83.93</v>
      </c>
      <c r="H118" s="129">
        <v>35.159999999999997</v>
      </c>
      <c r="I118" s="128">
        <v>134.47999999999999</v>
      </c>
      <c r="J118" s="130">
        <v>87.14</v>
      </c>
      <c r="K118" s="129">
        <v>67.73</v>
      </c>
      <c r="L118" s="129">
        <v>111.13</v>
      </c>
      <c r="M118" s="128">
        <v>46.4</v>
      </c>
      <c r="N118" s="130">
        <v>31.94</v>
      </c>
      <c r="O118" s="129">
        <v>48.8</v>
      </c>
      <c r="P118" s="129">
        <v>72.41</v>
      </c>
      <c r="Q118" s="128">
        <v>66.95</v>
      </c>
      <c r="R118" s="130">
        <v>57.36</v>
      </c>
      <c r="S118" s="129">
        <v>99.43</v>
      </c>
      <c r="T118" s="129">
        <v>101.44</v>
      </c>
      <c r="U118" s="128">
        <v>40.869999999999997</v>
      </c>
      <c r="V118" s="130">
        <v>34.61</v>
      </c>
      <c r="W118" s="129">
        <v>53.22</v>
      </c>
      <c r="X118" s="129">
        <v>36.07</v>
      </c>
      <c r="Y118" s="128">
        <v>83.72</v>
      </c>
      <c r="Z118" s="130">
        <v>44.69</v>
      </c>
      <c r="AA118" s="129">
        <v>77.09</v>
      </c>
      <c r="AB118" s="129">
        <v>93.11</v>
      </c>
      <c r="AC118" s="128">
        <v>22.22</v>
      </c>
      <c r="AD118" s="130">
        <v>15.98</v>
      </c>
      <c r="AE118" s="129">
        <v>50.61</v>
      </c>
      <c r="AF118" s="129">
        <v>48.47</v>
      </c>
      <c r="AG118" s="128">
        <v>129.47999999999999</v>
      </c>
      <c r="AH118" s="130">
        <v>70.150000000000006</v>
      </c>
      <c r="AI118" s="129">
        <v>117.67</v>
      </c>
      <c r="AJ118" s="129">
        <v>81.98</v>
      </c>
      <c r="AK118" s="128">
        <v>40.28</v>
      </c>
      <c r="AL118" s="130">
        <v>43.5</v>
      </c>
      <c r="AM118" s="129">
        <v>54.29</v>
      </c>
      <c r="AN118" s="129">
        <v>120.54</v>
      </c>
      <c r="AO118" s="128">
        <v>86.95</v>
      </c>
      <c r="AP118" s="130">
        <v>139.31</v>
      </c>
    </row>
    <row r="119" spans="2:42" x14ac:dyDescent="0.25">
      <c r="B119" s="69"/>
      <c r="C119" s="128">
        <v>94.69</v>
      </c>
      <c r="D119" s="129">
        <v>117.1</v>
      </c>
      <c r="E119" s="128">
        <v>34.44</v>
      </c>
      <c r="F119" s="130">
        <v>35.590000000000003</v>
      </c>
      <c r="G119" s="129">
        <v>101.56</v>
      </c>
      <c r="H119" s="129">
        <v>61.79</v>
      </c>
      <c r="I119" s="128">
        <v>128.76</v>
      </c>
      <c r="J119" s="130">
        <v>99.4</v>
      </c>
      <c r="K119" s="129">
        <v>100.56</v>
      </c>
      <c r="L119" s="129">
        <v>106.64</v>
      </c>
      <c r="M119" s="128">
        <v>43.43</v>
      </c>
      <c r="N119" s="130">
        <v>30.29</v>
      </c>
      <c r="O119" s="129">
        <v>36.28</v>
      </c>
      <c r="P119" s="129">
        <v>69.94</v>
      </c>
      <c r="Q119" s="128">
        <v>80.33</v>
      </c>
      <c r="R119" s="130">
        <v>70.650000000000006</v>
      </c>
      <c r="S119" s="129">
        <v>100.99</v>
      </c>
      <c r="T119" s="129">
        <v>90.93</v>
      </c>
      <c r="U119" s="128">
        <v>33.39</v>
      </c>
      <c r="V119" s="130">
        <v>33.840000000000003</v>
      </c>
      <c r="W119" s="129">
        <v>46.23</v>
      </c>
      <c r="X119" s="129">
        <v>28.79</v>
      </c>
      <c r="Y119" s="128">
        <v>76.760000000000005</v>
      </c>
      <c r="Z119" s="130">
        <v>71.06</v>
      </c>
      <c r="AA119" s="129">
        <v>102.03</v>
      </c>
      <c r="AB119" s="129">
        <v>92.11</v>
      </c>
      <c r="AC119" s="128">
        <v>23.78</v>
      </c>
      <c r="AD119" s="130">
        <v>22.1</v>
      </c>
      <c r="AE119" s="129">
        <v>60.72</v>
      </c>
      <c r="AF119" s="129">
        <v>38.04</v>
      </c>
      <c r="AG119" s="128">
        <v>116.82</v>
      </c>
      <c r="AH119" s="130">
        <v>65.37</v>
      </c>
      <c r="AI119" s="129">
        <v>109.75</v>
      </c>
      <c r="AJ119" s="129">
        <v>79.13</v>
      </c>
      <c r="AK119" s="128">
        <v>35.090000000000003</v>
      </c>
      <c r="AL119" s="130">
        <v>37.229999999999997</v>
      </c>
      <c r="AM119" s="129">
        <v>86.26</v>
      </c>
      <c r="AN119" s="129">
        <v>86.4</v>
      </c>
      <c r="AO119" s="128">
        <v>129.41999999999999</v>
      </c>
      <c r="AP119" s="130">
        <v>113.28</v>
      </c>
    </row>
    <row r="120" spans="2:42" x14ac:dyDescent="0.25">
      <c r="B120" s="69"/>
      <c r="C120" s="128">
        <v>103.77</v>
      </c>
      <c r="D120" s="129">
        <v>83.07</v>
      </c>
      <c r="E120" s="128">
        <v>32.520000000000003</v>
      </c>
      <c r="F120" s="130">
        <v>46.74</v>
      </c>
      <c r="G120" s="129">
        <v>91.22</v>
      </c>
      <c r="H120" s="129">
        <v>58.21</v>
      </c>
      <c r="I120" s="128">
        <v>119.67</v>
      </c>
      <c r="J120" s="130">
        <v>95.49</v>
      </c>
      <c r="K120" s="129">
        <v>79.89</v>
      </c>
      <c r="L120" s="129">
        <v>132.72999999999999</v>
      </c>
      <c r="M120" s="128">
        <v>56.63</v>
      </c>
      <c r="N120" s="130">
        <v>23.2</v>
      </c>
      <c r="O120" s="129">
        <v>36.619999999999997</v>
      </c>
      <c r="P120" s="129">
        <v>47.54</v>
      </c>
      <c r="Q120" s="128">
        <v>63.3</v>
      </c>
      <c r="R120" s="130">
        <v>65.099999999999994</v>
      </c>
      <c r="S120" s="129">
        <v>95</v>
      </c>
      <c r="T120" s="129">
        <v>84.29</v>
      </c>
      <c r="U120" s="128">
        <v>21.57</v>
      </c>
      <c r="V120" s="130">
        <v>24.15</v>
      </c>
      <c r="W120" s="129">
        <v>72.58</v>
      </c>
      <c r="X120" s="129">
        <v>34.450000000000003</v>
      </c>
      <c r="Y120" s="128">
        <v>77.67</v>
      </c>
      <c r="Z120" s="130">
        <v>47.45</v>
      </c>
      <c r="AA120" s="129">
        <v>83.41</v>
      </c>
      <c r="AB120" s="129">
        <v>114.88</v>
      </c>
      <c r="AC120" s="128">
        <v>18.989999999999998</v>
      </c>
      <c r="AD120" s="130">
        <v>17.899999999999999</v>
      </c>
      <c r="AE120" s="129">
        <v>71.56</v>
      </c>
      <c r="AF120" s="129">
        <v>45.74</v>
      </c>
      <c r="AG120" s="128">
        <v>122.5</v>
      </c>
      <c r="AH120" s="130">
        <v>67.7</v>
      </c>
      <c r="AI120" s="129">
        <v>90.5</v>
      </c>
      <c r="AJ120" s="129">
        <v>80.27</v>
      </c>
      <c r="AK120" s="132"/>
      <c r="AL120" s="130">
        <v>40.96</v>
      </c>
      <c r="AM120" s="129">
        <v>81.5</v>
      </c>
      <c r="AN120" s="129">
        <v>91.08</v>
      </c>
      <c r="AO120" s="128">
        <v>101.68</v>
      </c>
      <c r="AP120" s="130">
        <v>104.23</v>
      </c>
    </row>
    <row r="121" spans="2:42" x14ac:dyDescent="0.25">
      <c r="B121" s="69"/>
      <c r="C121" s="128">
        <v>77.78</v>
      </c>
      <c r="D121" s="129">
        <v>94.1</v>
      </c>
      <c r="E121" s="128">
        <v>30.73</v>
      </c>
      <c r="F121" s="130">
        <v>34.94</v>
      </c>
      <c r="G121" s="129">
        <v>68.92</v>
      </c>
      <c r="H121" s="129">
        <v>48.73</v>
      </c>
      <c r="I121" s="128">
        <v>141.4</v>
      </c>
      <c r="J121" s="130">
        <v>100.24</v>
      </c>
      <c r="K121" s="129">
        <v>101.84</v>
      </c>
      <c r="L121" s="129">
        <v>88.91</v>
      </c>
      <c r="M121" s="128">
        <v>39.99</v>
      </c>
      <c r="N121" s="130">
        <v>27.81</v>
      </c>
      <c r="O121" s="129">
        <v>37.79</v>
      </c>
      <c r="P121" s="129">
        <v>52.39</v>
      </c>
      <c r="Q121" s="128">
        <v>80.72</v>
      </c>
      <c r="R121" s="130">
        <v>59.17</v>
      </c>
      <c r="S121" s="129">
        <v>101.84</v>
      </c>
      <c r="T121" s="129">
        <v>72.05</v>
      </c>
      <c r="U121" s="128">
        <v>29.38</v>
      </c>
      <c r="V121" s="130">
        <v>21.04</v>
      </c>
      <c r="W121" s="129">
        <v>78.36</v>
      </c>
      <c r="X121" s="129">
        <v>17.66</v>
      </c>
      <c r="Y121" s="128">
        <v>59.94</v>
      </c>
      <c r="Z121" s="130">
        <v>45.54</v>
      </c>
      <c r="AA121" s="129">
        <v>96.25</v>
      </c>
      <c r="AB121" s="129">
        <v>75.400000000000006</v>
      </c>
      <c r="AC121" s="128">
        <v>20.46</v>
      </c>
      <c r="AD121" s="130">
        <v>12.34</v>
      </c>
      <c r="AE121" s="129">
        <v>64.900000000000006</v>
      </c>
      <c r="AF121" s="129">
        <v>45.57</v>
      </c>
      <c r="AG121" s="128">
        <v>121.57</v>
      </c>
      <c r="AH121" s="130">
        <v>61.06</v>
      </c>
      <c r="AI121" s="129">
        <v>96.75</v>
      </c>
      <c r="AJ121" s="129">
        <v>95.8</v>
      </c>
      <c r="AK121" s="132"/>
      <c r="AL121" s="130">
        <v>22.21</v>
      </c>
      <c r="AM121" s="129">
        <v>69.58</v>
      </c>
      <c r="AN121" s="129">
        <v>97</v>
      </c>
      <c r="AO121" s="128">
        <v>127.52</v>
      </c>
      <c r="AP121" s="130">
        <v>84.9</v>
      </c>
    </row>
    <row r="122" spans="2:42" x14ac:dyDescent="0.25">
      <c r="B122" s="69"/>
      <c r="C122" s="128">
        <v>104.09</v>
      </c>
      <c r="D122" s="129">
        <v>123.97</v>
      </c>
      <c r="E122" s="128">
        <v>31.47</v>
      </c>
      <c r="F122" s="130">
        <v>36.35</v>
      </c>
      <c r="G122" s="129">
        <v>95.49</v>
      </c>
      <c r="H122" s="129">
        <v>49.68</v>
      </c>
      <c r="I122" s="128">
        <v>153.88999999999999</v>
      </c>
      <c r="J122" s="130">
        <v>133.37</v>
      </c>
      <c r="K122" s="129">
        <v>107.62</v>
      </c>
      <c r="L122" s="129">
        <v>101.37</v>
      </c>
      <c r="M122" s="128">
        <v>46.02</v>
      </c>
      <c r="N122" s="130">
        <v>33.43</v>
      </c>
      <c r="O122" s="129">
        <v>47.73</v>
      </c>
      <c r="P122" s="129">
        <v>54</v>
      </c>
      <c r="Q122" s="128">
        <v>73.849999999999994</v>
      </c>
      <c r="R122" s="130">
        <v>22.17</v>
      </c>
      <c r="S122" s="129">
        <v>132.54</v>
      </c>
      <c r="T122" s="129">
        <v>73.7</v>
      </c>
      <c r="U122" s="128">
        <v>34.36</v>
      </c>
      <c r="V122" s="130">
        <v>25.76</v>
      </c>
      <c r="W122" s="129">
        <v>59.84</v>
      </c>
      <c r="X122" s="129">
        <v>30.44</v>
      </c>
      <c r="Y122" s="128">
        <v>70.069999999999993</v>
      </c>
      <c r="Z122" s="130">
        <v>65.959999999999994</v>
      </c>
      <c r="AA122" s="129">
        <v>87.16</v>
      </c>
      <c r="AB122" s="129">
        <v>124.75</v>
      </c>
      <c r="AC122" s="128">
        <v>24.01</v>
      </c>
      <c r="AD122" s="130">
        <v>10.84</v>
      </c>
      <c r="AE122" s="129">
        <v>52.09</v>
      </c>
      <c r="AF122" s="129">
        <v>42.32</v>
      </c>
      <c r="AG122" s="128">
        <v>129.35</v>
      </c>
      <c r="AH122" s="130">
        <v>54.93</v>
      </c>
      <c r="AI122" s="129">
        <v>118.86</v>
      </c>
      <c r="AJ122" s="129">
        <v>71.23</v>
      </c>
      <c r="AK122" s="132"/>
      <c r="AL122" s="130">
        <v>23.54</v>
      </c>
      <c r="AM122" s="129">
        <v>81.37</v>
      </c>
      <c r="AN122" s="129">
        <v>81.680000000000007</v>
      </c>
      <c r="AO122" s="128">
        <v>109.67</v>
      </c>
      <c r="AP122" s="130">
        <v>88.35</v>
      </c>
    </row>
    <row r="123" spans="2:42" x14ac:dyDescent="0.25">
      <c r="B123" s="69"/>
      <c r="C123" s="128">
        <v>106.96</v>
      </c>
      <c r="D123" s="129">
        <v>108.98</v>
      </c>
      <c r="E123" s="128">
        <v>33.130000000000003</v>
      </c>
      <c r="F123" s="130">
        <v>39.93</v>
      </c>
      <c r="G123" s="129">
        <v>77.56</v>
      </c>
      <c r="H123" s="129">
        <v>29.6</v>
      </c>
      <c r="I123" s="128">
        <v>141.94999999999999</v>
      </c>
      <c r="J123" s="130">
        <v>85.33</v>
      </c>
      <c r="K123" s="129">
        <v>102.16</v>
      </c>
      <c r="L123" s="129">
        <v>110.85</v>
      </c>
      <c r="M123" s="128">
        <v>63.31</v>
      </c>
      <c r="N123" s="130">
        <v>33.44</v>
      </c>
      <c r="O123" s="129">
        <v>34.549999999999997</v>
      </c>
      <c r="P123" s="129">
        <v>93.6</v>
      </c>
      <c r="Q123" s="128">
        <v>62.4</v>
      </c>
      <c r="R123" s="130">
        <v>62.35</v>
      </c>
      <c r="S123" s="129">
        <v>126.08</v>
      </c>
      <c r="T123" s="129">
        <v>77.45</v>
      </c>
      <c r="U123" s="128">
        <v>22.47</v>
      </c>
      <c r="V123" s="130">
        <v>32.090000000000003</v>
      </c>
      <c r="W123" s="129">
        <v>48.07</v>
      </c>
      <c r="X123" s="129">
        <v>45.95</v>
      </c>
      <c r="Y123" s="128">
        <v>62.48</v>
      </c>
      <c r="Z123" s="130">
        <v>50.76</v>
      </c>
      <c r="AA123" s="129">
        <v>156.16</v>
      </c>
      <c r="AB123" s="129">
        <v>88.26</v>
      </c>
      <c r="AC123" s="128">
        <v>18.14</v>
      </c>
      <c r="AD123" s="130">
        <v>10.84</v>
      </c>
      <c r="AE123" s="129">
        <v>53.78</v>
      </c>
      <c r="AF123" s="129">
        <v>48.25</v>
      </c>
      <c r="AG123" s="128">
        <v>115.77</v>
      </c>
      <c r="AH123" s="130">
        <v>79.31</v>
      </c>
      <c r="AI123" s="129">
        <v>103.24</v>
      </c>
      <c r="AJ123" s="129">
        <v>99.42</v>
      </c>
      <c r="AK123" s="132"/>
      <c r="AL123" s="130">
        <v>38.64</v>
      </c>
      <c r="AM123" s="129">
        <v>53.6</v>
      </c>
      <c r="AN123" s="129">
        <v>99.23</v>
      </c>
      <c r="AO123" s="128">
        <v>122.17</v>
      </c>
      <c r="AP123" s="130">
        <v>135.32</v>
      </c>
    </row>
    <row r="124" spans="2:42" x14ac:dyDescent="0.25">
      <c r="B124" s="69"/>
      <c r="C124" s="128">
        <v>103.35</v>
      </c>
      <c r="D124" s="129">
        <v>83.48</v>
      </c>
      <c r="E124" s="128">
        <v>36.340000000000003</v>
      </c>
      <c r="F124" s="130">
        <v>29.12</v>
      </c>
      <c r="G124" s="129">
        <v>89.21</v>
      </c>
      <c r="H124" s="129">
        <v>53.31</v>
      </c>
      <c r="I124" s="128">
        <v>98.07</v>
      </c>
      <c r="J124" s="130">
        <v>90.41</v>
      </c>
      <c r="K124" s="129">
        <v>108.49</v>
      </c>
      <c r="L124" s="129">
        <v>83.36</v>
      </c>
      <c r="M124" s="128">
        <v>39.65</v>
      </c>
      <c r="N124" s="130">
        <v>23</v>
      </c>
      <c r="O124" s="129">
        <v>40.85</v>
      </c>
      <c r="P124" s="129">
        <v>43.4</v>
      </c>
      <c r="Q124" s="128">
        <v>73.02</v>
      </c>
      <c r="R124" s="130">
        <v>52.61</v>
      </c>
      <c r="S124" s="129">
        <v>102.01</v>
      </c>
      <c r="T124" s="129">
        <v>79.77</v>
      </c>
      <c r="U124" s="128">
        <v>33.81</v>
      </c>
      <c r="V124" s="130">
        <v>25.81</v>
      </c>
      <c r="W124" s="129">
        <v>45.29</v>
      </c>
      <c r="X124" s="129">
        <v>35.799999999999997</v>
      </c>
      <c r="Y124" s="128">
        <v>71.92</v>
      </c>
      <c r="Z124" s="130">
        <v>49.76</v>
      </c>
      <c r="AA124" s="129">
        <v>98.42</v>
      </c>
      <c r="AB124" s="129">
        <v>87.08</v>
      </c>
      <c r="AC124" s="128">
        <v>25.77</v>
      </c>
      <c r="AD124" s="130">
        <v>15.23</v>
      </c>
      <c r="AE124" s="129">
        <v>69.09</v>
      </c>
      <c r="AF124" s="129">
        <v>40.159999999999997</v>
      </c>
      <c r="AG124" s="128">
        <v>131</v>
      </c>
      <c r="AH124" s="130">
        <v>68.75</v>
      </c>
      <c r="AI124" s="129">
        <v>101.41</v>
      </c>
      <c r="AJ124" s="129">
        <v>98.97</v>
      </c>
      <c r="AK124" s="132"/>
      <c r="AL124" s="130">
        <v>44.31</v>
      </c>
      <c r="AM124" s="129">
        <v>80.02</v>
      </c>
      <c r="AN124" s="129">
        <v>95.53</v>
      </c>
      <c r="AO124" s="128">
        <v>112.28</v>
      </c>
      <c r="AP124" s="130">
        <v>71.92</v>
      </c>
    </row>
    <row r="125" spans="2:42" x14ac:dyDescent="0.25">
      <c r="B125" s="69"/>
      <c r="C125" s="128">
        <v>90.71</v>
      </c>
      <c r="D125" s="129">
        <v>131.68</v>
      </c>
      <c r="E125" s="128">
        <v>26.92</v>
      </c>
      <c r="F125" s="130">
        <v>42.17</v>
      </c>
      <c r="G125" s="129">
        <v>108.83</v>
      </c>
      <c r="H125" s="129">
        <v>67.459999999999994</v>
      </c>
      <c r="I125" s="128">
        <v>123.03</v>
      </c>
      <c r="J125" s="130">
        <v>70.739999999999995</v>
      </c>
      <c r="K125" s="129">
        <v>120.73</v>
      </c>
      <c r="L125" s="129">
        <v>77.03</v>
      </c>
      <c r="M125" s="128">
        <v>40.54</v>
      </c>
      <c r="N125" s="130">
        <v>29.21</v>
      </c>
      <c r="O125" s="129">
        <v>43.27</v>
      </c>
      <c r="P125" s="129">
        <v>48.56</v>
      </c>
      <c r="Q125" s="128">
        <v>92.04</v>
      </c>
      <c r="R125" s="130">
        <v>63.48</v>
      </c>
      <c r="S125" s="129">
        <v>81.95</v>
      </c>
      <c r="T125" s="129">
        <v>95.07</v>
      </c>
      <c r="U125" s="128">
        <v>22.66</v>
      </c>
      <c r="V125" s="130">
        <v>37.03</v>
      </c>
      <c r="W125" s="129">
        <v>59.3</v>
      </c>
      <c r="X125" s="129">
        <v>35.14</v>
      </c>
      <c r="Y125" s="128">
        <v>58.51</v>
      </c>
      <c r="Z125" s="130">
        <v>29.16</v>
      </c>
      <c r="AA125" s="129">
        <v>89.81</v>
      </c>
      <c r="AB125" s="129">
        <v>96.52</v>
      </c>
      <c r="AC125" s="128">
        <v>18.03</v>
      </c>
      <c r="AD125" s="130">
        <v>14.96</v>
      </c>
      <c r="AE125" s="129">
        <v>69.2</v>
      </c>
      <c r="AF125" s="129">
        <v>47.67</v>
      </c>
      <c r="AG125" s="128">
        <v>130.88</v>
      </c>
      <c r="AH125" s="130">
        <v>81.56</v>
      </c>
      <c r="AI125" s="129">
        <v>103.52</v>
      </c>
      <c r="AJ125" s="129">
        <v>74.02</v>
      </c>
      <c r="AK125" s="132"/>
      <c r="AL125" s="130">
        <v>45.45</v>
      </c>
      <c r="AM125" s="129">
        <v>68.58</v>
      </c>
      <c r="AN125" s="129">
        <v>110.17</v>
      </c>
      <c r="AO125" s="128">
        <v>133.29</v>
      </c>
      <c r="AP125" s="130">
        <v>100.17</v>
      </c>
    </row>
    <row r="126" spans="2:42" x14ac:dyDescent="0.25">
      <c r="B126" s="69"/>
      <c r="C126" s="128">
        <v>110.54</v>
      </c>
      <c r="D126" s="129">
        <v>85.82</v>
      </c>
      <c r="E126" s="128">
        <v>30.84</v>
      </c>
      <c r="F126" s="130">
        <v>50.64</v>
      </c>
      <c r="G126" s="129">
        <v>65.03</v>
      </c>
      <c r="H126" s="129">
        <v>61.3</v>
      </c>
      <c r="I126" s="128">
        <v>127.1</v>
      </c>
      <c r="J126" s="130">
        <v>83.6</v>
      </c>
      <c r="K126" s="129">
        <v>85.14</v>
      </c>
      <c r="L126" s="129">
        <v>129.26</v>
      </c>
      <c r="M126" s="128">
        <v>58.97</v>
      </c>
      <c r="N126" s="130">
        <v>26.86</v>
      </c>
      <c r="O126" s="129">
        <v>35.96</v>
      </c>
      <c r="P126" s="129">
        <v>68.98</v>
      </c>
      <c r="Q126" s="128">
        <v>62.07</v>
      </c>
      <c r="R126" s="130">
        <v>60.16</v>
      </c>
      <c r="S126" s="129">
        <v>111.34</v>
      </c>
      <c r="T126" s="129">
        <v>85.12</v>
      </c>
      <c r="U126" s="128">
        <v>37.909999999999997</v>
      </c>
      <c r="V126" s="130">
        <v>33.19</v>
      </c>
      <c r="W126" s="129">
        <v>42.71</v>
      </c>
      <c r="X126" s="129">
        <v>38.92</v>
      </c>
      <c r="Y126" s="128">
        <v>69.180000000000007</v>
      </c>
      <c r="Z126" s="130">
        <v>54.61</v>
      </c>
      <c r="AA126" s="129">
        <v>74.17</v>
      </c>
      <c r="AB126" s="129">
        <v>126.04</v>
      </c>
      <c r="AC126" s="128">
        <v>16.52</v>
      </c>
      <c r="AD126" s="130">
        <v>10.7</v>
      </c>
      <c r="AE126" s="129">
        <v>57.57</v>
      </c>
      <c r="AF126" s="129">
        <v>27.16</v>
      </c>
      <c r="AG126" s="128">
        <v>105.43</v>
      </c>
      <c r="AH126" s="130">
        <v>68.790000000000006</v>
      </c>
      <c r="AI126" s="129">
        <v>98.31</v>
      </c>
      <c r="AJ126" s="129">
        <v>89.52</v>
      </c>
      <c r="AK126" s="132"/>
      <c r="AL126" s="130">
        <v>30.25</v>
      </c>
      <c r="AM126" s="129">
        <v>63.48</v>
      </c>
      <c r="AN126" s="129">
        <v>125.64</v>
      </c>
      <c r="AO126" s="128">
        <v>98.42</v>
      </c>
      <c r="AP126" s="130">
        <v>141.35</v>
      </c>
    </row>
    <row r="127" spans="2:42" x14ac:dyDescent="0.25">
      <c r="B127" s="69"/>
      <c r="C127" s="128">
        <v>125.21</v>
      </c>
      <c r="D127" s="129">
        <v>86.36</v>
      </c>
      <c r="E127" s="128">
        <v>31.69</v>
      </c>
      <c r="F127" s="130">
        <v>36.39</v>
      </c>
      <c r="G127" s="129">
        <v>102.23</v>
      </c>
      <c r="H127" s="129">
        <v>49.11</v>
      </c>
      <c r="I127" s="128">
        <v>137.29</v>
      </c>
      <c r="J127" s="130">
        <v>79.23</v>
      </c>
      <c r="K127" s="129">
        <v>106.33</v>
      </c>
      <c r="L127" s="129">
        <v>99.38</v>
      </c>
      <c r="M127" s="128">
        <v>33.39</v>
      </c>
      <c r="N127" s="130">
        <v>27.21</v>
      </c>
      <c r="O127" s="129">
        <v>49.17</v>
      </c>
      <c r="P127" s="129">
        <v>39.6</v>
      </c>
      <c r="Q127" s="128">
        <v>86.97</v>
      </c>
      <c r="R127" s="130">
        <v>41.13</v>
      </c>
      <c r="S127" s="129">
        <v>133.53</v>
      </c>
      <c r="T127" s="129">
        <v>95.1</v>
      </c>
      <c r="U127" s="128">
        <v>23.29</v>
      </c>
      <c r="V127" s="130">
        <v>27.57</v>
      </c>
      <c r="W127" s="129">
        <v>67.67</v>
      </c>
      <c r="X127" s="129">
        <v>36.43</v>
      </c>
      <c r="Y127" s="128">
        <v>79.59</v>
      </c>
      <c r="Z127" s="130">
        <v>74.239999999999995</v>
      </c>
      <c r="AA127" s="129">
        <v>95.6</v>
      </c>
      <c r="AB127" s="129">
        <v>120.71</v>
      </c>
      <c r="AC127" s="128">
        <v>19.89</v>
      </c>
      <c r="AD127" s="130">
        <v>13.63</v>
      </c>
      <c r="AE127" s="129">
        <v>85.67</v>
      </c>
      <c r="AF127" s="129">
        <v>43.79</v>
      </c>
      <c r="AG127" s="128">
        <v>139.21</v>
      </c>
      <c r="AH127" s="130">
        <v>77.34</v>
      </c>
      <c r="AI127" s="129">
        <v>120.58</v>
      </c>
      <c r="AJ127" s="129">
        <v>75.040000000000006</v>
      </c>
      <c r="AK127" s="132"/>
      <c r="AL127" s="130">
        <v>47.22</v>
      </c>
      <c r="AM127" s="129">
        <v>60.5</v>
      </c>
      <c r="AN127" s="129"/>
      <c r="AO127" s="128">
        <v>128.28</v>
      </c>
      <c r="AP127" s="130">
        <v>77.78</v>
      </c>
    </row>
    <row r="128" spans="2:42" x14ac:dyDescent="0.25">
      <c r="B128" s="69"/>
      <c r="C128" s="128">
        <v>108</v>
      </c>
      <c r="D128" s="129">
        <v>92.05</v>
      </c>
      <c r="E128" s="128">
        <v>26.8</v>
      </c>
      <c r="F128" s="130">
        <v>31.06</v>
      </c>
      <c r="G128" s="129">
        <v>121.62</v>
      </c>
      <c r="H128" s="129">
        <v>50.29</v>
      </c>
      <c r="I128" s="128">
        <v>99.52</v>
      </c>
      <c r="J128" s="130">
        <v>73.150000000000006</v>
      </c>
      <c r="K128" s="129">
        <v>93.23</v>
      </c>
      <c r="L128" s="129">
        <v>100.37</v>
      </c>
      <c r="M128" s="128">
        <v>50.49</v>
      </c>
      <c r="N128" s="130">
        <v>31.01</v>
      </c>
      <c r="O128" s="129">
        <v>44.68</v>
      </c>
      <c r="P128" s="129">
        <v>66.599999999999994</v>
      </c>
      <c r="Q128" s="128">
        <v>70.61</v>
      </c>
      <c r="R128" s="130">
        <v>53.12</v>
      </c>
      <c r="S128" s="129">
        <v>79.28</v>
      </c>
      <c r="T128" s="129">
        <v>92.48</v>
      </c>
      <c r="U128" s="128">
        <v>23.2</v>
      </c>
      <c r="V128" s="130">
        <v>29.64</v>
      </c>
      <c r="W128" s="129">
        <v>40.47</v>
      </c>
      <c r="X128" s="129">
        <v>43.52</v>
      </c>
      <c r="Y128" s="128">
        <v>80.180000000000007</v>
      </c>
      <c r="Z128" s="130">
        <v>51.79</v>
      </c>
      <c r="AA128" s="129">
        <v>178.15</v>
      </c>
      <c r="AB128" s="129">
        <v>89.24</v>
      </c>
      <c r="AC128" s="128">
        <v>25.81</v>
      </c>
      <c r="AD128" s="130">
        <v>13.25</v>
      </c>
      <c r="AE128" s="129">
        <v>63.96</v>
      </c>
      <c r="AF128" s="129">
        <v>43.96</v>
      </c>
      <c r="AG128" s="128">
        <v>117.65</v>
      </c>
      <c r="AH128" s="130">
        <v>89.02</v>
      </c>
      <c r="AI128" s="129">
        <v>119.02</v>
      </c>
      <c r="AJ128" s="129">
        <v>106.95</v>
      </c>
      <c r="AK128" s="132"/>
      <c r="AL128" s="130">
        <v>39.909999999999997</v>
      </c>
      <c r="AM128" s="129">
        <v>60.42</v>
      </c>
      <c r="AN128" s="129"/>
      <c r="AO128" s="128">
        <v>117.18</v>
      </c>
      <c r="AP128" s="130">
        <v>104.19</v>
      </c>
    </row>
    <row r="129" spans="2:42" x14ac:dyDescent="0.25">
      <c r="B129" s="69"/>
      <c r="C129" s="128">
        <v>103.27</v>
      </c>
      <c r="D129" s="129">
        <v>106.52</v>
      </c>
      <c r="E129" s="128">
        <v>28.88</v>
      </c>
      <c r="F129" s="130">
        <v>36.06</v>
      </c>
      <c r="G129" s="129">
        <v>109.22</v>
      </c>
      <c r="H129" s="129">
        <v>63.29</v>
      </c>
      <c r="I129" s="128">
        <v>123.36</v>
      </c>
      <c r="J129" s="130">
        <v>92.84</v>
      </c>
      <c r="K129" s="129">
        <v>95.26</v>
      </c>
      <c r="L129" s="129">
        <v>98.37</v>
      </c>
      <c r="M129" s="128">
        <v>62.61</v>
      </c>
      <c r="N129" s="130">
        <v>32.159999999999997</v>
      </c>
      <c r="O129" s="129">
        <v>45.73</v>
      </c>
      <c r="P129" s="129">
        <v>66.180000000000007</v>
      </c>
      <c r="Q129" s="128">
        <v>75.25</v>
      </c>
      <c r="R129" s="130">
        <v>65.069999999999993</v>
      </c>
      <c r="S129" s="129">
        <v>105.32</v>
      </c>
      <c r="T129" s="129">
        <v>61.13</v>
      </c>
      <c r="U129" s="128">
        <v>24.42</v>
      </c>
      <c r="V129" s="130">
        <v>32.64</v>
      </c>
      <c r="W129" s="129">
        <v>48.95</v>
      </c>
      <c r="X129" s="129">
        <v>48.88</v>
      </c>
      <c r="Y129" s="128">
        <v>87.7</v>
      </c>
      <c r="Z129" s="130">
        <v>27.76</v>
      </c>
      <c r="AA129" s="129">
        <v>95.24</v>
      </c>
      <c r="AB129" s="129">
        <v>112.6</v>
      </c>
      <c r="AC129" s="128">
        <v>21.96</v>
      </c>
      <c r="AD129" s="130">
        <v>19.47</v>
      </c>
      <c r="AE129" s="129">
        <v>91.09</v>
      </c>
      <c r="AF129" s="129">
        <v>39.64</v>
      </c>
      <c r="AG129" s="128">
        <v>133.78</v>
      </c>
      <c r="AH129" s="130">
        <v>69.87</v>
      </c>
      <c r="AI129" s="129">
        <v>108.54</v>
      </c>
      <c r="AJ129" s="129">
        <v>121.6</v>
      </c>
      <c r="AK129" s="132"/>
      <c r="AL129" s="130">
        <v>37.61</v>
      </c>
      <c r="AM129" s="129">
        <v>60.6</v>
      </c>
      <c r="AN129" s="129"/>
      <c r="AO129" s="128">
        <v>107.63</v>
      </c>
      <c r="AP129" s="130">
        <v>81.680000000000007</v>
      </c>
    </row>
    <row r="130" spans="2:42" x14ac:dyDescent="0.25">
      <c r="B130" s="69"/>
      <c r="C130" s="128">
        <v>106.56</v>
      </c>
      <c r="D130" s="129">
        <v>98.46</v>
      </c>
      <c r="E130" s="128">
        <v>40.79</v>
      </c>
      <c r="F130" s="130">
        <v>39.85</v>
      </c>
      <c r="G130" s="129">
        <v>104.21</v>
      </c>
      <c r="H130" s="129">
        <v>43.57</v>
      </c>
      <c r="I130" s="128">
        <v>111</v>
      </c>
      <c r="J130" s="130">
        <v>95.03</v>
      </c>
      <c r="K130" s="129">
        <v>97.95</v>
      </c>
      <c r="L130" s="129">
        <v>71.989999999999995</v>
      </c>
      <c r="M130" s="128">
        <v>48.13</v>
      </c>
      <c r="N130" s="130">
        <v>26.59</v>
      </c>
      <c r="O130" s="129">
        <v>36.380000000000003</v>
      </c>
      <c r="P130" s="129">
        <v>62.85</v>
      </c>
      <c r="Q130" s="128">
        <v>118.2</v>
      </c>
      <c r="R130" s="130">
        <v>60.84</v>
      </c>
      <c r="S130" s="129">
        <v>77.06</v>
      </c>
      <c r="T130" s="129">
        <v>78.81</v>
      </c>
      <c r="U130" s="128">
        <v>28.07</v>
      </c>
      <c r="V130" s="130">
        <v>28.89</v>
      </c>
      <c r="W130" s="129">
        <v>49.33</v>
      </c>
      <c r="X130" s="129">
        <v>28.7</v>
      </c>
      <c r="Y130" s="128">
        <v>85.31</v>
      </c>
      <c r="Z130" s="130">
        <v>44.67</v>
      </c>
      <c r="AA130" s="129">
        <v>72.489999999999995</v>
      </c>
      <c r="AB130" s="129">
        <v>93.79</v>
      </c>
      <c r="AC130" s="128">
        <v>23.35</v>
      </c>
      <c r="AD130" s="130">
        <v>15.99</v>
      </c>
      <c r="AE130" s="129">
        <v>64.81</v>
      </c>
      <c r="AF130" s="129">
        <v>47.98</v>
      </c>
      <c r="AG130" s="128">
        <v>99.54</v>
      </c>
      <c r="AH130" s="130">
        <v>76.42</v>
      </c>
      <c r="AI130" s="129">
        <v>109.76</v>
      </c>
      <c r="AJ130" s="129">
        <v>138.08000000000001</v>
      </c>
      <c r="AK130" s="132"/>
      <c r="AL130" s="130">
        <v>45.66</v>
      </c>
      <c r="AM130" s="129">
        <v>64.569999999999993</v>
      </c>
      <c r="AN130" s="129"/>
      <c r="AO130" s="128">
        <v>84.86</v>
      </c>
      <c r="AP130" s="130">
        <v>95.62</v>
      </c>
    </row>
    <row r="131" spans="2:42" x14ac:dyDescent="0.25">
      <c r="B131" s="69"/>
      <c r="C131" s="128">
        <v>70.37</v>
      </c>
      <c r="D131" s="129">
        <v>74.05</v>
      </c>
      <c r="E131" s="128">
        <v>31.83</v>
      </c>
      <c r="F131" s="130">
        <v>33.92</v>
      </c>
      <c r="G131" s="129">
        <v>101.16</v>
      </c>
      <c r="H131" s="129">
        <v>51.22</v>
      </c>
      <c r="I131" s="128">
        <v>86.03</v>
      </c>
      <c r="J131" s="130">
        <v>94.28</v>
      </c>
      <c r="K131" s="129">
        <v>124.43</v>
      </c>
      <c r="L131" s="129">
        <v>102.8</v>
      </c>
      <c r="M131" s="128">
        <v>43.42</v>
      </c>
      <c r="N131" s="130">
        <v>30.14</v>
      </c>
      <c r="O131" s="129">
        <v>51.62</v>
      </c>
      <c r="P131" s="129">
        <v>73.540000000000006</v>
      </c>
      <c r="Q131" s="128">
        <v>107.46</v>
      </c>
      <c r="R131" s="130">
        <v>56.68</v>
      </c>
      <c r="S131" s="129">
        <v>106.42</v>
      </c>
      <c r="T131" s="129">
        <v>63.08</v>
      </c>
      <c r="U131" s="128">
        <v>23.28</v>
      </c>
      <c r="V131" s="130">
        <v>43.67</v>
      </c>
      <c r="W131" s="129">
        <v>50.78</v>
      </c>
      <c r="X131" s="129">
        <v>25.49</v>
      </c>
      <c r="Y131" s="128">
        <v>74.23</v>
      </c>
      <c r="Z131" s="130">
        <v>44.38</v>
      </c>
      <c r="AA131" s="129">
        <v>115.59</v>
      </c>
      <c r="AB131" s="129">
        <v>103.68</v>
      </c>
      <c r="AC131" s="128">
        <v>26.55</v>
      </c>
      <c r="AD131" s="130">
        <v>15.68</v>
      </c>
      <c r="AE131" s="129">
        <v>82.29</v>
      </c>
      <c r="AF131" s="129">
        <v>36.97</v>
      </c>
      <c r="AG131" s="128">
        <v>126.28</v>
      </c>
      <c r="AH131" s="130">
        <v>40.659999999999997</v>
      </c>
      <c r="AI131" s="129">
        <v>110.89</v>
      </c>
      <c r="AJ131" s="129">
        <v>114.05</v>
      </c>
      <c r="AK131" s="132"/>
      <c r="AL131" s="130">
        <v>51.47</v>
      </c>
      <c r="AM131" s="129">
        <v>31.25</v>
      </c>
      <c r="AN131" s="129"/>
      <c r="AO131" s="128">
        <v>71.099999999999994</v>
      </c>
      <c r="AP131" s="130">
        <v>92.36</v>
      </c>
    </row>
    <row r="132" spans="2:42" x14ac:dyDescent="0.25">
      <c r="B132" s="69"/>
      <c r="C132" s="128">
        <v>78.63</v>
      </c>
      <c r="D132" s="129">
        <v>98.22</v>
      </c>
      <c r="E132" s="128">
        <v>28</v>
      </c>
      <c r="F132" s="130">
        <v>36.28</v>
      </c>
      <c r="G132" s="129">
        <v>90.3</v>
      </c>
      <c r="H132" s="129">
        <v>50.61</v>
      </c>
      <c r="I132" s="128">
        <v>146.05000000000001</v>
      </c>
      <c r="J132" s="130">
        <v>74.05</v>
      </c>
      <c r="K132" s="129">
        <v>113.07</v>
      </c>
      <c r="L132" s="129">
        <v>82.58</v>
      </c>
      <c r="M132" s="128">
        <v>61.6</v>
      </c>
      <c r="N132" s="130">
        <v>40.01</v>
      </c>
      <c r="O132" s="129">
        <v>46.1</v>
      </c>
      <c r="P132" s="129">
        <v>54.5</v>
      </c>
      <c r="Q132" s="128">
        <v>62.81</v>
      </c>
      <c r="R132" s="130">
        <v>60.8</v>
      </c>
      <c r="S132" s="129">
        <v>109.88</v>
      </c>
      <c r="T132" s="129">
        <v>90.72</v>
      </c>
      <c r="U132" s="128">
        <v>29.5</v>
      </c>
      <c r="V132" s="130">
        <v>37.520000000000003</v>
      </c>
      <c r="W132" s="129">
        <v>46.65</v>
      </c>
      <c r="X132" s="129">
        <v>35.93</v>
      </c>
      <c r="Y132" s="128">
        <v>84.44</v>
      </c>
      <c r="Z132" s="130">
        <v>43.17</v>
      </c>
      <c r="AA132" s="129">
        <v>96</v>
      </c>
      <c r="AB132" s="129">
        <v>95.79</v>
      </c>
      <c r="AC132" s="128">
        <v>22.13</v>
      </c>
      <c r="AD132" s="130">
        <v>12.27</v>
      </c>
      <c r="AE132" s="129">
        <v>87.25</v>
      </c>
      <c r="AF132" s="129">
        <v>29.3</v>
      </c>
      <c r="AG132" s="128">
        <v>89.95</v>
      </c>
      <c r="AH132" s="130">
        <v>74.28</v>
      </c>
      <c r="AI132" s="129">
        <v>123.04</v>
      </c>
      <c r="AJ132" s="129">
        <v>135.91</v>
      </c>
      <c r="AK132" s="132"/>
      <c r="AL132" s="130">
        <v>39.83</v>
      </c>
      <c r="AM132" s="129">
        <v>57.5</v>
      </c>
      <c r="AN132" s="129"/>
      <c r="AO132" s="132"/>
      <c r="AP132" s="130">
        <v>114.39</v>
      </c>
    </row>
    <row r="133" spans="2:42" x14ac:dyDescent="0.25">
      <c r="B133" s="69"/>
      <c r="C133" s="128">
        <v>97.79</v>
      </c>
      <c r="D133" s="129">
        <v>95.03</v>
      </c>
      <c r="E133" s="128">
        <v>22.58</v>
      </c>
      <c r="F133" s="130">
        <v>21.9</v>
      </c>
      <c r="G133" s="129">
        <v>97.67</v>
      </c>
      <c r="H133" s="129">
        <v>62.33</v>
      </c>
      <c r="I133" s="128">
        <v>143.56</v>
      </c>
      <c r="J133" s="130">
        <v>80.88</v>
      </c>
      <c r="K133" s="129">
        <v>111.22</v>
      </c>
      <c r="L133" s="129">
        <v>120.77</v>
      </c>
      <c r="M133" s="128">
        <v>48.67</v>
      </c>
      <c r="N133" s="130">
        <v>22.09</v>
      </c>
      <c r="O133" s="129">
        <v>40.5</v>
      </c>
      <c r="P133" s="129">
        <v>95.53</v>
      </c>
      <c r="Q133" s="128">
        <v>88.81</v>
      </c>
      <c r="R133" s="130">
        <v>58.37</v>
      </c>
      <c r="S133" s="129">
        <v>93.53</v>
      </c>
      <c r="T133" s="129">
        <v>86</v>
      </c>
      <c r="U133" s="128">
        <v>27.81</v>
      </c>
      <c r="V133" s="130">
        <v>30.33</v>
      </c>
      <c r="W133" s="129">
        <v>40.57</v>
      </c>
      <c r="X133" s="129">
        <v>22.8</v>
      </c>
      <c r="Y133" s="128">
        <v>92.27</v>
      </c>
      <c r="Z133" s="130">
        <v>50.38</v>
      </c>
      <c r="AA133" s="129">
        <v>115.89</v>
      </c>
      <c r="AB133" s="129">
        <v>94.48</v>
      </c>
      <c r="AC133" s="128">
        <v>21.24</v>
      </c>
      <c r="AD133" s="130">
        <v>16.05</v>
      </c>
      <c r="AE133" s="129">
        <v>77.599999999999994</v>
      </c>
      <c r="AF133" s="129">
        <v>38.99</v>
      </c>
      <c r="AG133" s="128">
        <v>113.16</v>
      </c>
      <c r="AH133" s="130">
        <v>87.98</v>
      </c>
      <c r="AI133" s="129">
        <v>61.34</v>
      </c>
      <c r="AJ133" s="129">
        <v>148.27000000000001</v>
      </c>
      <c r="AK133" s="132"/>
      <c r="AL133" s="130">
        <v>27.12</v>
      </c>
      <c r="AM133" s="129">
        <v>65.06</v>
      </c>
      <c r="AN133" s="129"/>
      <c r="AO133" s="132"/>
      <c r="AP133" s="130">
        <v>97.45</v>
      </c>
    </row>
    <row r="134" spans="2:42" x14ac:dyDescent="0.25">
      <c r="B134" s="69"/>
      <c r="C134" s="128">
        <v>83.18</v>
      </c>
      <c r="D134" s="129">
        <v>124.77</v>
      </c>
      <c r="E134" s="128">
        <v>34.520000000000003</v>
      </c>
      <c r="F134" s="130">
        <v>35.590000000000003</v>
      </c>
      <c r="G134" s="129">
        <v>105</v>
      </c>
      <c r="H134" s="129">
        <v>58.02</v>
      </c>
      <c r="I134" s="128">
        <v>143.44999999999999</v>
      </c>
      <c r="J134" s="130">
        <v>94.4</v>
      </c>
      <c r="K134" s="129">
        <v>111.33</v>
      </c>
      <c r="L134" s="129">
        <v>122.46</v>
      </c>
      <c r="M134" s="128">
        <v>30.02</v>
      </c>
      <c r="N134" s="130">
        <v>30.28</v>
      </c>
      <c r="O134" s="129">
        <v>35.56</v>
      </c>
      <c r="P134" s="129">
        <v>71.92</v>
      </c>
      <c r="Q134" s="128">
        <v>96.12</v>
      </c>
      <c r="R134" s="130">
        <v>64.739999999999995</v>
      </c>
      <c r="S134" s="129">
        <v>98.4</v>
      </c>
      <c r="T134" s="129">
        <v>80.38</v>
      </c>
      <c r="U134" s="128">
        <v>31.79</v>
      </c>
      <c r="V134" s="130">
        <v>35.619999999999997</v>
      </c>
      <c r="W134" s="129">
        <v>72.47</v>
      </c>
      <c r="X134" s="129">
        <v>31.38</v>
      </c>
      <c r="Y134" s="128">
        <v>87.04</v>
      </c>
      <c r="Z134" s="130">
        <v>61.2</v>
      </c>
      <c r="AA134" s="129">
        <v>129.66</v>
      </c>
      <c r="AB134" s="129">
        <v>112.89</v>
      </c>
      <c r="AC134" s="128">
        <v>21.25</v>
      </c>
      <c r="AD134" s="130">
        <v>12.67</v>
      </c>
      <c r="AE134" s="129">
        <v>86.38</v>
      </c>
      <c r="AF134" s="129">
        <v>50.86</v>
      </c>
      <c r="AG134" s="128">
        <v>124.16</v>
      </c>
      <c r="AH134" s="130">
        <v>66</v>
      </c>
      <c r="AI134" s="129">
        <v>100.42</v>
      </c>
      <c r="AJ134" s="129">
        <v>142</v>
      </c>
      <c r="AK134" s="132"/>
      <c r="AL134" s="130">
        <v>47.33</v>
      </c>
      <c r="AM134" s="129">
        <v>71.319999999999993</v>
      </c>
      <c r="AN134" s="129"/>
      <c r="AO134" s="132"/>
      <c r="AP134" s="130">
        <v>98.68</v>
      </c>
    </row>
    <row r="135" spans="2:42" x14ac:dyDescent="0.25">
      <c r="B135" s="69"/>
      <c r="C135" s="128">
        <v>95.16</v>
      </c>
      <c r="D135" s="129">
        <v>117.29</v>
      </c>
      <c r="E135" s="128">
        <v>43.73</v>
      </c>
      <c r="F135" s="130">
        <v>36.99</v>
      </c>
      <c r="G135" s="129">
        <v>85.87</v>
      </c>
      <c r="H135" s="129">
        <v>43.76</v>
      </c>
      <c r="I135" s="128">
        <v>157.03</v>
      </c>
      <c r="J135" s="130">
        <v>95.66</v>
      </c>
      <c r="K135" s="129">
        <v>106.82</v>
      </c>
      <c r="L135" s="129">
        <v>117.03</v>
      </c>
      <c r="M135" s="128">
        <v>36.119999999999997</v>
      </c>
      <c r="N135" s="130">
        <v>30.22</v>
      </c>
      <c r="O135" s="129">
        <v>29.5</v>
      </c>
      <c r="P135" s="129">
        <v>44.27</v>
      </c>
      <c r="Q135" s="128">
        <v>102.03</v>
      </c>
      <c r="R135" s="130">
        <v>52.88</v>
      </c>
      <c r="S135" s="129">
        <v>75.66</v>
      </c>
      <c r="T135" s="129">
        <v>92.88</v>
      </c>
      <c r="U135" s="128">
        <v>34.799999999999997</v>
      </c>
      <c r="V135" s="130">
        <v>27.51</v>
      </c>
      <c r="W135" s="129">
        <v>45.66</v>
      </c>
      <c r="X135" s="129">
        <v>26.29</v>
      </c>
      <c r="Y135" s="128">
        <v>73.239999999999995</v>
      </c>
      <c r="Z135" s="130">
        <v>56.57</v>
      </c>
      <c r="AA135" s="129">
        <v>59.09</v>
      </c>
      <c r="AB135" s="129">
        <v>113.78</v>
      </c>
      <c r="AC135" s="128">
        <v>29.15</v>
      </c>
      <c r="AD135" s="130">
        <v>12.41</v>
      </c>
      <c r="AE135" s="129">
        <v>61.05</v>
      </c>
      <c r="AF135" s="129">
        <v>64</v>
      </c>
      <c r="AG135" s="128">
        <v>116.11</v>
      </c>
      <c r="AH135" s="130">
        <v>76.08</v>
      </c>
      <c r="AI135" s="129">
        <v>94.48</v>
      </c>
      <c r="AJ135" s="129">
        <v>89.74</v>
      </c>
      <c r="AK135" s="132"/>
      <c r="AL135" s="130">
        <v>40.590000000000003</v>
      </c>
      <c r="AM135" s="129">
        <v>87.86</v>
      </c>
      <c r="AN135" s="129"/>
      <c r="AO135" s="132"/>
      <c r="AP135" s="130">
        <v>94.42</v>
      </c>
    </row>
    <row r="136" spans="2:42" x14ac:dyDescent="0.25">
      <c r="B136" s="69"/>
      <c r="C136" s="128">
        <v>103.97</v>
      </c>
      <c r="D136" s="129">
        <v>82.18</v>
      </c>
      <c r="E136" s="128">
        <v>26.23</v>
      </c>
      <c r="F136" s="130">
        <v>35.92</v>
      </c>
      <c r="G136" s="129">
        <v>83.52</v>
      </c>
      <c r="H136" s="129">
        <v>68.400000000000006</v>
      </c>
      <c r="I136" s="128">
        <v>137.51</v>
      </c>
      <c r="J136" s="130">
        <v>25.34</v>
      </c>
      <c r="K136" s="129">
        <v>113.34</v>
      </c>
      <c r="L136" s="129">
        <v>78.2</v>
      </c>
      <c r="M136" s="128">
        <v>38.909999999999997</v>
      </c>
      <c r="N136" s="130">
        <v>24.58</v>
      </c>
      <c r="O136" s="129">
        <v>26.24</v>
      </c>
      <c r="P136" s="129">
        <v>43.64</v>
      </c>
      <c r="Q136" s="128">
        <v>92.35</v>
      </c>
      <c r="R136" s="130">
        <v>84.69</v>
      </c>
      <c r="S136" s="129">
        <v>87.13</v>
      </c>
      <c r="T136" s="129">
        <v>109.55</v>
      </c>
      <c r="U136" s="128">
        <v>24.47</v>
      </c>
      <c r="V136" s="130">
        <v>21.6</v>
      </c>
      <c r="W136" s="129">
        <v>53.03</v>
      </c>
      <c r="X136" s="129">
        <v>36.01</v>
      </c>
      <c r="Y136" s="128">
        <v>65.17</v>
      </c>
      <c r="Z136" s="130">
        <v>59.9</v>
      </c>
      <c r="AA136" s="129">
        <v>147.52000000000001</v>
      </c>
      <c r="AB136" s="129">
        <v>82.55</v>
      </c>
      <c r="AC136" s="128">
        <v>28.48</v>
      </c>
      <c r="AD136" s="130">
        <v>10.52</v>
      </c>
      <c r="AE136" s="129">
        <v>60.57</v>
      </c>
      <c r="AF136" s="129">
        <v>26.61</v>
      </c>
      <c r="AG136" s="128">
        <v>105.92</v>
      </c>
      <c r="AH136" s="130">
        <v>68.38</v>
      </c>
      <c r="AI136" s="129">
        <v>91.85</v>
      </c>
      <c r="AJ136" s="129">
        <v>152.79</v>
      </c>
      <c r="AK136" s="132"/>
      <c r="AL136" s="130">
        <v>35.119999999999997</v>
      </c>
      <c r="AM136" s="129">
        <v>59.93</v>
      </c>
      <c r="AN136" s="129"/>
      <c r="AO136" s="132"/>
      <c r="AP136" s="130">
        <v>124.55</v>
      </c>
    </row>
    <row r="137" spans="2:42" x14ac:dyDescent="0.25">
      <c r="B137" s="69"/>
      <c r="C137" s="128">
        <v>89.06</v>
      </c>
      <c r="D137" s="129">
        <v>108.19</v>
      </c>
      <c r="E137" s="128">
        <v>23.89</v>
      </c>
      <c r="F137" s="130">
        <v>38.1</v>
      </c>
      <c r="G137" s="129">
        <v>87.25</v>
      </c>
      <c r="H137" s="129">
        <v>48.48</v>
      </c>
      <c r="I137" s="128">
        <v>145.34</v>
      </c>
      <c r="J137" s="130">
        <v>80.989999999999995</v>
      </c>
      <c r="K137" s="129">
        <v>120.55</v>
      </c>
      <c r="L137" s="129">
        <v>97.69</v>
      </c>
      <c r="M137" s="128">
        <v>46.53</v>
      </c>
      <c r="N137" s="130">
        <v>30.11</v>
      </c>
      <c r="O137" s="129">
        <v>45.05</v>
      </c>
      <c r="P137" s="129">
        <v>36.69</v>
      </c>
      <c r="Q137" s="128">
        <v>104.83</v>
      </c>
      <c r="R137" s="130">
        <v>86.14</v>
      </c>
      <c r="S137" s="129">
        <v>90.44</v>
      </c>
      <c r="T137" s="129">
        <v>97.4</v>
      </c>
      <c r="U137" s="128">
        <v>34.24</v>
      </c>
      <c r="V137" s="130">
        <v>28.27</v>
      </c>
      <c r="W137" s="129">
        <v>47.52</v>
      </c>
      <c r="X137" s="129">
        <v>43.61</v>
      </c>
      <c r="Y137" s="128">
        <v>84.22</v>
      </c>
      <c r="Z137" s="130">
        <v>66.73</v>
      </c>
      <c r="AA137" s="129">
        <v>109.89</v>
      </c>
      <c r="AB137" s="129">
        <v>110.99</v>
      </c>
      <c r="AC137" s="128">
        <v>20.57</v>
      </c>
      <c r="AD137" s="130">
        <v>19.03</v>
      </c>
      <c r="AE137" s="129">
        <v>66.58</v>
      </c>
      <c r="AF137" s="129">
        <v>43.34</v>
      </c>
      <c r="AG137" s="128">
        <v>134.99</v>
      </c>
      <c r="AH137" s="130">
        <v>71.959999999999994</v>
      </c>
      <c r="AI137" s="129">
        <v>68.48</v>
      </c>
      <c r="AJ137" s="129">
        <v>146.93</v>
      </c>
      <c r="AK137" s="132"/>
      <c r="AL137" s="130">
        <v>40.98</v>
      </c>
      <c r="AM137" s="129">
        <v>66.989999999999995</v>
      </c>
      <c r="AN137" s="129"/>
      <c r="AO137" s="132"/>
      <c r="AP137" s="130">
        <v>99.41</v>
      </c>
    </row>
    <row r="138" spans="2:42" x14ac:dyDescent="0.25">
      <c r="B138" s="69"/>
      <c r="C138" s="128">
        <v>80.53</v>
      </c>
      <c r="D138" s="129">
        <v>101.75</v>
      </c>
      <c r="E138" s="128">
        <v>35.75</v>
      </c>
      <c r="F138" s="130">
        <v>32.369999999999997</v>
      </c>
      <c r="G138" s="129">
        <v>65.790000000000006</v>
      </c>
      <c r="H138" s="129">
        <v>63.72</v>
      </c>
      <c r="I138" s="128">
        <v>106.03</v>
      </c>
      <c r="J138" s="130">
        <v>117.15</v>
      </c>
      <c r="K138" s="129">
        <v>83.79</v>
      </c>
      <c r="L138" s="129">
        <v>97.31</v>
      </c>
      <c r="M138" s="128">
        <v>39.950000000000003</v>
      </c>
      <c r="N138" s="130">
        <v>25.79</v>
      </c>
      <c r="O138" s="129">
        <v>47.45</v>
      </c>
      <c r="P138" s="129">
        <v>57.27</v>
      </c>
      <c r="Q138" s="128">
        <v>99.02</v>
      </c>
      <c r="R138" s="130">
        <v>54.8</v>
      </c>
      <c r="S138" s="129">
        <v>114.06</v>
      </c>
      <c r="T138" s="129">
        <v>112.56</v>
      </c>
      <c r="U138" s="128">
        <v>23.37</v>
      </c>
      <c r="V138" s="130">
        <v>36.61</v>
      </c>
      <c r="W138" s="129">
        <v>44.89</v>
      </c>
      <c r="X138" s="129">
        <v>37.840000000000003</v>
      </c>
      <c r="Y138" s="128">
        <v>67.7</v>
      </c>
      <c r="Z138" s="130">
        <v>30.64</v>
      </c>
      <c r="AA138" s="129">
        <v>103</v>
      </c>
      <c r="AB138" s="129">
        <v>111.04</v>
      </c>
      <c r="AC138" s="128">
        <v>15.15</v>
      </c>
      <c r="AD138" s="130">
        <v>13.41</v>
      </c>
      <c r="AE138" s="129">
        <v>68.44</v>
      </c>
      <c r="AF138" s="129">
        <v>42.21</v>
      </c>
      <c r="AG138" s="128">
        <v>143.87</v>
      </c>
      <c r="AH138" s="130">
        <v>70.23</v>
      </c>
      <c r="AI138" s="129">
        <v>98.8</v>
      </c>
      <c r="AJ138" s="129">
        <v>128.83000000000001</v>
      </c>
      <c r="AK138" s="132"/>
      <c r="AL138" s="130">
        <v>33.46</v>
      </c>
      <c r="AM138" s="129">
        <v>64.69</v>
      </c>
      <c r="AN138" s="129"/>
      <c r="AO138" s="132"/>
      <c r="AP138" s="130">
        <v>114.72</v>
      </c>
    </row>
    <row r="139" spans="2:42" x14ac:dyDescent="0.25">
      <c r="B139" s="69"/>
      <c r="C139" s="128">
        <v>108.1</v>
      </c>
      <c r="D139" s="129">
        <v>91.06</v>
      </c>
      <c r="E139" s="128">
        <v>32.630000000000003</v>
      </c>
      <c r="F139" s="130">
        <v>28.63</v>
      </c>
      <c r="G139" s="129">
        <v>91.89</v>
      </c>
      <c r="H139" s="129">
        <v>54.69</v>
      </c>
      <c r="I139" s="128">
        <v>118.98</v>
      </c>
      <c r="J139" s="130">
        <v>104.42</v>
      </c>
      <c r="K139" s="129">
        <v>118.92</v>
      </c>
      <c r="L139" s="129">
        <v>98.38</v>
      </c>
      <c r="M139" s="128">
        <v>41.06</v>
      </c>
      <c r="N139" s="130">
        <v>25.88</v>
      </c>
      <c r="O139" s="129">
        <v>36.74</v>
      </c>
      <c r="P139" s="129">
        <v>33.83</v>
      </c>
      <c r="Q139" s="128">
        <v>97.44</v>
      </c>
      <c r="R139" s="130">
        <v>42.19</v>
      </c>
      <c r="S139" s="129">
        <v>108.26</v>
      </c>
      <c r="T139" s="129">
        <v>97.05</v>
      </c>
      <c r="U139" s="128">
        <v>23.09</v>
      </c>
      <c r="V139" s="130">
        <v>33.14</v>
      </c>
      <c r="W139" s="129">
        <v>70.290000000000006</v>
      </c>
      <c r="X139" s="129">
        <v>27.93</v>
      </c>
      <c r="Y139" s="128">
        <v>57.54</v>
      </c>
      <c r="Z139" s="130">
        <v>35.090000000000003</v>
      </c>
      <c r="AA139" s="129">
        <v>82.71</v>
      </c>
      <c r="AB139" s="129">
        <v>104.56</v>
      </c>
      <c r="AC139" s="128">
        <v>27.17</v>
      </c>
      <c r="AD139" s="130">
        <v>15.66</v>
      </c>
      <c r="AE139" s="129">
        <v>90.05</v>
      </c>
      <c r="AF139" s="129">
        <v>27.18</v>
      </c>
      <c r="AG139" s="128">
        <v>73.53</v>
      </c>
      <c r="AH139" s="130">
        <v>73.62</v>
      </c>
      <c r="AI139" s="129">
        <v>97.9</v>
      </c>
      <c r="AJ139" s="129">
        <v>121.28</v>
      </c>
      <c r="AK139" s="132"/>
      <c r="AL139" s="130">
        <v>31.24</v>
      </c>
      <c r="AM139" s="129">
        <v>56.23</v>
      </c>
      <c r="AN139" s="129"/>
      <c r="AO139" s="132"/>
      <c r="AP139" s="130">
        <v>97.28</v>
      </c>
    </row>
    <row r="140" spans="2:42" x14ac:dyDescent="0.25">
      <c r="B140" s="69"/>
      <c r="C140" s="128">
        <v>97.26</v>
      </c>
      <c r="D140" s="129">
        <v>124.9</v>
      </c>
      <c r="E140" s="128">
        <v>33.99</v>
      </c>
      <c r="F140" s="130">
        <v>28.14</v>
      </c>
      <c r="G140" s="129">
        <v>81.599999999999994</v>
      </c>
      <c r="H140" s="129">
        <v>58.89</v>
      </c>
      <c r="I140" s="128">
        <v>143.53</v>
      </c>
      <c r="J140" s="130">
        <v>79.81</v>
      </c>
      <c r="K140" s="129">
        <v>95.6</v>
      </c>
      <c r="L140" s="129">
        <v>115.73</v>
      </c>
      <c r="M140" s="128">
        <v>49.05</v>
      </c>
      <c r="N140" s="133"/>
      <c r="O140" s="129">
        <v>51.5</v>
      </c>
      <c r="P140" s="129">
        <v>39.950000000000003</v>
      </c>
      <c r="Q140" s="128">
        <v>111.26</v>
      </c>
      <c r="R140" s="130">
        <v>54.28</v>
      </c>
      <c r="S140" s="129">
        <v>86.95</v>
      </c>
      <c r="T140" s="129">
        <v>110.87</v>
      </c>
      <c r="U140" s="128">
        <v>25.36</v>
      </c>
      <c r="V140" s="130">
        <v>50.31</v>
      </c>
      <c r="W140" s="129">
        <v>43.77</v>
      </c>
      <c r="X140" s="129">
        <v>40.56</v>
      </c>
      <c r="Y140" s="128">
        <v>58.24</v>
      </c>
      <c r="Z140" s="130">
        <v>66.34</v>
      </c>
      <c r="AA140" s="129">
        <v>123.73</v>
      </c>
      <c r="AB140" s="129">
        <v>91.01</v>
      </c>
      <c r="AC140" s="128">
        <v>20.37</v>
      </c>
      <c r="AD140" s="130">
        <v>15.49</v>
      </c>
      <c r="AE140" s="129">
        <v>52.77</v>
      </c>
      <c r="AF140" s="129">
        <v>38.11</v>
      </c>
      <c r="AG140" s="128">
        <v>105.03</v>
      </c>
      <c r="AH140" s="130">
        <v>63.19</v>
      </c>
      <c r="AI140" s="129">
        <v>84.95</v>
      </c>
      <c r="AJ140" s="129">
        <v>141.47999999999999</v>
      </c>
      <c r="AK140" s="132"/>
      <c r="AL140" s="130">
        <v>30.93</v>
      </c>
      <c r="AM140" s="129">
        <v>74.290000000000006</v>
      </c>
      <c r="AN140" s="129"/>
      <c r="AO140" s="132"/>
      <c r="AP140" s="130">
        <v>132.33000000000001</v>
      </c>
    </row>
    <row r="141" spans="2:42" x14ac:dyDescent="0.25">
      <c r="B141" s="69"/>
      <c r="C141" s="128">
        <v>94.43</v>
      </c>
      <c r="D141" s="129">
        <v>85.6</v>
      </c>
      <c r="E141" s="128">
        <v>31.03</v>
      </c>
      <c r="F141" s="130">
        <v>37.909999999999997</v>
      </c>
      <c r="G141" s="129">
        <v>86.67</v>
      </c>
      <c r="H141" s="129">
        <v>56.37</v>
      </c>
      <c r="I141" s="128">
        <v>99.28</v>
      </c>
      <c r="J141" s="130">
        <v>96.64</v>
      </c>
      <c r="K141" s="129">
        <v>110.32</v>
      </c>
      <c r="L141" s="129">
        <v>108.48</v>
      </c>
      <c r="M141" s="128">
        <v>60.45</v>
      </c>
      <c r="N141" s="133"/>
      <c r="O141" s="129">
        <v>46.46</v>
      </c>
      <c r="P141" s="129">
        <v>75.33</v>
      </c>
      <c r="Q141" s="128">
        <v>103.41</v>
      </c>
      <c r="R141" s="130">
        <v>79.53</v>
      </c>
      <c r="S141" s="129">
        <v>84</v>
      </c>
      <c r="T141" s="129">
        <v>78.86</v>
      </c>
      <c r="U141" s="128">
        <v>23.68</v>
      </c>
      <c r="V141" s="130">
        <v>28.82</v>
      </c>
      <c r="W141" s="129">
        <v>47.83</v>
      </c>
      <c r="X141" s="129">
        <v>21.57</v>
      </c>
      <c r="Y141" s="128">
        <v>45.48</v>
      </c>
      <c r="Z141" s="130">
        <v>51.61</v>
      </c>
      <c r="AA141" s="129">
        <v>100.92</v>
      </c>
      <c r="AB141" s="129">
        <v>98.91</v>
      </c>
      <c r="AC141" s="128">
        <v>23.26</v>
      </c>
      <c r="AD141" s="130">
        <v>15.71</v>
      </c>
      <c r="AE141" s="129">
        <v>53.03</v>
      </c>
      <c r="AF141" s="129">
        <v>42.02</v>
      </c>
      <c r="AG141" s="128">
        <v>108.11</v>
      </c>
      <c r="AH141" s="130">
        <v>65.55</v>
      </c>
      <c r="AI141" s="129">
        <v>115.57</v>
      </c>
      <c r="AJ141" s="129">
        <v>96.2</v>
      </c>
      <c r="AK141" s="132"/>
      <c r="AL141" s="130">
        <v>40.58</v>
      </c>
      <c r="AM141" s="129">
        <v>50.24</v>
      </c>
      <c r="AN141" s="129"/>
      <c r="AO141" s="132"/>
      <c r="AP141" s="130">
        <v>109.53</v>
      </c>
    </row>
    <row r="142" spans="2:42" x14ac:dyDescent="0.25">
      <c r="B142" s="69"/>
      <c r="C142" s="128">
        <v>98.54</v>
      </c>
      <c r="D142" s="129">
        <v>127.26</v>
      </c>
      <c r="E142" s="128">
        <v>33.1</v>
      </c>
      <c r="F142" s="130">
        <v>30.35</v>
      </c>
      <c r="G142" s="129">
        <v>94.33</v>
      </c>
      <c r="H142" s="129">
        <v>62.5</v>
      </c>
      <c r="I142" s="128">
        <v>115.45</v>
      </c>
      <c r="J142" s="130">
        <v>69.44</v>
      </c>
      <c r="K142" s="129">
        <v>97.95</v>
      </c>
      <c r="L142" s="129">
        <v>85</v>
      </c>
      <c r="M142" s="128">
        <v>52.46</v>
      </c>
      <c r="N142" s="133"/>
      <c r="O142" s="129">
        <v>41.11</v>
      </c>
      <c r="P142" s="129">
        <v>30.79</v>
      </c>
      <c r="Q142" s="128">
        <v>88.39</v>
      </c>
      <c r="R142" s="130">
        <v>71.790000000000006</v>
      </c>
      <c r="S142" s="129">
        <v>116.07</v>
      </c>
      <c r="T142" s="129">
        <v>78.38</v>
      </c>
      <c r="U142" s="128">
        <v>26.97</v>
      </c>
      <c r="V142" s="130">
        <v>20.61</v>
      </c>
      <c r="W142" s="129">
        <v>36.93</v>
      </c>
      <c r="X142" s="129">
        <v>29.81</v>
      </c>
      <c r="Y142" s="128">
        <v>53.36</v>
      </c>
      <c r="Z142" s="130">
        <v>47.61</v>
      </c>
      <c r="AA142" s="129">
        <v>117.93</v>
      </c>
      <c r="AB142" s="129">
        <v>118.1</v>
      </c>
      <c r="AC142" s="128">
        <v>24.66</v>
      </c>
      <c r="AD142" s="130">
        <v>14.93</v>
      </c>
      <c r="AE142" s="129">
        <v>66.94</v>
      </c>
      <c r="AF142" s="129">
        <v>41.46</v>
      </c>
      <c r="AG142" s="128">
        <v>138.44</v>
      </c>
      <c r="AH142" s="130">
        <v>68.849999999999994</v>
      </c>
      <c r="AI142" s="129">
        <v>90.58</v>
      </c>
      <c r="AJ142" s="129"/>
      <c r="AK142" s="132"/>
      <c r="AL142" s="130">
        <v>46.69</v>
      </c>
      <c r="AM142" s="129">
        <v>79.36</v>
      </c>
      <c r="AN142" s="129"/>
      <c r="AO142" s="132"/>
      <c r="AP142" s="130">
        <v>116.97</v>
      </c>
    </row>
    <row r="143" spans="2:42" x14ac:dyDescent="0.25">
      <c r="B143" s="69"/>
      <c r="C143" s="128">
        <v>97.41</v>
      </c>
      <c r="D143" s="129">
        <v>79.11</v>
      </c>
      <c r="E143" s="128">
        <v>31.48</v>
      </c>
      <c r="F143" s="130">
        <v>35.21</v>
      </c>
      <c r="G143" s="129">
        <v>130.05000000000001</v>
      </c>
      <c r="H143" s="129">
        <v>64.180000000000007</v>
      </c>
      <c r="I143" s="128">
        <v>122.69</v>
      </c>
      <c r="J143" s="130">
        <v>93.36</v>
      </c>
      <c r="K143" s="129">
        <v>98.3</v>
      </c>
      <c r="L143" s="129">
        <v>143.87</v>
      </c>
      <c r="M143" s="128">
        <v>43.42</v>
      </c>
      <c r="N143" s="133"/>
      <c r="O143" s="129">
        <v>36.909999999999997</v>
      </c>
      <c r="P143" s="129">
        <v>62.41</v>
      </c>
      <c r="Q143" s="128">
        <v>104.78</v>
      </c>
      <c r="R143" s="130">
        <v>75.16</v>
      </c>
      <c r="S143" s="129">
        <v>95.61</v>
      </c>
      <c r="T143" s="129">
        <v>115.7</v>
      </c>
      <c r="U143" s="128">
        <v>28.25</v>
      </c>
      <c r="V143" s="130">
        <v>34.43</v>
      </c>
      <c r="W143" s="129">
        <v>44.57</v>
      </c>
      <c r="X143" s="129">
        <v>35.04</v>
      </c>
      <c r="Y143" s="128">
        <v>66.709999999999994</v>
      </c>
      <c r="Z143" s="130">
        <v>67.91</v>
      </c>
      <c r="AA143" s="129">
        <v>126.22</v>
      </c>
      <c r="AB143" s="129">
        <v>70.81</v>
      </c>
      <c r="AC143" s="128">
        <v>26.91</v>
      </c>
      <c r="AD143" s="130">
        <v>15.5</v>
      </c>
      <c r="AE143" s="129">
        <v>51.72</v>
      </c>
      <c r="AF143" s="129">
        <v>63.49</v>
      </c>
      <c r="AG143" s="128">
        <v>138.07</v>
      </c>
      <c r="AH143" s="130">
        <v>68.56</v>
      </c>
      <c r="AI143" s="129">
        <v>108.54</v>
      </c>
      <c r="AJ143" s="129"/>
      <c r="AK143" s="132"/>
      <c r="AL143" s="130">
        <v>35.369999999999997</v>
      </c>
      <c r="AM143" s="129">
        <v>46.55</v>
      </c>
      <c r="AN143" s="129"/>
      <c r="AO143" s="132"/>
      <c r="AP143" s="130">
        <v>151.85</v>
      </c>
    </row>
    <row r="144" spans="2:42" x14ac:dyDescent="0.25">
      <c r="B144" s="69"/>
      <c r="C144" s="128">
        <v>115.63</v>
      </c>
      <c r="D144" s="129">
        <v>128.44999999999999</v>
      </c>
      <c r="E144" s="128">
        <v>32.11</v>
      </c>
      <c r="F144" s="130">
        <v>35.090000000000003</v>
      </c>
      <c r="G144" s="129">
        <v>82.92</v>
      </c>
      <c r="H144" s="129">
        <v>60.74</v>
      </c>
      <c r="I144" s="128">
        <v>114.2</v>
      </c>
      <c r="J144" s="130">
        <v>86.15</v>
      </c>
      <c r="K144" s="129">
        <v>95.95</v>
      </c>
      <c r="L144" s="129">
        <v>109.84</v>
      </c>
      <c r="M144" s="128">
        <v>49.44</v>
      </c>
      <c r="N144" s="133"/>
      <c r="O144" s="129">
        <v>46.72</v>
      </c>
      <c r="P144" s="129">
        <v>54.94</v>
      </c>
      <c r="Q144" s="128">
        <v>84.63</v>
      </c>
      <c r="R144" s="130">
        <v>61.23</v>
      </c>
      <c r="S144" s="129">
        <v>88.3</v>
      </c>
      <c r="T144" s="129">
        <v>129.87</v>
      </c>
      <c r="U144" s="128">
        <v>26.47</v>
      </c>
      <c r="V144" s="130">
        <v>28.07</v>
      </c>
      <c r="W144" s="129">
        <v>41.91</v>
      </c>
      <c r="X144" s="129">
        <v>31.76</v>
      </c>
      <c r="Y144" s="128">
        <v>47.26</v>
      </c>
      <c r="Z144" s="130">
        <v>81.78</v>
      </c>
      <c r="AA144" s="129">
        <v>100.3</v>
      </c>
      <c r="AB144" s="129">
        <v>73.58</v>
      </c>
      <c r="AC144" s="128">
        <v>16.059999999999999</v>
      </c>
      <c r="AD144" s="130">
        <v>15.17</v>
      </c>
      <c r="AE144" s="129">
        <v>60.68</v>
      </c>
      <c r="AF144" s="129">
        <v>30.82</v>
      </c>
      <c r="AG144" s="128">
        <v>127.21</v>
      </c>
      <c r="AH144" s="130">
        <v>55.94</v>
      </c>
      <c r="AI144" s="129">
        <v>93.75</v>
      </c>
      <c r="AJ144" s="129"/>
      <c r="AK144" s="132"/>
      <c r="AL144" s="130">
        <v>52.84</v>
      </c>
      <c r="AM144" s="129">
        <v>72.14</v>
      </c>
      <c r="AN144" s="129"/>
      <c r="AO144" s="132"/>
      <c r="AP144" s="130">
        <v>93.15</v>
      </c>
    </row>
    <row r="145" spans="2:42" x14ac:dyDescent="0.25">
      <c r="B145" s="69"/>
      <c r="C145" s="128">
        <v>91.71</v>
      </c>
      <c r="D145" s="129">
        <v>109.26</v>
      </c>
      <c r="E145" s="128">
        <v>41.84</v>
      </c>
      <c r="F145" s="130">
        <v>38.07</v>
      </c>
      <c r="G145" s="129">
        <v>80.489999999999995</v>
      </c>
      <c r="H145" s="129">
        <v>54.82</v>
      </c>
      <c r="I145" s="128">
        <v>90.74</v>
      </c>
      <c r="J145" s="130">
        <v>108.58</v>
      </c>
      <c r="K145" s="129">
        <v>101.29</v>
      </c>
      <c r="L145" s="129">
        <v>98.13</v>
      </c>
      <c r="M145" s="128">
        <v>43.35</v>
      </c>
      <c r="N145" s="133"/>
      <c r="O145" s="129">
        <v>38.26</v>
      </c>
      <c r="P145" s="129">
        <v>70.69</v>
      </c>
      <c r="Q145" s="128">
        <v>75.88</v>
      </c>
      <c r="R145" s="130">
        <v>87.33</v>
      </c>
      <c r="S145" s="129">
        <v>102.85</v>
      </c>
      <c r="T145" s="129">
        <v>119.02</v>
      </c>
      <c r="U145" s="128">
        <v>33.5</v>
      </c>
      <c r="V145" s="130">
        <v>25.55</v>
      </c>
      <c r="W145" s="129">
        <v>36.67</v>
      </c>
      <c r="X145" s="129">
        <v>33.11</v>
      </c>
      <c r="Y145" s="128">
        <v>59.63</v>
      </c>
      <c r="Z145" s="130">
        <v>73.09</v>
      </c>
      <c r="AA145" s="129">
        <v>62.18</v>
      </c>
      <c r="AB145" s="129">
        <v>108.12</v>
      </c>
      <c r="AC145" s="128">
        <v>19.079999999999998</v>
      </c>
      <c r="AD145" s="130">
        <v>13.44</v>
      </c>
      <c r="AE145" s="129">
        <v>50.18</v>
      </c>
      <c r="AF145" s="129">
        <v>42.09</v>
      </c>
      <c r="AG145" s="128">
        <v>99.39</v>
      </c>
      <c r="AH145" s="130">
        <v>80.069999999999993</v>
      </c>
      <c r="AI145" s="129">
        <v>73.2</v>
      </c>
      <c r="AJ145" s="129"/>
      <c r="AK145" s="132"/>
      <c r="AL145" s="130">
        <v>44.36</v>
      </c>
      <c r="AM145" s="129">
        <v>80.38</v>
      </c>
      <c r="AN145" s="129"/>
      <c r="AO145" s="132"/>
      <c r="AP145" s="130">
        <v>115.54</v>
      </c>
    </row>
    <row r="146" spans="2:42" x14ac:dyDescent="0.25">
      <c r="B146" s="69"/>
      <c r="C146" s="128">
        <v>106.95</v>
      </c>
      <c r="D146" s="129">
        <v>103.98</v>
      </c>
      <c r="E146" s="128">
        <v>37.49</v>
      </c>
      <c r="F146" s="130">
        <v>30.16</v>
      </c>
      <c r="G146" s="129">
        <v>74.48</v>
      </c>
      <c r="H146" s="129">
        <v>46.74</v>
      </c>
      <c r="I146" s="128">
        <v>130.56</v>
      </c>
      <c r="J146" s="130">
        <v>61.87</v>
      </c>
      <c r="K146" s="129">
        <v>110.27</v>
      </c>
      <c r="L146" s="129">
        <v>127.84</v>
      </c>
      <c r="M146" s="128">
        <v>59.05</v>
      </c>
      <c r="N146" s="133"/>
      <c r="O146" s="129">
        <v>42.08</v>
      </c>
      <c r="P146" s="129">
        <v>71.349999999999994</v>
      </c>
      <c r="Q146" s="128">
        <v>73.73</v>
      </c>
      <c r="R146" s="130">
        <v>81.55</v>
      </c>
      <c r="S146" s="129">
        <v>109.84</v>
      </c>
      <c r="T146" s="129">
        <v>137.36000000000001</v>
      </c>
      <c r="U146" s="128">
        <v>26.74</v>
      </c>
      <c r="V146" s="130">
        <v>26.38</v>
      </c>
      <c r="W146" s="129">
        <v>45.63</v>
      </c>
      <c r="X146" s="129">
        <v>49.02</v>
      </c>
      <c r="Y146" s="128">
        <v>45.82</v>
      </c>
      <c r="Z146" s="130">
        <v>34.71</v>
      </c>
      <c r="AA146" s="129">
        <v>107.78</v>
      </c>
      <c r="AB146" s="129">
        <v>107.44</v>
      </c>
      <c r="AC146" s="128">
        <v>21.27</v>
      </c>
      <c r="AD146" s="130">
        <v>17.09</v>
      </c>
      <c r="AE146" s="129">
        <v>58.02</v>
      </c>
      <c r="AF146" s="129">
        <v>41.59</v>
      </c>
      <c r="AG146" s="128">
        <v>108.62</v>
      </c>
      <c r="AH146" s="130">
        <v>64.06</v>
      </c>
      <c r="AI146" s="129">
        <v>108.02</v>
      </c>
      <c r="AJ146" s="129"/>
      <c r="AK146" s="132"/>
      <c r="AL146" s="130">
        <v>48.38</v>
      </c>
      <c r="AM146" s="129">
        <v>63.48</v>
      </c>
      <c r="AN146" s="129"/>
      <c r="AO146" s="132"/>
      <c r="AP146" s="130">
        <v>145.69</v>
      </c>
    </row>
    <row r="147" spans="2:42" x14ac:dyDescent="0.25">
      <c r="B147" s="69"/>
      <c r="C147" s="128">
        <v>154.30000000000001</v>
      </c>
      <c r="D147" s="129">
        <v>130.38999999999999</v>
      </c>
      <c r="E147" s="128">
        <v>40.950000000000003</v>
      </c>
      <c r="F147" s="130">
        <v>36.25</v>
      </c>
      <c r="G147" s="129">
        <v>62.72</v>
      </c>
      <c r="H147" s="129">
        <v>51.35</v>
      </c>
      <c r="I147" s="128">
        <v>122.88</v>
      </c>
      <c r="J147" s="130">
        <v>90.87</v>
      </c>
      <c r="K147" s="129">
        <v>113.9</v>
      </c>
      <c r="L147" s="129">
        <v>107.94</v>
      </c>
      <c r="M147" s="128">
        <v>47.65</v>
      </c>
      <c r="N147" s="133"/>
      <c r="O147" s="129">
        <v>32.08</v>
      </c>
      <c r="P147" s="129">
        <v>62.5</v>
      </c>
      <c r="Q147" s="128">
        <v>112.6</v>
      </c>
      <c r="R147" s="130">
        <v>78.62</v>
      </c>
      <c r="S147" s="129">
        <v>119.75</v>
      </c>
      <c r="T147" s="129">
        <v>116.92</v>
      </c>
      <c r="U147" s="128">
        <v>31.94</v>
      </c>
      <c r="V147" s="130">
        <v>33.03</v>
      </c>
      <c r="W147" s="129">
        <v>45.46</v>
      </c>
      <c r="X147" s="129">
        <v>55.64</v>
      </c>
      <c r="Y147" s="128">
        <v>90.72</v>
      </c>
      <c r="Z147" s="130">
        <v>43.03</v>
      </c>
      <c r="AA147" s="129">
        <v>101.07</v>
      </c>
      <c r="AB147" s="129">
        <v>78.5</v>
      </c>
      <c r="AC147" s="128">
        <v>21</v>
      </c>
      <c r="AD147" s="130">
        <v>19.55</v>
      </c>
      <c r="AE147" s="129">
        <v>46.64</v>
      </c>
      <c r="AF147" s="129">
        <v>47.07</v>
      </c>
      <c r="AG147" s="128">
        <v>116.4</v>
      </c>
      <c r="AH147" s="130">
        <v>72</v>
      </c>
      <c r="AI147" s="129">
        <v>97.24</v>
      </c>
      <c r="AJ147" s="129"/>
      <c r="AK147" s="132"/>
      <c r="AL147" s="130">
        <v>21.44</v>
      </c>
      <c r="AM147" s="129">
        <v>51.26</v>
      </c>
      <c r="AN147" s="129"/>
      <c r="AO147" s="132"/>
      <c r="AP147" s="130">
        <v>114.66</v>
      </c>
    </row>
    <row r="148" spans="2:42" x14ac:dyDescent="0.25">
      <c r="B148" s="69"/>
      <c r="C148" s="128">
        <v>109.64</v>
      </c>
      <c r="D148" s="129">
        <v>138.08000000000001</v>
      </c>
      <c r="E148" s="128">
        <v>41.78</v>
      </c>
      <c r="F148" s="130">
        <v>38.46</v>
      </c>
      <c r="G148" s="129">
        <v>62.83</v>
      </c>
      <c r="H148" s="129">
        <v>47.63</v>
      </c>
      <c r="I148" s="128">
        <v>94.26</v>
      </c>
      <c r="J148" s="130">
        <v>105.97</v>
      </c>
      <c r="K148" s="129">
        <v>96.23</v>
      </c>
      <c r="L148" s="129">
        <v>128.25</v>
      </c>
      <c r="M148" s="128">
        <v>41.19</v>
      </c>
      <c r="N148" s="133"/>
      <c r="O148" s="129">
        <v>35.58</v>
      </c>
      <c r="P148" s="129">
        <v>38.700000000000003</v>
      </c>
      <c r="Q148" s="128">
        <v>85.62</v>
      </c>
      <c r="R148" s="130">
        <v>79.489999999999995</v>
      </c>
      <c r="S148" s="129">
        <v>82.94</v>
      </c>
      <c r="T148" s="129">
        <v>122.27</v>
      </c>
      <c r="U148" s="128">
        <v>30.07</v>
      </c>
      <c r="V148" s="130">
        <v>39.79</v>
      </c>
      <c r="W148" s="129">
        <v>51.87</v>
      </c>
      <c r="X148" s="129">
        <v>49.33</v>
      </c>
      <c r="Y148" s="128">
        <v>50.23</v>
      </c>
      <c r="Z148" s="130">
        <v>65.47</v>
      </c>
      <c r="AA148" s="129">
        <v>73.290000000000006</v>
      </c>
      <c r="AB148" s="129">
        <v>89.34</v>
      </c>
      <c r="AC148" s="128">
        <v>23.28</v>
      </c>
      <c r="AD148" s="130">
        <v>14.75</v>
      </c>
      <c r="AE148" s="129">
        <v>80.55</v>
      </c>
      <c r="AF148" s="129">
        <v>51.44</v>
      </c>
      <c r="AG148" s="128">
        <v>86.18</v>
      </c>
      <c r="AH148" s="130">
        <v>78.61</v>
      </c>
      <c r="AI148" s="129">
        <v>110.11</v>
      </c>
      <c r="AJ148" s="129"/>
      <c r="AK148" s="132"/>
      <c r="AL148" s="130">
        <v>40.81</v>
      </c>
      <c r="AM148" s="129">
        <v>44.53</v>
      </c>
      <c r="AN148" s="129"/>
      <c r="AO148" s="132"/>
      <c r="AP148" s="130">
        <v>139.88</v>
      </c>
    </row>
    <row r="149" spans="2:42" x14ac:dyDescent="0.25">
      <c r="B149" s="69"/>
      <c r="C149" s="128">
        <v>108.67</v>
      </c>
      <c r="D149" s="129">
        <v>83.66</v>
      </c>
      <c r="E149" s="128">
        <v>44.76</v>
      </c>
      <c r="F149" s="130">
        <v>34.33</v>
      </c>
      <c r="G149" s="129">
        <v>78.88</v>
      </c>
      <c r="H149" s="129">
        <v>46.49</v>
      </c>
      <c r="I149" s="128">
        <v>135.38999999999999</v>
      </c>
      <c r="J149" s="130">
        <v>75.599999999999994</v>
      </c>
      <c r="K149" s="129">
        <v>98.81</v>
      </c>
      <c r="L149" s="129">
        <v>74.97</v>
      </c>
      <c r="M149" s="128">
        <v>52.89</v>
      </c>
      <c r="N149" s="133"/>
      <c r="O149" s="129">
        <v>32.99</v>
      </c>
      <c r="P149" s="129">
        <v>61.11</v>
      </c>
      <c r="Q149" s="128">
        <v>54.06</v>
      </c>
      <c r="R149" s="130">
        <v>51.85</v>
      </c>
      <c r="S149" s="129">
        <v>108.27</v>
      </c>
      <c r="T149" s="129">
        <v>116.17</v>
      </c>
      <c r="U149" s="128">
        <v>33.83</v>
      </c>
      <c r="V149" s="130">
        <v>26.04</v>
      </c>
      <c r="W149" s="129">
        <v>36.72</v>
      </c>
      <c r="X149" s="129">
        <v>35.07</v>
      </c>
      <c r="Y149" s="128">
        <v>52.12</v>
      </c>
      <c r="Z149" s="130">
        <v>56.18</v>
      </c>
      <c r="AA149" s="129">
        <v>112.45</v>
      </c>
      <c r="AB149" s="129">
        <v>81.48</v>
      </c>
      <c r="AC149" s="128">
        <v>19.559999999999999</v>
      </c>
      <c r="AD149" s="130">
        <v>14.17</v>
      </c>
      <c r="AE149" s="129">
        <v>58.31</v>
      </c>
      <c r="AF149" s="129">
        <v>42.12</v>
      </c>
      <c r="AG149" s="128">
        <v>115.22</v>
      </c>
      <c r="AH149" s="130">
        <v>79.33</v>
      </c>
      <c r="AI149" s="129">
        <v>110.57</v>
      </c>
      <c r="AJ149" s="129"/>
      <c r="AK149" s="132"/>
      <c r="AL149" s="130">
        <v>30.09</v>
      </c>
      <c r="AM149" s="129">
        <v>61.45</v>
      </c>
      <c r="AN149" s="129"/>
      <c r="AO149" s="132"/>
      <c r="AP149" s="130">
        <v>99.35</v>
      </c>
    </row>
    <row r="150" spans="2:42" x14ac:dyDescent="0.25">
      <c r="B150" s="69"/>
      <c r="C150" s="128">
        <v>101.16</v>
      </c>
      <c r="D150" s="129">
        <v>131.35</v>
      </c>
      <c r="E150" s="128">
        <v>21.38</v>
      </c>
      <c r="F150" s="130">
        <v>21.52</v>
      </c>
      <c r="G150" s="129">
        <v>71.099999999999994</v>
      </c>
      <c r="H150" s="129">
        <v>41.63</v>
      </c>
      <c r="I150" s="128">
        <v>141.16999999999999</v>
      </c>
      <c r="J150" s="130">
        <v>80.42</v>
      </c>
      <c r="K150" s="129">
        <v>106.1</v>
      </c>
      <c r="L150" s="129">
        <v>106.99</v>
      </c>
      <c r="M150" s="128">
        <v>59.25</v>
      </c>
      <c r="N150" s="133"/>
      <c r="O150" s="129">
        <v>43.86</v>
      </c>
      <c r="P150" s="129">
        <v>53.03</v>
      </c>
      <c r="Q150" s="128">
        <v>71.58</v>
      </c>
      <c r="R150" s="130">
        <v>62.05</v>
      </c>
      <c r="S150" s="129">
        <v>82.37</v>
      </c>
      <c r="T150" s="129">
        <v>95.18</v>
      </c>
      <c r="U150" s="128">
        <v>34.35</v>
      </c>
      <c r="V150" s="130">
        <v>31.99</v>
      </c>
      <c r="W150" s="129">
        <v>44.98</v>
      </c>
      <c r="X150" s="129">
        <v>57.45</v>
      </c>
      <c r="Y150" s="128">
        <v>57.78</v>
      </c>
      <c r="Z150" s="130">
        <v>49.84</v>
      </c>
      <c r="AA150" s="129">
        <v>107.97</v>
      </c>
      <c r="AB150" s="129">
        <v>115.09</v>
      </c>
      <c r="AC150" s="128">
        <v>23.94</v>
      </c>
      <c r="AD150" s="130">
        <v>15.3</v>
      </c>
      <c r="AE150" s="129">
        <v>63.92</v>
      </c>
      <c r="AF150" s="129">
        <v>42.69</v>
      </c>
      <c r="AG150" s="128">
        <v>130.22999999999999</v>
      </c>
      <c r="AH150" s="130">
        <v>75</v>
      </c>
      <c r="AI150" s="129">
        <v>109.83</v>
      </c>
      <c r="AJ150" s="129"/>
      <c r="AK150" s="132"/>
      <c r="AL150" s="130">
        <v>40.299999999999997</v>
      </c>
      <c r="AM150" s="129">
        <v>54.84</v>
      </c>
      <c r="AN150" s="129"/>
      <c r="AO150" s="132"/>
      <c r="AP150" s="130">
        <v>76.06</v>
      </c>
    </row>
    <row r="151" spans="2:42" x14ac:dyDescent="0.25">
      <c r="B151" s="69"/>
      <c r="C151" s="128">
        <v>133.09</v>
      </c>
      <c r="D151" s="129">
        <v>141.16</v>
      </c>
      <c r="E151" s="128">
        <v>42.33</v>
      </c>
      <c r="F151" s="130">
        <v>24.58</v>
      </c>
      <c r="G151" s="129">
        <v>94.92</v>
      </c>
      <c r="H151" s="129">
        <v>49.61</v>
      </c>
      <c r="I151" s="128">
        <v>142.63</v>
      </c>
      <c r="J151" s="130">
        <v>84.18</v>
      </c>
      <c r="K151" s="129">
        <v>101.08</v>
      </c>
      <c r="L151" s="129">
        <v>89.88</v>
      </c>
      <c r="M151" s="128">
        <v>67.489999999999995</v>
      </c>
      <c r="N151" s="133"/>
      <c r="O151" s="129">
        <v>31.28</v>
      </c>
      <c r="P151" s="131"/>
      <c r="Q151" s="128">
        <v>78.150000000000006</v>
      </c>
      <c r="R151" s="130">
        <v>81.69</v>
      </c>
      <c r="S151" s="129">
        <v>112.65</v>
      </c>
      <c r="T151" s="129">
        <v>114.02</v>
      </c>
      <c r="U151" s="128">
        <v>34.53</v>
      </c>
      <c r="V151" s="130">
        <v>22.7</v>
      </c>
      <c r="W151" s="129">
        <v>59.13</v>
      </c>
      <c r="X151" s="129">
        <v>41.29</v>
      </c>
      <c r="Y151" s="128">
        <v>36.049999999999997</v>
      </c>
      <c r="Z151" s="130">
        <v>71.5</v>
      </c>
      <c r="AA151" s="129">
        <v>103.62</v>
      </c>
      <c r="AB151" s="129">
        <v>100.51</v>
      </c>
      <c r="AC151" s="128">
        <v>23.45</v>
      </c>
      <c r="AD151" s="130">
        <v>21.61</v>
      </c>
      <c r="AE151" s="129">
        <v>75.400000000000006</v>
      </c>
      <c r="AF151" s="129">
        <v>47.89</v>
      </c>
      <c r="AG151" s="128">
        <v>129.72999999999999</v>
      </c>
      <c r="AH151" s="130">
        <v>61.95</v>
      </c>
      <c r="AI151" s="129">
        <v>96.3</v>
      </c>
      <c r="AJ151" s="129"/>
      <c r="AK151" s="132"/>
      <c r="AL151" s="130">
        <v>56</v>
      </c>
      <c r="AM151" s="129">
        <v>48.75</v>
      </c>
      <c r="AN151" s="129"/>
      <c r="AO151" s="132"/>
      <c r="AP151" s="130">
        <v>93.67</v>
      </c>
    </row>
    <row r="152" spans="2:42" x14ac:dyDescent="0.25">
      <c r="B152" s="69"/>
      <c r="C152" s="128">
        <v>103.64</v>
      </c>
      <c r="D152" s="129">
        <v>81.62</v>
      </c>
      <c r="E152" s="128">
        <v>31.6</v>
      </c>
      <c r="F152" s="130">
        <v>38.9</v>
      </c>
      <c r="G152" s="129">
        <v>73.540000000000006</v>
      </c>
      <c r="H152" s="129">
        <v>45.37</v>
      </c>
      <c r="I152" s="128">
        <v>124.36</v>
      </c>
      <c r="J152" s="130">
        <v>71.45</v>
      </c>
      <c r="K152" s="129">
        <v>90.07</v>
      </c>
      <c r="L152" s="129">
        <v>93.96</v>
      </c>
      <c r="M152" s="128">
        <v>36</v>
      </c>
      <c r="N152" s="133"/>
      <c r="O152" s="129">
        <v>46.21</v>
      </c>
      <c r="P152" s="131"/>
      <c r="Q152" s="128">
        <v>71.66</v>
      </c>
      <c r="R152" s="130">
        <v>57.43</v>
      </c>
      <c r="S152" s="129">
        <v>69.239999999999995</v>
      </c>
      <c r="T152" s="129">
        <v>131.13</v>
      </c>
      <c r="U152" s="128">
        <v>30.69</v>
      </c>
      <c r="V152" s="130">
        <v>40.93</v>
      </c>
      <c r="W152" s="129">
        <v>34.9</v>
      </c>
      <c r="X152" s="129">
        <v>42.87</v>
      </c>
      <c r="Y152" s="128">
        <v>70.56</v>
      </c>
      <c r="Z152" s="130">
        <v>65.86</v>
      </c>
      <c r="AA152" s="129">
        <v>121.44</v>
      </c>
      <c r="AB152" s="129">
        <v>85.68</v>
      </c>
      <c r="AC152" s="128">
        <v>21.18</v>
      </c>
      <c r="AD152" s="130">
        <v>18.47</v>
      </c>
      <c r="AE152" s="129">
        <v>51.11</v>
      </c>
      <c r="AF152" s="129">
        <v>37.94</v>
      </c>
      <c r="AG152" s="128">
        <v>89.35</v>
      </c>
      <c r="AH152" s="130">
        <v>79.209999999999994</v>
      </c>
      <c r="AI152" s="129">
        <v>100.7</v>
      </c>
      <c r="AJ152" s="129"/>
      <c r="AK152" s="132"/>
      <c r="AL152" s="130">
        <v>49.55</v>
      </c>
      <c r="AM152" s="129">
        <v>44.49</v>
      </c>
      <c r="AN152" s="129"/>
      <c r="AO152" s="132"/>
      <c r="AP152" s="130">
        <v>118.73</v>
      </c>
    </row>
    <row r="153" spans="2:42" x14ac:dyDescent="0.25">
      <c r="B153" s="69"/>
      <c r="C153" s="128">
        <v>139.35</v>
      </c>
      <c r="D153" s="129">
        <v>107.94</v>
      </c>
      <c r="E153" s="128">
        <v>36.81</v>
      </c>
      <c r="F153" s="130">
        <v>33.020000000000003</v>
      </c>
      <c r="G153" s="129">
        <v>91.16</v>
      </c>
      <c r="H153" s="129">
        <v>56.48</v>
      </c>
      <c r="I153" s="128">
        <v>151.59</v>
      </c>
      <c r="J153" s="130">
        <v>64.73</v>
      </c>
      <c r="K153" s="129">
        <v>105.81</v>
      </c>
      <c r="L153" s="129">
        <v>108.92</v>
      </c>
      <c r="M153" s="128">
        <v>79.75</v>
      </c>
      <c r="N153" s="133"/>
      <c r="O153" s="129">
        <v>37.78</v>
      </c>
      <c r="P153" s="131"/>
      <c r="Q153" s="128">
        <v>81.83</v>
      </c>
      <c r="R153" s="130">
        <v>51.72</v>
      </c>
      <c r="S153" s="129">
        <v>77.5</v>
      </c>
      <c r="T153" s="129">
        <v>130.01</v>
      </c>
      <c r="U153" s="128">
        <v>32.31</v>
      </c>
      <c r="V153" s="130">
        <v>26.93</v>
      </c>
      <c r="W153" s="129">
        <v>40.03</v>
      </c>
      <c r="X153" s="129">
        <v>35.49</v>
      </c>
      <c r="Y153" s="128">
        <v>65.3</v>
      </c>
      <c r="Z153" s="130">
        <v>27.62</v>
      </c>
      <c r="AA153" s="129">
        <v>93.19</v>
      </c>
      <c r="AB153" s="129">
        <v>76.069999999999993</v>
      </c>
      <c r="AC153" s="128">
        <v>17.11</v>
      </c>
      <c r="AD153" s="130">
        <v>11.49</v>
      </c>
      <c r="AE153" s="129">
        <v>60.46</v>
      </c>
      <c r="AF153" s="129">
        <v>40.159999999999997</v>
      </c>
      <c r="AG153" s="128">
        <v>112.96</v>
      </c>
      <c r="AH153" s="130">
        <v>81.14</v>
      </c>
      <c r="AI153" s="129">
        <v>107.16</v>
      </c>
      <c r="AJ153" s="129"/>
      <c r="AK153" s="132"/>
      <c r="AL153" s="130">
        <v>54.29</v>
      </c>
      <c r="AM153" s="129">
        <v>60.26</v>
      </c>
      <c r="AN153" s="129"/>
      <c r="AO153" s="132"/>
      <c r="AP153" s="130">
        <v>94.42</v>
      </c>
    </row>
    <row r="154" spans="2:42" x14ac:dyDescent="0.25">
      <c r="B154" s="69"/>
      <c r="C154" s="128">
        <v>109.54</v>
      </c>
      <c r="D154" s="129">
        <v>106.26</v>
      </c>
      <c r="E154" s="128">
        <v>40.4</v>
      </c>
      <c r="F154" s="130">
        <v>33.93</v>
      </c>
      <c r="G154" s="129">
        <v>99.99</v>
      </c>
      <c r="H154" s="129">
        <v>64.27</v>
      </c>
      <c r="I154" s="128">
        <v>95.33</v>
      </c>
      <c r="J154" s="130">
        <v>75.959999999999994</v>
      </c>
      <c r="K154" s="129">
        <v>111.84</v>
      </c>
      <c r="L154" s="129">
        <v>96.61</v>
      </c>
      <c r="M154" s="128">
        <v>56.24</v>
      </c>
      <c r="N154" s="133"/>
      <c r="O154" s="129">
        <v>37.799999999999997</v>
      </c>
      <c r="P154" s="131"/>
      <c r="Q154" s="128">
        <v>94.68</v>
      </c>
      <c r="R154" s="130">
        <v>51.04</v>
      </c>
      <c r="S154" s="129">
        <v>104.29</v>
      </c>
      <c r="T154" s="129"/>
      <c r="U154" s="128">
        <v>30.16</v>
      </c>
      <c r="V154" s="130">
        <v>26.01</v>
      </c>
      <c r="W154" s="129">
        <v>36.26</v>
      </c>
      <c r="X154" s="129">
        <v>51.24</v>
      </c>
      <c r="Y154" s="128">
        <v>69.05</v>
      </c>
      <c r="Z154" s="130">
        <v>72.040000000000006</v>
      </c>
      <c r="AA154" s="129">
        <v>144.26</v>
      </c>
      <c r="AB154" s="129">
        <v>85.3</v>
      </c>
      <c r="AC154" s="128">
        <v>25.3</v>
      </c>
      <c r="AD154" s="130">
        <v>18.16</v>
      </c>
      <c r="AE154" s="129">
        <v>57.25</v>
      </c>
      <c r="AF154" s="129">
        <v>64.97</v>
      </c>
      <c r="AG154" s="128">
        <v>121.58</v>
      </c>
      <c r="AH154" s="130">
        <v>80.400000000000006</v>
      </c>
      <c r="AI154" s="129">
        <v>98.4</v>
      </c>
      <c r="AJ154" s="129"/>
      <c r="AK154" s="132"/>
      <c r="AL154" s="130">
        <v>34.590000000000003</v>
      </c>
      <c r="AM154" s="129">
        <v>53.99</v>
      </c>
      <c r="AN154" s="129"/>
      <c r="AO154" s="132"/>
      <c r="AP154" s="130">
        <v>98.37</v>
      </c>
    </row>
    <row r="155" spans="2:42" x14ac:dyDescent="0.25">
      <c r="B155" s="69"/>
      <c r="C155" s="128">
        <v>128.6</v>
      </c>
      <c r="D155" s="129">
        <v>132.94</v>
      </c>
      <c r="E155" s="128">
        <v>41</v>
      </c>
      <c r="F155" s="130">
        <v>32.07</v>
      </c>
      <c r="G155" s="129">
        <v>90.56</v>
      </c>
      <c r="H155" s="129">
        <v>52.55</v>
      </c>
      <c r="I155" s="128">
        <v>95.12</v>
      </c>
      <c r="J155" s="130">
        <v>96.94</v>
      </c>
      <c r="K155" s="129">
        <v>93.77</v>
      </c>
      <c r="L155" s="129">
        <v>77.959999999999994</v>
      </c>
      <c r="M155" s="128">
        <v>45.01</v>
      </c>
      <c r="N155" s="133"/>
      <c r="O155" s="129">
        <v>36.979999999999997</v>
      </c>
      <c r="P155" s="131"/>
      <c r="Q155" s="128">
        <v>75.5</v>
      </c>
      <c r="R155" s="130">
        <v>63.42</v>
      </c>
      <c r="S155" s="129">
        <v>85.35</v>
      </c>
      <c r="T155" s="129">
        <v>137.51</v>
      </c>
      <c r="U155" s="128">
        <v>36.19</v>
      </c>
      <c r="V155" s="130">
        <v>33.32</v>
      </c>
      <c r="W155" s="129">
        <v>36.21</v>
      </c>
      <c r="X155" s="129">
        <v>38.229999999999997</v>
      </c>
      <c r="Y155" s="128">
        <v>86.95</v>
      </c>
      <c r="Z155" s="130">
        <v>56.1</v>
      </c>
      <c r="AA155" s="129">
        <v>76.69</v>
      </c>
      <c r="AB155" s="129">
        <v>81.23</v>
      </c>
      <c r="AC155" s="128">
        <v>24.96</v>
      </c>
      <c r="AD155" s="130">
        <v>9.4600000000000009</v>
      </c>
      <c r="AE155" s="129">
        <v>51.88</v>
      </c>
      <c r="AF155" s="129">
        <v>34.119999999999997</v>
      </c>
      <c r="AG155" s="128">
        <v>119.74</v>
      </c>
      <c r="AH155" s="130">
        <v>71.31</v>
      </c>
      <c r="AI155" s="129">
        <v>113.04</v>
      </c>
      <c r="AJ155" s="129"/>
      <c r="AK155" s="132"/>
      <c r="AL155" s="130">
        <v>35.17</v>
      </c>
      <c r="AM155" s="129">
        <v>100.98</v>
      </c>
      <c r="AN155" s="129"/>
      <c r="AO155" s="132"/>
      <c r="AP155" s="130">
        <v>82.93</v>
      </c>
    </row>
    <row r="156" spans="2:42" x14ac:dyDescent="0.25">
      <c r="B156" s="69"/>
      <c r="C156" s="128">
        <v>102.77</v>
      </c>
      <c r="D156" s="129">
        <v>132.97</v>
      </c>
      <c r="E156" s="128">
        <v>44.74</v>
      </c>
      <c r="F156" s="130">
        <v>38.590000000000003</v>
      </c>
      <c r="G156" s="129">
        <v>90.01</v>
      </c>
      <c r="H156" s="129">
        <v>50.77</v>
      </c>
      <c r="I156" s="128">
        <v>129.07</v>
      </c>
      <c r="J156" s="130">
        <v>95.33</v>
      </c>
      <c r="K156" s="129">
        <v>109.44</v>
      </c>
      <c r="L156" s="129">
        <v>92.68</v>
      </c>
      <c r="M156" s="128">
        <v>44.37</v>
      </c>
      <c r="N156" s="133"/>
      <c r="O156" s="129">
        <v>37.64</v>
      </c>
      <c r="P156" s="131"/>
      <c r="Q156" s="128">
        <v>83.91</v>
      </c>
      <c r="R156" s="130">
        <v>54.37</v>
      </c>
      <c r="S156" s="129">
        <v>89.06</v>
      </c>
      <c r="T156" s="129">
        <v>111.95</v>
      </c>
      <c r="U156" s="128">
        <v>38.82</v>
      </c>
      <c r="V156" s="130">
        <v>26.62</v>
      </c>
      <c r="W156" s="129">
        <v>44.34</v>
      </c>
      <c r="X156" s="129">
        <v>48.48</v>
      </c>
      <c r="Y156" s="128">
        <v>62.84</v>
      </c>
      <c r="Z156" s="130">
        <v>54.45</v>
      </c>
      <c r="AA156" s="129">
        <v>95.04</v>
      </c>
      <c r="AB156" s="129">
        <v>137.13</v>
      </c>
      <c r="AC156" s="128">
        <v>23.55</v>
      </c>
      <c r="AD156" s="130">
        <v>15.87</v>
      </c>
      <c r="AE156" s="129">
        <v>58.06</v>
      </c>
      <c r="AF156" s="129">
        <v>43.32</v>
      </c>
      <c r="AG156" s="128">
        <v>125.52</v>
      </c>
      <c r="AH156" s="130">
        <v>90.26</v>
      </c>
      <c r="AI156" s="129">
        <v>100.01</v>
      </c>
      <c r="AJ156" s="129"/>
      <c r="AK156" s="132"/>
      <c r="AL156" s="130">
        <v>44.94</v>
      </c>
      <c r="AM156" s="129">
        <v>74.760000000000005</v>
      </c>
      <c r="AN156" s="129"/>
      <c r="AO156" s="132"/>
      <c r="AP156" s="130">
        <v>97.96</v>
      </c>
    </row>
    <row r="157" spans="2:42" x14ac:dyDescent="0.25">
      <c r="B157" s="69"/>
      <c r="C157" s="128">
        <v>124.56</v>
      </c>
      <c r="D157" s="129">
        <v>128.33000000000001</v>
      </c>
      <c r="E157" s="128">
        <v>22.06</v>
      </c>
      <c r="F157" s="130">
        <v>31.63</v>
      </c>
      <c r="G157" s="129">
        <v>77.86</v>
      </c>
      <c r="H157" s="129">
        <v>42.91</v>
      </c>
      <c r="I157" s="128">
        <v>137.63</v>
      </c>
      <c r="J157" s="130">
        <v>86.17</v>
      </c>
      <c r="K157" s="131"/>
      <c r="L157" s="129">
        <v>90.38</v>
      </c>
      <c r="M157" s="128">
        <v>37.25</v>
      </c>
      <c r="N157" s="133"/>
      <c r="O157" s="129">
        <v>41.47</v>
      </c>
      <c r="P157" s="131"/>
      <c r="Q157" s="128">
        <v>77.989999999999995</v>
      </c>
      <c r="R157" s="130">
        <v>74.040000000000006</v>
      </c>
      <c r="S157" s="129">
        <v>78.42</v>
      </c>
      <c r="T157" s="129">
        <v>102.42</v>
      </c>
      <c r="U157" s="128">
        <v>71.19</v>
      </c>
      <c r="V157" s="130">
        <v>20.11</v>
      </c>
      <c r="W157" s="129">
        <v>40.299999999999997</v>
      </c>
      <c r="X157" s="129">
        <v>37.83</v>
      </c>
      <c r="Y157" s="128">
        <v>48.88</v>
      </c>
      <c r="Z157" s="130">
        <v>45.19</v>
      </c>
      <c r="AA157" s="129">
        <v>78.180000000000007</v>
      </c>
      <c r="AB157" s="129">
        <v>124.01</v>
      </c>
      <c r="AC157" s="128">
        <v>26.19</v>
      </c>
      <c r="AD157" s="130">
        <v>17.7</v>
      </c>
      <c r="AE157" s="129">
        <v>61.22</v>
      </c>
      <c r="AF157" s="129">
        <v>60.01</v>
      </c>
      <c r="AG157" s="128">
        <v>74.64</v>
      </c>
      <c r="AH157" s="130">
        <v>68.959999999999994</v>
      </c>
      <c r="AI157" s="129">
        <v>107.05</v>
      </c>
      <c r="AJ157" s="129"/>
      <c r="AK157" s="132"/>
      <c r="AL157" s="130">
        <v>44.56</v>
      </c>
      <c r="AM157" s="129">
        <v>71.290000000000006</v>
      </c>
      <c r="AN157" s="129"/>
      <c r="AO157" s="132"/>
      <c r="AP157" s="130">
        <v>112.1</v>
      </c>
    </row>
    <row r="158" spans="2:42" x14ac:dyDescent="0.25">
      <c r="B158" s="69"/>
      <c r="C158" s="128">
        <v>71.64</v>
      </c>
      <c r="D158" s="129">
        <v>111.44</v>
      </c>
      <c r="E158" s="128">
        <v>32.53</v>
      </c>
      <c r="F158" s="130">
        <v>32.32</v>
      </c>
      <c r="G158" s="129">
        <v>104.83</v>
      </c>
      <c r="H158" s="129">
        <v>53.23</v>
      </c>
      <c r="I158" s="128">
        <v>141.18</v>
      </c>
      <c r="J158" s="130">
        <v>109.99</v>
      </c>
      <c r="K158" s="131"/>
      <c r="L158" s="129">
        <v>94.7</v>
      </c>
      <c r="M158" s="128">
        <v>49.45</v>
      </c>
      <c r="N158" s="133"/>
      <c r="O158" s="129">
        <v>48.08</v>
      </c>
      <c r="P158" s="131"/>
      <c r="Q158" s="128">
        <v>56.71</v>
      </c>
      <c r="R158" s="130">
        <v>55.41</v>
      </c>
      <c r="S158" s="129">
        <v>92.04</v>
      </c>
      <c r="T158" s="129">
        <v>133.29</v>
      </c>
      <c r="U158" s="128">
        <v>43.28</v>
      </c>
      <c r="V158" s="130">
        <v>23.94</v>
      </c>
      <c r="W158" s="129">
        <v>35.28</v>
      </c>
      <c r="X158" s="129">
        <v>43.22</v>
      </c>
      <c r="Y158" s="128">
        <v>56.29</v>
      </c>
      <c r="Z158" s="130">
        <v>52.07</v>
      </c>
      <c r="AA158" s="129">
        <v>98.04</v>
      </c>
      <c r="AB158" s="129">
        <v>102.61</v>
      </c>
      <c r="AC158" s="128">
        <v>21.16</v>
      </c>
      <c r="AD158" s="130">
        <v>14.49</v>
      </c>
      <c r="AE158" s="129">
        <v>71.13</v>
      </c>
      <c r="AF158" s="129">
        <v>42.5</v>
      </c>
      <c r="AG158" s="128">
        <v>78.45</v>
      </c>
      <c r="AH158" s="130">
        <v>65.72</v>
      </c>
      <c r="AI158" s="129">
        <v>105.85</v>
      </c>
      <c r="AJ158" s="129"/>
      <c r="AK158" s="132"/>
      <c r="AL158" s="130">
        <v>44.89</v>
      </c>
      <c r="AM158" s="129">
        <v>51.58</v>
      </c>
      <c r="AN158" s="129"/>
      <c r="AO158" s="132"/>
      <c r="AP158" s="130">
        <v>107.09</v>
      </c>
    </row>
    <row r="159" spans="2:42" x14ac:dyDescent="0.25">
      <c r="B159" s="69"/>
      <c r="C159" s="128">
        <v>93.13</v>
      </c>
      <c r="D159" s="129">
        <v>142.94</v>
      </c>
      <c r="E159" s="128">
        <v>37.01</v>
      </c>
      <c r="F159" s="130">
        <v>41.96</v>
      </c>
      <c r="G159" s="129">
        <v>74.59</v>
      </c>
      <c r="H159" s="129">
        <v>40.5</v>
      </c>
      <c r="I159" s="128">
        <v>83.61</v>
      </c>
      <c r="J159" s="130">
        <v>94.53</v>
      </c>
      <c r="K159" s="131"/>
      <c r="L159" s="129">
        <v>118.19</v>
      </c>
      <c r="M159" s="128">
        <v>46.6</v>
      </c>
      <c r="N159" s="133"/>
      <c r="O159" s="129">
        <v>47.61</v>
      </c>
      <c r="P159" s="131"/>
      <c r="Q159" s="128">
        <v>79.88</v>
      </c>
      <c r="R159" s="130">
        <v>71.989999999999995</v>
      </c>
      <c r="S159" s="129">
        <v>96.82</v>
      </c>
      <c r="T159" s="129">
        <v>123.89</v>
      </c>
      <c r="U159" s="128">
        <v>39.92</v>
      </c>
      <c r="V159" s="130">
        <v>30.09</v>
      </c>
      <c r="W159" s="129">
        <v>48.02</v>
      </c>
      <c r="X159" s="129">
        <v>30.46</v>
      </c>
      <c r="Y159" s="128">
        <v>67.28</v>
      </c>
      <c r="Z159" s="130">
        <v>58.92</v>
      </c>
      <c r="AA159" s="129">
        <v>89.93</v>
      </c>
      <c r="AB159" s="129">
        <v>61.35</v>
      </c>
      <c r="AC159" s="128">
        <v>27.06</v>
      </c>
      <c r="AD159" s="130">
        <v>19.489999999999998</v>
      </c>
      <c r="AE159" s="129">
        <v>45.6</v>
      </c>
      <c r="AF159" s="129">
        <v>52.98</v>
      </c>
      <c r="AG159" s="128">
        <v>119.6</v>
      </c>
      <c r="AH159" s="130">
        <v>101.73</v>
      </c>
      <c r="AI159" s="129">
        <v>69.78</v>
      </c>
      <c r="AJ159" s="129"/>
      <c r="AK159" s="132"/>
      <c r="AL159" s="130">
        <v>34.24</v>
      </c>
      <c r="AM159" s="129">
        <v>70.319999999999993</v>
      </c>
      <c r="AN159" s="129"/>
      <c r="AO159" s="132"/>
      <c r="AP159" s="130">
        <v>115.65</v>
      </c>
    </row>
    <row r="160" spans="2:42" x14ac:dyDescent="0.25">
      <c r="B160" s="69"/>
      <c r="C160" s="128">
        <v>98.8</v>
      </c>
      <c r="D160" s="129">
        <v>94.54</v>
      </c>
      <c r="E160" s="128">
        <v>53.43</v>
      </c>
      <c r="F160" s="130">
        <v>27.21</v>
      </c>
      <c r="G160" s="129">
        <v>88.63</v>
      </c>
      <c r="H160" s="129">
        <v>47.22</v>
      </c>
      <c r="I160" s="128">
        <v>113.37</v>
      </c>
      <c r="J160" s="130">
        <v>73.75</v>
      </c>
      <c r="K160" s="131"/>
      <c r="L160" s="129">
        <v>94.74</v>
      </c>
      <c r="M160" s="128">
        <v>51.53</v>
      </c>
      <c r="N160" s="133"/>
      <c r="O160" s="129">
        <v>34.200000000000003</v>
      </c>
      <c r="P160" s="131"/>
      <c r="Q160" s="128">
        <v>50.93</v>
      </c>
      <c r="R160" s="130">
        <v>51.24</v>
      </c>
      <c r="S160" s="129">
        <v>72.94</v>
      </c>
      <c r="T160" s="129">
        <v>112.05</v>
      </c>
      <c r="U160" s="128">
        <v>38.26</v>
      </c>
      <c r="V160" s="130">
        <v>24.57</v>
      </c>
      <c r="W160" s="129">
        <v>40.020000000000003</v>
      </c>
      <c r="X160" s="129">
        <v>28.81</v>
      </c>
      <c r="Y160" s="128">
        <v>80.989999999999995</v>
      </c>
      <c r="Z160" s="130">
        <v>43.38</v>
      </c>
      <c r="AA160" s="129">
        <v>86.1</v>
      </c>
      <c r="AB160" s="129">
        <v>84.21</v>
      </c>
      <c r="AC160" s="128">
        <v>22.81</v>
      </c>
      <c r="AD160" s="130">
        <v>14.44</v>
      </c>
      <c r="AE160" s="129">
        <v>60.76</v>
      </c>
      <c r="AF160" s="129">
        <v>69.650000000000006</v>
      </c>
      <c r="AG160" s="128">
        <v>102.68</v>
      </c>
      <c r="AH160" s="130">
        <v>86.13</v>
      </c>
      <c r="AI160" s="129">
        <v>93.24</v>
      </c>
      <c r="AJ160" s="129"/>
      <c r="AK160" s="132"/>
      <c r="AL160" s="130">
        <v>54.05</v>
      </c>
      <c r="AM160" s="129">
        <v>55.84</v>
      </c>
      <c r="AN160" s="129"/>
      <c r="AO160" s="132"/>
      <c r="AP160" s="130">
        <v>114.74</v>
      </c>
    </row>
    <row r="161" spans="2:42" x14ac:dyDescent="0.25">
      <c r="B161" s="69"/>
      <c r="C161" s="128">
        <v>110.85</v>
      </c>
      <c r="D161" s="129">
        <v>89.2</v>
      </c>
      <c r="E161" s="128">
        <v>44.58</v>
      </c>
      <c r="F161" s="130">
        <v>38.43</v>
      </c>
      <c r="G161" s="129">
        <v>73.400000000000006</v>
      </c>
      <c r="H161" s="129">
        <v>64.180000000000007</v>
      </c>
      <c r="I161" s="128">
        <v>96.24</v>
      </c>
      <c r="J161" s="130">
        <v>83.2</v>
      </c>
      <c r="K161" s="131"/>
      <c r="L161" s="129">
        <v>95.91</v>
      </c>
      <c r="M161" s="128">
        <v>44.73</v>
      </c>
      <c r="N161" s="133"/>
      <c r="O161" s="129">
        <v>48.53</v>
      </c>
      <c r="P161" s="131"/>
      <c r="Q161" s="128">
        <v>80.38</v>
      </c>
      <c r="R161" s="130">
        <v>54.11</v>
      </c>
      <c r="S161" s="129">
        <v>135.94999999999999</v>
      </c>
      <c r="T161" s="129">
        <v>128.34</v>
      </c>
      <c r="U161" s="128">
        <v>30.23</v>
      </c>
      <c r="V161" s="130">
        <v>24.45</v>
      </c>
      <c r="W161" s="129">
        <v>39.9</v>
      </c>
      <c r="X161" s="129">
        <v>39.42</v>
      </c>
      <c r="Y161" s="128">
        <v>70.81</v>
      </c>
      <c r="Z161" s="130">
        <v>52.11</v>
      </c>
      <c r="AA161" s="129">
        <v>92.31</v>
      </c>
      <c r="AB161" s="129">
        <v>104.19</v>
      </c>
      <c r="AC161" s="128">
        <v>20.23</v>
      </c>
      <c r="AD161" s="130">
        <v>14.31</v>
      </c>
      <c r="AE161" s="129">
        <v>84.66</v>
      </c>
      <c r="AF161" s="129">
        <v>38.96</v>
      </c>
      <c r="AG161" s="128">
        <v>135.66</v>
      </c>
      <c r="AH161" s="130">
        <v>90.31</v>
      </c>
      <c r="AI161" s="129">
        <v>92.49</v>
      </c>
      <c r="AJ161" s="129"/>
      <c r="AK161" s="132"/>
      <c r="AL161" s="130">
        <v>26.37</v>
      </c>
      <c r="AM161" s="129">
        <v>71.959999999999994</v>
      </c>
      <c r="AN161" s="129"/>
      <c r="AO161" s="132"/>
      <c r="AP161" s="130">
        <v>99.56</v>
      </c>
    </row>
    <row r="162" spans="2:42" x14ac:dyDescent="0.25">
      <c r="B162" s="69"/>
      <c r="C162" s="128">
        <v>105.72</v>
      </c>
      <c r="D162" s="129">
        <v>98.72</v>
      </c>
      <c r="E162" s="128">
        <v>34.659999999999997</v>
      </c>
      <c r="F162" s="130">
        <v>33.11</v>
      </c>
      <c r="G162" s="129">
        <v>88.65</v>
      </c>
      <c r="H162" s="129">
        <v>61.24</v>
      </c>
      <c r="I162" s="128">
        <v>111.61</v>
      </c>
      <c r="J162" s="130">
        <v>92.95</v>
      </c>
      <c r="K162" s="131"/>
      <c r="L162" s="129">
        <v>77.8</v>
      </c>
      <c r="M162" s="128">
        <v>55.28</v>
      </c>
      <c r="N162" s="133"/>
      <c r="O162" s="129">
        <v>50.6</v>
      </c>
      <c r="P162" s="131"/>
      <c r="Q162" s="128">
        <v>81.540000000000006</v>
      </c>
      <c r="R162" s="130">
        <v>72.239999999999995</v>
      </c>
      <c r="S162" s="129">
        <v>82.31</v>
      </c>
      <c r="T162" s="129">
        <v>122.14</v>
      </c>
      <c r="U162" s="128">
        <v>23.26</v>
      </c>
      <c r="V162" s="130">
        <v>29.76</v>
      </c>
      <c r="W162" s="129">
        <v>39.159999999999997</v>
      </c>
      <c r="X162" s="129">
        <v>25.74</v>
      </c>
      <c r="Y162" s="128">
        <v>74.92</v>
      </c>
      <c r="Z162" s="130">
        <v>51.58</v>
      </c>
      <c r="AA162" s="129">
        <v>74.17</v>
      </c>
      <c r="AB162" s="129">
        <v>92.05</v>
      </c>
      <c r="AC162" s="128">
        <v>25.26</v>
      </c>
      <c r="AD162" s="130">
        <v>17.059999999999999</v>
      </c>
      <c r="AE162" s="129">
        <v>63.18</v>
      </c>
      <c r="AF162" s="129">
        <v>40.22</v>
      </c>
      <c r="AG162" s="128">
        <v>117.19</v>
      </c>
      <c r="AH162" s="130">
        <v>73.09</v>
      </c>
      <c r="AI162" s="129">
        <v>109.15</v>
      </c>
      <c r="AJ162" s="129"/>
      <c r="AK162" s="132"/>
      <c r="AL162" s="130">
        <v>41.19</v>
      </c>
      <c r="AM162" s="129">
        <v>78.77</v>
      </c>
      <c r="AN162" s="129"/>
      <c r="AO162" s="132"/>
      <c r="AP162" s="130">
        <v>158.18</v>
      </c>
    </row>
    <row r="163" spans="2:42" x14ac:dyDescent="0.25">
      <c r="B163" s="69"/>
      <c r="C163" s="128">
        <v>90.98</v>
      </c>
      <c r="D163" s="129">
        <v>94.4</v>
      </c>
      <c r="E163" s="128">
        <v>49.17</v>
      </c>
      <c r="F163" s="130">
        <v>32.21</v>
      </c>
      <c r="G163" s="129">
        <v>90.22</v>
      </c>
      <c r="H163" s="129">
        <v>78.39</v>
      </c>
      <c r="I163" s="128">
        <v>154.43</v>
      </c>
      <c r="J163" s="130">
        <v>73.260000000000005</v>
      </c>
      <c r="K163" s="131"/>
      <c r="L163" s="129">
        <v>111.09</v>
      </c>
      <c r="M163" s="128">
        <v>46.28</v>
      </c>
      <c r="N163" s="133"/>
      <c r="O163" s="129">
        <v>46.51</v>
      </c>
      <c r="P163" s="131"/>
      <c r="Q163" s="128">
        <v>99.32</v>
      </c>
      <c r="R163" s="130">
        <v>52.89</v>
      </c>
      <c r="S163" s="129">
        <v>95.47</v>
      </c>
      <c r="T163" s="129">
        <v>100.51</v>
      </c>
      <c r="U163" s="128">
        <v>36.26</v>
      </c>
      <c r="V163" s="130">
        <v>41.68</v>
      </c>
      <c r="W163" s="129">
        <v>37.5</v>
      </c>
      <c r="X163" s="129">
        <v>26.06</v>
      </c>
      <c r="Y163" s="128">
        <v>82.04</v>
      </c>
      <c r="Z163" s="130">
        <v>64</v>
      </c>
      <c r="AA163" s="129">
        <v>112.45</v>
      </c>
      <c r="AB163" s="129">
        <v>92.33</v>
      </c>
      <c r="AC163" s="128">
        <v>20.16</v>
      </c>
      <c r="AD163" s="130">
        <v>19.7</v>
      </c>
      <c r="AE163" s="129">
        <v>67.23</v>
      </c>
      <c r="AF163" s="129">
        <v>35.770000000000003</v>
      </c>
      <c r="AG163" s="128">
        <v>134.22</v>
      </c>
      <c r="AH163" s="130">
        <v>61.54</v>
      </c>
      <c r="AI163" s="129">
        <v>120.1</v>
      </c>
      <c r="AJ163" s="129"/>
      <c r="AK163" s="132"/>
      <c r="AL163" s="130">
        <v>32.58</v>
      </c>
      <c r="AM163" s="129">
        <v>44.03</v>
      </c>
      <c r="AN163" s="129"/>
      <c r="AO163" s="132"/>
      <c r="AP163" s="130">
        <v>107.34</v>
      </c>
    </row>
    <row r="164" spans="2:42" x14ac:dyDescent="0.25">
      <c r="B164" s="69"/>
      <c r="C164" s="128">
        <v>101.77</v>
      </c>
      <c r="D164" s="129">
        <v>115.97</v>
      </c>
      <c r="E164" s="128">
        <v>50.26</v>
      </c>
      <c r="F164" s="130">
        <v>35.270000000000003</v>
      </c>
      <c r="G164" s="129">
        <v>70.3</v>
      </c>
      <c r="H164" s="129">
        <v>58.21</v>
      </c>
      <c r="I164" s="128">
        <v>114.49</v>
      </c>
      <c r="J164" s="130">
        <v>92.95</v>
      </c>
      <c r="K164" s="131"/>
      <c r="L164" s="129">
        <v>81.010000000000005</v>
      </c>
      <c r="M164" s="128">
        <v>32.380000000000003</v>
      </c>
      <c r="N164" s="133"/>
      <c r="O164" s="129">
        <v>38.33</v>
      </c>
      <c r="P164" s="131"/>
      <c r="Q164" s="128">
        <v>57.99</v>
      </c>
      <c r="R164" s="130">
        <v>47.26</v>
      </c>
      <c r="S164" s="129">
        <v>96.5</v>
      </c>
      <c r="T164" s="129">
        <v>107.37</v>
      </c>
      <c r="U164" s="128">
        <v>37.46</v>
      </c>
      <c r="V164" s="130">
        <v>30.81</v>
      </c>
      <c r="W164" s="129">
        <v>32.31</v>
      </c>
      <c r="X164" s="129">
        <v>32.43</v>
      </c>
      <c r="Y164" s="128">
        <v>47.56</v>
      </c>
      <c r="Z164" s="130">
        <v>53.63</v>
      </c>
      <c r="AA164" s="129">
        <v>97.79</v>
      </c>
      <c r="AB164" s="129">
        <v>81.099999999999994</v>
      </c>
      <c r="AC164" s="128">
        <v>28.02</v>
      </c>
      <c r="AD164" s="130">
        <v>12.24</v>
      </c>
      <c r="AE164" s="129">
        <v>65.77</v>
      </c>
      <c r="AF164" s="129">
        <v>44.86</v>
      </c>
      <c r="AG164" s="128">
        <v>111.58</v>
      </c>
      <c r="AH164" s="130">
        <v>79.22</v>
      </c>
      <c r="AI164" s="129">
        <v>120.16</v>
      </c>
      <c r="AJ164" s="129"/>
      <c r="AK164" s="132"/>
      <c r="AL164" s="130">
        <v>36.46</v>
      </c>
      <c r="AM164" s="129">
        <v>71.58</v>
      </c>
      <c r="AN164" s="129"/>
      <c r="AO164" s="132"/>
      <c r="AP164" s="130">
        <v>148.84</v>
      </c>
    </row>
    <row r="165" spans="2:42" x14ac:dyDescent="0.25">
      <c r="B165" s="69"/>
      <c r="C165" s="128">
        <v>106.43</v>
      </c>
      <c r="D165" s="129">
        <v>97.35</v>
      </c>
      <c r="E165" s="128">
        <v>40.53</v>
      </c>
      <c r="F165" s="130">
        <v>35.869999999999997</v>
      </c>
      <c r="G165" s="129">
        <v>91.92</v>
      </c>
      <c r="H165" s="129">
        <v>61.97</v>
      </c>
      <c r="I165" s="128">
        <v>125.92</v>
      </c>
      <c r="J165" s="130">
        <v>79.900000000000006</v>
      </c>
      <c r="K165" s="131"/>
      <c r="L165" s="129">
        <v>111.9</v>
      </c>
      <c r="M165" s="128">
        <v>63.9</v>
      </c>
      <c r="N165" s="133"/>
      <c r="O165" s="129">
        <v>31.23</v>
      </c>
      <c r="P165" s="131"/>
      <c r="Q165" s="128">
        <v>59.06</v>
      </c>
      <c r="R165" s="130">
        <v>51.19</v>
      </c>
      <c r="S165" s="129">
        <v>121.51</v>
      </c>
      <c r="T165" s="129">
        <v>83.15</v>
      </c>
      <c r="U165" s="128">
        <v>38.270000000000003</v>
      </c>
      <c r="V165" s="130">
        <v>22.36</v>
      </c>
      <c r="W165" s="129">
        <v>40.51</v>
      </c>
      <c r="X165" s="129">
        <v>25.27</v>
      </c>
      <c r="Y165" s="128">
        <v>53.03</v>
      </c>
      <c r="Z165" s="130">
        <v>59.07</v>
      </c>
      <c r="AA165" s="129">
        <v>97.53</v>
      </c>
      <c r="AB165" s="129">
        <v>118.38</v>
      </c>
      <c r="AC165" s="128">
        <v>19.010000000000002</v>
      </c>
      <c r="AD165" s="130">
        <v>15.26</v>
      </c>
      <c r="AE165" s="129">
        <v>89.47</v>
      </c>
      <c r="AF165" s="129">
        <v>38.07</v>
      </c>
      <c r="AG165" s="128">
        <v>124.27</v>
      </c>
      <c r="AH165" s="130">
        <v>83.12</v>
      </c>
      <c r="AI165" s="129">
        <v>103.86</v>
      </c>
      <c r="AJ165" s="129"/>
      <c r="AK165" s="132"/>
      <c r="AL165" s="130">
        <v>32.46</v>
      </c>
      <c r="AM165" s="129">
        <v>66.94</v>
      </c>
      <c r="AN165" s="129"/>
      <c r="AO165" s="132"/>
      <c r="AP165" s="130">
        <v>162.86000000000001</v>
      </c>
    </row>
    <row r="166" spans="2:42" x14ac:dyDescent="0.25">
      <c r="B166" s="69"/>
      <c r="C166" s="128">
        <v>123.3</v>
      </c>
      <c r="D166" s="129">
        <v>79.34</v>
      </c>
      <c r="E166" s="128">
        <v>39.75</v>
      </c>
      <c r="F166" s="130">
        <v>33.89</v>
      </c>
      <c r="G166" s="129">
        <v>92.78</v>
      </c>
      <c r="H166" s="129">
        <v>46.25</v>
      </c>
      <c r="I166" s="128">
        <v>119.99</v>
      </c>
      <c r="J166" s="130">
        <v>74.52</v>
      </c>
      <c r="K166" s="131"/>
      <c r="L166" s="129">
        <v>96.5</v>
      </c>
      <c r="M166" s="128">
        <v>50.63</v>
      </c>
      <c r="N166" s="133"/>
      <c r="O166" s="129">
        <v>22.82</v>
      </c>
      <c r="P166" s="131"/>
      <c r="Q166" s="128">
        <v>78.16</v>
      </c>
      <c r="R166" s="130">
        <v>77.92</v>
      </c>
      <c r="S166" s="129">
        <v>89.62</v>
      </c>
      <c r="T166" s="129">
        <v>109.33</v>
      </c>
      <c r="U166" s="128">
        <v>24.37</v>
      </c>
      <c r="V166" s="130">
        <v>23.87</v>
      </c>
      <c r="W166" s="129">
        <v>43.53</v>
      </c>
      <c r="X166" s="129">
        <v>21.42</v>
      </c>
      <c r="Y166" s="128">
        <v>85.83</v>
      </c>
      <c r="Z166" s="130">
        <v>36.68</v>
      </c>
      <c r="AA166" s="129">
        <v>108.05</v>
      </c>
      <c r="AB166" s="129">
        <v>97.16</v>
      </c>
      <c r="AC166" s="128">
        <v>23.3</v>
      </c>
      <c r="AD166" s="130">
        <v>14.53</v>
      </c>
      <c r="AE166" s="129">
        <v>45.63</v>
      </c>
      <c r="AF166" s="129">
        <v>37.43</v>
      </c>
      <c r="AG166" s="128">
        <v>127.28</v>
      </c>
      <c r="AH166" s="130">
        <v>71.86</v>
      </c>
      <c r="AI166" s="129">
        <v>85.02</v>
      </c>
      <c r="AJ166" s="129"/>
      <c r="AK166" s="132"/>
      <c r="AL166" s="130">
        <v>39.26</v>
      </c>
      <c r="AM166" s="129">
        <v>66.83</v>
      </c>
      <c r="AN166" s="129"/>
      <c r="AO166" s="132"/>
      <c r="AP166" s="130">
        <v>140.05000000000001</v>
      </c>
    </row>
    <row r="167" spans="2:42" x14ac:dyDescent="0.25">
      <c r="B167" s="69"/>
      <c r="C167" s="128">
        <v>91.99</v>
      </c>
      <c r="D167" s="129">
        <v>118.65</v>
      </c>
      <c r="E167" s="128">
        <v>38.82</v>
      </c>
      <c r="F167" s="130">
        <v>34.86</v>
      </c>
      <c r="G167" s="129">
        <v>98.54</v>
      </c>
      <c r="H167" s="129">
        <v>50.72</v>
      </c>
      <c r="I167" s="128">
        <v>137.44999999999999</v>
      </c>
      <c r="J167" s="130">
        <v>89.48</v>
      </c>
      <c r="K167" s="131"/>
      <c r="L167" s="129">
        <v>89.34</v>
      </c>
      <c r="M167" s="128">
        <v>50.1</v>
      </c>
      <c r="N167" s="133"/>
      <c r="O167" s="129">
        <v>39.020000000000003</v>
      </c>
      <c r="P167" s="131"/>
      <c r="Q167" s="128">
        <v>89.84</v>
      </c>
      <c r="R167" s="130">
        <v>60</v>
      </c>
      <c r="S167" s="129">
        <v>128.08000000000001</v>
      </c>
      <c r="T167" s="129">
        <v>79.98</v>
      </c>
      <c r="U167" s="128">
        <v>36.119999999999997</v>
      </c>
      <c r="V167" s="130">
        <v>35.79</v>
      </c>
      <c r="W167" s="129">
        <v>48.02</v>
      </c>
      <c r="X167" s="129">
        <v>32.01</v>
      </c>
      <c r="Y167" s="128">
        <v>66.12</v>
      </c>
      <c r="Z167" s="130">
        <v>30.91</v>
      </c>
      <c r="AA167" s="129">
        <v>98.04</v>
      </c>
      <c r="AB167" s="129">
        <v>102.34</v>
      </c>
      <c r="AC167" s="128">
        <v>18.809999999999999</v>
      </c>
      <c r="AD167" s="130">
        <v>12.44</v>
      </c>
      <c r="AE167" s="129">
        <v>54.78</v>
      </c>
      <c r="AF167" s="129">
        <v>41.49</v>
      </c>
      <c r="AG167" s="128">
        <v>114.83</v>
      </c>
      <c r="AH167" s="130">
        <v>63.58</v>
      </c>
      <c r="AI167" s="129">
        <v>107.59</v>
      </c>
      <c r="AJ167" s="129"/>
      <c r="AK167" s="132"/>
      <c r="AL167" s="130">
        <v>49.99</v>
      </c>
      <c r="AM167" s="129">
        <v>54.98</v>
      </c>
      <c r="AN167" s="129"/>
      <c r="AO167" s="132"/>
      <c r="AP167" s="130">
        <v>115.49</v>
      </c>
    </row>
    <row r="168" spans="2:42" x14ac:dyDescent="0.25">
      <c r="B168" s="69"/>
      <c r="C168" s="128">
        <v>102.15</v>
      </c>
      <c r="D168" s="129">
        <v>95.93</v>
      </c>
      <c r="E168" s="128">
        <v>40.99</v>
      </c>
      <c r="F168" s="130">
        <v>31.06</v>
      </c>
      <c r="G168" s="129">
        <v>77.78</v>
      </c>
      <c r="H168" s="129">
        <v>63.2</v>
      </c>
      <c r="I168" s="128">
        <v>121.12</v>
      </c>
      <c r="J168" s="130">
        <v>94.46</v>
      </c>
      <c r="K168" s="131"/>
      <c r="L168" s="129">
        <v>88.89</v>
      </c>
      <c r="M168" s="128">
        <v>52.23</v>
      </c>
      <c r="N168" s="133"/>
      <c r="O168" s="129">
        <v>38.06</v>
      </c>
      <c r="P168" s="131"/>
      <c r="Q168" s="132"/>
      <c r="R168" s="130">
        <v>70.55</v>
      </c>
      <c r="S168" s="129">
        <v>104.02</v>
      </c>
      <c r="T168" s="129">
        <v>82.9</v>
      </c>
      <c r="U168" s="128">
        <v>40.869999999999997</v>
      </c>
      <c r="V168" s="130">
        <v>29.44</v>
      </c>
      <c r="W168" s="129">
        <v>48.36</v>
      </c>
      <c r="X168" s="129">
        <v>50.89</v>
      </c>
      <c r="Y168" s="128">
        <v>67.67</v>
      </c>
      <c r="Z168" s="130">
        <v>42.38</v>
      </c>
      <c r="AA168" s="129">
        <v>77.64</v>
      </c>
      <c r="AB168" s="129">
        <v>74.12</v>
      </c>
      <c r="AC168" s="128">
        <v>18.61</v>
      </c>
      <c r="AD168" s="130">
        <v>19.27</v>
      </c>
      <c r="AE168" s="129">
        <v>67.489999999999995</v>
      </c>
      <c r="AF168" s="129">
        <v>43.26</v>
      </c>
      <c r="AG168" s="128">
        <v>119.35</v>
      </c>
      <c r="AH168" s="130">
        <v>68.37</v>
      </c>
      <c r="AI168" s="129">
        <v>90.06</v>
      </c>
      <c r="AJ168" s="129"/>
      <c r="AK168" s="132"/>
      <c r="AL168" s="130">
        <v>41.58</v>
      </c>
      <c r="AM168" s="129">
        <v>54.36</v>
      </c>
      <c r="AN168" s="129"/>
      <c r="AO168" s="132"/>
      <c r="AP168" s="130">
        <v>113.8</v>
      </c>
    </row>
    <row r="169" spans="2:42" x14ac:dyDescent="0.25">
      <c r="B169" s="69"/>
      <c r="C169" s="128">
        <v>101.61</v>
      </c>
      <c r="D169" s="129">
        <v>94.05</v>
      </c>
      <c r="E169" s="128">
        <v>29.69</v>
      </c>
      <c r="F169" s="130">
        <v>37.96</v>
      </c>
      <c r="G169" s="129">
        <v>80.150000000000006</v>
      </c>
      <c r="H169" s="129">
        <v>50.17</v>
      </c>
      <c r="I169" s="128">
        <v>130.58000000000001</v>
      </c>
      <c r="J169" s="130">
        <v>119.04</v>
      </c>
      <c r="K169" s="131"/>
      <c r="L169" s="129">
        <v>75.81</v>
      </c>
      <c r="M169" s="128">
        <v>51.23</v>
      </c>
      <c r="N169" s="133"/>
      <c r="O169" s="129">
        <v>34.96</v>
      </c>
      <c r="P169" s="131"/>
      <c r="Q169" s="132"/>
      <c r="R169" s="130">
        <v>50.59</v>
      </c>
      <c r="S169" s="129">
        <v>83.71</v>
      </c>
      <c r="T169" s="129">
        <v>91.74</v>
      </c>
      <c r="U169" s="128">
        <v>24.84</v>
      </c>
      <c r="V169" s="130">
        <v>28.37</v>
      </c>
      <c r="W169" s="129">
        <v>38.53</v>
      </c>
      <c r="X169" s="129">
        <v>29.67</v>
      </c>
      <c r="Y169" s="128">
        <v>69.37</v>
      </c>
      <c r="Z169" s="130">
        <v>45.22</v>
      </c>
      <c r="AA169" s="129">
        <v>91.68</v>
      </c>
      <c r="AB169" s="129">
        <v>100.79</v>
      </c>
      <c r="AC169" s="128">
        <v>19.239999999999998</v>
      </c>
      <c r="AD169" s="130">
        <v>26.56</v>
      </c>
      <c r="AE169" s="129">
        <v>58.06</v>
      </c>
      <c r="AF169" s="129">
        <v>31.9</v>
      </c>
      <c r="AG169" s="128">
        <v>84.86</v>
      </c>
      <c r="AH169" s="130">
        <v>66.17</v>
      </c>
      <c r="AI169" s="129">
        <v>93.31</v>
      </c>
      <c r="AJ169" s="129"/>
      <c r="AK169" s="132"/>
      <c r="AL169" s="130">
        <v>40.31</v>
      </c>
      <c r="AM169" s="129">
        <v>82.3</v>
      </c>
      <c r="AN169" s="129"/>
      <c r="AO169" s="132"/>
      <c r="AP169" s="130">
        <v>122.33</v>
      </c>
    </row>
    <row r="170" spans="2:42" x14ac:dyDescent="0.25">
      <c r="B170" s="69"/>
      <c r="C170" s="128">
        <v>97.57</v>
      </c>
      <c r="D170" s="129">
        <v>108.41</v>
      </c>
      <c r="E170" s="128">
        <v>35.36</v>
      </c>
      <c r="F170" s="130">
        <v>32.04</v>
      </c>
      <c r="G170" s="129">
        <v>80.81</v>
      </c>
      <c r="H170" s="129">
        <v>58.4</v>
      </c>
      <c r="I170" s="128">
        <v>127.02</v>
      </c>
      <c r="J170" s="130">
        <v>64.7</v>
      </c>
      <c r="K170" s="131"/>
      <c r="L170" s="129">
        <v>100.96</v>
      </c>
      <c r="M170" s="128">
        <v>50</v>
      </c>
      <c r="N170" s="133"/>
      <c r="O170" s="129">
        <v>35.770000000000003</v>
      </c>
      <c r="P170" s="131"/>
      <c r="Q170" s="132"/>
      <c r="R170" s="130">
        <v>60.16</v>
      </c>
      <c r="S170" s="129">
        <v>102.3</v>
      </c>
      <c r="T170" s="129">
        <v>121.03</v>
      </c>
      <c r="U170" s="128">
        <v>41.17</v>
      </c>
      <c r="V170" s="130">
        <v>34.380000000000003</v>
      </c>
      <c r="W170" s="129">
        <v>33.409999999999997</v>
      </c>
      <c r="X170" s="129">
        <v>39.36</v>
      </c>
      <c r="Y170" s="128">
        <v>67.540000000000006</v>
      </c>
      <c r="Z170" s="130">
        <v>41.25</v>
      </c>
      <c r="AA170" s="129">
        <v>92.69</v>
      </c>
      <c r="AB170" s="129">
        <v>74.05</v>
      </c>
      <c r="AC170" s="128">
        <v>21.21</v>
      </c>
      <c r="AD170" s="130">
        <v>12.48</v>
      </c>
      <c r="AE170" s="129">
        <v>81.44</v>
      </c>
      <c r="AF170" s="129">
        <v>34.229999999999997</v>
      </c>
      <c r="AG170" s="128">
        <v>96.36</v>
      </c>
      <c r="AH170" s="130">
        <v>81.37</v>
      </c>
      <c r="AI170" s="131"/>
      <c r="AJ170" s="129"/>
      <c r="AK170" s="132"/>
      <c r="AL170" s="130">
        <v>52.08</v>
      </c>
      <c r="AM170" s="129">
        <v>57.69</v>
      </c>
      <c r="AN170" s="129"/>
      <c r="AO170" s="132"/>
      <c r="AP170" s="130">
        <v>118.67</v>
      </c>
    </row>
    <row r="171" spans="2:42" x14ac:dyDescent="0.25">
      <c r="B171" s="69"/>
      <c r="C171" s="128">
        <v>103.74</v>
      </c>
      <c r="D171" s="129">
        <v>90.71</v>
      </c>
      <c r="E171" s="128">
        <v>39.61</v>
      </c>
      <c r="F171" s="130">
        <v>35.020000000000003</v>
      </c>
      <c r="G171" s="129">
        <v>94.92</v>
      </c>
      <c r="H171" s="129">
        <v>53.91</v>
      </c>
      <c r="I171" s="128">
        <v>126.56</v>
      </c>
      <c r="J171" s="130">
        <v>88.11</v>
      </c>
      <c r="K171" s="131"/>
      <c r="L171" s="129">
        <v>93.03</v>
      </c>
      <c r="M171" s="128">
        <v>54.85</v>
      </c>
      <c r="N171" s="133"/>
      <c r="O171" s="129">
        <v>29.34</v>
      </c>
      <c r="P171" s="131"/>
      <c r="Q171" s="132"/>
      <c r="R171" s="130">
        <v>29.42</v>
      </c>
      <c r="S171" s="129">
        <v>108.8</v>
      </c>
      <c r="T171" s="129">
        <v>97.86</v>
      </c>
      <c r="U171" s="128">
        <v>43.52</v>
      </c>
      <c r="V171" s="130">
        <v>25.09</v>
      </c>
      <c r="W171" s="129">
        <v>66.790000000000006</v>
      </c>
      <c r="X171" s="129">
        <v>44.14</v>
      </c>
      <c r="Y171" s="128">
        <v>73.069999999999993</v>
      </c>
      <c r="Z171" s="130">
        <v>57.42</v>
      </c>
      <c r="AA171" s="129">
        <v>86.09</v>
      </c>
      <c r="AB171" s="129">
        <v>81.319999999999993</v>
      </c>
      <c r="AC171" s="128">
        <v>18.79</v>
      </c>
      <c r="AD171" s="130">
        <v>12.05</v>
      </c>
      <c r="AE171" s="129">
        <v>41.81</v>
      </c>
      <c r="AF171" s="129">
        <v>45.73</v>
      </c>
      <c r="AG171" s="128">
        <v>131.82</v>
      </c>
      <c r="AH171" s="130">
        <v>55.42</v>
      </c>
      <c r="AI171" s="131"/>
      <c r="AJ171" s="129"/>
      <c r="AK171" s="132"/>
      <c r="AL171" s="130">
        <v>49.28</v>
      </c>
      <c r="AM171" s="129">
        <v>58.28</v>
      </c>
      <c r="AN171" s="129"/>
      <c r="AO171" s="132"/>
      <c r="AP171" s="130">
        <v>109.89</v>
      </c>
    </row>
    <row r="172" spans="2:42" x14ac:dyDescent="0.25">
      <c r="B172" s="69"/>
      <c r="C172" s="128">
        <v>87.82</v>
      </c>
      <c r="D172" s="129">
        <v>97.67</v>
      </c>
      <c r="E172" s="128">
        <v>41.34</v>
      </c>
      <c r="F172" s="130">
        <v>34.58</v>
      </c>
      <c r="G172" s="129">
        <v>102.2</v>
      </c>
      <c r="H172" s="129">
        <v>61.82</v>
      </c>
      <c r="I172" s="128">
        <v>116.55</v>
      </c>
      <c r="J172" s="130">
        <v>85.22</v>
      </c>
      <c r="K172" s="131"/>
      <c r="L172" s="129">
        <v>102.66</v>
      </c>
      <c r="M172" s="128">
        <v>58.55</v>
      </c>
      <c r="N172" s="133"/>
      <c r="O172" s="129">
        <v>35.090000000000003</v>
      </c>
      <c r="P172" s="131"/>
      <c r="Q172" s="132"/>
      <c r="R172" s="130">
        <v>55.81</v>
      </c>
      <c r="S172" s="129">
        <v>132.29</v>
      </c>
      <c r="T172" s="129">
        <v>88.72</v>
      </c>
      <c r="U172" s="128">
        <v>36.549999999999997</v>
      </c>
      <c r="V172" s="130">
        <v>27.57</v>
      </c>
      <c r="W172" s="129">
        <v>36.86</v>
      </c>
      <c r="X172" s="129">
        <v>38.450000000000003</v>
      </c>
      <c r="Y172" s="128">
        <v>52.81</v>
      </c>
      <c r="Z172" s="130">
        <v>65.73</v>
      </c>
      <c r="AA172" s="129">
        <v>53.44</v>
      </c>
      <c r="AB172" s="129">
        <v>103.88</v>
      </c>
      <c r="AC172" s="128">
        <v>20.12</v>
      </c>
      <c r="AD172" s="130">
        <v>18.059999999999999</v>
      </c>
      <c r="AE172" s="129">
        <v>60.53</v>
      </c>
      <c r="AF172" s="129">
        <v>53.36</v>
      </c>
      <c r="AG172" s="128">
        <v>112.35</v>
      </c>
      <c r="AH172" s="130">
        <v>71.12</v>
      </c>
      <c r="AI172" s="131"/>
      <c r="AJ172" s="129"/>
      <c r="AK172" s="132"/>
      <c r="AL172" s="130">
        <v>34.76</v>
      </c>
      <c r="AM172" s="129">
        <v>82.43</v>
      </c>
      <c r="AN172" s="129"/>
      <c r="AO172" s="132"/>
      <c r="AP172" s="130">
        <v>140.26</v>
      </c>
    </row>
    <row r="173" spans="2:42" x14ac:dyDescent="0.25">
      <c r="B173" s="69"/>
      <c r="C173" s="128">
        <v>88.59</v>
      </c>
      <c r="D173" s="129">
        <v>135.53</v>
      </c>
      <c r="E173" s="128">
        <v>40.47</v>
      </c>
      <c r="F173" s="130">
        <v>33.700000000000003</v>
      </c>
      <c r="G173" s="129">
        <v>90.36</v>
      </c>
      <c r="H173" s="129">
        <v>67.52</v>
      </c>
      <c r="I173" s="128">
        <v>103.54</v>
      </c>
      <c r="J173" s="130">
        <v>114.59</v>
      </c>
      <c r="K173" s="131"/>
      <c r="L173" s="129">
        <v>96.28</v>
      </c>
      <c r="M173" s="128">
        <v>49.82</v>
      </c>
      <c r="N173" s="133"/>
      <c r="O173" s="129">
        <v>34.32</v>
      </c>
      <c r="P173" s="131"/>
      <c r="Q173" s="132"/>
      <c r="R173" s="130">
        <v>34.71</v>
      </c>
      <c r="S173" s="129">
        <v>81.69</v>
      </c>
      <c r="T173" s="129">
        <v>123.41</v>
      </c>
      <c r="U173" s="128">
        <v>35.65</v>
      </c>
      <c r="V173" s="130">
        <v>25.13</v>
      </c>
      <c r="W173" s="129">
        <v>44.81</v>
      </c>
      <c r="X173" s="129">
        <v>35.28</v>
      </c>
      <c r="Y173" s="128">
        <v>64.27</v>
      </c>
      <c r="Z173" s="130">
        <v>64.81</v>
      </c>
      <c r="AA173" s="129">
        <v>59.27</v>
      </c>
      <c r="AB173" s="129">
        <v>86.47</v>
      </c>
      <c r="AC173" s="128">
        <v>24.12</v>
      </c>
      <c r="AD173" s="130">
        <v>17.170000000000002</v>
      </c>
      <c r="AE173" s="129">
        <v>54.36</v>
      </c>
      <c r="AF173" s="129">
        <v>35.81</v>
      </c>
      <c r="AG173" s="128">
        <v>117.71</v>
      </c>
      <c r="AH173" s="130">
        <v>70.23</v>
      </c>
      <c r="AI173" s="131"/>
      <c r="AJ173" s="129"/>
      <c r="AK173" s="132"/>
      <c r="AL173" s="130"/>
      <c r="AM173" s="129">
        <v>51.34</v>
      </c>
      <c r="AN173" s="129"/>
      <c r="AO173" s="132"/>
      <c r="AP173" s="130">
        <v>151.13999999999999</v>
      </c>
    </row>
    <row r="174" spans="2:42" x14ac:dyDescent="0.25">
      <c r="B174" s="69"/>
      <c r="C174" s="128">
        <v>106.82</v>
      </c>
      <c r="D174" s="129">
        <v>97.45</v>
      </c>
      <c r="E174" s="128">
        <v>55.38</v>
      </c>
      <c r="F174" s="130">
        <v>30.16</v>
      </c>
      <c r="G174" s="129">
        <v>101.54</v>
      </c>
      <c r="H174" s="129">
        <v>46.3</v>
      </c>
      <c r="I174" s="128">
        <v>139.79</v>
      </c>
      <c r="J174" s="130">
        <v>99.58</v>
      </c>
      <c r="K174" s="131"/>
      <c r="L174" s="129">
        <v>84.27</v>
      </c>
      <c r="M174" s="128">
        <v>44.44</v>
      </c>
      <c r="N174" s="133"/>
      <c r="O174" s="129">
        <v>24.63</v>
      </c>
      <c r="P174" s="131"/>
      <c r="Q174" s="132"/>
      <c r="R174" s="130">
        <v>45.35</v>
      </c>
      <c r="S174" s="129">
        <v>107.38</v>
      </c>
      <c r="T174" s="129">
        <v>97.48</v>
      </c>
      <c r="U174" s="128">
        <v>34.409999999999997</v>
      </c>
      <c r="V174" s="130">
        <v>47.84</v>
      </c>
      <c r="W174" s="129">
        <v>44.57</v>
      </c>
      <c r="X174" s="129">
        <v>42.51</v>
      </c>
      <c r="Y174" s="128">
        <v>55.75</v>
      </c>
      <c r="Z174" s="130">
        <v>65.84</v>
      </c>
      <c r="AA174" s="129">
        <v>77.41</v>
      </c>
      <c r="AB174" s="129">
        <v>112.36</v>
      </c>
      <c r="AC174" s="128">
        <v>31.44</v>
      </c>
      <c r="AD174" s="130">
        <v>11.88</v>
      </c>
      <c r="AE174" s="129">
        <v>51.85</v>
      </c>
      <c r="AF174" s="129">
        <v>36.43</v>
      </c>
      <c r="AG174" s="128">
        <v>172.32</v>
      </c>
      <c r="AH174" s="130">
        <v>79.52</v>
      </c>
      <c r="AI174" s="131"/>
      <c r="AJ174" s="129"/>
      <c r="AK174" s="132"/>
      <c r="AL174" s="130"/>
      <c r="AM174" s="129">
        <v>111.36</v>
      </c>
      <c r="AN174" s="129"/>
      <c r="AO174" s="132"/>
      <c r="AP174" s="130">
        <v>123.12</v>
      </c>
    </row>
    <row r="175" spans="2:42" x14ac:dyDescent="0.25">
      <c r="B175" s="69"/>
      <c r="C175" s="132"/>
      <c r="D175" s="129">
        <v>86.2</v>
      </c>
      <c r="E175" s="128">
        <v>36.76</v>
      </c>
      <c r="F175" s="130">
        <v>20.73</v>
      </c>
      <c r="G175" s="129">
        <v>101.04</v>
      </c>
      <c r="H175" s="129">
        <v>46.73</v>
      </c>
      <c r="I175" s="128">
        <v>136.55000000000001</v>
      </c>
      <c r="J175" s="130">
        <v>106.01</v>
      </c>
      <c r="K175" s="131"/>
      <c r="L175" s="129">
        <v>100.32</v>
      </c>
      <c r="M175" s="128">
        <v>82.9</v>
      </c>
      <c r="N175" s="133"/>
      <c r="O175" s="129">
        <v>30.25</v>
      </c>
      <c r="P175" s="131"/>
      <c r="Q175" s="132"/>
      <c r="R175" s="130">
        <v>61.93</v>
      </c>
      <c r="S175" s="129">
        <v>114.16</v>
      </c>
      <c r="T175" s="129">
        <v>82</v>
      </c>
      <c r="U175" s="128">
        <v>28.79</v>
      </c>
      <c r="V175" s="130"/>
      <c r="W175" s="129">
        <v>59.57</v>
      </c>
      <c r="X175" s="129">
        <v>36.19</v>
      </c>
      <c r="Y175" s="128">
        <v>103.18</v>
      </c>
      <c r="Z175" s="130">
        <v>34.549999999999997</v>
      </c>
      <c r="AA175" s="129">
        <v>61.13</v>
      </c>
      <c r="AB175" s="129">
        <v>101.23</v>
      </c>
      <c r="AC175" s="128">
        <v>21.02</v>
      </c>
      <c r="AD175" s="130">
        <v>14.66</v>
      </c>
      <c r="AE175" s="129">
        <v>57.89</v>
      </c>
      <c r="AF175" s="129">
        <v>43.2</v>
      </c>
      <c r="AG175" s="128">
        <v>77.03</v>
      </c>
      <c r="AH175" s="130">
        <v>79.58</v>
      </c>
      <c r="AI175" s="131"/>
      <c r="AJ175" s="129"/>
      <c r="AK175" s="132"/>
      <c r="AL175" s="130"/>
      <c r="AM175" s="129">
        <v>78.849999999999994</v>
      </c>
      <c r="AN175" s="129"/>
      <c r="AO175" s="132"/>
      <c r="AP175" s="130">
        <v>142.77000000000001</v>
      </c>
    </row>
    <row r="176" spans="2:42" x14ac:dyDescent="0.25">
      <c r="B176" s="69"/>
      <c r="C176" s="132"/>
      <c r="D176" s="129">
        <v>72.41</v>
      </c>
      <c r="E176" s="128">
        <v>31.42</v>
      </c>
      <c r="F176" s="130">
        <v>32.729999999999997</v>
      </c>
      <c r="G176" s="129">
        <v>103.44</v>
      </c>
      <c r="H176" s="129">
        <v>48.94</v>
      </c>
      <c r="I176" s="128">
        <v>121.63</v>
      </c>
      <c r="J176" s="130">
        <v>78.12</v>
      </c>
      <c r="K176" s="131"/>
      <c r="L176" s="129">
        <v>104.38</v>
      </c>
      <c r="M176" s="128">
        <v>55.91</v>
      </c>
      <c r="N176" s="133"/>
      <c r="O176" s="129">
        <v>42.22</v>
      </c>
      <c r="P176" s="131"/>
      <c r="Q176" s="132"/>
      <c r="R176" s="130">
        <v>40.1</v>
      </c>
      <c r="S176" s="129">
        <v>96.78</v>
      </c>
      <c r="T176" s="129">
        <v>77.099999999999994</v>
      </c>
      <c r="U176" s="128">
        <v>22.94</v>
      </c>
      <c r="V176" s="130"/>
      <c r="W176" s="129">
        <v>36.68</v>
      </c>
      <c r="X176" s="129">
        <v>53.24</v>
      </c>
      <c r="Y176" s="128">
        <v>69.680000000000007</v>
      </c>
      <c r="Z176" s="130">
        <v>63.96</v>
      </c>
      <c r="AA176" s="129">
        <v>52.16</v>
      </c>
      <c r="AB176" s="129">
        <v>91.71</v>
      </c>
      <c r="AC176" s="128">
        <v>23.83</v>
      </c>
      <c r="AD176" s="130">
        <v>12.05</v>
      </c>
      <c r="AE176" s="129">
        <v>47.8</v>
      </c>
      <c r="AF176" s="129">
        <v>55.8</v>
      </c>
      <c r="AG176" s="128">
        <v>99.02</v>
      </c>
      <c r="AH176" s="130">
        <v>66.12</v>
      </c>
      <c r="AI176" s="131"/>
      <c r="AJ176" s="129"/>
      <c r="AK176" s="132"/>
      <c r="AL176" s="130"/>
      <c r="AM176" s="129">
        <v>54.79</v>
      </c>
      <c r="AN176" s="129"/>
      <c r="AO176" s="132"/>
      <c r="AP176" s="130">
        <v>147.1</v>
      </c>
    </row>
    <row r="177" spans="2:42" x14ac:dyDescent="0.25">
      <c r="B177" s="69"/>
      <c r="C177" s="132"/>
      <c r="D177" s="129">
        <v>112.92</v>
      </c>
      <c r="E177" s="128">
        <v>45.43</v>
      </c>
      <c r="F177" s="130">
        <v>24.04</v>
      </c>
      <c r="G177" s="129">
        <v>108.23</v>
      </c>
      <c r="H177" s="129">
        <v>44.38</v>
      </c>
      <c r="I177" s="128">
        <v>108.97</v>
      </c>
      <c r="J177" s="130">
        <v>86.77</v>
      </c>
      <c r="K177" s="131"/>
      <c r="L177" s="129">
        <v>91.95</v>
      </c>
      <c r="M177" s="128">
        <v>47.37</v>
      </c>
      <c r="N177" s="133"/>
      <c r="O177" s="129">
        <v>32.229999999999997</v>
      </c>
      <c r="P177" s="131"/>
      <c r="Q177" s="132"/>
      <c r="R177" s="130">
        <v>75.34</v>
      </c>
      <c r="S177" s="129">
        <v>127.43</v>
      </c>
      <c r="T177" s="129">
        <v>87.7</v>
      </c>
      <c r="U177" s="128">
        <v>51.33</v>
      </c>
      <c r="V177" s="130"/>
      <c r="W177" s="129">
        <v>48.29</v>
      </c>
      <c r="X177" s="129">
        <v>38.24</v>
      </c>
      <c r="Y177" s="128">
        <v>60.24</v>
      </c>
      <c r="Z177" s="130">
        <v>45.68</v>
      </c>
      <c r="AA177" s="129">
        <v>86.56</v>
      </c>
      <c r="AB177" s="129">
        <v>95.72</v>
      </c>
      <c r="AC177" s="128">
        <v>23.33</v>
      </c>
      <c r="AD177" s="130">
        <v>17.690000000000001</v>
      </c>
      <c r="AE177" s="129">
        <v>47.79</v>
      </c>
      <c r="AF177" s="129">
        <v>39.4</v>
      </c>
      <c r="AG177" s="128">
        <v>67.33</v>
      </c>
      <c r="AH177" s="130">
        <v>65.86</v>
      </c>
      <c r="AI177" s="131"/>
      <c r="AJ177" s="129"/>
      <c r="AK177" s="132"/>
      <c r="AL177" s="130"/>
      <c r="AM177" s="131"/>
      <c r="AN177" s="129"/>
      <c r="AO177" s="132"/>
      <c r="AP177" s="130">
        <v>91.2</v>
      </c>
    </row>
    <row r="178" spans="2:42" x14ac:dyDescent="0.25">
      <c r="B178" s="69"/>
      <c r="C178" s="132"/>
      <c r="D178" s="129">
        <v>89.04</v>
      </c>
      <c r="E178" s="128">
        <v>38.74</v>
      </c>
      <c r="F178" s="130">
        <v>32.01</v>
      </c>
      <c r="G178" s="129">
        <v>85.95</v>
      </c>
      <c r="H178" s="129">
        <v>59.74</v>
      </c>
      <c r="I178" s="128">
        <v>144.09</v>
      </c>
      <c r="J178" s="130">
        <v>101.5</v>
      </c>
      <c r="K178" s="131"/>
      <c r="L178" s="129">
        <v>107.77</v>
      </c>
      <c r="M178" s="128"/>
      <c r="N178" s="133"/>
      <c r="O178" s="129">
        <v>35.94</v>
      </c>
      <c r="P178" s="131"/>
      <c r="Q178" s="132"/>
      <c r="R178" s="130">
        <v>67.45</v>
      </c>
      <c r="S178" s="129">
        <v>95.11</v>
      </c>
      <c r="T178" s="129">
        <v>129.44999999999999</v>
      </c>
      <c r="U178" s="128">
        <v>28.81</v>
      </c>
      <c r="V178" s="130"/>
      <c r="W178" s="129">
        <v>45.82</v>
      </c>
      <c r="X178" s="129">
        <v>34.950000000000003</v>
      </c>
      <c r="Y178" s="128">
        <v>82.87</v>
      </c>
      <c r="Z178" s="130">
        <v>49.39</v>
      </c>
      <c r="AA178" s="129">
        <v>97.82</v>
      </c>
      <c r="AB178" s="129">
        <v>109.67</v>
      </c>
      <c r="AC178" s="128">
        <v>17.64</v>
      </c>
      <c r="AD178" s="130">
        <v>14.08</v>
      </c>
      <c r="AE178" s="129">
        <v>58.77</v>
      </c>
      <c r="AF178" s="129">
        <v>42.15</v>
      </c>
      <c r="AG178" s="128">
        <v>131.27000000000001</v>
      </c>
      <c r="AH178" s="130">
        <v>79.510000000000005</v>
      </c>
      <c r="AI178" s="131"/>
      <c r="AJ178" s="129"/>
      <c r="AK178" s="132"/>
      <c r="AL178" s="130"/>
      <c r="AM178" s="131"/>
      <c r="AN178" s="129"/>
      <c r="AO178" s="132"/>
      <c r="AP178" s="130">
        <v>122.13</v>
      </c>
    </row>
    <row r="179" spans="2:42" x14ac:dyDescent="0.25">
      <c r="B179" s="69"/>
      <c r="C179" s="132"/>
      <c r="D179" s="129">
        <v>88.2</v>
      </c>
      <c r="E179" s="128">
        <v>44.23</v>
      </c>
      <c r="F179" s="130">
        <v>28.62</v>
      </c>
      <c r="G179" s="129">
        <v>93.09</v>
      </c>
      <c r="H179" s="129">
        <v>49.54</v>
      </c>
      <c r="I179" s="128">
        <v>143.72</v>
      </c>
      <c r="J179" s="130">
        <v>89.35</v>
      </c>
      <c r="K179" s="131"/>
      <c r="L179" s="129">
        <v>74.459999999999994</v>
      </c>
      <c r="M179" s="128"/>
      <c r="N179" s="133"/>
      <c r="O179" s="129">
        <v>31.52</v>
      </c>
      <c r="P179" s="131"/>
      <c r="Q179" s="132"/>
      <c r="R179" s="130">
        <v>70.11</v>
      </c>
      <c r="S179" s="129">
        <v>128.35</v>
      </c>
      <c r="T179" s="129">
        <v>90.12</v>
      </c>
      <c r="U179" s="128">
        <v>35.21</v>
      </c>
      <c r="V179" s="130"/>
      <c r="W179" s="129">
        <v>44.24</v>
      </c>
      <c r="X179" s="129">
        <v>31.19</v>
      </c>
      <c r="Y179" s="128">
        <v>56.6</v>
      </c>
      <c r="Z179" s="130">
        <v>41.95</v>
      </c>
      <c r="AA179" s="129">
        <v>57.49</v>
      </c>
      <c r="AB179" s="129">
        <v>105.09</v>
      </c>
      <c r="AC179" s="128">
        <v>22.81</v>
      </c>
      <c r="AD179" s="130">
        <v>17.37</v>
      </c>
      <c r="AE179" s="129">
        <v>83.72</v>
      </c>
      <c r="AF179" s="129">
        <v>39.659999999999997</v>
      </c>
      <c r="AG179" s="128">
        <v>124.79</v>
      </c>
      <c r="AH179" s="130">
        <v>66.260000000000005</v>
      </c>
      <c r="AI179" s="131"/>
      <c r="AJ179" s="129"/>
      <c r="AK179" s="132"/>
      <c r="AL179" s="130"/>
      <c r="AM179" s="131"/>
      <c r="AN179" s="129"/>
      <c r="AO179" s="132"/>
      <c r="AP179" s="130">
        <v>114.71</v>
      </c>
    </row>
    <row r="180" spans="2:42" x14ac:dyDescent="0.25">
      <c r="B180" s="69"/>
      <c r="C180" s="132"/>
      <c r="D180" s="129">
        <v>84.75</v>
      </c>
      <c r="E180" s="128">
        <v>47.82</v>
      </c>
      <c r="F180" s="130">
        <v>28.76</v>
      </c>
      <c r="G180" s="129">
        <v>84.21</v>
      </c>
      <c r="H180" s="129">
        <v>61.37</v>
      </c>
      <c r="I180" s="128">
        <v>107.44</v>
      </c>
      <c r="J180" s="130">
        <v>76.349999999999994</v>
      </c>
      <c r="K180" s="131"/>
      <c r="L180" s="129">
        <v>88.3</v>
      </c>
      <c r="M180" s="128"/>
      <c r="N180" s="133"/>
      <c r="O180" s="129">
        <v>34.69</v>
      </c>
      <c r="P180" s="131"/>
      <c r="Q180" s="132"/>
      <c r="R180" s="130">
        <v>75.489999999999995</v>
      </c>
      <c r="S180" s="129">
        <v>104.59</v>
      </c>
      <c r="T180" s="129">
        <v>86.76</v>
      </c>
      <c r="U180" s="128">
        <v>39.119999999999997</v>
      </c>
      <c r="V180" s="130"/>
      <c r="W180" s="129">
        <v>38.020000000000003</v>
      </c>
      <c r="X180" s="129">
        <v>36.83</v>
      </c>
      <c r="Y180" s="128">
        <v>64.8</v>
      </c>
      <c r="Z180" s="130">
        <v>53.03</v>
      </c>
      <c r="AA180" s="129">
        <v>97.88</v>
      </c>
      <c r="AB180" s="129">
        <v>109.64</v>
      </c>
      <c r="AC180" s="128">
        <v>21.33</v>
      </c>
      <c r="AD180" s="130">
        <v>15.89</v>
      </c>
      <c r="AE180" s="129">
        <v>54.96</v>
      </c>
      <c r="AF180" s="129">
        <v>51.03</v>
      </c>
      <c r="AG180" s="128">
        <v>142.07</v>
      </c>
      <c r="AH180" s="130">
        <v>90.36</v>
      </c>
      <c r="AI180" s="131"/>
      <c r="AJ180" s="129"/>
      <c r="AK180" s="132"/>
      <c r="AL180" s="130"/>
      <c r="AM180" s="131"/>
      <c r="AN180" s="129"/>
      <c r="AO180" s="132"/>
      <c r="AP180" s="130">
        <v>122.59</v>
      </c>
    </row>
    <row r="181" spans="2:42" x14ac:dyDescent="0.25">
      <c r="B181" s="69"/>
      <c r="C181" s="132"/>
      <c r="D181" s="129"/>
      <c r="E181" s="128">
        <v>33.42</v>
      </c>
      <c r="F181" s="130">
        <v>34.299999999999997</v>
      </c>
      <c r="G181" s="129">
        <v>57.46</v>
      </c>
      <c r="H181" s="129">
        <v>58.13</v>
      </c>
      <c r="I181" s="128">
        <v>74.209999999999994</v>
      </c>
      <c r="J181" s="130">
        <v>101.99</v>
      </c>
      <c r="K181" s="131"/>
      <c r="L181" s="129">
        <v>86.39</v>
      </c>
      <c r="M181" s="128"/>
      <c r="N181" s="133"/>
      <c r="O181" s="129">
        <v>39.14</v>
      </c>
      <c r="P181" s="131"/>
      <c r="Q181" s="132"/>
      <c r="R181" s="130">
        <v>46.68</v>
      </c>
      <c r="S181" s="129">
        <v>102.31</v>
      </c>
      <c r="T181" s="129">
        <v>90.75</v>
      </c>
      <c r="U181" s="128">
        <v>23.01</v>
      </c>
      <c r="V181" s="130"/>
      <c r="W181" s="129">
        <v>46.27</v>
      </c>
      <c r="X181" s="129">
        <v>27.52</v>
      </c>
      <c r="Y181" s="128">
        <v>47.49</v>
      </c>
      <c r="Z181" s="130">
        <v>51.5</v>
      </c>
      <c r="AA181" s="129">
        <v>86.06</v>
      </c>
      <c r="AB181" s="129">
        <v>117.6</v>
      </c>
      <c r="AC181" s="128">
        <v>21.02</v>
      </c>
      <c r="AD181" s="130">
        <v>15.66</v>
      </c>
      <c r="AE181" s="129">
        <v>46.2</v>
      </c>
      <c r="AF181" s="129">
        <v>52.06</v>
      </c>
      <c r="AG181" s="128">
        <v>136.63999999999999</v>
      </c>
      <c r="AH181" s="130">
        <v>68.400000000000006</v>
      </c>
      <c r="AI181" s="131"/>
      <c r="AJ181" s="129"/>
      <c r="AK181" s="132"/>
      <c r="AL181" s="130"/>
      <c r="AM181" s="131"/>
      <c r="AN181" s="129"/>
      <c r="AO181" s="132"/>
      <c r="AP181" s="130">
        <v>114.07</v>
      </c>
    </row>
    <row r="182" spans="2:42" x14ac:dyDescent="0.25">
      <c r="B182" s="69"/>
      <c r="C182" s="132"/>
      <c r="D182" s="129">
        <v>121.5</v>
      </c>
      <c r="E182" s="128">
        <v>53.45</v>
      </c>
      <c r="F182" s="130">
        <v>18.649999999999999</v>
      </c>
      <c r="G182" s="129">
        <v>58.95</v>
      </c>
      <c r="H182" s="129">
        <v>42.67</v>
      </c>
      <c r="I182" s="128">
        <v>77.27</v>
      </c>
      <c r="J182" s="130">
        <v>92.68</v>
      </c>
      <c r="K182" s="131"/>
      <c r="L182" s="129">
        <v>73.95</v>
      </c>
      <c r="M182" s="128"/>
      <c r="N182" s="133"/>
      <c r="O182" s="129">
        <v>34.9</v>
      </c>
      <c r="P182" s="131"/>
      <c r="Q182" s="132"/>
      <c r="R182" s="130">
        <v>53.63</v>
      </c>
      <c r="S182" s="129">
        <v>143.49</v>
      </c>
      <c r="T182" s="129">
        <v>91.04</v>
      </c>
      <c r="U182" s="128">
        <v>32.51</v>
      </c>
      <c r="V182" s="130"/>
      <c r="W182" s="129">
        <v>63.21</v>
      </c>
      <c r="X182" s="129">
        <v>37.590000000000003</v>
      </c>
      <c r="Y182" s="128">
        <v>56.71</v>
      </c>
      <c r="Z182" s="130">
        <v>49.41</v>
      </c>
      <c r="AA182" s="129">
        <v>66.069999999999993</v>
      </c>
      <c r="AB182" s="129">
        <v>85.71</v>
      </c>
      <c r="AC182" s="128">
        <v>28.71</v>
      </c>
      <c r="AD182" s="130">
        <v>15.85</v>
      </c>
      <c r="AE182" s="129">
        <v>50.4</v>
      </c>
      <c r="AF182" s="129">
        <v>52.55</v>
      </c>
      <c r="AG182" s="128">
        <v>111.78</v>
      </c>
      <c r="AH182" s="130">
        <v>82.36</v>
      </c>
      <c r="AI182" s="131"/>
      <c r="AJ182" s="129"/>
      <c r="AK182" s="132"/>
      <c r="AL182" s="130"/>
      <c r="AM182" s="131"/>
      <c r="AN182" s="129"/>
      <c r="AO182" s="132"/>
      <c r="AP182" s="130"/>
    </row>
    <row r="183" spans="2:42" x14ac:dyDescent="0.25">
      <c r="B183" s="69"/>
      <c r="C183" s="132"/>
      <c r="D183" s="129">
        <v>107.8</v>
      </c>
      <c r="E183" s="128">
        <v>38.479999999999997</v>
      </c>
      <c r="F183" s="130">
        <v>24.63</v>
      </c>
      <c r="G183" s="129">
        <v>89.11</v>
      </c>
      <c r="H183" s="129">
        <v>55.92</v>
      </c>
      <c r="I183" s="128">
        <v>70.66</v>
      </c>
      <c r="J183" s="130">
        <v>95.7</v>
      </c>
      <c r="K183" s="131"/>
      <c r="L183" s="129">
        <v>80.180000000000007</v>
      </c>
      <c r="M183" s="128"/>
      <c r="N183" s="133"/>
      <c r="O183" s="129">
        <v>35.94</v>
      </c>
      <c r="P183" s="131"/>
      <c r="Q183" s="132"/>
      <c r="R183" s="130">
        <v>44.37</v>
      </c>
      <c r="S183" s="129">
        <v>82.85</v>
      </c>
      <c r="T183" s="129">
        <v>100.82</v>
      </c>
      <c r="U183" s="128">
        <v>39.83</v>
      </c>
      <c r="V183" s="130"/>
      <c r="W183" s="129">
        <v>42.39</v>
      </c>
      <c r="X183" s="129">
        <v>38.51</v>
      </c>
      <c r="Y183" s="128">
        <v>53.4</v>
      </c>
      <c r="Z183" s="130">
        <v>47.34</v>
      </c>
      <c r="AA183" s="129">
        <v>74.739999999999995</v>
      </c>
      <c r="AB183" s="129">
        <v>105.47</v>
      </c>
      <c r="AC183" s="128">
        <v>16.32</v>
      </c>
      <c r="AD183" s="130">
        <v>6.27</v>
      </c>
      <c r="AE183" s="129">
        <v>58.29</v>
      </c>
      <c r="AF183" s="129">
        <v>51.37</v>
      </c>
      <c r="AG183" s="128">
        <v>184.59</v>
      </c>
      <c r="AH183" s="130">
        <v>96.85</v>
      </c>
      <c r="AI183" s="131"/>
      <c r="AJ183" s="129"/>
      <c r="AK183" s="132"/>
      <c r="AL183" s="130"/>
      <c r="AM183" s="131"/>
      <c r="AN183" s="129"/>
      <c r="AO183" s="132"/>
      <c r="AP183" s="130"/>
    </row>
    <row r="184" spans="2:42" x14ac:dyDescent="0.25">
      <c r="B184" s="69"/>
      <c r="C184" s="132"/>
      <c r="D184" s="129">
        <v>103.46</v>
      </c>
      <c r="E184" s="128">
        <v>38.56</v>
      </c>
      <c r="F184" s="130">
        <v>22.12</v>
      </c>
      <c r="G184" s="129">
        <v>73.260000000000005</v>
      </c>
      <c r="H184" s="129">
        <v>36.729999999999997</v>
      </c>
      <c r="I184" s="128">
        <v>53.38</v>
      </c>
      <c r="J184" s="130">
        <v>92.87</v>
      </c>
      <c r="K184" s="131"/>
      <c r="L184" s="129">
        <v>60.19</v>
      </c>
      <c r="M184" s="128"/>
      <c r="N184" s="133"/>
      <c r="O184" s="129">
        <v>36.159999999999997</v>
      </c>
      <c r="P184" s="131"/>
      <c r="Q184" s="132"/>
      <c r="R184" s="130">
        <v>50.72</v>
      </c>
      <c r="S184" s="129">
        <v>103.88</v>
      </c>
      <c r="T184" s="129">
        <v>126.63</v>
      </c>
      <c r="U184" s="128">
        <v>24.86</v>
      </c>
      <c r="V184" s="130"/>
      <c r="W184" s="129">
        <v>43.54</v>
      </c>
      <c r="X184" s="129">
        <v>32.5</v>
      </c>
      <c r="Y184" s="128">
        <v>72.209999999999994</v>
      </c>
      <c r="Z184" s="130">
        <v>30.03</v>
      </c>
      <c r="AA184" s="129">
        <v>68.16</v>
      </c>
      <c r="AB184" s="129">
        <v>87.05</v>
      </c>
      <c r="AC184" s="128">
        <v>25.01</v>
      </c>
      <c r="AD184" s="130">
        <v>13.08</v>
      </c>
      <c r="AE184" s="129">
        <v>52.64</v>
      </c>
      <c r="AF184" s="129">
        <v>40.99</v>
      </c>
      <c r="AG184" s="128">
        <v>95.47</v>
      </c>
      <c r="AH184" s="130">
        <v>72.290000000000006</v>
      </c>
      <c r="AI184" s="131"/>
      <c r="AJ184" s="129"/>
      <c r="AK184" s="132"/>
      <c r="AL184" s="130"/>
      <c r="AM184" s="131"/>
      <c r="AN184" s="129"/>
      <c r="AO184" s="132"/>
      <c r="AP184" s="130"/>
    </row>
    <row r="185" spans="2:42" x14ac:dyDescent="0.25">
      <c r="B185" s="69"/>
      <c r="C185" s="132"/>
      <c r="D185" s="129">
        <v>81.77</v>
      </c>
      <c r="E185" s="128">
        <v>32.200000000000003</v>
      </c>
      <c r="F185" s="130">
        <v>29.88</v>
      </c>
      <c r="G185" s="129">
        <v>64.88</v>
      </c>
      <c r="H185" s="129">
        <v>38.92</v>
      </c>
      <c r="I185" s="128">
        <v>83.75</v>
      </c>
      <c r="J185" s="130">
        <v>84.08</v>
      </c>
      <c r="K185" s="131"/>
      <c r="L185" s="129">
        <v>85.3</v>
      </c>
      <c r="M185" s="128"/>
      <c r="N185" s="133"/>
      <c r="O185" s="129">
        <v>38.03</v>
      </c>
      <c r="P185" s="131"/>
      <c r="Q185" s="132"/>
      <c r="R185" s="130">
        <v>46.68</v>
      </c>
      <c r="S185" s="129">
        <v>116.44</v>
      </c>
      <c r="T185" s="129">
        <v>116.37</v>
      </c>
      <c r="U185" s="128">
        <v>20.91</v>
      </c>
      <c r="V185" s="130"/>
      <c r="W185" s="129">
        <v>31.53</v>
      </c>
      <c r="X185" s="129">
        <v>40.1</v>
      </c>
      <c r="Y185" s="128">
        <v>80.06</v>
      </c>
      <c r="Z185" s="130">
        <v>42.9</v>
      </c>
      <c r="AA185" s="129">
        <v>83.56</v>
      </c>
      <c r="AB185" s="129">
        <v>104.18</v>
      </c>
      <c r="AC185" s="128">
        <v>19.309999999999999</v>
      </c>
      <c r="AD185" s="130">
        <v>12.05</v>
      </c>
      <c r="AE185" s="129">
        <v>65.540000000000006</v>
      </c>
      <c r="AF185" s="129">
        <v>33.53</v>
      </c>
      <c r="AG185" s="128">
        <v>109.27</v>
      </c>
      <c r="AH185" s="130">
        <v>68.11</v>
      </c>
      <c r="AI185" s="131"/>
      <c r="AJ185" s="129"/>
      <c r="AK185" s="132"/>
      <c r="AL185" s="130"/>
      <c r="AM185" s="131"/>
      <c r="AN185" s="129"/>
      <c r="AO185" s="132"/>
      <c r="AP185" s="130"/>
    </row>
    <row r="186" spans="2:42" x14ac:dyDescent="0.25">
      <c r="B186" s="69"/>
      <c r="C186" s="132"/>
      <c r="D186" s="129">
        <v>113.3</v>
      </c>
      <c r="E186" s="128">
        <v>39.200000000000003</v>
      </c>
      <c r="F186" s="130">
        <v>23.46</v>
      </c>
      <c r="G186" s="129">
        <v>89.75</v>
      </c>
      <c r="H186" s="129">
        <v>60.74</v>
      </c>
      <c r="I186" s="128">
        <v>69.16</v>
      </c>
      <c r="J186" s="130">
        <v>94.12</v>
      </c>
      <c r="K186" s="131"/>
      <c r="L186" s="129">
        <v>88.53</v>
      </c>
      <c r="M186" s="128"/>
      <c r="N186" s="133"/>
      <c r="O186" s="129">
        <v>31.7</v>
      </c>
      <c r="P186" s="131"/>
      <c r="Q186" s="132"/>
      <c r="R186" s="130">
        <v>54.5</v>
      </c>
      <c r="S186" s="129">
        <v>132.03</v>
      </c>
      <c r="T186" s="129">
        <v>108.84</v>
      </c>
      <c r="U186" s="128">
        <v>23.22</v>
      </c>
      <c r="V186" s="130"/>
      <c r="W186" s="129">
        <v>41.89</v>
      </c>
      <c r="X186" s="129">
        <v>37.1</v>
      </c>
      <c r="Y186" s="128">
        <v>57.49</v>
      </c>
      <c r="Z186" s="130">
        <v>52.76</v>
      </c>
      <c r="AA186" s="129">
        <v>73.430000000000007</v>
      </c>
      <c r="AB186" s="129">
        <v>103.81</v>
      </c>
      <c r="AC186" s="128">
        <v>17.37</v>
      </c>
      <c r="AD186" s="130">
        <v>14.13</v>
      </c>
      <c r="AE186" s="129">
        <v>65.53</v>
      </c>
      <c r="AF186" s="129">
        <v>56.58</v>
      </c>
      <c r="AG186" s="128">
        <v>123.84</v>
      </c>
      <c r="AH186" s="130">
        <v>91.83</v>
      </c>
      <c r="AI186" s="131"/>
      <c r="AJ186" s="129"/>
      <c r="AK186" s="132"/>
      <c r="AL186" s="130"/>
      <c r="AM186" s="131"/>
      <c r="AN186" s="129"/>
      <c r="AO186" s="132"/>
      <c r="AP186" s="130"/>
    </row>
    <row r="187" spans="2:42" x14ac:dyDescent="0.25">
      <c r="B187" s="69"/>
      <c r="C187" s="132"/>
      <c r="D187" s="129">
        <v>110.15</v>
      </c>
      <c r="E187" s="128">
        <v>41.12</v>
      </c>
      <c r="F187" s="130">
        <v>30.42</v>
      </c>
      <c r="G187" s="129">
        <v>64.45</v>
      </c>
      <c r="H187" s="129">
        <v>46.74</v>
      </c>
      <c r="I187" s="128">
        <v>76.75</v>
      </c>
      <c r="J187" s="130">
        <v>126.05</v>
      </c>
      <c r="K187" s="131"/>
      <c r="L187" s="129">
        <v>87.67</v>
      </c>
      <c r="M187" s="128"/>
      <c r="N187" s="133"/>
      <c r="O187" s="129">
        <v>38.03</v>
      </c>
      <c r="P187" s="131"/>
      <c r="Q187" s="132"/>
      <c r="R187" s="130"/>
      <c r="S187" s="129">
        <v>119.4</v>
      </c>
      <c r="T187" s="129">
        <v>137.06</v>
      </c>
      <c r="U187" s="128">
        <v>20.66</v>
      </c>
      <c r="V187" s="130"/>
      <c r="W187" s="129">
        <v>42.64</v>
      </c>
      <c r="X187" s="129">
        <v>34.49</v>
      </c>
      <c r="Y187" s="128">
        <v>95.14</v>
      </c>
      <c r="Z187" s="130">
        <v>55.28</v>
      </c>
      <c r="AA187" s="129">
        <v>61.83</v>
      </c>
      <c r="AB187" s="129">
        <v>77.34</v>
      </c>
      <c r="AC187" s="128">
        <v>24.03</v>
      </c>
      <c r="AD187" s="130">
        <v>15.59</v>
      </c>
      <c r="AE187" s="129">
        <v>55.42</v>
      </c>
      <c r="AF187" s="129">
        <v>39.74</v>
      </c>
      <c r="AG187" s="128">
        <v>132.31</v>
      </c>
      <c r="AH187" s="130">
        <v>80.819999999999993</v>
      </c>
      <c r="AI187" s="131"/>
      <c r="AJ187" s="129"/>
      <c r="AK187" s="132"/>
      <c r="AL187" s="130"/>
      <c r="AM187" s="131"/>
      <c r="AN187" s="129"/>
      <c r="AO187" s="132"/>
      <c r="AP187" s="130"/>
    </row>
    <row r="188" spans="2:42" x14ac:dyDescent="0.25">
      <c r="B188" s="69"/>
      <c r="C188" s="132"/>
      <c r="D188" s="129">
        <v>96.44</v>
      </c>
      <c r="E188" s="128">
        <v>27.21</v>
      </c>
      <c r="F188" s="130">
        <v>31.95</v>
      </c>
      <c r="G188" s="129">
        <v>67.78</v>
      </c>
      <c r="H188" s="129">
        <v>41</v>
      </c>
      <c r="I188" s="128">
        <v>74.569999999999993</v>
      </c>
      <c r="J188" s="130">
        <v>90.41</v>
      </c>
      <c r="K188" s="131"/>
      <c r="L188" s="129">
        <v>99.74</v>
      </c>
      <c r="M188" s="128"/>
      <c r="N188" s="133"/>
      <c r="O188" s="129">
        <v>27.35</v>
      </c>
      <c r="P188" s="131"/>
      <c r="Q188" s="132"/>
      <c r="R188" s="130"/>
      <c r="S188" s="129">
        <v>123.88</v>
      </c>
      <c r="T188" s="129">
        <v>97.65</v>
      </c>
      <c r="U188" s="128">
        <v>26.21</v>
      </c>
      <c r="V188" s="130"/>
      <c r="W188" s="129">
        <v>44.43</v>
      </c>
      <c r="X188" s="129">
        <v>33.28</v>
      </c>
      <c r="Y188" s="128">
        <v>62.81</v>
      </c>
      <c r="Z188" s="130">
        <v>47.2</v>
      </c>
      <c r="AA188" s="129">
        <v>48.75</v>
      </c>
      <c r="AB188" s="129">
        <v>127.83</v>
      </c>
      <c r="AC188" s="128">
        <v>18.34</v>
      </c>
      <c r="AD188" s="130">
        <v>13.76</v>
      </c>
      <c r="AE188" s="129">
        <v>55.76</v>
      </c>
      <c r="AF188" s="129">
        <v>21.23</v>
      </c>
      <c r="AG188" s="128">
        <v>74.459999999999994</v>
      </c>
      <c r="AH188" s="130">
        <v>82.68</v>
      </c>
      <c r="AI188" s="131"/>
      <c r="AJ188" s="129"/>
      <c r="AK188" s="132"/>
      <c r="AL188" s="130"/>
      <c r="AM188" s="131"/>
      <c r="AN188" s="129"/>
      <c r="AO188" s="132"/>
      <c r="AP188" s="130"/>
    </row>
    <row r="189" spans="2:42" x14ac:dyDescent="0.25">
      <c r="B189" s="69"/>
      <c r="C189" s="132"/>
      <c r="D189" s="129">
        <v>113.7</v>
      </c>
      <c r="E189" s="128">
        <v>39.71</v>
      </c>
      <c r="F189" s="130">
        <v>23.05</v>
      </c>
      <c r="G189" s="131"/>
      <c r="H189" s="129">
        <v>65.040000000000006</v>
      </c>
      <c r="I189" s="128">
        <v>59.17</v>
      </c>
      <c r="J189" s="130">
        <v>101.41</v>
      </c>
      <c r="K189" s="131"/>
      <c r="L189" s="129">
        <v>97.1</v>
      </c>
      <c r="M189" s="128"/>
      <c r="N189" s="133"/>
      <c r="O189" s="129">
        <v>35.85</v>
      </c>
      <c r="P189" s="131"/>
      <c r="Q189" s="132"/>
      <c r="R189" s="130"/>
      <c r="S189" s="129">
        <v>105.46</v>
      </c>
      <c r="T189" s="129">
        <v>115.69</v>
      </c>
      <c r="U189" s="128">
        <v>19.75</v>
      </c>
      <c r="V189" s="130"/>
      <c r="W189" s="129">
        <v>38.090000000000003</v>
      </c>
      <c r="X189" s="129">
        <v>52.6</v>
      </c>
      <c r="Y189" s="128">
        <v>108.65</v>
      </c>
      <c r="Z189" s="130">
        <v>54.42</v>
      </c>
      <c r="AA189" s="129">
        <v>80.67</v>
      </c>
      <c r="AB189" s="129">
        <v>84.13</v>
      </c>
      <c r="AC189" s="128">
        <v>15.03</v>
      </c>
      <c r="AD189" s="130">
        <v>14.98</v>
      </c>
      <c r="AE189" s="129">
        <v>64.099999999999994</v>
      </c>
      <c r="AF189" s="129">
        <v>47.11</v>
      </c>
      <c r="AG189" s="128">
        <v>120.14</v>
      </c>
      <c r="AH189" s="130">
        <v>47.4</v>
      </c>
      <c r="AI189" s="131"/>
      <c r="AJ189" s="129"/>
      <c r="AK189" s="132"/>
      <c r="AL189" s="130"/>
      <c r="AM189" s="131"/>
      <c r="AN189" s="129"/>
      <c r="AO189" s="132"/>
      <c r="AP189" s="130"/>
    </row>
    <row r="190" spans="2:42" x14ac:dyDescent="0.25">
      <c r="B190" s="69"/>
      <c r="C190" s="132"/>
      <c r="D190" s="129">
        <v>116.01</v>
      </c>
      <c r="E190" s="128">
        <v>31.36</v>
      </c>
      <c r="F190" s="130">
        <v>23.21</v>
      </c>
      <c r="G190" s="131"/>
      <c r="H190" s="129">
        <v>40.01</v>
      </c>
      <c r="I190" s="128">
        <v>79.569999999999993</v>
      </c>
      <c r="J190" s="130">
        <v>86.32</v>
      </c>
      <c r="K190" s="131"/>
      <c r="L190" s="129">
        <v>89.53</v>
      </c>
      <c r="M190" s="128"/>
      <c r="N190" s="133"/>
      <c r="O190" s="129">
        <v>35.090000000000003</v>
      </c>
      <c r="P190" s="131"/>
      <c r="Q190" s="132"/>
      <c r="R190" s="130"/>
      <c r="S190" s="129">
        <v>96.25</v>
      </c>
      <c r="T190" s="129">
        <v>115.18</v>
      </c>
      <c r="U190" s="128">
        <v>26.79</v>
      </c>
      <c r="V190" s="130"/>
      <c r="W190" s="129">
        <v>48.85</v>
      </c>
      <c r="X190" s="129">
        <v>26.04</v>
      </c>
      <c r="Y190" s="128">
        <v>50.27</v>
      </c>
      <c r="Z190" s="130">
        <v>42.43</v>
      </c>
      <c r="AA190" s="129">
        <v>57.77</v>
      </c>
      <c r="AB190" s="129">
        <v>93.42</v>
      </c>
      <c r="AC190" s="128">
        <v>24.54</v>
      </c>
      <c r="AD190" s="130">
        <v>11.73</v>
      </c>
      <c r="AE190" s="129">
        <v>69.849999999999994</v>
      </c>
      <c r="AF190" s="129">
        <v>38.51</v>
      </c>
      <c r="AG190" s="128">
        <v>153.07</v>
      </c>
      <c r="AH190" s="130">
        <v>57.38</v>
      </c>
      <c r="AI190" s="131"/>
      <c r="AJ190" s="129"/>
      <c r="AK190" s="132"/>
      <c r="AL190" s="130"/>
      <c r="AM190" s="131"/>
      <c r="AN190" s="129"/>
      <c r="AO190" s="132"/>
      <c r="AP190" s="130"/>
    </row>
    <row r="191" spans="2:42" x14ac:dyDescent="0.25">
      <c r="B191" s="69"/>
      <c r="C191" s="132"/>
      <c r="D191" s="129">
        <v>79.34</v>
      </c>
      <c r="E191" s="128">
        <v>30.1</v>
      </c>
      <c r="F191" s="130">
        <v>35.119999999999997</v>
      </c>
      <c r="G191" s="131"/>
      <c r="H191" s="129">
        <v>42.99</v>
      </c>
      <c r="I191" s="128">
        <v>76.62</v>
      </c>
      <c r="J191" s="130">
        <v>110.41</v>
      </c>
      <c r="K191" s="131"/>
      <c r="L191" s="129">
        <v>89.81</v>
      </c>
      <c r="M191" s="128"/>
      <c r="N191" s="133"/>
      <c r="O191" s="129">
        <v>33.590000000000003</v>
      </c>
      <c r="P191" s="131"/>
      <c r="Q191" s="132"/>
      <c r="R191" s="130"/>
      <c r="S191" s="129">
        <v>91.2</v>
      </c>
      <c r="T191" s="129">
        <v>95.42</v>
      </c>
      <c r="U191" s="128">
        <v>36.700000000000003</v>
      </c>
      <c r="V191" s="130"/>
      <c r="W191" s="129">
        <v>65.31</v>
      </c>
      <c r="X191" s="129">
        <v>34.93</v>
      </c>
      <c r="Y191" s="128">
        <v>66.63</v>
      </c>
      <c r="Z191" s="130">
        <v>49.81</v>
      </c>
      <c r="AA191" s="129">
        <v>110.91</v>
      </c>
      <c r="AB191" s="129">
        <v>116.19</v>
      </c>
      <c r="AC191" s="128">
        <v>17.37</v>
      </c>
      <c r="AD191" s="130">
        <v>11.5</v>
      </c>
      <c r="AE191" s="129">
        <v>60.5</v>
      </c>
      <c r="AF191" s="129">
        <v>56.53</v>
      </c>
      <c r="AG191" s="128">
        <v>116.77</v>
      </c>
      <c r="AH191" s="130">
        <v>65.2</v>
      </c>
      <c r="AI191" s="131"/>
      <c r="AJ191" s="129"/>
      <c r="AK191" s="132"/>
      <c r="AL191" s="130"/>
      <c r="AM191" s="131"/>
      <c r="AN191" s="129"/>
      <c r="AO191" s="132"/>
      <c r="AP191" s="130"/>
    </row>
    <row r="192" spans="2:42" x14ac:dyDescent="0.25">
      <c r="B192" s="69"/>
      <c r="C192" s="132"/>
      <c r="D192" s="129">
        <v>88.49</v>
      </c>
      <c r="E192" s="128">
        <v>27.5</v>
      </c>
      <c r="F192" s="130">
        <v>31.08</v>
      </c>
      <c r="G192" s="131"/>
      <c r="H192" s="129">
        <v>69.209999999999994</v>
      </c>
      <c r="I192" s="128">
        <v>67.95</v>
      </c>
      <c r="J192" s="130">
        <v>87.18</v>
      </c>
      <c r="K192" s="131"/>
      <c r="L192" s="129">
        <v>94.52</v>
      </c>
      <c r="M192" s="128"/>
      <c r="N192" s="133"/>
      <c r="O192" s="129">
        <v>31.77</v>
      </c>
      <c r="P192" s="131"/>
      <c r="Q192" s="132"/>
      <c r="R192" s="130"/>
      <c r="S192" s="129">
        <v>99.37</v>
      </c>
      <c r="T192" s="129">
        <v>84.04</v>
      </c>
      <c r="U192" s="128">
        <v>23.06</v>
      </c>
      <c r="V192" s="130"/>
      <c r="W192" s="129">
        <v>40.96</v>
      </c>
      <c r="X192" s="129">
        <v>32.82</v>
      </c>
      <c r="Y192" s="128">
        <v>71</v>
      </c>
      <c r="Z192" s="130">
        <v>42.2</v>
      </c>
      <c r="AA192" s="129">
        <v>112.49</v>
      </c>
      <c r="AB192" s="129">
        <v>137.31</v>
      </c>
      <c r="AC192" s="128">
        <v>19.350000000000001</v>
      </c>
      <c r="AD192" s="130">
        <v>24.82</v>
      </c>
      <c r="AE192" s="129">
        <v>67.86</v>
      </c>
      <c r="AF192" s="129">
        <v>52.89</v>
      </c>
      <c r="AG192" s="128">
        <v>134.05000000000001</v>
      </c>
      <c r="AH192" s="130">
        <v>64.23</v>
      </c>
      <c r="AI192" s="131"/>
      <c r="AJ192" s="129"/>
      <c r="AK192" s="132"/>
      <c r="AL192" s="130"/>
      <c r="AM192" s="131"/>
      <c r="AN192" s="129"/>
      <c r="AO192" s="132"/>
      <c r="AP192" s="130"/>
    </row>
    <row r="193" spans="2:42" x14ac:dyDescent="0.25">
      <c r="B193" s="69"/>
      <c r="C193" s="132"/>
      <c r="D193" s="129">
        <v>116.74</v>
      </c>
      <c r="E193" s="128">
        <v>25.63</v>
      </c>
      <c r="F193" s="130">
        <v>46.21</v>
      </c>
      <c r="G193" s="131"/>
      <c r="H193" s="129">
        <v>60.63</v>
      </c>
      <c r="I193" s="128">
        <v>78.5</v>
      </c>
      <c r="J193" s="130">
        <v>77.989999999999995</v>
      </c>
      <c r="K193" s="131"/>
      <c r="L193" s="129">
        <v>113.94</v>
      </c>
      <c r="M193" s="128"/>
      <c r="N193" s="133"/>
      <c r="O193" s="129">
        <v>39.97</v>
      </c>
      <c r="P193" s="131"/>
      <c r="Q193" s="132"/>
      <c r="R193" s="130"/>
      <c r="S193" s="131"/>
      <c r="T193" s="129">
        <v>136.38</v>
      </c>
      <c r="U193" s="128">
        <v>28.95</v>
      </c>
      <c r="V193" s="130"/>
      <c r="W193" s="129">
        <v>46.92</v>
      </c>
      <c r="X193" s="129">
        <v>43.21</v>
      </c>
      <c r="Y193" s="128">
        <v>68.650000000000006</v>
      </c>
      <c r="Z193" s="130">
        <v>46.76</v>
      </c>
      <c r="AA193" s="129">
        <v>129.25</v>
      </c>
      <c r="AB193" s="129">
        <v>87.08</v>
      </c>
      <c r="AC193" s="128">
        <v>22.56</v>
      </c>
      <c r="AD193" s="130">
        <v>14.33</v>
      </c>
      <c r="AE193" s="129">
        <v>50.07</v>
      </c>
      <c r="AF193" s="129">
        <v>43.01</v>
      </c>
      <c r="AG193" s="128">
        <v>105.93</v>
      </c>
      <c r="AH193" s="130">
        <v>62.81</v>
      </c>
      <c r="AI193" s="131"/>
      <c r="AJ193" s="129"/>
      <c r="AK193" s="132"/>
      <c r="AL193" s="130"/>
      <c r="AM193" s="131"/>
      <c r="AN193" s="129"/>
      <c r="AO193" s="132"/>
      <c r="AP193" s="130"/>
    </row>
    <row r="194" spans="2:42" x14ac:dyDescent="0.25">
      <c r="B194" s="69"/>
      <c r="C194" s="132"/>
      <c r="D194" s="129">
        <v>78.8</v>
      </c>
      <c r="E194" s="128">
        <v>30.71</v>
      </c>
      <c r="F194" s="130">
        <v>30.29</v>
      </c>
      <c r="G194" s="131"/>
      <c r="H194" s="129">
        <v>48.42</v>
      </c>
      <c r="I194" s="128">
        <v>94.99</v>
      </c>
      <c r="J194" s="130">
        <v>86.02</v>
      </c>
      <c r="K194" s="131"/>
      <c r="L194" s="129">
        <v>107.77</v>
      </c>
      <c r="M194" s="128"/>
      <c r="N194" s="133"/>
      <c r="O194" s="129">
        <v>33.94</v>
      </c>
      <c r="P194" s="131"/>
      <c r="Q194" s="132"/>
      <c r="R194" s="130"/>
      <c r="S194" s="131"/>
      <c r="T194" s="129">
        <v>115.51</v>
      </c>
      <c r="U194" s="128">
        <v>30.92</v>
      </c>
      <c r="V194" s="130"/>
      <c r="W194" s="129">
        <v>44.72</v>
      </c>
      <c r="X194" s="129">
        <v>72.05</v>
      </c>
      <c r="Y194" s="128">
        <v>75.41</v>
      </c>
      <c r="Z194" s="130">
        <v>56.33</v>
      </c>
      <c r="AA194" s="129">
        <v>85.07</v>
      </c>
      <c r="AB194" s="129">
        <v>114.92</v>
      </c>
      <c r="AC194" s="128">
        <v>23.91</v>
      </c>
      <c r="AD194" s="130">
        <v>13.57</v>
      </c>
      <c r="AE194" s="129">
        <v>46.7</v>
      </c>
      <c r="AF194" s="129">
        <v>44.22</v>
      </c>
      <c r="AG194" s="128">
        <v>120.76</v>
      </c>
      <c r="AH194" s="130">
        <v>58.39</v>
      </c>
      <c r="AI194" s="131"/>
      <c r="AJ194" s="129"/>
      <c r="AK194" s="132"/>
      <c r="AL194" s="130"/>
      <c r="AM194" s="131"/>
      <c r="AN194" s="129"/>
      <c r="AO194" s="132"/>
      <c r="AP194" s="130"/>
    </row>
    <row r="195" spans="2:42" x14ac:dyDescent="0.25">
      <c r="B195" s="69"/>
      <c r="C195" s="132"/>
      <c r="D195" s="129">
        <v>123.59</v>
      </c>
      <c r="E195" s="128">
        <v>37.159999999999997</v>
      </c>
      <c r="F195" s="130">
        <v>28.29</v>
      </c>
      <c r="G195" s="131"/>
      <c r="H195" s="129">
        <v>44.94</v>
      </c>
      <c r="I195" s="128">
        <v>86.1</v>
      </c>
      <c r="J195" s="130">
        <v>86.78</v>
      </c>
      <c r="K195" s="131"/>
      <c r="L195" s="129">
        <v>108.47</v>
      </c>
      <c r="M195" s="128"/>
      <c r="N195" s="133"/>
      <c r="O195" s="129">
        <v>36.4</v>
      </c>
      <c r="P195" s="131"/>
      <c r="Q195" s="132"/>
      <c r="R195" s="130"/>
      <c r="S195" s="131"/>
      <c r="T195" s="129">
        <v>99.93</v>
      </c>
      <c r="U195" s="128">
        <v>34.15</v>
      </c>
      <c r="V195" s="130"/>
      <c r="W195" s="129">
        <v>30.2</v>
      </c>
      <c r="X195" s="129">
        <v>33.56</v>
      </c>
      <c r="Y195" s="128">
        <v>83.69</v>
      </c>
      <c r="Z195" s="130">
        <v>54.24</v>
      </c>
      <c r="AA195" s="129">
        <v>117.58</v>
      </c>
      <c r="AB195" s="129">
        <v>95.86</v>
      </c>
      <c r="AC195" s="128">
        <v>17.32</v>
      </c>
      <c r="AD195" s="130">
        <v>13.46</v>
      </c>
      <c r="AE195" s="129">
        <v>66.08</v>
      </c>
      <c r="AF195" s="129">
        <v>65.91</v>
      </c>
      <c r="AG195" s="128">
        <v>160.47999999999999</v>
      </c>
      <c r="AH195" s="130">
        <v>78.69</v>
      </c>
      <c r="AI195" s="131"/>
      <c r="AJ195" s="129"/>
      <c r="AK195" s="132"/>
      <c r="AL195" s="130"/>
      <c r="AM195" s="131"/>
      <c r="AN195" s="129"/>
      <c r="AO195" s="132"/>
      <c r="AP195" s="130"/>
    </row>
    <row r="196" spans="2:42" x14ac:dyDescent="0.25">
      <c r="B196" s="69"/>
      <c r="C196" s="132"/>
      <c r="D196" s="129">
        <v>98.44</v>
      </c>
      <c r="E196" s="128">
        <v>24.63</v>
      </c>
      <c r="F196" s="130">
        <v>37.04</v>
      </c>
      <c r="G196" s="131"/>
      <c r="H196" s="129">
        <v>47.36</v>
      </c>
      <c r="I196" s="128">
        <v>95.77</v>
      </c>
      <c r="J196" s="130">
        <v>68.09</v>
      </c>
      <c r="K196" s="131"/>
      <c r="L196" s="129">
        <v>94.96</v>
      </c>
      <c r="M196" s="128"/>
      <c r="N196" s="133"/>
      <c r="O196" s="129">
        <v>41.16</v>
      </c>
      <c r="P196" s="131"/>
      <c r="Q196" s="132"/>
      <c r="R196" s="130"/>
      <c r="S196" s="131"/>
      <c r="T196" s="129">
        <v>108.95</v>
      </c>
      <c r="U196" s="128">
        <v>31.41</v>
      </c>
      <c r="V196" s="130"/>
      <c r="W196" s="129">
        <v>46.23</v>
      </c>
      <c r="X196" s="129">
        <v>30.76</v>
      </c>
      <c r="Y196" s="128">
        <v>63.36</v>
      </c>
      <c r="Z196" s="130">
        <v>50.16</v>
      </c>
      <c r="AA196" s="129">
        <v>104.89</v>
      </c>
      <c r="AB196" s="129">
        <v>87.84</v>
      </c>
      <c r="AC196" s="128">
        <v>23.52</v>
      </c>
      <c r="AD196" s="130">
        <v>14.29</v>
      </c>
      <c r="AE196" s="129">
        <v>60.4</v>
      </c>
      <c r="AF196" s="129">
        <v>34.130000000000003</v>
      </c>
      <c r="AG196" s="128">
        <v>102.9</v>
      </c>
      <c r="AH196" s="130">
        <v>69.459999999999994</v>
      </c>
      <c r="AI196" s="131"/>
      <c r="AJ196" s="129"/>
      <c r="AK196" s="132"/>
      <c r="AL196" s="130"/>
      <c r="AM196" s="131"/>
      <c r="AN196" s="129"/>
      <c r="AO196" s="132"/>
      <c r="AP196" s="130"/>
    </row>
    <row r="197" spans="2:42" x14ac:dyDescent="0.25">
      <c r="B197" s="69"/>
      <c r="C197" s="132"/>
      <c r="D197" s="129">
        <v>96.47</v>
      </c>
      <c r="E197" s="128">
        <v>28.78</v>
      </c>
      <c r="F197" s="130">
        <v>28.25</v>
      </c>
      <c r="G197" s="131"/>
      <c r="H197" s="129">
        <v>54.63</v>
      </c>
      <c r="I197" s="128">
        <v>78.28</v>
      </c>
      <c r="J197" s="130">
        <v>84.57</v>
      </c>
      <c r="K197" s="131"/>
      <c r="L197" s="129">
        <v>107.21</v>
      </c>
      <c r="M197" s="128"/>
      <c r="N197" s="133"/>
      <c r="O197" s="129">
        <v>27.72</v>
      </c>
      <c r="P197" s="131"/>
      <c r="Q197" s="132"/>
      <c r="R197" s="130"/>
      <c r="S197" s="131"/>
      <c r="T197" s="129">
        <v>123.88</v>
      </c>
      <c r="U197" s="128">
        <v>27.62</v>
      </c>
      <c r="V197" s="130"/>
      <c r="W197" s="129">
        <v>34.340000000000003</v>
      </c>
      <c r="X197" s="129">
        <v>33.76</v>
      </c>
      <c r="Y197" s="128">
        <v>91.12</v>
      </c>
      <c r="Z197" s="130">
        <v>48.54</v>
      </c>
      <c r="AA197" s="129">
        <v>110.68</v>
      </c>
      <c r="AB197" s="129">
        <v>110.04</v>
      </c>
      <c r="AC197" s="128">
        <v>16.47</v>
      </c>
      <c r="AD197" s="130">
        <v>7.32</v>
      </c>
      <c r="AE197" s="129">
        <v>61.52</v>
      </c>
      <c r="AF197" s="129">
        <v>48.41</v>
      </c>
      <c r="AG197" s="128">
        <v>120.56</v>
      </c>
      <c r="AH197" s="130">
        <v>63.95</v>
      </c>
      <c r="AI197" s="131"/>
      <c r="AJ197" s="129"/>
      <c r="AK197" s="132"/>
      <c r="AL197" s="130"/>
      <c r="AM197" s="131"/>
      <c r="AN197" s="129"/>
      <c r="AO197" s="132"/>
      <c r="AP197" s="130"/>
    </row>
    <row r="198" spans="2:42" x14ac:dyDescent="0.25">
      <c r="B198" s="69"/>
      <c r="C198" s="132"/>
      <c r="D198" s="129">
        <v>65.06</v>
      </c>
      <c r="E198" s="128">
        <v>26.71</v>
      </c>
      <c r="F198" s="130">
        <v>26.42</v>
      </c>
      <c r="G198" s="131"/>
      <c r="H198" s="129">
        <v>65.5</v>
      </c>
      <c r="I198" s="128">
        <v>81.2</v>
      </c>
      <c r="J198" s="130">
        <v>74.150000000000006</v>
      </c>
      <c r="K198" s="131"/>
      <c r="L198" s="129">
        <v>116.46</v>
      </c>
      <c r="M198" s="128"/>
      <c r="N198" s="133"/>
      <c r="O198" s="129">
        <v>52.27</v>
      </c>
      <c r="P198" s="131"/>
      <c r="Q198" s="132"/>
      <c r="R198" s="130"/>
      <c r="S198" s="131"/>
      <c r="T198" s="129">
        <v>88.81</v>
      </c>
      <c r="U198" s="128">
        <v>38.79</v>
      </c>
      <c r="V198" s="130"/>
      <c r="W198" s="129">
        <v>34.94</v>
      </c>
      <c r="X198" s="129">
        <v>44.96</v>
      </c>
      <c r="Y198" s="128">
        <v>77.52</v>
      </c>
      <c r="Z198" s="130">
        <v>74.14</v>
      </c>
      <c r="AA198" s="129">
        <v>100.05</v>
      </c>
      <c r="AB198" s="129">
        <v>101.95</v>
      </c>
      <c r="AC198" s="128">
        <v>17.41</v>
      </c>
      <c r="AD198" s="130">
        <v>13.63</v>
      </c>
      <c r="AE198" s="129">
        <v>59.85</v>
      </c>
      <c r="AF198" s="129">
        <v>48.43</v>
      </c>
      <c r="AG198" s="128">
        <v>139.61000000000001</v>
      </c>
      <c r="AH198" s="130">
        <v>71.37</v>
      </c>
      <c r="AI198" s="131"/>
      <c r="AJ198" s="129"/>
      <c r="AK198" s="132"/>
      <c r="AL198" s="130"/>
      <c r="AM198" s="131"/>
      <c r="AN198" s="129"/>
      <c r="AO198" s="132"/>
      <c r="AP198" s="130"/>
    </row>
    <row r="199" spans="2:42" x14ac:dyDescent="0.25">
      <c r="B199" s="69"/>
      <c r="C199" s="132"/>
      <c r="D199" s="129">
        <v>96.8</v>
      </c>
      <c r="E199" s="128">
        <v>32.1</v>
      </c>
      <c r="F199" s="130">
        <v>34.01</v>
      </c>
      <c r="G199" s="131"/>
      <c r="H199" s="129">
        <v>45.88</v>
      </c>
      <c r="I199" s="128">
        <v>78.89</v>
      </c>
      <c r="J199" s="130">
        <v>71.84</v>
      </c>
      <c r="K199" s="131"/>
      <c r="L199" s="129">
        <v>91.48</v>
      </c>
      <c r="M199" s="128"/>
      <c r="N199" s="133"/>
      <c r="O199" s="129">
        <v>37.909999999999997</v>
      </c>
      <c r="P199" s="131"/>
      <c r="Q199" s="132"/>
      <c r="R199" s="130"/>
      <c r="S199" s="131"/>
      <c r="T199" s="129">
        <v>144.94999999999999</v>
      </c>
      <c r="U199" s="128">
        <v>32.049999999999997</v>
      </c>
      <c r="V199" s="130"/>
      <c r="W199" s="129">
        <v>30.95</v>
      </c>
      <c r="X199" s="129">
        <v>35.21</v>
      </c>
      <c r="Y199" s="128">
        <v>63.36</v>
      </c>
      <c r="Z199" s="130">
        <v>47.35</v>
      </c>
      <c r="AA199" s="129">
        <v>97.74</v>
      </c>
      <c r="AB199" s="129">
        <v>83.86</v>
      </c>
      <c r="AC199" s="128">
        <v>14.38</v>
      </c>
      <c r="AD199" s="130">
        <v>10</v>
      </c>
      <c r="AE199" s="129">
        <v>50.74</v>
      </c>
      <c r="AF199" s="129">
        <v>47.69</v>
      </c>
      <c r="AG199" s="128">
        <v>143.13</v>
      </c>
      <c r="AH199" s="130">
        <v>87.36</v>
      </c>
      <c r="AI199" s="131"/>
      <c r="AJ199" s="129"/>
      <c r="AK199" s="132"/>
      <c r="AL199" s="130"/>
      <c r="AM199" s="131"/>
      <c r="AN199" s="129"/>
      <c r="AO199" s="132"/>
      <c r="AP199" s="130"/>
    </row>
    <row r="200" spans="2:42" x14ac:dyDescent="0.25">
      <c r="B200" s="69"/>
      <c r="C200" s="132"/>
      <c r="D200" s="129">
        <v>104.69</v>
      </c>
      <c r="E200" s="128">
        <v>33.21</v>
      </c>
      <c r="F200" s="130">
        <v>32.32</v>
      </c>
      <c r="G200" s="131"/>
      <c r="H200" s="129">
        <v>62.31</v>
      </c>
      <c r="I200" s="128">
        <v>73.099999999999994</v>
      </c>
      <c r="J200" s="130">
        <v>68.290000000000006</v>
      </c>
      <c r="K200" s="131"/>
      <c r="L200" s="129">
        <v>130.5</v>
      </c>
      <c r="M200" s="128"/>
      <c r="N200" s="133"/>
      <c r="O200" s="129">
        <v>36.29</v>
      </c>
      <c r="P200" s="131"/>
      <c r="Q200" s="132"/>
      <c r="R200" s="130"/>
      <c r="S200" s="131"/>
      <c r="T200" s="129">
        <v>117.03</v>
      </c>
      <c r="U200" s="128">
        <v>51.64</v>
      </c>
      <c r="V200" s="130"/>
      <c r="W200" s="129">
        <v>38.979999999999997</v>
      </c>
      <c r="X200" s="129">
        <v>36.57</v>
      </c>
      <c r="Y200" s="128">
        <v>130.13</v>
      </c>
      <c r="Z200" s="130">
        <v>30.79</v>
      </c>
      <c r="AA200" s="129">
        <v>116.11</v>
      </c>
      <c r="AB200" s="129">
        <v>69.010000000000005</v>
      </c>
      <c r="AC200" s="128">
        <v>23.34</v>
      </c>
      <c r="AD200" s="130">
        <v>14.27</v>
      </c>
      <c r="AE200" s="129">
        <v>57.11</v>
      </c>
      <c r="AF200" s="129">
        <v>47.8</v>
      </c>
      <c r="AG200" s="128">
        <v>98.91</v>
      </c>
      <c r="AH200" s="130">
        <v>93.96</v>
      </c>
      <c r="AI200" s="131"/>
      <c r="AJ200" s="129"/>
      <c r="AK200" s="132"/>
      <c r="AL200" s="130"/>
      <c r="AM200" s="131"/>
      <c r="AN200" s="129"/>
      <c r="AO200" s="132"/>
      <c r="AP200" s="130"/>
    </row>
    <row r="201" spans="2:42" x14ac:dyDescent="0.25">
      <c r="B201" s="69"/>
      <c r="C201" s="132"/>
      <c r="D201" s="129">
        <v>94.95</v>
      </c>
      <c r="E201" s="128">
        <v>35.57</v>
      </c>
      <c r="F201" s="130"/>
      <c r="G201" s="131"/>
      <c r="H201" s="129">
        <v>47.39</v>
      </c>
      <c r="I201" s="128">
        <v>97.15</v>
      </c>
      <c r="J201" s="130">
        <v>75.819999999999993</v>
      </c>
      <c r="K201" s="131"/>
      <c r="L201" s="129">
        <v>74.5</v>
      </c>
      <c r="M201" s="128"/>
      <c r="N201" s="133"/>
      <c r="O201" s="129">
        <v>36.29</v>
      </c>
      <c r="P201" s="131"/>
      <c r="Q201" s="132"/>
      <c r="R201" s="130"/>
      <c r="S201" s="131"/>
      <c r="T201" s="129">
        <v>104.52</v>
      </c>
      <c r="U201" s="128">
        <v>34.99</v>
      </c>
      <c r="V201" s="130"/>
      <c r="W201" s="129">
        <v>39.58</v>
      </c>
      <c r="X201" s="129">
        <v>41.34</v>
      </c>
      <c r="Y201" s="128">
        <v>85.12</v>
      </c>
      <c r="Z201" s="130">
        <v>39.28</v>
      </c>
      <c r="AA201" s="129">
        <v>79.94</v>
      </c>
      <c r="AB201" s="129">
        <v>78.12</v>
      </c>
      <c r="AC201" s="128">
        <v>19.63</v>
      </c>
      <c r="AD201" s="130">
        <v>9.9700000000000006</v>
      </c>
      <c r="AE201" s="129">
        <v>57.73</v>
      </c>
      <c r="AF201" s="129">
        <v>42.59</v>
      </c>
      <c r="AG201" s="128">
        <v>133.22999999999999</v>
      </c>
      <c r="AH201" s="130">
        <v>86.6</v>
      </c>
      <c r="AI201" s="131"/>
      <c r="AJ201" s="129"/>
      <c r="AK201" s="132"/>
      <c r="AL201" s="130"/>
      <c r="AM201" s="131"/>
      <c r="AN201" s="129"/>
      <c r="AO201" s="132"/>
      <c r="AP201" s="130"/>
    </row>
    <row r="202" spans="2:42" x14ac:dyDescent="0.25">
      <c r="B202" s="69"/>
      <c r="C202" s="132"/>
      <c r="D202" s="129">
        <v>107.92</v>
      </c>
      <c r="E202" s="128">
        <v>31.83</v>
      </c>
      <c r="F202" s="130"/>
      <c r="G202" s="131"/>
      <c r="H202" s="129">
        <v>45.54</v>
      </c>
      <c r="I202" s="128">
        <v>78.06</v>
      </c>
      <c r="J202" s="130">
        <v>61.51</v>
      </c>
      <c r="K202" s="131"/>
      <c r="L202" s="129">
        <v>88.62</v>
      </c>
      <c r="M202" s="128"/>
      <c r="N202" s="133"/>
      <c r="O202" s="129">
        <v>35.94</v>
      </c>
      <c r="P202" s="131"/>
      <c r="Q202" s="132"/>
      <c r="R202" s="130"/>
      <c r="S202" s="131"/>
      <c r="T202" s="129">
        <v>118</v>
      </c>
      <c r="U202" s="128">
        <v>26.53</v>
      </c>
      <c r="V202" s="130"/>
      <c r="W202" s="129">
        <v>39.119999999999997</v>
      </c>
      <c r="X202" s="129">
        <v>61.02</v>
      </c>
      <c r="Y202" s="128">
        <v>80.73</v>
      </c>
      <c r="Z202" s="130">
        <v>36.770000000000003</v>
      </c>
      <c r="AA202" s="129">
        <v>98.84</v>
      </c>
      <c r="AB202" s="129">
        <v>98.23</v>
      </c>
      <c r="AC202" s="128">
        <v>23.33</v>
      </c>
      <c r="AD202" s="130">
        <v>13.8</v>
      </c>
      <c r="AE202" s="129">
        <v>57.02</v>
      </c>
      <c r="AF202" s="129">
        <v>41.77</v>
      </c>
      <c r="AG202" s="128">
        <v>97.4</v>
      </c>
      <c r="AH202" s="130">
        <v>71.63</v>
      </c>
      <c r="AI202" s="131"/>
      <c r="AJ202" s="129"/>
      <c r="AK202" s="132"/>
      <c r="AL202" s="130"/>
      <c r="AM202" s="131"/>
      <c r="AN202" s="129"/>
      <c r="AO202" s="132"/>
      <c r="AP202" s="130"/>
    </row>
    <row r="203" spans="2:42" x14ac:dyDescent="0.25">
      <c r="B203" s="69"/>
      <c r="C203" s="132"/>
      <c r="D203" s="129">
        <v>107.02</v>
      </c>
      <c r="E203" s="128">
        <v>33.78</v>
      </c>
      <c r="F203" s="130"/>
      <c r="G203" s="131"/>
      <c r="H203" s="129">
        <v>67.239999999999995</v>
      </c>
      <c r="I203" s="128">
        <v>83.55</v>
      </c>
      <c r="J203" s="130">
        <v>73.959999999999994</v>
      </c>
      <c r="K203" s="131"/>
      <c r="L203" s="129">
        <v>89.23</v>
      </c>
      <c r="M203" s="128"/>
      <c r="N203" s="133"/>
      <c r="O203" s="129">
        <v>39.96</v>
      </c>
      <c r="P203" s="131"/>
      <c r="Q203" s="132"/>
      <c r="R203" s="130"/>
      <c r="S203" s="131"/>
      <c r="T203" s="129">
        <v>109.08</v>
      </c>
      <c r="U203" s="128">
        <v>36.24</v>
      </c>
      <c r="V203" s="130"/>
      <c r="W203" s="129">
        <v>25.67</v>
      </c>
      <c r="X203" s="129">
        <v>41.55</v>
      </c>
      <c r="Y203" s="128">
        <v>76.3</v>
      </c>
      <c r="Z203" s="130">
        <v>53.64</v>
      </c>
      <c r="AA203" s="129">
        <v>79.180000000000007</v>
      </c>
      <c r="AB203" s="129">
        <v>116.4</v>
      </c>
      <c r="AC203" s="128">
        <v>23.13</v>
      </c>
      <c r="AD203" s="130">
        <v>14.76</v>
      </c>
      <c r="AE203" s="129">
        <v>66.53</v>
      </c>
      <c r="AF203" s="129">
        <v>39.24</v>
      </c>
      <c r="AG203" s="128">
        <v>135.12</v>
      </c>
      <c r="AH203" s="130">
        <v>87.08</v>
      </c>
      <c r="AI203" s="131"/>
      <c r="AJ203" s="129"/>
      <c r="AK203" s="132"/>
      <c r="AL203" s="130"/>
      <c r="AM203" s="131"/>
      <c r="AN203" s="129"/>
      <c r="AO203" s="132"/>
      <c r="AP203" s="130"/>
    </row>
    <row r="204" spans="2:42" x14ac:dyDescent="0.25">
      <c r="B204" s="69"/>
      <c r="C204" s="132"/>
      <c r="D204" s="129">
        <v>121.58</v>
      </c>
      <c r="E204" s="128">
        <v>44.93</v>
      </c>
      <c r="F204" s="130"/>
      <c r="G204" s="131"/>
      <c r="H204" s="129">
        <v>55.94</v>
      </c>
      <c r="I204" s="128">
        <v>65.180000000000007</v>
      </c>
      <c r="J204" s="130">
        <v>81.36</v>
      </c>
      <c r="K204" s="131"/>
      <c r="L204" s="129">
        <v>101.91</v>
      </c>
      <c r="M204" s="128"/>
      <c r="N204" s="133"/>
      <c r="O204" s="129"/>
      <c r="P204" s="131"/>
      <c r="Q204" s="132"/>
      <c r="R204" s="130"/>
      <c r="S204" s="131"/>
      <c r="T204" s="129">
        <v>148.18</v>
      </c>
      <c r="U204" s="128">
        <v>24.92</v>
      </c>
      <c r="V204" s="130"/>
      <c r="W204" s="129">
        <v>28.55</v>
      </c>
      <c r="X204" s="129">
        <v>44.38</v>
      </c>
      <c r="Y204" s="132"/>
      <c r="Z204" s="130">
        <v>48.09</v>
      </c>
      <c r="AA204" s="129">
        <v>88.81</v>
      </c>
      <c r="AB204" s="129">
        <v>66.239999999999995</v>
      </c>
      <c r="AC204" s="128">
        <v>17.75</v>
      </c>
      <c r="AD204" s="130">
        <v>14.57</v>
      </c>
      <c r="AE204" s="129">
        <v>49.72</v>
      </c>
      <c r="AF204" s="129">
        <v>69.489999999999995</v>
      </c>
      <c r="AG204" s="128">
        <v>153.01</v>
      </c>
      <c r="AH204" s="130">
        <v>76.91</v>
      </c>
      <c r="AI204" s="131"/>
      <c r="AJ204" s="129"/>
      <c r="AK204" s="132"/>
      <c r="AL204" s="130"/>
      <c r="AM204" s="131"/>
      <c r="AN204" s="129"/>
      <c r="AO204" s="132"/>
      <c r="AP204" s="130"/>
    </row>
    <row r="205" spans="2:42" x14ac:dyDescent="0.25">
      <c r="B205" s="69"/>
      <c r="C205" s="132"/>
      <c r="D205" s="129">
        <v>87.97</v>
      </c>
      <c r="E205" s="128">
        <v>39.229999999999997</v>
      </c>
      <c r="F205" s="130"/>
      <c r="G205" s="131"/>
      <c r="H205" s="129">
        <v>52.38</v>
      </c>
      <c r="I205" s="128">
        <v>89.2</v>
      </c>
      <c r="J205" s="130">
        <v>79.790000000000006</v>
      </c>
      <c r="K205" s="131"/>
      <c r="L205" s="129"/>
      <c r="M205" s="128"/>
      <c r="N205" s="133"/>
      <c r="O205" s="129"/>
      <c r="P205" s="131"/>
      <c r="Q205" s="132"/>
      <c r="R205" s="130"/>
      <c r="S205" s="131"/>
      <c r="T205" s="129">
        <v>105.47</v>
      </c>
      <c r="U205" s="128">
        <v>24.14</v>
      </c>
      <c r="V205" s="130"/>
      <c r="W205" s="129">
        <v>69.73</v>
      </c>
      <c r="X205" s="129">
        <v>33.79</v>
      </c>
      <c r="Y205" s="132"/>
      <c r="Z205" s="130">
        <v>46.94</v>
      </c>
      <c r="AA205" s="129">
        <v>112.95</v>
      </c>
      <c r="AB205" s="129">
        <v>65.11</v>
      </c>
      <c r="AC205" s="128">
        <v>22.38</v>
      </c>
      <c r="AD205" s="130">
        <v>11.79</v>
      </c>
      <c r="AE205" s="129">
        <v>58.2</v>
      </c>
      <c r="AF205" s="129">
        <v>45.22</v>
      </c>
      <c r="AG205" s="128">
        <v>88.01</v>
      </c>
      <c r="AH205" s="130">
        <v>63.62</v>
      </c>
      <c r="AI205" s="131"/>
      <c r="AJ205" s="129"/>
      <c r="AK205" s="132"/>
      <c r="AL205" s="130"/>
      <c r="AM205" s="131"/>
      <c r="AN205" s="129"/>
      <c r="AO205" s="132"/>
      <c r="AP205" s="130"/>
    </row>
    <row r="206" spans="2:42" x14ac:dyDescent="0.25">
      <c r="B206" s="69"/>
      <c r="C206" s="132"/>
      <c r="D206" s="129">
        <v>73.83</v>
      </c>
      <c r="E206" s="128">
        <v>33.11</v>
      </c>
      <c r="F206" s="130"/>
      <c r="G206" s="131"/>
      <c r="H206" s="129">
        <v>62.61</v>
      </c>
      <c r="I206" s="128">
        <v>53.75</v>
      </c>
      <c r="J206" s="130">
        <v>66.430000000000007</v>
      </c>
      <c r="K206" s="131"/>
      <c r="L206" s="131"/>
      <c r="M206" s="128"/>
      <c r="N206" s="133"/>
      <c r="O206" s="129"/>
      <c r="P206" s="131"/>
      <c r="Q206" s="132"/>
      <c r="R206" s="130"/>
      <c r="S206" s="131"/>
      <c r="T206" s="129">
        <v>101.51</v>
      </c>
      <c r="U206" s="128">
        <v>48.37</v>
      </c>
      <c r="V206" s="130"/>
      <c r="W206" s="129">
        <v>55.35</v>
      </c>
      <c r="X206" s="129">
        <v>28.22</v>
      </c>
      <c r="Y206" s="132"/>
      <c r="Z206" s="130">
        <v>51.75</v>
      </c>
      <c r="AA206" s="129">
        <v>116.6</v>
      </c>
      <c r="AB206" s="129">
        <v>78.900000000000006</v>
      </c>
      <c r="AC206" s="128">
        <v>21.63</v>
      </c>
      <c r="AD206" s="130">
        <v>12.87</v>
      </c>
      <c r="AE206" s="129">
        <v>59.74</v>
      </c>
      <c r="AF206" s="129">
        <v>47.66</v>
      </c>
      <c r="AG206" s="128">
        <v>142.44999999999999</v>
      </c>
      <c r="AH206" s="130">
        <v>81.760000000000005</v>
      </c>
      <c r="AI206" s="131"/>
      <c r="AJ206" s="129"/>
      <c r="AK206" s="132"/>
      <c r="AL206" s="130"/>
      <c r="AM206" s="131"/>
      <c r="AN206" s="129"/>
      <c r="AO206" s="132"/>
      <c r="AP206" s="130"/>
    </row>
    <row r="207" spans="2:42" x14ac:dyDescent="0.25">
      <c r="B207" s="69"/>
      <c r="C207" s="132"/>
      <c r="D207" s="129">
        <v>73.83</v>
      </c>
      <c r="E207" s="128">
        <v>33.74</v>
      </c>
      <c r="F207" s="130"/>
      <c r="G207" s="131"/>
      <c r="H207" s="129">
        <v>49.41</v>
      </c>
      <c r="I207" s="128">
        <v>66.400000000000006</v>
      </c>
      <c r="J207" s="130">
        <v>89.43</v>
      </c>
      <c r="K207" s="131"/>
      <c r="L207" s="131"/>
      <c r="M207" s="128"/>
      <c r="N207" s="133"/>
      <c r="O207" s="129"/>
      <c r="P207" s="131"/>
      <c r="Q207" s="132"/>
      <c r="R207" s="130"/>
      <c r="S207" s="131"/>
      <c r="T207" s="129">
        <v>110.12</v>
      </c>
      <c r="U207" s="128">
        <v>29.3</v>
      </c>
      <c r="V207" s="130"/>
      <c r="W207" s="129">
        <v>28.38</v>
      </c>
      <c r="X207" s="129">
        <v>41.23</v>
      </c>
      <c r="Y207" s="132"/>
      <c r="Z207" s="130">
        <v>43.18</v>
      </c>
      <c r="AA207" s="129">
        <v>87.44</v>
      </c>
      <c r="AB207" s="129">
        <v>110.83</v>
      </c>
      <c r="AC207" s="128">
        <v>18.72</v>
      </c>
      <c r="AD207" s="130"/>
      <c r="AE207" s="129">
        <v>50.55</v>
      </c>
      <c r="AF207" s="129">
        <v>49.83</v>
      </c>
      <c r="AG207" s="128">
        <v>122.74</v>
      </c>
      <c r="AH207" s="130">
        <v>86.76</v>
      </c>
      <c r="AI207" s="131"/>
      <c r="AJ207" s="129"/>
      <c r="AK207" s="132"/>
      <c r="AL207" s="130"/>
      <c r="AM207" s="131"/>
      <c r="AN207" s="129"/>
      <c r="AO207" s="132"/>
      <c r="AP207" s="130"/>
    </row>
    <row r="208" spans="2:42" x14ac:dyDescent="0.25">
      <c r="B208" s="69"/>
      <c r="C208" s="132"/>
      <c r="D208" s="129">
        <v>113.33</v>
      </c>
      <c r="E208" s="128">
        <v>26.23</v>
      </c>
      <c r="F208" s="130"/>
      <c r="G208" s="131"/>
      <c r="H208" s="129">
        <v>57.55</v>
      </c>
      <c r="I208" s="128">
        <v>58.89</v>
      </c>
      <c r="J208" s="130">
        <v>86.12</v>
      </c>
      <c r="K208" s="131"/>
      <c r="L208" s="131"/>
      <c r="M208" s="128"/>
      <c r="N208" s="133"/>
      <c r="O208" s="129"/>
      <c r="P208" s="131"/>
      <c r="Q208" s="132"/>
      <c r="R208" s="130"/>
      <c r="S208" s="131"/>
      <c r="T208" s="129">
        <v>100.51</v>
      </c>
      <c r="U208" s="128">
        <v>39.78</v>
      </c>
      <c r="V208" s="130"/>
      <c r="W208" s="129">
        <v>44.02</v>
      </c>
      <c r="X208" s="129">
        <v>42.22</v>
      </c>
      <c r="Y208" s="132"/>
      <c r="Z208" s="130">
        <v>62.11</v>
      </c>
      <c r="AA208" s="129">
        <v>79.760000000000005</v>
      </c>
      <c r="AB208" s="129">
        <v>129.83000000000001</v>
      </c>
      <c r="AC208" s="128">
        <v>20.260000000000002</v>
      </c>
      <c r="AD208" s="130"/>
      <c r="AE208" s="129">
        <v>50.91</v>
      </c>
      <c r="AF208" s="129">
        <v>57.86</v>
      </c>
      <c r="AG208" s="128">
        <v>169.97</v>
      </c>
      <c r="AH208" s="130">
        <v>68.569999999999993</v>
      </c>
      <c r="AI208" s="131"/>
      <c r="AJ208" s="129"/>
      <c r="AK208" s="132"/>
      <c r="AL208" s="130"/>
      <c r="AM208" s="131"/>
      <c r="AN208" s="129"/>
      <c r="AO208" s="132"/>
      <c r="AP208" s="130"/>
    </row>
    <row r="209" spans="1:42" x14ac:dyDescent="0.25">
      <c r="B209" s="69"/>
      <c r="C209" s="132"/>
      <c r="D209" s="129">
        <v>94.34</v>
      </c>
      <c r="E209" s="128">
        <v>33.24</v>
      </c>
      <c r="F209" s="130"/>
      <c r="G209" s="131"/>
      <c r="H209" s="129">
        <v>44.9</v>
      </c>
      <c r="I209" s="128">
        <v>68.209999999999994</v>
      </c>
      <c r="J209" s="130">
        <v>70.41</v>
      </c>
      <c r="K209" s="131"/>
      <c r="L209" s="131"/>
      <c r="M209" s="128"/>
      <c r="N209" s="133"/>
      <c r="O209" s="129"/>
      <c r="P209" s="131"/>
      <c r="Q209" s="132"/>
      <c r="R209" s="130"/>
      <c r="S209" s="131"/>
      <c r="T209" s="129">
        <v>103.84</v>
      </c>
      <c r="U209" s="128">
        <v>43.47</v>
      </c>
      <c r="V209" s="130"/>
      <c r="W209" s="129">
        <v>43.34</v>
      </c>
      <c r="X209" s="129">
        <v>37.630000000000003</v>
      </c>
      <c r="Y209" s="132"/>
      <c r="Z209" s="130">
        <v>42.86</v>
      </c>
      <c r="AA209" s="129">
        <v>150.31</v>
      </c>
      <c r="AB209" s="129">
        <v>111.56</v>
      </c>
      <c r="AC209" s="128">
        <v>19.66</v>
      </c>
      <c r="AD209" s="130"/>
      <c r="AE209" s="129">
        <v>54.15</v>
      </c>
      <c r="AF209" s="129">
        <v>27.4</v>
      </c>
      <c r="AG209" s="128">
        <v>122.69</v>
      </c>
      <c r="AH209" s="130">
        <v>52.56</v>
      </c>
      <c r="AI209" s="131"/>
      <c r="AJ209" s="129"/>
      <c r="AK209" s="132"/>
      <c r="AL209" s="130"/>
      <c r="AM209" s="131"/>
      <c r="AN209" s="129"/>
      <c r="AO209" s="132"/>
      <c r="AP209" s="130"/>
    </row>
    <row r="210" spans="1:42" x14ac:dyDescent="0.25">
      <c r="A210" s="69"/>
      <c r="B210" s="69"/>
      <c r="C210" s="132"/>
      <c r="D210" s="129">
        <v>77.7</v>
      </c>
      <c r="E210" s="128">
        <v>28.21</v>
      </c>
      <c r="F210" s="130"/>
      <c r="G210" s="131"/>
      <c r="H210" s="129">
        <v>56.86</v>
      </c>
      <c r="I210" s="128">
        <v>81.78</v>
      </c>
      <c r="J210" s="130">
        <v>100.84</v>
      </c>
      <c r="K210" s="131"/>
      <c r="L210" s="131"/>
      <c r="M210" s="128"/>
      <c r="N210" s="133"/>
      <c r="O210" s="129"/>
      <c r="P210" s="131"/>
      <c r="Q210" s="132"/>
      <c r="R210" s="130"/>
      <c r="S210" s="131"/>
      <c r="T210" s="129">
        <v>104.46</v>
      </c>
      <c r="U210" s="128">
        <v>30</v>
      </c>
      <c r="V210" s="130"/>
      <c r="W210" s="129">
        <v>43.54</v>
      </c>
      <c r="X210" s="129">
        <v>30.35</v>
      </c>
      <c r="Y210" s="132"/>
      <c r="Z210" s="130">
        <v>68.739999999999995</v>
      </c>
      <c r="AA210" s="129">
        <v>96.46</v>
      </c>
      <c r="AB210" s="129">
        <v>109.99</v>
      </c>
      <c r="AC210" s="128">
        <v>20.37</v>
      </c>
      <c r="AD210" s="130"/>
      <c r="AE210" s="129">
        <v>67.34</v>
      </c>
      <c r="AF210" s="129">
        <v>38.29</v>
      </c>
      <c r="AG210" s="128">
        <v>56.48</v>
      </c>
      <c r="AH210" s="130">
        <v>61.66</v>
      </c>
      <c r="AI210" s="131"/>
      <c r="AJ210" s="129"/>
      <c r="AK210" s="132"/>
      <c r="AL210" s="130"/>
      <c r="AM210" s="131"/>
      <c r="AN210" s="129"/>
      <c r="AO210" s="132"/>
      <c r="AP210" s="130"/>
    </row>
    <row r="211" spans="1:42" x14ac:dyDescent="0.25">
      <c r="A211" s="69"/>
      <c r="B211" s="69"/>
      <c r="C211" s="132"/>
      <c r="D211" s="129">
        <v>80.489999999999995</v>
      </c>
      <c r="E211" s="128">
        <v>31.21</v>
      </c>
      <c r="F211" s="130"/>
      <c r="G211" s="131"/>
      <c r="H211" s="129">
        <v>39.01</v>
      </c>
      <c r="I211" s="128">
        <v>90.77</v>
      </c>
      <c r="J211" s="130">
        <v>88.25</v>
      </c>
      <c r="K211" s="131"/>
      <c r="L211" s="131"/>
      <c r="M211" s="128"/>
      <c r="N211" s="133"/>
      <c r="O211" s="129"/>
      <c r="P211" s="131"/>
      <c r="Q211" s="132"/>
      <c r="R211" s="130"/>
      <c r="S211" s="131"/>
      <c r="T211" s="129">
        <v>95.4</v>
      </c>
      <c r="U211" s="128">
        <v>25.15</v>
      </c>
      <c r="V211" s="130"/>
      <c r="W211" s="129">
        <v>48.21</v>
      </c>
      <c r="X211" s="129">
        <v>43.36</v>
      </c>
      <c r="Y211" s="132"/>
      <c r="Z211" s="130">
        <v>49.08</v>
      </c>
      <c r="AA211" s="129">
        <v>104.14</v>
      </c>
      <c r="AB211" s="129">
        <v>110.92</v>
      </c>
      <c r="AC211" s="128">
        <v>29.08</v>
      </c>
      <c r="AD211" s="130"/>
      <c r="AE211" s="129">
        <v>68.099999999999994</v>
      </c>
      <c r="AF211" s="129">
        <v>45.79</v>
      </c>
      <c r="AG211" s="128">
        <v>101.54</v>
      </c>
      <c r="AH211" s="130">
        <v>66.98</v>
      </c>
      <c r="AI211" s="131"/>
      <c r="AJ211" s="129"/>
      <c r="AK211" s="132"/>
      <c r="AL211" s="130"/>
      <c r="AM211" s="131"/>
      <c r="AN211" s="129"/>
      <c r="AO211" s="132"/>
      <c r="AP211" s="130"/>
    </row>
    <row r="212" spans="1:42" x14ac:dyDescent="0.25">
      <c r="A212" s="69"/>
      <c r="B212" s="69"/>
      <c r="C212" s="132"/>
      <c r="D212" s="129">
        <v>110.89</v>
      </c>
      <c r="E212" s="128">
        <v>29.35</v>
      </c>
      <c r="F212" s="130"/>
      <c r="G212" s="131"/>
      <c r="H212" s="129">
        <v>62.19</v>
      </c>
      <c r="I212" s="128">
        <v>72.88</v>
      </c>
      <c r="J212" s="130">
        <v>71.64</v>
      </c>
      <c r="K212" s="131"/>
      <c r="L212" s="131"/>
      <c r="M212" s="128"/>
      <c r="N212" s="133"/>
      <c r="O212" s="129"/>
      <c r="P212" s="131"/>
      <c r="Q212" s="132"/>
      <c r="R212" s="130"/>
      <c r="S212" s="131"/>
      <c r="T212" s="129">
        <v>120.76</v>
      </c>
      <c r="U212" s="128">
        <v>34.04</v>
      </c>
      <c r="V212" s="130"/>
      <c r="W212" s="129">
        <v>49.9</v>
      </c>
      <c r="X212" s="129">
        <v>35.090000000000003</v>
      </c>
      <c r="Y212" s="132"/>
      <c r="Z212" s="130">
        <v>38.409999999999997</v>
      </c>
      <c r="AA212" s="129">
        <v>89.32</v>
      </c>
      <c r="AB212" s="129">
        <v>136.07</v>
      </c>
      <c r="AC212" s="128">
        <v>20.95</v>
      </c>
      <c r="AD212" s="130"/>
      <c r="AE212" s="129">
        <v>61.51</v>
      </c>
      <c r="AF212" s="129">
        <v>49.17</v>
      </c>
      <c r="AG212" s="128">
        <v>73.98</v>
      </c>
      <c r="AH212" s="130">
        <v>69.97</v>
      </c>
      <c r="AI212" s="131"/>
      <c r="AJ212" s="129"/>
      <c r="AK212" s="132"/>
      <c r="AL212" s="130"/>
      <c r="AM212" s="131"/>
      <c r="AN212" s="129"/>
      <c r="AO212" s="132"/>
      <c r="AP212" s="130"/>
    </row>
    <row r="213" spans="1:42" x14ac:dyDescent="0.25">
      <c r="A213" s="69"/>
      <c r="B213" s="69"/>
      <c r="C213" s="132"/>
      <c r="D213" s="129">
        <v>119.82</v>
      </c>
      <c r="E213" s="128">
        <v>28.68</v>
      </c>
      <c r="F213" s="130"/>
      <c r="G213" s="131"/>
      <c r="H213" s="129">
        <v>45.61</v>
      </c>
      <c r="I213" s="128">
        <v>77.33</v>
      </c>
      <c r="J213" s="130">
        <v>89.02</v>
      </c>
      <c r="K213" s="131"/>
      <c r="L213" s="131"/>
      <c r="M213" s="128"/>
      <c r="N213" s="133"/>
      <c r="O213" s="129"/>
      <c r="P213" s="131"/>
      <c r="Q213" s="132"/>
      <c r="R213" s="130"/>
      <c r="S213" s="131"/>
      <c r="T213" s="129">
        <v>120.54</v>
      </c>
      <c r="U213" s="128">
        <v>26.1</v>
      </c>
      <c r="V213" s="130"/>
      <c r="W213" s="129">
        <v>61.94</v>
      </c>
      <c r="X213" s="129">
        <v>34.6</v>
      </c>
      <c r="Y213" s="132"/>
      <c r="Z213" s="130">
        <v>31.56</v>
      </c>
      <c r="AA213" s="129">
        <v>150.52000000000001</v>
      </c>
      <c r="AB213" s="129">
        <v>119.59</v>
      </c>
      <c r="AC213" s="128">
        <v>26.8</v>
      </c>
      <c r="AD213" s="130"/>
      <c r="AE213" s="129">
        <v>64.95</v>
      </c>
      <c r="AF213" s="129">
        <v>41.29</v>
      </c>
      <c r="AG213" s="128">
        <v>97.2</v>
      </c>
      <c r="AH213" s="130">
        <v>59.17</v>
      </c>
      <c r="AI213" s="131"/>
      <c r="AJ213" s="129"/>
      <c r="AK213" s="132"/>
      <c r="AL213" s="130"/>
      <c r="AM213" s="131"/>
      <c r="AN213" s="129"/>
      <c r="AO213" s="132"/>
      <c r="AP213" s="130"/>
    </row>
    <row r="214" spans="1:42" x14ac:dyDescent="0.25">
      <c r="A214" s="69"/>
      <c r="B214" s="69"/>
      <c r="C214" s="132"/>
      <c r="D214" s="129">
        <v>104.97</v>
      </c>
      <c r="E214" s="128">
        <v>38.22</v>
      </c>
      <c r="F214" s="130"/>
      <c r="G214" s="131"/>
      <c r="H214" s="129">
        <v>49.88</v>
      </c>
      <c r="I214" s="128">
        <v>83.39</v>
      </c>
      <c r="J214" s="130">
        <v>100.65</v>
      </c>
      <c r="K214" s="131"/>
      <c r="L214" s="131"/>
      <c r="M214" s="128"/>
      <c r="N214" s="133"/>
      <c r="O214" s="129"/>
      <c r="P214" s="131"/>
      <c r="Q214" s="132"/>
      <c r="R214" s="130"/>
      <c r="S214" s="131"/>
      <c r="T214" s="129">
        <v>85.46</v>
      </c>
      <c r="U214" s="128">
        <v>39.270000000000003</v>
      </c>
      <c r="V214" s="130"/>
      <c r="W214" s="129">
        <v>59.71</v>
      </c>
      <c r="X214" s="129">
        <v>35.090000000000003</v>
      </c>
      <c r="Y214" s="132"/>
      <c r="Z214" s="130">
        <v>102.46</v>
      </c>
      <c r="AA214" s="129">
        <v>139.25</v>
      </c>
      <c r="AB214" s="129">
        <v>110.63</v>
      </c>
      <c r="AC214" s="128">
        <v>30.07</v>
      </c>
      <c r="AD214" s="130"/>
      <c r="AE214" s="129">
        <v>62.81</v>
      </c>
      <c r="AF214" s="129">
        <v>104.92</v>
      </c>
      <c r="AG214" s="128">
        <v>82.24</v>
      </c>
      <c r="AH214" s="130">
        <v>44.8</v>
      </c>
      <c r="AI214" s="131"/>
      <c r="AJ214" s="129"/>
      <c r="AK214" s="132"/>
      <c r="AL214" s="130"/>
      <c r="AM214" s="131"/>
      <c r="AN214" s="129"/>
      <c r="AO214" s="132"/>
      <c r="AP214" s="130"/>
    </row>
    <row r="215" spans="1:42" x14ac:dyDescent="0.25">
      <c r="A215" s="69"/>
      <c r="B215" s="69"/>
      <c r="C215" s="132"/>
      <c r="D215" s="129">
        <v>87.52</v>
      </c>
      <c r="E215" s="128">
        <v>27.01</v>
      </c>
      <c r="F215" s="130"/>
      <c r="G215" s="131"/>
      <c r="H215" s="129">
        <v>65.06</v>
      </c>
      <c r="I215" s="128">
        <v>78.31</v>
      </c>
      <c r="J215" s="130">
        <v>74.48</v>
      </c>
      <c r="K215" s="131"/>
      <c r="L215" s="131"/>
      <c r="M215" s="128"/>
      <c r="N215" s="133"/>
      <c r="O215" s="129"/>
      <c r="P215" s="131"/>
      <c r="Q215" s="132"/>
      <c r="R215" s="130"/>
      <c r="S215" s="131"/>
      <c r="T215" s="129">
        <v>136.59</v>
      </c>
      <c r="U215" s="128">
        <v>31.38</v>
      </c>
      <c r="V215" s="130"/>
      <c r="W215" s="129">
        <v>52.89</v>
      </c>
      <c r="X215" s="129">
        <v>46.25</v>
      </c>
      <c r="Y215" s="132"/>
      <c r="Z215" s="130">
        <v>55.25</v>
      </c>
      <c r="AA215" s="129">
        <v>155.34</v>
      </c>
      <c r="AB215" s="129">
        <v>120.24</v>
      </c>
      <c r="AC215" s="128">
        <v>20.55</v>
      </c>
      <c r="AD215" s="130"/>
      <c r="AE215" s="129">
        <v>59.35</v>
      </c>
      <c r="AF215" s="129">
        <v>38.130000000000003</v>
      </c>
      <c r="AG215" s="128">
        <v>86.6</v>
      </c>
      <c r="AH215" s="130">
        <v>51.11</v>
      </c>
      <c r="AI215" s="131"/>
      <c r="AJ215" s="129"/>
      <c r="AK215" s="132"/>
      <c r="AL215" s="130"/>
      <c r="AM215" s="131"/>
      <c r="AN215" s="129"/>
      <c r="AO215" s="132"/>
      <c r="AP215" s="130"/>
    </row>
    <row r="216" spans="1:42" x14ac:dyDescent="0.25">
      <c r="A216" s="69"/>
      <c r="B216" s="69"/>
      <c r="C216" s="132"/>
      <c r="D216" s="129">
        <v>79.650000000000006</v>
      </c>
      <c r="E216" s="132"/>
      <c r="F216" s="130"/>
      <c r="G216" s="131"/>
      <c r="H216" s="129">
        <v>37.340000000000003</v>
      </c>
      <c r="I216" s="128">
        <v>72.05</v>
      </c>
      <c r="J216" s="130">
        <v>77.209999999999994</v>
      </c>
      <c r="K216" s="131"/>
      <c r="L216" s="131"/>
      <c r="M216" s="128"/>
      <c r="N216" s="133"/>
      <c r="O216" s="129"/>
      <c r="P216" s="131"/>
      <c r="Q216" s="132"/>
      <c r="R216" s="130"/>
      <c r="S216" s="131"/>
      <c r="T216" s="129">
        <v>93.58</v>
      </c>
      <c r="U216" s="128">
        <v>23.87</v>
      </c>
      <c r="V216" s="130"/>
      <c r="W216" s="129">
        <v>42.51</v>
      </c>
      <c r="X216" s="129">
        <v>34.35</v>
      </c>
      <c r="Y216" s="132"/>
      <c r="Z216" s="130">
        <v>26.27</v>
      </c>
      <c r="AA216" s="129">
        <v>88.56</v>
      </c>
      <c r="AB216" s="129">
        <v>130.9</v>
      </c>
      <c r="AC216" s="128">
        <v>26.65</v>
      </c>
      <c r="AD216" s="130"/>
      <c r="AE216" s="129">
        <v>51.28</v>
      </c>
      <c r="AF216" s="129">
        <v>38.799999999999997</v>
      </c>
      <c r="AG216" s="128">
        <v>88.32</v>
      </c>
      <c r="AH216" s="130">
        <v>71.92</v>
      </c>
      <c r="AI216" s="131"/>
      <c r="AJ216" s="129"/>
      <c r="AK216" s="132"/>
      <c r="AL216" s="130"/>
      <c r="AM216" s="131"/>
      <c r="AN216" s="129"/>
      <c r="AO216" s="132"/>
      <c r="AP216" s="130"/>
    </row>
    <row r="217" spans="1:42" x14ac:dyDescent="0.25">
      <c r="A217" s="69"/>
      <c r="B217" s="69"/>
      <c r="C217" s="132"/>
      <c r="D217" s="129">
        <v>89.86</v>
      </c>
      <c r="E217" s="132"/>
      <c r="F217" s="130"/>
      <c r="G217" s="131"/>
      <c r="H217" s="129">
        <v>57.23</v>
      </c>
      <c r="I217" s="128">
        <v>81.540000000000006</v>
      </c>
      <c r="J217" s="130">
        <v>121.58</v>
      </c>
      <c r="K217" s="131"/>
      <c r="L217" s="131"/>
      <c r="M217" s="128"/>
      <c r="N217" s="133"/>
      <c r="O217" s="129"/>
      <c r="P217" s="131"/>
      <c r="Q217" s="132"/>
      <c r="R217" s="130"/>
      <c r="S217" s="131"/>
      <c r="T217" s="129">
        <v>88.36</v>
      </c>
      <c r="U217" s="128">
        <v>20.97</v>
      </c>
      <c r="V217" s="130"/>
      <c r="W217" s="129">
        <v>62.65</v>
      </c>
      <c r="X217" s="129">
        <v>28.21</v>
      </c>
      <c r="Y217" s="132"/>
      <c r="Z217" s="130">
        <v>60.4</v>
      </c>
      <c r="AA217" s="129">
        <v>110.25</v>
      </c>
      <c r="AB217" s="129">
        <v>115.59</v>
      </c>
      <c r="AC217" s="128">
        <v>16.8</v>
      </c>
      <c r="AD217" s="130"/>
      <c r="AE217" s="129">
        <v>60.82</v>
      </c>
      <c r="AF217" s="129">
        <v>47.03</v>
      </c>
      <c r="AG217" s="128">
        <v>83.87</v>
      </c>
      <c r="AH217" s="130">
        <v>94.8</v>
      </c>
      <c r="AI217" s="131"/>
      <c r="AJ217" s="129"/>
      <c r="AK217" s="132"/>
      <c r="AL217" s="130"/>
      <c r="AM217" s="131"/>
      <c r="AN217" s="129"/>
      <c r="AO217" s="132"/>
      <c r="AP217" s="130"/>
    </row>
    <row r="218" spans="1:42" x14ac:dyDescent="0.25">
      <c r="A218" s="69"/>
      <c r="B218" s="69"/>
      <c r="C218" s="132"/>
      <c r="D218" s="129">
        <v>104.86</v>
      </c>
      <c r="E218" s="132"/>
      <c r="F218" s="130"/>
      <c r="G218" s="131"/>
      <c r="H218" s="129">
        <v>41.88</v>
      </c>
      <c r="I218" s="128">
        <v>68.959999999999994</v>
      </c>
      <c r="J218" s="130">
        <v>107.54</v>
      </c>
      <c r="K218" s="131"/>
      <c r="L218" s="131"/>
      <c r="M218" s="128"/>
      <c r="N218" s="133"/>
      <c r="O218" s="129"/>
      <c r="P218" s="131"/>
      <c r="Q218" s="132"/>
      <c r="R218" s="130"/>
      <c r="S218" s="131"/>
      <c r="T218" s="129">
        <v>88.49</v>
      </c>
      <c r="U218" s="128">
        <v>21.07</v>
      </c>
      <c r="V218" s="130"/>
      <c r="W218" s="129">
        <v>60.91</v>
      </c>
      <c r="X218" s="129">
        <v>43.92</v>
      </c>
      <c r="Y218" s="132"/>
      <c r="Z218" s="130">
        <v>29.85</v>
      </c>
      <c r="AA218" s="129">
        <v>70.400000000000006</v>
      </c>
      <c r="AB218" s="129">
        <v>112.14</v>
      </c>
      <c r="AC218" s="128">
        <v>21.33</v>
      </c>
      <c r="AD218" s="130"/>
      <c r="AE218" s="129">
        <v>53.53</v>
      </c>
      <c r="AF218" s="129">
        <v>37.28</v>
      </c>
      <c r="AG218" s="128">
        <v>73.849999999999994</v>
      </c>
      <c r="AH218" s="130">
        <v>74.41</v>
      </c>
      <c r="AI218" s="131"/>
      <c r="AJ218" s="129"/>
      <c r="AK218" s="132"/>
      <c r="AL218" s="130"/>
      <c r="AM218" s="131"/>
      <c r="AN218" s="129"/>
      <c r="AO218" s="132"/>
      <c r="AP218" s="130"/>
    </row>
    <row r="219" spans="1:42" x14ac:dyDescent="0.25">
      <c r="A219" s="69"/>
      <c r="B219" s="69"/>
      <c r="C219" s="132"/>
      <c r="D219" s="129">
        <v>76.72</v>
      </c>
      <c r="E219" s="132"/>
      <c r="F219" s="130"/>
      <c r="G219" s="131"/>
      <c r="H219" s="129">
        <v>56.54</v>
      </c>
      <c r="I219" s="128">
        <v>79.78</v>
      </c>
      <c r="J219" s="130">
        <v>90.82</v>
      </c>
      <c r="K219" s="131"/>
      <c r="L219" s="131"/>
      <c r="M219" s="128"/>
      <c r="N219" s="133"/>
      <c r="O219" s="129"/>
      <c r="P219" s="131"/>
      <c r="Q219" s="132"/>
      <c r="R219" s="130"/>
      <c r="S219" s="131"/>
      <c r="T219" s="129">
        <v>135.46</v>
      </c>
      <c r="U219" s="128">
        <v>13.91</v>
      </c>
      <c r="V219" s="130"/>
      <c r="W219" s="129">
        <v>46.7</v>
      </c>
      <c r="X219" s="129">
        <v>39.04</v>
      </c>
      <c r="Y219" s="132"/>
      <c r="Z219" s="130"/>
      <c r="AA219" s="129">
        <v>53.79</v>
      </c>
      <c r="AB219" s="129">
        <v>129.71</v>
      </c>
      <c r="AC219" s="128">
        <v>25.63</v>
      </c>
      <c r="AD219" s="130"/>
      <c r="AE219" s="129">
        <v>43.64</v>
      </c>
      <c r="AF219" s="129">
        <v>84.73</v>
      </c>
      <c r="AG219" s="128">
        <v>70.010000000000005</v>
      </c>
      <c r="AH219" s="130">
        <v>61.02</v>
      </c>
      <c r="AI219" s="131"/>
      <c r="AJ219" s="129"/>
      <c r="AK219" s="132"/>
      <c r="AL219" s="130"/>
      <c r="AM219" s="131"/>
      <c r="AN219" s="129"/>
      <c r="AO219" s="132"/>
      <c r="AP219" s="130"/>
    </row>
    <row r="220" spans="1:42" x14ac:dyDescent="0.25">
      <c r="A220" s="69"/>
      <c r="B220" s="69"/>
      <c r="C220" s="132"/>
      <c r="D220" s="129">
        <v>90.76</v>
      </c>
      <c r="E220" s="132"/>
      <c r="F220" s="130"/>
      <c r="G220" s="131"/>
      <c r="H220" s="129">
        <v>71.319999999999993</v>
      </c>
      <c r="I220" s="128">
        <v>74.08</v>
      </c>
      <c r="J220" s="130">
        <v>64.489999999999995</v>
      </c>
      <c r="K220" s="131"/>
      <c r="L220" s="131"/>
      <c r="M220" s="128"/>
      <c r="N220" s="133"/>
      <c r="O220" s="129"/>
      <c r="P220" s="131"/>
      <c r="Q220" s="132"/>
      <c r="R220" s="130"/>
      <c r="S220" s="131"/>
      <c r="T220" s="129">
        <v>120.44</v>
      </c>
      <c r="U220" s="132"/>
      <c r="V220" s="130"/>
      <c r="W220" s="129">
        <v>41.48</v>
      </c>
      <c r="X220" s="129">
        <v>39.76</v>
      </c>
      <c r="Y220" s="132"/>
      <c r="Z220" s="130"/>
      <c r="AA220" s="129">
        <v>95.41</v>
      </c>
      <c r="AB220" s="129">
        <v>92.28</v>
      </c>
      <c r="AC220" s="128">
        <v>17.46</v>
      </c>
      <c r="AD220" s="130"/>
      <c r="AE220" s="129">
        <v>97.92</v>
      </c>
      <c r="AF220" s="129">
        <v>40.61</v>
      </c>
      <c r="AG220" s="128">
        <v>91.69</v>
      </c>
      <c r="AH220" s="130">
        <v>104.05</v>
      </c>
      <c r="AI220" s="131"/>
      <c r="AJ220" s="129"/>
      <c r="AK220" s="132"/>
      <c r="AL220" s="130"/>
      <c r="AM220" s="131"/>
      <c r="AN220" s="129"/>
      <c r="AO220" s="132"/>
      <c r="AP220" s="130"/>
    </row>
    <row r="221" spans="1:42" x14ac:dyDescent="0.25">
      <c r="A221" s="69"/>
      <c r="B221" s="69"/>
      <c r="C221" s="132"/>
      <c r="D221" s="129">
        <v>120.97</v>
      </c>
      <c r="E221" s="132"/>
      <c r="F221" s="130"/>
      <c r="G221" s="131"/>
      <c r="H221" s="129">
        <v>52.74</v>
      </c>
      <c r="I221" s="128">
        <v>93.93</v>
      </c>
      <c r="J221" s="130">
        <v>82.62</v>
      </c>
      <c r="K221" s="131"/>
      <c r="L221" s="131"/>
      <c r="M221" s="128"/>
      <c r="N221" s="133"/>
      <c r="O221" s="129"/>
      <c r="P221" s="131"/>
      <c r="Q221" s="132"/>
      <c r="R221" s="130"/>
      <c r="S221" s="131"/>
      <c r="T221" s="129">
        <v>91.62</v>
      </c>
      <c r="U221" s="132"/>
      <c r="V221" s="130"/>
      <c r="W221" s="129">
        <v>63.1</v>
      </c>
      <c r="X221" s="129">
        <v>46.49</v>
      </c>
      <c r="Y221" s="132"/>
      <c r="Z221" s="130"/>
      <c r="AA221" s="129">
        <v>87.09</v>
      </c>
      <c r="AB221" s="129">
        <v>123.57</v>
      </c>
      <c r="AC221" s="128">
        <v>19.079999999999998</v>
      </c>
      <c r="AD221" s="130"/>
      <c r="AE221" s="129">
        <v>65.66</v>
      </c>
      <c r="AF221" s="129">
        <v>39.33</v>
      </c>
      <c r="AG221" s="128">
        <v>111.26</v>
      </c>
      <c r="AH221" s="130">
        <v>63.72</v>
      </c>
      <c r="AI221" s="131"/>
      <c r="AJ221" s="129"/>
      <c r="AK221" s="132"/>
      <c r="AL221" s="130"/>
      <c r="AM221" s="131"/>
      <c r="AN221" s="129"/>
      <c r="AO221" s="132"/>
      <c r="AP221" s="130"/>
    </row>
    <row r="222" spans="1:42" x14ac:dyDescent="0.25">
      <c r="A222" s="69"/>
      <c r="B222" s="69"/>
      <c r="C222" s="132"/>
      <c r="D222" s="129">
        <v>95.58</v>
      </c>
      <c r="E222" s="132"/>
      <c r="F222" s="130"/>
      <c r="G222" s="131"/>
      <c r="H222" s="129">
        <v>49.01</v>
      </c>
      <c r="I222" s="128">
        <v>71.05</v>
      </c>
      <c r="J222" s="130">
        <v>44.2</v>
      </c>
      <c r="K222" s="131"/>
      <c r="L222" s="131"/>
      <c r="M222" s="128"/>
      <c r="N222" s="133"/>
      <c r="O222" s="129"/>
      <c r="P222" s="131"/>
      <c r="Q222" s="132"/>
      <c r="R222" s="130"/>
      <c r="S222" s="131"/>
      <c r="T222" s="129">
        <v>105.11</v>
      </c>
      <c r="U222" s="132"/>
      <c r="V222" s="130"/>
      <c r="W222" s="129">
        <v>72.709999999999994</v>
      </c>
      <c r="X222" s="129">
        <v>32.25</v>
      </c>
      <c r="Y222" s="132"/>
      <c r="Z222" s="130"/>
      <c r="AA222" s="129">
        <v>120.22</v>
      </c>
      <c r="AB222" s="129">
        <v>95.88</v>
      </c>
      <c r="AC222" s="128">
        <v>18.7</v>
      </c>
      <c r="AD222" s="130"/>
      <c r="AE222" s="129">
        <v>48.34</v>
      </c>
      <c r="AF222" s="129">
        <v>57.84</v>
      </c>
      <c r="AG222" s="128">
        <v>79.349999999999994</v>
      </c>
      <c r="AH222" s="130">
        <v>78.819999999999993</v>
      </c>
      <c r="AI222" s="131"/>
      <c r="AJ222" s="129"/>
      <c r="AK222" s="132"/>
      <c r="AL222" s="130"/>
      <c r="AM222" s="131"/>
      <c r="AN222" s="129"/>
      <c r="AO222" s="132"/>
      <c r="AP222" s="130"/>
    </row>
    <row r="223" spans="1:42" x14ac:dyDescent="0.25">
      <c r="A223" s="69"/>
      <c r="B223" s="69"/>
      <c r="C223" s="132"/>
      <c r="D223" s="129">
        <v>117.65</v>
      </c>
      <c r="E223" s="132"/>
      <c r="F223" s="130"/>
      <c r="G223" s="131"/>
      <c r="H223" s="129">
        <v>62.03</v>
      </c>
      <c r="I223" s="128">
        <v>74.400000000000006</v>
      </c>
      <c r="J223" s="130">
        <v>91.7</v>
      </c>
      <c r="K223" s="131"/>
      <c r="L223" s="131"/>
      <c r="M223" s="128"/>
      <c r="N223" s="133"/>
      <c r="O223" s="129"/>
      <c r="P223" s="131"/>
      <c r="Q223" s="132"/>
      <c r="R223" s="130"/>
      <c r="S223" s="131"/>
      <c r="T223" s="129">
        <v>95.54</v>
      </c>
      <c r="U223" s="132"/>
      <c r="V223" s="130"/>
      <c r="W223" s="129">
        <v>33.700000000000003</v>
      </c>
      <c r="X223" s="129">
        <v>40.32</v>
      </c>
      <c r="Y223" s="132"/>
      <c r="Z223" s="130"/>
      <c r="AA223" s="129">
        <v>94.19</v>
      </c>
      <c r="AB223" s="129">
        <v>74.650000000000006</v>
      </c>
      <c r="AC223" s="128">
        <v>17.47</v>
      </c>
      <c r="AD223" s="130"/>
      <c r="AE223" s="129">
        <v>63.37</v>
      </c>
      <c r="AF223" s="129">
        <v>35.81</v>
      </c>
      <c r="AG223" s="128">
        <v>92.84</v>
      </c>
      <c r="AH223" s="130">
        <v>62.71</v>
      </c>
      <c r="AI223" s="131"/>
      <c r="AJ223" s="129"/>
      <c r="AK223" s="132"/>
      <c r="AL223" s="130"/>
      <c r="AM223" s="131"/>
      <c r="AN223" s="129"/>
      <c r="AO223" s="132"/>
      <c r="AP223" s="130"/>
    </row>
    <row r="224" spans="1:42" x14ac:dyDescent="0.25">
      <c r="A224" s="69"/>
      <c r="B224" s="69"/>
      <c r="C224" s="132"/>
      <c r="D224" s="129">
        <v>108.47</v>
      </c>
      <c r="E224" s="132"/>
      <c r="F224" s="130"/>
      <c r="G224" s="131"/>
      <c r="H224" s="129">
        <v>40.97</v>
      </c>
      <c r="I224" s="128">
        <v>96.26</v>
      </c>
      <c r="J224" s="130">
        <v>99.62</v>
      </c>
      <c r="K224" s="131"/>
      <c r="L224" s="131"/>
      <c r="M224" s="128"/>
      <c r="N224" s="133"/>
      <c r="O224" s="129"/>
      <c r="P224" s="131"/>
      <c r="Q224" s="132"/>
      <c r="R224" s="130"/>
      <c r="S224" s="131"/>
      <c r="T224" s="129">
        <v>96.66</v>
      </c>
      <c r="U224" s="132"/>
      <c r="V224" s="130"/>
      <c r="W224" s="129">
        <v>57.38</v>
      </c>
      <c r="X224" s="129">
        <v>32.619999999999997</v>
      </c>
      <c r="Y224" s="132"/>
      <c r="Z224" s="130"/>
      <c r="AA224" s="129">
        <v>88.62</v>
      </c>
      <c r="AB224" s="129">
        <v>74.27</v>
      </c>
      <c r="AC224" s="128">
        <v>16.059999999999999</v>
      </c>
      <c r="AD224" s="130"/>
      <c r="AE224" s="129">
        <v>54.62</v>
      </c>
      <c r="AF224" s="129">
        <v>42.05</v>
      </c>
      <c r="AG224" s="128">
        <v>106.41</v>
      </c>
      <c r="AH224" s="130">
        <v>76.97</v>
      </c>
      <c r="AI224" s="131"/>
      <c r="AJ224" s="129"/>
      <c r="AK224" s="132"/>
      <c r="AL224" s="130"/>
      <c r="AM224" s="131"/>
      <c r="AN224" s="129"/>
      <c r="AO224" s="132"/>
      <c r="AP224" s="130"/>
    </row>
    <row r="225" spans="1:42" x14ac:dyDescent="0.25">
      <c r="A225" s="69"/>
      <c r="B225" s="69"/>
      <c r="C225" s="132"/>
      <c r="D225" s="129">
        <v>96.2</v>
      </c>
      <c r="E225" s="132"/>
      <c r="F225" s="130"/>
      <c r="G225" s="131"/>
      <c r="H225" s="129">
        <v>41.55</v>
      </c>
      <c r="I225" s="128">
        <v>71.09</v>
      </c>
      <c r="J225" s="130">
        <v>69.290000000000006</v>
      </c>
      <c r="K225" s="131"/>
      <c r="L225" s="131"/>
      <c r="M225" s="128"/>
      <c r="N225" s="133"/>
      <c r="O225" s="129"/>
      <c r="P225" s="131"/>
      <c r="Q225" s="132"/>
      <c r="R225" s="130"/>
      <c r="S225" s="131"/>
      <c r="T225" s="129">
        <v>138.74</v>
      </c>
      <c r="U225" s="132"/>
      <c r="V225" s="130"/>
      <c r="W225" s="129">
        <v>47.19</v>
      </c>
      <c r="X225" s="129">
        <v>39.51</v>
      </c>
      <c r="Y225" s="132"/>
      <c r="Z225" s="130"/>
      <c r="AA225" s="129">
        <v>92.3</v>
      </c>
      <c r="AB225" s="129">
        <v>120.5</v>
      </c>
      <c r="AC225" s="128">
        <v>19.79</v>
      </c>
      <c r="AD225" s="130"/>
      <c r="AE225" s="129">
        <v>53.36</v>
      </c>
      <c r="AF225" s="129">
        <v>45</v>
      </c>
      <c r="AG225" s="128">
        <v>71.16</v>
      </c>
      <c r="AH225" s="130">
        <v>102.67</v>
      </c>
      <c r="AI225" s="131"/>
      <c r="AJ225" s="129"/>
      <c r="AK225" s="132"/>
      <c r="AL225" s="130"/>
      <c r="AM225" s="131"/>
      <c r="AN225" s="129"/>
      <c r="AO225" s="132"/>
      <c r="AP225" s="130"/>
    </row>
    <row r="226" spans="1:42" x14ac:dyDescent="0.25">
      <c r="A226" s="69"/>
      <c r="B226" s="69"/>
      <c r="C226" s="132"/>
      <c r="D226" s="129">
        <v>124.47</v>
      </c>
      <c r="E226" s="132"/>
      <c r="F226" s="130"/>
      <c r="G226" s="131"/>
      <c r="H226" s="129">
        <v>43.4</v>
      </c>
      <c r="I226" s="128">
        <v>76.150000000000006</v>
      </c>
      <c r="J226" s="130">
        <v>92.63</v>
      </c>
      <c r="K226" s="131"/>
      <c r="L226" s="131"/>
      <c r="M226" s="128"/>
      <c r="N226" s="133"/>
      <c r="O226" s="129"/>
      <c r="P226" s="131"/>
      <c r="Q226" s="132"/>
      <c r="R226" s="130"/>
      <c r="S226" s="131"/>
      <c r="T226" s="129">
        <v>117.87</v>
      </c>
      <c r="U226" s="132"/>
      <c r="V226" s="130"/>
      <c r="W226" s="129">
        <v>46.62</v>
      </c>
      <c r="X226" s="129">
        <v>28.9</v>
      </c>
      <c r="Y226" s="132"/>
      <c r="Z226" s="130"/>
      <c r="AA226" s="129">
        <v>94.73</v>
      </c>
      <c r="AB226" s="129">
        <v>83.34</v>
      </c>
      <c r="AC226" s="128">
        <v>26.06</v>
      </c>
      <c r="AD226" s="130"/>
      <c r="AE226" s="129">
        <v>56.66</v>
      </c>
      <c r="AF226" s="129">
        <v>57.42</v>
      </c>
      <c r="AG226" s="128">
        <v>102.89</v>
      </c>
      <c r="AH226" s="130">
        <v>80.22</v>
      </c>
      <c r="AI226" s="131"/>
      <c r="AJ226" s="129"/>
      <c r="AK226" s="132"/>
      <c r="AL226" s="130"/>
      <c r="AM226" s="131"/>
      <c r="AN226" s="129"/>
      <c r="AO226" s="132"/>
      <c r="AP226" s="130"/>
    </row>
    <row r="227" spans="1:42" x14ac:dyDescent="0.25">
      <c r="A227" s="69"/>
      <c r="B227" s="69"/>
      <c r="C227" s="132"/>
      <c r="D227" s="129">
        <v>90.38</v>
      </c>
      <c r="E227" s="132"/>
      <c r="F227" s="130"/>
      <c r="G227" s="131"/>
      <c r="H227" s="129">
        <v>62.05</v>
      </c>
      <c r="I227" s="128">
        <v>79.02</v>
      </c>
      <c r="J227" s="130">
        <v>69.16</v>
      </c>
      <c r="K227" s="131"/>
      <c r="L227" s="131"/>
      <c r="M227" s="128"/>
      <c r="N227" s="133"/>
      <c r="O227" s="129"/>
      <c r="P227" s="131"/>
      <c r="Q227" s="132"/>
      <c r="R227" s="130"/>
      <c r="S227" s="131"/>
      <c r="T227" s="129">
        <v>88.41</v>
      </c>
      <c r="U227" s="132"/>
      <c r="V227" s="130"/>
      <c r="W227" s="129">
        <v>70.180000000000007</v>
      </c>
      <c r="X227" s="129">
        <v>31.1</v>
      </c>
      <c r="Y227" s="132"/>
      <c r="Z227" s="130"/>
      <c r="AA227" s="129">
        <v>107.33</v>
      </c>
      <c r="AB227" s="129">
        <v>129.75</v>
      </c>
      <c r="AC227" s="128">
        <v>16.100000000000001</v>
      </c>
      <c r="AD227" s="130"/>
      <c r="AE227" s="129">
        <v>73.41</v>
      </c>
      <c r="AF227" s="129">
        <v>52.91</v>
      </c>
      <c r="AG227" s="128">
        <v>125.44</v>
      </c>
      <c r="AH227" s="130">
        <v>102.54</v>
      </c>
      <c r="AI227" s="131"/>
      <c r="AJ227" s="129"/>
      <c r="AK227" s="132"/>
      <c r="AL227" s="130"/>
      <c r="AM227" s="131"/>
      <c r="AN227" s="129"/>
      <c r="AO227" s="132"/>
      <c r="AP227" s="130"/>
    </row>
    <row r="228" spans="1:42" x14ac:dyDescent="0.25">
      <c r="A228" s="69"/>
      <c r="B228" s="69"/>
      <c r="C228" s="132"/>
      <c r="D228" s="129">
        <v>100.93</v>
      </c>
      <c r="E228" s="132"/>
      <c r="F228" s="130"/>
      <c r="G228" s="131"/>
      <c r="H228" s="129">
        <v>46.57</v>
      </c>
      <c r="I228" s="128">
        <v>89.87</v>
      </c>
      <c r="J228" s="130">
        <v>75.2</v>
      </c>
      <c r="K228" s="131"/>
      <c r="L228" s="131"/>
      <c r="M228" s="128"/>
      <c r="N228" s="133"/>
      <c r="O228" s="129"/>
      <c r="P228" s="131"/>
      <c r="Q228" s="132"/>
      <c r="R228" s="130"/>
      <c r="S228" s="131"/>
      <c r="T228" s="129">
        <v>88.65</v>
      </c>
      <c r="U228" s="132"/>
      <c r="V228" s="130"/>
      <c r="W228" s="129">
        <v>38.47</v>
      </c>
      <c r="X228" s="129">
        <v>42.53</v>
      </c>
      <c r="Y228" s="132"/>
      <c r="Z228" s="130"/>
      <c r="AA228" s="129">
        <v>106.32</v>
      </c>
      <c r="AB228" s="129">
        <v>86.74</v>
      </c>
      <c r="AC228" s="128">
        <v>22.02</v>
      </c>
      <c r="AD228" s="130"/>
      <c r="AE228" s="129">
        <v>51.75</v>
      </c>
      <c r="AF228" s="129">
        <v>57.38</v>
      </c>
      <c r="AG228" s="128">
        <v>106.18</v>
      </c>
      <c r="AH228" s="130">
        <v>70.83</v>
      </c>
      <c r="AI228" s="131"/>
      <c r="AJ228" s="129"/>
      <c r="AK228" s="132"/>
      <c r="AL228" s="130"/>
      <c r="AM228" s="131"/>
      <c r="AN228" s="129"/>
      <c r="AO228" s="132"/>
      <c r="AP228" s="130"/>
    </row>
    <row r="229" spans="1:42" x14ac:dyDescent="0.25">
      <c r="A229" s="69"/>
      <c r="B229" s="69"/>
      <c r="C229" s="132"/>
      <c r="D229" s="129">
        <v>112.02</v>
      </c>
      <c r="E229" s="132"/>
      <c r="F229" s="130"/>
      <c r="G229" s="131"/>
      <c r="H229" s="129"/>
      <c r="I229" s="128">
        <v>60.8</v>
      </c>
      <c r="J229" s="130">
        <v>88.77</v>
      </c>
      <c r="K229" s="131"/>
      <c r="L229" s="131"/>
      <c r="M229" s="128"/>
      <c r="N229" s="133"/>
      <c r="O229" s="129"/>
      <c r="P229" s="131"/>
      <c r="Q229" s="132"/>
      <c r="R229" s="130"/>
      <c r="S229" s="131"/>
      <c r="T229" s="129">
        <v>124.36</v>
      </c>
      <c r="U229" s="132"/>
      <c r="V229" s="130"/>
      <c r="W229" s="129">
        <v>44.95</v>
      </c>
      <c r="X229" s="129">
        <v>38.200000000000003</v>
      </c>
      <c r="Y229" s="132"/>
      <c r="Z229" s="130"/>
      <c r="AA229" s="129">
        <v>79.319999999999993</v>
      </c>
      <c r="AB229" s="129">
        <v>115.82</v>
      </c>
      <c r="AC229" s="128">
        <v>22.6</v>
      </c>
      <c r="AD229" s="130"/>
      <c r="AE229" s="129">
        <v>54.99</v>
      </c>
      <c r="AF229" s="129">
        <v>48.48</v>
      </c>
      <c r="AG229" s="128">
        <v>98.08</v>
      </c>
      <c r="AH229" s="130">
        <v>79.739999999999995</v>
      </c>
      <c r="AI229" s="131"/>
      <c r="AJ229" s="129"/>
      <c r="AK229" s="132"/>
      <c r="AL229" s="130"/>
      <c r="AM229" s="131"/>
      <c r="AN229" s="129"/>
      <c r="AO229" s="132"/>
      <c r="AP229" s="130"/>
    </row>
    <row r="230" spans="1:42" x14ac:dyDescent="0.25">
      <c r="A230" s="69"/>
      <c r="B230" s="69"/>
      <c r="C230" s="132"/>
      <c r="D230" s="129">
        <v>90.88</v>
      </c>
      <c r="E230" s="132"/>
      <c r="F230" s="130"/>
      <c r="G230" s="131"/>
      <c r="H230" s="129"/>
      <c r="I230" s="128">
        <v>61</v>
      </c>
      <c r="J230" s="130">
        <v>64.41</v>
      </c>
      <c r="K230" s="131"/>
      <c r="L230" s="131"/>
      <c r="M230" s="128"/>
      <c r="N230" s="133"/>
      <c r="O230" s="129"/>
      <c r="P230" s="131"/>
      <c r="Q230" s="132"/>
      <c r="R230" s="130"/>
      <c r="S230" s="131"/>
      <c r="T230" s="129">
        <v>105.55</v>
      </c>
      <c r="U230" s="132"/>
      <c r="V230" s="130"/>
      <c r="W230" s="129">
        <v>53.07</v>
      </c>
      <c r="X230" s="129">
        <v>36.97</v>
      </c>
      <c r="Y230" s="132"/>
      <c r="Z230" s="130"/>
      <c r="AA230" s="129">
        <v>70.86</v>
      </c>
      <c r="AB230" s="129">
        <v>98.56</v>
      </c>
      <c r="AC230" s="128">
        <v>18.989999999999998</v>
      </c>
      <c r="AD230" s="130"/>
      <c r="AE230" s="129">
        <v>49.34</v>
      </c>
      <c r="AF230" s="129">
        <v>39.08</v>
      </c>
      <c r="AG230" s="128">
        <v>106.74</v>
      </c>
      <c r="AH230" s="130">
        <v>85.66</v>
      </c>
      <c r="AI230" s="131"/>
      <c r="AJ230" s="129"/>
      <c r="AK230" s="132"/>
      <c r="AL230" s="130"/>
      <c r="AM230" s="131"/>
      <c r="AN230" s="129"/>
      <c r="AO230" s="132"/>
      <c r="AP230" s="130"/>
    </row>
    <row r="231" spans="1:42" x14ac:dyDescent="0.25">
      <c r="A231" s="69"/>
      <c r="B231" s="69"/>
      <c r="C231" s="132"/>
      <c r="D231" s="129">
        <v>127.92</v>
      </c>
      <c r="E231" s="132"/>
      <c r="F231" s="130"/>
      <c r="G231" s="131"/>
      <c r="H231" s="129"/>
      <c r="I231" s="128">
        <v>88.11</v>
      </c>
      <c r="J231" s="130">
        <v>62.66</v>
      </c>
      <c r="K231" s="131"/>
      <c r="L231" s="131"/>
      <c r="M231" s="128"/>
      <c r="N231" s="133"/>
      <c r="O231" s="129"/>
      <c r="P231" s="131"/>
      <c r="Q231" s="132"/>
      <c r="R231" s="130"/>
      <c r="S231" s="131"/>
      <c r="T231" s="129">
        <v>127.58</v>
      </c>
      <c r="U231" s="132"/>
      <c r="V231" s="130"/>
      <c r="W231" s="129">
        <v>48.5</v>
      </c>
      <c r="X231" s="129">
        <v>39.07</v>
      </c>
      <c r="Y231" s="132"/>
      <c r="Z231" s="130"/>
      <c r="AA231" s="129">
        <v>75.28</v>
      </c>
      <c r="AB231" s="129">
        <v>76.41</v>
      </c>
      <c r="AC231" s="128">
        <v>20.68</v>
      </c>
      <c r="AD231" s="130"/>
      <c r="AE231" s="129">
        <v>45.26</v>
      </c>
      <c r="AF231" s="129">
        <v>44.92</v>
      </c>
      <c r="AG231" s="128">
        <v>73.61</v>
      </c>
      <c r="AH231" s="130">
        <v>85.45</v>
      </c>
      <c r="AI231" s="131"/>
      <c r="AJ231" s="129"/>
      <c r="AK231" s="132"/>
      <c r="AL231" s="130"/>
      <c r="AM231" s="131"/>
      <c r="AN231" s="129"/>
      <c r="AO231" s="132"/>
      <c r="AP231" s="130"/>
    </row>
    <row r="232" spans="1:42" x14ac:dyDescent="0.25">
      <c r="A232" s="69"/>
      <c r="B232" s="69"/>
      <c r="C232" s="132"/>
      <c r="D232" s="129">
        <v>84.1</v>
      </c>
      <c r="E232" s="132"/>
      <c r="F232" s="130"/>
      <c r="G232" s="131"/>
      <c r="H232" s="129"/>
      <c r="I232" s="128">
        <v>76.239999999999995</v>
      </c>
      <c r="J232" s="130">
        <v>79.86</v>
      </c>
      <c r="K232" s="131"/>
      <c r="L232" s="131"/>
      <c r="M232" s="128"/>
      <c r="N232" s="133"/>
      <c r="O232" s="129"/>
      <c r="P232" s="131"/>
      <c r="Q232" s="132"/>
      <c r="R232" s="130"/>
      <c r="S232" s="131"/>
      <c r="T232" s="129">
        <v>100.42</v>
      </c>
      <c r="U232" s="132"/>
      <c r="V232" s="130"/>
      <c r="W232" s="129">
        <v>43.15</v>
      </c>
      <c r="X232" s="129">
        <v>38.6</v>
      </c>
      <c r="Y232" s="132"/>
      <c r="Z232" s="130"/>
      <c r="AA232" s="129">
        <v>95.41</v>
      </c>
      <c r="AB232" s="129">
        <v>98.12</v>
      </c>
      <c r="AC232" s="128">
        <v>20.53</v>
      </c>
      <c r="AD232" s="130"/>
      <c r="AE232" s="129">
        <v>45.83</v>
      </c>
      <c r="AF232" s="129">
        <v>41.33</v>
      </c>
      <c r="AG232" s="128">
        <v>110.57</v>
      </c>
      <c r="AH232" s="130">
        <v>63.57</v>
      </c>
      <c r="AI232" s="131"/>
      <c r="AJ232" s="129"/>
      <c r="AK232" s="132"/>
      <c r="AL232" s="130"/>
      <c r="AM232" s="131"/>
      <c r="AN232" s="129"/>
      <c r="AO232" s="132"/>
      <c r="AP232" s="130"/>
    </row>
    <row r="233" spans="1:42" x14ac:dyDescent="0.25">
      <c r="A233" s="69"/>
      <c r="B233" s="69"/>
      <c r="C233" s="132"/>
      <c r="D233" s="129">
        <v>136.24</v>
      </c>
      <c r="E233" s="132"/>
      <c r="F233" s="130"/>
      <c r="G233" s="131"/>
      <c r="H233" s="129"/>
      <c r="I233" s="128">
        <v>75.010000000000005</v>
      </c>
      <c r="J233" s="130">
        <v>83.44</v>
      </c>
      <c r="K233" s="131"/>
      <c r="L233" s="131"/>
      <c r="M233" s="128"/>
      <c r="N233" s="133"/>
      <c r="O233" s="129"/>
      <c r="P233" s="131"/>
      <c r="Q233" s="132"/>
      <c r="R233" s="130"/>
      <c r="S233" s="131"/>
      <c r="T233" s="129">
        <v>96.38</v>
      </c>
      <c r="U233" s="132"/>
      <c r="V233" s="130"/>
      <c r="W233" s="129">
        <v>38.700000000000003</v>
      </c>
      <c r="X233" s="129">
        <v>60.9</v>
      </c>
      <c r="Y233" s="132"/>
      <c r="Z233" s="130"/>
      <c r="AA233" s="129">
        <v>95.56</v>
      </c>
      <c r="AB233" s="129">
        <v>123.98</v>
      </c>
      <c r="AC233" s="128">
        <v>19.190000000000001</v>
      </c>
      <c r="AD233" s="130"/>
      <c r="AE233" s="129">
        <v>48.24</v>
      </c>
      <c r="AF233" s="129">
        <v>57.99</v>
      </c>
      <c r="AG233" s="128">
        <v>120.71</v>
      </c>
      <c r="AH233" s="130">
        <v>92.63</v>
      </c>
      <c r="AI233" s="131"/>
      <c r="AJ233" s="129"/>
      <c r="AK233" s="132"/>
      <c r="AL233" s="130"/>
      <c r="AM233" s="131"/>
      <c r="AN233" s="129"/>
      <c r="AO233" s="132"/>
      <c r="AP233" s="130"/>
    </row>
    <row r="234" spans="1:42" x14ac:dyDescent="0.25">
      <c r="A234" s="69"/>
      <c r="B234" s="69"/>
      <c r="C234" s="132"/>
      <c r="D234" s="129">
        <v>96.42</v>
      </c>
      <c r="E234" s="132"/>
      <c r="F234" s="130"/>
      <c r="G234" s="131"/>
      <c r="H234" s="129"/>
      <c r="I234" s="128">
        <v>59.93</v>
      </c>
      <c r="J234" s="130">
        <v>91.97</v>
      </c>
      <c r="K234" s="131"/>
      <c r="L234" s="131"/>
      <c r="M234" s="128"/>
      <c r="N234" s="133"/>
      <c r="O234" s="129"/>
      <c r="P234" s="131"/>
      <c r="Q234" s="132"/>
      <c r="R234" s="130"/>
      <c r="S234" s="131"/>
      <c r="T234" s="129">
        <v>105.16</v>
      </c>
      <c r="U234" s="132"/>
      <c r="V234" s="130"/>
      <c r="W234" s="129">
        <v>46.35</v>
      </c>
      <c r="X234" s="129">
        <v>37.909999999999997</v>
      </c>
      <c r="Y234" s="132"/>
      <c r="Z234" s="130"/>
      <c r="AA234" s="129">
        <v>96.34</v>
      </c>
      <c r="AB234" s="129">
        <v>98.4</v>
      </c>
      <c r="AC234" s="128">
        <v>17.239999999999998</v>
      </c>
      <c r="AD234" s="130"/>
      <c r="AE234" s="129">
        <v>61.96</v>
      </c>
      <c r="AF234" s="129">
        <v>53.44</v>
      </c>
      <c r="AG234" s="128">
        <v>116.56</v>
      </c>
      <c r="AH234" s="130">
        <v>96.72</v>
      </c>
      <c r="AI234" s="131"/>
      <c r="AJ234" s="129"/>
      <c r="AK234" s="132"/>
      <c r="AL234" s="130"/>
      <c r="AM234" s="131"/>
      <c r="AN234" s="129"/>
      <c r="AO234" s="132"/>
      <c r="AP234" s="130"/>
    </row>
    <row r="235" spans="1:42" x14ac:dyDescent="0.25">
      <c r="A235" s="69"/>
      <c r="B235" s="69"/>
      <c r="C235" s="132"/>
      <c r="D235" s="129">
        <v>119.42</v>
      </c>
      <c r="E235" s="132"/>
      <c r="F235" s="130"/>
      <c r="G235" s="131"/>
      <c r="H235" s="129"/>
      <c r="I235" s="128">
        <v>54.35</v>
      </c>
      <c r="J235" s="130">
        <v>75</v>
      </c>
      <c r="K235" s="131"/>
      <c r="L235" s="131"/>
      <c r="M235" s="128"/>
      <c r="N235" s="133"/>
      <c r="O235" s="129"/>
      <c r="P235" s="131"/>
      <c r="Q235" s="132"/>
      <c r="R235" s="130"/>
      <c r="S235" s="131"/>
      <c r="T235" s="129">
        <v>123.16</v>
      </c>
      <c r="U235" s="132"/>
      <c r="V235" s="130"/>
      <c r="W235" s="129">
        <v>36.880000000000003</v>
      </c>
      <c r="X235" s="129">
        <v>39.590000000000003</v>
      </c>
      <c r="Y235" s="132"/>
      <c r="Z235" s="130"/>
      <c r="AA235" s="129">
        <v>82.07</v>
      </c>
      <c r="AB235" s="129">
        <v>85.03</v>
      </c>
      <c r="AC235" s="128">
        <v>20.71</v>
      </c>
      <c r="AD235" s="130"/>
      <c r="AE235" s="129">
        <v>80.09</v>
      </c>
      <c r="AF235" s="129">
        <v>38.020000000000003</v>
      </c>
      <c r="AG235" s="128">
        <v>101.11</v>
      </c>
      <c r="AH235" s="130">
        <v>69.13</v>
      </c>
      <c r="AI235" s="131"/>
      <c r="AJ235" s="129"/>
      <c r="AK235" s="132"/>
      <c r="AL235" s="130"/>
      <c r="AM235" s="131"/>
      <c r="AN235" s="129"/>
      <c r="AO235" s="132"/>
      <c r="AP235" s="130"/>
    </row>
    <row r="236" spans="1:42" x14ac:dyDescent="0.25">
      <c r="A236" s="69"/>
      <c r="B236" s="69"/>
      <c r="C236" s="132"/>
      <c r="D236" s="129">
        <v>88.04</v>
      </c>
      <c r="E236" s="132"/>
      <c r="F236" s="130"/>
      <c r="G236" s="131"/>
      <c r="H236" s="129"/>
      <c r="I236" s="128">
        <v>112.56</v>
      </c>
      <c r="J236" s="130">
        <v>81.510000000000005</v>
      </c>
      <c r="K236" s="131"/>
      <c r="L236" s="131"/>
      <c r="M236" s="128"/>
      <c r="N236" s="133"/>
      <c r="O236" s="129"/>
      <c r="P236" s="131"/>
      <c r="Q236" s="132"/>
      <c r="R236" s="130"/>
      <c r="S236" s="131"/>
      <c r="T236" s="129">
        <v>128.07</v>
      </c>
      <c r="U236" s="132"/>
      <c r="V236" s="130"/>
      <c r="W236" s="129">
        <v>50.87</v>
      </c>
      <c r="X236" s="129">
        <v>52.18</v>
      </c>
      <c r="Y236" s="132"/>
      <c r="Z236" s="130"/>
      <c r="AA236" s="129">
        <v>96.43</v>
      </c>
      <c r="AB236" s="129">
        <v>80.73</v>
      </c>
      <c r="AC236" s="128">
        <v>25.49</v>
      </c>
      <c r="AD236" s="130"/>
      <c r="AE236" s="129">
        <v>70.040000000000006</v>
      </c>
      <c r="AF236" s="129">
        <v>38.26</v>
      </c>
      <c r="AG236" s="128">
        <v>92.26</v>
      </c>
      <c r="AH236" s="130">
        <v>86.39</v>
      </c>
      <c r="AI236" s="131"/>
      <c r="AJ236" s="129"/>
      <c r="AK236" s="132"/>
      <c r="AL236" s="130"/>
      <c r="AM236" s="131"/>
      <c r="AN236" s="129"/>
      <c r="AO236" s="132"/>
      <c r="AP236" s="130"/>
    </row>
    <row r="237" spans="1:42" x14ac:dyDescent="0.25">
      <c r="A237" s="69"/>
      <c r="B237" s="69"/>
      <c r="C237" s="132"/>
      <c r="D237" s="129">
        <v>130.34</v>
      </c>
      <c r="E237" s="132"/>
      <c r="F237" s="130"/>
      <c r="G237" s="131"/>
      <c r="H237" s="129"/>
      <c r="I237" s="128">
        <v>88.53</v>
      </c>
      <c r="J237" s="130">
        <v>102.92</v>
      </c>
      <c r="K237" s="131"/>
      <c r="L237" s="131"/>
      <c r="M237" s="128"/>
      <c r="N237" s="133"/>
      <c r="O237" s="129"/>
      <c r="P237" s="131"/>
      <c r="Q237" s="132"/>
      <c r="R237" s="130"/>
      <c r="S237" s="131"/>
      <c r="T237" s="129">
        <v>99.3</v>
      </c>
      <c r="U237" s="132"/>
      <c r="V237" s="130"/>
      <c r="W237" s="129">
        <v>57.32</v>
      </c>
      <c r="X237" s="129">
        <v>44.82</v>
      </c>
      <c r="Y237" s="132"/>
      <c r="Z237" s="130"/>
      <c r="AA237" s="129">
        <v>130.71</v>
      </c>
      <c r="AB237" s="129">
        <v>100</v>
      </c>
      <c r="AC237" s="128">
        <v>20.59</v>
      </c>
      <c r="AD237" s="130"/>
      <c r="AE237" s="129">
        <v>49.8</v>
      </c>
      <c r="AF237" s="129">
        <v>29.64</v>
      </c>
      <c r="AG237" s="128">
        <v>112.49</v>
      </c>
      <c r="AH237" s="130">
        <v>78.87</v>
      </c>
      <c r="AI237" s="131"/>
      <c r="AJ237" s="129"/>
      <c r="AK237" s="132"/>
      <c r="AL237" s="130"/>
      <c r="AM237" s="131"/>
      <c r="AN237" s="129"/>
      <c r="AO237" s="132"/>
      <c r="AP237" s="130"/>
    </row>
    <row r="238" spans="1:42" x14ac:dyDescent="0.25">
      <c r="A238" s="69"/>
      <c r="B238" s="69"/>
      <c r="C238" s="132"/>
      <c r="D238" s="129">
        <v>98.65</v>
      </c>
      <c r="E238" s="132"/>
      <c r="F238" s="130"/>
      <c r="G238" s="131"/>
      <c r="H238" s="129"/>
      <c r="I238" s="128">
        <v>85.05</v>
      </c>
      <c r="J238" s="130">
        <v>81.28</v>
      </c>
      <c r="K238" s="131"/>
      <c r="L238" s="131"/>
      <c r="M238" s="128"/>
      <c r="N238" s="133"/>
      <c r="O238" s="129"/>
      <c r="P238" s="131"/>
      <c r="Q238" s="132"/>
      <c r="R238" s="130"/>
      <c r="S238" s="131"/>
      <c r="T238" s="129">
        <v>102.81</v>
      </c>
      <c r="U238" s="132"/>
      <c r="V238" s="130"/>
      <c r="W238" s="129">
        <v>46.71</v>
      </c>
      <c r="X238" s="129">
        <v>46.03</v>
      </c>
      <c r="Y238" s="132"/>
      <c r="Z238" s="130"/>
      <c r="AA238" s="129">
        <v>126.66</v>
      </c>
      <c r="AB238" s="129">
        <v>108.63</v>
      </c>
      <c r="AC238" s="128">
        <v>20.25</v>
      </c>
      <c r="AD238" s="130"/>
      <c r="AE238" s="129">
        <v>57.98</v>
      </c>
      <c r="AF238" s="129">
        <v>38.68</v>
      </c>
      <c r="AG238" s="128">
        <v>108.12</v>
      </c>
      <c r="AH238" s="130">
        <v>89.43</v>
      </c>
      <c r="AI238" s="131"/>
      <c r="AJ238" s="129"/>
      <c r="AK238" s="132"/>
      <c r="AL238" s="130"/>
      <c r="AM238" s="131"/>
      <c r="AN238" s="129"/>
      <c r="AO238" s="132"/>
      <c r="AP238" s="130"/>
    </row>
    <row r="239" spans="1:42" x14ac:dyDescent="0.25">
      <c r="A239" s="69"/>
      <c r="B239" s="69"/>
      <c r="C239" s="132"/>
      <c r="D239" s="129">
        <v>95.58</v>
      </c>
      <c r="E239" s="132"/>
      <c r="F239" s="130"/>
      <c r="G239" s="131"/>
      <c r="H239" s="129"/>
      <c r="I239" s="128">
        <v>77.349999999999994</v>
      </c>
      <c r="J239" s="130">
        <v>78.959999999999994</v>
      </c>
      <c r="K239" s="131"/>
      <c r="L239" s="131"/>
      <c r="M239" s="128"/>
      <c r="N239" s="133"/>
      <c r="O239" s="129"/>
      <c r="P239" s="131"/>
      <c r="Q239" s="132"/>
      <c r="R239" s="130"/>
      <c r="S239" s="131"/>
      <c r="T239" s="129"/>
      <c r="U239" s="132"/>
      <c r="V239" s="130"/>
      <c r="W239" s="129">
        <v>45.46</v>
      </c>
      <c r="X239" s="129">
        <v>41.45</v>
      </c>
      <c r="Y239" s="132"/>
      <c r="Z239" s="130"/>
      <c r="AA239" s="129">
        <v>92.17</v>
      </c>
      <c r="AB239" s="129">
        <v>83.27</v>
      </c>
      <c r="AC239" s="128">
        <v>14.87</v>
      </c>
      <c r="AD239" s="130"/>
      <c r="AE239" s="129">
        <v>47.28</v>
      </c>
      <c r="AF239" s="129">
        <v>42.79</v>
      </c>
      <c r="AG239" s="128">
        <v>95.41</v>
      </c>
      <c r="AH239" s="130">
        <v>53.4</v>
      </c>
      <c r="AI239" s="131"/>
      <c r="AJ239" s="129"/>
      <c r="AK239" s="132"/>
      <c r="AL239" s="130"/>
      <c r="AM239" s="131"/>
      <c r="AN239" s="129"/>
      <c r="AO239" s="132"/>
      <c r="AP239" s="130"/>
    </row>
    <row r="240" spans="1:42" x14ac:dyDescent="0.25">
      <c r="A240" s="69"/>
      <c r="B240" s="69"/>
      <c r="C240" s="132"/>
      <c r="D240" s="129">
        <v>107.45</v>
      </c>
      <c r="E240" s="132"/>
      <c r="F240" s="130"/>
      <c r="G240" s="131"/>
      <c r="H240" s="129"/>
      <c r="I240" s="128">
        <v>63.12</v>
      </c>
      <c r="J240" s="130">
        <v>81.17</v>
      </c>
      <c r="K240" s="131"/>
      <c r="L240" s="131"/>
      <c r="M240" s="128"/>
      <c r="N240" s="133"/>
      <c r="O240" s="129"/>
      <c r="P240" s="131"/>
      <c r="Q240" s="132"/>
      <c r="R240" s="130"/>
      <c r="S240" s="131"/>
      <c r="T240" s="129"/>
      <c r="U240" s="132"/>
      <c r="V240" s="130"/>
      <c r="W240" s="129">
        <v>32.51</v>
      </c>
      <c r="X240" s="129">
        <v>39.04</v>
      </c>
      <c r="Y240" s="132"/>
      <c r="Z240" s="130"/>
      <c r="AA240" s="129">
        <v>89.87</v>
      </c>
      <c r="AB240" s="129">
        <v>107.57</v>
      </c>
      <c r="AC240" s="128">
        <v>13.64</v>
      </c>
      <c r="AD240" s="130"/>
      <c r="AE240" s="129">
        <v>53.03</v>
      </c>
      <c r="AF240" s="129">
        <v>21.5</v>
      </c>
      <c r="AG240" s="128">
        <v>110.99</v>
      </c>
      <c r="AH240" s="130">
        <v>78.86</v>
      </c>
      <c r="AI240" s="131"/>
      <c r="AJ240" s="129"/>
      <c r="AK240" s="132"/>
      <c r="AL240" s="130"/>
      <c r="AM240" s="131"/>
      <c r="AN240" s="129"/>
      <c r="AO240" s="132"/>
      <c r="AP240" s="130"/>
    </row>
    <row r="241" spans="1:42" x14ac:dyDescent="0.25">
      <c r="A241" s="69"/>
      <c r="B241" s="69"/>
      <c r="C241" s="132"/>
      <c r="D241" s="129">
        <v>93</v>
      </c>
      <c r="E241" s="132"/>
      <c r="F241" s="130"/>
      <c r="G241" s="131"/>
      <c r="H241" s="129"/>
      <c r="I241" s="128">
        <v>73.010000000000005</v>
      </c>
      <c r="J241" s="130">
        <v>57.79</v>
      </c>
      <c r="K241" s="131"/>
      <c r="L241" s="131"/>
      <c r="M241" s="128"/>
      <c r="N241" s="133"/>
      <c r="O241" s="129"/>
      <c r="P241" s="131"/>
      <c r="Q241" s="132"/>
      <c r="R241" s="130"/>
      <c r="S241" s="131"/>
      <c r="T241" s="129"/>
      <c r="U241" s="132"/>
      <c r="V241" s="130"/>
      <c r="W241" s="129">
        <v>51.47</v>
      </c>
      <c r="X241" s="129">
        <v>41.95</v>
      </c>
      <c r="Y241" s="132"/>
      <c r="Z241" s="130"/>
      <c r="AA241" s="129">
        <v>57.54</v>
      </c>
      <c r="AB241" s="129">
        <v>92.12</v>
      </c>
      <c r="AC241" s="128">
        <v>21.9</v>
      </c>
      <c r="AD241" s="130"/>
      <c r="AE241" s="129">
        <v>63.56</v>
      </c>
      <c r="AF241" s="129">
        <v>49</v>
      </c>
      <c r="AG241" s="128">
        <v>97.22</v>
      </c>
      <c r="AH241" s="130">
        <v>96.39</v>
      </c>
      <c r="AI241" s="131"/>
      <c r="AJ241" s="129"/>
      <c r="AK241" s="132"/>
      <c r="AL241" s="130"/>
      <c r="AM241" s="131"/>
      <c r="AN241" s="129"/>
      <c r="AO241" s="132"/>
      <c r="AP241" s="130"/>
    </row>
    <row r="242" spans="1:42" x14ac:dyDescent="0.25">
      <c r="A242" s="69"/>
      <c r="B242" s="69"/>
      <c r="C242" s="132"/>
      <c r="D242" s="129">
        <v>93.12</v>
      </c>
      <c r="E242" s="132"/>
      <c r="F242" s="130"/>
      <c r="G242" s="131"/>
      <c r="H242" s="129"/>
      <c r="I242" s="128">
        <v>58.83</v>
      </c>
      <c r="J242" s="130">
        <v>91.8</v>
      </c>
      <c r="K242" s="131"/>
      <c r="L242" s="131"/>
      <c r="M242" s="128"/>
      <c r="N242" s="133"/>
      <c r="O242" s="129"/>
      <c r="P242" s="131"/>
      <c r="Q242" s="132"/>
      <c r="R242" s="130"/>
      <c r="S242" s="131"/>
      <c r="T242" s="129"/>
      <c r="U242" s="132"/>
      <c r="V242" s="130"/>
      <c r="W242" s="129">
        <v>51.37</v>
      </c>
      <c r="X242" s="129">
        <v>46.29</v>
      </c>
      <c r="Y242" s="132"/>
      <c r="Z242" s="130"/>
      <c r="AA242" s="129">
        <v>86.35</v>
      </c>
      <c r="AB242" s="129">
        <v>104.22</v>
      </c>
      <c r="AC242" s="128">
        <v>23.5</v>
      </c>
      <c r="AD242" s="130"/>
      <c r="AE242" s="129">
        <v>61.16</v>
      </c>
      <c r="AF242" s="129">
        <v>43.44</v>
      </c>
      <c r="AG242" s="128">
        <v>95.74</v>
      </c>
      <c r="AH242" s="130">
        <v>82.96</v>
      </c>
      <c r="AI242" s="131"/>
      <c r="AJ242" s="129"/>
      <c r="AK242" s="132"/>
      <c r="AL242" s="130"/>
      <c r="AM242" s="131"/>
      <c r="AN242" s="129"/>
      <c r="AO242" s="132"/>
      <c r="AP242" s="130"/>
    </row>
    <row r="243" spans="1:42" x14ac:dyDescent="0.25">
      <c r="A243" s="69"/>
      <c r="B243" s="69"/>
      <c r="C243" s="132"/>
      <c r="D243" s="129">
        <v>99.59</v>
      </c>
      <c r="E243" s="132"/>
      <c r="F243" s="130"/>
      <c r="G243" s="131"/>
      <c r="H243" s="129"/>
      <c r="I243" s="128">
        <v>91.81</v>
      </c>
      <c r="J243" s="130">
        <v>89.94</v>
      </c>
      <c r="K243" s="131"/>
      <c r="L243" s="131"/>
      <c r="M243" s="128"/>
      <c r="N243" s="133"/>
      <c r="O243" s="129"/>
      <c r="P243" s="131"/>
      <c r="Q243" s="132"/>
      <c r="R243" s="130"/>
      <c r="S243" s="131"/>
      <c r="T243" s="129"/>
      <c r="U243" s="132"/>
      <c r="V243" s="130"/>
      <c r="W243" s="129">
        <v>33.119999999999997</v>
      </c>
      <c r="X243" s="129">
        <v>36.71</v>
      </c>
      <c r="Y243" s="132"/>
      <c r="Z243" s="130"/>
      <c r="AA243" s="129">
        <v>104.77</v>
      </c>
      <c r="AB243" s="129">
        <v>76.77</v>
      </c>
      <c r="AC243" s="128">
        <v>20.14</v>
      </c>
      <c r="AD243" s="130"/>
      <c r="AE243" s="129">
        <v>58.97</v>
      </c>
      <c r="AF243" s="129">
        <v>42</v>
      </c>
      <c r="AG243" s="128">
        <v>99.54</v>
      </c>
      <c r="AH243" s="130">
        <v>67.98</v>
      </c>
      <c r="AI243" s="131"/>
      <c r="AJ243" s="129"/>
      <c r="AK243" s="132"/>
      <c r="AL243" s="130"/>
      <c r="AM243" s="131"/>
      <c r="AN243" s="129"/>
      <c r="AO243" s="132"/>
      <c r="AP243" s="130"/>
    </row>
    <row r="244" spans="1:42" x14ac:dyDescent="0.25">
      <c r="A244" s="69"/>
      <c r="B244" s="69"/>
      <c r="C244" s="132"/>
      <c r="D244" s="129">
        <v>80.819999999999993</v>
      </c>
      <c r="E244" s="132"/>
      <c r="F244" s="130"/>
      <c r="G244" s="131"/>
      <c r="H244" s="129"/>
      <c r="I244" s="128">
        <v>88.44</v>
      </c>
      <c r="J244" s="130"/>
      <c r="K244" s="131"/>
      <c r="L244" s="131"/>
      <c r="M244" s="128"/>
      <c r="N244" s="133"/>
      <c r="O244" s="129"/>
      <c r="P244" s="131"/>
      <c r="Q244" s="132"/>
      <c r="R244" s="130"/>
      <c r="S244" s="131"/>
      <c r="T244" s="129"/>
      <c r="U244" s="132"/>
      <c r="V244" s="130"/>
      <c r="W244" s="129">
        <v>44.54</v>
      </c>
      <c r="X244" s="129">
        <v>33.17</v>
      </c>
      <c r="Y244" s="132"/>
      <c r="Z244" s="130"/>
      <c r="AA244" s="129">
        <v>91.5</v>
      </c>
      <c r="AB244" s="129">
        <v>90.22</v>
      </c>
      <c r="AC244" s="128">
        <v>18.82</v>
      </c>
      <c r="AD244" s="130"/>
      <c r="AE244" s="129">
        <v>63.3</v>
      </c>
      <c r="AF244" s="129">
        <v>72.42</v>
      </c>
      <c r="AG244" s="128">
        <v>93.57</v>
      </c>
      <c r="AH244" s="130">
        <v>69.459999999999994</v>
      </c>
      <c r="AI244" s="131"/>
      <c r="AJ244" s="129"/>
      <c r="AK244" s="132"/>
      <c r="AL244" s="130"/>
      <c r="AM244" s="131"/>
      <c r="AN244" s="129"/>
      <c r="AO244" s="132"/>
      <c r="AP244" s="130"/>
    </row>
    <row r="245" spans="1:42" x14ac:dyDescent="0.25">
      <c r="A245" s="69"/>
      <c r="B245" s="69"/>
      <c r="C245" s="132"/>
      <c r="D245" s="129">
        <v>101.26</v>
      </c>
      <c r="E245" s="132"/>
      <c r="F245" s="130"/>
      <c r="G245" s="131"/>
      <c r="H245" s="129"/>
      <c r="I245" s="128">
        <v>61.92</v>
      </c>
      <c r="J245" s="130"/>
      <c r="K245" s="131"/>
      <c r="L245" s="131"/>
      <c r="M245" s="128"/>
      <c r="N245" s="133"/>
      <c r="O245" s="129"/>
      <c r="P245" s="131"/>
      <c r="Q245" s="132"/>
      <c r="R245" s="130"/>
      <c r="S245" s="131"/>
      <c r="T245" s="129"/>
      <c r="U245" s="132"/>
      <c r="V245" s="130"/>
      <c r="W245" s="129">
        <v>33.85</v>
      </c>
      <c r="X245" s="129">
        <v>44.7</v>
      </c>
      <c r="Y245" s="132"/>
      <c r="Z245" s="130"/>
      <c r="AA245" s="129">
        <v>111.87</v>
      </c>
      <c r="AB245" s="129">
        <v>87.89</v>
      </c>
      <c r="AC245" s="128">
        <v>19.16</v>
      </c>
      <c r="AD245" s="130"/>
      <c r="AE245" s="129">
        <v>39.43</v>
      </c>
      <c r="AF245" s="129">
        <v>39.79</v>
      </c>
      <c r="AG245" s="128">
        <v>109.01</v>
      </c>
      <c r="AH245" s="130">
        <v>86.15</v>
      </c>
      <c r="AI245" s="131"/>
      <c r="AJ245" s="129"/>
      <c r="AK245" s="132"/>
      <c r="AL245" s="130"/>
      <c r="AM245" s="131"/>
      <c r="AN245" s="129"/>
      <c r="AO245" s="132"/>
      <c r="AP245" s="130"/>
    </row>
    <row r="246" spans="1:42" x14ac:dyDescent="0.25">
      <c r="A246" s="69"/>
      <c r="B246" s="69"/>
      <c r="C246" s="132"/>
      <c r="D246" s="129">
        <v>88.79</v>
      </c>
      <c r="E246" s="132"/>
      <c r="F246" s="130"/>
      <c r="G246" s="131"/>
      <c r="H246" s="129"/>
      <c r="I246" s="128">
        <v>56.35</v>
      </c>
      <c r="J246" s="130"/>
      <c r="K246" s="131"/>
      <c r="L246" s="131"/>
      <c r="M246" s="128"/>
      <c r="N246" s="133"/>
      <c r="O246" s="129"/>
      <c r="P246" s="131"/>
      <c r="Q246" s="132"/>
      <c r="R246" s="130"/>
      <c r="S246" s="131"/>
      <c r="T246" s="129"/>
      <c r="U246" s="132"/>
      <c r="V246" s="130"/>
      <c r="W246" s="129">
        <v>29.66</v>
      </c>
      <c r="X246" s="129">
        <v>51.67</v>
      </c>
      <c r="Y246" s="132"/>
      <c r="Z246" s="130"/>
      <c r="AA246" s="129">
        <v>91.8</v>
      </c>
      <c r="AB246" s="129">
        <v>103.19</v>
      </c>
      <c r="AC246" s="128">
        <v>20.49</v>
      </c>
      <c r="AD246" s="130"/>
      <c r="AE246" s="129">
        <v>42.19</v>
      </c>
      <c r="AF246" s="129">
        <v>43.17</v>
      </c>
      <c r="AG246" s="128">
        <v>77.98</v>
      </c>
      <c r="AH246" s="130">
        <v>80.12</v>
      </c>
      <c r="AI246" s="131"/>
      <c r="AJ246" s="129"/>
      <c r="AK246" s="132"/>
      <c r="AL246" s="130"/>
      <c r="AM246" s="131"/>
      <c r="AN246" s="129"/>
      <c r="AO246" s="132"/>
      <c r="AP246" s="130"/>
    </row>
    <row r="247" spans="1:42" x14ac:dyDescent="0.25">
      <c r="A247" s="69"/>
      <c r="B247" s="69"/>
      <c r="C247" s="132"/>
      <c r="D247" s="129">
        <v>94.84</v>
      </c>
      <c r="E247" s="132"/>
      <c r="F247" s="130"/>
      <c r="G247" s="131"/>
      <c r="H247" s="129"/>
      <c r="I247" s="128">
        <v>77.41</v>
      </c>
      <c r="J247" s="130"/>
      <c r="K247" s="131"/>
      <c r="L247" s="131"/>
      <c r="M247" s="128"/>
      <c r="N247" s="133"/>
      <c r="O247" s="129"/>
      <c r="P247" s="131"/>
      <c r="Q247" s="132"/>
      <c r="R247" s="130"/>
      <c r="S247" s="131"/>
      <c r="T247" s="129"/>
      <c r="U247" s="132"/>
      <c r="V247" s="130"/>
      <c r="W247" s="129">
        <v>47.2</v>
      </c>
      <c r="X247" s="129">
        <v>33.729999999999997</v>
      </c>
      <c r="Y247" s="132"/>
      <c r="Z247" s="130"/>
      <c r="AA247" s="129">
        <v>104.67</v>
      </c>
      <c r="AB247" s="129">
        <v>74.59</v>
      </c>
      <c r="AC247" s="128">
        <v>24.57</v>
      </c>
      <c r="AD247" s="130"/>
      <c r="AE247" s="129">
        <v>58.29</v>
      </c>
      <c r="AF247" s="129">
        <v>32.9</v>
      </c>
      <c r="AG247" s="128">
        <v>128.69999999999999</v>
      </c>
      <c r="AH247" s="130">
        <v>80.97</v>
      </c>
      <c r="AI247" s="131"/>
      <c r="AJ247" s="129"/>
      <c r="AK247" s="132"/>
      <c r="AL247" s="130"/>
      <c r="AM247" s="131"/>
      <c r="AN247" s="129"/>
      <c r="AO247" s="132"/>
      <c r="AP247" s="130"/>
    </row>
    <row r="248" spans="1:42" x14ac:dyDescent="0.25">
      <c r="A248" s="69"/>
      <c r="B248" s="69"/>
      <c r="C248" s="132"/>
      <c r="D248" s="129">
        <v>87.89</v>
      </c>
      <c r="E248" s="132"/>
      <c r="F248" s="130"/>
      <c r="G248" s="131"/>
      <c r="H248" s="129"/>
      <c r="I248" s="128">
        <v>72.03</v>
      </c>
      <c r="J248" s="130"/>
      <c r="K248" s="131"/>
      <c r="L248" s="131"/>
      <c r="M248" s="128"/>
      <c r="N248" s="133"/>
      <c r="O248" s="129"/>
      <c r="P248" s="131"/>
      <c r="Q248" s="132"/>
      <c r="R248" s="130"/>
      <c r="S248" s="131"/>
      <c r="T248" s="129"/>
      <c r="U248" s="132"/>
      <c r="V248" s="130"/>
      <c r="W248" s="129">
        <v>51.91</v>
      </c>
      <c r="X248" s="129"/>
      <c r="Y248" s="132"/>
      <c r="Z248" s="130"/>
      <c r="AA248" s="129">
        <v>99.41</v>
      </c>
      <c r="AB248" s="129">
        <v>83.91</v>
      </c>
      <c r="AC248" s="128">
        <v>24.67</v>
      </c>
      <c r="AD248" s="130"/>
      <c r="AE248" s="129">
        <v>45.1</v>
      </c>
      <c r="AF248" s="129">
        <v>41.67</v>
      </c>
      <c r="AG248" s="128">
        <v>92.9</v>
      </c>
      <c r="AH248" s="130">
        <v>57.68</v>
      </c>
      <c r="AI248" s="131"/>
      <c r="AJ248" s="129"/>
      <c r="AK248" s="132"/>
      <c r="AL248" s="130"/>
      <c r="AM248" s="131"/>
      <c r="AN248" s="129"/>
      <c r="AO248" s="132"/>
      <c r="AP248" s="130"/>
    </row>
    <row r="249" spans="1:42" x14ac:dyDescent="0.25">
      <c r="A249" s="69"/>
      <c r="B249" s="69"/>
      <c r="C249" s="132"/>
      <c r="D249" s="129">
        <v>94.83</v>
      </c>
      <c r="E249" s="132"/>
      <c r="F249" s="130"/>
      <c r="G249" s="131"/>
      <c r="H249" s="129"/>
      <c r="I249" s="128">
        <v>83.3</v>
      </c>
      <c r="J249" s="130"/>
      <c r="K249" s="131"/>
      <c r="L249" s="131"/>
      <c r="M249" s="128"/>
      <c r="N249" s="133"/>
      <c r="O249" s="129"/>
      <c r="P249" s="131"/>
      <c r="Q249" s="132"/>
      <c r="R249" s="130"/>
      <c r="S249" s="131"/>
      <c r="T249" s="129"/>
      <c r="U249" s="132"/>
      <c r="V249" s="130"/>
      <c r="W249" s="129">
        <v>36.14</v>
      </c>
      <c r="X249" s="129"/>
      <c r="Y249" s="132"/>
      <c r="Z249" s="130"/>
      <c r="AA249" s="129">
        <v>138.08000000000001</v>
      </c>
      <c r="AB249" s="129">
        <v>112.81</v>
      </c>
      <c r="AC249" s="128">
        <v>21.33</v>
      </c>
      <c r="AD249" s="130"/>
      <c r="AE249" s="129">
        <v>45.49</v>
      </c>
      <c r="AF249" s="129">
        <v>50.91</v>
      </c>
      <c r="AG249" s="128">
        <v>96.69</v>
      </c>
      <c r="AH249" s="130">
        <v>64.48</v>
      </c>
      <c r="AI249" s="131"/>
      <c r="AJ249" s="129"/>
      <c r="AK249" s="132"/>
      <c r="AL249" s="130"/>
      <c r="AM249" s="131"/>
      <c r="AN249" s="129"/>
      <c r="AO249" s="132"/>
      <c r="AP249" s="130"/>
    </row>
    <row r="250" spans="1:42" x14ac:dyDescent="0.25">
      <c r="A250" s="69"/>
      <c r="B250" s="69"/>
      <c r="C250" s="132"/>
      <c r="D250" s="129">
        <v>114.01</v>
      </c>
      <c r="E250" s="132"/>
      <c r="F250" s="130"/>
      <c r="G250" s="131"/>
      <c r="H250" s="129"/>
      <c r="I250" s="128">
        <v>59.41</v>
      </c>
      <c r="J250" s="130"/>
      <c r="K250" s="131"/>
      <c r="L250" s="131"/>
      <c r="M250" s="128"/>
      <c r="N250" s="133"/>
      <c r="O250" s="129"/>
      <c r="P250" s="131"/>
      <c r="Q250" s="132"/>
      <c r="R250" s="130"/>
      <c r="S250" s="131"/>
      <c r="T250" s="129"/>
      <c r="U250" s="132"/>
      <c r="V250" s="130"/>
      <c r="W250" s="129">
        <v>47.98</v>
      </c>
      <c r="X250" s="129"/>
      <c r="Y250" s="132"/>
      <c r="Z250" s="130"/>
      <c r="AA250" s="129">
        <v>101.27</v>
      </c>
      <c r="AB250" s="129">
        <v>67.64</v>
      </c>
      <c r="AC250" s="128">
        <v>15.16</v>
      </c>
      <c r="AD250" s="130"/>
      <c r="AE250" s="129">
        <v>68.069999999999993</v>
      </c>
      <c r="AF250" s="129">
        <v>43.46</v>
      </c>
      <c r="AG250" s="128">
        <v>130.19999999999999</v>
      </c>
      <c r="AH250" s="130">
        <v>86.54</v>
      </c>
      <c r="AI250" s="131"/>
      <c r="AJ250" s="129"/>
      <c r="AK250" s="132"/>
      <c r="AL250" s="130"/>
      <c r="AM250" s="131"/>
      <c r="AN250" s="129"/>
      <c r="AO250" s="132"/>
      <c r="AP250" s="130"/>
    </row>
    <row r="251" spans="1:42" x14ac:dyDescent="0.25">
      <c r="A251" s="69"/>
      <c r="B251" s="69"/>
      <c r="C251" s="132"/>
      <c r="D251" s="129">
        <v>114.97</v>
      </c>
      <c r="E251" s="132"/>
      <c r="F251" s="130"/>
      <c r="G251" s="131"/>
      <c r="H251" s="129"/>
      <c r="I251" s="128">
        <v>74.239999999999995</v>
      </c>
      <c r="J251" s="130"/>
      <c r="K251" s="131"/>
      <c r="L251" s="131"/>
      <c r="M251" s="128"/>
      <c r="N251" s="133"/>
      <c r="O251" s="129"/>
      <c r="P251" s="131"/>
      <c r="Q251" s="132"/>
      <c r="R251" s="130"/>
      <c r="S251" s="131"/>
      <c r="T251" s="129"/>
      <c r="U251" s="132"/>
      <c r="V251" s="130"/>
      <c r="W251" s="129">
        <v>33.71</v>
      </c>
      <c r="X251" s="129"/>
      <c r="Y251" s="132"/>
      <c r="Z251" s="130"/>
      <c r="AA251" s="129">
        <v>109.85</v>
      </c>
      <c r="AB251" s="129">
        <v>83.51</v>
      </c>
      <c r="AC251" s="128">
        <v>15.57</v>
      </c>
      <c r="AD251" s="130"/>
      <c r="AE251" s="129">
        <v>44.74</v>
      </c>
      <c r="AF251" s="129">
        <v>30.02</v>
      </c>
      <c r="AG251" s="128">
        <v>108.5</v>
      </c>
      <c r="AH251" s="130">
        <v>74.760000000000005</v>
      </c>
      <c r="AI251" s="131"/>
      <c r="AJ251" s="129"/>
      <c r="AK251" s="132"/>
      <c r="AL251" s="130"/>
      <c r="AM251" s="131"/>
      <c r="AN251" s="129"/>
      <c r="AO251" s="132"/>
      <c r="AP251" s="130"/>
    </row>
    <row r="252" spans="1:42" x14ac:dyDescent="0.25">
      <c r="A252" s="69"/>
      <c r="B252" s="69"/>
      <c r="C252" s="132"/>
      <c r="D252" s="129">
        <v>150.72</v>
      </c>
      <c r="E252" s="132"/>
      <c r="F252" s="130"/>
      <c r="G252" s="131"/>
      <c r="H252" s="129"/>
      <c r="I252" s="128">
        <v>102.13</v>
      </c>
      <c r="J252" s="130"/>
      <c r="K252" s="131"/>
      <c r="L252" s="131"/>
      <c r="M252" s="128"/>
      <c r="N252" s="133"/>
      <c r="O252" s="129"/>
      <c r="P252" s="131"/>
      <c r="Q252" s="132"/>
      <c r="R252" s="130"/>
      <c r="S252" s="131"/>
      <c r="T252" s="129"/>
      <c r="U252" s="132"/>
      <c r="V252" s="130"/>
      <c r="W252" s="129">
        <v>43.89</v>
      </c>
      <c r="X252" s="129"/>
      <c r="Y252" s="132"/>
      <c r="Z252" s="130"/>
      <c r="AA252" s="129">
        <v>115.15</v>
      </c>
      <c r="AB252" s="129">
        <v>89.92</v>
      </c>
      <c r="AC252" s="128">
        <v>23.95</v>
      </c>
      <c r="AD252" s="130"/>
      <c r="AE252" s="129">
        <v>55.08</v>
      </c>
      <c r="AF252" s="129">
        <v>32.11</v>
      </c>
      <c r="AG252" s="128">
        <v>107.37</v>
      </c>
      <c r="AH252" s="130">
        <v>83.41</v>
      </c>
      <c r="AI252" s="131"/>
      <c r="AJ252" s="129"/>
      <c r="AK252" s="132"/>
      <c r="AL252" s="130"/>
      <c r="AM252" s="131"/>
      <c r="AN252" s="129"/>
      <c r="AO252" s="132"/>
      <c r="AP252" s="130"/>
    </row>
    <row r="253" spans="1:42" x14ac:dyDescent="0.25">
      <c r="A253" s="69"/>
      <c r="B253" s="69"/>
      <c r="C253" s="132"/>
      <c r="D253" s="129">
        <v>104.26</v>
      </c>
      <c r="E253" s="132"/>
      <c r="F253" s="130"/>
      <c r="G253" s="131"/>
      <c r="H253" s="129"/>
      <c r="I253" s="128">
        <v>86.09</v>
      </c>
      <c r="J253" s="130"/>
      <c r="K253" s="131"/>
      <c r="L253" s="131"/>
      <c r="M253" s="128"/>
      <c r="N253" s="133"/>
      <c r="O253" s="129"/>
      <c r="P253" s="131"/>
      <c r="Q253" s="132"/>
      <c r="R253" s="130"/>
      <c r="S253" s="131"/>
      <c r="T253" s="129"/>
      <c r="U253" s="132"/>
      <c r="V253" s="130"/>
      <c r="W253" s="129">
        <v>32.47</v>
      </c>
      <c r="X253" s="129"/>
      <c r="Y253" s="132"/>
      <c r="Z253" s="130"/>
      <c r="AA253" s="129">
        <v>142.86000000000001</v>
      </c>
      <c r="AB253" s="129">
        <v>91.6</v>
      </c>
      <c r="AC253" s="128">
        <v>26.33</v>
      </c>
      <c r="AD253" s="130"/>
      <c r="AE253" s="129">
        <v>48.24</v>
      </c>
      <c r="AF253" s="129">
        <v>58.14</v>
      </c>
      <c r="AG253" s="128">
        <v>143.22</v>
      </c>
      <c r="AH253" s="130">
        <v>80.3</v>
      </c>
      <c r="AI253" s="131"/>
      <c r="AJ253" s="129"/>
      <c r="AK253" s="132"/>
      <c r="AL253" s="130"/>
      <c r="AM253" s="131"/>
      <c r="AN253" s="129"/>
      <c r="AO253" s="132"/>
      <c r="AP253" s="130"/>
    </row>
    <row r="254" spans="1:42" x14ac:dyDescent="0.25">
      <c r="A254" s="69"/>
      <c r="B254" s="69"/>
      <c r="C254" s="132"/>
      <c r="D254" s="129">
        <v>98.94</v>
      </c>
      <c r="E254" s="132"/>
      <c r="F254" s="130"/>
      <c r="G254" s="131"/>
      <c r="H254" s="129"/>
      <c r="I254" s="128">
        <v>76.290000000000006</v>
      </c>
      <c r="J254" s="130"/>
      <c r="K254" s="131"/>
      <c r="L254" s="131"/>
      <c r="M254" s="128"/>
      <c r="N254" s="133"/>
      <c r="O254" s="129"/>
      <c r="P254" s="131"/>
      <c r="Q254" s="132"/>
      <c r="R254" s="130"/>
      <c r="S254" s="131"/>
      <c r="T254" s="129"/>
      <c r="U254" s="132"/>
      <c r="V254" s="130"/>
      <c r="W254" s="129">
        <v>44.63</v>
      </c>
      <c r="X254" s="129"/>
      <c r="Y254" s="132"/>
      <c r="Z254" s="130"/>
      <c r="AA254" s="129">
        <v>129.46</v>
      </c>
      <c r="AB254" s="129">
        <v>77.91</v>
      </c>
      <c r="AC254" s="128">
        <v>17.63</v>
      </c>
      <c r="AD254" s="130"/>
      <c r="AE254" s="129">
        <v>46.5</v>
      </c>
      <c r="AF254" s="129">
        <v>40.86</v>
      </c>
      <c r="AG254" s="128">
        <v>122.41</v>
      </c>
      <c r="AH254" s="130">
        <v>62.98</v>
      </c>
      <c r="AI254" s="131"/>
      <c r="AJ254" s="129"/>
      <c r="AK254" s="132"/>
      <c r="AL254" s="130"/>
      <c r="AM254" s="131"/>
      <c r="AN254" s="129"/>
      <c r="AO254" s="132"/>
      <c r="AP254" s="130"/>
    </row>
    <row r="255" spans="1:42" x14ac:dyDescent="0.25">
      <c r="A255" s="69"/>
      <c r="B255" s="69"/>
      <c r="C255" s="132"/>
      <c r="D255" s="129">
        <v>119.47</v>
      </c>
      <c r="E255" s="132"/>
      <c r="F255" s="130"/>
      <c r="G255" s="131"/>
      <c r="H255" s="129"/>
      <c r="I255" s="128">
        <v>97.65</v>
      </c>
      <c r="J255" s="130"/>
      <c r="K255" s="131"/>
      <c r="L255" s="131"/>
      <c r="M255" s="128"/>
      <c r="N255" s="133"/>
      <c r="O255" s="129"/>
      <c r="P255" s="131"/>
      <c r="Q255" s="132"/>
      <c r="R255" s="130"/>
      <c r="S255" s="131"/>
      <c r="T255" s="129"/>
      <c r="U255" s="132"/>
      <c r="V255" s="130"/>
      <c r="W255" s="131"/>
      <c r="X255" s="129"/>
      <c r="Y255" s="132"/>
      <c r="Z255" s="130"/>
      <c r="AA255" s="129">
        <v>92.2</v>
      </c>
      <c r="AB255" s="129"/>
      <c r="AC255" s="128">
        <v>14.85</v>
      </c>
      <c r="AD255" s="130"/>
      <c r="AE255" s="129">
        <v>45.47</v>
      </c>
      <c r="AF255" s="129">
        <v>36.92</v>
      </c>
      <c r="AG255" s="128">
        <v>95.95</v>
      </c>
      <c r="AH255" s="130">
        <v>77.73</v>
      </c>
      <c r="AI255" s="131"/>
      <c r="AJ255" s="129"/>
      <c r="AK255" s="132"/>
      <c r="AL255" s="130"/>
      <c r="AM255" s="131"/>
      <c r="AN255" s="129"/>
      <c r="AO255" s="132"/>
      <c r="AP255" s="130"/>
    </row>
    <row r="256" spans="1:42" x14ac:dyDescent="0.25">
      <c r="A256" s="69"/>
      <c r="B256" s="69"/>
      <c r="C256" s="132"/>
      <c r="D256" s="129">
        <v>113.57</v>
      </c>
      <c r="E256" s="132"/>
      <c r="F256" s="130"/>
      <c r="G256" s="131"/>
      <c r="H256" s="129"/>
      <c r="I256" s="128">
        <v>77.58</v>
      </c>
      <c r="J256" s="130"/>
      <c r="K256" s="131"/>
      <c r="L256" s="131"/>
      <c r="M256" s="128"/>
      <c r="N256" s="133"/>
      <c r="O256" s="129"/>
      <c r="P256" s="131"/>
      <c r="Q256" s="132"/>
      <c r="R256" s="130"/>
      <c r="S256" s="131"/>
      <c r="T256" s="129"/>
      <c r="U256" s="132"/>
      <c r="V256" s="130"/>
      <c r="W256" s="131"/>
      <c r="X256" s="129"/>
      <c r="Y256" s="132"/>
      <c r="Z256" s="130"/>
      <c r="AA256" s="129">
        <v>92.73</v>
      </c>
      <c r="AB256" s="129"/>
      <c r="AC256" s="128">
        <v>17.59</v>
      </c>
      <c r="AD256" s="130"/>
      <c r="AE256" s="129">
        <v>65.73</v>
      </c>
      <c r="AF256" s="129">
        <v>35.85</v>
      </c>
      <c r="AG256" s="128">
        <v>101.43</v>
      </c>
      <c r="AH256" s="130">
        <v>67.959999999999994</v>
      </c>
      <c r="AI256" s="131"/>
      <c r="AJ256" s="129"/>
      <c r="AK256" s="132"/>
      <c r="AL256" s="130"/>
      <c r="AM256" s="131"/>
      <c r="AN256" s="129"/>
      <c r="AO256" s="132"/>
      <c r="AP256" s="130"/>
    </row>
    <row r="257" spans="1:42" x14ac:dyDescent="0.25">
      <c r="A257" s="69"/>
      <c r="B257" s="69"/>
      <c r="C257" s="132"/>
      <c r="D257" s="129">
        <v>98.9</v>
      </c>
      <c r="E257" s="132"/>
      <c r="F257" s="130"/>
      <c r="G257" s="131"/>
      <c r="H257" s="129"/>
      <c r="I257" s="128">
        <v>104.59</v>
      </c>
      <c r="J257" s="130"/>
      <c r="K257" s="131"/>
      <c r="L257" s="131"/>
      <c r="M257" s="128"/>
      <c r="N257" s="133"/>
      <c r="O257" s="129"/>
      <c r="P257" s="131"/>
      <c r="Q257" s="132"/>
      <c r="R257" s="130"/>
      <c r="S257" s="131"/>
      <c r="T257" s="129"/>
      <c r="U257" s="132"/>
      <c r="V257" s="130"/>
      <c r="W257" s="131"/>
      <c r="X257" s="129"/>
      <c r="Y257" s="132"/>
      <c r="Z257" s="130"/>
      <c r="AA257" s="129">
        <v>105.4</v>
      </c>
      <c r="AB257" s="129"/>
      <c r="AC257" s="128">
        <v>22.14</v>
      </c>
      <c r="AD257" s="130"/>
      <c r="AE257" s="129">
        <v>57.35</v>
      </c>
      <c r="AF257" s="129">
        <v>44.2</v>
      </c>
      <c r="AG257" s="128">
        <v>92.28</v>
      </c>
      <c r="AH257" s="130">
        <v>82.53</v>
      </c>
      <c r="AI257" s="131"/>
      <c r="AJ257" s="129"/>
      <c r="AK257" s="132"/>
      <c r="AL257" s="130"/>
      <c r="AM257" s="131"/>
      <c r="AN257" s="129"/>
      <c r="AO257" s="132"/>
      <c r="AP257" s="130"/>
    </row>
    <row r="258" spans="1:42" x14ac:dyDescent="0.25">
      <c r="A258" s="69"/>
      <c r="B258" s="69"/>
      <c r="C258" s="132"/>
      <c r="D258" s="129">
        <v>92.19</v>
      </c>
      <c r="E258" s="132"/>
      <c r="F258" s="130"/>
      <c r="G258" s="131"/>
      <c r="H258" s="129"/>
      <c r="I258" s="128">
        <v>64.290000000000006</v>
      </c>
      <c r="J258" s="130"/>
      <c r="K258" s="131"/>
      <c r="L258" s="131"/>
      <c r="M258" s="128"/>
      <c r="N258" s="133"/>
      <c r="O258" s="129"/>
      <c r="P258" s="131"/>
      <c r="Q258" s="132"/>
      <c r="R258" s="130"/>
      <c r="S258" s="131"/>
      <c r="T258" s="129"/>
      <c r="U258" s="132"/>
      <c r="V258" s="130"/>
      <c r="W258" s="131"/>
      <c r="X258" s="129"/>
      <c r="Y258" s="132"/>
      <c r="Z258" s="130"/>
      <c r="AA258" s="129">
        <v>115.88</v>
      </c>
      <c r="AB258" s="129"/>
      <c r="AC258" s="128">
        <v>20.64</v>
      </c>
      <c r="AD258" s="130"/>
      <c r="AE258" s="129">
        <v>64.75</v>
      </c>
      <c r="AF258" s="129">
        <v>41.03</v>
      </c>
      <c r="AG258" s="128">
        <v>185.21</v>
      </c>
      <c r="AH258" s="130">
        <v>59.3</v>
      </c>
      <c r="AI258" s="131"/>
      <c r="AJ258" s="129"/>
      <c r="AK258" s="132"/>
      <c r="AL258" s="130"/>
      <c r="AM258" s="131"/>
      <c r="AN258" s="129"/>
      <c r="AO258" s="132"/>
      <c r="AP258" s="130"/>
    </row>
    <row r="259" spans="1:42" x14ac:dyDescent="0.25">
      <c r="A259" s="69"/>
      <c r="B259" s="69"/>
      <c r="C259" s="132"/>
      <c r="D259" s="129">
        <v>88.3</v>
      </c>
      <c r="E259" s="132"/>
      <c r="F259" s="130"/>
      <c r="G259" s="131"/>
      <c r="H259" s="129"/>
      <c r="I259" s="128">
        <v>60.88</v>
      </c>
      <c r="J259" s="130"/>
      <c r="K259" s="131"/>
      <c r="L259" s="131"/>
      <c r="M259" s="128"/>
      <c r="N259" s="133"/>
      <c r="O259" s="129"/>
      <c r="P259" s="131"/>
      <c r="Q259" s="132"/>
      <c r="R259" s="130"/>
      <c r="S259" s="131"/>
      <c r="T259" s="129"/>
      <c r="U259" s="132"/>
      <c r="V259" s="130"/>
      <c r="W259" s="131"/>
      <c r="X259" s="129"/>
      <c r="Y259" s="132"/>
      <c r="Z259" s="130"/>
      <c r="AA259" s="129">
        <v>92.48</v>
      </c>
      <c r="AB259" s="129"/>
      <c r="AC259" s="128">
        <v>19.57</v>
      </c>
      <c r="AD259" s="130"/>
      <c r="AE259" s="129">
        <v>57.33</v>
      </c>
      <c r="AF259" s="129">
        <v>58.31</v>
      </c>
      <c r="AG259" s="128">
        <v>96.45</v>
      </c>
      <c r="AH259" s="130">
        <v>68.03</v>
      </c>
      <c r="AI259" s="131"/>
      <c r="AJ259" s="129"/>
      <c r="AK259" s="132"/>
      <c r="AL259" s="130"/>
      <c r="AM259" s="131"/>
      <c r="AN259" s="129"/>
      <c r="AO259" s="132"/>
      <c r="AP259" s="130"/>
    </row>
    <row r="260" spans="1:42" x14ac:dyDescent="0.25">
      <c r="A260" s="69"/>
      <c r="B260" s="69"/>
      <c r="C260" s="132"/>
      <c r="D260" s="129">
        <v>77.760000000000005</v>
      </c>
      <c r="E260" s="132"/>
      <c r="F260" s="130"/>
      <c r="G260" s="131"/>
      <c r="H260" s="129"/>
      <c r="I260" s="128">
        <v>93.14</v>
      </c>
      <c r="J260" s="130"/>
      <c r="K260" s="131"/>
      <c r="L260" s="131"/>
      <c r="M260" s="128"/>
      <c r="N260" s="133"/>
      <c r="O260" s="129"/>
      <c r="P260" s="131"/>
      <c r="Q260" s="132"/>
      <c r="R260" s="130"/>
      <c r="S260" s="131"/>
      <c r="T260" s="129"/>
      <c r="U260" s="132"/>
      <c r="V260" s="130"/>
      <c r="W260" s="131"/>
      <c r="X260" s="129"/>
      <c r="Y260" s="132"/>
      <c r="Z260" s="130"/>
      <c r="AA260" s="129">
        <v>117.86</v>
      </c>
      <c r="AB260" s="129"/>
      <c r="AC260" s="128">
        <v>21.93</v>
      </c>
      <c r="AD260" s="130"/>
      <c r="AE260" s="129">
        <v>54.98</v>
      </c>
      <c r="AF260" s="129">
        <v>42.83</v>
      </c>
      <c r="AG260" s="128">
        <v>119.14</v>
      </c>
      <c r="AH260" s="130">
        <v>65.09</v>
      </c>
      <c r="AI260" s="131"/>
      <c r="AJ260" s="129"/>
      <c r="AK260" s="132"/>
      <c r="AL260" s="130"/>
      <c r="AM260" s="131"/>
      <c r="AN260" s="129"/>
      <c r="AO260" s="132"/>
      <c r="AP260" s="130"/>
    </row>
    <row r="261" spans="1:42" x14ac:dyDescent="0.25">
      <c r="A261" s="69"/>
      <c r="B261" s="69"/>
      <c r="C261" s="132"/>
      <c r="D261" s="129"/>
      <c r="E261" s="132"/>
      <c r="F261" s="130"/>
      <c r="G261" s="131"/>
      <c r="H261" s="129"/>
      <c r="I261" s="128">
        <v>104.4</v>
      </c>
      <c r="J261" s="130"/>
      <c r="K261" s="131"/>
      <c r="L261" s="131"/>
      <c r="M261" s="128"/>
      <c r="N261" s="133"/>
      <c r="O261" s="129"/>
      <c r="P261" s="131"/>
      <c r="Q261" s="132"/>
      <c r="R261" s="130"/>
      <c r="S261" s="131"/>
      <c r="T261" s="129"/>
      <c r="U261" s="132"/>
      <c r="V261" s="130"/>
      <c r="W261" s="131"/>
      <c r="X261" s="129"/>
      <c r="Y261" s="132"/>
      <c r="Z261" s="130"/>
      <c r="AA261" s="129">
        <v>96.81</v>
      </c>
      <c r="AB261" s="129"/>
      <c r="AC261" s="128">
        <v>17.64</v>
      </c>
      <c r="AD261" s="130"/>
      <c r="AE261" s="129">
        <v>61.69</v>
      </c>
      <c r="AF261" s="129">
        <v>25.16</v>
      </c>
      <c r="AG261" s="128">
        <v>136.62</v>
      </c>
      <c r="AH261" s="130">
        <v>71.12</v>
      </c>
      <c r="AI261" s="131"/>
      <c r="AJ261" s="129"/>
      <c r="AK261" s="132"/>
      <c r="AL261" s="130"/>
      <c r="AM261" s="131"/>
      <c r="AN261" s="129"/>
      <c r="AO261" s="132"/>
      <c r="AP261" s="130"/>
    </row>
    <row r="262" spans="1:42" x14ac:dyDescent="0.25">
      <c r="A262" s="69"/>
      <c r="B262" s="69"/>
      <c r="C262" s="132"/>
      <c r="D262" s="129"/>
      <c r="E262" s="132"/>
      <c r="F262" s="130"/>
      <c r="G262" s="131"/>
      <c r="H262" s="129"/>
      <c r="I262" s="128">
        <v>61.82</v>
      </c>
      <c r="J262" s="130"/>
      <c r="K262" s="131"/>
      <c r="L262" s="131"/>
      <c r="M262" s="128"/>
      <c r="N262" s="133"/>
      <c r="O262" s="129"/>
      <c r="P262" s="131"/>
      <c r="Q262" s="132"/>
      <c r="R262" s="130"/>
      <c r="S262" s="131"/>
      <c r="T262" s="129"/>
      <c r="U262" s="132"/>
      <c r="V262" s="130"/>
      <c r="W262" s="131"/>
      <c r="X262" s="129"/>
      <c r="Y262" s="132"/>
      <c r="Z262" s="130"/>
      <c r="AA262" s="129">
        <v>110.81</v>
      </c>
      <c r="AB262" s="129"/>
      <c r="AC262" s="128">
        <v>15.54</v>
      </c>
      <c r="AD262" s="130"/>
      <c r="AE262" s="129">
        <v>62.01</v>
      </c>
      <c r="AF262" s="129">
        <v>42.33</v>
      </c>
      <c r="AG262" s="128">
        <v>121.83</v>
      </c>
      <c r="AH262" s="130">
        <v>119.72</v>
      </c>
      <c r="AI262" s="131"/>
      <c r="AJ262" s="129"/>
      <c r="AK262" s="132"/>
      <c r="AL262" s="130"/>
      <c r="AM262" s="131"/>
      <c r="AN262" s="129"/>
      <c r="AO262" s="132"/>
      <c r="AP262" s="130"/>
    </row>
    <row r="263" spans="1:42" x14ac:dyDescent="0.25">
      <c r="A263" s="69"/>
      <c r="B263" s="69"/>
      <c r="C263" s="132"/>
      <c r="D263" s="129"/>
      <c r="E263" s="132"/>
      <c r="F263" s="130"/>
      <c r="G263" s="131"/>
      <c r="H263" s="129"/>
      <c r="I263" s="128">
        <v>79.180000000000007</v>
      </c>
      <c r="J263" s="130"/>
      <c r="K263" s="131"/>
      <c r="L263" s="131"/>
      <c r="M263" s="128"/>
      <c r="N263" s="133"/>
      <c r="O263" s="129"/>
      <c r="P263" s="131"/>
      <c r="Q263" s="132"/>
      <c r="R263" s="130"/>
      <c r="S263" s="131"/>
      <c r="T263" s="129"/>
      <c r="U263" s="132"/>
      <c r="V263" s="130"/>
      <c r="W263" s="131"/>
      <c r="X263" s="129"/>
      <c r="Y263" s="132"/>
      <c r="Z263" s="130"/>
      <c r="AA263" s="129">
        <v>109.84</v>
      </c>
      <c r="AB263" s="129"/>
      <c r="AC263" s="128">
        <v>22.31</v>
      </c>
      <c r="AD263" s="130"/>
      <c r="AE263" s="129">
        <v>61.36</v>
      </c>
      <c r="AF263" s="129">
        <v>35.69</v>
      </c>
      <c r="AG263" s="128">
        <v>112.66</v>
      </c>
      <c r="AH263" s="130">
        <v>74.81</v>
      </c>
      <c r="AI263" s="131"/>
      <c r="AJ263" s="129"/>
      <c r="AK263" s="132"/>
      <c r="AL263" s="130"/>
      <c r="AM263" s="131"/>
      <c r="AN263" s="129"/>
      <c r="AO263" s="132"/>
      <c r="AP263" s="130"/>
    </row>
    <row r="264" spans="1:42" x14ac:dyDescent="0.25">
      <c r="A264" s="69"/>
      <c r="B264" s="69"/>
      <c r="C264" s="132"/>
      <c r="D264" s="129"/>
      <c r="E264" s="132"/>
      <c r="F264" s="130"/>
      <c r="G264" s="131"/>
      <c r="H264" s="129"/>
      <c r="I264" s="128">
        <v>69.540000000000006</v>
      </c>
      <c r="J264" s="130"/>
      <c r="K264" s="131"/>
      <c r="L264" s="131"/>
      <c r="M264" s="128"/>
      <c r="N264" s="133"/>
      <c r="O264" s="129"/>
      <c r="P264" s="131"/>
      <c r="Q264" s="132"/>
      <c r="R264" s="130"/>
      <c r="S264" s="131"/>
      <c r="T264" s="129"/>
      <c r="U264" s="132"/>
      <c r="V264" s="130"/>
      <c r="W264" s="131"/>
      <c r="X264" s="129"/>
      <c r="Y264" s="132"/>
      <c r="Z264" s="130"/>
      <c r="AA264" s="131"/>
      <c r="AB264" s="129"/>
      <c r="AC264" s="128">
        <v>21.55</v>
      </c>
      <c r="AD264" s="130"/>
      <c r="AE264" s="129">
        <v>79.599999999999994</v>
      </c>
      <c r="AF264" s="129">
        <v>36.03</v>
      </c>
      <c r="AG264" s="128">
        <v>111.33</v>
      </c>
      <c r="AH264" s="130">
        <v>91.02</v>
      </c>
      <c r="AI264" s="131"/>
      <c r="AJ264" s="129"/>
      <c r="AK264" s="132"/>
      <c r="AL264" s="130"/>
      <c r="AM264" s="131"/>
      <c r="AN264" s="129"/>
      <c r="AO264" s="132"/>
      <c r="AP264" s="130"/>
    </row>
    <row r="265" spans="1:42" x14ac:dyDescent="0.25">
      <c r="A265" s="69"/>
      <c r="B265" s="69"/>
      <c r="C265" s="132"/>
      <c r="D265" s="129"/>
      <c r="E265" s="132"/>
      <c r="F265" s="130"/>
      <c r="G265" s="131"/>
      <c r="H265" s="129"/>
      <c r="I265" s="128">
        <v>95.76</v>
      </c>
      <c r="J265" s="130"/>
      <c r="K265" s="131"/>
      <c r="L265" s="131"/>
      <c r="M265" s="128"/>
      <c r="N265" s="133"/>
      <c r="O265" s="129"/>
      <c r="P265" s="131"/>
      <c r="Q265" s="132"/>
      <c r="R265" s="130"/>
      <c r="S265" s="131"/>
      <c r="T265" s="129"/>
      <c r="U265" s="132"/>
      <c r="V265" s="130"/>
      <c r="W265" s="131"/>
      <c r="X265" s="129"/>
      <c r="Y265" s="132"/>
      <c r="Z265" s="130"/>
      <c r="AA265" s="131"/>
      <c r="AB265" s="129"/>
      <c r="AC265" s="128">
        <v>26.63</v>
      </c>
      <c r="AD265" s="130"/>
      <c r="AE265" s="129">
        <v>82.56</v>
      </c>
      <c r="AF265" s="129">
        <v>33.450000000000003</v>
      </c>
      <c r="AG265" s="128">
        <v>106.28</v>
      </c>
      <c r="AH265" s="130">
        <v>70.94</v>
      </c>
      <c r="AI265" s="131"/>
      <c r="AJ265" s="129"/>
      <c r="AK265" s="132"/>
      <c r="AL265" s="130"/>
      <c r="AM265" s="131"/>
      <c r="AN265" s="129"/>
      <c r="AO265" s="132"/>
      <c r="AP265" s="130"/>
    </row>
    <row r="266" spans="1:42" x14ac:dyDescent="0.25">
      <c r="A266" s="69"/>
      <c r="B266" s="69"/>
      <c r="C266" s="132"/>
      <c r="D266" s="129"/>
      <c r="E266" s="132"/>
      <c r="F266" s="130"/>
      <c r="G266" s="131"/>
      <c r="H266" s="129"/>
      <c r="I266" s="128">
        <v>45.42</v>
      </c>
      <c r="J266" s="130"/>
      <c r="K266" s="131"/>
      <c r="L266" s="131"/>
      <c r="M266" s="128"/>
      <c r="N266" s="133"/>
      <c r="O266" s="129"/>
      <c r="P266" s="131"/>
      <c r="Q266" s="132"/>
      <c r="R266" s="130"/>
      <c r="S266" s="131"/>
      <c r="T266" s="129"/>
      <c r="U266" s="132"/>
      <c r="V266" s="130"/>
      <c r="W266" s="131"/>
      <c r="X266" s="129"/>
      <c r="Y266" s="132"/>
      <c r="Z266" s="130"/>
      <c r="AA266" s="131"/>
      <c r="AB266" s="129"/>
      <c r="AC266" s="128">
        <v>17.59</v>
      </c>
      <c r="AD266" s="130"/>
      <c r="AE266" s="129">
        <v>59.84</v>
      </c>
      <c r="AF266" s="129">
        <v>39.549999999999997</v>
      </c>
      <c r="AG266" s="128">
        <v>105.65</v>
      </c>
      <c r="AH266" s="130">
        <v>61.38</v>
      </c>
      <c r="AI266" s="131"/>
      <c r="AJ266" s="129"/>
      <c r="AK266" s="132"/>
      <c r="AL266" s="130"/>
      <c r="AM266" s="131"/>
      <c r="AN266" s="129"/>
      <c r="AO266" s="132"/>
      <c r="AP266" s="130"/>
    </row>
    <row r="267" spans="1:42" x14ac:dyDescent="0.25">
      <c r="B267" s="69"/>
      <c r="C267" s="132"/>
      <c r="D267" s="129"/>
      <c r="E267" s="132"/>
      <c r="F267" s="130"/>
      <c r="G267" s="131"/>
      <c r="H267" s="129"/>
      <c r="I267" s="128">
        <v>108.77</v>
      </c>
      <c r="J267" s="130"/>
      <c r="K267" s="131"/>
      <c r="L267" s="131"/>
      <c r="M267" s="128"/>
      <c r="N267" s="133"/>
      <c r="O267" s="129"/>
      <c r="P267" s="131"/>
      <c r="Q267" s="132"/>
      <c r="R267" s="130"/>
      <c r="S267" s="131"/>
      <c r="T267" s="129"/>
      <c r="U267" s="132"/>
      <c r="V267" s="130"/>
      <c r="W267" s="131"/>
      <c r="X267" s="129"/>
      <c r="Y267" s="132"/>
      <c r="Z267" s="130"/>
      <c r="AA267" s="131"/>
      <c r="AB267" s="129"/>
      <c r="AC267" s="128">
        <v>14.74</v>
      </c>
      <c r="AD267" s="130"/>
      <c r="AE267" s="129">
        <v>66.260000000000005</v>
      </c>
      <c r="AF267" s="129">
        <v>37.61</v>
      </c>
      <c r="AG267" s="128">
        <v>105.24</v>
      </c>
      <c r="AH267" s="130">
        <v>69.92</v>
      </c>
      <c r="AI267" s="131"/>
      <c r="AJ267" s="129"/>
      <c r="AK267" s="132"/>
      <c r="AL267" s="130"/>
      <c r="AM267" s="131"/>
      <c r="AN267" s="129"/>
      <c r="AO267" s="132"/>
      <c r="AP267" s="130"/>
    </row>
    <row r="268" spans="1:42" x14ac:dyDescent="0.25">
      <c r="B268" s="69"/>
      <c r="C268" s="132"/>
      <c r="D268" s="129"/>
      <c r="E268" s="132"/>
      <c r="F268" s="130"/>
      <c r="G268" s="131"/>
      <c r="H268" s="129"/>
      <c r="I268" s="128">
        <v>95.02</v>
      </c>
      <c r="J268" s="130"/>
      <c r="K268" s="131"/>
      <c r="L268" s="131"/>
      <c r="M268" s="128"/>
      <c r="N268" s="133"/>
      <c r="O268" s="129"/>
      <c r="P268" s="131"/>
      <c r="Q268" s="132"/>
      <c r="R268" s="130"/>
      <c r="S268" s="131"/>
      <c r="T268" s="129"/>
      <c r="U268" s="132"/>
      <c r="V268" s="130"/>
      <c r="W268" s="131"/>
      <c r="X268" s="129"/>
      <c r="Y268" s="132"/>
      <c r="Z268" s="130"/>
      <c r="AA268" s="131"/>
      <c r="AB268" s="129"/>
      <c r="AC268" s="128">
        <v>21.55</v>
      </c>
      <c r="AD268" s="130"/>
      <c r="AE268" s="129">
        <v>49.79</v>
      </c>
      <c r="AF268" s="129"/>
      <c r="AG268" s="128">
        <v>95.86</v>
      </c>
      <c r="AH268" s="130">
        <v>62.52</v>
      </c>
      <c r="AI268" s="131"/>
      <c r="AJ268" s="129"/>
      <c r="AK268" s="132"/>
      <c r="AL268" s="130"/>
      <c r="AM268" s="131"/>
      <c r="AN268" s="129"/>
      <c r="AO268" s="132"/>
      <c r="AP268" s="130"/>
    </row>
    <row r="269" spans="1:42" x14ac:dyDescent="0.25">
      <c r="B269" s="69"/>
      <c r="C269" s="132"/>
      <c r="D269" s="129"/>
      <c r="E269" s="132"/>
      <c r="F269" s="130"/>
      <c r="G269" s="131"/>
      <c r="H269" s="129"/>
      <c r="I269" s="128">
        <v>97.53</v>
      </c>
      <c r="J269" s="130"/>
      <c r="K269" s="131"/>
      <c r="L269" s="131"/>
      <c r="M269" s="128"/>
      <c r="N269" s="133"/>
      <c r="O269" s="129"/>
      <c r="P269" s="131"/>
      <c r="Q269" s="132"/>
      <c r="R269" s="130"/>
      <c r="S269" s="131"/>
      <c r="T269" s="129"/>
      <c r="U269" s="132"/>
      <c r="V269" s="130"/>
      <c r="W269" s="131"/>
      <c r="X269" s="129"/>
      <c r="Y269" s="132"/>
      <c r="Z269" s="130"/>
      <c r="AA269" s="131"/>
      <c r="AB269" s="129"/>
      <c r="AC269" s="128">
        <v>15.77</v>
      </c>
      <c r="AD269" s="130"/>
      <c r="AE269" s="129">
        <v>66.599999999999994</v>
      </c>
      <c r="AF269" s="129"/>
      <c r="AG269" s="128">
        <v>94.87</v>
      </c>
      <c r="AH269" s="130">
        <v>59.33</v>
      </c>
      <c r="AI269" s="131"/>
      <c r="AJ269" s="129"/>
      <c r="AK269" s="132"/>
      <c r="AL269" s="130"/>
      <c r="AM269" s="131"/>
      <c r="AN269" s="129"/>
      <c r="AO269" s="132"/>
      <c r="AP269" s="130"/>
    </row>
    <row r="270" spans="1:42" x14ac:dyDescent="0.25">
      <c r="B270" s="69"/>
      <c r="C270" s="132"/>
      <c r="D270" s="129"/>
      <c r="E270" s="132"/>
      <c r="F270" s="130"/>
      <c r="G270" s="131"/>
      <c r="H270" s="129"/>
      <c r="I270" s="128">
        <v>66.86</v>
      </c>
      <c r="J270" s="130"/>
      <c r="K270" s="131"/>
      <c r="L270" s="131"/>
      <c r="M270" s="128"/>
      <c r="N270" s="133"/>
      <c r="O270" s="129"/>
      <c r="P270" s="131"/>
      <c r="Q270" s="132"/>
      <c r="R270" s="130"/>
      <c r="S270" s="131"/>
      <c r="T270" s="129"/>
      <c r="U270" s="132"/>
      <c r="V270" s="130"/>
      <c r="W270" s="131"/>
      <c r="X270" s="129"/>
      <c r="Y270" s="132"/>
      <c r="Z270" s="130"/>
      <c r="AA270" s="131"/>
      <c r="AB270" s="129"/>
      <c r="AC270" s="128">
        <v>17.010000000000002</v>
      </c>
      <c r="AD270" s="130"/>
      <c r="AE270" s="129">
        <v>60.04</v>
      </c>
      <c r="AF270" s="129"/>
      <c r="AG270" s="128">
        <v>126.87</v>
      </c>
      <c r="AH270" s="130">
        <v>58.86</v>
      </c>
      <c r="AI270" s="131"/>
      <c r="AJ270" s="129"/>
      <c r="AK270" s="132"/>
      <c r="AL270" s="130"/>
      <c r="AM270" s="131"/>
      <c r="AN270" s="129"/>
      <c r="AO270" s="132"/>
      <c r="AP270" s="130"/>
    </row>
    <row r="271" spans="1:42" x14ac:dyDescent="0.25">
      <c r="B271" s="69"/>
      <c r="C271" s="132"/>
      <c r="D271" s="129"/>
      <c r="E271" s="132"/>
      <c r="F271" s="130"/>
      <c r="G271" s="131"/>
      <c r="H271" s="129"/>
      <c r="I271" s="128">
        <v>70.77</v>
      </c>
      <c r="J271" s="130"/>
      <c r="K271" s="131"/>
      <c r="L271" s="131"/>
      <c r="M271" s="128"/>
      <c r="N271" s="133"/>
      <c r="O271" s="129"/>
      <c r="P271" s="131"/>
      <c r="Q271" s="132"/>
      <c r="R271" s="130"/>
      <c r="S271" s="131"/>
      <c r="T271" s="129"/>
      <c r="U271" s="132"/>
      <c r="V271" s="130"/>
      <c r="W271" s="131"/>
      <c r="X271" s="129"/>
      <c r="Y271" s="132"/>
      <c r="Z271" s="130"/>
      <c r="AA271" s="131"/>
      <c r="AB271" s="129"/>
      <c r="AC271" s="128">
        <v>16.75</v>
      </c>
      <c r="AD271" s="130"/>
      <c r="AE271" s="129">
        <v>47.01</v>
      </c>
      <c r="AF271" s="129"/>
      <c r="AG271" s="128">
        <v>116.3</v>
      </c>
      <c r="AH271" s="130">
        <v>50.75</v>
      </c>
      <c r="AI271" s="131"/>
      <c r="AJ271" s="129"/>
      <c r="AK271" s="132"/>
      <c r="AL271" s="130"/>
      <c r="AM271" s="131"/>
      <c r="AN271" s="129"/>
      <c r="AO271" s="132"/>
      <c r="AP271" s="130"/>
    </row>
    <row r="272" spans="1:42" x14ac:dyDescent="0.25">
      <c r="B272" s="69"/>
      <c r="C272" s="132"/>
      <c r="D272" s="129"/>
      <c r="E272" s="132"/>
      <c r="F272" s="130"/>
      <c r="G272" s="131"/>
      <c r="H272" s="129"/>
      <c r="I272" s="128">
        <v>78.739999999999995</v>
      </c>
      <c r="J272" s="130"/>
      <c r="K272" s="131"/>
      <c r="L272" s="131"/>
      <c r="M272" s="128"/>
      <c r="N272" s="133"/>
      <c r="O272" s="129"/>
      <c r="P272" s="131"/>
      <c r="Q272" s="132"/>
      <c r="R272" s="130"/>
      <c r="S272" s="131"/>
      <c r="T272" s="129"/>
      <c r="U272" s="132"/>
      <c r="V272" s="130"/>
      <c r="W272" s="131"/>
      <c r="X272" s="129"/>
      <c r="Y272" s="132"/>
      <c r="Z272" s="130"/>
      <c r="AA272" s="131"/>
      <c r="AB272" s="129"/>
      <c r="AC272" s="128">
        <v>21.09</v>
      </c>
      <c r="AD272" s="130"/>
      <c r="AE272" s="129">
        <v>60.4</v>
      </c>
      <c r="AF272" s="129"/>
      <c r="AG272" s="128">
        <v>110.69</v>
      </c>
      <c r="AH272" s="130">
        <v>45.37</v>
      </c>
      <c r="AI272" s="131"/>
      <c r="AJ272" s="129"/>
      <c r="AK272" s="132"/>
      <c r="AL272" s="130"/>
      <c r="AM272" s="131"/>
      <c r="AN272" s="129"/>
      <c r="AO272" s="132"/>
      <c r="AP272" s="130"/>
    </row>
    <row r="273" spans="2:42" x14ac:dyDescent="0.25">
      <c r="B273" s="69"/>
      <c r="C273" s="132"/>
      <c r="D273" s="129"/>
      <c r="E273" s="132"/>
      <c r="F273" s="130"/>
      <c r="G273" s="131"/>
      <c r="H273" s="129"/>
      <c r="I273" s="128">
        <v>84.08</v>
      </c>
      <c r="J273" s="130"/>
      <c r="K273" s="131"/>
      <c r="L273" s="131"/>
      <c r="M273" s="128"/>
      <c r="N273" s="133"/>
      <c r="O273" s="129"/>
      <c r="P273" s="131"/>
      <c r="Q273" s="132"/>
      <c r="R273" s="130"/>
      <c r="S273" s="131"/>
      <c r="T273" s="129"/>
      <c r="U273" s="132"/>
      <c r="V273" s="130"/>
      <c r="W273" s="131"/>
      <c r="X273" s="129"/>
      <c r="Y273" s="132"/>
      <c r="Z273" s="130"/>
      <c r="AA273" s="131"/>
      <c r="AB273" s="129"/>
      <c r="AC273" s="128">
        <v>18.7</v>
      </c>
      <c r="AD273" s="130"/>
      <c r="AE273" s="129">
        <v>64.48</v>
      </c>
      <c r="AF273" s="129"/>
      <c r="AG273" s="128">
        <v>81.260000000000005</v>
      </c>
      <c r="AH273" s="130">
        <v>69.62</v>
      </c>
      <c r="AI273" s="131"/>
      <c r="AJ273" s="129"/>
      <c r="AK273" s="132"/>
      <c r="AL273" s="130"/>
      <c r="AM273" s="131"/>
      <c r="AN273" s="129"/>
      <c r="AO273" s="132"/>
      <c r="AP273" s="130"/>
    </row>
    <row r="274" spans="2:42" x14ac:dyDescent="0.25">
      <c r="B274" s="69"/>
      <c r="C274" s="132"/>
      <c r="D274" s="129"/>
      <c r="E274" s="132"/>
      <c r="F274" s="130"/>
      <c r="G274" s="131"/>
      <c r="H274" s="129"/>
      <c r="I274" s="128">
        <v>71.790000000000006</v>
      </c>
      <c r="J274" s="130"/>
      <c r="K274" s="131"/>
      <c r="L274" s="131"/>
      <c r="M274" s="128"/>
      <c r="N274" s="133"/>
      <c r="O274" s="129"/>
      <c r="P274" s="131"/>
      <c r="Q274" s="132"/>
      <c r="R274" s="130"/>
      <c r="S274" s="131"/>
      <c r="T274" s="129"/>
      <c r="U274" s="132"/>
      <c r="V274" s="130"/>
      <c r="W274" s="131"/>
      <c r="X274" s="129"/>
      <c r="Y274" s="132"/>
      <c r="Z274" s="130"/>
      <c r="AA274" s="131"/>
      <c r="AB274" s="129"/>
      <c r="AC274" s="128">
        <v>24.23</v>
      </c>
      <c r="AD274" s="130"/>
      <c r="AE274" s="129">
        <v>40.79</v>
      </c>
      <c r="AF274" s="129"/>
      <c r="AG274" s="128">
        <v>111.4</v>
      </c>
      <c r="AH274" s="133"/>
      <c r="AI274" s="131"/>
      <c r="AJ274" s="129"/>
      <c r="AK274" s="132"/>
      <c r="AL274" s="130"/>
      <c r="AM274" s="131"/>
      <c r="AN274" s="129"/>
      <c r="AO274" s="132"/>
      <c r="AP274" s="130"/>
    </row>
    <row r="275" spans="2:42" x14ac:dyDescent="0.25">
      <c r="B275" s="69"/>
      <c r="C275" s="132"/>
      <c r="D275" s="129"/>
      <c r="E275" s="132"/>
      <c r="F275" s="130"/>
      <c r="G275" s="131"/>
      <c r="H275" s="129"/>
      <c r="I275" s="128">
        <v>113.52</v>
      </c>
      <c r="J275" s="130"/>
      <c r="K275" s="131"/>
      <c r="L275" s="131"/>
      <c r="M275" s="128"/>
      <c r="N275" s="133"/>
      <c r="O275" s="129"/>
      <c r="P275" s="131"/>
      <c r="Q275" s="132"/>
      <c r="R275" s="130"/>
      <c r="S275" s="131"/>
      <c r="T275" s="129"/>
      <c r="U275" s="132"/>
      <c r="V275" s="130"/>
      <c r="W275" s="131"/>
      <c r="X275" s="129"/>
      <c r="Y275" s="132"/>
      <c r="Z275" s="130"/>
      <c r="AA275" s="131"/>
      <c r="AB275" s="129"/>
      <c r="AC275" s="128">
        <v>20.45</v>
      </c>
      <c r="AD275" s="130"/>
      <c r="AE275" s="129">
        <v>62.63</v>
      </c>
      <c r="AF275" s="129"/>
      <c r="AG275" s="128">
        <v>151.96</v>
      </c>
      <c r="AH275" s="133"/>
      <c r="AI275" s="131"/>
      <c r="AJ275" s="129"/>
      <c r="AK275" s="132"/>
      <c r="AL275" s="130"/>
      <c r="AM275" s="131"/>
      <c r="AN275" s="129"/>
      <c r="AO275" s="132"/>
      <c r="AP275" s="130"/>
    </row>
    <row r="276" spans="2:42" x14ac:dyDescent="0.25">
      <c r="B276" s="69"/>
      <c r="C276" s="132"/>
      <c r="D276" s="129"/>
      <c r="E276" s="132"/>
      <c r="F276" s="130"/>
      <c r="G276" s="131"/>
      <c r="H276" s="129"/>
      <c r="I276" s="128">
        <v>63.62</v>
      </c>
      <c r="J276" s="130"/>
      <c r="K276" s="131"/>
      <c r="L276" s="131"/>
      <c r="M276" s="128"/>
      <c r="N276" s="133"/>
      <c r="O276" s="129"/>
      <c r="P276" s="131"/>
      <c r="Q276" s="132"/>
      <c r="R276" s="130"/>
      <c r="S276" s="131"/>
      <c r="T276" s="129"/>
      <c r="U276" s="132"/>
      <c r="V276" s="130"/>
      <c r="W276" s="131"/>
      <c r="X276" s="129"/>
      <c r="Y276" s="132"/>
      <c r="Z276" s="130"/>
      <c r="AA276" s="131"/>
      <c r="AB276" s="129"/>
      <c r="AC276" s="128">
        <v>12.39</v>
      </c>
      <c r="AD276" s="130"/>
      <c r="AE276" s="129">
        <v>53.28</v>
      </c>
      <c r="AF276" s="129"/>
      <c r="AG276" s="128">
        <v>133.35</v>
      </c>
      <c r="AH276" s="133"/>
      <c r="AI276" s="131"/>
      <c r="AJ276" s="129"/>
      <c r="AK276" s="132"/>
      <c r="AL276" s="130"/>
      <c r="AM276" s="131"/>
      <c r="AN276" s="129"/>
      <c r="AO276" s="132"/>
      <c r="AP276" s="130"/>
    </row>
    <row r="277" spans="2:42" x14ac:dyDescent="0.25">
      <c r="B277" s="69"/>
      <c r="C277" s="132"/>
      <c r="D277" s="129"/>
      <c r="E277" s="132"/>
      <c r="F277" s="130"/>
      <c r="G277" s="131"/>
      <c r="H277" s="129"/>
      <c r="I277" s="128">
        <v>88.79</v>
      </c>
      <c r="J277" s="130"/>
      <c r="K277" s="131"/>
      <c r="L277" s="131"/>
      <c r="M277" s="128"/>
      <c r="N277" s="133"/>
      <c r="O277" s="129"/>
      <c r="P277" s="131"/>
      <c r="Q277" s="132"/>
      <c r="R277" s="130"/>
      <c r="S277" s="131"/>
      <c r="T277" s="129"/>
      <c r="U277" s="132"/>
      <c r="V277" s="130"/>
      <c r="W277" s="131"/>
      <c r="X277" s="129"/>
      <c r="Y277" s="132"/>
      <c r="Z277" s="130"/>
      <c r="AA277" s="131"/>
      <c r="AB277" s="129"/>
      <c r="AC277" s="128">
        <v>24.71</v>
      </c>
      <c r="AD277" s="130"/>
      <c r="AE277" s="129">
        <v>73.209999999999994</v>
      </c>
      <c r="AF277" s="129"/>
      <c r="AG277" s="128">
        <v>136.59</v>
      </c>
      <c r="AH277" s="133"/>
      <c r="AI277" s="131"/>
      <c r="AJ277" s="129"/>
      <c r="AK277" s="132"/>
      <c r="AL277" s="130"/>
      <c r="AM277" s="131"/>
      <c r="AN277" s="129"/>
      <c r="AO277" s="132"/>
      <c r="AP277" s="130"/>
    </row>
    <row r="278" spans="2:42" x14ac:dyDescent="0.25">
      <c r="B278" s="69"/>
      <c r="C278" s="132"/>
      <c r="D278" s="129"/>
      <c r="E278" s="132"/>
      <c r="F278" s="130"/>
      <c r="G278" s="131"/>
      <c r="H278" s="129"/>
      <c r="I278" s="128">
        <v>67.599999999999994</v>
      </c>
      <c r="J278" s="130"/>
      <c r="K278" s="131"/>
      <c r="L278" s="131"/>
      <c r="M278" s="128"/>
      <c r="N278" s="133"/>
      <c r="O278" s="129"/>
      <c r="P278" s="131"/>
      <c r="Q278" s="132"/>
      <c r="R278" s="130"/>
      <c r="S278" s="131"/>
      <c r="T278" s="129"/>
      <c r="U278" s="132"/>
      <c r="V278" s="130"/>
      <c r="W278" s="131"/>
      <c r="X278" s="129"/>
      <c r="Y278" s="132"/>
      <c r="Z278" s="130"/>
      <c r="AA278" s="131"/>
      <c r="AB278" s="129"/>
      <c r="AC278" s="128">
        <v>26.2</v>
      </c>
      <c r="AD278" s="130"/>
      <c r="AE278" s="129">
        <v>41.04</v>
      </c>
      <c r="AF278" s="129"/>
      <c r="AG278" s="128">
        <v>139.76</v>
      </c>
      <c r="AH278" s="133"/>
      <c r="AI278" s="131"/>
      <c r="AJ278" s="129"/>
      <c r="AK278" s="132"/>
      <c r="AL278" s="130"/>
      <c r="AM278" s="131"/>
      <c r="AN278" s="129"/>
      <c r="AO278" s="132"/>
      <c r="AP278" s="130"/>
    </row>
    <row r="279" spans="2:42" x14ac:dyDescent="0.25">
      <c r="B279" s="69"/>
      <c r="C279" s="132"/>
      <c r="D279" s="129"/>
      <c r="E279" s="132"/>
      <c r="F279" s="130"/>
      <c r="G279" s="131"/>
      <c r="H279" s="129"/>
      <c r="I279" s="128">
        <v>69.92</v>
      </c>
      <c r="J279" s="130"/>
      <c r="K279" s="131"/>
      <c r="L279" s="131"/>
      <c r="M279" s="128"/>
      <c r="N279" s="133"/>
      <c r="O279" s="129"/>
      <c r="P279" s="131"/>
      <c r="Q279" s="132"/>
      <c r="R279" s="130"/>
      <c r="S279" s="131"/>
      <c r="T279" s="129"/>
      <c r="U279" s="132"/>
      <c r="V279" s="130"/>
      <c r="W279" s="131"/>
      <c r="X279" s="129"/>
      <c r="Y279" s="132"/>
      <c r="Z279" s="130"/>
      <c r="AA279" s="131"/>
      <c r="AB279" s="129"/>
      <c r="AC279" s="128">
        <v>25.82</v>
      </c>
      <c r="AD279" s="130"/>
      <c r="AE279" s="129">
        <v>63.43</v>
      </c>
      <c r="AF279" s="129"/>
      <c r="AG279" s="128">
        <v>111.28</v>
      </c>
      <c r="AH279" s="130"/>
      <c r="AI279" s="131"/>
      <c r="AJ279" s="129"/>
      <c r="AK279" s="132"/>
      <c r="AL279" s="130"/>
      <c r="AM279" s="131"/>
      <c r="AN279" s="129"/>
      <c r="AO279" s="132"/>
      <c r="AP279" s="130"/>
    </row>
    <row r="280" spans="2:42" x14ac:dyDescent="0.25">
      <c r="B280" s="69"/>
      <c r="C280" s="132"/>
      <c r="D280" s="129"/>
      <c r="E280" s="132"/>
      <c r="F280" s="130"/>
      <c r="G280" s="131"/>
      <c r="H280" s="129"/>
      <c r="I280" s="128">
        <v>69.22</v>
      </c>
      <c r="J280" s="130"/>
      <c r="K280" s="131"/>
      <c r="L280" s="131"/>
      <c r="M280" s="128"/>
      <c r="N280" s="133"/>
      <c r="O280" s="129"/>
      <c r="P280" s="131"/>
      <c r="Q280" s="132"/>
      <c r="R280" s="130"/>
      <c r="S280" s="131"/>
      <c r="T280" s="129"/>
      <c r="U280" s="132"/>
      <c r="V280" s="130"/>
      <c r="W280" s="131"/>
      <c r="X280" s="129"/>
      <c r="Y280" s="132"/>
      <c r="Z280" s="130"/>
      <c r="AA280" s="131"/>
      <c r="AB280" s="129"/>
      <c r="AC280" s="128">
        <v>26.71</v>
      </c>
      <c r="AD280" s="130"/>
      <c r="AE280" s="129">
        <v>55.26</v>
      </c>
      <c r="AF280" s="129"/>
      <c r="AG280" s="128">
        <v>103.63</v>
      </c>
      <c r="AH280" s="130"/>
      <c r="AI280" s="131"/>
      <c r="AJ280" s="129"/>
      <c r="AK280" s="132"/>
      <c r="AL280" s="130"/>
      <c r="AM280" s="131"/>
      <c r="AN280" s="129"/>
      <c r="AO280" s="132"/>
      <c r="AP280" s="130"/>
    </row>
    <row r="281" spans="2:42" x14ac:dyDescent="0.25">
      <c r="B281" s="69"/>
      <c r="C281" s="132"/>
      <c r="D281" s="129"/>
      <c r="E281" s="132"/>
      <c r="F281" s="130"/>
      <c r="G281" s="131"/>
      <c r="H281" s="129"/>
      <c r="I281" s="128">
        <v>92.81</v>
      </c>
      <c r="J281" s="130"/>
      <c r="K281" s="131"/>
      <c r="L281" s="131"/>
      <c r="M281" s="128"/>
      <c r="N281" s="133"/>
      <c r="O281" s="129"/>
      <c r="P281" s="131"/>
      <c r="Q281" s="132"/>
      <c r="R281" s="130"/>
      <c r="S281" s="131"/>
      <c r="T281" s="129"/>
      <c r="U281" s="132"/>
      <c r="V281" s="130"/>
      <c r="W281" s="131"/>
      <c r="X281" s="129"/>
      <c r="Y281" s="132"/>
      <c r="Z281" s="130"/>
      <c r="AA281" s="131"/>
      <c r="AB281" s="129"/>
      <c r="AC281" s="128">
        <v>19.11</v>
      </c>
      <c r="AD281" s="130"/>
      <c r="AE281" s="129">
        <v>67.19</v>
      </c>
      <c r="AF281" s="129"/>
      <c r="AG281" s="128">
        <v>97.9</v>
      </c>
      <c r="AH281" s="130"/>
      <c r="AI281" s="131"/>
      <c r="AJ281" s="129"/>
      <c r="AK281" s="132"/>
      <c r="AL281" s="130"/>
      <c r="AM281" s="131"/>
      <c r="AN281" s="129"/>
      <c r="AO281" s="132"/>
      <c r="AP281" s="130"/>
    </row>
    <row r="282" spans="2:42" x14ac:dyDescent="0.25">
      <c r="B282" s="69"/>
      <c r="C282" s="132"/>
      <c r="D282" s="129"/>
      <c r="E282" s="132"/>
      <c r="F282" s="130"/>
      <c r="G282" s="131"/>
      <c r="H282" s="129"/>
      <c r="I282" s="128">
        <v>74.37</v>
      </c>
      <c r="J282" s="130"/>
      <c r="K282" s="131"/>
      <c r="L282" s="131"/>
      <c r="M282" s="128"/>
      <c r="N282" s="133"/>
      <c r="O282" s="129"/>
      <c r="P282" s="131"/>
      <c r="Q282" s="132"/>
      <c r="R282" s="130"/>
      <c r="S282" s="131"/>
      <c r="T282" s="129"/>
      <c r="U282" s="132"/>
      <c r="V282" s="130"/>
      <c r="W282" s="131"/>
      <c r="X282" s="129"/>
      <c r="Y282" s="132"/>
      <c r="Z282" s="130"/>
      <c r="AA282" s="131"/>
      <c r="AB282" s="129"/>
      <c r="AC282" s="128">
        <v>21.87</v>
      </c>
      <c r="AD282" s="130"/>
      <c r="AE282" s="129">
        <v>64.540000000000006</v>
      </c>
      <c r="AF282" s="129"/>
      <c r="AG282" s="128">
        <v>120.19</v>
      </c>
      <c r="AH282" s="130"/>
      <c r="AI282" s="131"/>
      <c r="AJ282" s="129"/>
      <c r="AK282" s="132"/>
      <c r="AL282" s="130"/>
      <c r="AM282" s="131"/>
      <c r="AN282" s="129"/>
      <c r="AO282" s="132"/>
      <c r="AP282" s="130"/>
    </row>
    <row r="283" spans="2:42" x14ac:dyDescent="0.25">
      <c r="B283" s="69"/>
      <c r="C283" s="132"/>
      <c r="D283" s="129"/>
      <c r="E283" s="132"/>
      <c r="F283" s="130"/>
      <c r="G283" s="131"/>
      <c r="H283" s="129"/>
      <c r="I283" s="128">
        <v>75.98</v>
      </c>
      <c r="J283" s="130"/>
      <c r="K283" s="131"/>
      <c r="L283" s="131"/>
      <c r="M283" s="128"/>
      <c r="N283" s="133"/>
      <c r="O283" s="129"/>
      <c r="P283" s="131"/>
      <c r="Q283" s="132"/>
      <c r="R283" s="130"/>
      <c r="S283" s="131"/>
      <c r="T283" s="129"/>
      <c r="U283" s="132"/>
      <c r="V283" s="130"/>
      <c r="W283" s="131"/>
      <c r="X283" s="129"/>
      <c r="Y283" s="132"/>
      <c r="Z283" s="130"/>
      <c r="AA283" s="131"/>
      <c r="AB283" s="129"/>
      <c r="AC283" s="128">
        <v>24.13</v>
      </c>
      <c r="AD283" s="130"/>
      <c r="AE283" s="129">
        <v>39.44</v>
      </c>
      <c r="AF283" s="129"/>
      <c r="AG283" s="128">
        <v>125.1</v>
      </c>
      <c r="AH283" s="130"/>
      <c r="AI283" s="131"/>
      <c r="AJ283" s="129"/>
      <c r="AK283" s="132"/>
      <c r="AL283" s="130"/>
      <c r="AM283" s="131"/>
      <c r="AN283" s="129"/>
      <c r="AO283" s="132"/>
      <c r="AP283" s="130"/>
    </row>
    <row r="284" spans="2:42" x14ac:dyDescent="0.25">
      <c r="B284" s="69"/>
      <c r="C284" s="132"/>
      <c r="D284" s="129"/>
      <c r="E284" s="132"/>
      <c r="F284" s="130"/>
      <c r="G284" s="131"/>
      <c r="H284" s="129"/>
      <c r="I284" s="128">
        <v>93.85</v>
      </c>
      <c r="J284" s="130"/>
      <c r="K284" s="131"/>
      <c r="L284" s="131"/>
      <c r="M284" s="128"/>
      <c r="N284" s="133"/>
      <c r="O284" s="129"/>
      <c r="P284" s="131"/>
      <c r="Q284" s="132"/>
      <c r="R284" s="130"/>
      <c r="S284" s="131"/>
      <c r="T284" s="129"/>
      <c r="U284" s="132"/>
      <c r="V284" s="130"/>
      <c r="W284" s="131"/>
      <c r="X284" s="129"/>
      <c r="Y284" s="132"/>
      <c r="Z284" s="130"/>
      <c r="AA284" s="131"/>
      <c r="AB284" s="129"/>
      <c r="AC284" s="128">
        <v>17.96</v>
      </c>
      <c r="AD284" s="130"/>
      <c r="AE284" s="129">
        <v>59.82</v>
      </c>
      <c r="AF284" s="129"/>
      <c r="AG284" s="128">
        <v>93.7</v>
      </c>
      <c r="AH284" s="130"/>
      <c r="AI284" s="131"/>
      <c r="AJ284" s="129"/>
      <c r="AK284" s="132"/>
      <c r="AL284" s="130"/>
      <c r="AM284" s="131"/>
      <c r="AN284" s="129"/>
      <c r="AO284" s="132"/>
      <c r="AP284" s="130"/>
    </row>
    <row r="285" spans="2:42" x14ac:dyDescent="0.25">
      <c r="B285" s="69"/>
      <c r="C285" s="132"/>
      <c r="D285" s="129"/>
      <c r="E285" s="132"/>
      <c r="F285" s="130"/>
      <c r="G285" s="131"/>
      <c r="H285" s="129"/>
      <c r="I285" s="128">
        <v>98.12</v>
      </c>
      <c r="J285" s="130"/>
      <c r="K285" s="131"/>
      <c r="L285" s="131"/>
      <c r="M285" s="128"/>
      <c r="N285" s="133"/>
      <c r="O285" s="129"/>
      <c r="P285" s="131"/>
      <c r="Q285" s="132"/>
      <c r="R285" s="130"/>
      <c r="S285" s="131"/>
      <c r="T285" s="129"/>
      <c r="U285" s="132"/>
      <c r="V285" s="130"/>
      <c r="W285" s="131"/>
      <c r="X285" s="129"/>
      <c r="Y285" s="132"/>
      <c r="Z285" s="130"/>
      <c r="AA285" s="131"/>
      <c r="AB285" s="129"/>
      <c r="AC285" s="132"/>
      <c r="AD285" s="130"/>
      <c r="AE285" s="129">
        <v>58</v>
      </c>
      <c r="AF285" s="129"/>
      <c r="AG285" s="128">
        <v>95.83</v>
      </c>
      <c r="AH285" s="130"/>
      <c r="AI285" s="131"/>
      <c r="AJ285" s="129"/>
      <c r="AK285" s="132"/>
      <c r="AL285" s="130"/>
      <c r="AM285" s="131"/>
      <c r="AN285" s="129"/>
      <c r="AO285" s="132"/>
      <c r="AP285" s="130"/>
    </row>
    <row r="286" spans="2:42" x14ac:dyDescent="0.25">
      <c r="B286" s="69"/>
      <c r="C286" s="132"/>
      <c r="D286" s="129"/>
      <c r="E286" s="132"/>
      <c r="F286" s="130"/>
      <c r="G286" s="131"/>
      <c r="H286" s="129"/>
      <c r="I286" s="128">
        <v>97.4</v>
      </c>
      <c r="J286" s="130"/>
      <c r="K286" s="131"/>
      <c r="L286" s="131"/>
      <c r="M286" s="128"/>
      <c r="N286" s="133"/>
      <c r="O286" s="129"/>
      <c r="P286" s="131"/>
      <c r="Q286" s="132"/>
      <c r="R286" s="130"/>
      <c r="S286" s="131"/>
      <c r="T286" s="129"/>
      <c r="U286" s="132"/>
      <c r="V286" s="130"/>
      <c r="W286" s="131"/>
      <c r="X286" s="129"/>
      <c r="Y286" s="132"/>
      <c r="Z286" s="130"/>
      <c r="AA286" s="131"/>
      <c r="AB286" s="129"/>
      <c r="AC286" s="132"/>
      <c r="AD286" s="130"/>
      <c r="AE286" s="129">
        <v>70.489999999999995</v>
      </c>
      <c r="AF286" s="129"/>
      <c r="AG286" s="128">
        <v>116.14</v>
      </c>
      <c r="AH286" s="130"/>
      <c r="AI286" s="131"/>
      <c r="AJ286" s="129"/>
      <c r="AK286" s="132"/>
      <c r="AL286" s="130"/>
      <c r="AM286" s="131"/>
      <c r="AN286" s="129"/>
      <c r="AO286" s="132"/>
      <c r="AP286" s="130"/>
    </row>
    <row r="287" spans="2:42" x14ac:dyDescent="0.25">
      <c r="B287" s="69"/>
      <c r="C287" s="132"/>
      <c r="D287" s="129"/>
      <c r="E287" s="132"/>
      <c r="F287" s="130"/>
      <c r="G287" s="131"/>
      <c r="H287" s="129"/>
      <c r="I287" s="128">
        <v>82.82</v>
      </c>
      <c r="J287" s="130"/>
      <c r="K287" s="131"/>
      <c r="L287" s="131"/>
      <c r="M287" s="128"/>
      <c r="N287" s="133"/>
      <c r="O287" s="129"/>
      <c r="P287" s="131"/>
      <c r="Q287" s="132"/>
      <c r="R287" s="130"/>
      <c r="S287" s="131"/>
      <c r="T287" s="129"/>
      <c r="U287" s="132"/>
      <c r="V287" s="130"/>
      <c r="W287" s="131"/>
      <c r="X287" s="129"/>
      <c r="Y287" s="132"/>
      <c r="Z287" s="130"/>
      <c r="AA287" s="131"/>
      <c r="AB287" s="129"/>
      <c r="AC287" s="132"/>
      <c r="AD287" s="130"/>
      <c r="AE287" s="129">
        <v>53.17</v>
      </c>
      <c r="AF287" s="129"/>
      <c r="AG287" s="128">
        <v>92.36</v>
      </c>
      <c r="AH287" s="130"/>
      <c r="AI287" s="131"/>
      <c r="AJ287" s="129"/>
      <c r="AK287" s="132"/>
      <c r="AL287" s="130"/>
      <c r="AM287" s="131"/>
      <c r="AN287" s="129"/>
      <c r="AO287" s="132"/>
      <c r="AP287" s="130"/>
    </row>
    <row r="288" spans="2:42" x14ac:dyDescent="0.25">
      <c r="B288" s="69"/>
      <c r="C288" s="132"/>
      <c r="D288" s="129"/>
      <c r="E288" s="132"/>
      <c r="F288" s="130"/>
      <c r="G288" s="131"/>
      <c r="H288" s="129"/>
      <c r="I288" s="128">
        <v>79.75</v>
      </c>
      <c r="J288" s="130"/>
      <c r="K288" s="131"/>
      <c r="L288" s="131"/>
      <c r="M288" s="128"/>
      <c r="N288" s="133"/>
      <c r="O288" s="129"/>
      <c r="P288" s="131"/>
      <c r="Q288" s="132"/>
      <c r="R288" s="130"/>
      <c r="S288" s="131"/>
      <c r="T288" s="129"/>
      <c r="U288" s="132"/>
      <c r="V288" s="130"/>
      <c r="W288" s="131"/>
      <c r="X288" s="129"/>
      <c r="Y288" s="132"/>
      <c r="Z288" s="130"/>
      <c r="AA288" s="131"/>
      <c r="AB288" s="129"/>
      <c r="AC288" s="132"/>
      <c r="AD288" s="130"/>
      <c r="AE288" s="129">
        <v>55.54</v>
      </c>
      <c r="AF288" s="129"/>
      <c r="AG288" s="128">
        <v>65.48</v>
      </c>
      <c r="AH288" s="130"/>
      <c r="AI288" s="131"/>
      <c r="AJ288" s="129"/>
      <c r="AK288" s="132"/>
      <c r="AL288" s="130"/>
      <c r="AM288" s="131"/>
      <c r="AN288" s="129"/>
      <c r="AO288" s="132"/>
      <c r="AP288" s="130"/>
    </row>
    <row r="289" spans="2:42" x14ac:dyDescent="0.25">
      <c r="B289" s="69"/>
      <c r="C289" s="132"/>
      <c r="D289" s="129"/>
      <c r="E289" s="132"/>
      <c r="F289" s="130"/>
      <c r="G289" s="131"/>
      <c r="H289" s="129"/>
      <c r="I289" s="128">
        <v>81.290000000000006</v>
      </c>
      <c r="J289" s="130"/>
      <c r="K289" s="131"/>
      <c r="L289" s="131"/>
      <c r="M289" s="128"/>
      <c r="N289" s="133"/>
      <c r="O289" s="129"/>
      <c r="P289" s="131"/>
      <c r="Q289" s="132"/>
      <c r="R289" s="130"/>
      <c r="S289" s="131"/>
      <c r="T289" s="129"/>
      <c r="U289" s="132"/>
      <c r="V289" s="130"/>
      <c r="W289" s="131"/>
      <c r="X289" s="129"/>
      <c r="Y289" s="132"/>
      <c r="Z289" s="130"/>
      <c r="AA289" s="131"/>
      <c r="AB289" s="129"/>
      <c r="AC289" s="132"/>
      <c r="AD289" s="130"/>
      <c r="AE289" s="129">
        <v>58.07</v>
      </c>
      <c r="AF289" s="129"/>
      <c r="AG289" s="128">
        <v>78.37</v>
      </c>
      <c r="AH289" s="130"/>
      <c r="AI289" s="131"/>
      <c r="AJ289" s="129"/>
      <c r="AK289" s="132"/>
      <c r="AL289" s="130"/>
      <c r="AM289" s="131"/>
      <c r="AN289" s="129"/>
      <c r="AO289" s="132"/>
      <c r="AP289" s="130"/>
    </row>
    <row r="290" spans="2:42" x14ac:dyDescent="0.25">
      <c r="B290" s="69"/>
      <c r="C290" s="132"/>
      <c r="D290" s="129"/>
      <c r="E290" s="132"/>
      <c r="F290" s="130"/>
      <c r="G290" s="131"/>
      <c r="H290" s="129"/>
      <c r="I290" s="128">
        <v>93</v>
      </c>
      <c r="J290" s="130"/>
      <c r="K290" s="131"/>
      <c r="L290" s="131"/>
      <c r="M290" s="128"/>
      <c r="N290" s="133"/>
      <c r="O290" s="129"/>
      <c r="P290" s="131"/>
      <c r="Q290" s="132"/>
      <c r="R290" s="130"/>
      <c r="S290" s="131"/>
      <c r="T290" s="129"/>
      <c r="U290" s="132"/>
      <c r="V290" s="130"/>
      <c r="W290" s="131"/>
      <c r="X290" s="129"/>
      <c r="Y290" s="132"/>
      <c r="Z290" s="130"/>
      <c r="AA290" s="131"/>
      <c r="AB290" s="129"/>
      <c r="AC290" s="132"/>
      <c r="AD290" s="130"/>
      <c r="AE290" s="129">
        <v>61.74</v>
      </c>
      <c r="AF290" s="129"/>
      <c r="AG290" s="128">
        <v>95.08</v>
      </c>
      <c r="AH290" s="130"/>
      <c r="AI290" s="131"/>
      <c r="AJ290" s="129"/>
      <c r="AK290" s="132"/>
      <c r="AL290" s="130"/>
      <c r="AM290" s="131"/>
      <c r="AN290" s="129"/>
      <c r="AO290" s="132"/>
      <c r="AP290" s="130"/>
    </row>
    <row r="291" spans="2:42" x14ac:dyDescent="0.25">
      <c r="B291" s="69"/>
      <c r="C291" s="132"/>
      <c r="D291" s="129"/>
      <c r="E291" s="132"/>
      <c r="F291" s="130"/>
      <c r="G291" s="131"/>
      <c r="H291" s="129"/>
      <c r="I291" s="128">
        <v>72.17</v>
      </c>
      <c r="J291" s="130"/>
      <c r="K291" s="131"/>
      <c r="L291" s="131"/>
      <c r="M291" s="128"/>
      <c r="N291" s="133"/>
      <c r="O291" s="129"/>
      <c r="P291" s="131"/>
      <c r="Q291" s="132"/>
      <c r="R291" s="130"/>
      <c r="S291" s="131"/>
      <c r="T291" s="129"/>
      <c r="U291" s="132"/>
      <c r="V291" s="130"/>
      <c r="W291" s="131"/>
      <c r="X291" s="129"/>
      <c r="Y291" s="132"/>
      <c r="Z291" s="130"/>
      <c r="AA291" s="131"/>
      <c r="AB291" s="129"/>
      <c r="AC291" s="132"/>
      <c r="AD291" s="130"/>
      <c r="AE291" s="129">
        <v>32.049999999999997</v>
      </c>
      <c r="AF291" s="129"/>
      <c r="AG291" s="128">
        <v>84.17</v>
      </c>
      <c r="AH291" s="130"/>
      <c r="AI291" s="131"/>
      <c r="AJ291" s="129"/>
      <c r="AK291" s="132"/>
      <c r="AL291" s="130"/>
      <c r="AM291" s="131"/>
      <c r="AN291" s="129"/>
      <c r="AO291" s="132"/>
      <c r="AP291" s="130"/>
    </row>
    <row r="292" spans="2:42" x14ac:dyDescent="0.25">
      <c r="B292" s="69"/>
      <c r="C292" s="132"/>
      <c r="D292" s="129"/>
      <c r="E292" s="132"/>
      <c r="F292" s="130"/>
      <c r="G292" s="131"/>
      <c r="H292" s="129"/>
      <c r="I292" s="128">
        <v>87.98</v>
      </c>
      <c r="J292" s="130"/>
      <c r="K292" s="131"/>
      <c r="L292" s="131"/>
      <c r="M292" s="128"/>
      <c r="N292" s="133"/>
      <c r="O292" s="129"/>
      <c r="P292" s="131"/>
      <c r="Q292" s="132"/>
      <c r="R292" s="130"/>
      <c r="S292" s="131"/>
      <c r="T292" s="129"/>
      <c r="U292" s="132"/>
      <c r="V292" s="130"/>
      <c r="W292" s="131"/>
      <c r="X292" s="129"/>
      <c r="Y292" s="132"/>
      <c r="Z292" s="130"/>
      <c r="AA292" s="131"/>
      <c r="AB292" s="129"/>
      <c r="AC292" s="132"/>
      <c r="AD292" s="130"/>
      <c r="AE292" s="129">
        <v>61.46</v>
      </c>
      <c r="AF292" s="129"/>
      <c r="AG292" s="128">
        <v>64.44</v>
      </c>
      <c r="AH292" s="130"/>
      <c r="AI292" s="131"/>
      <c r="AJ292" s="129"/>
      <c r="AK292" s="132"/>
      <c r="AL292" s="130"/>
      <c r="AM292" s="131"/>
      <c r="AN292" s="129"/>
      <c r="AO292" s="132"/>
      <c r="AP292" s="130"/>
    </row>
    <row r="293" spans="2:42" x14ac:dyDescent="0.25">
      <c r="B293" s="69"/>
      <c r="C293" s="132"/>
      <c r="D293" s="129"/>
      <c r="E293" s="132"/>
      <c r="F293" s="130"/>
      <c r="G293" s="131"/>
      <c r="H293" s="129"/>
      <c r="I293" s="128">
        <v>122.91</v>
      </c>
      <c r="J293" s="130"/>
      <c r="K293" s="131"/>
      <c r="L293" s="131"/>
      <c r="M293" s="128"/>
      <c r="N293" s="133"/>
      <c r="O293" s="129"/>
      <c r="P293" s="131"/>
      <c r="Q293" s="132"/>
      <c r="R293" s="130"/>
      <c r="S293" s="131"/>
      <c r="T293" s="129"/>
      <c r="U293" s="132"/>
      <c r="V293" s="130"/>
      <c r="W293" s="131"/>
      <c r="X293" s="129"/>
      <c r="Y293" s="132"/>
      <c r="Z293" s="130"/>
      <c r="AA293" s="131"/>
      <c r="AB293" s="129"/>
      <c r="AC293" s="132"/>
      <c r="AD293" s="130"/>
      <c r="AE293" s="129">
        <v>50.28</v>
      </c>
      <c r="AF293" s="129"/>
      <c r="AG293" s="128">
        <v>74.41</v>
      </c>
      <c r="AH293" s="130"/>
      <c r="AI293" s="131"/>
      <c r="AJ293" s="129"/>
      <c r="AK293" s="132"/>
      <c r="AL293" s="130"/>
      <c r="AM293" s="131"/>
      <c r="AN293" s="129"/>
      <c r="AO293" s="132"/>
      <c r="AP293" s="130"/>
    </row>
    <row r="294" spans="2:42" x14ac:dyDescent="0.25">
      <c r="B294" s="69"/>
      <c r="C294" s="132"/>
      <c r="D294" s="129"/>
      <c r="E294" s="132"/>
      <c r="F294" s="130"/>
      <c r="G294" s="131"/>
      <c r="H294" s="129"/>
      <c r="I294" s="128">
        <v>87.14</v>
      </c>
      <c r="J294" s="130"/>
      <c r="K294" s="131"/>
      <c r="L294" s="131"/>
      <c r="M294" s="128"/>
      <c r="N294" s="133"/>
      <c r="O294" s="129"/>
      <c r="P294" s="131"/>
      <c r="Q294" s="132"/>
      <c r="R294" s="130"/>
      <c r="S294" s="131"/>
      <c r="T294" s="129"/>
      <c r="U294" s="132"/>
      <c r="V294" s="130"/>
      <c r="W294" s="131"/>
      <c r="X294" s="129"/>
      <c r="Y294" s="132"/>
      <c r="Z294" s="130"/>
      <c r="AA294" s="131"/>
      <c r="AB294" s="129"/>
      <c r="AC294" s="132"/>
      <c r="AD294" s="130"/>
      <c r="AE294" s="129">
        <v>52.28</v>
      </c>
      <c r="AF294" s="129"/>
      <c r="AG294" s="128">
        <v>81.75</v>
      </c>
      <c r="AH294" s="130"/>
      <c r="AI294" s="131"/>
      <c r="AJ294" s="129"/>
      <c r="AK294" s="132"/>
      <c r="AL294" s="130"/>
      <c r="AM294" s="131"/>
      <c r="AN294" s="129"/>
      <c r="AO294" s="132"/>
      <c r="AP294" s="130"/>
    </row>
    <row r="295" spans="2:42" x14ac:dyDescent="0.25">
      <c r="B295" s="69"/>
      <c r="C295" s="132"/>
      <c r="D295" s="129"/>
      <c r="E295" s="132"/>
      <c r="F295" s="130"/>
      <c r="G295" s="131"/>
      <c r="H295" s="129"/>
      <c r="I295" s="128">
        <v>99.4</v>
      </c>
      <c r="J295" s="130"/>
      <c r="K295" s="131"/>
      <c r="L295" s="131"/>
      <c r="M295" s="128"/>
      <c r="N295" s="133"/>
      <c r="O295" s="129"/>
      <c r="P295" s="131"/>
      <c r="Q295" s="132"/>
      <c r="R295" s="130"/>
      <c r="S295" s="131"/>
      <c r="T295" s="129"/>
      <c r="U295" s="132"/>
      <c r="V295" s="130"/>
      <c r="W295" s="131"/>
      <c r="X295" s="129"/>
      <c r="Y295" s="132"/>
      <c r="Z295" s="130"/>
      <c r="AA295" s="131"/>
      <c r="AB295" s="129"/>
      <c r="AC295" s="132"/>
      <c r="AD295" s="130"/>
      <c r="AE295" s="129">
        <v>72.44</v>
      </c>
      <c r="AF295" s="129"/>
      <c r="AG295" s="128">
        <v>89.7</v>
      </c>
      <c r="AH295" s="130"/>
      <c r="AI295" s="131"/>
      <c r="AJ295" s="129"/>
      <c r="AK295" s="132"/>
      <c r="AL295" s="130"/>
      <c r="AM295" s="131"/>
      <c r="AN295" s="129"/>
      <c r="AO295" s="132"/>
      <c r="AP295" s="130"/>
    </row>
    <row r="296" spans="2:42" x14ac:dyDescent="0.25">
      <c r="B296" s="69"/>
      <c r="C296" s="132"/>
      <c r="D296" s="129"/>
      <c r="E296" s="132"/>
      <c r="F296" s="130"/>
      <c r="G296" s="131"/>
      <c r="H296" s="129"/>
      <c r="I296" s="128">
        <v>95.49</v>
      </c>
      <c r="J296" s="130"/>
      <c r="K296" s="131"/>
      <c r="L296" s="131"/>
      <c r="M296" s="128"/>
      <c r="N296" s="133"/>
      <c r="O296" s="129"/>
      <c r="P296" s="131"/>
      <c r="Q296" s="132"/>
      <c r="R296" s="130"/>
      <c r="S296" s="131"/>
      <c r="T296" s="129"/>
      <c r="U296" s="132"/>
      <c r="V296" s="130"/>
      <c r="W296" s="131"/>
      <c r="X296" s="129"/>
      <c r="Y296" s="132"/>
      <c r="Z296" s="130"/>
      <c r="AA296" s="131"/>
      <c r="AB296" s="129"/>
      <c r="AC296" s="132"/>
      <c r="AD296" s="130"/>
      <c r="AE296" s="129">
        <v>53.21</v>
      </c>
      <c r="AF296" s="129"/>
      <c r="AG296" s="128">
        <v>63.1</v>
      </c>
      <c r="AH296" s="130"/>
      <c r="AI296" s="131"/>
      <c r="AJ296" s="129"/>
      <c r="AK296" s="132"/>
      <c r="AL296" s="130"/>
      <c r="AM296" s="131"/>
      <c r="AN296" s="129"/>
      <c r="AO296" s="132"/>
      <c r="AP296" s="130"/>
    </row>
    <row r="297" spans="2:42" x14ac:dyDescent="0.25">
      <c r="B297" s="69"/>
      <c r="C297" s="132"/>
      <c r="D297" s="129"/>
      <c r="E297" s="132"/>
      <c r="F297" s="130"/>
      <c r="G297" s="131"/>
      <c r="H297" s="129"/>
      <c r="I297" s="128">
        <v>100.24</v>
      </c>
      <c r="J297" s="130"/>
      <c r="K297" s="131"/>
      <c r="L297" s="131"/>
      <c r="M297" s="128"/>
      <c r="N297" s="133"/>
      <c r="O297" s="129"/>
      <c r="P297" s="131"/>
      <c r="Q297" s="132"/>
      <c r="R297" s="130"/>
      <c r="S297" s="131"/>
      <c r="T297" s="129"/>
      <c r="U297" s="132"/>
      <c r="V297" s="130"/>
      <c r="W297" s="131"/>
      <c r="X297" s="129"/>
      <c r="Y297" s="132"/>
      <c r="Z297" s="130"/>
      <c r="AA297" s="131"/>
      <c r="AB297" s="129"/>
      <c r="AC297" s="132"/>
      <c r="AD297" s="130"/>
      <c r="AE297" s="129">
        <v>47.05</v>
      </c>
      <c r="AF297" s="129"/>
      <c r="AG297" s="128">
        <v>91.46</v>
      </c>
      <c r="AH297" s="130"/>
      <c r="AI297" s="131"/>
      <c r="AJ297" s="129"/>
      <c r="AK297" s="132"/>
      <c r="AL297" s="130"/>
      <c r="AM297" s="131"/>
      <c r="AN297" s="129"/>
      <c r="AO297" s="132"/>
      <c r="AP297" s="130"/>
    </row>
    <row r="298" spans="2:42" x14ac:dyDescent="0.25">
      <c r="B298" s="69"/>
      <c r="C298" s="132"/>
      <c r="D298" s="129"/>
      <c r="E298" s="132"/>
      <c r="F298" s="130"/>
      <c r="G298" s="131"/>
      <c r="H298" s="129"/>
      <c r="I298" s="128">
        <v>133.37</v>
      </c>
      <c r="J298" s="130"/>
      <c r="K298" s="131"/>
      <c r="L298" s="131"/>
      <c r="M298" s="128"/>
      <c r="N298" s="133"/>
      <c r="O298" s="129"/>
      <c r="P298" s="131"/>
      <c r="Q298" s="132"/>
      <c r="R298" s="130"/>
      <c r="S298" s="131"/>
      <c r="T298" s="129"/>
      <c r="U298" s="132"/>
      <c r="V298" s="130"/>
      <c r="W298" s="131"/>
      <c r="X298" s="129"/>
      <c r="Y298" s="132"/>
      <c r="Z298" s="130"/>
      <c r="AA298" s="131"/>
      <c r="AB298" s="129"/>
      <c r="AC298" s="132"/>
      <c r="AD298" s="130"/>
      <c r="AE298" s="129">
        <v>57.69</v>
      </c>
      <c r="AF298" s="129"/>
      <c r="AG298" s="128">
        <v>88.52</v>
      </c>
      <c r="AH298" s="130"/>
      <c r="AI298" s="131"/>
      <c r="AJ298" s="129"/>
      <c r="AK298" s="132"/>
      <c r="AL298" s="130"/>
      <c r="AM298" s="131"/>
      <c r="AN298" s="129"/>
      <c r="AO298" s="132"/>
      <c r="AP298" s="130"/>
    </row>
    <row r="299" spans="2:42" x14ac:dyDescent="0.25">
      <c r="B299" s="69"/>
      <c r="C299" s="132"/>
      <c r="D299" s="129"/>
      <c r="E299" s="132"/>
      <c r="F299" s="130"/>
      <c r="G299" s="131"/>
      <c r="H299" s="129"/>
      <c r="I299" s="128">
        <v>85.33</v>
      </c>
      <c r="J299" s="130"/>
      <c r="K299" s="131"/>
      <c r="L299" s="131"/>
      <c r="M299" s="128"/>
      <c r="N299" s="133"/>
      <c r="O299" s="129"/>
      <c r="P299" s="131"/>
      <c r="Q299" s="132"/>
      <c r="R299" s="130"/>
      <c r="S299" s="131"/>
      <c r="T299" s="129"/>
      <c r="U299" s="132"/>
      <c r="V299" s="130"/>
      <c r="W299" s="131"/>
      <c r="X299" s="129"/>
      <c r="Y299" s="132"/>
      <c r="Z299" s="130"/>
      <c r="AA299" s="131"/>
      <c r="AB299" s="129"/>
      <c r="AC299" s="132"/>
      <c r="AD299" s="130"/>
      <c r="AE299" s="129">
        <v>64.319999999999993</v>
      </c>
      <c r="AF299" s="129"/>
      <c r="AG299" s="128">
        <v>93.39</v>
      </c>
      <c r="AH299" s="130"/>
      <c r="AI299" s="131"/>
      <c r="AJ299" s="129"/>
      <c r="AK299" s="132"/>
      <c r="AL299" s="130"/>
      <c r="AM299" s="129"/>
      <c r="AN299" s="129"/>
      <c r="AO299" s="132"/>
      <c r="AP299" s="130"/>
    </row>
    <row r="300" spans="2:42" x14ac:dyDescent="0.25">
      <c r="B300" s="69"/>
      <c r="C300" s="132"/>
      <c r="D300" s="129"/>
      <c r="E300" s="132"/>
      <c r="F300" s="130"/>
      <c r="G300" s="131"/>
      <c r="H300" s="129"/>
      <c r="I300" s="128">
        <v>90.41</v>
      </c>
      <c r="J300" s="130"/>
      <c r="K300" s="131"/>
      <c r="L300" s="131"/>
      <c r="M300" s="128"/>
      <c r="N300" s="133"/>
      <c r="O300" s="129"/>
      <c r="P300" s="131"/>
      <c r="Q300" s="132"/>
      <c r="R300" s="130"/>
      <c r="S300" s="131"/>
      <c r="T300" s="129"/>
      <c r="U300" s="132"/>
      <c r="V300" s="130"/>
      <c r="W300" s="131"/>
      <c r="X300" s="129"/>
      <c r="Y300" s="132"/>
      <c r="Z300" s="130"/>
      <c r="AA300" s="131"/>
      <c r="AB300" s="129"/>
      <c r="AC300" s="132"/>
      <c r="AD300" s="130"/>
      <c r="AE300" s="129">
        <v>55.1</v>
      </c>
      <c r="AF300" s="129"/>
      <c r="AG300" s="128">
        <v>100.27</v>
      </c>
      <c r="AH300" s="130"/>
      <c r="AI300" s="131"/>
      <c r="AJ300" s="129"/>
      <c r="AK300" s="132"/>
      <c r="AL300" s="130"/>
      <c r="AM300" s="129"/>
      <c r="AN300" s="129"/>
      <c r="AO300" s="132"/>
      <c r="AP300" s="130"/>
    </row>
    <row r="301" spans="2:42" x14ac:dyDescent="0.25">
      <c r="B301" s="69"/>
      <c r="C301" s="132"/>
      <c r="D301" s="129"/>
      <c r="E301" s="132"/>
      <c r="F301" s="130"/>
      <c r="G301" s="131"/>
      <c r="H301" s="129"/>
      <c r="I301" s="128">
        <v>70.739999999999995</v>
      </c>
      <c r="J301" s="130"/>
      <c r="K301" s="131"/>
      <c r="L301" s="131"/>
      <c r="M301" s="128"/>
      <c r="N301" s="133"/>
      <c r="O301" s="129"/>
      <c r="P301" s="131"/>
      <c r="Q301" s="132"/>
      <c r="R301" s="130"/>
      <c r="S301" s="131"/>
      <c r="T301" s="129"/>
      <c r="U301" s="132"/>
      <c r="V301" s="130"/>
      <c r="W301" s="131"/>
      <c r="X301" s="129"/>
      <c r="Y301" s="132"/>
      <c r="Z301" s="130"/>
      <c r="AA301" s="131"/>
      <c r="AB301" s="129"/>
      <c r="AC301" s="132"/>
      <c r="AD301" s="130"/>
      <c r="AE301" s="129">
        <v>58.73</v>
      </c>
      <c r="AF301" s="129"/>
      <c r="AG301" s="128">
        <v>90.26</v>
      </c>
      <c r="AH301" s="130"/>
      <c r="AI301" s="131"/>
      <c r="AJ301" s="129"/>
      <c r="AK301" s="132"/>
      <c r="AL301" s="130"/>
      <c r="AM301" s="129"/>
      <c r="AN301" s="129"/>
      <c r="AO301" s="132"/>
      <c r="AP301" s="133"/>
    </row>
    <row r="302" spans="2:42" x14ac:dyDescent="0.25">
      <c r="B302" s="69"/>
      <c r="C302" s="132"/>
      <c r="D302" s="129"/>
      <c r="E302" s="132"/>
      <c r="F302" s="130"/>
      <c r="G302" s="131"/>
      <c r="H302" s="129"/>
      <c r="I302" s="128">
        <v>83.6</v>
      </c>
      <c r="J302" s="130"/>
      <c r="K302" s="131"/>
      <c r="L302" s="131"/>
      <c r="M302" s="128"/>
      <c r="N302" s="133"/>
      <c r="O302" s="129"/>
      <c r="P302" s="131"/>
      <c r="Q302" s="132"/>
      <c r="R302" s="130"/>
      <c r="S302" s="131"/>
      <c r="T302" s="129"/>
      <c r="U302" s="132"/>
      <c r="V302" s="130"/>
      <c r="W302" s="131"/>
      <c r="X302" s="129"/>
      <c r="Y302" s="132"/>
      <c r="Z302" s="130"/>
      <c r="AA302" s="131"/>
      <c r="AB302" s="129"/>
      <c r="AC302" s="132"/>
      <c r="AD302" s="130"/>
      <c r="AE302" s="129">
        <v>76.540000000000006</v>
      </c>
      <c r="AF302" s="129"/>
      <c r="AG302" s="128">
        <v>100.92</v>
      </c>
      <c r="AH302" s="130"/>
      <c r="AI302" s="131"/>
      <c r="AJ302" s="129"/>
      <c r="AK302" s="132"/>
      <c r="AL302" s="130"/>
      <c r="AM302" s="129"/>
      <c r="AN302" s="129"/>
      <c r="AO302" s="132"/>
      <c r="AP302" s="133"/>
    </row>
    <row r="303" spans="2:42" x14ac:dyDescent="0.25">
      <c r="B303" s="69"/>
      <c r="C303" s="132"/>
      <c r="D303" s="129"/>
      <c r="E303" s="132"/>
      <c r="F303" s="130"/>
      <c r="G303" s="131"/>
      <c r="H303" s="129"/>
      <c r="I303" s="128">
        <v>79.23</v>
      </c>
      <c r="J303" s="130"/>
      <c r="K303" s="131"/>
      <c r="L303" s="131"/>
      <c r="M303" s="128"/>
      <c r="N303" s="133"/>
      <c r="O303" s="129"/>
      <c r="P303" s="131"/>
      <c r="Q303" s="132"/>
      <c r="R303" s="130"/>
      <c r="S303" s="131"/>
      <c r="T303" s="129"/>
      <c r="U303" s="132"/>
      <c r="V303" s="130"/>
      <c r="W303" s="131"/>
      <c r="X303" s="129"/>
      <c r="Y303" s="132"/>
      <c r="Z303" s="130"/>
      <c r="AA303" s="131"/>
      <c r="AB303" s="129"/>
      <c r="AC303" s="132"/>
      <c r="AD303" s="130"/>
      <c r="AE303" s="129">
        <v>53.03</v>
      </c>
      <c r="AF303" s="129"/>
      <c r="AG303" s="128">
        <v>97.72</v>
      </c>
      <c r="AH303" s="130"/>
      <c r="AI303" s="131"/>
      <c r="AJ303" s="129"/>
      <c r="AK303" s="132"/>
      <c r="AL303" s="130"/>
      <c r="AM303" s="129"/>
      <c r="AN303" s="129"/>
      <c r="AO303" s="132"/>
      <c r="AP303" s="133"/>
    </row>
    <row r="304" spans="2:42" x14ac:dyDescent="0.25">
      <c r="B304" s="69"/>
      <c r="C304" s="132"/>
      <c r="D304" s="129"/>
      <c r="E304" s="132"/>
      <c r="F304" s="130"/>
      <c r="G304" s="131"/>
      <c r="H304" s="129"/>
      <c r="I304" s="128">
        <v>73.150000000000006</v>
      </c>
      <c r="J304" s="130"/>
      <c r="K304" s="131"/>
      <c r="L304" s="131"/>
      <c r="M304" s="128"/>
      <c r="N304" s="133"/>
      <c r="O304" s="129"/>
      <c r="P304" s="131"/>
      <c r="Q304" s="132"/>
      <c r="R304" s="130"/>
      <c r="S304" s="131"/>
      <c r="T304" s="129"/>
      <c r="U304" s="132"/>
      <c r="V304" s="130"/>
      <c r="W304" s="131"/>
      <c r="X304" s="129"/>
      <c r="Y304" s="132"/>
      <c r="Z304" s="130"/>
      <c r="AA304" s="131"/>
      <c r="AB304" s="129"/>
      <c r="AC304" s="132"/>
      <c r="AD304" s="130"/>
      <c r="AE304" s="129">
        <v>81.91</v>
      </c>
      <c r="AF304" s="129"/>
      <c r="AG304" s="128">
        <v>105.8</v>
      </c>
      <c r="AH304" s="130"/>
      <c r="AI304" s="131"/>
      <c r="AJ304" s="129"/>
      <c r="AK304" s="132"/>
      <c r="AL304" s="130"/>
      <c r="AM304" s="129"/>
      <c r="AN304" s="129"/>
      <c r="AO304" s="132"/>
      <c r="AP304" s="133"/>
    </row>
    <row r="305" spans="2:42" x14ac:dyDescent="0.25">
      <c r="B305" s="69"/>
      <c r="C305" s="132"/>
      <c r="D305" s="129"/>
      <c r="E305" s="132"/>
      <c r="F305" s="130"/>
      <c r="G305" s="131"/>
      <c r="H305" s="129"/>
      <c r="I305" s="128">
        <v>92.84</v>
      </c>
      <c r="J305" s="130"/>
      <c r="K305" s="131"/>
      <c r="L305" s="131"/>
      <c r="M305" s="128"/>
      <c r="N305" s="133"/>
      <c r="O305" s="129"/>
      <c r="P305" s="131"/>
      <c r="Q305" s="132"/>
      <c r="R305" s="130"/>
      <c r="S305" s="131"/>
      <c r="T305" s="129"/>
      <c r="U305" s="132"/>
      <c r="V305" s="130"/>
      <c r="W305" s="131"/>
      <c r="X305" s="129"/>
      <c r="Y305" s="132"/>
      <c r="Z305" s="130"/>
      <c r="AA305" s="131"/>
      <c r="AB305" s="129"/>
      <c r="AC305" s="132"/>
      <c r="AD305" s="130"/>
      <c r="AE305" s="129">
        <v>46.57</v>
      </c>
      <c r="AF305" s="129"/>
      <c r="AG305" s="128">
        <v>93.55</v>
      </c>
      <c r="AH305" s="130"/>
      <c r="AI305" s="131"/>
      <c r="AJ305" s="129"/>
      <c r="AK305" s="132"/>
      <c r="AL305" s="130"/>
      <c r="AM305" s="129"/>
      <c r="AN305" s="129"/>
      <c r="AO305" s="132"/>
      <c r="AP305" s="133"/>
    </row>
    <row r="306" spans="2:42" x14ac:dyDescent="0.25">
      <c r="B306" s="69"/>
      <c r="C306" s="132"/>
      <c r="D306" s="129"/>
      <c r="E306" s="132"/>
      <c r="F306" s="130"/>
      <c r="G306" s="131"/>
      <c r="H306" s="129"/>
      <c r="I306" s="128">
        <v>95.03</v>
      </c>
      <c r="J306" s="130"/>
      <c r="K306" s="131"/>
      <c r="L306" s="131"/>
      <c r="M306" s="128"/>
      <c r="N306" s="133"/>
      <c r="O306" s="129"/>
      <c r="P306" s="131"/>
      <c r="Q306" s="132"/>
      <c r="R306" s="130"/>
      <c r="S306" s="131"/>
      <c r="T306" s="129"/>
      <c r="U306" s="132"/>
      <c r="V306" s="130"/>
      <c r="W306" s="131"/>
      <c r="X306" s="129"/>
      <c r="Y306" s="132"/>
      <c r="Z306" s="130"/>
      <c r="AA306" s="131"/>
      <c r="AB306" s="129"/>
      <c r="AC306" s="132"/>
      <c r="AD306" s="130"/>
      <c r="AE306" s="129">
        <v>62.64</v>
      </c>
      <c r="AF306" s="129"/>
      <c r="AG306" s="128">
        <v>117.64</v>
      </c>
      <c r="AH306" s="130"/>
      <c r="AI306" s="131"/>
      <c r="AJ306" s="129"/>
      <c r="AK306" s="132"/>
      <c r="AL306" s="130"/>
      <c r="AM306" s="129"/>
      <c r="AN306" s="129"/>
      <c r="AO306" s="132"/>
      <c r="AP306" s="133"/>
    </row>
    <row r="307" spans="2:42" x14ac:dyDescent="0.25">
      <c r="B307" s="69"/>
      <c r="C307" s="132"/>
      <c r="D307" s="129"/>
      <c r="E307" s="132"/>
      <c r="F307" s="130"/>
      <c r="G307" s="131"/>
      <c r="H307" s="129"/>
      <c r="I307" s="128">
        <v>94.28</v>
      </c>
      <c r="J307" s="130"/>
      <c r="K307" s="131"/>
      <c r="L307" s="131"/>
      <c r="M307" s="128"/>
      <c r="N307" s="133"/>
      <c r="O307" s="129"/>
      <c r="P307" s="131"/>
      <c r="Q307" s="132"/>
      <c r="R307" s="130"/>
      <c r="S307" s="131"/>
      <c r="T307" s="129"/>
      <c r="U307" s="132"/>
      <c r="V307" s="130"/>
      <c r="W307" s="131"/>
      <c r="X307" s="129"/>
      <c r="Y307" s="132"/>
      <c r="Z307" s="130"/>
      <c r="AA307" s="131"/>
      <c r="AB307" s="129"/>
      <c r="AC307" s="132"/>
      <c r="AD307" s="130"/>
      <c r="AE307" s="129">
        <v>67.790000000000006</v>
      </c>
      <c r="AF307" s="129"/>
      <c r="AG307" s="128">
        <v>135.51</v>
      </c>
      <c r="AH307" s="130"/>
      <c r="AI307" s="131"/>
      <c r="AJ307" s="129"/>
      <c r="AK307" s="132"/>
      <c r="AL307" s="130"/>
      <c r="AM307" s="129"/>
      <c r="AN307" s="129"/>
      <c r="AO307" s="132"/>
      <c r="AP307" s="133"/>
    </row>
    <row r="308" spans="2:42" x14ac:dyDescent="0.25">
      <c r="B308" s="69"/>
      <c r="C308" s="132"/>
      <c r="D308" s="129"/>
      <c r="E308" s="132"/>
      <c r="F308" s="130"/>
      <c r="G308" s="131"/>
      <c r="H308" s="129"/>
      <c r="I308" s="128">
        <v>74.05</v>
      </c>
      <c r="J308" s="130"/>
      <c r="K308" s="131"/>
      <c r="L308" s="131"/>
      <c r="M308" s="128"/>
      <c r="N308" s="133"/>
      <c r="O308" s="129"/>
      <c r="P308" s="131"/>
      <c r="Q308" s="132"/>
      <c r="R308" s="130"/>
      <c r="S308" s="131"/>
      <c r="T308" s="129"/>
      <c r="U308" s="132"/>
      <c r="V308" s="130"/>
      <c r="W308" s="131"/>
      <c r="X308" s="129"/>
      <c r="Y308" s="132"/>
      <c r="Z308" s="130"/>
      <c r="AA308" s="131"/>
      <c r="AB308" s="129"/>
      <c r="AC308" s="132"/>
      <c r="AD308" s="130"/>
      <c r="AE308" s="129">
        <v>55.51</v>
      </c>
      <c r="AF308" s="129"/>
      <c r="AG308" s="128">
        <v>100.43</v>
      </c>
      <c r="AH308" s="130"/>
      <c r="AI308" s="131"/>
      <c r="AJ308" s="129"/>
      <c r="AK308" s="132"/>
      <c r="AL308" s="130"/>
      <c r="AM308" s="129"/>
      <c r="AN308" s="129"/>
      <c r="AO308" s="132"/>
      <c r="AP308" s="133"/>
    </row>
    <row r="309" spans="2:42" x14ac:dyDescent="0.25">
      <c r="B309" s="69"/>
      <c r="C309" s="132"/>
      <c r="D309" s="129"/>
      <c r="E309" s="132"/>
      <c r="F309" s="130"/>
      <c r="G309" s="131"/>
      <c r="H309" s="129"/>
      <c r="I309" s="128">
        <v>80.88</v>
      </c>
      <c r="J309" s="130"/>
      <c r="K309" s="131"/>
      <c r="L309" s="131"/>
      <c r="M309" s="128"/>
      <c r="N309" s="133"/>
      <c r="O309" s="129"/>
      <c r="P309" s="131"/>
      <c r="Q309" s="132"/>
      <c r="R309" s="130"/>
      <c r="S309" s="131"/>
      <c r="T309" s="129"/>
      <c r="U309" s="132"/>
      <c r="V309" s="130"/>
      <c r="W309" s="131"/>
      <c r="X309" s="129"/>
      <c r="Y309" s="132"/>
      <c r="Z309" s="130"/>
      <c r="AA309" s="131"/>
      <c r="AB309" s="129"/>
      <c r="AC309" s="132"/>
      <c r="AD309" s="130"/>
      <c r="AE309" s="129">
        <v>73.88</v>
      </c>
      <c r="AF309" s="129"/>
      <c r="AG309" s="128">
        <v>127.36</v>
      </c>
      <c r="AH309" s="130"/>
      <c r="AI309" s="131"/>
      <c r="AJ309" s="129"/>
      <c r="AK309" s="132"/>
      <c r="AL309" s="130"/>
      <c r="AM309" s="129"/>
      <c r="AN309" s="129"/>
      <c r="AO309" s="132"/>
      <c r="AP309" s="133"/>
    </row>
    <row r="310" spans="2:42" x14ac:dyDescent="0.25">
      <c r="B310" s="69"/>
      <c r="C310" s="132"/>
      <c r="D310" s="129"/>
      <c r="E310" s="132"/>
      <c r="F310" s="130"/>
      <c r="G310" s="131"/>
      <c r="H310" s="129"/>
      <c r="I310" s="128">
        <v>94.4</v>
      </c>
      <c r="J310" s="130"/>
      <c r="K310" s="131"/>
      <c r="L310" s="131"/>
      <c r="M310" s="128"/>
      <c r="N310" s="133"/>
      <c r="O310" s="129"/>
      <c r="P310" s="131"/>
      <c r="Q310" s="132"/>
      <c r="R310" s="130"/>
      <c r="S310" s="131"/>
      <c r="T310" s="129"/>
      <c r="U310" s="132"/>
      <c r="V310" s="130"/>
      <c r="W310" s="131"/>
      <c r="X310" s="129"/>
      <c r="Y310" s="132"/>
      <c r="Z310" s="130"/>
      <c r="AA310" s="131"/>
      <c r="AB310" s="129"/>
      <c r="AC310" s="132"/>
      <c r="AD310" s="130"/>
      <c r="AE310" s="129">
        <v>54.49</v>
      </c>
      <c r="AF310" s="129"/>
      <c r="AG310" s="128">
        <v>67.06</v>
      </c>
      <c r="AH310" s="130"/>
      <c r="AI310" s="131"/>
      <c r="AJ310" s="129"/>
      <c r="AK310" s="132"/>
      <c r="AL310" s="130"/>
      <c r="AM310" s="129"/>
      <c r="AN310" s="129"/>
      <c r="AO310" s="132"/>
      <c r="AP310" s="133"/>
    </row>
    <row r="311" spans="2:42" x14ac:dyDescent="0.25">
      <c r="B311" s="69"/>
      <c r="C311" s="132"/>
      <c r="D311" s="129"/>
      <c r="E311" s="132"/>
      <c r="F311" s="130"/>
      <c r="G311" s="131"/>
      <c r="H311" s="129"/>
      <c r="I311" s="128">
        <v>95.66</v>
      </c>
      <c r="J311" s="130"/>
      <c r="K311" s="131"/>
      <c r="L311" s="131"/>
      <c r="M311" s="128"/>
      <c r="N311" s="133"/>
      <c r="O311" s="129"/>
      <c r="P311" s="131"/>
      <c r="Q311" s="132"/>
      <c r="R311" s="130"/>
      <c r="S311" s="131"/>
      <c r="T311" s="129"/>
      <c r="U311" s="132"/>
      <c r="V311" s="130"/>
      <c r="W311" s="131"/>
      <c r="X311" s="129"/>
      <c r="Y311" s="132"/>
      <c r="Z311" s="130"/>
      <c r="AA311" s="131"/>
      <c r="AB311" s="129"/>
      <c r="AC311" s="132"/>
      <c r="AD311" s="130"/>
      <c r="AE311" s="129">
        <v>70.84</v>
      </c>
      <c r="AF311" s="129"/>
      <c r="AG311" s="128">
        <v>110.01</v>
      </c>
      <c r="AH311" s="130"/>
      <c r="AI311" s="131"/>
      <c r="AJ311" s="129"/>
      <c r="AK311" s="132"/>
      <c r="AL311" s="130"/>
      <c r="AM311" s="129"/>
      <c r="AN311" s="129"/>
      <c r="AO311" s="132"/>
      <c r="AP311" s="133"/>
    </row>
    <row r="312" spans="2:42" x14ac:dyDescent="0.25">
      <c r="B312" s="69"/>
      <c r="C312" s="132"/>
      <c r="D312" s="129"/>
      <c r="E312" s="132"/>
      <c r="F312" s="130"/>
      <c r="G312" s="131"/>
      <c r="H312" s="129"/>
      <c r="I312" s="128">
        <v>25.34</v>
      </c>
      <c r="J312" s="130"/>
      <c r="K312" s="131"/>
      <c r="L312" s="131"/>
      <c r="M312" s="128"/>
      <c r="N312" s="133"/>
      <c r="O312" s="129"/>
      <c r="P312" s="131"/>
      <c r="Q312" s="132"/>
      <c r="R312" s="130"/>
      <c r="S312" s="131"/>
      <c r="T312" s="129"/>
      <c r="U312" s="132"/>
      <c r="V312" s="130"/>
      <c r="W312" s="131"/>
      <c r="X312" s="129"/>
      <c r="Y312" s="132"/>
      <c r="Z312" s="130"/>
      <c r="AA312" s="131"/>
      <c r="AB312" s="129"/>
      <c r="AC312" s="132"/>
      <c r="AD312" s="130"/>
      <c r="AE312" s="129">
        <v>69.94</v>
      </c>
      <c r="AF312" s="129"/>
      <c r="AG312" s="128">
        <v>106.22</v>
      </c>
      <c r="AH312" s="130"/>
      <c r="AI312" s="131"/>
      <c r="AJ312" s="129"/>
      <c r="AK312" s="128"/>
      <c r="AL312" s="130"/>
      <c r="AM312" s="129"/>
      <c r="AN312" s="129"/>
      <c r="AO312" s="132"/>
      <c r="AP312" s="133"/>
    </row>
    <row r="313" spans="2:42" x14ac:dyDescent="0.25">
      <c r="B313" s="69"/>
      <c r="C313" s="132"/>
      <c r="D313" s="129"/>
      <c r="E313" s="132"/>
      <c r="F313" s="130"/>
      <c r="G313" s="131"/>
      <c r="H313" s="129"/>
      <c r="I313" s="128">
        <v>80.989999999999995</v>
      </c>
      <c r="J313" s="130"/>
      <c r="K313" s="131"/>
      <c r="L313" s="131"/>
      <c r="M313" s="128"/>
      <c r="N313" s="133"/>
      <c r="O313" s="129"/>
      <c r="P313" s="131"/>
      <c r="Q313" s="132"/>
      <c r="R313" s="130"/>
      <c r="S313" s="131"/>
      <c r="T313" s="129"/>
      <c r="U313" s="132"/>
      <c r="V313" s="130"/>
      <c r="W313" s="131"/>
      <c r="X313" s="129"/>
      <c r="Y313" s="132"/>
      <c r="Z313" s="130"/>
      <c r="AA313" s="131"/>
      <c r="AB313" s="129"/>
      <c r="AC313" s="132"/>
      <c r="AD313" s="130"/>
      <c r="AE313" s="129">
        <v>43.35</v>
      </c>
      <c r="AF313" s="129"/>
      <c r="AG313" s="128">
        <v>107.69</v>
      </c>
      <c r="AH313" s="130"/>
      <c r="AI313" s="131"/>
      <c r="AJ313" s="129"/>
      <c r="AK313" s="128"/>
      <c r="AL313" s="130"/>
      <c r="AM313" s="129"/>
      <c r="AN313" s="129"/>
      <c r="AO313" s="132"/>
      <c r="AP313" s="133"/>
    </row>
    <row r="314" spans="2:42" x14ac:dyDescent="0.25">
      <c r="B314" s="69"/>
      <c r="C314" s="132"/>
      <c r="D314" s="129"/>
      <c r="E314" s="132"/>
      <c r="F314" s="130"/>
      <c r="G314" s="131"/>
      <c r="H314" s="129"/>
      <c r="I314" s="128">
        <v>117.15</v>
      </c>
      <c r="J314" s="130"/>
      <c r="K314" s="131"/>
      <c r="L314" s="131"/>
      <c r="M314" s="128"/>
      <c r="N314" s="133"/>
      <c r="O314" s="129"/>
      <c r="P314" s="131"/>
      <c r="Q314" s="132"/>
      <c r="R314" s="130"/>
      <c r="S314" s="131"/>
      <c r="T314" s="129"/>
      <c r="U314" s="132"/>
      <c r="V314" s="130"/>
      <c r="W314" s="131"/>
      <c r="X314" s="129"/>
      <c r="Y314" s="132"/>
      <c r="Z314" s="130"/>
      <c r="AA314" s="131"/>
      <c r="AB314" s="129"/>
      <c r="AC314" s="132"/>
      <c r="AD314" s="130"/>
      <c r="AE314" s="129">
        <v>62.75</v>
      </c>
      <c r="AF314" s="129"/>
      <c r="AG314" s="128">
        <v>110.12</v>
      </c>
      <c r="AH314" s="130"/>
      <c r="AI314" s="131"/>
      <c r="AJ314" s="129"/>
      <c r="AK314" s="128"/>
      <c r="AL314" s="130"/>
      <c r="AM314" s="129"/>
      <c r="AN314" s="129"/>
      <c r="AO314" s="132"/>
      <c r="AP314" s="133"/>
    </row>
    <row r="315" spans="2:42" x14ac:dyDescent="0.25">
      <c r="B315" s="69"/>
      <c r="C315" s="132"/>
      <c r="D315" s="129"/>
      <c r="E315" s="132"/>
      <c r="F315" s="130"/>
      <c r="G315" s="131"/>
      <c r="H315" s="129"/>
      <c r="I315" s="128">
        <v>104.42</v>
      </c>
      <c r="J315" s="130"/>
      <c r="K315" s="131"/>
      <c r="L315" s="131"/>
      <c r="M315" s="128"/>
      <c r="N315" s="133"/>
      <c r="O315" s="129"/>
      <c r="P315" s="131"/>
      <c r="Q315" s="132"/>
      <c r="R315" s="130"/>
      <c r="S315" s="131"/>
      <c r="T315" s="129"/>
      <c r="U315" s="132"/>
      <c r="V315" s="130"/>
      <c r="W315" s="131"/>
      <c r="X315" s="129"/>
      <c r="Y315" s="132"/>
      <c r="Z315" s="130"/>
      <c r="AA315" s="131"/>
      <c r="AB315" s="129"/>
      <c r="AC315" s="132"/>
      <c r="AD315" s="130"/>
      <c r="AE315" s="129">
        <v>47.79</v>
      </c>
      <c r="AF315" s="129"/>
      <c r="AG315" s="128">
        <v>79.59</v>
      </c>
      <c r="AH315" s="130"/>
      <c r="AI315" s="131"/>
      <c r="AJ315" s="129"/>
      <c r="AK315" s="128"/>
      <c r="AL315" s="130"/>
      <c r="AM315" s="129"/>
      <c r="AN315" s="129"/>
      <c r="AO315" s="132"/>
      <c r="AP315" s="133"/>
    </row>
    <row r="316" spans="2:42" x14ac:dyDescent="0.25">
      <c r="B316" s="69"/>
      <c r="C316" s="132"/>
      <c r="D316" s="129"/>
      <c r="E316" s="132"/>
      <c r="F316" s="130"/>
      <c r="G316" s="131"/>
      <c r="H316" s="129"/>
      <c r="I316" s="128">
        <v>79.81</v>
      </c>
      <c r="J316" s="130"/>
      <c r="K316" s="131"/>
      <c r="L316" s="131"/>
      <c r="M316" s="128"/>
      <c r="N316" s="133"/>
      <c r="O316" s="129"/>
      <c r="P316" s="131"/>
      <c r="Q316" s="132"/>
      <c r="R316" s="130"/>
      <c r="S316" s="131"/>
      <c r="T316" s="129"/>
      <c r="U316" s="132"/>
      <c r="V316" s="130"/>
      <c r="W316" s="131"/>
      <c r="X316" s="129"/>
      <c r="Y316" s="132"/>
      <c r="Z316" s="130"/>
      <c r="AA316" s="131"/>
      <c r="AB316" s="129"/>
      <c r="AC316" s="132"/>
      <c r="AD316" s="130"/>
      <c r="AE316" s="129">
        <v>49.08</v>
      </c>
      <c r="AF316" s="129"/>
      <c r="AG316" s="128">
        <v>127.3</v>
      </c>
      <c r="AH316" s="130"/>
      <c r="AI316" s="131"/>
      <c r="AJ316" s="129"/>
      <c r="AK316" s="128"/>
      <c r="AL316" s="130"/>
      <c r="AM316" s="129"/>
      <c r="AN316" s="129"/>
      <c r="AO316" s="132"/>
      <c r="AP316" s="133"/>
    </row>
    <row r="317" spans="2:42" x14ac:dyDescent="0.25">
      <c r="B317" s="69"/>
      <c r="C317" s="132"/>
      <c r="D317" s="129"/>
      <c r="E317" s="132"/>
      <c r="F317" s="130"/>
      <c r="G317" s="131"/>
      <c r="H317" s="129"/>
      <c r="I317" s="128">
        <v>96.64</v>
      </c>
      <c r="J317" s="130"/>
      <c r="K317" s="131"/>
      <c r="L317" s="131"/>
      <c r="M317" s="128"/>
      <c r="N317" s="133"/>
      <c r="O317" s="129"/>
      <c r="P317" s="131"/>
      <c r="Q317" s="132"/>
      <c r="R317" s="130"/>
      <c r="S317" s="131"/>
      <c r="T317" s="129"/>
      <c r="U317" s="132"/>
      <c r="V317" s="130"/>
      <c r="W317" s="131"/>
      <c r="X317" s="129"/>
      <c r="Y317" s="132"/>
      <c r="Z317" s="130"/>
      <c r="AA317" s="131"/>
      <c r="AB317" s="129"/>
      <c r="AC317" s="132"/>
      <c r="AD317" s="130"/>
      <c r="AE317" s="129">
        <v>55.18</v>
      </c>
      <c r="AF317" s="129"/>
      <c r="AG317" s="128">
        <v>88.26</v>
      </c>
      <c r="AH317" s="130"/>
      <c r="AI317" s="131"/>
      <c r="AJ317" s="129"/>
      <c r="AK317" s="128"/>
      <c r="AL317" s="130"/>
      <c r="AM317" s="129"/>
      <c r="AN317" s="129"/>
      <c r="AO317" s="132"/>
      <c r="AP317" s="133"/>
    </row>
    <row r="318" spans="2:42" x14ac:dyDescent="0.25">
      <c r="B318" s="69"/>
      <c r="C318" s="132"/>
      <c r="D318" s="129"/>
      <c r="E318" s="132"/>
      <c r="F318" s="130"/>
      <c r="G318" s="131"/>
      <c r="H318" s="129"/>
      <c r="I318" s="128">
        <v>69.44</v>
      </c>
      <c r="J318" s="130"/>
      <c r="K318" s="131"/>
      <c r="L318" s="131"/>
      <c r="M318" s="128"/>
      <c r="N318" s="133"/>
      <c r="O318" s="129"/>
      <c r="P318" s="131"/>
      <c r="Q318" s="132"/>
      <c r="R318" s="130"/>
      <c r="S318" s="131"/>
      <c r="T318" s="129"/>
      <c r="U318" s="132"/>
      <c r="V318" s="130"/>
      <c r="W318" s="131"/>
      <c r="X318" s="129"/>
      <c r="Y318" s="132"/>
      <c r="Z318" s="130"/>
      <c r="AA318" s="131"/>
      <c r="AB318" s="129"/>
      <c r="AC318" s="132"/>
      <c r="AD318" s="130"/>
      <c r="AE318" s="131"/>
      <c r="AF318" s="129"/>
      <c r="AG318" s="128">
        <v>132.97999999999999</v>
      </c>
      <c r="AH318" s="130"/>
      <c r="AI318" s="131"/>
      <c r="AJ318" s="129"/>
      <c r="AK318" s="128"/>
      <c r="AL318" s="130"/>
      <c r="AM318" s="129"/>
      <c r="AN318" s="129"/>
      <c r="AO318" s="132"/>
      <c r="AP318" s="133"/>
    </row>
    <row r="319" spans="2:42" x14ac:dyDescent="0.25">
      <c r="B319" s="69"/>
      <c r="C319" s="132"/>
      <c r="D319" s="129"/>
      <c r="E319" s="132"/>
      <c r="F319" s="130"/>
      <c r="G319" s="131"/>
      <c r="H319" s="129"/>
      <c r="I319" s="128">
        <v>93.36</v>
      </c>
      <c r="J319" s="130"/>
      <c r="K319" s="131"/>
      <c r="L319" s="131"/>
      <c r="M319" s="128"/>
      <c r="N319" s="133"/>
      <c r="O319" s="129"/>
      <c r="P319" s="131"/>
      <c r="Q319" s="132"/>
      <c r="R319" s="130"/>
      <c r="S319" s="131"/>
      <c r="T319" s="129"/>
      <c r="U319" s="132"/>
      <c r="V319" s="130"/>
      <c r="W319" s="131"/>
      <c r="X319" s="129"/>
      <c r="Y319" s="132"/>
      <c r="Z319" s="130"/>
      <c r="AA319" s="131"/>
      <c r="AB319" s="129"/>
      <c r="AC319" s="132"/>
      <c r="AD319" s="130"/>
      <c r="AE319" s="131"/>
      <c r="AF319" s="129"/>
      <c r="AG319" s="128">
        <v>74.95</v>
      </c>
      <c r="AH319" s="130"/>
      <c r="AI319" s="131"/>
      <c r="AJ319" s="129"/>
      <c r="AK319" s="128"/>
      <c r="AL319" s="130"/>
      <c r="AM319" s="129"/>
      <c r="AN319" s="129"/>
      <c r="AO319" s="132"/>
      <c r="AP319" s="133"/>
    </row>
    <row r="320" spans="2:42" x14ac:dyDescent="0.25">
      <c r="B320" s="69"/>
      <c r="C320" s="132"/>
      <c r="D320" s="129"/>
      <c r="E320" s="132"/>
      <c r="F320" s="130"/>
      <c r="G320" s="131"/>
      <c r="H320" s="129"/>
      <c r="I320" s="128">
        <v>86.15</v>
      </c>
      <c r="J320" s="130"/>
      <c r="K320" s="131"/>
      <c r="L320" s="131"/>
      <c r="M320" s="128"/>
      <c r="N320" s="133"/>
      <c r="O320" s="129"/>
      <c r="P320" s="131"/>
      <c r="Q320" s="132"/>
      <c r="R320" s="130"/>
      <c r="S320" s="131"/>
      <c r="T320" s="129"/>
      <c r="U320" s="132"/>
      <c r="V320" s="130"/>
      <c r="W320" s="131"/>
      <c r="X320" s="129"/>
      <c r="Y320" s="132"/>
      <c r="Z320" s="130"/>
      <c r="AA320" s="131"/>
      <c r="AB320" s="129"/>
      <c r="AC320" s="132"/>
      <c r="AD320" s="130"/>
      <c r="AE320" s="131"/>
      <c r="AF320" s="129"/>
      <c r="AG320" s="128">
        <v>110.77</v>
      </c>
      <c r="AH320" s="130"/>
      <c r="AI320" s="131"/>
      <c r="AJ320" s="129"/>
      <c r="AK320" s="128"/>
      <c r="AL320" s="130"/>
      <c r="AM320" s="129"/>
      <c r="AN320" s="129"/>
      <c r="AO320" s="132"/>
      <c r="AP320" s="133"/>
    </row>
    <row r="321" spans="2:42" x14ac:dyDescent="0.25">
      <c r="B321" s="69"/>
      <c r="C321" s="132"/>
      <c r="D321" s="129"/>
      <c r="E321" s="132"/>
      <c r="F321" s="130"/>
      <c r="G321" s="131"/>
      <c r="H321" s="129"/>
      <c r="I321" s="128">
        <v>108.58</v>
      </c>
      <c r="J321" s="130"/>
      <c r="K321" s="131"/>
      <c r="L321" s="131"/>
      <c r="M321" s="128"/>
      <c r="N321" s="133"/>
      <c r="O321" s="129"/>
      <c r="P321" s="131"/>
      <c r="Q321" s="132"/>
      <c r="R321" s="130"/>
      <c r="S321" s="131"/>
      <c r="T321" s="129"/>
      <c r="U321" s="132"/>
      <c r="V321" s="130"/>
      <c r="W321" s="131"/>
      <c r="X321" s="129"/>
      <c r="Y321" s="132"/>
      <c r="Z321" s="130"/>
      <c r="AA321" s="131"/>
      <c r="AB321" s="129"/>
      <c r="AC321" s="132"/>
      <c r="AD321" s="130"/>
      <c r="AE321" s="131"/>
      <c r="AF321" s="129"/>
      <c r="AG321" s="128">
        <v>100.09</v>
      </c>
      <c r="AH321" s="130"/>
      <c r="AI321" s="131"/>
      <c r="AJ321" s="129"/>
      <c r="AK321" s="128"/>
      <c r="AL321" s="130"/>
      <c r="AM321" s="129"/>
      <c r="AN321" s="129"/>
      <c r="AO321" s="132"/>
      <c r="AP321" s="133"/>
    </row>
    <row r="322" spans="2:42" x14ac:dyDescent="0.25">
      <c r="B322" s="69"/>
      <c r="C322" s="132"/>
      <c r="D322" s="129"/>
      <c r="E322" s="132"/>
      <c r="F322" s="130"/>
      <c r="G322" s="131"/>
      <c r="H322" s="129"/>
      <c r="I322" s="128">
        <v>61.87</v>
      </c>
      <c r="J322" s="130"/>
      <c r="K322" s="131"/>
      <c r="L322" s="131"/>
      <c r="M322" s="128"/>
      <c r="N322" s="133"/>
      <c r="O322" s="129"/>
      <c r="P322" s="131"/>
      <c r="Q322" s="132"/>
      <c r="R322" s="130"/>
      <c r="S322" s="131"/>
      <c r="T322" s="129"/>
      <c r="U322" s="132"/>
      <c r="V322" s="130"/>
      <c r="W322" s="131"/>
      <c r="X322" s="129"/>
      <c r="Y322" s="132"/>
      <c r="Z322" s="130"/>
      <c r="AA322" s="131"/>
      <c r="AB322" s="129"/>
      <c r="AC322" s="132"/>
      <c r="AD322" s="130"/>
      <c r="AE322" s="131"/>
      <c r="AF322" s="129"/>
      <c r="AG322" s="128">
        <v>108.17</v>
      </c>
      <c r="AH322" s="130"/>
      <c r="AI322" s="131"/>
      <c r="AJ322" s="129"/>
      <c r="AK322" s="128"/>
      <c r="AL322" s="130"/>
      <c r="AM322" s="129"/>
      <c r="AN322" s="129"/>
      <c r="AO322" s="132"/>
      <c r="AP322" s="133"/>
    </row>
    <row r="323" spans="2:42" x14ac:dyDescent="0.25">
      <c r="B323" s="69"/>
      <c r="C323" s="132"/>
      <c r="D323" s="129"/>
      <c r="E323" s="132"/>
      <c r="F323" s="130"/>
      <c r="G323" s="131"/>
      <c r="H323" s="129"/>
      <c r="I323" s="128">
        <v>90.87</v>
      </c>
      <c r="J323" s="130"/>
      <c r="K323" s="131"/>
      <c r="L323" s="131"/>
      <c r="M323" s="128"/>
      <c r="N323" s="133"/>
      <c r="O323" s="129"/>
      <c r="P323" s="131"/>
      <c r="Q323" s="132"/>
      <c r="R323" s="130"/>
      <c r="S323" s="131"/>
      <c r="T323" s="129"/>
      <c r="U323" s="132"/>
      <c r="V323" s="130"/>
      <c r="W323" s="131"/>
      <c r="X323" s="129"/>
      <c r="Y323" s="132"/>
      <c r="Z323" s="130"/>
      <c r="AA323" s="131"/>
      <c r="AB323" s="129"/>
      <c r="AC323" s="132"/>
      <c r="AD323" s="130"/>
      <c r="AE323" s="131"/>
      <c r="AF323" s="129"/>
      <c r="AG323" s="128">
        <v>70.03</v>
      </c>
      <c r="AH323" s="130"/>
      <c r="AI323" s="131"/>
      <c r="AJ323" s="129"/>
      <c r="AK323" s="128"/>
      <c r="AL323" s="130"/>
      <c r="AM323" s="129"/>
      <c r="AN323" s="129"/>
      <c r="AO323" s="132"/>
      <c r="AP323" s="133"/>
    </row>
    <row r="324" spans="2:42" x14ac:dyDescent="0.25">
      <c r="B324" s="69"/>
      <c r="C324" s="132"/>
      <c r="D324" s="129"/>
      <c r="E324" s="132"/>
      <c r="F324" s="130"/>
      <c r="G324" s="131"/>
      <c r="H324" s="129"/>
      <c r="I324" s="128">
        <v>105.97</v>
      </c>
      <c r="J324" s="130"/>
      <c r="K324" s="131"/>
      <c r="L324" s="131"/>
      <c r="M324" s="128"/>
      <c r="N324" s="133"/>
      <c r="O324" s="129"/>
      <c r="P324" s="131"/>
      <c r="Q324" s="132"/>
      <c r="R324" s="130"/>
      <c r="S324" s="131"/>
      <c r="T324" s="129"/>
      <c r="U324" s="132"/>
      <c r="V324" s="130"/>
      <c r="W324" s="131"/>
      <c r="X324" s="129"/>
      <c r="Y324" s="132"/>
      <c r="Z324" s="130"/>
      <c r="AA324" s="131"/>
      <c r="AB324" s="129"/>
      <c r="AC324" s="132"/>
      <c r="AD324" s="130"/>
      <c r="AE324" s="131"/>
      <c r="AF324" s="129"/>
      <c r="AG324" s="128">
        <v>98.97</v>
      </c>
      <c r="AH324" s="130"/>
      <c r="AI324" s="131"/>
      <c r="AJ324" s="129"/>
      <c r="AK324" s="128"/>
      <c r="AL324" s="130"/>
      <c r="AM324" s="129"/>
      <c r="AN324" s="129"/>
      <c r="AO324" s="132"/>
      <c r="AP324" s="133"/>
    </row>
    <row r="325" spans="2:42" x14ac:dyDescent="0.25">
      <c r="B325" s="69"/>
      <c r="C325" s="132"/>
      <c r="D325" s="129"/>
      <c r="E325" s="132"/>
      <c r="F325" s="130"/>
      <c r="G325" s="131"/>
      <c r="H325" s="129"/>
      <c r="I325" s="128">
        <v>75.599999999999994</v>
      </c>
      <c r="J325" s="130"/>
      <c r="K325" s="131"/>
      <c r="L325" s="131"/>
      <c r="M325" s="128"/>
      <c r="N325" s="133"/>
      <c r="O325" s="129"/>
      <c r="P325" s="131"/>
      <c r="Q325" s="132"/>
      <c r="R325" s="130"/>
      <c r="S325" s="131"/>
      <c r="T325" s="129"/>
      <c r="U325" s="132"/>
      <c r="V325" s="130"/>
      <c r="W325" s="131"/>
      <c r="X325" s="129"/>
      <c r="Y325" s="132"/>
      <c r="Z325" s="130"/>
      <c r="AA325" s="131"/>
      <c r="AB325" s="129"/>
      <c r="AC325" s="132"/>
      <c r="AD325" s="130"/>
      <c r="AE325" s="131"/>
      <c r="AF325" s="129"/>
      <c r="AG325" s="128">
        <v>94.84</v>
      </c>
      <c r="AH325" s="130"/>
      <c r="AI325" s="131"/>
      <c r="AJ325" s="129"/>
      <c r="AK325" s="128"/>
      <c r="AL325" s="130"/>
      <c r="AM325" s="129"/>
      <c r="AN325" s="129"/>
      <c r="AO325" s="132"/>
      <c r="AP325" s="133"/>
    </row>
    <row r="326" spans="2:42" x14ac:dyDescent="0.25">
      <c r="B326" s="69"/>
      <c r="C326" s="132"/>
      <c r="D326" s="129"/>
      <c r="E326" s="132"/>
      <c r="F326" s="130"/>
      <c r="G326" s="131"/>
      <c r="H326" s="129"/>
      <c r="I326" s="128">
        <v>80.42</v>
      </c>
      <c r="J326" s="130"/>
      <c r="K326" s="131"/>
      <c r="L326" s="131"/>
      <c r="M326" s="128"/>
      <c r="N326" s="133"/>
      <c r="O326" s="129"/>
      <c r="P326" s="131"/>
      <c r="Q326" s="132"/>
      <c r="R326" s="130"/>
      <c r="S326" s="131"/>
      <c r="T326" s="129"/>
      <c r="U326" s="132"/>
      <c r="V326" s="130"/>
      <c r="W326" s="131"/>
      <c r="X326" s="129"/>
      <c r="Y326" s="132"/>
      <c r="Z326" s="130"/>
      <c r="AA326" s="131"/>
      <c r="AB326" s="129"/>
      <c r="AC326" s="132"/>
      <c r="AD326" s="130"/>
      <c r="AE326" s="131"/>
      <c r="AF326" s="129"/>
      <c r="AG326" s="128">
        <v>94.56</v>
      </c>
      <c r="AH326" s="130"/>
      <c r="AI326" s="131"/>
      <c r="AJ326" s="129"/>
      <c r="AK326" s="128"/>
      <c r="AL326" s="130"/>
      <c r="AM326" s="129"/>
      <c r="AN326" s="129"/>
      <c r="AO326" s="132"/>
      <c r="AP326" s="133"/>
    </row>
    <row r="327" spans="2:42" x14ac:dyDescent="0.25">
      <c r="B327" s="69"/>
      <c r="C327" s="132"/>
      <c r="D327" s="129"/>
      <c r="E327" s="132"/>
      <c r="F327" s="130"/>
      <c r="G327" s="131"/>
      <c r="H327" s="129"/>
      <c r="I327" s="128">
        <v>84.18</v>
      </c>
      <c r="J327" s="130"/>
      <c r="K327" s="131"/>
      <c r="L327" s="131"/>
      <c r="M327" s="128"/>
      <c r="N327" s="133"/>
      <c r="O327" s="129"/>
      <c r="P327" s="131"/>
      <c r="Q327" s="132"/>
      <c r="R327" s="130"/>
      <c r="S327" s="131"/>
      <c r="T327" s="129"/>
      <c r="U327" s="132"/>
      <c r="V327" s="130"/>
      <c r="W327" s="131"/>
      <c r="X327" s="129"/>
      <c r="Y327" s="132"/>
      <c r="Z327" s="130"/>
      <c r="AA327" s="131"/>
      <c r="AB327" s="129"/>
      <c r="AC327" s="132"/>
      <c r="AD327" s="130"/>
      <c r="AE327" s="131"/>
      <c r="AF327" s="129"/>
      <c r="AG327" s="128">
        <v>86.82</v>
      </c>
      <c r="AH327" s="130"/>
      <c r="AI327" s="131"/>
      <c r="AJ327" s="129"/>
      <c r="AK327" s="128"/>
      <c r="AL327" s="130"/>
      <c r="AM327" s="129"/>
      <c r="AN327" s="129"/>
      <c r="AO327" s="132"/>
      <c r="AP327" s="133"/>
    </row>
    <row r="328" spans="2:42" x14ac:dyDescent="0.25">
      <c r="B328" s="69"/>
      <c r="C328" s="132"/>
      <c r="D328" s="129"/>
      <c r="E328" s="132"/>
      <c r="F328" s="130"/>
      <c r="G328" s="131"/>
      <c r="H328" s="129"/>
      <c r="I328" s="128">
        <v>71.45</v>
      </c>
      <c r="J328" s="130"/>
      <c r="K328" s="131"/>
      <c r="L328" s="131"/>
      <c r="M328" s="128"/>
      <c r="N328" s="133"/>
      <c r="O328" s="129"/>
      <c r="P328" s="131"/>
      <c r="Q328" s="132"/>
      <c r="R328" s="130"/>
      <c r="S328" s="131"/>
      <c r="T328" s="129"/>
      <c r="U328" s="132"/>
      <c r="V328" s="130"/>
      <c r="W328" s="131"/>
      <c r="X328" s="129"/>
      <c r="Y328" s="132"/>
      <c r="Z328" s="130"/>
      <c r="AA328" s="131"/>
      <c r="AB328" s="129"/>
      <c r="AC328" s="132"/>
      <c r="AD328" s="130"/>
      <c r="AE328" s="131"/>
      <c r="AF328" s="129"/>
      <c r="AG328" s="128">
        <v>89.34</v>
      </c>
      <c r="AH328" s="130"/>
      <c r="AI328" s="131"/>
      <c r="AJ328" s="129"/>
      <c r="AK328" s="128"/>
      <c r="AL328" s="130"/>
      <c r="AM328" s="129"/>
      <c r="AN328" s="129"/>
      <c r="AO328" s="132"/>
      <c r="AP328" s="133"/>
    </row>
    <row r="329" spans="2:42" x14ac:dyDescent="0.25">
      <c r="B329" s="69"/>
      <c r="C329" s="132"/>
      <c r="D329" s="129"/>
      <c r="E329" s="132"/>
      <c r="F329" s="130"/>
      <c r="G329" s="131"/>
      <c r="H329" s="129"/>
      <c r="I329" s="128">
        <v>64.73</v>
      </c>
      <c r="J329" s="130"/>
      <c r="K329" s="131"/>
      <c r="L329" s="131"/>
      <c r="M329" s="128"/>
      <c r="N329" s="133"/>
      <c r="O329" s="129"/>
      <c r="P329" s="131"/>
      <c r="Q329" s="132"/>
      <c r="R329" s="130"/>
      <c r="S329" s="131"/>
      <c r="T329" s="129"/>
      <c r="U329" s="132"/>
      <c r="V329" s="130"/>
      <c r="W329" s="131"/>
      <c r="X329" s="129"/>
      <c r="Y329" s="132"/>
      <c r="Z329" s="130"/>
      <c r="AA329" s="131"/>
      <c r="AB329" s="129"/>
      <c r="AC329" s="132"/>
      <c r="AD329" s="130"/>
      <c r="AE329" s="131"/>
      <c r="AF329" s="129"/>
      <c r="AG329" s="128">
        <v>97.16</v>
      </c>
      <c r="AH329" s="130"/>
      <c r="AI329" s="131"/>
      <c r="AJ329" s="129"/>
      <c r="AK329" s="128"/>
      <c r="AL329" s="130"/>
      <c r="AM329" s="129"/>
      <c r="AN329" s="129"/>
      <c r="AO329" s="132"/>
      <c r="AP329" s="133"/>
    </row>
    <row r="330" spans="2:42" x14ac:dyDescent="0.25">
      <c r="B330" s="69"/>
      <c r="C330" s="132"/>
      <c r="D330" s="129"/>
      <c r="E330" s="132"/>
      <c r="F330" s="130"/>
      <c r="G330" s="131"/>
      <c r="H330" s="129"/>
      <c r="I330" s="128">
        <v>75.959999999999994</v>
      </c>
      <c r="J330" s="130"/>
      <c r="K330" s="131"/>
      <c r="L330" s="131"/>
      <c r="M330" s="128"/>
      <c r="N330" s="133"/>
      <c r="O330" s="129"/>
      <c r="P330" s="131"/>
      <c r="Q330" s="132"/>
      <c r="R330" s="130"/>
      <c r="S330" s="131"/>
      <c r="T330" s="129"/>
      <c r="U330" s="132"/>
      <c r="V330" s="130"/>
      <c r="W330" s="131"/>
      <c r="X330" s="129"/>
      <c r="Y330" s="132"/>
      <c r="Z330" s="130"/>
      <c r="AA330" s="131"/>
      <c r="AB330" s="129"/>
      <c r="AC330" s="132"/>
      <c r="AD330" s="130"/>
      <c r="AE330" s="131"/>
      <c r="AF330" s="129"/>
      <c r="AG330" s="128">
        <v>85.4</v>
      </c>
      <c r="AH330" s="130"/>
      <c r="AI330" s="131"/>
      <c r="AJ330" s="129"/>
      <c r="AK330" s="128"/>
      <c r="AL330" s="130"/>
      <c r="AM330" s="129"/>
      <c r="AN330" s="129"/>
      <c r="AO330" s="132"/>
      <c r="AP330" s="133"/>
    </row>
    <row r="331" spans="2:42" x14ac:dyDescent="0.25">
      <c r="B331" s="69"/>
      <c r="C331" s="132"/>
      <c r="D331" s="129"/>
      <c r="E331" s="132"/>
      <c r="F331" s="130"/>
      <c r="G331" s="131"/>
      <c r="H331" s="129"/>
      <c r="I331" s="128">
        <v>96.94</v>
      </c>
      <c r="J331" s="130"/>
      <c r="K331" s="131"/>
      <c r="L331" s="131"/>
      <c r="M331" s="128"/>
      <c r="N331" s="133"/>
      <c r="O331" s="129"/>
      <c r="P331" s="131"/>
      <c r="Q331" s="132"/>
      <c r="R331" s="130"/>
      <c r="S331" s="131"/>
      <c r="T331" s="129"/>
      <c r="U331" s="132"/>
      <c r="V331" s="130"/>
      <c r="W331" s="131"/>
      <c r="X331" s="129"/>
      <c r="Y331" s="132"/>
      <c r="Z331" s="130"/>
      <c r="AA331" s="131"/>
      <c r="AB331" s="129"/>
      <c r="AC331" s="132"/>
      <c r="AD331" s="130"/>
      <c r="AE331" s="131"/>
      <c r="AF331" s="129"/>
      <c r="AG331" s="128">
        <v>132.18</v>
      </c>
      <c r="AH331" s="130"/>
      <c r="AI331" s="131"/>
      <c r="AJ331" s="129"/>
      <c r="AK331" s="128"/>
      <c r="AL331" s="130"/>
      <c r="AM331" s="129"/>
      <c r="AN331" s="129"/>
      <c r="AO331" s="132"/>
      <c r="AP331" s="133"/>
    </row>
    <row r="332" spans="2:42" x14ac:dyDescent="0.25">
      <c r="B332" s="69"/>
      <c r="C332" s="132"/>
      <c r="D332" s="129"/>
      <c r="E332" s="132"/>
      <c r="F332" s="130"/>
      <c r="G332" s="131"/>
      <c r="H332" s="129"/>
      <c r="I332" s="128">
        <v>95.33</v>
      </c>
      <c r="J332" s="130"/>
      <c r="K332" s="131"/>
      <c r="L332" s="131"/>
      <c r="M332" s="128"/>
      <c r="N332" s="133"/>
      <c r="O332" s="129"/>
      <c r="P332" s="131"/>
      <c r="Q332" s="132"/>
      <c r="R332" s="130"/>
      <c r="S332" s="131"/>
      <c r="T332" s="129"/>
      <c r="U332" s="132"/>
      <c r="V332" s="130"/>
      <c r="W332" s="131"/>
      <c r="X332" s="129"/>
      <c r="Y332" s="132"/>
      <c r="Z332" s="130"/>
      <c r="AA332" s="131"/>
      <c r="AB332" s="129"/>
      <c r="AC332" s="132"/>
      <c r="AD332" s="130"/>
      <c r="AE332" s="131"/>
      <c r="AF332" s="129"/>
      <c r="AG332" s="128">
        <v>85.32</v>
      </c>
      <c r="AH332" s="130"/>
      <c r="AI332" s="131"/>
      <c r="AJ332" s="129"/>
      <c r="AK332" s="128"/>
      <c r="AL332" s="130"/>
      <c r="AM332" s="129"/>
      <c r="AN332" s="129"/>
      <c r="AO332" s="132"/>
      <c r="AP332" s="133"/>
    </row>
    <row r="333" spans="2:42" x14ac:dyDescent="0.25">
      <c r="B333" s="69"/>
      <c r="C333" s="132"/>
      <c r="D333" s="129"/>
      <c r="E333" s="132"/>
      <c r="F333" s="130"/>
      <c r="G333" s="131"/>
      <c r="H333" s="129"/>
      <c r="I333" s="128">
        <v>86.17</v>
      </c>
      <c r="J333" s="130"/>
      <c r="K333" s="131"/>
      <c r="L333" s="131"/>
      <c r="M333" s="128"/>
      <c r="N333" s="133"/>
      <c r="O333" s="129"/>
      <c r="P333" s="131"/>
      <c r="Q333" s="132"/>
      <c r="R333" s="130"/>
      <c r="S333" s="131"/>
      <c r="T333" s="129"/>
      <c r="U333" s="132"/>
      <c r="V333" s="130"/>
      <c r="W333" s="131"/>
      <c r="X333" s="129"/>
      <c r="Y333" s="132"/>
      <c r="Z333" s="130"/>
      <c r="AA333" s="131"/>
      <c r="AB333" s="129"/>
      <c r="AC333" s="132"/>
      <c r="AD333" s="130"/>
      <c r="AE333" s="131"/>
      <c r="AF333" s="129"/>
      <c r="AG333" s="128">
        <v>100.08</v>
      </c>
      <c r="AH333" s="130"/>
      <c r="AI333" s="131"/>
      <c r="AJ333" s="129"/>
      <c r="AK333" s="128"/>
      <c r="AL333" s="130"/>
      <c r="AM333" s="129"/>
      <c r="AN333" s="129"/>
      <c r="AO333" s="132"/>
      <c r="AP333" s="133"/>
    </row>
    <row r="334" spans="2:42" x14ac:dyDescent="0.25">
      <c r="B334" s="69"/>
      <c r="C334" s="132"/>
      <c r="D334" s="129"/>
      <c r="E334" s="132"/>
      <c r="F334" s="130"/>
      <c r="G334" s="131"/>
      <c r="H334" s="129"/>
      <c r="I334" s="128">
        <v>109.99</v>
      </c>
      <c r="J334" s="130"/>
      <c r="K334" s="131"/>
      <c r="L334" s="131"/>
      <c r="M334" s="128"/>
      <c r="N334" s="133"/>
      <c r="O334" s="129"/>
      <c r="P334" s="131"/>
      <c r="Q334" s="132"/>
      <c r="R334" s="130"/>
      <c r="S334" s="131"/>
      <c r="T334" s="129"/>
      <c r="U334" s="132"/>
      <c r="V334" s="130"/>
      <c r="W334" s="131"/>
      <c r="X334" s="129"/>
      <c r="Y334" s="132"/>
      <c r="Z334" s="130"/>
      <c r="AA334" s="131"/>
      <c r="AB334" s="129"/>
      <c r="AC334" s="132"/>
      <c r="AD334" s="130"/>
      <c r="AE334" s="131"/>
      <c r="AF334" s="129"/>
      <c r="AG334" s="128">
        <v>90.59</v>
      </c>
      <c r="AH334" s="130"/>
      <c r="AI334" s="131"/>
      <c r="AJ334" s="129"/>
      <c r="AK334" s="128"/>
      <c r="AL334" s="130"/>
      <c r="AM334" s="129"/>
      <c r="AN334" s="129"/>
      <c r="AO334" s="132"/>
      <c r="AP334" s="133"/>
    </row>
    <row r="335" spans="2:42" x14ac:dyDescent="0.25">
      <c r="B335" s="69"/>
      <c r="C335" s="132"/>
      <c r="D335" s="129"/>
      <c r="E335" s="132"/>
      <c r="F335" s="130"/>
      <c r="G335" s="131"/>
      <c r="H335" s="129"/>
      <c r="I335" s="128">
        <v>94.53</v>
      </c>
      <c r="J335" s="130"/>
      <c r="K335" s="131"/>
      <c r="L335" s="131"/>
      <c r="M335" s="128"/>
      <c r="N335" s="133"/>
      <c r="O335" s="129"/>
      <c r="P335" s="131"/>
      <c r="Q335" s="132"/>
      <c r="R335" s="130"/>
      <c r="S335" s="131"/>
      <c r="T335" s="129"/>
      <c r="U335" s="132"/>
      <c r="V335" s="130"/>
      <c r="W335" s="131"/>
      <c r="X335" s="129"/>
      <c r="Y335" s="132"/>
      <c r="Z335" s="130"/>
      <c r="AA335" s="131"/>
      <c r="AB335" s="129"/>
      <c r="AC335" s="132"/>
      <c r="AD335" s="130"/>
      <c r="AE335" s="131"/>
      <c r="AF335" s="129"/>
      <c r="AG335" s="128">
        <v>107.89</v>
      </c>
      <c r="AH335" s="130"/>
      <c r="AI335" s="131"/>
      <c r="AJ335" s="129"/>
      <c r="AK335" s="128"/>
      <c r="AL335" s="130"/>
      <c r="AM335" s="129"/>
      <c r="AN335" s="129"/>
      <c r="AO335" s="132"/>
      <c r="AP335" s="133"/>
    </row>
    <row r="336" spans="2:42" x14ac:dyDescent="0.25">
      <c r="B336" s="69"/>
      <c r="C336" s="132"/>
      <c r="D336" s="129"/>
      <c r="E336" s="132"/>
      <c r="F336" s="130"/>
      <c r="G336" s="131"/>
      <c r="H336" s="129"/>
      <c r="I336" s="128">
        <v>73.75</v>
      </c>
      <c r="J336" s="130"/>
      <c r="K336" s="131"/>
      <c r="L336" s="131"/>
      <c r="M336" s="128"/>
      <c r="N336" s="133"/>
      <c r="O336" s="129"/>
      <c r="P336" s="131"/>
      <c r="Q336" s="132"/>
      <c r="R336" s="130"/>
      <c r="S336" s="131"/>
      <c r="T336" s="129"/>
      <c r="U336" s="132"/>
      <c r="V336" s="130"/>
      <c r="W336" s="131"/>
      <c r="X336" s="129"/>
      <c r="Y336" s="132"/>
      <c r="Z336" s="130"/>
      <c r="AA336" s="131"/>
      <c r="AB336" s="129"/>
      <c r="AC336" s="132"/>
      <c r="AD336" s="130"/>
      <c r="AE336" s="131"/>
      <c r="AF336" s="129"/>
      <c r="AG336" s="128">
        <v>114.46</v>
      </c>
      <c r="AH336" s="130"/>
      <c r="AI336" s="131"/>
      <c r="AJ336" s="129"/>
      <c r="AK336" s="128"/>
      <c r="AL336" s="130"/>
      <c r="AM336" s="129"/>
      <c r="AN336" s="129"/>
      <c r="AO336" s="132"/>
      <c r="AP336" s="133"/>
    </row>
    <row r="337" spans="2:42" x14ac:dyDescent="0.25">
      <c r="B337" s="69"/>
      <c r="C337" s="132"/>
      <c r="D337" s="129"/>
      <c r="E337" s="132"/>
      <c r="F337" s="130"/>
      <c r="G337" s="131"/>
      <c r="H337" s="129"/>
      <c r="I337" s="128">
        <v>83.2</v>
      </c>
      <c r="J337" s="130"/>
      <c r="K337" s="131"/>
      <c r="L337" s="131"/>
      <c r="M337" s="128"/>
      <c r="N337" s="133"/>
      <c r="O337" s="129"/>
      <c r="P337" s="131"/>
      <c r="Q337" s="132"/>
      <c r="R337" s="130"/>
      <c r="S337" s="131"/>
      <c r="T337" s="129"/>
      <c r="U337" s="132"/>
      <c r="V337" s="130"/>
      <c r="W337" s="131"/>
      <c r="X337" s="129"/>
      <c r="Y337" s="132"/>
      <c r="Z337" s="130"/>
      <c r="AA337" s="131"/>
      <c r="AB337" s="129"/>
      <c r="AC337" s="132"/>
      <c r="AD337" s="130"/>
      <c r="AE337" s="131"/>
      <c r="AF337" s="129"/>
      <c r="AG337" s="128">
        <v>100.57</v>
      </c>
      <c r="AH337" s="130"/>
      <c r="AI337" s="131"/>
      <c r="AJ337" s="129"/>
      <c r="AK337" s="128"/>
      <c r="AL337" s="130"/>
      <c r="AM337" s="129"/>
      <c r="AN337" s="129"/>
      <c r="AO337" s="132"/>
      <c r="AP337" s="133"/>
    </row>
    <row r="338" spans="2:42" x14ac:dyDescent="0.25">
      <c r="B338" s="69"/>
      <c r="C338" s="132"/>
      <c r="D338" s="129"/>
      <c r="E338" s="132"/>
      <c r="F338" s="130"/>
      <c r="G338" s="131"/>
      <c r="H338" s="129"/>
      <c r="I338" s="128">
        <v>92.95</v>
      </c>
      <c r="J338" s="130"/>
      <c r="K338" s="131"/>
      <c r="L338" s="131"/>
      <c r="M338" s="128"/>
      <c r="N338" s="133"/>
      <c r="O338" s="129"/>
      <c r="P338" s="131"/>
      <c r="Q338" s="132"/>
      <c r="R338" s="130"/>
      <c r="S338" s="131"/>
      <c r="T338" s="129"/>
      <c r="U338" s="132"/>
      <c r="V338" s="130"/>
      <c r="W338" s="131"/>
      <c r="X338" s="129"/>
      <c r="Y338" s="132"/>
      <c r="Z338" s="130"/>
      <c r="AA338" s="131"/>
      <c r="AB338" s="129"/>
      <c r="AC338" s="132"/>
      <c r="AD338" s="130"/>
      <c r="AE338" s="131"/>
      <c r="AF338" s="129"/>
      <c r="AG338" s="128">
        <v>108.47</v>
      </c>
      <c r="AH338" s="130"/>
      <c r="AI338" s="131"/>
      <c r="AJ338" s="129"/>
      <c r="AK338" s="128"/>
      <c r="AL338" s="130"/>
      <c r="AM338" s="129"/>
      <c r="AN338" s="129"/>
      <c r="AO338" s="132"/>
      <c r="AP338" s="133"/>
    </row>
    <row r="339" spans="2:42" x14ac:dyDescent="0.25">
      <c r="B339" s="69"/>
      <c r="C339" s="132"/>
      <c r="D339" s="129"/>
      <c r="E339" s="132"/>
      <c r="F339" s="130"/>
      <c r="G339" s="131"/>
      <c r="H339" s="129"/>
      <c r="I339" s="128">
        <v>73.260000000000005</v>
      </c>
      <c r="J339" s="130"/>
      <c r="K339" s="131"/>
      <c r="L339" s="131"/>
      <c r="M339" s="128"/>
      <c r="N339" s="133"/>
      <c r="O339" s="129"/>
      <c r="P339" s="131"/>
      <c r="Q339" s="132"/>
      <c r="R339" s="130"/>
      <c r="S339" s="131"/>
      <c r="T339" s="129"/>
      <c r="U339" s="132"/>
      <c r="V339" s="130"/>
      <c r="W339" s="131"/>
      <c r="X339" s="129"/>
      <c r="Y339" s="132"/>
      <c r="Z339" s="130"/>
      <c r="AA339" s="131"/>
      <c r="AB339" s="129"/>
      <c r="AC339" s="132"/>
      <c r="AD339" s="130"/>
      <c r="AE339" s="131"/>
      <c r="AF339" s="129"/>
      <c r="AG339" s="128">
        <v>115.61</v>
      </c>
      <c r="AH339" s="130"/>
      <c r="AI339" s="131"/>
      <c r="AJ339" s="129"/>
      <c r="AK339" s="128"/>
      <c r="AL339" s="130"/>
      <c r="AM339" s="129"/>
      <c r="AN339" s="129"/>
      <c r="AO339" s="132"/>
      <c r="AP339" s="133"/>
    </row>
    <row r="340" spans="2:42" x14ac:dyDescent="0.25">
      <c r="B340" s="69"/>
      <c r="C340" s="132"/>
      <c r="D340" s="129"/>
      <c r="E340" s="132"/>
      <c r="F340" s="130"/>
      <c r="G340" s="131"/>
      <c r="H340" s="129"/>
      <c r="I340" s="128">
        <v>92.95</v>
      </c>
      <c r="J340" s="130"/>
      <c r="K340" s="131"/>
      <c r="L340" s="131"/>
      <c r="M340" s="128"/>
      <c r="N340" s="133"/>
      <c r="O340" s="129"/>
      <c r="P340" s="131"/>
      <c r="Q340" s="132"/>
      <c r="R340" s="130"/>
      <c r="S340" s="131"/>
      <c r="T340" s="129"/>
      <c r="U340" s="132"/>
      <c r="V340" s="130"/>
      <c r="W340" s="131"/>
      <c r="X340" s="129"/>
      <c r="Y340" s="132"/>
      <c r="Z340" s="130"/>
      <c r="AA340" s="131"/>
      <c r="AB340" s="129"/>
      <c r="AC340" s="132"/>
      <c r="AD340" s="130"/>
      <c r="AE340" s="131"/>
      <c r="AF340" s="129"/>
      <c r="AG340" s="128">
        <v>138.02000000000001</v>
      </c>
      <c r="AH340" s="130"/>
      <c r="AI340" s="131"/>
      <c r="AJ340" s="129"/>
      <c r="AK340" s="128"/>
      <c r="AL340" s="130"/>
      <c r="AM340" s="129"/>
      <c r="AN340" s="129"/>
      <c r="AO340" s="132"/>
      <c r="AP340" s="133"/>
    </row>
    <row r="341" spans="2:42" x14ac:dyDescent="0.25">
      <c r="B341" s="69"/>
      <c r="C341" s="132"/>
      <c r="D341" s="129"/>
      <c r="E341" s="132"/>
      <c r="F341" s="130"/>
      <c r="G341" s="131"/>
      <c r="H341" s="129"/>
      <c r="I341" s="128">
        <v>79.900000000000006</v>
      </c>
      <c r="J341" s="130"/>
      <c r="K341" s="131"/>
      <c r="L341" s="131"/>
      <c r="M341" s="128"/>
      <c r="N341" s="133"/>
      <c r="O341" s="129"/>
      <c r="P341" s="131"/>
      <c r="Q341" s="132"/>
      <c r="R341" s="130"/>
      <c r="S341" s="131"/>
      <c r="T341" s="129"/>
      <c r="U341" s="132"/>
      <c r="V341" s="130"/>
      <c r="W341" s="131"/>
      <c r="X341" s="129"/>
      <c r="Y341" s="132"/>
      <c r="Z341" s="130"/>
      <c r="AA341" s="131"/>
      <c r="AB341" s="129"/>
      <c r="AC341" s="132"/>
      <c r="AD341" s="130"/>
      <c r="AE341" s="131"/>
      <c r="AF341" s="129"/>
      <c r="AG341" s="128">
        <v>111.83</v>
      </c>
      <c r="AH341" s="130"/>
      <c r="AI341" s="131"/>
      <c r="AJ341" s="129"/>
      <c r="AK341" s="128"/>
      <c r="AL341" s="130"/>
      <c r="AM341" s="129"/>
      <c r="AN341" s="129"/>
      <c r="AO341" s="132"/>
      <c r="AP341" s="133"/>
    </row>
    <row r="342" spans="2:42" x14ac:dyDescent="0.25">
      <c r="B342" s="69"/>
      <c r="C342" s="132"/>
      <c r="D342" s="129"/>
      <c r="E342" s="132"/>
      <c r="F342" s="130"/>
      <c r="G342" s="131"/>
      <c r="H342" s="129"/>
      <c r="I342" s="128">
        <v>74.52</v>
      </c>
      <c r="J342" s="130"/>
      <c r="K342" s="131"/>
      <c r="L342" s="131"/>
      <c r="M342" s="128"/>
      <c r="N342" s="133"/>
      <c r="O342" s="129"/>
      <c r="P342" s="131"/>
      <c r="Q342" s="132"/>
      <c r="R342" s="130"/>
      <c r="S342" s="131"/>
      <c r="T342" s="129"/>
      <c r="U342" s="132"/>
      <c r="V342" s="130"/>
      <c r="W342" s="131"/>
      <c r="X342" s="129"/>
      <c r="Y342" s="132"/>
      <c r="Z342" s="130"/>
      <c r="AA342" s="131"/>
      <c r="AB342" s="129"/>
      <c r="AC342" s="132"/>
      <c r="AD342" s="130"/>
      <c r="AE342" s="131"/>
      <c r="AF342" s="129"/>
      <c r="AG342" s="128">
        <v>87.98</v>
      </c>
      <c r="AH342" s="130"/>
      <c r="AI342" s="131"/>
      <c r="AJ342" s="129"/>
      <c r="AK342" s="128"/>
      <c r="AL342" s="130"/>
      <c r="AM342" s="129"/>
      <c r="AN342" s="129"/>
      <c r="AO342" s="132"/>
      <c r="AP342" s="133"/>
    </row>
    <row r="343" spans="2:42" x14ac:dyDescent="0.25">
      <c r="B343" s="69"/>
      <c r="C343" s="132"/>
      <c r="D343" s="129"/>
      <c r="E343" s="132"/>
      <c r="F343" s="130"/>
      <c r="G343" s="131"/>
      <c r="H343" s="129"/>
      <c r="I343" s="128">
        <v>89.48</v>
      </c>
      <c r="J343" s="130"/>
      <c r="K343" s="131"/>
      <c r="L343" s="131"/>
      <c r="M343" s="128"/>
      <c r="N343" s="133"/>
      <c r="O343" s="129"/>
      <c r="P343" s="131"/>
      <c r="Q343" s="132"/>
      <c r="R343" s="130"/>
      <c r="S343" s="131"/>
      <c r="T343" s="129"/>
      <c r="U343" s="132"/>
      <c r="V343" s="130"/>
      <c r="W343" s="131"/>
      <c r="X343" s="129"/>
      <c r="Y343" s="132"/>
      <c r="Z343" s="130"/>
      <c r="AA343" s="131"/>
      <c r="AB343" s="129"/>
      <c r="AC343" s="132"/>
      <c r="AD343" s="130"/>
      <c r="AE343" s="131"/>
      <c r="AF343" s="129"/>
      <c r="AG343" s="128">
        <v>78.41</v>
      </c>
      <c r="AH343" s="130"/>
      <c r="AI343" s="131"/>
      <c r="AJ343" s="129"/>
      <c r="AK343" s="128"/>
      <c r="AL343" s="130"/>
      <c r="AM343" s="129"/>
      <c r="AN343" s="129"/>
      <c r="AO343" s="132"/>
      <c r="AP343" s="133"/>
    </row>
    <row r="344" spans="2:42" x14ac:dyDescent="0.25">
      <c r="B344" s="69"/>
      <c r="C344" s="132"/>
      <c r="D344" s="129"/>
      <c r="E344" s="132"/>
      <c r="F344" s="130"/>
      <c r="G344" s="131"/>
      <c r="H344" s="129"/>
      <c r="I344" s="128">
        <v>94.46</v>
      </c>
      <c r="J344" s="130"/>
      <c r="K344" s="131"/>
      <c r="L344" s="131"/>
      <c r="M344" s="128"/>
      <c r="N344" s="133"/>
      <c r="O344" s="129"/>
      <c r="P344" s="131"/>
      <c r="Q344" s="132"/>
      <c r="R344" s="130"/>
      <c r="S344" s="131"/>
      <c r="T344" s="129"/>
      <c r="U344" s="132"/>
      <c r="V344" s="130"/>
      <c r="W344" s="131"/>
      <c r="X344" s="129"/>
      <c r="Y344" s="132"/>
      <c r="Z344" s="130"/>
      <c r="AA344" s="131"/>
      <c r="AB344" s="129"/>
      <c r="AC344" s="132"/>
      <c r="AD344" s="130"/>
      <c r="AE344" s="131"/>
      <c r="AF344" s="129"/>
      <c r="AG344" s="128">
        <v>167.98</v>
      </c>
      <c r="AH344" s="130"/>
      <c r="AI344" s="131"/>
      <c r="AJ344" s="129"/>
      <c r="AK344" s="128"/>
      <c r="AL344" s="130"/>
      <c r="AM344" s="129"/>
      <c r="AN344" s="129"/>
      <c r="AO344" s="132"/>
      <c r="AP344" s="133"/>
    </row>
    <row r="345" spans="2:42" x14ac:dyDescent="0.25">
      <c r="B345" s="69"/>
      <c r="C345" s="132"/>
      <c r="D345" s="129"/>
      <c r="E345" s="132"/>
      <c r="F345" s="130"/>
      <c r="G345" s="131"/>
      <c r="H345" s="129"/>
      <c r="I345" s="128">
        <v>119.04</v>
      </c>
      <c r="J345" s="130"/>
      <c r="K345" s="131"/>
      <c r="L345" s="131"/>
      <c r="M345" s="128"/>
      <c r="N345" s="133"/>
      <c r="O345" s="129"/>
      <c r="P345" s="131"/>
      <c r="Q345" s="132"/>
      <c r="R345" s="130"/>
      <c r="S345" s="131"/>
      <c r="T345" s="129"/>
      <c r="U345" s="132"/>
      <c r="V345" s="130"/>
      <c r="W345" s="131"/>
      <c r="X345" s="129"/>
      <c r="Y345" s="132"/>
      <c r="Z345" s="130"/>
      <c r="AA345" s="131"/>
      <c r="AB345" s="129"/>
      <c r="AC345" s="132"/>
      <c r="AD345" s="130"/>
      <c r="AE345" s="131"/>
      <c r="AF345" s="129"/>
      <c r="AG345" s="128">
        <v>120.92</v>
      </c>
      <c r="AH345" s="130"/>
      <c r="AI345" s="131"/>
      <c r="AJ345" s="129"/>
      <c r="AK345" s="128"/>
      <c r="AL345" s="130"/>
      <c r="AM345" s="129"/>
      <c r="AN345" s="129"/>
      <c r="AO345" s="132"/>
      <c r="AP345" s="133"/>
    </row>
    <row r="346" spans="2:42" x14ac:dyDescent="0.25">
      <c r="B346" s="69"/>
      <c r="C346" s="132"/>
      <c r="D346" s="129"/>
      <c r="E346" s="132"/>
      <c r="F346" s="130"/>
      <c r="G346" s="131"/>
      <c r="H346" s="129"/>
      <c r="I346" s="128">
        <v>64.7</v>
      </c>
      <c r="J346" s="130"/>
      <c r="K346" s="131"/>
      <c r="L346" s="131"/>
      <c r="M346" s="128"/>
      <c r="N346" s="133"/>
      <c r="O346" s="129"/>
      <c r="P346" s="131"/>
      <c r="Q346" s="132"/>
      <c r="R346" s="130"/>
      <c r="S346" s="131"/>
      <c r="T346" s="129"/>
      <c r="U346" s="132"/>
      <c r="V346" s="130"/>
      <c r="W346" s="131"/>
      <c r="X346" s="129"/>
      <c r="Y346" s="132"/>
      <c r="Z346" s="130"/>
      <c r="AA346" s="131"/>
      <c r="AB346" s="129"/>
      <c r="AC346" s="132"/>
      <c r="AD346" s="130"/>
      <c r="AE346" s="131"/>
      <c r="AF346" s="129"/>
      <c r="AG346" s="128">
        <v>119.26</v>
      </c>
      <c r="AH346" s="130"/>
      <c r="AI346" s="131"/>
      <c r="AJ346" s="129"/>
      <c r="AK346" s="128"/>
      <c r="AL346" s="130"/>
      <c r="AM346" s="129"/>
      <c r="AN346" s="129"/>
      <c r="AO346" s="132"/>
      <c r="AP346" s="133"/>
    </row>
    <row r="347" spans="2:42" x14ac:dyDescent="0.25">
      <c r="B347" s="69"/>
      <c r="C347" s="132"/>
      <c r="D347" s="129"/>
      <c r="E347" s="132"/>
      <c r="F347" s="130"/>
      <c r="G347" s="131"/>
      <c r="H347" s="129"/>
      <c r="I347" s="128">
        <v>88.11</v>
      </c>
      <c r="J347" s="130"/>
      <c r="K347" s="131"/>
      <c r="L347" s="131"/>
      <c r="M347" s="128"/>
      <c r="N347" s="133"/>
      <c r="O347" s="129"/>
      <c r="P347" s="131"/>
      <c r="Q347" s="132"/>
      <c r="R347" s="130"/>
      <c r="S347" s="131"/>
      <c r="T347" s="129"/>
      <c r="U347" s="132"/>
      <c r="V347" s="130"/>
      <c r="W347" s="131"/>
      <c r="X347" s="129"/>
      <c r="Y347" s="132"/>
      <c r="Z347" s="130"/>
      <c r="AA347" s="131"/>
      <c r="AB347" s="129"/>
      <c r="AC347" s="132"/>
      <c r="AD347" s="130"/>
      <c r="AE347" s="131"/>
      <c r="AF347" s="129"/>
      <c r="AG347" s="128">
        <v>86.18</v>
      </c>
      <c r="AH347" s="130"/>
      <c r="AI347" s="131"/>
      <c r="AJ347" s="129"/>
      <c r="AK347" s="128"/>
      <c r="AL347" s="130"/>
      <c r="AM347" s="129"/>
      <c r="AN347" s="129"/>
      <c r="AO347" s="132"/>
      <c r="AP347" s="133"/>
    </row>
    <row r="348" spans="2:42" x14ac:dyDescent="0.25">
      <c r="B348" s="69"/>
      <c r="C348" s="132"/>
      <c r="D348" s="129"/>
      <c r="E348" s="132"/>
      <c r="F348" s="130"/>
      <c r="G348" s="131"/>
      <c r="H348" s="129"/>
      <c r="I348" s="128">
        <v>85.22</v>
      </c>
      <c r="J348" s="130"/>
      <c r="K348" s="131"/>
      <c r="L348" s="131"/>
      <c r="M348" s="128"/>
      <c r="N348" s="133"/>
      <c r="O348" s="129"/>
      <c r="P348" s="131"/>
      <c r="Q348" s="132"/>
      <c r="R348" s="130"/>
      <c r="S348" s="131"/>
      <c r="T348" s="129"/>
      <c r="U348" s="132"/>
      <c r="V348" s="130"/>
      <c r="W348" s="131"/>
      <c r="X348" s="129"/>
      <c r="Y348" s="132"/>
      <c r="Z348" s="130"/>
      <c r="AA348" s="131"/>
      <c r="AB348" s="129"/>
      <c r="AC348" s="132"/>
      <c r="AD348" s="130"/>
      <c r="AE348" s="131"/>
      <c r="AF348" s="129"/>
      <c r="AG348" s="128">
        <v>105.1</v>
      </c>
      <c r="AH348" s="130"/>
      <c r="AI348" s="131"/>
      <c r="AJ348" s="129"/>
      <c r="AK348" s="128"/>
      <c r="AL348" s="130"/>
      <c r="AM348" s="129"/>
      <c r="AN348" s="129"/>
      <c r="AO348" s="132"/>
      <c r="AP348" s="133"/>
    </row>
    <row r="349" spans="2:42" x14ac:dyDescent="0.25">
      <c r="B349" s="69"/>
      <c r="C349" s="132"/>
      <c r="D349" s="129"/>
      <c r="E349" s="132"/>
      <c r="F349" s="130"/>
      <c r="G349" s="131"/>
      <c r="H349" s="129"/>
      <c r="I349" s="128">
        <v>114.59</v>
      </c>
      <c r="J349" s="130"/>
      <c r="K349" s="131"/>
      <c r="L349" s="131"/>
      <c r="M349" s="128"/>
      <c r="N349" s="133"/>
      <c r="O349" s="129"/>
      <c r="P349" s="131"/>
      <c r="Q349" s="132"/>
      <c r="R349" s="130"/>
      <c r="S349" s="131"/>
      <c r="T349" s="129"/>
      <c r="U349" s="132"/>
      <c r="V349" s="130"/>
      <c r="W349" s="131"/>
      <c r="X349" s="129"/>
      <c r="Y349" s="132"/>
      <c r="Z349" s="130"/>
      <c r="AA349" s="131"/>
      <c r="AB349" s="129"/>
      <c r="AC349" s="132"/>
      <c r="AD349" s="130"/>
      <c r="AE349" s="131"/>
      <c r="AF349" s="129"/>
      <c r="AG349" s="128">
        <v>95.7</v>
      </c>
      <c r="AH349" s="130"/>
      <c r="AI349" s="131"/>
      <c r="AJ349" s="129"/>
      <c r="AK349" s="128"/>
      <c r="AL349" s="130"/>
      <c r="AM349" s="129"/>
      <c r="AN349" s="129"/>
      <c r="AO349" s="132"/>
      <c r="AP349" s="133"/>
    </row>
    <row r="350" spans="2:42" x14ac:dyDescent="0.25">
      <c r="B350" s="69"/>
      <c r="C350" s="132"/>
      <c r="D350" s="129"/>
      <c r="E350" s="132"/>
      <c r="F350" s="130"/>
      <c r="G350" s="131"/>
      <c r="H350" s="129"/>
      <c r="I350" s="128">
        <v>99.58</v>
      </c>
      <c r="J350" s="130"/>
      <c r="K350" s="131"/>
      <c r="L350" s="131"/>
      <c r="M350" s="128"/>
      <c r="N350" s="133"/>
      <c r="O350" s="129"/>
      <c r="P350" s="131"/>
      <c r="Q350" s="132"/>
      <c r="R350" s="130"/>
      <c r="S350" s="131"/>
      <c r="T350" s="129"/>
      <c r="U350" s="132"/>
      <c r="V350" s="130"/>
      <c r="W350" s="131"/>
      <c r="X350" s="129"/>
      <c r="Y350" s="132"/>
      <c r="Z350" s="130"/>
      <c r="AA350" s="131"/>
      <c r="AB350" s="129"/>
      <c r="AC350" s="132"/>
      <c r="AD350" s="130"/>
      <c r="AE350" s="131"/>
      <c r="AF350" s="129"/>
      <c r="AG350" s="128">
        <v>118.04</v>
      </c>
      <c r="AH350" s="130"/>
      <c r="AI350" s="131"/>
      <c r="AJ350" s="129"/>
      <c r="AK350" s="128"/>
      <c r="AL350" s="130"/>
      <c r="AM350" s="129"/>
      <c r="AN350" s="129"/>
      <c r="AO350" s="132"/>
      <c r="AP350" s="133"/>
    </row>
    <row r="351" spans="2:42" x14ac:dyDescent="0.25">
      <c r="B351" s="69"/>
      <c r="C351" s="132"/>
      <c r="D351" s="129"/>
      <c r="E351" s="132"/>
      <c r="F351" s="130"/>
      <c r="G351" s="131"/>
      <c r="H351" s="129"/>
      <c r="I351" s="128">
        <v>106.01</v>
      </c>
      <c r="J351" s="130"/>
      <c r="K351" s="131"/>
      <c r="L351" s="131"/>
      <c r="M351" s="128"/>
      <c r="N351" s="133"/>
      <c r="O351" s="129"/>
      <c r="P351" s="131"/>
      <c r="Q351" s="132"/>
      <c r="R351" s="130"/>
      <c r="S351" s="131"/>
      <c r="T351" s="129"/>
      <c r="U351" s="132"/>
      <c r="V351" s="130"/>
      <c r="W351" s="131"/>
      <c r="X351" s="129"/>
      <c r="Y351" s="132"/>
      <c r="Z351" s="130"/>
      <c r="AA351" s="131"/>
      <c r="AB351" s="129"/>
      <c r="AC351" s="132"/>
      <c r="AD351" s="130"/>
      <c r="AE351" s="131"/>
      <c r="AF351" s="129"/>
      <c r="AG351" s="128">
        <v>120.41</v>
      </c>
      <c r="AH351" s="130"/>
      <c r="AI351" s="131"/>
      <c r="AJ351" s="129"/>
      <c r="AK351" s="128"/>
      <c r="AL351" s="130"/>
      <c r="AM351" s="129"/>
      <c r="AN351" s="129"/>
      <c r="AO351" s="132"/>
      <c r="AP351" s="133"/>
    </row>
    <row r="352" spans="2:42" x14ac:dyDescent="0.25">
      <c r="B352" s="69"/>
      <c r="C352" s="132"/>
      <c r="D352" s="129"/>
      <c r="E352" s="132"/>
      <c r="F352" s="130"/>
      <c r="G352" s="131"/>
      <c r="H352" s="129"/>
      <c r="I352" s="128">
        <v>78.12</v>
      </c>
      <c r="J352" s="130"/>
      <c r="K352" s="131"/>
      <c r="L352" s="131"/>
      <c r="M352" s="128"/>
      <c r="N352" s="133"/>
      <c r="O352" s="129"/>
      <c r="P352" s="131"/>
      <c r="Q352" s="132"/>
      <c r="R352" s="130"/>
      <c r="S352" s="131"/>
      <c r="T352" s="129"/>
      <c r="U352" s="132"/>
      <c r="V352" s="130"/>
      <c r="W352" s="131"/>
      <c r="X352" s="129"/>
      <c r="Y352" s="132"/>
      <c r="Z352" s="130"/>
      <c r="AA352" s="131"/>
      <c r="AB352" s="129"/>
      <c r="AC352" s="132"/>
      <c r="AD352" s="130"/>
      <c r="AE352" s="131"/>
      <c r="AF352" s="129"/>
      <c r="AG352" s="128">
        <v>126.15</v>
      </c>
      <c r="AH352" s="130"/>
      <c r="AI352" s="131"/>
      <c r="AJ352" s="129"/>
      <c r="AK352" s="128"/>
      <c r="AL352" s="130"/>
      <c r="AM352" s="129"/>
      <c r="AN352" s="129"/>
      <c r="AO352" s="132"/>
      <c r="AP352" s="133"/>
    </row>
    <row r="353" spans="2:42" x14ac:dyDescent="0.25">
      <c r="B353" s="69"/>
      <c r="C353" s="132"/>
      <c r="D353" s="129"/>
      <c r="E353" s="132"/>
      <c r="F353" s="130"/>
      <c r="G353" s="131"/>
      <c r="H353" s="129"/>
      <c r="I353" s="128">
        <v>86.77</v>
      </c>
      <c r="J353" s="130"/>
      <c r="K353" s="131"/>
      <c r="L353" s="131"/>
      <c r="M353" s="128"/>
      <c r="N353" s="133"/>
      <c r="O353" s="129"/>
      <c r="P353" s="131"/>
      <c r="Q353" s="132"/>
      <c r="R353" s="130"/>
      <c r="S353" s="131"/>
      <c r="T353" s="129"/>
      <c r="U353" s="132"/>
      <c r="V353" s="130"/>
      <c r="W353" s="131"/>
      <c r="X353" s="129"/>
      <c r="Y353" s="132"/>
      <c r="Z353" s="130"/>
      <c r="AA353" s="131"/>
      <c r="AB353" s="129"/>
      <c r="AC353" s="132"/>
      <c r="AD353" s="130"/>
      <c r="AE353" s="131"/>
      <c r="AF353" s="129"/>
      <c r="AG353" s="128">
        <v>127.87</v>
      </c>
      <c r="AH353" s="130"/>
      <c r="AI353" s="131"/>
      <c r="AJ353" s="129"/>
      <c r="AK353" s="128"/>
      <c r="AL353" s="130"/>
      <c r="AM353" s="129"/>
      <c r="AN353" s="129"/>
      <c r="AO353" s="132"/>
      <c r="AP353" s="133"/>
    </row>
    <row r="354" spans="2:42" x14ac:dyDescent="0.25">
      <c r="B354" s="69"/>
      <c r="C354" s="132"/>
      <c r="D354" s="129"/>
      <c r="E354" s="132"/>
      <c r="F354" s="130"/>
      <c r="G354" s="131"/>
      <c r="H354" s="129"/>
      <c r="I354" s="128">
        <v>101.5</v>
      </c>
      <c r="J354" s="130"/>
      <c r="K354" s="131"/>
      <c r="L354" s="131"/>
      <c r="M354" s="128"/>
      <c r="N354" s="133"/>
      <c r="O354" s="129"/>
      <c r="P354" s="131"/>
      <c r="Q354" s="132"/>
      <c r="R354" s="130"/>
      <c r="S354" s="131"/>
      <c r="T354" s="129"/>
      <c r="U354" s="132"/>
      <c r="V354" s="130"/>
      <c r="W354" s="131"/>
      <c r="X354" s="129"/>
      <c r="Y354" s="132"/>
      <c r="Z354" s="130"/>
      <c r="AA354" s="131"/>
      <c r="AB354" s="129"/>
      <c r="AC354" s="132"/>
      <c r="AD354" s="130"/>
      <c r="AE354" s="131"/>
      <c r="AF354" s="129"/>
      <c r="AG354" s="128">
        <v>126.33</v>
      </c>
      <c r="AH354" s="130"/>
      <c r="AI354" s="131"/>
      <c r="AJ354" s="129"/>
      <c r="AK354" s="128"/>
      <c r="AL354" s="130"/>
      <c r="AM354" s="129"/>
      <c r="AN354" s="129"/>
      <c r="AO354" s="132"/>
      <c r="AP354" s="133"/>
    </row>
    <row r="355" spans="2:42" x14ac:dyDescent="0.25">
      <c r="B355" s="69"/>
      <c r="C355" s="132"/>
      <c r="D355" s="129"/>
      <c r="E355" s="132"/>
      <c r="F355" s="130"/>
      <c r="G355" s="131"/>
      <c r="H355" s="129"/>
      <c r="I355" s="128">
        <v>89.35</v>
      </c>
      <c r="J355" s="130"/>
      <c r="K355" s="131"/>
      <c r="L355" s="131"/>
      <c r="M355" s="128"/>
      <c r="N355" s="133"/>
      <c r="O355" s="129"/>
      <c r="P355" s="131"/>
      <c r="Q355" s="132"/>
      <c r="R355" s="130"/>
      <c r="S355" s="131"/>
      <c r="T355" s="129"/>
      <c r="U355" s="132"/>
      <c r="V355" s="130"/>
      <c r="W355" s="131"/>
      <c r="X355" s="129"/>
      <c r="Y355" s="132"/>
      <c r="Z355" s="130"/>
      <c r="AA355" s="131"/>
      <c r="AB355" s="129"/>
      <c r="AC355" s="132"/>
      <c r="AD355" s="130"/>
      <c r="AE355" s="131"/>
      <c r="AF355" s="129"/>
      <c r="AG355" s="128">
        <v>80.86</v>
      </c>
      <c r="AH355" s="130"/>
      <c r="AI355" s="131"/>
      <c r="AJ355" s="129"/>
      <c r="AK355" s="128"/>
      <c r="AL355" s="130"/>
      <c r="AM355" s="129"/>
      <c r="AN355" s="129"/>
      <c r="AO355" s="132"/>
      <c r="AP355" s="133"/>
    </row>
    <row r="356" spans="2:42" x14ac:dyDescent="0.25">
      <c r="B356" s="69"/>
      <c r="C356" s="132"/>
      <c r="D356" s="129"/>
      <c r="E356" s="132"/>
      <c r="F356" s="130"/>
      <c r="G356" s="131"/>
      <c r="H356" s="129"/>
      <c r="I356" s="128">
        <v>76.349999999999994</v>
      </c>
      <c r="J356" s="130"/>
      <c r="K356" s="131"/>
      <c r="L356" s="131"/>
      <c r="M356" s="128"/>
      <c r="N356" s="133"/>
      <c r="O356" s="129"/>
      <c r="P356" s="131"/>
      <c r="Q356" s="132"/>
      <c r="R356" s="130"/>
      <c r="S356" s="131"/>
      <c r="T356" s="129"/>
      <c r="U356" s="132"/>
      <c r="V356" s="130"/>
      <c r="W356" s="131"/>
      <c r="X356" s="129"/>
      <c r="Y356" s="132"/>
      <c r="Z356" s="130"/>
      <c r="AA356" s="131"/>
      <c r="AB356" s="129"/>
      <c r="AC356" s="132"/>
      <c r="AD356" s="130"/>
      <c r="AE356" s="131"/>
      <c r="AF356" s="129"/>
      <c r="AG356" s="128">
        <v>110.33</v>
      </c>
      <c r="AH356" s="130"/>
      <c r="AI356" s="131"/>
      <c r="AJ356" s="129"/>
      <c r="AK356" s="128"/>
      <c r="AL356" s="130"/>
      <c r="AM356" s="129"/>
      <c r="AN356" s="129"/>
      <c r="AO356" s="132"/>
      <c r="AP356" s="133"/>
    </row>
    <row r="357" spans="2:42" x14ac:dyDescent="0.25">
      <c r="B357" s="69"/>
      <c r="C357" s="132"/>
      <c r="D357" s="129"/>
      <c r="E357" s="132"/>
      <c r="F357" s="130"/>
      <c r="G357" s="131"/>
      <c r="H357" s="129"/>
      <c r="I357" s="128">
        <v>101.99</v>
      </c>
      <c r="J357" s="130"/>
      <c r="K357" s="131"/>
      <c r="L357" s="131"/>
      <c r="M357" s="128"/>
      <c r="N357" s="133"/>
      <c r="O357" s="129"/>
      <c r="P357" s="131"/>
      <c r="Q357" s="132"/>
      <c r="R357" s="130"/>
      <c r="S357" s="131"/>
      <c r="T357" s="129"/>
      <c r="U357" s="132"/>
      <c r="V357" s="130"/>
      <c r="W357" s="131"/>
      <c r="X357" s="129"/>
      <c r="Y357" s="132"/>
      <c r="Z357" s="130"/>
      <c r="AA357" s="131"/>
      <c r="AB357" s="129"/>
      <c r="AC357" s="132"/>
      <c r="AD357" s="130"/>
      <c r="AE357" s="131"/>
      <c r="AF357" s="129"/>
      <c r="AG357" s="128">
        <v>100.65</v>
      </c>
      <c r="AH357" s="130"/>
      <c r="AI357" s="131"/>
      <c r="AJ357" s="129"/>
      <c r="AK357" s="128"/>
      <c r="AL357" s="130"/>
      <c r="AM357" s="129"/>
      <c r="AN357" s="129"/>
      <c r="AO357" s="132"/>
      <c r="AP357" s="133"/>
    </row>
    <row r="358" spans="2:42" x14ac:dyDescent="0.25">
      <c r="B358" s="69"/>
      <c r="C358" s="132"/>
      <c r="D358" s="129"/>
      <c r="E358" s="132"/>
      <c r="F358" s="130"/>
      <c r="G358" s="131"/>
      <c r="H358" s="129"/>
      <c r="I358" s="128">
        <v>92.68</v>
      </c>
      <c r="J358" s="130"/>
      <c r="K358" s="131"/>
      <c r="L358" s="131"/>
      <c r="M358" s="128"/>
      <c r="N358" s="133"/>
      <c r="O358" s="129"/>
      <c r="P358" s="131"/>
      <c r="Q358" s="132"/>
      <c r="R358" s="130"/>
      <c r="S358" s="131"/>
      <c r="T358" s="129"/>
      <c r="U358" s="132"/>
      <c r="V358" s="130"/>
      <c r="W358" s="131"/>
      <c r="X358" s="129"/>
      <c r="Y358" s="132"/>
      <c r="Z358" s="130"/>
      <c r="AA358" s="131"/>
      <c r="AB358" s="129"/>
      <c r="AC358" s="132"/>
      <c r="AD358" s="130"/>
      <c r="AE358" s="131"/>
      <c r="AF358" s="129"/>
      <c r="AG358" s="128">
        <v>93.18</v>
      </c>
      <c r="AH358" s="130"/>
      <c r="AI358" s="131"/>
      <c r="AJ358" s="129"/>
      <c r="AK358" s="128"/>
      <c r="AL358" s="130"/>
      <c r="AM358" s="129"/>
      <c r="AN358" s="129"/>
      <c r="AO358" s="132"/>
      <c r="AP358" s="133"/>
    </row>
    <row r="359" spans="2:42" x14ac:dyDescent="0.25">
      <c r="B359" s="69"/>
      <c r="C359" s="132"/>
      <c r="D359" s="129"/>
      <c r="E359" s="132"/>
      <c r="F359" s="130"/>
      <c r="G359" s="131"/>
      <c r="H359" s="129"/>
      <c r="I359" s="128">
        <v>95.7</v>
      </c>
      <c r="J359" s="130"/>
      <c r="K359" s="131"/>
      <c r="L359" s="131"/>
      <c r="M359" s="128"/>
      <c r="N359" s="133"/>
      <c r="O359" s="129"/>
      <c r="P359" s="131"/>
      <c r="Q359" s="132"/>
      <c r="R359" s="130"/>
      <c r="S359" s="131"/>
      <c r="T359" s="129"/>
      <c r="U359" s="132"/>
      <c r="V359" s="130"/>
      <c r="W359" s="131"/>
      <c r="X359" s="129"/>
      <c r="Y359" s="132"/>
      <c r="Z359" s="130"/>
      <c r="AA359" s="131"/>
      <c r="AB359" s="129"/>
      <c r="AC359" s="132"/>
      <c r="AD359" s="130"/>
      <c r="AE359" s="131"/>
      <c r="AF359" s="129"/>
      <c r="AG359" s="128">
        <v>98.43</v>
      </c>
      <c r="AH359" s="130"/>
      <c r="AI359" s="131"/>
      <c r="AJ359" s="129"/>
      <c r="AK359" s="128"/>
      <c r="AL359" s="130"/>
      <c r="AM359" s="129"/>
      <c r="AN359" s="129"/>
      <c r="AO359" s="132"/>
      <c r="AP359" s="133"/>
    </row>
    <row r="360" spans="2:42" x14ac:dyDescent="0.25">
      <c r="B360" s="69"/>
      <c r="C360" s="132"/>
      <c r="D360" s="129"/>
      <c r="E360" s="132"/>
      <c r="F360" s="130"/>
      <c r="G360" s="131"/>
      <c r="H360" s="129"/>
      <c r="I360" s="128">
        <v>92.87</v>
      </c>
      <c r="J360" s="130"/>
      <c r="K360" s="131"/>
      <c r="L360" s="131"/>
      <c r="M360" s="128"/>
      <c r="N360" s="133"/>
      <c r="O360" s="129"/>
      <c r="P360" s="131"/>
      <c r="Q360" s="132"/>
      <c r="R360" s="130"/>
      <c r="S360" s="131"/>
      <c r="T360" s="129"/>
      <c r="U360" s="132"/>
      <c r="V360" s="130"/>
      <c r="W360" s="131"/>
      <c r="X360" s="129"/>
      <c r="Y360" s="132"/>
      <c r="Z360" s="130"/>
      <c r="AA360" s="131"/>
      <c r="AB360" s="129"/>
      <c r="AC360" s="132"/>
      <c r="AD360" s="130"/>
      <c r="AE360" s="131"/>
      <c r="AF360" s="129"/>
      <c r="AG360" s="128">
        <v>116.16</v>
      </c>
      <c r="AH360" s="130"/>
      <c r="AI360" s="131"/>
      <c r="AJ360" s="129"/>
      <c r="AK360" s="128"/>
      <c r="AL360" s="130"/>
      <c r="AM360" s="129"/>
      <c r="AN360" s="129"/>
      <c r="AO360" s="132"/>
      <c r="AP360" s="133"/>
    </row>
    <row r="361" spans="2:42" x14ac:dyDescent="0.25">
      <c r="B361" s="69"/>
      <c r="C361" s="132"/>
      <c r="D361" s="129"/>
      <c r="E361" s="132"/>
      <c r="F361" s="130"/>
      <c r="G361" s="131"/>
      <c r="H361" s="129"/>
      <c r="I361" s="128">
        <v>84.08</v>
      </c>
      <c r="J361" s="130"/>
      <c r="K361" s="131"/>
      <c r="L361" s="131"/>
      <c r="M361" s="128"/>
      <c r="N361" s="133"/>
      <c r="O361" s="129"/>
      <c r="P361" s="131"/>
      <c r="Q361" s="132"/>
      <c r="R361" s="130"/>
      <c r="S361" s="131"/>
      <c r="T361" s="129"/>
      <c r="U361" s="132"/>
      <c r="V361" s="130"/>
      <c r="W361" s="131"/>
      <c r="X361" s="129"/>
      <c r="Y361" s="132"/>
      <c r="Z361" s="130"/>
      <c r="AA361" s="131"/>
      <c r="AB361" s="129"/>
      <c r="AC361" s="132"/>
      <c r="AD361" s="130"/>
      <c r="AE361" s="131"/>
      <c r="AF361" s="129"/>
      <c r="AG361" s="128">
        <v>90.69</v>
      </c>
      <c r="AH361" s="130"/>
      <c r="AI361" s="131"/>
      <c r="AJ361" s="129"/>
      <c r="AK361" s="128"/>
      <c r="AL361" s="130"/>
      <c r="AM361" s="129"/>
      <c r="AN361" s="129"/>
      <c r="AO361" s="132"/>
      <c r="AP361" s="133"/>
    </row>
    <row r="362" spans="2:42" x14ac:dyDescent="0.25">
      <c r="B362" s="69"/>
      <c r="C362" s="132"/>
      <c r="D362" s="129"/>
      <c r="E362" s="132"/>
      <c r="F362" s="130"/>
      <c r="G362" s="131"/>
      <c r="H362" s="129"/>
      <c r="I362" s="128">
        <v>94.12</v>
      </c>
      <c r="J362" s="130"/>
      <c r="K362" s="131"/>
      <c r="L362" s="131"/>
      <c r="M362" s="128"/>
      <c r="N362" s="133"/>
      <c r="O362" s="129"/>
      <c r="P362" s="131"/>
      <c r="Q362" s="132"/>
      <c r="R362" s="130"/>
      <c r="S362" s="131"/>
      <c r="T362" s="129"/>
      <c r="U362" s="132"/>
      <c r="V362" s="130"/>
      <c r="W362" s="131"/>
      <c r="X362" s="129"/>
      <c r="Y362" s="132"/>
      <c r="Z362" s="130"/>
      <c r="AA362" s="131"/>
      <c r="AB362" s="129"/>
      <c r="AC362" s="132"/>
      <c r="AD362" s="130"/>
      <c r="AE362" s="131"/>
      <c r="AF362" s="129"/>
      <c r="AG362" s="132"/>
      <c r="AH362" s="130"/>
      <c r="AI362" s="131"/>
      <c r="AJ362" s="129"/>
      <c r="AK362" s="128"/>
      <c r="AL362" s="130"/>
      <c r="AM362" s="129"/>
      <c r="AN362" s="129"/>
      <c r="AO362" s="132"/>
      <c r="AP362" s="133"/>
    </row>
    <row r="363" spans="2:42" x14ac:dyDescent="0.25">
      <c r="B363" s="69"/>
      <c r="C363" s="132"/>
      <c r="D363" s="129"/>
      <c r="E363" s="132"/>
      <c r="F363" s="130"/>
      <c r="G363" s="131"/>
      <c r="H363" s="129"/>
      <c r="I363" s="128">
        <v>126.05</v>
      </c>
      <c r="J363" s="130"/>
      <c r="K363" s="131"/>
      <c r="L363" s="131"/>
      <c r="M363" s="128"/>
      <c r="N363" s="133"/>
      <c r="O363" s="129"/>
      <c r="P363" s="131"/>
      <c r="Q363" s="132"/>
      <c r="R363" s="130"/>
      <c r="S363" s="131"/>
      <c r="T363" s="129"/>
      <c r="U363" s="132"/>
      <c r="V363" s="130"/>
      <c r="W363" s="131"/>
      <c r="X363" s="129"/>
      <c r="Y363" s="132"/>
      <c r="Z363" s="130"/>
      <c r="AA363" s="131"/>
      <c r="AB363" s="129"/>
      <c r="AC363" s="132"/>
      <c r="AD363" s="130"/>
      <c r="AE363" s="131"/>
      <c r="AF363" s="129"/>
      <c r="AG363" s="132"/>
      <c r="AH363" s="130"/>
      <c r="AI363" s="131"/>
      <c r="AJ363" s="129"/>
      <c r="AK363" s="128"/>
      <c r="AL363" s="130"/>
      <c r="AM363" s="129"/>
      <c r="AN363" s="129"/>
      <c r="AO363" s="132"/>
      <c r="AP363" s="133"/>
    </row>
    <row r="364" spans="2:42" x14ac:dyDescent="0.25">
      <c r="B364" s="69"/>
      <c r="C364" s="132"/>
      <c r="D364" s="129"/>
      <c r="E364" s="132"/>
      <c r="F364" s="130"/>
      <c r="G364" s="131"/>
      <c r="H364" s="129"/>
      <c r="I364" s="128">
        <v>90.41</v>
      </c>
      <c r="J364" s="130"/>
      <c r="K364" s="131"/>
      <c r="L364" s="131"/>
      <c r="M364" s="128"/>
      <c r="N364" s="133"/>
      <c r="O364" s="129"/>
      <c r="P364" s="131"/>
      <c r="Q364" s="132"/>
      <c r="R364" s="130"/>
      <c r="S364" s="131"/>
      <c r="T364" s="129"/>
      <c r="U364" s="132"/>
      <c r="V364" s="130"/>
      <c r="W364" s="131"/>
      <c r="X364" s="129"/>
      <c r="Y364" s="132"/>
      <c r="Z364" s="130"/>
      <c r="AA364" s="131"/>
      <c r="AB364" s="129"/>
      <c r="AC364" s="132"/>
      <c r="AD364" s="130"/>
      <c r="AE364" s="131"/>
      <c r="AF364" s="129"/>
      <c r="AG364" s="132"/>
      <c r="AH364" s="130"/>
      <c r="AI364" s="131"/>
      <c r="AJ364" s="129"/>
      <c r="AK364" s="128"/>
      <c r="AL364" s="130"/>
      <c r="AM364" s="129"/>
      <c r="AN364" s="129"/>
      <c r="AO364" s="132"/>
      <c r="AP364" s="133"/>
    </row>
    <row r="365" spans="2:42" x14ac:dyDescent="0.25">
      <c r="B365" s="69"/>
      <c r="C365" s="132"/>
      <c r="D365" s="129"/>
      <c r="E365" s="132"/>
      <c r="F365" s="130"/>
      <c r="G365" s="131"/>
      <c r="H365" s="129"/>
      <c r="I365" s="128">
        <v>101.41</v>
      </c>
      <c r="J365" s="130"/>
      <c r="K365" s="131"/>
      <c r="L365" s="131"/>
      <c r="M365" s="128"/>
      <c r="N365" s="133"/>
      <c r="O365" s="129"/>
      <c r="P365" s="131"/>
      <c r="Q365" s="132"/>
      <c r="R365" s="130"/>
      <c r="S365" s="131"/>
      <c r="T365" s="129"/>
      <c r="U365" s="132"/>
      <c r="V365" s="130"/>
      <c r="W365" s="131"/>
      <c r="X365" s="129"/>
      <c r="Y365" s="132"/>
      <c r="Z365" s="130"/>
      <c r="AA365" s="131"/>
      <c r="AB365" s="129"/>
      <c r="AC365" s="132"/>
      <c r="AD365" s="130"/>
      <c r="AE365" s="131"/>
      <c r="AF365" s="129"/>
      <c r="AG365" s="132"/>
      <c r="AH365" s="130"/>
      <c r="AI365" s="131"/>
      <c r="AJ365" s="129"/>
      <c r="AK365" s="128"/>
      <c r="AL365" s="130"/>
      <c r="AM365" s="129"/>
      <c r="AN365" s="129"/>
      <c r="AO365" s="132"/>
      <c r="AP365" s="133"/>
    </row>
    <row r="366" spans="2:42" x14ac:dyDescent="0.25">
      <c r="B366" s="69"/>
      <c r="C366" s="132"/>
      <c r="D366" s="129"/>
      <c r="E366" s="132"/>
      <c r="F366" s="130"/>
      <c r="G366" s="131"/>
      <c r="H366" s="129"/>
      <c r="I366" s="128">
        <v>86.32</v>
      </c>
      <c r="J366" s="130"/>
      <c r="K366" s="131"/>
      <c r="L366" s="131"/>
      <c r="M366" s="128"/>
      <c r="N366" s="133"/>
      <c r="O366" s="129"/>
      <c r="P366" s="131"/>
      <c r="Q366" s="132"/>
      <c r="R366" s="130"/>
      <c r="S366" s="131"/>
      <c r="T366" s="129"/>
      <c r="U366" s="132"/>
      <c r="V366" s="130"/>
      <c r="W366" s="131"/>
      <c r="X366" s="129"/>
      <c r="Y366" s="132"/>
      <c r="Z366" s="130"/>
      <c r="AA366" s="131"/>
      <c r="AB366" s="129"/>
      <c r="AC366" s="132"/>
      <c r="AD366" s="130"/>
      <c r="AE366" s="131"/>
      <c r="AF366" s="129"/>
      <c r="AG366" s="132"/>
      <c r="AH366" s="130"/>
      <c r="AI366" s="131"/>
      <c r="AJ366" s="129"/>
      <c r="AK366" s="128"/>
      <c r="AL366" s="130"/>
      <c r="AM366" s="129"/>
      <c r="AN366" s="129"/>
      <c r="AO366" s="132"/>
      <c r="AP366" s="133"/>
    </row>
    <row r="367" spans="2:42" x14ac:dyDescent="0.25">
      <c r="B367" s="69"/>
      <c r="C367" s="132"/>
      <c r="D367" s="129"/>
      <c r="E367" s="132"/>
      <c r="F367" s="130"/>
      <c r="G367" s="131"/>
      <c r="H367" s="129"/>
      <c r="I367" s="128">
        <v>110.41</v>
      </c>
      <c r="J367" s="130"/>
      <c r="K367" s="131"/>
      <c r="L367" s="131"/>
      <c r="M367" s="128"/>
      <c r="N367" s="133"/>
      <c r="O367" s="129"/>
      <c r="P367" s="131"/>
      <c r="Q367" s="132"/>
      <c r="R367" s="130"/>
      <c r="S367" s="131"/>
      <c r="T367" s="129"/>
      <c r="U367" s="132"/>
      <c r="V367" s="130"/>
      <c r="W367" s="131"/>
      <c r="X367" s="129"/>
      <c r="Y367" s="132"/>
      <c r="Z367" s="130"/>
      <c r="AA367" s="131"/>
      <c r="AB367" s="129"/>
      <c r="AC367" s="132"/>
      <c r="AD367" s="130"/>
      <c r="AE367" s="131"/>
      <c r="AF367" s="129"/>
      <c r="AG367" s="132"/>
      <c r="AH367" s="130"/>
      <c r="AI367" s="131"/>
      <c r="AJ367" s="129"/>
      <c r="AK367" s="128"/>
      <c r="AL367" s="130"/>
      <c r="AM367" s="129"/>
      <c r="AN367" s="129"/>
      <c r="AO367" s="132"/>
      <c r="AP367" s="133"/>
    </row>
    <row r="368" spans="2:42" x14ac:dyDescent="0.25">
      <c r="B368" s="69"/>
      <c r="C368" s="132"/>
      <c r="D368" s="129"/>
      <c r="E368" s="132"/>
      <c r="F368" s="130"/>
      <c r="G368" s="131"/>
      <c r="H368" s="129"/>
      <c r="I368" s="128">
        <v>87.18</v>
      </c>
      <c r="J368" s="130"/>
      <c r="K368" s="131"/>
      <c r="L368" s="131"/>
      <c r="M368" s="128"/>
      <c r="N368" s="133"/>
      <c r="O368" s="129"/>
      <c r="P368" s="131"/>
      <c r="Q368" s="132"/>
      <c r="R368" s="130"/>
      <c r="S368" s="131"/>
      <c r="T368" s="129"/>
      <c r="U368" s="132"/>
      <c r="V368" s="130"/>
      <c r="W368" s="131"/>
      <c r="X368" s="129"/>
      <c r="Y368" s="132"/>
      <c r="Z368" s="130"/>
      <c r="AA368" s="131"/>
      <c r="AB368" s="129"/>
      <c r="AC368" s="132"/>
      <c r="AD368" s="130"/>
      <c r="AE368" s="131"/>
      <c r="AF368" s="129"/>
      <c r="AG368" s="132"/>
      <c r="AH368" s="130"/>
      <c r="AI368" s="131"/>
      <c r="AJ368" s="129"/>
      <c r="AK368" s="128"/>
      <c r="AL368" s="130"/>
      <c r="AM368" s="129"/>
      <c r="AN368" s="129"/>
      <c r="AO368" s="132"/>
      <c r="AP368" s="133"/>
    </row>
    <row r="369" spans="2:42" x14ac:dyDescent="0.25">
      <c r="B369" s="69"/>
      <c r="C369" s="132"/>
      <c r="D369" s="129"/>
      <c r="E369" s="132"/>
      <c r="F369" s="130"/>
      <c r="G369" s="131"/>
      <c r="H369" s="129"/>
      <c r="I369" s="128">
        <v>77.989999999999995</v>
      </c>
      <c r="J369" s="130"/>
      <c r="K369" s="131"/>
      <c r="L369" s="131"/>
      <c r="M369" s="128"/>
      <c r="N369" s="133"/>
      <c r="O369" s="129"/>
      <c r="P369" s="131"/>
      <c r="Q369" s="132"/>
      <c r="R369" s="130"/>
      <c r="S369" s="131"/>
      <c r="T369" s="129"/>
      <c r="U369" s="132"/>
      <c r="V369" s="130"/>
      <c r="W369" s="131"/>
      <c r="X369" s="129"/>
      <c r="Y369" s="132"/>
      <c r="Z369" s="130"/>
      <c r="AA369" s="131"/>
      <c r="AB369" s="129"/>
      <c r="AC369" s="132"/>
      <c r="AD369" s="130"/>
      <c r="AE369" s="131"/>
      <c r="AF369" s="129"/>
      <c r="AG369" s="132"/>
      <c r="AH369" s="130"/>
      <c r="AI369" s="131"/>
      <c r="AJ369" s="129"/>
      <c r="AK369" s="128"/>
      <c r="AL369" s="130"/>
      <c r="AM369" s="129"/>
      <c r="AN369" s="129"/>
      <c r="AO369" s="132"/>
      <c r="AP369" s="133"/>
    </row>
    <row r="370" spans="2:42" x14ac:dyDescent="0.25">
      <c r="B370" s="69"/>
      <c r="C370" s="132"/>
      <c r="D370" s="129"/>
      <c r="E370" s="132"/>
      <c r="F370" s="130"/>
      <c r="G370" s="131"/>
      <c r="H370" s="129"/>
      <c r="I370" s="128">
        <v>86.02</v>
      </c>
      <c r="J370" s="130"/>
      <c r="K370" s="131"/>
      <c r="L370" s="131"/>
      <c r="M370" s="128"/>
      <c r="N370" s="133"/>
      <c r="O370" s="129"/>
      <c r="P370" s="131"/>
      <c r="Q370" s="132"/>
      <c r="R370" s="130"/>
      <c r="S370" s="131"/>
      <c r="T370" s="129"/>
      <c r="U370" s="132"/>
      <c r="V370" s="130"/>
      <c r="W370" s="131"/>
      <c r="X370" s="129"/>
      <c r="Y370" s="132"/>
      <c r="Z370" s="130"/>
      <c r="AA370" s="131"/>
      <c r="AB370" s="129"/>
      <c r="AC370" s="132"/>
      <c r="AD370" s="130"/>
      <c r="AE370" s="131"/>
      <c r="AF370" s="129"/>
      <c r="AG370" s="132"/>
      <c r="AH370" s="130"/>
      <c r="AI370" s="131"/>
      <c r="AJ370" s="129"/>
      <c r="AK370" s="128"/>
      <c r="AL370" s="130"/>
      <c r="AM370" s="129"/>
      <c r="AN370" s="129"/>
      <c r="AO370" s="132"/>
      <c r="AP370" s="133"/>
    </row>
    <row r="371" spans="2:42" x14ac:dyDescent="0.25">
      <c r="B371" s="69"/>
      <c r="C371" s="132"/>
      <c r="D371" s="129"/>
      <c r="E371" s="132"/>
      <c r="F371" s="130"/>
      <c r="G371" s="131"/>
      <c r="H371" s="129"/>
      <c r="I371" s="128">
        <v>86.78</v>
      </c>
      <c r="J371" s="130"/>
      <c r="K371" s="131"/>
      <c r="L371" s="131"/>
      <c r="M371" s="128"/>
      <c r="N371" s="133"/>
      <c r="O371" s="129"/>
      <c r="P371" s="131"/>
      <c r="Q371" s="132"/>
      <c r="R371" s="130"/>
      <c r="S371" s="131"/>
      <c r="T371" s="129"/>
      <c r="U371" s="132"/>
      <c r="V371" s="130"/>
      <c r="W371" s="131"/>
      <c r="X371" s="129"/>
      <c r="Y371" s="132"/>
      <c r="Z371" s="130"/>
      <c r="AA371" s="131"/>
      <c r="AB371" s="129"/>
      <c r="AC371" s="132"/>
      <c r="AD371" s="130"/>
      <c r="AE371" s="131"/>
      <c r="AF371" s="129"/>
      <c r="AG371" s="132"/>
      <c r="AH371" s="130"/>
      <c r="AI371" s="131"/>
      <c r="AJ371" s="129"/>
      <c r="AK371" s="128"/>
      <c r="AL371" s="130"/>
      <c r="AM371" s="129"/>
      <c r="AN371" s="129"/>
      <c r="AO371" s="132"/>
      <c r="AP371" s="133"/>
    </row>
    <row r="372" spans="2:42" x14ac:dyDescent="0.25">
      <c r="B372" s="69"/>
      <c r="C372" s="132"/>
      <c r="D372" s="129"/>
      <c r="E372" s="132"/>
      <c r="F372" s="130"/>
      <c r="G372" s="131"/>
      <c r="H372" s="129"/>
      <c r="I372" s="128">
        <v>68.09</v>
      </c>
      <c r="J372" s="130"/>
      <c r="K372" s="131"/>
      <c r="L372" s="131"/>
      <c r="M372" s="128"/>
      <c r="N372" s="133"/>
      <c r="O372" s="129"/>
      <c r="P372" s="131"/>
      <c r="Q372" s="132"/>
      <c r="R372" s="130"/>
      <c r="S372" s="131"/>
      <c r="T372" s="129"/>
      <c r="U372" s="132"/>
      <c r="V372" s="130"/>
      <c r="W372" s="131"/>
      <c r="X372" s="129"/>
      <c r="Y372" s="132"/>
      <c r="Z372" s="130"/>
      <c r="AA372" s="131"/>
      <c r="AB372" s="129"/>
      <c r="AC372" s="132"/>
      <c r="AD372" s="130"/>
      <c r="AE372" s="131"/>
      <c r="AF372" s="129"/>
      <c r="AG372" s="132"/>
      <c r="AH372" s="130"/>
      <c r="AI372" s="131"/>
      <c r="AJ372" s="129"/>
      <c r="AK372" s="128"/>
      <c r="AL372" s="130"/>
      <c r="AM372" s="129"/>
      <c r="AN372" s="129"/>
      <c r="AO372" s="132"/>
      <c r="AP372" s="133"/>
    </row>
    <row r="373" spans="2:42" x14ac:dyDescent="0.25">
      <c r="B373" s="69"/>
      <c r="C373" s="132"/>
      <c r="D373" s="129"/>
      <c r="E373" s="132"/>
      <c r="F373" s="130"/>
      <c r="G373" s="131"/>
      <c r="H373" s="129"/>
      <c r="I373" s="128">
        <v>84.57</v>
      </c>
      <c r="J373" s="130"/>
      <c r="K373" s="131"/>
      <c r="L373" s="131"/>
      <c r="M373" s="128"/>
      <c r="N373" s="133"/>
      <c r="O373" s="129"/>
      <c r="P373" s="131"/>
      <c r="Q373" s="132"/>
      <c r="R373" s="130"/>
      <c r="S373" s="131"/>
      <c r="T373" s="129"/>
      <c r="U373" s="132"/>
      <c r="V373" s="130"/>
      <c r="W373" s="131"/>
      <c r="X373" s="129"/>
      <c r="Y373" s="132"/>
      <c r="Z373" s="130"/>
      <c r="AA373" s="131"/>
      <c r="AB373" s="129"/>
      <c r="AC373" s="132"/>
      <c r="AD373" s="130"/>
      <c r="AE373" s="131"/>
      <c r="AF373" s="129"/>
      <c r="AG373" s="132"/>
      <c r="AH373" s="130"/>
      <c r="AI373" s="131"/>
      <c r="AJ373" s="129"/>
      <c r="AK373" s="128"/>
      <c r="AL373" s="130"/>
      <c r="AM373" s="129"/>
      <c r="AN373" s="129"/>
      <c r="AO373" s="132"/>
      <c r="AP373" s="133"/>
    </row>
    <row r="374" spans="2:42" x14ac:dyDescent="0.25">
      <c r="B374" s="69"/>
      <c r="C374" s="132"/>
      <c r="D374" s="129"/>
      <c r="E374" s="132"/>
      <c r="F374" s="130"/>
      <c r="G374" s="131"/>
      <c r="H374" s="129"/>
      <c r="I374" s="128">
        <v>74.150000000000006</v>
      </c>
      <c r="J374" s="130"/>
      <c r="K374" s="131"/>
      <c r="L374" s="131"/>
      <c r="M374" s="128"/>
      <c r="N374" s="133"/>
      <c r="O374" s="129"/>
      <c r="P374" s="131"/>
      <c r="Q374" s="132"/>
      <c r="R374" s="130"/>
      <c r="S374" s="131"/>
      <c r="T374" s="129"/>
      <c r="U374" s="132"/>
      <c r="V374" s="130"/>
      <c r="W374" s="131"/>
      <c r="X374" s="129"/>
      <c r="Y374" s="132"/>
      <c r="Z374" s="130"/>
      <c r="AA374" s="131"/>
      <c r="AB374" s="129"/>
      <c r="AC374" s="132"/>
      <c r="AD374" s="130"/>
      <c r="AE374" s="131"/>
      <c r="AF374" s="129"/>
      <c r="AG374" s="132"/>
      <c r="AH374" s="130"/>
      <c r="AI374" s="131"/>
      <c r="AJ374" s="129"/>
      <c r="AK374" s="128"/>
      <c r="AL374" s="130"/>
      <c r="AM374" s="129"/>
      <c r="AN374" s="129"/>
      <c r="AO374" s="132"/>
      <c r="AP374" s="133"/>
    </row>
    <row r="375" spans="2:42" x14ac:dyDescent="0.25">
      <c r="B375" s="69"/>
      <c r="C375" s="132"/>
      <c r="D375" s="129"/>
      <c r="E375" s="132"/>
      <c r="F375" s="130"/>
      <c r="G375" s="131"/>
      <c r="H375" s="129"/>
      <c r="I375" s="128">
        <v>71.84</v>
      </c>
      <c r="J375" s="130"/>
      <c r="K375" s="131"/>
      <c r="L375" s="131"/>
      <c r="M375" s="128"/>
      <c r="N375" s="133"/>
      <c r="O375" s="129"/>
      <c r="P375" s="131"/>
      <c r="Q375" s="132"/>
      <c r="R375" s="130"/>
      <c r="S375" s="131"/>
      <c r="T375" s="129"/>
      <c r="U375" s="132"/>
      <c r="V375" s="130"/>
      <c r="W375" s="131"/>
      <c r="X375" s="129"/>
      <c r="Y375" s="132"/>
      <c r="Z375" s="130"/>
      <c r="AA375" s="131"/>
      <c r="AB375" s="129"/>
      <c r="AC375" s="132"/>
      <c r="AD375" s="130"/>
      <c r="AE375" s="131"/>
      <c r="AF375" s="129"/>
      <c r="AG375" s="132"/>
      <c r="AH375" s="130"/>
      <c r="AI375" s="131"/>
      <c r="AJ375" s="129"/>
      <c r="AK375" s="128"/>
      <c r="AL375" s="130"/>
      <c r="AM375" s="129"/>
      <c r="AN375" s="129"/>
      <c r="AO375" s="132"/>
      <c r="AP375" s="133"/>
    </row>
    <row r="376" spans="2:42" x14ac:dyDescent="0.25">
      <c r="B376" s="69"/>
      <c r="C376" s="132"/>
      <c r="D376" s="129"/>
      <c r="E376" s="132"/>
      <c r="F376" s="130"/>
      <c r="G376" s="131"/>
      <c r="H376" s="129"/>
      <c r="I376" s="128">
        <v>68.290000000000006</v>
      </c>
      <c r="J376" s="130"/>
      <c r="K376" s="131"/>
      <c r="L376" s="131"/>
      <c r="M376" s="128"/>
      <c r="N376" s="133"/>
      <c r="O376" s="129"/>
      <c r="P376" s="131"/>
      <c r="Q376" s="132"/>
      <c r="R376" s="130"/>
      <c r="S376" s="131"/>
      <c r="T376" s="129"/>
      <c r="U376" s="132"/>
      <c r="V376" s="130"/>
      <c r="W376" s="131"/>
      <c r="X376" s="129"/>
      <c r="Y376" s="132"/>
      <c r="Z376" s="130"/>
      <c r="AA376" s="131"/>
      <c r="AB376" s="129"/>
      <c r="AC376" s="132"/>
      <c r="AD376" s="130"/>
      <c r="AE376" s="131"/>
      <c r="AF376" s="129"/>
      <c r="AG376" s="132"/>
      <c r="AH376" s="130"/>
      <c r="AI376" s="131"/>
      <c r="AJ376" s="129"/>
      <c r="AK376" s="128"/>
      <c r="AL376" s="130"/>
      <c r="AM376" s="129"/>
      <c r="AN376" s="129"/>
      <c r="AO376" s="132"/>
      <c r="AP376" s="133"/>
    </row>
    <row r="377" spans="2:42" x14ac:dyDescent="0.25">
      <c r="B377" s="69"/>
      <c r="C377" s="132"/>
      <c r="D377" s="129"/>
      <c r="E377" s="132"/>
      <c r="F377" s="130"/>
      <c r="G377" s="131"/>
      <c r="H377" s="129"/>
      <c r="I377" s="128">
        <v>75.819999999999993</v>
      </c>
      <c r="J377" s="130"/>
      <c r="K377" s="131"/>
      <c r="L377" s="131"/>
      <c r="M377" s="128"/>
      <c r="N377" s="133"/>
      <c r="O377" s="129"/>
      <c r="P377" s="131"/>
      <c r="Q377" s="132"/>
      <c r="R377" s="130"/>
      <c r="S377" s="131"/>
      <c r="T377" s="129"/>
      <c r="U377" s="132"/>
      <c r="V377" s="130"/>
      <c r="W377" s="131"/>
      <c r="X377" s="129"/>
      <c r="Y377" s="132"/>
      <c r="Z377" s="130"/>
      <c r="AA377" s="131"/>
      <c r="AB377" s="129"/>
      <c r="AC377" s="132"/>
      <c r="AD377" s="130"/>
      <c r="AE377" s="131"/>
      <c r="AF377" s="129"/>
      <c r="AG377" s="132"/>
      <c r="AH377" s="130"/>
      <c r="AI377" s="131"/>
      <c r="AJ377" s="129"/>
      <c r="AK377" s="128"/>
      <c r="AL377" s="130"/>
      <c r="AM377" s="129"/>
      <c r="AN377" s="129"/>
      <c r="AO377" s="132"/>
      <c r="AP377" s="133"/>
    </row>
    <row r="378" spans="2:42" x14ac:dyDescent="0.25">
      <c r="B378" s="69"/>
      <c r="C378" s="132"/>
      <c r="D378" s="129"/>
      <c r="E378" s="132"/>
      <c r="F378" s="130"/>
      <c r="G378" s="131"/>
      <c r="H378" s="129"/>
      <c r="I378" s="128">
        <v>61.51</v>
      </c>
      <c r="J378" s="130"/>
      <c r="K378" s="131"/>
      <c r="L378" s="131"/>
      <c r="M378" s="128"/>
      <c r="N378" s="133"/>
      <c r="O378" s="129"/>
      <c r="P378" s="131"/>
      <c r="Q378" s="132"/>
      <c r="R378" s="130"/>
      <c r="S378" s="131"/>
      <c r="T378" s="129"/>
      <c r="U378" s="132"/>
      <c r="V378" s="130"/>
      <c r="W378" s="131"/>
      <c r="X378" s="129"/>
      <c r="Y378" s="132"/>
      <c r="Z378" s="130"/>
      <c r="AA378" s="131"/>
      <c r="AB378" s="129"/>
      <c r="AC378" s="132"/>
      <c r="AD378" s="130"/>
      <c r="AE378" s="131"/>
      <c r="AF378" s="129"/>
      <c r="AG378" s="132"/>
      <c r="AH378" s="130"/>
      <c r="AI378" s="131"/>
      <c r="AJ378" s="129"/>
      <c r="AK378" s="128"/>
      <c r="AL378" s="130"/>
      <c r="AM378" s="129"/>
      <c r="AN378" s="129"/>
      <c r="AO378" s="132"/>
      <c r="AP378" s="133"/>
    </row>
    <row r="379" spans="2:42" x14ac:dyDescent="0.25">
      <c r="B379" s="69"/>
      <c r="C379" s="132"/>
      <c r="D379" s="129"/>
      <c r="E379" s="132"/>
      <c r="F379" s="130"/>
      <c r="G379" s="131"/>
      <c r="H379" s="129"/>
      <c r="I379" s="128">
        <v>73.959999999999994</v>
      </c>
      <c r="J379" s="130"/>
      <c r="K379" s="131"/>
      <c r="L379" s="131"/>
      <c r="M379" s="128"/>
      <c r="N379" s="133"/>
      <c r="O379" s="129"/>
      <c r="P379" s="131"/>
      <c r="Q379" s="132"/>
      <c r="R379" s="130"/>
      <c r="S379" s="131"/>
      <c r="T379" s="129"/>
      <c r="U379" s="132"/>
      <c r="V379" s="130"/>
      <c r="W379" s="131"/>
      <c r="X379" s="129"/>
      <c r="Y379" s="132"/>
      <c r="Z379" s="130"/>
      <c r="AA379" s="131"/>
      <c r="AB379" s="129"/>
      <c r="AC379" s="132"/>
      <c r="AD379" s="130"/>
      <c r="AE379" s="131"/>
      <c r="AF379" s="129"/>
      <c r="AG379" s="132"/>
      <c r="AH379" s="130"/>
      <c r="AI379" s="131"/>
      <c r="AJ379" s="129"/>
      <c r="AK379" s="128"/>
      <c r="AL379" s="130"/>
      <c r="AM379" s="129"/>
      <c r="AN379" s="129"/>
      <c r="AO379" s="132"/>
      <c r="AP379" s="133"/>
    </row>
    <row r="380" spans="2:42" x14ac:dyDescent="0.25">
      <c r="B380" s="69"/>
      <c r="C380" s="132"/>
      <c r="D380" s="129"/>
      <c r="E380" s="132"/>
      <c r="F380" s="130"/>
      <c r="G380" s="131"/>
      <c r="H380" s="129"/>
      <c r="I380" s="128">
        <v>81.36</v>
      </c>
      <c r="J380" s="130"/>
      <c r="K380" s="131"/>
      <c r="L380" s="129"/>
      <c r="M380" s="132"/>
      <c r="N380" s="130"/>
      <c r="O380" s="131"/>
      <c r="P380" s="129"/>
      <c r="Q380" s="132"/>
      <c r="R380" s="130"/>
      <c r="S380" s="131"/>
      <c r="T380" s="129"/>
      <c r="U380" s="132"/>
      <c r="V380" s="130"/>
      <c r="W380" s="131"/>
      <c r="X380" s="129"/>
      <c r="Y380" s="132"/>
      <c r="Z380" s="130"/>
      <c r="AA380" s="131"/>
      <c r="AB380" s="129"/>
      <c r="AC380" s="132"/>
      <c r="AD380" s="130"/>
      <c r="AE380" s="131"/>
      <c r="AF380" s="129"/>
      <c r="AG380" s="132"/>
      <c r="AH380" s="130"/>
      <c r="AI380" s="131"/>
      <c r="AJ380" s="129"/>
      <c r="AK380" s="128"/>
      <c r="AL380" s="130"/>
      <c r="AM380" s="129"/>
      <c r="AN380" s="129"/>
      <c r="AO380" s="132"/>
      <c r="AP380" s="133"/>
    </row>
    <row r="381" spans="2:42" x14ac:dyDescent="0.25">
      <c r="B381" s="69"/>
      <c r="C381" s="132"/>
      <c r="D381" s="129"/>
      <c r="E381" s="132"/>
      <c r="F381" s="130"/>
      <c r="G381" s="131"/>
      <c r="H381" s="129"/>
      <c r="I381" s="128">
        <v>79.790000000000006</v>
      </c>
      <c r="J381" s="130"/>
      <c r="K381" s="131"/>
      <c r="L381" s="129"/>
      <c r="M381" s="132"/>
      <c r="N381" s="130"/>
      <c r="O381" s="131"/>
      <c r="P381" s="129"/>
      <c r="Q381" s="132"/>
      <c r="R381" s="130"/>
      <c r="S381" s="131"/>
      <c r="T381" s="129"/>
      <c r="U381" s="132"/>
      <c r="V381" s="130"/>
      <c r="W381" s="131"/>
      <c r="X381" s="129"/>
      <c r="Y381" s="132"/>
      <c r="Z381" s="130"/>
      <c r="AA381" s="131"/>
      <c r="AB381" s="129"/>
      <c r="AC381" s="132"/>
      <c r="AD381" s="130"/>
      <c r="AE381" s="131"/>
      <c r="AF381" s="129"/>
      <c r="AG381" s="132"/>
      <c r="AH381" s="130"/>
      <c r="AI381" s="131"/>
      <c r="AJ381" s="129"/>
      <c r="AK381" s="128"/>
      <c r="AL381" s="130"/>
      <c r="AM381" s="129"/>
      <c r="AN381" s="129"/>
      <c r="AO381" s="132"/>
      <c r="AP381" s="133"/>
    </row>
    <row r="382" spans="2:42" x14ac:dyDescent="0.25">
      <c r="B382" s="69"/>
      <c r="C382" s="132"/>
      <c r="D382" s="129"/>
      <c r="E382" s="132"/>
      <c r="F382" s="130"/>
      <c r="G382" s="131"/>
      <c r="H382" s="129"/>
      <c r="I382" s="128">
        <v>66.430000000000007</v>
      </c>
      <c r="J382" s="130"/>
      <c r="K382" s="131"/>
      <c r="L382" s="129"/>
      <c r="M382" s="132"/>
      <c r="N382" s="130"/>
      <c r="O382" s="131"/>
      <c r="P382" s="129"/>
      <c r="Q382" s="132"/>
      <c r="R382" s="130"/>
      <c r="S382" s="131"/>
      <c r="T382" s="129"/>
      <c r="U382" s="132"/>
      <c r="V382" s="130"/>
      <c r="W382" s="131"/>
      <c r="X382" s="129"/>
      <c r="Y382" s="132"/>
      <c r="Z382" s="130"/>
      <c r="AA382" s="131"/>
      <c r="AB382" s="129"/>
      <c r="AC382" s="132"/>
      <c r="AD382" s="130"/>
      <c r="AE382" s="131"/>
      <c r="AF382" s="129"/>
      <c r="AG382" s="132"/>
      <c r="AH382" s="130"/>
      <c r="AI382" s="131"/>
      <c r="AJ382" s="129"/>
      <c r="AK382" s="128"/>
      <c r="AL382" s="130"/>
      <c r="AM382" s="129"/>
      <c r="AN382" s="129"/>
      <c r="AO382" s="132"/>
      <c r="AP382" s="133"/>
    </row>
    <row r="383" spans="2:42" x14ac:dyDescent="0.25">
      <c r="B383" s="69"/>
      <c r="C383" s="132"/>
      <c r="D383" s="129"/>
      <c r="E383" s="132"/>
      <c r="F383" s="130"/>
      <c r="G383" s="131"/>
      <c r="H383" s="129"/>
      <c r="I383" s="128">
        <v>89.43</v>
      </c>
      <c r="J383" s="130"/>
      <c r="K383" s="131"/>
      <c r="L383" s="129"/>
      <c r="M383" s="132"/>
      <c r="N383" s="130"/>
      <c r="O383" s="131"/>
      <c r="P383" s="129"/>
      <c r="Q383" s="132"/>
      <c r="R383" s="130"/>
      <c r="S383" s="131"/>
      <c r="T383" s="129"/>
      <c r="U383" s="132"/>
      <c r="V383" s="130"/>
      <c r="W383" s="131"/>
      <c r="X383" s="129"/>
      <c r="Y383" s="132"/>
      <c r="Z383" s="130"/>
      <c r="AA383" s="131"/>
      <c r="AB383" s="129"/>
      <c r="AC383" s="132"/>
      <c r="AD383" s="130"/>
      <c r="AE383" s="131"/>
      <c r="AF383" s="129"/>
      <c r="AG383" s="132"/>
      <c r="AH383" s="130"/>
      <c r="AI383" s="131"/>
      <c r="AJ383" s="129"/>
      <c r="AK383" s="128"/>
      <c r="AL383" s="130"/>
      <c r="AM383" s="129"/>
      <c r="AN383" s="129"/>
      <c r="AO383" s="132"/>
      <c r="AP383" s="133"/>
    </row>
    <row r="384" spans="2:42" x14ac:dyDescent="0.25">
      <c r="B384" s="69"/>
      <c r="C384" s="132"/>
      <c r="D384" s="129"/>
      <c r="E384" s="132"/>
      <c r="F384" s="130"/>
      <c r="G384" s="131"/>
      <c r="H384" s="129"/>
      <c r="I384" s="128">
        <v>86.12</v>
      </c>
      <c r="J384" s="130"/>
      <c r="K384" s="131"/>
      <c r="L384" s="129"/>
      <c r="M384" s="132"/>
      <c r="N384" s="130"/>
      <c r="O384" s="131"/>
      <c r="P384" s="129"/>
      <c r="Q384" s="132"/>
      <c r="R384" s="130"/>
      <c r="S384" s="131"/>
      <c r="T384" s="129"/>
      <c r="U384" s="132"/>
      <c r="V384" s="130"/>
      <c r="W384" s="131"/>
      <c r="X384" s="129"/>
      <c r="Y384" s="132"/>
      <c r="Z384" s="130"/>
      <c r="AA384" s="131"/>
      <c r="AB384" s="129"/>
      <c r="AC384" s="132"/>
      <c r="AD384" s="130"/>
      <c r="AE384" s="131"/>
      <c r="AF384" s="129"/>
      <c r="AG384" s="132"/>
      <c r="AH384" s="130"/>
      <c r="AI384" s="129"/>
      <c r="AJ384" s="129"/>
      <c r="AK384" s="128"/>
      <c r="AL384" s="130"/>
      <c r="AM384" s="129"/>
      <c r="AN384" s="129"/>
      <c r="AO384" s="132"/>
      <c r="AP384" s="133"/>
    </row>
    <row r="385" spans="2:42" x14ac:dyDescent="0.25">
      <c r="B385" s="69"/>
      <c r="C385" s="132"/>
      <c r="D385" s="129"/>
      <c r="E385" s="132"/>
      <c r="F385" s="130"/>
      <c r="G385" s="131"/>
      <c r="H385" s="129"/>
      <c r="I385" s="128">
        <v>70.41</v>
      </c>
      <c r="J385" s="130"/>
      <c r="K385" s="131"/>
      <c r="L385" s="129"/>
      <c r="M385" s="132"/>
      <c r="N385" s="130"/>
      <c r="O385" s="131"/>
      <c r="P385" s="129"/>
      <c r="Q385" s="132"/>
      <c r="R385" s="130"/>
      <c r="S385" s="131"/>
      <c r="T385" s="129"/>
      <c r="U385" s="132"/>
      <c r="V385" s="130"/>
      <c r="W385" s="131"/>
      <c r="X385" s="129"/>
      <c r="Y385" s="132"/>
      <c r="Z385" s="130"/>
      <c r="AA385" s="131"/>
      <c r="AB385" s="129"/>
      <c r="AC385" s="132"/>
      <c r="AD385" s="130"/>
      <c r="AE385" s="131"/>
      <c r="AF385" s="129"/>
      <c r="AG385" s="132"/>
      <c r="AH385" s="130"/>
      <c r="AI385" s="129"/>
      <c r="AJ385" s="129"/>
      <c r="AK385" s="128"/>
      <c r="AL385" s="130"/>
      <c r="AM385" s="129"/>
      <c r="AN385" s="129"/>
      <c r="AO385" s="132"/>
      <c r="AP385" s="133"/>
    </row>
    <row r="386" spans="2:42" x14ac:dyDescent="0.25">
      <c r="B386" s="69"/>
      <c r="C386" s="132"/>
      <c r="D386" s="129"/>
      <c r="E386" s="132"/>
      <c r="F386" s="130"/>
      <c r="G386" s="131"/>
      <c r="H386" s="129"/>
      <c r="I386" s="128">
        <v>100.84</v>
      </c>
      <c r="J386" s="130"/>
      <c r="K386" s="131"/>
      <c r="L386" s="129"/>
      <c r="M386" s="132"/>
      <c r="N386" s="130"/>
      <c r="O386" s="131"/>
      <c r="P386" s="129"/>
      <c r="Q386" s="132"/>
      <c r="R386" s="130"/>
      <c r="S386" s="131"/>
      <c r="T386" s="129"/>
      <c r="U386" s="132"/>
      <c r="V386" s="130"/>
      <c r="W386" s="131"/>
      <c r="X386" s="129"/>
      <c r="Y386" s="132"/>
      <c r="Z386" s="130"/>
      <c r="AA386" s="131"/>
      <c r="AB386" s="129"/>
      <c r="AC386" s="132"/>
      <c r="AD386" s="130"/>
      <c r="AE386" s="131"/>
      <c r="AF386" s="129"/>
      <c r="AG386" s="132"/>
      <c r="AH386" s="130"/>
      <c r="AI386" s="129"/>
      <c r="AJ386" s="129"/>
      <c r="AK386" s="128"/>
      <c r="AL386" s="130"/>
      <c r="AM386" s="129"/>
      <c r="AN386" s="129"/>
      <c r="AO386" s="132"/>
      <c r="AP386" s="133"/>
    </row>
    <row r="387" spans="2:42" x14ac:dyDescent="0.25">
      <c r="B387" s="69"/>
      <c r="C387" s="132"/>
      <c r="D387" s="129"/>
      <c r="E387" s="132"/>
      <c r="F387" s="130"/>
      <c r="G387" s="131"/>
      <c r="H387" s="129"/>
      <c r="I387" s="128">
        <v>88.25</v>
      </c>
      <c r="J387" s="130"/>
      <c r="K387" s="131"/>
      <c r="L387" s="129"/>
      <c r="M387" s="132"/>
      <c r="N387" s="130"/>
      <c r="O387" s="131"/>
      <c r="P387" s="129"/>
      <c r="Q387" s="132"/>
      <c r="R387" s="130"/>
      <c r="S387" s="131"/>
      <c r="T387" s="129"/>
      <c r="U387" s="132"/>
      <c r="V387" s="130"/>
      <c r="W387" s="131"/>
      <c r="X387" s="129"/>
      <c r="Y387" s="132"/>
      <c r="Z387" s="130"/>
      <c r="AA387" s="131"/>
      <c r="AB387" s="129"/>
      <c r="AC387" s="132"/>
      <c r="AD387" s="130"/>
      <c r="AE387" s="131"/>
      <c r="AF387" s="129"/>
      <c r="AG387" s="132"/>
      <c r="AH387" s="130"/>
      <c r="AI387" s="129"/>
      <c r="AJ387" s="129"/>
      <c r="AK387" s="128"/>
      <c r="AL387" s="130"/>
      <c r="AM387" s="129"/>
      <c r="AN387" s="129"/>
      <c r="AO387" s="132"/>
      <c r="AP387" s="133"/>
    </row>
    <row r="388" spans="2:42" x14ac:dyDescent="0.25">
      <c r="B388" s="69"/>
      <c r="C388" s="132"/>
      <c r="D388" s="129"/>
      <c r="E388" s="132"/>
      <c r="F388" s="130"/>
      <c r="G388" s="131"/>
      <c r="H388" s="129"/>
      <c r="I388" s="128">
        <v>71.64</v>
      </c>
      <c r="J388" s="130"/>
      <c r="K388" s="131"/>
      <c r="L388" s="129"/>
      <c r="M388" s="132"/>
      <c r="N388" s="130"/>
      <c r="O388" s="131"/>
      <c r="P388" s="129"/>
      <c r="Q388" s="132"/>
      <c r="R388" s="130"/>
      <c r="S388" s="131"/>
      <c r="T388" s="129"/>
      <c r="U388" s="132"/>
      <c r="V388" s="130"/>
      <c r="W388" s="131"/>
      <c r="X388" s="129"/>
      <c r="Y388" s="132"/>
      <c r="Z388" s="130"/>
      <c r="AA388" s="131"/>
      <c r="AB388" s="129"/>
      <c r="AC388" s="132"/>
      <c r="AD388" s="130"/>
      <c r="AE388" s="131"/>
      <c r="AF388" s="129"/>
      <c r="AG388" s="132"/>
      <c r="AH388" s="130"/>
      <c r="AI388" s="129"/>
      <c r="AJ388" s="129"/>
      <c r="AK388" s="128"/>
      <c r="AL388" s="130"/>
      <c r="AM388" s="129"/>
      <c r="AN388" s="129"/>
      <c r="AO388" s="132"/>
      <c r="AP388" s="133"/>
    </row>
    <row r="389" spans="2:42" x14ac:dyDescent="0.25">
      <c r="B389" s="69"/>
      <c r="C389" s="132"/>
      <c r="D389" s="129"/>
      <c r="E389" s="132"/>
      <c r="F389" s="130"/>
      <c r="G389" s="131"/>
      <c r="H389" s="129"/>
      <c r="I389" s="128">
        <v>89.02</v>
      </c>
      <c r="J389" s="130"/>
      <c r="K389" s="131"/>
      <c r="L389" s="129"/>
      <c r="M389" s="132"/>
      <c r="N389" s="130"/>
      <c r="O389" s="131"/>
      <c r="P389" s="129"/>
      <c r="Q389" s="132"/>
      <c r="R389" s="130"/>
      <c r="S389" s="131"/>
      <c r="T389" s="129"/>
      <c r="U389" s="132"/>
      <c r="V389" s="130"/>
      <c r="W389" s="131"/>
      <c r="X389" s="129"/>
      <c r="Y389" s="132"/>
      <c r="Z389" s="130"/>
      <c r="AA389" s="131"/>
      <c r="AB389" s="129"/>
      <c r="AC389" s="132"/>
      <c r="AD389" s="130"/>
      <c r="AE389" s="131"/>
      <c r="AF389" s="129"/>
      <c r="AG389" s="132"/>
      <c r="AH389" s="130"/>
      <c r="AI389" s="129"/>
      <c r="AJ389" s="129"/>
      <c r="AK389" s="128"/>
      <c r="AL389" s="130"/>
      <c r="AM389" s="129"/>
      <c r="AN389" s="129"/>
      <c r="AO389" s="132"/>
      <c r="AP389" s="133"/>
    </row>
    <row r="390" spans="2:42" x14ac:dyDescent="0.25">
      <c r="B390" s="69"/>
      <c r="C390" s="132"/>
      <c r="D390" s="129"/>
      <c r="E390" s="132"/>
      <c r="F390" s="130"/>
      <c r="G390" s="131"/>
      <c r="H390" s="129"/>
      <c r="I390" s="128">
        <v>100.65</v>
      </c>
      <c r="J390" s="130"/>
      <c r="K390" s="131"/>
      <c r="L390" s="129"/>
      <c r="M390" s="132"/>
      <c r="N390" s="130"/>
      <c r="O390" s="131"/>
      <c r="P390" s="129"/>
      <c r="Q390" s="132"/>
      <c r="R390" s="130"/>
      <c r="S390" s="131"/>
      <c r="T390" s="129"/>
      <c r="U390" s="132"/>
      <c r="V390" s="130"/>
      <c r="W390" s="131"/>
      <c r="X390" s="129"/>
      <c r="Y390" s="132"/>
      <c r="Z390" s="130"/>
      <c r="AA390" s="131"/>
      <c r="AB390" s="129"/>
      <c r="AC390" s="132"/>
      <c r="AD390" s="130"/>
      <c r="AE390" s="131"/>
      <c r="AF390" s="129"/>
      <c r="AG390" s="132"/>
      <c r="AH390" s="130"/>
      <c r="AI390" s="129"/>
      <c r="AJ390" s="129"/>
      <c r="AK390" s="128"/>
      <c r="AL390" s="130"/>
      <c r="AM390" s="129"/>
      <c r="AN390" s="129"/>
      <c r="AO390" s="132"/>
      <c r="AP390" s="133"/>
    </row>
    <row r="391" spans="2:42" x14ac:dyDescent="0.25">
      <c r="B391" s="69"/>
      <c r="C391" s="132"/>
      <c r="D391" s="129"/>
      <c r="E391" s="132"/>
      <c r="F391" s="130"/>
      <c r="G391" s="131"/>
      <c r="H391" s="129"/>
      <c r="I391" s="128">
        <v>74.48</v>
      </c>
      <c r="J391" s="130"/>
      <c r="K391" s="131"/>
      <c r="L391" s="129"/>
      <c r="M391" s="132"/>
      <c r="N391" s="130"/>
      <c r="O391" s="131"/>
      <c r="P391" s="129"/>
      <c r="Q391" s="132"/>
      <c r="R391" s="130"/>
      <c r="S391" s="131"/>
      <c r="T391" s="129"/>
      <c r="U391" s="132"/>
      <c r="V391" s="130"/>
      <c r="W391" s="131"/>
      <c r="X391" s="129"/>
      <c r="Y391" s="132"/>
      <c r="Z391" s="130"/>
      <c r="AA391" s="131"/>
      <c r="AB391" s="129"/>
      <c r="AC391" s="132"/>
      <c r="AD391" s="130"/>
      <c r="AE391" s="131"/>
      <c r="AF391" s="129"/>
      <c r="AG391" s="132"/>
      <c r="AH391" s="130"/>
      <c r="AI391" s="129"/>
      <c r="AJ391" s="129"/>
      <c r="AK391" s="128"/>
      <c r="AL391" s="130"/>
      <c r="AM391" s="129"/>
      <c r="AN391" s="129"/>
      <c r="AO391" s="132"/>
      <c r="AP391" s="133"/>
    </row>
    <row r="392" spans="2:42" x14ac:dyDescent="0.25">
      <c r="B392" s="69"/>
      <c r="C392" s="132"/>
      <c r="D392" s="129"/>
      <c r="E392" s="132"/>
      <c r="F392" s="130"/>
      <c r="G392" s="131"/>
      <c r="H392" s="129"/>
      <c r="I392" s="128">
        <v>77.209999999999994</v>
      </c>
      <c r="J392" s="130"/>
      <c r="K392" s="131"/>
      <c r="L392" s="129"/>
      <c r="M392" s="132"/>
      <c r="N392" s="130"/>
      <c r="O392" s="131"/>
      <c r="P392" s="129"/>
      <c r="Q392" s="132"/>
      <c r="R392" s="130"/>
      <c r="S392" s="131"/>
      <c r="T392" s="129"/>
      <c r="U392" s="132"/>
      <c r="V392" s="130"/>
      <c r="W392" s="131"/>
      <c r="X392" s="129"/>
      <c r="Y392" s="132"/>
      <c r="Z392" s="130"/>
      <c r="AA392" s="131"/>
      <c r="AB392" s="129"/>
      <c r="AC392" s="132"/>
      <c r="AD392" s="130"/>
      <c r="AE392" s="131"/>
      <c r="AF392" s="129"/>
      <c r="AG392" s="132"/>
      <c r="AH392" s="130"/>
      <c r="AI392" s="129"/>
      <c r="AJ392" s="129"/>
      <c r="AK392" s="128"/>
      <c r="AL392" s="130"/>
      <c r="AM392" s="129"/>
      <c r="AN392" s="129"/>
      <c r="AO392" s="132"/>
      <c r="AP392" s="133"/>
    </row>
    <row r="393" spans="2:42" x14ac:dyDescent="0.25">
      <c r="B393" s="69"/>
      <c r="C393" s="132"/>
      <c r="D393" s="129"/>
      <c r="E393" s="132"/>
      <c r="F393" s="130"/>
      <c r="G393" s="131"/>
      <c r="H393" s="129"/>
      <c r="I393" s="128">
        <v>121.58</v>
      </c>
      <c r="J393" s="130"/>
      <c r="K393" s="131"/>
      <c r="L393" s="129"/>
      <c r="M393" s="132"/>
      <c r="N393" s="130"/>
      <c r="O393" s="131"/>
      <c r="P393" s="129"/>
      <c r="Q393" s="132"/>
      <c r="R393" s="130"/>
      <c r="S393" s="131"/>
      <c r="T393" s="129"/>
      <c r="U393" s="132"/>
      <c r="V393" s="130"/>
      <c r="W393" s="131"/>
      <c r="X393" s="129"/>
      <c r="Y393" s="132"/>
      <c r="Z393" s="130"/>
      <c r="AA393" s="131"/>
      <c r="AB393" s="129"/>
      <c r="AC393" s="132"/>
      <c r="AD393" s="130"/>
      <c r="AE393" s="131"/>
      <c r="AF393" s="129"/>
      <c r="AG393" s="132"/>
      <c r="AH393" s="130"/>
      <c r="AI393" s="129"/>
      <c r="AJ393" s="129"/>
      <c r="AK393" s="128"/>
      <c r="AL393" s="130"/>
      <c r="AM393" s="129"/>
      <c r="AN393" s="129"/>
      <c r="AO393" s="132"/>
      <c r="AP393" s="133"/>
    </row>
    <row r="394" spans="2:42" x14ac:dyDescent="0.25">
      <c r="B394" s="69"/>
      <c r="C394" s="132"/>
      <c r="D394" s="129"/>
      <c r="E394" s="132"/>
      <c r="F394" s="130"/>
      <c r="G394" s="131"/>
      <c r="H394" s="129"/>
      <c r="I394" s="128">
        <v>107.54</v>
      </c>
      <c r="J394" s="130"/>
      <c r="K394" s="131"/>
      <c r="L394" s="129"/>
      <c r="M394" s="132"/>
      <c r="N394" s="130"/>
      <c r="O394" s="131"/>
      <c r="P394" s="129"/>
      <c r="Q394" s="132"/>
      <c r="R394" s="130"/>
      <c r="S394" s="131"/>
      <c r="T394" s="129"/>
      <c r="U394" s="132"/>
      <c r="V394" s="130"/>
      <c r="W394" s="131"/>
      <c r="X394" s="129"/>
      <c r="Y394" s="132"/>
      <c r="Z394" s="130"/>
      <c r="AA394" s="131"/>
      <c r="AB394" s="129"/>
      <c r="AC394" s="132"/>
      <c r="AD394" s="130"/>
      <c r="AE394" s="131"/>
      <c r="AF394" s="129"/>
      <c r="AG394" s="132"/>
      <c r="AH394" s="130"/>
      <c r="AI394" s="129"/>
      <c r="AJ394" s="129"/>
      <c r="AK394" s="128"/>
      <c r="AL394" s="130"/>
      <c r="AM394" s="129"/>
      <c r="AN394" s="129"/>
      <c r="AO394" s="132"/>
      <c r="AP394" s="133"/>
    </row>
    <row r="395" spans="2:42" x14ac:dyDescent="0.25">
      <c r="B395" s="69"/>
      <c r="C395" s="132"/>
      <c r="D395" s="129"/>
      <c r="E395" s="132"/>
      <c r="F395" s="130"/>
      <c r="G395" s="131"/>
      <c r="H395" s="129"/>
      <c r="I395" s="128">
        <v>90.82</v>
      </c>
      <c r="J395" s="130"/>
      <c r="K395" s="131"/>
      <c r="L395" s="129"/>
      <c r="M395" s="132"/>
      <c r="N395" s="130"/>
      <c r="O395" s="131"/>
      <c r="P395" s="129"/>
      <c r="Q395" s="132"/>
      <c r="R395" s="130"/>
      <c r="S395" s="131"/>
      <c r="T395" s="129"/>
      <c r="U395" s="132"/>
      <c r="V395" s="130"/>
      <c r="W395" s="131"/>
      <c r="X395" s="129"/>
      <c r="Y395" s="132"/>
      <c r="Z395" s="130"/>
      <c r="AA395" s="131"/>
      <c r="AB395" s="129"/>
      <c r="AC395" s="132"/>
      <c r="AD395" s="130"/>
      <c r="AE395" s="131"/>
      <c r="AF395" s="129"/>
      <c r="AG395" s="132"/>
      <c r="AH395" s="130"/>
      <c r="AI395" s="129"/>
      <c r="AJ395" s="129"/>
      <c r="AK395" s="128"/>
      <c r="AL395" s="130"/>
      <c r="AM395" s="129"/>
      <c r="AN395" s="129"/>
      <c r="AO395" s="132"/>
      <c r="AP395" s="133"/>
    </row>
    <row r="396" spans="2:42" x14ac:dyDescent="0.25">
      <c r="B396" s="69"/>
      <c r="C396" s="132"/>
      <c r="D396" s="129"/>
      <c r="E396" s="132"/>
      <c r="F396" s="130"/>
      <c r="G396" s="131"/>
      <c r="H396" s="129"/>
      <c r="I396" s="128">
        <v>64.489999999999995</v>
      </c>
      <c r="J396" s="130"/>
      <c r="K396" s="131"/>
      <c r="L396" s="129"/>
      <c r="M396" s="132"/>
      <c r="N396" s="130"/>
      <c r="O396" s="131"/>
      <c r="P396" s="129"/>
      <c r="Q396" s="132"/>
      <c r="R396" s="130"/>
      <c r="S396" s="131"/>
      <c r="T396" s="129"/>
      <c r="U396" s="132"/>
      <c r="V396" s="130"/>
      <c r="W396" s="131"/>
      <c r="X396" s="129"/>
      <c r="Y396" s="132"/>
      <c r="Z396" s="130"/>
      <c r="AA396" s="131"/>
      <c r="AB396" s="129"/>
      <c r="AC396" s="132"/>
      <c r="AD396" s="130"/>
      <c r="AE396" s="131"/>
      <c r="AF396" s="129"/>
      <c r="AG396" s="132"/>
      <c r="AH396" s="130"/>
      <c r="AI396" s="129"/>
      <c r="AJ396" s="129"/>
      <c r="AK396" s="128"/>
      <c r="AL396" s="130"/>
      <c r="AM396" s="129"/>
      <c r="AN396" s="129"/>
      <c r="AO396" s="132"/>
      <c r="AP396" s="133"/>
    </row>
    <row r="397" spans="2:42" x14ac:dyDescent="0.25">
      <c r="B397" s="69"/>
      <c r="C397" s="132"/>
      <c r="D397" s="129"/>
      <c r="E397" s="132"/>
      <c r="F397" s="130"/>
      <c r="G397" s="131"/>
      <c r="H397" s="129"/>
      <c r="I397" s="128">
        <v>82.62</v>
      </c>
      <c r="J397" s="130"/>
      <c r="K397" s="131"/>
      <c r="L397" s="129"/>
      <c r="M397" s="132"/>
      <c r="N397" s="130"/>
      <c r="O397" s="131"/>
      <c r="P397" s="129"/>
      <c r="Q397" s="132"/>
      <c r="R397" s="130"/>
      <c r="S397" s="131"/>
      <c r="T397" s="129"/>
      <c r="U397" s="132"/>
      <c r="V397" s="130"/>
      <c r="W397" s="131"/>
      <c r="X397" s="129"/>
      <c r="Y397" s="132"/>
      <c r="Z397" s="130"/>
      <c r="AA397" s="131"/>
      <c r="AB397" s="129"/>
      <c r="AC397" s="132"/>
      <c r="AD397" s="130"/>
      <c r="AE397" s="131"/>
      <c r="AF397" s="129"/>
      <c r="AG397" s="132"/>
      <c r="AH397" s="130"/>
      <c r="AI397" s="129"/>
      <c r="AJ397" s="129"/>
      <c r="AK397" s="128"/>
      <c r="AL397" s="130"/>
      <c r="AM397" s="129"/>
      <c r="AN397" s="129"/>
      <c r="AO397" s="132"/>
      <c r="AP397" s="133"/>
    </row>
    <row r="398" spans="2:42" x14ac:dyDescent="0.25">
      <c r="B398" s="69"/>
      <c r="C398" s="132"/>
      <c r="D398" s="129"/>
      <c r="E398" s="132"/>
      <c r="F398" s="130"/>
      <c r="G398" s="131"/>
      <c r="H398" s="129"/>
      <c r="I398" s="128">
        <v>44.2</v>
      </c>
      <c r="J398" s="130"/>
      <c r="K398" s="131"/>
      <c r="L398" s="129"/>
      <c r="M398" s="132"/>
      <c r="N398" s="130"/>
      <c r="O398" s="131"/>
      <c r="P398" s="129"/>
      <c r="Q398" s="132"/>
      <c r="R398" s="130"/>
      <c r="S398" s="131"/>
      <c r="T398" s="129"/>
      <c r="U398" s="132"/>
      <c r="V398" s="130"/>
      <c r="W398" s="131"/>
      <c r="X398" s="129"/>
      <c r="Y398" s="132"/>
      <c r="Z398" s="130"/>
      <c r="AA398" s="131"/>
      <c r="AB398" s="129"/>
      <c r="AC398" s="132"/>
      <c r="AD398" s="130"/>
      <c r="AE398" s="131"/>
      <c r="AF398" s="129"/>
      <c r="AG398" s="132"/>
      <c r="AH398" s="130"/>
      <c r="AI398" s="129"/>
      <c r="AJ398" s="129"/>
      <c r="AK398" s="128"/>
      <c r="AL398" s="130"/>
      <c r="AM398" s="129"/>
      <c r="AN398" s="129"/>
      <c r="AO398" s="132"/>
      <c r="AP398" s="133"/>
    </row>
    <row r="399" spans="2:42" x14ac:dyDescent="0.25">
      <c r="B399" s="69"/>
      <c r="C399" s="132"/>
      <c r="D399" s="129"/>
      <c r="E399" s="132"/>
      <c r="F399" s="130"/>
      <c r="G399" s="131"/>
      <c r="H399" s="129"/>
      <c r="I399" s="128">
        <v>91.7</v>
      </c>
      <c r="J399" s="130"/>
      <c r="K399" s="131"/>
      <c r="L399" s="129"/>
      <c r="M399" s="132"/>
      <c r="N399" s="130"/>
      <c r="O399" s="131"/>
      <c r="P399" s="129"/>
      <c r="Q399" s="132"/>
      <c r="R399" s="130"/>
      <c r="S399" s="131"/>
      <c r="T399" s="129"/>
      <c r="U399" s="132"/>
      <c r="V399" s="130"/>
      <c r="W399" s="131"/>
      <c r="X399" s="129"/>
      <c r="Y399" s="132"/>
      <c r="Z399" s="130"/>
      <c r="AA399" s="131"/>
      <c r="AB399" s="129"/>
      <c r="AC399" s="132"/>
      <c r="AD399" s="130"/>
      <c r="AE399" s="131"/>
      <c r="AF399" s="129"/>
      <c r="AG399" s="132"/>
      <c r="AH399" s="130"/>
      <c r="AI399" s="129"/>
      <c r="AJ399" s="129"/>
      <c r="AK399" s="128"/>
      <c r="AL399" s="130"/>
      <c r="AM399" s="129"/>
      <c r="AN399" s="129"/>
      <c r="AO399" s="132"/>
      <c r="AP399" s="133"/>
    </row>
    <row r="400" spans="2:42" x14ac:dyDescent="0.25">
      <c r="B400" s="69"/>
      <c r="C400" s="132"/>
      <c r="D400" s="129"/>
      <c r="E400" s="132"/>
      <c r="F400" s="130"/>
      <c r="G400" s="131"/>
      <c r="H400" s="129"/>
      <c r="I400" s="128">
        <v>99.62</v>
      </c>
      <c r="J400" s="130"/>
      <c r="K400" s="131"/>
      <c r="L400" s="129"/>
      <c r="M400" s="132"/>
      <c r="N400" s="130"/>
      <c r="O400" s="131"/>
      <c r="P400" s="129"/>
      <c r="Q400" s="132"/>
      <c r="R400" s="130"/>
      <c r="S400" s="131"/>
      <c r="T400" s="129"/>
      <c r="U400" s="132"/>
      <c r="V400" s="130"/>
      <c r="W400" s="131"/>
      <c r="X400" s="129"/>
      <c r="Y400" s="132"/>
      <c r="Z400" s="130"/>
      <c r="AA400" s="131"/>
      <c r="AB400" s="129"/>
      <c r="AC400" s="132"/>
      <c r="AD400" s="130"/>
      <c r="AE400" s="131"/>
      <c r="AF400" s="129"/>
      <c r="AG400" s="132"/>
      <c r="AH400" s="130"/>
      <c r="AI400" s="129"/>
      <c r="AJ400" s="129"/>
      <c r="AK400" s="128"/>
      <c r="AL400" s="130"/>
      <c r="AM400" s="129"/>
      <c r="AN400" s="129"/>
      <c r="AO400" s="132"/>
      <c r="AP400" s="133"/>
    </row>
    <row r="401" spans="2:42" x14ac:dyDescent="0.25">
      <c r="B401" s="69"/>
      <c r="C401" s="132"/>
      <c r="D401" s="129"/>
      <c r="E401" s="132"/>
      <c r="F401" s="130"/>
      <c r="G401" s="131"/>
      <c r="H401" s="129"/>
      <c r="I401" s="128">
        <v>69.290000000000006</v>
      </c>
      <c r="J401" s="130"/>
      <c r="K401" s="131"/>
      <c r="L401" s="129"/>
      <c r="M401" s="132"/>
      <c r="N401" s="130"/>
      <c r="O401" s="131"/>
      <c r="P401" s="129"/>
      <c r="Q401" s="132"/>
      <c r="R401" s="130"/>
      <c r="S401" s="131"/>
      <c r="T401" s="129"/>
      <c r="U401" s="132"/>
      <c r="V401" s="130"/>
      <c r="W401" s="131"/>
      <c r="X401" s="129"/>
      <c r="Y401" s="132"/>
      <c r="Z401" s="130"/>
      <c r="AA401" s="131"/>
      <c r="AB401" s="129"/>
      <c r="AC401" s="132"/>
      <c r="AD401" s="130"/>
      <c r="AE401" s="131"/>
      <c r="AF401" s="129"/>
      <c r="AG401" s="132"/>
      <c r="AH401" s="130"/>
      <c r="AI401" s="129"/>
      <c r="AJ401" s="129"/>
      <c r="AK401" s="128"/>
      <c r="AL401" s="130"/>
      <c r="AM401" s="129"/>
      <c r="AN401" s="129"/>
      <c r="AO401" s="132"/>
      <c r="AP401" s="133"/>
    </row>
    <row r="402" spans="2:42" x14ac:dyDescent="0.25">
      <c r="B402" s="69"/>
      <c r="C402" s="132"/>
      <c r="D402" s="129"/>
      <c r="E402" s="132"/>
      <c r="F402" s="130"/>
      <c r="G402" s="131"/>
      <c r="H402" s="129"/>
      <c r="I402" s="128">
        <v>92.63</v>
      </c>
      <c r="J402" s="130"/>
      <c r="K402" s="131"/>
      <c r="L402" s="129"/>
      <c r="M402" s="132"/>
      <c r="N402" s="130"/>
      <c r="O402" s="131"/>
      <c r="P402" s="129"/>
      <c r="Q402" s="132"/>
      <c r="R402" s="130"/>
      <c r="S402" s="131"/>
      <c r="T402" s="129"/>
      <c r="U402" s="132"/>
      <c r="V402" s="130"/>
      <c r="W402" s="131"/>
      <c r="X402" s="129"/>
      <c r="Y402" s="132"/>
      <c r="Z402" s="130"/>
      <c r="AA402" s="131"/>
      <c r="AB402" s="129"/>
      <c r="AC402" s="132"/>
      <c r="AD402" s="130"/>
      <c r="AE402" s="131"/>
      <c r="AF402" s="129"/>
      <c r="AG402" s="132"/>
      <c r="AH402" s="130"/>
      <c r="AI402" s="129"/>
      <c r="AJ402" s="129"/>
      <c r="AK402" s="128"/>
      <c r="AL402" s="130"/>
      <c r="AM402" s="129"/>
      <c r="AN402" s="129"/>
      <c r="AO402" s="132"/>
      <c r="AP402" s="133"/>
    </row>
    <row r="403" spans="2:42" x14ac:dyDescent="0.25">
      <c r="B403" s="69"/>
      <c r="C403" s="132"/>
      <c r="D403" s="129"/>
      <c r="E403" s="132"/>
      <c r="F403" s="130"/>
      <c r="G403" s="131"/>
      <c r="H403" s="129"/>
      <c r="I403" s="128">
        <v>69.16</v>
      </c>
      <c r="J403" s="130"/>
      <c r="K403" s="131"/>
      <c r="L403" s="129"/>
      <c r="M403" s="132"/>
      <c r="N403" s="130"/>
      <c r="O403" s="131"/>
      <c r="P403" s="129"/>
      <c r="Q403" s="132"/>
      <c r="R403" s="130"/>
      <c r="S403" s="131"/>
      <c r="T403" s="129"/>
      <c r="U403" s="132"/>
      <c r="V403" s="130"/>
      <c r="W403" s="131"/>
      <c r="X403" s="129"/>
      <c r="Y403" s="132"/>
      <c r="Z403" s="130"/>
      <c r="AA403" s="131"/>
      <c r="AB403" s="129"/>
      <c r="AC403" s="132"/>
      <c r="AD403" s="130"/>
      <c r="AE403" s="131"/>
      <c r="AF403" s="129"/>
      <c r="AG403" s="132"/>
      <c r="AH403" s="130"/>
      <c r="AI403" s="129"/>
      <c r="AJ403" s="129"/>
      <c r="AK403" s="128"/>
      <c r="AL403" s="130"/>
      <c r="AM403" s="129"/>
      <c r="AN403" s="129"/>
      <c r="AO403" s="132"/>
      <c r="AP403" s="133"/>
    </row>
    <row r="404" spans="2:42" x14ac:dyDescent="0.25">
      <c r="B404" s="69"/>
      <c r="C404" s="132"/>
      <c r="D404" s="129"/>
      <c r="E404" s="132"/>
      <c r="F404" s="130"/>
      <c r="G404" s="131"/>
      <c r="H404" s="129"/>
      <c r="I404" s="128">
        <v>75.2</v>
      </c>
      <c r="J404" s="130"/>
      <c r="K404" s="131"/>
      <c r="L404" s="129"/>
      <c r="M404" s="132"/>
      <c r="N404" s="130"/>
      <c r="O404" s="131"/>
      <c r="P404" s="129"/>
      <c r="Q404" s="132"/>
      <c r="R404" s="130"/>
      <c r="S404" s="131"/>
      <c r="T404" s="129"/>
      <c r="U404" s="132"/>
      <c r="V404" s="130"/>
      <c r="W404" s="131"/>
      <c r="X404" s="129"/>
      <c r="Y404" s="132"/>
      <c r="Z404" s="130"/>
      <c r="AA404" s="131"/>
      <c r="AB404" s="129"/>
      <c r="AC404" s="132"/>
      <c r="AD404" s="130"/>
      <c r="AE404" s="131"/>
      <c r="AF404" s="129"/>
      <c r="AG404" s="132"/>
      <c r="AH404" s="130"/>
      <c r="AI404" s="129"/>
      <c r="AJ404" s="129"/>
      <c r="AK404" s="128"/>
      <c r="AL404" s="130"/>
      <c r="AM404" s="129"/>
      <c r="AN404" s="129"/>
      <c r="AO404" s="132"/>
      <c r="AP404" s="133"/>
    </row>
    <row r="405" spans="2:42" x14ac:dyDescent="0.25">
      <c r="B405" s="69"/>
      <c r="C405" s="132"/>
      <c r="D405" s="129"/>
      <c r="E405" s="132"/>
      <c r="F405" s="130"/>
      <c r="G405" s="131"/>
      <c r="H405" s="129"/>
      <c r="I405" s="128">
        <v>88.77</v>
      </c>
      <c r="J405" s="130"/>
      <c r="K405" s="131"/>
      <c r="L405" s="129"/>
      <c r="M405" s="132"/>
      <c r="N405" s="130"/>
      <c r="O405" s="131"/>
      <c r="P405" s="129"/>
      <c r="Q405" s="132"/>
      <c r="R405" s="130"/>
      <c r="S405" s="131"/>
      <c r="T405" s="129"/>
      <c r="U405" s="132"/>
      <c r="V405" s="130"/>
      <c r="W405" s="131"/>
      <c r="X405" s="129"/>
      <c r="Y405" s="132"/>
      <c r="Z405" s="130"/>
      <c r="AA405" s="131"/>
      <c r="AB405" s="129"/>
      <c r="AC405" s="132"/>
      <c r="AD405" s="130"/>
      <c r="AE405" s="131"/>
      <c r="AF405" s="129"/>
      <c r="AG405" s="132"/>
      <c r="AH405" s="130"/>
      <c r="AI405" s="129"/>
      <c r="AJ405" s="129"/>
      <c r="AK405" s="128"/>
      <c r="AL405" s="130"/>
      <c r="AM405" s="129"/>
      <c r="AN405" s="129"/>
      <c r="AO405" s="132"/>
      <c r="AP405" s="133"/>
    </row>
    <row r="406" spans="2:42" x14ac:dyDescent="0.25">
      <c r="B406" s="69"/>
      <c r="C406" s="132"/>
      <c r="D406" s="129"/>
      <c r="E406" s="132"/>
      <c r="F406" s="130"/>
      <c r="G406" s="131"/>
      <c r="H406" s="129"/>
      <c r="I406" s="128">
        <v>64.41</v>
      </c>
      <c r="J406" s="130"/>
      <c r="K406" s="131"/>
      <c r="L406" s="129"/>
      <c r="M406" s="132"/>
      <c r="N406" s="130"/>
      <c r="O406" s="131"/>
      <c r="P406" s="129"/>
      <c r="Q406" s="132"/>
      <c r="R406" s="130"/>
      <c r="S406" s="131"/>
      <c r="T406" s="129"/>
      <c r="U406" s="132"/>
      <c r="V406" s="130"/>
      <c r="W406" s="131"/>
      <c r="X406" s="129"/>
      <c r="Y406" s="132"/>
      <c r="Z406" s="130"/>
      <c r="AA406" s="131"/>
      <c r="AB406" s="129"/>
      <c r="AC406" s="132"/>
      <c r="AD406" s="130"/>
      <c r="AE406" s="131"/>
      <c r="AF406" s="129"/>
      <c r="AG406" s="132"/>
      <c r="AH406" s="130"/>
      <c r="AI406" s="129"/>
      <c r="AJ406" s="129"/>
      <c r="AK406" s="128"/>
      <c r="AL406" s="130"/>
      <c r="AM406" s="129"/>
      <c r="AN406" s="129"/>
      <c r="AO406" s="132"/>
      <c r="AP406" s="133"/>
    </row>
    <row r="407" spans="2:42" x14ac:dyDescent="0.25">
      <c r="B407" s="69"/>
      <c r="C407" s="132"/>
      <c r="D407" s="129"/>
      <c r="E407" s="132"/>
      <c r="F407" s="130"/>
      <c r="G407" s="131"/>
      <c r="H407" s="129"/>
      <c r="I407" s="128">
        <v>62.66</v>
      </c>
      <c r="J407" s="130"/>
      <c r="K407" s="131"/>
      <c r="L407" s="129"/>
      <c r="M407" s="132"/>
      <c r="N407" s="130"/>
      <c r="O407" s="131"/>
      <c r="P407" s="129"/>
      <c r="Q407" s="132"/>
      <c r="R407" s="130"/>
      <c r="S407" s="131"/>
      <c r="T407" s="129"/>
      <c r="U407" s="132"/>
      <c r="V407" s="130"/>
      <c r="W407" s="131"/>
      <c r="X407" s="129"/>
      <c r="Y407" s="132"/>
      <c r="Z407" s="130"/>
      <c r="AA407" s="131"/>
      <c r="AB407" s="129"/>
      <c r="AC407" s="132"/>
      <c r="AD407" s="130"/>
      <c r="AE407" s="131"/>
      <c r="AF407" s="129"/>
      <c r="AG407" s="132"/>
      <c r="AH407" s="130"/>
      <c r="AI407" s="129"/>
      <c r="AJ407" s="129"/>
      <c r="AK407" s="128"/>
      <c r="AL407" s="130"/>
      <c r="AM407" s="129"/>
      <c r="AN407" s="129"/>
      <c r="AO407" s="132"/>
      <c r="AP407" s="133"/>
    </row>
    <row r="408" spans="2:42" x14ac:dyDescent="0.25">
      <c r="B408" s="69"/>
      <c r="C408" s="132"/>
      <c r="D408" s="129"/>
      <c r="E408" s="132"/>
      <c r="F408" s="130"/>
      <c r="G408" s="131"/>
      <c r="H408" s="129"/>
      <c r="I408" s="128">
        <v>79.86</v>
      </c>
      <c r="J408" s="130"/>
      <c r="K408" s="131"/>
      <c r="L408" s="129"/>
      <c r="M408" s="132"/>
      <c r="N408" s="130"/>
      <c r="O408" s="131"/>
      <c r="P408" s="129"/>
      <c r="Q408" s="132"/>
      <c r="R408" s="130"/>
      <c r="S408" s="131"/>
      <c r="T408" s="129"/>
      <c r="U408" s="128"/>
      <c r="V408" s="130"/>
      <c r="W408" s="131"/>
      <c r="X408" s="129"/>
      <c r="Y408" s="132"/>
      <c r="Z408" s="130"/>
      <c r="AA408" s="131"/>
      <c r="AB408" s="129"/>
      <c r="AC408" s="132"/>
      <c r="AD408" s="130"/>
      <c r="AE408" s="131"/>
      <c r="AF408" s="129"/>
      <c r="AG408" s="132"/>
      <c r="AH408" s="130"/>
      <c r="AI408" s="129"/>
      <c r="AJ408" s="129"/>
      <c r="AK408" s="128"/>
      <c r="AL408" s="130"/>
      <c r="AM408" s="129"/>
      <c r="AN408" s="129"/>
      <c r="AO408" s="132"/>
      <c r="AP408" s="133"/>
    </row>
    <row r="409" spans="2:42" x14ac:dyDescent="0.25">
      <c r="B409" s="69"/>
      <c r="C409" s="132"/>
      <c r="D409" s="129"/>
      <c r="E409" s="132"/>
      <c r="F409" s="130"/>
      <c r="G409" s="131"/>
      <c r="H409" s="129"/>
      <c r="I409" s="128">
        <v>83.44</v>
      </c>
      <c r="J409" s="130"/>
      <c r="K409" s="131"/>
      <c r="L409" s="129"/>
      <c r="M409" s="132"/>
      <c r="N409" s="130"/>
      <c r="O409" s="131"/>
      <c r="P409" s="129"/>
      <c r="Q409" s="132"/>
      <c r="R409" s="130"/>
      <c r="S409" s="131"/>
      <c r="T409" s="129"/>
      <c r="U409" s="128"/>
      <c r="V409" s="130"/>
      <c r="W409" s="131"/>
      <c r="X409" s="129"/>
      <c r="Y409" s="132"/>
      <c r="Z409" s="130"/>
      <c r="AA409" s="131"/>
      <c r="AB409" s="129"/>
      <c r="AC409" s="132"/>
      <c r="AD409" s="130"/>
      <c r="AE409" s="131"/>
      <c r="AF409" s="129"/>
      <c r="AG409" s="132"/>
      <c r="AH409" s="130"/>
      <c r="AI409" s="129"/>
      <c r="AJ409" s="129"/>
      <c r="AK409" s="128"/>
      <c r="AL409" s="130"/>
      <c r="AM409" s="129"/>
      <c r="AN409" s="129"/>
      <c r="AO409" s="132"/>
      <c r="AP409" s="133"/>
    </row>
    <row r="410" spans="2:42" x14ac:dyDescent="0.25">
      <c r="B410" s="69"/>
      <c r="C410" s="132"/>
      <c r="D410" s="129"/>
      <c r="E410" s="132"/>
      <c r="F410" s="130"/>
      <c r="G410" s="131"/>
      <c r="H410" s="129"/>
      <c r="I410" s="128">
        <v>91.97</v>
      </c>
      <c r="J410" s="130"/>
      <c r="K410" s="131"/>
      <c r="L410" s="129"/>
      <c r="M410" s="132"/>
      <c r="N410" s="130"/>
      <c r="O410" s="131"/>
      <c r="P410" s="129"/>
      <c r="Q410" s="132"/>
      <c r="R410" s="130"/>
      <c r="S410" s="131"/>
      <c r="T410" s="129"/>
      <c r="U410" s="128"/>
      <c r="V410" s="130"/>
      <c r="W410" s="131"/>
      <c r="X410" s="129"/>
      <c r="Y410" s="132"/>
      <c r="Z410" s="130"/>
      <c r="AA410" s="131"/>
      <c r="AB410" s="129"/>
      <c r="AC410" s="132"/>
      <c r="AD410" s="130"/>
      <c r="AE410" s="131"/>
      <c r="AF410" s="129"/>
      <c r="AG410" s="132"/>
      <c r="AH410" s="130"/>
      <c r="AI410" s="129"/>
      <c r="AJ410" s="129"/>
      <c r="AK410" s="128"/>
      <c r="AL410" s="130"/>
      <c r="AM410" s="129"/>
      <c r="AN410" s="129"/>
      <c r="AO410" s="132"/>
      <c r="AP410" s="133"/>
    </row>
    <row r="411" spans="2:42" x14ac:dyDescent="0.25">
      <c r="B411" s="69"/>
      <c r="C411" s="132"/>
      <c r="D411" s="129"/>
      <c r="E411" s="132"/>
      <c r="F411" s="130"/>
      <c r="G411" s="131"/>
      <c r="H411" s="129"/>
      <c r="I411" s="128">
        <v>75</v>
      </c>
      <c r="J411" s="130"/>
      <c r="K411" s="131"/>
      <c r="L411" s="129"/>
      <c r="M411" s="132"/>
      <c r="N411" s="130"/>
      <c r="O411" s="131"/>
      <c r="P411" s="129"/>
      <c r="Q411" s="132"/>
      <c r="R411" s="130"/>
      <c r="S411" s="131"/>
      <c r="T411" s="129"/>
      <c r="U411" s="128"/>
      <c r="V411" s="130"/>
      <c r="W411" s="131"/>
      <c r="X411" s="129"/>
      <c r="Y411" s="132"/>
      <c r="Z411" s="130"/>
      <c r="AA411" s="131"/>
      <c r="AB411" s="129"/>
      <c r="AC411" s="132"/>
      <c r="AD411" s="130"/>
      <c r="AE411" s="131"/>
      <c r="AF411" s="129"/>
      <c r="AG411" s="132"/>
      <c r="AH411" s="130"/>
      <c r="AI411" s="129"/>
      <c r="AJ411" s="129"/>
      <c r="AK411" s="128"/>
      <c r="AL411" s="130"/>
      <c r="AM411" s="129"/>
      <c r="AN411" s="129"/>
      <c r="AO411" s="132"/>
      <c r="AP411" s="133"/>
    </row>
    <row r="412" spans="2:42" x14ac:dyDescent="0.25">
      <c r="B412" s="69"/>
      <c r="C412" s="132"/>
      <c r="D412" s="129"/>
      <c r="E412" s="128"/>
      <c r="F412" s="130"/>
      <c r="G412" s="131"/>
      <c r="H412" s="129"/>
      <c r="I412" s="128">
        <v>81.510000000000005</v>
      </c>
      <c r="J412" s="130"/>
      <c r="K412" s="131"/>
      <c r="L412" s="129"/>
      <c r="M412" s="132"/>
      <c r="N412" s="130"/>
      <c r="O412" s="129"/>
      <c r="P412" s="129"/>
      <c r="Q412" s="132"/>
      <c r="R412" s="130"/>
      <c r="S412" s="131"/>
      <c r="T412" s="129"/>
      <c r="U412" s="128"/>
      <c r="V412" s="130"/>
      <c r="W412" s="131"/>
      <c r="X412" s="129"/>
      <c r="Y412" s="132"/>
      <c r="Z412" s="130"/>
      <c r="AA412" s="131"/>
      <c r="AB412" s="129"/>
      <c r="AC412" s="132"/>
      <c r="AD412" s="130"/>
      <c r="AE412" s="131"/>
      <c r="AF412" s="129"/>
      <c r="AG412" s="132"/>
      <c r="AH412" s="130"/>
      <c r="AI412" s="129"/>
      <c r="AJ412" s="129"/>
      <c r="AK412" s="128"/>
      <c r="AL412" s="130"/>
      <c r="AM412" s="129"/>
      <c r="AN412" s="129"/>
      <c r="AO412" s="132"/>
      <c r="AP412" s="133"/>
    </row>
    <row r="413" spans="2:42" x14ac:dyDescent="0.25">
      <c r="B413" s="69"/>
      <c r="C413" s="132"/>
      <c r="D413" s="129"/>
      <c r="E413" s="128"/>
      <c r="F413" s="130"/>
      <c r="G413" s="131"/>
      <c r="H413" s="129"/>
      <c r="I413" s="128">
        <v>102.92</v>
      </c>
      <c r="J413" s="130"/>
      <c r="K413" s="131"/>
      <c r="L413" s="129"/>
      <c r="M413" s="132"/>
      <c r="N413" s="130"/>
      <c r="O413" s="129"/>
      <c r="P413" s="129"/>
      <c r="Q413" s="132"/>
      <c r="R413" s="130"/>
      <c r="S413" s="131"/>
      <c r="T413" s="129"/>
      <c r="U413" s="128"/>
      <c r="V413" s="130"/>
      <c r="W413" s="131"/>
      <c r="X413" s="129"/>
      <c r="Y413" s="132"/>
      <c r="Z413" s="130"/>
      <c r="AA413" s="131"/>
      <c r="AB413" s="129"/>
      <c r="AC413" s="132"/>
      <c r="AD413" s="130"/>
      <c r="AE413" s="131"/>
      <c r="AF413" s="129"/>
      <c r="AG413" s="132"/>
      <c r="AH413" s="130"/>
      <c r="AI413" s="129"/>
      <c r="AJ413" s="129"/>
      <c r="AK413" s="128"/>
      <c r="AL413" s="130"/>
      <c r="AM413" s="129"/>
      <c r="AN413" s="129"/>
      <c r="AO413" s="132"/>
      <c r="AP413" s="133"/>
    </row>
    <row r="414" spans="2:42" x14ac:dyDescent="0.25">
      <c r="B414" s="69"/>
      <c r="C414" s="132"/>
      <c r="D414" s="129"/>
      <c r="E414" s="128"/>
      <c r="F414" s="130"/>
      <c r="G414" s="131"/>
      <c r="H414" s="129"/>
      <c r="I414" s="128">
        <v>81.28</v>
      </c>
      <c r="J414" s="130"/>
      <c r="K414" s="131"/>
      <c r="L414" s="129"/>
      <c r="M414" s="132"/>
      <c r="N414" s="130"/>
      <c r="O414" s="129"/>
      <c r="P414" s="129"/>
      <c r="Q414" s="132"/>
      <c r="R414" s="130"/>
      <c r="S414" s="131"/>
      <c r="T414" s="129"/>
      <c r="U414" s="128"/>
      <c r="V414" s="130"/>
      <c r="W414" s="131"/>
      <c r="X414" s="129"/>
      <c r="Y414" s="132"/>
      <c r="Z414" s="130"/>
      <c r="AA414" s="131"/>
      <c r="AB414" s="129"/>
      <c r="AC414" s="132"/>
      <c r="AD414" s="130"/>
      <c r="AE414" s="131"/>
      <c r="AF414" s="129"/>
      <c r="AG414" s="132"/>
      <c r="AH414" s="130"/>
      <c r="AI414" s="129"/>
      <c r="AJ414" s="129"/>
      <c r="AK414" s="128"/>
      <c r="AL414" s="130"/>
      <c r="AM414" s="129"/>
      <c r="AN414" s="129"/>
      <c r="AO414" s="132"/>
      <c r="AP414" s="133"/>
    </row>
    <row r="415" spans="2:42" x14ac:dyDescent="0.25">
      <c r="B415" s="69"/>
      <c r="C415" s="132"/>
      <c r="D415" s="129"/>
      <c r="E415" s="128"/>
      <c r="F415" s="130"/>
      <c r="G415" s="131"/>
      <c r="H415" s="129"/>
      <c r="I415" s="128">
        <v>78.959999999999994</v>
      </c>
      <c r="J415" s="130"/>
      <c r="K415" s="129"/>
      <c r="L415" s="129"/>
      <c r="M415" s="132"/>
      <c r="N415" s="130"/>
      <c r="O415" s="129"/>
      <c r="P415" s="129"/>
      <c r="Q415" s="132"/>
      <c r="R415" s="130"/>
      <c r="S415" s="131"/>
      <c r="T415" s="129"/>
      <c r="U415" s="128"/>
      <c r="V415" s="130"/>
      <c r="W415" s="131"/>
      <c r="X415" s="129"/>
      <c r="Y415" s="132"/>
      <c r="Z415" s="130"/>
      <c r="AA415" s="131"/>
      <c r="AB415" s="129"/>
      <c r="AC415" s="132"/>
      <c r="AD415" s="130"/>
      <c r="AE415" s="131"/>
      <c r="AF415" s="129"/>
      <c r="AG415" s="132"/>
      <c r="AH415" s="130"/>
      <c r="AI415" s="129"/>
      <c r="AJ415" s="129"/>
      <c r="AK415" s="128"/>
      <c r="AL415" s="130"/>
      <c r="AM415" s="129"/>
      <c r="AN415" s="129"/>
      <c r="AO415" s="132"/>
      <c r="AP415" s="133"/>
    </row>
    <row r="416" spans="2:42" x14ac:dyDescent="0.25">
      <c r="B416" s="69"/>
      <c r="C416" s="132"/>
      <c r="D416" s="129"/>
      <c r="E416" s="128"/>
      <c r="F416" s="130"/>
      <c r="G416" s="131"/>
      <c r="H416" s="129"/>
      <c r="I416" s="128">
        <v>81.17</v>
      </c>
      <c r="J416" s="130"/>
      <c r="K416" s="129"/>
      <c r="L416" s="129"/>
      <c r="M416" s="132"/>
      <c r="N416" s="130"/>
      <c r="O416" s="129"/>
      <c r="P416" s="129"/>
      <c r="Q416" s="132"/>
      <c r="R416" s="130"/>
      <c r="S416" s="131"/>
      <c r="T416" s="129"/>
      <c r="U416" s="128"/>
      <c r="V416" s="130"/>
      <c r="W416" s="131"/>
      <c r="X416" s="129"/>
      <c r="Y416" s="132"/>
      <c r="Z416" s="130"/>
      <c r="AA416" s="131"/>
      <c r="AB416" s="129"/>
      <c r="AC416" s="132"/>
      <c r="AD416" s="130"/>
      <c r="AE416" s="131"/>
      <c r="AF416" s="129"/>
      <c r="AG416" s="132"/>
      <c r="AH416" s="130"/>
      <c r="AI416" s="129"/>
      <c r="AJ416" s="129"/>
      <c r="AK416" s="128"/>
      <c r="AL416" s="130"/>
      <c r="AM416" s="129"/>
      <c r="AN416" s="129"/>
      <c r="AO416" s="132"/>
      <c r="AP416" s="133"/>
    </row>
    <row r="417" spans="2:42" x14ac:dyDescent="0.25">
      <c r="B417" s="69"/>
      <c r="C417" s="132"/>
      <c r="D417" s="129"/>
      <c r="E417" s="128"/>
      <c r="F417" s="130"/>
      <c r="G417" s="131"/>
      <c r="H417" s="129"/>
      <c r="I417" s="128">
        <v>57.79</v>
      </c>
      <c r="J417" s="130"/>
      <c r="K417" s="129"/>
      <c r="L417" s="129"/>
      <c r="M417" s="132"/>
      <c r="N417" s="130"/>
      <c r="O417" s="129"/>
      <c r="P417" s="129"/>
      <c r="Q417" s="132"/>
      <c r="R417" s="130"/>
      <c r="S417" s="131"/>
      <c r="T417" s="129"/>
      <c r="U417" s="128"/>
      <c r="V417" s="130"/>
      <c r="W417" s="131"/>
      <c r="X417" s="129"/>
      <c r="Y417" s="132"/>
      <c r="Z417" s="130"/>
      <c r="AA417" s="131"/>
      <c r="AB417" s="129"/>
      <c r="AC417" s="132"/>
      <c r="AD417" s="130"/>
      <c r="AE417" s="131"/>
      <c r="AF417" s="129"/>
      <c r="AG417" s="132"/>
      <c r="AH417" s="130"/>
      <c r="AI417" s="129"/>
      <c r="AJ417" s="129"/>
      <c r="AK417" s="128"/>
      <c r="AL417" s="130"/>
      <c r="AM417" s="129"/>
      <c r="AN417" s="129"/>
      <c r="AO417" s="132"/>
      <c r="AP417" s="133"/>
    </row>
    <row r="418" spans="2:42" x14ac:dyDescent="0.25">
      <c r="B418" s="69"/>
      <c r="C418" s="132"/>
      <c r="D418" s="129"/>
      <c r="E418" s="128"/>
      <c r="F418" s="130"/>
      <c r="G418" s="131"/>
      <c r="H418" s="129"/>
      <c r="I418" s="128">
        <v>91.8</v>
      </c>
      <c r="J418" s="130"/>
      <c r="K418" s="129"/>
      <c r="L418" s="129"/>
      <c r="M418" s="132"/>
      <c r="N418" s="130"/>
      <c r="O418" s="129"/>
      <c r="P418" s="129"/>
      <c r="Q418" s="132"/>
      <c r="R418" s="130"/>
      <c r="S418" s="131"/>
      <c r="T418" s="129"/>
      <c r="U418" s="128"/>
      <c r="V418" s="130"/>
      <c r="W418" s="131"/>
      <c r="X418" s="129"/>
      <c r="Y418" s="132"/>
      <c r="Z418" s="130"/>
      <c r="AA418" s="131"/>
      <c r="AB418" s="129"/>
      <c r="AC418" s="132"/>
      <c r="AD418" s="130"/>
      <c r="AE418" s="131"/>
      <c r="AF418" s="129"/>
      <c r="AG418" s="132"/>
      <c r="AH418" s="130"/>
      <c r="AI418" s="129"/>
      <c r="AJ418" s="129"/>
      <c r="AK418" s="128"/>
      <c r="AL418" s="130"/>
      <c r="AM418" s="129"/>
      <c r="AN418" s="129"/>
      <c r="AO418" s="132"/>
      <c r="AP418" s="133"/>
    </row>
    <row r="419" spans="2:42" x14ac:dyDescent="0.25">
      <c r="B419" s="69"/>
      <c r="C419" s="72"/>
      <c r="D419" s="134"/>
      <c r="E419" s="135"/>
      <c r="F419" s="136"/>
      <c r="G419" s="73"/>
      <c r="H419" s="134"/>
      <c r="I419" s="135">
        <v>89.94</v>
      </c>
      <c r="J419" s="136"/>
      <c r="K419" s="134"/>
      <c r="L419" s="134"/>
      <c r="M419" s="72"/>
      <c r="N419" s="136"/>
      <c r="O419" s="134"/>
      <c r="P419" s="134"/>
      <c r="Q419" s="72"/>
      <c r="R419" s="136"/>
      <c r="S419" s="73"/>
      <c r="T419" s="134"/>
      <c r="U419" s="135"/>
      <c r="V419" s="136"/>
      <c r="W419" s="73"/>
      <c r="X419" s="134"/>
      <c r="Y419" s="72"/>
      <c r="Z419" s="136"/>
      <c r="AA419" s="73"/>
      <c r="AB419" s="134"/>
      <c r="AC419" s="72"/>
      <c r="AD419" s="136"/>
      <c r="AE419" s="73"/>
      <c r="AF419" s="134"/>
      <c r="AG419" s="72"/>
      <c r="AH419" s="136"/>
      <c r="AI419" s="134"/>
      <c r="AJ419" s="134"/>
      <c r="AK419" s="135"/>
      <c r="AL419" s="136"/>
      <c r="AM419" s="134"/>
      <c r="AN419" s="134"/>
      <c r="AO419" s="72"/>
      <c r="AP419" s="101"/>
    </row>
    <row r="420" spans="2:42" x14ac:dyDescent="0.25">
      <c r="B420" s="69"/>
      <c r="D420" s="69"/>
      <c r="E420" s="69"/>
      <c r="F420" s="69"/>
      <c r="H420" s="69"/>
      <c r="I420" s="69"/>
      <c r="J420" s="69"/>
      <c r="K420" s="69"/>
      <c r="L420" s="69"/>
      <c r="N420" s="69"/>
      <c r="O420" s="69"/>
      <c r="P420" s="69"/>
      <c r="R420" s="69"/>
      <c r="T420" s="69"/>
      <c r="U420" s="69"/>
      <c r="V420" s="69"/>
      <c r="X420" s="69"/>
      <c r="Z420" s="69"/>
      <c r="AB420" s="69"/>
      <c r="AD420" s="69"/>
      <c r="AF420" s="69"/>
      <c r="AH420" s="69"/>
      <c r="AI420" s="69"/>
      <c r="AJ420" s="69"/>
      <c r="AK420" s="69"/>
      <c r="AL420" s="69"/>
      <c r="AM420" s="69"/>
      <c r="AN420" s="69"/>
    </row>
    <row r="421" spans="2:42" x14ac:dyDescent="0.25">
      <c r="B421" s="69"/>
      <c r="D421" s="69"/>
      <c r="E421" s="69"/>
      <c r="F421" s="69"/>
      <c r="H421" s="69"/>
      <c r="I421" s="69"/>
      <c r="J421" s="69"/>
      <c r="K421" s="69"/>
      <c r="L421" s="69"/>
      <c r="M421" s="69"/>
      <c r="N421" s="69"/>
      <c r="O421" s="69"/>
      <c r="P421" s="69"/>
      <c r="Q421" s="69"/>
      <c r="R421" s="69"/>
      <c r="T421" s="69"/>
      <c r="U421" s="69"/>
      <c r="V421" s="69"/>
      <c r="X421" s="69"/>
      <c r="Z421" s="69"/>
      <c r="AB421" s="69"/>
      <c r="AD421" s="69"/>
      <c r="AF421" s="69"/>
      <c r="AH421" s="69"/>
      <c r="AI421" s="69"/>
      <c r="AJ421" s="69"/>
      <c r="AK421" s="69"/>
      <c r="AL421" s="69"/>
      <c r="AM421" s="69"/>
      <c r="AN421" s="69"/>
    </row>
    <row r="422" spans="2:42" x14ac:dyDescent="0.25">
      <c r="B422" s="69"/>
      <c r="D422" s="69"/>
      <c r="E422" s="69"/>
      <c r="F422" s="69"/>
      <c r="H422" s="69"/>
      <c r="I422" s="69"/>
      <c r="J422" s="69"/>
      <c r="K422" s="69"/>
      <c r="L422" s="69"/>
      <c r="M422" s="69"/>
      <c r="N422" s="69"/>
      <c r="O422" s="69"/>
      <c r="P422" s="69"/>
      <c r="Q422" s="69"/>
      <c r="R422" s="69"/>
      <c r="T422" s="69"/>
      <c r="U422" s="69"/>
      <c r="V422" s="69"/>
      <c r="X422" s="69"/>
      <c r="Z422" s="69"/>
      <c r="AB422" s="69"/>
      <c r="AD422" s="69"/>
      <c r="AF422" s="69"/>
      <c r="AH422" s="69"/>
      <c r="AI422" s="69"/>
      <c r="AJ422" s="69"/>
      <c r="AK422" s="69"/>
      <c r="AL422" s="69"/>
      <c r="AM422" s="69"/>
      <c r="AN422" s="69"/>
    </row>
    <row r="423" spans="2:42" x14ac:dyDescent="0.25">
      <c r="B423" s="69"/>
      <c r="D423" s="69"/>
      <c r="E423" s="69"/>
      <c r="F423" s="69"/>
      <c r="H423" s="69"/>
      <c r="I423" s="69"/>
      <c r="J423" s="69"/>
      <c r="K423" s="69"/>
      <c r="L423" s="69"/>
      <c r="M423" s="69"/>
      <c r="N423" s="69"/>
      <c r="O423" s="69"/>
      <c r="P423" s="69"/>
      <c r="Q423" s="69"/>
      <c r="R423" s="69"/>
      <c r="T423" s="69"/>
      <c r="U423" s="69"/>
      <c r="V423" s="69"/>
      <c r="X423" s="69"/>
      <c r="Z423" s="69"/>
      <c r="AB423" s="69"/>
      <c r="AD423" s="69"/>
      <c r="AF423" s="69"/>
      <c r="AH423" s="69"/>
      <c r="AI423" s="69"/>
      <c r="AJ423" s="69"/>
      <c r="AK423" s="69"/>
      <c r="AL423" s="69"/>
      <c r="AM423" s="69"/>
      <c r="AN423" s="69"/>
    </row>
    <row r="424" spans="2:42" x14ac:dyDescent="0.25">
      <c r="B424" s="69"/>
      <c r="D424" s="69"/>
      <c r="E424" s="69"/>
      <c r="F424" s="69"/>
      <c r="H424" s="69"/>
      <c r="I424" s="69"/>
      <c r="J424" s="69"/>
      <c r="K424" s="69"/>
      <c r="L424" s="69"/>
      <c r="M424" s="69"/>
      <c r="N424" s="69"/>
      <c r="O424" s="69"/>
      <c r="P424" s="69"/>
      <c r="Q424" s="69"/>
      <c r="R424" s="69"/>
      <c r="T424" s="69"/>
      <c r="U424" s="69"/>
      <c r="V424" s="69"/>
      <c r="X424" s="69"/>
      <c r="Z424" s="69"/>
      <c r="AB424" s="69"/>
      <c r="AD424" s="69"/>
      <c r="AF424" s="69"/>
      <c r="AH424" s="69"/>
      <c r="AI424" s="69"/>
      <c r="AJ424" s="69"/>
      <c r="AK424" s="69"/>
      <c r="AL424" s="69"/>
      <c r="AM424" s="69"/>
      <c r="AN424" s="69"/>
    </row>
    <row r="425" spans="2:42" x14ac:dyDescent="0.25">
      <c r="B425" s="69"/>
      <c r="D425" s="69"/>
      <c r="E425" s="69"/>
      <c r="F425" s="69"/>
      <c r="H425" s="69"/>
      <c r="I425" s="69"/>
      <c r="J425" s="69"/>
      <c r="K425" s="69"/>
      <c r="L425" s="69"/>
      <c r="M425" s="69"/>
      <c r="N425" s="69"/>
      <c r="O425" s="69"/>
      <c r="P425" s="69"/>
      <c r="Q425" s="69"/>
      <c r="R425" s="69"/>
      <c r="T425" s="69"/>
      <c r="U425" s="69"/>
      <c r="V425" s="69"/>
      <c r="X425" s="69"/>
      <c r="Z425" s="69"/>
      <c r="AB425" s="69"/>
      <c r="AD425" s="69"/>
      <c r="AF425" s="69"/>
      <c r="AH425" s="69"/>
      <c r="AI425" s="69"/>
      <c r="AJ425" s="69"/>
      <c r="AK425" s="69"/>
      <c r="AL425" s="69"/>
      <c r="AM425" s="69"/>
      <c r="AN425" s="69"/>
    </row>
    <row r="426" spans="2:42" x14ac:dyDescent="0.25">
      <c r="B426" s="69"/>
      <c r="D426" s="69"/>
      <c r="E426" s="69"/>
      <c r="F426" s="69"/>
      <c r="H426" s="69"/>
      <c r="I426" s="69"/>
      <c r="J426" s="69"/>
      <c r="K426" s="69"/>
      <c r="L426" s="69"/>
      <c r="M426" s="69"/>
      <c r="N426" s="69"/>
      <c r="O426" s="69"/>
      <c r="P426" s="69"/>
      <c r="Q426" s="69"/>
      <c r="R426" s="69"/>
      <c r="T426" s="69"/>
      <c r="U426" s="69"/>
      <c r="V426" s="69"/>
      <c r="X426" s="69"/>
      <c r="Z426" s="69"/>
      <c r="AB426" s="69"/>
      <c r="AD426" s="69"/>
      <c r="AF426" s="69"/>
      <c r="AH426" s="69"/>
      <c r="AI426" s="69"/>
      <c r="AJ426" s="69"/>
      <c r="AK426" s="69"/>
      <c r="AL426" s="69"/>
      <c r="AM426" s="69"/>
      <c r="AN426" s="69"/>
    </row>
    <row r="427" spans="2:42" x14ac:dyDescent="0.25">
      <c r="B427" s="69"/>
      <c r="D427" s="69"/>
      <c r="E427" s="69"/>
      <c r="F427" s="69"/>
      <c r="H427" s="69"/>
      <c r="I427" s="69"/>
      <c r="J427" s="69"/>
      <c r="K427" s="69"/>
      <c r="L427" s="69"/>
      <c r="M427" s="69"/>
      <c r="N427" s="69"/>
      <c r="O427" s="69"/>
      <c r="P427" s="69"/>
      <c r="Q427" s="69"/>
      <c r="R427" s="69"/>
      <c r="S427" s="69"/>
      <c r="T427" s="69"/>
      <c r="U427" s="69"/>
      <c r="V427" s="69"/>
      <c r="X427" s="69"/>
      <c r="Z427" s="69"/>
      <c r="AB427" s="69"/>
      <c r="AD427" s="69"/>
      <c r="AF427" s="69"/>
      <c r="AH427" s="69"/>
      <c r="AI427" s="69"/>
      <c r="AJ427" s="69"/>
      <c r="AK427" s="69"/>
      <c r="AL427" s="69"/>
      <c r="AM427" s="69"/>
      <c r="AN427" s="69"/>
    </row>
    <row r="428" spans="2:42" x14ac:dyDescent="0.25">
      <c r="B428" s="69"/>
      <c r="D428" s="69"/>
      <c r="E428" s="69"/>
      <c r="F428" s="69"/>
      <c r="H428" s="69"/>
      <c r="I428" s="69"/>
      <c r="J428" s="69"/>
      <c r="K428" s="69"/>
      <c r="L428" s="69"/>
      <c r="M428" s="69"/>
      <c r="N428" s="69"/>
      <c r="O428" s="69"/>
      <c r="P428" s="69"/>
      <c r="Q428" s="69"/>
      <c r="R428" s="69"/>
      <c r="S428" s="69"/>
      <c r="T428" s="69"/>
      <c r="U428" s="69"/>
      <c r="V428" s="69"/>
      <c r="X428" s="69"/>
      <c r="Z428" s="69"/>
      <c r="AB428" s="69"/>
      <c r="AD428" s="69"/>
      <c r="AF428" s="69"/>
      <c r="AH428" s="69"/>
      <c r="AI428" s="69"/>
      <c r="AJ428" s="69"/>
      <c r="AK428" s="69"/>
      <c r="AL428" s="69"/>
      <c r="AM428" s="69"/>
      <c r="AN428" s="69"/>
      <c r="AO428" s="69"/>
    </row>
    <row r="429" spans="2:42" x14ac:dyDescent="0.25">
      <c r="B429" s="69"/>
      <c r="D429" s="69"/>
      <c r="E429" s="69"/>
      <c r="F429" s="69"/>
      <c r="H429" s="69"/>
      <c r="I429" s="69"/>
      <c r="J429" s="69"/>
      <c r="K429" s="69"/>
      <c r="L429" s="69"/>
      <c r="M429" s="69"/>
      <c r="N429" s="69"/>
      <c r="O429" s="69"/>
      <c r="P429" s="69"/>
      <c r="Q429" s="69"/>
      <c r="R429" s="69"/>
      <c r="S429" s="69"/>
      <c r="T429" s="69"/>
      <c r="U429" s="69"/>
      <c r="V429" s="69"/>
      <c r="X429" s="69"/>
      <c r="Z429" s="69"/>
      <c r="AB429" s="69"/>
      <c r="AD429" s="69"/>
      <c r="AF429" s="69"/>
      <c r="AH429" s="69"/>
      <c r="AI429" s="69"/>
      <c r="AJ429" s="69"/>
      <c r="AK429" s="69"/>
      <c r="AL429" s="69"/>
      <c r="AM429" s="69"/>
      <c r="AN429" s="69"/>
      <c r="AO429" s="69"/>
    </row>
    <row r="430" spans="2:42" x14ac:dyDescent="0.25">
      <c r="B430" s="69"/>
      <c r="D430" s="69"/>
      <c r="E430" s="69"/>
      <c r="F430" s="69"/>
      <c r="H430" s="69"/>
      <c r="I430" s="69"/>
      <c r="J430" s="69"/>
      <c r="K430" s="69"/>
      <c r="L430" s="69"/>
      <c r="M430" s="69"/>
      <c r="N430" s="69"/>
      <c r="O430" s="69"/>
      <c r="P430" s="69"/>
      <c r="Q430" s="69"/>
      <c r="R430" s="69"/>
      <c r="S430" s="69"/>
      <c r="T430" s="69"/>
      <c r="U430" s="69"/>
      <c r="V430" s="69"/>
      <c r="X430" s="69"/>
      <c r="Z430" s="69"/>
      <c r="AB430" s="69"/>
      <c r="AD430" s="69"/>
      <c r="AF430" s="69"/>
      <c r="AH430" s="69"/>
      <c r="AI430" s="69"/>
      <c r="AJ430" s="69"/>
      <c r="AK430" s="69"/>
      <c r="AL430" s="69"/>
      <c r="AM430" s="69"/>
      <c r="AN430" s="69"/>
      <c r="AO430" s="69"/>
    </row>
    <row r="431" spans="2:42" x14ac:dyDescent="0.25">
      <c r="B431" s="69"/>
      <c r="C431" s="69"/>
      <c r="D431" s="69"/>
      <c r="E431" s="69"/>
      <c r="F431" s="69"/>
      <c r="H431" s="69"/>
      <c r="I431" s="69"/>
      <c r="J431" s="69"/>
      <c r="K431" s="69"/>
      <c r="L431" s="69"/>
      <c r="M431" s="69"/>
      <c r="N431" s="69"/>
      <c r="O431" s="69"/>
      <c r="P431" s="69"/>
      <c r="Q431" s="69"/>
      <c r="R431" s="69"/>
      <c r="S431" s="69"/>
      <c r="T431" s="69"/>
      <c r="U431" s="69"/>
      <c r="V431" s="69"/>
      <c r="X431" s="69"/>
      <c r="Z431" s="69"/>
      <c r="AB431" s="69"/>
      <c r="AD431" s="69"/>
      <c r="AF431" s="69"/>
      <c r="AH431" s="69"/>
      <c r="AI431" s="69"/>
      <c r="AJ431" s="69"/>
      <c r="AK431" s="69"/>
      <c r="AL431" s="69"/>
      <c r="AM431" s="69"/>
      <c r="AN431" s="69"/>
      <c r="AO431" s="69"/>
    </row>
    <row r="432" spans="2:42" x14ac:dyDescent="0.25">
      <c r="B432" s="69"/>
      <c r="C432" s="69"/>
      <c r="D432" s="69"/>
      <c r="E432" s="69"/>
      <c r="F432" s="69"/>
      <c r="H432" s="69"/>
      <c r="I432" s="69"/>
      <c r="J432" s="69"/>
      <c r="K432" s="69"/>
      <c r="L432" s="69"/>
      <c r="M432" s="69"/>
      <c r="N432" s="69"/>
      <c r="O432" s="69"/>
      <c r="P432" s="69"/>
      <c r="Q432" s="69"/>
      <c r="R432" s="69"/>
      <c r="S432" s="69"/>
      <c r="T432" s="69"/>
      <c r="U432" s="69"/>
      <c r="V432" s="69"/>
      <c r="X432" s="69"/>
      <c r="Z432" s="69"/>
      <c r="AB432" s="69"/>
      <c r="AD432" s="69"/>
      <c r="AF432" s="69"/>
      <c r="AH432" s="69"/>
      <c r="AI432" s="69"/>
      <c r="AJ432" s="69"/>
      <c r="AK432" s="69"/>
      <c r="AL432" s="69"/>
      <c r="AM432" s="69"/>
      <c r="AN432" s="69"/>
      <c r="AO432" s="69"/>
    </row>
    <row r="433" spans="2:41" x14ac:dyDescent="0.25">
      <c r="B433" s="69"/>
      <c r="C433" s="69"/>
      <c r="D433" s="69"/>
      <c r="E433" s="69"/>
      <c r="F433" s="69"/>
      <c r="H433" s="69"/>
      <c r="I433" s="69"/>
      <c r="J433" s="69"/>
      <c r="K433" s="69"/>
      <c r="L433" s="69"/>
      <c r="M433" s="69"/>
      <c r="N433" s="69"/>
      <c r="O433" s="69"/>
      <c r="P433" s="69"/>
      <c r="Q433" s="69"/>
      <c r="R433" s="69"/>
      <c r="S433" s="69"/>
      <c r="T433" s="69"/>
      <c r="U433" s="69"/>
      <c r="V433" s="69"/>
      <c r="X433" s="69"/>
      <c r="Z433" s="69"/>
      <c r="AB433" s="69"/>
      <c r="AD433" s="69"/>
      <c r="AF433" s="69"/>
      <c r="AH433" s="69"/>
      <c r="AI433" s="69"/>
      <c r="AJ433" s="69"/>
      <c r="AK433" s="69"/>
      <c r="AL433" s="69"/>
      <c r="AM433" s="69"/>
      <c r="AN433" s="69"/>
      <c r="AO433" s="69"/>
    </row>
    <row r="434" spans="2:41" x14ac:dyDescent="0.25">
      <c r="B434" s="69"/>
      <c r="C434" s="69"/>
      <c r="D434" s="69"/>
      <c r="E434" s="69"/>
      <c r="F434" s="69"/>
      <c r="H434" s="69"/>
      <c r="I434" s="69"/>
      <c r="J434" s="69"/>
      <c r="K434" s="69"/>
      <c r="L434" s="69"/>
      <c r="M434" s="69"/>
      <c r="N434" s="69"/>
      <c r="O434" s="69"/>
      <c r="P434" s="69"/>
      <c r="Q434" s="69"/>
      <c r="R434" s="69"/>
      <c r="S434" s="69"/>
      <c r="T434" s="69"/>
      <c r="U434" s="69"/>
      <c r="V434" s="69"/>
      <c r="X434" s="69"/>
      <c r="Z434" s="69"/>
      <c r="AB434" s="69"/>
      <c r="AD434" s="69"/>
      <c r="AF434" s="69"/>
      <c r="AH434" s="69"/>
      <c r="AI434" s="69"/>
      <c r="AJ434" s="69"/>
      <c r="AK434" s="69"/>
      <c r="AL434" s="69"/>
      <c r="AM434" s="69"/>
      <c r="AN434" s="69"/>
      <c r="AO434" s="69"/>
    </row>
    <row r="435" spans="2:41" x14ac:dyDescent="0.25">
      <c r="B435" s="69"/>
      <c r="C435" s="69"/>
      <c r="D435" s="69"/>
      <c r="E435" s="69"/>
      <c r="F435" s="69"/>
      <c r="H435" s="69"/>
      <c r="I435" s="69"/>
      <c r="J435" s="69"/>
      <c r="K435" s="69"/>
      <c r="L435" s="69"/>
      <c r="M435" s="69"/>
      <c r="N435" s="69"/>
      <c r="O435" s="69"/>
      <c r="P435" s="69"/>
      <c r="Q435" s="69"/>
      <c r="R435" s="69"/>
      <c r="S435" s="69"/>
      <c r="T435" s="69"/>
      <c r="U435" s="69"/>
      <c r="V435" s="69"/>
      <c r="X435" s="69"/>
      <c r="Z435" s="69"/>
      <c r="AB435" s="69"/>
      <c r="AD435" s="69"/>
      <c r="AF435" s="69"/>
      <c r="AH435" s="69"/>
      <c r="AI435" s="69"/>
      <c r="AJ435" s="69"/>
      <c r="AK435" s="69"/>
      <c r="AL435" s="69"/>
      <c r="AM435" s="69"/>
      <c r="AN435" s="69"/>
      <c r="AO435" s="69"/>
    </row>
    <row r="436" spans="2:41" x14ac:dyDescent="0.25">
      <c r="B436" s="69"/>
      <c r="C436" s="69"/>
      <c r="D436" s="69"/>
      <c r="E436" s="69"/>
      <c r="F436" s="69"/>
      <c r="H436" s="69"/>
      <c r="I436" s="69"/>
      <c r="J436" s="69"/>
      <c r="K436" s="69"/>
      <c r="L436" s="69"/>
      <c r="M436" s="69"/>
      <c r="N436" s="69"/>
      <c r="O436" s="69"/>
      <c r="P436" s="69"/>
      <c r="Q436" s="69"/>
      <c r="R436" s="69"/>
      <c r="S436" s="69"/>
      <c r="T436" s="69"/>
      <c r="U436" s="69"/>
      <c r="V436" s="69"/>
      <c r="X436" s="69"/>
      <c r="Z436" s="69"/>
      <c r="AB436" s="69"/>
      <c r="AD436" s="69"/>
      <c r="AF436" s="69"/>
      <c r="AH436" s="69"/>
      <c r="AI436" s="69"/>
      <c r="AJ436" s="69"/>
      <c r="AK436" s="69"/>
      <c r="AL436" s="69"/>
      <c r="AM436" s="69"/>
      <c r="AN436" s="69"/>
      <c r="AO436" s="69"/>
    </row>
    <row r="437" spans="2:41" x14ac:dyDescent="0.25">
      <c r="B437" s="69"/>
      <c r="C437" s="69"/>
      <c r="D437" s="69"/>
      <c r="E437" s="69"/>
      <c r="F437" s="69"/>
      <c r="H437" s="69"/>
      <c r="I437" s="69"/>
      <c r="J437" s="69"/>
      <c r="K437" s="69"/>
      <c r="L437" s="69"/>
      <c r="M437" s="69"/>
      <c r="N437" s="69"/>
      <c r="O437" s="69"/>
      <c r="P437" s="69"/>
      <c r="Q437" s="69"/>
      <c r="R437" s="69"/>
      <c r="S437" s="69"/>
      <c r="T437" s="69"/>
      <c r="U437" s="69"/>
      <c r="V437" s="69"/>
      <c r="X437" s="69"/>
      <c r="Z437" s="69"/>
      <c r="AB437" s="69"/>
      <c r="AD437" s="69"/>
      <c r="AF437" s="69"/>
      <c r="AH437" s="69"/>
      <c r="AI437" s="69"/>
      <c r="AJ437" s="69"/>
      <c r="AK437" s="69"/>
      <c r="AL437" s="69"/>
      <c r="AM437" s="69"/>
      <c r="AN437" s="69"/>
      <c r="AO437" s="69"/>
    </row>
    <row r="438" spans="2:41" x14ac:dyDescent="0.25">
      <c r="B438" s="69"/>
      <c r="C438" s="69"/>
      <c r="D438" s="69"/>
      <c r="E438" s="69"/>
      <c r="F438" s="69"/>
      <c r="H438" s="69"/>
      <c r="I438" s="69"/>
      <c r="J438" s="69"/>
      <c r="K438" s="69"/>
      <c r="L438" s="69"/>
      <c r="M438" s="69"/>
      <c r="N438" s="69"/>
      <c r="O438" s="69"/>
      <c r="P438" s="69"/>
      <c r="Q438" s="69"/>
      <c r="R438" s="69"/>
      <c r="S438" s="69"/>
      <c r="T438" s="69"/>
      <c r="U438" s="69"/>
      <c r="V438" s="69"/>
      <c r="X438" s="69"/>
      <c r="Z438" s="69"/>
      <c r="AB438" s="69"/>
      <c r="AD438" s="69"/>
      <c r="AF438" s="69"/>
      <c r="AH438" s="69"/>
      <c r="AI438" s="69"/>
      <c r="AJ438" s="69"/>
      <c r="AK438" s="69"/>
      <c r="AL438" s="69"/>
      <c r="AM438" s="69"/>
      <c r="AN438" s="69"/>
      <c r="AO438" s="69"/>
    </row>
    <row r="439" spans="2:41" x14ac:dyDescent="0.25">
      <c r="B439" s="69"/>
      <c r="C439" s="69"/>
      <c r="D439" s="69"/>
      <c r="E439" s="69"/>
      <c r="F439" s="69"/>
      <c r="H439" s="69"/>
      <c r="I439" s="69"/>
      <c r="J439" s="69"/>
      <c r="K439" s="69"/>
      <c r="L439" s="69"/>
      <c r="M439" s="69"/>
      <c r="N439" s="69"/>
      <c r="O439" s="69"/>
      <c r="P439" s="69"/>
      <c r="Q439" s="69"/>
      <c r="R439" s="69"/>
      <c r="S439" s="69"/>
      <c r="T439" s="69"/>
      <c r="U439" s="69"/>
      <c r="V439" s="69"/>
      <c r="X439" s="69"/>
      <c r="Z439" s="69"/>
      <c r="AB439" s="69"/>
      <c r="AD439" s="69"/>
      <c r="AF439" s="69"/>
      <c r="AH439" s="69"/>
      <c r="AI439" s="69"/>
      <c r="AJ439" s="69"/>
      <c r="AK439" s="69"/>
      <c r="AL439" s="69"/>
      <c r="AM439" s="69"/>
      <c r="AN439" s="69"/>
      <c r="AO439" s="69"/>
    </row>
    <row r="440" spans="2:41" x14ac:dyDescent="0.25">
      <c r="B440" s="69"/>
      <c r="C440" s="69"/>
      <c r="D440" s="69"/>
      <c r="E440" s="69"/>
      <c r="F440" s="69"/>
      <c r="H440" s="69"/>
      <c r="I440" s="69"/>
      <c r="J440" s="69"/>
      <c r="K440" s="69"/>
      <c r="L440" s="69"/>
      <c r="M440" s="69"/>
      <c r="N440" s="69"/>
      <c r="O440" s="69"/>
      <c r="P440" s="69"/>
      <c r="Q440" s="69"/>
      <c r="R440" s="69"/>
      <c r="S440" s="69"/>
      <c r="T440" s="69"/>
      <c r="U440" s="69"/>
      <c r="V440" s="69"/>
      <c r="X440" s="69"/>
      <c r="Z440" s="69"/>
      <c r="AB440" s="69"/>
      <c r="AD440" s="69"/>
      <c r="AF440" s="69"/>
      <c r="AH440" s="69"/>
      <c r="AI440" s="69"/>
      <c r="AJ440" s="69"/>
      <c r="AK440" s="69"/>
      <c r="AL440" s="69"/>
      <c r="AM440" s="69"/>
      <c r="AN440" s="69"/>
      <c r="AO440" s="69"/>
    </row>
    <row r="441" spans="2:41" x14ac:dyDescent="0.25">
      <c r="B441" s="69"/>
      <c r="C441" s="69"/>
      <c r="D441" s="69"/>
      <c r="E441" s="69"/>
      <c r="F441" s="69"/>
      <c r="H441" s="69"/>
      <c r="I441" s="69"/>
      <c r="J441" s="69"/>
      <c r="K441" s="69"/>
      <c r="L441" s="69"/>
      <c r="M441" s="69"/>
      <c r="N441" s="69"/>
      <c r="O441" s="69"/>
      <c r="P441" s="69"/>
      <c r="Q441" s="69"/>
      <c r="R441" s="69"/>
      <c r="S441" s="69"/>
      <c r="T441" s="69"/>
      <c r="U441" s="69"/>
      <c r="V441" s="69"/>
      <c r="X441" s="69"/>
      <c r="Z441" s="69"/>
      <c r="AB441" s="69"/>
      <c r="AD441" s="69"/>
      <c r="AF441" s="69"/>
      <c r="AH441" s="69"/>
      <c r="AI441" s="69"/>
      <c r="AJ441" s="69"/>
      <c r="AK441" s="69"/>
      <c r="AL441" s="69"/>
      <c r="AM441" s="69"/>
      <c r="AN441" s="69"/>
      <c r="AO441" s="69"/>
    </row>
    <row r="442" spans="2:41" x14ac:dyDescent="0.25">
      <c r="B442" s="69"/>
      <c r="C442" s="69"/>
      <c r="D442" s="69"/>
      <c r="E442" s="69"/>
      <c r="F442" s="69"/>
      <c r="H442" s="69"/>
      <c r="I442" s="69"/>
      <c r="J442" s="69"/>
      <c r="K442" s="69"/>
      <c r="L442" s="69"/>
      <c r="M442" s="69"/>
      <c r="N442" s="69"/>
      <c r="O442" s="69"/>
      <c r="P442" s="69"/>
      <c r="Q442" s="69"/>
      <c r="R442" s="69"/>
      <c r="S442" s="69"/>
      <c r="T442" s="69"/>
      <c r="U442" s="69"/>
      <c r="V442" s="69"/>
      <c r="X442" s="69"/>
      <c r="Z442" s="69"/>
      <c r="AB442" s="69"/>
      <c r="AD442" s="69"/>
      <c r="AF442" s="69"/>
      <c r="AH442" s="69"/>
      <c r="AI442" s="69"/>
      <c r="AJ442" s="69"/>
      <c r="AK442" s="69"/>
      <c r="AL442" s="69"/>
      <c r="AM442" s="69"/>
      <c r="AN442" s="69"/>
      <c r="AO442" s="69"/>
    </row>
    <row r="443" spans="2:41" x14ac:dyDescent="0.25">
      <c r="B443" s="69"/>
      <c r="C443" s="69"/>
      <c r="D443" s="69"/>
      <c r="E443" s="69"/>
      <c r="F443" s="69"/>
      <c r="H443" s="69"/>
      <c r="I443" s="69"/>
      <c r="J443" s="69"/>
      <c r="K443" s="69"/>
      <c r="L443" s="69"/>
      <c r="M443" s="69"/>
      <c r="N443" s="69"/>
      <c r="O443" s="69"/>
      <c r="P443" s="69"/>
      <c r="Q443" s="69"/>
      <c r="R443" s="69"/>
      <c r="S443" s="69"/>
      <c r="T443" s="69"/>
      <c r="U443" s="69"/>
      <c r="V443" s="69"/>
      <c r="X443" s="69"/>
      <c r="Z443" s="69"/>
      <c r="AB443" s="69"/>
      <c r="AD443" s="69"/>
      <c r="AF443" s="69"/>
      <c r="AH443" s="69"/>
      <c r="AI443" s="69"/>
      <c r="AJ443" s="69"/>
      <c r="AK443" s="69"/>
      <c r="AL443" s="69"/>
      <c r="AM443" s="69"/>
      <c r="AN443" s="69"/>
      <c r="AO443" s="69"/>
    </row>
    <row r="444" spans="2:41" x14ac:dyDescent="0.25">
      <c r="B444" s="69"/>
      <c r="C444" s="69"/>
      <c r="D444" s="69"/>
      <c r="E444" s="69"/>
      <c r="F444" s="69"/>
      <c r="H444" s="69"/>
      <c r="I444" s="69"/>
      <c r="J444" s="69"/>
      <c r="K444" s="69"/>
      <c r="L444" s="69"/>
      <c r="M444" s="69"/>
      <c r="N444" s="69"/>
      <c r="O444" s="69"/>
      <c r="P444" s="69"/>
      <c r="Q444" s="69"/>
      <c r="R444" s="69"/>
      <c r="S444" s="69"/>
      <c r="T444" s="69"/>
      <c r="U444" s="69"/>
      <c r="V444" s="69"/>
      <c r="X444" s="69"/>
      <c r="Z444" s="69"/>
      <c r="AB444" s="69"/>
      <c r="AD444" s="69"/>
      <c r="AF444" s="69"/>
      <c r="AH444" s="69"/>
      <c r="AI444" s="69"/>
      <c r="AJ444" s="69"/>
      <c r="AK444" s="69"/>
      <c r="AL444" s="69"/>
      <c r="AM444" s="69"/>
      <c r="AN444" s="69"/>
      <c r="AO444" s="69"/>
    </row>
    <row r="445" spans="2:41" x14ac:dyDescent="0.25">
      <c r="B445" s="69"/>
      <c r="C445" s="69"/>
      <c r="D445" s="69"/>
      <c r="E445" s="69"/>
      <c r="F445" s="69"/>
      <c r="H445" s="69"/>
      <c r="I445" s="69"/>
      <c r="J445" s="69"/>
      <c r="K445" s="69"/>
      <c r="L445" s="69"/>
      <c r="M445" s="69"/>
      <c r="N445" s="69"/>
      <c r="O445" s="69"/>
      <c r="P445" s="69"/>
      <c r="Q445" s="69"/>
      <c r="R445" s="69"/>
      <c r="S445" s="69"/>
      <c r="T445" s="69"/>
      <c r="U445" s="69"/>
      <c r="V445" s="69"/>
      <c r="X445" s="69"/>
      <c r="Z445" s="69"/>
      <c r="AB445" s="69"/>
      <c r="AD445" s="69"/>
      <c r="AF445" s="69"/>
      <c r="AH445" s="69"/>
      <c r="AI445" s="69"/>
      <c r="AJ445" s="69"/>
      <c r="AK445" s="69"/>
      <c r="AL445" s="69"/>
      <c r="AM445" s="69"/>
      <c r="AN445" s="69"/>
      <c r="AO445" s="69"/>
    </row>
    <row r="446" spans="2:41" x14ac:dyDescent="0.25">
      <c r="B446" s="69"/>
      <c r="C446" s="69"/>
      <c r="D446" s="69"/>
      <c r="E446" s="69"/>
      <c r="F446" s="69"/>
      <c r="H446" s="69"/>
      <c r="I446" s="69"/>
      <c r="J446" s="69"/>
      <c r="K446" s="69"/>
      <c r="L446" s="69"/>
      <c r="M446" s="69"/>
      <c r="N446" s="69"/>
      <c r="O446" s="69"/>
      <c r="P446" s="69"/>
      <c r="Q446" s="69"/>
      <c r="R446" s="69"/>
      <c r="S446" s="69"/>
      <c r="T446" s="69"/>
      <c r="U446" s="69"/>
      <c r="V446" s="69"/>
      <c r="X446" s="69"/>
      <c r="Z446" s="69"/>
      <c r="AB446" s="69"/>
      <c r="AD446" s="69"/>
      <c r="AF446" s="69"/>
      <c r="AH446" s="69"/>
      <c r="AI446" s="69"/>
      <c r="AJ446" s="69"/>
      <c r="AK446" s="69"/>
      <c r="AL446" s="69"/>
      <c r="AM446" s="69"/>
      <c r="AN446" s="69"/>
      <c r="AO446" s="69"/>
    </row>
    <row r="447" spans="2:41" x14ac:dyDescent="0.25">
      <c r="B447" s="69"/>
      <c r="C447" s="69"/>
      <c r="D447" s="69"/>
      <c r="E447" s="69"/>
      <c r="F447" s="69"/>
      <c r="H447" s="69"/>
      <c r="I447" s="69"/>
      <c r="J447" s="69"/>
      <c r="K447" s="69"/>
      <c r="L447" s="69"/>
      <c r="M447" s="69"/>
      <c r="N447" s="69"/>
      <c r="O447" s="69"/>
      <c r="P447" s="69"/>
      <c r="Q447" s="69"/>
      <c r="R447" s="69"/>
      <c r="S447" s="69"/>
      <c r="T447" s="69"/>
      <c r="U447" s="69"/>
      <c r="V447" s="69"/>
      <c r="X447" s="69"/>
      <c r="Z447" s="69"/>
      <c r="AB447" s="69"/>
      <c r="AD447" s="69"/>
      <c r="AF447" s="69"/>
      <c r="AH447" s="69"/>
      <c r="AI447" s="69"/>
      <c r="AJ447" s="69"/>
      <c r="AK447" s="69"/>
      <c r="AL447" s="69"/>
      <c r="AM447" s="69"/>
      <c r="AN447" s="69"/>
      <c r="AO447" s="69"/>
    </row>
    <row r="448" spans="2:41" x14ac:dyDescent="0.25">
      <c r="B448" s="69"/>
      <c r="C448" s="69"/>
      <c r="D448" s="69"/>
      <c r="E448" s="69"/>
      <c r="F448" s="69"/>
      <c r="H448" s="69"/>
      <c r="I448" s="69"/>
      <c r="J448" s="69"/>
      <c r="K448" s="69"/>
      <c r="L448" s="69"/>
      <c r="M448" s="69"/>
      <c r="N448" s="69"/>
      <c r="O448" s="69"/>
      <c r="P448" s="69"/>
      <c r="Q448" s="69"/>
      <c r="R448" s="69"/>
      <c r="S448" s="69"/>
      <c r="T448" s="69"/>
      <c r="U448" s="69"/>
      <c r="V448" s="69"/>
      <c r="X448" s="69"/>
      <c r="Z448" s="69"/>
      <c r="AB448" s="69"/>
      <c r="AD448" s="69"/>
      <c r="AF448" s="69"/>
      <c r="AH448" s="69"/>
      <c r="AI448" s="69"/>
      <c r="AJ448" s="69"/>
      <c r="AK448" s="69"/>
      <c r="AL448" s="69"/>
      <c r="AM448" s="69"/>
      <c r="AN448" s="69"/>
      <c r="AO448" s="69"/>
    </row>
    <row r="449" spans="2:41" x14ac:dyDescent="0.25">
      <c r="B449" s="69"/>
      <c r="C449" s="69"/>
      <c r="D449" s="69"/>
      <c r="E449" s="69"/>
      <c r="F449" s="69"/>
      <c r="H449" s="69"/>
      <c r="I449" s="69"/>
      <c r="J449" s="69"/>
      <c r="K449" s="69"/>
      <c r="L449" s="69"/>
      <c r="M449" s="69"/>
      <c r="N449" s="69"/>
      <c r="O449" s="69"/>
      <c r="P449" s="69"/>
      <c r="Q449" s="69"/>
      <c r="R449" s="69"/>
      <c r="S449" s="69"/>
      <c r="T449" s="69"/>
      <c r="U449" s="69"/>
      <c r="V449" s="69"/>
      <c r="X449" s="69"/>
      <c r="Z449" s="69"/>
      <c r="AB449" s="69"/>
      <c r="AD449" s="69"/>
      <c r="AF449" s="69"/>
      <c r="AH449" s="69"/>
      <c r="AI449" s="69"/>
      <c r="AJ449" s="69"/>
      <c r="AK449" s="69"/>
      <c r="AL449" s="69"/>
      <c r="AM449" s="69"/>
      <c r="AN449" s="69"/>
      <c r="AO449" s="69"/>
    </row>
    <row r="450" spans="2:41" x14ac:dyDescent="0.25">
      <c r="B450" s="69"/>
      <c r="C450" s="69"/>
      <c r="D450" s="69"/>
      <c r="E450" s="69"/>
      <c r="F450" s="69"/>
      <c r="H450" s="69"/>
      <c r="I450" s="69"/>
      <c r="J450" s="69"/>
      <c r="K450" s="69"/>
      <c r="L450" s="69"/>
      <c r="M450" s="69"/>
      <c r="N450" s="69"/>
      <c r="O450" s="69"/>
      <c r="P450" s="69"/>
      <c r="Q450" s="69"/>
      <c r="R450" s="69"/>
      <c r="S450" s="69"/>
      <c r="T450" s="69"/>
      <c r="U450" s="69"/>
      <c r="V450" s="69"/>
      <c r="X450" s="69"/>
      <c r="Z450" s="69"/>
      <c r="AB450" s="69"/>
      <c r="AD450" s="69"/>
      <c r="AF450" s="69"/>
      <c r="AH450" s="69"/>
      <c r="AI450" s="69"/>
      <c r="AJ450" s="69"/>
      <c r="AK450" s="69"/>
      <c r="AL450" s="69"/>
      <c r="AM450" s="69"/>
      <c r="AN450" s="69"/>
      <c r="AO450" s="69"/>
    </row>
    <row r="451" spans="2:41" x14ac:dyDescent="0.25">
      <c r="B451" s="69"/>
      <c r="C451" s="69"/>
      <c r="D451" s="69"/>
      <c r="E451" s="69"/>
      <c r="F451" s="69"/>
      <c r="H451" s="69"/>
      <c r="I451" s="69"/>
      <c r="J451" s="69"/>
      <c r="K451" s="69"/>
      <c r="L451" s="69"/>
      <c r="M451" s="69"/>
      <c r="N451" s="69"/>
      <c r="O451" s="69"/>
      <c r="P451" s="69"/>
      <c r="Q451" s="69"/>
      <c r="R451" s="69"/>
      <c r="S451" s="69"/>
      <c r="T451" s="69"/>
      <c r="U451" s="69"/>
      <c r="V451" s="69"/>
      <c r="X451" s="69"/>
      <c r="Z451" s="69"/>
      <c r="AB451" s="69"/>
      <c r="AD451" s="69"/>
      <c r="AF451" s="69"/>
      <c r="AH451" s="69"/>
      <c r="AI451" s="69"/>
      <c r="AJ451" s="69"/>
      <c r="AK451" s="69"/>
      <c r="AL451" s="69"/>
      <c r="AM451" s="69"/>
      <c r="AN451" s="69"/>
      <c r="AO451" s="69"/>
    </row>
    <row r="452" spans="2:41" x14ac:dyDescent="0.25">
      <c r="B452" s="69"/>
      <c r="C452" s="69"/>
      <c r="D452" s="69"/>
      <c r="E452" s="69"/>
      <c r="F452" s="69"/>
      <c r="H452" s="69"/>
      <c r="I452" s="69"/>
      <c r="J452" s="69"/>
      <c r="K452" s="69"/>
      <c r="L452" s="69"/>
      <c r="M452" s="69"/>
      <c r="N452" s="69"/>
      <c r="O452" s="69"/>
      <c r="P452" s="69"/>
      <c r="Q452" s="69"/>
      <c r="R452" s="69"/>
      <c r="S452" s="69"/>
      <c r="T452" s="69"/>
      <c r="U452" s="69"/>
      <c r="V452" s="69"/>
      <c r="X452" s="69"/>
      <c r="Z452" s="69"/>
      <c r="AB452" s="69"/>
      <c r="AD452" s="69"/>
      <c r="AF452" s="69"/>
      <c r="AH452" s="69"/>
      <c r="AI452" s="69"/>
      <c r="AJ452" s="69"/>
      <c r="AK452" s="69"/>
      <c r="AL452" s="69"/>
      <c r="AM452" s="69"/>
      <c r="AN452" s="69"/>
      <c r="AO452" s="69"/>
    </row>
    <row r="453" spans="2:41" x14ac:dyDescent="0.25">
      <c r="B453" s="69"/>
      <c r="C453" s="69"/>
      <c r="D453" s="69"/>
      <c r="E453" s="69"/>
      <c r="F453" s="69"/>
      <c r="H453" s="69"/>
      <c r="I453" s="69"/>
      <c r="J453" s="69"/>
      <c r="K453" s="69"/>
      <c r="L453" s="69"/>
      <c r="M453" s="69"/>
      <c r="N453" s="69"/>
      <c r="O453" s="69"/>
      <c r="P453" s="69"/>
      <c r="Q453" s="69"/>
      <c r="R453" s="69"/>
      <c r="S453" s="69"/>
      <c r="T453" s="69"/>
      <c r="U453" s="69"/>
      <c r="V453" s="69"/>
      <c r="X453" s="69"/>
      <c r="Z453" s="69"/>
      <c r="AB453" s="69"/>
      <c r="AD453" s="69"/>
      <c r="AF453" s="69"/>
      <c r="AH453" s="69"/>
      <c r="AI453" s="69"/>
      <c r="AJ453" s="69"/>
      <c r="AK453" s="69"/>
      <c r="AL453" s="69"/>
      <c r="AM453" s="69"/>
      <c r="AN453" s="69"/>
      <c r="AO453" s="69"/>
    </row>
    <row r="454" spans="2:41" x14ac:dyDescent="0.25">
      <c r="B454" s="69"/>
      <c r="C454" s="69"/>
      <c r="D454" s="69"/>
      <c r="E454" s="69"/>
      <c r="F454" s="69"/>
      <c r="G454" s="69"/>
      <c r="H454" s="69"/>
      <c r="I454" s="69"/>
      <c r="J454" s="69"/>
      <c r="K454" s="69"/>
      <c r="L454" s="69"/>
      <c r="M454" s="69"/>
      <c r="N454" s="69"/>
      <c r="O454" s="69"/>
      <c r="P454" s="69"/>
      <c r="Q454" s="69"/>
      <c r="R454" s="69"/>
      <c r="S454" s="69"/>
      <c r="T454" s="69"/>
      <c r="U454" s="69"/>
      <c r="V454" s="69"/>
      <c r="X454" s="69"/>
      <c r="Z454" s="69"/>
      <c r="AB454" s="69"/>
      <c r="AD454" s="69"/>
      <c r="AF454" s="69"/>
      <c r="AH454" s="69"/>
      <c r="AI454" s="69"/>
      <c r="AJ454" s="69"/>
      <c r="AK454" s="69"/>
      <c r="AL454" s="69"/>
      <c r="AM454" s="69"/>
      <c r="AN454" s="69"/>
      <c r="AO454" s="69"/>
    </row>
    <row r="455" spans="2:41" x14ac:dyDescent="0.25">
      <c r="B455" s="69"/>
      <c r="C455" s="69"/>
      <c r="D455" s="69"/>
      <c r="E455" s="69"/>
      <c r="F455" s="69"/>
      <c r="G455" s="69"/>
      <c r="H455" s="69"/>
      <c r="I455" s="69"/>
      <c r="J455" s="69"/>
      <c r="K455" s="69"/>
      <c r="L455" s="69"/>
      <c r="M455" s="69"/>
      <c r="N455" s="69"/>
      <c r="O455" s="69"/>
      <c r="P455" s="69"/>
      <c r="Q455" s="69"/>
      <c r="R455" s="69"/>
      <c r="S455" s="69"/>
      <c r="T455" s="69"/>
      <c r="U455" s="69"/>
      <c r="V455" s="69"/>
      <c r="X455" s="69"/>
      <c r="Z455" s="69"/>
      <c r="AB455" s="69"/>
      <c r="AD455" s="69"/>
      <c r="AF455" s="69"/>
      <c r="AH455" s="69"/>
      <c r="AI455" s="69"/>
      <c r="AJ455" s="69"/>
      <c r="AK455" s="69"/>
      <c r="AL455" s="69"/>
      <c r="AM455" s="69"/>
      <c r="AN455" s="69"/>
      <c r="AO455" s="69"/>
    </row>
    <row r="456" spans="2:41" x14ac:dyDescent="0.25">
      <c r="B456" s="69"/>
      <c r="C456" s="69"/>
      <c r="D456" s="69"/>
      <c r="E456" s="69"/>
      <c r="F456" s="69"/>
      <c r="G456" s="69"/>
      <c r="H456" s="69"/>
      <c r="I456" s="69"/>
      <c r="J456" s="69"/>
      <c r="K456" s="69"/>
      <c r="L456" s="69"/>
      <c r="M456" s="69"/>
      <c r="N456" s="69"/>
      <c r="O456" s="69"/>
      <c r="P456" s="69"/>
      <c r="Q456" s="69"/>
      <c r="R456" s="69"/>
      <c r="S456" s="69"/>
      <c r="T456" s="69"/>
      <c r="U456" s="69"/>
      <c r="V456" s="69"/>
      <c r="X456" s="69"/>
      <c r="Z456" s="69"/>
      <c r="AB456" s="69"/>
      <c r="AD456" s="69"/>
      <c r="AF456" s="69"/>
      <c r="AH456" s="69"/>
      <c r="AI456" s="69"/>
      <c r="AJ456" s="69"/>
      <c r="AK456" s="69"/>
      <c r="AL456" s="69"/>
      <c r="AM456" s="69"/>
      <c r="AN456" s="69"/>
      <c r="AO456" s="69"/>
    </row>
    <row r="457" spans="2:41" x14ac:dyDescent="0.25">
      <c r="B457" s="69"/>
      <c r="C457" s="69"/>
      <c r="D457" s="69"/>
      <c r="E457" s="69"/>
      <c r="F457" s="69"/>
      <c r="G457" s="69"/>
      <c r="H457" s="69"/>
      <c r="I457" s="69"/>
      <c r="J457" s="69"/>
      <c r="K457" s="69"/>
      <c r="L457" s="69"/>
      <c r="M457" s="69"/>
      <c r="N457" s="69"/>
      <c r="O457" s="69"/>
      <c r="P457" s="69"/>
      <c r="Q457" s="69"/>
      <c r="R457" s="69"/>
      <c r="S457" s="69"/>
      <c r="T457" s="69"/>
      <c r="U457" s="69"/>
      <c r="V457" s="69"/>
      <c r="X457" s="69"/>
      <c r="Z457" s="69"/>
      <c r="AB457" s="69"/>
      <c r="AD457" s="69"/>
      <c r="AF457" s="69"/>
      <c r="AH457" s="69"/>
      <c r="AI457" s="69"/>
      <c r="AJ457" s="69"/>
      <c r="AK457" s="69"/>
      <c r="AL457" s="69"/>
      <c r="AM457" s="69"/>
      <c r="AN457" s="69"/>
      <c r="AO457" s="69"/>
    </row>
    <row r="458" spans="2:41" x14ac:dyDescent="0.25">
      <c r="B458" s="69"/>
      <c r="C458" s="69"/>
      <c r="D458" s="69"/>
      <c r="E458" s="69"/>
      <c r="F458" s="69"/>
      <c r="G458" s="69"/>
      <c r="H458" s="69"/>
      <c r="I458" s="69"/>
      <c r="J458" s="69"/>
      <c r="K458" s="69"/>
      <c r="L458" s="69"/>
      <c r="M458" s="69"/>
      <c r="N458" s="69"/>
      <c r="O458" s="69"/>
      <c r="P458" s="69"/>
      <c r="Q458" s="69"/>
      <c r="R458" s="69"/>
      <c r="S458" s="69"/>
      <c r="T458" s="69"/>
      <c r="U458" s="69"/>
      <c r="V458" s="69"/>
      <c r="X458" s="69"/>
      <c r="Z458" s="69"/>
      <c r="AB458" s="69"/>
      <c r="AD458" s="69"/>
      <c r="AF458" s="69"/>
      <c r="AH458" s="69"/>
      <c r="AI458" s="69"/>
      <c r="AJ458" s="69"/>
      <c r="AK458" s="69"/>
      <c r="AL458" s="69"/>
      <c r="AM458" s="69"/>
      <c r="AN458" s="69"/>
      <c r="AO458" s="69"/>
    </row>
    <row r="459" spans="2:41" x14ac:dyDescent="0.25">
      <c r="B459" s="69"/>
      <c r="C459" s="69"/>
      <c r="D459" s="69"/>
      <c r="E459" s="69"/>
      <c r="F459" s="69"/>
      <c r="G459" s="69"/>
      <c r="H459" s="69"/>
      <c r="I459" s="69"/>
      <c r="J459" s="69"/>
      <c r="K459" s="69"/>
      <c r="L459" s="69"/>
      <c r="M459" s="69"/>
      <c r="N459" s="69"/>
      <c r="O459" s="69"/>
      <c r="P459" s="69"/>
      <c r="Q459" s="69"/>
      <c r="R459" s="69"/>
      <c r="S459" s="69"/>
      <c r="T459" s="69"/>
      <c r="U459" s="69"/>
      <c r="V459" s="69"/>
      <c r="X459" s="69"/>
      <c r="Z459" s="69"/>
      <c r="AB459" s="69"/>
      <c r="AD459" s="69"/>
      <c r="AF459" s="69"/>
      <c r="AH459" s="69"/>
      <c r="AI459" s="69"/>
      <c r="AJ459" s="69"/>
      <c r="AK459" s="69"/>
      <c r="AL459" s="69"/>
      <c r="AM459" s="69"/>
      <c r="AN459" s="69"/>
      <c r="AO459" s="69"/>
    </row>
    <row r="460" spans="2:41" x14ac:dyDescent="0.25">
      <c r="B460" s="69"/>
      <c r="C460" s="69"/>
      <c r="D460" s="69"/>
      <c r="E460" s="69"/>
      <c r="F460" s="69"/>
      <c r="G460" s="69"/>
      <c r="H460" s="69"/>
      <c r="I460" s="69"/>
      <c r="J460" s="69"/>
      <c r="K460" s="69"/>
      <c r="L460" s="69"/>
      <c r="M460" s="69"/>
      <c r="N460" s="69"/>
      <c r="O460" s="69"/>
      <c r="P460" s="69"/>
      <c r="Q460" s="69"/>
      <c r="R460" s="69"/>
      <c r="S460" s="69"/>
      <c r="T460" s="69"/>
      <c r="U460" s="69"/>
      <c r="V460" s="69"/>
      <c r="X460" s="69"/>
      <c r="Z460" s="69"/>
      <c r="AB460" s="69"/>
      <c r="AD460" s="69"/>
      <c r="AF460" s="69"/>
      <c r="AH460" s="69"/>
      <c r="AI460" s="69"/>
      <c r="AJ460" s="69"/>
      <c r="AK460" s="69"/>
      <c r="AL460" s="69"/>
      <c r="AM460" s="69"/>
      <c r="AN460" s="69"/>
      <c r="AO460" s="69"/>
    </row>
    <row r="461" spans="2:41" x14ac:dyDescent="0.25">
      <c r="B461" s="69"/>
      <c r="C461" s="69"/>
      <c r="D461" s="69"/>
      <c r="E461" s="69"/>
      <c r="F461" s="69"/>
      <c r="G461" s="69"/>
      <c r="H461" s="69"/>
      <c r="I461" s="69"/>
      <c r="J461" s="69"/>
      <c r="K461" s="69"/>
      <c r="L461" s="69"/>
      <c r="M461" s="69"/>
      <c r="N461" s="69"/>
      <c r="O461" s="69"/>
      <c r="P461" s="69"/>
      <c r="Q461" s="69"/>
      <c r="R461" s="69"/>
      <c r="S461" s="69"/>
      <c r="T461" s="69"/>
      <c r="U461" s="69"/>
      <c r="V461" s="69"/>
      <c r="X461" s="69"/>
      <c r="Z461" s="69"/>
      <c r="AB461" s="69"/>
      <c r="AD461" s="69"/>
      <c r="AF461" s="69"/>
      <c r="AH461" s="69"/>
      <c r="AI461" s="69"/>
      <c r="AJ461" s="69"/>
      <c r="AK461" s="69"/>
      <c r="AL461" s="69"/>
      <c r="AM461" s="69"/>
      <c r="AN461" s="69"/>
      <c r="AO461" s="69"/>
    </row>
    <row r="462" spans="2:41" x14ac:dyDescent="0.25">
      <c r="B462" s="69"/>
      <c r="C462" s="69"/>
      <c r="D462" s="69"/>
      <c r="E462" s="69"/>
      <c r="F462" s="69"/>
      <c r="G462" s="69"/>
      <c r="H462" s="69"/>
      <c r="I462" s="69"/>
      <c r="J462" s="69"/>
      <c r="K462" s="69"/>
      <c r="L462" s="69"/>
      <c r="M462" s="69"/>
      <c r="N462" s="69"/>
      <c r="O462" s="69"/>
      <c r="P462" s="69"/>
      <c r="Q462" s="69"/>
      <c r="R462" s="69"/>
      <c r="S462" s="69"/>
      <c r="T462" s="69"/>
      <c r="U462" s="69"/>
      <c r="V462" s="69"/>
      <c r="X462" s="69"/>
      <c r="Z462" s="69"/>
      <c r="AB462" s="69"/>
      <c r="AD462" s="69"/>
      <c r="AF462" s="69"/>
      <c r="AH462" s="69"/>
      <c r="AI462" s="69"/>
      <c r="AJ462" s="69"/>
      <c r="AK462" s="69"/>
      <c r="AL462" s="69"/>
      <c r="AM462" s="69"/>
      <c r="AN462" s="69"/>
      <c r="AO462" s="69"/>
    </row>
    <row r="463" spans="2:41" x14ac:dyDescent="0.25">
      <c r="B463" s="69"/>
      <c r="C463" s="69"/>
      <c r="D463" s="69"/>
      <c r="E463" s="69"/>
      <c r="F463" s="69"/>
      <c r="G463" s="69"/>
      <c r="H463" s="69"/>
      <c r="I463" s="69"/>
      <c r="J463" s="69"/>
      <c r="K463" s="69"/>
      <c r="L463" s="69"/>
      <c r="M463" s="69"/>
      <c r="N463" s="69"/>
      <c r="O463" s="69"/>
      <c r="P463" s="69"/>
      <c r="Q463" s="69"/>
      <c r="R463" s="69"/>
      <c r="S463" s="69"/>
      <c r="T463" s="69"/>
      <c r="U463" s="69"/>
      <c r="V463" s="69"/>
      <c r="X463" s="69"/>
      <c r="Z463" s="69"/>
      <c r="AB463" s="69"/>
      <c r="AD463" s="69"/>
      <c r="AF463" s="69"/>
      <c r="AH463" s="69"/>
      <c r="AI463" s="69"/>
      <c r="AJ463" s="69"/>
      <c r="AK463" s="69"/>
      <c r="AL463" s="69"/>
      <c r="AM463" s="69"/>
      <c r="AN463" s="69"/>
      <c r="AO463" s="69"/>
    </row>
    <row r="464" spans="2:41" x14ac:dyDescent="0.25">
      <c r="B464" s="69"/>
      <c r="C464" s="69"/>
      <c r="D464" s="69"/>
      <c r="E464" s="69"/>
      <c r="F464" s="69"/>
      <c r="G464" s="69"/>
      <c r="H464" s="69"/>
      <c r="I464" s="69"/>
      <c r="J464" s="69"/>
      <c r="K464" s="69"/>
      <c r="L464" s="69"/>
      <c r="M464" s="69"/>
      <c r="N464" s="69"/>
      <c r="O464" s="69"/>
      <c r="P464" s="69"/>
      <c r="Q464" s="69"/>
      <c r="R464" s="69"/>
      <c r="S464" s="69"/>
      <c r="T464" s="69"/>
      <c r="U464" s="69"/>
      <c r="V464" s="69"/>
      <c r="X464" s="69"/>
      <c r="Z464" s="69"/>
      <c r="AB464" s="69"/>
      <c r="AD464" s="69"/>
      <c r="AF464" s="69"/>
      <c r="AH464" s="69"/>
      <c r="AI464" s="69"/>
      <c r="AJ464" s="69"/>
      <c r="AK464" s="69"/>
      <c r="AL464" s="69"/>
      <c r="AM464" s="69"/>
      <c r="AN464" s="69"/>
      <c r="AO464" s="69"/>
    </row>
    <row r="465" spans="2:41" x14ac:dyDescent="0.25">
      <c r="B465" s="69"/>
      <c r="C465" s="69"/>
      <c r="D465" s="69"/>
      <c r="E465" s="69"/>
      <c r="F465" s="69"/>
      <c r="G465" s="69"/>
      <c r="H465" s="69"/>
      <c r="I465" s="69"/>
      <c r="J465" s="69"/>
      <c r="K465" s="69"/>
      <c r="L465" s="69"/>
      <c r="M465" s="69"/>
      <c r="N465" s="69"/>
      <c r="O465" s="69"/>
      <c r="P465" s="69"/>
      <c r="Q465" s="69"/>
      <c r="R465" s="69"/>
      <c r="S465" s="69"/>
      <c r="T465" s="69"/>
      <c r="U465" s="69"/>
      <c r="V465" s="69"/>
      <c r="X465" s="69"/>
      <c r="Z465" s="69"/>
      <c r="AB465" s="69"/>
      <c r="AD465" s="69"/>
      <c r="AF465" s="69"/>
      <c r="AH465" s="69"/>
      <c r="AI465" s="69"/>
      <c r="AJ465" s="69"/>
      <c r="AK465" s="69"/>
      <c r="AL465" s="69"/>
      <c r="AM465" s="69"/>
      <c r="AN465" s="69"/>
      <c r="AO465" s="69"/>
    </row>
    <row r="466" spans="2:41" x14ac:dyDescent="0.25">
      <c r="B466" s="69"/>
      <c r="C466" s="69"/>
      <c r="D466" s="69"/>
      <c r="E466" s="69"/>
      <c r="F466" s="69"/>
      <c r="G466" s="69"/>
      <c r="H466" s="69"/>
      <c r="I466" s="69"/>
      <c r="J466" s="69"/>
      <c r="K466" s="69"/>
      <c r="L466" s="69"/>
      <c r="M466" s="69"/>
      <c r="N466" s="69"/>
      <c r="O466" s="69"/>
      <c r="P466" s="69"/>
      <c r="Q466" s="69"/>
      <c r="R466" s="69"/>
      <c r="S466" s="69"/>
      <c r="T466" s="69"/>
      <c r="U466" s="69"/>
      <c r="V466" s="69"/>
      <c r="X466" s="69"/>
      <c r="Z466" s="69"/>
      <c r="AB466" s="69"/>
      <c r="AD466" s="69"/>
      <c r="AF466" s="69"/>
      <c r="AH466" s="69"/>
      <c r="AI466" s="69"/>
      <c r="AJ466" s="69"/>
      <c r="AK466" s="69"/>
      <c r="AL466" s="69"/>
      <c r="AM466" s="69"/>
      <c r="AN466" s="69"/>
      <c r="AO466" s="69"/>
    </row>
    <row r="467" spans="2:41" x14ac:dyDescent="0.25">
      <c r="B467" s="69"/>
      <c r="C467" s="69"/>
      <c r="D467" s="69"/>
      <c r="E467" s="69"/>
      <c r="F467" s="69"/>
      <c r="G467" s="69"/>
      <c r="H467" s="69"/>
      <c r="I467" s="69"/>
      <c r="J467" s="69"/>
      <c r="K467" s="69"/>
      <c r="L467" s="69"/>
      <c r="M467" s="69"/>
      <c r="N467" s="69"/>
      <c r="O467" s="69"/>
      <c r="P467" s="69"/>
      <c r="Q467" s="69"/>
      <c r="R467" s="69"/>
      <c r="S467" s="69"/>
      <c r="T467" s="69"/>
      <c r="U467" s="69"/>
      <c r="V467" s="69"/>
      <c r="X467" s="69"/>
      <c r="Z467" s="69"/>
      <c r="AB467" s="69"/>
      <c r="AD467" s="69"/>
      <c r="AF467" s="69"/>
      <c r="AH467" s="69"/>
      <c r="AI467" s="69"/>
      <c r="AJ467" s="69"/>
      <c r="AK467" s="69"/>
      <c r="AL467" s="69"/>
      <c r="AM467" s="69"/>
      <c r="AN467" s="69"/>
      <c r="AO467" s="69"/>
    </row>
    <row r="468" spans="2:41" x14ac:dyDescent="0.25">
      <c r="B468" s="69"/>
      <c r="C468" s="69"/>
      <c r="D468" s="69"/>
      <c r="E468" s="69"/>
      <c r="F468" s="69"/>
      <c r="G468" s="69"/>
      <c r="H468" s="69"/>
      <c r="I468" s="69"/>
      <c r="J468" s="69"/>
      <c r="K468" s="69"/>
      <c r="L468" s="69"/>
      <c r="M468" s="69"/>
      <c r="N468" s="69"/>
      <c r="O468" s="69"/>
      <c r="P468" s="69"/>
      <c r="Q468" s="69"/>
      <c r="R468" s="69"/>
      <c r="S468" s="69"/>
      <c r="T468" s="69"/>
      <c r="U468" s="69"/>
      <c r="V468" s="69"/>
      <c r="X468" s="69"/>
      <c r="Z468" s="69"/>
      <c r="AB468" s="69"/>
      <c r="AD468" s="69"/>
      <c r="AF468" s="69"/>
      <c r="AH468" s="69"/>
      <c r="AI468" s="69"/>
      <c r="AJ468" s="69"/>
      <c r="AK468" s="69"/>
      <c r="AL468" s="69"/>
      <c r="AM468" s="69"/>
      <c r="AN468" s="69"/>
      <c r="AO468" s="69"/>
    </row>
    <row r="469" spans="2:41" x14ac:dyDescent="0.25">
      <c r="B469" s="69"/>
      <c r="C469" s="69"/>
      <c r="D469" s="69"/>
      <c r="E469" s="69"/>
      <c r="F469" s="69"/>
      <c r="G469" s="69"/>
      <c r="H469" s="69"/>
      <c r="I469" s="69"/>
      <c r="J469" s="69"/>
      <c r="K469" s="69"/>
      <c r="L469" s="69"/>
      <c r="M469" s="69"/>
      <c r="N469" s="69"/>
      <c r="O469" s="69"/>
      <c r="P469" s="69"/>
      <c r="Q469" s="69"/>
      <c r="R469" s="69"/>
      <c r="S469" s="69"/>
      <c r="T469" s="69"/>
      <c r="U469" s="69"/>
      <c r="V469" s="69"/>
      <c r="X469" s="69"/>
      <c r="Z469" s="69"/>
      <c r="AB469" s="69"/>
      <c r="AD469" s="69"/>
      <c r="AF469" s="69"/>
      <c r="AH469" s="69"/>
      <c r="AI469" s="69"/>
      <c r="AJ469" s="69"/>
      <c r="AK469" s="69"/>
      <c r="AL469" s="69"/>
      <c r="AM469" s="69"/>
      <c r="AN469" s="69"/>
      <c r="AO469" s="69"/>
    </row>
    <row r="470" spans="2:41" x14ac:dyDescent="0.25">
      <c r="B470" s="69"/>
      <c r="C470" s="69"/>
      <c r="D470" s="69"/>
      <c r="E470" s="69"/>
      <c r="F470" s="69"/>
      <c r="G470" s="69"/>
      <c r="H470" s="69"/>
      <c r="I470" s="69"/>
      <c r="J470" s="69"/>
      <c r="K470" s="69"/>
      <c r="L470" s="69"/>
      <c r="M470" s="69"/>
      <c r="N470" s="69"/>
      <c r="O470" s="69"/>
      <c r="P470" s="69"/>
      <c r="Q470" s="69"/>
      <c r="R470" s="69"/>
      <c r="S470" s="69"/>
      <c r="T470" s="69"/>
      <c r="U470" s="69"/>
      <c r="V470" s="69"/>
      <c r="X470" s="69"/>
      <c r="Z470" s="69"/>
      <c r="AB470" s="69"/>
      <c r="AD470" s="69"/>
      <c r="AF470" s="69"/>
      <c r="AH470" s="69"/>
      <c r="AI470" s="69"/>
      <c r="AJ470" s="69"/>
      <c r="AK470" s="69"/>
      <c r="AL470" s="69"/>
      <c r="AM470" s="69"/>
      <c r="AN470" s="69"/>
      <c r="AO470" s="69"/>
    </row>
    <row r="471" spans="2:41" x14ac:dyDescent="0.25">
      <c r="B471" s="69"/>
      <c r="C471" s="69"/>
      <c r="D471" s="69"/>
      <c r="E471" s="69"/>
      <c r="F471" s="69"/>
      <c r="G471" s="69"/>
      <c r="H471" s="69"/>
      <c r="I471" s="69"/>
      <c r="J471" s="69"/>
      <c r="K471" s="69"/>
      <c r="L471" s="69"/>
      <c r="M471" s="69"/>
      <c r="N471" s="69"/>
      <c r="O471" s="69"/>
      <c r="P471" s="69"/>
      <c r="Q471" s="69"/>
      <c r="R471" s="69"/>
      <c r="S471" s="69"/>
      <c r="T471" s="69"/>
      <c r="U471" s="69"/>
      <c r="V471" s="69"/>
      <c r="X471" s="69"/>
      <c r="Z471" s="69"/>
      <c r="AB471" s="69"/>
      <c r="AD471" s="69"/>
      <c r="AF471" s="69"/>
      <c r="AH471" s="69"/>
      <c r="AI471" s="69"/>
      <c r="AJ471" s="69"/>
      <c r="AK471" s="69"/>
      <c r="AL471" s="69"/>
      <c r="AM471" s="69"/>
      <c r="AN471" s="69"/>
      <c r="AO471" s="69"/>
    </row>
    <row r="472" spans="2:41" x14ac:dyDescent="0.25">
      <c r="B472" s="69"/>
      <c r="C472" s="69"/>
      <c r="D472" s="69"/>
      <c r="E472" s="69"/>
      <c r="F472" s="69"/>
      <c r="G472" s="69"/>
      <c r="H472" s="69"/>
      <c r="I472" s="69"/>
      <c r="J472" s="69"/>
      <c r="K472" s="69"/>
      <c r="L472" s="69"/>
      <c r="M472" s="69"/>
      <c r="N472" s="69"/>
      <c r="O472" s="69"/>
      <c r="P472" s="69"/>
      <c r="Q472" s="69"/>
      <c r="R472" s="69"/>
      <c r="S472" s="69"/>
      <c r="T472" s="69"/>
      <c r="U472" s="69"/>
      <c r="V472" s="69"/>
      <c r="X472" s="69"/>
      <c r="Z472" s="69"/>
      <c r="AB472" s="69"/>
      <c r="AD472" s="69"/>
      <c r="AF472" s="69"/>
      <c r="AH472" s="69"/>
      <c r="AI472" s="69"/>
      <c r="AJ472" s="69"/>
      <c r="AK472" s="69"/>
      <c r="AL472" s="69"/>
      <c r="AM472" s="69"/>
      <c r="AN472" s="69"/>
      <c r="AO472" s="69"/>
    </row>
    <row r="473" spans="2:41" x14ac:dyDescent="0.25">
      <c r="B473" s="69"/>
      <c r="C473" s="69"/>
      <c r="D473" s="69"/>
      <c r="E473" s="69"/>
      <c r="F473" s="69"/>
      <c r="G473" s="69"/>
      <c r="H473" s="69"/>
      <c r="I473" s="69"/>
      <c r="J473" s="69"/>
      <c r="K473" s="69"/>
      <c r="L473" s="69"/>
      <c r="M473" s="69"/>
      <c r="N473" s="69"/>
      <c r="O473" s="69"/>
      <c r="P473" s="69"/>
      <c r="Q473" s="69"/>
      <c r="R473" s="69"/>
      <c r="S473" s="69"/>
      <c r="T473" s="69"/>
      <c r="U473" s="69"/>
      <c r="V473" s="69"/>
      <c r="X473" s="69"/>
      <c r="Z473" s="69"/>
      <c r="AB473" s="69"/>
      <c r="AD473" s="69"/>
      <c r="AF473" s="69"/>
      <c r="AH473" s="69"/>
      <c r="AI473" s="69"/>
      <c r="AJ473" s="69"/>
      <c r="AK473" s="69"/>
      <c r="AL473" s="69"/>
      <c r="AM473" s="69"/>
      <c r="AN473" s="69"/>
      <c r="AO473" s="69"/>
    </row>
    <row r="474" spans="2:41" x14ac:dyDescent="0.25">
      <c r="B474" s="69"/>
      <c r="C474" s="69"/>
      <c r="D474" s="69"/>
      <c r="E474" s="69"/>
      <c r="F474" s="69"/>
      <c r="G474" s="69"/>
      <c r="H474" s="69"/>
      <c r="I474" s="69"/>
      <c r="J474" s="69"/>
      <c r="K474" s="69"/>
      <c r="L474" s="69"/>
      <c r="M474" s="69"/>
      <c r="N474" s="69"/>
      <c r="O474" s="69"/>
      <c r="P474" s="69"/>
      <c r="Q474" s="69"/>
      <c r="R474" s="69"/>
      <c r="S474" s="69"/>
      <c r="T474" s="69"/>
      <c r="U474" s="69"/>
      <c r="V474" s="69"/>
      <c r="X474" s="69"/>
      <c r="Z474" s="69"/>
      <c r="AB474" s="69"/>
      <c r="AD474" s="69"/>
      <c r="AF474" s="69"/>
      <c r="AH474" s="69"/>
      <c r="AI474" s="69"/>
      <c r="AJ474" s="69"/>
      <c r="AK474" s="69"/>
      <c r="AL474" s="69"/>
      <c r="AM474" s="69"/>
      <c r="AN474" s="69"/>
      <c r="AO474" s="69"/>
    </row>
    <row r="475" spans="2:41" x14ac:dyDescent="0.25">
      <c r="B475" s="69"/>
      <c r="C475" s="69"/>
      <c r="D475" s="69"/>
      <c r="E475" s="69"/>
      <c r="F475" s="69"/>
      <c r="G475" s="69"/>
      <c r="H475" s="69"/>
      <c r="I475" s="69"/>
      <c r="J475" s="69"/>
      <c r="K475" s="69"/>
      <c r="L475" s="69"/>
      <c r="M475" s="69"/>
      <c r="N475" s="69"/>
      <c r="O475" s="69"/>
      <c r="P475" s="69"/>
      <c r="Q475" s="69"/>
      <c r="R475" s="69"/>
      <c r="S475" s="69"/>
      <c r="T475" s="69"/>
      <c r="U475" s="69"/>
      <c r="V475" s="69"/>
      <c r="X475" s="69"/>
      <c r="Z475" s="69"/>
      <c r="AB475" s="69"/>
      <c r="AD475" s="69"/>
      <c r="AF475" s="69"/>
      <c r="AH475" s="69"/>
      <c r="AI475" s="69"/>
      <c r="AJ475" s="69"/>
      <c r="AK475" s="69"/>
      <c r="AL475" s="69"/>
      <c r="AM475" s="69"/>
      <c r="AN475" s="69"/>
      <c r="AO475" s="69"/>
    </row>
    <row r="476" spans="2:41" x14ac:dyDescent="0.25">
      <c r="B476" s="69"/>
      <c r="C476" s="69"/>
      <c r="D476" s="69"/>
      <c r="E476" s="69"/>
      <c r="F476" s="69"/>
      <c r="G476" s="69"/>
      <c r="H476" s="69"/>
      <c r="I476" s="69"/>
      <c r="J476" s="69"/>
      <c r="K476" s="69"/>
      <c r="L476" s="69"/>
      <c r="M476" s="69"/>
      <c r="N476" s="69"/>
      <c r="O476" s="69"/>
      <c r="P476" s="69"/>
      <c r="Q476" s="69"/>
      <c r="R476" s="69"/>
      <c r="S476" s="69"/>
      <c r="T476" s="69"/>
      <c r="U476" s="69"/>
      <c r="V476" s="69"/>
      <c r="X476" s="69"/>
      <c r="Z476" s="69"/>
      <c r="AB476" s="69"/>
      <c r="AD476" s="69"/>
      <c r="AF476" s="69"/>
      <c r="AH476" s="69"/>
      <c r="AI476" s="69"/>
      <c r="AJ476" s="69"/>
      <c r="AK476" s="69"/>
      <c r="AL476" s="69"/>
      <c r="AM476" s="69"/>
      <c r="AN476" s="69"/>
      <c r="AO476" s="69"/>
    </row>
    <row r="477" spans="2:41" x14ac:dyDescent="0.25">
      <c r="B477" s="69"/>
      <c r="C477" s="69"/>
      <c r="D477" s="69"/>
      <c r="E477" s="69"/>
      <c r="F477" s="69"/>
      <c r="G477" s="69"/>
      <c r="H477" s="69"/>
      <c r="I477" s="69"/>
      <c r="J477" s="69"/>
      <c r="K477" s="69"/>
      <c r="L477" s="69"/>
      <c r="M477" s="69"/>
      <c r="N477" s="69"/>
      <c r="O477" s="69"/>
      <c r="P477" s="69"/>
      <c r="Q477" s="69"/>
      <c r="R477" s="69"/>
      <c r="S477" s="69"/>
      <c r="T477" s="69"/>
      <c r="U477" s="69"/>
      <c r="V477" s="69"/>
      <c r="X477" s="69"/>
      <c r="Z477" s="69"/>
      <c r="AB477" s="69"/>
      <c r="AD477" s="69"/>
      <c r="AF477" s="69"/>
      <c r="AH477" s="69"/>
      <c r="AI477" s="69"/>
      <c r="AJ477" s="69"/>
      <c r="AK477" s="69"/>
      <c r="AL477" s="69"/>
      <c r="AM477" s="69"/>
      <c r="AN477" s="69"/>
      <c r="AO477" s="69"/>
    </row>
    <row r="478" spans="2:41" x14ac:dyDescent="0.25">
      <c r="B478" s="69"/>
      <c r="C478" s="69"/>
      <c r="D478" s="69"/>
      <c r="E478" s="69"/>
      <c r="F478" s="69"/>
      <c r="G478" s="69"/>
      <c r="H478" s="69"/>
      <c r="I478" s="69"/>
      <c r="J478" s="69"/>
      <c r="K478" s="69"/>
      <c r="L478" s="69"/>
      <c r="M478" s="69"/>
      <c r="N478" s="69"/>
      <c r="O478" s="69"/>
      <c r="P478" s="69"/>
      <c r="Q478" s="69"/>
      <c r="R478" s="69"/>
      <c r="S478" s="69"/>
      <c r="T478" s="69"/>
      <c r="U478" s="69"/>
      <c r="V478" s="69"/>
      <c r="X478" s="69"/>
      <c r="Z478" s="69"/>
      <c r="AB478" s="69"/>
      <c r="AD478" s="69"/>
      <c r="AF478" s="69"/>
      <c r="AH478" s="69"/>
      <c r="AI478" s="69"/>
      <c r="AJ478" s="69"/>
      <c r="AK478" s="69"/>
      <c r="AL478" s="69"/>
      <c r="AM478" s="69"/>
      <c r="AN478" s="69"/>
      <c r="AO478" s="69"/>
    </row>
    <row r="479" spans="2:41" x14ac:dyDescent="0.25">
      <c r="B479" s="69"/>
      <c r="C479" s="69"/>
      <c r="D479" s="69"/>
      <c r="E479" s="69"/>
      <c r="F479" s="69"/>
      <c r="G479" s="69"/>
      <c r="H479" s="69"/>
      <c r="I479" s="69"/>
      <c r="J479" s="69"/>
      <c r="K479" s="69"/>
      <c r="L479" s="69"/>
      <c r="M479" s="69"/>
      <c r="N479" s="69"/>
      <c r="O479" s="69"/>
      <c r="P479" s="69"/>
      <c r="Q479" s="69"/>
      <c r="R479" s="69"/>
      <c r="S479" s="69"/>
      <c r="T479" s="69"/>
      <c r="U479" s="69"/>
      <c r="V479" s="69"/>
      <c r="X479" s="69"/>
      <c r="Z479" s="69"/>
      <c r="AB479" s="69"/>
      <c r="AD479" s="69"/>
      <c r="AF479" s="69"/>
      <c r="AH479" s="69"/>
      <c r="AI479" s="69"/>
      <c r="AJ479" s="69"/>
      <c r="AK479" s="69"/>
      <c r="AL479" s="69"/>
      <c r="AM479" s="69"/>
      <c r="AN479" s="69"/>
      <c r="AO479" s="69"/>
    </row>
    <row r="480" spans="2:41" x14ac:dyDescent="0.25">
      <c r="B480" s="69"/>
      <c r="C480" s="69"/>
      <c r="D480" s="69"/>
      <c r="E480" s="69"/>
      <c r="F480" s="69"/>
      <c r="G480" s="69"/>
      <c r="H480" s="69"/>
      <c r="I480" s="69"/>
      <c r="J480" s="69"/>
      <c r="K480" s="69"/>
      <c r="L480" s="69"/>
      <c r="M480" s="69"/>
      <c r="N480" s="69"/>
      <c r="O480" s="69"/>
      <c r="P480" s="69"/>
      <c r="Q480" s="69"/>
      <c r="R480" s="69"/>
      <c r="S480" s="69"/>
      <c r="T480" s="69"/>
      <c r="U480" s="69"/>
      <c r="V480" s="69"/>
      <c r="X480" s="69"/>
      <c r="Z480" s="69"/>
      <c r="AB480" s="69"/>
      <c r="AD480" s="69"/>
      <c r="AF480" s="69"/>
      <c r="AH480" s="69"/>
      <c r="AI480" s="69"/>
      <c r="AJ480" s="69"/>
      <c r="AK480" s="69"/>
      <c r="AL480" s="69"/>
      <c r="AM480" s="69"/>
      <c r="AN480" s="69"/>
      <c r="AO480" s="69"/>
    </row>
    <row r="481" spans="2:41" x14ac:dyDescent="0.25">
      <c r="B481" s="69"/>
      <c r="C481" s="69"/>
      <c r="D481" s="69"/>
      <c r="E481" s="69"/>
      <c r="F481" s="69"/>
      <c r="G481" s="69"/>
      <c r="H481" s="69"/>
      <c r="I481" s="69"/>
      <c r="J481" s="69"/>
      <c r="K481" s="69"/>
      <c r="L481" s="69"/>
      <c r="M481" s="69"/>
      <c r="N481" s="69"/>
      <c r="O481" s="69"/>
      <c r="P481" s="69"/>
      <c r="Q481" s="69"/>
      <c r="R481" s="69"/>
      <c r="S481" s="69"/>
      <c r="T481" s="69"/>
      <c r="U481" s="69"/>
      <c r="V481" s="69"/>
      <c r="X481" s="69"/>
      <c r="Z481" s="69"/>
      <c r="AB481" s="69"/>
      <c r="AD481" s="69"/>
      <c r="AF481" s="69"/>
      <c r="AH481" s="69"/>
      <c r="AI481" s="69"/>
      <c r="AJ481" s="69"/>
      <c r="AK481" s="69"/>
      <c r="AL481" s="69"/>
      <c r="AM481" s="69"/>
      <c r="AN481" s="69"/>
      <c r="AO481" s="69"/>
    </row>
    <row r="482" spans="2:41" x14ac:dyDescent="0.25">
      <c r="B482" s="69"/>
      <c r="C482" s="69"/>
      <c r="D482" s="69"/>
      <c r="E482" s="69"/>
      <c r="F482" s="69"/>
      <c r="G482" s="69"/>
      <c r="H482" s="69"/>
      <c r="I482" s="69"/>
      <c r="J482" s="69"/>
      <c r="K482" s="69"/>
      <c r="L482" s="69"/>
      <c r="M482" s="69"/>
      <c r="N482" s="69"/>
      <c r="O482" s="69"/>
      <c r="P482" s="69"/>
      <c r="Q482" s="69"/>
      <c r="R482" s="69"/>
      <c r="S482" s="69"/>
      <c r="T482" s="69"/>
      <c r="U482" s="69"/>
      <c r="V482" s="69"/>
      <c r="X482" s="69"/>
      <c r="Z482" s="69"/>
      <c r="AB482" s="69"/>
      <c r="AD482" s="69"/>
      <c r="AF482" s="69"/>
      <c r="AH482" s="69"/>
      <c r="AI482" s="69"/>
      <c r="AJ482" s="69"/>
      <c r="AK482" s="69"/>
      <c r="AL482" s="69"/>
      <c r="AM482" s="69"/>
      <c r="AN482" s="69"/>
      <c r="AO482" s="69"/>
    </row>
    <row r="483" spans="2:41" x14ac:dyDescent="0.25">
      <c r="B483" s="69"/>
      <c r="C483" s="69"/>
      <c r="D483" s="69"/>
      <c r="E483" s="69"/>
      <c r="F483" s="69"/>
      <c r="G483" s="69"/>
      <c r="H483" s="69"/>
      <c r="I483" s="69"/>
      <c r="J483" s="69"/>
      <c r="K483" s="69"/>
      <c r="L483" s="69"/>
      <c r="M483" s="69"/>
      <c r="N483" s="69"/>
      <c r="O483" s="69"/>
      <c r="P483" s="69"/>
      <c r="Q483" s="69"/>
      <c r="R483" s="69"/>
      <c r="S483" s="69"/>
      <c r="T483" s="69"/>
      <c r="U483" s="69"/>
      <c r="V483" s="69"/>
      <c r="X483" s="69"/>
      <c r="Z483" s="69"/>
      <c r="AB483" s="69"/>
      <c r="AD483" s="69"/>
      <c r="AF483" s="69"/>
      <c r="AH483" s="69"/>
      <c r="AI483" s="69"/>
      <c r="AJ483" s="69"/>
      <c r="AK483" s="69"/>
      <c r="AL483" s="69"/>
      <c r="AM483" s="69"/>
      <c r="AN483" s="69"/>
      <c r="AO483" s="69"/>
    </row>
    <row r="484" spans="2:41" x14ac:dyDescent="0.25">
      <c r="B484" s="69"/>
      <c r="C484" s="69"/>
      <c r="D484" s="69"/>
      <c r="E484" s="69"/>
      <c r="F484" s="69"/>
      <c r="G484" s="69"/>
      <c r="H484" s="69"/>
      <c r="I484" s="69"/>
      <c r="J484" s="69"/>
      <c r="K484" s="69"/>
      <c r="L484" s="69"/>
      <c r="M484" s="69"/>
      <c r="N484" s="69"/>
      <c r="O484" s="69"/>
      <c r="P484" s="69"/>
      <c r="Q484" s="69"/>
      <c r="R484" s="69"/>
      <c r="S484" s="69"/>
      <c r="T484" s="69"/>
      <c r="U484" s="69"/>
      <c r="V484" s="69"/>
      <c r="X484" s="69"/>
      <c r="Z484" s="69"/>
      <c r="AB484" s="69"/>
      <c r="AD484" s="69"/>
      <c r="AF484" s="69"/>
      <c r="AH484" s="69"/>
      <c r="AI484" s="69"/>
      <c r="AJ484" s="69"/>
      <c r="AK484" s="69"/>
      <c r="AL484" s="69"/>
      <c r="AM484" s="69"/>
      <c r="AN484" s="69"/>
      <c r="AO484" s="69"/>
    </row>
    <row r="485" spans="2:41" x14ac:dyDescent="0.25">
      <c r="B485" s="69"/>
      <c r="C485" s="69"/>
      <c r="D485" s="69"/>
      <c r="E485" s="69"/>
      <c r="F485" s="69"/>
      <c r="G485" s="69"/>
      <c r="H485" s="69"/>
      <c r="I485" s="69"/>
      <c r="J485" s="69"/>
      <c r="K485" s="69"/>
      <c r="L485" s="69"/>
      <c r="M485" s="69"/>
      <c r="N485" s="69"/>
      <c r="O485" s="69"/>
      <c r="P485" s="69"/>
      <c r="Q485" s="69"/>
      <c r="R485" s="69"/>
      <c r="S485" s="69"/>
      <c r="T485" s="69"/>
      <c r="U485" s="69"/>
      <c r="V485" s="69"/>
      <c r="X485" s="69"/>
      <c r="Z485" s="69"/>
      <c r="AB485" s="69"/>
      <c r="AD485" s="69"/>
      <c r="AF485" s="69"/>
      <c r="AH485" s="69"/>
      <c r="AI485" s="69"/>
      <c r="AJ485" s="69"/>
      <c r="AK485" s="69"/>
      <c r="AL485" s="69"/>
      <c r="AM485" s="69"/>
      <c r="AN485" s="69"/>
      <c r="AO485" s="69"/>
    </row>
    <row r="486" spans="2:41" x14ac:dyDescent="0.25">
      <c r="B486" s="69"/>
      <c r="C486" s="69"/>
      <c r="D486" s="69"/>
      <c r="E486" s="69"/>
      <c r="F486" s="69"/>
      <c r="G486" s="69"/>
      <c r="H486" s="69"/>
      <c r="I486" s="69"/>
      <c r="J486" s="69"/>
      <c r="K486" s="69"/>
      <c r="L486" s="69"/>
      <c r="M486" s="69"/>
      <c r="N486" s="69"/>
      <c r="O486" s="69"/>
      <c r="P486" s="69"/>
      <c r="Q486" s="69"/>
      <c r="R486" s="69"/>
      <c r="S486" s="69"/>
      <c r="T486" s="69"/>
      <c r="U486" s="69"/>
      <c r="V486" s="69"/>
      <c r="X486" s="69"/>
      <c r="Z486" s="69"/>
      <c r="AB486" s="69"/>
      <c r="AD486" s="69"/>
      <c r="AF486" s="69"/>
      <c r="AH486" s="69"/>
      <c r="AI486" s="69"/>
      <c r="AJ486" s="69"/>
      <c r="AK486" s="69"/>
      <c r="AL486" s="69"/>
      <c r="AM486" s="69"/>
      <c r="AN486" s="69"/>
      <c r="AO486" s="69"/>
    </row>
    <row r="487" spans="2:41" x14ac:dyDescent="0.25">
      <c r="B487" s="69"/>
      <c r="C487" s="69"/>
      <c r="D487" s="69"/>
      <c r="E487" s="69"/>
      <c r="F487" s="69"/>
      <c r="G487" s="69"/>
      <c r="H487" s="69"/>
      <c r="I487" s="69"/>
      <c r="J487" s="69"/>
      <c r="K487" s="69"/>
      <c r="L487" s="69"/>
      <c r="M487" s="69"/>
      <c r="N487" s="69"/>
      <c r="O487" s="69"/>
      <c r="P487" s="69"/>
      <c r="Q487" s="69"/>
      <c r="R487" s="69"/>
      <c r="S487" s="69"/>
      <c r="T487" s="69"/>
      <c r="U487" s="69"/>
      <c r="V487" s="69"/>
      <c r="X487" s="69"/>
      <c r="Z487" s="69"/>
      <c r="AB487" s="69"/>
      <c r="AD487" s="69"/>
      <c r="AF487" s="69"/>
      <c r="AH487" s="69"/>
      <c r="AI487" s="69"/>
      <c r="AJ487" s="69"/>
      <c r="AK487" s="69"/>
      <c r="AL487" s="69"/>
      <c r="AM487" s="69"/>
      <c r="AN487" s="69"/>
      <c r="AO487" s="69"/>
    </row>
    <row r="488" spans="2:41" x14ac:dyDescent="0.25">
      <c r="B488" s="69"/>
      <c r="C488" s="69"/>
      <c r="D488" s="69"/>
      <c r="E488" s="69"/>
      <c r="F488" s="69"/>
      <c r="G488" s="69"/>
      <c r="H488" s="69"/>
      <c r="I488" s="69"/>
      <c r="J488" s="69"/>
      <c r="K488" s="69"/>
      <c r="L488" s="69"/>
      <c r="M488" s="69"/>
      <c r="N488" s="69"/>
      <c r="O488" s="69"/>
      <c r="P488" s="69"/>
      <c r="Q488" s="69"/>
      <c r="R488" s="69"/>
      <c r="S488" s="69"/>
      <c r="T488" s="69"/>
      <c r="U488" s="69"/>
      <c r="V488" s="69"/>
      <c r="X488" s="69"/>
      <c r="Z488" s="69"/>
      <c r="AB488" s="69"/>
      <c r="AC488" s="69"/>
      <c r="AD488" s="69"/>
      <c r="AF488" s="69"/>
      <c r="AH488" s="69"/>
      <c r="AI488" s="69"/>
      <c r="AJ488" s="69"/>
      <c r="AK488" s="69"/>
      <c r="AL488" s="69"/>
      <c r="AM488" s="69"/>
      <c r="AN488" s="69"/>
      <c r="AO488" s="69"/>
    </row>
    <row r="489" spans="2:41" x14ac:dyDescent="0.25">
      <c r="B489" s="69"/>
      <c r="C489" s="69"/>
      <c r="D489" s="69"/>
      <c r="E489" s="69"/>
      <c r="F489" s="69"/>
      <c r="G489" s="69"/>
      <c r="H489" s="69"/>
      <c r="I489" s="69"/>
      <c r="J489" s="69"/>
      <c r="K489" s="69"/>
      <c r="L489" s="69"/>
      <c r="M489" s="69"/>
      <c r="N489" s="69"/>
      <c r="O489" s="69"/>
      <c r="P489" s="69"/>
      <c r="Q489" s="69"/>
      <c r="R489" s="69"/>
      <c r="S489" s="69"/>
      <c r="T489" s="69"/>
      <c r="U489" s="69"/>
      <c r="V489" s="69"/>
      <c r="X489" s="69"/>
      <c r="Z489" s="69"/>
      <c r="AB489" s="69"/>
      <c r="AC489" s="69"/>
      <c r="AD489" s="69"/>
      <c r="AF489" s="69"/>
      <c r="AH489" s="69"/>
      <c r="AI489" s="69"/>
      <c r="AJ489" s="69"/>
      <c r="AK489" s="69"/>
      <c r="AL489" s="69"/>
      <c r="AM489" s="69"/>
      <c r="AN489" s="69"/>
      <c r="AO489" s="69"/>
    </row>
    <row r="490" spans="2:41" x14ac:dyDescent="0.25">
      <c r="B490" s="69"/>
      <c r="C490" s="69"/>
      <c r="D490" s="69"/>
      <c r="E490" s="69"/>
      <c r="F490" s="69"/>
      <c r="G490" s="69"/>
      <c r="H490" s="69"/>
      <c r="I490" s="69"/>
      <c r="J490" s="69"/>
      <c r="K490" s="69"/>
      <c r="L490" s="69"/>
      <c r="M490" s="69"/>
      <c r="N490" s="69"/>
      <c r="O490" s="69"/>
      <c r="P490" s="69"/>
      <c r="Q490" s="69"/>
      <c r="R490" s="69"/>
      <c r="S490" s="69"/>
      <c r="T490" s="69"/>
      <c r="U490" s="69"/>
      <c r="V490" s="69"/>
      <c r="X490" s="69"/>
      <c r="Z490" s="69"/>
      <c r="AB490" s="69"/>
      <c r="AC490" s="69"/>
      <c r="AD490" s="69"/>
      <c r="AF490" s="69"/>
      <c r="AH490" s="69"/>
      <c r="AI490" s="69"/>
      <c r="AJ490" s="69"/>
      <c r="AK490" s="69"/>
      <c r="AL490" s="69"/>
      <c r="AM490" s="69"/>
      <c r="AN490" s="69"/>
      <c r="AO490" s="69"/>
    </row>
    <row r="491" spans="2:41" x14ac:dyDescent="0.25">
      <c r="B491" s="69"/>
      <c r="C491" s="69"/>
      <c r="D491" s="69"/>
      <c r="E491" s="69"/>
      <c r="F491" s="69"/>
      <c r="G491" s="69"/>
      <c r="H491" s="69"/>
      <c r="I491" s="69"/>
      <c r="J491" s="69"/>
      <c r="K491" s="69"/>
      <c r="L491" s="69"/>
      <c r="M491" s="69"/>
      <c r="N491" s="69"/>
      <c r="O491" s="69"/>
      <c r="P491" s="69"/>
      <c r="Q491" s="69"/>
      <c r="R491" s="69"/>
      <c r="S491" s="69"/>
      <c r="T491" s="69"/>
      <c r="U491" s="69"/>
      <c r="V491" s="69"/>
      <c r="X491" s="69"/>
      <c r="Z491" s="69"/>
      <c r="AB491" s="69"/>
      <c r="AC491" s="69"/>
      <c r="AD491" s="69"/>
      <c r="AF491" s="69"/>
      <c r="AH491" s="69"/>
      <c r="AI491" s="69"/>
      <c r="AJ491" s="69"/>
      <c r="AK491" s="69"/>
      <c r="AL491" s="69"/>
      <c r="AM491" s="69"/>
      <c r="AN491" s="69"/>
      <c r="AO491" s="69"/>
    </row>
    <row r="492" spans="2:41" x14ac:dyDescent="0.25">
      <c r="B492" s="69"/>
      <c r="C492" s="69"/>
      <c r="D492" s="69"/>
      <c r="E492" s="69"/>
      <c r="F492" s="69"/>
      <c r="G492" s="69"/>
      <c r="H492" s="69"/>
      <c r="I492" s="69"/>
      <c r="J492" s="69"/>
      <c r="K492" s="69"/>
      <c r="L492" s="69"/>
      <c r="M492" s="69"/>
      <c r="N492" s="69"/>
      <c r="O492" s="69"/>
      <c r="P492" s="69"/>
      <c r="Q492" s="69"/>
      <c r="R492" s="69"/>
      <c r="S492" s="69"/>
      <c r="T492" s="69"/>
      <c r="U492" s="69"/>
      <c r="V492" s="69"/>
      <c r="X492" s="69"/>
      <c r="Z492" s="69"/>
      <c r="AB492" s="69"/>
      <c r="AC492" s="69"/>
      <c r="AD492" s="69"/>
      <c r="AF492" s="69"/>
      <c r="AH492" s="69"/>
      <c r="AI492" s="69"/>
      <c r="AJ492" s="69"/>
      <c r="AK492" s="69"/>
      <c r="AL492" s="69"/>
      <c r="AM492" s="69"/>
      <c r="AN492" s="69"/>
      <c r="AO492" s="69"/>
    </row>
    <row r="493" spans="2:41" x14ac:dyDescent="0.25">
      <c r="B493" s="69"/>
      <c r="C493" s="69"/>
      <c r="D493" s="69"/>
      <c r="E493" s="69"/>
      <c r="F493" s="69"/>
      <c r="G493" s="69"/>
      <c r="H493" s="69"/>
      <c r="I493" s="69"/>
      <c r="J493" s="69"/>
      <c r="K493" s="69"/>
      <c r="L493" s="69"/>
      <c r="M493" s="69"/>
      <c r="N493" s="69"/>
      <c r="O493" s="69"/>
      <c r="P493" s="69"/>
      <c r="Q493" s="69"/>
      <c r="R493" s="69"/>
      <c r="S493" s="69"/>
      <c r="T493" s="69"/>
      <c r="U493" s="69"/>
      <c r="V493" s="69"/>
      <c r="X493" s="69"/>
      <c r="Z493" s="69"/>
      <c r="AB493" s="69"/>
      <c r="AC493" s="69"/>
      <c r="AD493" s="69"/>
      <c r="AF493" s="69"/>
      <c r="AH493" s="69"/>
      <c r="AI493" s="69"/>
      <c r="AJ493" s="69"/>
      <c r="AK493" s="69"/>
      <c r="AL493" s="69"/>
      <c r="AM493" s="69"/>
      <c r="AN493" s="69"/>
      <c r="AO493" s="69"/>
    </row>
    <row r="494" spans="2:41" x14ac:dyDescent="0.25">
      <c r="B494" s="69"/>
      <c r="C494" s="69"/>
      <c r="D494" s="69"/>
      <c r="E494" s="69"/>
      <c r="F494" s="69"/>
      <c r="G494" s="69"/>
      <c r="H494" s="69"/>
      <c r="I494" s="69"/>
      <c r="J494" s="69"/>
      <c r="K494" s="69"/>
      <c r="L494" s="69"/>
      <c r="M494" s="69"/>
      <c r="N494" s="69"/>
      <c r="O494" s="69"/>
      <c r="P494" s="69"/>
      <c r="Q494" s="69"/>
      <c r="R494" s="69"/>
      <c r="S494" s="69"/>
      <c r="T494" s="69"/>
      <c r="U494" s="69"/>
      <c r="V494" s="69"/>
      <c r="X494" s="69"/>
      <c r="Z494" s="69"/>
      <c r="AB494" s="69"/>
      <c r="AC494" s="69"/>
      <c r="AD494" s="69"/>
      <c r="AF494" s="69"/>
      <c r="AH494" s="69"/>
      <c r="AI494" s="69"/>
      <c r="AJ494" s="69"/>
      <c r="AK494" s="69"/>
      <c r="AL494" s="69"/>
      <c r="AM494" s="69"/>
      <c r="AN494" s="69"/>
      <c r="AO494" s="69"/>
    </row>
    <row r="495" spans="2:41" x14ac:dyDescent="0.25">
      <c r="B495" s="69"/>
      <c r="C495" s="69"/>
      <c r="D495" s="69"/>
      <c r="E495" s="69"/>
      <c r="F495" s="69"/>
      <c r="G495" s="69"/>
      <c r="H495" s="69"/>
      <c r="I495" s="69"/>
      <c r="J495" s="69"/>
      <c r="K495" s="69"/>
      <c r="L495" s="69"/>
      <c r="M495" s="69"/>
      <c r="N495" s="69"/>
      <c r="O495" s="69"/>
      <c r="P495" s="69"/>
      <c r="Q495" s="69"/>
      <c r="R495" s="69"/>
      <c r="S495" s="69"/>
      <c r="T495" s="69"/>
      <c r="U495" s="69"/>
      <c r="V495" s="69"/>
      <c r="X495" s="69"/>
      <c r="Z495" s="69"/>
      <c r="AB495" s="69"/>
      <c r="AC495" s="69"/>
      <c r="AD495" s="69"/>
      <c r="AF495" s="69"/>
      <c r="AH495" s="69"/>
      <c r="AI495" s="69"/>
      <c r="AJ495" s="69"/>
      <c r="AK495" s="69"/>
      <c r="AL495" s="69"/>
      <c r="AM495" s="69"/>
      <c r="AN495" s="69"/>
      <c r="AO495" s="69"/>
    </row>
    <row r="496" spans="2:41" x14ac:dyDescent="0.25">
      <c r="B496" s="69"/>
      <c r="C496" s="69"/>
      <c r="D496" s="69"/>
      <c r="E496" s="69"/>
      <c r="F496" s="69"/>
      <c r="G496" s="69"/>
      <c r="H496" s="69"/>
      <c r="I496" s="69"/>
      <c r="J496" s="69"/>
      <c r="K496" s="69"/>
      <c r="L496" s="69"/>
      <c r="M496" s="69"/>
      <c r="N496" s="69"/>
      <c r="O496" s="69"/>
      <c r="P496" s="69"/>
      <c r="Q496" s="69"/>
      <c r="R496" s="69"/>
      <c r="S496" s="69"/>
      <c r="T496" s="69"/>
      <c r="U496" s="69"/>
      <c r="V496" s="69"/>
      <c r="X496" s="69"/>
      <c r="Z496" s="69"/>
      <c r="AB496" s="69"/>
      <c r="AC496" s="69"/>
      <c r="AD496" s="69"/>
      <c r="AF496" s="69"/>
      <c r="AH496" s="69"/>
      <c r="AI496" s="69"/>
      <c r="AJ496" s="69"/>
      <c r="AK496" s="69"/>
      <c r="AL496" s="69"/>
      <c r="AM496" s="69"/>
      <c r="AN496" s="69"/>
      <c r="AO496" s="69"/>
    </row>
    <row r="497" spans="2:41" x14ac:dyDescent="0.25">
      <c r="B497" s="69"/>
      <c r="C497" s="69"/>
      <c r="D497" s="69"/>
      <c r="E497" s="69"/>
      <c r="F497" s="69"/>
      <c r="G497" s="69"/>
      <c r="H497" s="69"/>
      <c r="I497" s="69"/>
      <c r="J497" s="69"/>
      <c r="K497" s="69"/>
      <c r="L497" s="69"/>
      <c r="M497" s="69"/>
      <c r="N497" s="69"/>
      <c r="O497" s="69"/>
      <c r="P497" s="69"/>
      <c r="Q497" s="69"/>
      <c r="R497" s="69"/>
      <c r="S497" s="69"/>
      <c r="T497" s="69"/>
      <c r="U497" s="69"/>
      <c r="V497" s="69"/>
      <c r="X497" s="69"/>
      <c r="Z497" s="69"/>
      <c r="AB497" s="69"/>
      <c r="AC497" s="69"/>
      <c r="AD497" s="69"/>
      <c r="AF497" s="69"/>
      <c r="AH497" s="69"/>
      <c r="AI497" s="69"/>
      <c r="AJ497" s="69"/>
      <c r="AK497" s="69"/>
      <c r="AL497" s="69"/>
      <c r="AM497" s="69"/>
      <c r="AN497" s="69"/>
      <c r="AO497" s="69"/>
    </row>
    <row r="498" spans="2:41" x14ac:dyDescent="0.25">
      <c r="B498" s="69"/>
      <c r="C498" s="69"/>
      <c r="D498" s="69"/>
      <c r="E498" s="69"/>
      <c r="F498" s="69"/>
      <c r="G498" s="69"/>
      <c r="H498" s="69"/>
      <c r="I498" s="69"/>
      <c r="J498" s="69"/>
      <c r="K498" s="69"/>
      <c r="L498" s="69"/>
      <c r="M498" s="69"/>
      <c r="N498" s="69"/>
      <c r="O498" s="69"/>
      <c r="P498" s="69"/>
      <c r="Q498" s="69"/>
      <c r="R498" s="69"/>
      <c r="S498" s="69"/>
      <c r="T498" s="69"/>
      <c r="U498" s="69"/>
      <c r="V498" s="69"/>
      <c r="X498" s="69"/>
      <c r="Z498" s="69"/>
      <c r="AB498" s="69"/>
      <c r="AC498" s="69"/>
      <c r="AD498" s="69"/>
      <c r="AF498" s="69"/>
      <c r="AH498" s="69"/>
      <c r="AI498" s="69"/>
      <c r="AJ498" s="69"/>
      <c r="AK498" s="69"/>
      <c r="AL498" s="69"/>
      <c r="AM498" s="69"/>
      <c r="AN498" s="69"/>
      <c r="AO498" s="69"/>
    </row>
    <row r="499" spans="2:41" x14ac:dyDescent="0.25">
      <c r="B499" s="69"/>
      <c r="C499" s="69"/>
      <c r="D499" s="69"/>
      <c r="E499" s="69"/>
      <c r="F499" s="69"/>
      <c r="G499" s="69"/>
      <c r="H499" s="69"/>
      <c r="I499" s="69"/>
      <c r="J499" s="69"/>
      <c r="K499" s="69"/>
      <c r="L499" s="69"/>
      <c r="M499" s="69"/>
      <c r="N499" s="69"/>
      <c r="O499" s="69"/>
      <c r="P499" s="69"/>
      <c r="Q499" s="69"/>
      <c r="R499" s="69"/>
      <c r="S499" s="69"/>
      <c r="T499" s="69"/>
      <c r="U499" s="69"/>
      <c r="V499" s="69"/>
      <c r="X499" s="69"/>
      <c r="Z499" s="69"/>
      <c r="AB499" s="69"/>
      <c r="AC499" s="69"/>
      <c r="AD499" s="69"/>
      <c r="AF499" s="69"/>
      <c r="AH499" s="69"/>
      <c r="AI499" s="69"/>
      <c r="AJ499" s="69"/>
      <c r="AK499" s="69"/>
      <c r="AL499" s="69"/>
      <c r="AM499" s="69"/>
      <c r="AN499" s="69"/>
      <c r="AO499" s="69"/>
    </row>
    <row r="500" spans="2:41" x14ac:dyDescent="0.25">
      <c r="B500" s="69"/>
      <c r="C500" s="69"/>
      <c r="D500" s="69"/>
      <c r="E500" s="69"/>
      <c r="F500" s="69"/>
      <c r="G500" s="69"/>
      <c r="H500" s="69"/>
      <c r="I500" s="69"/>
      <c r="J500" s="69"/>
      <c r="K500" s="69"/>
      <c r="L500" s="69"/>
      <c r="M500" s="69"/>
      <c r="N500" s="69"/>
      <c r="O500" s="69"/>
      <c r="P500" s="69"/>
      <c r="Q500" s="69"/>
      <c r="R500" s="69"/>
      <c r="S500" s="69"/>
      <c r="T500" s="69"/>
      <c r="U500" s="69"/>
      <c r="V500" s="69"/>
      <c r="X500" s="69"/>
      <c r="Z500" s="69"/>
      <c r="AB500" s="69"/>
      <c r="AC500" s="69"/>
      <c r="AD500" s="69"/>
      <c r="AF500" s="69"/>
      <c r="AH500" s="69"/>
      <c r="AI500" s="69"/>
      <c r="AJ500" s="69"/>
      <c r="AK500" s="69"/>
      <c r="AL500" s="69"/>
      <c r="AM500" s="69"/>
      <c r="AN500" s="69"/>
      <c r="AO500" s="69"/>
    </row>
    <row r="501" spans="2:41" x14ac:dyDescent="0.25">
      <c r="B501" s="69"/>
      <c r="C501" s="69"/>
      <c r="D501" s="69"/>
      <c r="E501" s="69"/>
      <c r="F501" s="69"/>
      <c r="G501" s="69"/>
      <c r="H501" s="69"/>
      <c r="I501" s="69"/>
      <c r="J501" s="69"/>
      <c r="K501" s="69"/>
      <c r="L501" s="69"/>
      <c r="M501" s="69"/>
      <c r="N501" s="69"/>
      <c r="O501" s="69"/>
      <c r="P501" s="69"/>
      <c r="Q501" s="69"/>
      <c r="R501" s="69"/>
      <c r="S501" s="69"/>
      <c r="T501" s="69"/>
      <c r="U501" s="69"/>
      <c r="V501" s="69"/>
      <c r="X501" s="69"/>
      <c r="Z501" s="69"/>
      <c r="AB501" s="69"/>
      <c r="AC501" s="69"/>
      <c r="AD501" s="69"/>
      <c r="AF501" s="69"/>
      <c r="AH501" s="69"/>
      <c r="AI501" s="69"/>
      <c r="AJ501" s="69"/>
      <c r="AK501" s="69"/>
      <c r="AL501" s="69"/>
      <c r="AM501" s="69"/>
      <c r="AN501" s="69"/>
      <c r="AO501" s="69"/>
    </row>
    <row r="502" spans="2:41" x14ac:dyDescent="0.25">
      <c r="B502" s="69"/>
      <c r="C502" s="69"/>
      <c r="D502" s="69"/>
      <c r="E502" s="69"/>
      <c r="F502" s="69"/>
      <c r="G502" s="69"/>
      <c r="H502" s="69"/>
      <c r="I502" s="69"/>
      <c r="J502" s="69"/>
      <c r="K502" s="69"/>
      <c r="L502" s="69"/>
      <c r="M502" s="69"/>
      <c r="N502" s="69"/>
      <c r="O502" s="69"/>
      <c r="P502" s="69"/>
      <c r="Q502" s="69"/>
      <c r="R502" s="69"/>
      <c r="S502" s="69"/>
      <c r="T502" s="69"/>
      <c r="U502" s="69"/>
      <c r="V502" s="69"/>
      <c r="X502" s="69"/>
      <c r="Z502" s="69"/>
      <c r="AB502" s="69"/>
      <c r="AC502" s="69"/>
      <c r="AD502" s="69"/>
      <c r="AF502" s="69"/>
      <c r="AH502" s="69"/>
      <c r="AI502" s="69"/>
      <c r="AJ502" s="69"/>
      <c r="AK502" s="69"/>
      <c r="AL502" s="69"/>
      <c r="AM502" s="69"/>
      <c r="AN502" s="69"/>
      <c r="AO502" s="69"/>
    </row>
    <row r="503" spans="2:41" x14ac:dyDescent="0.25">
      <c r="B503" s="69"/>
      <c r="C503" s="69"/>
      <c r="D503" s="69"/>
      <c r="E503" s="69"/>
      <c r="F503" s="69"/>
      <c r="G503" s="69"/>
      <c r="H503" s="69"/>
      <c r="I503" s="69"/>
      <c r="J503" s="69"/>
      <c r="K503" s="69"/>
      <c r="L503" s="69"/>
      <c r="M503" s="69"/>
      <c r="N503" s="69"/>
      <c r="O503" s="69"/>
      <c r="P503" s="69"/>
      <c r="Q503" s="69"/>
      <c r="R503" s="69"/>
      <c r="S503" s="69"/>
      <c r="T503" s="69"/>
      <c r="U503" s="69"/>
      <c r="V503" s="69"/>
      <c r="X503" s="69"/>
      <c r="Z503" s="69"/>
      <c r="AB503" s="69"/>
      <c r="AC503" s="69"/>
      <c r="AD503" s="69"/>
      <c r="AF503" s="69"/>
      <c r="AH503" s="69"/>
      <c r="AI503" s="69"/>
      <c r="AJ503" s="69"/>
      <c r="AK503" s="69"/>
      <c r="AL503" s="69"/>
      <c r="AM503" s="69"/>
      <c r="AN503" s="69"/>
      <c r="AO503" s="69"/>
    </row>
    <row r="504" spans="2:41" x14ac:dyDescent="0.25">
      <c r="B504" s="69"/>
      <c r="C504" s="69"/>
      <c r="D504" s="69"/>
      <c r="E504" s="69"/>
      <c r="F504" s="69"/>
      <c r="G504" s="69"/>
      <c r="H504" s="69"/>
      <c r="I504" s="69"/>
      <c r="J504" s="69"/>
      <c r="K504" s="69"/>
      <c r="L504" s="69"/>
      <c r="M504" s="69"/>
      <c r="N504" s="69"/>
      <c r="O504" s="69"/>
      <c r="P504" s="69"/>
      <c r="Q504" s="69"/>
      <c r="R504" s="69"/>
      <c r="S504" s="69"/>
      <c r="T504" s="69"/>
      <c r="U504" s="69"/>
      <c r="V504" s="69"/>
      <c r="X504" s="69"/>
      <c r="Z504" s="69"/>
      <c r="AB504" s="69"/>
      <c r="AC504" s="69"/>
      <c r="AD504" s="69"/>
      <c r="AF504" s="69"/>
      <c r="AH504" s="69"/>
      <c r="AI504" s="69"/>
      <c r="AJ504" s="69"/>
      <c r="AK504" s="69"/>
      <c r="AL504" s="69"/>
      <c r="AM504" s="69"/>
      <c r="AN504" s="69"/>
      <c r="AO504" s="69"/>
    </row>
    <row r="505" spans="2:41" x14ac:dyDescent="0.25">
      <c r="B505" s="69"/>
      <c r="C505" s="69"/>
      <c r="D505" s="69"/>
      <c r="E505" s="69"/>
      <c r="F505" s="69"/>
      <c r="G505" s="69"/>
      <c r="H505" s="69"/>
      <c r="I505" s="69"/>
      <c r="J505" s="69"/>
      <c r="K505" s="69"/>
      <c r="L505" s="69"/>
      <c r="M505" s="69"/>
      <c r="N505" s="69"/>
      <c r="O505" s="69"/>
      <c r="P505" s="69"/>
      <c r="Q505" s="69"/>
      <c r="R505" s="69"/>
      <c r="S505" s="69"/>
      <c r="T505" s="69"/>
      <c r="U505" s="69"/>
      <c r="V505" s="69"/>
      <c r="X505" s="69"/>
      <c r="Z505" s="69"/>
      <c r="AB505" s="69"/>
      <c r="AC505" s="69"/>
      <c r="AD505" s="69"/>
      <c r="AF505" s="69"/>
      <c r="AH505" s="69"/>
      <c r="AI505" s="69"/>
      <c r="AJ505" s="69"/>
      <c r="AK505" s="69"/>
      <c r="AL505" s="69"/>
      <c r="AM505" s="69"/>
      <c r="AN505" s="69"/>
      <c r="AO505" s="69"/>
    </row>
    <row r="506" spans="2:41" x14ac:dyDescent="0.25">
      <c r="B506" s="69"/>
      <c r="C506" s="69"/>
      <c r="D506" s="69"/>
      <c r="E506" s="69"/>
      <c r="F506" s="69"/>
      <c r="G506" s="69"/>
      <c r="H506" s="69"/>
      <c r="I506" s="69"/>
      <c r="J506" s="69"/>
      <c r="K506" s="69"/>
      <c r="L506" s="69"/>
      <c r="M506" s="69"/>
      <c r="N506" s="69"/>
      <c r="O506" s="69"/>
      <c r="P506" s="69"/>
      <c r="Q506" s="69"/>
      <c r="R506" s="69"/>
      <c r="S506" s="69"/>
      <c r="T506" s="69"/>
      <c r="U506" s="69"/>
      <c r="V506" s="69"/>
      <c r="X506" s="69"/>
      <c r="Z506" s="69"/>
      <c r="AB506" s="69"/>
      <c r="AC506" s="69"/>
      <c r="AD506" s="69"/>
      <c r="AF506" s="69"/>
      <c r="AH506" s="69"/>
      <c r="AI506" s="69"/>
      <c r="AJ506" s="69"/>
      <c r="AK506" s="69"/>
      <c r="AL506" s="69"/>
      <c r="AM506" s="69"/>
      <c r="AN506" s="69"/>
      <c r="AO506" s="69"/>
    </row>
    <row r="507" spans="2:41" x14ac:dyDescent="0.25">
      <c r="B507" s="69"/>
      <c r="C507" s="69"/>
      <c r="D507" s="69"/>
      <c r="E507" s="69"/>
      <c r="F507" s="69"/>
      <c r="G507" s="69"/>
      <c r="H507" s="69"/>
      <c r="I507" s="69"/>
      <c r="J507" s="69"/>
      <c r="K507" s="69"/>
      <c r="L507" s="69"/>
      <c r="M507" s="69"/>
      <c r="N507" s="69"/>
      <c r="O507" s="69"/>
      <c r="P507" s="69"/>
      <c r="Q507" s="69"/>
      <c r="R507" s="69"/>
      <c r="S507" s="69"/>
      <c r="T507" s="69"/>
      <c r="U507" s="69"/>
      <c r="V507" s="69"/>
      <c r="X507" s="69"/>
      <c r="Z507" s="69"/>
      <c r="AB507" s="69"/>
      <c r="AC507" s="69"/>
      <c r="AD507" s="69"/>
      <c r="AF507" s="69"/>
      <c r="AH507" s="69"/>
      <c r="AI507" s="69"/>
      <c r="AJ507" s="69"/>
      <c r="AK507" s="69"/>
      <c r="AL507" s="69"/>
      <c r="AM507" s="69"/>
      <c r="AN507" s="69"/>
      <c r="AO507" s="69"/>
    </row>
    <row r="508" spans="2:41" x14ac:dyDescent="0.25">
      <c r="B508" s="69"/>
      <c r="C508" s="69"/>
      <c r="D508" s="69"/>
      <c r="E508" s="69"/>
      <c r="F508" s="69"/>
      <c r="G508" s="69"/>
      <c r="H508" s="69"/>
      <c r="I508" s="69"/>
      <c r="J508" s="69"/>
      <c r="K508" s="69"/>
      <c r="L508" s="69"/>
      <c r="M508" s="69"/>
      <c r="N508" s="69"/>
      <c r="O508" s="69"/>
      <c r="P508" s="69"/>
      <c r="Q508" s="69"/>
      <c r="R508" s="69"/>
      <c r="S508" s="69"/>
      <c r="T508" s="69"/>
      <c r="U508" s="69"/>
      <c r="V508" s="69"/>
      <c r="X508" s="69"/>
      <c r="Z508" s="69"/>
      <c r="AB508" s="69"/>
      <c r="AC508" s="69"/>
      <c r="AD508" s="69"/>
      <c r="AF508" s="69"/>
      <c r="AH508" s="69"/>
      <c r="AI508" s="69"/>
      <c r="AJ508" s="69"/>
      <c r="AK508" s="69"/>
      <c r="AL508" s="69"/>
      <c r="AM508" s="69"/>
      <c r="AN508" s="69"/>
      <c r="AO508" s="69"/>
    </row>
    <row r="509" spans="2:41" x14ac:dyDescent="0.25">
      <c r="B509" s="69"/>
      <c r="C509" s="69"/>
      <c r="D509" s="69"/>
      <c r="E509" s="69"/>
      <c r="F509" s="69"/>
      <c r="G509" s="69"/>
      <c r="H509" s="69"/>
      <c r="I509" s="69"/>
      <c r="J509" s="69"/>
      <c r="K509" s="69"/>
      <c r="L509" s="69"/>
      <c r="M509" s="69"/>
      <c r="N509" s="69"/>
      <c r="O509" s="69"/>
      <c r="P509" s="69"/>
      <c r="Q509" s="69"/>
      <c r="R509" s="69"/>
      <c r="S509" s="69"/>
      <c r="T509" s="69"/>
      <c r="U509" s="69"/>
      <c r="V509" s="69"/>
      <c r="X509" s="69"/>
      <c r="Z509" s="69"/>
      <c r="AB509" s="69"/>
      <c r="AC509" s="69"/>
      <c r="AD509" s="69"/>
      <c r="AF509" s="69"/>
      <c r="AH509" s="69"/>
      <c r="AI509" s="69"/>
      <c r="AJ509" s="69"/>
      <c r="AK509" s="69"/>
      <c r="AL509" s="69"/>
      <c r="AM509" s="69"/>
      <c r="AN509" s="69"/>
      <c r="AO509" s="69"/>
    </row>
    <row r="510" spans="2:41" x14ac:dyDescent="0.25">
      <c r="B510" s="69"/>
      <c r="C510" s="69"/>
      <c r="D510" s="69"/>
      <c r="E510" s="69"/>
      <c r="F510" s="69"/>
      <c r="G510" s="69"/>
      <c r="H510" s="69"/>
      <c r="I510" s="69"/>
      <c r="J510" s="69"/>
      <c r="K510" s="69"/>
      <c r="L510" s="69"/>
      <c r="M510" s="69"/>
      <c r="N510" s="69"/>
      <c r="O510" s="69"/>
      <c r="P510" s="69"/>
      <c r="Q510" s="69"/>
      <c r="R510" s="69"/>
      <c r="S510" s="69"/>
      <c r="T510" s="69"/>
      <c r="U510" s="69"/>
      <c r="V510" s="69"/>
      <c r="X510" s="69"/>
      <c r="Z510" s="69"/>
      <c r="AB510" s="69"/>
      <c r="AC510" s="69"/>
      <c r="AD510" s="69"/>
      <c r="AF510" s="69"/>
      <c r="AH510" s="69"/>
      <c r="AI510" s="69"/>
      <c r="AJ510" s="69"/>
      <c r="AK510" s="69"/>
      <c r="AL510" s="69"/>
      <c r="AM510" s="69"/>
      <c r="AN510" s="69"/>
      <c r="AO510" s="69"/>
    </row>
    <row r="511" spans="2:41" x14ac:dyDescent="0.25">
      <c r="B511" s="69"/>
      <c r="C511" s="69"/>
      <c r="D511" s="69"/>
      <c r="E511" s="69"/>
      <c r="F511" s="69"/>
      <c r="G511" s="69"/>
      <c r="H511" s="69"/>
      <c r="I511" s="69"/>
      <c r="J511" s="69"/>
      <c r="K511" s="69"/>
      <c r="L511" s="69"/>
      <c r="M511" s="69"/>
      <c r="N511" s="69"/>
      <c r="O511" s="69"/>
      <c r="P511" s="69"/>
      <c r="Q511" s="69"/>
      <c r="R511" s="69"/>
      <c r="S511" s="69"/>
      <c r="T511" s="69"/>
      <c r="U511" s="69"/>
      <c r="V511" s="69"/>
      <c r="X511" s="69"/>
      <c r="Z511" s="69"/>
      <c r="AB511" s="69"/>
      <c r="AC511" s="69"/>
      <c r="AD511" s="69"/>
      <c r="AF511" s="69"/>
      <c r="AH511" s="69"/>
      <c r="AI511" s="69"/>
      <c r="AJ511" s="69"/>
      <c r="AK511" s="69"/>
      <c r="AL511" s="69"/>
      <c r="AM511" s="69"/>
      <c r="AN511" s="69"/>
      <c r="AO511" s="69"/>
    </row>
    <row r="512" spans="2:41" x14ac:dyDescent="0.25">
      <c r="B512" s="69"/>
      <c r="C512" s="69"/>
      <c r="D512" s="69"/>
      <c r="E512" s="69"/>
      <c r="F512" s="69"/>
      <c r="G512" s="69"/>
      <c r="H512" s="69"/>
      <c r="I512" s="69"/>
      <c r="J512" s="69"/>
      <c r="K512" s="69"/>
      <c r="L512" s="69"/>
      <c r="M512" s="69"/>
      <c r="N512" s="69"/>
      <c r="O512" s="69"/>
      <c r="P512" s="69"/>
      <c r="Q512" s="69"/>
      <c r="R512" s="69"/>
      <c r="S512" s="69"/>
      <c r="T512" s="69"/>
      <c r="U512" s="69"/>
      <c r="V512" s="69"/>
      <c r="X512" s="69"/>
      <c r="Z512" s="69"/>
      <c r="AB512" s="69"/>
      <c r="AC512" s="69"/>
      <c r="AD512" s="69"/>
      <c r="AF512" s="69"/>
      <c r="AH512" s="69"/>
      <c r="AI512" s="69"/>
      <c r="AJ512" s="69"/>
      <c r="AK512" s="69"/>
      <c r="AL512" s="69"/>
      <c r="AM512" s="69"/>
      <c r="AN512" s="69"/>
      <c r="AO512" s="69"/>
    </row>
    <row r="513" spans="2:41" x14ac:dyDescent="0.25">
      <c r="B513" s="69"/>
      <c r="C513" s="69"/>
      <c r="D513" s="69"/>
      <c r="E513" s="69"/>
      <c r="F513" s="69"/>
      <c r="G513" s="69"/>
      <c r="H513" s="69"/>
      <c r="I513" s="69"/>
      <c r="J513" s="69"/>
      <c r="K513" s="69"/>
      <c r="L513" s="69"/>
      <c r="M513" s="69"/>
      <c r="N513" s="69"/>
      <c r="O513" s="69"/>
      <c r="P513" s="69"/>
      <c r="Q513" s="69"/>
      <c r="R513" s="69"/>
      <c r="S513" s="69"/>
      <c r="T513" s="69"/>
      <c r="U513" s="69"/>
      <c r="V513" s="69"/>
      <c r="X513" s="69"/>
      <c r="Z513" s="69"/>
      <c r="AB513" s="69"/>
      <c r="AC513" s="69"/>
      <c r="AD513" s="69"/>
      <c r="AF513" s="69"/>
      <c r="AH513" s="69"/>
      <c r="AI513" s="69"/>
      <c r="AJ513" s="69"/>
      <c r="AK513" s="69"/>
      <c r="AL513" s="69"/>
      <c r="AM513" s="69"/>
      <c r="AN513" s="69"/>
      <c r="AO513" s="69"/>
    </row>
    <row r="514" spans="2:41" x14ac:dyDescent="0.25">
      <c r="B514" s="69"/>
      <c r="C514" s="69"/>
      <c r="D514" s="69"/>
      <c r="E514" s="69"/>
      <c r="F514" s="69"/>
      <c r="G514" s="69"/>
      <c r="H514" s="69"/>
      <c r="I514" s="69"/>
      <c r="J514" s="69"/>
      <c r="K514" s="69"/>
      <c r="L514" s="69"/>
      <c r="M514" s="69"/>
      <c r="N514" s="69"/>
      <c r="O514" s="69"/>
      <c r="P514" s="69"/>
      <c r="Q514" s="69"/>
      <c r="R514" s="69"/>
      <c r="S514" s="69"/>
      <c r="T514" s="69"/>
      <c r="U514" s="69"/>
      <c r="V514" s="69"/>
      <c r="X514" s="69"/>
      <c r="Z514" s="69"/>
      <c r="AB514" s="69"/>
      <c r="AC514" s="69"/>
      <c r="AD514" s="69"/>
      <c r="AF514" s="69"/>
      <c r="AH514" s="69"/>
      <c r="AI514" s="69"/>
      <c r="AJ514" s="69"/>
      <c r="AK514" s="69"/>
      <c r="AL514" s="69"/>
      <c r="AM514" s="69"/>
      <c r="AN514" s="69"/>
      <c r="AO514" s="69"/>
    </row>
    <row r="515" spans="2:41" x14ac:dyDescent="0.25">
      <c r="B515" s="69"/>
      <c r="C515" s="69"/>
      <c r="D515" s="69"/>
      <c r="E515" s="69"/>
      <c r="F515" s="69"/>
      <c r="G515" s="69"/>
      <c r="H515" s="69"/>
      <c r="I515" s="69"/>
      <c r="J515" s="69"/>
      <c r="K515" s="69"/>
      <c r="L515" s="69"/>
      <c r="M515" s="69"/>
      <c r="N515" s="69"/>
      <c r="O515" s="69"/>
      <c r="P515" s="69"/>
      <c r="Q515" s="69"/>
      <c r="R515" s="69"/>
      <c r="S515" s="69"/>
      <c r="T515" s="69"/>
      <c r="U515" s="69"/>
      <c r="V515" s="69"/>
      <c r="X515" s="69"/>
      <c r="Z515" s="69"/>
      <c r="AB515" s="69"/>
      <c r="AC515" s="69"/>
      <c r="AD515" s="69"/>
      <c r="AF515" s="69"/>
      <c r="AH515" s="69"/>
      <c r="AI515" s="69"/>
      <c r="AJ515" s="69"/>
      <c r="AK515" s="69"/>
      <c r="AL515" s="69"/>
      <c r="AM515" s="69"/>
      <c r="AN515" s="69"/>
      <c r="AO515" s="69"/>
    </row>
    <row r="516" spans="2:41" x14ac:dyDescent="0.25">
      <c r="B516" s="69"/>
      <c r="C516" s="69"/>
      <c r="D516" s="69"/>
      <c r="E516" s="69"/>
      <c r="F516" s="69"/>
      <c r="G516" s="69"/>
      <c r="H516" s="69"/>
      <c r="I516" s="69"/>
      <c r="J516" s="69"/>
      <c r="K516" s="69"/>
      <c r="L516" s="69"/>
      <c r="M516" s="69"/>
      <c r="N516" s="69"/>
      <c r="O516" s="69"/>
      <c r="P516" s="69"/>
      <c r="Q516" s="69"/>
      <c r="R516" s="69"/>
      <c r="S516" s="69"/>
      <c r="T516" s="69"/>
      <c r="U516" s="69"/>
      <c r="V516" s="69"/>
      <c r="X516" s="69"/>
      <c r="Z516" s="69"/>
      <c r="AB516" s="69"/>
      <c r="AC516" s="69"/>
      <c r="AD516" s="69"/>
      <c r="AF516" s="69"/>
      <c r="AH516" s="69"/>
      <c r="AI516" s="69"/>
      <c r="AJ516" s="69"/>
      <c r="AK516" s="69"/>
      <c r="AL516" s="69"/>
      <c r="AM516" s="69"/>
      <c r="AN516" s="69"/>
      <c r="AO516" s="69"/>
    </row>
    <row r="517" spans="2:41" x14ac:dyDescent="0.25">
      <c r="B517" s="69"/>
      <c r="C517" s="69"/>
      <c r="D517" s="69"/>
      <c r="E517" s="69"/>
      <c r="F517" s="69"/>
      <c r="G517" s="69"/>
      <c r="H517" s="69"/>
      <c r="I517" s="69"/>
      <c r="J517" s="69"/>
      <c r="K517" s="69"/>
      <c r="L517" s="69"/>
      <c r="M517" s="69"/>
      <c r="N517" s="69"/>
      <c r="O517" s="69"/>
      <c r="P517" s="69"/>
      <c r="Q517" s="69"/>
      <c r="R517" s="69"/>
      <c r="S517" s="69"/>
      <c r="T517" s="69"/>
      <c r="U517" s="69"/>
      <c r="V517" s="69"/>
      <c r="X517" s="69"/>
      <c r="Z517" s="69"/>
      <c r="AB517" s="69"/>
      <c r="AC517" s="69"/>
      <c r="AD517" s="69"/>
      <c r="AF517" s="69"/>
      <c r="AH517" s="69"/>
      <c r="AI517" s="69"/>
      <c r="AJ517" s="69"/>
      <c r="AK517" s="69"/>
      <c r="AL517" s="69"/>
      <c r="AM517" s="69"/>
      <c r="AN517" s="69"/>
      <c r="AO517" s="69"/>
    </row>
    <row r="518" spans="2:41" x14ac:dyDescent="0.25">
      <c r="B518" s="69"/>
      <c r="C518" s="69"/>
      <c r="D518" s="69"/>
      <c r="E518" s="69"/>
      <c r="F518" s="69"/>
      <c r="G518" s="69"/>
      <c r="H518" s="69"/>
      <c r="I518" s="69"/>
      <c r="J518" s="69"/>
      <c r="K518" s="69"/>
      <c r="L518" s="69"/>
      <c r="M518" s="69"/>
      <c r="N518" s="69"/>
      <c r="O518" s="69"/>
      <c r="P518" s="69"/>
      <c r="Q518" s="69"/>
      <c r="R518" s="69"/>
      <c r="S518" s="69"/>
      <c r="T518" s="69"/>
      <c r="U518" s="69"/>
      <c r="V518" s="69"/>
      <c r="X518" s="69"/>
      <c r="Z518" s="69"/>
      <c r="AB518" s="69"/>
      <c r="AC518" s="69"/>
      <c r="AD518" s="69"/>
      <c r="AF518" s="69"/>
      <c r="AH518" s="69"/>
      <c r="AI518" s="69"/>
      <c r="AJ518" s="69"/>
      <c r="AK518" s="69"/>
      <c r="AL518" s="69"/>
      <c r="AM518" s="69"/>
      <c r="AN518" s="69"/>
      <c r="AO518" s="69"/>
    </row>
    <row r="519" spans="2:41" x14ac:dyDescent="0.25">
      <c r="B519" s="69"/>
      <c r="C519" s="69"/>
      <c r="D519" s="69"/>
      <c r="E519" s="69"/>
      <c r="F519" s="69"/>
      <c r="G519" s="69"/>
      <c r="H519" s="69"/>
      <c r="I519" s="69"/>
      <c r="J519" s="69"/>
      <c r="K519" s="69"/>
      <c r="L519" s="69"/>
      <c r="M519" s="69"/>
      <c r="N519" s="69"/>
      <c r="O519" s="69"/>
      <c r="P519" s="69"/>
      <c r="Q519" s="69"/>
      <c r="R519" s="69"/>
      <c r="S519" s="69"/>
      <c r="T519" s="69"/>
      <c r="U519" s="69"/>
      <c r="V519" s="69"/>
      <c r="X519" s="69"/>
      <c r="Z519" s="69"/>
      <c r="AB519" s="69"/>
      <c r="AC519" s="69"/>
      <c r="AD519" s="69"/>
      <c r="AF519" s="69"/>
      <c r="AH519" s="69"/>
      <c r="AI519" s="69"/>
      <c r="AJ519" s="69"/>
      <c r="AK519" s="69"/>
      <c r="AL519" s="69"/>
      <c r="AM519" s="69"/>
      <c r="AN519" s="69"/>
      <c r="AO519" s="69"/>
    </row>
    <row r="520" spans="2:41" x14ac:dyDescent="0.25">
      <c r="B520" s="69"/>
      <c r="C520" s="69"/>
      <c r="D520" s="69"/>
      <c r="E520" s="69"/>
      <c r="F520" s="69"/>
      <c r="G520" s="69"/>
      <c r="H520" s="69"/>
      <c r="I520" s="69"/>
      <c r="J520" s="69"/>
      <c r="K520" s="69"/>
      <c r="L520" s="69"/>
      <c r="M520" s="69"/>
      <c r="N520" s="69"/>
      <c r="O520" s="69"/>
      <c r="P520" s="69"/>
      <c r="Q520" s="69"/>
      <c r="R520" s="69"/>
      <c r="S520" s="69"/>
      <c r="T520" s="69"/>
      <c r="U520" s="69"/>
      <c r="V520" s="69"/>
      <c r="X520" s="69"/>
      <c r="Z520" s="69"/>
      <c r="AB520" s="69"/>
      <c r="AC520" s="69"/>
      <c r="AD520" s="69"/>
      <c r="AF520" s="69"/>
      <c r="AH520" s="69"/>
      <c r="AI520" s="69"/>
      <c r="AJ520" s="69"/>
      <c r="AK520" s="69"/>
      <c r="AL520" s="69"/>
      <c r="AM520" s="69"/>
      <c r="AN520" s="69"/>
      <c r="AO520" s="69"/>
    </row>
    <row r="521" spans="2:41" x14ac:dyDescent="0.25">
      <c r="B521" s="69"/>
      <c r="C521" s="69"/>
      <c r="D521" s="69"/>
      <c r="E521" s="69"/>
      <c r="F521" s="69"/>
      <c r="G521" s="69"/>
      <c r="H521" s="69"/>
      <c r="I521" s="69"/>
      <c r="J521" s="69"/>
      <c r="K521" s="69"/>
      <c r="L521" s="69"/>
      <c r="M521" s="69"/>
      <c r="N521" s="69"/>
      <c r="O521" s="69"/>
      <c r="P521" s="69"/>
      <c r="Q521" s="69"/>
      <c r="R521" s="69"/>
      <c r="S521" s="69"/>
      <c r="T521" s="69"/>
      <c r="U521" s="69"/>
      <c r="V521" s="69"/>
      <c r="X521" s="69"/>
      <c r="Z521" s="69"/>
      <c r="AB521" s="69"/>
      <c r="AC521" s="69"/>
      <c r="AD521" s="69"/>
      <c r="AF521" s="69"/>
      <c r="AH521" s="69"/>
      <c r="AI521" s="69"/>
      <c r="AJ521" s="69"/>
      <c r="AK521" s="69"/>
      <c r="AL521" s="69"/>
      <c r="AM521" s="69"/>
      <c r="AN521" s="69"/>
      <c r="AO521" s="69"/>
    </row>
    <row r="522" spans="2:41" x14ac:dyDescent="0.25">
      <c r="B522" s="69"/>
      <c r="C522" s="69"/>
      <c r="D522" s="69"/>
      <c r="E522" s="69"/>
      <c r="F522" s="69"/>
      <c r="G522" s="69"/>
      <c r="H522" s="69"/>
      <c r="I522" s="69"/>
      <c r="J522" s="69"/>
      <c r="K522" s="69"/>
      <c r="L522" s="69"/>
      <c r="M522" s="69"/>
      <c r="N522" s="69"/>
      <c r="O522" s="69"/>
      <c r="P522" s="69"/>
      <c r="Q522" s="69"/>
      <c r="R522" s="69"/>
      <c r="S522" s="69"/>
      <c r="T522" s="69"/>
      <c r="U522" s="69"/>
      <c r="V522" s="69"/>
      <c r="X522" s="69"/>
      <c r="Z522" s="69"/>
      <c r="AB522" s="69"/>
      <c r="AC522" s="69"/>
      <c r="AD522" s="69"/>
      <c r="AF522" s="69"/>
      <c r="AH522" s="69"/>
      <c r="AI522" s="69"/>
      <c r="AJ522" s="69"/>
      <c r="AK522" s="69"/>
      <c r="AL522" s="69"/>
      <c r="AM522" s="69"/>
      <c r="AN522" s="69"/>
      <c r="AO522" s="69"/>
    </row>
    <row r="523" spans="2:41" x14ac:dyDescent="0.25">
      <c r="B523" s="69"/>
      <c r="C523" s="69"/>
      <c r="D523" s="69"/>
      <c r="E523" s="69"/>
      <c r="F523" s="69"/>
      <c r="G523" s="69"/>
      <c r="H523" s="69"/>
      <c r="I523" s="69"/>
      <c r="J523" s="69"/>
      <c r="K523" s="69"/>
      <c r="L523" s="69"/>
      <c r="M523" s="69"/>
      <c r="N523" s="69"/>
      <c r="O523" s="69"/>
      <c r="P523" s="69"/>
      <c r="Q523" s="69"/>
      <c r="R523" s="69"/>
      <c r="S523" s="69"/>
      <c r="T523" s="69"/>
      <c r="U523" s="69"/>
      <c r="V523" s="69"/>
      <c r="X523" s="69"/>
      <c r="Z523" s="69"/>
      <c r="AB523" s="69"/>
      <c r="AC523" s="69"/>
      <c r="AD523" s="69"/>
      <c r="AF523" s="69"/>
      <c r="AH523" s="69"/>
      <c r="AI523" s="69"/>
      <c r="AJ523" s="69"/>
      <c r="AK523" s="69"/>
      <c r="AL523" s="69"/>
      <c r="AM523" s="69"/>
      <c r="AN523" s="69"/>
      <c r="AO523" s="69"/>
    </row>
    <row r="524" spans="2:41" x14ac:dyDescent="0.25">
      <c r="B524" s="69"/>
      <c r="C524" s="69"/>
      <c r="D524" s="69"/>
      <c r="E524" s="69"/>
      <c r="F524" s="69"/>
      <c r="G524" s="69"/>
      <c r="H524" s="69"/>
      <c r="I524" s="69"/>
      <c r="J524" s="69"/>
      <c r="K524" s="69"/>
      <c r="L524" s="69"/>
      <c r="M524" s="69"/>
      <c r="N524" s="69"/>
      <c r="O524" s="69"/>
      <c r="P524" s="69"/>
      <c r="Q524" s="69"/>
      <c r="R524" s="69"/>
      <c r="S524" s="69"/>
      <c r="T524" s="69"/>
      <c r="U524" s="69"/>
      <c r="V524" s="69"/>
      <c r="X524" s="69"/>
      <c r="Z524" s="69"/>
      <c r="AB524" s="69"/>
      <c r="AC524" s="69"/>
      <c r="AD524" s="69"/>
      <c r="AF524" s="69"/>
      <c r="AH524" s="69"/>
      <c r="AI524" s="69"/>
      <c r="AJ524" s="69"/>
      <c r="AK524" s="69"/>
      <c r="AL524" s="69"/>
      <c r="AM524" s="69"/>
      <c r="AN524" s="69"/>
      <c r="AO524" s="69"/>
    </row>
    <row r="525" spans="2:41" x14ac:dyDescent="0.25">
      <c r="B525" s="69"/>
      <c r="C525" s="69"/>
      <c r="D525" s="69"/>
      <c r="E525" s="69"/>
      <c r="F525" s="69"/>
      <c r="G525" s="69"/>
      <c r="H525" s="69"/>
      <c r="I525" s="69"/>
      <c r="J525" s="69"/>
      <c r="K525" s="69"/>
      <c r="L525" s="69"/>
      <c r="M525" s="69"/>
      <c r="N525" s="69"/>
      <c r="O525" s="69"/>
      <c r="P525" s="69"/>
      <c r="Q525" s="69"/>
      <c r="R525" s="69"/>
      <c r="S525" s="69"/>
      <c r="T525" s="69"/>
      <c r="U525" s="69"/>
      <c r="V525" s="69"/>
      <c r="X525" s="69"/>
      <c r="Z525" s="69"/>
      <c r="AB525" s="69"/>
      <c r="AC525" s="69"/>
      <c r="AD525" s="69"/>
      <c r="AF525" s="69"/>
      <c r="AH525" s="69"/>
      <c r="AI525" s="69"/>
      <c r="AJ525" s="69"/>
      <c r="AK525" s="69"/>
      <c r="AL525" s="69"/>
      <c r="AM525" s="69"/>
      <c r="AN525" s="69"/>
      <c r="AO525" s="69"/>
    </row>
    <row r="526" spans="2:41" x14ac:dyDescent="0.25">
      <c r="B526" s="69"/>
      <c r="C526" s="69"/>
      <c r="D526" s="69"/>
      <c r="E526" s="69"/>
      <c r="F526" s="69"/>
      <c r="G526" s="69"/>
      <c r="H526" s="69"/>
      <c r="I526" s="69"/>
      <c r="J526" s="69"/>
      <c r="K526" s="69"/>
      <c r="L526" s="69"/>
      <c r="M526" s="69"/>
      <c r="N526" s="69"/>
      <c r="O526" s="69"/>
      <c r="P526" s="69"/>
      <c r="Q526" s="69"/>
      <c r="R526" s="69"/>
      <c r="S526" s="69"/>
      <c r="T526" s="69"/>
      <c r="U526" s="69"/>
      <c r="V526" s="69"/>
      <c r="X526" s="69"/>
      <c r="Z526" s="69"/>
      <c r="AB526" s="69"/>
      <c r="AC526" s="69"/>
      <c r="AD526" s="69"/>
      <c r="AF526" s="69"/>
      <c r="AH526" s="69"/>
      <c r="AI526" s="69"/>
      <c r="AJ526" s="69"/>
      <c r="AK526" s="69"/>
      <c r="AL526" s="69"/>
      <c r="AM526" s="69"/>
      <c r="AN526" s="69"/>
      <c r="AO526" s="69"/>
    </row>
    <row r="527" spans="2:41" x14ac:dyDescent="0.25">
      <c r="B527" s="69"/>
      <c r="C527" s="69"/>
      <c r="D527" s="69"/>
      <c r="E527" s="69"/>
      <c r="F527" s="69"/>
      <c r="G527" s="69"/>
      <c r="H527" s="69"/>
      <c r="I527" s="69"/>
      <c r="J527" s="69"/>
      <c r="K527" s="69"/>
      <c r="L527" s="69"/>
      <c r="M527" s="69"/>
      <c r="N527" s="69"/>
      <c r="O527" s="69"/>
      <c r="P527" s="69"/>
      <c r="Q527" s="69"/>
      <c r="R527" s="69"/>
      <c r="S527" s="69"/>
      <c r="T527" s="69"/>
      <c r="U527" s="69"/>
      <c r="V527" s="69"/>
      <c r="X527" s="69"/>
      <c r="Z527" s="69"/>
      <c r="AB527" s="69"/>
      <c r="AC527" s="69"/>
      <c r="AD527" s="69"/>
      <c r="AF527" s="69"/>
      <c r="AH527" s="69"/>
      <c r="AI527" s="69"/>
      <c r="AJ527" s="69"/>
      <c r="AK527" s="69"/>
      <c r="AL527" s="69"/>
      <c r="AM527" s="69"/>
      <c r="AN527" s="69"/>
      <c r="AO527" s="69"/>
    </row>
    <row r="528" spans="2:41" x14ac:dyDescent="0.25">
      <c r="B528" s="69"/>
      <c r="C528" s="69"/>
      <c r="D528" s="69"/>
      <c r="E528" s="69"/>
      <c r="F528" s="69"/>
      <c r="G528" s="69"/>
      <c r="H528" s="69"/>
      <c r="I528" s="69"/>
      <c r="J528" s="69"/>
      <c r="K528" s="69"/>
      <c r="L528" s="69"/>
      <c r="M528" s="69"/>
      <c r="N528" s="69"/>
      <c r="O528" s="69"/>
      <c r="P528" s="69"/>
      <c r="Q528" s="69"/>
      <c r="R528" s="69"/>
      <c r="S528" s="69"/>
      <c r="T528" s="69"/>
      <c r="U528" s="69"/>
      <c r="V528" s="69"/>
      <c r="X528" s="69"/>
      <c r="Z528" s="69"/>
      <c r="AB528" s="69"/>
      <c r="AC528" s="69"/>
      <c r="AD528" s="69"/>
      <c r="AF528" s="69"/>
      <c r="AH528" s="69"/>
      <c r="AI528" s="69"/>
      <c r="AJ528" s="69"/>
      <c r="AK528" s="69"/>
      <c r="AL528" s="69"/>
      <c r="AM528" s="69"/>
      <c r="AN528" s="69"/>
      <c r="AO528" s="69"/>
    </row>
    <row r="529" spans="2:41" x14ac:dyDescent="0.25">
      <c r="B529" s="69"/>
      <c r="C529" s="69"/>
      <c r="D529" s="69"/>
      <c r="E529" s="69"/>
      <c r="F529" s="69"/>
      <c r="G529" s="69"/>
      <c r="H529" s="69"/>
      <c r="I529" s="69"/>
      <c r="J529" s="69"/>
      <c r="K529" s="69"/>
      <c r="L529" s="69"/>
      <c r="M529" s="69"/>
      <c r="N529" s="69"/>
      <c r="O529" s="69"/>
      <c r="P529" s="69"/>
      <c r="Q529" s="69"/>
      <c r="R529" s="69"/>
      <c r="S529" s="69"/>
      <c r="T529" s="69"/>
      <c r="U529" s="69"/>
      <c r="V529" s="69"/>
      <c r="X529" s="69"/>
      <c r="Z529" s="69"/>
      <c r="AB529" s="69"/>
      <c r="AC529" s="69"/>
      <c r="AD529" s="69"/>
      <c r="AF529" s="69"/>
      <c r="AH529" s="69"/>
      <c r="AI529" s="69"/>
      <c r="AJ529" s="69"/>
      <c r="AK529" s="69"/>
      <c r="AL529" s="69"/>
      <c r="AM529" s="69"/>
      <c r="AN529" s="69"/>
      <c r="AO529" s="69"/>
    </row>
    <row r="530" spans="2:41" x14ac:dyDescent="0.25">
      <c r="B530" s="69"/>
      <c r="C530" s="69"/>
      <c r="D530" s="69"/>
      <c r="E530" s="69"/>
      <c r="F530" s="69"/>
      <c r="G530" s="69"/>
      <c r="H530" s="69"/>
      <c r="I530" s="69"/>
      <c r="J530" s="69"/>
      <c r="K530" s="69"/>
      <c r="L530" s="69"/>
      <c r="M530" s="69"/>
      <c r="N530" s="69"/>
      <c r="O530" s="69"/>
      <c r="P530" s="69"/>
      <c r="Q530" s="69"/>
      <c r="R530" s="69"/>
      <c r="S530" s="69"/>
      <c r="T530" s="69"/>
      <c r="U530" s="69"/>
      <c r="V530" s="69"/>
      <c r="X530" s="69"/>
      <c r="Z530" s="69"/>
      <c r="AB530" s="69"/>
      <c r="AC530" s="69"/>
      <c r="AD530" s="69"/>
      <c r="AF530" s="69"/>
      <c r="AH530" s="69"/>
      <c r="AI530" s="69"/>
      <c r="AJ530" s="69"/>
      <c r="AK530" s="69"/>
      <c r="AL530" s="69"/>
      <c r="AM530" s="69"/>
      <c r="AN530" s="69"/>
      <c r="AO530" s="69"/>
    </row>
    <row r="531" spans="2:41" x14ac:dyDescent="0.25">
      <c r="B531" s="69"/>
      <c r="C531" s="69"/>
      <c r="D531" s="69"/>
      <c r="E531" s="69"/>
      <c r="F531" s="69"/>
      <c r="G531" s="69"/>
      <c r="H531" s="69"/>
      <c r="I531" s="69"/>
      <c r="J531" s="69"/>
      <c r="K531" s="69"/>
      <c r="L531" s="69"/>
      <c r="M531" s="69"/>
      <c r="N531" s="69"/>
      <c r="O531" s="69"/>
      <c r="P531" s="69"/>
      <c r="Q531" s="69"/>
      <c r="R531" s="69"/>
      <c r="S531" s="69"/>
      <c r="T531" s="69"/>
      <c r="U531" s="69"/>
      <c r="V531" s="69"/>
      <c r="X531" s="69"/>
      <c r="Z531" s="69"/>
      <c r="AB531" s="69"/>
      <c r="AC531" s="69"/>
      <c r="AD531" s="69"/>
      <c r="AF531" s="69"/>
      <c r="AH531" s="69"/>
      <c r="AI531" s="69"/>
      <c r="AJ531" s="69"/>
      <c r="AK531" s="69"/>
      <c r="AL531" s="69"/>
      <c r="AM531" s="69"/>
      <c r="AN531" s="69"/>
      <c r="AO531" s="69"/>
    </row>
    <row r="532" spans="2:41" x14ac:dyDescent="0.25">
      <c r="B532" s="69"/>
      <c r="C532" s="69"/>
      <c r="D532" s="69"/>
      <c r="E532" s="69"/>
      <c r="F532" s="69"/>
      <c r="G532" s="69"/>
      <c r="H532" s="69"/>
      <c r="I532" s="69"/>
      <c r="J532" s="69"/>
      <c r="K532" s="69"/>
      <c r="L532" s="69"/>
      <c r="M532" s="69"/>
      <c r="N532" s="69"/>
      <c r="O532" s="69"/>
      <c r="P532" s="69"/>
      <c r="Q532" s="69"/>
      <c r="R532" s="69"/>
      <c r="S532" s="69"/>
      <c r="T532" s="69"/>
      <c r="U532" s="69"/>
      <c r="V532" s="69"/>
      <c r="X532" s="69"/>
      <c r="Z532" s="69"/>
      <c r="AB532" s="69"/>
      <c r="AC532" s="69"/>
      <c r="AD532" s="69"/>
      <c r="AF532" s="69"/>
      <c r="AH532" s="69"/>
      <c r="AI532" s="69"/>
      <c r="AJ532" s="69"/>
      <c r="AK532" s="69"/>
      <c r="AL532" s="69"/>
      <c r="AM532" s="69"/>
      <c r="AN532" s="69"/>
      <c r="AO532" s="69"/>
    </row>
    <row r="533" spans="2:41" x14ac:dyDescent="0.25">
      <c r="B533" s="69"/>
      <c r="C533" s="69"/>
      <c r="D533" s="69"/>
      <c r="E533" s="69"/>
      <c r="F533" s="69"/>
      <c r="G533" s="69"/>
      <c r="H533" s="69"/>
      <c r="I533" s="69"/>
      <c r="J533" s="69"/>
      <c r="K533" s="69"/>
      <c r="L533" s="69"/>
      <c r="M533" s="69"/>
      <c r="N533" s="69"/>
      <c r="O533" s="69"/>
      <c r="P533" s="69"/>
      <c r="Q533" s="69"/>
      <c r="R533" s="69"/>
      <c r="S533" s="69"/>
      <c r="T533" s="69"/>
      <c r="U533" s="69"/>
      <c r="V533" s="69"/>
      <c r="X533" s="69"/>
      <c r="Z533" s="69"/>
      <c r="AB533" s="69"/>
      <c r="AC533" s="69"/>
      <c r="AD533" s="69"/>
      <c r="AF533" s="69"/>
      <c r="AH533" s="69"/>
      <c r="AI533" s="69"/>
      <c r="AJ533" s="69"/>
      <c r="AK533" s="69"/>
      <c r="AL533" s="69"/>
      <c r="AM533" s="69"/>
      <c r="AN533" s="69"/>
      <c r="AO533" s="69"/>
    </row>
    <row r="534" spans="2:41" x14ac:dyDescent="0.25">
      <c r="B534" s="69"/>
      <c r="C534" s="69"/>
      <c r="D534" s="69"/>
      <c r="E534" s="69"/>
      <c r="F534" s="69"/>
      <c r="G534" s="69"/>
      <c r="H534" s="69"/>
      <c r="I534" s="69"/>
      <c r="J534" s="69"/>
      <c r="K534" s="69"/>
      <c r="L534" s="69"/>
      <c r="M534" s="69"/>
      <c r="N534" s="69"/>
      <c r="O534" s="69"/>
      <c r="P534" s="69"/>
      <c r="Q534" s="69"/>
      <c r="R534" s="69"/>
      <c r="S534" s="69"/>
      <c r="T534" s="69"/>
      <c r="U534" s="69"/>
      <c r="V534" s="69"/>
      <c r="X534" s="69"/>
      <c r="Z534" s="69"/>
      <c r="AB534" s="69"/>
      <c r="AC534" s="69"/>
      <c r="AD534" s="69"/>
      <c r="AF534" s="69"/>
      <c r="AH534" s="69"/>
      <c r="AI534" s="69"/>
      <c r="AJ534" s="69"/>
      <c r="AK534" s="69"/>
      <c r="AL534" s="69"/>
      <c r="AM534" s="69"/>
      <c r="AN534" s="69"/>
      <c r="AO534" s="69"/>
    </row>
    <row r="535" spans="2:41" x14ac:dyDescent="0.25">
      <c r="B535" s="69"/>
      <c r="C535" s="69"/>
      <c r="D535" s="69"/>
      <c r="E535" s="69"/>
      <c r="F535" s="69"/>
      <c r="G535" s="69"/>
      <c r="H535" s="69"/>
      <c r="I535" s="69"/>
      <c r="J535" s="69"/>
      <c r="K535" s="69"/>
      <c r="L535" s="69"/>
      <c r="M535" s="69"/>
      <c r="N535" s="69"/>
      <c r="O535" s="69"/>
      <c r="P535" s="69"/>
      <c r="Q535" s="69"/>
      <c r="R535" s="69"/>
      <c r="S535" s="69"/>
      <c r="T535" s="69"/>
      <c r="U535" s="69"/>
      <c r="V535" s="69"/>
      <c r="X535" s="69"/>
      <c r="Z535" s="69"/>
      <c r="AB535" s="69"/>
      <c r="AC535" s="69"/>
      <c r="AD535" s="69"/>
      <c r="AF535" s="69"/>
      <c r="AH535" s="69"/>
      <c r="AI535" s="69"/>
      <c r="AJ535" s="69"/>
      <c r="AK535" s="69"/>
      <c r="AL535" s="69"/>
      <c r="AM535" s="69"/>
      <c r="AN535" s="69"/>
      <c r="AO535" s="69"/>
    </row>
    <row r="536" spans="2:41" x14ac:dyDescent="0.25">
      <c r="B536" s="69"/>
      <c r="C536" s="69"/>
      <c r="D536" s="69"/>
      <c r="E536" s="69"/>
      <c r="F536" s="69"/>
      <c r="G536" s="69"/>
      <c r="H536" s="69"/>
      <c r="I536" s="69"/>
      <c r="J536" s="69"/>
      <c r="K536" s="69"/>
      <c r="L536" s="69"/>
      <c r="M536" s="69"/>
      <c r="N536" s="69"/>
      <c r="O536" s="69"/>
      <c r="P536" s="69"/>
      <c r="Q536" s="69"/>
      <c r="R536" s="69"/>
      <c r="S536" s="69"/>
      <c r="T536" s="69"/>
      <c r="U536" s="69"/>
      <c r="V536" s="69"/>
      <c r="X536" s="69"/>
      <c r="Z536" s="69"/>
      <c r="AB536" s="69"/>
      <c r="AC536" s="69"/>
      <c r="AD536" s="69"/>
      <c r="AF536" s="69"/>
      <c r="AH536" s="69"/>
      <c r="AI536" s="69"/>
      <c r="AJ536" s="69"/>
      <c r="AK536" s="69"/>
      <c r="AL536" s="69"/>
      <c r="AM536" s="69"/>
      <c r="AN536" s="69"/>
      <c r="AO536" s="69"/>
    </row>
    <row r="537" spans="2:41" x14ac:dyDescent="0.25">
      <c r="B537" s="69"/>
      <c r="C537" s="69"/>
      <c r="D537" s="69"/>
      <c r="E537" s="69"/>
      <c r="F537" s="69"/>
      <c r="G537" s="69"/>
      <c r="H537" s="69"/>
      <c r="I537" s="69"/>
      <c r="J537" s="69"/>
      <c r="K537" s="69"/>
      <c r="L537" s="69"/>
      <c r="M537" s="69"/>
      <c r="N537" s="69"/>
      <c r="O537" s="69"/>
      <c r="P537" s="69"/>
      <c r="Q537" s="69"/>
      <c r="R537" s="69"/>
      <c r="S537" s="69"/>
      <c r="T537" s="69"/>
      <c r="U537" s="69"/>
      <c r="V537" s="69"/>
      <c r="X537" s="69"/>
      <c r="Z537" s="69"/>
      <c r="AB537" s="69"/>
      <c r="AC537" s="69"/>
      <c r="AD537" s="69"/>
      <c r="AF537" s="69"/>
      <c r="AH537" s="69"/>
      <c r="AI537" s="69"/>
      <c r="AJ537" s="69"/>
      <c r="AK537" s="69"/>
      <c r="AL537" s="69"/>
      <c r="AM537" s="69"/>
      <c r="AN537" s="69"/>
      <c r="AO537" s="69"/>
    </row>
    <row r="538" spans="2:41" x14ac:dyDescent="0.25">
      <c r="B538" s="69"/>
      <c r="C538" s="69"/>
      <c r="D538" s="69"/>
      <c r="E538" s="69"/>
      <c r="F538" s="69"/>
      <c r="G538" s="69"/>
      <c r="H538" s="69"/>
      <c r="I538" s="69"/>
      <c r="J538" s="69"/>
      <c r="K538" s="69"/>
      <c r="L538" s="69"/>
      <c r="M538" s="69"/>
      <c r="N538" s="69"/>
      <c r="O538" s="69"/>
      <c r="P538" s="69"/>
      <c r="Q538" s="69"/>
      <c r="R538" s="69"/>
      <c r="S538" s="69"/>
      <c r="T538" s="69"/>
      <c r="U538" s="69"/>
      <c r="V538" s="69"/>
      <c r="X538" s="69"/>
      <c r="Z538" s="69"/>
      <c r="AB538" s="69"/>
      <c r="AC538" s="69"/>
      <c r="AD538" s="69"/>
      <c r="AF538" s="69"/>
      <c r="AH538" s="69"/>
      <c r="AI538" s="69"/>
      <c r="AJ538" s="69"/>
      <c r="AK538" s="69"/>
      <c r="AL538" s="69"/>
      <c r="AM538" s="69"/>
      <c r="AN538" s="69"/>
      <c r="AO538" s="69"/>
    </row>
    <row r="539" spans="2:41" x14ac:dyDescent="0.25">
      <c r="B539" s="69"/>
      <c r="C539" s="69"/>
      <c r="D539" s="69"/>
      <c r="E539" s="69"/>
      <c r="F539" s="69"/>
      <c r="G539" s="69"/>
      <c r="H539" s="69"/>
      <c r="I539" s="69"/>
      <c r="J539" s="69"/>
      <c r="K539" s="69"/>
      <c r="L539" s="69"/>
      <c r="M539" s="69"/>
      <c r="N539" s="69"/>
      <c r="O539" s="69"/>
      <c r="P539" s="69"/>
      <c r="Q539" s="69"/>
      <c r="R539" s="69"/>
      <c r="S539" s="69"/>
      <c r="T539" s="69"/>
      <c r="U539" s="69"/>
      <c r="V539" s="69"/>
      <c r="X539" s="69"/>
      <c r="Z539" s="69"/>
      <c r="AB539" s="69"/>
      <c r="AC539" s="69"/>
      <c r="AD539" s="69"/>
      <c r="AF539" s="69"/>
      <c r="AH539" s="69"/>
      <c r="AI539" s="69"/>
      <c r="AJ539" s="69"/>
      <c r="AK539" s="69"/>
      <c r="AL539" s="69"/>
      <c r="AM539" s="69"/>
      <c r="AN539" s="69"/>
      <c r="AO539" s="69"/>
    </row>
    <row r="540" spans="2:41" x14ac:dyDescent="0.25">
      <c r="B540" s="69"/>
      <c r="C540" s="69"/>
      <c r="D540" s="69"/>
      <c r="E540" s="69"/>
      <c r="F540" s="69"/>
      <c r="G540" s="69"/>
      <c r="H540" s="69"/>
      <c r="I540" s="69"/>
      <c r="J540" s="69"/>
      <c r="K540" s="69"/>
      <c r="L540" s="69"/>
      <c r="M540" s="69"/>
      <c r="N540" s="69"/>
      <c r="O540" s="69"/>
      <c r="P540" s="69"/>
      <c r="Q540" s="69"/>
      <c r="R540" s="69"/>
      <c r="S540" s="69"/>
      <c r="T540" s="69"/>
      <c r="U540" s="69"/>
      <c r="V540" s="69"/>
      <c r="X540" s="69"/>
      <c r="Z540" s="69"/>
      <c r="AB540" s="69"/>
      <c r="AC540" s="69"/>
      <c r="AD540" s="69"/>
      <c r="AF540" s="69"/>
      <c r="AH540" s="69"/>
      <c r="AI540" s="69"/>
      <c r="AJ540" s="69"/>
      <c r="AK540" s="69"/>
      <c r="AL540" s="69"/>
      <c r="AM540" s="69"/>
      <c r="AN540" s="69"/>
      <c r="AO540" s="69"/>
    </row>
    <row r="541" spans="2:41" x14ac:dyDescent="0.25">
      <c r="B541" s="69"/>
      <c r="C541" s="69"/>
      <c r="D541" s="69"/>
      <c r="E541" s="69"/>
      <c r="F541" s="69"/>
      <c r="G541" s="69"/>
      <c r="H541" s="69"/>
      <c r="I541" s="69"/>
      <c r="J541" s="69"/>
      <c r="K541" s="69"/>
      <c r="L541" s="69"/>
      <c r="M541" s="69"/>
      <c r="N541" s="69"/>
      <c r="O541" s="69"/>
      <c r="P541" s="69"/>
      <c r="Q541" s="69"/>
      <c r="R541" s="69"/>
      <c r="S541" s="69"/>
      <c r="T541" s="69"/>
      <c r="U541" s="69"/>
      <c r="V541" s="69"/>
      <c r="X541" s="69"/>
      <c r="Z541" s="69"/>
      <c r="AB541" s="69"/>
      <c r="AC541" s="69"/>
      <c r="AD541" s="69"/>
      <c r="AF541" s="69"/>
      <c r="AH541" s="69"/>
      <c r="AI541" s="69"/>
      <c r="AJ541" s="69"/>
      <c r="AK541" s="69"/>
      <c r="AL541" s="69"/>
      <c r="AM541" s="69"/>
      <c r="AN541" s="69"/>
      <c r="AO541" s="69"/>
    </row>
    <row r="542" spans="2:41" x14ac:dyDescent="0.25">
      <c r="B542" s="69"/>
      <c r="C542" s="69"/>
      <c r="D542" s="69"/>
      <c r="E542" s="69"/>
      <c r="F542" s="69"/>
      <c r="G542" s="69"/>
      <c r="H542" s="69"/>
      <c r="I542" s="69"/>
      <c r="J542" s="69"/>
      <c r="K542" s="69"/>
      <c r="L542" s="69"/>
      <c r="M542" s="69"/>
      <c r="N542" s="69"/>
      <c r="O542" s="69"/>
      <c r="P542" s="69"/>
      <c r="Q542" s="69"/>
      <c r="R542" s="69"/>
      <c r="S542" s="69"/>
      <c r="T542" s="69"/>
      <c r="U542" s="69"/>
      <c r="V542" s="69"/>
      <c r="X542" s="69"/>
      <c r="Z542" s="69"/>
      <c r="AB542" s="69"/>
      <c r="AC542" s="69"/>
      <c r="AD542" s="69"/>
      <c r="AF542" s="69"/>
      <c r="AH542" s="69"/>
      <c r="AI542" s="69"/>
      <c r="AJ542" s="69"/>
      <c r="AK542" s="69"/>
      <c r="AL542" s="69"/>
      <c r="AM542" s="69"/>
      <c r="AN542" s="69"/>
      <c r="AO542" s="69"/>
    </row>
    <row r="543" spans="2:41" x14ac:dyDescent="0.25">
      <c r="B543" s="69"/>
      <c r="C543" s="69"/>
      <c r="D543" s="69"/>
      <c r="E543" s="69"/>
      <c r="F543" s="69"/>
      <c r="G543" s="69"/>
      <c r="H543" s="69"/>
      <c r="I543" s="69"/>
      <c r="J543" s="69"/>
      <c r="K543" s="69"/>
      <c r="L543" s="69"/>
      <c r="M543" s="69"/>
      <c r="N543" s="69"/>
      <c r="O543" s="69"/>
      <c r="P543" s="69"/>
      <c r="Q543" s="69"/>
      <c r="R543" s="69"/>
      <c r="S543" s="69"/>
      <c r="T543" s="69"/>
      <c r="U543" s="69"/>
      <c r="V543" s="69"/>
      <c r="X543" s="69"/>
      <c r="Z543" s="69"/>
      <c r="AB543" s="69"/>
      <c r="AC543" s="69"/>
      <c r="AD543" s="69"/>
      <c r="AF543" s="69"/>
      <c r="AH543" s="69"/>
      <c r="AI543" s="69"/>
      <c r="AJ543" s="69"/>
      <c r="AK543" s="69"/>
      <c r="AL543" s="69"/>
      <c r="AM543" s="69"/>
      <c r="AN543" s="69"/>
      <c r="AO543" s="69"/>
    </row>
    <row r="544" spans="2:41" x14ac:dyDescent="0.25">
      <c r="B544" s="69"/>
      <c r="C544" s="69"/>
      <c r="D544" s="69"/>
      <c r="E544" s="69"/>
      <c r="F544" s="69"/>
      <c r="G544" s="69"/>
      <c r="H544" s="69"/>
      <c r="I544" s="69"/>
      <c r="J544" s="69"/>
      <c r="K544" s="69"/>
      <c r="L544" s="69"/>
      <c r="M544" s="69"/>
      <c r="N544" s="69"/>
      <c r="O544" s="69"/>
      <c r="P544" s="69"/>
      <c r="Q544" s="69"/>
      <c r="R544" s="69"/>
      <c r="S544" s="69"/>
      <c r="T544" s="69"/>
      <c r="U544" s="69"/>
      <c r="V544" s="69"/>
      <c r="X544" s="69"/>
      <c r="Z544" s="69"/>
      <c r="AB544" s="69"/>
      <c r="AC544" s="69"/>
      <c r="AD544" s="69"/>
      <c r="AF544" s="69"/>
      <c r="AH544" s="69"/>
      <c r="AI544" s="69"/>
      <c r="AJ544" s="69"/>
      <c r="AK544" s="69"/>
      <c r="AL544" s="69"/>
      <c r="AM544" s="69"/>
      <c r="AN544" s="69"/>
      <c r="AO544" s="69"/>
    </row>
    <row r="545" spans="2:41" x14ac:dyDescent="0.25">
      <c r="B545" s="69"/>
      <c r="C545" s="69"/>
      <c r="D545" s="69"/>
      <c r="E545" s="69"/>
      <c r="F545" s="69"/>
      <c r="G545" s="69"/>
      <c r="H545" s="69"/>
      <c r="I545" s="69"/>
      <c r="J545" s="69"/>
      <c r="K545" s="69"/>
      <c r="L545" s="69"/>
      <c r="M545" s="69"/>
      <c r="N545" s="69"/>
      <c r="O545" s="69"/>
      <c r="P545" s="69"/>
      <c r="Q545" s="69"/>
      <c r="R545" s="69"/>
      <c r="S545" s="69"/>
      <c r="T545" s="69"/>
      <c r="U545" s="69"/>
      <c r="V545" s="69"/>
      <c r="X545" s="69"/>
      <c r="Z545" s="69"/>
      <c r="AB545" s="69"/>
      <c r="AC545" s="69"/>
      <c r="AD545" s="69"/>
      <c r="AF545" s="69"/>
      <c r="AH545" s="69"/>
      <c r="AI545" s="69"/>
      <c r="AJ545" s="69"/>
      <c r="AK545" s="69"/>
      <c r="AL545" s="69"/>
      <c r="AM545" s="69"/>
      <c r="AN545" s="69"/>
      <c r="AO545" s="69"/>
    </row>
    <row r="546" spans="2:41" x14ac:dyDescent="0.25">
      <c r="B546" s="69"/>
      <c r="C546" s="69"/>
      <c r="D546" s="69"/>
      <c r="E546" s="69"/>
      <c r="F546" s="69"/>
      <c r="G546" s="69"/>
      <c r="H546" s="69"/>
      <c r="I546" s="69"/>
      <c r="J546" s="69"/>
      <c r="K546" s="69"/>
      <c r="L546" s="69"/>
      <c r="M546" s="69"/>
      <c r="N546" s="69"/>
      <c r="O546" s="69"/>
      <c r="P546" s="69"/>
      <c r="Q546" s="69"/>
      <c r="R546" s="69"/>
      <c r="S546" s="69"/>
      <c r="T546" s="69"/>
      <c r="U546" s="69"/>
      <c r="V546" s="69"/>
      <c r="X546" s="69"/>
      <c r="Z546" s="69"/>
      <c r="AB546" s="69"/>
      <c r="AC546" s="69"/>
      <c r="AD546" s="69"/>
      <c r="AF546" s="69"/>
      <c r="AH546" s="69"/>
      <c r="AI546" s="69"/>
      <c r="AJ546" s="69"/>
      <c r="AK546" s="69"/>
      <c r="AL546" s="69"/>
      <c r="AM546" s="69"/>
      <c r="AN546" s="69"/>
      <c r="AO546" s="69"/>
    </row>
    <row r="547" spans="2:41" x14ac:dyDescent="0.25">
      <c r="B547" s="69"/>
      <c r="C547" s="69"/>
      <c r="D547" s="69"/>
      <c r="E547" s="69"/>
      <c r="F547" s="69"/>
      <c r="G547" s="69"/>
      <c r="H547" s="69"/>
      <c r="I547" s="69"/>
      <c r="J547" s="69"/>
      <c r="K547" s="69"/>
      <c r="L547" s="69"/>
      <c r="M547" s="69"/>
      <c r="N547" s="69"/>
      <c r="O547" s="69"/>
      <c r="P547" s="69"/>
      <c r="Q547" s="69"/>
      <c r="R547" s="69"/>
      <c r="S547" s="69"/>
      <c r="T547" s="69"/>
      <c r="U547" s="69"/>
      <c r="V547" s="69"/>
      <c r="X547" s="69"/>
      <c r="Z547" s="69"/>
      <c r="AB547" s="69"/>
      <c r="AC547" s="69"/>
      <c r="AD547" s="69"/>
      <c r="AF547" s="69"/>
      <c r="AH547" s="69"/>
      <c r="AI547" s="69"/>
      <c r="AJ547" s="69"/>
      <c r="AK547" s="69"/>
      <c r="AL547" s="69"/>
      <c r="AM547" s="69"/>
      <c r="AN547" s="69"/>
      <c r="AO547" s="69"/>
    </row>
    <row r="548" spans="2:41" x14ac:dyDescent="0.25">
      <c r="B548" s="69"/>
      <c r="C548" s="69"/>
      <c r="D548" s="69"/>
      <c r="E548" s="69"/>
      <c r="F548" s="69"/>
      <c r="G548" s="69"/>
      <c r="H548" s="69"/>
      <c r="I548" s="69"/>
      <c r="J548" s="69"/>
      <c r="K548" s="69"/>
      <c r="L548" s="69"/>
      <c r="M548" s="69"/>
      <c r="N548" s="69"/>
      <c r="O548" s="69"/>
      <c r="P548" s="69"/>
      <c r="Q548" s="69"/>
      <c r="R548" s="69"/>
      <c r="S548" s="69"/>
      <c r="T548" s="69"/>
      <c r="U548" s="69"/>
      <c r="V548" s="69"/>
      <c r="X548" s="69"/>
      <c r="Z548" s="69"/>
      <c r="AB548" s="69"/>
      <c r="AC548" s="69"/>
      <c r="AD548" s="69"/>
      <c r="AF548" s="69"/>
      <c r="AH548" s="69"/>
      <c r="AI548" s="69"/>
      <c r="AJ548" s="69"/>
      <c r="AK548" s="69"/>
      <c r="AL548" s="69"/>
      <c r="AM548" s="69"/>
      <c r="AN548" s="69"/>
      <c r="AO548" s="69"/>
    </row>
    <row r="549" spans="2:41" x14ac:dyDescent="0.25">
      <c r="B549" s="69"/>
      <c r="C549" s="69"/>
      <c r="D549" s="69"/>
      <c r="E549" s="69"/>
      <c r="F549" s="69"/>
      <c r="G549" s="69"/>
      <c r="H549" s="69"/>
      <c r="I549" s="69"/>
      <c r="J549" s="69"/>
      <c r="K549" s="69"/>
      <c r="L549" s="69"/>
      <c r="M549" s="69"/>
      <c r="N549" s="69"/>
      <c r="O549" s="69"/>
      <c r="P549" s="69"/>
      <c r="Q549" s="69"/>
      <c r="R549" s="69"/>
      <c r="S549" s="69"/>
      <c r="T549" s="69"/>
      <c r="U549" s="69"/>
      <c r="V549" s="69"/>
      <c r="X549" s="69"/>
      <c r="Z549" s="69"/>
      <c r="AB549" s="69"/>
      <c r="AC549" s="69"/>
      <c r="AD549" s="69"/>
      <c r="AF549" s="69"/>
      <c r="AH549" s="69"/>
      <c r="AI549" s="69"/>
      <c r="AJ549" s="69"/>
      <c r="AK549" s="69"/>
      <c r="AL549" s="69"/>
      <c r="AM549" s="69"/>
      <c r="AN549" s="69"/>
      <c r="AO549" s="69"/>
    </row>
    <row r="550" spans="2:41" x14ac:dyDescent="0.25">
      <c r="B550" s="69"/>
      <c r="C550" s="69"/>
      <c r="D550" s="69"/>
      <c r="E550" s="69"/>
      <c r="F550" s="69"/>
      <c r="G550" s="69"/>
      <c r="H550" s="69"/>
      <c r="I550" s="69"/>
      <c r="J550" s="69"/>
      <c r="K550" s="69"/>
      <c r="L550" s="69"/>
      <c r="M550" s="69"/>
      <c r="N550" s="69"/>
      <c r="O550" s="69"/>
      <c r="P550" s="69"/>
      <c r="Q550" s="69"/>
      <c r="R550" s="69"/>
      <c r="S550" s="69"/>
      <c r="T550" s="69"/>
      <c r="U550" s="69"/>
      <c r="V550" s="69"/>
      <c r="X550" s="69"/>
      <c r="Z550" s="69"/>
      <c r="AB550" s="69"/>
      <c r="AC550" s="69"/>
      <c r="AD550" s="69"/>
      <c r="AF550" s="69"/>
      <c r="AH550" s="69"/>
      <c r="AI550" s="69"/>
      <c r="AJ550" s="69"/>
      <c r="AK550" s="69"/>
      <c r="AL550" s="69"/>
      <c r="AM550" s="69"/>
      <c r="AN550" s="69"/>
      <c r="AO550" s="69"/>
    </row>
    <row r="551" spans="2:41" x14ac:dyDescent="0.25">
      <c r="B551" s="69"/>
      <c r="C551" s="69"/>
      <c r="D551" s="69"/>
      <c r="E551" s="69"/>
      <c r="F551" s="69"/>
      <c r="G551" s="69"/>
      <c r="H551" s="69"/>
      <c r="I551" s="69"/>
      <c r="J551" s="69"/>
      <c r="K551" s="69"/>
      <c r="L551" s="69"/>
      <c r="M551" s="69"/>
      <c r="N551" s="69"/>
      <c r="O551" s="69"/>
      <c r="P551" s="69"/>
      <c r="Q551" s="69"/>
      <c r="R551" s="69"/>
      <c r="S551" s="69"/>
      <c r="T551" s="69"/>
      <c r="U551" s="69"/>
      <c r="V551" s="69"/>
      <c r="X551" s="69"/>
      <c r="Z551" s="69"/>
      <c r="AB551" s="69"/>
      <c r="AC551" s="69"/>
      <c r="AD551" s="69"/>
      <c r="AF551" s="69"/>
      <c r="AH551" s="69"/>
      <c r="AI551" s="69"/>
      <c r="AJ551" s="69"/>
      <c r="AK551" s="69"/>
      <c r="AL551" s="69"/>
      <c r="AM551" s="69"/>
      <c r="AN551" s="69"/>
      <c r="AO551" s="69"/>
    </row>
    <row r="552" spans="2:41" x14ac:dyDescent="0.25">
      <c r="B552" s="69"/>
      <c r="C552" s="69"/>
      <c r="D552" s="69"/>
      <c r="E552" s="69"/>
      <c r="F552" s="69"/>
      <c r="G552" s="69"/>
      <c r="H552" s="69"/>
      <c r="I552" s="69"/>
      <c r="J552" s="69"/>
      <c r="K552" s="69"/>
      <c r="L552" s="69"/>
      <c r="M552" s="69"/>
      <c r="N552" s="69"/>
      <c r="O552" s="69"/>
      <c r="P552" s="69"/>
      <c r="Q552" s="69"/>
      <c r="R552" s="69"/>
      <c r="S552" s="69"/>
      <c r="T552" s="69"/>
      <c r="U552" s="69"/>
      <c r="V552" s="69"/>
      <c r="X552" s="69"/>
      <c r="Z552" s="69"/>
      <c r="AB552" s="69"/>
      <c r="AC552" s="69"/>
      <c r="AD552" s="69"/>
      <c r="AF552" s="69"/>
      <c r="AH552" s="69"/>
      <c r="AI552" s="69"/>
      <c r="AJ552" s="69"/>
      <c r="AK552" s="69"/>
      <c r="AL552" s="69"/>
      <c r="AM552" s="69"/>
      <c r="AN552" s="69"/>
      <c r="AO552" s="69"/>
    </row>
    <row r="553" spans="2:41" x14ac:dyDescent="0.25">
      <c r="B553" s="69"/>
      <c r="C553" s="69"/>
      <c r="D553" s="69"/>
      <c r="E553" s="69"/>
      <c r="F553" s="69"/>
      <c r="G553" s="69"/>
      <c r="H553" s="69"/>
      <c r="I553" s="69"/>
      <c r="J553" s="69"/>
      <c r="K553" s="69"/>
      <c r="L553" s="69"/>
      <c r="M553" s="69"/>
      <c r="N553" s="69"/>
      <c r="O553" s="69"/>
      <c r="P553" s="69"/>
      <c r="Q553" s="69"/>
      <c r="R553" s="69"/>
      <c r="S553" s="69"/>
      <c r="T553" s="69"/>
      <c r="U553" s="69"/>
      <c r="V553" s="69"/>
      <c r="X553" s="69"/>
      <c r="Z553" s="69"/>
      <c r="AB553" s="69"/>
      <c r="AC553" s="69"/>
      <c r="AD553" s="69"/>
      <c r="AF553" s="69"/>
      <c r="AH553" s="69"/>
      <c r="AI553" s="69"/>
      <c r="AJ553" s="69"/>
      <c r="AK553" s="69"/>
      <c r="AL553" s="69"/>
      <c r="AM553" s="69"/>
      <c r="AN553" s="69"/>
      <c r="AO553" s="69"/>
    </row>
    <row r="554" spans="2:41" x14ac:dyDescent="0.25">
      <c r="B554" s="69"/>
      <c r="C554" s="69"/>
      <c r="D554" s="69"/>
      <c r="E554" s="69"/>
      <c r="F554" s="69"/>
      <c r="G554" s="69"/>
      <c r="H554" s="69"/>
      <c r="I554" s="69"/>
      <c r="J554" s="69"/>
      <c r="K554" s="69"/>
      <c r="L554" s="69"/>
      <c r="M554" s="69"/>
      <c r="N554" s="69"/>
      <c r="O554" s="69"/>
      <c r="P554" s="69"/>
      <c r="Q554" s="69"/>
      <c r="R554" s="69"/>
      <c r="S554" s="69"/>
      <c r="T554" s="69"/>
      <c r="U554" s="69"/>
      <c r="V554" s="69"/>
      <c r="X554" s="69"/>
      <c r="Z554" s="69"/>
      <c r="AB554" s="69"/>
      <c r="AC554" s="69"/>
      <c r="AD554" s="69"/>
      <c r="AF554" s="69"/>
      <c r="AH554" s="69"/>
      <c r="AI554" s="69"/>
      <c r="AJ554" s="69"/>
      <c r="AK554" s="69"/>
      <c r="AL554" s="69"/>
      <c r="AM554" s="69"/>
      <c r="AN554" s="69"/>
      <c r="AO554" s="69"/>
    </row>
    <row r="555" spans="2:41" x14ac:dyDescent="0.25">
      <c r="B555" s="69"/>
      <c r="C555" s="69"/>
      <c r="D555" s="69"/>
      <c r="E555" s="69"/>
      <c r="F555" s="69"/>
      <c r="G555" s="69"/>
      <c r="H555" s="69"/>
      <c r="I555" s="69"/>
      <c r="J555" s="69"/>
      <c r="K555" s="69"/>
      <c r="L555" s="69"/>
      <c r="M555" s="69"/>
      <c r="N555" s="69"/>
      <c r="O555" s="69"/>
      <c r="P555" s="69"/>
      <c r="Q555" s="69"/>
      <c r="R555" s="69"/>
      <c r="S555" s="69"/>
      <c r="T555" s="69"/>
      <c r="U555" s="69"/>
      <c r="V555" s="69"/>
      <c r="X555" s="69"/>
      <c r="Z555" s="69"/>
      <c r="AB555" s="69"/>
      <c r="AC555" s="69"/>
      <c r="AD555" s="69"/>
      <c r="AF555" s="69"/>
      <c r="AH555" s="69"/>
      <c r="AI555" s="69"/>
      <c r="AJ555" s="69"/>
      <c r="AK555" s="69"/>
      <c r="AL555" s="69"/>
      <c r="AM555" s="69"/>
      <c r="AN555" s="69"/>
      <c r="AO555" s="69"/>
    </row>
    <row r="556" spans="2:41" x14ac:dyDescent="0.25">
      <c r="B556" s="69"/>
      <c r="C556" s="69"/>
      <c r="D556" s="69"/>
      <c r="E556" s="69"/>
      <c r="F556" s="69"/>
      <c r="G556" s="69"/>
      <c r="H556" s="69"/>
      <c r="I556" s="69"/>
      <c r="J556" s="69"/>
      <c r="K556" s="69"/>
      <c r="L556" s="69"/>
      <c r="M556" s="69"/>
      <c r="N556" s="69"/>
      <c r="O556" s="69"/>
      <c r="P556" s="69"/>
      <c r="Q556" s="69"/>
      <c r="R556" s="69"/>
      <c r="S556" s="69"/>
      <c r="T556" s="69"/>
      <c r="U556" s="69"/>
      <c r="V556" s="69"/>
      <c r="X556" s="69"/>
      <c r="Z556" s="69"/>
      <c r="AB556" s="69"/>
      <c r="AC556" s="69"/>
      <c r="AD556" s="69"/>
      <c r="AF556" s="69"/>
      <c r="AH556" s="69"/>
      <c r="AI556" s="69"/>
      <c r="AJ556" s="69"/>
      <c r="AK556" s="69"/>
      <c r="AL556" s="69"/>
      <c r="AM556" s="69"/>
      <c r="AN556" s="69"/>
      <c r="AO556" s="69"/>
    </row>
    <row r="557" spans="2:41" x14ac:dyDescent="0.25">
      <c r="B557" s="69"/>
      <c r="C557" s="69"/>
      <c r="D557" s="69"/>
      <c r="E557" s="69"/>
      <c r="F557" s="69"/>
      <c r="G557" s="69"/>
      <c r="H557" s="69"/>
      <c r="I557" s="69"/>
      <c r="J557" s="69"/>
      <c r="K557" s="69"/>
      <c r="L557" s="69"/>
      <c r="M557" s="69"/>
      <c r="N557" s="69"/>
      <c r="O557" s="69"/>
      <c r="P557" s="69"/>
      <c r="Q557" s="69"/>
      <c r="R557" s="69"/>
      <c r="S557" s="69"/>
      <c r="T557" s="69"/>
      <c r="U557" s="69"/>
      <c r="V557" s="69"/>
      <c r="X557" s="69"/>
      <c r="Z557" s="69"/>
      <c r="AB557" s="69"/>
      <c r="AC557" s="69"/>
      <c r="AD557" s="69"/>
      <c r="AF557" s="69"/>
      <c r="AH557" s="69"/>
      <c r="AI557" s="69"/>
      <c r="AJ557" s="69"/>
      <c r="AK557" s="69"/>
      <c r="AL557" s="69"/>
      <c r="AM557" s="69"/>
      <c r="AN557" s="69"/>
      <c r="AO557" s="69"/>
    </row>
    <row r="558" spans="2:41" x14ac:dyDescent="0.25">
      <c r="B558" s="69"/>
      <c r="C558" s="69"/>
      <c r="D558" s="69"/>
      <c r="E558" s="69"/>
      <c r="F558" s="69"/>
      <c r="G558" s="69"/>
      <c r="H558" s="69"/>
      <c r="I558" s="69"/>
      <c r="J558" s="69"/>
      <c r="K558" s="69"/>
      <c r="L558" s="69"/>
      <c r="M558" s="69"/>
      <c r="N558" s="69"/>
      <c r="O558" s="69"/>
      <c r="P558" s="69"/>
      <c r="Q558" s="69"/>
      <c r="R558" s="69"/>
      <c r="S558" s="69"/>
      <c r="T558" s="69"/>
      <c r="U558" s="69"/>
      <c r="V558" s="69"/>
      <c r="X558" s="69"/>
      <c r="Z558" s="69"/>
      <c r="AB558" s="69"/>
      <c r="AC558" s="69"/>
      <c r="AD558" s="69"/>
      <c r="AF558" s="69"/>
      <c r="AH558" s="69"/>
      <c r="AI558" s="69"/>
      <c r="AJ558" s="69"/>
      <c r="AK558" s="69"/>
      <c r="AL558" s="69"/>
      <c r="AM558" s="69"/>
      <c r="AN558" s="69"/>
      <c r="AO558" s="69"/>
    </row>
    <row r="559" spans="2:41" x14ac:dyDescent="0.25">
      <c r="B559" s="69"/>
      <c r="C559" s="69"/>
      <c r="D559" s="69"/>
      <c r="E559" s="69"/>
      <c r="F559" s="69"/>
      <c r="G559" s="69"/>
      <c r="H559" s="69"/>
      <c r="I559" s="69"/>
      <c r="J559" s="69"/>
      <c r="K559" s="69"/>
      <c r="L559" s="69"/>
      <c r="M559" s="69"/>
      <c r="N559" s="69"/>
      <c r="O559" s="69"/>
      <c r="P559" s="69"/>
      <c r="Q559" s="69"/>
      <c r="R559" s="69"/>
      <c r="S559" s="69"/>
      <c r="T559" s="69"/>
      <c r="U559" s="69"/>
      <c r="V559" s="69"/>
      <c r="X559" s="69"/>
      <c r="Z559" s="69"/>
      <c r="AB559" s="69"/>
      <c r="AC559" s="69"/>
      <c r="AD559" s="69"/>
      <c r="AF559" s="69"/>
      <c r="AH559" s="69"/>
      <c r="AI559" s="69"/>
      <c r="AJ559" s="69"/>
      <c r="AK559" s="69"/>
      <c r="AL559" s="69"/>
      <c r="AM559" s="69"/>
      <c r="AN559" s="69"/>
      <c r="AO559" s="69"/>
    </row>
    <row r="560" spans="2:41" x14ac:dyDescent="0.25">
      <c r="B560" s="69"/>
      <c r="C560" s="69"/>
      <c r="D560" s="69"/>
      <c r="E560" s="69"/>
      <c r="F560" s="69"/>
      <c r="G560" s="69"/>
      <c r="H560" s="69"/>
      <c r="I560" s="69"/>
      <c r="J560" s="69"/>
      <c r="K560" s="69"/>
      <c r="L560" s="69"/>
      <c r="M560" s="69"/>
      <c r="N560" s="69"/>
      <c r="O560" s="69"/>
      <c r="P560" s="69"/>
      <c r="Q560" s="69"/>
      <c r="R560" s="69"/>
      <c r="S560" s="69"/>
      <c r="T560" s="69"/>
      <c r="U560" s="69"/>
      <c r="V560" s="69"/>
      <c r="X560" s="69"/>
      <c r="Z560" s="69"/>
      <c r="AB560" s="69"/>
      <c r="AC560" s="69"/>
      <c r="AD560" s="69"/>
      <c r="AF560" s="69"/>
      <c r="AH560" s="69"/>
      <c r="AI560" s="69"/>
      <c r="AJ560" s="69"/>
      <c r="AK560" s="69"/>
      <c r="AL560" s="69"/>
      <c r="AM560" s="69"/>
      <c r="AN560" s="69"/>
      <c r="AO560" s="69"/>
    </row>
    <row r="561" spans="2:41" x14ac:dyDescent="0.25">
      <c r="B561" s="69"/>
      <c r="C561" s="69"/>
      <c r="D561" s="69"/>
      <c r="E561" s="69"/>
      <c r="F561" s="69"/>
      <c r="G561" s="69"/>
      <c r="H561" s="69"/>
      <c r="I561" s="69"/>
      <c r="J561" s="69"/>
      <c r="K561" s="69"/>
      <c r="L561" s="69"/>
      <c r="M561" s="69"/>
      <c r="N561" s="69"/>
      <c r="O561" s="69"/>
      <c r="P561" s="69"/>
      <c r="Q561" s="69"/>
      <c r="R561" s="69"/>
      <c r="S561" s="69"/>
      <c r="T561" s="69"/>
      <c r="U561" s="69"/>
      <c r="V561" s="69"/>
      <c r="X561" s="69"/>
      <c r="Z561" s="69"/>
      <c r="AB561" s="69"/>
      <c r="AC561" s="69"/>
      <c r="AD561" s="69"/>
      <c r="AF561" s="69"/>
      <c r="AH561" s="69"/>
      <c r="AI561" s="69"/>
      <c r="AJ561" s="69"/>
      <c r="AK561" s="69"/>
      <c r="AL561" s="69"/>
      <c r="AM561" s="69"/>
      <c r="AN561" s="69"/>
      <c r="AO561" s="69"/>
    </row>
    <row r="562" spans="2:41" x14ac:dyDescent="0.25">
      <c r="B562" s="69"/>
      <c r="C562" s="69"/>
      <c r="D562" s="69"/>
      <c r="E562" s="69"/>
      <c r="F562" s="69"/>
      <c r="G562" s="69"/>
      <c r="H562" s="69"/>
      <c r="I562" s="69"/>
      <c r="J562" s="69"/>
      <c r="K562" s="69"/>
      <c r="L562" s="69"/>
      <c r="M562" s="69"/>
      <c r="N562" s="69"/>
      <c r="O562" s="69"/>
      <c r="P562" s="69"/>
      <c r="Q562" s="69"/>
      <c r="R562" s="69"/>
      <c r="S562" s="69"/>
      <c r="T562" s="69"/>
      <c r="U562" s="69"/>
      <c r="V562" s="69"/>
      <c r="X562" s="69"/>
      <c r="Z562" s="69"/>
      <c r="AB562" s="69"/>
      <c r="AC562" s="69"/>
      <c r="AD562" s="69"/>
      <c r="AF562" s="69"/>
      <c r="AH562" s="69"/>
      <c r="AI562" s="69"/>
      <c r="AJ562" s="69"/>
      <c r="AK562" s="69"/>
      <c r="AL562" s="69"/>
      <c r="AM562" s="69"/>
      <c r="AN562" s="69"/>
      <c r="AO562" s="69"/>
    </row>
    <row r="563" spans="2:41" x14ac:dyDescent="0.25">
      <c r="B563" s="69"/>
      <c r="C563" s="69"/>
      <c r="D563" s="69"/>
      <c r="E563" s="69"/>
      <c r="F563" s="69"/>
      <c r="G563" s="69"/>
      <c r="H563" s="69"/>
      <c r="I563" s="69"/>
      <c r="J563" s="69"/>
      <c r="K563" s="69"/>
      <c r="L563" s="69"/>
      <c r="M563" s="69"/>
      <c r="N563" s="69"/>
      <c r="O563" s="69"/>
      <c r="P563" s="69"/>
      <c r="Q563" s="69"/>
      <c r="R563" s="69"/>
      <c r="S563" s="69"/>
      <c r="T563" s="69"/>
      <c r="U563" s="69"/>
      <c r="V563" s="69"/>
      <c r="X563" s="69"/>
      <c r="Z563" s="69"/>
      <c r="AB563" s="69"/>
      <c r="AC563" s="69"/>
      <c r="AD563" s="69"/>
      <c r="AF563" s="69"/>
      <c r="AH563" s="69"/>
      <c r="AI563" s="69"/>
      <c r="AJ563" s="69"/>
      <c r="AK563" s="69"/>
      <c r="AL563" s="69"/>
      <c r="AM563" s="69"/>
      <c r="AN563" s="69"/>
      <c r="AO563" s="69"/>
    </row>
    <row r="564" spans="2:41" x14ac:dyDescent="0.25">
      <c r="B564" s="69"/>
      <c r="C564" s="69"/>
      <c r="D564" s="69"/>
      <c r="E564" s="69"/>
      <c r="F564" s="69"/>
      <c r="G564" s="69"/>
      <c r="H564" s="69"/>
      <c r="I564" s="69"/>
      <c r="J564" s="69"/>
      <c r="K564" s="69"/>
      <c r="L564" s="69"/>
      <c r="M564" s="69"/>
      <c r="N564" s="69"/>
      <c r="O564" s="69"/>
      <c r="P564" s="69"/>
      <c r="Q564" s="69"/>
      <c r="R564" s="69"/>
      <c r="S564" s="69"/>
      <c r="T564" s="69"/>
      <c r="U564" s="69"/>
      <c r="V564" s="69"/>
      <c r="X564" s="69"/>
      <c r="Z564" s="69"/>
      <c r="AB564" s="69"/>
      <c r="AC564" s="69"/>
      <c r="AD564" s="69"/>
      <c r="AF564" s="69"/>
      <c r="AH564" s="69"/>
      <c r="AI564" s="69"/>
      <c r="AJ564" s="69"/>
      <c r="AK564" s="69"/>
      <c r="AL564" s="69"/>
      <c r="AM564" s="69"/>
      <c r="AN564" s="69"/>
      <c r="AO564" s="69"/>
    </row>
    <row r="565" spans="2:41" x14ac:dyDescent="0.25">
      <c r="B565" s="69"/>
      <c r="C565" s="69"/>
      <c r="D565" s="69"/>
      <c r="E565" s="69"/>
      <c r="F565" s="69"/>
      <c r="G565" s="69"/>
      <c r="H565" s="69"/>
      <c r="I565" s="69"/>
      <c r="J565" s="69"/>
      <c r="K565" s="69"/>
      <c r="L565" s="69"/>
      <c r="M565" s="69"/>
      <c r="N565" s="69"/>
      <c r="O565" s="69"/>
      <c r="P565" s="69"/>
      <c r="Q565" s="69"/>
      <c r="R565" s="69"/>
      <c r="S565" s="69"/>
      <c r="T565" s="69"/>
      <c r="U565" s="69"/>
      <c r="V565" s="69"/>
      <c r="X565" s="69"/>
      <c r="Z565" s="69"/>
      <c r="AB565" s="69"/>
      <c r="AC565" s="69"/>
      <c r="AD565" s="69"/>
      <c r="AF565" s="69"/>
      <c r="AH565" s="69"/>
      <c r="AI565" s="69"/>
      <c r="AJ565" s="69"/>
      <c r="AK565" s="69"/>
      <c r="AL565" s="69"/>
      <c r="AM565" s="69"/>
      <c r="AN565" s="69"/>
      <c r="AO565" s="69"/>
    </row>
    <row r="566" spans="2:41" x14ac:dyDescent="0.25">
      <c r="B566" s="69"/>
      <c r="C566" s="69"/>
      <c r="D566" s="69"/>
      <c r="E566" s="69"/>
      <c r="F566" s="69"/>
      <c r="G566" s="69"/>
      <c r="H566" s="69"/>
      <c r="I566" s="69"/>
      <c r="J566" s="69"/>
      <c r="K566" s="69"/>
      <c r="L566" s="69"/>
      <c r="M566" s="69"/>
      <c r="N566" s="69"/>
      <c r="O566" s="69"/>
      <c r="P566" s="69"/>
      <c r="Q566" s="69"/>
      <c r="R566" s="69"/>
      <c r="S566" s="69"/>
      <c r="T566" s="69"/>
      <c r="U566" s="69"/>
      <c r="V566" s="69"/>
      <c r="X566" s="69"/>
      <c r="Z566" s="69"/>
      <c r="AB566" s="69"/>
      <c r="AC566" s="69"/>
      <c r="AD566" s="69"/>
      <c r="AF566" s="69"/>
      <c r="AH566" s="69"/>
      <c r="AI566" s="69"/>
      <c r="AJ566" s="69"/>
      <c r="AK566" s="69"/>
      <c r="AL566" s="69"/>
      <c r="AM566" s="69"/>
      <c r="AN566" s="69"/>
      <c r="AO566" s="69"/>
    </row>
    <row r="567" spans="2:41" x14ac:dyDescent="0.25">
      <c r="B567" s="69"/>
      <c r="C567" s="69"/>
      <c r="D567" s="69"/>
      <c r="E567" s="69"/>
      <c r="F567" s="69"/>
      <c r="G567" s="69"/>
      <c r="H567" s="69"/>
      <c r="I567" s="69"/>
      <c r="J567" s="69"/>
      <c r="K567" s="69"/>
      <c r="L567" s="69"/>
      <c r="M567" s="69"/>
      <c r="N567" s="69"/>
      <c r="O567" s="69"/>
      <c r="P567" s="69"/>
      <c r="Q567" s="69"/>
      <c r="R567" s="69"/>
      <c r="S567" s="69"/>
      <c r="T567" s="69"/>
      <c r="U567" s="69"/>
      <c r="V567" s="69"/>
      <c r="X567" s="69"/>
      <c r="Z567" s="69"/>
      <c r="AB567" s="69"/>
      <c r="AC567" s="69"/>
      <c r="AD567" s="69"/>
      <c r="AF567" s="69"/>
      <c r="AH567" s="69"/>
      <c r="AI567" s="69"/>
      <c r="AJ567" s="69"/>
      <c r="AK567" s="69"/>
      <c r="AL567" s="69"/>
      <c r="AM567" s="69"/>
      <c r="AN567" s="69"/>
      <c r="AO567" s="69"/>
    </row>
    <row r="568" spans="2:41" x14ac:dyDescent="0.25">
      <c r="B568" s="69"/>
      <c r="C568" s="69"/>
      <c r="D568" s="69"/>
      <c r="E568" s="69"/>
      <c r="F568" s="69"/>
      <c r="G568" s="69"/>
      <c r="H568" s="69"/>
      <c r="I568" s="69"/>
      <c r="J568" s="69"/>
      <c r="K568" s="69"/>
      <c r="L568" s="69"/>
      <c r="M568" s="69"/>
      <c r="N568" s="69"/>
      <c r="O568" s="69"/>
      <c r="P568" s="69"/>
      <c r="Q568" s="69"/>
      <c r="R568" s="69"/>
      <c r="S568" s="69"/>
      <c r="T568" s="69"/>
      <c r="U568" s="69"/>
      <c r="V568" s="69"/>
      <c r="X568" s="69"/>
      <c r="Z568" s="69"/>
      <c r="AB568" s="69"/>
      <c r="AC568" s="69"/>
      <c r="AD568" s="69"/>
      <c r="AF568" s="69"/>
      <c r="AH568" s="69"/>
      <c r="AI568" s="69"/>
      <c r="AJ568" s="69"/>
      <c r="AK568" s="69"/>
      <c r="AL568" s="69"/>
      <c r="AM568" s="69"/>
      <c r="AN568" s="69"/>
      <c r="AO568" s="69"/>
    </row>
    <row r="569" spans="2:41" x14ac:dyDescent="0.25">
      <c r="B569" s="69"/>
      <c r="C569" s="69"/>
      <c r="D569" s="69"/>
      <c r="E569" s="69"/>
      <c r="F569" s="69"/>
      <c r="G569" s="69"/>
      <c r="H569" s="69"/>
      <c r="I569" s="69"/>
      <c r="J569" s="69"/>
      <c r="K569" s="69"/>
      <c r="L569" s="69"/>
      <c r="M569" s="69"/>
      <c r="N569" s="69"/>
      <c r="O569" s="69"/>
      <c r="P569" s="69"/>
      <c r="Q569" s="69"/>
      <c r="R569" s="69"/>
      <c r="S569" s="69"/>
      <c r="T569" s="69"/>
      <c r="U569" s="69"/>
      <c r="V569" s="69"/>
      <c r="X569" s="69"/>
      <c r="Z569" s="69"/>
      <c r="AB569" s="69"/>
      <c r="AC569" s="69"/>
      <c r="AD569" s="69"/>
      <c r="AF569" s="69"/>
      <c r="AH569" s="69"/>
      <c r="AI569" s="69"/>
      <c r="AJ569" s="69"/>
      <c r="AK569" s="69"/>
      <c r="AL569" s="69"/>
      <c r="AM569" s="69"/>
      <c r="AN569" s="69"/>
      <c r="AO569" s="69"/>
    </row>
    <row r="570" spans="2:41" x14ac:dyDescent="0.25">
      <c r="B570" s="69"/>
      <c r="C570" s="69"/>
      <c r="D570" s="69"/>
      <c r="E570" s="69"/>
      <c r="F570" s="69"/>
      <c r="G570" s="69"/>
      <c r="H570" s="69"/>
      <c r="I570" s="69"/>
      <c r="J570" s="69"/>
      <c r="K570" s="69"/>
      <c r="L570" s="69"/>
      <c r="M570" s="69"/>
      <c r="N570" s="69"/>
      <c r="O570" s="69"/>
      <c r="P570" s="69"/>
      <c r="Q570" s="69"/>
      <c r="R570" s="69"/>
      <c r="S570" s="69"/>
      <c r="T570" s="69"/>
      <c r="U570" s="69"/>
      <c r="V570" s="69"/>
      <c r="X570" s="69"/>
      <c r="Z570" s="69"/>
      <c r="AB570" s="69"/>
      <c r="AC570" s="69"/>
      <c r="AD570" s="69"/>
      <c r="AF570" s="69"/>
      <c r="AH570" s="69"/>
      <c r="AI570" s="69"/>
      <c r="AJ570" s="69"/>
      <c r="AK570" s="69"/>
      <c r="AL570" s="69"/>
      <c r="AM570" s="69"/>
      <c r="AN570" s="69"/>
      <c r="AO570" s="69"/>
    </row>
    <row r="571" spans="2:41" x14ac:dyDescent="0.25">
      <c r="B571" s="69"/>
      <c r="C571" s="69"/>
      <c r="D571" s="69"/>
      <c r="E571" s="69"/>
      <c r="F571" s="69"/>
      <c r="G571" s="69"/>
      <c r="H571" s="69"/>
      <c r="I571" s="69"/>
      <c r="J571" s="69"/>
      <c r="K571" s="69"/>
      <c r="L571" s="69"/>
      <c r="M571" s="69"/>
      <c r="N571" s="69"/>
      <c r="O571" s="69"/>
      <c r="P571" s="69"/>
      <c r="Q571" s="69"/>
      <c r="R571" s="69"/>
      <c r="S571" s="69"/>
      <c r="T571" s="69"/>
      <c r="U571" s="69"/>
      <c r="V571" s="69"/>
      <c r="X571" s="69"/>
      <c r="Y571" s="69"/>
      <c r="Z571" s="69"/>
      <c r="AB571" s="69"/>
      <c r="AC571" s="69"/>
      <c r="AD571" s="69"/>
      <c r="AF571" s="69"/>
      <c r="AH571" s="69"/>
      <c r="AI571" s="69"/>
      <c r="AJ571" s="69"/>
      <c r="AK571" s="69"/>
      <c r="AL571" s="69"/>
      <c r="AM571" s="69"/>
      <c r="AN571" s="69"/>
      <c r="AO571" s="69"/>
    </row>
    <row r="572" spans="2:41" x14ac:dyDescent="0.25">
      <c r="B572" s="69"/>
      <c r="C572" s="69"/>
      <c r="D572" s="69"/>
      <c r="E572" s="69"/>
      <c r="F572" s="69"/>
      <c r="G572" s="69"/>
      <c r="H572" s="69"/>
      <c r="I572" s="69"/>
      <c r="J572" s="69"/>
      <c r="K572" s="69"/>
      <c r="L572" s="69"/>
      <c r="M572" s="69"/>
      <c r="N572" s="69"/>
      <c r="O572" s="69"/>
      <c r="P572" s="69"/>
      <c r="Q572" s="69"/>
      <c r="R572" s="69"/>
      <c r="S572" s="69"/>
      <c r="T572" s="69"/>
      <c r="U572" s="69"/>
      <c r="V572" s="69"/>
      <c r="X572" s="69"/>
      <c r="Y572" s="69"/>
      <c r="Z572" s="69"/>
      <c r="AB572" s="69"/>
      <c r="AC572" s="69"/>
      <c r="AD572" s="69"/>
      <c r="AF572" s="69"/>
      <c r="AH572" s="69"/>
      <c r="AI572" s="69"/>
      <c r="AJ572" s="69"/>
      <c r="AK572" s="69"/>
      <c r="AL572" s="69"/>
      <c r="AM572" s="69"/>
      <c r="AN572" s="69"/>
      <c r="AO572" s="69"/>
    </row>
    <row r="573" spans="2:41" x14ac:dyDescent="0.25">
      <c r="B573" s="69"/>
      <c r="C573" s="69"/>
      <c r="D573" s="69"/>
      <c r="E573" s="69"/>
      <c r="F573" s="69"/>
      <c r="G573" s="69"/>
      <c r="H573" s="69"/>
      <c r="I573" s="69"/>
      <c r="J573" s="69"/>
      <c r="K573" s="69"/>
      <c r="L573" s="69"/>
      <c r="M573" s="69"/>
      <c r="N573" s="69"/>
      <c r="O573" s="69"/>
      <c r="P573" s="69"/>
      <c r="Q573" s="69"/>
      <c r="R573" s="69"/>
      <c r="S573" s="69"/>
      <c r="T573" s="69"/>
      <c r="U573" s="69"/>
      <c r="V573" s="69"/>
      <c r="X573" s="69"/>
      <c r="Y573" s="69"/>
      <c r="Z573" s="69"/>
      <c r="AB573" s="69"/>
      <c r="AC573" s="69"/>
      <c r="AD573" s="69"/>
      <c r="AF573" s="69"/>
      <c r="AH573" s="69"/>
      <c r="AI573" s="69"/>
      <c r="AJ573" s="69"/>
      <c r="AK573" s="69"/>
      <c r="AL573" s="69"/>
      <c r="AM573" s="69"/>
      <c r="AN573" s="69"/>
      <c r="AO573" s="69"/>
    </row>
    <row r="574" spans="2:41" x14ac:dyDescent="0.25">
      <c r="B574" s="69"/>
      <c r="C574" s="69"/>
      <c r="D574" s="69"/>
      <c r="E574" s="69"/>
      <c r="F574" s="69"/>
      <c r="G574" s="69"/>
      <c r="H574" s="69"/>
      <c r="I574" s="69"/>
      <c r="J574" s="69"/>
      <c r="K574" s="69"/>
      <c r="L574" s="69"/>
      <c r="M574" s="69"/>
      <c r="N574" s="69"/>
      <c r="O574" s="69"/>
      <c r="P574" s="69"/>
      <c r="Q574" s="69"/>
      <c r="R574" s="69"/>
      <c r="S574" s="69"/>
      <c r="T574" s="69"/>
      <c r="U574" s="69"/>
      <c r="V574" s="69"/>
      <c r="X574" s="69"/>
      <c r="Y574" s="69"/>
      <c r="Z574" s="69"/>
      <c r="AB574" s="69"/>
      <c r="AC574" s="69"/>
      <c r="AD574" s="69"/>
      <c r="AF574" s="69"/>
      <c r="AH574" s="69"/>
      <c r="AI574" s="69"/>
      <c r="AJ574" s="69"/>
      <c r="AK574" s="69"/>
      <c r="AL574" s="69"/>
      <c r="AM574" s="69"/>
      <c r="AN574" s="69"/>
      <c r="AO574" s="69"/>
    </row>
    <row r="575" spans="2:41" x14ac:dyDescent="0.25">
      <c r="B575" s="69"/>
      <c r="C575" s="69"/>
      <c r="D575" s="69"/>
      <c r="E575" s="69"/>
      <c r="F575" s="69"/>
      <c r="G575" s="69"/>
      <c r="H575" s="69"/>
      <c r="I575" s="69"/>
      <c r="J575" s="69"/>
      <c r="K575" s="69"/>
      <c r="L575" s="69"/>
      <c r="M575" s="69"/>
      <c r="N575" s="69"/>
      <c r="O575" s="69"/>
      <c r="P575" s="69"/>
      <c r="Q575" s="69"/>
      <c r="R575" s="69"/>
      <c r="S575" s="69"/>
      <c r="T575" s="69"/>
      <c r="U575" s="69"/>
      <c r="V575" s="69"/>
      <c r="X575" s="69"/>
      <c r="Y575" s="69"/>
      <c r="Z575" s="69"/>
      <c r="AB575" s="69"/>
      <c r="AC575" s="69"/>
      <c r="AD575" s="69"/>
      <c r="AF575" s="69"/>
      <c r="AH575" s="69"/>
      <c r="AI575" s="69"/>
      <c r="AJ575" s="69"/>
      <c r="AK575" s="69"/>
      <c r="AL575" s="69"/>
      <c r="AM575" s="69"/>
      <c r="AN575" s="69"/>
      <c r="AO575" s="69"/>
    </row>
    <row r="576" spans="2:41" x14ac:dyDescent="0.25">
      <c r="B576" s="69"/>
      <c r="C576" s="69"/>
      <c r="D576" s="69"/>
      <c r="E576" s="69"/>
      <c r="F576" s="69"/>
      <c r="G576" s="69"/>
      <c r="H576" s="69"/>
      <c r="I576" s="69"/>
      <c r="J576" s="69"/>
      <c r="K576" s="69"/>
      <c r="L576" s="69"/>
      <c r="M576" s="69"/>
      <c r="N576" s="69"/>
      <c r="O576" s="69"/>
      <c r="P576" s="69"/>
      <c r="Q576" s="69"/>
      <c r="R576" s="69"/>
      <c r="S576" s="69"/>
      <c r="T576" s="69"/>
      <c r="U576" s="69"/>
      <c r="V576" s="69"/>
      <c r="X576" s="69"/>
      <c r="Y576" s="69"/>
      <c r="Z576" s="69"/>
      <c r="AB576" s="69"/>
      <c r="AC576" s="69"/>
      <c r="AD576" s="69"/>
      <c r="AF576" s="69"/>
      <c r="AH576" s="69"/>
      <c r="AI576" s="69"/>
      <c r="AJ576" s="69"/>
      <c r="AK576" s="69"/>
      <c r="AL576" s="69"/>
      <c r="AM576" s="69"/>
      <c r="AN576" s="69"/>
      <c r="AO576" s="69"/>
    </row>
    <row r="577" spans="2:41" x14ac:dyDescent="0.25">
      <c r="B577" s="69"/>
      <c r="C577" s="69"/>
      <c r="D577" s="69"/>
      <c r="E577" s="69"/>
      <c r="F577" s="69"/>
      <c r="G577" s="69"/>
      <c r="H577" s="69"/>
      <c r="I577" s="69"/>
      <c r="J577" s="69"/>
      <c r="K577" s="69"/>
      <c r="L577" s="69"/>
      <c r="M577" s="69"/>
      <c r="N577" s="69"/>
      <c r="O577" s="69"/>
      <c r="P577" s="69"/>
      <c r="Q577" s="69"/>
      <c r="R577" s="69"/>
      <c r="S577" s="69"/>
      <c r="T577" s="69"/>
      <c r="U577" s="69"/>
      <c r="V577" s="69"/>
      <c r="X577" s="69"/>
      <c r="Y577" s="69"/>
      <c r="Z577" s="69"/>
      <c r="AB577" s="69"/>
      <c r="AC577" s="69"/>
      <c r="AD577" s="69"/>
      <c r="AF577" s="69"/>
      <c r="AH577" s="69"/>
      <c r="AI577" s="69"/>
      <c r="AJ577" s="69"/>
      <c r="AK577" s="69"/>
      <c r="AL577" s="69"/>
      <c r="AM577" s="69"/>
      <c r="AN577" s="69"/>
      <c r="AO577" s="69"/>
    </row>
    <row r="578" spans="2:41" x14ac:dyDescent="0.25">
      <c r="B578" s="69"/>
      <c r="C578" s="69"/>
      <c r="D578" s="69"/>
      <c r="E578" s="69"/>
      <c r="F578" s="69"/>
      <c r="G578" s="69"/>
      <c r="H578" s="69"/>
      <c r="I578" s="69"/>
      <c r="J578" s="69"/>
      <c r="K578" s="69"/>
      <c r="L578" s="69"/>
      <c r="M578" s="69"/>
      <c r="N578" s="69"/>
      <c r="O578" s="69"/>
      <c r="P578" s="69"/>
      <c r="Q578" s="69"/>
      <c r="R578" s="69"/>
      <c r="S578" s="69"/>
      <c r="T578" s="69"/>
      <c r="U578" s="69"/>
      <c r="V578" s="69"/>
      <c r="X578" s="69"/>
      <c r="Y578" s="69"/>
      <c r="Z578" s="69"/>
      <c r="AB578" s="69"/>
      <c r="AC578" s="69"/>
      <c r="AD578" s="69"/>
      <c r="AF578" s="69"/>
      <c r="AH578" s="69"/>
      <c r="AI578" s="69"/>
      <c r="AJ578" s="69"/>
      <c r="AK578" s="69"/>
      <c r="AL578" s="69"/>
      <c r="AM578" s="69"/>
      <c r="AN578" s="69"/>
      <c r="AO578" s="69"/>
    </row>
    <row r="579" spans="2:41" x14ac:dyDescent="0.25">
      <c r="B579" s="69"/>
      <c r="C579" s="69"/>
      <c r="D579" s="69"/>
      <c r="E579" s="69"/>
      <c r="F579" s="69"/>
      <c r="G579" s="69"/>
      <c r="H579" s="69"/>
      <c r="I579" s="69"/>
      <c r="J579" s="69"/>
      <c r="K579" s="69"/>
      <c r="L579" s="69"/>
      <c r="M579" s="69"/>
      <c r="N579" s="69"/>
      <c r="O579" s="69"/>
      <c r="P579" s="69"/>
      <c r="Q579" s="69"/>
      <c r="R579" s="69"/>
      <c r="S579" s="69"/>
      <c r="T579" s="69"/>
      <c r="U579" s="69"/>
      <c r="V579" s="69"/>
      <c r="X579" s="69"/>
      <c r="Y579" s="69"/>
      <c r="Z579" s="69"/>
      <c r="AB579" s="69"/>
      <c r="AC579" s="69"/>
      <c r="AD579" s="69"/>
      <c r="AF579" s="69"/>
      <c r="AH579" s="69"/>
      <c r="AI579" s="69"/>
      <c r="AJ579" s="69"/>
      <c r="AK579" s="69"/>
      <c r="AL579" s="69"/>
      <c r="AM579" s="69"/>
      <c r="AN579" s="69"/>
      <c r="AO579" s="69"/>
    </row>
    <row r="580" spans="2:41" x14ac:dyDescent="0.25">
      <c r="B580" s="69"/>
      <c r="C580" s="69"/>
      <c r="D580" s="69"/>
      <c r="E580" s="69"/>
      <c r="F580" s="69"/>
      <c r="G580" s="69"/>
      <c r="H580" s="69"/>
      <c r="I580" s="69"/>
      <c r="J580" s="69"/>
      <c r="K580" s="69"/>
      <c r="L580" s="69"/>
      <c r="M580" s="69"/>
      <c r="N580" s="69"/>
      <c r="O580" s="69"/>
      <c r="P580" s="69"/>
      <c r="Q580" s="69"/>
      <c r="R580" s="69"/>
      <c r="S580" s="69"/>
      <c r="T580" s="69"/>
      <c r="U580" s="69"/>
      <c r="V580" s="69"/>
      <c r="X580" s="69"/>
      <c r="Y580" s="69"/>
      <c r="Z580" s="69"/>
      <c r="AB580" s="69"/>
      <c r="AC580" s="69"/>
      <c r="AD580" s="69"/>
      <c r="AF580" s="69"/>
      <c r="AH580" s="69"/>
      <c r="AI580" s="69"/>
      <c r="AJ580" s="69"/>
      <c r="AK580" s="69"/>
      <c r="AL580" s="69"/>
      <c r="AM580" s="69"/>
      <c r="AN580" s="69"/>
      <c r="AO580" s="69"/>
    </row>
    <row r="581" spans="2:41" x14ac:dyDescent="0.25">
      <c r="B581" s="69"/>
      <c r="C581" s="69"/>
      <c r="D581" s="69"/>
      <c r="E581" s="69"/>
      <c r="F581" s="69"/>
      <c r="G581" s="69"/>
      <c r="H581" s="69"/>
      <c r="I581" s="69"/>
      <c r="J581" s="69"/>
      <c r="K581" s="69"/>
      <c r="L581" s="69"/>
      <c r="M581" s="69"/>
      <c r="N581" s="69"/>
      <c r="O581" s="69"/>
      <c r="P581" s="69"/>
      <c r="Q581" s="69"/>
      <c r="R581" s="69"/>
      <c r="S581" s="69"/>
      <c r="T581" s="69"/>
      <c r="U581" s="69"/>
      <c r="V581" s="69"/>
      <c r="X581" s="69"/>
      <c r="Y581" s="69"/>
      <c r="Z581" s="69"/>
      <c r="AB581" s="69"/>
      <c r="AC581" s="69"/>
      <c r="AD581" s="69"/>
      <c r="AF581" s="69"/>
      <c r="AH581" s="69"/>
      <c r="AI581" s="69"/>
      <c r="AJ581" s="69"/>
      <c r="AK581" s="69"/>
      <c r="AL581" s="69"/>
      <c r="AM581" s="69"/>
      <c r="AN581" s="69"/>
      <c r="AO581" s="69"/>
    </row>
    <row r="582" spans="2:41" x14ac:dyDescent="0.25">
      <c r="B582" s="69"/>
      <c r="C582" s="69"/>
      <c r="D582" s="69"/>
      <c r="E582" s="69"/>
      <c r="F582" s="69"/>
      <c r="G582" s="69"/>
      <c r="H582" s="69"/>
      <c r="I582" s="69"/>
      <c r="J582" s="69"/>
      <c r="K582" s="69"/>
      <c r="L582" s="69"/>
      <c r="M582" s="69"/>
      <c r="N582" s="69"/>
      <c r="O582" s="69"/>
      <c r="P582" s="69"/>
      <c r="Q582" s="69"/>
      <c r="R582" s="69"/>
      <c r="S582" s="69"/>
      <c r="T582" s="69"/>
      <c r="U582" s="69"/>
      <c r="V582" s="69"/>
      <c r="X582" s="69"/>
      <c r="Y582" s="69"/>
      <c r="Z582" s="69"/>
      <c r="AB582" s="69"/>
      <c r="AC582" s="69"/>
      <c r="AD582" s="69"/>
      <c r="AF582" s="69"/>
      <c r="AH582" s="69"/>
      <c r="AI582" s="69"/>
      <c r="AJ582" s="69"/>
      <c r="AK582" s="69"/>
      <c r="AL582" s="69"/>
      <c r="AM582" s="69"/>
      <c r="AN582" s="69"/>
      <c r="AO582" s="69"/>
    </row>
    <row r="583" spans="2:41" x14ac:dyDescent="0.25">
      <c r="B583" s="69"/>
      <c r="C583" s="69"/>
      <c r="D583" s="69"/>
      <c r="E583" s="69"/>
      <c r="F583" s="69"/>
      <c r="G583" s="69"/>
      <c r="H583" s="69"/>
      <c r="I583" s="69"/>
      <c r="J583" s="69"/>
      <c r="K583" s="69"/>
      <c r="L583" s="69"/>
      <c r="M583" s="69"/>
      <c r="N583" s="69"/>
      <c r="O583" s="69"/>
      <c r="P583" s="69"/>
      <c r="Q583" s="69"/>
      <c r="R583" s="69"/>
      <c r="S583" s="69"/>
      <c r="T583" s="69"/>
      <c r="U583" s="69"/>
      <c r="V583" s="69"/>
      <c r="X583" s="69"/>
      <c r="Y583" s="69"/>
      <c r="Z583" s="69"/>
      <c r="AB583" s="69"/>
      <c r="AC583" s="69"/>
      <c r="AD583" s="69"/>
      <c r="AF583" s="69"/>
      <c r="AH583" s="69"/>
      <c r="AI583" s="69"/>
      <c r="AJ583" s="69"/>
      <c r="AK583" s="69"/>
      <c r="AL583" s="69"/>
      <c r="AM583" s="69"/>
      <c r="AN583" s="69"/>
      <c r="AO583" s="69"/>
    </row>
    <row r="584" spans="2:41" x14ac:dyDescent="0.25">
      <c r="B584" s="69"/>
      <c r="C584" s="69"/>
      <c r="D584" s="69"/>
      <c r="E584" s="69"/>
      <c r="F584" s="69"/>
      <c r="G584" s="69"/>
      <c r="H584" s="69"/>
      <c r="I584" s="69"/>
      <c r="J584" s="69"/>
      <c r="K584" s="69"/>
      <c r="L584" s="69"/>
      <c r="M584" s="69"/>
      <c r="N584" s="69"/>
      <c r="O584" s="69"/>
      <c r="P584" s="69"/>
      <c r="Q584" s="69"/>
      <c r="R584" s="69"/>
      <c r="S584" s="69"/>
      <c r="T584" s="69"/>
      <c r="U584" s="69"/>
      <c r="V584" s="69"/>
      <c r="X584" s="69"/>
      <c r="Y584" s="69"/>
      <c r="Z584" s="69"/>
      <c r="AB584" s="69"/>
      <c r="AC584" s="69"/>
      <c r="AD584" s="69"/>
      <c r="AF584" s="69"/>
      <c r="AH584" s="69"/>
      <c r="AI584" s="69"/>
      <c r="AJ584" s="69"/>
      <c r="AK584" s="69"/>
      <c r="AL584" s="69"/>
      <c r="AM584" s="69"/>
      <c r="AN584" s="69"/>
      <c r="AO584" s="69"/>
    </row>
    <row r="585" spans="2:41" x14ac:dyDescent="0.25">
      <c r="B585" s="69"/>
      <c r="C585" s="69"/>
      <c r="D585" s="69"/>
      <c r="E585" s="69"/>
      <c r="F585" s="69"/>
      <c r="G585" s="69"/>
      <c r="H585" s="69"/>
      <c r="I585" s="69"/>
      <c r="J585" s="69"/>
      <c r="K585" s="69"/>
      <c r="L585" s="69"/>
      <c r="M585" s="69"/>
      <c r="N585" s="69"/>
      <c r="O585" s="69"/>
      <c r="P585" s="69"/>
      <c r="Q585" s="69"/>
      <c r="R585" s="69"/>
      <c r="S585" s="69"/>
      <c r="T585" s="69"/>
      <c r="U585" s="69"/>
      <c r="V585" s="69"/>
      <c r="X585" s="69"/>
      <c r="Y585" s="69"/>
      <c r="Z585" s="69"/>
      <c r="AB585" s="69"/>
      <c r="AC585" s="69"/>
      <c r="AD585" s="69"/>
      <c r="AF585" s="69"/>
      <c r="AH585" s="69"/>
      <c r="AI585" s="69"/>
      <c r="AJ585" s="69"/>
      <c r="AK585" s="69"/>
      <c r="AL585" s="69"/>
      <c r="AM585" s="69"/>
      <c r="AN585" s="69"/>
      <c r="AO585" s="69"/>
    </row>
    <row r="586" spans="2:41" x14ac:dyDescent="0.25">
      <c r="B586" s="69"/>
      <c r="C586" s="69"/>
      <c r="D586" s="69"/>
      <c r="E586" s="69"/>
      <c r="F586" s="69"/>
      <c r="G586" s="69"/>
      <c r="H586" s="69"/>
      <c r="I586" s="69"/>
      <c r="J586" s="69"/>
      <c r="K586" s="69"/>
      <c r="L586" s="69"/>
      <c r="M586" s="69"/>
      <c r="N586" s="69"/>
      <c r="O586" s="69"/>
      <c r="P586" s="69"/>
      <c r="Q586" s="69"/>
      <c r="R586" s="69"/>
      <c r="S586" s="69"/>
      <c r="T586" s="69"/>
      <c r="U586" s="69"/>
      <c r="V586" s="69"/>
      <c r="X586" s="69"/>
      <c r="Y586" s="69"/>
      <c r="Z586" s="69"/>
      <c r="AB586" s="69"/>
      <c r="AC586" s="69"/>
      <c r="AD586" s="69"/>
      <c r="AF586" s="69"/>
      <c r="AH586" s="69"/>
      <c r="AI586" s="69"/>
      <c r="AJ586" s="69"/>
      <c r="AK586" s="69"/>
      <c r="AL586" s="69"/>
      <c r="AM586" s="69"/>
      <c r="AN586" s="69"/>
      <c r="AO586" s="69"/>
    </row>
    <row r="587" spans="2:41" x14ac:dyDescent="0.25">
      <c r="B587" s="69"/>
      <c r="C587" s="69"/>
      <c r="D587" s="69"/>
      <c r="E587" s="69"/>
      <c r="F587" s="69"/>
      <c r="G587" s="69"/>
      <c r="H587" s="69"/>
      <c r="I587" s="69"/>
      <c r="J587" s="69"/>
      <c r="K587" s="69"/>
      <c r="L587" s="69"/>
      <c r="M587" s="69"/>
      <c r="N587" s="69"/>
      <c r="O587" s="69"/>
      <c r="P587" s="69"/>
      <c r="Q587" s="69"/>
      <c r="R587" s="69"/>
      <c r="S587" s="69"/>
      <c r="T587" s="69"/>
      <c r="U587" s="69"/>
      <c r="V587" s="69"/>
      <c r="X587" s="69"/>
      <c r="Y587" s="69"/>
      <c r="Z587" s="69"/>
      <c r="AB587" s="69"/>
      <c r="AC587" s="69"/>
      <c r="AD587" s="69"/>
      <c r="AF587" s="69"/>
      <c r="AH587" s="69"/>
      <c r="AI587" s="69"/>
      <c r="AJ587" s="69"/>
      <c r="AK587" s="69"/>
      <c r="AL587" s="69"/>
      <c r="AM587" s="69"/>
      <c r="AN587" s="69"/>
      <c r="AO587" s="69"/>
    </row>
    <row r="588" spans="2:41" x14ac:dyDescent="0.25">
      <c r="B588" s="69"/>
      <c r="C588" s="69"/>
      <c r="D588" s="69"/>
      <c r="E588" s="69"/>
      <c r="F588" s="69"/>
      <c r="G588" s="69"/>
      <c r="H588" s="69"/>
      <c r="I588" s="69"/>
      <c r="J588" s="69"/>
      <c r="K588" s="69"/>
      <c r="L588" s="69"/>
      <c r="M588" s="69"/>
      <c r="N588" s="69"/>
      <c r="O588" s="69"/>
      <c r="P588" s="69"/>
      <c r="Q588" s="69"/>
      <c r="R588" s="69"/>
      <c r="S588" s="69"/>
      <c r="T588" s="69"/>
      <c r="U588" s="69"/>
      <c r="V588" s="69"/>
      <c r="X588" s="69"/>
      <c r="Y588" s="69"/>
      <c r="Z588" s="69"/>
      <c r="AB588" s="69"/>
      <c r="AC588" s="69"/>
      <c r="AD588" s="69"/>
      <c r="AF588" s="69"/>
      <c r="AH588" s="69"/>
      <c r="AI588" s="69"/>
      <c r="AJ588" s="69"/>
      <c r="AK588" s="69"/>
      <c r="AL588" s="69"/>
      <c r="AM588" s="69"/>
      <c r="AN588" s="69"/>
      <c r="AO588" s="69"/>
    </row>
    <row r="589" spans="2:41" x14ac:dyDescent="0.25">
      <c r="B589" s="69"/>
      <c r="C589" s="69"/>
      <c r="D589" s="69"/>
      <c r="E589" s="69"/>
      <c r="F589" s="69"/>
      <c r="G589" s="69"/>
      <c r="H589" s="69"/>
      <c r="I589" s="69"/>
      <c r="J589" s="69"/>
      <c r="K589" s="69"/>
      <c r="L589" s="69"/>
      <c r="M589" s="69"/>
      <c r="N589" s="69"/>
      <c r="O589" s="69"/>
      <c r="P589" s="69"/>
      <c r="Q589" s="69"/>
      <c r="R589" s="69"/>
      <c r="S589" s="69"/>
      <c r="T589" s="69"/>
      <c r="U589" s="69"/>
      <c r="V589" s="69"/>
      <c r="X589" s="69"/>
      <c r="Y589" s="69"/>
      <c r="Z589" s="69"/>
      <c r="AB589" s="69"/>
      <c r="AC589" s="69"/>
      <c r="AD589" s="69"/>
      <c r="AF589" s="69"/>
      <c r="AH589" s="69"/>
      <c r="AI589" s="69"/>
      <c r="AJ589" s="69"/>
      <c r="AK589" s="69"/>
      <c r="AL589" s="69"/>
      <c r="AM589" s="69"/>
      <c r="AN589" s="69"/>
      <c r="AO589" s="69"/>
    </row>
    <row r="590" spans="2:41" x14ac:dyDescent="0.25">
      <c r="B590" s="69"/>
      <c r="C590" s="69"/>
      <c r="D590" s="69"/>
      <c r="E590" s="69"/>
      <c r="F590" s="69"/>
      <c r="G590" s="69"/>
      <c r="H590" s="69"/>
      <c r="I590" s="69"/>
      <c r="J590" s="69"/>
      <c r="K590" s="69"/>
      <c r="L590" s="69"/>
      <c r="M590" s="69"/>
      <c r="N590" s="69"/>
      <c r="O590" s="69"/>
      <c r="P590" s="69"/>
      <c r="Q590" s="69"/>
      <c r="R590" s="69"/>
      <c r="S590" s="69"/>
      <c r="T590" s="69"/>
      <c r="U590" s="69"/>
      <c r="V590" s="69"/>
      <c r="X590" s="69"/>
      <c r="Y590" s="69"/>
      <c r="Z590" s="69"/>
      <c r="AB590" s="69"/>
      <c r="AC590" s="69"/>
      <c r="AD590" s="69"/>
      <c r="AF590" s="69"/>
      <c r="AH590" s="69"/>
      <c r="AI590" s="69"/>
      <c r="AJ590" s="69"/>
      <c r="AK590" s="69"/>
      <c r="AL590" s="69"/>
      <c r="AM590" s="69"/>
      <c r="AN590" s="69"/>
      <c r="AO590" s="69"/>
    </row>
    <row r="591" spans="2:41" x14ac:dyDescent="0.25">
      <c r="B591" s="69"/>
      <c r="C591" s="69"/>
      <c r="D591" s="69"/>
      <c r="E591" s="69"/>
      <c r="F591" s="69"/>
      <c r="G591" s="69"/>
      <c r="H591" s="69"/>
      <c r="I591" s="69"/>
      <c r="J591" s="69"/>
      <c r="K591" s="69"/>
      <c r="L591" s="69"/>
      <c r="M591" s="69"/>
      <c r="N591" s="69"/>
      <c r="O591" s="69"/>
      <c r="P591" s="69"/>
      <c r="Q591" s="69"/>
      <c r="R591" s="69"/>
      <c r="S591" s="69"/>
      <c r="T591" s="69"/>
      <c r="U591" s="69"/>
      <c r="V591" s="69"/>
      <c r="X591" s="69"/>
      <c r="Y591" s="69"/>
      <c r="Z591" s="69"/>
      <c r="AB591" s="69"/>
      <c r="AC591" s="69"/>
      <c r="AD591" s="69"/>
      <c r="AF591" s="69"/>
      <c r="AH591" s="69"/>
      <c r="AI591" s="69"/>
      <c r="AJ591" s="69"/>
      <c r="AK591" s="69"/>
      <c r="AL591" s="69"/>
      <c r="AM591" s="69"/>
      <c r="AN591" s="69"/>
      <c r="AO591" s="69"/>
    </row>
    <row r="592" spans="2:41" x14ac:dyDescent="0.25">
      <c r="B592" s="69"/>
      <c r="C592" s="69"/>
      <c r="D592" s="69"/>
      <c r="E592" s="69"/>
      <c r="F592" s="69"/>
      <c r="G592" s="69"/>
      <c r="H592" s="69"/>
      <c r="I592" s="69"/>
      <c r="J592" s="69"/>
      <c r="K592" s="69"/>
      <c r="L592" s="69"/>
      <c r="M592" s="69"/>
      <c r="N592" s="69"/>
      <c r="O592" s="69"/>
      <c r="P592" s="69"/>
      <c r="Q592" s="69"/>
      <c r="R592" s="69"/>
      <c r="S592" s="69"/>
      <c r="T592" s="69"/>
      <c r="U592" s="69"/>
      <c r="V592" s="69"/>
      <c r="X592" s="69"/>
      <c r="Y592" s="69"/>
      <c r="Z592" s="69"/>
      <c r="AB592" s="69"/>
      <c r="AC592" s="69"/>
      <c r="AD592" s="69"/>
      <c r="AF592" s="69"/>
      <c r="AH592" s="69"/>
      <c r="AI592" s="69"/>
      <c r="AJ592" s="69"/>
      <c r="AK592" s="69"/>
      <c r="AL592" s="69"/>
      <c r="AM592" s="69"/>
      <c r="AN592" s="69"/>
      <c r="AO592" s="69"/>
    </row>
    <row r="593" spans="2:41" x14ac:dyDescent="0.25">
      <c r="B593" s="69"/>
      <c r="C593" s="69"/>
      <c r="D593" s="69"/>
      <c r="E593" s="69"/>
      <c r="F593" s="69"/>
      <c r="G593" s="69"/>
      <c r="H593" s="69"/>
      <c r="I593" s="69"/>
      <c r="J593" s="69"/>
      <c r="K593" s="69"/>
      <c r="L593" s="69"/>
      <c r="M593" s="69"/>
      <c r="N593" s="69"/>
      <c r="O593" s="69"/>
      <c r="P593" s="69"/>
      <c r="Q593" s="69"/>
      <c r="R593" s="69"/>
      <c r="S593" s="69"/>
      <c r="T593" s="69"/>
      <c r="U593" s="69"/>
      <c r="V593" s="69"/>
      <c r="X593" s="69"/>
      <c r="Y593" s="69"/>
      <c r="Z593" s="69"/>
      <c r="AB593" s="69"/>
      <c r="AC593" s="69"/>
      <c r="AD593" s="69"/>
      <c r="AF593" s="69"/>
      <c r="AH593" s="69"/>
      <c r="AI593" s="69"/>
      <c r="AJ593" s="69"/>
      <c r="AK593" s="69"/>
      <c r="AL593" s="69"/>
      <c r="AM593" s="69"/>
      <c r="AN593" s="69"/>
      <c r="AO593" s="69"/>
    </row>
    <row r="594" spans="2:41" x14ac:dyDescent="0.25">
      <c r="B594" s="69"/>
      <c r="C594" s="69"/>
      <c r="D594" s="69"/>
      <c r="E594" s="69"/>
      <c r="F594" s="69"/>
      <c r="G594" s="69"/>
      <c r="H594" s="69"/>
      <c r="I594" s="69"/>
      <c r="J594" s="69"/>
      <c r="K594" s="69"/>
      <c r="L594" s="69"/>
      <c r="M594" s="69"/>
      <c r="N594" s="69"/>
      <c r="O594" s="69"/>
      <c r="P594" s="69"/>
      <c r="Q594" s="69"/>
      <c r="R594" s="69"/>
      <c r="S594" s="69"/>
      <c r="T594" s="69"/>
      <c r="U594" s="69"/>
      <c r="V594" s="69"/>
      <c r="X594" s="69"/>
      <c r="Y594" s="69"/>
      <c r="Z594" s="69"/>
      <c r="AB594" s="69"/>
      <c r="AC594" s="69"/>
      <c r="AD594" s="69"/>
      <c r="AF594" s="69"/>
      <c r="AH594" s="69"/>
      <c r="AI594" s="69"/>
      <c r="AJ594" s="69"/>
      <c r="AK594" s="69"/>
      <c r="AL594" s="69"/>
      <c r="AM594" s="69"/>
      <c r="AN594" s="69"/>
      <c r="AO594" s="69"/>
    </row>
    <row r="595" spans="2:41" x14ac:dyDescent="0.25">
      <c r="B595" s="69"/>
      <c r="C595" s="69"/>
      <c r="D595" s="69"/>
      <c r="E595" s="69"/>
      <c r="F595" s="69"/>
      <c r="G595" s="69"/>
      <c r="H595" s="69"/>
      <c r="I595" s="69"/>
      <c r="J595" s="69"/>
      <c r="K595" s="69"/>
      <c r="L595" s="69"/>
      <c r="M595" s="69"/>
      <c r="N595" s="69"/>
      <c r="O595" s="69"/>
      <c r="P595" s="69"/>
      <c r="Q595" s="69"/>
      <c r="R595" s="69"/>
      <c r="S595" s="69"/>
      <c r="T595" s="69"/>
      <c r="U595" s="69"/>
      <c r="V595" s="69"/>
      <c r="X595" s="69"/>
      <c r="Y595" s="69"/>
      <c r="Z595" s="69"/>
      <c r="AB595" s="69"/>
      <c r="AC595" s="69"/>
      <c r="AD595" s="69"/>
      <c r="AF595" s="69"/>
      <c r="AH595" s="69"/>
      <c r="AI595" s="69"/>
      <c r="AJ595" s="69"/>
      <c r="AK595" s="69"/>
      <c r="AL595" s="69"/>
      <c r="AM595" s="69"/>
      <c r="AN595" s="69"/>
      <c r="AO595" s="69"/>
    </row>
    <row r="596" spans="2:41" x14ac:dyDescent="0.25">
      <c r="B596" s="69"/>
      <c r="C596" s="69"/>
      <c r="D596" s="69"/>
      <c r="E596" s="69"/>
      <c r="F596" s="69"/>
      <c r="G596" s="69"/>
      <c r="H596" s="69"/>
      <c r="I596" s="69"/>
      <c r="J596" s="69"/>
      <c r="K596" s="69"/>
      <c r="L596" s="69"/>
      <c r="M596" s="69"/>
      <c r="N596" s="69"/>
      <c r="O596" s="69"/>
      <c r="P596" s="69"/>
      <c r="Q596" s="69"/>
      <c r="R596" s="69"/>
      <c r="S596" s="69"/>
      <c r="T596" s="69"/>
      <c r="U596" s="69"/>
      <c r="V596" s="69"/>
      <c r="X596" s="69"/>
      <c r="Y596" s="69"/>
      <c r="Z596" s="69"/>
      <c r="AB596" s="69"/>
      <c r="AC596" s="69"/>
      <c r="AD596" s="69"/>
      <c r="AF596" s="69"/>
      <c r="AH596" s="69"/>
      <c r="AI596" s="69"/>
      <c r="AJ596" s="69"/>
      <c r="AK596" s="69"/>
      <c r="AL596" s="69"/>
      <c r="AM596" s="69"/>
      <c r="AN596" s="69"/>
      <c r="AO596" s="69"/>
    </row>
    <row r="597" spans="2:41" x14ac:dyDescent="0.25">
      <c r="B597" s="69"/>
      <c r="C597" s="69"/>
      <c r="D597" s="69"/>
      <c r="E597" s="69"/>
      <c r="F597" s="69"/>
      <c r="G597" s="69"/>
      <c r="H597" s="69"/>
      <c r="I597" s="69"/>
      <c r="J597" s="69"/>
      <c r="K597" s="69"/>
      <c r="L597" s="69"/>
      <c r="M597" s="69"/>
      <c r="N597" s="69"/>
      <c r="O597" s="69"/>
      <c r="P597" s="69"/>
      <c r="Q597" s="69"/>
      <c r="R597" s="69"/>
      <c r="S597" s="69"/>
      <c r="T597" s="69"/>
      <c r="U597" s="69"/>
      <c r="V597" s="69"/>
      <c r="X597" s="69"/>
      <c r="Y597" s="69"/>
      <c r="Z597" s="69"/>
      <c r="AB597" s="69"/>
      <c r="AC597" s="69"/>
      <c r="AD597" s="69"/>
      <c r="AF597" s="69"/>
      <c r="AH597" s="69"/>
      <c r="AI597" s="69"/>
      <c r="AJ597" s="69"/>
      <c r="AK597" s="69"/>
      <c r="AL597" s="69"/>
      <c r="AM597" s="69"/>
      <c r="AN597" s="69"/>
      <c r="AO597" s="69"/>
    </row>
    <row r="598" spans="2:41" x14ac:dyDescent="0.25">
      <c r="B598" s="69"/>
      <c r="C598" s="69"/>
      <c r="D598" s="69"/>
      <c r="E598" s="69"/>
      <c r="F598" s="69"/>
      <c r="G598" s="69"/>
      <c r="H598" s="69"/>
      <c r="I598" s="69"/>
      <c r="J598" s="69"/>
      <c r="K598" s="69"/>
      <c r="L598" s="69"/>
      <c r="M598" s="69"/>
      <c r="N598" s="69"/>
      <c r="O598" s="69"/>
      <c r="P598" s="69"/>
      <c r="Q598" s="69"/>
      <c r="R598" s="69"/>
      <c r="S598" s="69"/>
      <c r="T598" s="69"/>
      <c r="U598" s="69"/>
      <c r="V598" s="69"/>
      <c r="X598" s="69"/>
      <c r="Y598" s="69"/>
      <c r="Z598" s="69"/>
      <c r="AB598" s="69"/>
      <c r="AC598" s="69"/>
      <c r="AD598" s="69"/>
      <c r="AF598" s="69"/>
      <c r="AH598" s="69"/>
      <c r="AI598" s="69"/>
      <c r="AJ598" s="69"/>
      <c r="AK598" s="69"/>
      <c r="AL598" s="69"/>
      <c r="AM598" s="69"/>
      <c r="AN598" s="69"/>
      <c r="AO598" s="69"/>
    </row>
    <row r="599" spans="2:41" x14ac:dyDescent="0.25">
      <c r="B599" s="69"/>
      <c r="C599" s="69"/>
      <c r="D599" s="69"/>
      <c r="E599" s="69"/>
      <c r="F599" s="69"/>
      <c r="G599" s="69"/>
      <c r="H599" s="69"/>
      <c r="I599" s="69"/>
      <c r="J599" s="69"/>
      <c r="K599" s="69"/>
      <c r="L599" s="69"/>
      <c r="M599" s="69"/>
      <c r="N599" s="69"/>
      <c r="O599" s="69"/>
      <c r="P599" s="69"/>
      <c r="Q599" s="69"/>
      <c r="R599" s="69"/>
      <c r="S599" s="69"/>
      <c r="T599" s="69"/>
      <c r="U599" s="69"/>
      <c r="V599" s="69"/>
      <c r="X599" s="69"/>
      <c r="Y599" s="69"/>
      <c r="Z599" s="69"/>
      <c r="AB599" s="69"/>
      <c r="AC599" s="69"/>
      <c r="AD599" s="69"/>
      <c r="AF599" s="69"/>
      <c r="AH599" s="69"/>
      <c r="AI599" s="69"/>
      <c r="AJ599" s="69"/>
      <c r="AK599" s="69"/>
      <c r="AL599" s="69"/>
      <c r="AM599" s="69"/>
      <c r="AN599" s="69"/>
      <c r="AO599" s="69"/>
    </row>
    <row r="600" spans="2:41" x14ac:dyDescent="0.25">
      <c r="B600" s="69"/>
      <c r="C600" s="69"/>
      <c r="D600" s="69"/>
      <c r="E600" s="69"/>
      <c r="F600" s="69"/>
      <c r="G600" s="69"/>
      <c r="H600" s="69"/>
      <c r="I600" s="69"/>
      <c r="J600" s="69"/>
      <c r="K600" s="69"/>
      <c r="L600" s="69"/>
      <c r="M600" s="69"/>
      <c r="N600" s="69"/>
      <c r="O600" s="69"/>
      <c r="P600" s="69"/>
      <c r="Q600" s="69"/>
      <c r="R600" s="69"/>
      <c r="S600" s="69"/>
      <c r="T600" s="69"/>
      <c r="U600" s="69"/>
      <c r="V600" s="69"/>
      <c r="X600" s="69"/>
      <c r="Y600" s="69"/>
      <c r="Z600" s="69"/>
      <c r="AB600" s="69"/>
      <c r="AC600" s="69"/>
      <c r="AD600" s="69"/>
      <c r="AF600" s="69"/>
      <c r="AH600" s="69"/>
      <c r="AI600" s="69"/>
      <c r="AJ600" s="69"/>
      <c r="AK600" s="69"/>
      <c r="AL600" s="69"/>
      <c r="AM600" s="69"/>
      <c r="AN600" s="69"/>
      <c r="AO600" s="69"/>
    </row>
    <row r="601" spans="2:41" x14ac:dyDescent="0.25">
      <c r="B601" s="69"/>
      <c r="C601" s="69"/>
      <c r="D601" s="69"/>
      <c r="E601" s="69"/>
      <c r="F601" s="69"/>
      <c r="G601" s="69"/>
      <c r="H601" s="69"/>
      <c r="I601" s="69"/>
      <c r="J601" s="69"/>
      <c r="K601" s="69"/>
      <c r="L601" s="69"/>
      <c r="M601" s="69"/>
      <c r="N601" s="69"/>
      <c r="O601" s="69"/>
      <c r="P601" s="69"/>
      <c r="Q601" s="69"/>
      <c r="R601" s="69"/>
      <c r="S601" s="69"/>
      <c r="T601" s="69"/>
      <c r="U601" s="69"/>
      <c r="V601" s="69"/>
      <c r="X601" s="69"/>
      <c r="Y601" s="69"/>
      <c r="Z601" s="69"/>
      <c r="AB601" s="69"/>
      <c r="AC601" s="69"/>
      <c r="AD601" s="69"/>
      <c r="AF601" s="69"/>
      <c r="AH601" s="69"/>
      <c r="AI601" s="69"/>
      <c r="AJ601" s="69"/>
      <c r="AK601" s="69"/>
      <c r="AL601" s="69"/>
      <c r="AM601" s="69"/>
      <c r="AN601" s="69"/>
      <c r="AO601" s="69"/>
    </row>
    <row r="602" spans="2:41" x14ac:dyDescent="0.25">
      <c r="B602" s="69"/>
      <c r="C602" s="69"/>
      <c r="D602" s="69"/>
      <c r="E602" s="69"/>
      <c r="F602" s="69"/>
      <c r="G602" s="69"/>
      <c r="H602" s="69"/>
      <c r="I602" s="69"/>
      <c r="J602" s="69"/>
      <c r="K602" s="69"/>
      <c r="L602" s="69"/>
      <c r="M602" s="69"/>
      <c r="N602" s="69"/>
      <c r="O602" s="69"/>
      <c r="P602" s="69"/>
      <c r="Q602" s="69"/>
      <c r="R602" s="69"/>
      <c r="S602" s="69"/>
      <c r="T602" s="69"/>
      <c r="U602" s="69"/>
      <c r="V602" s="69"/>
      <c r="X602" s="69"/>
      <c r="Y602" s="69"/>
      <c r="Z602" s="69"/>
      <c r="AB602" s="69"/>
      <c r="AC602" s="69"/>
      <c r="AD602" s="69"/>
      <c r="AF602" s="69"/>
      <c r="AH602" s="69"/>
      <c r="AI602" s="69"/>
      <c r="AJ602" s="69"/>
      <c r="AK602" s="69"/>
      <c r="AL602" s="69"/>
      <c r="AM602" s="69"/>
      <c r="AN602" s="69"/>
      <c r="AO602" s="69"/>
    </row>
    <row r="603" spans="2:41" x14ac:dyDescent="0.25">
      <c r="B603" s="69"/>
      <c r="C603" s="69"/>
      <c r="D603" s="69"/>
      <c r="E603" s="69"/>
      <c r="F603" s="69"/>
      <c r="G603" s="69"/>
      <c r="H603" s="69"/>
      <c r="I603" s="69"/>
      <c r="J603" s="69"/>
      <c r="K603" s="69"/>
      <c r="L603" s="69"/>
      <c r="M603" s="69"/>
      <c r="N603" s="69"/>
      <c r="O603" s="69"/>
      <c r="P603" s="69"/>
      <c r="Q603" s="69"/>
      <c r="R603" s="69"/>
      <c r="S603" s="69"/>
      <c r="T603" s="69"/>
      <c r="U603" s="69"/>
      <c r="V603" s="69"/>
      <c r="X603" s="69"/>
      <c r="Y603" s="69"/>
      <c r="Z603" s="69"/>
      <c r="AB603" s="69"/>
      <c r="AC603" s="69"/>
      <c r="AD603" s="69"/>
      <c r="AF603" s="69"/>
      <c r="AH603" s="69"/>
      <c r="AI603" s="69"/>
      <c r="AJ603" s="69"/>
      <c r="AK603" s="69"/>
      <c r="AL603" s="69"/>
      <c r="AM603" s="69"/>
      <c r="AN603" s="69"/>
      <c r="AO603" s="69"/>
    </row>
    <row r="604" spans="2:41" x14ac:dyDescent="0.25">
      <c r="B604" s="69"/>
      <c r="C604" s="69"/>
      <c r="D604" s="69"/>
      <c r="E604" s="69"/>
      <c r="F604" s="69"/>
      <c r="G604" s="69"/>
      <c r="H604" s="69"/>
      <c r="I604" s="69"/>
      <c r="J604" s="69"/>
      <c r="K604" s="69"/>
      <c r="L604" s="69"/>
      <c r="M604" s="69"/>
      <c r="N604" s="69"/>
      <c r="O604" s="69"/>
      <c r="P604" s="69"/>
      <c r="Q604" s="69"/>
      <c r="R604" s="69"/>
      <c r="S604" s="69"/>
      <c r="T604" s="69"/>
      <c r="U604" s="69"/>
      <c r="V604" s="69"/>
      <c r="X604" s="69"/>
      <c r="Y604" s="69"/>
      <c r="Z604" s="69"/>
      <c r="AB604" s="69"/>
      <c r="AC604" s="69"/>
      <c r="AD604" s="69"/>
      <c r="AF604" s="69"/>
      <c r="AH604" s="69"/>
      <c r="AI604" s="69"/>
      <c r="AJ604" s="69"/>
      <c r="AK604" s="69"/>
      <c r="AL604" s="69"/>
      <c r="AM604" s="69"/>
      <c r="AN604" s="69"/>
      <c r="AO604" s="69"/>
    </row>
    <row r="605" spans="2:41" x14ac:dyDescent="0.25">
      <c r="B605" s="69"/>
      <c r="C605" s="69"/>
      <c r="D605" s="69"/>
      <c r="E605" s="69"/>
      <c r="F605" s="69"/>
      <c r="G605" s="69"/>
      <c r="H605" s="69"/>
      <c r="I605" s="69"/>
      <c r="J605" s="69"/>
      <c r="K605" s="69"/>
      <c r="L605" s="69"/>
      <c r="M605" s="69"/>
      <c r="N605" s="69"/>
      <c r="O605" s="69"/>
      <c r="P605" s="69"/>
      <c r="Q605" s="69"/>
      <c r="R605" s="69"/>
      <c r="S605" s="69"/>
      <c r="T605" s="69"/>
      <c r="U605" s="69"/>
      <c r="V605" s="69"/>
      <c r="X605" s="69"/>
      <c r="Y605" s="69"/>
      <c r="Z605" s="69"/>
      <c r="AB605" s="69"/>
      <c r="AC605" s="69"/>
      <c r="AD605" s="69"/>
      <c r="AF605" s="69"/>
      <c r="AH605" s="69"/>
      <c r="AI605" s="69"/>
      <c r="AJ605" s="69"/>
      <c r="AK605" s="69"/>
      <c r="AL605" s="69"/>
      <c r="AM605" s="69"/>
      <c r="AN605" s="69"/>
      <c r="AO605" s="69"/>
    </row>
    <row r="606" spans="2:41" x14ac:dyDescent="0.25">
      <c r="B606" s="69"/>
      <c r="C606" s="69"/>
      <c r="D606" s="69"/>
      <c r="E606" s="69"/>
      <c r="F606" s="69"/>
      <c r="G606" s="69"/>
      <c r="H606" s="69"/>
      <c r="I606" s="69"/>
      <c r="J606" s="69"/>
      <c r="K606" s="69"/>
      <c r="L606" s="69"/>
      <c r="M606" s="69"/>
      <c r="N606" s="69"/>
      <c r="O606" s="69"/>
      <c r="P606" s="69"/>
      <c r="Q606" s="69"/>
      <c r="R606" s="69"/>
      <c r="S606" s="69"/>
      <c r="T606" s="69"/>
      <c r="U606" s="69"/>
      <c r="V606" s="69"/>
      <c r="X606" s="69"/>
      <c r="Y606" s="69"/>
      <c r="Z606" s="69"/>
      <c r="AB606" s="69"/>
      <c r="AC606" s="69"/>
      <c r="AD606" s="69"/>
      <c r="AF606" s="69"/>
      <c r="AH606" s="69"/>
      <c r="AI606" s="69"/>
      <c r="AJ606" s="69"/>
      <c r="AK606" s="69"/>
      <c r="AL606" s="69"/>
      <c r="AM606" s="69"/>
      <c r="AN606" s="69"/>
      <c r="AO606" s="69"/>
    </row>
    <row r="607" spans="2:41" x14ac:dyDescent="0.25">
      <c r="B607" s="69"/>
      <c r="C607" s="69"/>
      <c r="D607" s="69"/>
      <c r="E607" s="69"/>
      <c r="F607" s="69"/>
      <c r="G607" s="69"/>
      <c r="H607" s="69"/>
      <c r="I607" s="69"/>
      <c r="J607" s="69"/>
      <c r="K607" s="69"/>
      <c r="L607" s="69"/>
      <c r="M607" s="69"/>
      <c r="N607" s="69"/>
      <c r="O607" s="69"/>
      <c r="P607" s="69"/>
      <c r="Q607" s="69"/>
      <c r="R607" s="69"/>
      <c r="S607" s="69"/>
      <c r="T607" s="69"/>
      <c r="U607" s="69"/>
      <c r="V607" s="69"/>
      <c r="X607" s="69"/>
      <c r="Y607" s="69"/>
      <c r="Z607" s="69"/>
      <c r="AB607" s="69"/>
      <c r="AC607" s="69"/>
      <c r="AD607" s="69"/>
      <c r="AF607" s="69"/>
      <c r="AH607" s="69"/>
      <c r="AI607" s="69"/>
      <c r="AJ607" s="69"/>
      <c r="AK607" s="69"/>
      <c r="AL607" s="69"/>
      <c r="AM607" s="69"/>
      <c r="AN607" s="69"/>
      <c r="AO607" s="69"/>
    </row>
    <row r="608" spans="2:41" x14ac:dyDescent="0.25">
      <c r="B608" s="69"/>
      <c r="C608" s="69"/>
      <c r="D608" s="69"/>
      <c r="E608" s="69"/>
      <c r="F608" s="69"/>
      <c r="G608" s="69"/>
      <c r="H608" s="69"/>
      <c r="I608" s="69"/>
      <c r="J608" s="69"/>
      <c r="K608" s="69"/>
      <c r="L608" s="69"/>
      <c r="M608" s="69"/>
      <c r="N608" s="69"/>
      <c r="O608" s="69"/>
      <c r="P608" s="69"/>
      <c r="Q608" s="69"/>
      <c r="R608" s="69"/>
      <c r="S608" s="69"/>
      <c r="T608" s="69"/>
      <c r="U608" s="69"/>
      <c r="V608" s="69"/>
      <c r="X608" s="69"/>
      <c r="Y608" s="69"/>
      <c r="Z608" s="69"/>
      <c r="AB608" s="69"/>
      <c r="AC608" s="69"/>
      <c r="AD608" s="69"/>
      <c r="AF608" s="69"/>
      <c r="AH608" s="69"/>
      <c r="AI608" s="69"/>
      <c r="AJ608" s="69"/>
      <c r="AK608" s="69"/>
      <c r="AL608" s="69"/>
      <c r="AM608" s="69"/>
      <c r="AN608" s="69"/>
      <c r="AO608" s="69"/>
    </row>
    <row r="609" spans="2:41" x14ac:dyDescent="0.25">
      <c r="B609" s="69"/>
      <c r="C609" s="69"/>
      <c r="D609" s="69"/>
      <c r="E609" s="69"/>
      <c r="F609" s="69"/>
      <c r="G609" s="69"/>
      <c r="H609" s="69"/>
      <c r="I609" s="69"/>
      <c r="J609" s="69"/>
      <c r="K609" s="69"/>
      <c r="L609" s="69"/>
      <c r="M609" s="69"/>
      <c r="N609" s="69"/>
      <c r="O609" s="69"/>
      <c r="P609" s="69"/>
      <c r="Q609" s="69"/>
      <c r="R609" s="69"/>
      <c r="S609" s="69"/>
      <c r="T609" s="69"/>
      <c r="U609" s="69"/>
      <c r="V609" s="69"/>
      <c r="X609" s="69"/>
      <c r="Y609" s="69"/>
      <c r="Z609" s="69"/>
      <c r="AB609" s="69"/>
      <c r="AC609" s="69"/>
      <c r="AD609" s="69"/>
      <c r="AF609" s="69"/>
      <c r="AH609" s="69"/>
      <c r="AI609" s="69"/>
      <c r="AJ609" s="69"/>
      <c r="AK609" s="69"/>
      <c r="AL609" s="69"/>
      <c r="AM609" s="69"/>
      <c r="AN609" s="69"/>
      <c r="AO609" s="69"/>
    </row>
    <row r="610" spans="2:41" x14ac:dyDescent="0.25">
      <c r="B610" s="69"/>
      <c r="C610" s="69"/>
      <c r="D610" s="69"/>
      <c r="E610" s="69"/>
      <c r="F610" s="69"/>
      <c r="G610" s="69"/>
      <c r="H610" s="69"/>
      <c r="I610" s="69"/>
      <c r="J610" s="69"/>
      <c r="K610" s="69"/>
      <c r="L610" s="69"/>
      <c r="M610" s="69"/>
      <c r="N610" s="69"/>
      <c r="O610" s="69"/>
      <c r="P610" s="69"/>
      <c r="Q610" s="69"/>
      <c r="R610" s="69"/>
      <c r="S610" s="69"/>
      <c r="T610" s="69"/>
      <c r="U610" s="69"/>
      <c r="V610" s="69"/>
      <c r="X610" s="69"/>
      <c r="Y610" s="69"/>
      <c r="Z610" s="69"/>
      <c r="AB610" s="69"/>
      <c r="AC610" s="69"/>
      <c r="AD610" s="69"/>
      <c r="AF610" s="69"/>
      <c r="AH610" s="69"/>
      <c r="AI610" s="69"/>
      <c r="AJ610" s="69"/>
      <c r="AK610" s="69"/>
      <c r="AL610" s="69"/>
      <c r="AM610" s="69"/>
      <c r="AN610" s="69"/>
      <c r="AO610" s="69"/>
    </row>
    <row r="611" spans="2:41" x14ac:dyDescent="0.25">
      <c r="B611" s="69"/>
      <c r="C611" s="69"/>
      <c r="D611" s="69"/>
      <c r="E611" s="69"/>
      <c r="F611" s="69"/>
      <c r="G611" s="69"/>
      <c r="H611" s="69"/>
      <c r="I611" s="69"/>
      <c r="J611" s="69"/>
      <c r="K611" s="69"/>
      <c r="L611" s="69"/>
      <c r="M611" s="69"/>
      <c r="N611" s="69"/>
      <c r="O611" s="69"/>
      <c r="P611" s="69"/>
      <c r="Q611" s="69"/>
      <c r="R611" s="69"/>
      <c r="S611" s="69"/>
      <c r="T611" s="69"/>
      <c r="U611" s="69"/>
      <c r="V611" s="69"/>
      <c r="X611" s="69"/>
      <c r="Y611" s="69"/>
      <c r="Z611" s="69"/>
      <c r="AB611" s="69"/>
      <c r="AC611" s="69"/>
      <c r="AD611" s="69"/>
      <c r="AF611" s="69"/>
      <c r="AH611" s="69"/>
      <c r="AI611" s="69"/>
      <c r="AJ611" s="69"/>
      <c r="AK611" s="69"/>
      <c r="AL611" s="69"/>
      <c r="AM611" s="69"/>
      <c r="AN611" s="69"/>
      <c r="AO611" s="69"/>
    </row>
    <row r="612" spans="2:41" x14ac:dyDescent="0.25">
      <c r="B612" s="69"/>
      <c r="C612" s="69"/>
      <c r="D612" s="69"/>
      <c r="E612" s="69"/>
      <c r="F612" s="69"/>
      <c r="G612" s="69"/>
      <c r="H612" s="69"/>
      <c r="I612" s="69"/>
      <c r="J612" s="69"/>
      <c r="K612" s="69"/>
      <c r="L612" s="69"/>
      <c r="M612" s="69"/>
      <c r="N612" s="69"/>
      <c r="O612" s="69"/>
      <c r="P612" s="69"/>
      <c r="Q612" s="69"/>
      <c r="R612" s="69"/>
      <c r="S612" s="69"/>
      <c r="T612" s="69"/>
      <c r="U612" s="69"/>
      <c r="V612" s="69"/>
      <c r="X612" s="69"/>
      <c r="Y612" s="69"/>
      <c r="Z612" s="69"/>
      <c r="AB612" s="69"/>
      <c r="AC612" s="69"/>
      <c r="AD612" s="69"/>
      <c r="AF612" s="69"/>
      <c r="AH612" s="69"/>
      <c r="AI612" s="69"/>
      <c r="AJ612" s="69"/>
      <c r="AK612" s="69"/>
      <c r="AL612" s="69"/>
      <c r="AM612" s="69"/>
      <c r="AN612" s="69"/>
      <c r="AO612" s="69"/>
    </row>
    <row r="613" spans="2:41" x14ac:dyDescent="0.25">
      <c r="B613" s="69"/>
      <c r="C613" s="69"/>
      <c r="D613" s="69"/>
      <c r="E613" s="69"/>
      <c r="F613" s="69"/>
      <c r="G613" s="69"/>
      <c r="H613" s="69"/>
      <c r="I613" s="69"/>
      <c r="J613" s="69"/>
      <c r="K613" s="69"/>
      <c r="L613" s="69"/>
      <c r="M613" s="69"/>
      <c r="N613" s="69"/>
      <c r="O613" s="69"/>
      <c r="P613" s="69"/>
      <c r="Q613" s="69"/>
      <c r="R613" s="69"/>
      <c r="S613" s="69"/>
      <c r="T613" s="69"/>
      <c r="U613" s="69"/>
      <c r="V613" s="69"/>
      <c r="X613" s="69"/>
      <c r="Y613" s="69"/>
      <c r="Z613" s="69"/>
      <c r="AB613" s="69"/>
      <c r="AC613" s="69"/>
      <c r="AD613" s="69"/>
      <c r="AF613" s="69"/>
      <c r="AH613" s="69"/>
      <c r="AI613" s="69"/>
      <c r="AJ613" s="69"/>
      <c r="AK613" s="69"/>
      <c r="AL613" s="69"/>
      <c r="AM613" s="69"/>
      <c r="AN613" s="69"/>
      <c r="AO613" s="69"/>
    </row>
    <row r="614" spans="2:41" x14ac:dyDescent="0.25">
      <c r="B614" s="69"/>
      <c r="C614" s="69"/>
      <c r="D614" s="69"/>
      <c r="E614" s="69"/>
      <c r="F614" s="69"/>
      <c r="G614" s="69"/>
      <c r="H614" s="69"/>
      <c r="I614" s="69"/>
      <c r="J614" s="69"/>
      <c r="K614" s="69"/>
      <c r="L614" s="69"/>
      <c r="M614" s="69"/>
      <c r="N614" s="69"/>
      <c r="O614" s="69"/>
      <c r="P614" s="69"/>
      <c r="Q614" s="69"/>
      <c r="R614" s="69"/>
      <c r="S614" s="69"/>
      <c r="T614" s="69"/>
      <c r="U614" s="69"/>
      <c r="V614" s="69"/>
      <c r="X614" s="69"/>
      <c r="Y614" s="69"/>
      <c r="Z614" s="69"/>
      <c r="AB614" s="69"/>
      <c r="AC614" s="69"/>
      <c r="AD614" s="69"/>
      <c r="AF614" s="69"/>
      <c r="AH614" s="69"/>
      <c r="AI614" s="69"/>
      <c r="AJ614" s="69"/>
      <c r="AK614" s="69"/>
      <c r="AL614" s="69"/>
      <c r="AM614" s="69"/>
      <c r="AN614" s="69"/>
      <c r="AO614" s="69"/>
    </row>
    <row r="615" spans="2:41" x14ac:dyDescent="0.25">
      <c r="B615" s="69"/>
      <c r="C615" s="69"/>
      <c r="D615" s="69"/>
      <c r="E615" s="69"/>
      <c r="F615" s="69"/>
      <c r="G615" s="69"/>
      <c r="H615" s="69"/>
      <c r="I615" s="69"/>
      <c r="J615" s="69"/>
      <c r="K615" s="69"/>
      <c r="L615" s="69"/>
      <c r="M615" s="69"/>
      <c r="N615" s="69"/>
      <c r="O615" s="69"/>
      <c r="P615" s="69"/>
      <c r="Q615" s="69"/>
      <c r="R615" s="69"/>
      <c r="S615" s="69"/>
      <c r="T615" s="69"/>
      <c r="U615" s="69"/>
      <c r="V615" s="69"/>
      <c r="X615" s="69"/>
      <c r="Y615" s="69"/>
      <c r="Z615" s="69"/>
      <c r="AB615" s="69"/>
      <c r="AC615" s="69"/>
      <c r="AD615" s="69"/>
      <c r="AF615" s="69"/>
      <c r="AH615" s="69"/>
      <c r="AI615" s="69"/>
      <c r="AJ615" s="69"/>
      <c r="AK615" s="69"/>
      <c r="AL615" s="69"/>
      <c r="AM615" s="69"/>
      <c r="AN615" s="69"/>
      <c r="AO615" s="69"/>
    </row>
    <row r="616" spans="2:41" x14ac:dyDescent="0.25">
      <c r="B616" s="69"/>
      <c r="C616" s="69"/>
      <c r="D616" s="69"/>
      <c r="E616" s="69"/>
      <c r="F616" s="69"/>
      <c r="G616" s="69"/>
      <c r="H616" s="69"/>
      <c r="I616" s="69"/>
      <c r="J616" s="69"/>
      <c r="K616" s="69"/>
      <c r="L616" s="69"/>
      <c r="M616" s="69"/>
      <c r="N616" s="69"/>
      <c r="O616" s="69"/>
      <c r="P616" s="69"/>
      <c r="Q616" s="69"/>
      <c r="R616" s="69"/>
      <c r="S616" s="69"/>
      <c r="T616" s="69"/>
      <c r="U616" s="69"/>
      <c r="V616" s="69"/>
      <c r="X616" s="69"/>
      <c r="Y616" s="69"/>
      <c r="Z616" s="69"/>
      <c r="AB616" s="69"/>
      <c r="AC616" s="69"/>
      <c r="AD616" s="69"/>
      <c r="AF616" s="69"/>
      <c r="AH616" s="69"/>
      <c r="AI616" s="69"/>
      <c r="AJ616" s="69"/>
      <c r="AK616" s="69"/>
      <c r="AL616" s="69"/>
      <c r="AM616" s="69"/>
      <c r="AN616" s="69"/>
      <c r="AO616" s="69"/>
    </row>
    <row r="617" spans="2:41" x14ac:dyDescent="0.25">
      <c r="B617" s="69"/>
      <c r="C617" s="69"/>
      <c r="D617" s="69"/>
      <c r="E617" s="69"/>
      <c r="F617" s="69"/>
      <c r="G617" s="69"/>
      <c r="H617" s="69"/>
      <c r="I617" s="69"/>
      <c r="J617" s="69"/>
      <c r="K617" s="69"/>
      <c r="L617" s="69"/>
      <c r="M617" s="69"/>
      <c r="N617" s="69"/>
      <c r="O617" s="69"/>
      <c r="P617" s="69"/>
      <c r="Q617" s="69"/>
      <c r="R617" s="69"/>
      <c r="S617" s="69"/>
      <c r="T617" s="69"/>
      <c r="U617" s="69"/>
      <c r="V617" s="69"/>
      <c r="X617" s="69"/>
      <c r="Y617" s="69"/>
      <c r="Z617" s="69"/>
      <c r="AB617" s="69"/>
      <c r="AC617" s="69"/>
      <c r="AD617" s="69"/>
      <c r="AF617" s="69"/>
      <c r="AH617" s="69"/>
      <c r="AI617" s="69"/>
      <c r="AJ617" s="69"/>
      <c r="AK617" s="69"/>
      <c r="AL617" s="69"/>
      <c r="AM617" s="69"/>
      <c r="AN617" s="69"/>
      <c r="AO617" s="69"/>
    </row>
    <row r="618" spans="2:41" x14ac:dyDescent="0.25">
      <c r="B618" s="69"/>
      <c r="C618" s="69"/>
      <c r="D618" s="69"/>
      <c r="E618" s="69"/>
      <c r="F618" s="69"/>
      <c r="G618" s="69"/>
      <c r="H618" s="69"/>
      <c r="I618" s="69"/>
      <c r="J618" s="69"/>
      <c r="K618" s="69"/>
      <c r="L618" s="69"/>
      <c r="M618" s="69"/>
      <c r="N618" s="69"/>
      <c r="O618" s="69"/>
      <c r="P618" s="69"/>
      <c r="Q618" s="69"/>
      <c r="R618" s="69"/>
      <c r="S618" s="69"/>
      <c r="T618" s="69"/>
      <c r="U618" s="69"/>
      <c r="V618" s="69"/>
      <c r="X618" s="69"/>
      <c r="Y618" s="69"/>
      <c r="Z618" s="69"/>
      <c r="AB618" s="69"/>
      <c r="AC618" s="69"/>
      <c r="AD618" s="69"/>
      <c r="AF618" s="69"/>
      <c r="AH618" s="69"/>
      <c r="AI618" s="69"/>
      <c r="AJ618" s="69"/>
      <c r="AK618" s="69"/>
      <c r="AL618" s="69"/>
      <c r="AM618" s="69"/>
      <c r="AN618" s="69"/>
      <c r="AO618" s="69"/>
    </row>
    <row r="619" spans="2:41" x14ac:dyDescent="0.25">
      <c r="B619" s="69"/>
      <c r="C619" s="69"/>
      <c r="D619" s="69"/>
      <c r="E619" s="69"/>
      <c r="F619" s="69"/>
      <c r="G619" s="69"/>
      <c r="H619" s="69"/>
      <c r="I619" s="69"/>
      <c r="J619" s="69"/>
      <c r="K619" s="69"/>
      <c r="L619" s="69"/>
      <c r="M619" s="69"/>
      <c r="N619" s="69"/>
      <c r="O619" s="69"/>
      <c r="P619" s="69"/>
      <c r="Q619" s="69"/>
      <c r="R619" s="69"/>
      <c r="S619" s="69"/>
      <c r="T619" s="69"/>
      <c r="U619" s="69"/>
      <c r="V619" s="69"/>
      <c r="X619" s="69"/>
      <c r="Y619" s="69"/>
      <c r="Z619" s="69"/>
      <c r="AB619" s="69"/>
      <c r="AC619" s="69"/>
      <c r="AD619" s="69"/>
      <c r="AF619" s="69"/>
      <c r="AH619" s="69"/>
      <c r="AI619" s="69"/>
      <c r="AJ619" s="69"/>
      <c r="AK619" s="69"/>
      <c r="AL619" s="69"/>
      <c r="AM619" s="69"/>
      <c r="AN619" s="69"/>
      <c r="AO619" s="69"/>
    </row>
    <row r="620" spans="2:41" x14ac:dyDescent="0.25">
      <c r="B620" s="69"/>
      <c r="C620" s="69"/>
      <c r="D620" s="69"/>
      <c r="E620" s="69"/>
      <c r="F620" s="69"/>
      <c r="G620" s="69"/>
      <c r="H620" s="69"/>
      <c r="I620" s="69"/>
      <c r="J620" s="69"/>
      <c r="K620" s="69"/>
      <c r="L620" s="69"/>
      <c r="M620" s="69"/>
      <c r="N620" s="69"/>
      <c r="O620" s="69"/>
      <c r="P620" s="69"/>
      <c r="Q620" s="69"/>
      <c r="R620" s="69"/>
      <c r="S620" s="69"/>
      <c r="T620" s="69"/>
      <c r="U620" s="69"/>
      <c r="V620" s="69"/>
      <c r="X620" s="69"/>
      <c r="Y620" s="69"/>
      <c r="Z620" s="69"/>
      <c r="AB620" s="69"/>
      <c r="AC620" s="69"/>
      <c r="AD620" s="69"/>
      <c r="AF620" s="69"/>
      <c r="AH620" s="69"/>
      <c r="AI620" s="69"/>
      <c r="AJ620" s="69"/>
      <c r="AK620" s="69"/>
      <c r="AL620" s="69"/>
      <c r="AM620" s="69"/>
      <c r="AN620" s="69"/>
      <c r="AO620" s="69"/>
    </row>
    <row r="621" spans="2:41" x14ac:dyDescent="0.25">
      <c r="B621" s="69"/>
      <c r="C621" s="69"/>
      <c r="D621" s="69"/>
      <c r="E621" s="69"/>
      <c r="F621" s="69"/>
      <c r="G621" s="69"/>
      <c r="H621" s="69"/>
      <c r="I621" s="69"/>
      <c r="J621" s="69"/>
      <c r="K621" s="69"/>
      <c r="L621" s="69"/>
      <c r="M621" s="69"/>
      <c r="N621" s="69"/>
      <c r="O621" s="69"/>
      <c r="P621" s="69"/>
      <c r="Q621" s="69"/>
      <c r="R621" s="69"/>
      <c r="S621" s="69"/>
      <c r="T621" s="69"/>
      <c r="U621" s="69"/>
      <c r="V621" s="69"/>
      <c r="X621" s="69"/>
      <c r="Y621" s="69"/>
      <c r="Z621" s="69"/>
      <c r="AB621" s="69"/>
      <c r="AC621" s="69"/>
      <c r="AD621" s="69"/>
      <c r="AF621" s="69"/>
      <c r="AH621" s="69"/>
      <c r="AI621" s="69"/>
      <c r="AJ621" s="69"/>
      <c r="AK621" s="69"/>
      <c r="AL621" s="69"/>
      <c r="AM621" s="69"/>
      <c r="AN621" s="69"/>
      <c r="AO621" s="69"/>
    </row>
    <row r="622" spans="2:41" x14ac:dyDescent="0.25">
      <c r="B622" s="69"/>
      <c r="C622" s="69"/>
      <c r="D622" s="69"/>
      <c r="E622" s="69"/>
      <c r="F622" s="69"/>
      <c r="G622" s="69"/>
      <c r="H622" s="69"/>
      <c r="I622" s="69"/>
      <c r="J622" s="69"/>
      <c r="K622" s="69"/>
      <c r="L622" s="69"/>
      <c r="M622" s="69"/>
      <c r="N622" s="69"/>
      <c r="O622" s="69"/>
      <c r="P622" s="69"/>
      <c r="Q622" s="69"/>
      <c r="R622" s="69"/>
      <c r="S622" s="69"/>
      <c r="T622" s="69"/>
      <c r="U622" s="69"/>
      <c r="V622" s="69"/>
      <c r="X622" s="69"/>
      <c r="Y622" s="69"/>
      <c r="Z622" s="69"/>
      <c r="AB622" s="69"/>
      <c r="AC622" s="69"/>
      <c r="AD622" s="69"/>
      <c r="AF622" s="69"/>
      <c r="AH622" s="69"/>
      <c r="AI622" s="69"/>
      <c r="AJ622" s="69"/>
      <c r="AK622" s="69"/>
      <c r="AL622" s="69"/>
      <c r="AM622" s="69"/>
      <c r="AN622" s="69"/>
      <c r="AO622" s="69"/>
    </row>
    <row r="623" spans="2:41" x14ac:dyDescent="0.25">
      <c r="B623" s="69"/>
      <c r="C623" s="69"/>
      <c r="D623" s="69"/>
      <c r="E623" s="69"/>
      <c r="F623" s="69"/>
      <c r="G623" s="69"/>
      <c r="H623" s="69"/>
      <c r="I623" s="69"/>
      <c r="J623" s="69"/>
      <c r="K623" s="69"/>
      <c r="L623" s="69"/>
      <c r="M623" s="69"/>
      <c r="N623" s="69"/>
      <c r="O623" s="69"/>
      <c r="P623" s="69"/>
      <c r="Q623" s="69"/>
      <c r="R623" s="69"/>
      <c r="S623" s="69"/>
      <c r="T623" s="69"/>
      <c r="U623" s="69"/>
      <c r="V623" s="69"/>
      <c r="W623" s="69"/>
      <c r="X623" s="69"/>
      <c r="Y623" s="69"/>
      <c r="Z623" s="69"/>
      <c r="AA623" s="69"/>
      <c r="AB623" s="69"/>
      <c r="AC623" s="69"/>
      <c r="AD623" s="69"/>
      <c r="AF623" s="69"/>
      <c r="AH623" s="69"/>
      <c r="AI623" s="69"/>
      <c r="AJ623" s="69"/>
      <c r="AK623" s="69"/>
      <c r="AL623" s="69"/>
      <c r="AM623" s="69"/>
      <c r="AN623" s="69"/>
      <c r="AO623" s="69"/>
    </row>
    <row r="624" spans="2:41" x14ac:dyDescent="0.25">
      <c r="B624" s="69"/>
      <c r="C624" s="69"/>
      <c r="D624" s="69"/>
      <c r="E624" s="69"/>
      <c r="F624" s="69"/>
      <c r="G624" s="69"/>
      <c r="H624" s="69"/>
      <c r="I624" s="69"/>
      <c r="J624" s="69"/>
      <c r="K624" s="69"/>
      <c r="L624" s="69"/>
      <c r="M624" s="69"/>
      <c r="N624" s="69"/>
      <c r="O624" s="69"/>
      <c r="P624" s="69"/>
      <c r="Q624" s="69"/>
      <c r="R624" s="69"/>
      <c r="S624" s="69"/>
      <c r="T624" s="69"/>
      <c r="U624" s="69"/>
      <c r="V624" s="69"/>
      <c r="W624" s="69"/>
      <c r="X624" s="69"/>
      <c r="Y624" s="69"/>
      <c r="Z624" s="69"/>
      <c r="AA624" s="69"/>
      <c r="AB624" s="69"/>
      <c r="AC624" s="69"/>
      <c r="AD624" s="69"/>
      <c r="AF624" s="69"/>
      <c r="AH624" s="69"/>
      <c r="AI624" s="69"/>
      <c r="AJ624" s="69"/>
      <c r="AK624" s="69"/>
      <c r="AL624" s="69"/>
      <c r="AM624" s="69"/>
      <c r="AN624" s="69"/>
      <c r="AO624" s="69"/>
    </row>
    <row r="625" spans="2:41" x14ac:dyDescent="0.25">
      <c r="B625" s="69"/>
      <c r="C625" s="69"/>
      <c r="D625" s="69"/>
      <c r="E625" s="69"/>
      <c r="F625" s="69"/>
      <c r="G625" s="69"/>
      <c r="H625" s="69"/>
      <c r="I625" s="69"/>
      <c r="J625" s="69"/>
      <c r="K625" s="69"/>
      <c r="L625" s="69"/>
      <c r="M625" s="69"/>
      <c r="N625" s="69"/>
      <c r="O625" s="69"/>
      <c r="P625" s="69"/>
      <c r="Q625" s="69"/>
      <c r="R625" s="69"/>
      <c r="S625" s="69"/>
      <c r="T625" s="69"/>
      <c r="U625" s="69"/>
      <c r="V625" s="69"/>
      <c r="W625" s="69"/>
      <c r="X625" s="69"/>
      <c r="Y625" s="69"/>
      <c r="Z625" s="69"/>
      <c r="AA625" s="69"/>
      <c r="AB625" s="69"/>
      <c r="AC625" s="69"/>
      <c r="AD625" s="69"/>
      <c r="AE625" s="69"/>
      <c r="AF625" s="69"/>
      <c r="AH625" s="69"/>
      <c r="AI625" s="69"/>
      <c r="AJ625" s="69"/>
      <c r="AK625" s="69"/>
      <c r="AL625" s="69"/>
      <c r="AM625" s="69"/>
      <c r="AN625" s="69"/>
      <c r="AO625" s="69"/>
    </row>
    <row r="626" spans="2:41" x14ac:dyDescent="0.25">
      <c r="B626" s="69"/>
      <c r="C626" s="69"/>
      <c r="D626" s="69"/>
      <c r="E626" s="69"/>
      <c r="F626" s="69"/>
      <c r="G626" s="69"/>
      <c r="H626" s="69"/>
      <c r="I626" s="69"/>
      <c r="J626" s="69"/>
      <c r="K626" s="69"/>
      <c r="L626" s="69"/>
      <c r="M626" s="69"/>
      <c r="N626" s="69"/>
      <c r="O626" s="69"/>
      <c r="P626" s="69"/>
      <c r="Q626" s="69"/>
      <c r="R626" s="69"/>
      <c r="S626" s="69"/>
      <c r="T626" s="69"/>
      <c r="U626" s="69"/>
      <c r="V626" s="69"/>
      <c r="W626" s="69"/>
      <c r="X626" s="69"/>
      <c r="Y626" s="69"/>
      <c r="Z626" s="69"/>
      <c r="AA626" s="69"/>
      <c r="AB626" s="69"/>
      <c r="AC626" s="69"/>
      <c r="AD626" s="69"/>
      <c r="AE626" s="69"/>
      <c r="AF626" s="69"/>
      <c r="AH626" s="69"/>
      <c r="AI626" s="69"/>
      <c r="AJ626" s="69"/>
      <c r="AK626" s="69"/>
      <c r="AL626" s="69"/>
      <c r="AM626" s="69"/>
      <c r="AN626" s="69"/>
      <c r="AO626" s="69"/>
    </row>
    <row r="627" spans="2:41" x14ac:dyDescent="0.25">
      <c r="B627" s="69"/>
      <c r="C627" s="69"/>
      <c r="D627" s="69"/>
      <c r="E627" s="69"/>
      <c r="F627" s="69"/>
      <c r="G627" s="69"/>
      <c r="H627" s="69"/>
      <c r="I627" s="69"/>
      <c r="J627" s="69"/>
      <c r="K627" s="69"/>
      <c r="L627" s="69"/>
      <c r="M627" s="69"/>
      <c r="N627" s="69"/>
      <c r="O627" s="69"/>
      <c r="P627" s="69"/>
      <c r="Q627" s="69"/>
      <c r="R627" s="69"/>
      <c r="S627" s="69"/>
      <c r="T627" s="69"/>
      <c r="U627" s="69"/>
      <c r="V627" s="69"/>
      <c r="W627" s="69"/>
      <c r="X627" s="69"/>
      <c r="Y627" s="69"/>
      <c r="Z627" s="69"/>
      <c r="AA627" s="69"/>
      <c r="AB627" s="69"/>
      <c r="AC627" s="69"/>
      <c r="AD627" s="69"/>
      <c r="AE627" s="69"/>
      <c r="AF627" s="69"/>
      <c r="AH627" s="69"/>
      <c r="AI627" s="69"/>
      <c r="AJ627" s="69"/>
      <c r="AK627" s="69"/>
      <c r="AL627" s="69"/>
      <c r="AM627" s="69"/>
      <c r="AN627" s="69"/>
      <c r="AO627" s="69"/>
    </row>
    <row r="628" spans="2:41" x14ac:dyDescent="0.25">
      <c r="B628" s="69"/>
      <c r="C628" s="69"/>
      <c r="D628" s="69"/>
      <c r="E628" s="69"/>
      <c r="F628" s="69"/>
      <c r="G628" s="69"/>
      <c r="H628" s="69"/>
      <c r="I628" s="69"/>
      <c r="J628" s="69"/>
      <c r="K628" s="69"/>
      <c r="L628" s="69"/>
      <c r="M628" s="69"/>
      <c r="N628" s="69"/>
      <c r="O628" s="69"/>
      <c r="P628" s="69"/>
      <c r="Q628" s="69"/>
      <c r="R628" s="69"/>
      <c r="S628" s="69"/>
      <c r="T628" s="69"/>
      <c r="U628" s="69"/>
      <c r="V628" s="69"/>
      <c r="W628" s="69"/>
      <c r="X628" s="69"/>
      <c r="Y628" s="69"/>
      <c r="Z628" s="69"/>
      <c r="AA628" s="69"/>
      <c r="AB628" s="69"/>
      <c r="AC628" s="69"/>
      <c r="AD628" s="69"/>
      <c r="AE628" s="69"/>
      <c r="AF628" s="69"/>
      <c r="AH628" s="69"/>
      <c r="AI628" s="69"/>
      <c r="AJ628" s="69"/>
      <c r="AK628" s="69"/>
      <c r="AL628" s="69"/>
      <c r="AM628" s="69"/>
      <c r="AN628" s="69"/>
      <c r="AO628" s="69"/>
    </row>
    <row r="629" spans="2:41" x14ac:dyDescent="0.25">
      <c r="B629" s="69"/>
      <c r="C629" s="69"/>
      <c r="D629" s="69"/>
      <c r="E629" s="69"/>
      <c r="F629" s="69"/>
      <c r="G629" s="69"/>
      <c r="H629" s="69"/>
      <c r="I629" s="69"/>
      <c r="J629" s="69"/>
      <c r="K629" s="69"/>
      <c r="L629" s="69"/>
      <c r="M629" s="69"/>
      <c r="N629" s="69"/>
      <c r="O629" s="69"/>
      <c r="P629" s="69"/>
      <c r="Q629" s="69"/>
      <c r="R629" s="69"/>
      <c r="S629" s="69"/>
      <c r="T629" s="69"/>
      <c r="U629" s="69"/>
      <c r="V629" s="69"/>
      <c r="W629" s="69"/>
      <c r="X629" s="69"/>
      <c r="Y629" s="69"/>
      <c r="Z629" s="69"/>
      <c r="AA629" s="69"/>
      <c r="AB629" s="69"/>
      <c r="AC629" s="69"/>
      <c r="AD629" s="69"/>
      <c r="AE629" s="69"/>
      <c r="AF629" s="69"/>
      <c r="AH629" s="69"/>
      <c r="AI629" s="69"/>
      <c r="AJ629" s="69"/>
      <c r="AK629" s="69"/>
      <c r="AL629" s="69"/>
      <c r="AM629" s="69"/>
      <c r="AN629" s="69"/>
      <c r="AO629" s="69"/>
    </row>
    <row r="630" spans="2:41" x14ac:dyDescent="0.25">
      <c r="B630" s="69"/>
      <c r="C630" s="69"/>
      <c r="D630" s="69"/>
      <c r="E630" s="69"/>
      <c r="F630" s="69"/>
      <c r="G630" s="69"/>
      <c r="H630" s="69"/>
      <c r="I630" s="69"/>
      <c r="J630" s="69"/>
      <c r="K630" s="69"/>
      <c r="L630" s="69"/>
      <c r="M630" s="69"/>
      <c r="N630" s="69"/>
      <c r="O630" s="69"/>
      <c r="P630" s="69"/>
      <c r="Q630" s="69"/>
      <c r="R630" s="69"/>
      <c r="S630" s="69"/>
      <c r="T630" s="69"/>
      <c r="U630" s="69"/>
      <c r="V630" s="69"/>
      <c r="W630" s="69"/>
      <c r="X630" s="69"/>
      <c r="Y630" s="69"/>
      <c r="Z630" s="69"/>
      <c r="AA630" s="69"/>
      <c r="AB630" s="69"/>
      <c r="AC630" s="69"/>
      <c r="AD630" s="69"/>
      <c r="AE630" s="69"/>
      <c r="AF630" s="69"/>
      <c r="AH630" s="69"/>
      <c r="AI630" s="69"/>
      <c r="AJ630" s="69"/>
      <c r="AK630" s="69"/>
      <c r="AL630" s="69"/>
      <c r="AM630" s="69"/>
      <c r="AN630" s="69"/>
      <c r="AO630" s="69"/>
    </row>
  </sheetData>
  <mergeCells count="45">
    <mergeCell ref="AG2:AH2"/>
    <mergeCell ref="AI2:AJ2"/>
    <mergeCell ref="AK2:AL2"/>
    <mergeCell ref="AM2:AN2"/>
    <mergeCell ref="AO2:AP2"/>
    <mergeCell ref="W2:X2"/>
    <mergeCell ref="Y2:Z2"/>
    <mergeCell ref="AA2:AB2"/>
    <mergeCell ref="AC2:AD2"/>
    <mergeCell ref="AE2:AF2"/>
    <mergeCell ref="M2:N2"/>
    <mergeCell ref="O2:P2"/>
    <mergeCell ref="Q2:R2"/>
    <mergeCell ref="S2:T2"/>
    <mergeCell ref="U2:V2"/>
    <mergeCell ref="C2:D2"/>
    <mergeCell ref="E2:F2"/>
    <mergeCell ref="G2:H2"/>
    <mergeCell ref="I2:J2"/>
    <mergeCell ref="K2:L2"/>
    <mergeCell ref="U3:V3"/>
    <mergeCell ref="W3:X3"/>
    <mergeCell ref="Y3:Z3"/>
    <mergeCell ref="C3:D3"/>
    <mergeCell ref="E3:F3"/>
    <mergeCell ref="G3:H3"/>
    <mergeCell ref="I3:J3"/>
    <mergeCell ref="K3:L3"/>
    <mergeCell ref="M3:N3"/>
    <mergeCell ref="AM3:AN3"/>
    <mergeCell ref="AO3:AP3"/>
    <mergeCell ref="C1:J1"/>
    <mergeCell ref="K1:R1"/>
    <mergeCell ref="S1:Z1"/>
    <mergeCell ref="AA1:AH1"/>
    <mergeCell ref="AI1:AP1"/>
    <mergeCell ref="AA3:AB3"/>
    <mergeCell ref="AC3:AD3"/>
    <mergeCell ref="AE3:AF3"/>
    <mergeCell ref="AG3:AH3"/>
    <mergeCell ref="AI3:AJ3"/>
    <mergeCell ref="AK3:AL3"/>
    <mergeCell ref="O3:P3"/>
    <mergeCell ref="Q3:R3"/>
    <mergeCell ref="S3:T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40"/>
  <sheetViews>
    <sheetView topLeftCell="EX1" zoomScale="70" zoomScaleNormal="70" workbookViewId="0">
      <selection activeCell="B48" sqref="B48"/>
    </sheetView>
  </sheetViews>
  <sheetFormatPr defaultRowHeight="15" x14ac:dyDescent="0.25"/>
  <sheetData>
    <row r="1" spans="1:194" x14ac:dyDescent="0.25">
      <c r="A1" t="s">
        <v>5</v>
      </c>
      <c r="C1" s="153" t="s">
        <v>27</v>
      </c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4"/>
      <c r="P1" s="154"/>
      <c r="Q1" s="154"/>
      <c r="R1" s="154"/>
      <c r="S1" s="154"/>
      <c r="T1" s="154"/>
      <c r="U1" s="154"/>
      <c r="V1" s="154"/>
      <c r="W1" s="154"/>
      <c r="X1" s="154"/>
      <c r="Y1" s="154"/>
      <c r="Z1" s="154"/>
      <c r="AA1" s="154"/>
      <c r="AB1" s="154"/>
      <c r="AC1" s="154"/>
      <c r="AD1" s="154"/>
      <c r="AE1" s="154"/>
      <c r="AF1" s="154"/>
      <c r="AG1" s="154"/>
      <c r="AH1" s="154"/>
      <c r="AI1" s="154"/>
      <c r="AJ1" s="154"/>
      <c r="AK1" s="155"/>
      <c r="AL1" s="156" t="s">
        <v>28</v>
      </c>
      <c r="AM1" s="157"/>
      <c r="AN1" s="157"/>
      <c r="AO1" s="157"/>
      <c r="AP1" s="157"/>
      <c r="AQ1" s="157"/>
      <c r="AR1" s="157"/>
      <c r="AS1" s="157"/>
      <c r="AT1" s="157"/>
      <c r="AU1" s="157"/>
      <c r="AV1" s="157"/>
      <c r="AW1" s="157"/>
      <c r="AX1" s="157"/>
      <c r="AY1" s="157"/>
      <c r="AZ1" s="157"/>
      <c r="BA1" s="157"/>
      <c r="BB1" s="157"/>
      <c r="BC1" s="157"/>
      <c r="BD1" s="157"/>
      <c r="BE1" s="157"/>
      <c r="BF1" s="157"/>
      <c r="BG1" s="157"/>
      <c r="BH1" s="157"/>
      <c r="BI1" s="157"/>
      <c r="BJ1" s="157"/>
      <c r="BK1" s="157"/>
      <c r="BL1" s="157"/>
      <c r="BM1" s="157"/>
      <c r="BN1" s="157"/>
      <c r="BO1" s="157"/>
      <c r="BP1" s="157"/>
      <c r="BQ1" s="157"/>
      <c r="BR1" s="157"/>
      <c r="BS1" s="157"/>
      <c r="BT1" s="157"/>
      <c r="BU1" s="157"/>
      <c r="BV1" s="157"/>
      <c r="BW1" s="156" t="s">
        <v>30</v>
      </c>
      <c r="BX1" s="157"/>
      <c r="BY1" s="157"/>
      <c r="BZ1" s="157"/>
      <c r="CA1" s="157"/>
      <c r="CB1" s="157"/>
      <c r="CC1" s="157"/>
      <c r="CD1" s="157"/>
      <c r="CE1" s="157"/>
      <c r="CF1" s="157"/>
      <c r="CG1" s="157"/>
      <c r="CH1" s="157"/>
      <c r="CI1" s="157"/>
      <c r="CJ1" s="157"/>
      <c r="CK1" s="157"/>
      <c r="CL1" s="157"/>
      <c r="CM1" s="157"/>
      <c r="CN1" s="157"/>
      <c r="CO1" s="157"/>
      <c r="CP1" s="157"/>
      <c r="CQ1" s="157"/>
      <c r="CR1" s="157"/>
      <c r="CS1" s="157"/>
      <c r="CT1" s="157"/>
      <c r="CU1" s="157"/>
      <c r="CV1" s="157"/>
      <c r="CW1" s="157"/>
      <c r="CX1" s="157"/>
      <c r="CY1" s="157"/>
      <c r="CZ1" s="157"/>
      <c r="DA1" s="157"/>
      <c r="DB1" s="157"/>
      <c r="DC1" s="157"/>
      <c r="DD1" s="157"/>
      <c r="DE1" s="157"/>
      <c r="DF1" s="157"/>
      <c r="DG1" s="157"/>
      <c r="DH1" s="157"/>
      <c r="DI1" s="157"/>
      <c r="DJ1" s="157"/>
      <c r="DK1" s="153" t="s">
        <v>31</v>
      </c>
      <c r="DL1" s="154"/>
      <c r="DM1" s="154"/>
      <c r="DN1" s="154"/>
      <c r="DO1" s="154"/>
      <c r="DP1" s="154"/>
      <c r="DQ1" s="154"/>
      <c r="DR1" s="154"/>
      <c r="DS1" s="154"/>
      <c r="DT1" s="154"/>
      <c r="DU1" s="154"/>
      <c r="DV1" s="154"/>
      <c r="DW1" s="154"/>
      <c r="DX1" s="154"/>
      <c r="DY1" s="154"/>
      <c r="DZ1" s="154"/>
      <c r="EA1" s="154"/>
      <c r="EB1" s="154"/>
      <c r="EC1" s="154"/>
      <c r="ED1" s="154"/>
      <c r="EE1" s="154"/>
      <c r="EF1" s="154"/>
      <c r="EG1" s="154"/>
      <c r="EH1" s="154"/>
      <c r="EI1" s="154"/>
      <c r="EJ1" s="154"/>
      <c r="EK1" s="154"/>
      <c r="EL1" s="154"/>
      <c r="EM1" s="154"/>
      <c r="EN1" s="154"/>
      <c r="EO1" s="154"/>
      <c r="EP1" s="154"/>
      <c r="EQ1" s="154"/>
      <c r="ER1" s="154"/>
      <c r="ES1" s="154"/>
      <c r="ET1" s="154"/>
      <c r="EU1" s="154"/>
      <c r="EV1" s="154"/>
      <c r="EW1" s="154"/>
      <c r="EX1" s="155"/>
      <c r="EY1" s="153" t="s">
        <v>32</v>
      </c>
      <c r="EZ1" s="154"/>
      <c r="FA1" s="154"/>
      <c r="FB1" s="154"/>
      <c r="FC1" s="154"/>
      <c r="FD1" s="154"/>
      <c r="FE1" s="154"/>
      <c r="FF1" s="154"/>
      <c r="FG1" s="154"/>
      <c r="FH1" s="154"/>
      <c r="FI1" s="154"/>
      <c r="FJ1" s="154"/>
      <c r="FK1" s="154"/>
      <c r="FL1" s="154"/>
      <c r="FM1" s="154"/>
      <c r="FN1" s="154"/>
      <c r="FO1" s="154"/>
      <c r="FP1" s="154"/>
      <c r="FQ1" s="154"/>
      <c r="FR1" s="154"/>
      <c r="FS1" s="154"/>
      <c r="FT1" s="154"/>
      <c r="FU1" s="154"/>
      <c r="FV1" s="154"/>
      <c r="FW1" s="154"/>
      <c r="FX1" s="154"/>
      <c r="FY1" s="154"/>
      <c r="FZ1" s="154"/>
      <c r="GA1" s="154"/>
      <c r="GB1" s="154"/>
      <c r="GC1" s="154"/>
      <c r="GD1" s="154"/>
      <c r="GE1" s="154"/>
      <c r="GF1" s="154"/>
      <c r="GG1" s="154"/>
      <c r="GH1" s="154"/>
      <c r="GI1" s="154"/>
      <c r="GJ1" s="154"/>
      <c r="GK1" s="154"/>
      <c r="GL1" s="155"/>
    </row>
    <row r="2" spans="1:194" x14ac:dyDescent="0.25">
      <c r="A2" t="s">
        <v>26</v>
      </c>
      <c r="C2" s="153" t="s">
        <v>10</v>
      </c>
      <c r="D2" s="154"/>
      <c r="E2" s="154"/>
      <c r="F2" s="154"/>
      <c r="G2" s="154"/>
      <c r="H2" s="154"/>
      <c r="I2" s="154"/>
      <c r="J2" s="154"/>
      <c r="K2" s="155"/>
      <c r="L2" s="153" t="s">
        <v>11</v>
      </c>
      <c r="M2" s="154"/>
      <c r="N2" s="154"/>
      <c r="O2" s="154"/>
      <c r="P2" s="154"/>
      <c r="Q2" s="155"/>
      <c r="R2" s="153" t="s">
        <v>12</v>
      </c>
      <c r="S2" s="154"/>
      <c r="T2" s="154"/>
      <c r="U2" s="154"/>
      <c r="V2" s="154"/>
      <c r="W2" s="154"/>
      <c r="X2" s="154"/>
      <c r="Y2" s="154"/>
      <c r="Z2" s="154"/>
      <c r="AA2" s="155"/>
      <c r="AB2" s="153" t="s">
        <v>13</v>
      </c>
      <c r="AC2" s="154"/>
      <c r="AD2" s="154"/>
      <c r="AE2" s="154"/>
      <c r="AF2" s="154"/>
      <c r="AG2" s="154"/>
      <c r="AH2" s="154"/>
      <c r="AI2" s="154"/>
      <c r="AJ2" s="154"/>
      <c r="AK2" s="155"/>
      <c r="AL2" s="153" t="s">
        <v>10</v>
      </c>
      <c r="AM2" s="154"/>
      <c r="AN2" s="154"/>
      <c r="AO2" s="154"/>
      <c r="AP2" s="154"/>
      <c r="AQ2" s="154"/>
      <c r="AR2" s="154"/>
      <c r="AS2" s="154"/>
      <c r="AT2" s="154"/>
      <c r="AU2" s="154"/>
      <c r="AV2" s="153" t="s">
        <v>11</v>
      </c>
      <c r="AW2" s="154"/>
      <c r="AX2" s="154"/>
      <c r="AY2" s="154"/>
      <c r="AZ2" s="154"/>
      <c r="BA2" s="154"/>
      <c r="BB2" s="154"/>
      <c r="BC2" s="154"/>
      <c r="BD2" s="154"/>
      <c r="BE2" s="155"/>
      <c r="BF2" s="153" t="s">
        <v>12</v>
      </c>
      <c r="BG2" s="154"/>
      <c r="BH2" s="154"/>
      <c r="BI2" s="154"/>
      <c r="BJ2" s="154"/>
      <c r="BK2" s="154"/>
      <c r="BL2" s="155"/>
      <c r="BM2" s="153" t="s">
        <v>13</v>
      </c>
      <c r="BN2" s="154"/>
      <c r="BO2" s="154"/>
      <c r="BP2" s="154"/>
      <c r="BQ2" s="154"/>
      <c r="BR2" s="154"/>
      <c r="BS2" s="154"/>
      <c r="BT2" s="154"/>
      <c r="BU2" s="154"/>
      <c r="BV2" s="155"/>
      <c r="BW2" s="153" t="s">
        <v>10</v>
      </c>
      <c r="BX2" s="154"/>
      <c r="BY2" s="154"/>
      <c r="BZ2" s="154"/>
      <c r="CA2" s="154"/>
      <c r="CB2" s="154"/>
      <c r="CC2" s="154"/>
      <c r="CD2" s="154"/>
      <c r="CE2" s="154"/>
      <c r="CF2" s="154"/>
      <c r="CG2" s="153" t="s">
        <v>11</v>
      </c>
      <c r="CH2" s="154"/>
      <c r="CI2" s="154"/>
      <c r="CJ2" s="154"/>
      <c r="CK2" s="154"/>
      <c r="CL2" s="154"/>
      <c r="CM2" s="154"/>
      <c r="CN2" s="154"/>
      <c r="CO2" s="154"/>
      <c r="CP2" s="155"/>
      <c r="CQ2" s="153" t="s">
        <v>12</v>
      </c>
      <c r="CR2" s="154"/>
      <c r="CS2" s="154"/>
      <c r="CT2" s="154"/>
      <c r="CU2" s="154"/>
      <c r="CV2" s="154"/>
      <c r="CW2" s="154"/>
      <c r="CX2" s="154"/>
      <c r="CY2" s="154"/>
      <c r="CZ2" s="155"/>
      <c r="DA2" s="153" t="s">
        <v>13</v>
      </c>
      <c r="DB2" s="154"/>
      <c r="DC2" s="154"/>
      <c r="DD2" s="154"/>
      <c r="DE2" s="154"/>
      <c r="DF2" s="154"/>
      <c r="DG2" s="154"/>
      <c r="DH2" s="154"/>
      <c r="DI2" s="154"/>
      <c r="DJ2" s="155"/>
      <c r="DK2" s="153" t="s">
        <v>10</v>
      </c>
      <c r="DL2" s="154"/>
      <c r="DM2" s="154"/>
      <c r="DN2" s="154"/>
      <c r="DO2" s="154"/>
      <c r="DP2" s="154"/>
      <c r="DQ2" s="154"/>
      <c r="DR2" s="154"/>
      <c r="DS2" s="154"/>
      <c r="DT2" s="154"/>
      <c r="DU2" s="153" t="s">
        <v>11</v>
      </c>
      <c r="DV2" s="154"/>
      <c r="DW2" s="154"/>
      <c r="DX2" s="154"/>
      <c r="DY2" s="154"/>
      <c r="DZ2" s="154"/>
      <c r="EA2" s="154"/>
      <c r="EB2" s="154"/>
      <c r="EC2" s="154"/>
      <c r="ED2" s="155"/>
      <c r="EE2" s="153" t="s">
        <v>12</v>
      </c>
      <c r="EF2" s="154"/>
      <c r="EG2" s="154"/>
      <c r="EH2" s="154"/>
      <c r="EI2" s="154"/>
      <c r="EJ2" s="154"/>
      <c r="EK2" s="154"/>
      <c r="EL2" s="154"/>
      <c r="EM2" s="154"/>
      <c r="EN2" s="155"/>
      <c r="EO2" s="153" t="s">
        <v>13</v>
      </c>
      <c r="EP2" s="154"/>
      <c r="EQ2" s="154"/>
      <c r="ER2" s="154"/>
      <c r="ES2" s="154"/>
      <c r="ET2" s="154"/>
      <c r="EU2" s="154"/>
      <c r="EV2" s="154"/>
      <c r="EW2" s="154"/>
      <c r="EX2" s="155"/>
      <c r="EY2" s="153" t="s">
        <v>10</v>
      </c>
      <c r="EZ2" s="154"/>
      <c r="FA2" s="154"/>
      <c r="FB2" s="154"/>
      <c r="FC2" s="154"/>
      <c r="FD2" s="154"/>
      <c r="FE2" s="154"/>
      <c r="FF2" s="154"/>
      <c r="FG2" s="154"/>
      <c r="FH2" s="155"/>
      <c r="FI2" s="153" t="s">
        <v>11</v>
      </c>
      <c r="FJ2" s="154"/>
      <c r="FK2" s="154"/>
      <c r="FL2" s="154"/>
      <c r="FM2" s="154"/>
      <c r="FN2" s="154"/>
      <c r="FO2" s="154"/>
      <c r="FP2" s="154"/>
      <c r="FQ2" s="154"/>
      <c r="FR2" s="155"/>
      <c r="FS2" s="153" t="s">
        <v>12</v>
      </c>
      <c r="FT2" s="154"/>
      <c r="FU2" s="154"/>
      <c r="FV2" s="154"/>
      <c r="FW2" s="154"/>
      <c r="FX2" s="154"/>
      <c r="FY2" s="154"/>
      <c r="FZ2" s="154"/>
      <c r="GA2" s="154"/>
      <c r="GB2" s="155"/>
      <c r="GC2" s="153" t="s">
        <v>13</v>
      </c>
      <c r="GD2" s="154"/>
      <c r="GE2" s="154"/>
      <c r="GF2" s="154"/>
      <c r="GG2" s="154"/>
      <c r="GH2" s="154"/>
      <c r="GI2" s="154"/>
      <c r="GJ2" s="154"/>
      <c r="GK2" s="154"/>
      <c r="GL2" s="155"/>
    </row>
    <row r="3" spans="1:194" x14ac:dyDescent="0.25">
      <c r="C3" s="4" t="s">
        <v>14</v>
      </c>
      <c r="D3" s="5" t="s">
        <v>15</v>
      </c>
      <c r="E3" s="5" t="s">
        <v>16</v>
      </c>
      <c r="F3" s="5" t="s">
        <v>17</v>
      </c>
      <c r="G3" s="5" t="s">
        <v>18</v>
      </c>
      <c r="H3" s="5" t="s">
        <v>19</v>
      </c>
      <c r="I3" s="5" t="s">
        <v>20</v>
      </c>
      <c r="J3" s="5" t="s">
        <v>21</v>
      </c>
      <c r="K3" s="6" t="s">
        <v>22</v>
      </c>
      <c r="L3" s="17" t="s">
        <v>14</v>
      </c>
      <c r="M3" s="18" t="s">
        <v>15</v>
      </c>
      <c r="N3" s="18" t="s">
        <v>16</v>
      </c>
      <c r="O3" s="18" t="s">
        <v>17</v>
      </c>
      <c r="P3" s="18" t="s">
        <v>18</v>
      </c>
      <c r="Q3" s="19" t="s">
        <v>19</v>
      </c>
      <c r="R3" s="4" t="s">
        <v>14</v>
      </c>
      <c r="S3" s="5" t="s">
        <v>15</v>
      </c>
      <c r="T3" s="5" t="s">
        <v>16</v>
      </c>
      <c r="U3" s="5" t="s">
        <v>17</v>
      </c>
      <c r="V3" s="5" t="s">
        <v>18</v>
      </c>
      <c r="W3" s="5" t="s">
        <v>19</v>
      </c>
      <c r="X3" s="5" t="s">
        <v>20</v>
      </c>
      <c r="Y3" s="5" t="s">
        <v>21</v>
      </c>
      <c r="Z3" s="5" t="s">
        <v>22</v>
      </c>
      <c r="AA3" s="6" t="s">
        <v>23</v>
      </c>
      <c r="AB3" s="4" t="s">
        <v>14</v>
      </c>
      <c r="AC3" s="5" t="s">
        <v>15</v>
      </c>
      <c r="AD3" s="5" t="s">
        <v>16</v>
      </c>
      <c r="AE3" s="5" t="s">
        <v>17</v>
      </c>
      <c r="AF3" s="5" t="s">
        <v>18</v>
      </c>
      <c r="AG3" s="5" t="s">
        <v>19</v>
      </c>
      <c r="AH3" s="5" t="s">
        <v>20</v>
      </c>
      <c r="AI3" s="5" t="s">
        <v>21</v>
      </c>
      <c r="AJ3" s="5" t="s">
        <v>22</v>
      </c>
      <c r="AK3" s="6" t="s">
        <v>23</v>
      </c>
      <c r="AL3" s="4" t="s">
        <v>14</v>
      </c>
      <c r="AM3" s="5" t="s">
        <v>15</v>
      </c>
      <c r="AN3" s="5" t="s">
        <v>16</v>
      </c>
      <c r="AO3" s="5" t="s">
        <v>17</v>
      </c>
      <c r="AP3" s="5" t="s">
        <v>18</v>
      </c>
      <c r="AQ3" s="5" t="s">
        <v>19</v>
      </c>
      <c r="AR3" s="5" t="s">
        <v>20</v>
      </c>
      <c r="AS3" s="5" t="s">
        <v>21</v>
      </c>
      <c r="AT3" s="5" t="s">
        <v>22</v>
      </c>
      <c r="AU3" s="5" t="s">
        <v>23</v>
      </c>
      <c r="AV3" s="17" t="s">
        <v>14</v>
      </c>
      <c r="AW3" s="18" t="s">
        <v>15</v>
      </c>
      <c r="AX3" s="18" t="s">
        <v>16</v>
      </c>
      <c r="AY3" s="18" t="s">
        <v>17</v>
      </c>
      <c r="AZ3" s="18" t="s">
        <v>18</v>
      </c>
      <c r="BA3" s="18" t="s">
        <v>19</v>
      </c>
      <c r="BB3" s="18" t="s">
        <v>20</v>
      </c>
      <c r="BC3" s="18" t="s">
        <v>21</v>
      </c>
      <c r="BD3" s="18" t="s">
        <v>22</v>
      </c>
      <c r="BE3" s="18" t="s">
        <v>23</v>
      </c>
      <c r="BF3" s="4" t="s">
        <v>14</v>
      </c>
      <c r="BG3" s="5" t="s">
        <v>15</v>
      </c>
      <c r="BH3" s="5" t="s">
        <v>16</v>
      </c>
      <c r="BI3" s="5" t="s">
        <v>17</v>
      </c>
      <c r="BJ3" s="5" t="s">
        <v>18</v>
      </c>
      <c r="BK3" s="5" t="s">
        <v>19</v>
      </c>
      <c r="BL3" s="5" t="s">
        <v>20</v>
      </c>
      <c r="BM3" s="4" t="s">
        <v>14</v>
      </c>
      <c r="BN3" s="5" t="s">
        <v>15</v>
      </c>
      <c r="BO3" s="5" t="s">
        <v>16</v>
      </c>
      <c r="BP3" s="5" t="s">
        <v>17</v>
      </c>
      <c r="BQ3" s="5" t="s">
        <v>18</v>
      </c>
      <c r="BR3" s="5" t="s">
        <v>19</v>
      </c>
      <c r="BS3" s="5" t="s">
        <v>20</v>
      </c>
      <c r="BT3" s="5" t="s">
        <v>21</v>
      </c>
      <c r="BU3" s="5" t="s">
        <v>22</v>
      </c>
      <c r="BV3" s="6" t="s">
        <v>23</v>
      </c>
      <c r="BW3" s="4" t="s">
        <v>14</v>
      </c>
      <c r="BX3" s="5" t="s">
        <v>15</v>
      </c>
      <c r="BY3" s="5" t="s">
        <v>16</v>
      </c>
      <c r="BZ3" s="5" t="s">
        <v>17</v>
      </c>
      <c r="CA3" s="5" t="s">
        <v>18</v>
      </c>
      <c r="CB3" s="5" t="s">
        <v>19</v>
      </c>
      <c r="CC3" s="5" t="s">
        <v>20</v>
      </c>
      <c r="CD3" s="5" t="s">
        <v>21</v>
      </c>
      <c r="CE3" s="5" t="s">
        <v>22</v>
      </c>
      <c r="CF3" s="5" t="s">
        <v>23</v>
      </c>
      <c r="CG3" s="17" t="s">
        <v>14</v>
      </c>
      <c r="CH3" s="18" t="s">
        <v>15</v>
      </c>
      <c r="CI3" s="18" t="s">
        <v>16</v>
      </c>
      <c r="CJ3" s="18" t="s">
        <v>17</v>
      </c>
      <c r="CK3" s="18" t="s">
        <v>18</v>
      </c>
      <c r="CL3" s="18" t="s">
        <v>19</v>
      </c>
      <c r="CM3" s="18" t="s">
        <v>20</v>
      </c>
      <c r="CN3" s="18" t="s">
        <v>21</v>
      </c>
      <c r="CO3" s="18" t="s">
        <v>22</v>
      </c>
      <c r="CP3" s="18" t="s">
        <v>23</v>
      </c>
      <c r="CQ3" s="4" t="s">
        <v>14</v>
      </c>
      <c r="CR3" s="5" t="s">
        <v>15</v>
      </c>
      <c r="CS3" s="5" t="s">
        <v>16</v>
      </c>
      <c r="CT3" s="5" t="s">
        <v>17</v>
      </c>
      <c r="CU3" s="5" t="s">
        <v>18</v>
      </c>
      <c r="CV3" s="5" t="s">
        <v>19</v>
      </c>
      <c r="CW3" s="5" t="s">
        <v>20</v>
      </c>
      <c r="CX3" s="5" t="s">
        <v>21</v>
      </c>
      <c r="CY3" s="5" t="s">
        <v>22</v>
      </c>
      <c r="CZ3" s="5" t="s">
        <v>23</v>
      </c>
      <c r="DA3" s="4" t="s">
        <v>14</v>
      </c>
      <c r="DB3" s="5" t="s">
        <v>15</v>
      </c>
      <c r="DC3" s="5" t="s">
        <v>16</v>
      </c>
      <c r="DD3" s="5" t="s">
        <v>17</v>
      </c>
      <c r="DE3" s="5" t="s">
        <v>18</v>
      </c>
      <c r="DF3" s="5" t="s">
        <v>19</v>
      </c>
      <c r="DG3" s="5" t="s">
        <v>20</v>
      </c>
      <c r="DH3" s="5" t="s">
        <v>21</v>
      </c>
      <c r="DI3" s="5" t="s">
        <v>22</v>
      </c>
      <c r="DJ3" s="6" t="s">
        <v>23</v>
      </c>
      <c r="DK3" s="4" t="s">
        <v>14</v>
      </c>
      <c r="DL3" s="5" t="s">
        <v>15</v>
      </c>
      <c r="DM3" s="5" t="s">
        <v>16</v>
      </c>
      <c r="DN3" s="5" t="s">
        <v>17</v>
      </c>
      <c r="DO3" s="5" t="s">
        <v>18</v>
      </c>
      <c r="DP3" s="5" t="s">
        <v>19</v>
      </c>
      <c r="DQ3" s="5" t="s">
        <v>20</v>
      </c>
      <c r="DR3" s="5" t="s">
        <v>21</v>
      </c>
      <c r="DS3" s="5" t="s">
        <v>22</v>
      </c>
      <c r="DT3" s="5" t="s">
        <v>23</v>
      </c>
      <c r="DU3" s="17" t="s">
        <v>14</v>
      </c>
      <c r="DV3" s="18" t="s">
        <v>15</v>
      </c>
      <c r="DW3" s="18" t="s">
        <v>16</v>
      </c>
      <c r="DX3" s="18" t="s">
        <v>17</v>
      </c>
      <c r="DY3" s="18" t="s">
        <v>18</v>
      </c>
      <c r="DZ3" s="18" t="s">
        <v>19</v>
      </c>
      <c r="EA3" s="18" t="s">
        <v>20</v>
      </c>
      <c r="EB3" s="18" t="s">
        <v>21</v>
      </c>
      <c r="EC3" s="18" t="s">
        <v>22</v>
      </c>
      <c r="ED3" s="18" t="s">
        <v>23</v>
      </c>
      <c r="EE3" s="4" t="s">
        <v>14</v>
      </c>
      <c r="EF3" s="5" t="s">
        <v>15</v>
      </c>
      <c r="EG3" s="5" t="s">
        <v>16</v>
      </c>
      <c r="EH3" s="5" t="s">
        <v>17</v>
      </c>
      <c r="EI3" s="5" t="s">
        <v>18</v>
      </c>
      <c r="EJ3" s="5" t="s">
        <v>19</v>
      </c>
      <c r="EK3" s="5" t="s">
        <v>20</v>
      </c>
      <c r="EL3" s="5" t="s">
        <v>21</v>
      </c>
      <c r="EM3" s="5" t="s">
        <v>22</v>
      </c>
      <c r="EN3" s="5" t="s">
        <v>23</v>
      </c>
      <c r="EO3" s="4" t="s">
        <v>14</v>
      </c>
      <c r="EP3" s="5" t="s">
        <v>15</v>
      </c>
      <c r="EQ3" s="5" t="s">
        <v>16</v>
      </c>
      <c r="ER3" s="5" t="s">
        <v>17</v>
      </c>
      <c r="ES3" s="5" t="s">
        <v>18</v>
      </c>
      <c r="ET3" s="5" t="s">
        <v>19</v>
      </c>
      <c r="EU3" s="5" t="s">
        <v>20</v>
      </c>
      <c r="EV3" s="5" t="s">
        <v>21</v>
      </c>
      <c r="EW3" s="5" t="s">
        <v>22</v>
      </c>
      <c r="EX3" s="6" t="s">
        <v>23</v>
      </c>
      <c r="EY3" s="4" t="s">
        <v>14</v>
      </c>
      <c r="EZ3" s="5" t="s">
        <v>15</v>
      </c>
      <c r="FA3" s="5" t="s">
        <v>16</v>
      </c>
      <c r="FB3" s="5" t="s">
        <v>17</v>
      </c>
      <c r="FC3" s="5" t="s">
        <v>18</v>
      </c>
      <c r="FD3" s="5" t="s">
        <v>19</v>
      </c>
      <c r="FE3" s="5" t="s">
        <v>20</v>
      </c>
      <c r="FF3" s="5" t="s">
        <v>21</v>
      </c>
      <c r="FG3" s="5" t="s">
        <v>22</v>
      </c>
      <c r="FH3" s="6" t="s">
        <v>23</v>
      </c>
      <c r="FI3" s="4" t="s">
        <v>14</v>
      </c>
      <c r="FJ3" s="5" t="s">
        <v>15</v>
      </c>
      <c r="FK3" s="5" t="s">
        <v>16</v>
      </c>
      <c r="FL3" s="5" t="s">
        <v>17</v>
      </c>
      <c r="FM3" s="5" t="s">
        <v>18</v>
      </c>
      <c r="FN3" s="5" t="s">
        <v>19</v>
      </c>
      <c r="FO3" s="5" t="s">
        <v>20</v>
      </c>
      <c r="FP3" s="5" t="s">
        <v>21</v>
      </c>
      <c r="FQ3" s="5" t="s">
        <v>22</v>
      </c>
      <c r="FR3" s="6" t="s">
        <v>23</v>
      </c>
      <c r="FS3" s="4" t="s">
        <v>14</v>
      </c>
      <c r="FT3" s="5" t="s">
        <v>15</v>
      </c>
      <c r="FU3" s="5" t="s">
        <v>16</v>
      </c>
      <c r="FV3" s="5" t="s">
        <v>17</v>
      </c>
      <c r="FW3" s="5" t="s">
        <v>18</v>
      </c>
      <c r="FX3" s="5" t="s">
        <v>19</v>
      </c>
      <c r="FY3" s="5" t="s">
        <v>20</v>
      </c>
      <c r="FZ3" s="5" t="s">
        <v>21</v>
      </c>
      <c r="GA3" s="5" t="s">
        <v>22</v>
      </c>
      <c r="GB3" s="6" t="s">
        <v>23</v>
      </c>
      <c r="GC3" s="4" t="s">
        <v>14</v>
      </c>
      <c r="GD3" s="5" t="s">
        <v>15</v>
      </c>
      <c r="GE3" s="5" t="s">
        <v>16</v>
      </c>
      <c r="GF3" s="5" t="s">
        <v>17</v>
      </c>
      <c r="GG3" s="5" t="s">
        <v>18</v>
      </c>
      <c r="GH3" s="5" t="s">
        <v>19</v>
      </c>
      <c r="GI3" s="5" t="s">
        <v>20</v>
      </c>
      <c r="GJ3" s="5" t="s">
        <v>21</v>
      </c>
      <c r="GK3" s="5" t="s">
        <v>22</v>
      </c>
      <c r="GL3" s="6" t="s">
        <v>23</v>
      </c>
    </row>
    <row r="4" spans="1:194" x14ac:dyDescent="0.25">
      <c r="A4" s="15" t="s">
        <v>25</v>
      </c>
      <c r="B4" s="20">
        <v>0</v>
      </c>
      <c r="C4" s="23">
        <v>1.0118889964556743</v>
      </c>
      <c r="D4" s="24">
        <v>1.0518931626347461</v>
      </c>
      <c r="E4" s="24">
        <v>1.0268325981936564</v>
      </c>
      <c r="F4" s="24">
        <v>1.0633534847298818</v>
      </c>
      <c r="G4" s="24">
        <v>1.012651305479952</v>
      </c>
      <c r="H4" s="24">
        <v>1.0344802782115179</v>
      </c>
      <c r="I4" s="24">
        <v>1.0438163243622753</v>
      </c>
      <c r="J4" s="24">
        <v>1.0626259453074209</v>
      </c>
      <c r="K4" s="25">
        <v>1.0383293753158207</v>
      </c>
      <c r="L4" s="23">
        <v>1.0190804517214582</v>
      </c>
      <c r="M4" s="24">
        <v>0.98387648861426114</v>
      </c>
      <c r="N4" s="24">
        <v>1.0088365088430211</v>
      </c>
      <c r="O4" s="24">
        <v>1.0317159972980985</v>
      </c>
      <c r="P4" s="24">
        <v>1.0320099558558731</v>
      </c>
      <c r="Q4" s="25">
        <v>1.0113939696214373</v>
      </c>
      <c r="R4" s="23">
        <v>1.0190156828626393</v>
      </c>
      <c r="S4" s="24">
        <v>1.0478709966865998</v>
      </c>
      <c r="T4" s="24">
        <v>1.0258240795485727</v>
      </c>
      <c r="U4" s="24">
        <v>1.0541740702263773</v>
      </c>
      <c r="V4" s="24">
        <v>1.0350630216884145</v>
      </c>
      <c r="W4" s="24">
        <v>1.0350630216884145</v>
      </c>
      <c r="X4" s="24">
        <v>0.99735414869214667</v>
      </c>
      <c r="Y4" s="24">
        <v>1.0519552602691262</v>
      </c>
      <c r="Z4" s="24">
        <v>1.0509274061238019</v>
      </c>
      <c r="AA4" s="25">
        <v>1.0674889704752559</v>
      </c>
      <c r="AB4" s="23">
        <v>1.0190156828626393</v>
      </c>
      <c r="AC4" s="24">
        <v>1.0478709966865998</v>
      </c>
      <c r="AD4" s="24">
        <v>1.0258240795485727</v>
      </c>
      <c r="AE4" s="24">
        <v>1.0541740702263773</v>
      </c>
      <c r="AF4" s="24">
        <v>1.0350630216884145</v>
      </c>
      <c r="AG4" s="24">
        <v>1.0350630216884145</v>
      </c>
      <c r="AH4" s="24">
        <v>0.99735414869214667</v>
      </c>
      <c r="AI4" s="24">
        <v>1.0519552602691262</v>
      </c>
      <c r="AJ4" s="24">
        <v>1.0509274061238019</v>
      </c>
      <c r="AK4" s="25">
        <v>1.0674889704752559</v>
      </c>
      <c r="AL4" s="23">
        <v>1.0381787828310443</v>
      </c>
      <c r="AM4" s="24">
        <v>1.0433964026735396</v>
      </c>
      <c r="AN4" s="24">
        <v>1.0479360036627916</v>
      </c>
      <c r="AO4" s="24">
        <v>1.0449854920320965</v>
      </c>
      <c r="AP4" s="24">
        <v>1.0363986396828277</v>
      </c>
      <c r="AQ4" s="24">
        <v>1.0462165320594576</v>
      </c>
      <c r="AR4" s="24">
        <v>1.0705575452056779</v>
      </c>
      <c r="AS4" s="24">
        <v>1.0858624120762244</v>
      </c>
      <c r="AT4" s="24">
        <v>1.0131508329766381</v>
      </c>
      <c r="AU4" s="25">
        <v>1.0539345652949952</v>
      </c>
      <c r="AV4" s="23">
        <v>1.0433680840914994</v>
      </c>
      <c r="AW4" s="24">
        <v>1.0604102681425924</v>
      </c>
      <c r="AX4" s="24">
        <v>1.035899633478238</v>
      </c>
      <c r="AY4" s="24">
        <v>1.0583776473352402</v>
      </c>
      <c r="AZ4" s="24">
        <v>1.0507137584900463</v>
      </c>
      <c r="BA4" s="24">
        <v>1.0578476953210854</v>
      </c>
      <c r="BB4" s="24">
        <v>1.0351174991020007</v>
      </c>
      <c r="BC4" s="24">
        <v>1.0577847824024664</v>
      </c>
      <c r="BD4" s="24">
        <v>1.0142514462690033</v>
      </c>
      <c r="BE4" s="25">
        <v>1.0558810046609015</v>
      </c>
      <c r="BF4" s="23">
        <v>1.0546670244240344</v>
      </c>
      <c r="BG4" s="24">
        <v>1.0310089563186273</v>
      </c>
      <c r="BH4" s="24">
        <v>1.052798060905757</v>
      </c>
      <c r="BI4" s="24">
        <v>1.0401689797089531</v>
      </c>
      <c r="BJ4" s="24">
        <v>1.0394944238108559</v>
      </c>
      <c r="BK4" s="24">
        <v>1.0117845119096212</v>
      </c>
      <c r="BL4" s="25">
        <v>1.0700992997489591</v>
      </c>
      <c r="BM4" s="23">
        <v>1.0815123064187564</v>
      </c>
      <c r="BN4" s="24">
        <v>1.0260248225284929</v>
      </c>
      <c r="BO4" s="24">
        <v>1.0741399512569747</v>
      </c>
      <c r="BP4" s="24">
        <v>1.0288538079849936</v>
      </c>
      <c r="BQ4" s="24">
        <v>1.0583291829318235</v>
      </c>
      <c r="BR4" s="24">
        <v>1.0469957666570311</v>
      </c>
      <c r="BS4" s="24">
        <v>1.0547707808230622</v>
      </c>
      <c r="BT4" s="24">
        <v>1.0418380580893576</v>
      </c>
      <c r="BU4" s="24">
        <v>1.0237019675225425</v>
      </c>
      <c r="BV4" s="25">
        <v>1.0509836196291058</v>
      </c>
      <c r="BW4" s="23">
        <v>1.0523801609134786</v>
      </c>
      <c r="BX4" s="24">
        <v>0.972902718943919</v>
      </c>
      <c r="BY4" s="24">
        <v>1.0507881553907976</v>
      </c>
      <c r="BZ4" s="24">
        <v>1.027452549912953</v>
      </c>
      <c r="CA4" s="24">
        <v>1.0387862100846046</v>
      </c>
      <c r="CB4" s="24">
        <v>1.0501174402516782</v>
      </c>
      <c r="CC4" s="24">
        <v>1.0462357200741272</v>
      </c>
      <c r="CD4" s="24">
        <v>1.0482198989709439</v>
      </c>
      <c r="CE4" s="24">
        <v>0.99996584455386039</v>
      </c>
      <c r="CF4" s="25">
        <v>1.0720060810739971</v>
      </c>
      <c r="CG4" s="23">
        <v>1.0231805030323393</v>
      </c>
      <c r="CH4" s="24">
        <v>1.0181944906734786</v>
      </c>
      <c r="CI4" s="24">
        <v>1.0468186366115428</v>
      </c>
      <c r="CJ4" s="24">
        <v>1.0457781687640793</v>
      </c>
      <c r="CK4" s="24">
        <v>1.0064638600294527</v>
      </c>
      <c r="CL4" s="24">
        <v>1.0234439855167523</v>
      </c>
      <c r="CM4" s="24">
        <v>1.0340053564807405</v>
      </c>
      <c r="CN4" s="24">
        <v>1.111056100899124</v>
      </c>
      <c r="CO4" s="24">
        <v>1.0264255936897606</v>
      </c>
      <c r="CP4" s="25">
        <v>1.0422380552336066</v>
      </c>
      <c r="CQ4" s="23">
        <v>1.041082305477933</v>
      </c>
      <c r="CR4" s="24">
        <v>1.0483966878129156</v>
      </c>
      <c r="CS4" s="24">
        <v>1.0507580746145888</v>
      </c>
      <c r="CT4" s="24">
        <v>1.0144630875734622</v>
      </c>
      <c r="CU4" s="24">
        <v>1.0623270206468431</v>
      </c>
      <c r="CV4" s="24">
        <v>1.0527263219390881</v>
      </c>
      <c r="CW4" s="24">
        <v>1.0240698501783856</v>
      </c>
      <c r="CX4" s="24">
        <v>1.0548513755347395</v>
      </c>
      <c r="CY4" s="24">
        <v>1.0345443391423048</v>
      </c>
      <c r="CZ4" s="25">
        <v>1.012357892422316</v>
      </c>
      <c r="DA4" s="23">
        <v>1.0515804652073353</v>
      </c>
      <c r="DB4" s="24">
        <v>1.0269425289218161</v>
      </c>
      <c r="DC4" s="24">
        <v>0.99298638409081941</v>
      </c>
      <c r="DD4" s="24">
        <v>1.0547500181551708</v>
      </c>
      <c r="DE4" s="24">
        <v>1.0382272934659798</v>
      </c>
      <c r="DF4" s="24">
        <v>1.0586159984281021</v>
      </c>
      <c r="DG4" s="24">
        <v>1.0146677513403815</v>
      </c>
      <c r="DH4" s="24">
        <v>1.0096797479038977</v>
      </c>
      <c r="DI4" s="24">
        <v>0.99645697234205954</v>
      </c>
      <c r="DJ4" s="25">
        <v>1.0449675114596648</v>
      </c>
      <c r="DK4" s="23">
        <v>1.0628945108204382</v>
      </c>
      <c r="DL4" s="24">
        <v>1.0138133022404281</v>
      </c>
      <c r="DM4" s="24">
        <v>1.0102922309420741</v>
      </c>
      <c r="DN4" s="24">
        <v>1.0073174015032422</v>
      </c>
      <c r="DO4" s="24">
        <v>0.9873832346103778</v>
      </c>
      <c r="DP4" s="24">
        <v>1.0473112425220206</v>
      </c>
      <c r="DQ4" s="24">
        <v>1.0473112425220206</v>
      </c>
      <c r="DR4" s="24">
        <v>1.0368020351343166</v>
      </c>
      <c r="DS4" s="24">
        <v>1.0324878661714276</v>
      </c>
      <c r="DT4" s="25">
        <v>1.076302431667842</v>
      </c>
      <c r="DU4" s="23">
        <v>0.9744100572142953</v>
      </c>
      <c r="DV4" s="24">
        <v>1.0538297629166264</v>
      </c>
      <c r="DW4" s="24">
        <v>1.0319662902970959</v>
      </c>
      <c r="DX4" s="24">
        <v>1.0275148153098226</v>
      </c>
      <c r="DY4" s="24">
        <v>1.04013931194025</v>
      </c>
      <c r="DZ4" s="24">
        <v>1.0399554062534857</v>
      </c>
      <c r="EA4" s="24">
        <v>1.0311517826179786</v>
      </c>
      <c r="EB4" s="24">
        <v>1.0197471059166403</v>
      </c>
      <c r="EC4" s="24">
        <v>0.99554513703264358</v>
      </c>
      <c r="ED4" s="25">
        <v>0.99817170677635059</v>
      </c>
      <c r="EE4" s="23">
        <v>1.0461535124173169</v>
      </c>
      <c r="EF4" s="24">
        <v>0.98429616520066632</v>
      </c>
      <c r="EG4" s="24">
        <v>1.0568538138669805</v>
      </c>
      <c r="EH4" s="24">
        <v>1.0182008084104317</v>
      </c>
      <c r="EI4" s="24">
        <v>0.99689945077307895</v>
      </c>
      <c r="EJ4" s="24">
        <v>1.0271204565937746</v>
      </c>
      <c r="EK4" s="24">
        <v>1.0445047587200347</v>
      </c>
      <c r="EL4" s="24">
        <v>1.0345300773443447</v>
      </c>
      <c r="EM4" s="24">
        <v>0.98700852208581691</v>
      </c>
      <c r="EN4" s="25">
        <v>1.03450436752393</v>
      </c>
      <c r="EO4" s="23">
        <v>1.0210601561678208</v>
      </c>
      <c r="EP4" s="24">
        <v>1.0265916691334862</v>
      </c>
      <c r="EQ4" s="24">
        <v>1.0044366143363386</v>
      </c>
      <c r="ER4" s="24">
        <v>0.98581034000146817</v>
      </c>
      <c r="ES4" s="24">
        <v>1.0384281255949304</v>
      </c>
      <c r="ET4" s="24">
        <v>1.0404581307238752</v>
      </c>
      <c r="EU4" s="24">
        <v>1.0297645606926402</v>
      </c>
      <c r="EV4" s="24">
        <v>1.0464961688355017</v>
      </c>
      <c r="EW4" s="24">
        <v>1.0213996526002249</v>
      </c>
      <c r="EX4" s="25">
        <v>0.99925852481847899</v>
      </c>
      <c r="EY4" s="23">
        <v>1.0133893936229892</v>
      </c>
      <c r="EZ4" s="24">
        <v>1.0349181233880618</v>
      </c>
      <c r="FA4" s="24">
        <v>1.0317107323163728</v>
      </c>
      <c r="FB4" s="24">
        <v>1.0019489764154403</v>
      </c>
      <c r="FC4" s="24">
        <v>0.99520523190450039</v>
      </c>
      <c r="FD4" s="24">
        <v>1.0578485264996513</v>
      </c>
      <c r="FE4" s="24">
        <v>1.0056909618833718</v>
      </c>
      <c r="FF4" s="24">
        <v>1.023132447661097</v>
      </c>
      <c r="FG4" s="24">
        <v>1.0519479660837896</v>
      </c>
      <c r="FH4" s="25">
        <v>1.0306364174557703</v>
      </c>
      <c r="FI4" s="23">
        <v>1.0369074250925618</v>
      </c>
      <c r="FJ4" s="24">
        <v>1.0155608450359292</v>
      </c>
      <c r="FK4" s="24">
        <v>1.035723962567823</v>
      </c>
      <c r="FL4" s="24">
        <v>1.0294170287041458</v>
      </c>
      <c r="FM4" s="24">
        <v>1.0267627681976446</v>
      </c>
      <c r="FN4" s="24">
        <v>1.0208912642539927</v>
      </c>
      <c r="FO4" s="24">
        <v>1.0072372626489545</v>
      </c>
      <c r="FP4" s="24">
        <v>1.0083138991509069</v>
      </c>
      <c r="FQ4" s="24">
        <v>1.0128191142993053</v>
      </c>
      <c r="FR4" s="25">
        <v>1.0463511259091656</v>
      </c>
      <c r="FS4" s="23">
        <v>1.0572703617404844</v>
      </c>
      <c r="FT4" s="24">
        <v>1.0219319144138541</v>
      </c>
      <c r="FU4" s="24">
        <v>1.009683292413772</v>
      </c>
      <c r="FV4" s="24">
        <v>1.0404658836550333</v>
      </c>
      <c r="FW4" s="24">
        <v>1.0274171611142389</v>
      </c>
      <c r="FX4" s="24">
        <v>1.0408550684252584</v>
      </c>
      <c r="FY4" s="24">
        <v>1.028439046050442</v>
      </c>
      <c r="FZ4" s="24">
        <v>1.0046752841851121</v>
      </c>
      <c r="GA4" s="24">
        <v>1.0122577720682069</v>
      </c>
      <c r="GB4" s="25">
        <v>1.0221643961676974</v>
      </c>
      <c r="GC4" s="23">
        <v>1.0572703617404844</v>
      </c>
      <c r="GD4" s="24">
        <v>1.0219319144138541</v>
      </c>
      <c r="GE4" s="24">
        <v>1.009683292413772</v>
      </c>
      <c r="GF4" s="24">
        <v>1.0404658836550333</v>
      </c>
      <c r="GG4" s="24">
        <v>1.0274171611142389</v>
      </c>
      <c r="GH4" s="24">
        <v>1.0408550684252584</v>
      </c>
      <c r="GI4" s="24">
        <v>1.028439046050442</v>
      </c>
      <c r="GJ4" s="24">
        <v>1.0046752841851121</v>
      </c>
      <c r="GK4" s="24">
        <v>1.0122577720682069</v>
      </c>
      <c r="GL4" s="25">
        <v>1.0221643961676974</v>
      </c>
    </row>
    <row r="5" spans="1:194" x14ac:dyDescent="0.25">
      <c r="B5" s="21">
        <v>0.40200000000000002</v>
      </c>
      <c r="C5" s="26">
        <v>1.000992130838924</v>
      </c>
      <c r="D5" s="14">
        <v>1.061662888050833</v>
      </c>
      <c r="E5" s="14">
        <v>1.0023905090212752</v>
      </c>
      <c r="F5" s="14">
        <v>1.0304342977582757</v>
      </c>
      <c r="G5" s="14">
        <v>1.0002428817730831</v>
      </c>
      <c r="H5" s="14">
        <v>1.0302487938564626</v>
      </c>
      <c r="I5" s="14">
        <v>1.0042402039845806</v>
      </c>
      <c r="J5" s="14">
        <v>1.0057623582740791</v>
      </c>
      <c r="K5" s="27">
        <v>1.0189100261263289</v>
      </c>
      <c r="L5" s="26">
        <v>0.9757081061855869</v>
      </c>
      <c r="M5" s="14">
        <v>0.98316669684280888</v>
      </c>
      <c r="N5" s="14">
        <v>1.0045595339822695</v>
      </c>
      <c r="O5" s="14">
        <v>1.0006394370141232</v>
      </c>
      <c r="P5" s="14">
        <v>1.0267157826651077</v>
      </c>
      <c r="Q5" s="27">
        <v>1.0050130863731983</v>
      </c>
      <c r="R5" s="26">
        <v>1.0189032506999887</v>
      </c>
      <c r="S5" s="14">
        <v>0.98678343005606717</v>
      </c>
      <c r="T5" s="14">
        <v>1.0022144241273405</v>
      </c>
      <c r="U5" s="14">
        <v>0.95924685389894004</v>
      </c>
      <c r="V5" s="14">
        <v>1.0210237577793866</v>
      </c>
      <c r="W5" s="14">
        <v>1.0210237577793866</v>
      </c>
      <c r="X5" s="14">
        <v>0.97505600632009437</v>
      </c>
      <c r="Y5" s="14">
        <v>1.0065181167668673</v>
      </c>
      <c r="Z5" s="14">
        <v>0.96350832544762222</v>
      </c>
      <c r="AA5" s="27">
        <v>1.0304288752206399</v>
      </c>
      <c r="AB5" s="26">
        <v>1.0189032506999887</v>
      </c>
      <c r="AC5" s="14">
        <v>0.98678343005606717</v>
      </c>
      <c r="AD5" s="14">
        <v>1.0022144241273405</v>
      </c>
      <c r="AE5" s="14">
        <v>0.95924685389894004</v>
      </c>
      <c r="AF5" s="14">
        <v>1.0210237577793866</v>
      </c>
      <c r="AG5" s="14">
        <v>1.0210237577793866</v>
      </c>
      <c r="AH5" s="14">
        <v>0.97505600632009437</v>
      </c>
      <c r="AI5" s="14">
        <v>1.0065181167668673</v>
      </c>
      <c r="AJ5" s="14">
        <v>0.96350832544762222</v>
      </c>
      <c r="AK5" s="27">
        <v>1.0304288752206399</v>
      </c>
      <c r="AL5" s="26">
        <v>1.0364779708832328</v>
      </c>
      <c r="AM5" s="14">
        <v>1.041756782038856</v>
      </c>
      <c r="AN5" s="14">
        <v>1.0290100960255644</v>
      </c>
      <c r="AO5" s="14">
        <v>1.0045205498509744</v>
      </c>
      <c r="AP5" s="14">
        <v>1.0233355351578286</v>
      </c>
      <c r="AQ5" s="14">
        <v>1.0101911920955755</v>
      </c>
      <c r="AR5" s="14">
        <v>1.0291712063002303</v>
      </c>
      <c r="AS5" s="14">
        <v>1.0073712212409349</v>
      </c>
      <c r="AT5" s="14">
        <v>1.0060108234468372</v>
      </c>
      <c r="AU5" s="27">
        <v>0.96808323960621012</v>
      </c>
      <c r="AV5" s="26">
        <v>1.0355836320478315</v>
      </c>
      <c r="AW5" s="14">
        <v>1.0183752078718233</v>
      </c>
      <c r="AX5" s="14">
        <v>1.0226644913108309</v>
      </c>
      <c r="AY5" s="14">
        <v>1.0584920425085493</v>
      </c>
      <c r="AZ5" s="14">
        <v>0.99811717291078383</v>
      </c>
      <c r="BA5" s="14">
        <v>0.99707785160270224</v>
      </c>
      <c r="BB5" s="14">
        <v>1.0118667925784965</v>
      </c>
      <c r="BC5" s="14">
        <v>1.0196820811864598</v>
      </c>
      <c r="BD5" s="14">
        <v>1.0262729514384259</v>
      </c>
      <c r="BE5" s="27">
        <v>1.0202507816751236</v>
      </c>
      <c r="BF5" s="26">
        <v>1.0144480684759374</v>
      </c>
      <c r="BG5" s="14">
        <v>1.0467583836018612</v>
      </c>
      <c r="BH5" s="14">
        <v>1.0337711173360684</v>
      </c>
      <c r="BI5" s="14">
        <v>1.0239081331058253</v>
      </c>
      <c r="BJ5" s="14">
        <v>1.0434695279091717</v>
      </c>
      <c r="BK5" s="14">
        <v>1.0099619343312625</v>
      </c>
      <c r="BL5" s="27">
        <v>1.018313274995595</v>
      </c>
      <c r="BM5" s="26">
        <v>1.0031611142027641</v>
      </c>
      <c r="BN5" s="14">
        <v>1.0540977611705702</v>
      </c>
      <c r="BO5" s="14">
        <v>1.030385280461952</v>
      </c>
      <c r="BP5" s="14">
        <v>1.0253865515124512</v>
      </c>
      <c r="BQ5" s="14">
        <v>1.0050904725581984</v>
      </c>
      <c r="BR5" s="14">
        <v>1.0052500376553588</v>
      </c>
      <c r="BS5" s="14">
        <v>1.004578288637596</v>
      </c>
      <c r="BT5" s="14">
        <v>1.0181695905744272</v>
      </c>
      <c r="BU5" s="14">
        <v>1.0127607232495885</v>
      </c>
      <c r="BV5" s="27">
        <v>1.0091553602910515</v>
      </c>
      <c r="BW5" s="26">
        <v>1.0009746002896214</v>
      </c>
      <c r="BX5" s="14">
        <v>1.0467854520685065</v>
      </c>
      <c r="BY5" s="14">
        <v>1.0080671444000813</v>
      </c>
      <c r="BZ5" s="14">
        <v>0.99743118768430494</v>
      </c>
      <c r="CA5" s="14">
        <v>0.99451613857507482</v>
      </c>
      <c r="CB5" s="14">
        <v>0.99905880249792112</v>
      </c>
      <c r="CC5" s="14">
        <v>1.0312267193132376</v>
      </c>
      <c r="CD5" s="14">
        <v>1.0046597400186636</v>
      </c>
      <c r="CE5" s="14">
        <v>1.0278135889841822</v>
      </c>
      <c r="CF5" s="27">
        <v>1.0110032494213497</v>
      </c>
      <c r="CG5" s="26">
        <v>1.0135844130660954</v>
      </c>
      <c r="CH5" s="14">
        <v>1.0212367087933136</v>
      </c>
      <c r="CI5" s="14">
        <v>1.0322736271565742</v>
      </c>
      <c r="CJ5" s="14">
        <v>1.0081282456169933</v>
      </c>
      <c r="CK5" s="14">
        <v>0.99473289229646056</v>
      </c>
      <c r="CL5" s="14">
        <v>1.0131930443963837</v>
      </c>
      <c r="CM5" s="14">
        <v>1.0168474866319877</v>
      </c>
      <c r="CN5" s="14">
        <v>1.0671194967414228</v>
      </c>
      <c r="CO5" s="14">
        <v>1.0009877777452603</v>
      </c>
      <c r="CP5" s="27">
        <v>1.0223392638226638</v>
      </c>
      <c r="CQ5" s="26">
        <v>0.98345160632918749</v>
      </c>
      <c r="CR5" s="14">
        <v>1.0151123386995191</v>
      </c>
      <c r="CS5" s="14">
        <v>0.9787052740951071</v>
      </c>
      <c r="CT5" s="14">
        <v>1.0310610664142061</v>
      </c>
      <c r="CU5" s="14">
        <v>1.0021349113592004</v>
      </c>
      <c r="CV5" s="14">
        <v>1.0049589041935778</v>
      </c>
      <c r="CW5" s="14">
        <v>0.98941556468427194</v>
      </c>
      <c r="CX5" s="14">
        <v>0.96572108827658421</v>
      </c>
      <c r="CY5" s="14">
        <v>1.0120642053340347</v>
      </c>
      <c r="CZ5" s="27">
        <v>0.99250188741920731</v>
      </c>
      <c r="DA5" s="26">
        <v>1.0137533879033449</v>
      </c>
      <c r="DB5" s="14">
        <v>1.0284724275264163</v>
      </c>
      <c r="DC5" s="14">
        <v>1.0117514470794498</v>
      </c>
      <c r="DD5" s="14">
        <v>0.99158236689343782</v>
      </c>
      <c r="DE5" s="14">
        <v>1.0469082873796964</v>
      </c>
      <c r="DF5" s="14">
        <v>0.99513569302697158</v>
      </c>
      <c r="DG5" s="14">
        <v>1.0170241985517323</v>
      </c>
      <c r="DH5" s="14">
        <v>1.0256055166805429</v>
      </c>
      <c r="DI5" s="14">
        <v>1.0323054561602973</v>
      </c>
      <c r="DJ5" s="27">
        <v>1.0258370672975317</v>
      </c>
      <c r="DK5" s="26">
        <v>1.0060848110533984</v>
      </c>
      <c r="DL5" s="14">
        <v>1.0246309753300107</v>
      </c>
      <c r="DM5" s="14">
        <v>1.008339540161878</v>
      </c>
      <c r="DN5" s="14">
        <v>0.99643114172280678</v>
      </c>
      <c r="DO5" s="14">
        <v>1.0430628398583071</v>
      </c>
      <c r="DP5" s="14">
        <v>1.0224519771473022</v>
      </c>
      <c r="DQ5" s="14">
        <v>1.0224519771473022</v>
      </c>
      <c r="DR5" s="14">
        <v>1.0169849493351477</v>
      </c>
      <c r="DS5" s="14">
        <v>1.019084375473289</v>
      </c>
      <c r="DT5" s="27">
        <v>1.0143396040912704</v>
      </c>
      <c r="DU5" s="26">
        <v>1.0058850085227304</v>
      </c>
      <c r="DV5" s="14">
        <v>1.0060252402465417</v>
      </c>
      <c r="DW5" s="14">
        <v>1.0063370423922948</v>
      </c>
      <c r="DX5" s="14">
        <v>0.98951316433840841</v>
      </c>
      <c r="DY5" s="14">
        <v>0.98763633389485161</v>
      </c>
      <c r="DZ5" s="14">
        <v>1.019194784444345</v>
      </c>
      <c r="EA5" s="14">
        <v>1.0317094780828022</v>
      </c>
      <c r="EB5" s="14">
        <v>1.0150300388780997</v>
      </c>
      <c r="EC5" s="14">
        <v>1.0511919567274088</v>
      </c>
      <c r="ED5" s="27">
        <v>0.99223132770621636</v>
      </c>
      <c r="EE5" s="26">
        <v>1.0269855238506513</v>
      </c>
      <c r="EF5" s="14">
        <v>1.0576174595091878</v>
      </c>
      <c r="EG5" s="14">
        <v>0.96887647150813527</v>
      </c>
      <c r="EH5" s="14">
        <v>0.98406429424575925</v>
      </c>
      <c r="EI5" s="14">
        <v>0.98838290478604596</v>
      </c>
      <c r="EJ5" s="14">
        <v>1.0221167054312192</v>
      </c>
      <c r="EK5" s="14">
        <v>0.98339367259783217</v>
      </c>
      <c r="EL5" s="14">
        <v>1.0010703304568995</v>
      </c>
      <c r="EM5" s="14">
        <v>1.019246484789055</v>
      </c>
      <c r="EN5" s="27">
        <v>1.0173269361378419</v>
      </c>
      <c r="EO5" s="26">
        <v>0.99719886031501881</v>
      </c>
      <c r="EP5" s="14">
        <v>1.0069398183025349</v>
      </c>
      <c r="EQ5" s="14">
        <v>0.98726132583573734</v>
      </c>
      <c r="ER5" s="14">
        <v>1.0112973866180164</v>
      </c>
      <c r="ES5" s="14">
        <v>1.0033079303077694</v>
      </c>
      <c r="ET5" s="14">
        <v>1.037738589623854</v>
      </c>
      <c r="EU5" s="14">
        <v>0.97552566171711452</v>
      </c>
      <c r="EV5" s="14">
        <v>1.0003043457254421</v>
      </c>
      <c r="EW5" s="14">
        <v>1.0278131765558634</v>
      </c>
      <c r="EX5" s="27">
        <v>1.0111172570555056</v>
      </c>
      <c r="EY5" s="26">
        <v>1.0509825584734256</v>
      </c>
      <c r="EZ5" s="14">
        <v>1.0563810700344185</v>
      </c>
      <c r="FA5" s="14">
        <v>1.0061623128797514</v>
      </c>
      <c r="FB5" s="14">
        <v>1.0022751409946533</v>
      </c>
      <c r="FC5" s="14">
        <v>1.0239343169491169</v>
      </c>
      <c r="FD5" s="14">
        <v>1.0258526157646837</v>
      </c>
      <c r="FE5" s="14">
        <v>1.0143665114751623</v>
      </c>
      <c r="FF5" s="14">
        <v>1.0189112721622928</v>
      </c>
      <c r="FG5" s="14">
        <v>1.0162824290952077</v>
      </c>
      <c r="FH5" s="27">
        <v>1.0321847036238367</v>
      </c>
      <c r="FI5" s="26">
        <v>1.0079056956016148</v>
      </c>
      <c r="FJ5" s="14">
        <v>1.0114450349811541</v>
      </c>
      <c r="FK5" s="14">
        <v>1.0115052104449458</v>
      </c>
      <c r="FL5" s="14">
        <v>0.99324056056794408</v>
      </c>
      <c r="FM5" s="14">
        <v>0.99085045015567497</v>
      </c>
      <c r="FN5" s="14">
        <v>0.97307884412156476</v>
      </c>
      <c r="FO5" s="14">
        <v>1.0055983879226624</v>
      </c>
      <c r="FP5" s="14">
        <v>1.0066438996062306</v>
      </c>
      <c r="FQ5" s="14">
        <v>0.98929992347865536</v>
      </c>
      <c r="FR5" s="27">
        <v>0.97797583745846961</v>
      </c>
      <c r="FS5" s="26">
        <v>1.0078795444404831</v>
      </c>
      <c r="FT5" s="14">
        <v>0.98029746227711434</v>
      </c>
      <c r="FU5" s="14">
        <v>0.97039857233598492</v>
      </c>
      <c r="FV5" s="14">
        <v>1.0104011310306509</v>
      </c>
      <c r="FW5" s="14">
        <v>0.97798760426599951</v>
      </c>
      <c r="FX5" s="14">
        <v>1.0065545290142965</v>
      </c>
      <c r="FY5" s="14">
        <v>1.0443965392769661</v>
      </c>
      <c r="FZ5" s="14">
        <v>1.0086986903132189</v>
      </c>
      <c r="GA5" s="14">
        <v>1.0066705666694997</v>
      </c>
      <c r="GB5" s="27">
        <v>0.99688257019598392</v>
      </c>
      <c r="GC5" s="26">
        <v>1.0078795444404831</v>
      </c>
      <c r="GD5" s="14">
        <v>0.98029746227711434</v>
      </c>
      <c r="GE5" s="14">
        <v>0.97039857233598492</v>
      </c>
      <c r="GF5" s="14">
        <v>1.0104011310306509</v>
      </c>
      <c r="GG5" s="14">
        <v>0.97798760426599951</v>
      </c>
      <c r="GH5" s="14">
        <v>1.0065545290142965</v>
      </c>
      <c r="GI5" s="14">
        <v>1.0443965392769661</v>
      </c>
      <c r="GJ5" s="14">
        <v>1.0086986903132189</v>
      </c>
      <c r="GK5" s="14">
        <v>1.0066705666694997</v>
      </c>
      <c r="GL5" s="27">
        <v>0.99688257019598392</v>
      </c>
    </row>
    <row r="6" spans="1:194" x14ac:dyDescent="0.25">
      <c r="B6" s="21">
        <v>0.80200000000000005</v>
      </c>
      <c r="C6" s="26">
        <v>0.99690699217744172</v>
      </c>
      <c r="D6" s="14">
        <v>0.9780800291421563</v>
      </c>
      <c r="E6" s="14">
        <v>0.99621367752855494</v>
      </c>
      <c r="F6" s="14">
        <v>0.98678750915623359</v>
      </c>
      <c r="G6" s="14">
        <v>0.98327850934951155</v>
      </c>
      <c r="H6" s="14">
        <v>0.97932018243090369</v>
      </c>
      <c r="I6" s="14">
        <v>1.0222452464172012</v>
      </c>
      <c r="J6" s="14">
        <v>0.96040216245732768</v>
      </c>
      <c r="K6" s="27">
        <v>1.0051247245687904</v>
      </c>
      <c r="L6" s="26">
        <v>0.98135967552877945</v>
      </c>
      <c r="M6" s="14">
        <v>1.0364843667950898</v>
      </c>
      <c r="N6" s="14">
        <v>1.0109560372200204</v>
      </c>
      <c r="O6" s="14">
        <v>0.95955758126382129</v>
      </c>
      <c r="P6" s="14">
        <v>1.0074270067256297</v>
      </c>
      <c r="Q6" s="27">
        <v>0.97660216075833128</v>
      </c>
      <c r="R6" s="26">
        <v>0.9805594076493207</v>
      </c>
      <c r="S6" s="14">
        <v>0.99451649093277861</v>
      </c>
      <c r="T6" s="14">
        <v>0.98180484895519649</v>
      </c>
      <c r="U6" s="14">
        <v>0.98571371047743706</v>
      </c>
      <c r="V6" s="14">
        <v>0.99922876433903618</v>
      </c>
      <c r="W6" s="14">
        <v>0.99922876433903618</v>
      </c>
      <c r="X6" s="14">
        <v>0.99810974249555617</v>
      </c>
      <c r="Y6" s="14">
        <v>0.9751296551360964</v>
      </c>
      <c r="Z6" s="14">
        <v>1.0068347877126278</v>
      </c>
      <c r="AA6" s="27">
        <v>0.97795303193605709</v>
      </c>
      <c r="AB6" s="26">
        <v>0.9805594076493207</v>
      </c>
      <c r="AC6" s="14">
        <v>0.99451649093277861</v>
      </c>
      <c r="AD6" s="14">
        <v>0.98180484895519649</v>
      </c>
      <c r="AE6" s="14">
        <v>0.98571371047743706</v>
      </c>
      <c r="AF6" s="14">
        <v>0.99922876433903618</v>
      </c>
      <c r="AG6" s="14">
        <v>0.99922876433903618</v>
      </c>
      <c r="AH6" s="14">
        <v>0.99810974249555617</v>
      </c>
      <c r="AI6" s="14">
        <v>0.9751296551360964</v>
      </c>
      <c r="AJ6" s="14">
        <v>1.0068347877126278</v>
      </c>
      <c r="AK6" s="27">
        <v>0.97795303193605709</v>
      </c>
      <c r="AL6" s="26">
        <v>1.0121040273966253</v>
      </c>
      <c r="AM6" s="14">
        <v>1.0155214737271678</v>
      </c>
      <c r="AN6" s="14">
        <v>1.0050789993973179</v>
      </c>
      <c r="AO6" s="14">
        <v>1.0073014205320932</v>
      </c>
      <c r="AP6" s="14">
        <v>0.99644678830333122</v>
      </c>
      <c r="AQ6" s="14">
        <v>0.98813374697564993</v>
      </c>
      <c r="AR6" s="14">
        <v>0.99932769533612853</v>
      </c>
      <c r="AS6" s="14">
        <v>1.0078507560973184</v>
      </c>
      <c r="AT6" s="14">
        <v>0.98731097329526352</v>
      </c>
      <c r="AU6" s="27">
        <v>0.99670350816290987</v>
      </c>
      <c r="AV6" s="26">
        <v>0.97591822538934425</v>
      </c>
      <c r="AW6" s="14">
        <v>0.99208899195707811</v>
      </c>
      <c r="AX6" s="14">
        <v>1.0049105300157104</v>
      </c>
      <c r="AY6" s="14">
        <v>0.97468315983108167</v>
      </c>
      <c r="AZ6" s="14">
        <v>0.98929890315864188</v>
      </c>
      <c r="BA6" s="14">
        <v>1.0080824965273236</v>
      </c>
      <c r="BB6" s="14">
        <v>1.0003997459269196</v>
      </c>
      <c r="BC6" s="14">
        <v>0.99957663761803095</v>
      </c>
      <c r="BD6" s="14">
        <v>0.98740825328958526</v>
      </c>
      <c r="BE6" s="27">
        <v>0.97508881437700379</v>
      </c>
      <c r="BF6" s="26">
        <v>0.99119184961420825</v>
      </c>
      <c r="BG6" s="14">
        <v>0.9821285872266402</v>
      </c>
      <c r="BH6" s="14">
        <v>0.98663840442052875</v>
      </c>
      <c r="BI6" s="14">
        <v>0.98550092655097421</v>
      </c>
      <c r="BJ6" s="14">
        <v>0.96892555041718875</v>
      </c>
      <c r="BK6" s="14">
        <v>1.0026252590223306</v>
      </c>
      <c r="BL6" s="27">
        <v>0.99782090005824375</v>
      </c>
      <c r="BM6" s="26">
        <v>0.98966218168132092</v>
      </c>
      <c r="BN6" s="14">
        <v>0.99190965837707123</v>
      </c>
      <c r="BO6" s="14">
        <v>1.0026947550217573</v>
      </c>
      <c r="BP6" s="14">
        <v>0.99114104193300556</v>
      </c>
      <c r="BQ6" s="14">
        <v>1.0166003275557451</v>
      </c>
      <c r="BR6" s="14">
        <v>0.98333837682324776</v>
      </c>
      <c r="BS6" s="14">
        <v>0.96250814135314378</v>
      </c>
      <c r="BT6" s="14">
        <v>0.9784254152147146</v>
      </c>
      <c r="BU6" s="14">
        <v>1.0091774690977793</v>
      </c>
      <c r="BV6" s="27">
        <v>1.0059132841005083</v>
      </c>
      <c r="BW6" s="26">
        <v>0.99248529330894963</v>
      </c>
      <c r="BX6" s="14">
        <v>0.99615669078003155</v>
      </c>
      <c r="BY6" s="14">
        <v>1.0093518926546041</v>
      </c>
      <c r="BZ6" s="14">
        <v>0.99904248645491844</v>
      </c>
      <c r="CA6" s="14">
        <v>1.005409705386876</v>
      </c>
      <c r="CB6" s="14">
        <v>1.0038833711596131</v>
      </c>
      <c r="CC6" s="14">
        <v>0.99483594047567458</v>
      </c>
      <c r="CD6" s="14">
        <v>0.98056128924212382</v>
      </c>
      <c r="CE6" s="14">
        <v>1.0010661109710439</v>
      </c>
      <c r="CF6" s="27">
        <v>0.99033799290153635</v>
      </c>
      <c r="CG6" s="26">
        <v>0.99556626253427161</v>
      </c>
      <c r="CH6" s="14">
        <v>0.99149693632802716</v>
      </c>
      <c r="CI6" s="14">
        <v>1.002351446316573</v>
      </c>
      <c r="CJ6" s="14">
        <v>0.96953898539054917</v>
      </c>
      <c r="CK6" s="14">
        <v>1.0236015697189089</v>
      </c>
      <c r="CL6" s="14">
        <v>0.98331617558095485</v>
      </c>
      <c r="CM6" s="14">
        <v>0.99111216625869214</v>
      </c>
      <c r="CN6" s="14">
        <v>1.0134261856622824</v>
      </c>
      <c r="CO6" s="14">
        <v>0.99788869042256989</v>
      </c>
      <c r="CP6" s="27">
        <v>0.99819228891608214</v>
      </c>
      <c r="CQ6" s="26">
        <v>0.97829556715455979</v>
      </c>
      <c r="CR6" s="14">
        <v>1.0093096427059014</v>
      </c>
      <c r="CS6" s="14">
        <v>0.99341520308608344</v>
      </c>
      <c r="CT6" s="14">
        <v>1.0028349301176986</v>
      </c>
      <c r="CU6" s="14">
        <v>0.9456376656862564</v>
      </c>
      <c r="CV6" s="14">
        <v>0.99232694879159955</v>
      </c>
      <c r="CW6" s="14">
        <v>1.0067758262376929</v>
      </c>
      <c r="CX6" s="14">
        <v>0.99520548121017427</v>
      </c>
      <c r="CY6" s="14">
        <v>0.98247023724085303</v>
      </c>
      <c r="CZ6" s="27">
        <v>1.0099945333476119</v>
      </c>
      <c r="DA6" s="26">
        <v>0.98702804082003837</v>
      </c>
      <c r="DB6" s="14">
        <v>0.99137869045735127</v>
      </c>
      <c r="DC6" s="14">
        <v>1.0360972834532161</v>
      </c>
      <c r="DD6" s="14">
        <v>0.97438233490974069</v>
      </c>
      <c r="DE6" s="14">
        <v>0.99621319781415507</v>
      </c>
      <c r="DF6" s="14">
        <v>0.9932244153298283</v>
      </c>
      <c r="DG6" s="14">
        <v>0.98984670542241315</v>
      </c>
      <c r="DH6" s="14">
        <v>1.0129751957617428</v>
      </c>
      <c r="DI6" s="14">
        <v>0.99876914689634644</v>
      </c>
      <c r="DJ6" s="27">
        <v>0.97063608099803922</v>
      </c>
      <c r="DK6" s="26">
        <v>1.0007385634426267</v>
      </c>
      <c r="DL6" s="14">
        <v>0.99612559134250012</v>
      </c>
      <c r="DM6" s="14">
        <v>0.98577924087507152</v>
      </c>
      <c r="DN6" s="14">
        <v>1.032148379893232</v>
      </c>
      <c r="DO6" s="14">
        <v>1.0223459771214296</v>
      </c>
      <c r="DP6" s="14">
        <v>1.011059420159651</v>
      </c>
      <c r="DQ6" s="14">
        <v>1.011059420159651</v>
      </c>
      <c r="DR6" s="14">
        <v>1.0133295073273396</v>
      </c>
      <c r="DS6" s="14">
        <v>1.010989506355916</v>
      </c>
      <c r="DT6" s="27">
        <v>0.9555314742389579</v>
      </c>
      <c r="DU6" s="26">
        <v>1.0523885002663913</v>
      </c>
      <c r="DV6" s="14">
        <v>0.97196166860478461</v>
      </c>
      <c r="DW6" s="14">
        <v>1.0007576843287849</v>
      </c>
      <c r="DX6" s="14">
        <v>1.0042887273930607</v>
      </c>
      <c r="DY6" s="14">
        <v>1.0192709259966508</v>
      </c>
      <c r="DZ6" s="14">
        <v>0.98953941768860554</v>
      </c>
      <c r="EA6" s="14">
        <v>1.0002887561138456</v>
      </c>
      <c r="EB6" s="14">
        <v>0.99660874449606063</v>
      </c>
      <c r="EC6" s="14">
        <v>1.0021099219533836</v>
      </c>
      <c r="ED6" s="27">
        <v>1.0168453794250047</v>
      </c>
      <c r="EE6" s="26">
        <v>0.97615257468103755</v>
      </c>
      <c r="EF6" s="14">
        <v>0.9870624429358823</v>
      </c>
      <c r="EG6" s="14">
        <v>0.9926453132403753</v>
      </c>
      <c r="EH6" s="14">
        <v>1.0097509750203433</v>
      </c>
      <c r="EI6" s="14">
        <v>1.0130956232732227</v>
      </c>
      <c r="EJ6" s="14">
        <v>0.98544166277666689</v>
      </c>
      <c r="EK6" s="14">
        <v>0.99387251059833759</v>
      </c>
      <c r="EL6" s="14">
        <v>1.0054465601949785</v>
      </c>
      <c r="EM6" s="14">
        <v>1.0221615618058748</v>
      </c>
      <c r="EN6" s="27">
        <v>0.99138724206311768</v>
      </c>
      <c r="EO6" s="26">
        <v>0.99939545264250995</v>
      </c>
      <c r="EP6" s="14">
        <v>1.0367046543362253</v>
      </c>
      <c r="EQ6" s="14">
        <v>1.0361591107464208</v>
      </c>
      <c r="ER6" s="14">
        <v>0.99393520060559193</v>
      </c>
      <c r="ES6" s="14">
        <v>1.0002957767464096</v>
      </c>
      <c r="ET6" s="14">
        <v>1.0141432070312573</v>
      </c>
      <c r="EU6" s="14">
        <v>1.0092378581263739</v>
      </c>
      <c r="EV6" s="14">
        <v>0.99558344892701978</v>
      </c>
      <c r="EW6" s="14">
        <v>1.0015330743717146</v>
      </c>
      <c r="EX6" s="27">
        <v>1.0146969110560673</v>
      </c>
      <c r="EY6" s="26">
        <v>0.97087987128951991</v>
      </c>
      <c r="EZ6" s="14">
        <v>1.0012766252093463</v>
      </c>
      <c r="FA6" s="14">
        <v>1.007892363492378</v>
      </c>
      <c r="FB6" s="14">
        <v>1.0011020929466063</v>
      </c>
      <c r="FC6" s="14">
        <v>0.98915912575457854</v>
      </c>
      <c r="FD6" s="14">
        <v>0.98323941560154837</v>
      </c>
      <c r="FE6" s="14">
        <v>1.0103875709384531</v>
      </c>
      <c r="FF6" s="14">
        <v>0.98425645816329566</v>
      </c>
      <c r="FG6" s="14">
        <v>0.98460250312257802</v>
      </c>
      <c r="FH6" s="27">
        <v>0.9841850967160346</v>
      </c>
      <c r="FI6" s="26">
        <v>1.0043409583032141</v>
      </c>
      <c r="FJ6" s="14">
        <v>1.0012882939796759</v>
      </c>
      <c r="FK6" s="14">
        <v>0.99790950849846793</v>
      </c>
      <c r="FL6" s="14">
        <v>0.99732086783751051</v>
      </c>
      <c r="FM6" s="14">
        <v>1.0322993007978987</v>
      </c>
      <c r="FN6" s="14">
        <v>1.016725517420165</v>
      </c>
      <c r="FO6" s="14">
        <v>1.0069692435279705</v>
      </c>
      <c r="FP6" s="14">
        <v>0.99470362105940013</v>
      </c>
      <c r="FQ6" s="14">
        <v>1.0061397958451606</v>
      </c>
      <c r="FR6" s="27">
        <v>0.99167254336039956</v>
      </c>
      <c r="FS6" s="26">
        <v>0.98415507148521653</v>
      </c>
      <c r="FT6" s="14">
        <v>1.0250657648802781</v>
      </c>
      <c r="FU6" s="14">
        <v>0.99896600711326511</v>
      </c>
      <c r="FV6" s="14">
        <v>0.99646831368456334</v>
      </c>
      <c r="FW6" s="14">
        <v>0.98364500623545137</v>
      </c>
      <c r="FX6" s="14">
        <v>0.99459066331628865</v>
      </c>
      <c r="FY6" s="14">
        <v>0.99348038156069352</v>
      </c>
      <c r="FZ6" s="14">
        <v>0.98820917125847063</v>
      </c>
      <c r="GA6" s="14">
        <v>0.99082182988465428</v>
      </c>
      <c r="GB6" s="27">
        <v>1.0099002206726981</v>
      </c>
      <c r="GC6" s="26">
        <v>0.98415507148521653</v>
      </c>
      <c r="GD6" s="14">
        <v>1.0250657648802781</v>
      </c>
      <c r="GE6" s="14">
        <v>0.99896600711326511</v>
      </c>
      <c r="GF6" s="14">
        <v>0.99646831368456334</v>
      </c>
      <c r="GG6" s="14">
        <v>0.98364500623545137</v>
      </c>
      <c r="GH6" s="14">
        <v>0.99459066331628865</v>
      </c>
      <c r="GI6" s="14">
        <v>0.99348038156069352</v>
      </c>
      <c r="GJ6" s="14">
        <v>0.98820917125847063</v>
      </c>
      <c r="GK6" s="14">
        <v>0.99082182988465428</v>
      </c>
      <c r="GL6" s="27">
        <v>1.0099002206726981</v>
      </c>
    </row>
    <row r="7" spans="1:194" x14ac:dyDescent="0.25">
      <c r="B7" s="21">
        <v>1.202</v>
      </c>
      <c r="C7" s="26">
        <v>1.0038534200309579</v>
      </c>
      <c r="D7" s="14">
        <v>0.94725112907139863</v>
      </c>
      <c r="E7" s="14">
        <v>1.0084932584559496</v>
      </c>
      <c r="F7" s="14">
        <v>0.95449657517915254</v>
      </c>
      <c r="G7" s="14">
        <v>0.98838324062132621</v>
      </c>
      <c r="H7" s="14">
        <v>0.99213628458450698</v>
      </c>
      <c r="I7" s="14">
        <v>0.96272330140620532</v>
      </c>
      <c r="J7" s="14">
        <v>0.97507264287899409</v>
      </c>
      <c r="K7" s="27">
        <v>1.0023209934177322</v>
      </c>
      <c r="L7" s="26">
        <v>1.0439785904196035</v>
      </c>
      <c r="M7" s="14">
        <v>0.99500075246391761</v>
      </c>
      <c r="N7" s="14">
        <v>0.98045433698819195</v>
      </c>
      <c r="O7" s="14">
        <v>1.0170673113497204</v>
      </c>
      <c r="P7" s="14">
        <v>0.98277623453630414</v>
      </c>
      <c r="Q7" s="27">
        <v>1.0116994683622913</v>
      </c>
      <c r="R7" s="26">
        <v>1.007739103133114</v>
      </c>
      <c r="S7" s="14">
        <v>0.95254502506059535</v>
      </c>
      <c r="T7" s="14">
        <v>0.96735992040117846</v>
      </c>
      <c r="U7" s="14">
        <v>0.9894606987203286</v>
      </c>
      <c r="V7" s="14">
        <v>0.98620028546264105</v>
      </c>
      <c r="W7" s="14">
        <v>0.98620028546264105</v>
      </c>
      <c r="X7" s="14">
        <v>1.0290829906276389</v>
      </c>
      <c r="Y7" s="14">
        <v>0.9914227334147796</v>
      </c>
      <c r="Z7" s="14">
        <v>0.99772834935783161</v>
      </c>
      <c r="AA7" s="27">
        <v>0.94097556439957519</v>
      </c>
      <c r="AB7" s="26">
        <v>1.007739103133114</v>
      </c>
      <c r="AC7" s="14">
        <v>0.95254502506059535</v>
      </c>
      <c r="AD7" s="14">
        <v>0.96735992040117846</v>
      </c>
      <c r="AE7" s="14">
        <v>0.9894606987203286</v>
      </c>
      <c r="AF7" s="14">
        <v>0.98620028546264105</v>
      </c>
      <c r="AG7" s="14">
        <v>0.98620028546264105</v>
      </c>
      <c r="AH7" s="14">
        <v>1.0290829906276389</v>
      </c>
      <c r="AI7" s="14">
        <v>0.9914227334147796</v>
      </c>
      <c r="AJ7" s="14">
        <v>0.99772834935783161</v>
      </c>
      <c r="AK7" s="27">
        <v>0.94097556439957519</v>
      </c>
      <c r="AL7" s="26">
        <v>0.96273769820082211</v>
      </c>
      <c r="AM7" s="14">
        <v>0.94812001725364015</v>
      </c>
      <c r="AN7" s="14">
        <v>0.97246359624788292</v>
      </c>
      <c r="AO7" s="14">
        <v>0.97339915008445899</v>
      </c>
      <c r="AP7" s="14">
        <v>0.95999769981878458</v>
      </c>
      <c r="AQ7" s="14">
        <v>0.96827368097279332</v>
      </c>
      <c r="AR7" s="14">
        <v>0.9620966318243428</v>
      </c>
      <c r="AS7" s="14">
        <v>0.96524101864190304</v>
      </c>
      <c r="AT7" s="14">
        <v>0.98971177855618375</v>
      </c>
      <c r="AU7" s="27">
        <v>1.0144811890114362</v>
      </c>
      <c r="AV7" s="26">
        <v>0.9717642248820535</v>
      </c>
      <c r="AW7" s="14">
        <v>0.98691999323782409</v>
      </c>
      <c r="AX7" s="14">
        <v>0.96905872672583671</v>
      </c>
      <c r="AY7" s="14">
        <v>0.98347471409564535</v>
      </c>
      <c r="AZ7" s="14">
        <v>0.99854178373001345</v>
      </c>
      <c r="BA7" s="14">
        <v>0.9682620429694353</v>
      </c>
      <c r="BB7" s="14">
        <v>0.99011715642202958</v>
      </c>
      <c r="BC7" s="14">
        <v>0.96619433520129516</v>
      </c>
      <c r="BD7" s="14">
        <v>1.0113583251182985</v>
      </c>
      <c r="BE7" s="27">
        <v>0.97999263660154479</v>
      </c>
      <c r="BF7" s="26">
        <v>0.99473288944572869</v>
      </c>
      <c r="BG7" s="14">
        <v>0.9684557772638035</v>
      </c>
      <c r="BH7" s="14">
        <v>0.97851514435259002</v>
      </c>
      <c r="BI7" s="14">
        <v>0.98027241542671117</v>
      </c>
      <c r="BJ7" s="14">
        <v>0.97161867887231068</v>
      </c>
      <c r="BK7" s="14">
        <v>0.984512419420291</v>
      </c>
      <c r="BL7" s="27">
        <v>0.95189933574182806</v>
      </c>
      <c r="BM7" s="26">
        <v>0.98598842899186923</v>
      </c>
      <c r="BN7" s="14">
        <v>0.95498800705870279</v>
      </c>
      <c r="BO7" s="14">
        <v>0.96809263509647647</v>
      </c>
      <c r="BP7" s="14">
        <v>0.96117133665971821</v>
      </c>
      <c r="BQ7" s="14">
        <v>0.95957756435714026</v>
      </c>
      <c r="BR7" s="14">
        <v>0.98355673614890105</v>
      </c>
      <c r="BS7" s="14">
        <v>0.98833482517382998</v>
      </c>
      <c r="BT7" s="14">
        <v>0.96309493103496291</v>
      </c>
      <c r="BU7" s="14">
        <v>0.99479758631143334</v>
      </c>
      <c r="BV7" s="27">
        <v>0.97274078403332864</v>
      </c>
      <c r="BW7" s="26">
        <v>0.98897606249850234</v>
      </c>
      <c r="BX7" s="14">
        <v>1.0040724008751527</v>
      </c>
      <c r="BY7" s="14">
        <v>0.96861850913067382</v>
      </c>
      <c r="BZ7" s="14">
        <v>1.0040737744473607</v>
      </c>
      <c r="CA7" s="14">
        <v>0.99810677991374319</v>
      </c>
      <c r="CB7" s="14">
        <v>0.97865635974728438</v>
      </c>
      <c r="CC7" s="14">
        <v>0.97292834475256229</v>
      </c>
      <c r="CD7" s="14">
        <v>1.0043682024631218</v>
      </c>
      <c r="CE7" s="14">
        <v>0.96922669576497411</v>
      </c>
      <c r="CF7" s="27">
        <v>0.97263852554843955</v>
      </c>
      <c r="CG7" s="26">
        <v>0.9981755102480524</v>
      </c>
      <c r="CH7" s="14">
        <v>0.96762062353366385</v>
      </c>
      <c r="CI7" s="14">
        <v>0.97158677047166186</v>
      </c>
      <c r="CJ7" s="14">
        <v>1.003952800883773</v>
      </c>
      <c r="CK7" s="14">
        <v>0.97585014889248944</v>
      </c>
      <c r="CL7" s="14">
        <v>1.0067807424078195</v>
      </c>
      <c r="CM7" s="14">
        <v>0.97143326561095411</v>
      </c>
      <c r="CN7" s="14">
        <v>0.89839697910546423</v>
      </c>
      <c r="CO7" s="14">
        <v>1.0039002708050642</v>
      </c>
      <c r="CP7" s="27">
        <v>0.97346103987128063</v>
      </c>
      <c r="CQ7" s="26">
        <v>1.0067157839902499</v>
      </c>
      <c r="CR7" s="14">
        <v>0.96402420177727133</v>
      </c>
      <c r="CS7" s="14">
        <v>0.99864785476780427</v>
      </c>
      <c r="CT7" s="14">
        <v>0.97942000674490703</v>
      </c>
      <c r="CU7" s="14">
        <v>0.99013390974196336</v>
      </c>
      <c r="CV7" s="14">
        <v>0.97277372028111841</v>
      </c>
      <c r="CW7" s="14">
        <v>0.99497574625872121</v>
      </c>
      <c r="CX7" s="14">
        <v>0.97026689612930617</v>
      </c>
      <c r="CY7" s="14">
        <v>0.98909316013807724</v>
      </c>
      <c r="CZ7" s="27">
        <v>1.0181016374616214</v>
      </c>
      <c r="DA7" s="26">
        <v>0.98349216673615514</v>
      </c>
      <c r="DB7" s="14">
        <v>0.98465046441408621</v>
      </c>
      <c r="DC7" s="14">
        <v>0.96932067208799577</v>
      </c>
      <c r="DD7" s="14">
        <v>1.0129711711860998</v>
      </c>
      <c r="DE7" s="14">
        <v>0.9717460931270584</v>
      </c>
      <c r="DF7" s="14">
        <v>0.96558567928957184</v>
      </c>
      <c r="DG7" s="14">
        <v>0.99799104149025497</v>
      </c>
      <c r="DH7" s="14">
        <v>0.99856185544311815</v>
      </c>
      <c r="DI7" s="14">
        <v>1.0024668209720997</v>
      </c>
      <c r="DJ7" s="27">
        <v>0.95647798944197482</v>
      </c>
      <c r="DK7" s="26">
        <v>0.95373522315854697</v>
      </c>
      <c r="DL7" s="14">
        <v>0.98107343868083607</v>
      </c>
      <c r="DM7" s="14">
        <v>1.0136964463080693</v>
      </c>
      <c r="DN7" s="14">
        <v>0.9835520508760649</v>
      </c>
      <c r="DO7" s="14">
        <v>0.98617021532129612</v>
      </c>
      <c r="DP7" s="14">
        <v>0.96551959495866158</v>
      </c>
      <c r="DQ7" s="14">
        <v>0.96551959495866158</v>
      </c>
      <c r="DR7" s="14">
        <v>0.98068575302751304</v>
      </c>
      <c r="DS7" s="14">
        <v>1.004336595927497</v>
      </c>
      <c r="DT7" s="27">
        <v>0.97986239680033749</v>
      </c>
      <c r="DU7" s="26">
        <v>0.97756132488117831</v>
      </c>
      <c r="DV7" s="14">
        <v>0.98763365679109039</v>
      </c>
      <c r="DW7" s="14">
        <v>0.96571326969180971</v>
      </c>
      <c r="DX7" s="14">
        <v>0.98699460479965795</v>
      </c>
      <c r="DY7" s="14">
        <v>0.9915122108521458</v>
      </c>
      <c r="DZ7" s="14">
        <v>0.97339325034708746</v>
      </c>
      <c r="EA7" s="14">
        <v>0.97745089209401825</v>
      </c>
      <c r="EB7" s="14">
        <v>0.96740234068329445</v>
      </c>
      <c r="EC7" s="14">
        <v>0.99329889801377524</v>
      </c>
      <c r="ED7" s="27">
        <v>1.0022788742826789</v>
      </c>
      <c r="EE7" s="26">
        <v>0.98363158213409685</v>
      </c>
      <c r="EF7" s="14">
        <v>1.0144818642327345</v>
      </c>
      <c r="EG7" s="14">
        <v>1.0126730920984088</v>
      </c>
      <c r="EH7" s="14">
        <v>0.97577289201681794</v>
      </c>
      <c r="EI7" s="14">
        <v>1.0007823713181403</v>
      </c>
      <c r="EJ7" s="14">
        <v>0.96574705758222168</v>
      </c>
      <c r="EK7" s="14">
        <v>0.99291450295347639</v>
      </c>
      <c r="EL7" s="14">
        <v>0.97872572791578039</v>
      </c>
      <c r="EM7" s="14">
        <v>0.98592100164142382</v>
      </c>
      <c r="EN7" s="27">
        <v>1.006816532982922</v>
      </c>
      <c r="EO7" s="26">
        <v>0.9915637391529446</v>
      </c>
      <c r="EP7" s="14">
        <v>0.97163308048947006</v>
      </c>
      <c r="EQ7" s="14">
        <v>1.0019367450616012</v>
      </c>
      <c r="ER7" s="14">
        <v>1.0160184798525651</v>
      </c>
      <c r="ES7" s="14">
        <v>0.97575254903456732</v>
      </c>
      <c r="ET7" s="14">
        <v>0.94821208009826718</v>
      </c>
      <c r="EU7" s="14">
        <v>1.0056020604771734</v>
      </c>
      <c r="EV7" s="14">
        <v>0.96868583432935795</v>
      </c>
      <c r="EW7" s="14">
        <v>0.95701407008807404</v>
      </c>
      <c r="EX7" s="27">
        <v>0.98334912896260784</v>
      </c>
      <c r="EY7" s="26">
        <v>0.96163137118389885</v>
      </c>
      <c r="EZ7" s="14">
        <v>0.94516461167492349</v>
      </c>
      <c r="FA7" s="14">
        <v>0.96586845639612751</v>
      </c>
      <c r="FB7" s="14">
        <v>0.98507997326594787</v>
      </c>
      <c r="FC7" s="14">
        <v>0.99606050457797635</v>
      </c>
      <c r="FD7" s="14">
        <v>0.98541956613078774</v>
      </c>
      <c r="FE7" s="14">
        <v>1.0071108114006546</v>
      </c>
      <c r="FF7" s="14">
        <v>1.0062612765873757</v>
      </c>
      <c r="FG7" s="14">
        <v>0.98083619869989136</v>
      </c>
      <c r="FH7" s="27">
        <v>0.99652755551706207</v>
      </c>
      <c r="FI7" s="26">
        <v>0.97397526327427508</v>
      </c>
      <c r="FJ7" s="14">
        <v>0.99681014339073171</v>
      </c>
      <c r="FK7" s="14">
        <v>0.9727673655018565</v>
      </c>
      <c r="FL7" s="14">
        <v>0.9927017206089197</v>
      </c>
      <c r="FM7" s="14">
        <v>0.97276610701306054</v>
      </c>
      <c r="FN7" s="14">
        <v>0.97997468377542607</v>
      </c>
      <c r="FO7" s="14">
        <v>1.0127961957013782</v>
      </c>
      <c r="FP7" s="14">
        <v>1.0123971347521665</v>
      </c>
      <c r="FQ7" s="14">
        <v>0.99268063041515209</v>
      </c>
      <c r="FR7" s="27">
        <v>0.99318537918463146</v>
      </c>
      <c r="FS7" s="26">
        <v>0.96909842416198555</v>
      </c>
      <c r="FT7" s="14">
        <v>0.98025274247345207</v>
      </c>
      <c r="FU7" s="14">
        <v>0.9789023325762195</v>
      </c>
      <c r="FV7" s="14">
        <v>0.97411384635030374</v>
      </c>
      <c r="FW7" s="14">
        <v>0.99708050019962702</v>
      </c>
      <c r="FX7" s="14">
        <v>0.97434506547703725</v>
      </c>
      <c r="FY7" s="14">
        <v>0.95320463042078585</v>
      </c>
      <c r="FZ7" s="14">
        <v>0.9951245620712551</v>
      </c>
      <c r="GA7" s="14">
        <v>1.0037190791563848</v>
      </c>
      <c r="GB7" s="27">
        <v>0.99732453105689911</v>
      </c>
      <c r="GC7" s="26">
        <v>0.96909842416198555</v>
      </c>
      <c r="GD7" s="14">
        <v>0.98025274247345207</v>
      </c>
      <c r="GE7" s="14">
        <v>0.9789023325762195</v>
      </c>
      <c r="GF7" s="14">
        <v>0.97411384635030374</v>
      </c>
      <c r="GG7" s="14">
        <v>0.99708050019962702</v>
      </c>
      <c r="GH7" s="14">
        <v>0.97434506547703725</v>
      </c>
      <c r="GI7" s="14">
        <v>0.95320463042078585</v>
      </c>
      <c r="GJ7" s="14">
        <v>0.9951245620712551</v>
      </c>
      <c r="GK7" s="14">
        <v>1.0037190791563848</v>
      </c>
      <c r="GL7" s="27">
        <v>0.99732453105689911</v>
      </c>
    </row>
    <row r="8" spans="1:194" x14ac:dyDescent="0.25">
      <c r="B8" s="21">
        <v>1.6020000000000001</v>
      </c>
      <c r="C8" s="26">
        <v>0.98635846049700215</v>
      </c>
      <c r="D8" s="14">
        <v>0.96111279110086567</v>
      </c>
      <c r="E8" s="14">
        <v>0.96606995680056384</v>
      </c>
      <c r="F8" s="14">
        <v>0.9649281331764562</v>
      </c>
      <c r="G8" s="14">
        <v>1.0154440627761274</v>
      </c>
      <c r="H8" s="14">
        <v>0.96381446091660838</v>
      </c>
      <c r="I8" s="14">
        <v>0.96697492382973715</v>
      </c>
      <c r="J8" s="14">
        <v>0.99613689108217784</v>
      </c>
      <c r="K8" s="27">
        <v>0.93531488057132761</v>
      </c>
      <c r="L8" s="26">
        <v>0.97987317614457203</v>
      </c>
      <c r="M8" s="14">
        <v>1.0014716952839229</v>
      </c>
      <c r="N8" s="14">
        <v>0.99519358296649751</v>
      </c>
      <c r="O8" s="14">
        <v>0.99101967307423644</v>
      </c>
      <c r="P8" s="14">
        <v>0.95107102021708534</v>
      </c>
      <c r="Q8" s="27">
        <v>0.99529131488474099</v>
      </c>
      <c r="R8" s="26">
        <v>0.97378255565493788</v>
      </c>
      <c r="S8" s="14">
        <v>1.0182840572639591</v>
      </c>
      <c r="T8" s="14">
        <v>1.0227967269677123</v>
      </c>
      <c r="U8" s="14">
        <v>1.0114046666769168</v>
      </c>
      <c r="V8" s="14">
        <v>0.9584841707305215</v>
      </c>
      <c r="W8" s="14">
        <v>0.9584841707305215</v>
      </c>
      <c r="X8" s="14">
        <v>1.0003971118645643</v>
      </c>
      <c r="Y8" s="14">
        <v>0.97497423441313047</v>
      </c>
      <c r="Z8" s="14">
        <v>0.98100113135811651</v>
      </c>
      <c r="AA8" s="27">
        <v>0.98315355796847137</v>
      </c>
      <c r="AB8" s="26">
        <v>0.97378255565493788</v>
      </c>
      <c r="AC8" s="14">
        <v>1.0182840572639591</v>
      </c>
      <c r="AD8" s="14">
        <v>1.0227967269677123</v>
      </c>
      <c r="AE8" s="14">
        <v>1.0114046666769168</v>
      </c>
      <c r="AF8" s="14">
        <v>0.9584841707305215</v>
      </c>
      <c r="AG8" s="14">
        <v>0.9584841707305215</v>
      </c>
      <c r="AH8" s="14">
        <v>1.0003971118645643</v>
      </c>
      <c r="AI8" s="14">
        <v>0.97497423441313047</v>
      </c>
      <c r="AJ8" s="14">
        <v>0.98100113135811651</v>
      </c>
      <c r="AK8" s="27">
        <v>0.98315355796847137</v>
      </c>
      <c r="AL8" s="26">
        <v>0.95050152068827498</v>
      </c>
      <c r="AM8" s="14">
        <v>0.95120532430679683</v>
      </c>
      <c r="AN8" s="14">
        <v>0.94551130466644295</v>
      </c>
      <c r="AO8" s="14">
        <v>0.96979338750037736</v>
      </c>
      <c r="AP8" s="14">
        <v>0.98382133703722863</v>
      </c>
      <c r="AQ8" s="14">
        <v>0.9871848478965235</v>
      </c>
      <c r="AR8" s="14">
        <v>0.9388469213336208</v>
      </c>
      <c r="AS8" s="14">
        <v>0.93367459194361968</v>
      </c>
      <c r="AT8" s="14">
        <v>1.0038155917250779</v>
      </c>
      <c r="AU8" s="27">
        <v>0.96679749792444825</v>
      </c>
      <c r="AV8" s="26">
        <v>0.97336583358927098</v>
      </c>
      <c r="AW8" s="14">
        <v>0.9422055387906817</v>
      </c>
      <c r="AX8" s="14">
        <v>0.96746661846938398</v>
      </c>
      <c r="AY8" s="14">
        <v>0.92497243622948333</v>
      </c>
      <c r="AZ8" s="14">
        <v>0.96332838171051427</v>
      </c>
      <c r="BA8" s="14">
        <v>0.96872991357945304</v>
      </c>
      <c r="BB8" s="14">
        <v>0.96249880597055293</v>
      </c>
      <c r="BC8" s="14">
        <v>0.95676216359174726</v>
      </c>
      <c r="BD8" s="14">
        <v>0.96070902388468671</v>
      </c>
      <c r="BE8" s="27">
        <v>0.96878676268542641</v>
      </c>
      <c r="BF8" s="26">
        <v>0.94496016804009009</v>
      </c>
      <c r="BG8" s="14">
        <v>0.97164829558906773</v>
      </c>
      <c r="BH8" s="14">
        <v>0.94827727298505637</v>
      </c>
      <c r="BI8" s="14">
        <v>0.97014954520753638</v>
      </c>
      <c r="BJ8" s="14">
        <v>0.97649181899047344</v>
      </c>
      <c r="BK8" s="14">
        <v>0.99111587531649403</v>
      </c>
      <c r="BL8" s="27">
        <v>0.96186718945537408</v>
      </c>
      <c r="BM8" s="26">
        <v>0.93967596870528958</v>
      </c>
      <c r="BN8" s="14">
        <v>0.97297975086516331</v>
      </c>
      <c r="BO8" s="14">
        <v>0.9246873781628393</v>
      </c>
      <c r="BP8" s="14">
        <v>0.99344726190983146</v>
      </c>
      <c r="BQ8" s="14">
        <v>0.960402452597092</v>
      </c>
      <c r="BR8" s="14">
        <v>0.98085908271546229</v>
      </c>
      <c r="BS8" s="14">
        <v>0.98980796401236859</v>
      </c>
      <c r="BT8" s="14">
        <v>0.99847200508653777</v>
      </c>
      <c r="BU8" s="14">
        <v>0.95956225381865601</v>
      </c>
      <c r="BV8" s="27">
        <v>0.96120695194600547</v>
      </c>
      <c r="BW8" s="26">
        <v>0.96518388298944879</v>
      </c>
      <c r="BX8" s="14">
        <v>0.98008273733239093</v>
      </c>
      <c r="BY8" s="14">
        <v>0.96317429842384383</v>
      </c>
      <c r="BZ8" s="14">
        <v>0.9720000015004634</v>
      </c>
      <c r="CA8" s="14">
        <v>0.96318116603970183</v>
      </c>
      <c r="CB8" s="14">
        <v>0.96828402634350286</v>
      </c>
      <c r="CC8" s="14">
        <v>0.95477327538439871</v>
      </c>
      <c r="CD8" s="14">
        <v>0.96219086930514763</v>
      </c>
      <c r="CE8" s="14">
        <v>1.0019277597259393</v>
      </c>
      <c r="CF8" s="27">
        <v>0.95401415105467724</v>
      </c>
      <c r="CG8" s="26">
        <v>0.96949331111924153</v>
      </c>
      <c r="CH8" s="14">
        <v>1.0014512406715166</v>
      </c>
      <c r="CI8" s="14">
        <v>0.94696951944364827</v>
      </c>
      <c r="CJ8" s="14">
        <v>0.97260179934460533</v>
      </c>
      <c r="CK8" s="14">
        <v>0.99935152906268809</v>
      </c>
      <c r="CL8" s="14">
        <v>0.97326605209808992</v>
      </c>
      <c r="CM8" s="14">
        <v>0.986601725017625</v>
      </c>
      <c r="CN8" s="14">
        <v>0.91000123759170659</v>
      </c>
      <c r="CO8" s="14">
        <v>0.97079766733734418</v>
      </c>
      <c r="CP8" s="27">
        <v>0.9637693521563665</v>
      </c>
      <c r="CQ8" s="26">
        <v>0.9904547370480703</v>
      </c>
      <c r="CR8" s="14">
        <v>0.9631571290043921</v>
      </c>
      <c r="CS8" s="14">
        <v>0.97847359343641682</v>
      </c>
      <c r="CT8" s="14">
        <v>0.97222090914972537</v>
      </c>
      <c r="CU8" s="14">
        <v>0.99976649256573691</v>
      </c>
      <c r="CV8" s="14">
        <v>0.9772141047946159</v>
      </c>
      <c r="CW8" s="14">
        <v>0.98476301264092914</v>
      </c>
      <c r="CX8" s="14">
        <v>1.0139551588491955</v>
      </c>
      <c r="CY8" s="14">
        <v>0.98182805814473073</v>
      </c>
      <c r="CZ8" s="27">
        <v>0.96704404934924326</v>
      </c>
      <c r="DA8" s="26">
        <v>0.96414593933312576</v>
      </c>
      <c r="DB8" s="14">
        <v>0.96855588868033027</v>
      </c>
      <c r="DC8" s="14">
        <v>0.98984421328851857</v>
      </c>
      <c r="DD8" s="14">
        <v>0.96631410885555058</v>
      </c>
      <c r="DE8" s="14">
        <v>0.94690512821311001</v>
      </c>
      <c r="DF8" s="14">
        <v>0.98743821392552644</v>
      </c>
      <c r="DG8" s="14">
        <v>0.98047030319521822</v>
      </c>
      <c r="DH8" s="14">
        <v>0.95317768421069926</v>
      </c>
      <c r="DI8" s="14">
        <v>0.97000160362919718</v>
      </c>
      <c r="DJ8" s="27">
        <v>1.0020813508027897</v>
      </c>
      <c r="DK8" s="26">
        <v>0.97654689152499041</v>
      </c>
      <c r="DL8" s="14">
        <v>0.9843566924062257</v>
      </c>
      <c r="DM8" s="14">
        <v>0.98189254171290674</v>
      </c>
      <c r="DN8" s="14">
        <v>0.98055102600465405</v>
      </c>
      <c r="DO8" s="14">
        <v>0.9610377330885902</v>
      </c>
      <c r="DP8" s="14">
        <v>0.95365776521236523</v>
      </c>
      <c r="DQ8" s="14">
        <v>0.95365776521236523</v>
      </c>
      <c r="DR8" s="14">
        <v>0.95219775517568317</v>
      </c>
      <c r="DS8" s="14">
        <v>0.93310165607187068</v>
      </c>
      <c r="DT8" s="27">
        <v>0.9739640932015915</v>
      </c>
      <c r="DU8" s="26">
        <v>0.98975510911540465</v>
      </c>
      <c r="DV8" s="14">
        <v>0.98054967144095728</v>
      </c>
      <c r="DW8" s="14">
        <v>0.99522571329001508</v>
      </c>
      <c r="DX8" s="14">
        <v>0.99168868815905076</v>
      </c>
      <c r="DY8" s="14">
        <v>0.96144121731610177</v>
      </c>
      <c r="DZ8" s="14">
        <v>0.97791714126647689</v>
      </c>
      <c r="EA8" s="14">
        <v>0.95939909109135513</v>
      </c>
      <c r="EB8" s="14">
        <v>1.0012117700259042</v>
      </c>
      <c r="EC8" s="14">
        <v>0.95785408627278945</v>
      </c>
      <c r="ED8" s="27">
        <v>0.99047271180974905</v>
      </c>
      <c r="EE8" s="26">
        <v>0.96707680691689712</v>
      </c>
      <c r="EF8" s="14">
        <v>0.95654206812152898</v>
      </c>
      <c r="EG8" s="14">
        <v>0.9689513092861004</v>
      </c>
      <c r="EH8" s="14">
        <v>1.0122110303066472</v>
      </c>
      <c r="EI8" s="14">
        <v>1.0008396498495122</v>
      </c>
      <c r="EJ8" s="14">
        <v>0.99957411761611703</v>
      </c>
      <c r="EK8" s="14">
        <v>0.98531455513031907</v>
      </c>
      <c r="EL8" s="14">
        <v>0.98022730408799663</v>
      </c>
      <c r="EM8" s="14">
        <v>0.9856624296778298</v>
      </c>
      <c r="EN8" s="27">
        <v>0.94996492129218801</v>
      </c>
      <c r="EO8" s="26">
        <v>0.99078179172170622</v>
      </c>
      <c r="EP8" s="14">
        <v>0.9581307777382837</v>
      </c>
      <c r="EQ8" s="14">
        <v>0.9702062040199021</v>
      </c>
      <c r="ER8" s="14">
        <v>0.99293859292235964</v>
      </c>
      <c r="ES8" s="14">
        <v>0.98221561831632342</v>
      </c>
      <c r="ET8" s="14">
        <v>0.95944799252274582</v>
      </c>
      <c r="EU8" s="14">
        <v>0.97986985898669798</v>
      </c>
      <c r="EV8" s="14">
        <v>0.98893020218267846</v>
      </c>
      <c r="EW8" s="14">
        <v>0.99224002638412356</v>
      </c>
      <c r="EX8" s="27">
        <v>0.99157817810734084</v>
      </c>
      <c r="EY8" s="26">
        <v>1.003116805430166</v>
      </c>
      <c r="EZ8" s="14">
        <v>0.96225956969324944</v>
      </c>
      <c r="FA8" s="14">
        <v>0.9883661349153704</v>
      </c>
      <c r="FB8" s="14">
        <v>1.0095938163773526</v>
      </c>
      <c r="FC8" s="14">
        <v>0.99564082081382799</v>
      </c>
      <c r="FD8" s="14">
        <v>0.94763987600332888</v>
      </c>
      <c r="FE8" s="14">
        <v>0.96244414430235858</v>
      </c>
      <c r="FF8" s="14">
        <v>0.96743854542593866</v>
      </c>
      <c r="FG8" s="14">
        <v>0.96633090299853319</v>
      </c>
      <c r="FH8" s="27">
        <v>0.95646622668729631</v>
      </c>
      <c r="FI8" s="26">
        <v>0.97687065772833426</v>
      </c>
      <c r="FJ8" s="14">
        <v>0.97489568261250947</v>
      </c>
      <c r="FK8" s="14">
        <v>0.98209395298690727</v>
      </c>
      <c r="FL8" s="14">
        <v>0.98731982228147974</v>
      </c>
      <c r="FM8" s="14">
        <v>0.97732137383572071</v>
      </c>
      <c r="FN8" s="14">
        <v>1.0093296904288505</v>
      </c>
      <c r="FO8" s="14">
        <v>0.96739891019903523</v>
      </c>
      <c r="FP8" s="14">
        <v>0.97794144543129591</v>
      </c>
      <c r="FQ8" s="14">
        <v>0.99906053596172684</v>
      </c>
      <c r="FR8" s="27">
        <v>0.99081511408733447</v>
      </c>
      <c r="FS8" s="26">
        <v>0.98159659817183031</v>
      </c>
      <c r="FT8" s="14">
        <v>0.99245211595530247</v>
      </c>
      <c r="FU8" s="14">
        <v>1.0420497955607575</v>
      </c>
      <c r="FV8" s="14">
        <v>0.9785508252794487</v>
      </c>
      <c r="FW8" s="14">
        <v>1.0138697281846825</v>
      </c>
      <c r="FX8" s="14">
        <v>0.9836546737671189</v>
      </c>
      <c r="FY8" s="14">
        <v>0.98047940269111233</v>
      </c>
      <c r="FZ8" s="14">
        <v>1.0032922921719432</v>
      </c>
      <c r="GA8" s="14">
        <v>0.98653075222125375</v>
      </c>
      <c r="GB8" s="27">
        <v>0.973728281906722</v>
      </c>
      <c r="GC8" s="26">
        <v>0.98159659817183031</v>
      </c>
      <c r="GD8" s="14">
        <v>0.99245211595530247</v>
      </c>
      <c r="GE8" s="14">
        <v>1.0420497955607575</v>
      </c>
      <c r="GF8" s="14">
        <v>0.9785508252794487</v>
      </c>
      <c r="GG8" s="14">
        <v>1.0138697281846825</v>
      </c>
      <c r="GH8" s="14">
        <v>0.9836546737671189</v>
      </c>
      <c r="GI8" s="14">
        <v>0.98047940269111233</v>
      </c>
      <c r="GJ8" s="14">
        <v>1.0032922921719432</v>
      </c>
      <c r="GK8" s="14">
        <v>0.98653075222125375</v>
      </c>
      <c r="GL8" s="27">
        <v>0.973728281906722</v>
      </c>
    </row>
    <row r="9" spans="1:194" x14ac:dyDescent="0.25">
      <c r="B9" s="21">
        <v>1.635</v>
      </c>
      <c r="C9" s="26"/>
      <c r="D9" s="14"/>
      <c r="E9" s="14"/>
      <c r="F9" s="14"/>
      <c r="G9" s="14"/>
      <c r="H9" s="14"/>
      <c r="I9" s="14"/>
      <c r="J9" s="14"/>
      <c r="K9" s="27"/>
      <c r="L9" s="26"/>
      <c r="M9" s="14"/>
      <c r="N9" s="14"/>
      <c r="O9" s="14"/>
      <c r="P9" s="14"/>
      <c r="Q9" s="27"/>
      <c r="R9" s="26"/>
      <c r="S9" s="14"/>
      <c r="T9" s="14"/>
      <c r="U9" s="14"/>
      <c r="V9" s="14"/>
      <c r="W9" s="14"/>
      <c r="X9" s="14"/>
      <c r="Y9" s="14"/>
      <c r="Z9" s="14"/>
      <c r="AA9" s="27"/>
      <c r="AB9" s="26"/>
      <c r="AC9" s="14"/>
      <c r="AD9" s="14"/>
      <c r="AE9" s="14"/>
      <c r="AF9" s="14"/>
      <c r="AG9" s="14"/>
      <c r="AH9" s="14"/>
      <c r="AI9" s="14"/>
      <c r="AJ9" s="14"/>
      <c r="AK9" s="27"/>
      <c r="AL9" s="26"/>
      <c r="AM9" s="14"/>
      <c r="AN9" s="14"/>
      <c r="AO9" s="14"/>
      <c r="AP9" s="14"/>
      <c r="AQ9" s="14"/>
      <c r="AR9" s="14"/>
      <c r="AS9" s="14"/>
      <c r="AT9" s="14"/>
      <c r="AU9" s="27"/>
      <c r="AV9" s="26"/>
      <c r="AW9" s="14"/>
      <c r="AX9" s="14"/>
      <c r="AY9" s="14"/>
      <c r="AZ9" s="14"/>
      <c r="BA9" s="14"/>
      <c r="BB9" s="14"/>
      <c r="BC9" s="14"/>
      <c r="BD9" s="14"/>
      <c r="BE9" s="27"/>
      <c r="BF9" s="26"/>
      <c r="BG9" s="14"/>
      <c r="BH9" s="14"/>
      <c r="BI9" s="14"/>
      <c r="BJ9" s="14"/>
      <c r="BK9" s="14"/>
      <c r="BL9" s="27"/>
      <c r="BM9" s="26"/>
      <c r="BN9" s="14"/>
      <c r="BO9" s="14"/>
      <c r="BP9" s="14"/>
      <c r="BQ9" s="14"/>
      <c r="BR9" s="14"/>
      <c r="BS9" s="14"/>
      <c r="BT9" s="14"/>
      <c r="BU9" s="14"/>
      <c r="BV9" s="27"/>
      <c r="BW9" s="26"/>
      <c r="BX9" s="14"/>
      <c r="BY9" s="14"/>
      <c r="BZ9" s="14"/>
      <c r="CA9" s="14"/>
      <c r="CB9" s="14"/>
      <c r="CC9" s="14"/>
      <c r="CD9" s="14"/>
      <c r="CE9" s="14"/>
      <c r="CF9" s="27"/>
      <c r="CG9" s="26"/>
      <c r="CH9" s="14"/>
      <c r="CI9" s="14"/>
      <c r="CJ9" s="14"/>
      <c r="CK9" s="14"/>
      <c r="CL9" s="14"/>
      <c r="CM9" s="14"/>
      <c r="CN9" s="14"/>
      <c r="CO9" s="14"/>
      <c r="CP9" s="27"/>
      <c r="CQ9" s="26"/>
      <c r="CR9" s="14"/>
      <c r="CS9" s="14"/>
      <c r="CT9" s="14"/>
      <c r="CU9" s="14"/>
      <c r="CV9" s="14"/>
      <c r="CW9" s="14"/>
      <c r="CX9" s="14"/>
      <c r="CY9" s="14"/>
      <c r="CZ9" s="27"/>
      <c r="DA9" s="26"/>
      <c r="DB9" s="14"/>
      <c r="DC9" s="14"/>
      <c r="DD9" s="14"/>
      <c r="DE9" s="14"/>
      <c r="DF9" s="14"/>
      <c r="DG9" s="14"/>
      <c r="DH9" s="14"/>
      <c r="DI9" s="14"/>
      <c r="DJ9" s="27"/>
      <c r="DK9" s="26"/>
      <c r="DL9" s="14"/>
      <c r="DM9" s="14"/>
      <c r="DN9" s="14"/>
      <c r="DO9" s="14"/>
      <c r="DP9" s="14"/>
      <c r="DQ9" s="14"/>
      <c r="DR9" s="14"/>
      <c r="DS9" s="14"/>
      <c r="DT9" s="27"/>
      <c r="DU9" s="26"/>
      <c r="DV9" s="14"/>
      <c r="DW9" s="14"/>
      <c r="DX9" s="14"/>
      <c r="DY9" s="14"/>
      <c r="DZ9" s="14"/>
      <c r="EA9" s="14"/>
      <c r="EB9" s="14"/>
      <c r="EC9" s="14"/>
      <c r="ED9" s="27"/>
      <c r="EE9" s="26"/>
      <c r="EF9" s="14"/>
      <c r="EG9" s="14"/>
      <c r="EH9" s="14"/>
      <c r="EI9" s="14"/>
      <c r="EJ9" s="14"/>
      <c r="EK9" s="14"/>
      <c r="EL9" s="14"/>
      <c r="EM9" s="14"/>
      <c r="EN9" s="27"/>
      <c r="EO9" s="26"/>
      <c r="EP9" s="14"/>
      <c r="EQ9" s="14"/>
      <c r="ER9" s="14"/>
      <c r="ES9" s="14"/>
      <c r="ET9" s="14"/>
      <c r="EU9" s="14"/>
      <c r="EV9" s="14"/>
      <c r="EW9" s="14"/>
      <c r="EX9" s="27"/>
      <c r="EY9" s="26"/>
      <c r="EZ9" s="14"/>
      <c r="FA9" s="14"/>
      <c r="FB9" s="14"/>
      <c r="FC9" s="14"/>
      <c r="FD9" s="14"/>
      <c r="FE9" s="14"/>
      <c r="FF9" s="14"/>
      <c r="FG9" s="14"/>
      <c r="FH9" s="27"/>
      <c r="FI9" s="26"/>
      <c r="FJ9" s="14"/>
      <c r="FK9" s="14"/>
      <c r="FL9" s="14"/>
      <c r="FM9" s="14"/>
      <c r="FN9" s="14"/>
      <c r="FO9" s="14"/>
      <c r="FP9" s="14"/>
      <c r="FQ9" s="14"/>
      <c r="FR9" s="27"/>
      <c r="FS9" s="26"/>
      <c r="FT9" s="14"/>
      <c r="FU9" s="14"/>
      <c r="FV9" s="14"/>
      <c r="FW9" s="14"/>
      <c r="FX9" s="14"/>
      <c r="FY9" s="14"/>
      <c r="FZ9" s="14"/>
      <c r="GA9" s="14"/>
      <c r="GB9" s="27"/>
      <c r="GC9" s="26"/>
      <c r="GD9" s="14"/>
      <c r="GE9" s="14"/>
      <c r="GF9" s="14"/>
      <c r="GG9" s="14"/>
      <c r="GH9" s="14"/>
      <c r="GI9" s="14"/>
      <c r="GJ9" s="14"/>
      <c r="GK9" s="14"/>
      <c r="GL9" s="27"/>
    </row>
    <row r="10" spans="1:194" x14ac:dyDescent="0.25">
      <c r="B10" s="21">
        <v>1.665</v>
      </c>
      <c r="C10" s="26"/>
      <c r="D10" s="14"/>
      <c r="E10" s="14"/>
      <c r="F10" s="14"/>
      <c r="G10" s="14"/>
      <c r="H10" s="14"/>
      <c r="I10" s="14"/>
      <c r="J10" s="14"/>
      <c r="K10" s="27"/>
      <c r="L10" s="26"/>
      <c r="M10" s="14"/>
      <c r="N10" s="14"/>
      <c r="O10" s="14"/>
      <c r="P10" s="14"/>
      <c r="Q10" s="27"/>
      <c r="R10" s="26"/>
      <c r="S10" s="14"/>
      <c r="T10" s="14"/>
      <c r="U10" s="14"/>
      <c r="V10" s="14"/>
      <c r="W10" s="14"/>
      <c r="X10" s="14"/>
      <c r="Y10" s="14"/>
      <c r="Z10" s="14"/>
      <c r="AA10" s="27"/>
      <c r="AB10" s="26"/>
      <c r="AC10" s="14"/>
      <c r="AD10" s="14"/>
      <c r="AE10" s="14"/>
      <c r="AF10" s="14"/>
      <c r="AG10" s="14"/>
      <c r="AH10" s="14"/>
      <c r="AI10" s="14"/>
      <c r="AJ10" s="14"/>
      <c r="AK10" s="27"/>
      <c r="AL10" s="26"/>
      <c r="AM10" s="14"/>
      <c r="AN10" s="14"/>
      <c r="AO10" s="14"/>
      <c r="AP10" s="14"/>
      <c r="AQ10" s="14"/>
      <c r="AR10" s="14"/>
      <c r="AS10" s="14"/>
      <c r="AT10" s="14"/>
      <c r="AU10" s="27"/>
      <c r="AV10" s="26"/>
      <c r="AW10" s="14"/>
      <c r="AX10" s="14"/>
      <c r="AY10" s="14"/>
      <c r="AZ10" s="14"/>
      <c r="BA10" s="14"/>
      <c r="BB10" s="14"/>
      <c r="BC10" s="14"/>
      <c r="BD10" s="14"/>
      <c r="BE10" s="27"/>
      <c r="BF10" s="26"/>
      <c r="BG10" s="14"/>
      <c r="BH10" s="14"/>
      <c r="BI10" s="14"/>
      <c r="BJ10" s="14"/>
      <c r="BK10" s="14"/>
      <c r="BL10" s="27"/>
      <c r="BM10" s="26"/>
      <c r="BN10" s="14"/>
      <c r="BO10" s="14"/>
      <c r="BP10" s="14"/>
      <c r="BQ10" s="14"/>
      <c r="BR10" s="14"/>
      <c r="BS10" s="14"/>
      <c r="BT10" s="14"/>
      <c r="BU10" s="14"/>
      <c r="BV10" s="27"/>
      <c r="BW10" s="26"/>
      <c r="BX10" s="14"/>
      <c r="BY10" s="14"/>
      <c r="BZ10" s="14"/>
      <c r="CA10" s="14"/>
      <c r="CB10" s="14"/>
      <c r="CC10" s="14"/>
      <c r="CD10" s="14"/>
      <c r="CE10" s="14"/>
      <c r="CF10" s="27"/>
      <c r="CG10" s="26"/>
      <c r="CH10" s="14"/>
      <c r="CI10" s="14"/>
      <c r="CJ10" s="14"/>
      <c r="CK10" s="14"/>
      <c r="CL10" s="14"/>
      <c r="CM10" s="14"/>
      <c r="CN10" s="14"/>
      <c r="CO10" s="14"/>
      <c r="CP10" s="27"/>
      <c r="CQ10" s="26"/>
      <c r="CR10" s="14"/>
      <c r="CS10" s="14"/>
      <c r="CT10" s="14"/>
      <c r="CU10" s="14"/>
      <c r="CV10" s="14"/>
      <c r="CW10" s="14"/>
      <c r="CX10" s="14"/>
      <c r="CY10" s="14"/>
      <c r="CZ10" s="27"/>
      <c r="DA10" s="26"/>
      <c r="DB10" s="14"/>
      <c r="DC10" s="14"/>
      <c r="DD10" s="14"/>
      <c r="DE10" s="14"/>
      <c r="DF10" s="14"/>
      <c r="DG10" s="14"/>
      <c r="DH10" s="14"/>
      <c r="DI10" s="14"/>
      <c r="DJ10" s="27"/>
      <c r="DK10" s="26"/>
      <c r="DL10" s="14"/>
      <c r="DM10" s="14"/>
      <c r="DN10" s="14"/>
      <c r="DO10" s="14"/>
      <c r="DP10" s="14"/>
      <c r="DQ10" s="14"/>
      <c r="DR10" s="14"/>
      <c r="DS10" s="14"/>
      <c r="DT10" s="27"/>
      <c r="DU10" s="26"/>
      <c r="DV10" s="14"/>
      <c r="DW10" s="14"/>
      <c r="DX10" s="14"/>
      <c r="DY10" s="14"/>
      <c r="DZ10" s="14"/>
      <c r="EA10" s="14"/>
      <c r="EB10" s="14"/>
      <c r="EC10" s="14"/>
      <c r="ED10" s="27"/>
      <c r="EE10" s="26"/>
      <c r="EF10" s="14"/>
      <c r="EG10" s="14"/>
      <c r="EH10" s="14"/>
      <c r="EI10" s="14"/>
      <c r="EJ10" s="14"/>
      <c r="EK10" s="14"/>
      <c r="EL10" s="14"/>
      <c r="EM10" s="14"/>
      <c r="EN10" s="27"/>
      <c r="EO10" s="26"/>
      <c r="EP10" s="14"/>
      <c r="EQ10" s="14"/>
      <c r="ER10" s="14"/>
      <c r="ES10" s="14"/>
      <c r="ET10" s="14"/>
      <c r="EU10" s="14"/>
      <c r="EV10" s="14"/>
      <c r="EW10" s="14"/>
      <c r="EX10" s="27"/>
      <c r="EY10" s="26"/>
      <c r="EZ10" s="14"/>
      <c r="FA10" s="14"/>
      <c r="FB10" s="14"/>
      <c r="FC10" s="14"/>
      <c r="FD10" s="14"/>
      <c r="FE10" s="14"/>
      <c r="FF10" s="14"/>
      <c r="FG10" s="14"/>
      <c r="FH10" s="27"/>
      <c r="FI10" s="26"/>
      <c r="FJ10" s="14"/>
      <c r="FK10" s="14"/>
      <c r="FL10" s="14"/>
      <c r="FM10" s="14"/>
      <c r="FN10" s="14"/>
      <c r="FO10" s="14"/>
      <c r="FP10" s="14"/>
      <c r="FQ10" s="14"/>
      <c r="FR10" s="27"/>
      <c r="FS10" s="26"/>
      <c r="FT10" s="14"/>
      <c r="FU10" s="14"/>
      <c r="FV10" s="14"/>
      <c r="FW10" s="14"/>
      <c r="FX10" s="14"/>
      <c r="FY10" s="14"/>
      <c r="FZ10" s="14"/>
      <c r="GA10" s="14"/>
      <c r="GB10" s="27"/>
      <c r="GC10" s="26"/>
      <c r="GD10" s="14"/>
      <c r="GE10" s="14"/>
      <c r="GF10" s="14"/>
      <c r="GG10" s="14"/>
      <c r="GH10" s="14"/>
      <c r="GI10" s="14"/>
      <c r="GJ10" s="14"/>
      <c r="GK10" s="14"/>
      <c r="GL10" s="27"/>
    </row>
    <row r="11" spans="1:194" x14ac:dyDescent="0.25">
      <c r="B11" s="21">
        <v>1.6970000000000001</v>
      </c>
      <c r="C11" s="26">
        <v>0.16161482326196994</v>
      </c>
      <c r="D11" s="14">
        <v>0.13313468709205936</v>
      </c>
      <c r="E11" s="14">
        <v>0.15649009496014779</v>
      </c>
      <c r="F11" s="14">
        <v>0.14217005449356221</v>
      </c>
      <c r="G11" s="14">
        <v>0.15534951893893609</v>
      </c>
      <c r="H11" s="14">
        <v>0.14705463561894233</v>
      </c>
      <c r="I11" s="14">
        <v>0.13757383142922083</v>
      </c>
      <c r="J11" s="14">
        <v>0.17545647770687631</v>
      </c>
      <c r="K11" s="27">
        <v>0.15621760023920464</v>
      </c>
      <c r="L11" s="26">
        <v>0.14773403574254726</v>
      </c>
      <c r="M11" s="14">
        <v>0.15919895895952949</v>
      </c>
      <c r="N11" s="14">
        <v>0.17563242757203934</v>
      </c>
      <c r="O11" s="14">
        <v>0.17400665299667351</v>
      </c>
      <c r="P11" s="14">
        <v>0.16268309222934246</v>
      </c>
      <c r="Q11" s="27">
        <v>0.16295311982839755</v>
      </c>
      <c r="R11" s="26">
        <v>0.16462021595383972</v>
      </c>
      <c r="S11" s="14">
        <v>0.18242630699076601</v>
      </c>
      <c r="T11" s="14">
        <v>0.18498671428654528</v>
      </c>
      <c r="U11" s="14">
        <v>0.16460758022017749</v>
      </c>
      <c r="V11" s="14">
        <v>0.1620371465451356</v>
      </c>
      <c r="W11" s="14">
        <v>0.1620371465451356</v>
      </c>
      <c r="X11" s="14">
        <v>0.2004446181865607</v>
      </c>
      <c r="Y11" s="14">
        <v>0.16639384543257629</v>
      </c>
      <c r="Z11" s="14">
        <v>0.17033166860811016</v>
      </c>
      <c r="AA11" s="27">
        <v>0.17342405856784346</v>
      </c>
      <c r="AB11" s="26">
        <v>0.16462021595383972</v>
      </c>
      <c r="AC11" s="14">
        <v>0.18242630699076601</v>
      </c>
      <c r="AD11" s="14">
        <v>0.18498671428654528</v>
      </c>
      <c r="AE11" s="14">
        <v>0.16460758022017749</v>
      </c>
      <c r="AF11" s="14">
        <v>0.1620371465451356</v>
      </c>
      <c r="AG11" s="14">
        <v>0.1620371465451356</v>
      </c>
      <c r="AH11" s="14">
        <v>0.2004446181865607</v>
      </c>
      <c r="AI11" s="14">
        <v>0.16639384543257629</v>
      </c>
      <c r="AJ11" s="14">
        <v>0.17033166860811016</v>
      </c>
      <c r="AK11" s="27">
        <v>0.17342405856784346</v>
      </c>
      <c r="AL11" s="26">
        <v>0.14107238057348331</v>
      </c>
      <c r="AM11" s="14">
        <v>0.14046013610521593</v>
      </c>
      <c r="AN11" s="14">
        <v>0.11893403076384433</v>
      </c>
      <c r="AO11" s="14">
        <v>0.13241266349175612</v>
      </c>
      <c r="AP11" s="14">
        <v>0.12337187523428031</v>
      </c>
      <c r="AQ11" s="14">
        <v>0.11933010539518732</v>
      </c>
      <c r="AR11" s="14">
        <v>0.1256987716883049</v>
      </c>
      <c r="AS11" s="14">
        <v>0.12678711142526394</v>
      </c>
      <c r="AT11" s="14">
        <v>0.14204764460446551</v>
      </c>
      <c r="AU11" s="27">
        <v>0.12829376570192363</v>
      </c>
      <c r="AV11" s="26">
        <v>0.12429948094701</v>
      </c>
      <c r="AW11" s="14">
        <v>0.11330324593937983</v>
      </c>
      <c r="AX11" s="14">
        <v>0.11980360903064201</v>
      </c>
      <c r="AY11" s="14">
        <v>9.0370364830766131E-2</v>
      </c>
      <c r="AZ11" s="14">
        <v>0.12389449281937526</v>
      </c>
      <c r="BA11" s="14">
        <v>0.13611309314926939</v>
      </c>
      <c r="BB11" s="14">
        <v>0.12317836000137039</v>
      </c>
      <c r="BC11" s="14">
        <v>0.15611563819062599</v>
      </c>
      <c r="BD11" s="14">
        <v>0.15054252764173576</v>
      </c>
      <c r="BE11" s="27">
        <v>0.13690032962570345</v>
      </c>
      <c r="BF11" s="26">
        <v>0.12963776092774626</v>
      </c>
      <c r="BG11" s="14">
        <v>0.12023925352864623</v>
      </c>
      <c r="BH11" s="14">
        <v>0.13121086520712719</v>
      </c>
      <c r="BI11" s="14">
        <v>0.14181483593127059</v>
      </c>
      <c r="BJ11" s="14">
        <v>0.13850842323304541</v>
      </c>
      <c r="BK11" s="14">
        <v>0.1258306813977797</v>
      </c>
      <c r="BL11" s="27">
        <v>0.14174400294917197</v>
      </c>
      <c r="BM11" s="26">
        <v>0.11877743377937927</v>
      </c>
      <c r="BN11" s="14">
        <v>0.1151407193879124</v>
      </c>
      <c r="BO11" s="14">
        <v>0.13442976473818252</v>
      </c>
      <c r="BP11" s="14">
        <v>0.13633533357648162</v>
      </c>
      <c r="BQ11" s="14">
        <v>0.12461110868250029</v>
      </c>
      <c r="BR11" s="14">
        <v>0.13034998378390181</v>
      </c>
      <c r="BS11" s="14">
        <v>0.13239425254498902</v>
      </c>
      <c r="BT11" s="14">
        <v>0.13979722354748947</v>
      </c>
      <c r="BU11" s="14">
        <v>0.14962094634331338</v>
      </c>
      <c r="BV11" s="27">
        <v>0.15123573486476158</v>
      </c>
      <c r="BW11" s="26">
        <v>0.15786162879070961</v>
      </c>
      <c r="BX11" s="14">
        <v>0.13433150641429667</v>
      </c>
      <c r="BY11" s="14">
        <v>0.13454976270330812</v>
      </c>
      <c r="BZ11" s="14">
        <v>0.1527240695229449</v>
      </c>
      <c r="CA11" s="14">
        <v>0.13194171982842823</v>
      </c>
      <c r="CB11" s="14">
        <v>0.11790978720886218</v>
      </c>
      <c r="CC11" s="14">
        <v>0.12189800728367904</v>
      </c>
      <c r="CD11" s="14">
        <v>0.15746157757425705</v>
      </c>
      <c r="CE11" s="14">
        <v>0.15072812495398299</v>
      </c>
      <c r="CF11" s="27">
        <v>0.13737926484504265</v>
      </c>
      <c r="CG11" s="26">
        <v>0.14537972714123054</v>
      </c>
      <c r="CH11" s="14">
        <v>0.13519384572384299</v>
      </c>
      <c r="CI11" s="14">
        <v>0.1126531106626083</v>
      </c>
      <c r="CJ11" s="14">
        <v>0.12240833843829445</v>
      </c>
      <c r="CK11" s="14">
        <v>0.15675562123662318</v>
      </c>
      <c r="CL11" s="14">
        <v>0.1470874923481986</v>
      </c>
      <c r="CM11" s="14">
        <v>0.15836224538335897</v>
      </c>
      <c r="CN11" s="14">
        <v>0.12756372976011571</v>
      </c>
      <c r="CO11" s="14">
        <v>0.18145615999343323</v>
      </c>
      <c r="CP11" s="27">
        <v>0.15472145544041915</v>
      </c>
      <c r="CQ11" s="26">
        <v>0.16776193919774615</v>
      </c>
      <c r="CR11" s="14">
        <v>0.13935021601429509</v>
      </c>
      <c r="CS11" s="14">
        <v>0.15641983866559281</v>
      </c>
      <c r="CT11" s="14">
        <v>0.16427539599762517</v>
      </c>
      <c r="CU11" s="14">
        <v>0.15277628256389286</v>
      </c>
      <c r="CV11" s="14">
        <v>0.14356924930160106</v>
      </c>
      <c r="CW11" s="14">
        <v>0.15338685741022354</v>
      </c>
      <c r="CX11" s="14">
        <v>0.18180353725014317</v>
      </c>
      <c r="CY11" s="14">
        <v>0.16495795144249886</v>
      </c>
      <c r="CZ11" s="27">
        <v>0.16154681402909268</v>
      </c>
      <c r="DA11" s="26">
        <v>0.1258331048703675</v>
      </c>
      <c r="DB11" s="14">
        <v>0.14333523046741689</v>
      </c>
      <c r="DC11" s="14">
        <v>0.15778228219836932</v>
      </c>
      <c r="DD11" s="14">
        <v>0.14662227687862522</v>
      </c>
      <c r="DE11" s="14">
        <v>0.18208562828245856</v>
      </c>
      <c r="DF11" s="14">
        <v>0.15738732975716099</v>
      </c>
      <c r="DG11" s="14">
        <v>0.15829413719201454</v>
      </c>
      <c r="DH11" s="14">
        <v>6.9615950173404509E-2</v>
      </c>
      <c r="DI11" s="14">
        <v>0.20815437924657004</v>
      </c>
      <c r="DJ11" s="27">
        <v>0.17902209132595401</v>
      </c>
      <c r="DK11" s="26">
        <v>0.15559062058417644</v>
      </c>
      <c r="DL11" s="14">
        <v>0.15632281584938656</v>
      </c>
      <c r="DM11" s="14">
        <v>0.14113085512334522</v>
      </c>
      <c r="DN11" s="14">
        <v>0.15948849263076262</v>
      </c>
      <c r="DO11" s="14">
        <v>0.14227182244629397</v>
      </c>
      <c r="DP11" s="14">
        <v>0.16116289431975997</v>
      </c>
      <c r="DQ11" s="14">
        <v>0.16116289431975997</v>
      </c>
      <c r="DR11" s="14">
        <v>0.14283589128152399</v>
      </c>
      <c r="DS11" s="14">
        <v>0.13599929853629933</v>
      </c>
      <c r="DT11" s="27">
        <v>0.13488658369667733</v>
      </c>
      <c r="DU11" s="26">
        <v>0.13528505023848722</v>
      </c>
      <c r="DV11" s="14">
        <v>0.15649179622697337</v>
      </c>
      <c r="DW11" s="14">
        <v>0.16303071073932227</v>
      </c>
      <c r="DX11" s="14">
        <v>0.16266890327170336</v>
      </c>
      <c r="DY11" s="14">
        <v>0.14429293081039268</v>
      </c>
      <c r="DZ11" s="14">
        <v>0.15354534311655496</v>
      </c>
      <c r="EA11" s="14">
        <v>0.15400174737721242</v>
      </c>
      <c r="EB11" s="14">
        <v>0.16628946791334326</v>
      </c>
      <c r="EC11" s="14">
        <v>0.15273620972288679</v>
      </c>
      <c r="ED11" s="27">
        <v>0.15923843941273824</v>
      </c>
      <c r="EE11" s="26">
        <v>0.16652759276415374</v>
      </c>
      <c r="EF11" s="14">
        <v>0.1862834293549244</v>
      </c>
      <c r="EG11" s="14">
        <v>0.16356878465728417</v>
      </c>
      <c r="EH11" s="14">
        <v>0.18029620454491638</v>
      </c>
      <c r="EI11" s="14">
        <v>0.18400446262083145</v>
      </c>
      <c r="EJ11" s="14">
        <v>0.16231028946174716</v>
      </c>
      <c r="EK11" s="14">
        <v>0.15949635651633473</v>
      </c>
      <c r="EL11" s="14">
        <v>0.1701423957188308</v>
      </c>
      <c r="EM11" s="14">
        <v>0.18938527823688178</v>
      </c>
      <c r="EN11" s="27">
        <v>0.17201217179325679</v>
      </c>
      <c r="EO11" s="26">
        <v>0.19153938319034686</v>
      </c>
      <c r="EP11" s="14">
        <v>0.14662354779203135</v>
      </c>
      <c r="EQ11" s="14">
        <v>0.14175043139337035</v>
      </c>
      <c r="ER11" s="14">
        <v>0.15475809151368217</v>
      </c>
      <c r="ES11" s="14">
        <v>0.19507268177219922</v>
      </c>
      <c r="ET11" s="14">
        <v>0.1814574480243156</v>
      </c>
      <c r="EU11" s="14">
        <v>0.15028697241521941</v>
      </c>
      <c r="EV11" s="14">
        <v>0.19753613568082989</v>
      </c>
      <c r="EW11" s="14">
        <v>0.15315518128757152</v>
      </c>
      <c r="EX11" s="27">
        <v>0.17966528504520457</v>
      </c>
      <c r="EY11" s="26">
        <v>0.15741632610317952</v>
      </c>
      <c r="EZ11" s="14">
        <v>0.15756493220716342</v>
      </c>
      <c r="FA11" s="14">
        <v>0.16797927300871757</v>
      </c>
      <c r="FB11" s="14">
        <v>0.16703631985644193</v>
      </c>
      <c r="FC11" s="14">
        <v>0.16604344450718742</v>
      </c>
      <c r="FD11" s="14">
        <v>0.15259846931916357</v>
      </c>
      <c r="FE11" s="14">
        <v>0.16626495080593748</v>
      </c>
      <c r="FF11" s="14">
        <v>0.15029596924075403</v>
      </c>
      <c r="FG11" s="14">
        <v>0.17511170140988475</v>
      </c>
      <c r="FH11" s="27">
        <v>0.19483837455273437</v>
      </c>
      <c r="FI11" s="26">
        <v>0.17596272481612996</v>
      </c>
      <c r="FJ11" s="14">
        <v>0.19156413804369349</v>
      </c>
      <c r="FK11" s="14">
        <v>0.17811080757030559</v>
      </c>
      <c r="FL11" s="14">
        <v>0.15679248496850723</v>
      </c>
      <c r="FM11" s="14">
        <v>0.16482929115185452</v>
      </c>
      <c r="FN11" s="14">
        <v>0.19492527962488457</v>
      </c>
      <c r="FO11" s="14">
        <v>0.17504285171776099</v>
      </c>
      <c r="FP11" s="14">
        <v>0.17705043558554673</v>
      </c>
      <c r="FQ11" s="14">
        <v>0.19187673745142539</v>
      </c>
      <c r="FR11" s="27">
        <v>0.17750113548754667</v>
      </c>
      <c r="FS11" s="26">
        <v>0.15502116660496368</v>
      </c>
      <c r="FT11" s="14">
        <v>0.18977950932297663</v>
      </c>
      <c r="FU11" s="14">
        <v>0.16379814905950915</v>
      </c>
      <c r="FV11" s="14">
        <v>0.14278953824260984</v>
      </c>
      <c r="FW11" s="14">
        <v>0.15962172832609739</v>
      </c>
      <c r="FX11" s="14">
        <v>0.17862169481839316</v>
      </c>
      <c r="FY11" s="14">
        <v>0.16838408408783381</v>
      </c>
      <c r="FZ11" s="14">
        <v>0.16143655769216636</v>
      </c>
      <c r="GA11" s="14">
        <v>0.15643839256506498</v>
      </c>
      <c r="GB11" s="27">
        <v>0.15173503069836325</v>
      </c>
      <c r="GC11" s="26">
        <v>0.15502116660496368</v>
      </c>
      <c r="GD11" s="14">
        <v>0.18977950932297663</v>
      </c>
      <c r="GE11" s="14">
        <v>0.16379814905950915</v>
      </c>
      <c r="GF11" s="14">
        <v>0.14278953824260984</v>
      </c>
      <c r="GG11" s="14">
        <v>0.15962172832609739</v>
      </c>
      <c r="GH11" s="14">
        <v>0.17862169481839316</v>
      </c>
      <c r="GI11" s="14">
        <v>0.16838408408783381</v>
      </c>
      <c r="GJ11" s="14">
        <v>0.16143655769216636</v>
      </c>
      <c r="GK11" s="14">
        <v>0.15643839256506498</v>
      </c>
      <c r="GL11" s="27">
        <v>0.15173503069836325</v>
      </c>
    </row>
    <row r="12" spans="1:194" x14ac:dyDescent="0.25">
      <c r="B12" s="21">
        <v>2.097</v>
      </c>
      <c r="C12" s="26">
        <v>0.42259513768513679</v>
      </c>
      <c r="D12" s="14">
        <v>0.40912608754242308</v>
      </c>
      <c r="E12" s="14">
        <v>0.43561017821456216</v>
      </c>
      <c r="F12" s="14">
        <v>0.43107063420718028</v>
      </c>
      <c r="G12" s="14">
        <v>0.48225536030304378</v>
      </c>
      <c r="H12" s="14">
        <v>0.43374404985025522</v>
      </c>
      <c r="I12" s="14">
        <v>0.41217522578785659</v>
      </c>
      <c r="J12" s="14">
        <v>0.47735578784164806</v>
      </c>
      <c r="K12" s="27">
        <v>0.49474460596000314</v>
      </c>
      <c r="L12" s="26">
        <v>0.48484730691349259</v>
      </c>
      <c r="M12" s="14">
        <v>0.45273353412987438</v>
      </c>
      <c r="N12" s="14">
        <v>0.4830373773740046</v>
      </c>
      <c r="O12" s="14">
        <v>0.48323794100169704</v>
      </c>
      <c r="P12" s="14">
        <v>0.51852879849328093</v>
      </c>
      <c r="Q12" s="27">
        <v>0.50675336111001623</v>
      </c>
      <c r="R12" s="26">
        <v>0.4945580256423987</v>
      </c>
      <c r="S12" s="14">
        <v>0.55373947416840008</v>
      </c>
      <c r="T12" s="14">
        <v>0.53355669083714896</v>
      </c>
      <c r="U12" s="14">
        <v>0.50258709112034072</v>
      </c>
      <c r="V12" s="14">
        <v>0.44189346345814606</v>
      </c>
      <c r="W12" s="14">
        <v>0.44189346345814606</v>
      </c>
      <c r="X12" s="14">
        <v>0.54787874402638792</v>
      </c>
      <c r="Y12" s="14">
        <v>0.47080944836828126</v>
      </c>
      <c r="Z12" s="14">
        <v>0.50671845900087498</v>
      </c>
      <c r="AA12" s="27">
        <v>0.48051021990478343</v>
      </c>
      <c r="AB12" s="26">
        <v>0.4945580256423987</v>
      </c>
      <c r="AC12" s="14">
        <v>0.55373947416840008</v>
      </c>
      <c r="AD12" s="14">
        <v>0.53355669083714896</v>
      </c>
      <c r="AE12" s="14">
        <v>0.50258709112034072</v>
      </c>
      <c r="AF12" s="14">
        <v>0.44189346345814606</v>
      </c>
      <c r="AG12" s="14">
        <v>0.44189346345814606</v>
      </c>
      <c r="AH12" s="14">
        <v>0.54787874402638792</v>
      </c>
      <c r="AI12" s="14">
        <v>0.47080944836828126</v>
      </c>
      <c r="AJ12" s="14">
        <v>0.50671845900087498</v>
      </c>
      <c r="AK12" s="27">
        <v>0.48051021990478343</v>
      </c>
      <c r="AL12" s="26">
        <v>0.25749320578144741</v>
      </c>
      <c r="AM12" s="14">
        <v>0.31533455488001499</v>
      </c>
      <c r="AN12" s="14">
        <v>0.24041468344186431</v>
      </c>
      <c r="AO12" s="14">
        <v>0.26572114113143186</v>
      </c>
      <c r="AP12" s="14">
        <v>0.27161437449605846</v>
      </c>
      <c r="AQ12" s="14">
        <v>0.26300893866498598</v>
      </c>
      <c r="AR12" s="14">
        <v>0.30878801395842032</v>
      </c>
      <c r="AS12" s="14">
        <v>0.30494426644892703</v>
      </c>
      <c r="AT12" s="14">
        <v>0.32224019359153822</v>
      </c>
      <c r="AU12" s="27">
        <v>0.29255483672131211</v>
      </c>
      <c r="AV12" s="26">
        <v>0.2737492130584151</v>
      </c>
      <c r="AW12" s="14">
        <v>0.29320873315838447</v>
      </c>
      <c r="AX12" s="14">
        <v>0.31432553010262609</v>
      </c>
      <c r="AY12" s="14">
        <v>0.27538332642182667</v>
      </c>
      <c r="AZ12" s="14">
        <v>0.28559815584359938</v>
      </c>
      <c r="BA12" s="14">
        <v>0.34439265803891317</v>
      </c>
      <c r="BB12" s="14">
        <v>0.30174201309460524</v>
      </c>
      <c r="BC12" s="14">
        <v>0.36193389208186577</v>
      </c>
      <c r="BD12" s="14">
        <v>0.36480843587184381</v>
      </c>
      <c r="BE12" s="27">
        <v>0.35338261409307764</v>
      </c>
      <c r="BF12" s="26">
        <v>0.26870125462643385</v>
      </c>
      <c r="BG12" s="14">
        <v>0.28000881674843309</v>
      </c>
      <c r="BH12" s="14">
        <v>0.34275099480120702</v>
      </c>
      <c r="BI12" s="14">
        <v>0.30834096650362397</v>
      </c>
      <c r="BJ12" s="14">
        <v>0.31071229949636381</v>
      </c>
      <c r="BK12" s="14">
        <v>0.30505075543879118</v>
      </c>
      <c r="BL12" s="27">
        <v>0.35870680873998401</v>
      </c>
      <c r="BM12" s="26">
        <v>0.31182041259330434</v>
      </c>
      <c r="BN12" s="14">
        <v>0.31006386092821564</v>
      </c>
      <c r="BO12" s="14">
        <v>0.29409871791057335</v>
      </c>
      <c r="BP12" s="14">
        <v>0.32663311958829755</v>
      </c>
      <c r="BQ12" s="14">
        <v>0.35044172226508319</v>
      </c>
      <c r="BR12" s="14">
        <v>0.31501858170483915</v>
      </c>
      <c r="BS12" s="14">
        <v>0.34553214925468667</v>
      </c>
      <c r="BT12" s="14">
        <v>0.36014666595166844</v>
      </c>
      <c r="BU12" s="14">
        <v>0.38198881853308336</v>
      </c>
      <c r="BV12" s="27">
        <v>0.31799984636648049</v>
      </c>
      <c r="BW12" s="26">
        <v>0.39856560410941311</v>
      </c>
      <c r="BX12" s="14">
        <v>0.3311077966148025</v>
      </c>
      <c r="BY12" s="14">
        <v>0.36786094125666441</v>
      </c>
      <c r="BZ12" s="14">
        <v>0.37958726933355297</v>
      </c>
      <c r="CA12" s="14">
        <v>0.37009384847525939</v>
      </c>
      <c r="CB12" s="14">
        <v>0.26903780971580787</v>
      </c>
      <c r="CC12" s="14">
        <v>0.3481918059052409</v>
      </c>
      <c r="CD12" s="14">
        <v>0.37336468411040441</v>
      </c>
      <c r="CE12" s="14">
        <v>0.40061619059416415</v>
      </c>
      <c r="CF12" s="27">
        <v>0.29280408974261574</v>
      </c>
      <c r="CG12" s="26">
        <v>0.38981712321984402</v>
      </c>
      <c r="CH12" s="14">
        <v>0.35061865961294952</v>
      </c>
      <c r="CI12" s="14">
        <v>0.34310765375475105</v>
      </c>
      <c r="CJ12" s="14">
        <v>0.33978519576272942</v>
      </c>
      <c r="CK12" s="14">
        <v>0.39861093783616153</v>
      </c>
      <c r="CL12" s="14">
        <v>0.37521020910910807</v>
      </c>
      <c r="CM12" s="14">
        <v>0.41591199186291766</v>
      </c>
      <c r="CN12" s="14">
        <v>0.44389228059213742</v>
      </c>
      <c r="CO12" s="14">
        <v>0.48749959661385173</v>
      </c>
      <c r="CP12" s="27">
        <v>0.45350691255312114</v>
      </c>
      <c r="CQ12" s="26">
        <v>0.43024586661537489</v>
      </c>
      <c r="CR12" s="14">
        <v>0.38225770162116762</v>
      </c>
      <c r="CS12" s="14">
        <v>0.41434067420575327</v>
      </c>
      <c r="CT12" s="14">
        <v>0.40442874105588689</v>
      </c>
      <c r="CU12" s="14">
        <v>0.40029326428453749</v>
      </c>
      <c r="CV12" s="14">
        <v>0.4640593041676474</v>
      </c>
      <c r="CW12" s="14">
        <v>0.44384840819793608</v>
      </c>
      <c r="CX12" s="14">
        <v>0.47545099320336826</v>
      </c>
      <c r="CY12" s="14">
        <v>0.39120870217614656</v>
      </c>
      <c r="CZ12" s="27">
        <v>0.42736028470523041</v>
      </c>
      <c r="DA12" s="26">
        <v>0.33283955587130093</v>
      </c>
      <c r="DB12" s="14">
        <v>0.446835978956097</v>
      </c>
      <c r="DC12" s="14">
        <v>0.4402689665347464</v>
      </c>
      <c r="DD12" s="14">
        <v>0.40926522362320156</v>
      </c>
      <c r="DE12" s="14">
        <v>0.42270077310040793</v>
      </c>
      <c r="DF12" s="14">
        <v>0.45879597174717479</v>
      </c>
      <c r="DG12" s="14">
        <v>0.41656090008708291</v>
      </c>
      <c r="DH12" s="14">
        <v>0.36820122253604809</v>
      </c>
      <c r="DI12" s="14">
        <v>0.50480020675684389</v>
      </c>
      <c r="DJ12" s="27">
        <v>0.49612660444525497</v>
      </c>
      <c r="DK12" s="26">
        <v>0.38617119386319865</v>
      </c>
      <c r="DL12" s="14">
        <v>0.43582787829999259</v>
      </c>
      <c r="DM12" s="14">
        <v>0.36378789447503701</v>
      </c>
      <c r="DN12" s="14">
        <v>0.47758872943798997</v>
      </c>
      <c r="DO12" s="14">
        <v>0.39190649728506477</v>
      </c>
      <c r="DP12" s="14">
        <v>0.39474788858107479</v>
      </c>
      <c r="DQ12" s="14">
        <v>0.39474788858107479</v>
      </c>
      <c r="DR12" s="14">
        <v>0.40163522408972996</v>
      </c>
      <c r="DS12" s="14">
        <v>0.4174409017290216</v>
      </c>
      <c r="DT12" s="27">
        <v>0.37812819046415597</v>
      </c>
      <c r="DU12" s="26">
        <v>0.46065071360257842</v>
      </c>
      <c r="DV12" s="14">
        <v>0.46219539910401169</v>
      </c>
      <c r="DW12" s="14">
        <v>0.43604856230111794</v>
      </c>
      <c r="DX12" s="14">
        <v>0.39872346369179651</v>
      </c>
      <c r="DY12" s="14">
        <v>0.43476433090498523</v>
      </c>
      <c r="DZ12" s="14">
        <v>0.46607253270146703</v>
      </c>
      <c r="EA12" s="14">
        <v>0.43346515912379474</v>
      </c>
      <c r="EB12" s="14">
        <v>0.48857105874700346</v>
      </c>
      <c r="EC12" s="14">
        <v>0.46799036527978177</v>
      </c>
      <c r="ED12" s="27">
        <v>0.44402603892995735</v>
      </c>
      <c r="EE12" s="26">
        <v>0.4835099143987287</v>
      </c>
      <c r="EF12" s="14">
        <v>0.42031691568674695</v>
      </c>
      <c r="EG12" s="14">
        <v>0.42215742742808843</v>
      </c>
      <c r="EH12" s="14">
        <v>0.46709981471784384</v>
      </c>
      <c r="EI12" s="14">
        <v>0.5007001335925293</v>
      </c>
      <c r="EJ12" s="14">
        <v>0.42822688164414718</v>
      </c>
      <c r="EK12" s="14">
        <v>0.41918859773527523</v>
      </c>
      <c r="EL12" s="14">
        <v>0.44693579762362601</v>
      </c>
      <c r="EM12" s="14">
        <v>0.45623768975092693</v>
      </c>
      <c r="EN12" s="27">
        <v>0.47035339015086625</v>
      </c>
      <c r="EO12" s="26">
        <v>0.49880902606679517</v>
      </c>
      <c r="EP12" s="14">
        <v>0.4753552116774139</v>
      </c>
      <c r="EQ12" s="14">
        <v>0.47323551061287961</v>
      </c>
      <c r="ER12" s="14">
        <v>0.44056342229910456</v>
      </c>
      <c r="ES12" s="14">
        <v>0.45420209372508058</v>
      </c>
      <c r="ET12" s="14">
        <v>0.49964678317078021</v>
      </c>
      <c r="EU12" s="14">
        <v>0.42623584177446205</v>
      </c>
      <c r="EV12" s="14">
        <v>0.53500334519663439</v>
      </c>
      <c r="EW12" s="14">
        <v>0.43267219773112114</v>
      </c>
      <c r="EX12" s="27">
        <v>0.51064263350161798</v>
      </c>
      <c r="EY12" s="26">
        <v>0.4617782300400029</v>
      </c>
      <c r="EZ12" s="14">
        <v>0.48195722735362073</v>
      </c>
      <c r="FA12" s="14">
        <v>0.47223247601824914</v>
      </c>
      <c r="FB12" s="14">
        <v>0.4361564308210647</v>
      </c>
      <c r="FC12" s="14">
        <v>0.48731653134801389</v>
      </c>
      <c r="FD12" s="14">
        <v>0.43135270599020425</v>
      </c>
      <c r="FE12" s="14">
        <v>0.45846725950477646</v>
      </c>
      <c r="FF12" s="14">
        <v>0.43860293235522696</v>
      </c>
      <c r="FG12" s="14">
        <v>0.53869670403275305</v>
      </c>
      <c r="FH12" s="27">
        <v>0.53406469208385776</v>
      </c>
      <c r="FI12" s="26">
        <v>0.46899304279334592</v>
      </c>
      <c r="FJ12" s="14">
        <v>0.46716861224086853</v>
      </c>
      <c r="FK12" s="14">
        <v>0.52672105058354846</v>
      </c>
      <c r="FL12" s="14">
        <v>0.46660442791067142</v>
      </c>
      <c r="FM12" s="14">
        <v>0.46340485661253827</v>
      </c>
      <c r="FN12" s="14">
        <v>0.56379523558754563</v>
      </c>
      <c r="FO12" s="14">
        <v>0.47246943777478789</v>
      </c>
      <c r="FP12" s="14">
        <v>0.47690071108896126</v>
      </c>
      <c r="FQ12" s="14">
        <v>0.5007583971689733</v>
      </c>
      <c r="FR12" s="27">
        <v>0.4833326596015074</v>
      </c>
      <c r="FS12" s="26">
        <v>0.44123136160227433</v>
      </c>
      <c r="FT12" s="14">
        <v>0.47543985233646718</v>
      </c>
      <c r="FU12" s="14">
        <v>0.43765789911670261</v>
      </c>
      <c r="FV12" s="14">
        <v>0.42455897777326695</v>
      </c>
      <c r="FW12" s="14">
        <v>0.4471404675748093</v>
      </c>
      <c r="FX12" s="14">
        <v>0.43114215669829647</v>
      </c>
      <c r="FY12" s="14">
        <v>0.48154509874336976</v>
      </c>
      <c r="FZ12" s="14">
        <v>0.44715035522658886</v>
      </c>
      <c r="GA12" s="14">
        <v>0.4615574586790448</v>
      </c>
      <c r="GB12" s="27">
        <v>0.48557128623747264</v>
      </c>
      <c r="GC12" s="26">
        <v>0.44123136160227433</v>
      </c>
      <c r="GD12" s="14">
        <v>0.47543985233646718</v>
      </c>
      <c r="GE12" s="14">
        <v>0.43765789911670261</v>
      </c>
      <c r="GF12" s="14">
        <v>0.42455897777326695</v>
      </c>
      <c r="GG12" s="14">
        <v>0.4471404675748093</v>
      </c>
      <c r="GH12" s="14">
        <v>0.43114215669829647</v>
      </c>
      <c r="GI12" s="14">
        <v>0.48154509874336976</v>
      </c>
      <c r="GJ12" s="14">
        <v>0.44715035522658886</v>
      </c>
      <c r="GK12" s="14">
        <v>0.4615574586790448</v>
      </c>
      <c r="GL12" s="27">
        <v>0.48557128623747264</v>
      </c>
    </row>
    <row r="13" spans="1:194" x14ac:dyDescent="0.25">
      <c r="B13" s="21">
        <v>2.4969999999999999</v>
      </c>
      <c r="C13" s="26">
        <v>0.55441560689798353</v>
      </c>
      <c r="D13" s="14">
        <v>0.52205013894690011</v>
      </c>
      <c r="E13" s="14">
        <v>0.54155097582575762</v>
      </c>
      <c r="F13" s="14">
        <v>0.52778441736376824</v>
      </c>
      <c r="G13" s="14">
        <v>0.58134269564672703</v>
      </c>
      <c r="H13" s="14">
        <v>0.56397462052446434</v>
      </c>
      <c r="I13" s="14">
        <v>0.52437695907805348</v>
      </c>
      <c r="J13" s="14">
        <v>0.5870875672286352</v>
      </c>
      <c r="K13" s="27">
        <v>0.60027401607792041</v>
      </c>
      <c r="L13" s="26">
        <v>0.58105687809457263</v>
      </c>
      <c r="M13" s="14">
        <v>0.57084850398629605</v>
      </c>
      <c r="N13" s="14">
        <v>0.60411350985788614</v>
      </c>
      <c r="O13" s="14">
        <v>0.62080696127938095</v>
      </c>
      <c r="P13" s="14">
        <v>0.60474091563952181</v>
      </c>
      <c r="Q13" s="27">
        <v>0.58663937104717601</v>
      </c>
      <c r="R13" s="26">
        <v>0.58887409835576465</v>
      </c>
      <c r="S13" s="14">
        <v>0.61284259858493717</v>
      </c>
      <c r="T13" s="14">
        <v>0.63918843489427701</v>
      </c>
      <c r="U13" s="14">
        <v>0.62153822726018182</v>
      </c>
      <c r="V13" s="14">
        <v>0.56964781024036004</v>
      </c>
      <c r="W13" s="14">
        <v>0.56964781024036004</v>
      </c>
      <c r="X13" s="14">
        <v>0.7236498723090794</v>
      </c>
      <c r="Y13" s="14">
        <v>0.57974353017550362</v>
      </c>
      <c r="Z13" s="14">
        <v>0.62558421063498626</v>
      </c>
      <c r="AA13" s="27">
        <v>0.60029498095373446</v>
      </c>
      <c r="AB13" s="26">
        <v>0.58887409835576465</v>
      </c>
      <c r="AC13" s="14">
        <v>0.61284259858493717</v>
      </c>
      <c r="AD13" s="14">
        <v>0.63918843489427701</v>
      </c>
      <c r="AE13" s="14">
        <v>0.62153822726018182</v>
      </c>
      <c r="AF13" s="14">
        <v>0.56964781024036004</v>
      </c>
      <c r="AG13" s="14">
        <v>0.56964781024036004</v>
      </c>
      <c r="AH13" s="14">
        <v>0.7236498723090794</v>
      </c>
      <c r="AI13" s="14">
        <v>0.57974353017550362</v>
      </c>
      <c r="AJ13" s="14">
        <v>0.62558421063498626</v>
      </c>
      <c r="AK13" s="27">
        <v>0.60029498095373446</v>
      </c>
      <c r="AL13" s="26">
        <v>0.31689069722643393</v>
      </c>
      <c r="AM13" s="14">
        <v>0.36755781993200226</v>
      </c>
      <c r="AN13" s="14">
        <v>0.28733189354172006</v>
      </c>
      <c r="AO13" s="14">
        <v>0.32966800362852594</v>
      </c>
      <c r="AP13" s="14">
        <v>0.32325127759916877</v>
      </c>
      <c r="AQ13" s="14">
        <v>0.31820970233837942</v>
      </c>
      <c r="AR13" s="14">
        <v>0.3699826599884023</v>
      </c>
      <c r="AS13" s="14">
        <v>0.35681092336486819</v>
      </c>
      <c r="AT13" s="14">
        <v>0.39845291227956775</v>
      </c>
      <c r="AU13" s="27">
        <v>0.36744940498102985</v>
      </c>
      <c r="AV13" s="26">
        <v>0.3445919241283979</v>
      </c>
      <c r="AW13" s="14">
        <v>0.35433516716582519</v>
      </c>
      <c r="AX13" s="14">
        <v>0.36601009746021701</v>
      </c>
      <c r="AY13" s="14">
        <v>0.3353359829811684</v>
      </c>
      <c r="AZ13" s="14">
        <v>0.36551233526981014</v>
      </c>
      <c r="BA13" s="14">
        <v>0.40599981718740641</v>
      </c>
      <c r="BB13" s="14">
        <v>0.36058254692362279</v>
      </c>
      <c r="BC13" s="14">
        <v>0.46947800461526956</v>
      </c>
      <c r="BD13" s="14">
        <v>0.4331098581299106</v>
      </c>
      <c r="BE13" s="27">
        <v>0.4255736584408441</v>
      </c>
      <c r="BF13" s="26">
        <v>0.31382138759773959</v>
      </c>
      <c r="BG13" s="14">
        <v>0.35558828534088499</v>
      </c>
      <c r="BH13" s="14">
        <v>0.38506654852245992</v>
      </c>
      <c r="BI13" s="14">
        <v>0.39717471425971068</v>
      </c>
      <c r="BJ13" s="14">
        <v>0.36926750027693478</v>
      </c>
      <c r="BK13" s="14">
        <v>0.35297080271607456</v>
      </c>
      <c r="BL13" s="27">
        <v>0.39293236185717345</v>
      </c>
      <c r="BM13" s="26">
        <v>0.39062853192559244</v>
      </c>
      <c r="BN13" s="14">
        <v>0.3818801476266066</v>
      </c>
      <c r="BO13" s="14">
        <v>0.34848059160830019</v>
      </c>
      <c r="BP13" s="14">
        <v>0.40493714849081502</v>
      </c>
      <c r="BQ13" s="14">
        <v>0.43572563133443493</v>
      </c>
      <c r="BR13" s="14">
        <v>0.4145191661220809</v>
      </c>
      <c r="BS13" s="14">
        <v>0.43237835920110024</v>
      </c>
      <c r="BT13" s="14">
        <v>0.4262665604793614</v>
      </c>
      <c r="BU13" s="14">
        <v>0.41175955454098578</v>
      </c>
      <c r="BV13" s="27">
        <v>0.36802183260839427</v>
      </c>
      <c r="BW13" s="26">
        <v>0.48835106337977641</v>
      </c>
      <c r="BX13" s="14">
        <v>0.40206507066146813</v>
      </c>
      <c r="BY13" s="14">
        <v>0.4502226734494032</v>
      </c>
      <c r="BZ13" s="14">
        <v>0.49936114404312737</v>
      </c>
      <c r="CA13" s="14">
        <v>0.45638447131725068</v>
      </c>
      <c r="CB13" s="14">
        <v>0.33327148934841783</v>
      </c>
      <c r="CC13" s="14">
        <v>0.38878360261972111</v>
      </c>
      <c r="CD13" s="14">
        <v>0.48868011146616902</v>
      </c>
      <c r="CE13" s="14">
        <v>0.50865268949909692</v>
      </c>
      <c r="CF13" s="27">
        <v>0.34347124178551985</v>
      </c>
      <c r="CG13" s="26">
        <v>0.47231221433919346</v>
      </c>
      <c r="CH13" s="14">
        <v>0.45000684343847186</v>
      </c>
      <c r="CI13" s="14">
        <v>0.42200557185857207</v>
      </c>
      <c r="CJ13" s="14">
        <v>0.41309177896108551</v>
      </c>
      <c r="CK13" s="14">
        <v>0.49062641683968866</v>
      </c>
      <c r="CL13" s="14">
        <v>0.45065488529866027</v>
      </c>
      <c r="CM13" s="14">
        <v>0.53952475181313608</v>
      </c>
      <c r="CN13" s="14">
        <v>0.50351432417138053</v>
      </c>
      <c r="CO13" s="14">
        <v>0.54287302161254369</v>
      </c>
      <c r="CP13" s="27">
        <v>0.53020500674770765</v>
      </c>
      <c r="CQ13" s="26">
        <v>0.50752068819302798</v>
      </c>
      <c r="CR13" s="14">
        <v>0.48775808067960719</v>
      </c>
      <c r="CS13" s="14">
        <v>0.50010207597668177</v>
      </c>
      <c r="CT13" s="14">
        <v>0.49316168305124847</v>
      </c>
      <c r="CU13" s="14">
        <v>0.50732490773511807</v>
      </c>
      <c r="CV13" s="14">
        <v>0.54846023521751464</v>
      </c>
      <c r="CW13" s="14">
        <v>0.50835702287212214</v>
      </c>
      <c r="CX13" s="14">
        <v>0.55327652043886988</v>
      </c>
      <c r="CY13" s="14">
        <v>0.46839504755191813</v>
      </c>
      <c r="CZ13" s="27">
        <v>0.48844388348402806</v>
      </c>
      <c r="DA13" s="26">
        <v>0.43145403195683313</v>
      </c>
      <c r="DB13" s="14">
        <v>0.52208378041031933</v>
      </c>
      <c r="DC13" s="14">
        <v>0.49819062778379847</v>
      </c>
      <c r="DD13" s="14">
        <v>0.50513016025194246</v>
      </c>
      <c r="DE13" s="14">
        <v>0.49288853553323964</v>
      </c>
      <c r="DF13" s="14">
        <v>0.55150541896363758</v>
      </c>
      <c r="DG13" s="14">
        <v>0.49602211213421094</v>
      </c>
      <c r="DH13" s="14">
        <v>0.46310662270815528</v>
      </c>
      <c r="DI13" s="14">
        <v>0.56663320005860995</v>
      </c>
      <c r="DJ13" s="27">
        <v>0.56393295476163774</v>
      </c>
      <c r="DK13" s="26">
        <v>0.52077414113674991</v>
      </c>
      <c r="DL13" s="14">
        <v>0.49910312391379219</v>
      </c>
      <c r="DM13" s="14">
        <v>0.44533792048484583</v>
      </c>
      <c r="DN13" s="14">
        <v>0.53730462572783355</v>
      </c>
      <c r="DO13" s="14">
        <v>0.44894296996909322</v>
      </c>
      <c r="DP13" s="14">
        <v>0.49450912218520188</v>
      </c>
      <c r="DQ13" s="14">
        <v>0.49450912218520188</v>
      </c>
      <c r="DR13" s="14">
        <v>0.48906966129856055</v>
      </c>
      <c r="DS13" s="14">
        <v>0.51315129910509305</v>
      </c>
      <c r="DT13" s="27">
        <v>0.43869546686519967</v>
      </c>
      <c r="DU13" s="26">
        <v>0.55977929839494733</v>
      </c>
      <c r="DV13" s="14">
        <v>0.5865373749736944</v>
      </c>
      <c r="DW13" s="14">
        <v>0.51265129993063308</v>
      </c>
      <c r="DX13" s="14">
        <v>0.47949820962893624</v>
      </c>
      <c r="DY13" s="14">
        <v>0.51777091058427638</v>
      </c>
      <c r="DZ13" s="14">
        <v>0.54298123198601589</v>
      </c>
      <c r="EA13" s="14">
        <v>0.54046254579843944</v>
      </c>
      <c r="EB13" s="14">
        <v>0.5771517234084923</v>
      </c>
      <c r="EC13" s="14">
        <v>0.55597727183923829</v>
      </c>
      <c r="ED13" s="27">
        <v>0.49799618729917444</v>
      </c>
      <c r="EE13" s="26">
        <v>0.52519295560058987</v>
      </c>
      <c r="EF13" s="14">
        <v>0.5171186417813789</v>
      </c>
      <c r="EG13" s="14">
        <v>0.54388974654047106</v>
      </c>
      <c r="EH13" s="14">
        <v>0.52645543197696321</v>
      </c>
      <c r="EI13" s="14">
        <v>0.60581395493776258</v>
      </c>
      <c r="EJ13" s="14">
        <v>0.51127586539881675</v>
      </c>
      <c r="EK13" s="14">
        <v>0.53193206644934321</v>
      </c>
      <c r="EL13" s="14">
        <v>0.51320588384225352</v>
      </c>
      <c r="EM13" s="14">
        <v>0.54656626117764573</v>
      </c>
      <c r="EN13" s="27">
        <v>0.51786760902304085</v>
      </c>
      <c r="EO13" s="26">
        <v>0.57804205938843112</v>
      </c>
      <c r="EP13" s="14">
        <v>0.57227180353828466</v>
      </c>
      <c r="EQ13" s="14">
        <v>0.55457226693696637</v>
      </c>
      <c r="ER13" s="14">
        <v>0.53131400113715643</v>
      </c>
      <c r="ES13" s="14">
        <v>0.55913884288828997</v>
      </c>
      <c r="ET13" s="14">
        <v>0.59138547316168466</v>
      </c>
      <c r="EU13" s="14">
        <v>0.52637458114225677</v>
      </c>
      <c r="EV13" s="14">
        <v>0.62107658881068106</v>
      </c>
      <c r="EW13" s="14">
        <v>0.55550590310033687</v>
      </c>
      <c r="EX13" s="27">
        <v>0.58984419531026089</v>
      </c>
      <c r="EY13" s="26">
        <v>0.53031714200444402</v>
      </c>
      <c r="EZ13" s="14">
        <v>0.56625629005475042</v>
      </c>
      <c r="FA13" s="14">
        <v>0.58423810220850314</v>
      </c>
      <c r="FB13" s="14">
        <v>0.58057295099978146</v>
      </c>
      <c r="FC13" s="14">
        <v>0.5798679652398715</v>
      </c>
      <c r="FD13" s="14">
        <v>0.49174141211721029</v>
      </c>
      <c r="FE13" s="14">
        <v>0.53652604756594058</v>
      </c>
      <c r="FF13" s="14">
        <v>0.54485394274925425</v>
      </c>
      <c r="FG13" s="14">
        <v>0.62829051558036597</v>
      </c>
      <c r="FH13" s="27">
        <v>0.60027099100884385</v>
      </c>
      <c r="FI13" s="26">
        <v>0.56953742790322759</v>
      </c>
      <c r="FJ13" s="14">
        <v>0.54499629869898136</v>
      </c>
      <c r="FK13" s="14">
        <v>0.59691664114361986</v>
      </c>
      <c r="FL13" s="14">
        <v>0.57108985563601711</v>
      </c>
      <c r="FM13" s="14">
        <v>0.53082543457640696</v>
      </c>
      <c r="FN13" s="14">
        <v>0.66160234052704436</v>
      </c>
      <c r="FO13" s="14">
        <v>0.57264584120723672</v>
      </c>
      <c r="FP13" s="14">
        <v>0.57350556283724097</v>
      </c>
      <c r="FQ13" s="14">
        <v>0.57769137467249421</v>
      </c>
      <c r="FR13" s="27">
        <v>0.55898504791513637</v>
      </c>
      <c r="FS13" s="26">
        <v>0.5438631310267984</v>
      </c>
      <c r="FT13" s="14">
        <v>0.58857434210712667</v>
      </c>
      <c r="FU13" s="14">
        <v>0.5567573045800942</v>
      </c>
      <c r="FV13" s="14">
        <v>0.53342850467607206</v>
      </c>
      <c r="FW13" s="14">
        <v>0.54796810622159653</v>
      </c>
      <c r="FX13" s="14">
        <v>0.5460503482295922</v>
      </c>
      <c r="FY13" s="14">
        <v>0.55595161269259363</v>
      </c>
      <c r="FZ13" s="14">
        <v>0.52012040841443063</v>
      </c>
      <c r="GA13" s="14">
        <v>0.52488488111371689</v>
      </c>
      <c r="GB13" s="27">
        <v>0.56964265057005292</v>
      </c>
      <c r="GC13" s="26">
        <v>0.5438631310267984</v>
      </c>
      <c r="GD13" s="14">
        <v>0.58857434210712667</v>
      </c>
      <c r="GE13" s="14">
        <v>0.5567573045800942</v>
      </c>
      <c r="GF13" s="14">
        <v>0.53342850467607206</v>
      </c>
      <c r="GG13" s="14">
        <v>0.54796810622159653</v>
      </c>
      <c r="GH13" s="14">
        <v>0.5460503482295922</v>
      </c>
      <c r="GI13" s="14">
        <v>0.55595161269259363</v>
      </c>
      <c r="GJ13" s="14">
        <v>0.52012040841443063</v>
      </c>
      <c r="GK13" s="14">
        <v>0.52488488111371689</v>
      </c>
      <c r="GL13" s="27">
        <v>0.56964265057005292</v>
      </c>
    </row>
    <row r="14" spans="1:194" x14ac:dyDescent="0.25">
      <c r="B14" s="21">
        <v>2.8969999999999998</v>
      </c>
      <c r="C14" s="26">
        <v>0.60062839628567033</v>
      </c>
      <c r="D14" s="14">
        <v>0.56508423966174803</v>
      </c>
      <c r="E14" s="14">
        <v>0.57479194073189777</v>
      </c>
      <c r="F14" s="14">
        <v>0.58711682525936659</v>
      </c>
      <c r="G14" s="14">
        <v>0.65081540659615544</v>
      </c>
      <c r="H14" s="14">
        <v>0.59760651459194869</v>
      </c>
      <c r="I14" s="14">
        <v>0.5994919454655222</v>
      </c>
      <c r="J14" s="14">
        <v>0.62225150630964166</v>
      </c>
      <c r="K14" s="27">
        <v>0.64295188826398597</v>
      </c>
      <c r="L14" s="26">
        <v>0.66570572441916509</v>
      </c>
      <c r="M14" s="14">
        <v>0.63162557056948954</v>
      </c>
      <c r="N14" s="14">
        <v>0.66894641579296887</v>
      </c>
      <c r="O14" s="14">
        <v>0.62206671238562017</v>
      </c>
      <c r="P14" s="14">
        <v>0.64811909571369064</v>
      </c>
      <c r="Q14" s="27">
        <v>0.65417481128552701</v>
      </c>
      <c r="R14" s="26">
        <v>0.6520853860566489</v>
      </c>
      <c r="S14" s="14">
        <v>0.73127601712069257</v>
      </c>
      <c r="T14" s="14">
        <v>0.69225185245805732</v>
      </c>
      <c r="U14" s="14">
        <v>0.69313396251693993</v>
      </c>
      <c r="V14" s="14">
        <v>0.63416281708456379</v>
      </c>
      <c r="W14" s="14">
        <v>0.63416281708456379</v>
      </c>
      <c r="X14" s="14">
        <v>0.72334611347900613</v>
      </c>
      <c r="Y14" s="14">
        <v>0.65163388656430909</v>
      </c>
      <c r="Z14" s="14">
        <v>0.66609844681904462</v>
      </c>
      <c r="AA14" s="27">
        <v>0.63002951998678114</v>
      </c>
      <c r="AB14" s="26">
        <v>0.6520853860566489</v>
      </c>
      <c r="AC14" s="14">
        <v>0.73127601712069257</v>
      </c>
      <c r="AD14" s="14">
        <v>0.69225185245805732</v>
      </c>
      <c r="AE14" s="14">
        <v>0.69313396251693993</v>
      </c>
      <c r="AF14" s="14">
        <v>0.63416281708456379</v>
      </c>
      <c r="AG14" s="14">
        <v>0.63416281708456379</v>
      </c>
      <c r="AH14" s="14">
        <v>0.72334611347900613</v>
      </c>
      <c r="AI14" s="14">
        <v>0.65163388656430909</v>
      </c>
      <c r="AJ14" s="14">
        <v>0.66609844681904462</v>
      </c>
      <c r="AK14" s="27">
        <v>0.63002951998678114</v>
      </c>
      <c r="AL14" s="26">
        <v>0.34631669042240953</v>
      </c>
      <c r="AM14" s="14">
        <v>0.38857564733758537</v>
      </c>
      <c r="AN14" s="14">
        <v>0.33084817785853621</v>
      </c>
      <c r="AO14" s="14">
        <v>0.37331760047206514</v>
      </c>
      <c r="AP14" s="14">
        <v>0.40025806754614995</v>
      </c>
      <c r="AQ14" s="14">
        <v>0.36153050574714796</v>
      </c>
      <c r="AR14" s="14">
        <v>0.39309695809825101</v>
      </c>
      <c r="AS14" s="14">
        <v>0.37586064819386827</v>
      </c>
      <c r="AT14" s="14">
        <v>0.42157993543522548</v>
      </c>
      <c r="AU14" s="27">
        <v>0.39142197178036053</v>
      </c>
      <c r="AV14" s="26">
        <v>0.37728168621352459</v>
      </c>
      <c r="AW14" s="14">
        <v>0.40238292343192017</v>
      </c>
      <c r="AX14" s="14">
        <v>0.41289372315692585</v>
      </c>
      <c r="AY14" s="14">
        <v>0.37624627956237883</v>
      </c>
      <c r="AZ14" s="14">
        <v>0.37204407214362134</v>
      </c>
      <c r="BA14" s="14">
        <v>0.40948166022154397</v>
      </c>
      <c r="BB14" s="14">
        <v>0.38815561914312158</v>
      </c>
      <c r="BC14" s="14">
        <v>0.51087752698383659</v>
      </c>
      <c r="BD14" s="14">
        <v>0.48806494586823868</v>
      </c>
      <c r="BE14" s="27">
        <v>0.47558561558466816</v>
      </c>
      <c r="BF14" s="26">
        <v>0.39317435433301534</v>
      </c>
      <c r="BG14" s="14">
        <v>0.36458503986538288</v>
      </c>
      <c r="BH14" s="14">
        <v>0.43654001223648603</v>
      </c>
      <c r="BI14" s="14">
        <v>0.42055064730923886</v>
      </c>
      <c r="BJ14" s="14">
        <v>0.38770163083367315</v>
      </c>
      <c r="BK14" s="14">
        <v>0.37808578961415484</v>
      </c>
      <c r="BL14" s="27">
        <v>0.43282989377105768</v>
      </c>
      <c r="BM14" s="26">
        <v>0.42795001607532718</v>
      </c>
      <c r="BN14" s="14">
        <v>0.42365376785476294</v>
      </c>
      <c r="BO14" s="14">
        <v>0.39088196368748962</v>
      </c>
      <c r="BP14" s="14">
        <v>0.46070076035933066</v>
      </c>
      <c r="BQ14" s="14">
        <v>0.46158133683868136</v>
      </c>
      <c r="BR14" s="14">
        <v>0.42582393493032522</v>
      </c>
      <c r="BS14" s="14">
        <v>0.45955340194205474</v>
      </c>
      <c r="BT14" s="14">
        <v>0.46212942302935012</v>
      </c>
      <c r="BU14" s="14">
        <v>0.43797113900348122</v>
      </c>
      <c r="BV14" s="27">
        <v>0.44243186236539433</v>
      </c>
      <c r="BW14" s="26">
        <v>0.54424054323104487</v>
      </c>
      <c r="BX14" s="14">
        <v>0.4363654321191896</v>
      </c>
      <c r="BY14" s="14">
        <v>0.4967218656682601</v>
      </c>
      <c r="BZ14" s="14">
        <v>0.51027274439899117</v>
      </c>
      <c r="CA14" s="14">
        <v>0.47723643703993013</v>
      </c>
      <c r="CB14" s="14">
        <v>0.41446994988414487</v>
      </c>
      <c r="CC14" s="14">
        <v>0.45330673020075624</v>
      </c>
      <c r="CD14" s="14">
        <v>0.5191911273898292</v>
      </c>
      <c r="CE14" s="14">
        <v>0.53185642236003727</v>
      </c>
      <c r="CF14" s="27">
        <v>0.3771131723946311</v>
      </c>
      <c r="CG14" s="26">
        <v>0.47488090862873383</v>
      </c>
      <c r="CH14" s="14">
        <v>0.49081445557507303</v>
      </c>
      <c r="CI14" s="14">
        <v>0.45350665398867002</v>
      </c>
      <c r="CJ14" s="14">
        <v>0.44397628765893793</v>
      </c>
      <c r="CK14" s="14">
        <v>0.53333996004364082</v>
      </c>
      <c r="CL14" s="14">
        <v>0.49009069863656818</v>
      </c>
      <c r="CM14" s="14">
        <v>0.57511284790604067</v>
      </c>
      <c r="CN14" s="14">
        <v>0.5485708908379503</v>
      </c>
      <c r="CO14" s="14">
        <v>0.62760184065474944</v>
      </c>
      <c r="CP14" s="27">
        <v>0.57250054751612467</v>
      </c>
      <c r="CQ14" s="26">
        <v>0.56623923722076952</v>
      </c>
      <c r="CR14" s="14">
        <v>0.5256258562131142</v>
      </c>
      <c r="CS14" s="14">
        <v>0.53464134781466555</v>
      </c>
      <c r="CT14" s="14">
        <v>0.53837817800616428</v>
      </c>
      <c r="CU14" s="14">
        <v>0.54208872817155873</v>
      </c>
      <c r="CV14" s="14">
        <v>0.57564793011280435</v>
      </c>
      <c r="CW14" s="14">
        <v>0.5468788382207489</v>
      </c>
      <c r="CX14" s="14">
        <v>0.56976773271481407</v>
      </c>
      <c r="CY14" s="14">
        <v>0.502334418938986</v>
      </c>
      <c r="CZ14" s="27">
        <v>0.53801314722512861</v>
      </c>
      <c r="DA14" s="26">
        <v>0.43645818340020809</v>
      </c>
      <c r="DB14" s="14">
        <v>0.57463444432925026</v>
      </c>
      <c r="DC14" s="14">
        <v>0.5618555895834707</v>
      </c>
      <c r="DD14" s="14">
        <v>0.54808707694957826</v>
      </c>
      <c r="DE14" s="14">
        <v>0.5492682181231815</v>
      </c>
      <c r="DF14" s="14">
        <v>0.58218632310295848</v>
      </c>
      <c r="DG14" s="14">
        <v>0.57345364557162393</v>
      </c>
      <c r="DH14" s="14">
        <v>0.4992896730561811</v>
      </c>
      <c r="DI14" s="14">
        <v>0.56969754590576493</v>
      </c>
      <c r="DJ14" s="27">
        <v>0.6078368696038543</v>
      </c>
      <c r="DK14" s="26">
        <v>0.53383114281104216</v>
      </c>
      <c r="DL14" s="14">
        <v>0.58708161113217538</v>
      </c>
      <c r="DM14" s="14">
        <v>0.52251805751545777</v>
      </c>
      <c r="DN14" s="14">
        <v>0.56270540316899265</v>
      </c>
      <c r="DO14" s="14">
        <v>0.48232010738332337</v>
      </c>
      <c r="DP14" s="14">
        <v>0.53505605768987952</v>
      </c>
      <c r="DQ14" s="14">
        <v>0.53505605768987952</v>
      </c>
      <c r="DR14" s="14">
        <v>0.54044483743229554</v>
      </c>
      <c r="DS14" s="14">
        <v>0.59975952695545676</v>
      </c>
      <c r="DT14" s="27">
        <v>0.4940524422188794</v>
      </c>
      <c r="DU14" s="26">
        <v>0.62548290615301605</v>
      </c>
      <c r="DV14" s="14">
        <v>0.57606052423015075</v>
      </c>
      <c r="DW14" s="14">
        <v>0.54063534099683452</v>
      </c>
      <c r="DX14" s="14">
        <v>0.51720076434680939</v>
      </c>
      <c r="DY14" s="14">
        <v>0.55596468040103875</v>
      </c>
      <c r="DZ14" s="14">
        <v>0.59832778101868966</v>
      </c>
      <c r="EA14" s="14">
        <v>0.62251243629872088</v>
      </c>
      <c r="EB14" s="14">
        <v>0.61695623155838253</v>
      </c>
      <c r="EC14" s="14">
        <v>0.57116470062759339</v>
      </c>
      <c r="ED14" s="27">
        <v>0.52382002319373633</v>
      </c>
      <c r="EE14" s="26">
        <v>0.57692657094739175</v>
      </c>
      <c r="EF14" s="14">
        <v>0.60787796433198238</v>
      </c>
      <c r="EG14" s="14">
        <v>0.5726894050819572</v>
      </c>
      <c r="EH14" s="14">
        <v>0.59665895429261007</v>
      </c>
      <c r="EI14" s="14">
        <v>0.61737115995673952</v>
      </c>
      <c r="EJ14" s="14">
        <v>0.57662070511922991</v>
      </c>
      <c r="EK14" s="14">
        <v>0.5564732079768796</v>
      </c>
      <c r="EL14" s="14">
        <v>0.53054475567161186</v>
      </c>
      <c r="EM14" s="14">
        <v>0.56823874019035869</v>
      </c>
      <c r="EN14" s="27">
        <v>0.58227210731331447</v>
      </c>
      <c r="EO14" s="26">
        <v>0.62877038902428739</v>
      </c>
      <c r="EP14" s="14">
        <v>0.60381737986502437</v>
      </c>
      <c r="EQ14" s="14">
        <v>0.62847477806872476</v>
      </c>
      <c r="ER14" s="14">
        <v>0.5652871596431075</v>
      </c>
      <c r="ES14" s="14">
        <v>0.58293012137350864</v>
      </c>
      <c r="ET14" s="14">
        <v>0.63623903416690752</v>
      </c>
      <c r="EU14" s="14">
        <v>0.64016153059005976</v>
      </c>
      <c r="EV14" s="14">
        <v>0.70270826529988273</v>
      </c>
      <c r="EW14" s="14">
        <v>0.54544789893352608</v>
      </c>
      <c r="EX14" s="27">
        <v>0.64896469489678421</v>
      </c>
      <c r="EY14" s="26">
        <v>0.58035751608784092</v>
      </c>
      <c r="EZ14" s="14">
        <v>0.55019732523995946</v>
      </c>
      <c r="FA14" s="14">
        <v>0.63715543296289734</v>
      </c>
      <c r="FB14" s="14">
        <v>0.59586835310920661</v>
      </c>
      <c r="FC14" s="14">
        <v>0.63229162670814543</v>
      </c>
      <c r="FD14" s="14">
        <v>0.54077541363291703</v>
      </c>
      <c r="FE14" s="14">
        <v>0.55818269969357115</v>
      </c>
      <c r="FF14" s="14">
        <v>0.60361267737209012</v>
      </c>
      <c r="FG14" s="14">
        <v>0.66802956097678423</v>
      </c>
      <c r="FH14" s="27">
        <v>0.67101827250993706</v>
      </c>
      <c r="FI14" s="26">
        <v>0.58577304418946052</v>
      </c>
      <c r="FJ14" s="14">
        <v>0.62227002654862729</v>
      </c>
      <c r="FK14" s="14">
        <v>0.64969146919092169</v>
      </c>
      <c r="FL14" s="14">
        <v>0.59677252073768916</v>
      </c>
      <c r="FM14" s="14">
        <v>0.5863677568121981</v>
      </c>
      <c r="FN14" s="14">
        <v>0.69559577929255956</v>
      </c>
      <c r="FO14" s="14">
        <v>0.62071339846552387</v>
      </c>
      <c r="FP14" s="14">
        <v>0.60282319190169353</v>
      </c>
      <c r="FQ14" s="14">
        <v>0.60875158408723384</v>
      </c>
      <c r="FR14" s="27">
        <v>0.5971110539902813</v>
      </c>
      <c r="FS14" s="26">
        <v>0.61860824943547943</v>
      </c>
      <c r="FT14" s="14">
        <v>0.61696637858085079</v>
      </c>
      <c r="FU14" s="14">
        <v>0.62078441733968448</v>
      </c>
      <c r="FV14" s="14">
        <v>0.58693510843084107</v>
      </c>
      <c r="FW14" s="14">
        <v>0.59382362037967296</v>
      </c>
      <c r="FX14" s="14">
        <v>0.59653462348071551</v>
      </c>
      <c r="FY14" s="14">
        <v>0.6288011360339737</v>
      </c>
      <c r="FZ14" s="14">
        <v>0.58864198721711058</v>
      </c>
      <c r="GA14" s="14">
        <v>0.5983987188764589</v>
      </c>
      <c r="GB14" s="27">
        <v>0.62381307164130073</v>
      </c>
      <c r="GC14" s="26">
        <v>0.61860824943547943</v>
      </c>
      <c r="GD14" s="14">
        <v>0.61696637858085079</v>
      </c>
      <c r="GE14" s="14">
        <v>0.62078441733968448</v>
      </c>
      <c r="GF14" s="14">
        <v>0.58693510843084107</v>
      </c>
      <c r="GG14" s="14">
        <v>0.59382362037967296</v>
      </c>
      <c r="GH14" s="14">
        <v>0.59653462348071551</v>
      </c>
      <c r="GI14" s="14">
        <v>0.6288011360339737</v>
      </c>
      <c r="GJ14" s="14">
        <v>0.58864198721711058</v>
      </c>
      <c r="GK14" s="14">
        <v>0.5983987188764589</v>
      </c>
      <c r="GL14" s="27">
        <v>0.62381307164130073</v>
      </c>
    </row>
    <row r="15" spans="1:194" x14ac:dyDescent="0.25">
      <c r="B15" s="21">
        <v>3.2970000000000002</v>
      </c>
      <c r="C15" s="26">
        <v>0.63853091516800442</v>
      </c>
      <c r="D15" s="14">
        <v>0.62659923143949803</v>
      </c>
      <c r="E15" s="14">
        <v>0.60910191357410626</v>
      </c>
      <c r="F15" s="14">
        <v>0.60267379394704201</v>
      </c>
      <c r="G15" s="14">
        <v>0.64776070858650203</v>
      </c>
      <c r="H15" s="14">
        <v>0.66783692753155943</v>
      </c>
      <c r="I15" s="14">
        <v>0.61881122971688751</v>
      </c>
      <c r="J15" s="14">
        <v>0.66554813937274815</v>
      </c>
      <c r="K15" s="27">
        <v>0.67579945736305103</v>
      </c>
      <c r="L15" s="26">
        <v>0.65140587137836015</v>
      </c>
      <c r="M15" s="14">
        <v>0.65439615611196367</v>
      </c>
      <c r="N15" s="14">
        <v>0.64729196116842835</v>
      </c>
      <c r="O15" s="14">
        <v>0.69400095228698966</v>
      </c>
      <c r="P15" s="14">
        <v>0.70328056809905404</v>
      </c>
      <c r="Q15" s="27">
        <v>0.66336440155034115</v>
      </c>
      <c r="R15" s="26">
        <v>0.66002494122401811</v>
      </c>
      <c r="S15" s="14">
        <v>0.7299968730218056</v>
      </c>
      <c r="T15" s="14">
        <v>0.7323186675843093</v>
      </c>
      <c r="U15" s="14">
        <v>0.71779453355560519</v>
      </c>
      <c r="V15" s="14">
        <v>0.65480317428314683</v>
      </c>
      <c r="W15" s="14">
        <v>0.65480317428314683</v>
      </c>
      <c r="X15" s="14">
        <v>0.74677979964804297</v>
      </c>
      <c r="Y15" s="14">
        <v>0.65119302298432513</v>
      </c>
      <c r="Z15" s="14">
        <v>0.69866787805515307</v>
      </c>
      <c r="AA15" s="27">
        <v>0.70343634688966072</v>
      </c>
      <c r="AB15" s="26">
        <v>0.66002494122401811</v>
      </c>
      <c r="AC15" s="14">
        <v>0.7299968730218056</v>
      </c>
      <c r="AD15" s="14">
        <v>0.7323186675843093</v>
      </c>
      <c r="AE15" s="14">
        <v>0.71779453355560519</v>
      </c>
      <c r="AF15" s="14">
        <v>0.65480317428314683</v>
      </c>
      <c r="AG15" s="14">
        <v>0.65480317428314683</v>
      </c>
      <c r="AH15" s="14">
        <v>0.74677979964804297</v>
      </c>
      <c r="AI15" s="14">
        <v>0.65119302298432513</v>
      </c>
      <c r="AJ15" s="14">
        <v>0.69866787805515307</v>
      </c>
      <c r="AK15" s="27">
        <v>0.70343634688966072</v>
      </c>
      <c r="AL15" s="26">
        <v>0.37089133729746382</v>
      </c>
      <c r="AM15" s="14">
        <v>0.43039008042911658</v>
      </c>
      <c r="AN15" s="14">
        <v>0.35234061703400138</v>
      </c>
      <c r="AO15" s="14">
        <v>0.38202435568993953</v>
      </c>
      <c r="AP15" s="14">
        <v>0.41699237085161434</v>
      </c>
      <c r="AQ15" s="14">
        <v>0.35823809534952361</v>
      </c>
      <c r="AR15" s="14">
        <v>0.42002786287158117</v>
      </c>
      <c r="AS15" s="14">
        <v>0.40968898721325309</v>
      </c>
      <c r="AT15" s="14">
        <v>0.43690984792697435</v>
      </c>
      <c r="AU15" s="27">
        <v>0.43133228316320904</v>
      </c>
      <c r="AV15" s="26">
        <v>0.38016581842620373</v>
      </c>
      <c r="AW15" s="14">
        <v>0.42677933681159336</v>
      </c>
      <c r="AX15" s="14">
        <v>0.44024643667795993</v>
      </c>
      <c r="AY15" s="14">
        <v>0.42538502729743033</v>
      </c>
      <c r="AZ15" s="14">
        <v>0.3770708638566061</v>
      </c>
      <c r="BA15" s="14">
        <v>0.48011612976372015</v>
      </c>
      <c r="BB15" s="14">
        <v>0.41611683348858292</v>
      </c>
      <c r="BC15" s="14">
        <v>0.48212652674179673</v>
      </c>
      <c r="BD15" s="14">
        <v>0.49080171164307435</v>
      </c>
      <c r="BE15" s="27">
        <v>0.499635536110629</v>
      </c>
      <c r="BF15" s="26">
        <v>0.40272203403587586</v>
      </c>
      <c r="BG15" s="14">
        <v>0.39043053627766555</v>
      </c>
      <c r="BH15" s="14">
        <v>0.44984096248621053</v>
      </c>
      <c r="BI15" s="14">
        <v>0.46435206982459454</v>
      </c>
      <c r="BJ15" s="14">
        <v>0.44465374164412075</v>
      </c>
      <c r="BK15" s="14">
        <v>0.4077771479682164</v>
      </c>
      <c r="BL15" s="27">
        <v>0.46449009052645174</v>
      </c>
      <c r="BM15" s="26">
        <v>0.43193444986664548</v>
      </c>
      <c r="BN15" s="14">
        <v>0.43444643186079024</v>
      </c>
      <c r="BO15" s="14">
        <v>0.3958691665617371</v>
      </c>
      <c r="BP15" s="14">
        <v>0.47274895698532421</v>
      </c>
      <c r="BQ15" s="14">
        <v>0.5034446868580309</v>
      </c>
      <c r="BR15" s="14">
        <v>0.48992478114341076</v>
      </c>
      <c r="BS15" s="14">
        <v>0.4675009936405774</v>
      </c>
      <c r="BT15" s="14">
        <v>0.50938001925613996</v>
      </c>
      <c r="BU15" s="14">
        <v>0.48149642906495771</v>
      </c>
      <c r="BV15" s="27">
        <v>0.417994895628512</v>
      </c>
      <c r="BW15" s="26">
        <v>0.56925416771832038</v>
      </c>
      <c r="BX15" s="14">
        <v>0.46900559835989025</v>
      </c>
      <c r="BY15" s="14">
        <v>0.50698267789577633</v>
      </c>
      <c r="BZ15" s="14">
        <v>0.58862958151726097</v>
      </c>
      <c r="CA15" s="14">
        <v>0.50406670417796784</v>
      </c>
      <c r="CB15" s="14">
        <v>0.45061403474078987</v>
      </c>
      <c r="CC15" s="14">
        <v>0.49121751971374272</v>
      </c>
      <c r="CD15" s="14">
        <v>0.60003897408862883</v>
      </c>
      <c r="CE15" s="14">
        <v>0.56903100293609754</v>
      </c>
      <c r="CF15" s="27">
        <v>0.42498074168197952</v>
      </c>
      <c r="CG15" s="26">
        <v>0.54055725687730161</v>
      </c>
      <c r="CH15" s="14">
        <v>0.49670391308327366</v>
      </c>
      <c r="CI15" s="14">
        <v>0.51742829419548697</v>
      </c>
      <c r="CJ15" s="14">
        <v>0.49402212830677672</v>
      </c>
      <c r="CK15" s="14">
        <v>0.54142364502651308</v>
      </c>
      <c r="CL15" s="14">
        <v>0.54475880452960679</v>
      </c>
      <c r="CM15" s="14">
        <v>0.58091421080124883</v>
      </c>
      <c r="CN15" s="14">
        <v>0.58610935020139776</v>
      </c>
      <c r="CO15" s="14">
        <v>0.61744492299245712</v>
      </c>
      <c r="CP15" s="27">
        <v>0.60786400302512555</v>
      </c>
      <c r="CQ15" s="26">
        <v>0.55698798084980172</v>
      </c>
      <c r="CR15" s="14">
        <v>0.55958953768109387</v>
      </c>
      <c r="CS15" s="14">
        <v>0.55598326578583213</v>
      </c>
      <c r="CT15" s="14">
        <v>0.54170940576992677</v>
      </c>
      <c r="CU15" s="14">
        <v>0.54648785290379442</v>
      </c>
      <c r="CV15" s="14">
        <v>0.56378983796765525</v>
      </c>
      <c r="CW15" s="14">
        <v>0.58661130012766061</v>
      </c>
      <c r="CX15" s="14">
        <v>0.59462973547776565</v>
      </c>
      <c r="CY15" s="14">
        <v>0.55353222468619967</v>
      </c>
      <c r="CZ15" s="27">
        <v>0.5647108333667944</v>
      </c>
      <c r="DA15" s="26">
        <v>0.47962680471283187</v>
      </c>
      <c r="DB15" s="14">
        <v>0.60705134571815955</v>
      </c>
      <c r="DC15" s="14">
        <v>0.573919313780481</v>
      </c>
      <c r="DD15" s="14">
        <v>0.55687778945240707</v>
      </c>
      <c r="DE15" s="14">
        <v>0.5545526849603204</v>
      </c>
      <c r="DF15" s="14">
        <v>0.59826071044855222</v>
      </c>
      <c r="DG15" s="14">
        <v>0.58548170073551176</v>
      </c>
      <c r="DH15" s="14">
        <v>0.5625956070846686</v>
      </c>
      <c r="DI15" s="14">
        <v>0.64011130931660309</v>
      </c>
      <c r="DJ15" s="27">
        <v>0.65474533398125467</v>
      </c>
      <c r="DK15" s="26">
        <v>0.5472773028390161</v>
      </c>
      <c r="DL15" s="14">
        <v>0.60481049700049883</v>
      </c>
      <c r="DM15" s="14">
        <v>0.56552564426358887</v>
      </c>
      <c r="DN15" s="14">
        <v>0.61315055550632935</v>
      </c>
      <c r="DO15" s="14">
        <v>0.5083407905086208</v>
      </c>
      <c r="DP15" s="14">
        <v>0.57828631460143809</v>
      </c>
      <c r="DQ15" s="14">
        <v>0.57828631460143809</v>
      </c>
      <c r="DR15" s="14">
        <v>0.56401282971435673</v>
      </c>
      <c r="DS15" s="14">
        <v>0.58757773387826928</v>
      </c>
      <c r="DT15" s="27">
        <v>0.52702921228289434</v>
      </c>
      <c r="DU15" s="26">
        <v>0.61563486390474786</v>
      </c>
      <c r="DV15" s="14">
        <v>0.63650189938057133</v>
      </c>
      <c r="DW15" s="14">
        <v>0.62126109046904154</v>
      </c>
      <c r="DX15" s="14">
        <v>0.56142495389465341</v>
      </c>
      <c r="DY15" s="14">
        <v>0.62365717124579079</v>
      </c>
      <c r="DZ15" s="14">
        <v>0.65499165118999769</v>
      </c>
      <c r="EA15" s="14">
        <v>0.64498180072181632</v>
      </c>
      <c r="EB15" s="14">
        <v>0.63525572846010103</v>
      </c>
      <c r="EC15" s="14">
        <v>0.58981493194136314</v>
      </c>
      <c r="ED15" s="27">
        <v>0.60145546713331155</v>
      </c>
      <c r="EE15" s="26">
        <v>0.59105645808540885</v>
      </c>
      <c r="EF15" s="14">
        <v>0.58429348191860631</v>
      </c>
      <c r="EG15" s="14">
        <v>0.5990215646131033</v>
      </c>
      <c r="EH15" s="14">
        <v>0.62284664789497435</v>
      </c>
      <c r="EI15" s="14">
        <v>0.65929207059160566</v>
      </c>
      <c r="EJ15" s="14">
        <v>0.60933807797688611</v>
      </c>
      <c r="EK15" s="14">
        <v>0.60636043228366276</v>
      </c>
      <c r="EL15" s="14">
        <v>0.58781110650941903</v>
      </c>
      <c r="EM15" s="14">
        <v>0.61117197756852093</v>
      </c>
      <c r="EN15" s="27">
        <v>0.63435850661795823</v>
      </c>
      <c r="EO15" s="26">
        <v>0.64408601938508836</v>
      </c>
      <c r="EP15" s="14">
        <v>0.67582436551456637</v>
      </c>
      <c r="EQ15" s="14">
        <v>0.6520621407569186</v>
      </c>
      <c r="ER15" s="14">
        <v>0.60957633077525541</v>
      </c>
      <c r="ES15" s="14">
        <v>0.63116056933929243</v>
      </c>
      <c r="ET15" s="14">
        <v>0.6689063215457054</v>
      </c>
      <c r="EU15" s="14">
        <v>0.62696187596036757</v>
      </c>
      <c r="EV15" s="14">
        <v>0.66725787692324046</v>
      </c>
      <c r="EW15" s="14">
        <v>0.58425087958011168</v>
      </c>
      <c r="EX15" s="27">
        <v>0.68111319710312557</v>
      </c>
      <c r="EY15" s="26">
        <v>0.64268521022030467</v>
      </c>
      <c r="EZ15" s="14">
        <v>0.64176507140418149</v>
      </c>
      <c r="FA15" s="14">
        <v>0.68866163214401643</v>
      </c>
      <c r="FB15" s="14">
        <v>0.64308210649674147</v>
      </c>
      <c r="FC15" s="14">
        <v>0.64297370398408971</v>
      </c>
      <c r="FD15" s="14">
        <v>0.58439074870544094</v>
      </c>
      <c r="FE15" s="14">
        <v>0.59971124383713337</v>
      </c>
      <c r="FF15" s="14">
        <v>0.65923727296864076</v>
      </c>
      <c r="FG15" s="14">
        <v>0.70810217957591981</v>
      </c>
      <c r="FH15" s="27">
        <v>0.70878898252656886</v>
      </c>
      <c r="FI15" s="26">
        <v>0.66095656591419094</v>
      </c>
      <c r="FJ15" s="14">
        <v>0.59914053869193806</v>
      </c>
      <c r="FK15" s="14">
        <v>0.64530458270828894</v>
      </c>
      <c r="FL15" s="14">
        <v>0.6310534883366965</v>
      </c>
      <c r="FM15" s="14">
        <v>0.62061502088496912</v>
      </c>
      <c r="FN15" s="14">
        <v>0.71296210567378071</v>
      </c>
      <c r="FO15" s="14">
        <v>0.62887612354617117</v>
      </c>
      <c r="FP15" s="14">
        <v>0.6475604947189727</v>
      </c>
      <c r="FQ15" s="14">
        <v>0.6411055938521707</v>
      </c>
      <c r="FR15" s="27">
        <v>0.6733982786429018</v>
      </c>
      <c r="FS15" s="26">
        <v>0.63330111745023454</v>
      </c>
      <c r="FT15" s="14">
        <v>0.63112712485989642</v>
      </c>
      <c r="FU15" s="14">
        <v>0.67975746578440133</v>
      </c>
      <c r="FV15" s="14">
        <v>0.60455038626957736</v>
      </c>
      <c r="FW15" s="14">
        <v>0.64076282624952985</v>
      </c>
      <c r="FX15" s="14">
        <v>0.62301637914306951</v>
      </c>
      <c r="FY15" s="14">
        <v>0.66891134771173677</v>
      </c>
      <c r="FZ15" s="14">
        <v>0.64509324712785343</v>
      </c>
      <c r="GA15" s="14">
        <v>0.5787357334354446</v>
      </c>
      <c r="GB15" s="27">
        <v>0.67149978384566267</v>
      </c>
      <c r="GC15" s="26">
        <v>0.63330111745023454</v>
      </c>
      <c r="GD15" s="14">
        <v>0.63112712485989642</v>
      </c>
      <c r="GE15" s="14">
        <v>0.67975746578440133</v>
      </c>
      <c r="GF15" s="14">
        <v>0.60455038626957736</v>
      </c>
      <c r="GG15" s="14">
        <v>0.64076282624952985</v>
      </c>
      <c r="GH15" s="14">
        <v>0.62301637914306951</v>
      </c>
      <c r="GI15" s="14">
        <v>0.66891134771173677</v>
      </c>
      <c r="GJ15" s="14">
        <v>0.64509324712785343</v>
      </c>
      <c r="GK15" s="14">
        <v>0.5787357334354446</v>
      </c>
      <c r="GL15" s="27">
        <v>0.67149978384566267</v>
      </c>
    </row>
    <row r="16" spans="1:194" x14ac:dyDescent="0.25">
      <c r="B16" s="21">
        <v>3.6970000000000001</v>
      </c>
      <c r="C16" s="26">
        <v>0.65144440740873588</v>
      </c>
      <c r="D16" s="14">
        <v>0.66069068108792084</v>
      </c>
      <c r="E16" s="14">
        <v>0.66264788774779548</v>
      </c>
      <c r="F16" s="14">
        <v>0.66276190912124944</v>
      </c>
      <c r="G16" s="14">
        <v>0.71844447632640118</v>
      </c>
      <c r="H16" s="14">
        <v>0.67417202037803381</v>
      </c>
      <c r="I16" s="14">
        <v>0.63221447144951082</v>
      </c>
      <c r="J16" s="14">
        <v>0.6896276626176111</v>
      </c>
      <c r="K16" s="27">
        <v>0.66331941203280631</v>
      </c>
      <c r="L16" s="26">
        <v>0.71342692470577551</v>
      </c>
      <c r="M16" s="14">
        <v>0.6916301302586636</v>
      </c>
      <c r="N16" s="14">
        <v>0.69501299273530104</v>
      </c>
      <c r="O16" s="14">
        <v>0.72175741629344958</v>
      </c>
      <c r="P16" s="14">
        <v>0.74151840604179853</v>
      </c>
      <c r="Q16" s="27">
        <v>0.71977721175241605</v>
      </c>
      <c r="R16" s="26">
        <v>0.69172321615659704</v>
      </c>
      <c r="S16" s="14">
        <v>0.75229840350544253</v>
      </c>
      <c r="T16" s="14">
        <v>0.75803246005487934</v>
      </c>
      <c r="U16" s="14">
        <v>0.76503059893974468</v>
      </c>
      <c r="V16" s="14">
        <v>0.70420499380236212</v>
      </c>
      <c r="W16" s="14">
        <v>0.70420499380236212</v>
      </c>
      <c r="X16" s="14">
        <v>0.78678682407098854</v>
      </c>
      <c r="Y16" s="14">
        <v>0.66605073146770954</v>
      </c>
      <c r="Z16" s="14">
        <v>0.70055693289581156</v>
      </c>
      <c r="AA16" s="27">
        <v>0.71341734728780493</v>
      </c>
      <c r="AB16" s="26">
        <v>0.69172321615659704</v>
      </c>
      <c r="AC16" s="14">
        <v>0.75229840350544253</v>
      </c>
      <c r="AD16" s="14">
        <v>0.75803246005487934</v>
      </c>
      <c r="AE16" s="14">
        <v>0.76503059893974468</v>
      </c>
      <c r="AF16" s="14">
        <v>0.70420499380236212</v>
      </c>
      <c r="AG16" s="14">
        <v>0.70420499380236212</v>
      </c>
      <c r="AH16" s="14">
        <v>0.78678682407098854</v>
      </c>
      <c r="AI16" s="14">
        <v>0.66605073146770954</v>
      </c>
      <c r="AJ16" s="14">
        <v>0.70055693289581156</v>
      </c>
      <c r="AK16" s="27">
        <v>0.71341734728780493</v>
      </c>
      <c r="AL16" s="26">
        <v>0.38457526812202197</v>
      </c>
      <c r="AM16" s="14">
        <v>0.43097248946672045</v>
      </c>
      <c r="AN16" s="14">
        <v>0.38357727871710806</v>
      </c>
      <c r="AO16" s="14">
        <v>0.42285302496840538</v>
      </c>
      <c r="AP16" s="14">
        <v>0.42978608724503509</v>
      </c>
      <c r="AQ16" s="14">
        <v>0.37105046260471253</v>
      </c>
      <c r="AR16" s="14">
        <v>0.45071458561354766</v>
      </c>
      <c r="AS16" s="14">
        <v>0.43945076361498742</v>
      </c>
      <c r="AT16" s="14">
        <v>0.47535577070621071</v>
      </c>
      <c r="AU16" s="27">
        <v>0.43267434105828423</v>
      </c>
      <c r="AV16" s="26">
        <v>0.38820178070988742</v>
      </c>
      <c r="AW16" s="14">
        <v>0.43441826720613769</v>
      </c>
      <c r="AX16" s="14">
        <v>0.46260872325463825</v>
      </c>
      <c r="AY16" s="14">
        <v>0.41484126219958434</v>
      </c>
      <c r="AZ16" s="14">
        <v>0.42507394883142985</v>
      </c>
      <c r="BA16" s="14">
        <v>0.47987521182465531</v>
      </c>
      <c r="BB16" s="14">
        <v>0.44038364172385019</v>
      </c>
      <c r="BC16" s="14">
        <v>0.50122332299651218</v>
      </c>
      <c r="BD16" s="14">
        <v>0.52698540712315634</v>
      </c>
      <c r="BE16" s="27">
        <v>0.51023021611747832</v>
      </c>
      <c r="BF16" s="26">
        <v>0.40510196983359731</v>
      </c>
      <c r="BG16" s="14">
        <v>0.40392246718014008</v>
      </c>
      <c r="BH16" s="14">
        <v>0.48278165325681605</v>
      </c>
      <c r="BI16" s="14">
        <v>0.46140802507358458</v>
      </c>
      <c r="BJ16" s="14">
        <v>0.42614150396210154</v>
      </c>
      <c r="BK16" s="14">
        <v>0.42772704910056786</v>
      </c>
      <c r="BL16" s="27">
        <v>0.48983638820839304</v>
      </c>
      <c r="BM16" s="26">
        <v>0.48679797475820197</v>
      </c>
      <c r="BN16" s="14">
        <v>0.48236147615212566</v>
      </c>
      <c r="BO16" s="14">
        <v>0.43240101345921378</v>
      </c>
      <c r="BP16" s="14">
        <v>0.49200756065726442</v>
      </c>
      <c r="BQ16" s="14">
        <v>0.49631220602491516</v>
      </c>
      <c r="BR16" s="14">
        <v>0.4899524912360198</v>
      </c>
      <c r="BS16" s="14">
        <v>0.4751168608389349</v>
      </c>
      <c r="BT16" s="14">
        <v>0.52086281086336228</v>
      </c>
      <c r="BU16" s="14">
        <v>0.51777888590254639</v>
      </c>
      <c r="BV16" s="27">
        <v>0.50279472079006282</v>
      </c>
      <c r="BW16" s="26">
        <v>0.57228178259759865</v>
      </c>
      <c r="BX16" s="14">
        <v>0.46793723823715944</v>
      </c>
      <c r="BY16" s="14">
        <v>0.51963189647161079</v>
      </c>
      <c r="BZ16" s="14">
        <v>0.571633896638578</v>
      </c>
      <c r="CA16" s="14">
        <v>0.52109003449426128</v>
      </c>
      <c r="CB16" s="14">
        <v>0.44580177102175395</v>
      </c>
      <c r="CC16" s="14">
        <v>0.48308170675989442</v>
      </c>
      <c r="CD16" s="14">
        <v>0.57946247582634403</v>
      </c>
      <c r="CE16" s="14">
        <v>0.60193173041416814</v>
      </c>
      <c r="CF16" s="27">
        <v>0.45031939646020513</v>
      </c>
      <c r="CG16" s="26">
        <v>0.55060057394230666</v>
      </c>
      <c r="CH16" s="14">
        <v>0.54681191917154848</v>
      </c>
      <c r="CI16" s="14">
        <v>0.51598105808178085</v>
      </c>
      <c r="CJ16" s="14">
        <v>0.49219148531754892</v>
      </c>
      <c r="CK16" s="14">
        <v>0.54303242546275043</v>
      </c>
      <c r="CL16" s="14">
        <v>0.5550660695022851</v>
      </c>
      <c r="CM16" s="14">
        <v>0.58267087829434572</v>
      </c>
      <c r="CN16" s="14">
        <v>0.60353260916086315</v>
      </c>
      <c r="CO16" s="14">
        <v>0.64018869036848525</v>
      </c>
      <c r="CP16" s="27">
        <v>0.63414009853027187</v>
      </c>
      <c r="CQ16" s="26">
        <v>0.57264518268109921</v>
      </c>
      <c r="CR16" s="14">
        <v>0.57982107258931626</v>
      </c>
      <c r="CS16" s="14">
        <v>0.57937792297306367</v>
      </c>
      <c r="CT16" s="14">
        <v>0.5871942655161777</v>
      </c>
      <c r="CU16" s="14">
        <v>0.58915899373892955</v>
      </c>
      <c r="CV16" s="14">
        <v>0.60223719108647644</v>
      </c>
      <c r="CW16" s="14">
        <v>0.59859614294404095</v>
      </c>
      <c r="CX16" s="14">
        <v>0.68856466634543478</v>
      </c>
      <c r="CY16" s="14">
        <v>0.5475575367473583</v>
      </c>
      <c r="CZ16" s="27">
        <v>0.57394285891367824</v>
      </c>
      <c r="DA16" s="26">
        <v>0.49500942688598343</v>
      </c>
      <c r="DB16" s="14">
        <v>0.6418527258492096</v>
      </c>
      <c r="DC16" s="14">
        <v>0.595121968296486</v>
      </c>
      <c r="DD16" s="14">
        <v>0.60684247632854504</v>
      </c>
      <c r="DE16" s="14">
        <v>0.58265138095556246</v>
      </c>
      <c r="DF16" s="14">
        <v>0.61651298986388703</v>
      </c>
      <c r="DG16" s="14">
        <v>0.59484659179605737</v>
      </c>
      <c r="DH16" s="14">
        <v>0.58970717327326938</v>
      </c>
      <c r="DI16" s="14">
        <v>0.67569954186750836</v>
      </c>
      <c r="DJ16" s="27">
        <v>0.64294605447582953</v>
      </c>
      <c r="DK16" s="26">
        <v>0.57184264682458186</v>
      </c>
      <c r="DL16" s="14">
        <v>0.63057930602408374</v>
      </c>
      <c r="DM16" s="14">
        <v>0.60210746358767908</v>
      </c>
      <c r="DN16" s="14">
        <v>0.64197109611897918</v>
      </c>
      <c r="DO16" s="14">
        <v>0.53766752440559806</v>
      </c>
      <c r="DP16" s="14">
        <v>0.56200196263500679</v>
      </c>
      <c r="DQ16" s="14">
        <v>0.56200196263500679</v>
      </c>
      <c r="DR16" s="14">
        <v>0.57109059315580513</v>
      </c>
      <c r="DS16" s="14">
        <v>0.61150299684240628</v>
      </c>
      <c r="DT16" s="27">
        <v>0.5592712036901909</v>
      </c>
      <c r="DU16" s="26">
        <v>0.67080503408194114</v>
      </c>
      <c r="DV16" s="14">
        <v>0.64723818471725492</v>
      </c>
      <c r="DW16" s="14">
        <v>0.62675407713075659</v>
      </c>
      <c r="DX16" s="14">
        <v>0.57872184581817776</v>
      </c>
      <c r="DY16" s="14">
        <v>0.61520006380443815</v>
      </c>
      <c r="DZ16" s="14">
        <v>0.67995153053490887</v>
      </c>
      <c r="EA16" s="14">
        <v>0.65624061774271591</v>
      </c>
      <c r="EB16" s="14">
        <v>0.67655455380958096</v>
      </c>
      <c r="EC16" s="14">
        <v>0.63101810785368972</v>
      </c>
      <c r="ED16" s="27">
        <v>0.59304610907667277</v>
      </c>
      <c r="EE16" s="26">
        <v>0.62217497792841625</v>
      </c>
      <c r="EF16" s="14">
        <v>0.66049306140228081</v>
      </c>
      <c r="EG16" s="14">
        <v>0.60829731896055972</v>
      </c>
      <c r="EH16" s="14">
        <v>0.61873566789536594</v>
      </c>
      <c r="EI16" s="14">
        <v>0.67137264706173871</v>
      </c>
      <c r="EJ16" s="14">
        <v>0.61969764156765594</v>
      </c>
      <c r="EK16" s="14">
        <v>0.62687233598180647</v>
      </c>
      <c r="EL16" s="14">
        <v>0.61577258376761468</v>
      </c>
      <c r="EM16" s="14">
        <v>0.63085700023772484</v>
      </c>
      <c r="EN16" s="27">
        <v>0.65540753571300214</v>
      </c>
      <c r="EO16" s="26">
        <v>0.66296699005519322</v>
      </c>
      <c r="EP16" s="14">
        <v>0.68497579602553038</v>
      </c>
      <c r="EQ16" s="14">
        <v>0.63801370000764235</v>
      </c>
      <c r="ER16" s="14">
        <v>0.66061966806022865</v>
      </c>
      <c r="ES16" s="14">
        <v>0.64951025739408941</v>
      </c>
      <c r="ET16" s="14">
        <v>0.697898454625412</v>
      </c>
      <c r="EU16" s="14">
        <v>0.6441480113496576</v>
      </c>
      <c r="EV16" s="14">
        <v>0.72575463800828999</v>
      </c>
      <c r="EW16" s="14">
        <v>0.64518356641451646</v>
      </c>
      <c r="EX16" s="27">
        <v>0.69781269031777327</v>
      </c>
      <c r="EY16" s="26">
        <v>0.62091821280124537</v>
      </c>
      <c r="EZ16" s="14">
        <v>0.65075960976160507</v>
      </c>
      <c r="FA16" s="14">
        <v>0.6744102150398088</v>
      </c>
      <c r="FB16" s="14">
        <v>0.66720111880172783</v>
      </c>
      <c r="FC16" s="14">
        <v>0.6857698144496065</v>
      </c>
      <c r="FD16" s="14">
        <v>0.61623825206720184</v>
      </c>
      <c r="FE16" s="14">
        <v>0.64130358574516455</v>
      </c>
      <c r="FF16" s="14">
        <v>0.66727408966202273</v>
      </c>
      <c r="FG16" s="14">
        <v>0.71406867534113838</v>
      </c>
      <c r="FH16" s="27">
        <v>0.73109799540793119</v>
      </c>
      <c r="FI16" s="26">
        <v>0.65727637123368132</v>
      </c>
      <c r="FJ16" s="14">
        <v>0.64863757199520022</v>
      </c>
      <c r="FK16" s="14">
        <v>0.68293153041074672</v>
      </c>
      <c r="FL16" s="14">
        <v>0.65530797896925586</v>
      </c>
      <c r="FM16" s="14">
        <v>0.66107498670644504</v>
      </c>
      <c r="FN16" s="14">
        <v>0.71855843969351596</v>
      </c>
      <c r="FO16" s="14">
        <v>0.66855505389326486</v>
      </c>
      <c r="FP16" s="14">
        <v>0.69942220213929329</v>
      </c>
      <c r="FQ16" s="14">
        <v>0.68940970372816957</v>
      </c>
      <c r="FR16" s="27">
        <v>0.64645944485950513</v>
      </c>
      <c r="FS16" s="26">
        <v>0.68470537279685773</v>
      </c>
      <c r="FT16" s="14">
        <v>0.63162817561781692</v>
      </c>
      <c r="FU16" s="14">
        <v>0.66711354062609662</v>
      </c>
      <c r="FV16" s="14">
        <v>0.64981716731124506</v>
      </c>
      <c r="FW16" s="14">
        <v>0.66655682948132822</v>
      </c>
      <c r="FX16" s="14">
        <v>0.65475406339368514</v>
      </c>
      <c r="FY16" s="14">
        <v>0.67787684235969259</v>
      </c>
      <c r="FZ16" s="14">
        <v>0.64899959777568894</v>
      </c>
      <c r="GA16" s="14">
        <v>0.63339514923807816</v>
      </c>
      <c r="GB16" s="27">
        <v>0.66101381189349873</v>
      </c>
      <c r="GC16" s="26">
        <v>0.68470537279685773</v>
      </c>
      <c r="GD16" s="14">
        <v>0.63162817561781692</v>
      </c>
      <c r="GE16" s="14">
        <v>0.66711354062609662</v>
      </c>
      <c r="GF16" s="14">
        <v>0.64981716731124506</v>
      </c>
      <c r="GG16" s="14">
        <v>0.66655682948132822</v>
      </c>
      <c r="GH16" s="14">
        <v>0.65475406339368514</v>
      </c>
      <c r="GI16" s="14">
        <v>0.67787684235969259</v>
      </c>
      <c r="GJ16" s="14">
        <v>0.64899959777568894</v>
      </c>
      <c r="GK16" s="14">
        <v>0.63339514923807816</v>
      </c>
      <c r="GL16" s="27">
        <v>0.66101381189349873</v>
      </c>
    </row>
    <row r="17" spans="2:194" x14ac:dyDescent="0.25">
      <c r="B17" s="21">
        <v>4.0970000000000004</v>
      </c>
      <c r="C17" s="26">
        <v>0.67026664026160332</v>
      </c>
      <c r="D17" s="14">
        <v>0.65850316916765117</v>
      </c>
      <c r="E17" s="14">
        <v>0.67465992880752546</v>
      </c>
      <c r="F17" s="14">
        <v>0.67425580087698467</v>
      </c>
      <c r="G17" s="14">
        <v>0.73066231062931553</v>
      </c>
      <c r="H17" s="14">
        <v>0.6521679576173508</v>
      </c>
      <c r="I17" s="14">
        <v>0.67106707160603329</v>
      </c>
      <c r="J17" s="14">
        <v>0.69370576893028102</v>
      </c>
      <c r="K17" s="27">
        <v>0.73375890390556908</v>
      </c>
      <c r="L17" s="26">
        <v>0.743393085600488</v>
      </c>
      <c r="M17" s="14">
        <v>0.66030089951706583</v>
      </c>
      <c r="N17" s="14">
        <v>0.72621494973479306</v>
      </c>
      <c r="O17" s="14">
        <v>0.73239343516637678</v>
      </c>
      <c r="P17" s="14">
        <v>0.7712989312899472</v>
      </c>
      <c r="Q17" s="27">
        <v>0.75485446416265578</v>
      </c>
      <c r="R17" s="26">
        <v>0.73543939072346431</v>
      </c>
      <c r="S17" s="14">
        <v>0.75834903024929556</v>
      </c>
      <c r="T17" s="14">
        <v>0.75645020071971192</v>
      </c>
      <c r="U17" s="14">
        <v>0.75885678056251626</v>
      </c>
      <c r="V17" s="14">
        <v>0.72649602163843052</v>
      </c>
      <c r="W17" s="14">
        <v>0.72649602163843052</v>
      </c>
      <c r="X17" s="14">
        <v>0.72966693114597658</v>
      </c>
      <c r="Y17" s="14">
        <v>0.70099243238557685</v>
      </c>
      <c r="Z17" s="14">
        <v>0.7435735611723735</v>
      </c>
      <c r="AA17" s="27">
        <v>0.77570646657854414</v>
      </c>
      <c r="AB17" s="26">
        <v>0.73543939072346431</v>
      </c>
      <c r="AC17" s="14">
        <v>0.75834903024929556</v>
      </c>
      <c r="AD17" s="14">
        <v>0.75645020071971192</v>
      </c>
      <c r="AE17" s="14">
        <v>0.75885678056251626</v>
      </c>
      <c r="AF17" s="14">
        <v>0.72649602163843052</v>
      </c>
      <c r="AG17" s="14">
        <v>0.72649602163843052</v>
      </c>
      <c r="AH17" s="14">
        <v>0.72966693114597658</v>
      </c>
      <c r="AI17" s="14">
        <v>0.70099243238557685</v>
      </c>
      <c r="AJ17" s="14">
        <v>0.7435735611723735</v>
      </c>
      <c r="AK17" s="27">
        <v>0.77570646657854414</v>
      </c>
      <c r="AL17" s="26">
        <v>0.39962140338728158</v>
      </c>
      <c r="AM17" s="14">
        <v>0.45478632126295515</v>
      </c>
      <c r="AN17" s="14">
        <v>0.39705971413906699</v>
      </c>
      <c r="AO17" s="14">
        <v>0.45661292137336024</v>
      </c>
      <c r="AP17" s="14">
        <v>0.46648933222999028</v>
      </c>
      <c r="AQ17" s="14">
        <v>0.40298124012990583</v>
      </c>
      <c r="AR17" s="14">
        <v>0.48422718719265545</v>
      </c>
      <c r="AS17" s="14">
        <v>0.45706314311621349</v>
      </c>
      <c r="AT17" s="14">
        <v>0.48667699918431395</v>
      </c>
      <c r="AU17" s="27">
        <v>0.46152433262161369</v>
      </c>
      <c r="AV17" s="26">
        <v>0.4379071500125119</v>
      </c>
      <c r="AW17" s="14">
        <v>0.44945530858086341</v>
      </c>
      <c r="AX17" s="14">
        <v>0.48232609758675721</v>
      </c>
      <c r="AY17" s="14">
        <v>0.40247707695805446</v>
      </c>
      <c r="AZ17" s="14">
        <v>0.46392728550571044</v>
      </c>
      <c r="BA17" s="14">
        <v>0.49519560239140348</v>
      </c>
      <c r="BB17" s="14">
        <v>0.47202384617881044</v>
      </c>
      <c r="BC17" s="14">
        <v>0.52085273065219373</v>
      </c>
      <c r="BD17" s="14">
        <v>0.47469273435156045</v>
      </c>
      <c r="BE17" s="27">
        <v>0.52799456275024659</v>
      </c>
      <c r="BF17" s="26">
        <v>0.41464286826695523</v>
      </c>
      <c r="BG17" s="14">
        <v>0.45459949261444821</v>
      </c>
      <c r="BH17" s="14">
        <v>0.49430384299812263</v>
      </c>
      <c r="BI17" s="14">
        <v>0.48650050731939987</v>
      </c>
      <c r="BJ17" s="14">
        <v>0.4576622351931719</v>
      </c>
      <c r="BK17" s="14">
        <v>0.41893772035913446</v>
      </c>
      <c r="BL17" s="27">
        <v>0.51163730411733044</v>
      </c>
      <c r="BM17" s="26">
        <v>0.48287324219844996</v>
      </c>
      <c r="BN17" s="14">
        <v>0.4875294435046848</v>
      </c>
      <c r="BO17" s="14">
        <v>0.47742026951065186</v>
      </c>
      <c r="BP17" s="14">
        <v>0.51438955461759717</v>
      </c>
      <c r="BQ17" s="14">
        <v>0.51351502269861149</v>
      </c>
      <c r="BR17" s="14">
        <v>0.47487715698397454</v>
      </c>
      <c r="BS17" s="14">
        <v>0.49869689296163977</v>
      </c>
      <c r="BT17" s="14">
        <v>0.51800900907497416</v>
      </c>
      <c r="BU17" s="14">
        <v>0.52952355038890941</v>
      </c>
      <c r="BV17" s="27">
        <v>0.48856262698131619</v>
      </c>
      <c r="BW17" s="26">
        <v>0.6098244714826967</v>
      </c>
      <c r="BX17" s="14">
        <v>0.49502251625714511</v>
      </c>
      <c r="BY17" s="14">
        <v>0.52588197256348579</v>
      </c>
      <c r="BZ17" s="14">
        <v>0.59890839262974616</v>
      </c>
      <c r="CA17" s="14">
        <v>0.53157976465493206</v>
      </c>
      <c r="CB17" s="14">
        <v>0.47666930398785146</v>
      </c>
      <c r="CC17" s="14">
        <v>0.50942450805119643</v>
      </c>
      <c r="CD17" s="14">
        <v>0.58229783045615668</v>
      </c>
      <c r="CE17" s="14">
        <v>0.57402560181213991</v>
      </c>
      <c r="CF17" s="27">
        <v>0.48293758896015904</v>
      </c>
      <c r="CG17" s="26">
        <v>0.56110846854939533</v>
      </c>
      <c r="CH17" s="14">
        <v>0.5443508747112189</v>
      </c>
      <c r="CI17" s="14">
        <v>0.55523488134789201</v>
      </c>
      <c r="CJ17" s="14">
        <v>0.51120320433443633</v>
      </c>
      <c r="CK17" s="14">
        <v>0.57694855993583383</v>
      </c>
      <c r="CL17" s="14">
        <v>0.56395755764190536</v>
      </c>
      <c r="CM17" s="14">
        <v>0.63340581764888149</v>
      </c>
      <c r="CN17" s="14">
        <v>0.58830526091343527</v>
      </c>
      <c r="CO17" s="14">
        <v>0.63900422243887123</v>
      </c>
      <c r="CP17" s="27">
        <v>0.64921739685077851</v>
      </c>
      <c r="CQ17" s="26">
        <v>0.61905848905421612</v>
      </c>
      <c r="CR17" s="14">
        <v>0.56063798897306172</v>
      </c>
      <c r="CS17" s="14">
        <v>0.62889246350798367</v>
      </c>
      <c r="CT17" s="14">
        <v>0.59045609387360565</v>
      </c>
      <c r="CU17" s="14">
        <v>0.63814863521627985</v>
      </c>
      <c r="CV17" s="14">
        <v>0.57810674960113928</v>
      </c>
      <c r="CW17" s="14">
        <v>0.6156687313648711</v>
      </c>
      <c r="CX17" s="14">
        <v>0.66496066797214382</v>
      </c>
      <c r="CY17" s="14">
        <v>0.59551184843625049</v>
      </c>
      <c r="CZ17" s="27">
        <v>0.57285894021462569</v>
      </c>
      <c r="DA17" s="26">
        <v>0.54314942436421676</v>
      </c>
      <c r="DB17" s="14">
        <v>0.6497607837263204</v>
      </c>
      <c r="DC17" s="14">
        <v>0.59545062451252795</v>
      </c>
      <c r="DD17" s="14">
        <v>0.62252792228979326</v>
      </c>
      <c r="DE17" s="14">
        <v>0.60505275379835355</v>
      </c>
      <c r="DF17" s="14">
        <v>0.63579997433687463</v>
      </c>
      <c r="DG17" s="14">
        <v>0.61160462246863956</v>
      </c>
      <c r="DH17" s="14">
        <v>0.57601506584516782</v>
      </c>
      <c r="DI17" s="14">
        <v>0.6757536982005955</v>
      </c>
      <c r="DJ17" s="27">
        <v>0.64277309425601292</v>
      </c>
      <c r="DK17" s="26">
        <v>0.61976488111372485</v>
      </c>
      <c r="DL17" s="14">
        <v>0.64822080011850747</v>
      </c>
      <c r="DM17" s="14">
        <v>0.56149459098951349</v>
      </c>
      <c r="DN17" s="14">
        <v>0.63400929628420644</v>
      </c>
      <c r="DO17" s="14">
        <v>0.53052097376952223</v>
      </c>
      <c r="DP17" s="14">
        <v>0.57908957159968633</v>
      </c>
      <c r="DQ17" s="14">
        <v>0.57908957159968633</v>
      </c>
      <c r="DR17" s="14">
        <v>0.61742144064793403</v>
      </c>
      <c r="DS17" s="14">
        <v>0.64641620857587068</v>
      </c>
      <c r="DT17" s="27">
        <v>0.57537894456316907</v>
      </c>
      <c r="DU17" s="26">
        <v>0.68044629458309935</v>
      </c>
      <c r="DV17" s="14">
        <v>0.65009782485993872</v>
      </c>
      <c r="DW17" s="14">
        <v>0.62351710366752877</v>
      </c>
      <c r="DX17" s="14">
        <v>0.58882438790309033</v>
      </c>
      <c r="DY17" s="14">
        <v>0.65753825952617917</v>
      </c>
      <c r="DZ17" s="14">
        <v>0.68818706770042004</v>
      </c>
      <c r="EA17" s="14">
        <v>0.6465797950271982</v>
      </c>
      <c r="EB17" s="14">
        <v>0.69565119223934069</v>
      </c>
      <c r="EC17" s="14">
        <v>0.66583580035958234</v>
      </c>
      <c r="ED17" s="27">
        <v>0.62453836356387915</v>
      </c>
      <c r="EE17" s="26">
        <v>0.64301707059881885</v>
      </c>
      <c r="EF17" s="14">
        <v>0.67073556032523685</v>
      </c>
      <c r="EG17" s="14">
        <v>0.61221515097918822</v>
      </c>
      <c r="EH17" s="14">
        <v>0.67804756226910445</v>
      </c>
      <c r="EI17" s="14">
        <v>0.70616950325980143</v>
      </c>
      <c r="EJ17" s="14">
        <v>0.63645847813249723</v>
      </c>
      <c r="EK17" s="14">
        <v>0.62948218511943599</v>
      </c>
      <c r="EL17" s="14">
        <v>0.65308502919139411</v>
      </c>
      <c r="EM17" s="14">
        <v>0.64707028418040069</v>
      </c>
      <c r="EN17" s="27">
        <v>0.64992983349624056</v>
      </c>
      <c r="EO17" s="26">
        <v>0.71781652263081708</v>
      </c>
      <c r="EP17" s="14">
        <v>0.70621664978449161</v>
      </c>
      <c r="EQ17" s="14">
        <v>0.66956273404850009</v>
      </c>
      <c r="ER17" s="14">
        <v>0.66319267569521301</v>
      </c>
      <c r="ES17" s="14">
        <v>0.66784879053186741</v>
      </c>
      <c r="ET17" s="14">
        <v>0.6844117302933882</v>
      </c>
      <c r="EU17" s="14">
        <v>0.67168541551692496</v>
      </c>
      <c r="EV17" s="14">
        <v>0.68506640720449585</v>
      </c>
      <c r="EW17" s="14">
        <v>0.67680948691616982</v>
      </c>
      <c r="EX17" s="27">
        <v>0.68287908601205494</v>
      </c>
      <c r="EY17" s="26">
        <v>0.66083580759590999</v>
      </c>
      <c r="EZ17" s="14">
        <v>0.68871450535661161</v>
      </c>
      <c r="FA17" s="14">
        <v>0.67539350572636658</v>
      </c>
      <c r="FB17" s="14">
        <v>0.66815672379696778</v>
      </c>
      <c r="FC17" s="14">
        <v>0.66143500291530721</v>
      </c>
      <c r="FD17" s="14">
        <v>0.64709286388537901</v>
      </c>
      <c r="FE17" s="14">
        <v>0.62505124419858904</v>
      </c>
      <c r="FF17" s="14">
        <v>0.68686080654518988</v>
      </c>
      <c r="FG17" s="14">
        <v>0.71530389894959656</v>
      </c>
      <c r="FH17" s="27">
        <v>0.71692594012359268</v>
      </c>
      <c r="FI17" s="26">
        <v>0.6735343354923633</v>
      </c>
      <c r="FJ17" s="14">
        <v>0.68109378649155605</v>
      </c>
      <c r="FK17" s="14">
        <v>0.69236355123555704</v>
      </c>
      <c r="FL17" s="14">
        <v>0.69455724985263112</v>
      </c>
      <c r="FM17" s="14">
        <v>0.64152108921840933</v>
      </c>
      <c r="FN17" s="14">
        <v>0.74987358490622391</v>
      </c>
      <c r="FO17" s="14">
        <v>0.68350832370133907</v>
      </c>
      <c r="FP17" s="14">
        <v>0.67294285512036234</v>
      </c>
      <c r="FQ17" s="14">
        <v>0.63959175156961245</v>
      </c>
      <c r="FR17" s="27">
        <v>0.65644147383134632</v>
      </c>
      <c r="FS17" s="26">
        <v>0.67514575725692538</v>
      </c>
      <c r="FT17" s="14">
        <v>0.68486048838434577</v>
      </c>
      <c r="FU17" s="14">
        <v>0.69942713815879498</v>
      </c>
      <c r="FV17" s="14">
        <v>0.65864175250332491</v>
      </c>
      <c r="FW17" s="14">
        <v>0.64665766401610703</v>
      </c>
      <c r="FX17" s="14">
        <v>0.64653544470396496</v>
      </c>
      <c r="FY17" s="14">
        <v>0.68943732135405367</v>
      </c>
      <c r="FZ17" s="14">
        <v>0.66049406544508971</v>
      </c>
      <c r="GA17" s="14">
        <v>0.63153867227254257</v>
      </c>
      <c r="GB17" s="27">
        <v>0.67718232248488153</v>
      </c>
      <c r="GC17" s="26">
        <v>0.67514575725692538</v>
      </c>
      <c r="GD17" s="14">
        <v>0.68486048838434577</v>
      </c>
      <c r="GE17" s="14">
        <v>0.69942713815879498</v>
      </c>
      <c r="GF17" s="14">
        <v>0.65864175250332491</v>
      </c>
      <c r="GG17" s="14">
        <v>0.64665766401610703</v>
      </c>
      <c r="GH17" s="14">
        <v>0.64653544470396496</v>
      </c>
      <c r="GI17" s="14">
        <v>0.68943732135405367</v>
      </c>
      <c r="GJ17" s="14">
        <v>0.66049406544508971</v>
      </c>
      <c r="GK17" s="14">
        <v>0.63153867227254257</v>
      </c>
      <c r="GL17" s="27">
        <v>0.67718232248488153</v>
      </c>
    </row>
    <row r="18" spans="2:194" x14ac:dyDescent="0.25">
      <c r="B18" s="21">
        <v>4.4969999999999999</v>
      </c>
      <c r="C18" s="26">
        <v>0.68118129636463987</v>
      </c>
      <c r="D18" s="14">
        <v>0.69016188990275917</v>
      </c>
      <c r="E18" s="14">
        <v>0.70264528988577979</v>
      </c>
      <c r="F18" s="14">
        <v>0.69680195759473629</v>
      </c>
      <c r="G18" s="14">
        <v>0.73251840241257471</v>
      </c>
      <c r="H18" s="14">
        <v>0.6989826748207949</v>
      </c>
      <c r="I18" s="14">
        <v>0.64715825731156762</v>
      </c>
      <c r="J18" s="14">
        <v>0.7291564240553019</v>
      </c>
      <c r="K18" s="27">
        <v>0.75295759663333095</v>
      </c>
      <c r="L18" s="26">
        <v>0.75227990380078347</v>
      </c>
      <c r="M18" s="14">
        <v>0.70363775453670252</v>
      </c>
      <c r="N18" s="14">
        <v>0.74157857160517704</v>
      </c>
      <c r="O18" s="14">
        <v>0.76828618887832367</v>
      </c>
      <c r="P18" s="14">
        <v>0.77525979401480338</v>
      </c>
      <c r="Q18" s="27">
        <v>0.74300952052055946</v>
      </c>
      <c r="R18" s="26">
        <v>0.72747813574183218</v>
      </c>
      <c r="S18" s="14">
        <v>0.79473977884125835</v>
      </c>
      <c r="T18" s="14">
        <v>0.81512403463014238</v>
      </c>
      <c r="U18" s="14">
        <v>0.79892524838988543</v>
      </c>
      <c r="V18" s="14">
        <v>0.72106392965292943</v>
      </c>
      <c r="W18" s="14">
        <v>0.72106392965292943</v>
      </c>
      <c r="X18" s="14">
        <v>0.76820979023133185</v>
      </c>
      <c r="Y18" s="14">
        <v>0.71243973951766493</v>
      </c>
      <c r="Z18" s="14">
        <v>0.71111750018145947</v>
      </c>
      <c r="AA18" s="27">
        <v>0.77928735765791224</v>
      </c>
      <c r="AB18" s="26">
        <v>0.72747813574183218</v>
      </c>
      <c r="AC18" s="14">
        <v>0.79473977884125835</v>
      </c>
      <c r="AD18" s="14">
        <v>0.81512403463014238</v>
      </c>
      <c r="AE18" s="14">
        <v>0.79892524838988543</v>
      </c>
      <c r="AF18" s="14">
        <v>0.72106392965292943</v>
      </c>
      <c r="AG18" s="14">
        <v>0.72106392965292943</v>
      </c>
      <c r="AH18" s="14">
        <v>0.76820979023133185</v>
      </c>
      <c r="AI18" s="14">
        <v>0.71243973951766493</v>
      </c>
      <c r="AJ18" s="14">
        <v>0.71111750018145947</v>
      </c>
      <c r="AK18" s="27">
        <v>0.77928735765791224</v>
      </c>
      <c r="AL18" s="26">
        <v>0.41716512167905534</v>
      </c>
      <c r="AM18" s="14">
        <v>0.4702927896195549</v>
      </c>
      <c r="AN18" s="14">
        <v>0.450074789597808</v>
      </c>
      <c r="AO18" s="14">
        <v>0.45114457042328115</v>
      </c>
      <c r="AP18" s="14">
        <v>0.47281513794093072</v>
      </c>
      <c r="AQ18" s="14">
        <v>0.39846790884233912</v>
      </c>
      <c r="AR18" s="14">
        <v>0.46997091766311111</v>
      </c>
      <c r="AS18" s="14">
        <v>0.47160698749261554</v>
      </c>
      <c r="AT18" s="14">
        <v>0.4987507736539889</v>
      </c>
      <c r="AU18" s="27">
        <v>0.47655251143049954</v>
      </c>
      <c r="AV18" s="26">
        <v>0.45351981601216834</v>
      </c>
      <c r="AW18" s="14">
        <v>0.46972626703833248</v>
      </c>
      <c r="AX18" s="14">
        <v>0.52282606665368969</v>
      </c>
      <c r="AY18" s="14">
        <v>0.44318528068115526</v>
      </c>
      <c r="AZ18" s="14">
        <v>0.46577727216699893</v>
      </c>
      <c r="BA18" s="14">
        <v>0.54904858396099199</v>
      </c>
      <c r="BB18" s="14">
        <v>0.46438963196037258</v>
      </c>
      <c r="BC18" s="14">
        <v>0.54180106070891942</v>
      </c>
      <c r="BD18" s="14">
        <v>0.52581328850125342</v>
      </c>
      <c r="BE18" s="27">
        <v>0.52167004534604755</v>
      </c>
      <c r="BF18" s="26">
        <v>0.41492374033543006</v>
      </c>
      <c r="BG18" s="14">
        <v>0.46697754488893917</v>
      </c>
      <c r="BH18" s="14">
        <v>0.48477102306937359</v>
      </c>
      <c r="BI18" s="14">
        <v>0.47092018072829789</v>
      </c>
      <c r="BJ18" s="14">
        <v>0.4698028645383302</v>
      </c>
      <c r="BK18" s="14">
        <v>0.451950072769783</v>
      </c>
      <c r="BL18" s="27">
        <v>0.51268456551950092</v>
      </c>
      <c r="BM18" s="26">
        <v>0.49607792245816335</v>
      </c>
      <c r="BN18" s="14">
        <v>0.50167708579202619</v>
      </c>
      <c r="BO18" s="14">
        <v>0.44334812881345032</v>
      </c>
      <c r="BP18" s="14">
        <v>0.50272188072919644</v>
      </c>
      <c r="BQ18" s="14">
        <v>0.52677134514859747</v>
      </c>
      <c r="BR18" s="14">
        <v>0.51152290037971049</v>
      </c>
      <c r="BS18" s="14">
        <v>0.50811884983696398</v>
      </c>
      <c r="BT18" s="14">
        <v>0.53204480005482524</v>
      </c>
      <c r="BU18" s="14">
        <v>0.49910606110921335</v>
      </c>
      <c r="BV18" s="27">
        <v>0.51117337017032971</v>
      </c>
      <c r="BW18" s="26">
        <v>0.61309531782950211</v>
      </c>
      <c r="BX18" s="14">
        <v>0.52628480588258508</v>
      </c>
      <c r="BY18" s="14">
        <v>0.55720875663370895</v>
      </c>
      <c r="BZ18" s="14">
        <v>0.60856661453523364</v>
      </c>
      <c r="CA18" s="14">
        <v>0.54601759415501072</v>
      </c>
      <c r="CB18" s="14">
        <v>0.49974879356453211</v>
      </c>
      <c r="CC18" s="14">
        <v>0.53708074879967771</v>
      </c>
      <c r="CD18" s="14">
        <v>0.62077792170844248</v>
      </c>
      <c r="CE18" s="14">
        <v>0.6155572599823651</v>
      </c>
      <c r="CF18" s="27">
        <v>0.47927723884705065</v>
      </c>
      <c r="CG18" s="26">
        <v>0.60453051668480817</v>
      </c>
      <c r="CH18" s="14">
        <v>0.57306348524592821</v>
      </c>
      <c r="CI18" s="14">
        <v>0.56312583784209291</v>
      </c>
      <c r="CJ18" s="14">
        <v>0.54283127287327226</v>
      </c>
      <c r="CK18" s="14">
        <v>0.5956337417212616</v>
      </c>
      <c r="CL18" s="14">
        <v>0.54464072425830112</v>
      </c>
      <c r="CM18" s="14">
        <v>0.6123233177707128</v>
      </c>
      <c r="CN18" s="14">
        <v>0.5966005493007438</v>
      </c>
      <c r="CO18" s="14">
        <v>0.63135536002987414</v>
      </c>
      <c r="CP18" s="27">
        <v>0.66500623633139389</v>
      </c>
      <c r="CQ18" s="26">
        <v>0.60549316533949604</v>
      </c>
      <c r="CR18" s="14">
        <v>0.58330986599568535</v>
      </c>
      <c r="CS18" s="14">
        <v>0.63658800898176071</v>
      </c>
      <c r="CT18" s="14">
        <v>0.60208020063442125</v>
      </c>
      <c r="CU18" s="14">
        <v>0.63362099474455746</v>
      </c>
      <c r="CV18" s="14">
        <v>0.60477537910752832</v>
      </c>
      <c r="CW18" s="14">
        <v>0.62538065884851379</v>
      </c>
      <c r="CX18" s="14">
        <v>0.69384463503407434</v>
      </c>
      <c r="CY18" s="14">
        <v>0.58798235007347099</v>
      </c>
      <c r="CZ18" s="27">
        <v>0.60546204275526416</v>
      </c>
      <c r="DA18" s="26">
        <v>0.50092329885429188</v>
      </c>
      <c r="DB18" s="14">
        <v>0.66286806951021926</v>
      </c>
      <c r="DC18" s="14">
        <v>0.63975589633011365</v>
      </c>
      <c r="DD18" s="14">
        <v>0.63855028687821191</v>
      </c>
      <c r="DE18" s="14">
        <v>0.59799141353937313</v>
      </c>
      <c r="DF18" s="14">
        <v>0.63668837956351521</v>
      </c>
      <c r="DG18" s="14">
        <v>0.64798733563725031</v>
      </c>
      <c r="DH18" s="14">
        <v>0.62458871205707989</v>
      </c>
      <c r="DI18" s="14">
        <v>0.6966354776332826</v>
      </c>
      <c r="DJ18" s="27">
        <v>0.66589467160450433</v>
      </c>
      <c r="DK18" s="26">
        <v>0.61270492050590952</v>
      </c>
      <c r="DL18" s="14">
        <v>0.67622080035859367</v>
      </c>
      <c r="DM18" s="14">
        <v>0.60483194379013838</v>
      </c>
      <c r="DN18" s="14">
        <v>0.63657335506624491</v>
      </c>
      <c r="DO18" s="14">
        <v>0.54391986910309942</v>
      </c>
      <c r="DP18" s="14">
        <v>0.60494068022145719</v>
      </c>
      <c r="DQ18" s="14">
        <v>0.60494068022145719</v>
      </c>
      <c r="DR18" s="14">
        <v>0.63884619324353897</v>
      </c>
      <c r="DS18" s="14">
        <v>0.61222269346851776</v>
      </c>
      <c r="DT18" s="27">
        <v>0.6186002579927925</v>
      </c>
      <c r="DU18" s="26">
        <v>0.67484404779110152</v>
      </c>
      <c r="DV18" s="14">
        <v>0.68809100291671299</v>
      </c>
      <c r="DW18" s="14">
        <v>0.64353006094108134</v>
      </c>
      <c r="DX18" s="14">
        <v>0.60396954472372821</v>
      </c>
      <c r="DY18" s="14">
        <v>0.65341678932139768</v>
      </c>
      <c r="DZ18" s="14">
        <v>0.71770330586318021</v>
      </c>
      <c r="EA18" s="14">
        <v>0.68015035965344073</v>
      </c>
      <c r="EB18" s="14">
        <v>0.68360616830699639</v>
      </c>
      <c r="EC18" s="14">
        <v>0.66887853045537982</v>
      </c>
      <c r="ED18" s="27">
        <v>0.63231447901309734</v>
      </c>
      <c r="EE18" s="26">
        <v>0.65722864925747848</v>
      </c>
      <c r="EF18" s="14">
        <v>0.65256415877968876</v>
      </c>
      <c r="EG18" s="14">
        <v>0.62302070184751557</v>
      </c>
      <c r="EH18" s="14">
        <v>0.71920339989156723</v>
      </c>
      <c r="EI18" s="14">
        <v>0.69726907240059832</v>
      </c>
      <c r="EJ18" s="14">
        <v>0.66780508086826929</v>
      </c>
      <c r="EK18" s="14">
        <v>0.65028645905537752</v>
      </c>
      <c r="EL18" s="14">
        <v>0.62969086102382676</v>
      </c>
      <c r="EM18" s="14">
        <v>0.68007792400647227</v>
      </c>
      <c r="EN18" s="27">
        <v>0.6566615626277359</v>
      </c>
      <c r="EO18" s="26">
        <v>0.69993032508410546</v>
      </c>
      <c r="EP18" s="14">
        <v>0.64262926517082708</v>
      </c>
      <c r="EQ18" s="14">
        <v>0.72351807829840065</v>
      </c>
      <c r="ER18" s="14">
        <v>0.66002433810201944</v>
      </c>
      <c r="ES18" s="14">
        <v>0.6750734845751859</v>
      </c>
      <c r="ET18" s="14">
        <v>0.71053127122183202</v>
      </c>
      <c r="EU18" s="14">
        <v>0.69887743120421963</v>
      </c>
      <c r="EV18" s="14">
        <v>0.72505104632560025</v>
      </c>
      <c r="EW18" s="14">
        <v>0.68174104219103038</v>
      </c>
      <c r="EX18" s="27">
        <v>0.71237643989905552</v>
      </c>
      <c r="EY18" s="26">
        <v>0.69352568515661828</v>
      </c>
      <c r="EZ18" s="14">
        <v>0.66942515811627312</v>
      </c>
      <c r="FA18" s="14">
        <v>0.7117993168545631</v>
      </c>
      <c r="FB18" s="14">
        <v>0.66197104116311345</v>
      </c>
      <c r="FC18" s="14">
        <v>0.70740281139830896</v>
      </c>
      <c r="FD18" s="14">
        <v>0.61575836732581113</v>
      </c>
      <c r="FE18" s="14">
        <v>0.63746367235942614</v>
      </c>
      <c r="FF18" s="14">
        <v>0.66994904270697209</v>
      </c>
      <c r="FG18" s="14">
        <v>0.75263461822073618</v>
      </c>
      <c r="FH18" s="27">
        <v>0.75272344436986138</v>
      </c>
      <c r="FI18" s="26">
        <v>0.69232475570464669</v>
      </c>
      <c r="FJ18" s="14">
        <v>0.69447239759427404</v>
      </c>
      <c r="FK18" s="14">
        <v>0.69602224755764819</v>
      </c>
      <c r="FL18" s="14">
        <v>0.66808793195059357</v>
      </c>
      <c r="FM18" s="14">
        <v>0.6548629547637318</v>
      </c>
      <c r="FN18" s="14">
        <v>0.754822450705396</v>
      </c>
      <c r="FO18" s="14">
        <v>0.68640427111135427</v>
      </c>
      <c r="FP18" s="14">
        <v>0.7209469417901827</v>
      </c>
      <c r="FQ18" s="14">
        <v>0.6644534206164151</v>
      </c>
      <c r="FR18" s="27">
        <v>0.63761274743622742</v>
      </c>
      <c r="FS18" s="26">
        <v>0.68587458911721955</v>
      </c>
      <c r="FT18" s="14">
        <v>0.7062837937636034</v>
      </c>
      <c r="FU18" s="14">
        <v>0.72439833447114244</v>
      </c>
      <c r="FV18" s="14">
        <v>0.6864607391282882</v>
      </c>
      <c r="FW18" s="14">
        <v>0.6775049850303525</v>
      </c>
      <c r="FX18" s="14">
        <v>0.6834866492947852</v>
      </c>
      <c r="FY18" s="14">
        <v>0.70493590240496418</v>
      </c>
      <c r="FZ18" s="14">
        <v>0.66537512462137038</v>
      </c>
      <c r="GA18" s="14">
        <v>0.65543364550931116</v>
      </c>
      <c r="GB18" s="27">
        <v>0.72267624939313035</v>
      </c>
      <c r="GC18" s="26">
        <v>0.68587458911721955</v>
      </c>
      <c r="GD18" s="14">
        <v>0.7062837937636034</v>
      </c>
      <c r="GE18" s="14">
        <v>0.72439833447114244</v>
      </c>
      <c r="GF18" s="14">
        <v>0.6864607391282882</v>
      </c>
      <c r="GG18" s="14">
        <v>0.6775049850303525</v>
      </c>
      <c r="GH18" s="14">
        <v>0.6834866492947852</v>
      </c>
      <c r="GI18" s="14">
        <v>0.70493590240496418</v>
      </c>
      <c r="GJ18" s="14">
        <v>0.66537512462137038</v>
      </c>
      <c r="GK18" s="14">
        <v>0.65543364550931116</v>
      </c>
      <c r="GL18" s="27">
        <v>0.72267624939313035</v>
      </c>
    </row>
    <row r="19" spans="2:194" x14ac:dyDescent="0.25">
      <c r="B19" s="21">
        <v>4.8970000000000002</v>
      </c>
      <c r="C19" s="26">
        <v>0.68537693161028479</v>
      </c>
      <c r="D19" s="14">
        <v>0.7162260785330663</v>
      </c>
      <c r="E19" s="14">
        <v>0.70429275202639463</v>
      </c>
      <c r="F19" s="14">
        <v>0.7225002382060749</v>
      </c>
      <c r="G19" s="14">
        <v>0.75764795053180123</v>
      </c>
      <c r="H19" s="14">
        <v>0.70570993849987551</v>
      </c>
      <c r="I19" s="14">
        <v>0.67551523278866654</v>
      </c>
      <c r="J19" s="14">
        <v>0.72999133589038157</v>
      </c>
      <c r="K19" s="27">
        <v>0.73264960127173229</v>
      </c>
      <c r="L19" s="26">
        <v>0.72764942709685521</v>
      </c>
      <c r="M19" s="14">
        <v>0.72944429276044542</v>
      </c>
      <c r="N19" s="14">
        <v>0.73846432936062234</v>
      </c>
      <c r="O19" s="14">
        <v>0.76929678125202539</v>
      </c>
      <c r="P19" s="14">
        <v>0.79136162221122108</v>
      </c>
      <c r="Q19" s="27">
        <v>0.74009282902443008</v>
      </c>
      <c r="R19" s="26">
        <v>0.7325988850364189</v>
      </c>
      <c r="S19" s="14">
        <v>0.78260432227472243</v>
      </c>
      <c r="T19" s="14">
        <v>0.7966994421265795</v>
      </c>
      <c r="U19" s="14">
        <v>0.77853044556068285</v>
      </c>
      <c r="V19" s="14">
        <v>0.7189162525478423</v>
      </c>
      <c r="W19" s="14">
        <v>0.7189162525478423</v>
      </c>
      <c r="X19" s="14">
        <v>0.79968947071752705</v>
      </c>
      <c r="Y19" s="14">
        <v>0.69782017193213564</v>
      </c>
      <c r="Z19" s="14">
        <v>0.74371113241708953</v>
      </c>
      <c r="AA19" s="27">
        <v>0.78304280390676295</v>
      </c>
      <c r="AB19" s="26">
        <v>0.7325988850364189</v>
      </c>
      <c r="AC19" s="14">
        <v>0.78260432227472243</v>
      </c>
      <c r="AD19" s="14">
        <v>0.7966994421265795</v>
      </c>
      <c r="AE19" s="14">
        <v>0.77853044556068285</v>
      </c>
      <c r="AF19" s="14">
        <v>0.7189162525478423</v>
      </c>
      <c r="AG19" s="14">
        <v>0.7189162525478423</v>
      </c>
      <c r="AH19" s="14">
        <v>0.79968947071752705</v>
      </c>
      <c r="AI19" s="14">
        <v>0.69782017193213564</v>
      </c>
      <c r="AJ19" s="14">
        <v>0.74371113241708953</v>
      </c>
      <c r="AK19" s="27">
        <v>0.78304280390676295</v>
      </c>
      <c r="AL19" s="26">
        <v>0.43846590260379181</v>
      </c>
      <c r="AM19" s="14">
        <v>0.4807263732750312</v>
      </c>
      <c r="AN19" s="14">
        <v>0.44071283187216592</v>
      </c>
      <c r="AO19" s="14">
        <v>0.44721827711718476</v>
      </c>
      <c r="AP19" s="14">
        <v>0.45126156019333102</v>
      </c>
      <c r="AQ19" s="14">
        <v>0.42042096193498957</v>
      </c>
      <c r="AR19" s="14">
        <v>0.47803537094088761</v>
      </c>
      <c r="AS19" s="14">
        <v>0.48066659957008928</v>
      </c>
      <c r="AT19" s="14">
        <v>0.51356308134177842</v>
      </c>
      <c r="AU19" s="27">
        <v>0.49732950463705405</v>
      </c>
      <c r="AV19" s="26">
        <v>0.4552647860392191</v>
      </c>
      <c r="AW19" s="14">
        <v>0.45024184536385675</v>
      </c>
      <c r="AX19" s="14">
        <v>0.52114952677805015</v>
      </c>
      <c r="AY19" s="14">
        <v>0.4190213600663984</v>
      </c>
      <c r="AZ19" s="14">
        <v>0.48011584424783238</v>
      </c>
      <c r="BA19" s="14">
        <v>0.51484765600264515</v>
      </c>
      <c r="BB19" s="14">
        <v>0.47315563477648487</v>
      </c>
      <c r="BC19" s="14">
        <v>0.58806439618034967</v>
      </c>
      <c r="BD19" s="14">
        <v>0.51961520103729575</v>
      </c>
      <c r="BE19" s="27">
        <v>0.54043635981929217</v>
      </c>
      <c r="BF19" s="26">
        <v>0.45481024019917365</v>
      </c>
      <c r="BG19" s="14">
        <v>0.47197284488506608</v>
      </c>
      <c r="BH19" s="14">
        <v>0.48877450294406855</v>
      </c>
      <c r="BI19" s="14">
        <v>0.50717463714131195</v>
      </c>
      <c r="BJ19" s="14">
        <v>0.47283898515229278</v>
      </c>
      <c r="BK19" s="14">
        <v>0.4496284268090241</v>
      </c>
      <c r="BL19" s="27">
        <v>0.53185681208325797</v>
      </c>
      <c r="BM19" s="26">
        <v>0.52554114032403298</v>
      </c>
      <c r="BN19" s="14">
        <v>0.4990423999324195</v>
      </c>
      <c r="BO19" s="14">
        <v>0.49151357422636249</v>
      </c>
      <c r="BP19" s="14">
        <v>0.50742384581182387</v>
      </c>
      <c r="BQ19" s="14">
        <v>0.54918688837311225</v>
      </c>
      <c r="BR19" s="14">
        <v>0.51849284274879315</v>
      </c>
      <c r="BS19" s="14">
        <v>0.50716383891458272</v>
      </c>
      <c r="BT19" s="14">
        <v>0.55135032392440431</v>
      </c>
      <c r="BU19" s="14">
        <v>0.52170359364505337</v>
      </c>
      <c r="BV19" s="27">
        <v>0.48123619196829681</v>
      </c>
      <c r="BW19" s="26">
        <v>0.65017489752552504</v>
      </c>
      <c r="BX19" s="14">
        <v>0.52992168086381686</v>
      </c>
      <c r="BY19" s="14">
        <v>0.56217986575318779</v>
      </c>
      <c r="BZ19" s="14">
        <v>0.60756293366856629</v>
      </c>
      <c r="CA19" s="14">
        <v>0.54998075877414276</v>
      </c>
      <c r="CB19" s="14">
        <v>0.50578453979415983</v>
      </c>
      <c r="CC19" s="14">
        <v>0.52098034502474988</v>
      </c>
      <c r="CD19" s="14">
        <v>0.5990030584960756</v>
      </c>
      <c r="CE19" s="14">
        <v>0.62047700856252519</v>
      </c>
      <c r="CF19" s="27">
        <v>0.49919006116789189</v>
      </c>
      <c r="CG19" s="26">
        <v>0.5764907500902221</v>
      </c>
      <c r="CH19" s="14">
        <v>0.59835871793127093</v>
      </c>
      <c r="CI19" s="14">
        <v>0.56343240125824101</v>
      </c>
      <c r="CJ19" s="14">
        <v>0.55553497946520392</v>
      </c>
      <c r="CK19" s="14">
        <v>0.60632472165280937</v>
      </c>
      <c r="CL19" s="14">
        <v>0.59330546930332551</v>
      </c>
      <c r="CM19" s="14">
        <v>0.6561243997654842</v>
      </c>
      <c r="CN19" s="14">
        <v>0.56654573685553056</v>
      </c>
      <c r="CO19" s="14">
        <v>0.64762481728936105</v>
      </c>
      <c r="CP19" s="27">
        <v>0.68902338857062884</v>
      </c>
      <c r="CQ19" s="26">
        <v>0.63158633727298397</v>
      </c>
      <c r="CR19" s="14">
        <v>0.58431393853326707</v>
      </c>
      <c r="CS19" s="14">
        <v>0.67134774179601209</v>
      </c>
      <c r="CT19" s="14">
        <v>0.62063142082813572</v>
      </c>
      <c r="CU19" s="14">
        <v>0.6299414073171502</v>
      </c>
      <c r="CV19" s="14">
        <v>0.63726904900559844</v>
      </c>
      <c r="CW19" s="14">
        <v>0.64722257110745252</v>
      </c>
      <c r="CX19" s="14">
        <v>0.70379004220240549</v>
      </c>
      <c r="CY19" s="14">
        <v>0.60709052823456955</v>
      </c>
      <c r="CZ19" s="27">
        <v>0.59002758165802338</v>
      </c>
      <c r="DA19" s="26">
        <v>0.52991895362364172</v>
      </c>
      <c r="DB19" s="14">
        <v>0.63466638664805142</v>
      </c>
      <c r="DC19" s="14">
        <v>0.63343578863855221</v>
      </c>
      <c r="DD19" s="14">
        <v>0.64696077075894498</v>
      </c>
      <c r="DE19" s="14">
        <v>0.57627731989885456</v>
      </c>
      <c r="DF19" s="14">
        <v>0.6456132327116646</v>
      </c>
      <c r="DG19" s="14">
        <v>0.65427354661123793</v>
      </c>
      <c r="DH19" s="14">
        <v>0.6624138275880932</v>
      </c>
      <c r="DI19" s="14">
        <v>0.68474515383557732</v>
      </c>
      <c r="DJ19" s="27">
        <v>0.6938304292205757</v>
      </c>
      <c r="DK19" s="26">
        <v>0.63845544256307252</v>
      </c>
      <c r="DL19" s="14">
        <v>0.63387978601259909</v>
      </c>
      <c r="DM19" s="14">
        <v>0.61031142602007149</v>
      </c>
      <c r="DN19" s="14">
        <v>0.66717874931150301</v>
      </c>
      <c r="DO19" s="14">
        <v>0.54238148550425502</v>
      </c>
      <c r="DP19" s="14">
        <v>0.61797914841169932</v>
      </c>
      <c r="DQ19" s="14">
        <v>0.61797914841169932</v>
      </c>
      <c r="DR19" s="14">
        <v>0.64370848161980476</v>
      </c>
      <c r="DS19" s="14">
        <v>0.63728957577846534</v>
      </c>
      <c r="DT19" s="27">
        <v>0.59923715952205991</v>
      </c>
      <c r="DU19" s="26">
        <v>0.70521222441501086</v>
      </c>
      <c r="DV19" s="14">
        <v>0.69510364741599429</v>
      </c>
      <c r="DW19" s="14">
        <v>0.66097405524244413</v>
      </c>
      <c r="DX19" s="14">
        <v>0.59157476273407195</v>
      </c>
      <c r="DY19" s="14">
        <v>0.72091980946948009</v>
      </c>
      <c r="DZ19" s="14">
        <v>0.70982400356110831</v>
      </c>
      <c r="EA19" s="14">
        <v>0.68894744158893539</v>
      </c>
      <c r="EB19" s="14">
        <v>0.71692668417907668</v>
      </c>
      <c r="EC19" s="14">
        <v>0.67226021438665184</v>
      </c>
      <c r="ED19" s="27">
        <v>0.64900870279713718</v>
      </c>
      <c r="EE19" s="26">
        <v>0.66664674339384522</v>
      </c>
      <c r="EF19" s="14">
        <v>0.64953775447631257</v>
      </c>
      <c r="EG19" s="14">
        <v>0.61260106941037029</v>
      </c>
      <c r="EH19" s="14">
        <v>0.70573983751546954</v>
      </c>
      <c r="EI19" s="14">
        <v>0.67679659752465415</v>
      </c>
      <c r="EJ19" s="14">
        <v>0.66668952412299809</v>
      </c>
      <c r="EK19" s="14">
        <v>0.62654774124018853</v>
      </c>
      <c r="EL19" s="14">
        <v>0.62302084464750362</v>
      </c>
      <c r="EM19" s="14">
        <v>0.66021862759740269</v>
      </c>
      <c r="EN19" s="27">
        <v>0.63985142071765821</v>
      </c>
      <c r="EO19" s="26">
        <v>0.71624786808832375</v>
      </c>
      <c r="EP19" s="14">
        <v>0.68477126706514924</v>
      </c>
      <c r="EQ19" s="14">
        <v>0.69430399858414504</v>
      </c>
      <c r="ER19" s="14">
        <v>0.69938586605950792</v>
      </c>
      <c r="ES19" s="14">
        <v>0.68828620953734354</v>
      </c>
      <c r="ET19" s="14">
        <v>0.72327165364802015</v>
      </c>
      <c r="EU19" s="14">
        <v>0.68971627942773583</v>
      </c>
      <c r="EV19" s="14">
        <v>0.76109705788454884</v>
      </c>
      <c r="EW19" s="14">
        <v>0.63300332391368286</v>
      </c>
      <c r="EX19" s="27">
        <v>0.73884977840584853</v>
      </c>
      <c r="EY19" s="26">
        <v>0.71438708048922173</v>
      </c>
      <c r="EZ19" s="14">
        <v>0.6713130639492062</v>
      </c>
      <c r="FA19" s="14">
        <v>0.73015559057435997</v>
      </c>
      <c r="FB19" s="14">
        <v>0.69772897897897868</v>
      </c>
      <c r="FC19" s="14">
        <v>0.72648601665381995</v>
      </c>
      <c r="FD19" s="14">
        <v>0.63804900072539872</v>
      </c>
      <c r="FE19" s="14">
        <v>0.64150241485053783</v>
      </c>
      <c r="FF19" s="14">
        <v>0.69199579125406896</v>
      </c>
      <c r="FG19" s="14">
        <v>0.78874714205270979</v>
      </c>
      <c r="FH19" s="27">
        <v>0.78306805406553226</v>
      </c>
      <c r="FI19" s="26">
        <v>0.68287840916650244</v>
      </c>
      <c r="FJ19" s="14">
        <v>0.73230812189873706</v>
      </c>
      <c r="FK19" s="14">
        <v>0.70536256009284393</v>
      </c>
      <c r="FL19" s="14">
        <v>0.6662549582645696</v>
      </c>
      <c r="FM19" s="14">
        <v>0.70402637963917125</v>
      </c>
      <c r="FN19" s="14">
        <v>0.77142282652468863</v>
      </c>
      <c r="FO19" s="14">
        <v>0.70328078409463979</v>
      </c>
      <c r="FP19" s="14">
        <v>0.73198605686575691</v>
      </c>
      <c r="FQ19" s="14">
        <v>0.64854958431732102</v>
      </c>
      <c r="FR19" s="27">
        <v>0.66427282902427254</v>
      </c>
      <c r="FS19" s="26">
        <v>0.68804041054740706</v>
      </c>
      <c r="FT19" s="14">
        <v>0.67000217615382507</v>
      </c>
      <c r="FU19" s="14">
        <v>0.75209968405202976</v>
      </c>
      <c r="FV19" s="14">
        <v>0.70162949811471509</v>
      </c>
      <c r="FW19" s="14">
        <v>0.70205243967274045</v>
      </c>
      <c r="FX19" s="14">
        <v>0.69034176797132407</v>
      </c>
      <c r="FY19" s="14">
        <v>0.71994103279988608</v>
      </c>
      <c r="FZ19" s="14">
        <v>0.66048109996227189</v>
      </c>
      <c r="GA19" s="14">
        <v>0.66719459954005367</v>
      </c>
      <c r="GB19" s="27">
        <v>0.70494918229127257</v>
      </c>
      <c r="GC19" s="26">
        <v>0.68804041054740706</v>
      </c>
      <c r="GD19" s="14">
        <v>0.67000217615382507</v>
      </c>
      <c r="GE19" s="14">
        <v>0.75209968405202976</v>
      </c>
      <c r="GF19" s="14">
        <v>0.70162949811471509</v>
      </c>
      <c r="GG19" s="14">
        <v>0.70205243967274045</v>
      </c>
      <c r="GH19" s="14">
        <v>0.69034176797132407</v>
      </c>
      <c r="GI19" s="14">
        <v>0.71994103279988608</v>
      </c>
      <c r="GJ19" s="14">
        <v>0.66048109996227189</v>
      </c>
      <c r="GK19" s="14">
        <v>0.66719459954005367</v>
      </c>
      <c r="GL19" s="27">
        <v>0.70494918229127257</v>
      </c>
    </row>
    <row r="20" spans="2:194" x14ac:dyDescent="0.25">
      <c r="B20" s="21">
        <v>5.2969999999999997</v>
      </c>
      <c r="C20" s="26">
        <v>0.73773500918704782</v>
      </c>
      <c r="D20" s="14">
        <v>0.72383835694756782</v>
      </c>
      <c r="E20" s="14">
        <v>0.73023260384385291</v>
      </c>
      <c r="F20" s="14">
        <v>0.69857711509648279</v>
      </c>
      <c r="G20" s="14">
        <v>0.74844267386781693</v>
      </c>
      <c r="H20" s="14">
        <v>0.7709741031358508</v>
      </c>
      <c r="I20" s="14">
        <v>0.69641667888045589</v>
      </c>
      <c r="J20" s="14">
        <v>0.7354619308610556</v>
      </c>
      <c r="K20" s="27">
        <v>0.78778876520867791</v>
      </c>
      <c r="L20" s="26">
        <v>0.73192355648537122</v>
      </c>
      <c r="M20" s="14">
        <v>0.70505792585019944</v>
      </c>
      <c r="N20" s="14">
        <v>0.76501160428052772</v>
      </c>
      <c r="O20" s="14">
        <v>0.76378577648912516</v>
      </c>
      <c r="P20" s="14">
        <v>0.78392085067258876</v>
      </c>
      <c r="Q20" s="27">
        <v>0.74267263246184312</v>
      </c>
      <c r="R20" s="26">
        <v>0.72623365139384022</v>
      </c>
      <c r="S20" s="14">
        <v>0.80615298890138787</v>
      </c>
      <c r="T20" s="14">
        <v>0.78361601401625103</v>
      </c>
      <c r="U20" s="14">
        <v>0.7924537501729636</v>
      </c>
      <c r="V20" s="14">
        <v>0.71679600947148614</v>
      </c>
      <c r="W20" s="14">
        <v>0.71679600947148614</v>
      </c>
      <c r="X20" s="14">
        <v>0.79411538303048657</v>
      </c>
      <c r="Y20" s="14">
        <v>0.67747730030242936</v>
      </c>
      <c r="Z20" s="14">
        <v>0.76545536623281507</v>
      </c>
      <c r="AA20" s="27">
        <v>0.7348241809720838</v>
      </c>
      <c r="AB20" s="26">
        <v>0.72623365139384022</v>
      </c>
      <c r="AC20" s="14">
        <v>0.80615298890138787</v>
      </c>
      <c r="AD20" s="14">
        <v>0.78361601401625103</v>
      </c>
      <c r="AE20" s="14">
        <v>0.7924537501729636</v>
      </c>
      <c r="AF20" s="14">
        <v>0.71679600947148614</v>
      </c>
      <c r="AG20" s="14">
        <v>0.71679600947148614</v>
      </c>
      <c r="AH20" s="14">
        <v>0.79411538303048657</v>
      </c>
      <c r="AI20" s="14">
        <v>0.67747730030242936</v>
      </c>
      <c r="AJ20" s="14">
        <v>0.76545536623281507</v>
      </c>
      <c r="AK20" s="27">
        <v>0.7348241809720838</v>
      </c>
      <c r="AL20" s="26">
        <v>0.43323896309190529</v>
      </c>
      <c r="AM20" s="14">
        <v>0.4815367294371492</v>
      </c>
      <c r="AN20" s="14">
        <v>0.46849662175308843</v>
      </c>
      <c r="AO20" s="14">
        <v>0.4539061880789706</v>
      </c>
      <c r="AP20" s="14">
        <v>0.48119052013875768</v>
      </c>
      <c r="AQ20" s="14">
        <v>0.42758541092630015</v>
      </c>
      <c r="AR20" s="14">
        <v>0.48708287287101459</v>
      </c>
      <c r="AS20" s="14">
        <v>0.48577982787870322</v>
      </c>
      <c r="AT20" s="14">
        <v>0.49908850161118284</v>
      </c>
      <c r="AU20" s="27">
        <v>0.45950145833883255</v>
      </c>
      <c r="AV20" s="26">
        <v>0.46219187169911502</v>
      </c>
      <c r="AW20" s="14">
        <v>0.48021603109730771</v>
      </c>
      <c r="AX20" s="14">
        <v>0.51923934237053926</v>
      </c>
      <c r="AY20" s="14">
        <v>0.42652604785226272</v>
      </c>
      <c r="AZ20" s="14">
        <v>0.47221008991043639</v>
      </c>
      <c r="BA20" s="14">
        <v>0.54356988505339288</v>
      </c>
      <c r="BB20" s="14">
        <v>0.48229966401311347</v>
      </c>
      <c r="BC20" s="14">
        <v>0.54804624779421762</v>
      </c>
      <c r="BD20" s="14">
        <v>0.52779342546419006</v>
      </c>
      <c r="BE20" s="27">
        <v>0.5190262120195317</v>
      </c>
      <c r="BF20" s="26">
        <v>0.45196274456315255</v>
      </c>
      <c r="BG20" s="14">
        <v>0.49212834756770368</v>
      </c>
      <c r="BH20" s="14">
        <v>0.53087416098306917</v>
      </c>
      <c r="BI20" s="14">
        <v>0.50090336559320126</v>
      </c>
      <c r="BJ20" s="14">
        <v>0.47817776390193467</v>
      </c>
      <c r="BK20" s="14">
        <v>0.45642575512109529</v>
      </c>
      <c r="BL20" s="27">
        <v>0.52614850914233746</v>
      </c>
      <c r="BM20" s="26">
        <v>0.54398456698227315</v>
      </c>
      <c r="BN20" s="14">
        <v>0.49553080894063684</v>
      </c>
      <c r="BO20" s="14">
        <v>0.49179592991854337</v>
      </c>
      <c r="BP20" s="14">
        <v>0.52519614591082375</v>
      </c>
      <c r="BQ20" s="14">
        <v>0.53159311367769202</v>
      </c>
      <c r="BR20" s="14">
        <v>0.52936468880882759</v>
      </c>
      <c r="BS20" s="14">
        <v>0.54275769383165351</v>
      </c>
      <c r="BT20" s="14">
        <v>0.56334064950373763</v>
      </c>
      <c r="BU20" s="14">
        <v>0.50917693348430559</v>
      </c>
      <c r="BV20" s="27">
        <v>0.52829248171293708</v>
      </c>
      <c r="BW20" s="26">
        <v>0.61147774044311831</v>
      </c>
      <c r="BX20" s="14">
        <v>0.56670356888474971</v>
      </c>
      <c r="BY20" s="14">
        <v>0.53450192089333337</v>
      </c>
      <c r="BZ20" s="14">
        <v>0.66518459946917641</v>
      </c>
      <c r="CA20" s="14">
        <v>0.5569530573852195</v>
      </c>
      <c r="CB20" s="14">
        <v>0.51299537367610859</v>
      </c>
      <c r="CC20" s="14">
        <v>0.54491057123238373</v>
      </c>
      <c r="CD20" s="14">
        <v>0.63530378327930481</v>
      </c>
      <c r="CE20" s="14">
        <v>0.64550928098975224</v>
      </c>
      <c r="CF20" s="27">
        <v>0.5048857640154033</v>
      </c>
      <c r="CG20" s="26">
        <v>0.59334264007660287</v>
      </c>
      <c r="CH20" s="14">
        <v>0.58325670045911704</v>
      </c>
      <c r="CI20" s="14">
        <v>0.57694910671052468</v>
      </c>
      <c r="CJ20" s="14">
        <v>0.56769762010729607</v>
      </c>
      <c r="CK20" s="14">
        <v>0.63988247281330113</v>
      </c>
      <c r="CL20" s="14">
        <v>0.61776338407092513</v>
      </c>
      <c r="CM20" s="14">
        <v>0.65422803451479938</v>
      </c>
      <c r="CN20" s="14">
        <v>0.54123209903119429</v>
      </c>
      <c r="CO20" s="14">
        <v>0.68692860014099422</v>
      </c>
      <c r="CP20" s="27">
        <v>0.69621843738182798</v>
      </c>
      <c r="CQ20" s="26">
        <v>0.64223917806648023</v>
      </c>
      <c r="CR20" s="14">
        <v>0.6133731366029419</v>
      </c>
      <c r="CS20" s="14">
        <v>0.65504693123757429</v>
      </c>
      <c r="CT20" s="14">
        <v>0.64709462967240294</v>
      </c>
      <c r="CU20" s="14">
        <v>0.65474046808837338</v>
      </c>
      <c r="CV20" s="14">
        <v>0.60783054598376052</v>
      </c>
      <c r="CW20" s="14">
        <v>0.62859702457081423</v>
      </c>
      <c r="CX20" s="14">
        <v>0.68966747846151755</v>
      </c>
      <c r="CY20" s="14">
        <v>0.61241788315195822</v>
      </c>
      <c r="CZ20" s="27">
        <v>0.60872335768994301</v>
      </c>
      <c r="DA20" s="26">
        <v>0.53817143805855261</v>
      </c>
      <c r="DB20" s="14">
        <v>0.65124874531185994</v>
      </c>
      <c r="DC20" s="14">
        <v>0.64571347744766316</v>
      </c>
      <c r="DD20" s="14">
        <v>0.6632359947177211</v>
      </c>
      <c r="DE20" s="14">
        <v>0.60056412139045157</v>
      </c>
      <c r="DF20" s="14">
        <v>0.67463237096349871</v>
      </c>
      <c r="DG20" s="14">
        <v>0.67597803699109704</v>
      </c>
      <c r="DH20" s="14">
        <v>0.65292256736685572</v>
      </c>
      <c r="DI20" s="14">
        <v>0.68753570933212937</v>
      </c>
      <c r="DJ20" s="27">
        <v>0.70460731520534403</v>
      </c>
      <c r="DK20" s="26">
        <v>0.6015760691651636</v>
      </c>
      <c r="DL20" s="14">
        <v>0.67769703708874529</v>
      </c>
      <c r="DM20" s="14">
        <v>0.64400545708507539</v>
      </c>
      <c r="DN20" s="14">
        <v>0.68861868561421335</v>
      </c>
      <c r="DO20" s="14">
        <v>0.56220250456274246</v>
      </c>
      <c r="DP20" s="14">
        <v>0.59835257535001929</v>
      </c>
      <c r="DQ20" s="14">
        <v>0.59835257535001929</v>
      </c>
      <c r="DR20" s="14">
        <v>0.65469009618114071</v>
      </c>
      <c r="DS20" s="14">
        <v>0.64328234436205367</v>
      </c>
      <c r="DT20" s="27">
        <v>0.61664248108300324</v>
      </c>
      <c r="DU20" s="26">
        <v>0.70070936724514721</v>
      </c>
      <c r="DV20" s="14">
        <v>0.67627478995685975</v>
      </c>
      <c r="DW20" s="14">
        <v>0.68733658071565695</v>
      </c>
      <c r="DX20" s="14">
        <v>0.65396451942160461</v>
      </c>
      <c r="DY20" s="14">
        <v>0.6935098675852831</v>
      </c>
      <c r="DZ20" s="14">
        <v>0.68919484938014197</v>
      </c>
      <c r="EA20" s="14">
        <v>0.70680170143932408</v>
      </c>
      <c r="EB20" s="14">
        <v>0.68634086645003989</v>
      </c>
      <c r="EC20" s="14">
        <v>0.66231493814609543</v>
      </c>
      <c r="ED20" s="27">
        <v>0.65581768775475358</v>
      </c>
      <c r="EE20" s="26">
        <v>0.66379509148832516</v>
      </c>
      <c r="EF20" s="14">
        <v>0.67676107094389715</v>
      </c>
      <c r="EG20" s="14">
        <v>0.63056378817003411</v>
      </c>
      <c r="EH20" s="14">
        <v>0.7233326406256585</v>
      </c>
      <c r="EI20" s="14">
        <v>0.68344417174323568</v>
      </c>
      <c r="EJ20" s="14">
        <v>0.67255440878850636</v>
      </c>
      <c r="EK20" s="14">
        <v>0.65778520179622024</v>
      </c>
      <c r="EL20" s="14">
        <v>0.6332425767995955</v>
      </c>
      <c r="EM20" s="14">
        <v>0.64283784142989298</v>
      </c>
      <c r="EN20" s="27">
        <v>0.67388460652921356</v>
      </c>
      <c r="EO20" s="26">
        <v>0.67838223371919204</v>
      </c>
      <c r="EP20" s="14">
        <v>0.6711996347776471</v>
      </c>
      <c r="EQ20" s="14">
        <v>0.72032335396781344</v>
      </c>
      <c r="ER20" s="14">
        <v>0.72723801926747844</v>
      </c>
      <c r="ES20" s="14">
        <v>0.71613987749164232</v>
      </c>
      <c r="ET20" s="14">
        <v>0.71033306223633119</v>
      </c>
      <c r="EU20" s="14">
        <v>0.70022243964251329</v>
      </c>
      <c r="EV20" s="14">
        <v>0.75092323420136164</v>
      </c>
      <c r="EW20" s="14">
        <v>0.67585018229456706</v>
      </c>
      <c r="EX20" s="27">
        <v>0.75391401567571681</v>
      </c>
      <c r="EY20" s="26">
        <v>0.71416428922033626</v>
      </c>
      <c r="EZ20" s="14">
        <v>0.63714024437140659</v>
      </c>
      <c r="FA20" s="14">
        <v>0.72485269688119369</v>
      </c>
      <c r="FB20" s="14">
        <v>0.70696458653775662</v>
      </c>
      <c r="FC20" s="14">
        <v>0.73363903002172204</v>
      </c>
      <c r="FD20" s="14">
        <v>0.67843968493268725</v>
      </c>
      <c r="FE20" s="14">
        <v>0.6681868100151408</v>
      </c>
      <c r="FF20" s="14">
        <v>0.72730268553391153</v>
      </c>
      <c r="FG20" s="14">
        <v>0.76147800082335526</v>
      </c>
      <c r="FH20" s="27">
        <v>0.77414760111541903</v>
      </c>
      <c r="FI20" s="26">
        <v>0.68108528970696847</v>
      </c>
      <c r="FJ20" s="14">
        <v>0.72484379404086841</v>
      </c>
      <c r="FK20" s="14">
        <v>0.70635741827314802</v>
      </c>
      <c r="FL20" s="14">
        <v>0.68313625201280959</v>
      </c>
      <c r="FM20" s="14">
        <v>0.67825877569344439</v>
      </c>
      <c r="FN20" s="14">
        <v>0.73407270476383857</v>
      </c>
      <c r="FO20" s="14">
        <v>0.72519310010282556</v>
      </c>
      <c r="FP20" s="14">
        <v>0.727253299273943</v>
      </c>
      <c r="FQ20" s="14">
        <v>0.70173367281188581</v>
      </c>
      <c r="FR20" s="27">
        <v>0.67203169358453541</v>
      </c>
      <c r="FS20" s="26">
        <v>0.69651000599727331</v>
      </c>
      <c r="FT20" s="14">
        <v>0.69722771859402033</v>
      </c>
      <c r="FU20" s="14">
        <v>0.73700660094481774</v>
      </c>
      <c r="FV20" s="14">
        <v>0.6899952038016316</v>
      </c>
      <c r="FW20" s="14">
        <v>0.67960855858229496</v>
      </c>
      <c r="FX20" s="14">
        <v>0.72282508900692999</v>
      </c>
      <c r="FY20" s="14">
        <v>0.71947353709660589</v>
      </c>
      <c r="FZ20" s="14">
        <v>0.72754924526926623</v>
      </c>
      <c r="GA20" s="14">
        <v>0.65127157484478027</v>
      </c>
      <c r="GB20" s="27">
        <v>0.72428288904718696</v>
      </c>
      <c r="GC20" s="26">
        <v>0.69651000599727331</v>
      </c>
      <c r="GD20" s="14">
        <v>0.69722771859402033</v>
      </c>
      <c r="GE20" s="14">
        <v>0.73700660094481774</v>
      </c>
      <c r="GF20" s="14">
        <v>0.6899952038016316</v>
      </c>
      <c r="GG20" s="14">
        <v>0.67960855858229496</v>
      </c>
      <c r="GH20" s="14">
        <v>0.72282508900692999</v>
      </c>
      <c r="GI20" s="14">
        <v>0.71947353709660589</v>
      </c>
      <c r="GJ20" s="14">
        <v>0.72754924526926623</v>
      </c>
      <c r="GK20" s="14">
        <v>0.65127157484478027</v>
      </c>
      <c r="GL20" s="27">
        <v>0.72428288904718696</v>
      </c>
    </row>
    <row r="21" spans="2:194" x14ac:dyDescent="0.25">
      <c r="B21" s="21">
        <v>5.6970000000000001</v>
      </c>
      <c r="C21" s="26">
        <v>0.68510850415484181</v>
      </c>
      <c r="D21" s="14">
        <v>0.74088906850108127</v>
      </c>
      <c r="E21" s="14">
        <v>0.7196619002347292</v>
      </c>
      <c r="F21" s="14">
        <v>0.71874995341246883</v>
      </c>
      <c r="G21" s="14">
        <v>0.71592706804348105</v>
      </c>
      <c r="H21" s="14">
        <v>0.74505957223354979</v>
      </c>
      <c r="I21" s="14">
        <v>0.69862570148550085</v>
      </c>
      <c r="J21" s="14">
        <v>0.77581265566732271</v>
      </c>
      <c r="K21" s="27">
        <v>0.7429441087251839</v>
      </c>
      <c r="L21" s="26">
        <v>0.74660118693149502</v>
      </c>
      <c r="M21" s="14">
        <v>0.71686253416445866</v>
      </c>
      <c r="N21" s="14">
        <v>0.75571809516010202</v>
      </c>
      <c r="O21" s="14">
        <v>0.76390621453497043</v>
      </c>
      <c r="P21" s="14">
        <v>0.80734030704989623</v>
      </c>
      <c r="Q21" s="27">
        <v>0.76582429583373157</v>
      </c>
      <c r="R21" s="26">
        <v>0.74452496733160689</v>
      </c>
      <c r="S21" s="14">
        <v>0.84617411353966221</v>
      </c>
      <c r="T21" s="14">
        <v>0.7721698040446171</v>
      </c>
      <c r="U21" s="14">
        <v>0.77051988546720596</v>
      </c>
      <c r="V21" s="14">
        <v>0.7788772877715654</v>
      </c>
      <c r="W21" s="14">
        <v>0.7788772877715654</v>
      </c>
      <c r="X21" s="14">
        <v>0.78021568197079094</v>
      </c>
      <c r="Y21" s="14">
        <v>0.7349878611056031</v>
      </c>
      <c r="Z21" s="14">
        <v>0.76121686932521981</v>
      </c>
      <c r="AA21" s="27">
        <v>0.77688761499552184</v>
      </c>
      <c r="AB21" s="26">
        <v>0.74452496733160689</v>
      </c>
      <c r="AC21" s="14">
        <v>0.84617411353966221</v>
      </c>
      <c r="AD21" s="14">
        <v>0.7721698040446171</v>
      </c>
      <c r="AE21" s="14">
        <v>0.77051988546720596</v>
      </c>
      <c r="AF21" s="14">
        <v>0.7788772877715654</v>
      </c>
      <c r="AG21" s="14">
        <v>0.7788772877715654</v>
      </c>
      <c r="AH21" s="14">
        <v>0.78021568197079094</v>
      </c>
      <c r="AI21" s="14">
        <v>0.7349878611056031</v>
      </c>
      <c r="AJ21" s="14">
        <v>0.76121686932521981</v>
      </c>
      <c r="AK21" s="27">
        <v>0.77688761499552184</v>
      </c>
      <c r="AL21" s="26">
        <v>0.42783257778989692</v>
      </c>
      <c r="AM21" s="14">
        <v>0.48915655804318209</v>
      </c>
      <c r="AN21" s="14">
        <v>0.43440166204093716</v>
      </c>
      <c r="AO21" s="14">
        <v>0.46419687343424965</v>
      </c>
      <c r="AP21" s="14">
        <v>0.49446915566000355</v>
      </c>
      <c r="AQ21" s="14">
        <v>0.41557422644030334</v>
      </c>
      <c r="AR21" s="14">
        <v>0.49576478476905234</v>
      </c>
      <c r="AS21" s="14">
        <v>0.48312951829578638</v>
      </c>
      <c r="AT21" s="14">
        <v>0.5307101170814722</v>
      </c>
      <c r="AU21" s="27">
        <v>0.48666795895038856</v>
      </c>
      <c r="AV21" s="26">
        <v>0.45827300694147033</v>
      </c>
      <c r="AW21" s="14">
        <v>0.47535913181959871</v>
      </c>
      <c r="AX21" s="14">
        <v>0.52820993198719923</v>
      </c>
      <c r="AY21" s="14">
        <v>0.43874248586510672</v>
      </c>
      <c r="AZ21" s="14">
        <v>0.47459102093512173</v>
      </c>
      <c r="BA21" s="14">
        <v>0.53867637592899709</v>
      </c>
      <c r="BB21" s="14">
        <v>0.48340159037950514</v>
      </c>
      <c r="BC21" s="14">
        <v>0.59189430634736107</v>
      </c>
      <c r="BD21" s="14">
        <v>0.52681447315746277</v>
      </c>
      <c r="BE21" s="27">
        <v>0.56379049059605102</v>
      </c>
      <c r="BF21" s="26">
        <v>0.4692021806290701</v>
      </c>
      <c r="BG21" s="14">
        <v>0.46559888038422415</v>
      </c>
      <c r="BH21" s="14">
        <v>0.49942845794362584</v>
      </c>
      <c r="BI21" s="14">
        <v>0.51796140702785254</v>
      </c>
      <c r="BJ21" s="14">
        <v>0.49197803904538573</v>
      </c>
      <c r="BK21" s="14">
        <v>0.47187778350678733</v>
      </c>
      <c r="BL21" s="27">
        <v>0.52170650219326709</v>
      </c>
      <c r="BM21" s="26">
        <v>0.53741464447447318</v>
      </c>
      <c r="BN21" s="14">
        <v>0.50320464268390919</v>
      </c>
      <c r="BO21" s="14">
        <v>0.47404539191535094</v>
      </c>
      <c r="BP21" s="14">
        <v>0.54738113923909892</v>
      </c>
      <c r="BQ21" s="14">
        <v>0.56715173779986183</v>
      </c>
      <c r="BR21" s="14">
        <v>0.53868960945926858</v>
      </c>
      <c r="BS21" s="14">
        <v>0.52152242046797881</v>
      </c>
      <c r="BT21" s="14">
        <v>0.55677943887273651</v>
      </c>
      <c r="BU21" s="14">
        <v>0.53735823650334369</v>
      </c>
      <c r="BV21" s="27">
        <v>0.52752394901236555</v>
      </c>
      <c r="BW21" s="26">
        <v>0.64417695054011581</v>
      </c>
      <c r="BX21" s="14">
        <v>0.56458280773222125</v>
      </c>
      <c r="BY21" s="14">
        <v>0.55330021316153988</v>
      </c>
      <c r="BZ21" s="14">
        <v>0.6484083574862799</v>
      </c>
      <c r="CA21" s="14">
        <v>0.5490726710247904</v>
      </c>
      <c r="CB21" s="14">
        <v>0.53933966013308343</v>
      </c>
      <c r="CC21" s="14">
        <v>0.56477896658716153</v>
      </c>
      <c r="CD21" s="14">
        <v>0.63560093834967768</v>
      </c>
      <c r="CE21" s="14">
        <v>0.66425172921355247</v>
      </c>
      <c r="CF21" s="27">
        <v>0.51052273349830046</v>
      </c>
      <c r="CG21" s="26">
        <v>0.60329744398448171</v>
      </c>
      <c r="CH21" s="14">
        <v>0.60607805298815753</v>
      </c>
      <c r="CI21" s="14">
        <v>0.58301823682236176</v>
      </c>
      <c r="CJ21" s="14">
        <v>0.56254748962667733</v>
      </c>
      <c r="CK21" s="14">
        <v>0.6416403542314747</v>
      </c>
      <c r="CL21" s="14">
        <v>0.60492547967191002</v>
      </c>
      <c r="CM21" s="14">
        <v>0.63799008212958552</v>
      </c>
      <c r="CN21" s="14">
        <v>0.60453367229687227</v>
      </c>
      <c r="CO21" s="14">
        <v>0.68136502627373341</v>
      </c>
      <c r="CP21" s="27">
        <v>0.70424198935300741</v>
      </c>
      <c r="CQ21" s="26">
        <v>0.6418333895640701</v>
      </c>
      <c r="CR21" s="14">
        <v>0.60272043258277086</v>
      </c>
      <c r="CS21" s="14">
        <v>0.6524672139481249</v>
      </c>
      <c r="CT21" s="14">
        <v>0.63882471711553024</v>
      </c>
      <c r="CU21" s="14">
        <v>0.66712897458673115</v>
      </c>
      <c r="CV21" s="14">
        <v>0.6267293251673246</v>
      </c>
      <c r="CW21" s="14">
        <v>0.65021719708703341</v>
      </c>
      <c r="CX21" s="14">
        <v>0.68776777128895084</v>
      </c>
      <c r="CY21" s="14">
        <v>0.62122104531191991</v>
      </c>
      <c r="CZ21" s="27">
        <v>0.58302489760997656</v>
      </c>
      <c r="DA21" s="26">
        <v>0.54953399338886744</v>
      </c>
      <c r="DB21" s="14">
        <v>0.68530841050199442</v>
      </c>
      <c r="DC21" s="14">
        <v>0.647150250449813</v>
      </c>
      <c r="DD21" s="14">
        <v>0.64969469170512362</v>
      </c>
      <c r="DE21" s="14">
        <v>0.6485198834542284</v>
      </c>
      <c r="DF21" s="14">
        <v>0.6753165066254565</v>
      </c>
      <c r="DG21" s="14">
        <v>0.68007155638251071</v>
      </c>
      <c r="DH21" s="14">
        <v>0.62752302903821489</v>
      </c>
      <c r="DI21" s="14">
        <v>0.69650760851349525</v>
      </c>
      <c r="DJ21" s="27">
        <v>0.72032349853204158</v>
      </c>
      <c r="DK21" s="26">
        <v>0.64899221286745234</v>
      </c>
      <c r="DL21" s="14">
        <v>0.63169799275620553</v>
      </c>
      <c r="DM21" s="14">
        <v>0.65208608310356575</v>
      </c>
      <c r="DN21" s="14">
        <v>0.65664746341148139</v>
      </c>
      <c r="DO21" s="14">
        <v>0.58196292724810361</v>
      </c>
      <c r="DP21" s="14">
        <v>0.61510449038502202</v>
      </c>
      <c r="DQ21" s="14">
        <v>0.61510449038502202</v>
      </c>
      <c r="DR21" s="14">
        <v>0.65282607971417594</v>
      </c>
      <c r="DS21" s="14">
        <v>0.62195027982043061</v>
      </c>
      <c r="DT21" s="27">
        <v>0.59458778754073949</v>
      </c>
      <c r="DU21" s="26">
        <v>0.73904141053116368</v>
      </c>
      <c r="DV21" s="14">
        <v>0.71055926920248891</v>
      </c>
      <c r="DW21" s="14">
        <v>0.62187262735121163</v>
      </c>
      <c r="DX21" s="14">
        <v>0.63118248756956441</v>
      </c>
      <c r="DY21" s="14">
        <v>0.68451139683129836</v>
      </c>
      <c r="DZ21" s="14">
        <v>0.70675099905365191</v>
      </c>
      <c r="EA21" s="14">
        <v>0.69830293827695489</v>
      </c>
      <c r="EB21" s="14">
        <v>0.71644954829508489</v>
      </c>
      <c r="EC21" s="14">
        <v>0.66441338791281002</v>
      </c>
      <c r="ED21" s="27">
        <v>0.68645932566332146</v>
      </c>
      <c r="EE21" s="26">
        <v>0.66345848581082445</v>
      </c>
      <c r="EF21" s="14">
        <v>0.67849124925655702</v>
      </c>
      <c r="EG21" s="14">
        <v>0.64324920454711054</v>
      </c>
      <c r="EH21" s="14">
        <v>0.70912681797185551</v>
      </c>
      <c r="EI21" s="14">
        <v>0.72927471311913983</v>
      </c>
      <c r="EJ21" s="14">
        <v>0.65168854238113938</v>
      </c>
      <c r="EK21" s="14">
        <v>0.65292886836874231</v>
      </c>
      <c r="EL21" s="14">
        <v>0.65191495125962651</v>
      </c>
      <c r="EM21" s="14">
        <v>0.67621209188137699</v>
      </c>
      <c r="EN21" s="27">
        <v>0.69337262808682265</v>
      </c>
      <c r="EO21" s="26">
        <v>0.69363462833120615</v>
      </c>
      <c r="EP21" s="14">
        <v>0.70338745389039548</v>
      </c>
      <c r="EQ21" s="14">
        <v>0.71692952500472618</v>
      </c>
      <c r="ER21" s="14">
        <v>0.7295913037037024</v>
      </c>
      <c r="ES21" s="14">
        <v>0.7111450823903418</v>
      </c>
      <c r="ET21" s="14">
        <v>0.72183985295849684</v>
      </c>
      <c r="EU21" s="14">
        <v>0.75254961674927434</v>
      </c>
      <c r="EV21" s="14">
        <v>0.73853602581237554</v>
      </c>
      <c r="EW21" s="14">
        <v>0.67627316179321773</v>
      </c>
      <c r="EX21" s="27">
        <v>0.73777265255276336</v>
      </c>
      <c r="EY21" s="26">
        <v>0.69786723888789159</v>
      </c>
      <c r="EZ21" s="14">
        <v>0.67272867684365711</v>
      </c>
      <c r="FA21" s="14">
        <v>0.72482079465291427</v>
      </c>
      <c r="FB21" s="14">
        <v>0.72165343697356021</v>
      </c>
      <c r="FC21" s="14">
        <v>0.7053274171686853</v>
      </c>
      <c r="FD21" s="14">
        <v>0.66243967548391336</v>
      </c>
      <c r="FE21" s="14">
        <v>0.68249438629620363</v>
      </c>
      <c r="FF21" s="14">
        <v>0.73294539447159512</v>
      </c>
      <c r="FG21" s="14">
        <v>0.7612568946740198</v>
      </c>
      <c r="FH21" s="27">
        <v>0.79577370325169627</v>
      </c>
      <c r="FI21" s="26">
        <v>0.6853795465329553</v>
      </c>
      <c r="FJ21" s="14">
        <v>0.7177280482334969</v>
      </c>
      <c r="FK21" s="14">
        <v>0.69521829234756127</v>
      </c>
      <c r="FL21" s="14">
        <v>0.70253927087802204</v>
      </c>
      <c r="FM21" s="14">
        <v>0.69443232979371661</v>
      </c>
      <c r="FN21" s="14">
        <v>0.74932924020500091</v>
      </c>
      <c r="FO21" s="14">
        <v>0.7067311061964322</v>
      </c>
      <c r="FP21" s="14">
        <v>0.744490051010957</v>
      </c>
      <c r="FQ21" s="14">
        <v>0.70528660597049875</v>
      </c>
      <c r="FR21" s="27">
        <v>0.64573326903234329</v>
      </c>
      <c r="FS21" s="26">
        <v>0.73576521281774931</v>
      </c>
      <c r="FT21" s="14">
        <v>0.70136178100711977</v>
      </c>
      <c r="FU21" s="14">
        <v>0.73079176002271817</v>
      </c>
      <c r="FV21" s="14">
        <v>0.68712456385004139</v>
      </c>
      <c r="FW21" s="14">
        <v>0.71133965537476296</v>
      </c>
      <c r="FX21" s="14">
        <v>0.71034054980687122</v>
      </c>
      <c r="FY21" s="14">
        <v>0.73526579741554443</v>
      </c>
      <c r="FZ21" s="14">
        <v>0.73451318844102276</v>
      </c>
      <c r="GA21" s="14">
        <v>0.66595776104126791</v>
      </c>
      <c r="GB21" s="27">
        <v>0.74665443224615258</v>
      </c>
      <c r="GC21" s="26">
        <v>0.73576521281774931</v>
      </c>
      <c r="GD21" s="14">
        <v>0.70136178100711977</v>
      </c>
      <c r="GE21" s="14">
        <v>0.73079176002271817</v>
      </c>
      <c r="GF21" s="14">
        <v>0.68712456385004139</v>
      </c>
      <c r="GG21" s="14">
        <v>0.71133965537476296</v>
      </c>
      <c r="GH21" s="14">
        <v>0.71034054980687122</v>
      </c>
      <c r="GI21" s="14">
        <v>0.73526579741554443</v>
      </c>
      <c r="GJ21" s="14">
        <v>0.73451318844102276</v>
      </c>
      <c r="GK21" s="14">
        <v>0.66595776104126791</v>
      </c>
      <c r="GL21" s="27">
        <v>0.74665443224615258</v>
      </c>
    </row>
    <row r="22" spans="2:194" x14ac:dyDescent="0.25">
      <c r="B22" s="21">
        <v>6.0970000000000004</v>
      </c>
      <c r="C22" s="26">
        <v>0.70554985701558937</v>
      </c>
      <c r="D22" s="14">
        <v>0.75172349675876426</v>
      </c>
      <c r="E22" s="14">
        <v>0.70059978062498629</v>
      </c>
      <c r="F22" s="14">
        <v>0.72888749232122385</v>
      </c>
      <c r="G22" s="14">
        <v>0.72503752887333772</v>
      </c>
      <c r="H22" s="14">
        <v>0.76177650998299451</v>
      </c>
      <c r="I22" s="14">
        <v>0.67986394718537468</v>
      </c>
      <c r="J22" s="14">
        <v>0.75565070417592572</v>
      </c>
      <c r="K22" s="27">
        <v>0.7831918118263852</v>
      </c>
      <c r="L22" s="26">
        <v>0.67719976110646329</v>
      </c>
      <c r="M22" s="14">
        <v>0.73127190665093156</v>
      </c>
      <c r="N22" s="14">
        <v>0.77259710143809057</v>
      </c>
      <c r="O22" s="14">
        <v>0.77722096678894448</v>
      </c>
      <c r="P22" s="14">
        <v>0.79048389702555388</v>
      </c>
      <c r="Q22" s="27">
        <v>0.77928538105593259</v>
      </c>
      <c r="R22" s="26">
        <v>0.73986181287029495</v>
      </c>
      <c r="S22" s="14">
        <v>0.78086226247608115</v>
      </c>
      <c r="T22" s="14">
        <v>0.78352595547265413</v>
      </c>
      <c r="U22" s="14">
        <v>0.80409064519506279</v>
      </c>
      <c r="V22" s="14">
        <v>0.76111594518858772</v>
      </c>
      <c r="W22" s="14">
        <v>0.76111594518858772</v>
      </c>
      <c r="X22" s="14">
        <v>0.82459074831195156</v>
      </c>
      <c r="Y22" s="14">
        <v>0.73650012571136403</v>
      </c>
      <c r="Z22" s="14">
        <v>0.78999149350165498</v>
      </c>
      <c r="AA22" s="27">
        <v>0.75604041127469424</v>
      </c>
      <c r="AB22" s="26">
        <v>0.73986181287029495</v>
      </c>
      <c r="AC22" s="14">
        <v>0.78086226247608115</v>
      </c>
      <c r="AD22" s="14">
        <v>0.78352595547265413</v>
      </c>
      <c r="AE22" s="14">
        <v>0.80409064519506279</v>
      </c>
      <c r="AF22" s="14">
        <v>0.76111594518858772</v>
      </c>
      <c r="AG22" s="14">
        <v>0.76111594518858772</v>
      </c>
      <c r="AH22" s="14">
        <v>0.82459074831195156</v>
      </c>
      <c r="AI22" s="14">
        <v>0.73650012571136403</v>
      </c>
      <c r="AJ22" s="14">
        <v>0.78999149350165498</v>
      </c>
      <c r="AK22" s="27">
        <v>0.75604041127469424</v>
      </c>
      <c r="AL22" s="26">
        <v>0.42743091453186255</v>
      </c>
      <c r="AM22" s="14">
        <v>0.48289878930474039</v>
      </c>
      <c r="AN22" s="14">
        <v>0.41750173964865167</v>
      </c>
      <c r="AO22" s="14">
        <v>0.46772301397799204</v>
      </c>
      <c r="AP22" s="14">
        <v>0.48096139679002975</v>
      </c>
      <c r="AQ22" s="14">
        <v>0.41458101210652765</v>
      </c>
      <c r="AR22" s="14">
        <v>0.50000677711800623</v>
      </c>
      <c r="AS22" s="14">
        <v>0.50562720341662359</v>
      </c>
      <c r="AT22" s="14">
        <v>0.51823620840164364</v>
      </c>
      <c r="AU22" s="27">
        <v>0.53342097208814765</v>
      </c>
      <c r="AV22" s="26">
        <v>0.45707361174848748</v>
      </c>
      <c r="AW22" s="14">
        <v>0.47819470169028239</v>
      </c>
      <c r="AX22" s="14">
        <v>0.53056408419279177</v>
      </c>
      <c r="AY22" s="14">
        <v>0.46030225264535246</v>
      </c>
      <c r="AZ22" s="14">
        <v>0.45289355274404147</v>
      </c>
      <c r="BA22" s="14">
        <v>0.56532435995190056</v>
      </c>
      <c r="BB22" s="14">
        <v>0.48375090826076766</v>
      </c>
      <c r="BC22" s="14">
        <v>0.57860844520852672</v>
      </c>
      <c r="BD22" s="14">
        <v>0.55443871408673728</v>
      </c>
      <c r="BE22" s="27">
        <v>0.58652751311090634</v>
      </c>
      <c r="BF22" s="26">
        <v>0.44643908177530511</v>
      </c>
      <c r="BG22" s="14">
        <v>0.46284833142965981</v>
      </c>
      <c r="BH22" s="14">
        <v>0.52461952985152227</v>
      </c>
      <c r="BI22" s="14">
        <v>0.50685710545661944</v>
      </c>
      <c r="BJ22" s="14">
        <v>0.46936243439377073</v>
      </c>
      <c r="BK22" s="14">
        <v>0.47895293021792468</v>
      </c>
      <c r="BL22" s="27">
        <v>0.52400716451608897</v>
      </c>
      <c r="BM22" s="26">
        <v>0.51018985607720024</v>
      </c>
      <c r="BN22" s="14">
        <v>0.4971286997499762</v>
      </c>
      <c r="BO22" s="14">
        <v>0.48456191222364015</v>
      </c>
      <c r="BP22" s="14">
        <v>0.53823950497901785</v>
      </c>
      <c r="BQ22" s="14">
        <v>0.55650502660596157</v>
      </c>
      <c r="BR22" s="14">
        <v>0.52822810052401592</v>
      </c>
      <c r="BS22" s="14">
        <v>0.52884182039123317</v>
      </c>
      <c r="BT22" s="14">
        <v>0.5533313754630077</v>
      </c>
      <c r="BU22" s="14">
        <v>0.57189593244414438</v>
      </c>
      <c r="BV22" s="27">
        <v>0.53634308993811342</v>
      </c>
      <c r="BW22" s="26">
        <v>0.6188280015115617</v>
      </c>
      <c r="BX22" s="14">
        <v>0.55740166546396586</v>
      </c>
      <c r="BY22" s="14">
        <v>0.55604983628429305</v>
      </c>
      <c r="BZ22" s="14">
        <v>0.6485825936380567</v>
      </c>
      <c r="CA22" s="14">
        <v>0.58528505899762817</v>
      </c>
      <c r="CB22" s="14">
        <v>0.52327705837756622</v>
      </c>
      <c r="CC22" s="14">
        <v>0.55030793472084416</v>
      </c>
      <c r="CD22" s="14">
        <v>0.62332827344282926</v>
      </c>
      <c r="CE22" s="14">
        <v>0.67366696492306299</v>
      </c>
      <c r="CF22" s="27">
        <v>0.50621934724541295</v>
      </c>
      <c r="CG22" s="26">
        <v>0.60569926326392143</v>
      </c>
      <c r="CH22" s="14">
        <v>0.58786973651336927</v>
      </c>
      <c r="CI22" s="14">
        <v>0.57697700321736123</v>
      </c>
      <c r="CJ22" s="14">
        <v>0.58039010522194545</v>
      </c>
      <c r="CK22" s="14">
        <v>0.64739950644532041</v>
      </c>
      <c r="CL22" s="14">
        <v>0.62969273852414631</v>
      </c>
      <c r="CM22" s="14">
        <v>0.64335482625722407</v>
      </c>
      <c r="CN22" s="14">
        <v>0.6318006727396096</v>
      </c>
      <c r="CO22" s="14">
        <v>0.65761827717547128</v>
      </c>
      <c r="CP22" s="27">
        <v>0.72042085330685246</v>
      </c>
      <c r="CQ22" s="26">
        <v>0.65906618295961783</v>
      </c>
      <c r="CR22" s="14">
        <v>0.61705950947820276</v>
      </c>
      <c r="CS22" s="14">
        <v>0.65771004431080582</v>
      </c>
      <c r="CT22" s="14">
        <v>0.63358573080194014</v>
      </c>
      <c r="CU22" s="14">
        <v>0.6560203141198111</v>
      </c>
      <c r="CV22" s="14">
        <v>0.65033797271966398</v>
      </c>
      <c r="CW22" s="14">
        <v>0.689357226466908</v>
      </c>
      <c r="CX22" s="14">
        <v>0.69249711378021872</v>
      </c>
      <c r="CY22" s="14">
        <v>0.62411355705526861</v>
      </c>
      <c r="CZ22" s="27">
        <v>0.63777784541008142</v>
      </c>
      <c r="DA22" s="26">
        <v>0.53926706877250352</v>
      </c>
      <c r="DB22" s="14">
        <v>0.6526563792681529</v>
      </c>
      <c r="DC22" s="14">
        <v>0.65920253708191334</v>
      </c>
      <c r="DD22" s="14">
        <v>0.66284860929646638</v>
      </c>
      <c r="DE22" s="14">
        <v>0.64834111109690939</v>
      </c>
      <c r="DF22" s="14">
        <v>0.681440483647753</v>
      </c>
      <c r="DG22" s="14">
        <v>0.64472521954022677</v>
      </c>
      <c r="DH22" s="14">
        <v>0.5988753705449732</v>
      </c>
      <c r="DI22" s="14">
        <v>0.71790537745309457</v>
      </c>
      <c r="DJ22" s="27">
        <v>0.701358475669832</v>
      </c>
      <c r="DK22" s="26">
        <v>0.65565276276938822</v>
      </c>
      <c r="DL22" s="14">
        <v>0.67039808333513928</v>
      </c>
      <c r="DM22" s="14">
        <v>0.66050804305484678</v>
      </c>
      <c r="DN22" s="14">
        <v>0.65586600031517917</v>
      </c>
      <c r="DO22" s="14">
        <v>0.60357044748729216</v>
      </c>
      <c r="DP22" s="14">
        <v>0.60230983886646738</v>
      </c>
      <c r="DQ22" s="14">
        <v>0.60230983886646738</v>
      </c>
      <c r="DR22" s="14">
        <v>0.66253276058124799</v>
      </c>
      <c r="DS22" s="14">
        <v>0.6551787326027888</v>
      </c>
      <c r="DT22" s="27">
        <v>0.62646603950058644</v>
      </c>
      <c r="DU22" s="26">
        <v>0.71208580969861057</v>
      </c>
      <c r="DV22" s="14">
        <v>0.6799536047154926</v>
      </c>
      <c r="DW22" s="14">
        <v>0.63720648232612431</v>
      </c>
      <c r="DX22" s="14">
        <v>0.61491269890621136</v>
      </c>
      <c r="DY22" s="14">
        <v>0.67104998121510273</v>
      </c>
      <c r="DZ22" s="14">
        <v>0.69875404622064319</v>
      </c>
      <c r="EA22" s="14">
        <v>0.68342499812041624</v>
      </c>
      <c r="EB22" s="14">
        <v>0.7401288169218988</v>
      </c>
      <c r="EC22" s="14">
        <v>0.69340790543276676</v>
      </c>
      <c r="ED22" s="27">
        <v>0.68523539620996354</v>
      </c>
      <c r="EE22" s="26">
        <v>0.66391293779961946</v>
      </c>
      <c r="EF22" s="14">
        <v>0.71957570063836451</v>
      </c>
      <c r="EG22" s="14">
        <v>0.65769851265781132</v>
      </c>
      <c r="EH22" s="14">
        <v>0.69660021131013294</v>
      </c>
      <c r="EI22" s="14">
        <v>0.67575267403191419</v>
      </c>
      <c r="EJ22" s="14">
        <v>0.66865402372784521</v>
      </c>
      <c r="EK22" s="14">
        <v>0.67344765334113998</v>
      </c>
      <c r="EL22" s="14">
        <v>0.64515922929722558</v>
      </c>
      <c r="EM22" s="14">
        <v>0.67046106909748193</v>
      </c>
      <c r="EN22" s="27">
        <v>0.70896700247143429</v>
      </c>
      <c r="EO22" s="26">
        <v>0.71660654397526069</v>
      </c>
      <c r="EP22" s="14">
        <v>0.70313801778124507</v>
      </c>
      <c r="EQ22" s="14">
        <v>0.7303690876985508</v>
      </c>
      <c r="ER22" s="14">
        <v>0.74141464111770594</v>
      </c>
      <c r="ES22" s="14">
        <v>0.72551494742143752</v>
      </c>
      <c r="ET22" s="14">
        <v>0.72136630686836112</v>
      </c>
      <c r="EU22" s="14">
        <v>0.70591878840208855</v>
      </c>
      <c r="EV22" s="14">
        <v>0.72785560881013767</v>
      </c>
      <c r="EW22" s="14">
        <v>0.71865963915512754</v>
      </c>
      <c r="EX22" s="27">
        <v>0.76666100229741452</v>
      </c>
      <c r="EY22" s="26">
        <v>0.730458776769777</v>
      </c>
      <c r="EZ22" s="14">
        <v>0.7026578290659713</v>
      </c>
      <c r="FA22" s="14">
        <v>0.72855985969957471</v>
      </c>
      <c r="FB22" s="14">
        <v>0.71457509338607039</v>
      </c>
      <c r="FC22" s="14">
        <v>0.72448830012370324</v>
      </c>
      <c r="FD22" s="14">
        <v>0.67791640772404393</v>
      </c>
      <c r="FE22" s="14">
        <v>0.6793086966776628</v>
      </c>
      <c r="FF22" s="14">
        <v>0.74580928874160446</v>
      </c>
      <c r="FG22" s="14">
        <v>0.76812599783433677</v>
      </c>
      <c r="FH22" s="27">
        <v>0.79371485529685759</v>
      </c>
      <c r="FI22" s="26">
        <v>0.70876502842313283</v>
      </c>
      <c r="FJ22" s="14">
        <v>0.71270053254457144</v>
      </c>
      <c r="FK22" s="14">
        <v>0.71116499833829883</v>
      </c>
      <c r="FL22" s="14">
        <v>0.6896577834686346</v>
      </c>
      <c r="FM22" s="14">
        <v>0.68097492271485394</v>
      </c>
      <c r="FN22" s="14">
        <v>0.77521152445659747</v>
      </c>
      <c r="FO22" s="14">
        <v>0.71665981718142779</v>
      </c>
      <c r="FP22" s="14">
        <v>0.71031533344500375</v>
      </c>
      <c r="FQ22" s="14">
        <v>0.70098607168192573</v>
      </c>
      <c r="FR22" s="27">
        <v>0.70349425269024823</v>
      </c>
      <c r="FS22" s="26">
        <v>0.73614808497537598</v>
      </c>
      <c r="FT22" s="14">
        <v>0.73017015255436568</v>
      </c>
      <c r="FU22" s="14">
        <v>0.75831654463092402</v>
      </c>
      <c r="FV22" s="14">
        <v>0.71444894412173254</v>
      </c>
      <c r="FW22" s="14">
        <v>0.71938017332421211</v>
      </c>
      <c r="FX22" s="14">
        <v>0.73031523377910945</v>
      </c>
      <c r="FY22" s="14">
        <v>0.74800804423688472</v>
      </c>
      <c r="FZ22" s="14">
        <v>0.70653419341340051</v>
      </c>
      <c r="GA22" s="14">
        <v>0.68494424187765746</v>
      </c>
      <c r="GB22" s="27">
        <v>0.76016120547049615</v>
      </c>
      <c r="GC22" s="26">
        <v>0.73614808497537598</v>
      </c>
      <c r="GD22" s="14">
        <v>0.73017015255436568</v>
      </c>
      <c r="GE22" s="14">
        <v>0.75831654463092402</v>
      </c>
      <c r="GF22" s="14">
        <v>0.71444894412173254</v>
      </c>
      <c r="GG22" s="14">
        <v>0.71938017332421211</v>
      </c>
      <c r="GH22" s="14">
        <v>0.73031523377910945</v>
      </c>
      <c r="GI22" s="14">
        <v>0.74800804423688472</v>
      </c>
      <c r="GJ22" s="14">
        <v>0.70653419341340051</v>
      </c>
      <c r="GK22" s="14">
        <v>0.68494424187765746</v>
      </c>
      <c r="GL22" s="27">
        <v>0.76016120547049615</v>
      </c>
    </row>
    <row r="23" spans="2:194" x14ac:dyDescent="0.25">
      <c r="B23" s="21">
        <v>6.4969999999999999</v>
      </c>
      <c r="C23" s="26">
        <v>0.72634903487586289</v>
      </c>
      <c r="D23" s="14">
        <v>0.76384623569077947</v>
      </c>
      <c r="E23" s="14">
        <v>0.71963272802534195</v>
      </c>
      <c r="F23" s="14">
        <v>0.73061553314900074</v>
      </c>
      <c r="G23" s="14">
        <v>0.76493153051719354</v>
      </c>
      <c r="H23" s="14">
        <v>0.76288608625238197</v>
      </c>
      <c r="I23" s="14">
        <v>0.68404410825065765</v>
      </c>
      <c r="J23" s="14">
        <v>0.75651375910656993</v>
      </c>
      <c r="K23" s="27">
        <v>0.77187392012636691</v>
      </c>
      <c r="L23" s="26">
        <v>0.6989195566207963</v>
      </c>
      <c r="M23" s="14">
        <v>0.74929935981672557</v>
      </c>
      <c r="N23" s="14">
        <v>0.76130992168486222</v>
      </c>
      <c r="O23" s="14">
        <v>0.81062008853248069</v>
      </c>
      <c r="P23" s="14">
        <v>0.80490104204482438</v>
      </c>
      <c r="Q23" s="27">
        <v>0.7523829391734338</v>
      </c>
      <c r="R23" s="26">
        <v>0.73387632597732222</v>
      </c>
      <c r="S23" s="14">
        <v>0.79951187407868063</v>
      </c>
      <c r="T23" s="14">
        <v>0.82175049608402417</v>
      </c>
      <c r="U23" s="14">
        <v>0.7848647445598026</v>
      </c>
      <c r="V23" s="14">
        <v>0.77607511312393884</v>
      </c>
      <c r="W23" s="14">
        <v>0.77607511312393884</v>
      </c>
      <c r="X23" s="14">
        <v>0.85031714728968255</v>
      </c>
      <c r="Y23" s="14">
        <v>0.67928922165441663</v>
      </c>
      <c r="Z23" s="14">
        <v>0.78601678894584714</v>
      </c>
      <c r="AA23" s="27">
        <v>0.78674393312974933</v>
      </c>
      <c r="AB23" s="26">
        <v>0.73387632597732222</v>
      </c>
      <c r="AC23" s="14">
        <v>0.79951187407868063</v>
      </c>
      <c r="AD23" s="14">
        <v>0.82175049608402417</v>
      </c>
      <c r="AE23" s="14">
        <v>0.7848647445598026</v>
      </c>
      <c r="AF23" s="14">
        <v>0.77607511312393884</v>
      </c>
      <c r="AG23" s="14">
        <v>0.77607511312393884</v>
      </c>
      <c r="AH23" s="14">
        <v>0.85031714728968255</v>
      </c>
      <c r="AI23" s="14">
        <v>0.67928922165441663</v>
      </c>
      <c r="AJ23" s="14">
        <v>0.78601678894584714</v>
      </c>
      <c r="AK23" s="27">
        <v>0.78674393312974933</v>
      </c>
      <c r="AL23" s="26">
        <v>0.45262507092199994</v>
      </c>
      <c r="AM23" s="14">
        <v>0.49822201794141852</v>
      </c>
      <c r="AN23" s="14">
        <v>0.42716360871130776</v>
      </c>
      <c r="AO23" s="14">
        <v>0.48397638778700924</v>
      </c>
      <c r="AP23" s="14">
        <v>0.49995599219747011</v>
      </c>
      <c r="AQ23" s="14">
        <v>0.43408220158214056</v>
      </c>
      <c r="AR23" s="14">
        <v>0.50130050216962696</v>
      </c>
      <c r="AS23" s="14">
        <v>0.4822785859361553</v>
      </c>
      <c r="AT23" s="14">
        <v>0.51147063638960033</v>
      </c>
      <c r="AU23" s="27">
        <v>0.5177606578766768</v>
      </c>
      <c r="AV23" s="26">
        <v>0.49579821882640968</v>
      </c>
      <c r="AW23" s="14">
        <v>0.4823544634061292</v>
      </c>
      <c r="AX23" s="14">
        <v>0.55775041775836665</v>
      </c>
      <c r="AY23" s="14">
        <v>0.50374833530860352</v>
      </c>
      <c r="AZ23" s="14">
        <v>0.48019722196020581</v>
      </c>
      <c r="BA23" s="14">
        <v>0.57381505184678872</v>
      </c>
      <c r="BB23" s="14">
        <v>0.49327508738004899</v>
      </c>
      <c r="BC23" s="14">
        <v>0.55168781904381625</v>
      </c>
      <c r="BD23" s="14">
        <v>0.56412582256048449</v>
      </c>
      <c r="BE23" s="27">
        <v>0.60662574862500063</v>
      </c>
      <c r="BF23" s="26">
        <v>0.47098878432506208</v>
      </c>
      <c r="BG23" s="14">
        <v>0.4749010429167711</v>
      </c>
      <c r="BH23" s="14">
        <v>0.50926387015572649</v>
      </c>
      <c r="BI23" s="14">
        <v>0.50265307237708123</v>
      </c>
      <c r="BJ23" s="14">
        <v>0.48416882857741772</v>
      </c>
      <c r="BK23" s="14">
        <v>0.48953903444372965</v>
      </c>
      <c r="BL23" s="27">
        <v>0.51940983552630826</v>
      </c>
      <c r="BM23" s="26">
        <v>0.51357683749462546</v>
      </c>
      <c r="BN23" s="14">
        <v>0.49739100240630207</v>
      </c>
      <c r="BO23" s="14">
        <v>0.47790107972230933</v>
      </c>
      <c r="BP23" s="14">
        <v>0.54045929232991807</v>
      </c>
      <c r="BQ23" s="14">
        <v>0.56991732273663853</v>
      </c>
      <c r="BR23" s="14">
        <v>0.5489705283046834</v>
      </c>
      <c r="BS23" s="14">
        <v>0.58574882115168625</v>
      </c>
      <c r="BT23" s="14">
        <v>0.57006046450102588</v>
      </c>
      <c r="BU23" s="14">
        <v>0.55763120655505227</v>
      </c>
      <c r="BV23" s="27">
        <v>0.53010756975137008</v>
      </c>
      <c r="BW23" s="26">
        <v>0.63790448688030654</v>
      </c>
      <c r="BX23" s="14">
        <v>0.59570326372891036</v>
      </c>
      <c r="BY23" s="14">
        <v>0.55865866818349452</v>
      </c>
      <c r="BZ23" s="14">
        <v>0.63402805540699769</v>
      </c>
      <c r="CA23" s="14">
        <v>0.56204107547271931</v>
      </c>
      <c r="CB23" s="14">
        <v>0.51470626481843396</v>
      </c>
      <c r="CC23" s="14">
        <v>0.54058030826169956</v>
      </c>
      <c r="CD23" s="14">
        <v>0.64796978886765533</v>
      </c>
      <c r="CE23" s="14">
        <v>0.66913021839114606</v>
      </c>
      <c r="CF23" s="27">
        <v>0.5218252609497992</v>
      </c>
      <c r="CG23" s="26">
        <v>0.6041025563469884</v>
      </c>
      <c r="CH23" s="14">
        <v>0.60044851664067422</v>
      </c>
      <c r="CI23" s="14">
        <v>0.58429845727639784</v>
      </c>
      <c r="CJ23" s="14">
        <v>0.58523072179118951</v>
      </c>
      <c r="CK23" s="14">
        <v>0.64062933011284162</v>
      </c>
      <c r="CL23" s="14">
        <v>0.64921101397820657</v>
      </c>
      <c r="CM23" s="14">
        <v>0.67488711789119937</v>
      </c>
      <c r="CN23" s="14">
        <v>0.63096975775398711</v>
      </c>
      <c r="CO23" s="14">
        <v>0.646348404360645</v>
      </c>
      <c r="CP23" s="27">
        <v>0.68610669635952981</v>
      </c>
      <c r="CQ23" s="26">
        <v>0.63576315615996226</v>
      </c>
      <c r="CR23" s="14">
        <v>0.58011137609523133</v>
      </c>
      <c r="CS23" s="14">
        <v>0.6672098766517367</v>
      </c>
      <c r="CT23" s="14">
        <v>0.62894224665419185</v>
      </c>
      <c r="CU23" s="14">
        <v>0.62724861024003498</v>
      </c>
      <c r="CV23" s="14">
        <v>0.63532648611077069</v>
      </c>
      <c r="CW23" s="14">
        <v>0.66702085250319998</v>
      </c>
      <c r="CX23" s="14">
        <v>0.70323640797101761</v>
      </c>
      <c r="CY23" s="14">
        <v>0.64596194846621025</v>
      </c>
      <c r="CZ23" s="27">
        <v>0.61239770130412285</v>
      </c>
      <c r="DA23" s="26">
        <v>0.56537188895824131</v>
      </c>
      <c r="DB23" s="14">
        <v>0.68365199286345779</v>
      </c>
      <c r="DC23" s="14">
        <v>0.67351958794839029</v>
      </c>
      <c r="DD23" s="14">
        <v>0.69158670792759469</v>
      </c>
      <c r="DE23" s="14">
        <v>0.65422428337617411</v>
      </c>
      <c r="DF23" s="14">
        <v>0.66729351537168802</v>
      </c>
      <c r="DG23" s="14">
        <v>0.6694961361840831</v>
      </c>
      <c r="DH23" s="14">
        <v>0.64818671145375484</v>
      </c>
      <c r="DI23" s="14">
        <v>0.68845335830943111</v>
      </c>
      <c r="DJ23" s="27">
        <v>0.71359399767435905</v>
      </c>
      <c r="DK23" s="26">
        <v>0.62385920260615857</v>
      </c>
      <c r="DL23" s="14">
        <v>0.70506644805918461</v>
      </c>
      <c r="DM23" s="14">
        <v>0.67318421318232646</v>
      </c>
      <c r="DN23" s="14">
        <v>0.68151617825173805</v>
      </c>
      <c r="DO23" s="14">
        <v>0.5894140974896287</v>
      </c>
      <c r="DP23" s="14">
        <v>0.60851980489373603</v>
      </c>
      <c r="DQ23" s="14">
        <v>0.60851980489373603</v>
      </c>
      <c r="DR23" s="14">
        <v>0.67342874747871007</v>
      </c>
      <c r="DS23" s="14">
        <v>0.69013720597002803</v>
      </c>
      <c r="DT23" s="27">
        <v>0.64464989026440933</v>
      </c>
      <c r="DU23" s="26">
        <v>0.7296373951595011</v>
      </c>
      <c r="DV23" s="14">
        <v>0.71366926153019783</v>
      </c>
      <c r="DW23" s="14">
        <v>0.65327166076533782</v>
      </c>
      <c r="DX23" s="14">
        <v>0.64481469570176619</v>
      </c>
      <c r="DY23" s="14">
        <v>0.71666689547686158</v>
      </c>
      <c r="DZ23" s="14">
        <v>0.70042477496189459</v>
      </c>
      <c r="EA23" s="14">
        <v>0.67881524566694473</v>
      </c>
      <c r="EB23" s="14">
        <v>0.7396011235932467</v>
      </c>
      <c r="EC23" s="14">
        <v>0.66894164429420389</v>
      </c>
      <c r="ED23" s="27">
        <v>0.6913277754717726</v>
      </c>
      <c r="EE23" s="26">
        <v>0.6763678055227399</v>
      </c>
      <c r="EF23" s="14">
        <v>0.64304768841004045</v>
      </c>
      <c r="EG23" s="14">
        <v>0.63964757453074494</v>
      </c>
      <c r="EH23" s="14">
        <v>0.6895947762982868</v>
      </c>
      <c r="EI23" s="14">
        <v>0.68104633809445536</v>
      </c>
      <c r="EJ23" s="14">
        <v>0.67906726001236972</v>
      </c>
      <c r="EK23" s="14">
        <v>0.67708684040552625</v>
      </c>
      <c r="EL23" s="14">
        <v>0.6663150393349303</v>
      </c>
      <c r="EM23" s="14">
        <v>0.67286476453258526</v>
      </c>
      <c r="EN23" s="27">
        <v>0.68627288242864526</v>
      </c>
      <c r="EO23" s="26">
        <v>0.75955619655601714</v>
      </c>
      <c r="EP23" s="14">
        <v>0.75362125511934763</v>
      </c>
      <c r="EQ23" s="14">
        <v>0.74957464010329422</v>
      </c>
      <c r="ER23" s="14">
        <v>0.74013480837350443</v>
      </c>
      <c r="ES23" s="14">
        <v>0.72262553555872344</v>
      </c>
      <c r="ET23" s="14">
        <v>0.72984443179437053</v>
      </c>
      <c r="EU23" s="14">
        <v>0.74900799459744594</v>
      </c>
      <c r="EV23" s="14">
        <v>0.75339731442330837</v>
      </c>
      <c r="EW23" s="14">
        <v>0.69317949209828322</v>
      </c>
      <c r="EX23" s="27">
        <v>0.76309872493493769</v>
      </c>
      <c r="EY23" s="26">
        <v>0.71886421967893455</v>
      </c>
      <c r="EZ23" s="14">
        <v>0.72622189135310544</v>
      </c>
      <c r="FA23" s="14">
        <v>0.73957087765549057</v>
      </c>
      <c r="FB23" s="14">
        <v>0.71621163846773583</v>
      </c>
      <c r="FC23" s="14">
        <v>0.72190524395544997</v>
      </c>
      <c r="FD23" s="14">
        <v>0.6691937515257973</v>
      </c>
      <c r="FE23" s="14">
        <v>0.6712565610544069</v>
      </c>
      <c r="FF23" s="14">
        <v>0.73945062098669601</v>
      </c>
      <c r="FG23" s="14">
        <v>0.78624563428997452</v>
      </c>
      <c r="FH23" s="27">
        <v>0.77243158910617171</v>
      </c>
      <c r="FI23" s="26">
        <v>0.72390382636263295</v>
      </c>
      <c r="FJ23" s="14">
        <v>0.69894763866728615</v>
      </c>
      <c r="FK23" s="14">
        <v>0.70066859294279493</v>
      </c>
      <c r="FL23" s="14">
        <v>0.7057491737851026</v>
      </c>
      <c r="FM23" s="14">
        <v>0.70315320380345958</v>
      </c>
      <c r="FN23" s="14">
        <v>0.76819482738579525</v>
      </c>
      <c r="FO23" s="14">
        <v>0.72088012477600305</v>
      </c>
      <c r="FP23" s="14">
        <v>0.733537169395997</v>
      </c>
      <c r="FQ23" s="14">
        <v>0.6996676996090101</v>
      </c>
      <c r="FR23" s="27">
        <v>0.65469267228342898</v>
      </c>
      <c r="FS23" s="26">
        <v>0.76769713917843163</v>
      </c>
      <c r="FT23" s="14">
        <v>0.70194849223402667</v>
      </c>
      <c r="FU23" s="14">
        <v>0.75222018710957328</v>
      </c>
      <c r="FV23" s="14">
        <v>0.7280543330882584</v>
      </c>
      <c r="FW23" s="14">
        <v>0.73542720534845951</v>
      </c>
      <c r="FX23" s="14">
        <v>0.71834074107305967</v>
      </c>
      <c r="FY23" s="14">
        <v>0.74083027359524378</v>
      </c>
      <c r="FZ23" s="14">
        <v>0.74514420951594196</v>
      </c>
      <c r="GA23" s="14">
        <v>0.66803173411450201</v>
      </c>
      <c r="GB23" s="27">
        <v>0.72752498591664894</v>
      </c>
      <c r="GC23" s="26">
        <v>0.76769713917843163</v>
      </c>
      <c r="GD23" s="14">
        <v>0.70194849223402667</v>
      </c>
      <c r="GE23" s="14">
        <v>0.75222018710957328</v>
      </c>
      <c r="GF23" s="14">
        <v>0.7280543330882584</v>
      </c>
      <c r="GG23" s="14">
        <v>0.73542720534845951</v>
      </c>
      <c r="GH23" s="14">
        <v>0.71834074107305967</v>
      </c>
      <c r="GI23" s="14">
        <v>0.74083027359524378</v>
      </c>
      <c r="GJ23" s="14">
        <v>0.74514420951594196</v>
      </c>
      <c r="GK23" s="14">
        <v>0.66803173411450201</v>
      </c>
      <c r="GL23" s="27">
        <v>0.72752498591664894</v>
      </c>
    </row>
    <row r="24" spans="2:194" x14ac:dyDescent="0.25">
      <c r="B24" s="21">
        <v>6.8970000000000002</v>
      </c>
      <c r="C24" s="26">
        <v>0.75313408751340372</v>
      </c>
      <c r="D24" s="14">
        <v>0.71637437952620697</v>
      </c>
      <c r="E24" s="14">
        <v>0.70109186973595228</v>
      </c>
      <c r="F24" s="14">
        <v>0.76247873607018957</v>
      </c>
      <c r="G24" s="14">
        <v>0.73573830983018018</v>
      </c>
      <c r="H24" s="14">
        <v>0.76845885942622449</v>
      </c>
      <c r="I24" s="14">
        <v>0.70139734812650312</v>
      </c>
      <c r="J24" s="14">
        <v>0.77168460526956528</v>
      </c>
      <c r="K24" s="27">
        <v>0.75747710270539403</v>
      </c>
      <c r="L24" s="26">
        <v>0.74696573523441223</v>
      </c>
      <c r="M24" s="14">
        <v>0.74413791110703287</v>
      </c>
      <c r="N24" s="14">
        <v>0.79254707240416489</v>
      </c>
      <c r="O24" s="14">
        <v>0.82717061084248589</v>
      </c>
      <c r="P24" s="14">
        <v>0.80743666859194807</v>
      </c>
      <c r="Q24" s="27">
        <v>0.73376809378597685</v>
      </c>
      <c r="R24" s="26">
        <v>0.75598138427183947</v>
      </c>
      <c r="S24" s="14">
        <v>0.81453162012868097</v>
      </c>
      <c r="T24" s="14">
        <v>0.78871009471295428</v>
      </c>
      <c r="U24" s="14">
        <v>0.7840796194735038</v>
      </c>
      <c r="V24" s="14">
        <v>0.78053957698252197</v>
      </c>
      <c r="W24" s="14">
        <v>0.78053957698252197</v>
      </c>
      <c r="X24" s="14">
        <v>0.80015082958629813</v>
      </c>
      <c r="Y24" s="14">
        <v>0.72838119879941599</v>
      </c>
      <c r="Z24" s="14">
        <v>0.76445096647216126</v>
      </c>
      <c r="AA24" s="27">
        <v>0.79784970745590511</v>
      </c>
      <c r="AB24" s="26">
        <v>0.75598138427183947</v>
      </c>
      <c r="AC24" s="14">
        <v>0.81453162012868097</v>
      </c>
      <c r="AD24" s="14">
        <v>0.78871009471295428</v>
      </c>
      <c r="AE24" s="14">
        <v>0.7840796194735038</v>
      </c>
      <c r="AF24" s="14">
        <v>0.78053957698252197</v>
      </c>
      <c r="AG24" s="14">
        <v>0.78053957698252197</v>
      </c>
      <c r="AH24" s="14">
        <v>0.80015082958629813</v>
      </c>
      <c r="AI24" s="14">
        <v>0.72838119879941599</v>
      </c>
      <c r="AJ24" s="14">
        <v>0.76445096647216126</v>
      </c>
      <c r="AK24" s="27">
        <v>0.79784970745590511</v>
      </c>
      <c r="AL24" s="26">
        <v>0.47170429217076787</v>
      </c>
      <c r="AM24" s="14">
        <v>0.47731808140868792</v>
      </c>
      <c r="AN24" s="14">
        <v>0.43970821034163127</v>
      </c>
      <c r="AO24" s="14">
        <v>0.49697910196430245</v>
      </c>
      <c r="AP24" s="14">
        <v>0.52310547605418134</v>
      </c>
      <c r="AQ24" s="14">
        <v>0.4266499912362276</v>
      </c>
      <c r="AR24" s="14">
        <v>0.53144986990247134</v>
      </c>
      <c r="AS24" s="14">
        <v>0.51365132557034021</v>
      </c>
      <c r="AT24" s="14">
        <v>0.5171349215847072</v>
      </c>
      <c r="AU24" s="27">
        <v>0.51561802837049886</v>
      </c>
      <c r="AV24" s="26">
        <v>0.48948819545117189</v>
      </c>
      <c r="AW24" s="14">
        <v>0.46752822825022833</v>
      </c>
      <c r="AX24" s="14">
        <v>0.54556430067028205</v>
      </c>
      <c r="AY24" s="14">
        <v>0.51442986578483219</v>
      </c>
      <c r="AZ24" s="14">
        <v>0.48401040072266371</v>
      </c>
      <c r="BA24" s="14">
        <v>0.5691332332528245</v>
      </c>
      <c r="BB24" s="14">
        <v>0.49477585678394881</v>
      </c>
      <c r="BC24" s="14">
        <v>0.59055206772438806</v>
      </c>
      <c r="BD24" s="14">
        <v>0.54729301828417487</v>
      </c>
      <c r="BE24" s="27">
        <v>0.57544832698220649</v>
      </c>
      <c r="BF24" s="26">
        <v>0.48891654822532266</v>
      </c>
      <c r="BG24" s="14">
        <v>0.44796737679700532</v>
      </c>
      <c r="BH24" s="14">
        <v>0.53201982484833787</v>
      </c>
      <c r="BI24" s="14">
        <v>0.53333256658143358</v>
      </c>
      <c r="BJ24" s="14">
        <v>0.48382962422231079</v>
      </c>
      <c r="BK24" s="14">
        <v>0.46985507620750949</v>
      </c>
      <c r="BL24" s="27">
        <v>0.54562101108226424</v>
      </c>
      <c r="BM24" s="26">
        <v>0.53247044370982077</v>
      </c>
      <c r="BN24" s="14">
        <v>0.53111309071257728</v>
      </c>
      <c r="BO24" s="14">
        <v>0.46192188168947174</v>
      </c>
      <c r="BP24" s="14">
        <v>0.54504859204691303</v>
      </c>
      <c r="BQ24" s="14">
        <v>0.56529980982705941</v>
      </c>
      <c r="BR24" s="14">
        <v>0.54189363636584542</v>
      </c>
      <c r="BS24" s="14">
        <v>0.55485736030443622</v>
      </c>
      <c r="BT24" s="14">
        <v>0.57964999406800199</v>
      </c>
      <c r="BU24" s="14">
        <v>0.54187345810270626</v>
      </c>
      <c r="BV24" s="27">
        <v>0.53294000523405405</v>
      </c>
      <c r="BW24" s="26">
        <v>0.65061244978503996</v>
      </c>
      <c r="BX24" s="14">
        <v>0.60844289063319124</v>
      </c>
      <c r="BY24" s="14">
        <v>0.59458349863832682</v>
      </c>
      <c r="BZ24" s="14">
        <v>0.66612638618574971</v>
      </c>
      <c r="CA24" s="14">
        <v>0.55655090157108278</v>
      </c>
      <c r="CB24" s="14">
        <v>0.52852242399817717</v>
      </c>
      <c r="CC24" s="14">
        <v>0.55057747149759073</v>
      </c>
      <c r="CD24" s="14">
        <v>0.64708692189352435</v>
      </c>
      <c r="CE24" s="14">
        <v>0.70306572415826496</v>
      </c>
      <c r="CF24" s="27">
        <v>0.51373603014225788</v>
      </c>
      <c r="CG24" s="26">
        <v>0.64113425493363729</v>
      </c>
      <c r="CH24" s="14">
        <v>0.60255763620235347</v>
      </c>
      <c r="CI24" s="14">
        <v>0.59182331171761604</v>
      </c>
      <c r="CJ24" s="14">
        <v>0.61547355679170368</v>
      </c>
      <c r="CK24" s="14">
        <v>0.6407917295950577</v>
      </c>
      <c r="CL24" s="14">
        <v>0.65243121471391852</v>
      </c>
      <c r="CM24" s="14">
        <v>0.67498614172524307</v>
      </c>
      <c r="CN24" s="14">
        <v>0.62231263532535086</v>
      </c>
      <c r="CO24" s="14">
        <v>0.63703131111825961</v>
      </c>
      <c r="CP24" s="27">
        <v>0.70200849949147348</v>
      </c>
      <c r="CQ24" s="26">
        <v>0.6637293930617949</v>
      </c>
      <c r="CR24" s="14">
        <v>0.61048962510492233</v>
      </c>
      <c r="CS24" s="14">
        <v>0.64137557470509843</v>
      </c>
      <c r="CT24" s="14">
        <v>0.65011559795727392</v>
      </c>
      <c r="CU24" s="14">
        <v>0.63937350622917699</v>
      </c>
      <c r="CV24" s="14">
        <v>0.63262177664847508</v>
      </c>
      <c r="CW24" s="14">
        <v>0.64144763032199681</v>
      </c>
      <c r="CX24" s="14">
        <v>0.72106654075169985</v>
      </c>
      <c r="CY24" s="14">
        <v>0.61880926595373109</v>
      </c>
      <c r="CZ24" s="27">
        <v>0.61460811897846335</v>
      </c>
      <c r="DA24" s="26">
        <v>0.53599174437574781</v>
      </c>
      <c r="DB24" s="14">
        <v>0.67100657871309977</v>
      </c>
      <c r="DC24" s="14">
        <v>0.66540144449999339</v>
      </c>
      <c r="DD24" s="14">
        <v>0.69600517467630119</v>
      </c>
      <c r="DE24" s="14">
        <v>0.68523040364843069</v>
      </c>
      <c r="DF24" s="14">
        <v>0.66412692281281327</v>
      </c>
      <c r="DG24" s="14">
        <v>0.66885151085176253</v>
      </c>
      <c r="DH24" s="14">
        <v>0.65307072362396723</v>
      </c>
      <c r="DI24" s="14">
        <v>0.70829714135795752</v>
      </c>
      <c r="DJ24" s="27">
        <v>0.72932888332155732</v>
      </c>
      <c r="DK24" s="26">
        <v>0.61815467684967684</v>
      </c>
      <c r="DL24" s="14">
        <v>0.67650068211800418</v>
      </c>
      <c r="DM24" s="14">
        <v>0.63540987031070117</v>
      </c>
      <c r="DN24" s="14">
        <v>0.65193077661033405</v>
      </c>
      <c r="DO24" s="14">
        <v>0.59898750557377489</v>
      </c>
      <c r="DP24" s="14">
        <v>0.60467315089176077</v>
      </c>
      <c r="DQ24" s="14">
        <v>0.60467315089176077</v>
      </c>
      <c r="DR24" s="14">
        <v>0.68960283542883249</v>
      </c>
      <c r="DS24" s="14">
        <v>0.68555744328941737</v>
      </c>
      <c r="DT24" s="27">
        <v>0.6485203968696085</v>
      </c>
      <c r="DU24" s="26">
        <v>0.74473381662658633</v>
      </c>
      <c r="DV24" s="14">
        <v>0.71011701452338494</v>
      </c>
      <c r="DW24" s="14">
        <v>0.66747809537223923</v>
      </c>
      <c r="DX24" s="14">
        <v>0.64605117579986004</v>
      </c>
      <c r="DY24" s="14">
        <v>0.69502297912121502</v>
      </c>
      <c r="DZ24" s="14">
        <v>0.74362080580873346</v>
      </c>
      <c r="EA24" s="14">
        <v>0.69205582405147548</v>
      </c>
      <c r="EB24" s="14">
        <v>0.76405828744814308</v>
      </c>
      <c r="EC24" s="14">
        <v>0.67413707484344787</v>
      </c>
      <c r="ED24" s="27">
        <v>0.71904459161976952</v>
      </c>
      <c r="EE24" s="26">
        <v>0.70672501531201137</v>
      </c>
      <c r="EF24" s="14">
        <v>0.66947642532282603</v>
      </c>
      <c r="EG24" s="14">
        <v>0.66573903065682571</v>
      </c>
      <c r="EH24" s="14">
        <v>0.6925733335665224</v>
      </c>
      <c r="EI24" s="14">
        <v>0.70583874199962926</v>
      </c>
      <c r="EJ24" s="14">
        <v>0.69606254070955287</v>
      </c>
      <c r="EK24" s="14">
        <v>0.68077889579649409</v>
      </c>
      <c r="EL24" s="14">
        <v>0.66600523569346093</v>
      </c>
      <c r="EM24" s="14">
        <v>0.66942610081854503</v>
      </c>
      <c r="EN24" s="27">
        <v>0.72981939410247465</v>
      </c>
      <c r="EO24" s="26">
        <v>0.74928616698956618</v>
      </c>
      <c r="EP24" s="14">
        <v>0.75330913564085711</v>
      </c>
      <c r="EQ24" s="14">
        <v>0.74138973022327936</v>
      </c>
      <c r="ER24" s="14">
        <v>0.72614869210990385</v>
      </c>
      <c r="ES24" s="14">
        <v>0.7457080145061743</v>
      </c>
      <c r="ET24" s="14">
        <v>0.75249292627989806</v>
      </c>
      <c r="EU24" s="14">
        <v>0.76457029189886583</v>
      </c>
      <c r="EV24" s="14">
        <v>0.75899371214106981</v>
      </c>
      <c r="EW24" s="14">
        <v>0.704910732517257</v>
      </c>
      <c r="EX24" s="27">
        <v>0.7749067596367023</v>
      </c>
      <c r="EY24" s="26">
        <v>0.70940206889712965</v>
      </c>
      <c r="EZ24" s="14">
        <v>0.65572074110596323</v>
      </c>
      <c r="FA24" s="14">
        <v>0.7317192127339488</v>
      </c>
      <c r="FB24" s="14">
        <v>0.70081895920310688</v>
      </c>
      <c r="FC24" s="14">
        <v>0.79479458589827612</v>
      </c>
      <c r="FD24" s="14">
        <v>0.68789308054987353</v>
      </c>
      <c r="FE24" s="14">
        <v>0.68529360146562912</v>
      </c>
      <c r="FF24" s="14">
        <v>0.70019615902766164</v>
      </c>
      <c r="FG24" s="14">
        <v>0.78913753129737463</v>
      </c>
      <c r="FH24" s="27">
        <v>0.78375010380806653</v>
      </c>
      <c r="FI24" s="26">
        <v>0.76518534532356564</v>
      </c>
      <c r="FJ24" s="14">
        <v>0.71049860207017035</v>
      </c>
      <c r="FK24" s="14">
        <v>0.70790543756541269</v>
      </c>
      <c r="FL24" s="14">
        <v>0.6939937433376393</v>
      </c>
      <c r="FM24" s="14">
        <v>0.70211533941958026</v>
      </c>
      <c r="FN24" s="14">
        <v>0.74379074493037411</v>
      </c>
      <c r="FO24" s="14">
        <v>0.71084039345349137</v>
      </c>
      <c r="FP24" s="14">
        <v>0.72025039318422901</v>
      </c>
      <c r="FQ24" s="14">
        <v>0.72761128344404946</v>
      </c>
      <c r="FR24" s="27">
        <v>0.70911983993242189</v>
      </c>
      <c r="FS24" s="26">
        <v>0.78178030341225913</v>
      </c>
      <c r="FT24" s="14">
        <v>0.6765851202096661</v>
      </c>
      <c r="FU24" s="14">
        <v>0.73957323716294909</v>
      </c>
      <c r="FV24" s="14">
        <v>0.75103740084417747</v>
      </c>
      <c r="FW24" s="14">
        <v>0.71569255353746541</v>
      </c>
      <c r="FX24" s="14">
        <v>0.70915247026448436</v>
      </c>
      <c r="FY24" s="14">
        <v>0.75769578142709049</v>
      </c>
      <c r="FZ24" s="14">
        <v>0.74969592676291186</v>
      </c>
      <c r="GA24" s="14">
        <v>0.69174658523979582</v>
      </c>
      <c r="GB24" s="27">
        <v>0.7499819474059749</v>
      </c>
      <c r="GC24" s="26">
        <v>0.78178030341225913</v>
      </c>
      <c r="GD24" s="14">
        <v>0.6765851202096661</v>
      </c>
      <c r="GE24" s="14">
        <v>0.73957323716294909</v>
      </c>
      <c r="GF24" s="14">
        <v>0.75103740084417747</v>
      </c>
      <c r="GG24" s="14">
        <v>0.71569255353746541</v>
      </c>
      <c r="GH24" s="14">
        <v>0.70915247026448436</v>
      </c>
      <c r="GI24" s="14">
        <v>0.75769578142709049</v>
      </c>
      <c r="GJ24" s="14">
        <v>0.74969592676291186</v>
      </c>
      <c r="GK24" s="14">
        <v>0.69174658523979582</v>
      </c>
      <c r="GL24" s="27">
        <v>0.7499819474059749</v>
      </c>
    </row>
    <row r="25" spans="2:194" x14ac:dyDescent="0.25">
      <c r="B25" s="21">
        <v>7.2969999999999997</v>
      </c>
      <c r="C25" s="26">
        <v>0.75952156254112979</v>
      </c>
      <c r="D25" s="14">
        <v>0.7326613987821945</v>
      </c>
      <c r="E25" s="14">
        <v>0.72472059164925573</v>
      </c>
      <c r="F25" s="14">
        <v>0.74959830734821076</v>
      </c>
      <c r="G25" s="14">
        <v>0.78088788611833015</v>
      </c>
      <c r="H25" s="14">
        <v>0.74156539614778572</v>
      </c>
      <c r="I25" s="14">
        <v>0.71470891235335365</v>
      </c>
      <c r="J25" s="14">
        <v>0.7594309957590073</v>
      </c>
      <c r="K25" s="27">
        <v>0.74037314572252444</v>
      </c>
      <c r="L25" s="26">
        <v>0.80498165581089243</v>
      </c>
      <c r="M25" s="14">
        <v>0.74207348444351129</v>
      </c>
      <c r="N25" s="14">
        <v>0.7844833783455657</v>
      </c>
      <c r="O25" s="14">
        <v>0.80941242072877606</v>
      </c>
      <c r="P25" s="14">
        <v>0.83104745449607575</v>
      </c>
      <c r="Q25" s="27">
        <v>0.79080715517573519</v>
      </c>
      <c r="R25" s="26">
        <v>0.78323472350028889</v>
      </c>
      <c r="S25" s="14">
        <v>0.84259611414839597</v>
      </c>
      <c r="T25" s="14">
        <v>0.77054551738910471</v>
      </c>
      <c r="U25" s="14">
        <v>0.80340538122567096</v>
      </c>
      <c r="V25" s="14">
        <v>0.77693812780047566</v>
      </c>
      <c r="W25" s="14">
        <v>0.77693812780047566</v>
      </c>
      <c r="X25" s="14">
        <v>0.78612338888614108</v>
      </c>
      <c r="Y25" s="14">
        <v>0.74540850601072783</v>
      </c>
      <c r="Z25" s="14">
        <v>0.78881615687984885</v>
      </c>
      <c r="AA25" s="27">
        <v>0.79357347614694895</v>
      </c>
      <c r="AB25" s="26">
        <v>0.78323472350028889</v>
      </c>
      <c r="AC25" s="14">
        <v>0.84259611414839597</v>
      </c>
      <c r="AD25" s="14">
        <v>0.77054551738910471</v>
      </c>
      <c r="AE25" s="14">
        <v>0.80340538122567096</v>
      </c>
      <c r="AF25" s="14">
        <v>0.77693812780047566</v>
      </c>
      <c r="AG25" s="14">
        <v>0.77693812780047566</v>
      </c>
      <c r="AH25" s="14">
        <v>0.78612338888614108</v>
      </c>
      <c r="AI25" s="14">
        <v>0.74540850601072783</v>
      </c>
      <c r="AJ25" s="14">
        <v>0.78881615687984885</v>
      </c>
      <c r="AK25" s="27">
        <v>0.79357347614694895</v>
      </c>
      <c r="AL25" s="26">
        <v>0.45464938832601121</v>
      </c>
      <c r="AM25" s="14">
        <v>0.48854178988536301</v>
      </c>
      <c r="AN25" s="14">
        <v>0.45082022402236616</v>
      </c>
      <c r="AO25" s="14">
        <v>0.51986432979269093</v>
      </c>
      <c r="AP25" s="14">
        <v>0.49236749792303391</v>
      </c>
      <c r="AQ25" s="14">
        <v>0.43205200377953762</v>
      </c>
      <c r="AR25" s="14">
        <v>0.50888649663526664</v>
      </c>
      <c r="AS25" s="14">
        <v>0.51254862363815801</v>
      </c>
      <c r="AT25" s="14">
        <v>0.52300845127503315</v>
      </c>
      <c r="AU25" s="27">
        <v>0.5147059004387553</v>
      </c>
      <c r="AV25" s="26">
        <v>0.50271989462517863</v>
      </c>
      <c r="AW25" s="14">
        <v>0.48359444194082479</v>
      </c>
      <c r="AX25" s="14">
        <v>0.5470456329148573</v>
      </c>
      <c r="AY25" s="14">
        <v>0.5063300695904509</v>
      </c>
      <c r="AZ25" s="14">
        <v>0.48307347199420309</v>
      </c>
      <c r="BA25" s="14">
        <v>0.6024551137921863</v>
      </c>
      <c r="BB25" s="14">
        <v>0.51170973162130473</v>
      </c>
      <c r="BC25" s="14">
        <v>0.56653967348657441</v>
      </c>
      <c r="BD25" s="14">
        <v>0.5458788950711827</v>
      </c>
      <c r="BE25" s="27">
        <v>0.58848083841109666</v>
      </c>
      <c r="BF25" s="26">
        <v>0.51495836190402033</v>
      </c>
      <c r="BG25" s="14">
        <v>0.50338174005399972</v>
      </c>
      <c r="BH25" s="14">
        <v>0.50641387798591075</v>
      </c>
      <c r="BI25" s="14">
        <v>0.53796382562040701</v>
      </c>
      <c r="BJ25" s="14">
        <v>0.47857274040168168</v>
      </c>
      <c r="BK25" s="14">
        <v>0.46331073029274772</v>
      </c>
      <c r="BL25" s="27">
        <v>0.54680328932852196</v>
      </c>
      <c r="BM25" s="26">
        <v>0.56733478945663973</v>
      </c>
      <c r="BN25" s="14">
        <v>0.51545623129139817</v>
      </c>
      <c r="BO25" s="14">
        <v>0.48723461441845661</v>
      </c>
      <c r="BP25" s="14">
        <v>0.58467467902756487</v>
      </c>
      <c r="BQ25" s="14">
        <v>0.55893827251137496</v>
      </c>
      <c r="BR25" s="14">
        <v>0.58172964651943093</v>
      </c>
      <c r="BS25" s="14">
        <v>0.55398696672220771</v>
      </c>
      <c r="BT25" s="14">
        <v>0.56445017715352408</v>
      </c>
      <c r="BU25" s="14">
        <v>0.56306366623139215</v>
      </c>
      <c r="BV25" s="27">
        <v>0.52082603135993177</v>
      </c>
      <c r="BW25" s="26">
        <v>0.68079430232049909</v>
      </c>
      <c r="BX25" s="14">
        <v>0.58168915714950387</v>
      </c>
      <c r="BY25" s="14">
        <v>0.59916669506296516</v>
      </c>
      <c r="BZ25" s="14">
        <v>0.65099364335684884</v>
      </c>
      <c r="CA25" s="14">
        <v>0.58614969399802275</v>
      </c>
      <c r="CB25" s="14">
        <v>0.54140968603565309</v>
      </c>
      <c r="CC25" s="14">
        <v>0.56592449788833499</v>
      </c>
      <c r="CD25" s="14">
        <v>0.66357535971813564</v>
      </c>
      <c r="CE25" s="14">
        <v>0.68165919818161269</v>
      </c>
      <c r="CF25" s="27">
        <v>0.50642647041476763</v>
      </c>
      <c r="CG25" s="26">
        <v>0.62189950167455044</v>
      </c>
      <c r="CH25" s="14">
        <v>0.61976877660160157</v>
      </c>
      <c r="CI25" s="14">
        <v>0.58218684824235212</v>
      </c>
      <c r="CJ25" s="14">
        <v>0.59708516750205853</v>
      </c>
      <c r="CK25" s="14">
        <v>0.63070549332871795</v>
      </c>
      <c r="CL25" s="14">
        <v>0.65050871053995873</v>
      </c>
      <c r="CM25" s="14">
        <v>0.6825399993766893</v>
      </c>
      <c r="CN25" s="14">
        <v>0.65309708015060342</v>
      </c>
      <c r="CO25" s="14">
        <v>0.63623866109331695</v>
      </c>
      <c r="CP25" s="27">
        <v>0.70509578103701154</v>
      </c>
      <c r="CQ25" s="26">
        <v>0.63898656168706902</v>
      </c>
      <c r="CR25" s="14">
        <v>0.59537372683264767</v>
      </c>
      <c r="CS25" s="14">
        <v>0.68517894988630512</v>
      </c>
      <c r="CT25" s="14">
        <v>0.65758459810761227</v>
      </c>
      <c r="CU25" s="14">
        <v>0.65319587225224063</v>
      </c>
      <c r="CV25" s="14">
        <v>0.62279388181446127</v>
      </c>
      <c r="CW25" s="14">
        <v>0.67312932110262558</v>
      </c>
      <c r="CX25" s="14">
        <v>0.6902874565542968</v>
      </c>
      <c r="CY25" s="14">
        <v>0.62308985863658917</v>
      </c>
      <c r="CZ25" s="27">
        <v>0.61744984105290923</v>
      </c>
      <c r="DA25" s="26">
        <v>0.51977624455579341</v>
      </c>
      <c r="DB25" s="14">
        <v>0.68661180548528222</v>
      </c>
      <c r="DC25" s="14">
        <v>0.66842803902482073</v>
      </c>
      <c r="DD25" s="14">
        <v>0.71539823073624997</v>
      </c>
      <c r="DE25" s="14">
        <v>0.69002547226109578</v>
      </c>
      <c r="DF25" s="14">
        <v>0.64962965029706854</v>
      </c>
      <c r="DG25" s="14">
        <v>0.71886493064410673</v>
      </c>
      <c r="DH25" s="14">
        <v>0.58475011183739778</v>
      </c>
      <c r="DI25" s="14">
        <v>0.6748420665936351</v>
      </c>
      <c r="DJ25" s="27">
        <v>0.70549342825104056</v>
      </c>
      <c r="DK25" s="26">
        <v>0.63344090318826463</v>
      </c>
      <c r="DL25" s="14">
        <v>0.69135704359391004</v>
      </c>
      <c r="DM25" s="14">
        <v>0.64398481955214648</v>
      </c>
      <c r="DN25" s="14">
        <v>0.66916604635529131</v>
      </c>
      <c r="DO25" s="14">
        <v>0.58629474905677181</v>
      </c>
      <c r="DP25" s="14">
        <v>0.62852094875073139</v>
      </c>
      <c r="DQ25" s="14">
        <v>0.62852094875073139</v>
      </c>
      <c r="DR25" s="14">
        <v>0.67921208137716627</v>
      </c>
      <c r="DS25" s="14">
        <v>0.66972915676568412</v>
      </c>
      <c r="DT25" s="27">
        <v>0.66288973788533911</v>
      </c>
      <c r="DU25" s="26">
        <v>0.73658772354984015</v>
      </c>
      <c r="DV25" s="14">
        <v>0.70296666899781757</v>
      </c>
      <c r="DW25" s="14">
        <v>0.68092721693013858</v>
      </c>
      <c r="DX25" s="14">
        <v>0.67022378119033599</v>
      </c>
      <c r="DY25" s="14">
        <v>0.7292771061468033</v>
      </c>
      <c r="DZ25" s="14">
        <v>0.7161484948155884</v>
      </c>
      <c r="EA25" s="14">
        <v>0.69772965051100766</v>
      </c>
      <c r="EB25" s="14">
        <v>0.76326804011710292</v>
      </c>
      <c r="EC25" s="14">
        <v>0.70307725236216034</v>
      </c>
      <c r="ED25" s="27">
        <v>0.67962020703538395</v>
      </c>
      <c r="EE25" s="26">
        <v>0.67243539997015234</v>
      </c>
      <c r="EF25" s="14">
        <v>0.70014173654033285</v>
      </c>
      <c r="EG25" s="14">
        <v>0.65400155946730509</v>
      </c>
      <c r="EH25" s="14">
        <v>0.69783885493363929</v>
      </c>
      <c r="EI25" s="14">
        <v>0.71153528485147866</v>
      </c>
      <c r="EJ25" s="14">
        <v>0.68711782544657973</v>
      </c>
      <c r="EK25" s="14">
        <v>0.66841744186179208</v>
      </c>
      <c r="EL25" s="14">
        <v>0.67699951013118698</v>
      </c>
      <c r="EM25" s="14">
        <v>0.67046978703712812</v>
      </c>
      <c r="EN25" s="27">
        <v>0.70623435277481394</v>
      </c>
      <c r="EO25" s="26">
        <v>0.75943006503558796</v>
      </c>
      <c r="EP25" s="14">
        <v>0.75311591882083884</v>
      </c>
      <c r="EQ25" s="14">
        <v>0.70889092686223076</v>
      </c>
      <c r="ER25" s="14">
        <v>0.72512759567661766</v>
      </c>
      <c r="ES25" s="14">
        <v>0.74404459666494804</v>
      </c>
      <c r="ET25" s="14">
        <v>0.7554171065965104</v>
      </c>
      <c r="EU25" s="14">
        <v>0.73363238784454776</v>
      </c>
      <c r="EV25" s="14">
        <v>0.79333043557976224</v>
      </c>
      <c r="EW25" s="14">
        <v>0.69850250182763063</v>
      </c>
      <c r="EX25" s="27">
        <v>0.77320844139820188</v>
      </c>
      <c r="EY25" s="26">
        <v>0.71706134455077453</v>
      </c>
      <c r="EZ25" s="14">
        <v>0.75922339468779876</v>
      </c>
      <c r="FA25" s="14">
        <v>0.72209558035614851</v>
      </c>
      <c r="FB25" s="14">
        <v>0.71748768585658795</v>
      </c>
      <c r="FC25" s="14">
        <v>0.73104294678217774</v>
      </c>
      <c r="FD25" s="14">
        <v>0.70286219795119775</v>
      </c>
      <c r="FE25" s="14">
        <v>0.69175222005216808</v>
      </c>
      <c r="FF25" s="14">
        <v>0.71520722173600892</v>
      </c>
      <c r="FG25" s="14">
        <v>0.77398597652347412</v>
      </c>
      <c r="FH25" s="27">
        <v>0.78945718073156124</v>
      </c>
      <c r="FI25" s="26">
        <v>0.73442437187111331</v>
      </c>
      <c r="FJ25" s="14">
        <v>0.70142556758638497</v>
      </c>
      <c r="FK25" s="14">
        <v>0.71244038822538192</v>
      </c>
      <c r="FL25" s="14">
        <v>0.69944103672043323</v>
      </c>
      <c r="FM25" s="14">
        <v>0.66877976502703496</v>
      </c>
      <c r="FN25" s="14">
        <v>0.76115517125113685</v>
      </c>
      <c r="FO25" s="14">
        <v>0.72267887395806762</v>
      </c>
      <c r="FP25" s="14">
        <v>0.69474974464596884</v>
      </c>
      <c r="FQ25" s="14">
        <v>0.72480667563459278</v>
      </c>
      <c r="FR25" s="27">
        <v>0.66784115836218205</v>
      </c>
      <c r="FS25" s="26">
        <v>0.74497384277144085</v>
      </c>
      <c r="FT25" s="14">
        <v>0.77414263160927899</v>
      </c>
      <c r="FU25" s="14">
        <v>0.78251853351679279</v>
      </c>
      <c r="FV25" s="14">
        <v>0.73473772556726114</v>
      </c>
      <c r="FW25" s="14">
        <v>0.72677829878920885</v>
      </c>
      <c r="FX25" s="14">
        <v>0.73911359816582389</v>
      </c>
      <c r="FY25" s="14">
        <v>0.76798681799044344</v>
      </c>
      <c r="FZ25" s="14">
        <v>0.75196953114409026</v>
      </c>
      <c r="GA25" s="14">
        <v>0.66585560749639638</v>
      </c>
      <c r="GB25" s="27">
        <v>0.7662678940045029</v>
      </c>
      <c r="GC25" s="26">
        <v>0.74497384277144085</v>
      </c>
      <c r="GD25" s="14">
        <v>0.77414263160927899</v>
      </c>
      <c r="GE25" s="14">
        <v>0.78251853351679279</v>
      </c>
      <c r="GF25" s="14">
        <v>0.73473772556726114</v>
      </c>
      <c r="GG25" s="14">
        <v>0.72677829878920885</v>
      </c>
      <c r="GH25" s="14">
        <v>0.73911359816582389</v>
      </c>
      <c r="GI25" s="14">
        <v>0.76798681799044344</v>
      </c>
      <c r="GJ25" s="14">
        <v>0.75196953114409026</v>
      </c>
      <c r="GK25" s="14">
        <v>0.66585560749639638</v>
      </c>
      <c r="GL25" s="27">
        <v>0.7662678940045029</v>
      </c>
    </row>
    <row r="26" spans="2:194" x14ac:dyDescent="0.25">
      <c r="B26" s="21">
        <v>7.6970000000000001</v>
      </c>
      <c r="C26" s="26">
        <v>0.75620324781295045</v>
      </c>
      <c r="D26" s="14">
        <v>0.75652405483303442</v>
      </c>
      <c r="E26" s="14">
        <v>0.70319226881177621</v>
      </c>
      <c r="F26" s="14">
        <v>0.74780198415307964</v>
      </c>
      <c r="G26" s="14">
        <v>0.7585175745458369</v>
      </c>
      <c r="H26" s="14">
        <v>0.75196282584550689</v>
      </c>
      <c r="I26" s="14">
        <v>0.72788437801493011</v>
      </c>
      <c r="J26" s="14">
        <v>0.73895048556617349</v>
      </c>
      <c r="K26" s="27">
        <v>0.7463003245864539</v>
      </c>
      <c r="L26" s="26">
        <v>0.75643539659361925</v>
      </c>
      <c r="M26" s="14">
        <v>0.73088233230005617</v>
      </c>
      <c r="N26" s="14">
        <v>0.77804891233898144</v>
      </c>
      <c r="O26" s="14">
        <v>0.79676465674790298</v>
      </c>
      <c r="P26" s="14">
        <v>0.79206674256934773</v>
      </c>
      <c r="Q26" s="27">
        <v>0.80460633699438322</v>
      </c>
      <c r="R26" s="26">
        <v>0.77466058438956009</v>
      </c>
      <c r="S26" s="14">
        <v>0.78875663936638207</v>
      </c>
      <c r="T26" s="14">
        <v>0.76134569078182091</v>
      </c>
      <c r="U26" s="14">
        <v>0.77337998399586483</v>
      </c>
      <c r="V26" s="14">
        <v>0.81573101708168216</v>
      </c>
      <c r="W26" s="14">
        <v>0.81573101708168216</v>
      </c>
      <c r="X26" s="14">
        <v>0.81841662378032509</v>
      </c>
      <c r="Y26" s="14">
        <v>0.73943005100456105</v>
      </c>
      <c r="Z26" s="14">
        <v>0.78488099567906644</v>
      </c>
      <c r="AA26" s="27">
        <v>0.79697652011587505</v>
      </c>
      <c r="AB26" s="26">
        <v>0.77466058438956009</v>
      </c>
      <c r="AC26" s="14">
        <v>0.78875663936638207</v>
      </c>
      <c r="AD26" s="14">
        <v>0.76134569078182091</v>
      </c>
      <c r="AE26" s="14">
        <v>0.77337998399586483</v>
      </c>
      <c r="AF26" s="14">
        <v>0.81573101708168216</v>
      </c>
      <c r="AG26" s="14">
        <v>0.81573101708168216</v>
      </c>
      <c r="AH26" s="14">
        <v>0.81841662378032509</v>
      </c>
      <c r="AI26" s="14">
        <v>0.73943005100456105</v>
      </c>
      <c r="AJ26" s="14">
        <v>0.78488099567906644</v>
      </c>
      <c r="AK26" s="27">
        <v>0.79697652011587505</v>
      </c>
      <c r="AL26" s="26">
        <v>0.46938153000022759</v>
      </c>
      <c r="AM26" s="14">
        <v>0.50067612920843418</v>
      </c>
      <c r="AN26" s="14">
        <v>0.42841863901357585</v>
      </c>
      <c r="AO26" s="14">
        <v>0.50691267963176811</v>
      </c>
      <c r="AP26" s="14">
        <v>0.5145734402864317</v>
      </c>
      <c r="AQ26" s="14">
        <v>0.45665890517393104</v>
      </c>
      <c r="AR26" s="14">
        <v>0.4949392865631424</v>
      </c>
      <c r="AS26" s="14">
        <v>0.51915507611059453</v>
      </c>
      <c r="AT26" s="14">
        <v>0.53014111889272264</v>
      </c>
      <c r="AU26" s="27">
        <v>0.52828579431871747</v>
      </c>
      <c r="AV26" s="26">
        <v>0.48944076256165925</v>
      </c>
      <c r="AW26" s="14">
        <v>0.49960716936654864</v>
      </c>
      <c r="AX26" s="14">
        <v>0.54132069407109673</v>
      </c>
      <c r="AY26" s="14">
        <v>0.47911297031963368</v>
      </c>
      <c r="AZ26" s="14">
        <v>0.49875857395577494</v>
      </c>
      <c r="BA26" s="14">
        <v>0.61236158081516523</v>
      </c>
      <c r="BB26" s="14">
        <v>0.48331098375503045</v>
      </c>
      <c r="BC26" s="14">
        <v>0.54111446961515974</v>
      </c>
      <c r="BD26" s="14">
        <v>0.53708217397097802</v>
      </c>
      <c r="BE26" s="27">
        <v>0.5900302075413727</v>
      </c>
      <c r="BF26" s="26">
        <v>0.51269075174986012</v>
      </c>
      <c r="BG26" s="14">
        <v>0.51432697468166766</v>
      </c>
      <c r="BH26" s="14">
        <v>0.52409956170004646</v>
      </c>
      <c r="BI26" s="14">
        <v>0.5270281374457304</v>
      </c>
      <c r="BJ26" s="14">
        <v>0.49374988220256893</v>
      </c>
      <c r="BK26" s="14">
        <v>0.48783282639006076</v>
      </c>
      <c r="BL26" s="27">
        <v>0.53271053844499583</v>
      </c>
      <c r="BM26" s="26">
        <v>0.51156855847401184</v>
      </c>
      <c r="BN26" s="14">
        <v>0.51087973689165445</v>
      </c>
      <c r="BO26" s="14">
        <v>0.50152783826264258</v>
      </c>
      <c r="BP26" s="14">
        <v>0.51516308347576134</v>
      </c>
      <c r="BQ26" s="14">
        <v>0.58372020972601035</v>
      </c>
      <c r="BR26" s="14">
        <v>0.55107156066885488</v>
      </c>
      <c r="BS26" s="14">
        <v>0.54221350622740738</v>
      </c>
      <c r="BT26" s="14">
        <v>0.5609334674409906</v>
      </c>
      <c r="BU26" s="14">
        <v>0.56971330753104676</v>
      </c>
      <c r="BV26" s="27">
        <v>0.54172062825010958</v>
      </c>
      <c r="BW26" s="26">
        <v>0.65361979537535841</v>
      </c>
      <c r="BX26" s="14">
        <v>0.59797282656484985</v>
      </c>
      <c r="BY26" s="14">
        <v>0.58164192856044727</v>
      </c>
      <c r="BZ26" s="14">
        <v>0.67413013591601367</v>
      </c>
      <c r="CA26" s="14">
        <v>0.60859976218273182</v>
      </c>
      <c r="CB26" s="14">
        <v>0.52939101088146923</v>
      </c>
      <c r="CC26" s="14">
        <v>0.56105957999984035</v>
      </c>
      <c r="CD26" s="14">
        <v>0.63768939279296211</v>
      </c>
      <c r="CE26" s="14">
        <v>0.66319060512582995</v>
      </c>
      <c r="CF26" s="27">
        <v>0.52756458376475468</v>
      </c>
      <c r="CG26" s="26">
        <v>0.64547181397175801</v>
      </c>
      <c r="CH26" s="14">
        <v>0.63293489919562518</v>
      </c>
      <c r="CI26" s="14">
        <v>0.61429326779936433</v>
      </c>
      <c r="CJ26" s="14">
        <v>0.59912737490746559</v>
      </c>
      <c r="CK26" s="14">
        <v>0.69992306028694895</v>
      </c>
      <c r="CL26" s="14">
        <v>0.6026157646241449</v>
      </c>
      <c r="CM26" s="14">
        <v>0.67209617258242704</v>
      </c>
      <c r="CN26" s="14">
        <v>0.62909752062501068</v>
      </c>
      <c r="CO26" s="14">
        <v>0.68794900934672021</v>
      </c>
      <c r="CP26" s="27">
        <v>0.72319933456268415</v>
      </c>
      <c r="CQ26" s="26">
        <v>0.64819295655275488</v>
      </c>
      <c r="CR26" s="14">
        <v>0.61903437692674435</v>
      </c>
      <c r="CS26" s="14">
        <v>0.65098239886294884</v>
      </c>
      <c r="CT26" s="14">
        <v>0.65326513204921755</v>
      </c>
      <c r="CU26" s="14">
        <v>0.68275677092530873</v>
      </c>
      <c r="CV26" s="14">
        <v>0.61201388559301195</v>
      </c>
      <c r="CW26" s="14">
        <v>0.68244827562624477</v>
      </c>
      <c r="CX26" s="14">
        <v>0.67392423055537043</v>
      </c>
      <c r="CY26" s="14">
        <v>0.61932311230913539</v>
      </c>
      <c r="CZ26" s="27">
        <v>0.63924890371330179</v>
      </c>
      <c r="DA26" s="26">
        <v>0.56606072063636625</v>
      </c>
      <c r="DB26" s="14">
        <v>0.68132819458012683</v>
      </c>
      <c r="DC26" s="14">
        <v>0.68487727947825028</v>
      </c>
      <c r="DD26" s="14">
        <v>0.69428094461175971</v>
      </c>
      <c r="DE26" s="14">
        <v>0.64487660943363045</v>
      </c>
      <c r="DF26" s="14">
        <v>0.67353386273985494</v>
      </c>
      <c r="DG26" s="14">
        <v>0.70076900534459829</v>
      </c>
      <c r="DH26" s="14">
        <v>0.61077519880717779</v>
      </c>
      <c r="DI26" s="14">
        <v>0.69092348883522126</v>
      </c>
      <c r="DJ26" s="27">
        <v>0.70382167276512064</v>
      </c>
      <c r="DK26" s="26">
        <v>0.641283275286753</v>
      </c>
      <c r="DL26" s="14">
        <v>0.69397489539246648</v>
      </c>
      <c r="DM26" s="14">
        <v>0.64723859816494567</v>
      </c>
      <c r="DN26" s="14">
        <v>0.68824513088372163</v>
      </c>
      <c r="DO26" s="14">
        <v>0.60100192554529031</v>
      </c>
      <c r="DP26" s="14">
        <v>0.65149591265880313</v>
      </c>
      <c r="DQ26" s="14">
        <v>0.65149591265880313</v>
      </c>
      <c r="DR26" s="14">
        <v>0.69929185744203914</v>
      </c>
      <c r="DS26" s="14">
        <v>0.6630592045075453</v>
      </c>
      <c r="DT26" s="27">
        <v>0.65569409372237186</v>
      </c>
      <c r="DU26" s="26">
        <v>0.7232334998443346</v>
      </c>
      <c r="DV26" s="14">
        <v>0.73041780805924283</v>
      </c>
      <c r="DW26" s="14">
        <v>0.65472023814432212</v>
      </c>
      <c r="DX26" s="14">
        <v>0.64910609954058507</v>
      </c>
      <c r="DY26" s="14">
        <v>0.72975828829946077</v>
      </c>
      <c r="DZ26" s="14">
        <v>0.71072220608352776</v>
      </c>
      <c r="EA26" s="14">
        <v>0.70788934951970084</v>
      </c>
      <c r="EB26" s="14">
        <v>0.6932907915417168</v>
      </c>
      <c r="EC26" s="14">
        <v>0.68705896742405714</v>
      </c>
      <c r="ED26" s="27">
        <v>0.72917178980616448</v>
      </c>
      <c r="EE26" s="26">
        <v>0.71637994620990975</v>
      </c>
      <c r="EF26" s="14">
        <v>0.69792178580451103</v>
      </c>
      <c r="EG26" s="14">
        <v>0.65811400274960208</v>
      </c>
      <c r="EH26" s="14">
        <v>0.71803779920599253</v>
      </c>
      <c r="EI26" s="14">
        <v>0.72429801004885142</v>
      </c>
      <c r="EJ26" s="14">
        <v>0.70720744134931957</v>
      </c>
      <c r="EK26" s="14">
        <v>0.68338975194986828</v>
      </c>
      <c r="EL26" s="14">
        <v>0.65554140612089029</v>
      </c>
      <c r="EM26" s="14">
        <v>0.69560793411351984</v>
      </c>
      <c r="EN26" s="27">
        <v>0.66290048689889491</v>
      </c>
      <c r="EO26" s="26">
        <v>0.76980480756239689</v>
      </c>
      <c r="EP26" s="14">
        <v>0.71641605791874197</v>
      </c>
      <c r="EQ26" s="14">
        <v>0.72036810223117764</v>
      </c>
      <c r="ER26" s="14">
        <v>0.72895662285747509</v>
      </c>
      <c r="ES26" s="14">
        <v>0.75600452007392727</v>
      </c>
      <c r="ET26" s="14">
        <v>0.7413619498361862</v>
      </c>
      <c r="EU26" s="14">
        <v>0.70209980907186742</v>
      </c>
      <c r="EV26" s="14">
        <v>0.77162121590653965</v>
      </c>
      <c r="EW26" s="14">
        <v>0.72862746128327394</v>
      </c>
      <c r="EX26" s="27">
        <v>0.73952646607272787</v>
      </c>
      <c r="EY26" s="26">
        <v>0.73831965801950217</v>
      </c>
      <c r="EZ26" s="14">
        <v>0.73071263516584262</v>
      </c>
      <c r="FA26" s="14">
        <v>0.76971528283369495</v>
      </c>
      <c r="FB26" s="14">
        <v>0.75310256903244599</v>
      </c>
      <c r="FC26" s="14">
        <v>0.7314673869421231</v>
      </c>
      <c r="FD26" s="14">
        <v>0.66340612073088734</v>
      </c>
      <c r="FE26" s="14">
        <v>0.67703097978733506</v>
      </c>
      <c r="FF26" s="14">
        <v>0.74799791529407156</v>
      </c>
      <c r="FG26" s="14">
        <v>0.74051211159174968</v>
      </c>
      <c r="FH26" s="27">
        <v>0.78788059599699278</v>
      </c>
      <c r="FI26" s="26">
        <v>0.74617223102980679</v>
      </c>
      <c r="FJ26" s="14">
        <v>0.70364618949647284</v>
      </c>
      <c r="FK26" s="14">
        <v>0.73149727376140272</v>
      </c>
      <c r="FL26" s="14">
        <v>0.71139284354756915</v>
      </c>
      <c r="FM26" s="14">
        <v>0.69817394978816161</v>
      </c>
      <c r="FN26" s="14">
        <v>0.76490706682157084</v>
      </c>
      <c r="FO26" s="14">
        <v>0.71683638022984442</v>
      </c>
      <c r="FP26" s="14">
        <v>0.69376330002760567</v>
      </c>
      <c r="FQ26" s="14">
        <v>0.72461924080936191</v>
      </c>
      <c r="FR26" s="27">
        <v>0.72569095326565602</v>
      </c>
      <c r="FS26" s="26">
        <v>0.76044380487967733</v>
      </c>
      <c r="FT26" s="14">
        <v>0.78962576137827678</v>
      </c>
      <c r="FU26" s="14">
        <v>0.79154100737835598</v>
      </c>
      <c r="FV26" s="14">
        <v>0.75294515773428128</v>
      </c>
      <c r="FW26" s="14">
        <v>0.69893714297310128</v>
      </c>
      <c r="FX26" s="14">
        <v>0.7524002519588775</v>
      </c>
      <c r="FY26" s="14">
        <v>0.72863829220825449</v>
      </c>
      <c r="FZ26" s="14">
        <v>0.74284826372693757</v>
      </c>
      <c r="GA26" s="14">
        <v>0.68696424732975159</v>
      </c>
      <c r="GB26" s="27">
        <v>0.76726070182324546</v>
      </c>
      <c r="GC26" s="26">
        <v>0.76044380487967733</v>
      </c>
      <c r="GD26" s="14">
        <v>0.78962576137827678</v>
      </c>
      <c r="GE26" s="14">
        <v>0.79154100737835598</v>
      </c>
      <c r="GF26" s="14">
        <v>0.75294515773428128</v>
      </c>
      <c r="GG26" s="14">
        <v>0.69893714297310128</v>
      </c>
      <c r="GH26" s="14">
        <v>0.7524002519588775</v>
      </c>
      <c r="GI26" s="14">
        <v>0.72863829220825449</v>
      </c>
      <c r="GJ26" s="14">
        <v>0.74284826372693757</v>
      </c>
      <c r="GK26" s="14">
        <v>0.68696424732975159</v>
      </c>
      <c r="GL26" s="27">
        <v>0.76726070182324546</v>
      </c>
    </row>
    <row r="27" spans="2:194" x14ac:dyDescent="0.25">
      <c r="B27" s="21">
        <v>8.0969999999999995</v>
      </c>
      <c r="C27" s="26">
        <v>0.78440306468926646</v>
      </c>
      <c r="D27" s="14">
        <v>0.76027010033862996</v>
      </c>
      <c r="E27" s="14">
        <v>0.72567943611040564</v>
      </c>
      <c r="F27" s="14">
        <v>0.74212801390501304</v>
      </c>
      <c r="G27" s="14">
        <v>0.71497603649509345</v>
      </c>
      <c r="H27" s="14">
        <v>0.74497212864731721</v>
      </c>
      <c r="I27" s="14">
        <v>0.70513485245283059</v>
      </c>
      <c r="J27" s="14">
        <v>0.74490215570562601</v>
      </c>
      <c r="K27" s="27">
        <v>0.77492674001241268</v>
      </c>
      <c r="L27" s="26">
        <v>0.7688301855569063</v>
      </c>
      <c r="M27" s="14">
        <v>0.70190917999160152</v>
      </c>
      <c r="N27" s="14">
        <v>0.78814200669516743</v>
      </c>
      <c r="O27" s="14">
        <v>0.80018994807369404</v>
      </c>
      <c r="P27" s="14">
        <v>0.79175930616769097</v>
      </c>
      <c r="Q27" s="27">
        <v>0.76118896569251515</v>
      </c>
      <c r="R27" s="26">
        <v>0.78795823057002012</v>
      </c>
      <c r="S27" s="14">
        <v>0.79744171997012314</v>
      </c>
      <c r="T27" s="14">
        <v>0.83291313710300208</v>
      </c>
      <c r="U27" s="14">
        <v>0.80933276813698263</v>
      </c>
      <c r="V27" s="14">
        <v>0.75730084077829984</v>
      </c>
      <c r="W27" s="14">
        <v>0.75730084077829984</v>
      </c>
      <c r="X27" s="14">
        <v>0.81258029893276107</v>
      </c>
      <c r="Y27" s="14">
        <v>0.7691254287176944</v>
      </c>
      <c r="Z27" s="14">
        <v>0.76380302514213261</v>
      </c>
      <c r="AA27" s="27">
        <v>0.8350230454795956</v>
      </c>
      <c r="AB27" s="26">
        <v>0.78795823057002012</v>
      </c>
      <c r="AC27" s="14">
        <v>0.79744171997012314</v>
      </c>
      <c r="AD27" s="14">
        <v>0.83291313710300208</v>
      </c>
      <c r="AE27" s="14">
        <v>0.80933276813698263</v>
      </c>
      <c r="AF27" s="14">
        <v>0.75730084077829984</v>
      </c>
      <c r="AG27" s="14">
        <v>0.75730084077829984</v>
      </c>
      <c r="AH27" s="14">
        <v>0.81258029893276107</v>
      </c>
      <c r="AI27" s="14">
        <v>0.7691254287176944</v>
      </c>
      <c r="AJ27" s="14">
        <v>0.76380302514213261</v>
      </c>
      <c r="AK27" s="27">
        <v>0.8350230454795956</v>
      </c>
      <c r="AL27" s="26">
        <v>0.46968731343685799</v>
      </c>
      <c r="AM27" s="14">
        <v>0.49820195197930806</v>
      </c>
      <c r="AN27" s="14">
        <v>0.4270987214365215</v>
      </c>
      <c r="AO27" s="14">
        <v>0.53611324022842555</v>
      </c>
      <c r="AP27" s="14">
        <v>0.5017031559174796</v>
      </c>
      <c r="AQ27" s="14">
        <v>0.42575031163808513</v>
      </c>
      <c r="AR27" s="14">
        <v>0.5219585668269715</v>
      </c>
      <c r="AS27" s="14">
        <v>0.53841540905968199</v>
      </c>
      <c r="AT27" s="14">
        <v>0.53650655669461289</v>
      </c>
      <c r="AU27" s="27">
        <v>0.51145595787207021</v>
      </c>
      <c r="AV27" s="26">
        <v>0.48367472004355089</v>
      </c>
      <c r="AW27" s="14">
        <v>0.48464531319869786</v>
      </c>
      <c r="AX27" s="14">
        <v>0.5442736413662248</v>
      </c>
      <c r="AY27" s="14">
        <v>0.48560022236393718</v>
      </c>
      <c r="AZ27" s="14">
        <v>0.48210670477120826</v>
      </c>
      <c r="BA27" s="14">
        <v>0.57471783885644045</v>
      </c>
      <c r="BB27" s="14">
        <v>0.50506441539106095</v>
      </c>
      <c r="BC27" s="14">
        <v>0.55278036712631695</v>
      </c>
      <c r="BD27" s="14">
        <v>0.55183497794405134</v>
      </c>
      <c r="BE27" s="27">
        <v>0.57347668484363035</v>
      </c>
      <c r="BF27" s="26">
        <v>0.50054225233409766</v>
      </c>
      <c r="BG27" s="14">
        <v>0.48516376172063447</v>
      </c>
      <c r="BH27" s="14">
        <v>0.49641057040485081</v>
      </c>
      <c r="BI27" s="14">
        <v>0.52398262549058194</v>
      </c>
      <c r="BJ27" s="14">
        <v>0.46717230015178474</v>
      </c>
      <c r="BK27" s="14">
        <v>0.49604291595706518</v>
      </c>
      <c r="BL27" s="27">
        <v>0.53799857103722493</v>
      </c>
      <c r="BM27" s="26">
        <v>0.56273324735769226</v>
      </c>
      <c r="BN27" s="14">
        <v>0.50513800611209303</v>
      </c>
      <c r="BO27" s="14">
        <v>0.52120988169181415</v>
      </c>
      <c r="BP27" s="14">
        <v>0.54849799891937778</v>
      </c>
      <c r="BQ27" s="14">
        <v>0.58948385028598582</v>
      </c>
      <c r="BR27" s="14">
        <v>0.5452275780559156</v>
      </c>
      <c r="BS27" s="14">
        <v>0.57122376417907683</v>
      </c>
      <c r="BT27" s="14">
        <v>0.55894597002950874</v>
      </c>
      <c r="BU27" s="14">
        <v>0.53622809206981314</v>
      </c>
      <c r="BV27" s="27">
        <v>0.54750324353658653</v>
      </c>
      <c r="BW27" s="26">
        <v>0.68645956858492896</v>
      </c>
      <c r="BX27" s="14">
        <v>0.57574900293881048</v>
      </c>
      <c r="BY27" s="14">
        <v>0.57919786320185085</v>
      </c>
      <c r="BZ27" s="14">
        <v>0.62543127172432611</v>
      </c>
      <c r="CA27" s="14">
        <v>0.57197276775135764</v>
      </c>
      <c r="CB27" s="14">
        <v>0.54059973667239303</v>
      </c>
      <c r="CC27" s="14">
        <v>0.56022887649117914</v>
      </c>
      <c r="CD27" s="14">
        <v>0.58260048839820522</v>
      </c>
      <c r="CE27" s="14">
        <v>0.67923698426981804</v>
      </c>
      <c r="CF27" s="27">
        <v>0.54830278597660187</v>
      </c>
      <c r="CG27" s="26">
        <v>0.64702242568105994</v>
      </c>
      <c r="CH27" s="14">
        <v>0.63461868404317567</v>
      </c>
      <c r="CI27" s="14">
        <v>0.61067948684522833</v>
      </c>
      <c r="CJ27" s="14">
        <v>0.59332102136384668</v>
      </c>
      <c r="CK27" s="14">
        <v>0.6544479369912547</v>
      </c>
      <c r="CL27" s="14">
        <v>0.64960596782062219</v>
      </c>
      <c r="CM27" s="14">
        <v>0.65719281193677426</v>
      </c>
      <c r="CN27" s="14">
        <v>0.63075029370022828</v>
      </c>
      <c r="CO27" s="14">
        <v>0.66527855759089205</v>
      </c>
      <c r="CP27" s="27">
        <v>0.70512824185635947</v>
      </c>
      <c r="CQ27" s="26">
        <v>0.64673117446499495</v>
      </c>
      <c r="CR27" s="14">
        <v>0.61078737229047497</v>
      </c>
      <c r="CS27" s="14">
        <v>0.68966011417935413</v>
      </c>
      <c r="CT27" s="14">
        <v>0.69388954542513748</v>
      </c>
      <c r="CU27" s="14">
        <v>0.69847758833290763</v>
      </c>
      <c r="CV27" s="14">
        <v>0.62207386717790891</v>
      </c>
      <c r="CW27" s="14">
        <v>0.66970263229169158</v>
      </c>
      <c r="CX27" s="14">
        <v>0.68435356355194721</v>
      </c>
      <c r="CY27" s="14">
        <v>0.65473766597379079</v>
      </c>
      <c r="CZ27" s="27">
        <v>0.61339117869430637</v>
      </c>
      <c r="DA27" s="26">
        <v>0.52888033536765866</v>
      </c>
      <c r="DB27" s="14">
        <v>0.67232394400256545</v>
      </c>
      <c r="DC27" s="14">
        <v>0.66489730697036553</v>
      </c>
      <c r="DD27" s="14">
        <v>0.72896965667865021</v>
      </c>
      <c r="DE27" s="14">
        <v>0.65493535771231459</v>
      </c>
      <c r="DF27" s="14">
        <v>0.69158724199980004</v>
      </c>
      <c r="DG27" s="14">
        <v>0.67743661320385695</v>
      </c>
      <c r="DH27" s="14">
        <v>0.58396097399569724</v>
      </c>
      <c r="DI27" s="14">
        <v>0.70458291951376073</v>
      </c>
      <c r="DJ27" s="27">
        <v>0.69529037005339278</v>
      </c>
      <c r="DK27" s="26">
        <v>0.65623335993977849</v>
      </c>
      <c r="DL27" s="14">
        <v>0.64618263908391815</v>
      </c>
      <c r="DM27" s="14">
        <v>0.6394224041144374</v>
      </c>
      <c r="DN27" s="14">
        <v>0.68547405532174843</v>
      </c>
      <c r="DO27" s="14">
        <v>0.61258211081515268</v>
      </c>
      <c r="DP27" s="14">
        <v>0.65762686127082737</v>
      </c>
      <c r="DQ27" s="14">
        <v>0.65762686127082737</v>
      </c>
      <c r="DR27" s="14">
        <v>0.66666694715405428</v>
      </c>
      <c r="DS27" s="14">
        <v>0.69195509276298528</v>
      </c>
      <c r="DT27" s="27">
        <v>0.62752988373611718</v>
      </c>
      <c r="DU27" s="26">
        <v>0.69870149186384034</v>
      </c>
      <c r="DV27" s="14">
        <v>0.70168297315383699</v>
      </c>
      <c r="DW27" s="14">
        <v>0.67628895540746115</v>
      </c>
      <c r="DX27" s="14">
        <v>0.65036427845823575</v>
      </c>
      <c r="DY27" s="14">
        <v>0.73949461592147692</v>
      </c>
      <c r="DZ27" s="14">
        <v>0.72225387335644486</v>
      </c>
      <c r="EA27" s="14">
        <v>0.6912047597503912</v>
      </c>
      <c r="EB27" s="14">
        <v>0.69660891110582113</v>
      </c>
      <c r="EC27" s="14">
        <v>0.70052329331884056</v>
      </c>
      <c r="ED27" s="27">
        <v>0.7135003434424162</v>
      </c>
      <c r="EE27" s="26">
        <v>0.69950458326043297</v>
      </c>
      <c r="EF27" s="14">
        <v>0.6748290344143385</v>
      </c>
      <c r="EG27" s="14">
        <v>0.64967434993477657</v>
      </c>
      <c r="EH27" s="14">
        <v>0.73151139212638305</v>
      </c>
      <c r="EI27" s="14">
        <v>0.69060621401431699</v>
      </c>
      <c r="EJ27" s="14">
        <v>0.69333877848737469</v>
      </c>
      <c r="EK27" s="14">
        <v>0.69577252105116105</v>
      </c>
      <c r="EL27" s="14">
        <v>0.67324813252415194</v>
      </c>
      <c r="EM27" s="14">
        <v>0.71533570658189638</v>
      </c>
      <c r="EN27" s="27">
        <v>0.72901495879990441</v>
      </c>
      <c r="EO27" s="26">
        <v>0.77022161954096169</v>
      </c>
      <c r="EP27" s="14">
        <v>0.69972730503774194</v>
      </c>
      <c r="EQ27" s="14">
        <v>0.72622157731092019</v>
      </c>
      <c r="ER27" s="14">
        <v>0.75330620925599789</v>
      </c>
      <c r="ES27" s="14">
        <v>0.74616656340057219</v>
      </c>
      <c r="ET27" s="14">
        <v>0.76418843080800503</v>
      </c>
      <c r="EU27" s="14">
        <v>0.74221651889227802</v>
      </c>
      <c r="EV27" s="14">
        <v>0.8088364295000825</v>
      </c>
      <c r="EW27" s="14">
        <v>0.70745295188906376</v>
      </c>
      <c r="EX27" s="27">
        <v>0.73552573315998948</v>
      </c>
      <c r="EY27" s="26">
        <v>0.74715549311122831</v>
      </c>
      <c r="EZ27" s="14">
        <v>0.71550247690624491</v>
      </c>
      <c r="FA27" s="14">
        <v>0.7463030737704025</v>
      </c>
      <c r="FB27" s="14">
        <v>0.74427895883688455</v>
      </c>
      <c r="FC27" s="14">
        <v>0.72892925902206329</v>
      </c>
      <c r="FD27" s="14">
        <v>0.65951671780815546</v>
      </c>
      <c r="FE27" s="14">
        <v>0.707757670108767</v>
      </c>
      <c r="FF27" s="14">
        <v>0.73181257313679382</v>
      </c>
      <c r="FG27" s="14">
        <v>0.78374426175399792</v>
      </c>
      <c r="FH27" s="27">
        <v>0.76364993146334903</v>
      </c>
      <c r="FI27" s="26">
        <v>0.75021200737247029</v>
      </c>
      <c r="FJ27" s="14">
        <v>0.69712625965177988</v>
      </c>
      <c r="FK27" s="14">
        <v>0.70706294130542025</v>
      </c>
      <c r="FL27" s="14">
        <v>0.72000797284277163</v>
      </c>
      <c r="FM27" s="14">
        <v>0.70454480947661657</v>
      </c>
      <c r="FN27" s="14">
        <v>0.7706723252638582</v>
      </c>
      <c r="FO27" s="14">
        <v>0.73019269873651804</v>
      </c>
      <c r="FP27" s="14">
        <v>0.69774133443945119</v>
      </c>
      <c r="FQ27" s="14">
        <v>0.74097086873461826</v>
      </c>
      <c r="FR27" s="27">
        <v>0.70776351846318419</v>
      </c>
      <c r="FS27" s="26">
        <v>0.76129718839914129</v>
      </c>
      <c r="FT27" s="14">
        <v>0.70753594826611588</v>
      </c>
      <c r="FU27" s="14">
        <v>0.7628767324061756</v>
      </c>
      <c r="FV27" s="14">
        <v>0.73746430387388751</v>
      </c>
      <c r="FW27" s="14">
        <v>0.71719640326138834</v>
      </c>
      <c r="FX27" s="14">
        <v>0.74599151751220238</v>
      </c>
      <c r="FY27" s="14">
        <v>0.75003845726949159</v>
      </c>
      <c r="FZ27" s="14">
        <v>0.72237491204057813</v>
      </c>
      <c r="GA27" s="14">
        <v>0.7124818991847226</v>
      </c>
      <c r="GB27" s="27">
        <v>0.77301949467134201</v>
      </c>
      <c r="GC27" s="26">
        <v>0.76129718839914129</v>
      </c>
      <c r="GD27" s="14">
        <v>0.70753594826611588</v>
      </c>
      <c r="GE27" s="14">
        <v>0.7628767324061756</v>
      </c>
      <c r="GF27" s="14">
        <v>0.73746430387388751</v>
      </c>
      <c r="GG27" s="14">
        <v>0.71719640326138834</v>
      </c>
      <c r="GH27" s="14">
        <v>0.74599151751220238</v>
      </c>
      <c r="GI27" s="14">
        <v>0.75003845726949159</v>
      </c>
      <c r="GJ27" s="14">
        <v>0.72237491204057813</v>
      </c>
      <c r="GK27" s="14">
        <v>0.7124818991847226</v>
      </c>
      <c r="GL27" s="27">
        <v>0.77301949467134201</v>
      </c>
    </row>
    <row r="28" spans="2:194" x14ac:dyDescent="0.25">
      <c r="B28" s="21">
        <v>8.4969999999999999</v>
      </c>
      <c r="C28" s="26">
        <v>0.74543655486192739</v>
      </c>
      <c r="D28" s="14">
        <v>0.74366624309339746</v>
      </c>
      <c r="E28" s="14">
        <v>0.72699295322251578</v>
      </c>
      <c r="F28" s="14">
        <v>0.76908362872819269</v>
      </c>
      <c r="G28" s="14">
        <v>0.72008747191679412</v>
      </c>
      <c r="H28" s="14">
        <v>0.78522122293291818</v>
      </c>
      <c r="I28" s="14">
        <v>0.73384694009976825</v>
      </c>
      <c r="J28" s="14">
        <v>0.73322501720890754</v>
      </c>
      <c r="K28" s="27">
        <v>0.78599859753772061</v>
      </c>
      <c r="L28" s="26">
        <v>0.75618504096396</v>
      </c>
      <c r="M28" s="14">
        <v>0.72812304323821475</v>
      </c>
      <c r="N28" s="14">
        <v>0.78680259088661986</v>
      </c>
      <c r="O28" s="14">
        <v>0.79923949514099946</v>
      </c>
      <c r="P28" s="14">
        <v>0.82295481218961775</v>
      </c>
      <c r="Q28" s="27">
        <v>0.74071966814938761</v>
      </c>
      <c r="R28" s="26">
        <v>0.75511434106818753</v>
      </c>
      <c r="S28" s="14">
        <v>0.83055137231481824</v>
      </c>
      <c r="T28" s="14">
        <v>0.86838973753799997</v>
      </c>
      <c r="U28" s="14">
        <v>0.77024753696655024</v>
      </c>
      <c r="V28" s="14">
        <v>0.79114014431638358</v>
      </c>
      <c r="W28" s="14">
        <v>0.79114014431638358</v>
      </c>
      <c r="X28" s="14">
        <v>0.83637479300850393</v>
      </c>
      <c r="Y28" s="14">
        <v>0.74215375839697084</v>
      </c>
      <c r="Z28" s="14">
        <v>0.75203230588949044</v>
      </c>
      <c r="AA28" s="27">
        <v>0.82446537932352626</v>
      </c>
      <c r="AB28" s="26">
        <v>0.75511434106818753</v>
      </c>
      <c r="AC28" s="14">
        <v>0.83055137231481824</v>
      </c>
      <c r="AD28" s="14">
        <v>0.86838973753799997</v>
      </c>
      <c r="AE28" s="14">
        <v>0.77024753696655024</v>
      </c>
      <c r="AF28" s="14">
        <v>0.79114014431638358</v>
      </c>
      <c r="AG28" s="14">
        <v>0.79114014431638358</v>
      </c>
      <c r="AH28" s="14">
        <v>0.83637479300850393</v>
      </c>
      <c r="AI28" s="14">
        <v>0.74215375839697084</v>
      </c>
      <c r="AJ28" s="14">
        <v>0.75203230588949044</v>
      </c>
      <c r="AK28" s="27">
        <v>0.82446537932352626</v>
      </c>
      <c r="AL28" s="26">
        <v>0.48380846463091959</v>
      </c>
      <c r="AM28" s="14">
        <v>0.51291559432750178</v>
      </c>
      <c r="AN28" s="14">
        <v>0.44716002063505877</v>
      </c>
      <c r="AO28" s="14">
        <v>0.51089752634330166</v>
      </c>
      <c r="AP28" s="14">
        <v>0.5073091133731702</v>
      </c>
      <c r="AQ28" s="14">
        <v>0.43518778273601677</v>
      </c>
      <c r="AR28" s="14">
        <v>0.52216181797711303</v>
      </c>
      <c r="AS28" s="14">
        <v>0.51455191926172406</v>
      </c>
      <c r="AT28" s="14">
        <v>0.53040909868484376</v>
      </c>
      <c r="AU28" s="27">
        <v>0.53223541074944969</v>
      </c>
      <c r="AV28" s="26">
        <v>0.49367992007934874</v>
      </c>
      <c r="AW28" s="14">
        <v>0.50434263015317848</v>
      </c>
      <c r="AX28" s="14">
        <v>0.57036549497820899</v>
      </c>
      <c r="AY28" s="14">
        <v>0.49369249256007669</v>
      </c>
      <c r="AZ28" s="14">
        <v>0.50200048117737217</v>
      </c>
      <c r="BA28" s="14">
        <v>0.58552437628266418</v>
      </c>
      <c r="BB28" s="14">
        <v>0.49256116937822492</v>
      </c>
      <c r="BC28" s="14">
        <v>0.56594280136223296</v>
      </c>
      <c r="BD28" s="14">
        <v>0.55112281383111617</v>
      </c>
      <c r="BE28" s="27">
        <v>0.5945420641367869</v>
      </c>
      <c r="BF28" s="26">
        <v>0.51134719099473425</v>
      </c>
      <c r="BG28" s="14">
        <v>0.52012171007440045</v>
      </c>
      <c r="BH28" s="14">
        <v>0.51835622905986278</v>
      </c>
      <c r="BI28" s="14">
        <v>0.51904189563407443</v>
      </c>
      <c r="BJ28" s="14">
        <v>0.48176011193717544</v>
      </c>
      <c r="BK28" s="14">
        <v>0.51468935802294491</v>
      </c>
      <c r="BL28" s="27">
        <v>0.53441860867891866</v>
      </c>
      <c r="BM28" s="26">
        <v>0.544094728222831</v>
      </c>
      <c r="BN28" s="14">
        <v>0.49696918797122625</v>
      </c>
      <c r="BO28" s="14">
        <v>0.51255393788794013</v>
      </c>
      <c r="BP28" s="14">
        <v>0.58014345664378353</v>
      </c>
      <c r="BQ28" s="14">
        <v>0.58409415115332819</v>
      </c>
      <c r="BR28" s="14">
        <v>0.55088622570014611</v>
      </c>
      <c r="BS28" s="14">
        <v>0.54703454852418198</v>
      </c>
      <c r="BT28" s="14">
        <v>0.56876644430409207</v>
      </c>
      <c r="BU28" s="14">
        <v>0.59092895729982187</v>
      </c>
      <c r="BV28" s="27">
        <v>0.53817971879808291</v>
      </c>
      <c r="BW28" s="26">
        <v>0.67733971046290176</v>
      </c>
      <c r="BX28" s="14">
        <v>0.60163465167728725</v>
      </c>
      <c r="BY28" s="14">
        <v>0.58659524039965483</v>
      </c>
      <c r="BZ28" s="14">
        <v>0.66861808585769367</v>
      </c>
      <c r="CA28" s="14">
        <v>0.60979900825139</v>
      </c>
      <c r="CB28" s="14">
        <v>0.52548319481901529</v>
      </c>
      <c r="CC28" s="14">
        <v>0.55497290934462018</v>
      </c>
      <c r="CD28" s="14">
        <v>0.62204942899452143</v>
      </c>
      <c r="CE28" s="14">
        <v>0.64576699935608095</v>
      </c>
      <c r="CF28" s="27">
        <v>0.57842329504496759</v>
      </c>
      <c r="CG28" s="26">
        <v>0.66380532823309712</v>
      </c>
      <c r="CH28" s="14">
        <v>0.6273004930914382</v>
      </c>
      <c r="CI28" s="14">
        <v>0.60591641453327416</v>
      </c>
      <c r="CJ28" s="14">
        <v>0.60412604588277397</v>
      </c>
      <c r="CK28" s="14">
        <v>0.62726287224389909</v>
      </c>
      <c r="CL28" s="14">
        <v>0.62632991730209786</v>
      </c>
      <c r="CM28" s="14">
        <v>0.64612827343339951</v>
      </c>
      <c r="CN28" s="14">
        <v>0.63580498050862078</v>
      </c>
      <c r="CO28" s="14">
        <v>0.66259652797654922</v>
      </c>
      <c r="CP28" s="27">
        <v>0.70480843580314123</v>
      </c>
      <c r="CQ28" s="26">
        <v>0.6666950068049452</v>
      </c>
      <c r="CR28" s="14">
        <v>0.62456799291625487</v>
      </c>
      <c r="CS28" s="14">
        <v>0.68821023047656638</v>
      </c>
      <c r="CT28" s="14">
        <v>0.68977397059683054</v>
      </c>
      <c r="CU28" s="14">
        <v>0.6697512316225428</v>
      </c>
      <c r="CV28" s="14">
        <v>0.6568788546804547</v>
      </c>
      <c r="CW28" s="14">
        <v>0.65285937812232975</v>
      </c>
      <c r="CX28" s="14">
        <v>0.68174002762525077</v>
      </c>
      <c r="CY28" s="14">
        <v>0.61763636139674893</v>
      </c>
      <c r="CZ28" s="27">
        <v>0.63555792237423125</v>
      </c>
      <c r="DA28" s="26">
        <v>0.59255719162030418</v>
      </c>
      <c r="DB28" s="14">
        <v>0.67970243853371215</v>
      </c>
      <c r="DC28" s="14">
        <v>0.68047735568150058</v>
      </c>
      <c r="DD28" s="14">
        <v>0.72663499235233486</v>
      </c>
      <c r="DE28" s="14">
        <v>0.67309250854873059</v>
      </c>
      <c r="DF28" s="14">
        <v>0.68537775216282237</v>
      </c>
      <c r="DG28" s="14">
        <v>0.7234240952928539</v>
      </c>
      <c r="DH28" s="14">
        <v>0.59374443127957321</v>
      </c>
      <c r="DI28" s="14">
        <v>0.72277794308831289</v>
      </c>
      <c r="DJ28" s="27">
        <v>0.70705934890002298</v>
      </c>
      <c r="DK28" s="26">
        <v>0.65549549846000532</v>
      </c>
      <c r="DL28" s="14">
        <v>0.69059272570321184</v>
      </c>
      <c r="DM28" s="14">
        <v>0.66584061863590061</v>
      </c>
      <c r="DN28" s="14">
        <v>0.67938743520517664</v>
      </c>
      <c r="DO28" s="14">
        <v>0.61696115412179853</v>
      </c>
      <c r="DP28" s="14">
        <v>0.64799089933459264</v>
      </c>
      <c r="DQ28" s="14">
        <v>0.64799089933459264</v>
      </c>
      <c r="DR28" s="14">
        <v>0.7041161022472282</v>
      </c>
      <c r="DS28" s="14">
        <v>0.66800701573648125</v>
      </c>
      <c r="DT28" s="27">
        <v>0.65982148470892954</v>
      </c>
      <c r="DU28" s="26">
        <v>0.73740088046190955</v>
      </c>
      <c r="DV28" s="14">
        <v>0.72491958186819705</v>
      </c>
      <c r="DW28" s="14">
        <v>0.67339873771909076</v>
      </c>
      <c r="DX28" s="14">
        <v>0.64690600436541734</v>
      </c>
      <c r="DY28" s="14">
        <v>0.75180227494366791</v>
      </c>
      <c r="DZ28" s="14">
        <v>0.72851452323754795</v>
      </c>
      <c r="EA28" s="14">
        <v>0.70203352006908226</v>
      </c>
      <c r="EB28" s="14">
        <v>0.70959499292856532</v>
      </c>
      <c r="EC28" s="14">
        <v>0.69680520889644648</v>
      </c>
      <c r="ED28" s="27">
        <v>0.68837760456582819</v>
      </c>
      <c r="EE28" s="26">
        <v>0.69365734677016222</v>
      </c>
      <c r="EF28" s="14">
        <v>0.70991429386555938</v>
      </c>
      <c r="EG28" s="14">
        <v>0.62044499368801909</v>
      </c>
      <c r="EH28" s="14">
        <v>0.71042384450701668</v>
      </c>
      <c r="EI28" s="14">
        <v>0.68417098585374603</v>
      </c>
      <c r="EJ28" s="14">
        <v>0.67679658336901594</v>
      </c>
      <c r="EK28" s="14">
        <v>0.6873369179960892</v>
      </c>
      <c r="EL28" s="14">
        <v>0.69690203987400545</v>
      </c>
      <c r="EM28" s="14">
        <v>0.6815997041616082</v>
      </c>
      <c r="EN28" s="27">
        <v>0.67998635286229836</v>
      </c>
      <c r="EO28" s="26">
        <v>0.78925591990301613</v>
      </c>
      <c r="EP28" s="14">
        <v>0.74915562269458902</v>
      </c>
      <c r="EQ28" s="14">
        <v>0.77364870300426891</v>
      </c>
      <c r="ER28" s="14">
        <v>0.73681936939205539</v>
      </c>
      <c r="ES28" s="14">
        <v>0.74838786813565827</v>
      </c>
      <c r="ET28" s="14">
        <v>0.75938798221783455</v>
      </c>
      <c r="EU28" s="14">
        <v>0.76969695095642776</v>
      </c>
      <c r="EV28" s="14">
        <v>0.76953419027479353</v>
      </c>
      <c r="EW28" s="14">
        <v>0.70260650726027896</v>
      </c>
      <c r="EX28" s="27">
        <v>0.76377550520005644</v>
      </c>
      <c r="EY28" s="26">
        <v>0.77138197913867212</v>
      </c>
      <c r="EZ28" s="14">
        <v>0.75053604445897859</v>
      </c>
      <c r="FA28" s="14">
        <v>0.73634431313046833</v>
      </c>
      <c r="FB28" s="14">
        <v>0.72746717754339774</v>
      </c>
      <c r="FC28" s="14">
        <v>0.72966598534679894</v>
      </c>
      <c r="FD28" s="14">
        <v>0.65937858084139878</v>
      </c>
      <c r="FE28" s="14">
        <v>0.70271202103571007</v>
      </c>
      <c r="FF28" s="14">
        <v>0.72947298240783476</v>
      </c>
      <c r="FG28" s="14">
        <v>0.77363511510001159</v>
      </c>
      <c r="FH28" s="27">
        <v>0.77430862555745694</v>
      </c>
      <c r="FI28" s="26">
        <v>0.73173138048231812</v>
      </c>
      <c r="FJ28" s="14">
        <v>0.64638726861424423</v>
      </c>
      <c r="FK28" s="14">
        <v>0.67423969183574772</v>
      </c>
      <c r="FL28" s="14">
        <v>0.72348155932100144</v>
      </c>
      <c r="FM28" s="14">
        <v>0.67145262583624288</v>
      </c>
      <c r="FN28" s="14">
        <v>0.78807296583214392</v>
      </c>
      <c r="FO28" s="14">
        <v>0.6818488507605045</v>
      </c>
      <c r="FP28" s="14">
        <v>0.67736156033500972</v>
      </c>
      <c r="FQ28" s="14">
        <v>0.72244109984769023</v>
      </c>
      <c r="FR28" s="27">
        <v>0.6933630251292503</v>
      </c>
      <c r="FS28" s="26">
        <v>0.77762775374687776</v>
      </c>
      <c r="FT28" s="14">
        <v>0.77714106295194207</v>
      </c>
      <c r="FU28" s="14">
        <v>0.75922830225214921</v>
      </c>
      <c r="FV28" s="14">
        <v>0.74915148961781408</v>
      </c>
      <c r="FW28" s="14">
        <v>0.71648009243718114</v>
      </c>
      <c r="FX28" s="14">
        <v>0.7307955446074208</v>
      </c>
      <c r="FY28" s="14">
        <v>0.75900773275701561</v>
      </c>
      <c r="FZ28" s="14">
        <v>0.78137530361108032</v>
      </c>
      <c r="GA28" s="14">
        <v>0.70042896176697889</v>
      </c>
      <c r="GB28" s="27">
        <v>0.77551356328829324</v>
      </c>
      <c r="GC28" s="26">
        <v>0.77762775374687776</v>
      </c>
      <c r="GD28" s="14">
        <v>0.77714106295194207</v>
      </c>
      <c r="GE28" s="14">
        <v>0.75922830225214921</v>
      </c>
      <c r="GF28" s="14">
        <v>0.74915148961781408</v>
      </c>
      <c r="GG28" s="14">
        <v>0.71648009243718114</v>
      </c>
      <c r="GH28" s="14">
        <v>0.7307955446074208</v>
      </c>
      <c r="GI28" s="14">
        <v>0.75900773275701561</v>
      </c>
      <c r="GJ28" s="14">
        <v>0.78137530361108032</v>
      </c>
      <c r="GK28" s="14">
        <v>0.70042896176697889</v>
      </c>
      <c r="GL28" s="27">
        <v>0.77551356328829324</v>
      </c>
    </row>
    <row r="29" spans="2:194" x14ac:dyDescent="0.25">
      <c r="B29" s="21">
        <v>8.8970000000000002</v>
      </c>
      <c r="C29" s="26">
        <v>0.76088456754004763</v>
      </c>
      <c r="D29" s="14">
        <v>0.7713180184275682</v>
      </c>
      <c r="E29" s="14">
        <v>0.75022055725675607</v>
      </c>
      <c r="F29" s="14">
        <v>0.73974052369115684</v>
      </c>
      <c r="G29" s="14">
        <v>0.75816369120532412</v>
      </c>
      <c r="H29" s="14">
        <v>0.78310867942490225</v>
      </c>
      <c r="I29" s="14">
        <v>0.7234516112203887</v>
      </c>
      <c r="J29" s="14">
        <v>0.74264621573535239</v>
      </c>
      <c r="K29" s="27">
        <v>0.75483590257548194</v>
      </c>
      <c r="L29" s="26">
        <v>0.71929639291187453</v>
      </c>
      <c r="M29" s="14">
        <v>0.7260250548736743</v>
      </c>
      <c r="N29" s="14">
        <v>0.78164371857486703</v>
      </c>
      <c r="O29" s="14">
        <v>0.785194389044514</v>
      </c>
      <c r="P29" s="14">
        <v>0.8101631437904907</v>
      </c>
      <c r="Q29" s="27">
        <v>0.7376853565350272</v>
      </c>
      <c r="R29" s="26">
        <v>0.78374819535528983</v>
      </c>
      <c r="S29" s="14">
        <v>0.85438913153165585</v>
      </c>
      <c r="T29" s="14">
        <v>0.80845277482380717</v>
      </c>
      <c r="U29" s="14">
        <v>0.7520804277335702</v>
      </c>
      <c r="V29" s="14">
        <v>0.80020665877942909</v>
      </c>
      <c r="W29" s="14">
        <v>0.80020665877942909</v>
      </c>
      <c r="X29" s="14">
        <v>0.8101633354354002</v>
      </c>
      <c r="Y29" s="14">
        <v>0.75790437874002925</v>
      </c>
      <c r="Z29" s="14">
        <v>0.76540973256002831</v>
      </c>
      <c r="AA29" s="27">
        <v>0.80540635793297022</v>
      </c>
      <c r="AB29" s="26">
        <v>0.78374819535528983</v>
      </c>
      <c r="AC29" s="14">
        <v>0.85438913153165585</v>
      </c>
      <c r="AD29" s="14">
        <v>0.80845277482380717</v>
      </c>
      <c r="AE29" s="14">
        <v>0.7520804277335702</v>
      </c>
      <c r="AF29" s="14">
        <v>0.80020665877942909</v>
      </c>
      <c r="AG29" s="14">
        <v>0.80020665877942909</v>
      </c>
      <c r="AH29" s="14">
        <v>0.8101633354354002</v>
      </c>
      <c r="AI29" s="14">
        <v>0.75790437874002925</v>
      </c>
      <c r="AJ29" s="14">
        <v>0.76540973256002831</v>
      </c>
      <c r="AK29" s="27">
        <v>0.80540635793297022</v>
      </c>
      <c r="AL29" s="26">
        <v>0.47910978250471881</v>
      </c>
      <c r="AM29" s="14">
        <v>0.50309071494019753</v>
      </c>
      <c r="AN29" s="14">
        <v>0.45693962797455756</v>
      </c>
      <c r="AO29" s="14">
        <v>0.5251530867059353</v>
      </c>
      <c r="AP29" s="14">
        <v>0.48715274749665699</v>
      </c>
      <c r="AQ29" s="14">
        <v>0.46097210713675985</v>
      </c>
      <c r="AR29" s="14">
        <v>0.5120729327080018</v>
      </c>
      <c r="AS29" s="14">
        <v>0.55006716950903212</v>
      </c>
      <c r="AT29" s="14">
        <v>0.5090294506120584</v>
      </c>
      <c r="AU29" s="27">
        <v>0.52181639885497433</v>
      </c>
      <c r="AV29" s="26">
        <v>0.50443989234685449</v>
      </c>
      <c r="AW29" s="14">
        <v>0.50537729281576749</v>
      </c>
      <c r="AX29" s="14">
        <v>0.54466826741242858</v>
      </c>
      <c r="AY29" s="14">
        <v>0.51715657455917041</v>
      </c>
      <c r="AZ29" s="14">
        <v>0.51939560013494868</v>
      </c>
      <c r="BA29" s="14">
        <v>0.58574510396607027</v>
      </c>
      <c r="BB29" s="14">
        <v>0.46867096634865951</v>
      </c>
      <c r="BC29" s="14">
        <v>0.56975891863073491</v>
      </c>
      <c r="BD29" s="14">
        <v>0.56273903420341165</v>
      </c>
      <c r="BE29" s="27">
        <v>0.59225144418854747</v>
      </c>
      <c r="BF29" s="26">
        <v>0.48516407188827293</v>
      </c>
      <c r="BG29" s="14">
        <v>0.48656752406794296</v>
      </c>
      <c r="BH29" s="14">
        <v>0.52795121679525348</v>
      </c>
      <c r="BI29" s="14">
        <v>0.56952386568474545</v>
      </c>
      <c r="BJ29" s="14">
        <v>0.45466418853743484</v>
      </c>
      <c r="BK29" s="14">
        <v>0.5201439667666653</v>
      </c>
      <c r="BL29" s="27">
        <v>0.52551225543208036</v>
      </c>
      <c r="BM29" s="26">
        <v>0.58786467881221416</v>
      </c>
      <c r="BN29" s="14">
        <v>0.52161927232024863</v>
      </c>
      <c r="BO29" s="14">
        <v>0.50135710669923439</v>
      </c>
      <c r="BP29" s="14">
        <v>0.5602503481865555</v>
      </c>
      <c r="BQ29" s="14">
        <v>0.57579200187074664</v>
      </c>
      <c r="BR29" s="14">
        <v>0.57179405995826438</v>
      </c>
      <c r="BS29" s="14">
        <v>0.5660222504361786</v>
      </c>
      <c r="BT29" s="14">
        <v>0.56831518833578376</v>
      </c>
      <c r="BU29" s="14">
        <v>0.55321239538129796</v>
      </c>
      <c r="BV29" s="27">
        <v>0.55475556351957456</v>
      </c>
      <c r="BW29" s="26">
        <v>0.67013397823748144</v>
      </c>
      <c r="BX29" s="14">
        <v>0.57677960070079837</v>
      </c>
      <c r="BY29" s="14">
        <v>0.55768888644639136</v>
      </c>
      <c r="BZ29" s="14">
        <v>0.66914493110697348</v>
      </c>
      <c r="CA29" s="14">
        <v>0.58771038227362937</v>
      </c>
      <c r="CB29" s="14">
        <v>0.55463736190571811</v>
      </c>
      <c r="CC29" s="14">
        <v>0.57697219175818337</v>
      </c>
      <c r="CD29" s="14">
        <v>0.63415414167216522</v>
      </c>
      <c r="CE29" s="14">
        <v>0.65556081478334205</v>
      </c>
      <c r="CF29" s="27">
        <v>0.52087684408020118</v>
      </c>
      <c r="CG29" s="26">
        <v>0.65361233122420981</v>
      </c>
      <c r="CH29" s="14">
        <v>0.6327765227267137</v>
      </c>
      <c r="CI29" s="14">
        <v>0.59220345519872286</v>
      </c>
      <c r="CJ29" s="14">
        <v>0.60558769910182975</v>
      </c>
      <c r="CK29" s="14">
        <v>0.63778559233717813</v>
      </c>
      <c r="CL29" s="14">
        <v>0.6596992396205007</v>
      </c>
      <c r="CM29" s="14">
        <v>0.6754641868771003</v>
      </c>
      <c r="CN29" s="14">
        <v>0.61006047742322977</v>
      </c>
      <c r="CO29" s="14">
        <v>0.6819864062023091</v>
      </c>
      <c r="CP29" s="27">
        <v>0.69282085101336832</v>
      </c>
      <c r="CQ29" s="26">
        <v>0.68951944921629971</v>
      </c>
      <c r="CR29" s="14">
        <v>0.60468592460090298</v>
      </c>
      <c r="CS29" s="14">
        <v>0.65320065731145704</v>
      </c>
      <c r="CT29" s="14">
        <v>0.6666619054331504</v>
      </c>
      <c r="CU29" s="14">
        <v>0.68489200321281252</v>
      </c>
      <c r="CV29" s="14">
        <v>0.66282058045795267</v>
      </c>
      <c r="CW29" s="14">
        <v>0.63899289481656696</v>
      </c>
      <c r="CX29" s="14">
        <v>0.71208178823994839</v>
      </c>
      <c r="CY29" s="14">
        <v>0.61342019278051585</v>
      </c>
      <c r="CZ29" s="27">
        <v>0.64043193352001038</v>
      </c>
      <c r="DA29" s="26">
        <v>0.55447700103674602</v>
      </c>
      <c r="DB29" s="14">
        <v>0.68434884100134552</v>
      </c>
      <c r="DC29" s="14">
        <v>0.71849967609574383</v>
      </c>
      <c r="DD29" s="14">
        <v>0.70581428739307772</v>
      </c>
      <c r="DE29" s="14">
        <v>0.69813457725770567</v>
      </c>
      <c r="DF29" s="14">
        <v>0.70914686761621226</v>
      </c>
      <c r="DG29" s="14">
        <v>0.69972780175483695</v>
      </c>
      <c r="DH29" s="14">
        <v>0.61564377803394288</v>
      </c>
      <c r="DI29" s="14">
        <v>0.72676896396828772</v>
      </c>
      <c r="DJ29" s="27">
        <v>0.68334930086231649</v>
      </c>
      <c r="DK29" s="26">
        <v>0.632249536759936</v>
      </c>
      <c r="DL29" s="14">
        <v>0.66745341271179415</v>
      </c>
      <c r="DM29" s="14">
        <v>0.62290157022081316</v>
      </c>
      <c r="DN29" s="14">
        <v>0.69863099679447349</v>
      </c>
      <c r="DO29" s="14">
        <v>0.57593686360160368</v>
      </c>
      <c r="DP29" s="14">
        <v>0.62604888556974547</v>
      </c>
      <c r="DQ29" s="14">
        <v>0.62604888556974547</v>
      </c>
      <c r="DR29" s="14">
        <v>0.67675044900006209</v>
      </c>
      <c r="DS29" s="14">
        <v>0.67441355261586966</v>
      </c>
      <c r="DT29" s="27">
        <v>0.61090510841750323</v>
      </c>
      <c r="DU29" s="26">
        <v>0.72860157861616859</v>
      </c>
      <c r="DV29" s="14">
        <v>0.70868917207316495</v>
      </c>
      <c r="DW29" s="14">
        <v>0.66158627606105491</v>
      </c>
      <c r="DX29" s="14">
        <v>0.65668478423781762</v>
      </c>
      <c r="DY29" s="14">
        <v>0.7579377286925022</v>
      </c>
      <c r="DZ29" s="14">
        <v>0.71484841084776507</v>
      </c>
      <c r="EA29" s="14">
        <v>0.71480320477227344</v>
      </c>
      <c r="EB29" s="14">
        <v>0.74075877417270586</v>
      </c>
      <c r="EC29" s="14">
        <v>0.69916511376921697</v>
      </c>
      <c r="ED29" s="27">
        <v>0.73833281693076069</v>
      </c>
      <c r="EE29" s="26">
        <v>0.66605796949295371</v>
      </c>
      <c r="EF29" s="14">
        <v>0.70845880920887716</v>
      </c>
      <c r="EG29" s="14">
        <v>0.63597589767584273</v>
      </c>
      <c r="EH29" s="14">
        <v>0.70842390829099045</v>
      </c>
      <c r="EI29" s="14">
        <v>0.69099128600630833</v>
      </c>
      <c r="EJ29" s="14">
        <v>0.70187126940210043</v>
      </c>
      <c r="EK29" s="14">
        <v>0.63912150766100628</v>
      </c>
      <c r="EL29" s="14">
        <v>0.67793023226762139</v>
      </c>
      <c r="EM29" s="14">
        <v>0.66540795990884105</v>
      </c>
      <c r="EN29" s="27">
        <v>0.70068917034129286</v>
      </c>
      <c r="EO29" s="26">
        <v>0.78748327907411531</v>
      </c>
      <c r="EP29" s="14">
        <v>0.7474425048744171</v>
      </c>
      <c r="EQ29" s="14">
        <v>0.76552613901927968</v>
      </c>
      <c r="ER29" s="14">
        <v>0.74043070002932909</v>
      </c>
      <c r="ES29" s="14">
        <v>0.76578331713537318</v>
      </c>
      <c r="ET29" s="14">
        <v>0.79723890220316385</v>
      </c>
      <c r="EU29" s="14">
        <v>0.77959964861950137</v>
      </c>
      <c r="EV29" s="14">
        <v>0.7679360981397001</v>
      </c>
      <c r="EW29" s="14">
        <v>0.71548469382654489</v>
      </c>
      <c r="EX29" s="27">
        <v>0.78284790639125656</v>
      </c>
      <c r="EY29" s="26">
        <v>0.73676792138775749</v>
      </c>
      <c r="EZ29" s="14">
        <v>0.75303828739692213</v>
      </c>
      <c r="FA29" s="14">
        <v>0.70929710842539118</v>
      </c>
      <c r="FB29" s="14">
        <v>0.74237919321760848</v>
      </c>
      <c r="FC29" s="14">
        <v>0.71794652905894518</v>
      </c>
      <c r="FD29" s="14">
        <v>0.73100234134455844</v>
      </c>
      <c r="FE29" s="14">
        <v>0.66424950251451198</v>
      </c>
      <c r="FF29" s="14">
        <v>0.76364367262250188</v>
      </c>
      <c r="FG29" s="14">
        <v>0.78339889261727091</v>
      </c>
      <c r="FH29" s="27">
        <v>0.81807895825986832</v>
      </c>
      <c r="FI29" s="26">
        <v>0.74039149120997216</v>
      </c>
      <c r="FJ29" s="14">
        <v>0.69825265229488587</v>
      </c>
      <c r="FK29" s="14">
        <v>0.68194464385047593</v>
      </c>
      <c r="FL29" s="14">
        <v>0.71143299840611995</v>
      </c>
      <c r="FM29" s="14">
        <v>0.69126197058429728</v>
      </c>
      <c r="FN29" s="14">
        <v>0.7901363636293709</v>
      </c>
      <c r="FO29" s="14">
        <v>0.70830844476649713</v>
      </c>
      <c r="FP29" s="14">
        <v>0.70213244219775517</v>
      </c>
      <c r="FQ29" s="14">
        <v>0.70594987005076348</v>
      </c>
      <c r="FR29" s="27">
        <v>0.70041601511254825</v>
      </c>
      <c r="FS29" s="26">
        <v>0.78407440886357282</v>
      </c>
      <c r="FT29" s="14">
        <v>0.69657077837967629</v>
      </c>
      <c r="FU29" s="14">
        <v>0.80627663941403738</v>
      </c>
      <c r="FV29" s="14">
        <v>0.77252901333231427</v>
      </c>
      <c r="FW29" s="14">
        <v>0.71392812641662828</v>
      </c>
      <c r="FX29" s="14">
        <v>0.74399758147258066</v>
      </c>
      <c r="FY29" s="14">
        <v>0.75073862788345513</v>
      </c>
      <c r="FZ29" s="14">
        <v>0.77630136313529619</v>
      </c>
      <c r="GA29" s="14">
        <v>0.68784295798288919</v>
      </c>
      <c r="GB29" s="27">
        <v>0.78286480520219015</v>
      </c>
      <c r="GC29" s="26">
        <v>0.78407440886357282</v>
      </c>
      <c r="GD29" s="14">
        <v>0.69657077837967629</v>
      </c>
      <c r="GE29" s="14">
        <v>0.80627663941403738</v>
      </c>
      <c r="GF29" s="14">
        <v>0.77252901333231427</v>
      </c>
      <c r="GG29" s="14">
        <v>0.71392812641662828</v>
      </c>
      <c r="GH29" s="14">
        <v>0.74399758147258066</v>
      </c>
      <c r="GI29" s="14">
        <v>0.75073862788345513</v>
      </c>
      <c r="GJ29" s="14">
        <v>0.77630136313529619</v>
      </c>
      <c r="GK29" s="14">
        <v>0.68784295798288919</v>
      </c>
      <c r="GL29" s="27">
        <v>0.78286480520219015</v>
      </c>
    </row>
    <row r="30" spans="2:194" x14ac:dyDescent="0.25">
      <c r="B30" s="21">
        <v>9.2970000000000006</v>
      </c>
      <c r="C30" s="26">
        <v>0.74613823463277451</v>
      </c>
      <c r="D30" s="14">
        <v>0.73966197173571036</v>
      </c>
      <c r="E30" s="14">
        <v>0.74397348215459269</v>
      </c>
      <c r="F30" s="14">
        <v>0.78043037290252371</v>
      </c>
      <c r="G30" s="14">
        <v>0.74345382861549603</v>
      </c>
      <c r="H30" s="14">
        <v>0.7843107082043228</v>
      </c>
      <c r="I30" s="14">
        <v>0.70948436780625734</v>
      </c>
      <c r="J30" s="14">
        <v>0.74187564985116272</v>
      </c>
      <c r="K30" s="27">
        <v>0.72487425360976243</v>
      </c>
      <c r="L30" s="26">
        <v>0.74688292867992701</v>
      </c>
      <c r="M30" s="14">
        <v>0.73349391461118096</v>
      </c>
      <c r="N30" s="14">
        <v>0.80897235660149169</v>
      </c>
      <c r="O30" s="14">
        <v>0.81119534946600091</v>
      </c>
      <c r="P30" s="14">
        <v>0.78002996022544113</v>
      </c>
      <c r="Q30" s="27">
        <v>0.7265219628476679</v>
      </c>
      <c r="R30" s="26">
        <v>0.73663776296614691</v>
      </c>
      <c r="S30" s="14">
        <v>0.78525597977276984</v>
      </c>
      <c r="T30" s="14">
        <v>0.83821412153063335</v>
      </c>
      <c r="U30" s="14">
        <v>0.77431841493172571</v>
      </c>
      <c r="V30" s="14">
        <v>0.77908918401258676</v>
      </c>
      <c r="W30" s="14">
        <v>0.77908918401258676</v>
      </c>
      <c r="X30" s="14">
        <v>0.80715567039690161</v>
      </c>
      <c r="Y30" s="14">
        <v>0.72888101506742142</v>
      </c>
      <c r="Z30" s="14">
        <v>0.7881839731542637</v>
      </c>
      <c r="AA30" s="27">
        <v>0.84639275117233714</v>
      </c>
      <c r="AB30" s="26">
        <v>0.73663776296614691</v>
      </c>
      <c r="AC30" s="14">
        <v>0.78525597977276984</v>
      </c>
      <c r="AD30" s="14">
        <v>0.83821412153063335</v>
      </c>
      <c r="AE30" s="14">
        <v>0.77431841493172571</v>
      </c>
      <c r="AF30" s="14">
        <v>0.77908918401258676</v>
      </c>
      <c r="AG30" s="14">
        <v>0.77908918401258676</v>
      </c>
      <c r="AH30" s="14">
        <v>0.80715567039690161</v>
      </c>
      <c r="AI30" s="14">
        <v>0.72888101506742142</v>
      </c>
      <c r="AJ30" s="14">
        <v>0.7881839731542637</v>
      </c>
      <c r="AK30" s="27">
        <v>0.84639275117233714</v>
      </c>
      <c r="AL30" s="26">
        <v>0.46638151972112568</v>
      </c>
      <c r="AM30" s="14">
        <v>0.51740524309697999</v>
      </c>
      <c r="AN30" s="14">
        <v>0.43845091758208443</v>
      </c>
      <c r="AO30" s="14">
        <v>0.53303941339413041</v>
      </c>
      <c r="AP30" s="14">
        <v>0.52991807923311474</v>
      </c>
      <c r="AQ30" s="14">
        <v>0.46254717754522917</v>
      </c>
      <c r="AR30" s="14">
        <v>0.50433716055496924</v>
      </c>
      <c r="AS30" s="14">
        <v>0.5429296319863931</v>
      </c>
      <c r="AT30" s="14">
        <v>0.53305218704548951</v>
      </c>
      <c r="AU30" s="27">
        <v>0.53718478088514277</v>
      </c>
      <c r="AV30" s="26">
        <v>0.49320718516115314</v>
      </c>
      <c r="AW30" s="14">
        <v>0.49257290145884008</v>
      </c>
      <c r="AX30" s="14">
        <v>0.57189400959821324</v>
      </c>
      <c r="AY30" s="14">
        <v>0.53322830419882228</v>
      </c>
      <c r="AZ30" s="14">
        <v>0.49489349429676099</v>
      </c>
      <c r="BA30" s="14">
        <v>0.56937890184028273</v>
      </c>
      <c r="BB30" s="14">
        <v>0.50658988049238785</v>
      </c>
      <c r="BC30" s="14">
        <v>0.59652113632306492</v>
      </c>
      <c r="BD30" s="14">
        <v>0.55993994495707533</v>
      </c>
      <c r="BE30" s="27">
        <v>0.60453005220428413</v>
      </c>
      <c r="BF30" s="26">
        <v>0.48665108257519485</v>
      </c>
      <c r="BG30" s="14">
        <v>0.52703998494583315</v>
      </c>
      <c r="BH30" s="14">
        <v>0.52119480265294871</v>
      </c>
      <c r="BI30" s="14">
        <v>0.55472261774949083</v>
      </c>
      <c r="BJ30" s="14">
        <v>0.51396774178338145</v>
      </c>
      <c r="BK30" s="14">
        <v>0.53203401310505605</v>
      </c>
      <c r="BL30" s="27">
        <v>0.51567371567197562</v>
      </c>
      <c r="BM30" s="26">
        <v>0.56892912038024401</v>
      </c>
      <c r="BN30" s="14">
        <v>0.50479112628979161</v>
      </c>
      <c r="BO30" s="14">
        <v>0.53455131891597263</v>
      </c>
      <c r="BP30" s="14">
        <v>0.58246098850548689</v>
      </c>
      <c r="BQ30" s="14">
        <v>0.58619151349194565</v>
      </c>
      <c r="BR30" s="14">
        <v>0.572863460758258</v>
      </c>
      <c r="BS30" s="14">
        <v>0.58560687249773424</v>
      </c>
      <c r="BT30" s="14">
        <v>0.58171901457242126</v>
      </c>
      <c r="BU30" s="14">
        <v>0.57750782263481115</v>
      </c>
      <c r="BV30" s="27">
        <v>0.5722720849645947</v>
      </c>
      <c r="BW30" s="26">
        <v>0.71679828779147281</v>
      </c>
      <c r="BX30" s="14">
        <v>0.58286428585171934</v>
      </c>
      <c r="BY30" s="14">
        <v>0.55729643941262907</v>
      </c>
      <c r="BZ30" s="14">
        <v>0.62770435235351418</v>
      </c>
      <c r="CA30" s="14">
        <v>0.56076768581665404</v>
      </c>
      <c r="CB30" s="14">
        <v>0.54736988404193254</v>
      </c>
      <c r="CC30" s="14">
        <v>0.6212358747263772</v>
      </c>
      <c r="CD30" s="14">
        <v>0.60423239159021713</v>
      </c>
      <c r="CE30" s="14">
        <v>0.65781775585451807</v>
      </c>
      <c r="CF30" s="27">
        <v>0.53128391298877387</v>
      </c>
      <c r="CG30" s="26">
        <v>0.62876074743430932</v>
      </c>
      <c r="CH30" s="14">
        <v>0.62110053895344042</v>
      </c>
      <c r="CI30" s="14">
        <v>0.62111953556836896</v>
      </c>
      <c r="CJ30" s="14">
        <v>0.6117995883117987</v>
      </c>
      <c r="CK30" s="14">
        <v>0.66094740995365753</v>
      </c>
      <c r="CL30" s="14">
        <v>0.63343184304333233</v>
      </c>
      <c r="CM30" s="14">
        <v>0.68426454363652467</v>
      </c>
      <c r="CN30" s="14">
        <v>0.66692083041354333</v>
      </c>
      <c r="CO30" s="14">
        <v>0.67501060522465162</v>
      </c>
      <c r="CP30" s="27">
        <v>0.72426205026302504</v>
      </c>
      <c r="CQ30" s="26">
        <v>0.70168470547485651</v>
      </c>
      <c r="CR30" s="14">
        <v>0.63364016421200231</v>
      </c>
      <c r="CS30" s="14">
        <v>0.65661768677677146</v>
      </c>
      <c r="CT30" s="14">
        <v>0.66501834220933531</v>
      </c>
      <c r="CU30" s="14">
        <v>0.69077734692261428</v>
      </c>
      <c r="CV30" s="14">
        <v>0.65434243218793431</v>
      </c>
      <c r="CW30" s="14">
        <v>0.60900647760376314</v>
      </c>
      <c r="CX30" s="14">
        <v>0.72255346767097317</v>
      </c>
      <c r="CY30" s="14">
        <v>0.65529532069449969</v>
      </c>
      <c r="CZ30" s="27">
        <v>0.63259443541565041</v>
      </c>
      <c r="DA30" s="26">
        <v>0.58303445860501613</v>
      </c>
      <c r="DB30" s="14">
        <v>0.69850042837878712</v>
      </c>
      <c r="DC30" s="14">
        <v>0.65322858950407559</v>
      </c>
      <c r="DD30" s="14">
        <v>0.71987399447823763</v>
      </c>
      <c r="DE30" s="14">
        <v>0.64065398030268361</v>
      </c>
      <c r="DF30" s="14">
        <v>0.6636149065487793</v>
      </c>
      <c r="DG30" s="14">
        <v>0.7014878962681983</v>
      </c>
      <c r="DH30" s="14">
        <v>0.63222081702414257</v>
      </c>
      <c r="DI30" s="14">
        <v>0.72242291823807847</v>
      </c>
      <c r="DJ30" s="27">
        <v>0.71709742073543326</v>
      </c>
      <c r="DK30" s="26">
        <v>0.65072375202642474</v>
      </c>
      <c r="DL30" s="14">
        <v>0.7241541679723914</v>
      </c>
      <c r="DM30" s="14">
        <v>0.65593818724342423</v>
      </c>
      <c r="DN30" s="14">
        <v>0.70059458129074903</v>
      </c>
      <c r="DO30" s="14">
        <v>0.56476311076230945</v>
      </c>
      <c r="DP30" s="14">
        <v>0.66229044979165841</v>
      </c>
      <c r="DQ30" s="14">
        <v>0.66229044979165841</v>
      </c>
      <c r="DR30" s="14">
        <v>0.65504588060597679</v>
      </c>
      <c r="DS30" s="14">
        <v>0.71078732245459952</v>
      </c>
      <c r="DT30" s="27">
        <v>0.67680097082221802</v>
      </c>
      <c r="DU30" s="26">
        <v>0.7870448699897914</v>
      </c>
      <c r="DV30" s="14">
        <v>0.73477033241349932</v>
      </c>
      <c r="DW30" s="14">
        <v>0.69265838785707246</v>
      </c>
      <c r="DX30" s="14">
        <v>0.65861585877259843</v>
      </c>
      <c r="DY30" s="14">
        <v>0.69168857749761103</v>
      </c>
      <c r="DZ30" s="14">
        <v>0.73801019791154132</v>
      </c>
      <c r="EA30" s="14">
        <v>0.71962057614010511</v>
      </c>
      <c r="EB30" s="14">
        <v>0.72118787244103943</v>
      </c>
      <c r="EC30" s="14">
        <v>0.71595902171068049</v>
      </c>
      <c r="ED30" s="27">
        <v>0.72903964097460094</v>
      </c>
      <c r="EE30" s="26">
        <v>0.70687947406953278</v>
      </c>
      <c r="EF30" s="14">
        <v>0.68849039212421448</v>
      </c>
      <c r="EG30" s="14">
        <v>0.67543159673453523</v>
      </c>
      <c r="EH30" s="14">
        <v>0.69509691563334908</v>
      </c>
      <c r="EI30" s="14">
        <v>0.70290240112197055</v>
      </c>
      <c r="EJ30" s="14">
        <v>0.70281096482903416</v>
      </c>
      <c r="EK30" s="14">
        <v>0.6810962735919448</v>
      </c>
      <c r="EL30" s="14">
        <v>0.65108626525905122</v>
      </c>
      <c r="EM30" s="14">
        <v>0.6737254484400248</v>
      </c>
      <c r="EN30" s="27">
        <v>0.7227374149189193</v>
      </c>
      <c r="EO30" s="26">
        <v>0.77680969663771438</v>
      </c>
      <c r="EP30" s="14">
        <v>0.73020833384545325</v>
      </c>
      <c r="EQ30" s="14">
        <v>0.75156669200725679</v>
      </c>
      <c r="ER30" s="14">
        <v>0.71468373488634573</v>
      </c>
      <c r="ES30" s="14">
        <v>0.73802243025825243</v>
      </c>
      <c r="ET30" s="14">
        <v>0.79082843926134883</v>
      </c>
      <c r="EU30" s="14">
        <v>0.77477359298752313</v>
      </c>
      <c r="EV30" s="14">
        <v>0.75813812419388249</v>
      </c>
      <c r="EW30" s="14">
        <v>0.71945825036339706</v>
      </c>
      <c r="EX30" s="27">
        <v>0.7812846021710379</v>
      </c>
      <c r="EY30" s="26">
        <v>0.71980833469882155</v>
      </c>
      <c r="EZ30" s="14">
        <v>0.77010110146246025</v>
      </c>
      <c r="FA30" s="14">
        <v>0.71204978548177655</v>
      </c>
      <c r="FB30" s="14">
        <v>0.7311865981835497</v>
      </c>
      <c r="FC30" s="14">
        <v>0.71368385926417421</v>
      </c>
      <c r="FD30" s="14">
        <v>0.71712060322616067</v>
      </c>
      <c r="FE30" s="14">
        <v>0.69097323988423465</v>
      </c>
      <c r="FF30" s="14">
        <v>0.73268130549791965</v>
      </c>
      <c r="FG30" s="14">
        <v>0.78011363137655887</v>
      </c>
      <c r="FH30" s="27">
        <v>0.76853016176753353</v>
      </c>
      <c r="FI30" s="26">
        <v>0.74431822423722205</v>
      </c>
      <c r="FJ30" s="14">
        <v>0.72014809541896818</v>
      </c>
      <c r="FK30" s="14">
        <v>0.71253514652614036</v>
      </c>
      <c r="FL30" s="14">
        <v>0.73034192129754782</v>
      </c>
      <c r="FM30" s="14">
        <v>0.67298162546341223</v>
      </c>
      <c r="FN30" s="14">
        <v>0.79704953002502266</v>
      </c>
      <c r="FO30" s="14">
        <v>0.70293633348110596</v>
      </c>
      <c r="FP30" s="14">
        <v>0.6963237568798436</v>
      </c>
      <c r="FQ30" s="14">
        <v>0.68303300543803502</v>
      </c>
      <c r="FR30" s="27">
        <v>0.71526670776592127</v>
      </c>
      <c r="FS30" s="26">
        <v>0.77222739054691347</v>
      </c>
      <c r="FT30" s="14">
        <v>0.74240637263500608</v>
      </c>
      <c r="FU30" s="14">
        <v>0.74550392646456254</v>
      </c>
      <c r="FV30" s="14">
        <v>0.75472285473034806</v>
      </c>
      <c r="FW30" s="14">
        <v>0.73078808970601694</v>
      </c>
      <c r="FX30" s="14">
        <v>0.70948754531620617</v>
      </c>
      <c r="FY30" s="14">
        <v>0.72435082013869734</v>
      </c>
      <c r="FZ30" s="14">
        <v>0.75757247193383837</v>
      </c>
      <c r="GA30" s="14">
        <v>0.7017849615093692</v>
      </c>
      <c r="GB30" s="27">
        <v>0.78017942224219172</v>
      </c>
      <c r="GC30" s="26">
        <v>0.77222739054691347</v>
      </c>
      <c r="GD30" s="14">
        <v>0.74240637263500608</v>
      </c>
      <c r="GE30" s="14">
        <v>0.74550392646456254</v>
      </c>
      <c r="GF30" s="14">
        <v>0.75472285473034806</v>
      </c>
      <c r="GG30" s="14">
        <v>0.73078808970601694</v>
      </c>
      <c r="GH30" s="14">
        <v>0.70948754531620617</v>
      </c>
      <c r="GI30" s="14">
        <v>0.72435082013869734</v>
      </c>
      <c r="GJ30" s="14">
        <v>0.75757247193383837</v>
      </c>
      <c r="GK30" s="14">
        <v>0.7017849615093692</v>
      </c>
      <c r="GL30" s="27">
        <v>0.78017942224219172</v>
      </c>
    </row>
    <row r="31" spans="2:194" x14ac:dyDescent="0.25">
      <c r="B31" s="21">
        <v>9.6969999999999992</v>
      </c>
      <c r="C31" s="26">
        <v>0.74711970800308025</v>
      </c>
      <c r="D31" s="14">
        <v>0.75327776632917964</v>
      </c>
      <c r="E31" s="14">
        <v>0.71869729810067362</v>
      </c>
      <c r="F31" s="14">
        <v>0.75401512743394605</v>
      </c>
      <c r="G31" s="14">
        <v>0.78324583140748549</v>
      </c>
      <c r="H31" s="14">
        <v>0.78180609351072394</v>
      </c>
      <c r="I31" s="14">
        <v>0.70957675015394162</v>
      </c>
      <c r="J31" s="14">
        <v>0.79598042075592756</v>
      </c>
      <c r="K31" s="27">
        <v>0.73196955315189316</v>
      </c>
      <c r="L31" s="26">
        <v>0.73808934485208244</v>
      </c>
      <c r="M31" s="14">
        <v>0.75858125673393961</v>
      </c>
      <c r="N31" s="14">
        <v>0.81149996241239331</v>
      </c>
      <c r="O31" s="14">
        <v>0.79561878124036278</v>
      </c>
      <c r="P31" s="14">
        <v>0.77327759617131264</v>
      </c>
      <c r="Q31" s="27">
        <v>0.7219979161673824</v>
      </c>
      <c r="R31" s="26">
        <v>0.78604593443808057</v>
      </c>
      <c r="S31" s="14">
        <v>0.81397834704156968</v>
      </c>
      <c r="T31" s="14">
        <v>0.83198160847514724</v>
      </c>
      <c r="U31" s="14">
        <v>0.77204020508134907</v>
      </c>
      <c r="V31" s="14">
        <v>0.770889001614253</v>
      </c>
      <c r="W31" s="14">
        <v>0.770889001614253</v>
      </c>
      <c r="X31" s="14">
        <v>0.83693579131139706</v>
      </c>
      <c r="Y31" s="14">
        <v>0.75477755612913355</v>
      </c>
      <c r="Z31" s="14">
        <v>0.78346839892710274</v>
      </c>
      <c r="AA31" s="27">
        <v>0.82763716443990798</v>
      </c>
      <c r="AB31" s="26">
        <v>0.78604593443808057</v>
      </c>
      <c r="AC31" s="14">
        <v>0.81397834704156968</v>
      </c>
      <c r="AD31" s="14">
        <v>0.83198160847514724</v>
      </c>
      <c r="AE31" s="14">
        <v>0.77204020508134907</v>
      </c>
      <c r="AF31" s="14">
        <v>0.770889001614253</v>
      </c>
      <c r="AG31" s="14">
        <v>0.770889001614253</v>
      </c>
      <c r="AH31" s="14">
        <v>0.83693579131139706</v>
      </c>
      <c r="AI31" s="14">
        <v>0.75477755612913355</v>
      </c>
      <c r="AJ31" s="14">
        <v>0.78346839892710274</v>
      </c>
      <c r="AK31" s="27">
        <v>0.82763716443990798</v>
      </c>
      <c r="AL31" s="26">
        <v>0.49835949200866136</v>
      </c>
      <c r="AM31" s="14">
        <v>0.49520374443201254</v>
      </c>
      <c r="AN31" s="14">
        <v>0.44144034763506818</v>
      </c>
      <c r="AO31" s="14">
        <v>0.51627759328285616</v>
      </c>
      <c r="AP31" s="14">
        <v>0.49703793952067155</v>
      </c>
      <c r="AQ31" s="14">
        <v>0.43074464409206603</v>
      </c>
      <c r="AR31" s="14">
        <v>0.52096364327049693</v>
      </c>
      <c r="AS31" s="14">
        <v>0.54608127704201215</v>
      </c>
      <c r="AT31" s="14">
        <v>0.52740992758672134</v>
      </c>
      <c r="AU31" s="27">
        <v>0.5262347875508514</v>
      </c>
      <c r="AV31" s="26">
        <v>0.507768019590498</v>
      </c>
      <c r="AW31" s="14">
        <v>0.49677250230622455</v>
      </c>
      <c r="AX31" s="14">
        <v>0.55481787657068948</v>
      </c>
      <c r="AY31" s="14">
        <v>0.50536388985798286</v>
      </c>
      <c r="AZ31" s="14">
        <v>0.48967121523471785</v>
      </c>
      <c r="BA31" s="14">
        <v>0.5581821286816151</v>
      </c>
      <c r="BB31" s="14">
        <v>0.50367249432178673</v>
      </c>
      <c r="BC31" s="14">
        <v>0.58636086466601001</v>
      </c>
      <c r="BD31" s="14">
        <v>0.54990659497499395</v>
      </c>
      <c r="BE31" s="27">
        <v>0.61478843800084304</v>
      </c>
      <c r="BF31" s="26">
        <v>0.48083831746015887</v>
      </c>
      <c r="BG31" s="14">
        <v>0.52379316798372288</v>
      </c>
      <c r="BH31" s="14">
        <v>0.51346231165533551</v>
      </c>
      <c r="BI31" s="14">
        <v>0.55244604603995118</v>
      </c>
      <c r="BJ31" s="14">
        <v>0.49111494224964314</v>
      </c>
      <c r="BK31" s="14">
        <v>0.51409229073115792</v>
      </c>
      <c r="BL31" s="27">
        <v>0.51642805917511136</v>
      </c>
      <c r="BM31" s="26">
        <v>0.56497285031487143</v>
      </c>
      <c r="BN31" s="14">
        <v>0.54973563396333647</v>
      </c>
      <c r="BO31" s="14">
        <v>0.56147386616562045</v>
      </c>
      <c r="BP31" s="14">
        <v>0.55710535446546461</v>
      </c>
      <c r="BQ31" s="14">
        <v>0.58845080884971102</v>
      </c>
      <c r="BR31" s="14">
        <v>0.573075177253492</v>
      </c>
      <c r="BS31" s="14">
        <v>0.53673698612901022</v>
      </c>
      <c r="BT31" s="14">
        <v>0.57784876892262871</v>
      </c>
      <c r="BU31" s="14">
        <v>0.57777161227154827</v>
      </c>
      <c r="BV31" s="27">
        <v>0.53760322799798532</v>
      </c>
      <c r="BW31" s="26">
        <v>0.65927228317501085</v>
      </c>
      <c r="BX31" s="14">
        <v>0.61250796381215034</v>
      </c>
      <c r="BY31" s="14">
        <v>0.57460775191035751</v>
      </c>
      <c r="BZ31" s="14">
        <v>0.63933223156955066</v>
      </c>
      <c r="CA31" s="14">
        <v>0.55516564287507875</v>
      </c>
      <c r="CB31" s="14">
        <v>0.54416908661198971</v>
      </c>
      <c r="CC31" s="14">
        <v>0.57595590555077913</v>
      </c>
      <c r="CD31" s="14">
        <v>0.62803769980697788</v>
      </c>
      <c r="CE31" s="14">
        <v>0.66801089831599036</v>
      </c>
      <c r="CF31" s="27">
        <v>0.54336500566199464</v>
      </c>
      <c r="CG31" s="26">
        <v>0.64743635028711644</v>
      </c>
      <c r="CH31" s="14">
        <v>0.62266091063712659</v>
      </c>
      <c r="CI31" s="14">
        <v>0.58690561598182633</v>
      </c>
      <c r="CJ31" s="14">
        <v>0.60932445103691035</v>
      </c>
      <c r="CK31" s="14">
        <v>0.64489431693098442</v>
      </c>
      <c r="CL31" s="14">
        <v>0.64809933599298464</v>
      </c>
      <c r="CM31" s="14">
        <v>0.64467393098654313</v>
      </c>
      <c r="CN31" s="14">
        <v>0.69777800653190036</v>
      </c>
      <c r="CO31" s="14">
        <v>0.67960004285959108</v>
      </c>
      <c r="CP31" s="27">
        <v>0.69475258922025107</v>
      </c>
      <c r="CQ31" s="26">
        <v>0.65120391279052092</v>
      </c>
      <c r="CR31" s="14">
        <v>0.65418549271552018</v>
      </c>
      <c r="CS31" s="14">
        <v>0.66364999865248231</v>
      </c>
      <c r="CT31" s="14">
        <v>0.65494550783868921</v>
      </c>
      <c r="CU31" s="14">
        <v>0.6667197268129893</v>
      </c>
      <c r="CV31" s="14">
        <v>0.63659132680255703</v>
      </c>
      <c r="CW31" s="14">
        <v>0.67259850200090487</v>
      </c>
      <c r="CX31" s="14">
        <v>0.73804645828771787</v>
      </c>
      <c r="CY31" s="14">
        <v>0.63737035494104599</v>
      </c>
      <c r="CZ31" s="27">
        <v>0.62700688044456487</v>
      </c>
      <c r="DA31" s="26">
        <v>0.55578691045744533</v>
      </c>
      <c r="DB31" s="14">
        <v>0.69841613673225911</v>
      </c>
      <c r="DC31" s="14">
        <v>0.66964945721361058</v>
      </c>
      <c r="DD31" s="14">
        <v>0.73565207649529207</v>
      </c>
      <c r="DE31" s="14">
        <v>0.68489936660549644</v>
      </c>
      <c r="DF31" s="14">
        <v>0.67791596361377948</v>
      </c>
      <c r="DG31" s="14">
        <v>0.68622854522767118</v>
      </c>
      <c r="DH31" s="14">
        <v>0.63793615041481555</v>
      </c>
      <c r="DI31" s="14">
        <v>0.69523794337112976</v>
      </c>
      <c r="DJ31" s="27">
        <v>0.70777134189207613</v>
      </c>
      <c r="DK31" s="26">
        <v>0.67425163801800192</v>
      </c>
      <c r="DL31" s="14">
        <v>0.6828079553163936</v>
      </c>
      <c r="DM31" s="14">
        <v>0.66418429369042842</v>
      </c>
      <c r="DN31" s="14">
        <v>0.67334094906791442</v>
      </c>
      <c r="DO31" s="14">
        <v>0.56886701378016047</v>
      </c>
      <c r="DP31" s="14">
        <v>0.64001355977499563</v>
      </c>
      <c r="DQ31" s="14">
        <v>0.64001355977499563</v>
      </c>
      <c r="DR31" s="14">
        <v>0.69288596005801883</v>
      </c>
      <c r="DS31" s="14">
        <v>0.72761576281291263</v>
      </c>
      <c r="DT31" s="27">
        <v>0.67919831825782029</v>
      </c>
      <c r="DU31" s="26">
        <v>0.69184883092369864</v>
      </c>
      <c r="DV31" s="14">
        <v>0.73378430517102211</v>
      </c>
      <c r="DW31" s="14">
        <v>0.69615848143911763</v>
      </c>
      <c r="DX31" s="14">
        <v>0.66594743665910261</v>
      </c>
      <c r="DY31" s="14">
        <v>0.73679114275609192</v>
      </c>
      <c r="DZ31" s="14">
        <v>0.70837252433642239</v>
      </c>
      <c r="EA31" s="14">
        <v>0.72155395960516133</v>
      </c>
      <c r="EB31" s="14">
        <v>0.71096665087321076</v>
      </c>
      <c r="EC31" s="14">
        <v>0.68607278282639406</v>
      </c>
      <c r="ED31" s="27">
        <v>0.6907616108942054</v>
      </c>
      <c r="EE31" s="26">
        <v>0.67665635736456764</v>
      </c>
      <c r="EF31" s="14">
        <v>0.69908090979224413</v>
      </c>
      <c r="EG31" s="14">
        <v>0.65236239736362156</v>
      </c>
      <c r="EH31" s="14">
        <v>0.70255012443018827</v>
      </c>
      <c r="EI31" s="14">
        <v>0.71408699890707827</v>
      </c>
      <c r="EJ31" s="14">
        <v>0.71515596658341551</v>
      </c>
      <c r="EK31" s="14">
        <v>0.66126997977979429</v>
      </c>
      <c r="EL31" s="14">
        <v>0.70198155606251511</v>
      </c>
      <c r="EM31" s="14">
        <v>0.66052195873893982</v>
      </c>
      <c r="EN31" s="27">
        <v>0.72252215173858747</v>
      </c>
      <c r="EO31" s="26">
        <v>0.75295452037350485</v>
      </c>
      <c r="EP31" s="14">
        <v>0.72192438745055909</v>
      </c>
      <c r="EQ31" s="14">
        <v>0.75182060069264256</v>
      </c>
      <c r="ER31" s="14">
        <v>0.73771143544574658</v>
      </c>
      <c r="ES31" s="14">
        <v>0.76507119525648526</v>
      </c>
      <c r="ET31" s="14">
        <v>0.75616439185960027</v>
      </c>
      <c r="EU31" s="14">
        <v>0.73915467171276972</v>
      </c>
      <c r="EV31" s="14">
        <v>0.77224929662449737</v>
      </c>
      <c r="EW31" s="14">
        <v>0.73770170403773561</v>
      </c>
      <c r="EX31" s="27">
        <v>0.78127430061706959</v>
      </c>
      <c r="EY31" s="26">
        <v>0.71846233259132453</v>
      </c>
      <c r="EZ31" s="14">
        <v>0.72373251643686276</v>
      </c>
      <c r="FA31" s="14">
        <v>0.75203731862783085</v>
      </c>
      <c r="FB31" s="14">
        <v>0.7311579872555487</v>
      </c>
      <c r="FC31" s="14">
        <v>0.70605778143534792</v>
      </c>
      <c r="FD31" s="14">
        <v>0.67648625362583847</v>
      </c>
      <c r="FE31" s="14">
        <v>0.71630074207285366</v>
      </c>
      <c r="FF31" s="14">
        <v>0.7433428062895191</v>
      </c>
      <c r="FG31" s="14">
        <v>0.78569895412068813</v>
      </c>
      <c r="FH31" s="27">
        <v>0.7959630601913732</v>
      </c>
      <c r="FI31" s="26">
        <v>0.71747082429165099</v>
      </c>
      <c r="FJ31" s="14">
        <v>0.75182333412204672</v>
      </c>
      <c r="FK31" s="14">
        <v>0.68526950258921004</v>
      </c>
      <c r="FL31" s="14">
        <v>0.73669900904692731</v>
      </c>
      <c r="FM31" s="14">
        <v>0.7382015558421019</v>
      </c>
      <c r="FN31" s="14">
        <v>0.81572796125078251</v>
      </c>
      <c r="FO31" s="14">
        <v>0.70331808705728882</v>
      </c>
      <c r="FP31" s="14">
        <v>0.73752618977498852</v>
      </c>
      <c r="FQ31" s="14">
        <v>0.69064475610692611</v>
      </c>
      <c r="FR31" s="27">
        <v>0.71685755332263212</v>
      </c>
      <c r="FS31" s="26">
        <v>0.77714128964119977</v>
      </c>
      <c r="FT31" s="14">
        <v>0.70047588799515836</v>
      </c>
      <c r="FU31" s="14">
        <v>0.76006625315969112</v>
      </c>
      <c r="FV31" s="14">
        <v>0.78667530239927275</v>
      </c>
      <c r="FW31" s="14">
        <v>0.71602705992864946</v>
      </c>
      <c r="FX31" s="14">
        <v>0.74005161872083269</v>
      </c>
      <c r="FY31" s="14">
        <v>0.777005857501464</v>
      </c>
      <c r="FZ31" s="14">
        <v>0.79071652477276322</v>
      </c>
      <c r="GA31" s="14">
        <v>0.69938831757828901</v>
      </c>
      <c r="GB31" s="27">
        <v>0.78774450888641578</v>
      </c>
      <c r="GC31" s="26">
        <v>0.77714128964119977</v>
      </c>
      <c r="GD31" s="14">
        <v>0.70047588799515836</v>
      </c>
      <c r="GE31" s="14">
        <v>0.76006625315969112</v>
      </c>
      <c r="GF31" s="14">
        <v>0.78667530239927275</v>
      </c>
      <c r="GG31" s="14">
        <v>0.71602705992864946</v>
      </c>
      <c r="GH31" s="14">
        <v>0.74005161872083269</v>
      </c>
      <c r="GI31" s="14">
        <v>0.777005857501464</v>
      </c>
      <c r="GJ31" s="14">
        <v>0.79071652477276322</v>
      </c>
      <c r="GK31" s="14">
        <v>0.69938831757828901</v>
      </c>
      <c r="GL31" s="27">
        <v>0.78774450888641578</v>
      </c>
    </row>
    <row r="32" spans="2:194" x14ac:dyDescent="0.25">
      <c r="B32" s="21">
        <v>10.097</v>
      </c>
      <c r="C32" s="26">
        <v>0.7303691064810125</v>
      </c>
      <c r="D32" s="14">
        <v>0.76966386972824441</v>
      </c>
      <c r="E32" s="14">
        <v>0.7366785105836785</v>
      </c>
      <c r="F32" s="14">
        <v>0.77743441501621657</v>
      </c>
      <c r="G32" s="14">
        <v>0.7742172569798349</v>
      </c>
      <c r="H32" s="14">
        <v>0.78757456015590488</v>
      </c>
      <c r="I32" s="14">
        <v>0.7029809036316137</v>
      </c>
      <c r="J32" s="14">
        <v>0.7848136896684379</v>
      </c>
      <c r="K32" s="27">
        <v>0.72490698357828931</v>
      </c>
      <c r="L32" s="26">
        <v>0.73546316269611767</v>
      </c>
      <c r="M32" s="14">
        <v>0.75476974075155367</v>
      </c>
      <c r="N32" s="14">
        <v>0.81200763628687678</v>
      </c>
      <c r="O32" s="14">
        <v>0.79574444720585558</v>
      </c>
      <c r="P32" s="14">
        <v>0.82301681567497209</v>
      </c>
      <c r="Q32" s="27">
        <v>0.75030912108773351</v>
      </c>
      <c r="R32" s="26">
        <v>0.76218156370217782</v>
      </c>
      <c r="S32" s="14">
        <v>0.82503737656300302</v>
      </c>
      <c r="T32" s="14">
        <v>0.83751905430955043</v>
      </c>
      <c r="U32" s="14">
        <v>0.80575153177728587</v>
      </c>
      <c r="V32" s="14">
        <v>0.77730654304455027</v>
      </c>
      <c r="W32" s="14">
        <v>0.77730654304455027</v>
      </c>
      <c r="X32" s="14">
        <v>0.84439495022318822</v>
      </c>
      <c r="Y32" s="14">
        <v>0.73860681050345789</v>
      </c>
      <c r="Z32" s="14">
        <v>0.7755362044337486</v>
      </c>
      <c r="AA32" s="27">
        <v>0.87036861558295109</v>
      </c>
      <c r="AB32" s="26">
        <v>0.76218156370217782</v>
      </c>
      <c r="AC32" s="14">
        <v>0.82503737656300302</v>
      </c>
      <c r="AD32" s="14">
        <v>0.83751905430955043</v>
      </c>
      <c r="AE32" s="14">
        <v>0.80575153177728587</v>
      </c>
      <c r="AF32" s="14">
        <v>0.77730654304455027</v>
      </c>
      <c r="AG32" s="14">
        <v>0.77730654304455027</v>
      </c>
      <c r="AH32" s="14">
        <v>0.84439495022318822</v>
      </c>
      <c r="AI32" s="14">
        <v>0.73860681050345789</v>
      </c>
      <c r="AJ32" s="14">
        <v>0.7755362044337486</v>
      </c>
      <c r="AK32" s="27">
        <v>0.87036861558295109</v>
      </c>
      <c r="AL32" s="26">
        <v>0.46984390206884075</v>
      </c>
      <c r="AM32" s="14">
        <v>0.50916132999357788</v>
      </c>
      <c r="AN32" s="14">
        <v>0.42051325128468764</v>
      </c>
      <c r="AO32" s="14">
        <v>0.51166874429127895</v>
      </c>
      <c r="AP32" s="14">
        <v>0.50095151248594905</v>
      </c>
      <c r="AQ32" s="14">
        <v>0.41443874252584195</v>
      </c>
      <c r="AR32" s="14">
        <v>0.50630901334078438</v>
      </c>
      <c r="AS32" s="14">
        <v>0.52537871920481827</v>
      </c>
      <c r="AT32" s="14">
        <v>0.5552761550112586</v>
      </c>
      <c r="AU32" s="27">
        <v>0.53079563218213577</v>
      </c>
      <c r="AV32" s="26">
        <v>0.49838519509582124</v>
      </c>
      <c r="AW32" s="14">
        <v>0.50640861717958729</v>
      </c>
      <c r="AX32" s="14">
        <v>0.61139289174300893</v>
      </c>
      <c r="AY32" s="14">
        <v>0.50268328772552007</v>
      </c>
      <c r="AZ32" s="14">
        <v>0.48023375151109399</v>
      </c>
      <c r="BA32" s="14">
        <v>0.57101279725568099</v>
      </c>
      <c r="BB32" s="14">
        <v>0.52302099640902466</v>
      </c>
      <c r="BC32" s="14">
        <v>0.57561883083848753</v>
      </c>
      <c r="BD32" s="14">
        <v>0.55752317922889139</v>
      </c>
      <c r="BE32" s="27">
        <v>0.61601466573489849</v>
      </c>
      <c r="BF32" s="26">
        <v>0.48382966874495298</v>
      </c>
      <c r="BG32" s="14">
        <v>0.47815146814842419</v>
      </c>
      <c r="BH32" s="14">
        <v>0.52341592728210429</v>
      </c>
      <c r="BI32" s="14">
        <v>0.5231737133160741</v>
      </c>
      <c r="BJ32" s="14">
        <v>0.46663005645512406</v>
      </c>
      <c r="BK32" s="14">
        <v>0.50014847351259772</v>
      </c>
      <c r="BL32" s="27">
        <v>0.56941786606811495</v>
      </c>
      <c r="BM32" s="26">
        <v>0.5448608695802688</v>
      </c>
      <c r="BN32" s="14">
        <v>0.50552622916902912</v>
      </c>
      <c r="BO32" s="14">
        <v>0.52336526306490827</v>
      </c>
      <c r="BP32" s="14">
        <v>0.53197745713667643</v>
      </c>
      <c r="BQ32" s="14">
        <v>0.57502607154088159</v>
      </c>
      <c r="BR32" s="14">
        <v>0.58374489147361297</v>
      </c>
      <c r="BS32" s="14">
        <v>0.5959418382099283</v>
      </c>
      <c r="BT32" s="14">
        <v>0.56580904492539408</v>
      </c>
      <c r="BU32" s="14">
        <v>0.57635491462856836</v>
      </c>
      <c r="BV32" s="27">
        <v>0.5474232869278326</v>
      </c>
      <c r="BW32" s="26">
        <v>0.71111231160136656</v>
      </c>
      <c r="BX32" s="14">
        <v>0.58504641084045894</v>
      </c>
      <c r="BY32" s="14">
        <v>0.58483807070861782</v>
      </c>
      <c r="BZ32" s="14">
        <v>0.64291748220374967</v>
      </c>
      <c r="CA32" s="14">
        <v>0.54709694051809332</v>
      </c>
      <c r="CB32" s="14">
        <v>0.52474214855178436</v>
      </c>
      <c r="CC32" s="14">
        <v>0.55715019207809424</v>
      </c>
      <c r="CD32" s="14">
        <v>0.58766920642537435</v>
      </c>
      <c r="CE32" s="14">
        <v>0.64785504503931834</v>
      </c>
      <c r="CF32" s="27">
        <v>0.53941266799216758</v>
      </c>
      <c r="CG32" s="26">
        <v>0.63222472459926171</v>
      </c>
      <c r="CH32" s="14">
        <v>0.61654023896522747</v>
      </c>
      <c r="CI32" s="14">
        <v>0.61304126996363284</v>
      </c>
      <c r="CJ32" s="14">
        <v>0.61038077150963899</v>
      </c>
      <c r="CK32" s="14">
        <v>0.67054137631138178</v>
      </c>
      <c r="CL32" s="14">
        <v>0.67774210489454534</v>
      </c>
      <c r="CM32" s="14">
        <v>0.65268163191606832</v>
      </c>
      <c r="CN32" s="14">
        <v>0.66252497756623396</v>
      </c>
      <c r="CO32" s="14">
        <v>0.69286806679870316</v>
      </c>
      <c r="CP32" s="27">
        <v>0.69121741019784466</v>
      </c>
      <c r="CQ32" s="26">
        <v>0.69605318984301601</v>
      </c>
      <c r="CR32" s="14">
        <v>0.63323660859753395</v>
      </c>
      <c r="CS32" s="14">
        <v>0.67141748889396036</v>
      </c>
      <c r="CT32" s="14">
        <v>0.63856642905298455</v>
      </c>
      <c r="CU32" s="14">
        <v>0.66918572385740116</v>
      </c>
      <c r="CV32" s="14">
        <v>0.67293425016053043</v>
      </c>
      <c r="CW32" s="14">
        <v>0.63396665754226744</v>
      </c>
      <c r="CX32" s="14">
        <v>0.69267306148852137</v>
      </c>
      <c r="CY32" s="14">
        <v>0.63993649436286892</v>
      </c>
      <c r="CZ32" s="27">
        <v>0.63578950693784841</v>
      </c>
      <c r="DA32" s="26">
        <v>0.55761984720991764</v>
      </c>
      <c r="DB32" s="14">
        <v>0.72658075358590446</v>
      </c>
      <c r="DC32" s="14">
        <v>0.69046222346716757</v>
      </c>
      <c r="DD32" s="14">
        <v>0.69277130018873034</v>
      </c>
      <c r="DE32" s="14">
        <v>0.64432920049905174</v>
      </c>
      <c r="DF32" s="14">
        <v>0.67932722335654794</v>
      </c>
      <c r="DG32" s="14">
        <v>0.68456202535932253</v>
      </c>
      <c r="DH32" s="14">
        <v>0.56470786261141059</v>
      </c>
      <c r="DI32" s="14">
        <v>0.75353723593898514</v>
      </c>
      <c r="DJ32" s="27">
        <v>0.70754459437841877</v>
      </c>
      <c r="DK32" s="26">
        <v>0.67440289869772074</v>
      </c>
      <c r="DL32" s="14">
        <v>0.6876633006228412</v>
      </c>
      <c r="DM32" s="14">
        <v>0.67568140897607532</v>
      </c>
      <c r="DN32" s="14">
        <v>0.68859977633550129</v>
      </c>
      <c r="DO32" s="14">
        <v>0.60495843197986143</v>
      </c>
      <c r="DP32" s="14">
        <v>0.64308929222146161</v>
      </c>
      <c r="DQ32" s="14">
        <v>0.64308929222146161</v>
      </c>
      <c r="DR32" s="14">
        <v>0.69984028929611408</v>
      </c>
      <c r="DS32" s="14">
        <v>0.6993554615078672</v>
      </c>
      <c r="DT32" s="27">
        <v>0.66214809168954192</v>
      </c>
      <c r="DU32" s="26">
        <v>0.73712295594704369</v>
      </c>
      <c r="DV32" s="14">
        <v>0.72502036730020203</v>
      </c>
      <c r="DW32" s="14">
        <v>0.69529965268144378</v>
      </c>
      <c r="DX32" s="14">
        <v>0.65788356016431793</v>
      </c>
      <c r="DY32" s="14">
        <v>0.75130437580212939</v>
      </c>
      <c r="DZ32" s="14">
        <v>0.72792882423780469</v>
      </c>
      <c r="EA32" s="14">
        <v>0.72106402413544679</v>
      </c>
      <c r="EB32" s="14">
        <v>0.70267867704725906</v>
      </c>
      <c r="EC32" s="14">
        <v>0.7148725264058946</v>
      </c>
      <c r="ED32" s="27">
        <v>0.72204294862526464</v>
      </c>
      <c r="EE32" s="26">
        <v>0.66117821689423673</v>
      </c>
      <c r="EF32" s="14">
        <v>0.7273054381191203</v>
      </c>
      <c r="EG32" s="14">
        <v>0.65679682481645896</v>
      </c>
      <c r="EH32" s="14">
        <v>0.72347409701953924</v>
      </c>
      <c r="EI32" s="14">
        <v>0.72210821914872925</v>
      </c>
      <c r="EJ32" s="14">
        <v>0.71093083632836518</v>
      </c>
      <c r="EK32" s="14">
        <v>0.66661236613991515</v>
      </c>
      <c r="EL32" s="14">
        <v>0.67800175292359754</v>
      </c>
      <c r="EM32" s="14">
        <v>0.66097585507715562</v>
      </c>
      <c r="EN32" s="27">
        <v>0.69759608196886891</v>
      </c>
      <c r="EO32" s="26">
        <v>0.76100687902953601</v>
      </c>
      <c r="EP32" s="14">
        <v>0.76170501987540795</v>
      </c>
      <c r="EQ32" s="14">
        <v>0.72390924851073646</v>
      </c>
      <c r="ER32" s="14">
        <v>0.74272014482748128</v>
      </c>
      <c r="ES32" s="14">
        <v>0.78683676087001031</v>
      </c>
      <c r="ET32" s="14">
        <v>0.7405797257006953</v>
      </c>
      <c r="EU32" s="14">
        <v>0.74776363113098088</v>
      </c>
      <c r="EV32" s="14">
        <v>0.77124786290268232</v>
      </c>
      <c r="EW32" s="14">
        <v>0.75315561920232132</v>
      </c>
      <c r="EX32" s="27">
        <v>0.82141786779569048</v>
      </c>
      <c r="EY32" s="26">
        <v>0.75103107594218554</v>
      </c>
      <c r="EZ32" s="14">
        <v>0.71431138880423517</v>
      </c>
      <c r="FA32" s="14">
        <v>0.75579001181084482</v>
      </c>
      <c r="FB32" s="14">
        <v>0.77949901120632958</v>
      </c>
      <c r="FC32" s="14">
        <v>0.72356825563995064</v>
      </c>
      <c r="FD32" s="14">
        <v>0.69837839525515444</v>
      </c>
      <c r="FE32" s="14">
        <v>0.68501841633558025</v>
      </c>
      <c r="FF32" s="14">
        <v>0.75175534205894123</v>
      </c>
      <c r="FG32" s="14">
        <v>0.75158706854652324</v>
      </c>
      <c r="FH32" s="27">
        <v>0.80584072318106359</v>
      </c>
      <c r="FI32" s="26">
        <v>0.70638697274705808</v>
      </c>
      <c r="FJ32" s="14">
        <v>0.75547622696689498</v>
      </c>
      <c r="FK32" s="14">
        <v>0.73324028581155243</v>
      </c>
      <c r="FL32" s="14">
        <v>0.72840817803792368</v>
      </c>
      <c r="FM32" s="14">
        <v>0.71087481099958771</v>
      </c>
      <c r="FN32" s="14">
        <v>0.7434054850529066</v>
      </c>
      <c r="FO32" s="14">
        <v>0.69596239194467524</v>
      </c>
      <c r="FP32" s="14">
        <v>0.73261272824100276</v>
      </c>
      <c r="FQ32" s="14">
        <v>0.71371406886039612</v>
      </c>
      <c r="FR32" s="27">
        <v>0.72490158213183498</v>
      </c>
      <c r="FS32" s="26">
        <v>0.72234761849545615</v>
      </c>
      <c r="FT32" s="14">
        <v>0.71886171093559836</v>
      </c>
      <c r="FU32" s="14">
        <v>0.77558056152440824</v>
      </c>
      <c r="FV32" s="14">
        <v>0.73472533658346073</v>
      </c>
      <c r="FW32" s="14">
        <v>0.72316816926732608</v>
      </c>
      <c r="FX32" s="14">
        <v>0.75473849308068042</v>
      </c>
      <c r="FY32" s="14">
        <v>0.77425923083294734</v>
      </c>
      <c r="FZ32" s="14">
        <v>0.74799653676590627</v>
      </c>
      <c r="GA32" s="14">
        <v>0.70268656891111714</v>
      </c>
      <c r="GB32" s="27">
        <v>0.77414417152150472</v>
      </c>
      <c r="GC32" s="26">
        <v>0.72234761849545615</v>
      </c>
      <c r="GD32" s="14">
        <v>0.71886171093559836</v>
      </c>
      <c r="GE32" s="14">
        <v>0.77558056152440824</v>
      </c>
      <c r="GF32" s="14">
        <v>0.73472533658346073</v>
      </c>
      <c r="GG32" s="14">
        <v>0.72316816926732608</v>
      </c>
      <c r="GH32" s="14">
        <v>0.75473849308068042</v>
      </c>
      <c r="GI32" s="14">
        <v>0.77425923083294734</v>
      </c>
      <c r="GJ32" s="14">
        <v>0.74799653676590627</v>
      </c>
      <c r="GK32" s="14">
        <v>0.70268656891111714</v>
      </c>
      <c r="GL32" s="27">
        <v>0.77414417152150472</v>
      </c>
    </row>
    <row r="33" spans="2:194" x14ac:dyDescent="0.25">
      <c r="B33" s="21">
        <v>10.497</v>
      </c>
      <c r="C33" s="26">
        <v>0.74512467109452951</v>
      </c>
      <c r="D33" s="14">
        <v>0.76230230093616203</v>
      </c>
      <c r="E33" s="14">
        <v>0.73139143147724339</v>
      </c>
      <c r="F33" s="14">
        <v>0.76587233291787815</v>
      </c>
      <c r="G33" s="14">
        <v>0.75962806908798752</v>
      </c>
      <c r="H33" s="14">
        <v>0.78893088903237063</v>
      </c>
      <c r="I33" s="14">
        <v>0.73253518124684458</v>
      </c>
      <c r="J33" s="14">
        <v>0.83192219271762946</v>
      </c>
      <c r="K33" s="27">
        <v>0.72076443155505188</v>
      </c>
      <c r="L33" s="26">
        <v>0.70734656818105501</v>
      </c>
      <c r="M33" s="14">
        <v>0.69990388305001572</v>
      </c>
      <c r="N33" s="14">
        <v>0.79185565872853536</v>
      </c>
      <c r="O33" s="14">
        <v>0.77125219460751337</v>
      </c>
      <c r="P33" s="14">
        <v>0.81014129830799719</v>
      </c>
      <c r="Q33" s="27">
        <v>0.73893978603812849</v>
      </c>
      <c r="R33" s="26">
        <v>0.7608053886063777</v>
      </c>
      <c r="S33" s="14">
        <v>0.8096550268280277</v>
      </c>
      <c r="T33" s="14">
        <v>0.83360220042117861</v>
      </c>
      <c r="U33" s="14">
        <v>0.81665703929359168</v>
      </c>
      <c r="V33" s="14">
        <v>0.78089240821702599</v>
      </c>
      <c r="W33" s="14">
        <v>0.78089240821702599</v>
      </c>
      <c r="X33" s="14">
        <v>0.81254578659879795</v>
      </c>
      <c r="Y33" s="14">
        <v>0.74176206089276786</v>
      </c>
      <c r="Z33" s="14">
        <v>0.7880533882908074</v>
      </c>
      <c r="AA33" s="27">
        <v>0.82942114954545443</v>
      </c>
      <c r="AB33" s="26">
        <v>0.7608053886063777</v>
      </c>
      <c r="AC33" s="14">
        <v>0.8096550268280277</v>
      </c>
      <c r="AD33" s="14">
        <v>0.83360220042117861</v>
      </c>
      <c r="AE33" s="14">
        <v>0.81665703929359168</v>
      </c>
      <c r="AF33" s="14">
        <v>0.78089240821702599</v>
      </c>
      <c r="AG33" s="14">
        <v>0.78089240821702599</v>
      </c>
      <c r="AH33" s="14">
        <v>0.81254578659879795</v>
      </c>
      <c r="AI33" s="14">
        <v>0.74176206089276786</v>
      </c>
      <c r="AJ33" s="14">
        <v>0.7880533882908074</v>
      </c>
      <c r="AK33" s="27">
        <v>0.82942114954545443</v>
      </c>
      <c r="AL33" s="26">
        <v>0.48829296294046864</v>
      </c>
      <c r="AM33" s="14">
        <v>0.51649599040732297</v>
      </c>
      <c r="AN33" s="14">
        <v>0.43552365985515096</v>
      </c>
      <c r="AO33" s="14">
        <v>0.51897108775818812</v>
      </c>
      <c r="AP33" s="14">
        <v>0.50712995387288351</v>
      </c>
      <c r="AQ33" s="14">
        <v>0.45983848581563413</v>
      </c>
      <c r="AR33" s="14">
        <v>0.49365392177677331</v>
      </c>
      <c r="AS33" s="14">
        <v>0.50492454672898313</v>
      </c>
      <c r="AT33" s="14">
        <v>0.53421955107144159</v>
      </c>
      <c r="AU33" s="27">
        <v>0.51045015747632494</v>
      </c>
      <c r="AV33" s="26">
        <v>0.51499240610065344</v>
      </c>
      <c r="AW33" s="14">
        <v>0.48642549775971516</v>
      </c>
      <c r="AX33" s="14">
        <v>0.56290873622169324</v>
      </c>
      <c r="AY33" s="14">
        <v>0.47640741356141603</v>
      </c>
      <c r="AZ33" s="14">
        <v>0.49714096587315343</v>
      </c>
      <c r="BA33" s="14">
        <v>0.56498848365017795</v>
      </c>
      <c r="BB33" s="14">
        <v>0.51796739061064301</v>
      </c>
      <c r="BC33" s="14">
        <v>0.60712367806682499</v>
      </c>
      <c r="BD33" s="14">
        <v>0.54614568326497415</v>
      </c>
      <c r="BE33" s="27">
        <v>0.6241181233104679</v>
      </c>
      <c r="BF33" s="26">
        <v>0.50348688820676235</v>
      </c>
      <c r="BG33" s="14">
        <v>0.48759826700168102</v>
      </c>
      <c r="BH33" s="14">
        <v>0.46026379703454506</v>
      </c>
      <c r="BI33" s="14">
        <v>0.51508093509516173</v>
      </c>
      <c r="BJ33" s="14">
        <v>0.46252309760267712</v>
      </c>
      <c r="BK33" s="14">
        <v>0.53117974976754734</v>
      </c>
      <c r="BL33" s="27">
        <v>0.52717946100374991</v>
      </c>
      <c r="BM33" s="26">
        <v>0.54091193381852964</v>
      </c>
      <c r="BN33" s="14">
        <v>0.52243157864830636</v>
      </c>
      <c r="BO33" s="14">
        <v>0.5415644944966892</v>
      </c>
      <c r="BP33" s="14">
        <v>0.5396857634717539</v>
      </c>
      <c r="BQ33" s="14">
        <v>0.58033996562890777</v>
      </c>
      <c r="BR33" s="14">
        <v>0.57849686564689484</v>
      </c>
      <c r="BS33" s="14">
        <v>0.56002024439204734</v>
      </c>
      <c r="BT33" s="14">
        <v>0.57599415220840799</v>
      </c>
      <c r="BU33" s="14">
        <v>0.57736856313115426</v>
      </c>
      <c r="BV33" s="27">
        <v>0.55276431537281534</v>
      </c>
      <c r="BW33" s="26">
        <v>0.65455262330425379</v>
      </c>
      <c r="BX33" s="14">
        <v>0.60727720252115858</v>
      </c>
      <c r="BY33" s="14">
        <v>0.58640649854199445</v>
      </c>
      <c r="BZ33" s="14">
        <v>0.66016526611008575</v>
      </c>
      <c r="CA33" s="14">
        <v>0.57313067768060688</v>
      </c>
      <c r="CB33" s="14">
        <v>0.55879377447260059</v>
      </c>
      <c r="CC33" s="14">
        <v>0.59280526807420864</v>
      </c>
      <c r="CD33" s="14">
        <v>0.63579686350989051</v>
      </c>
      <c r="CE33" s="14">
        <v>0.65750871022684165</v>
      </c>
      <c r="CF33" s="27">
        <v>0.55779125523275719</v>
      </c>
      <c r="CG33" s="26">
        <v>0.65097470129269575</v>
      </c>
      <c r="CH33" s="14">
        <v>0.62218283649154227</v>
      </c>
      <c r="CI33" s="14">
        <v>0.58501018158208962</v>
      </c>
      <c r="CJ33" s="14">
        <v>0.62628337022317837</v>
      </c>
      <c r="CK33" s="14">
        <v>0.66359707978457716</v>
      </c>
      <c r="CL33" s="14">
        <v>0.67777919621191984</v>
      </c>
      <c r="CM33" s="14">
        <v>0.65431808354432097</v>
      </c>
      <c r="CN33" s="14">
        <v>0.67603168124320712</v>
      </c>
      <c r="CO33" s="14">
        <v>0.69514686050194852</v>
      </c>
      <c r="CP33" s="27">
        <v>0.74533557296361319</v>
      </c>
      <c r="CQ33" s="26">
        <v>0.69595780595797296</v>
      </c>
      <c r="CR33" s="14">
        <v>0.67089364300022847</v>
      </c>
      <c r="CS33" s="14">
        <v>0.64514908933770376</v>
      </c>
      <c r="CT33" s="14">
        <v>0.69491457128113587</v>
      </c>
      <c r="CU33" s="14">
        <v>0.6701732844356264</v>
      </c>
      <c r="CV33" s="14">
        <v>0.6603001279735331</v>
      </c>
      <c r="CW33" s="14">
        <v>0.63295633896896553</v>
      </c>
      <c r="CX33" s="14">
        <v>0.70254850401377456</v>
      </c>
      <c r="CY33" s="14">
        <v>0.63727023994150855</v>
      </c>
      <c r="CZ33" s="27">
        <v>0.64960891219486461</v>
      </c>
      <c r="DA33" s="26">
        <v>0.55257438239120316</v>
      </c>
      <c r="DB33" s="14">
        <v>0.72014574410667476</v>
      </c>
      <c r="DC33" s="14">
        <v>0.71285893448353033</v>
      </c>
      <c r="DD33" s="14">
        <v>0.72690499112068463</v>
      </c>
      <c r="DE33" s="14">
        <v>0.65918990616222373</v>
      </c>
      <c r="DF33" s="14">
        <v>0.70691325963891893</v>
      </c>
      <c r="DG33" s="14">
        <v>0.67973921786152891</v>
      </c>
      <c r="DH33" s="14">
        <v>0.64175734721283095</v>
      </c>
      <c r="DI33" s="14">
        <v>0.71541117744593363</v>
      </c>
      <c r="DJ33" s="27">
        <v>0.74075034695704023</v>
      </c>
      <c r="DK33" s="26">
        <v>0.66817855097576595</v>
      </c>
      <c r="DL33" s="14">
        <v>0.68084458147293203</v>
      </c>
      <c r="DM33" s="14">
        <v>0.67118671723195322</v>
      </c>
      <c r="DN33" s="14">
        <v>0.68429815764442514</v>
      </c>
      <c r="DO33" s="14">
        <v>0.56204555449721227</v>
      </c>
      <c r="DP33" s="14">
        <v>0.63489965375505253</v>
      </c>
      <c r="DQ33" s="14">
        <v>0.63489965375505253</v>
      </c>
      <c r="DR33" s="14">
        <v>0.6777140416936448</v>
      </c>
      <c r="DS33" s="14">
        <v>0.6992760245919093</v>
      </c>
      <c r="DT33" s="27">
        <v>0.6705826302974347</v>
      </c>
      <c r="DU33" s="26">
        <v>0.74760672898329961</v>
      </c>
      <c r="DV33" s="14">
        <v>0.74329270752650667</v>
      </c>
      <c r="DW33" s="14">
        <v>0.71439027281364686</v>
      </c>
      <c r="DX33" s="14">
        <v>0.67798331518507526</v>
      </c>
      <c r="DY33" s="14">
        <v>0.74964353433970532</v>
      </c>
      <c r="DZ33" s="14">
        <v>0.7034277819635425</v>
      </c>
      <c r="EA33" s="14">
        <v>0.72998593729124317</v>
      </c>
      <c r="EB33" s="14">
        <v>0.71941778736147666</v>
      </c>
      <c r="EC33" s="14">
        <v>0.69791140593232226</v>
      </c>
      <c r="ED33" s="27">
        <v>0.69452628089626189</v>
      </c>
      <c r="EE33" s="26">
        <v>0.69392576176656573</v>
      </c>
      <c r="EF33" s="14">
        <v>0.70190423175369887</v>
      </c>
      <c r="EG33" s="14">
        <v>0.66886685328422002</v>
      </c>
      <c r="EH33" s="14">
        <v>0.70404107482168776</v>
      </c>
      <c r="EI33" s="14">
        <v>0.7021019855825481</v>
      </c>
      <c r="EJ33" s="14">
        <v>0.70378717574793426</v>
      </c>
      <c r="EK33" s="14">
        <v>0.61446271312733047</v>
      </c>
      <c r="EL33" s="14">
        <v>0.6748257589938893</v>
      </c>
      <c r="EM33" s="14">
        <v>0.64453854134882749</v>
      </c>
      <c r="EN33" s="27">
        <v>0.73137824692609743</v>
      </c>
      <c r="EO33" s="26">
        <v>0.76224813558234028</v>
      </c>
      <c r="EP33" s="14">
        <v>0.77927272833876293</v>
      </c>
      <c r="EQ33" s="14">
        <v>0.74690482798566482</v>
      </c>
      <c r="ER33" s="14">
        <v>0.72651568558485113</v>
      </c>
      <c r="ES33" s="14">
        <v>0.75984817726029319</v>
      </c>
      <c r="ET33" s="14">
        <v>0.75082341111326978</v>
      </c>
      <c r="EU33" s="14">
        <v>0.76663560504370465</v>
      </c>
      <c r="EV33" s="14">
        <v>0.76962419447308228</v>
      </c>
      <c r="EW33" s="14">
        <v>0.77006602563917781</v>
      </c>
      <c r="EX33" s="27">
        <v>0.777246285948483</v>
      </c>
      <c r="EY33" s="26">
        <v>0.70423154029112789</v>
      </c>
      <c r="EZ33" s="14">
        <v>0.7543939843809977</v>
      </c>
      <c r="FA33" s="14">
        <v>0.73156300538317531</v>
      </c>
      <c r="FB33" s="14">
        <v>0.7206692210503175</v>
      </c>
      <c r="FC33" s="14">
        <v>0.73784474424899249</v>
      </c>
      <c r="FD33" s="14">
        <v>0.69088613374965446</v>
      </c>
      <c r="FE33" s="14">
        <v>0.72011283500655621</v>
      </c>
      <c r="FF33" s="14">
        <v>0.7034103035607161</v>
      </c>
      <c r="FG33" s="14">
        <v>0.79405792327447222</v>
      </c>
      <c r="FH33" s="27">
        <v>0.76304037983191042</v>
      </c>
      <c r="FI33" s="26">
        <v>0.73237559703485</v>
      </c>
      <c r="FJ33" s="14">
        <v>0.71864864552467156</v>
      </c>
      <c r="FK33" s="14">
        <v>0.72431117023326552</v>
      </c>
      <c r="FL33" s="14">
        <v>0.72762611436424895</v>
      </c>
      <c r="FM33" s="14">
        <v>0.7165275549393717</v>
      </c>
      <c r="FN33" s="14">
        <v>0.76870678058017683</v>
      </c>
      <c r="FO33" s="14">
        <v>0.72556819762850455</v>
      </c>
      <c r="FP33" s="14">
        <v>0.73512832818181184</v>
      </c>
      <c r="FQ33" s="14">
        <v>0.72734177044328219</v>
      </c>
      <c r="FR33" s="27">
        <v>0.69076048446662552</v>
      </c>
      <c r="FS33" s="26">
        <v>0.75155039609994501</v>
      </c>
      <c r="FT33" s="14">
        <v>0.7291778138125603</v>
      </c>
      <c r="FU33" s="14">
        <v>0.75824131946060913</v>
      </c>
      <c r="FV33" s="14">
        <v>0.73614949547769548</v>
      </c>
      <c r="FW33" s="14">
        <v>0.70434943256962523</v>
      </c>
      <c r="FX33" s="14">
        <v>0.73768927973572063</v>
      </c>
      <c r="FY33" s="14">
        <v>0.75351682967160449</v>
      </c>
      <c r="FZ33" s="14">
        <v>0.75346660648366126</v>
      </c>
      <c r="GA33" s="14">
        <v>0.68352481216054972</v>
      </c>
      <c r="GB33" s="27">
        <v>0.7594464394396615</v>
      </c>
      <c r="GC33" s="26">
        <v>0.75155039609994501</v>
      </c>
      <c r="GD33" s="14">
        <v>0.7291778138125603</v>
      </c>
      <c r="GE33" s="14">
        <v>0.75824131946060913</v>
      </c>
      <c r="GF33" s="14">
        <v>0.73614949547769548</v>
      </c>
      <c r="GG33" s="14">
        <v>0.70434943256962523</v>
      </c>
      <c r="GH33" s="14">
        <v>0.73768927973572063</v>
      </c>
      <c r="GI33" s="14">
        <v>0.75351682967160449</v>
      </c>
      <c r="GJ33" s="14">
        <v>0.75346660648366126</v>
      </c>
      <c r="GK33" s="14">
        <v>0.68352481216054972</v>
      </c>
      <c r="GL33" s="27">
        <v>0.7594464394396615</v>
      </c>
    </row>
    <row r="34" spans="2:194" x14ac:dyDescent="0.25">
      <c r="B34" s="21">
        <v>10.897</v>
      </c>
      <c r="C34" s="26">
        <v>0.75123058959635614</v>
      </c>
      <c r="D34" s="14">
        <v>0.75395299838518126</v>
      </c>
      <c r="E34" s="14">
        <v>0.75469925908729762</v>
      </c>
      <c r="F34" s="14">
        <v>0.74926361331846358</v>
      </c>
      <c r="G34" s="14">
        <v>0.80040797625275228</v>
      </c>
      <c r="H34" s="14">
        <v>0.7978381572555695</v>
      </c>
      <c r="I34" s="14">
        <v>0.71832031405423169</v>
      </c>
      <c r="J34" s="14">
        <v>0.80136090496990908</v>
      </c>
      <c r="K34" s="27">
        <v>0.73234593891043498</v>
      </c>
      <c r="L34" s="26">
        <v>0.70252042442879425</v>
      </c>
      <c r="M34" s="14">
        <v>0.68393480251060734</v>
      </c>
      <c r="N34" s="14">
        <v>0.79928836690706939</v>
      </c>
      <c r="O34" s="14">
        <v>0.78485932469556308</v>
      </c>
      <c r="P34" s="14">
        <v>0.77968083487066975</v>
      </c>
      <c r="Q34" s="27">
        <v>0.77127898189436617</v>
      </c>
      <c r="R34" s="26">
        <v>0.76885127286363619</v>
      </c>
      <c r="S34" s="14">
        <v>0.81803299441349342</v>
      </c>
      <c r="T34" s="14">
        <v>0.81892265781512752</v>
      </c>
      <c r="U34" s="14">
        <v>0.78068639143361473</v>
      </c>
      <c r="V34" s="14">
        <v>0.74441996253116405</v>
      </c>
      <c r="W34" s="14">
        <v>0.74441996253116405</v>
      </c>
      <c r="X34" s="14">
        <v>0.85522270780817555</v>
      </c>
      <c r="Y34" s="14">
        <v>0.75641774573775511</v>
      </c>
      <c r="Z34" s="14">
        <v>0.75108354948655454</v>
      </c>
      <c r="AA34" s="27">
        <v>0.84871776677490374</v>
      </c>
      <c r="AB34" s="26">
        <v>0.76885127286363619</v>
      </c>
      <c r="AC34" s="14">
        <v>0.81803299441349342</v>
      </c>
      <c r="AD34" s="14">
        <v>0.81892265781512752</v>
      </c>
      <c r="AE34" s="14">
        <v>0.78068639143361473</v>
      </c>
      <c r="AF34" s="14">
        <v>0.74441996253116405</v>
      </c>
      <c r="AG34" s="14">
        <v>0.74441996253116405</v>
      </c>
      <c r="AH34" s="14">
        <v>0.85522270780817555</v>
      </c>
      <c r="AI34" s="14">
        <v>0.75641774573775511</v>
      </c>
      <c r="AJ34" s="14">
        <v>0.75108354948655454</v>
      </c>
      <c r="AK34" s="27">
        <v>0.84871776677490374</v>
      </c>
      <c r="AL34" s="26">
        <v>0.49965842006950123</v>
      </c>
      <c r="AM34" s="14">
        <v>0.53234435188756057</v>
      </c>
      <c r="AN34" s="14">
        <v>0.44459412258485848</v>
      </c>
      <c r="AO34" s="14">
        <v>0.53027613142976049</v>
      </c>
      <c r="AP34" s="14">
        <v>0.52614015657952973</v>
      </c>
      <c r="AQ34" s="14">
        <v>0.45026188803722828</v>
      </c>
      <c r="AR34" s="14">
        <v>0.47768662102020693</v>
      </c>
      <c r="AS34" s="14">
        <v>0.51431943182273643</v>
      </c>
      <c r="AT34" s="14">
        <v>0.53622756403432159</v>
      </c>
      <c r="AU34" s="27">
        <v>0.50632354723232131</v>
      </c>
      <c r="AV34" s="26">
        <v>0.49426577905787061</v>
      </c>
      <c r="AW34" s="14">
        <v>0.49589482366815085</v>
      </c>
      <c r="AX34" s="14">
        <v>0.59294134388577358</v>
      </c>
      <c r="AY34" s="14">
        <v>0.47318327591366516</v>
      </c>
      <c r="AZ34" s="14">
        <v>0.49426218408810435</v>
      </c>
      <c r="BA34" s="14">
        <v>0.56625962337684055</v>
      </c>
      <c r="BB34" s="14">
        <v>0.48492234039168308</v>
      </c>
      <c r="BC34" s="14">
        <v>0.56768455642847393</v>
      </c>
      <c r="BD34" s="14">
        <v>0.54190404255548696</v>
      </c>
      <c r="BE34" s="27">
        <v>0.59090720893586723</v>
      </c>
      <c r="BF34" s="26">
        <v>0.51184349877895974</v>
      </c>
      <c r="BG34" s="14">
        <v>0.49565631856476061</v>
      </c>
      <c r="BH34" s="14">
        <v>0.48896396673573933</v>
      </c>
      <c r="BI34" s="14">
        <v>0.53437125502083938</v>
      </c>
      <c r="BJ34" s="14">
        <v>0.48176226706688746</v>
      </c>
      <c r="BK34" s="14">
        <v>0.52291021580256081</v>
      </c>
      <c r="BL34" s="27">
        <v>0.54685897424161933</v>
      </c>
      <c r="BM34" s="26">
        <v>0.57519628283410096</v>
      </c>
      <c r="BN34" s="14">
        <v>0.54487143854818487</v>
      </c>
      <c r="BO34" s="14">
        <v>0.53602607556386606</v>
      </c>
      <c r="BP34" s="14">
        <v>0.58021194519397801</v>
      </c>
      <c r="BQ34" s="14">
        <v>0.59508407505302641</v>
      </c>
      <c r="BR34" s="14">
        <v>0.58080686247655666</v>
      </c>
      <c r="BS34" s="14">
        <v>0.59172415433859493</v>
      </c>
      <c r="BT34" s="14">
        <v>0.58283255032877679</v>
      </c>
      <c r="BU34" s="14">
        <v>0.59275406021795141</v>
      </c>
      <c r="BV34" s="27">
        <v>0.535818808247843</v>
      </c>
      <c r="BW34" s="26">
        <v>0.67877882997909034</v>
      </c>
      <c r="BX34" s="14">
        <v>0.58280292201551043</v>
      </c>
      <c r="BY34" s="14">
        <v>0.59075345590875739</v>
      </c>
      <c r="BZ34" s="14">
        <v>0.67153887272876889</v>
      </c>
      <c r="CA34" s="14">
        <v>0.60599458934836448</v>
      </c>
      <c r="CB34" s="14">
        <v>0.54324564305696732</v>
      </c>
      <c r="CC34" s="14">
        <v>0.54193462009896054</v>
      </c>
      <c r="CD34" s="14">
        <v>0.62340703329365732</v>
      </c>
      <c r="CE34" s="14">
        <v>0.63257128267484808</v>
      </c>
      <c r="CF34" s="27">
        <v>0.56840245739742279</v>
      </c>
      <c r="CG34" s="26">
        <v>0.63845715921761215</v>
      </c>
      <c r="CH34" s="14">
        <v>0.61993131272447732</v>
      </c>
      <c r="CI34" s="14">
        <v>0.61115570276521358</v>
      </c>
      <c r="CJ34" s="14">
        <v>0.61066970933066178</v>
      </c>
      <c r="CK34" s="14">
        <v>0.65277874980798845</v>
      </c>
      <c r="CL34" s="14">
        <v>0.65024320164858296</v>
      </c>
      <c r="CM34" s="14">
        <v>0.67059032077729808</v>
      </c>
      <c r="CN34" s="14">
        <v>0.65868170582660457</v>
      </c>
      <c r="CO34" s="14">
        <v>0.66309471362528083</v>
      </c>
      <c r="CP34" s="27">
        <v>0.70734664516566481</v>
      </c>
      <c r="CQ34" s="26">
        <v>0.71693809825985266</v>
      </c>
      <c r="CR34" s="14">
        <v>0.63786152902421211</v>
      </c>
      <c r="CS34" s="14">
        <v>0.67299784477997349</v>
      </c>
      <c r="CT34" s="14">
        <v>0.6792515966020416</v>
      </c>
      <c r="CU34" s="14">
        <v>0.69261987655011437</v>
      </c>
      <c r="CV34" s="14">
        <v>0.6256462536632118</v>
      </c>
      <c r="CW34" s="14">
        <v>0.64478054658607709</v>
      </c>
      <c r="CX34" s="14">
        <v>0.70612638222393875</v>
      </c>
      <c r="CY34" s="14">
        <v>0.63596165830021356</v>
      </c>
      <c r="CZ34" s="27">
        <v>0.65849732761306667</v>
      </c>
      <c r="DA34" s="26">
        <v>0.5363362979260633</v>
      </c>
      <c r="DB34" s="14">
        <v>0.71552833932267657</v>
      </c>
      <c r="DC34" s="14">
        <v>0.70907505941783433</v>
      </c>
      <c r="DD34" s="14">
        <v>0.71059976729875785</v>
      </c>
      <c r="DE34" s="14">
        <v>0.62576057647305239</v>
      </c>
      <c r="DF34" s="14">
        <v>0.72286534377281808</v>
      </c>
      <c r="DG34" s="14">
        <v>0.7074053785814759</v>
      </c>
      <c r="DH34" s="14">
        <v>0.62483975460385321</v>
      </c>
      <c r="DI34" s="14">
        <v>0.72198966757338412</v>
      </c>
      <c r="DJ34" s="27">
        <v>0.67911605236406181</v>
      </c>
      <c r="DK34" s="26">
        <v>0.65080888041629337</v>
      </c>
      <c r="DL34" s="14">
        <v>0.71558671301711851</v>
      </c>
      <c r="DM34" s="14">
        <v>0.70660262456412981</v>
      </c>
      <c r="DN34" s="14">
        <v>0.68457750262070394</v>
      </c>
      <c r="DO34" s="14">
        <v>0.5612681739987192</v>
      </c>
      <c r="DP34" s="14">
        <v>0.64559881991541612</v>
      </c>
      <c r="DQ34" s="14">
        <v>0.64559881991541612</v>
      </c>
      <c r="DR34" s="14">
        <v>0.68774332256218351</v>
      </c>
      <c r="DS34" s="14">
        <v>0.67755987752238522</v>
      </c>
      <c r="DT34" s="27">
        <v>0.66495648295016718</v>
      </c>
      <c r="DU34" s="26">
        <v>0.75500108425024459</v>
      </c>
      <c r="DV34" s="14">
        <v>0.71770390160037001</v>
      </c>
      <c r="DW34" s="14">
        <v>0.70902107864749164</v>
      </c>
      <c r="DX34" s="14">
        <v>0.68964742404282642</v>
      </c>
      <c r="DY34" s="14">
        <v>0.70605294317255418</v>
      </c>
      <c r="DZ34" s="14">
        <v>0.75537140339134867</v>
      </c>
      <c r="EA34" s="14">
        <v>0.71123221203836673</v>
      </c>
      <c r="EB34" s="14">
        <v>0.72898032585766837</v>
      </c>
      <c r="EC34" s="14">
        <v>0.70810538106477772</v>
      </c>
      <c r="ED34" s="27">
        <v>0.69964974967169702</v>
      </c>
      <c r="EE34" s="26">
        <v>0.69786068442483251</v>
      </c>
      <c r="EF34" s="14">
        <v>0.69595131174912062</v>
      </c>
      <c r="EG34" s="14">
        <v>0.66178221030354056</v>
      </c>
      <c r="EH34" s="14">
        <v>0.71746502940749768</v>
      </c>
      <c r="EI34" s="14">
        <v>0.6999080397630536</v>
      </c>
      <c r="EJ34" s="14">
        <v>0.71380382105557794</v>
      </c>
      <c r="EK34" s="14">
        <v>0.65027873860133589</v>
      </c>
      <c r="EL34" s="14">
        <v>0.66078315499737239</v>
      </c>
      <c r="EM34" s="14">
        <v>0.6692631285053201</v>
      </c>
      <c r="EN34" s="27">
        <v>0.71593396884810656</v>
      </c>
      <c r="EO34" s="26">
        <v>0.76262890998363941</v>
      </c>
      <c r="EP34" s="14">
        <v>0.75101165586555363</v>
      </c>
      <c r="EQ34" s="14">
        <v>0.76030416752140995</v>
      </c>
      <c r="ER34" s="14">
        <v>0.71470839252433138</v>
      </c>
      <c r="ES34" s="14">
        <v>0.77222031230791388</v>
      </c>
      <c r="ET34" s="14">
        <v>0.78014302777643729</v>
      </c>
      <c r="EU34" s="14">
        <v>0.73152384043943841</v>
      </c>
      <c r="EV34" s="14">
        <v>0.80490352615622385</v>
      </c>
      <c r="EW34" s="14">
        <v>0.72128717202871484</v>
      </c>
      <c r="EX34" s="27">
        <v>0.7708343759436751</v>
      </c>
      <c r="EY34" s="26">
        <v>0.72950903786496957</v>
      </c>
      <c r="EZ34" s="14">
        <v>0.7082017799976823</v>
      </c>
      <c r="FA34" s="14">
        <v>0.71610353658604387</v>
      </c>
      <c r="FB34" s="14">
        <v>0.73474007544129516</v>
      </c>
      <c r="FC34" s="14">
        <v>0.75029338327843809</v>
      </c>
      <c r="FD34" s="14">
        <v>0.67484786703685318</v>
      </c>
      <c r="FE34" s="14">
        <v>0.71115168263704576</v>
      </c>
      <c r="FF34" s="14">
        <v>0.71774332549929676</v>
      </c>
      <c r="FG34" s="14">
        <v>0.78528987237741732</v>
      </c>
      <c r="FH34" s="27">
        <v>0.79697104393293072</v>
      </c>
      <c r="FI34" s="26">
        <v>0.70494768904241378</v>
      </c>
      <c r="FJ34" s="14">
        <v>0.71997796367899625</v>
      </c>
      <c r="FK34" s="14">
        <v>0.72028134300974256</v>
      </c>
      <c r="FL34" s="14">
        <v>0.73824898658697613</v>
      </c>
      <c r="FM34" s="14">
        <v>0.69637359500867368</v>
      </c>
      <c r="FN34" s="14">
        <v>0.75853987375039167</v>
      </c>
      <c r="FO34" s="14">
        <v>0.72421737479655601</v>
      </c>
      <c r="FP34" s="14">
        <v>0.74122442564288649</v>
      </c>
      <c r="FQ34" s="14">
        <v>0.7549613696480334</v>
      </c>
      <c r="FR34" s="27">
        <v>0.71593008635015842</v>
      </c>
      <c r="FS34" s="26">
        <v>0.75706967344856912</v>
      </c>
      <c r="FT34" s="14">
        <v>0.70384782417684733</v>
      </c>
      <c r="FU34" s="14">
        <v>0.75547261423165635</v>
      </c>
      <c r="FV34" s="14">
        <v>0.72230024879156551</v>
      </c>
      <c r="FW34" s="14">
        <v>0.71945261867770183</v>
      </c>
      <c r="FX34" s="14">
        <v>0.75014572970794735</v>
      </c>
      <c r="FY34" s="14">
        <v>0.78532176303778045</v>
      </c>
      <c r="FZ34" s="14">
        <v>0.75573127286588748</v>
      </c>
      <c r="GA34" s="14">
        <v>0.70397051980891867</v>
      </c>
      <c r="GB34" s="27">
        <v>0.78828931110619205</v>
      </c>
      <c r="GC34" s="26">
        <v>0.75706967344856912</v>
      </c>
      <c r="GD34" s="14">
        <v>0.70384782417684733</v>
      </c>
      <c r="GE34" s="14">
        <v>0.75547261423165635</v>
      </c>
      <c r="GF34" s="14">
        <v>0.72230024879156551</v>
      </c>
      <c r="GG34" s="14">
        <v>0.71945261867770183</v>
      </c>
      <c r="GH34" s="14">
        <v>0.75014572970794735</v>
      </c>
      <c r="GI34" s="14">
        <v>0.78532176303778045</v>
      </c>
      <c r="GJ34" s="14">
        <v>0.75573127286588748</v>
      </c>
      <c r="GK34" s="14">
        <v>0.70397051980891867</v>
      </c>
      <c r="GL34" s="27">
        <v>0.78828931110619205</v>
      </c>
    </row>
    <row r="35" spans="2:194" x14ac:dyDescent="0.25">
      <c r="B35" s="21">
        <v>11.297000000000001</v>
      </c>
      <c r="C35" s="26">
        <v>0.76107130455924077</v>
      </c>
      <c r="D35" s="14">
        <v>0.74269896215177988</v>
      </c>
      <c r="E35" s="14">
        <v>0.7438579448516266</v>
      </c>
      <c r="F35" s="14">
        <v>0.75445933092077544</v>
      </c>
      <c r="G35" s="14">
        <v>0.76978629277175759</v>
      </c>
      <c r="H35" s="14">
        <v>0.7675080607268856</v>
      </c>
      <c r="I35" s="14">
        <v>0.69605249988058537</v>
      </c>
      <c r="J35" s="14">
        <v>0.7784977448131547</v>
      </c>
      <c r="K35" s="27">
        <v>0.79758406516601787</v>
      </c>
      <c r="L35" s="26">
        <v>0.76903406333123792</v>
      </c>
      <c r="M35" s="14">
        <v>0.67977215237430788</v>
      </c>
      <c r="N35" s="14">
        <v>0.79654464128631319</v>
      </c>
      <c r="O35" s="14">
        <v>0.78546174142716052</v>
      </c>
      <c r="P35" s="14">
        <v>0.78732255344413959</v>
      </c>
      <c r="Q35" s="27">
        <v>0.74445303718401479</v>
      </c>
      <c r="R35" s="26">
        <v>0.74639630506412658</v>
      </c>
      <c r="S35" s="14">
        <v>0.79256237000341434</v>
      </c>
      <c r="T35" s="14">
        <v>0.82856584956011281</v>
      </c>
      <c r="U35" s="14">
        <v>0.79116873380642927</v>
      </c>
      <c r="V35" s="14">
        <v>0.74699195672851881</v>
      </c>
      <c r="W35" s="14">
        <v>0.74699195672851881</v>
      </c>
      <c r="X35" s="14">
        <v>0.86696670813909227</v>
      </c>
      <c r="Y35" s="14">
        <v>0.75271141587346624</v>
      </c>
      <c r="Z35" s="14">
        <v>0.78139078464316014</v>
      </c>
      <c r="AA35" s="27">
        <v>0.8333492580977333</v>
      </c>
      <c r="AB35" s="26">
        <v>0.74639630506412658</v>
      </c>
      <c r="AC35" s="14">
        <v>0.79256237000341434</v>
      </c>
      <c r="AD35" s="14">
        <v>0.82856584956011281</v>
      </c>
      <c r="AE35" s="14">
        <v>0.79116873380642927</v>
      </c>
      <c r="AF35" s="14">
        <v>0.74699195672851881</v>
      </c>
      <c r="AG35" s="14">
        <v>0.74699195672851881</v>
      </c>
      <c r="AH35" s="14">
        <v>0.86696670813909227</v>
      </c>
      <c r="AI35" s="14">
        <v>0.75271141587346624</v>
      </c>
      <c r="AJ35" s="14">
        <v>0.78139078464316014</v>
      </c>
      <c r="AK35" s="27">
        <v>0.8333492580977333</v>
      </c>
      <c r="AL35" s="26">
        <v>0.46838646866210598</v>
      </c>
      <c r="AM35" s="14">
        <v>0.50607701521327364</v>
      </c>
      <c r="AN35" s="14">
        <v>0.44721368612173584</v>
      </c>
      <c r="AO35" s="14">
        <v>0.52612046612716856</v>
      </c>
      <c r="AP35" s="14">
        <v>0.49823082213323455</v>
      </c>
      <c r="AQ35" s="14">
        <v>0.47012470995488631</v>
      </c>
      <c r="AR35" s="14">
        <v>0.51613762296394339</v>
      </c>
      <c r="AS35" s="14">
        <v>0.54168573761495908</v>
      </c>
      <c r="AT35" s="14">
        <v>0.54860235690062598</v>
      </c>
      <c r="AU35" s="27">
        <v>0.52680917193213772</v>
      </c>
      <c r="AV35" s="26">
        <v>0.51055284220965302</v>
      </c>
      <c r="AW35" s="14">
        <v>0.50154521976685251</v>
      </c>
      <c r="AX35" s="14">
        <v>0.59367358843990781</v>
      </c>
      <c r="AY35" s="14">
        <v>0.51084146982207113</v>
      </c>
      <c r="AZ35" s="14">
        <v>0.52158520311587675</v>
      </c>
      <c r="BA35" s="14">
        <v>0.57148129582496998</v>
      </c>
      <c r="BB35" s="14">
        <v>0.53141188211494605</v>
      </c>
      <c r="BC35" s="14">
        <v>0.59126847347809197</v>
      </c>
      <c r="BD35" s="14">
        <v>0.52096991649675295</v>
      </c>
      <c r="BE35" s="27">
        <v>0.5917357479483214</v>
      </c>
      <c r="BF35" s="26">
        <v>0.49981323688273743</v>
      </c>
      <c r="BG35" s="14">
        <v>0.4905915157314894</v>
      </c>
      <c r="BH35" s="14">
        <v>0.52317254243365219</v>
      </c>
      <c r="BI35" s="14">
        <v>0.55271122363897007</v>
      </c>
      <c r="BJ35" s="14">
        <v>0.50533723097466843</v>
      </c>
      <c r="BK35" s="14">
        <v>0.53081474526057748</v>
      </c>
      <c r="BL35" s="27">
        <v>0.5456850142243892</v>
      </c>
      <c r="BM35" s="26">
        <v>0.58502879696972376</v>
      </c>
      <c r="BN35" s="14">
        <v>0.53436155974612898</v>
      </c>
      <c r="BO35" s="14">
        <v>0.51296999145881839</v>
      </c>
      <c r="BP35" s="14">
        <v>0.58615140906764718</v>
      </c>
      <c r="BQ35" s="14">
        <v>0.59516944045816822</v>
      </c>
      <c r="BR35" s="14">
        <v>0.57458215078298769</v>
      </c>
      <c r="BS35" s="14">
        <v>0.57148466764454831</v>
      </c>
      <c r="BT35" s="14">
        <v>0.57634922857468396</v>
      </c>
      <c r="BU35" s="14">
        <v>0.56680760442588196</v>
      </c>
      <c r="BV35" s="27">
        <v>0.54511385529007428</v>
      </c>
      <c r="BW35" s="26">
        <v>0.67106944998667528</v>
      </c>
      <c r="BX35" s="14">
        <v>0.61094869299973942</v>
      </c>
      <c r="BY35" s="14">
        <v>0.58817245351469405</v>
      </c>
      <c r="BZ35" s="14">
        <v>0.68389077852922997</v>
      </c>
      <c r="CA35" s="14">
        <v>0.56283019731482353</v>
      </c>
      <c r="CB35" s="14">
        <v>0.55926255383360923</v>
      </c>
      <c r="CC35" s="14">
        <v>0.57604648758230859</v>
      </c>
      <c r="CD35" s="14">
        <v>0.62574403410753232</v>
      </c>
      <c r="CE35" s="14">
        <v>0.63867306374022481</v>
      </c>
      <c r="CF35" s="27">
        <v>0.54114825120382914</v>
      </c>
      <c r="CG35" s="26">
        <v>0.64191124404025235</v>
      </c>
      <c r="CH35" s="14">
        <v>0.62114355906398233</v>
      </c>
      <c r="CI35" s="14">
        <v>0.59285201637153373</v>
      </c>
      <c r="CJ35" s="14">
        <v>0.61972793741394583</v>
      </c>
      <c r="CK35" s="14">
        <v>0.69555619343277297</v>
      </c>
      <c r="CL35" s="14">
        <v>0.65435140848595386</v>
      </c>
      <c r="CM35" s="14">
        <v>0.65007115405615923</v>
      </c>
      <c r="CN35" s="14">
        <v>0.69278185819783533</v>
      </c>
      <c r="CO35" s="14">
        <v>0.66060258348621004</v>
      </c>
      <c r="CP35" s="27">
        <v>0.69167095482677721</v>
      </c>
      <c r="CQ35" s="26">
        <v>0.66845877619670868</v>
      </c>
      <c r="CR35" s="14">
        <v>0.62236198504875384</v>
      </c>
      <c r="CS35" s="14">
        <v>0.69419702988402976</v>
      </c>
      <c r="CT35" s="14">
        <v>0.67827224108136086</v>
      </c>
      <c r="CU35" s="14">
        <v>0.6979214035350082</v>
      </c>
      <c r="CV35" s="14">
        <v>0.64217745908311397</v>
      </c>
      <c r="CW35" s="14">
        <v>0.66296909081844646</v>
      </c>
      <c r="CX35" s="14">
        <v>0.74745240240714383</v>
      </c>
      <c r="CY35" s="14">
        <v>0.6200426002852073</v>
      </c>
      <c r="CZ35" s="27">
        <v>0.66663848257906233</v>
      </c>
      <c r="DA35" s="26">
        <v>0.560902883436736</v>
      </c>
      <c r="DB35" s="14">
        <v>0.70849985609866895</v>
      </c>
      <c r="DC35" s="14">
        <v>0.67904121458901512</v>
      </c>
      <c r="DD35" s="14">
        <v>0.68233276781240348</v>
      </c>
      <c r="DE35" s="14">
        <v>0.63749752625278044</v>
      </c>
      <c r="DF35" s="14">
        <v>0.70283085135040346</v>
      </c>
      <c r="DG35" s="14">
        <v>0.6827685113298847</v>
      </c>
      <c r="DH35" s="14">
        <v>0.6107916606135233</v>
      </c>
      <c r="DI35" s="14">
        <v>0.72277643874572606</v>
      </c>
      <c r="DJ35" s="27">
        <v>0.69730616124897138</v>
      </c>
      <c r="DK35" s="26">
        <v>0.64729598736604876</v>
      </c>
      <c r="DL35" s="14">
        <v>0.67461803762612027</v>
      </c>
      <c r="DM35" s="14">
        <v>0.6952095115825877</v>
      </c>
      <c r="DN35" s="14">
        <v>0.68756782892930057</v>
      </c>
      <c r="DO35" s="14">
        <v>0.58947087246985497</v>
      </c>
      <c r="DP35" s="14">
        <v>0.64746000339886356</v>
      </c>
      <c r="DQ35" s="14">
        <v>0.64746000339886356</v>
      </c>
      <c r="DR35" s="14">
        <v>0.66805328569819911</v>
      </c>
      <c r="DS35" s="14">
        <v>0.71456740185669854</v>
      </c>
      <c r="DT35" s="27">
        <v>0.68093186761543845</v>
      </c>
      <c r="DU35" s="26">
        <v>0.73746051484076391</v>
      </c>
      <c r="DV35" s="14">
        <v>0.75589645316435083</v>
      </c>
      <c r="DW35" s="14">
        <v>0.6775015747148001</v>
      </c>
      <c r="DX35" s="14">
        <v>0.69616597132772084</v>
      </c>
      <c r="DY35" s="14">
        <v>0.69412786191963105</v>
      </c>
      <c r="DZ35" s="14">
        <v>0.7355981796234321</v>
      </c>
      <c r="EA35" s="14">
        <v>0.70797867267727577</v>
      </c>
      <c r="EB35" s="14">
        <v>0.72845809043497334</v>
      </c>
      <c r="EC35" s="14">
        <v>0.71168257972159488</v>
      </c>
      <c r="ED35" s="27">
        <v>0.73293606214981322</v>
      </c>
      <c r="EE35" s="26">
        <v>0.69070546829309631</v>
      </c>
      <c r="EF35" s="14">
        <v>0.72485216915321748</v>
      </c>
      <c r="EG35" s="14">
        <v>0.65109924140265041</v>
      </c>
      <c r="EH35" s="14">
        <v>0.73599427384517557</v>
      </c>
      <c r="EI35" s="14">
        <v>0.73295671363446946</v>
      </c>
      <c r="EJ35" s="14">
        <v>0.68171048497483444</v>
      </c>
      <c r="EK35" s="14">
        <v>0.64601503393945081</v>
      </c>
      <c r="EL35" s="14">
        <v>0.64660120492279538</v>
      </c>
      <c r="EM35" s="14">
        <v>0.66933392455423169</v>
      </c>
      <c r="EN35" s="27">
        <v>0.68971938682833034</v>
      </c>
      <c r="EO35" s="26">
        <v>0.75542921400480056</v>
      </c>
      <c r="EP35" s="14">
        <v>0.73214412102010962</v>
      </c>
      <c r="EQ35" s="14">
        <v>0.75063351473977713</v>
      </c>
      <c r="ER35" s="14">
        <v>0.76012252616758091</v>
      </c>
      <c r="ES35" s="14">
        <v>0.76995562281266716</v>
      </c>
      <c r="ET35" s="14">
        <v>0.78071571878891943</v>
      </c>
      <c r="EU35" s="14">
        <v>0.75937848382374229</v>
      </c>
      <c r="EV35" s="14">
        <v>0.82243053451008874</v>
      </c>
      <c r="EW35" s="14">
        <v>0.74567032615524242</v>
      </c>
      <c r="EX35" s="27">
        <v>0.75955665135049999</v>
      </c>
      <c r="EY35" s="26">
        <v>0.73511347410840766</v>
      </c>
      <c r="EZ35" s="14">
        <v>0.67586913972607965</v>
      </c>
      <c r="FA35" s="14">
        <v>0.72425471077697856</v>
      </c>
      <c r="FB35" s="14">
        <v>0.7129843257892039</v>
      </c>
      <c r="FC35" s="14">
        <v>0.73853475489017018</v>
      </c>
      <c r="FD35" s="14">
        <v>0.65441643396493254</v>
      </c>
      <c r="FE35" s="14">
        <v>0.71721811847437855</v>
      </c>
      <c r="FF35" s="14">
        <v>0.74963735950360366</v>
      </c>
      <c r="FG35" s="14">
        <v>0.78655765442807635</v>
      </c>
      <c r="FH35" s="27">
        <v>0.75736314110016467</v>
      </c>
      <c r="FI35" s="26">
        <v>0.68172060349578933</v>
      </c>
      <c r="FJ35" s="14">
        <v>0.76255325857893408</v>
      </c>
      <c r="FK35" s="14">
        <v>0.67415664835051847</v>
      </c>
      <c r="FL35" s="14">
        <v>0.7686877078635368</v>
      </c>
      <c r="FM35" s="14">
        <v>0.70184674721697615</v>
      </c>
      <c r="FN35" s="14">
        <v>0.75022211028151742</v>
      </c>
      <c r="FO35" s="14">
        <v>0.7150882138005108</v>
      </c>
      <c r="FP35" s="14">
        <v>0.71481360101689251</v>
      </c>
      <c r="FQ35" s="14">
        <v>0.7262087639978938</v>
      </c>
      <c r="FR35" s="27">
        <v>0.69547667898133059</v>
      </c>
      <c r="FS35" s="26">
        <v>0.78466846256141176</v>
      </c>
      <c r="FT35" s="14">
        <v>0.71801423916340013</v>
      </c>
      <c r="FU35" s="14">
        <v>0.73531439157532819</v>
      </c>
      <c r="FV35" s="14">
        <v>0.70955090928262377</v>
      </c>
      <c r="FW35" s="14">
        <v>0.72253953175770791</v>
      </c>
      <c r="FX35" s="14">
        <v>0.76842498181484487</v>
      </c>
      <c r="FY35" s="14">
        <v>0.73309293869760961</v>
      </c>
      <c r="FZ35" s="14">
        <v>0.73536194656493725</v>
      </c>
      <c r="GA35" s="14">
        <v>0.7108259106281527</v>
      </c>
      <c r="GB35" s="27">
        <v>0.74808301072614891</v>
      </c>
      <c r="GC35" s="26">
        <v>0.78466846256141176</v>
      </c>
      <c r="GD35" s="14">
        <v>0.71801423916340013</v>
      </c>
      <c r="GE35" s="14">
        <v>0.73531439157532819</v>
      </c>
      <c r="GF35" s="14">
        <v>0.70955090928262377</v>
      </c>
      <c r="GG35" s="14">
        <v>0.72253953175770791</v>
      </c>
      <c r="GH35" s="14">
        <v>0.76842498181484487</v>
      </c>
      <c r="GI35" s="14">
        <v>0.73309293869760961</v>
      </c>
      <c r="GJ35" s="14">
        <v>0.73536194656493725</v>
      </c>
      <c r="GK35" s="14">
        <v>0.7108259106281527</v>
      </c>
      <c r="GL35" s="27">
        <v>0.74808301072614891</v>
      </c>
    </row>
    <row r="36" spans="2:194" x14ac:dyDescent="0.25">
      <c r="B36" s="21">
        <v>11.696999999999999</v>
      </c>
      <c r="C36" s="26">
        <v>0.7371473553580643</v>
      </c>
      <c r="D36" s="14">
        <v>0.72781950144472751</v>
      </c>
      <c r="E36" s="14">
        <v>0.72162181209166643</v>
      </c>
      <c r="F36" s="14">
        <v>0.76213207882244138</v>
      </c>
      <c r="G36" s="14">
        <v>0.76901148459185253</v>
      </c>
      <c r="H36" s="14">
        <v>0.77722602393190943</v>
      </c>
      <c r="I36" s="14">
        <v>0.73000558372557633</v>
      </c>
      <c r="J36" s="14">
        <v>0.8119625279835524</v>
      </c>
      <c r="K36" s="27">
        <v>0.72812091375977284</v>
      </c>
      <c r="L36" s="26">
        <v>0.80955486264522236</v>
      </c>
      <c r="M36" s="14">
        <v>0.72133170666645485</v>
      </c>
      <c r="N36" s="14">
        <v>0.83598710952299882</v>
      </c>
      <c r="O36" s="14">
        <v>0.78577171910782484</v>
      </c>
      <c r="P36" s="14">
        <v>0.79757667179453973</v>
      </c>
      <c r="Q36" s="27">
        <v>0.75277280691328574</v>
      </c>
      <c r="R36" s="26">
        <v>0.78023187607778544</v>
      </c>
      <c r="S36" s="14">
        <v>0.82976653927908584</v>
      </c>
      <c r="T36" s="14">
        <v>0.8211533386641835</v>
      </c>
      <c r="U36" s="14">
        <v>0.80053137242412931</v>
      </c>
      <c r="V36" s="14">
        <v>0.78256580682094412</v>
      </c>
      <c r="W36" s="14">
        <v>0.78256580682094412</v>
      </c>
      <c r="X36" s="14">
        <v>0.87889521429912032</v>
      </c>
      <c r="Y36" s="14">
        <v>0.75746701037870257</v>
      </c>
      <c r="Z36" s="14">
        <v>0.74712512706016432</v>
      </c>
      <c r="AA36" s="27">
        <v>0.84581616771293655</v>
      </c>
      <c r="AB36" s="26">
        <v>0.78023187607778544</v>
      </c>
      <c r="AC36" s="14">
        <v>0.82976653927908584</v>
      </c>
      <c r="AD36" s="14">
        <v>0.8211533386641835</v>
      </c>
      <c r="AE36" s="14">
        <v>0.80053137242412931</v>
      </c>
      <c r="AF36" s="14">
        <v>0.78256580682094412</v>
      </c>
      <c r="AG36" s="14">
        <v>0.78256580682094412</v>
      </c>
      <c r="AH36" s="14">
        <v>0.87889521429912032</v>
      </c>
      <c r="AI36" s="14">
        <v>0.75746701037870257</v>
      </c>
      <c r="AJ36" s="14">
        <v>0.74712512706016432</v>
      </c>
      <c r="AK36" s="27">
        <v>0.84581616771293655</v>
      </c>
      <c r="AL36" s="26">
        <v>0.48362486825887463</v>
      </c>
      <c r="AM36" s="14">
        <v>0.50824276096436882</v>
      </c>
      <c r="AN36" s="14">
        <v>0.45804823204167266</v>
      </c>
      <c r="AO36" s="14">
        <v>0.5503691788430326</v>
      </c>
      <c r="AP36" s="14">
        <v>0.53269959365559849</v>
      </c>
      <c r="AQ36" s="14">
        <v>0.47137333104358459</v>
      </c>
      <c r="AR36" s="14">
        <v>0.53274614774652784</v>
      </c>
      <c r="AS36" s="14">
        <v>0.54008099188680159</v>
      </c>
      <c r="AT36" s="14">
        <v>0.51532514024887555</v>
      </c>
      <c r="AU36" s="27">
        <v>0.52432049748646248</v>
      </c>
      <c r="AV36" s="26">
        <v>0.4982794612922114</v>
      </c>
      <c r="AW36" s="14">
        <v>0.50166961863608661</v>
      </c>
      <c r="AX36" s="14">
        <v>0.58325459706953131</v>
      </c>
      <c r="AY36" s="14">
        <v>0.51530597120147481</v>
      </c>
      <c r="AZ36" s="14">
        <v>0.52655141364298352</v>
      </c>
      <c r="BA36" s="14">
        <v>0.5797930602817718</v>
      </c>
      <c r="BB36" s="14">
        <v>0.50770178880283068</v>
      </c>
      <c r="BC36" s="14">
        <v>0.58120368109854159</v>
      </c>
      <c r="BD36" s="14">
        <v>0.50959242053283549</v>
      </c>
      <c r="BE36" s="27">
        <v>0.58229652941638443</v>
      </c>
      <c r="BF36" s="26">
        <v>0.50427455874134508</v>
      </c>
      <c r="BG36" s="14">
        <v>0.50286463719972885</v>
      </c>
      <c r="BH36" s="14">
        <v>0.51213056728039008</v>
      </c>
      <c r="BI36" s="14">
        <v>0.52926515273498509</v>
      </c>
      <c r="BJ36" s="14">
        <v>0.46753919465832949</v>
      </c>
      <c r="BK36" s="14">
        <v>0.54028511700290993</v>
      </c>
      <c r="BL36" s="27">
        <v>0.5439556943660937</v>
      </c>
      <c r="BM36" s="26">
        <v>0.53163315960714996</v>
      </c>
      <c r="BN36" s="14">
        <v>0.54881915024678507</v>
      </c>
      <c r="BO36" s="14">
        <v>0.51122762982367476</v>
      </c>
      <c r="BP36" s="14">
        <v>0.60862447755766824</v>
      </c>
      <c r="BQ36" s="14">
        <v>0.585797759382508</v>
      </c>
      <c r="BR36" s="14">
        <v>0.56532707474952992</v>
      </c>
      <c r="BS36" s="14">
        <v>0.54400763910630889</v>
      </c>
      <c r="BT36" s="14">
        <v>0.57852344692092006</v>
      </c>
      <c r="BU36" s="14">
        <v>0.57817600044562911</v>
      </c>
      <c r="BV36" s="27">
        <v>0.54245721481704878</v>
      </c>
      <c r="BW36" s="26">
        <v>0.68595724272808511</v>
      </c>
      <c r="BX36" s="14">
        <v>0.58524443845841057</v>
      </c>
      <c r="BY36" s="14">
        <v>0.59677704177144109</v>
      </c>
      <c r="BZ36" s="14">
        <v>0.67290678427931894</v>
      </c>
      <c r="CA36" s="14">
        <v>0.60591241509532068</v>
      </c>
      <c r="CB36" s="14">
        <v>0.57348754874309671</v>
      </c>
      <c r="CC36" s="14">
        <v>0.58318700284825187</v>
      </c>
      <c r="CD36" s="14">
        <v>0.61232482295886126</v>
      </c>
      <c r="CE36" s="14">
        <v>0.63776930875351945</v>
      </c>
      <c r="CF36" s="27">
        <v>0.53828907497162382</v>
      </c>
      <c r="CG36" s="26">
        <v>0.62495105621212221</v>
      </c>
      <c r="CH36" s="14">
        <v>0.63308736935975718</v>
      </c>
      <c r="CI36" s="14">
        <v>0.60734113963812297</v>
      </c>
      <c r="CJ36" s="14">
        <v>0.61325259713786651</v>
      </c>
      <c r="CK36" s="14">
        <v>0.65633395734855415</v>
      </c>
      <c r="CL36" s="14">
        <v>0.67613294117611811</v>
      </c>
      <c r="CM36" s="14">
        <v>0.62719835853014261</v>
      </c>
      <c r="CN36" s="14">
        <v>0.6665421527546026</v>
      </c>
      <c r="CO36" s="14">
        <v>0.65369979765489761</v>
      </c>
      <c r="CP36" s="27">
        <v>0.67707092329588392</v>
      </c>
      <c r="CQ36" s="26">
        <v>0.65138537526693474</v>
      </c>
      <c r="CR36" s="14">
        <v>0.60470774050628062</v>
      </c>
      <c r="CS36" s="14">
        <v>0.6479439469292827</v>
      </c>
      <c r="CT36" s="14">
        <v>0.69552073777657453</v>
      </c>
      <c r="CU36" s="14">
        <v>0.6734235821166874</v>
      </c>
      <c r="CV36" s="14">
        <v>0.66202641362298487</v>
      </c>
      <c r="CW36" s="14">
        <v>0.67054091560561269</v>
      </c>
      <c r="CX36" s="14">
        <v>0.7371519580977931</v>
      </c>
      <c r="CY36" s="14">
        <v>0.61770787211070344</v>
      </c>
      <c r="CZ36" s="27">
        <v>0.62998326849154973</v>
      </c>
      <c r="DA36" s="26">
        <v>0.57410691361709154</v>
      </c>
      <c r="DB36" s="14">
        <v>0.70263892441134135</v>
      </c>
      <c r="DC36" s="14">
        <v>0.68396916210067682</v>
      </c>
      <c r="DD36" s="14">
        <v>0.73162337603423078</v>
      </c>
      <c r="DE36" s="14">
        <v>0.634354191754676</v>
      </c>
      <c r="DF36" s="14">
        <v>0.71048186186030582</v>
      </c>
      <c r="DG36" s="14">
        <v>0.70565679523476399</v>
      </c>
      <c r="DH36" s="14">
        <v>0.60752090546519777</v>
      </c>
      <c r="DI36" s="14">
        <v>0.69770055218398885</v>
      </c>
      <c r="DJ36" s="27">
        <v>0.7277784754500437</v>
      </c>
      <c r="DK36" s="26">
        <v>0.64515262999988854</v>
      </c>
      <c r="DL36" s="14">
        <v>0.70042874188197324</v>
      </c>
      <c r="DM36" s="14">
        <v>0.68468556459315277</v>
      </c>
      <c r="DN36" s="14">
        <v>0.6751293825726562</v>
      </c>
      <c r="DO36" s="14">
        <v>0.60015139266842776</v>
      </c>
      <c r="DP36" s="14">
        <v>0.64824854219559069</v>
      </c>
      <c r="DQ36" s="14">
        <v>0.64824854219559069</v>
      </c>
      <c r="DR36" s="14">
        <v>0.70475798380782695</v>
      </c>
      <c r="DS36" s="14">
        <v>0.68635941713643867</v>
      </c>
      <c r="DT36" s="27">
        <v>0.65709824132793582</v>
      </c>
      <c r="DU36" s="26">
        <v>0.75999178633360265</v>
      </c>
      <c r="DV36" s="14">
        <v>0.72128940194012514</v>
      </c>
      <c r="DW36" s="14">
        <v>0.68955400035791437</v>
      </c>
      <c r="DX36" s="14">
        <v>0.68847893013917782</v>
      </c>
      <c r="DY36" s="14">
        <v>0.69585744984457931</v>
      </c>
      <c r="DZ36" s="14">
        <v>0.68373636635550838</v>
      </c>
      <c r="EA36" s="14">
        <v>0.69469761309032585</v>
      </c>
      <c r="EB36" s="14">
        <v>0.71934195119448452</v>
      </c>
      <c r="EC36" s="14">
        <v>0.70517292812513666</v>
      </c>
      <c r="ED36" s="27">
        <v>0.68830549584153433</v>
      </c>
      <c r="EE36" s="26">
        <v>0.65752383710518625</v>
      </c>
      <c r="EF36" s="14">
        <v>0.7165653323728356</v>
      </c>
      <c r="EG36" s="14">
        <v>0.67354297537097041</v>
      </c>
      <c r="EH36" s="14">
        <v>0.72308856404785449</v>
      </c>
      <c r="EI36" s="14">
        <v>0.70964791272579952</v>
      </c>
      <c r="EJ36" s="14">
        <v>0.67445191629294765</v>
      </c>
      <c r="EK36" s="14">
        <v>0.68709825526466195</v>
      </c>
      <c r="EL36" s="14">
        <v>0.64160799032582994</v>
      </c>
      <c r="EM36" s="14">
        <v>0.67859511942053885</v>
      </c>
      <c r="EN36" s="27">
        <v>0.70642776808242813</v>
      </c>
      <c r="EO36" s="26">
        <v>0.74328693030624993</v>
      </c>
      <c r="EP36" s="14">
        <v>0.72328748898397832</v>
      </c>
      <c r="EQ36" s="14">
        <v>0.76609982181140923</v>
      </c>
      <c r="ER36" s="14">
        <v>0.77456886204426501</v>
      </c>
      <c r="ES36" s="14">
        <v>0.76685170368217093</v>
      </c>
      <c r="ET36" s="14">
        <v>0.7840614334821604</v>
      </c>
      <c r="EU36" s="14">
        <v>0.7361134861235844</v>
      </c>
      <c r="EV36" s="14">
        <v>0.76647715322591137</v>
      </c>
      <c r="EW36" s="14">
        <v>0.7229857906007735</v>
      </c>
      <c r="EX36" s="27">
        <v>0.77039144674104376</v>
      </c>
      <c r="EY36" s="26">
        <v>0.6933345727331589</v>
      </c>
      <c r="EZ36" s="14">
        <v>0.68550304649239091</v>
      </c>
      <c r="FA36" s="14">
        <v>0.72077076031310738</v>
      </c>
      <c r="FB36" s="14">
        <v>0.73261714458360827</v>
      </c>
      <c r="FC36" s="14">
        <v>0.73064968070678493</v>
      </c>
      <c r="FD36" s="14">
        <v>0.6941310686676293</v>
      </c>
      <c r="FE36" s="14">
        <v>0.69858012058925179</v>
      </c>
      <c r="FF36" s="14">
        <v>0.75898093280756851</v>
      </c>
      <c r="FG36" s="14">
        <v>0.77435631059990717</v>
      </c>
      <c r="FH36" s="27">
        <v>0.80145547603134404</v>
      </c>
      <c r="FI36" s="26">
        <v>0.68956941282992301</v>
      </c>
      <c r="FJ36" s="14">
        <v>0.75503919122369467</v>
      </c>
      <c r="FK36" s="14">
        <v>0.71736310621120414</v>
      </c>
      <c r="FL36" s="14">
        <v>0.70049634464586186</v>
      </c>
      <c r="FM36" s="14">
        <v>0.72649426809336537</v>
      </c>
      <c r="FN36" s="14">
        <v>0.76696840621997009</v>
      </c>
      <c r="FO36" s="14">
        <v>0.73487839673604927</v>
      </c>
      <c r="FP36" s="14">
        <v>0.70912434268499203</v>
      </c>
      <c r="FQ36" s="14">
        <v>0.70306982274173069</v>
      </c>
      <c r="FR36" s="27">
        <v>0.70885479403953633</v>
      </c>
      <c r="FS36" s="26">
        <v>0.74150839606906405</v>
      </c>
      <c r="FT36" s="14">
        <v>0.67562836835387319</v>
      </c>
      <c r="FU36" s="14">
        <v>0.77873047462505718</v>
      </c>
      <c r="FV36" s="14">
        <v>0.72968249480549285</v>
      </c>
      <c r="FW36" s="14">
        <v>0.71319154804720652</v>
      </c>
      <c r="FX36" s="14">
        <v>0.74657355824379668</v>
      </c>
      <c r="FY36" s="14">
        <v>0.76077573508666807</v>
      </c>
      <c r="FZ36" s="14">
        <v>0.75362626283605194</v>
      </c>
      <c r="GA36" s="14">
        <v>0.70121925999162282</v>
      </c>
      <c r="GB36" s="27">
        <v>0.7743651600331628</v>
      </c>
      <c r="GC36" s="26">
        <v>0.74150839606906405</v>
      </c>
      <c r="GD36" s="14">
        <v>0.67562836835387319</v>
      </c>
      <c r="GE36" s="14">
        <v>0.77873047462505718</v>
      </c>
      <c r="GF36" s="14">
        <v>0.72968249480549285</v>
      </c>
      <c r="GG36" s="14">
        <v>0.71319154804720652</v>
      </c>
      <c r="GH36" s="14">
        <v>0.74657355824379668</v>
      </c>
      <c r="GI36" s="14">
        <v>0.76077573508666807</v>
      </c>
      <c r="GJ36" s="14">
        <v>0.75362626283605194</v>
      </c>
      <c r="GK36" s="14">
        <v>0.70121925999162282</v>
      </c>
      <c r="GL36" s="27">
        <v>0.7743651600331628</v>
      </c>
    </row>
    <row r="37" spans="2:194" x14ac:dyDescent="0.25">
      <c r="B37" s="21">
        <v>12.097</v>
      </c>
      <c r="C37" s="26">
        <v>0.75926327454132825</v>
      </c>
      <c r="D37" s="14">
        <v>0.75798220338937783</v>
      </c>
      <c r="E37" s="14">
        <v>0.71996245076038201</v>
      </c>
      <c r="F37" s="14">
        <v>0.72239394961537917</v>
      </c>
      <c r="G37" s="14">
        <v>0.76192184608536151</v>
      </c>
      <c r="H37" s="14">
        <v>0.79083163610976981</v>
      </c>
      <c r="I37" s="14">
        <v>0.71770386572692402</v>
      </c>
      <c r="J37" s="14">
        <v>0.75165160993436986</v>
      </c>
      <c r="K37" s="27">
        <v>0.74786791781597606</v>
      </c>
      <c r="L37" s="26">
        <v>0.74936338537974989</v>
      </c>
      <c r="M37" s="14">
        <v>0.75156480402399883</v>
      </c>
      <c r="N37" s="14">
        <v>0.80714022871558833</v>
      </c>
      <c r="O37" s="14">
        <v>0.7698007490330645</v>
      </c>
      <c r="P37" s="14">
        <v>0.77854609650394413</v>
      </c>
      <c r="Q37" s="27">
        <v>0.77496198430241392</v>
      </c>
      <c r="R37" s="26">
        <v>0.76079331808469308</v>
      </c>
      <c r="S37" s="14">
        <v>0.84140737848623737</v>
      </c>
      <c r="T37" s="14">
        <v>0.81282038326884132</v>
      </c>
      <c r="U37" s="14">
        <v>0.79242065836589404</v>
      </c>
      <c r="V37" s="14">
        <v>0.79906344052487277</v>
      </c>
      <c r="W37" s="14">
        <v>0.79906344052487277</v>
      </c>
      <c r="X37" s="14">
        <v>0.84057376220869751</v>
      </c>
      <c r="Y37" s="14">
        <v>0.74445780653591942</v>
      </c>
      <c r="Z37" s="14">
        <v>0.79432592019904202</v>
      </c>
      <c r="AA37" s="27">
        <v>0.83551453226514494</v>
      </c>
      <c r="AB37" s="26">
        <v>0.76079331808469308</v>
      </c>
      <c r="AC37" s="14">
        <v>0.84140737848623737</v>
      </c>
      <c r="AD37" s="14">
        <v>0.81282038326884132</v>
      </c>
      <c r="AE37" s="14">
        <v>0.79242065836589404</v>
      </c>
      <c r="AF37" s="14">
        <v>0.79906344052487277</v>
      </c>
      <c r="AG37" s="14">
        <v>0.79906344052487277</v>
      </c>
      <c r="AH37" s="14">
        <v>0.84057376220869751</v>
      </c>
      <c r="AI37" s="14">
        <v>0.74445780653591942</v>
      </c>
      <c r="AJ37" s="14">
        <v>0.79432592019904202</v>
      </c>
      <c r="AK37" s="27">
        <v>0.83551453226514494</v>
      </c>
      <c r="AL37" s="26">
        <v>0.46130996917136402</v>
      </c>
      <c r="AM37" s="14">
        <v>0.51115116781859782</v>
      </c>
      <c r="AN37" s="14">
        <v>0.46171087888284384</v>
      </c>
      <c r="AO37" s="14">
        <v>0.54533914627939639</v>
      </c>
      <c r="AP37" s="14">
        <v>0.54383586268571138</v>
      </c>
      <c r="AQ37" s="14">
        <v>0.46733237874279604</v>
      </c>
      <c r="AR37" s="14">
        <v>0.51432190125117772</v>
      </c>
      <c r="AS37" s="14">
        <v>0.50270222180863033</v>
      </c>
      <c r="AT37" s="14">
        <v>0.52890767765775393</v>
      </c>
      <c r="AU37" s="27">
        <v>0.5459393642767576</v>
      </c>
      <c r="AV37" s="26">
        <v>0.48150164645259164</v>
      </c>
      <c r="AW37" s="14">
        <v>0.50011268018081778</v>
      </c>
      <c r="AX37" s="14">
        <v>0.56542905244509922</v>
      </c>
      <c r="AY37" s="14">
        <v>0.49030769465507201</v>
      </c>
      <c r="AZ37" s="14">
        <v>0.49717225108257734</v>
      </c>
      <c r="BA37" s="14">
        <v>0.59228251490032047</v>
      </c>
      <c r="BB37" s="14">
        <v>0.50817239482839061</v>
      </c>
      <c r="BC37" s="14">
        <v>0.57541546880601657</v>
      </c>
      <c r="BD37" s="14">
        <v>0.55136846306966281</v>
      </c>
      <c r="BE37" s="27">
        <v>0.6019696818690613</v>
      </c>
      <c r="BF37" s="26">
        <v>0.52206124905211382</v>
      </c>
      <c r="BG37" s="14">
        <v>0.47545934988131627</v>
      </c>
      <c r="BH37" s="14">
        <v>0.51717313763753658</v>
      </c>
      <c r="BI37" s="14">
        <v>0.53324107158408984</v>
      </c>
      <c r="BJ37" s="14">
        <v>0.46038050682825349</v>
      </c>
      <c r="BK37" s="14">
        <v>0.51914476730041204</v>
      </c>
      <c r="BL37" s="27">
        <v>0.53589947139071226</v>
      </c>
      <c r="BM37" s="26">
        <v>0.55433576307077725</v>
      </c>
      <c r="BN37" s="14">
        <v>0.53221782479780777</v>
      </c>
      <c r="BO37" s="14">
        <v>0.52183338666602463</v>
      </c>
      <c r="BP37" s="14">
        <v>0.57653320182255152</v>
      </c>
      <c r="BQ37" s="14">
        <v>0.56195350006718703</v>
      </c>
      <c r="BR37" s="14">
        <v>0.56162701820575811</v>
      </c>
      <c r="BS37" s="14">
        <v>0.54236710509485997</v>
      </c>
      <c r="BT37" s="14">
        <v>0.58291278723826556</v>
      </c>
      <c r="BU37" s="14">
        <v>0.56399831174632398</v>
      </c>
      <c r="BV37" s="27">
        <v>0.57297672539789934</v>
      </c>
      <c r="BW37" s="26">
        <v>0.67275400415397091</v>
      </c>
      <c r="BX37" s="14">
        <v>0.62664210075249538</v>
      </c>
      <c r="BY37" s="14">
        <v>0.5644966862257641</v>
      </c>
      <c r="BZ37" s="14">
        <v>0.66312025164636423</v>
      </c>
      <c r="CA37" s="14">
        <v>0.57860541278318711</v>
      </c>
      <c r="CB37" s="14">
        <v>0.56276171748017512</v>
      </c>
      <c r="CC37" s="14">
        <v>0.56523298140373124</v>
      </c>
      <c r="CD37" s="14">
        <v>0.62144858419366256</v>
      </c>
      <c r="CE37" s="14">
        <v>0.65475929090471086</v>
      </c>
      <c r="CF37" s="27">
        <v>0.56634216141403082</v>
      </c>
      <c r="CG37" s="26">
        <v>0.612018916230196</v>
      </c>
      <c r="CH37" s="14">
        <v>0.63900024679671197</v>
      </c>
      <c r="CI37" s="14">
        <v>0.59843292966131367</v>
      </c>
      <c r="CJ37" s="14">
        <v>0.61411995848499845</v>
      </c>
      <c r="CK37" s="14">
        <v>0.64496802217829119</v>
      </c>
      <c r="CL37" s="14">
        <v>0.63862556412521787</v>
      </c>
      <c r="CM37" s="14">
        <v>0.65204963329578081</v>
      </c>
      <c r="CN37" s="14">
        <v>0.61904083163511925</v>
      </c>
      <c r="CO37" s="14">
        <v>0.64953883573473026</v>
      </c>
      <c r="CP37" s="27">
        <v>0.66850619278855228</v>
      </c>
      <c r="CQ37" s="26">
        <v>0.70116930690284118</v>
      </c>
      <c r="CR37" s="14">
        <v>0.62876514645213033</v>
      </c>
      <c r="CS37" s="14">
        <v>0.66003749224598474</v>
      </c>
      <c r="CT37" s="14">
        <v>0.68058684443049822</v>
      </c>
      <c r="CU37" s="14">
        <v>0.67084145716533905</v>
      </c>
      <c r="CV37" s="14">
        <v>0.63550905781141398</v>
      </c>
      <c r="CW37" s="14">
        <v>0.66456663141096162</v>
      </c>
      <c r="CX37" s="14">
        <v>0.72780588499618459</v>
      </c>
      <c r="CY37" s="14">
        <v>0.61903371940185514</v>
      </c>
      <c r="CZ37" s="27">
        <v>0.6553362601513445</v>
      </c>
      <c r="DA37" s="26">
        <v>0.51509488828505401</v>
      </c>
      <c r="DB37" s="14">
        <v>0.67858539803866313</v>
      </c>
      <c r="DC37" s="14">
        <v>0.69095707192474154</v>
      </c>
      <c r="DD37" s="14">
        <v>0.68277623376041774</v>
      </c>
      <c r="DE37" s="14">
        <v>0.664057877586266</v>
      </c>
      <c r="DF37" s="14">
        <v>0.69752246108426119</v>
      </c>
      <c r="DG37" s="14">
        <v>0.70705076038310921</v>
      </c>
      <c r="DH37" s="14">
        <v>0.63053553959949149</v>
      </c>
      <c r="DI37" s="14">
        <v>0.72082681075460475</v>
      </c>
      <c r="DJ37" s="27">
        <v>0.72038409984962959</v>
      </c>
      <c r="DK37" s="26">
        <v>0.65174717076335098</v>
      </c>
      <c r="DL37" s="14">
        <v>0.68477763145124282</v>
      </c>
      <c r="DM37" s="14">
        <v>0.68105933282027686</v>
      </c>
      <c r="DN37" s="14">
        <v>0.67813628631664968</v>
      </c>
      <c r="DO37" s="14">
        <v>0.58995509754159947</v>
      </c>
      <c r="DP37" s="14">
        <v>0.64491903227438441</v>
      </c>
      <c r="DQ37" s="14">
        <v>0.64491903227438441</v>
      </c>
      <c r="DR37" s="14">
        <v>0.67371591125665087</v>
      </c>
      <c r="DS37" s="14">
        <v>0.69206357408765973</v>
      </c>
      <c r="DT37" s="27">
        <v>0.66501435277247722</v>
      </c>
      <c r="DU37" s="26">
        <v>0.74194306308903846</v>
      </c>
      <c r="DV37" s="14">
        <v>0.71173675946768511</v>
      </c>
      <c r="DW37" s="14">
        <v>0.69477624589476883</v>
      </c>
      <c r="DX37" s="14">
        <v>0.67862739084805235</v>
      </c>
      <c r="DY37" s="14">
        <v>0.71256107375239552</v>
      </c>
      <c r="DZ37" s="14">
        <v>0.7307246659828458</v>
      </c>
      <c r="EA37" s="14">
        <v>0.68076495618937694</v>
      </c>
      <c r="EB37" s="14">
        <v>0.70833996181648906</v>
      </c>
      <c r="EC37" s="14">
        <v>0.70932161883603684</v>
      </c>
      <c r="ED37" s="27">
        <v>0.71100443098895272</v>
      </c>
      <c r="EE37" s="26">
        <v>0.7002015927054831</v>
      </c>
      <c r="EF37" s="14">
        <v>0.74429421247642369</v>
      </c>
      <c r="EG37" s="14">
        <v>0.62781907549208837</v>
      </c>
      <c r="EH37" s="14">
        <v>0.71443606222435252</v>
      </c>
      <c r="EI37" s="14">
        <v>0.74222262900861391</v>
      </c>
      <c r="EJ37" s="14">
        <v>0.70137602451493164</v>
      </c>
      <c r="EK37" s="14">
        <v>0.68382931432230754</v>
      </c>
      <c r="EL37" s="14">
        <v>0.67907873480150294</v>
      </c>
      <c r="EM37" s="14">
        <v>0.66936419281541937</v>
      </c>
      <c r="EN37" s="27">
        <v>0.72934521495846405</v>
      </c>
      <c r="EO37" s="26">
        <v>0.74776170947579523</v>
      </c>
      <c r="EP37" s="14">
        <v>0.7387527553597093</v>
      </c>
      <c r="EQ37" s="14">
        <v>0.8113337798103879</v>
      </c>
      <c r="ER37" s="14">
        <v>0.76899724918715084</v>
      </c>
      <c r="ES37" s="14">
        <v>0.80704609802337723</v>
      </c>
      <c r="ET37" s="14">
        <v>0.78882961155331266</v>
      </c>
      <c r="EU37" s="14">
        <v>0.75881108115143892</v>
      </c>
      <c r="EV37" s="14">
        <v>0.78548478544795552</v>
      </c>
      <c r="EW37" s="14">
        <v>0.75511366486212483</v>
      </c>
      <c r="EX37" s="27">
        <v>0.76272821044805716</v>
      </c>
      <c r="EY37" s="26">
        <v>0.68407162137895006</v>
      </c>
      <c r="EZ37" s="14">
        <v>0.67726203129620921</v>
      </c>
      <c r="FA37" s="14">
        <v>0.72812778583111104</v>
      </c>
      <c r="FB37" s="14">
        <v>0.72545869039771493</v>
      </c>
      <c r="FC37" s="14">
        <v>0.73890366337180136</v>
      </c>
      <c r="FD37" s="14">
        <v>0.72434942880620989</v>
      </c>
      <c r="FE37" s="14">
        <v>0.66507318768528434</v>
      </c>
      <c r="FF37" s="14">
        <v>0.72746269654745266</v>
      </c>
      <c r="FG37" s="14">
        <v>0.7438266650283839</v>
      </c>
      <c r="FH37" s="27">
        <v>0.76332009962520475</v>
      </c>
      <c r="FI37" s="26">
        <v>0.6982053328951664</v>
      </c>
      <c r="FJ37" s="14">
        <v>0.75057478148499379</v>
      </c>
      <c r="FK37" s="14">
        <v>0.7217837507717223</v>
      </c>
      <c r="FL37" s="14">
        <v>0.72160498893140934</v>
      </c>
      <c r="FM37" s="14">
        <v>0.70205346609111252</v>
      </c>
      <c r="FN37" s="14">
        <v>0.76814207808834112</v>
      </c>
      <c r="FO37" s="14">
        <v>0.73004666951201014</v>
      </c>
      <c r="FP37" s="14">
        <v>0.70296225087972053</v>
      </c>
      <c r="FQ37" s="14">
        <v>0.72701864797870308</v>
      </c>
      <c r="FR37" s="27">
        <v>0.71620721401515486</v>
      </c>
      <c r="FS37" s="26">
        <v>0.77240589733669551</v>
      </c>
      <c r="FT37" s="14">
        <v>0.73905585157056075</v>
      </c>
      <c r="FU37" s="14">
        <v>0.77217179417885373</v>
      </c>
      <c r="FV37" s="14">
        <v>0.73578917642319486</v>
      </c>
      <c r="FW37" s="14">
        <v>0.71719214944752352</v>
      </c>
      <c r="FX37" s="14">
        <v>0.75005811925666277</v>
      </c>
      <c r="FY37" s="14">
        <v>0.77450662036248563</v>
      </c>
      <c r="FZ37" s="14">
        <v>0.73647048816686722</v>
      </c>
      <c r="GA37" s="14">
        <v>0.66525079900681106</v>
      </c>
      <c r="GB37" s="27">
        <v>0.76344076678594697</v>
      </c>
      <c r="GC37" s="26">
        <v>0.77240589733669551</v>
      </c>
      <c r="GD37" s="14">
        <v>0.73905585157056075</v>
      </c>
      <c r="GE37" s="14">
        <v>0.77217179417885373</v>
      </c>
      <c r="GF37" s="14">
        <v>0.73578917642319486</v>
      </c>
      <c r="GG37" s="14">
        <v>0.71719214944752352</v>
      </c>
      <c r="GH37" s="14">
        <v>0.75005811925666277</v>
      </c>
      <c r="GI37" s="14">
        <v>0.77450662036248563</v>
      </c>
      <c r="GJ37" s="14">
        <v>0.73647048816686722</v>
      </c>
      <c r="GK37" s="14">
        <v>0.66525079900681106</v>
      </c>
      <c r="GL37" s="27">
        <v>0.76344076678594697</v>
      </c>
    </row>
    <row r="38" spans="2:194" x14ac:dyDescent="0.25">
      <c r="B38" s="21">
        <v>12.497</v>
      </c>
      <c r="C38" s="26">
        <v>0.7690892622340435</v>
      </c>
      <c r="D38" s="14">
        <v>0.73475676461754569</v>
      </c>
      <c r="E38" s="14">
        <v>0.76289664992488881</v>
      </c>
      <c r="F38" s="14">
        <v>0.74954235629787069</v>
      </c>
      <c r="G38" s="14">
        <v>0.76625847332715746</v>
      </c>
      <c r="H38" s="14">
        <v>0.79558597504949002</v>
      </c>
      <c r="I38" s="14">
        <v>0.73734848257740848</v>
      </c>
      <c r="J38" s="14">
        <v>0.79033621063233339</v>
      </c>
      <c r="K38" s="27">
        <v>0.75804255153770483</v>
      </c>
      <c r="L38" s="26">
        <v>0.76168660225910634</v>
      </c>
      <c r="M38" s="14">
        <v>0.68658206249689524</v>
      </c>
      <c r="N38" s="14">
        <v>0.81542781378613416</v>
      </c>
      <c r="O38" s="14">
        <v>0.77667821200686538</v>
      </c>
      <c r="P38" s="14">
        <v>0.78508795489792249</v>
      </c>
      <c r="Q38" s="27">
        <v>0.76166947376229954</v>
      </c>
      <c r="R38" s="26">
        <v>0.75324056210656376</v>
      </c>
      <c r="S38" s="14">
        <v>0.81756400383854533</v>
      </c>
      <c r="T38" s="14">
        <v>0.86260890271654556</v>
      </c>
      <c r="U38" s="14">
        <v>0.78554166236546441</v>
      </c>
      <c r="V38" s="14">
        <v>0.81615868242155043</v>
      </c>
      <c r="W38" s="14">
        <v>0.81615868242155043</v>
      </c>
      <c r="X38" s="14">
        <v>0.86406214005450865</v>
      </c>
      <c r="Y38" s="14">
        <v>0.71783425999347095</v>
      </c>
      <c r="Z38" s="14">
        <v>0.76341734629938351</v>
      </c>
      <c r="AA38" s="27">
        <v>0.7637426478407795</v>
      </c>
      <c r="AB38" s="26">
        <v>0.75324056210656376</v>
      </c>
      <c r="AC38" s="14">
        <v>0.81756400383854533</v>
      </c>
      <c r="AD38" s="14">
        <v>0.86260890271654556</v>
      </c>
      <c r="AE38" s="14">
        <v>0.78554166236546441</v>
      </c>
      <c r="AF38" s="14">
        <v>0.81615868242155043</v>
      </c>
      <c r="AG38" s="14">
        <v>0.81615868242155043</v>
      </c>
      <c r="AH38" s="14">
        <v>0.86406214005450865</v>
      </c>
      <c r="AI38" s="14">
        <v>0.71783425999347095</v>
      </c>
      <c r="AJ38" s="14">
        <v>0.76341734629938351</v>
      </c>
      <c r="AK38" s="27">
        <v>0.7637426478407795</v>
      </c>
      <c r="AL38" s="26">
        <v>0.45533956804829312</v>
      </c>
      <c r="AM38" s="14">
        <v>0.50279523813550575</v>
      </c>
      <c r="AN38" s="14">
        <v>0.47071075294542153</v>
      </c>
      <c r="AO38" s="14">
        <v>0.53651010219861428</v>
      </c>
      <c r="AP38" s="14">
        <v>0.5185182620017611</v>
      </c>
      <c r="AQ38" s="14">
        <v>0.48406192083406141</v>
      </c>
      <c r="AR38" s="14">
        <v>0.54158386836907968</v>
      </c>
      <c r="AS38" s="14">
        <v>0.51113166228015139</v>
      </c>
      <c r="AT38" s="14">
        <v>0.54606205530956009</v>
      </c>
      <c r="AU38" s="27">
        <v>0.5328535567742031</v>
      </c>
      <c r="AV38" s="26">
        <v>0.50103312890756202</v>
      </c>
      <c r="AW38" s="14">
        <v>0.5190551007060491</v>
      </c>
      <c r="AX38" s="14">
        <v>0.58950113329474496</v>
      </c>
      <c r="AY38" s="14">
        <v>0.47249056719107585</v>
      </c>
      <c r="AZ38" s="14">
        <v>0.49253751910387</v>
      </c>
      <c r="BA38" s="14">
        <v>0.57422128688932716</v>
      </c>
      <c r="BB38" s="14">
        <v>0.50502264839568445</v>
      </c>
      <c r="BC38" s="14">
        <v>0.56773450322045016</v>
      </c>
      <c r="BD38" s="14">
        <v>0.56557857903651321</v>
      </c>
      <c r="BE38" s="27">
        <v>0.6016581926302712</v>
      </c>
      <c r="BF38" s="26">
        <v>0.52989402104509675</v>
      </c>
      <c r="BG38" s="14">
        <v>0.50134332965223716</v>
      </c>
      <c r="BH38" s="14">
        <v>0.51376426957331112</v>
      </c>
      <c r="BI38" s="14">
        <v>0.56709330648194867</v>
      </c>
      <c r="BJ38" s="14">
        <v>0.47498007386661323</v>
      </c>
      <c r="BK38" s="14">
        <v>0.5371402192651844</v>
      </c>
      <c r="BL38" s="27">
        <v>0.5519358545834665</v>
      </c>
      <c r="BM38" s="26">
        <v>0.55242781732385393</v>
      </c>
      <c r="BN38" s="14">
        <v>0.52149763749883737</v>
      </c>
      <c r="BO38" s="14">
        <v>0.50963110139893963</v>
      </c>
      <c r="BP38" s="14">
        <v>0.56408883729079418</v>
      </c>
      <c r="BQ38" s="14">
        <v>0.58369488959839722</v>
      </c>
      <c r="BR38" s="14">
        <v>0.57359255884560778</v>
      </c>
      <c r="BS38" s="14">
        <v>0.56083882518265982</v>
      </c>
      <c r="BT38" s="14">
        <v>0.57957413915562228</v>
      </c>
      <c r="BU38" s="14">
        <v>0.56566005255439344</v>
      </c>
      <c r="BV38" s="27">
        <v>0.54464671154167466</v>
      </c>
      <c r="BW38" s="26">
        <v>0.70629218655924009</v>
      </c>
      <c r="BX38" s="14">
        <v>0.59723578620246121</v>
      </c>
      <c r="BY38" s="14">
        <v>0.56836555423236068</v>
      </c>
      <c r="BZ38" s="14">
        <v>0.65381214975049562</v>
      </c>
      <c r="CA38" s="14">
        <v>0.58477034935811001</v>
      </c>
      <c r="CB38" s="14">
        <v>0.55661616625015953</v>
      </c>
      <c r="CC38" s="14">
        <v>0.5532805718775049</v>
      </c>
      <c r="CD38" s="14">
        <v>0.65210989729990743</v>
      </c>
      <c r="CE38" s="14">
        <v>0.65059919520171516</v>
      </c>
      <c r="CF38" s="27">
        <v>0.55972278015732968</v>
      </c>
      <c r="CG38" s="26">
        <v>0.63955479487529032</v>
      </c>
      <c r="CH38" s="14">
        <v>0.63480633962979849</v>
      </c>
      <c r="CI38" s="14">
        <v>0.5912640119127065</v>
      </c>
      <c r="CJ38" s="14">
        <v>0.61807667572521952</v>
      </c>
      <c r="CK38" s="14">
        <v>0.66341067538236931</v>
      </c>
      <c r="CL38" s="14">
        <v>0.63993837196441894</v>
      </c>
      <c r="CM38" s="14">
        <v>0.65454696842184912</v>
      </c>
      <c r="CN38" s="14">
        <v>0.6341773347973837</v>
      </c>
      <c r="CO38" s="14">
        <v>0.65074043067398135</v>
      </c>
      <c r="CP38" s="27">
        <v>0.68675515017485833</v>
      </c>
      <c r="CQ38" s="26">
        <v>0.67701457748807115</v>
      </c>
      <c r="CR38" s="14">
        <v>0.63664581387212493</v>
      </c>
      <c r="CS38" s="14">
        <v>0.65997133081973958</v>
      </c>
      <c r="CT38" s="14">
        <v>0.67792330621722308</v>
      </c>
      <c r="CU38" s="14">
        <v>0.68855581701406088</v>
      </c>
      <c r="CV38" s="14">
        <v>0.63631750937724429</v>
      </c>
      <c r="CW38" s="14">
        <v>0.65759117745398721</v>
      </c>
      <c r="CX38" s="14">
        <v>0.74353922867180544</v>
      </c>
      <c r="CY38" s="14">
        <v>0.61190442334095185</v>
      </c>
      <c r="CZ38" s="27">
        <v>0.62493215815603365</v>
      </c>
      <c r="DA38" s="26">
        <v>0.53696729087871742</v>
      </c>
      <c r="DB38" s="14">
        <v>0.66674056530151538</v>
      </c>
      <c r="DC38" s="14">
        <v>0.68704807874565055</v>
      </c>
      <c r="DD38" s="14">
        <v>0.69725013113035772</v>
      </c>
      <c r="DE38" s="14">
        <v>0.66222111347760548</v>
      </c>
      <c r="DF38" s="14">
        <v>0.69698684593493654</v>
      </c>
      <c r="DG38" s="14">
        <v>0.68746878060206595</v>
      </c>
      <c r="DH38" s="14">
        <v>0.63016206236802352</v>
      </c>
      <c r="DI38" s="14">
        <v>0.69446771996722956</v>
      </c>
      <c r="DJ38" s="27">
        <v>0.74900560921736226</v>
      </c>
      <c r="DK38" s="26">
        <v>0.69371506672624816</v>
      </c>
      <c r="DL38" s="14">
        <v>0.66262831840400593</v>
      </c>
      <c r="DM38" s="14">
        <v>0.65080237424606124</v>
      </c>
      <c r="DN38" s="14">
        <v>0.70326798217640207</v>
      </c>
      <c r="DO38" s="14">
        <v>0.57252981887471099</v>
      </c>
      <c r="DP38" s="14">
        <v>0.62570679888587144</v>
      </c>
      <c r="DQ38" s="14">
        <v>0.62570679888587144</v>
      </c>
      <c r="DR38" s="14">
        <v>0.73720559446238265</v>
      </c>
      <c r="DS38" s="14">
        <v>0.69466007092882864</v>
      </c>
      <c r="DT38" s="27">
        <v>0.6529903964141418</v>
      </c>
      <c r="DU38" s="26">
        <v>0.69398305241417491</v>
      </c>
      <c r="DV38" s="14">
        <v>0.71807291105272542</v>
      </c>
      <c r="DW38" s="14">
        <v>0.66646977764991799</v>
      </c>
      <c r="DX38" s="14">
        <v>0.68110694755419054</v>
      </c>
      <c r="DY38" s="14">
        <v>0.73257216252750224</v>
      </c>
      <c r="DZ38" s="14">
        <v>0.71732349529257422</v>
      </c>
      <c r="EA38" s="14">
        <v>0.70283944713338387</v>
      </c>
      <c r="EB38" s="14">
        <v>0.69627971319910664</v>
      </c>
      <c r="EC38" s="14">
        <v>0.67686128836615533</v>
      </c>
      <c r="ED38" s="27">
        <v>0.71041335910868364</v>
      </c>
      <c r="EE38" s="26">
        <v>0.71398823816011858</v>
      </c>
      <c r="EF38" s="14">
        <v>0.72983766314924126</v>
      </c>
      <c r="EG38" s="14">
        <v>0.63504645542676785</v>
      </c>
      <c r="EH38" s="14">
        <v>0.70589338200119056</v>
      </c>
      <c r="EI38" s="14">
        <v>0.71578665771103434</v>
      </c>
      <c r="EJ38" s="14">
        <v>0.64901134164407825</v>
      </c>
      <c r="EK38" s="14">
        <v>0.6976566475089756</v>
      </c>
      <c r="EL38" s="14">
        <v>0.67330832907626481</v>
      </c>
      <c r="EM38" s="14">
        <v>0.66141145437374715</v>
      </c>
      <c r="EN38" s="27">
        <v>0.71787464224686637</v>
      </c>
      <c r="EO38" s="26">
        <v>0.73402425301751828</v>
      </c>
      <c r="EP38" s="14">
        <v>0.72332247240397651</v>
      </c>
      <c r="EQ38" s="14">
        <v>0.7352280451947405</v>
      </c>
      <c r="ER38" s="14">
        <v>0.7383424007574827</v>
      </c>
      <c r="ES38" s="14">
        <v>0.76824278044586947</v>
      </c>
      <c r="ET38" s="14">
        <v>0.79122774891112235</v>
      </c>
      <c r="EU38" s="14">
        <v>0.73695412618788581</v>
      </c>
      <c r="EV38" s="14">
        <v>0.78851015660840162</v>
      </c>
      <c r="EW38" s="14">
        <v>0.71917783404958402</v>
      </c>
      <c r="EX38" s="27">
        <v>0.7790985458638362</v>
      </c>
      <c r="EY38" s="26">
        <v>0.72237876333578188</v>
      </c>
      <c r="EZ38" s="14">
        <v>0.67458930664681915</v>
      </c>
      <c r="FA38" s="14">
        <v>0.73964242537134339</v>
      </c>
      <c r="FB38" s="14">
        <v>0.70835507763861527</v>
      </c>
      <c r="FC38" s="14">
        <v>0.75764795270516283</v>
      </c>
      <c r="FD38" s="14">
        <v>0.65266789726676744</v>
      </c>
      <c r="FE38" s="14">
        <v>0.69564065398870467</v>
      </c>
      <c r="FF38" s="14">
        <v>0.7259779139173782</v>
      </c>
      <c r="FG38" s="14">
        <v>0.74591788440909523</v>
      </c>
      <c r="FH38" s="27">
        <v>0.78539755795925636</v>
      </c>
      <c r="FI38" s="26">
        <v>0.70890618347378076</v>
      </c>
      <c r="FJ38" s="14">
        <v>0.75004057231800736</v>
      </c>
      <c r="FK38" s="14">
        <v>0.71822813096259852</v>
      </c>
      <c r="FL38" s="14">
        <v>0.71602556694262365</v>
      </c>
      <c r="FM38" s="14">
        <v>0.67547497826688929</v>
      </c>
      <c r="FN38" s="14">
        <v>0.74401106146434048</v>
      </c>
      <c r="FO38" s="14">
        <v>0.74347155180104985</v>
      </c>
      <c r="FP38" s="14">
        <v>0.73716308834343214</v>
      </c>
      <c r="FQ38" s="14">
        <v>0.70038193492601575</v>
      </c>
      <c r="FR38" s="27">
        <v>0.67147026234893614</v>
      </c>
      <c r="FS38" s="26">
        <v>0.77309679616997407</v>
      </c>
      <c r="FT38" s="14">
        <v>0.70347337455323378</v>
      </c>
      <c r="FU38" s="14">
        <v>0.7498129346907314</v>
      </c>
      <c r="FV38" s="14">
        <v>0.75866643688156365</v>
      </c>
      <c r="FW38" s="14">
        <v>0.73600098011280835</v>
      </c>
      <c r="FX38" s="14">
        <v>0.7543945372428934</v>
      </c>
      <c r="FY38" s="14">
        <v>0.7150049934672198</v>
      </c>
      <c r="FZ38" s="14">
        <v>0.73444729851781398</v>
      </c>
      <c r="GA38" s="14">
        <v>0.74302396877346055</v>
      </c>
      <c r="GB38" s="27">
        <v>0.7671355401883232</v>
      </c>
      <c r="GC38" s="26">
        <v>0.77309679616997407</v>
      </c>
      <c r="GD38" s="14">
        <v>0.70347337455323378</v>
      </c>
      <c r="GE38" s="14">
        <v>0.7498129346907314</v>
      </c>
      <c r="GF38" s="14">
        <v>0.75866643688156365</v>
      </c>
      <c r="GG38" s="14">
        <v>0.73600098011280835</v>
      </c>
      <c r="GH38" s="14">
        <v>0.7543945372428934</v>
      </c>
      <c r="GI38" s="14">
        <v>0.7150049934672198</v>
      </c>
      <c r="GJ38" s="14">
        <v>0.73444729851781398</v>
      </c>
      <c r="GK38" s="14">
        <v>0.74302396877346055</v>
      </c>
      <c r="GL38" s="27">
        <v>0.7671355401883232</v>
      </c>
    </row>
    <row r="39" spans="2:194" x14ac:dyDescent="0.25">
      <c r="B39" s="21">
        <v>12.897</v>
      </c>
      <c r="C39" s="26">
        <v>0.74351743944943083</v>
      </c>
      <c r="D39" s="14">
        <v>0.75966547747867974</v>
      </c>
      <c r="E39" s="14">
        <v>0.70904858984610619</v>
      </c>
      <c r="F39" s="14">
        <v>0.75414129337147351</v>
      </c>
      <c r="G39" s="14">
        <v>0.72300090391095262</v>
      </c>
      <c r="H39" s="14">
        <v>0.78009576525546021</v>
      </c>
      <c r="I39" s="14">
        <v>0.70399079791721342</v>
      </c>
      <c r="J39" s="14">
        <v>0.80620389569677309</v>
      </c>
      <c r="K39" s="27">
        <v>0.73328818195992895</v>
      </c>
      <c r="L39" s="26">
        <v>0.76485838955735952</v>
      </c>
      <c r="M39" s="14">
        <v>0.7225297006947522</v>
      </c>
      <c r="N39" s="14">
        <v>0.85502610802335377</v>
      </c>
      <c r="O39" s="14">
        <v>0.80753862168797674</v>
      </c>
      <c r="P39" s="14">
        <v>0.78164286538867911</v>
      </c>
      <c r="Q39" s="27">
        <v>0.76402373792829303</v>
      </c>
      <c r="R39" s="26">
        <v>0.7554163753579618</v>
      </c>
      <c r="S39" s="14">
        <v>0.8135586701593831</v>
      </c>
      <c r="T39" s="14">
        <v>0.83457529453069401</v>
      </c>
      <c r="U39" s="14">
        <v>0.80961185213819087</v>
      </c>
      <c r="V39" s="14">
        <v>0.80007694118689532</v>
      </c>
      <c r="W39" s="14">
        <v>0.80007694118689532</v>
      </c>
      <c r="X39" s="14">
        <v>0.83671891052419711</v>
      </c>
      <c r="Y39" s="14">
        <v>0.74386804664112971</v>
      </c>
      <c r="Z39" s="14">
        <v>0.76172280280345683</v>
      </c>
      <c r="AA39" s="27">
        <v>0.76264988803861855</v>
      </c>
      <c r="AB39" s="26">
        <v>0.7554163753579618</v>
      </c>
      <c r="AC39" s="14">
        <v>0.8135586701593831</v>
      </c>
      <c r="AD39" s="14">
        <v>0.83457529453069401</v>
      </c>
      <c r="AE39" s="14">
        <v>0.80961185213819087</v>
      </c>
      <c r="AF39" s="14">
        <v>0.80007694118689532</v>
      </c>
      <c r="AG39" s="14">
        <v>0.80007694118689532</v>
      </c>
      <c r="AH39" s="14">
        <v>0.83671891052419711</v>
      </c>
      <c r="AI39" s="14">
        <v>0.74386804664112971</v>
      </c>
      <c r="AJ39" s="14">
        <v>0.76172280280345683</v>
      </c>
      <c r="AK39" s="27">
        <v>0.76264988803861855</v>
      </c>
      <c r="AL39" s="26">
        <v>0.46466261068454784</v>
      </c>
      <c r="AM39" s="14">
        <v>0.52006877906194937</v>
      </c>
      <c r="AN39" s="14">
        <v>0.46139332037904568</v>
      </c>
      <c r="AO39" s="14">
        <v>0.52574781228325884</v>
      </c>
      <c r="AP39" s="14">
        <v>0.52042884131629341</v>
      </c>
      <c r="AQ39" s="14">
        <v>0.43933569852788978</v>
      </c>
      <c r="AR39" s="14">
        <v>0.51088222920857862</v>
      </c>
      <c r="AS39" s="14">
        <v>0.54839828117329992</v>
      </c>
      <c r="AT39" s="14">
        <v>0.55068378898463599</v>
      </c>
      <c r="AU39" s="27">
        <v>0.5204457472865327</v>
      </c>
      <c r="AV39" s="26">
        <v>0.50236854346599236</v>
      </c>
      <c r="AW39" s="14">
        <v>0.49979542632198959</v>
      </c>
      <c r="AX39" s="14">
        <v>0.5848784481597965</v>
      </c>
      <c r="AY39" s="14">
        <v>0.47377252196565639</v>
      </c>
      <c r="AZ39" s="14">
        <v>0.47358555408890773</v>
      </c>
      <c r="BA39" s="14">
        <v>0.58099930178300885</v>
      </c>
      <c r="BB39" s="14">
        <v>0.50022516222707292</v>
      </c>
      <c r="BC39" s="14">
        <v>0.57661433654480621</v>
      </c>
      <c r="BD39" s="14">
        <v>0.54620436208901824</v>
      </c>
      <c r="BE39" s="27">
        <v>0.59216420013101789</v>
      </c>
      <c r="BF39" s="26">
        <v>0.52002820127127891</v>
      </c>
      <c r="BG39" s="14">
        <v>0.46617166407536786</v>
      </c>
      <c r="BH39" s="14">
        <v>0.48516221504994544</v>
      </c>
      <c r="BI39" s="14">
        <v>0.52411309519614946</v>
      </c>
      <c r="BJ39" s="14">
        <v>0.48579177186366401</v>
      </c>
      <c r="BK39" s="14">
        <v>0.53089511670252842</v>
      </c>
      <c r="BL39" s="27">
        <v>0.54726616789838867</v>
      </c>
      <c r="BM39" s="26">
        <v>0.54928609501989401</v>
      </c>
      <c r="BN39" s="14">
        <v>0.5309000091938284</v>
      </c>
      <c r="BO39" s="14">
        <v>0.50845345114815599</v>
      </c>
      <c r="BP39" s="14">
        <v>0.55292837169255382</v>
      </c>
      <c r="BQ39" s="14">
        <v>0.57204990448310122</v>
      </c>
      <c r="BR39" s="14">
        <v>0.53620775311689151</v>
      </c>
      <c r="BS39" s="14">
        <v>0.55431286611562347</v>
      </c>
      <c r="BT39" s="14">
        <v>0.56760026475996561</v>
      </c>
      <c r="BU39" s="14">
        <v>0.58660387848429951</v>
      </c>
      <c r="BV39" s="27">
        <v>0.51305454106805071</v>
      </c>
      <c r="BW39" s="26">
        <v>0.72240494937260458</v>
      </c>
      <c r="BX39" s="14">
        <v>0.59888743993312177</v>
      </c>
      <c r="BY39" s="14">
        <v>0.5878420702449364</v>
      </c>
      <c r="BZ39" s="14">
        <v>0.63118500871028183</v>
      </c>
      <c r="CA39" s="14">
        <v>0.58379608643376746</v>
      </c>
      <c r="CB39" s="14">
        <v>0.53989015164588405</v>
      </c>
      <c r="CC39" s="14">
        <v>0.56831387513465925</v>
      </c>
      <c r="CD39" s="14">
        <v>0.62664593184619988</v>
      </c>
      <c r="CE39" s="14">
        <v>0.6404784566405306</v>
      </c>
      <c r="CF39" s="27">
        <v>0.54395295367387386</v>
      </c>
      <c r="CG39" s="26">
        <v>0.63491212699654442</v>
      </c>
      <c r="CH39" s="14">
        <v>0.5893282202328336</v>
      </c>
      <c r="CI39" s="14">
        <v>0.5842499132548149</v>
      </c>
      <c r="CJ39" s="14">
        <v>0.62682952946559989</v>
      </c>
      <c r="CK39" s="14">
        <v>0.6572309299224266</v>
      </c>
      <c r="CL39" s="14">
        <v>0.62457857020040097</v>
      </c>
      <c r="CM39" s="14">
        <v>0.62846030360505045</v>
      </c>
      <c r="CN39" s="14">
        <v>0.63201218439685758</v>
      </c>
      <c r="CO39" s="14">
        <v>0.64941203576864703</v>
      </c>
      <c r="CP39" s="27">
        <v>0.70470639547514491</v>
      </c>
      <c r="CQ39" s="26">
        <v>0.69228495289651037</v>
      </c>
      <c r="CR39" s="14">
        <v>0.6393698142697879</v>
      </c>
      <c r="CS39" s="14">
        <v>0.64479676817626219</v>
      </c>
      <c r="CT39" s="14">
        <v>0.69957383938681961</v>
      </c>
      <c r="CU39" s="14">
        <v>0.68793589585491399</v>
      </c>
      <c r="CV39" s="14">
        <v>0.61626511779951554</v>
      </c>
      <c r="CW39" s="14">
        <v>0.64181348319724496</v>
      </c>
      <c r="CX39" s="14">
        <v>0.74852441002671333</v>
      </c>
      <c r="CY39" s="14">
        <v>0.62002391730588757</v>
      </c>
      <c r="CZ39" s="27">
        <v>0.63916973247440834</v>
      </c>
      <c r="DA39" s="26">
        <v>0.52509740729925847</v>
      </c>
      <c r="DB39" s="14">
        <v>0.67814896462961594</v>
      </c>
      <c r="DC39" s="14">
        <v>0.6683624468017374</v>
      </c>
      <c r="DD39" s="14">
        <v>0.69118707264111023</v>
      </c>
      <c r="DE39" s="14">
        <v>0.67925354138666805</v>
      </c>
      <c r="DF39" s="14">
        <v>0.68803100267759265</v>
      </c>
      <c r="DG39" s="14">
        <v>0.68917466123379256</v>
      </c>
      <c r="DH39" s="14">
        <v>0.64013277269908098</v>
      </c>
      <c r="DI39" s="14">
        <v>0.71949847625139407</v>
      </c>
      <c r="DJ39" s="27">
        <v>0.72704792511672101</v>
      </c>
      <c r="DK39" s="26">
        <v>0.69223798910154632</v>
      </c>
      <c r="DL39" s="14">
        <v>0.64136420719845388</v>
      </c>
      <c r="DM39" s="14">
        <v>0.65659174532571796</v>
      </c>
      <c r="DN39" s="14">
        <v>0.70996693285249246</v>
      </c>
      <c r="DO39" s="14">
        <v>0.59032031352017522</v>
      </c>
      <c r="DP39" s="14">
        <v>0.6491396623968676</v>
      </c>
      <c r="DQ39" s="14">
        <v>0.6491396623968676</v>
      </c>
      <c r="DR39" s="14">
        <v>0.71227496679572544</v>
      </c>
      <c r="DS39" s="14">
        <v>0.7117292042262634</v>
      </c>
      <c r="DT39" s="27">
        <v>0.7011973030914701</v>
      </c>
      <c r="DU39" s="26">
        <v>0.75414669407312418</v>
      </c>
      <c r="DV39" s="14">
        <v>0.7131638694656377</v>
      </c>
      <c r="DW39" s="14">
        <v>0.6963503744630174</v>
      </c>
      <c r="DX39" s="14">
        <v>0.68125033349141906</v>
      </c>
      <c r="DY39" s="14">
        <v>0.71174308735879033</v>
      </c>
      <c r="DZ39" s="14">
        <v>0.71241555291134739</v>
      </c>
      <c r="EA39" s="14">
        <v>0.71481726568667958</v>
      </c>
      <c r="EB39" s="14">
        <v>0.74992231101756346</v>
      </c>
      <c r="EC39" s="14">
        <v>0.70011405421442685</v>
      </c>
      <c r="ED39" s="27">
        <v>0.71040003439606447</v>
      </c>
      <c r="EE39" s="26">
        <v>0.73033363595045664</v>
      </c>
      <c r="EF39" s="14">
        <v>0.75369953229365338</v>
      </c>
      <c r="EG39" s="14">
        <v>0.6437517575726498</v>
      </c>
      <c r="EH39" s="14">
        <v>0.71502863591799004</v>
      </c>
      <c r="EI39" s="14">
        <v>0.71601592022649696</v>
      </c>
      <c r="EJ39" s="14">
        <v>0.6729337296872695</v>
      </c>
      <c r="EK39" s="14">
        <v>0.68488919839331375</v>
      </c>
      <c r="EL39" s="14">
        <v>0.67051377864509543</v>
      </c>
      <c r="EM39" s="14">
        <v>0.68901952133165778</v>
      </c>
      <c r="EN39" s="27">
        <v>0.70012954291457652</v>
      </c>
      <c r="EO39" s="26">
        <v>0.73613687099043745</v>
      </c>
      <c r="EP39" s="14">
        <v>0.74269559391723228</v>
      </c>
      <c r="EQ39" s="14">
        <v>0.77805263602466512</v>
      </c>
      <c r="ER39" s="14">
        <v>0.74695467193164677</v>
      </c>
      <c r="ES39" s="14">
        <v>0.77816660396573045</v>
      </c>
      <c r="ET39" s="14">
        <v>0.7433851623666704</v>
      </c>
      <c r="EU39" s="14">
        <v>0.74549933073678354</v>
      </c>
      <c r="EV39" s="14">
        <v>0.7802194789521768</v>
      </c>
      <c r="EW39" s="14">
        <v>0.70902105183367559</v>
      </c>
      <c r="EX39" s="27">
        <v>0.79404873393522579</v>
      </c>
      <c r="EY39" s="26">
        <v>0.73157126663283101</v>
      </c>
      <c r="EZ39" s="14">
        <v>0.70094888792024646</v>
      </c>
      <c r="FA39" s="14">
        <v>0.75572352302439483</v>
      </c>
      <c r="FB39" s="14">
        <v>0.7098027905954728</v>
      </c>
      <c r="FC39" s="14">
        <v>0.75807354409466343</v>
      </c>
      <c r="FD39" s="14">
        <v>0.66562529880463772</v>
      </c>
      <c r="FE39" s="14">
        <v>0.71360991700691911</v>
      </c>
      <c r="FF39" s="14">
        <v>0.72083695042923412</v>
      </c>
      <c r="FG39" s="14">
        <v>0.78049981818970604</v>
      </c>
      <c r="FH39" s="27">
        <v>0.79421243418314125</v>
      </c>
      <c r="FI39" s="26">
        <v>0.67272224845583339</v>
      </c>
      <c r="FJ39" s="14">
        <v>0.75381615856805484</v>
      </c>
      <c r="FK39" s="14">
        <v>0.71359398562202458</v>
      </c>
      <c r="FL39" s="14">
        <v>0.73133336387652037</v>
      </c>
      <c r="FM39" s="14">
        <v>0.714441611630243</v>
      </c>
      <c r="FN39" s="14">
        <v>0.7781200193817015</v>
      </c>
      <c r="FO39" s="14">
        <v>0.72888018050588665</v>
      </c>
      <c r="FP39" s="14">
        <v>0.73956580968078878</v>
      </c>
      <c r="FQ39" s="14">
        <v>0.71255962897547132</v>
      </c>
      <c r="FR39" s="27">
        <v>0.73322439541182516</v>
      </c>
      <c r="FS39" s="26">
        <v>0.79254037868983973</v>
      </c>
      <c r="FT39" s="14">
        <v>0.73393669376413684</v>
      </c>
      <c r="FU39" s="14">
        <v>0.7813472359067275</v>
      </c>
      <c r="FV39" s="14">
        <v>0.7298396662922878</v>
      </c>
      <c r="FW39" s="14">
        <v>0.72981027986961711</v>
      </c>
      <c r="FX39" s="14">
        <v>0.75351384266084953</v>
      </c>
      <c r="FY39" s="14">
        <v>0.75206938122636446</v>
      </c>
      <c r="FZ39" s="14">
        <v>0.71112335692747342</v>
      </c>
      <c r="GA39" s="14">
        <v>0.71966413227213311</v>
      </c>
      <c r="GB39" s="27">
        <v>0.74661029272846458</v>
      </c>
      <c r="GC39" s="26">
        <v>0.79254037868983973</v>
      </c>
      <c r="GD39" s="14">
        <v>0.73393669376413684</v>
      </c>
      <c r="GE39" s="14">
        <v>0.7813472359067275</v>
      </c>
      <c r="GF39" s="14">
        <v>0.7298396662922878</v>
      </c>
      <c r="GG39" s="14">
        <v>0.72981027986961711</v>
      </c>
      <c r="GH39" s="14">
        <v>0.75351384266084953</v>
      </c>
      <c r="GI39" s="14">
        <v>0.75206938122636446</v>
      </c>
      <c r="GJ39" s="14">
        <v>0.71112335692747342</v>
      </c>
      <c r="GK39" s="14">
        <v>0.71966413227213311</v>
      </c>
      <c r="GL39" s="27">
        <v>0.74661029272846458</v>
      </c>
    </row>
    <row r="40" spans="2:194" x14ac:dyDescent="0.25">
      <c r="B40" s="22">
        <v>13.297000000000001</v>
      </c>
      <c r="C40" s="28">
        <v>0.77080226245581529</v>
      </c>
      <c r="D40" s="29">
        <v>0.75776914718675625</v>
      </c>
      <c r="E40" s="29">
        <v>0.71307896087976042</v>
      </c>
      <c r="F40" s="29">
        <v>0.72968396656578693</v>
      </c>
      <c r="G40" s="29">
        <v>0.74280687815130875</v>
      </c>
      <c r="H40" s="29">
        <v>0.75981904381882059</v>
      </c>
      <c r="I40" s="29">
        <v>0.70664042681202022</v>
      </c>
      <c r="J40" s="29">
        <v>0.77549607887402394</v>
      </c>
      <c r="K40" s="30">
        <v>0.70265261175399185</v>
      </c>
      <c r="L40" s="28">
        <v>0.78427219999286613</v>
      </c>
      <c r="M40" s="29">
        <v>0.7280294113823087</v>
      </c>
      <c r="N40" s="29">
        <v>0.80846861299013428</v>
      </c>
      <c r="O40" s="29">
        <v>0.77344059932341935</v>
      </c>
      <c r="P40" s="29">
        <v>0.81925079581149562</v>
      </c>
      <c r="Q40" s="30">
        <v>0.73691649789491587</v>
      </c>
      <c r="R40" s="28">
        <v>0.7420053476479771</v>
      </c>
      <c r="S40" s="29">
        <v>0.81796203578726334</v>
      </c>
      <c r="T40" s="29">
        <v>0.80752124619595056</v>
      </c>
      <c r="U40" s="29">
        <v>0.81513613398374718</v>
      </c>
      <c r="V40" s="29">
        <v>0.80665536822886807</v>
      </c>
      <c r="W40" s="29">
        <v>0.80665536822886807</v>
      </c>
      <c r="X40" s="29">
        <v>0.85322473284608835</v>
      </c>
      <c r="Y40" s="29">
        <v>0.75052737024175575</v>
      </c>
      <c r="Z40" s="29">
        <v>0.75385138035646071</v>
      </c>
      <c r="AA40" s="30">
        <v>0.79053600222179576</v>
      </c>
      <c r="AB40" s="28">
        <v>0.7420053476479771</v>
      </c>
      <c r="AC40" s="29">
        <v>0.81796203578726334</v>
      </c>
      <c r="AD40" s="29">
        <v>0.80752124619595056</v>
      </c>
      <c r="AE40" s="29">
        <v>0.81513613398374718</v>
      </c>
      <c r="AF40" s="29">
        <v>0.80665536822886807</v>
      </c>
      <c r="AG40" s="29">
        <v>0.80665536822886807</v>
      </c>
      <c r="AH40" s="29">
        <v>0.85322473284608835</v>
      </c>
      <c r="AI40" s="29">
        <v>0.75052737024175575</v>
      </c>
      <c r="AJ40" s="29">
        <v>0.75385138035646071</v>
      </c>
      <c r="AK40" s="30">
        <v>0.79053600222179576</v>
      </c>
      <c r="AL40" s="28">
        <v>0.47741085141861694</v>
      </c>
      <c r="AM40" s="29">
        <v>0.50039669414817722</v>
      </c>
      <c r="AN40" s="29">
        <v>0.45635509951174125</v>
      </c>
      <c r="AO40" s="29">
        <v>0.52497602695732282</v>
      </c>
      <c r="AP40" s="29">
        <v>0.51719543240128318</v>
      </c>
      <c r="AQ40" s="29">
        <v>0.49147471680904892</v>
      </c>
      <c r="AR40" s="29">
        <v>0.48731095525674861</v>
      </c>
      <c r="AS40" s="29">
        <v>0.57305131531381903</v>
      </c>
      <c r="AT40" s="29">
        <v>0.5519025463953785</v>
      </c>
      <c r="AU40" s="30">
        <v>0.56541524285887823</v>
      </c>
      <c r="AV40" s="28">
        <v>0.49351404987304576</v>
      </c>
      <c r="AW40" s="29">
        <v>0.51773512897442742</v>
      </c>
      <c r="AX40" s="29">
        <v>0.59366192780707905</v>
      </c>
      <c r="AY40" s="29">
        <v>0.49772809126060502</v>
      </c>
      <c r="AZ40" s="29">
        <v>0.5012990052967119</v>
      </c>
      <c r="BA40" s="29">
        <v>0.61447571490794428</v>
      </c>
      <c r="BB40" s="29">
        <v>0.49596355764444838</v>
      </c>
      <c r="BC40" s="29">
        <v>0.55308864492089826</v>
      </c>
      <c r="BD40" s="29">
        <v>0.52741656891722122</v>
      </c>
      <c r="BE40" s="30">
        <v>0.60605220354258049</v>
      </c>
      <c r="BF40" s="28">
        <v>0.50702972478490127</v>
      </c>
      <c r="BG40" s="29">
        <v>0.47367686472663711</v>
      </c>
      <c r="BH40" s="29">
        <v>0.50513457448187349</v>
      </c>
      <c r="BI40" s="29">
        <v>0.56358973782802524</v>
      </c>
      <c r="BJ40" s="29">
        <v>0.49159893213714728</v>
      </c>
      <c r="BK40" s="29">
        <v>0.4969471188313207</v>
      </c>
      <c r="BL40" s="30">
        <v>0.5739483586325177</v>
      </c>
      <c r="BM40" s="28">
        <v>0.56149507021847622</v>
      </c>
      <c r="BN40" s="29">
        <v>0.54093160475252666</v>
      </c>
      <c r="BO40" s="29">
        <v>0.52097031350541534</v>
      </c>
      <c r="BP40" s="29">
        <v>0.54692574139715289</v>
      </c>
      <c r="BQ40" s="29">
        <v>0.56564604456705125</v>
      </c>
      <c r="BR40" s="29">
        <v>0.53716773701011677</v>
      </c>
      <c r="BS40" s="29">
        <v>0.54448989662826841</v>
      </c>
      <c r="BT40" s="29">
        <v>0.57035896375106743</v>
      </c>
      <c r="BU40" s="29">
        <v>0.57564120967232157</v>
      </c>
      <c r="BV40" s="30">
        <v>0.55980852911384515</v>
      </c>
      <c r="BW40" s="28">
        <v>0.69809810617864265</v>
      </c>
      <c r="BX40" s="29">
        <v>0.6013415438296027</v>
      </c>
      <c r="BY40" s="29">
        <v>0.55578367058952727</v>
      </c>
      <c r="BZ40" s="29">
        <v>0.63637158423477824</v>
      </c>
      <c r="CA40" s="29">
        <v>0.57461803166069414</v>
      </c>
      <c r="CB40" s="29">
        <v>0.56812868893072355</v>
      </c>
      <c r="CC40" s="29">
        <v>0.56443652232162222</v>
      </c>
      <c r="CD40" s="29">
        <v>0.64579649848606979</v>
      </c>
      <c r="CE40" s="29">
        <v>0.65769289558722555</v>
      </c>
      <c r="CF40" s="30">
        <v>0.54197633430408643</v>
      </c>
      <c r="CG40" s="28">
        <v>0.66907411405010886</v>
      </c>
      <c r="CH40" s="29">
        <v>0.62612441151043108</v>
      </c>
      <c r="CI40" s="29">
        <v>0.59172710883415103</v>
      </c>
      <c r="CJ40" s="29">
        <v>0.63902238489914698</v>
      </c>
      <c r="CK40" s="29">
        <v>0.68745763216145461</v>
      </c>
      <c r="CL40" s="29">
        <v>0.64210721493811473</v>
      </c>
      <c r="CM40" s="29">
        <v>0.61947790606975039</v>
      </c>
      <c r="CN40" s="29">
        <v>0.65506480126270805</v>
      </c>
      <c r="CO40" s="29">
        <v>0.68813049555409878</v>
      </c>
      <c r="CP40" s="30">
        <v>0.72264391448610876</v>
      </c>
      <c r="CQ40" s="28">
        <v>0.6794291439496476</v>
      </c>
      <c r="CR40" s="29">
        <v>0.62890420675098879</v>
      </c>
      <c r="CS40" s="29">
        <v>0.68237668961766496</v>
      </c>
      <c r="CT40" s="29">
        <v>0.6766162819808772</v>
      </c>
      <c r="CU40" s="29">
        <v>0.69522510833937801</v>
      </c>
      <c r="CV40" s="29">
        <v>0.64797577579289911</v>
      </c>
      <c r="CW40" s="29">
        <v>0.65361570379885647</v>
      </c>
      <c r="CX40" s="29">
        <v>0.72241165557834064</v>
      </c>
      <c r="CY40" s="29">
        <v>0.63468232518516665</v>
      </c>
      <c r="CZ40" s="30">
        <v>0.65483690781606219</v>
      </c>
      <c r="DA40" s="28">
        <v>0.57264579724265696</v>
      </c>
      <c r="DB40" s="29">
        <v>0.66773342275965009</v>
      </c>
      <c r="DC40" s="29">
        <v>0.66007425646286244</v>
      </c>
      <c r="DD40" s="29">
        <v>0.7292136694500454</v>
      </c>
      <c r="DE40" s="29">
        <v>0.66164185236608841</v>
      </c>
      <c r="DF40" s="29">
        <v>0.71141431612985806</v>
      </c>
      <c r="DG40" s="29">
        <v>0.70109985855375512</v>
      </c>
      <c r="DH40" s="29">
        <v>0.68322052194626148</v>
      </c>
      <c r="DI40" s="29">
        <v>0.71861994018132003</v>
      </c>
      <c r="DJ40" s="30">
        <v>0.71458797526619533</v>
      </c>
      <c r="DK40" s="28">
        <v>0.66167104744852656</v>
      </c>
      <c r="DL40" s="29">
        <v>0.63899058419660204</v>
      </c>
      <c r="DM40" s="29">
        <v>0.67902251693874438</v>
      </c>
      <c r="DN40" s="29">
        <v>0.68284941787781495</v>
      </c>
      <c r="DO40" s="29">
        <v>0.61264816632099495</v>
      </c>
      <c r="DP40" s="29">
        <v>0.63822500095259427</v>
      </c>
      <c r="DQ40" s="29">
        <v>0.63822500095259427</v>
      </c>
      <c r="DR40" s="29">
        <v>0.67380147966262338</v>
      </c>
      <c r="DS40" s="29">
        <v>0.68889755029195154</v>
      </c>
      <c r="DT40" s="30">
        <v>0.66417742547505065</v>
      </c>
      <c r="DU40" s="28">
        <v>0.70952934726559802</v>
      </c>
      <c r="DV40" s="29">
        <v>0.6965956526848458</v>
      </c>
      <c r="DW40" s="29">
        <v>0.72517585276028707</v>
      </c>
      <c r="DX40" s="29">
        <v>0.68855707341086914</v>
      </c>
      <c r="DY40" s="29">
        <v>0.75363656809124802</v>
      </c>
      <c r="DZ40" s="29">
        <v>0.74169275073179575</v>
      </c>
      <c r="EA40" s="29">
        <v>0.71237385310194956</v>
      </c>
      <c r="EB40" s="29">
        <v>0.71220990439874499</v>
      </c>
      <c r="EC40" s="29">
        <v>0.72426010705792487</v>
      </c>
      <c r="ED40" s="30">
        <v>0.69616225389067954</v>
      </c>
      <c r="EE40" s="28">
        <v>0.72654493424930933</v>
      </c>
      <c r="EF40" s="29">
        <v>0.76117269316882574</v>
      </c>
      <c r="EG40" s="29">
        <v>0.64273244390809503</v>
      </c>
      <c r="EH40" s="29">
        <v>0.71145441863479653</v>
      </c>
      <c r="EI40" s="29">
        <v>0.70544387626911276</v>
      </c>
      <c r="EJ40" s="29">
        <v>0.66830173670953208</v>
      </c>
      <c r="EK40" s="29">
        <v>0.66846762481305522</v>
      </c>
      <c r="EL40" s="29">
        <v>0.72531314365610333</v>
      </c>
      <c r="EM40" s="29">
        <v>0.66517401080893135</v>
      </c>
      <c r="EN40" s="30">
        <v>0.71212554523306326</v>
      </c>
      <c r="EO40" s="28">
        <v>0.75038225330187558</v>
      </c>
      <c r="EP40" s="29">
        <v>0.71216790537562613</v>
      </c>
      <c r="EQ40" s="29">
        <v>0.73122131586039418</v>
      </c>
      <c r="ER40" s="29">
        <v>0.7538464817485685</v>
      </c>
      <c r="ES40" s="29">
        <v>0.78038590902757787</v>
      </c>
      <c r="ET40" s="29">
        <v>0.7764187033869171</v>
      </c>
      <c r="EU40" s="29">
        <v>0.75333038676185038</v>
      </c>
      <c r="EV40" s="29">
        <v>0.7451460364398127</v>
      </c>
      <c r="EW40" s="29">
        <v>0.72831639474051812</v>
      </c>
      <c r="EX40" s="30">
        <v>0.79686570254913092</v>
      </c>
      <c r="EY40" s="28">
        <v>0.75048728186473834</v>
      </c>
      <c r="EZ40" s="29">
        <v>0.65028565938016625</v>
      </c>
      <c r="FA40" s="29">
        <v>0.73257076476909433</v>
      </c>
      <c r="FB40" s="29">
        <v>0.74014754083351764</v>
      </c>
      <c r="FC40" s="29">
        <v>0.73850252046260478</v>
      </c>
      <c r="FD40" s="29">
        <v>0.67540426630629868</v>
      </c>
      <c r="FE40" s="29">
        <v>0.68251371940731087</v>
      </c>
      <c r="FF40" s="29">
        <v>0.72505214714877075</v>
      </c>
      <c r="FG40" s="29">
        <v>0.73377229561293855</v>
      </c>
      <c r="FH40" s="30">
        <v>0.81149213607776216</v>
      </c>
      <c r="FI40" s="28">
        <v>0.7161475157792776</v>
      </c>
      <c r="FJ40" s="29">
        <v>0.73563955731662267</v>
      </c>
      <c r="FK40" s="29">
        <v>0.7007639057910342</v>
      </c>
      <c r="FL40" s="29">
        <v>0.71170528658981447</v>
      </c>
      <c r="FM40" s="29">
        <v>0.68487202142508474</v>
      </c>
      <c r="FN40" s="29">
        <v>0.78052101720659361</v>
      </c>
      <c r="FO40" s="29">
        <v>0.71480282755746061</v>
      </c>
      <c r="FP40" s="29">
        <v>0.77952133039602678</v>
      </c>
      <c r="FQ40" s="29">
        <v>0.72162221485687383</v>
      </c>
      <c r="FR40" s="30">
        <v>0.68938800376167142</v>
      </c>
      <c r="FS40" s="28">
        <v>0.75499776512777972</v>
      </c>
      <c r="FT40" s="29">
        <v>0.77374393251466544</v>
      </c>
      <c r="FU40" s="29">
        <v>0.76989611065804309</v>
      </c>
      <c r="FV40" s="29">
        <v>0.76363087618512415</v>
      </c>
      <c r="FW40" s="29">
        <v>0.74305862466908956</v>
      </c>
      <c r="FX40" s="29">
        <v>0.74403879231128234</v>
      </c>
      <c r="FY40" s="29">
        <v>0.79161093419620365</v>
      </c>
      <c r="FZ40" s="29">
        <v>0.72419655519756632</v>
      </c>
      <c r="GA40" s="29">
        <v>0.73063865276721252</v>
      </c>
      <c r="GB40" s="30">
        <v>0.75414190703979689</v>
      </c>
      <c r="GC40" s="28">
        <v>0.75499776512777972</v>
      </c>
      <c r="GD40" s="29">
        <v>0.77374393251466544</v>
      </c>
      <c r="GE40" s="29">
        <v>0.76989611065804309</v>
      </c>
      <c r="GF40" s="29">
        <v>0.76363087618512415</v>
      </c>
      <c r="GG40" s="29">
        <v>0.74305862466908956</v>
      </c>
      <c r="GH40" s="29">
        <v>0.74403879231128234</v>
      </c>
      <c r="GI40" s="29">
        <v>0.79161093419620365</v>
      </c>
      <c r="GJ40" s="29">
        <v>0.72419655519756632</v>
      </c>
      <c r="GK40" s="29">
        <v>0.73063865276721252</v>
      </c>
      <c r="GL40" s="30">
        <v>0.75414190703979689</v>
      </c>
    </row>
  </sheetData>
  <mergeCells count="25">
    <mergeCell ref="C2:K2"/>
    <mergeCell ref="R2:AA2"/>
    <mergeCell ref="L2:Q2"/>
    <mergeCell ref="AB2:AK2"/>
    <mergeCell ref="C1:AK1"/>
    <mergeCell ref="BM2:BV2"/>
    <mergeCell ref="BF2:BL2"/>
    <mergeCell ref="AV2:BE2"/>
    <mergeCell ref="AL1:BV1"/>
    <mergeCell ref="AL2:AU2"/>
    <mergeCell ref="DK2:DT2"/>
    <mergeCell ref="DU2:ED2"/>
    <mergeCell ref="EE2:EN2"/>
    <mergeCell ref="EO2:EX2"/>
    <mergeCell ref="BW1:DJ1"/>
    <mergeCell ref="DK1:EX1"/>
    <mergeCell ref="BW2:CF2"/>
    <mergeCell ref="CG2:CP2"/>
    <mergeCell ref="CQ2:CZ2"/>
    <mergeCell ref="DA2:DJ2"/>
    <mergeCell ref="EY2:FH2"/>
    <mergeCell ref="FI2:FR2"/>
    <mergeCell ref="FS2:GB2"/>
    <mergeCell ref="GC2:GL2"/>
    <mergeCell ref="EY1:G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7"/>
  <sheetViews>
    <sheetView workbookViewId="0">
      <selection activeCell="K31" sqref="K31"/>
    </sheetView>
  </sheetViews>
  <sheetFormatPr defaultRowHeight="15" x14ac:dyDescent="0.25"/>
  <sheetData>
    <row r="1" spans="1:42" x14ac:dyDescent="0.25">
      <c r="A1" t="s">
        <v>5</v>
      </c>
    </row>
    <row r="2" spans="1:42" x14ac:dyDescent="0.25">
      <c r="A2" t="s">
        <v>6</v>
      </c>
    </row>
    <row r="3" spans="1:42" x14ac:dyDescent="0.25">
      <c r="B3" t="s">
        <v>9</v>
      </c>
      <c r="C3" s="153" t="s">
        <v>10</v>
      </c>
      <c r="D3" s="154"/>
      <c r="E3" s="154"/>
      <c r="F3" s="154"/>
      <c r="G3" s="154"/>
      <c r="H3" s="154"/>
      <c r="I3" s="154"/>
      <c r="J3" s="154"/>
      <c r="K3" s="154"/>
      <c r="L3" s="155"/>
      <c r="M3" s="153" t="s">
        <v>11</v>
      </c>
      <c r="N3" s="154"/>
      <c r="O3" s="154"/>
      <c r="P3" s="154"/>
      <c r="Q3" s="154"/>
      <c r="R3" s="154"/>
      <c r="S3" s="154"/>
      <c r="T3" s="154"/>
      <c r="U3" s="154"/>
      <c r="V3" s="155"/>
      <c r="W3" s="153" t="s">
        <v>12</v>
      </c>
      <c r="X3" s="154"/>
      <c r="Y3" s="154"/>
      <c r="Z3" s="154"/>
      <c r="AA3" s="154"/>
      <c r="AB3" s="154"/>
      <c r="AC3" s="154"/>
      <c r="AD3" s="154"/>
      <c r="AE3" s="154"/>
      <c r="AF3" s="155"/>
      <c r="AG3" s="153" t="s">
        <v>13</v>
      </c>
      <c r="AH3" s="154"/>
      <c r="AI3" s="154"/>
      <c r="AJ3" s="154"/>
      <c r="AK3" s="154"/>
      <c r="AL3" s="154"/>
      <c r="AM3" s="154"/>
      <c r="AN3" s="154"/>
      <c r="AO3" s="154"/>
      <c r="AP3" s="155"/>
    </row>
    <row r="4" spans="1:42" x14ac:dyDescent="0.25">
      <c r="B4" t="s">
        <v>8</v>
      </c>
      <c r="C4" s="4" t="s">
        <v>14</v>
      </c>
      <c r="D4" s="5" t="s">
        <v>15</v>
      </c>
      <c r="E4" s="5" t="s">
        <v>16</v>
      </c>
      <c r="F4" s="5" t="s">
        <v>17</v>
      </c>
      <c r="G4" s="5" t="s">
        <v>18</v>
      </c>
      <c r="H4" s="5" t="s">
        <v>19</v>
      </c>
      <c r="I4" s="5" t="s">
        <v>20</v>
      </c>
      <c r="J4" s="5" t="s">
        <v>21</v>
      </c>
      <c r="K4" s="5" t="s">
        <v>22</v>
      </c>
      <c r="L4" s="6" t="s">
        <v>23</v>
      </c>
      <c r="M4" s="4" t="s">
        <v>14</v>
      </c>
      <c r="N4" s="5" t="s">
        <v>15</v>
      </c>
      <c r="O4" s="5" t="s">
        <v>16</v>
      </c>
      <c r="P4" s="5" t="s">
        <v>17</v>
      </c>
      <c r="Q4" s="5" t="s">
        <v>18</v>
      </c>
      <c r="R4" s="5" t="s">
        <v>19</v>
      </c>
      <c r="S4" s="5" t="s">
        <v>20</v>
      </c>
      <c r="T4" s="5" t="s">
        <v>21</v>
      </c>
      <c r="U4" s="5" t="s">
        <v>22</v>
      </c>
      <c r="V4" s="6" t="s">
        <v>23</v>
      </c>
      <c r="W4" s="4" t="s">
        <v>14</v>
      </c>
      <c r="X4" s="5" t="s">
        <v>15</v>
      </c>
      <c r="Y4" s="5" t="s">
        <v>16</v>
      </c>
      <c r="Z4" s="5" t="s">
        <v>17</v>
      </c>
      <c r="AA4" s="5" t="s">
        <v>18</v>
      </c>
      <c r="AB4" s="5" t="s">
        <v>19</v>
      </c>
      <c r="AC4" s="5" t="s">
        <v>20</v>
      </c>
      <c r="AD4" s="5" t="s">
        <v>21</v>
      </c>
      <c r="AE4" s="5" t="s">
        <v>22</v>
      </c>
      <c r="AF4" s="6" t="s">
        <v>23</v>
      </c>
      <c r="AG4" s="4" t="s">
        <v>14</v>
      </c>
      <c r="AH4" s="5" t="s">
        <v>15</v>
      </c>
      <c r="AI4" s="5" t="s">
        <v>16</v>
      </c>
      <c r="AJ4" s="5" t="s">
        <v>17</v>
      </c>
      <c r="AK4" s="5" t="s">
        <v>18</v>
      </c>
      <c r="AL4" s="5" t="s">
        <v>19</v>
      </c>
      <c r="AM4" s="5" t="s">
        <v>20</v>
      </c>
      <c r="AN4" s="5" t="s">
        <v>21</v>
      </c>
      <c r="AO4" s="5" t="s">
        <v>22</v>
      </c>
      <c r="AP4" s="6" t="s">
        <v>23</v>
      </c>
    </row>
    <row r="5" spans="1:42" x14ac:dyDescent="0.25">
      <c r="B5" s="1" t="s">
        <v>0</v>
      </c>
      <c r="C5" s="7">
        <v>4.0721151459048759</v>
      </c>
      <c r="D5" s="8">
        <v>4.2513032397301753</v>
      </c>
      <c r="E5" s="8">
        <v>7.8341133298840067</v>
      </c>
      <c r="F5" s="8">
        <v>4.177396728983096</v>
      </c>
      <c r="G5" s="8">
        <v>3.662168450696246</v>
      </c>
      <c r="H5" s="8">
        <v>5.7922932862086718E-2</v>
      </c>
      <c r="I5" s="8">
        <v>10.086408356295351</v>
      </c>
      <c r="J5" s="8">
        <v>0.56886867331029656</v>
      </c>
      <c r="K5" s="8">
        <v>5.6312874768661425</v>
      </c>
      <c r="L5" s="9"/>
      <c r="M5" s="7">
        <v>4.485311600896269</v>
      </c>
      <c r="N5" s="8">
        <v>9.5155298223967844</v>
      </c>
      <c r="O5" s="8">
        <v>-4.2943053256188746</v>
      </c>
      <c r="P5" s="8">
        <v>-1.7039958172847758</v>
      </c>
      <c r="Q5" s="8">
        <v>-2.724073573145902</v>
      </c>
      <c r="R5" s="8">
        <v>4.2870265659004092</v>
      </c>
      <c r="S5" s="8"/>
      <c r="T5" s="8"/>
      <c r="U5" s="8"/>
      <c r="V5" s="9"/>
      <c r="W5" s="7">
        <v>2.4806899174848351</v>
      </c>
      <c r="X5" s="8">
        <v>-6.024734240009022</v>
      </c>
      <c r="Y5" s="8">
        <v>-7.79435469653742</v>
      </c>
      <c r="Z5" s="8">
        <v>-1.8144647314673801</v>
      </c>
      <c r="AA5" s="8">
        <v>-0.93962440859465257</v>
      </c>
      <c r="AB5" s="8">
        <v>-0.93962440859465257</v>
      </c>
      <c r="AC5" s="8">
        <v>-9.7051716724742008</v>
      </c>
      <c r="AD5" s="8">
        <v>5.28919449678612</v>
      </c>
      <c r="AE5" s="8">
        <v>1.3906541222301727</v>
      </c>
      <c r="AF5" s="9">
        <v>-6.8961031826621388</v>
      </c>
      <c r="AG5" s="7">
        <v>2.4806899174848351</v>
      </c>
      <c r="AH5" s="8">
        <v>-6.024734240009022</v>
      </c>
      <c r="AI5" s="8">
        <v>-7.79435469653742</v>
      </c>
      <c r="AJ5" s="8">
        <v>-1.8144647314673801</v>
      </c>
      <c r="AK5" s="8">
        <v>-0.93962440859465257</v>
      </c>
      <c r="AL5" s="8">
        <v>-0.93962440859465257</v>
      </c>
      <c r="AM5" s="8">
        <v>-9.7051716724742008</v>
      </c>
      <c r="AN5" s="8">
        <v>5.28919449678612</v>
      </c>
      <c r="AO5" s="8">
        <v>1.3906541222301727</v>
      </c>
      <c r="AP5" s="9">
        <v>-6.8961031826621388</v>
      </c>
    </row>
    <row r="6" spans="1:42" x14ac:dyDescent="0.25">
      <c r="A6" s="158" t="s">
        <v>7</v>
      </c>
      <c r="B6" s="2" t="s">
        <v>1</v>
      </c>
      <c r="C6" s="7">
        <v>49.46450561199088</v>
      </c>
      <c r="D6" s="8">
        <v>44.036306238873216</v>
      </c>
      <c r="E6" s="8">
        <v>54.247780274923187</v>
      </c>
      <c r="F6" s="8">
        <v>41.162711580947651</v>
      </c>
      <c r="G6" s="8">
        <v>43.290037914492963</v>
      </c>
      <c r="H6" s="8">
        <v>52.893022849089512</v>
      </c>
      <c r="I6" s="8">
        <v>43.787844793631216</v>
      </c>
      <c r="J6" s="8">
        <v>40.352226084390288</v>
      </c>
      <c r="K6" s="8">
        <v>39.689903424175007</v>
      </c>
      <c r="L6" s="9">
        <v>40.921268844747431</v>
      </c>
      <c r="M6" s="7">
        <v>45.854410828808454</v>
      </c>
      <c r="N6" s="8">
        <v>45.366425944608402</v>
      </c>
      <c r="O6" s="8">
        <v>33.475626399436997</v>
      </c>
      <c r="P6" s="8">
        <v>46.292053212225134</v>
      </c>
      <c r="Q6" s="8">
        <v>45.809912436591119</v>
      </c>
      <c r="R6" s="8">
        <v>32.426446820710098</v>
      </c>
      <c r="S6" s="8">
        <v>45.123630571117644</v>
      </c>
      <c r="T6" s="8">
        <v>33.440280771293139</v>
      </c>
      <c r="U6" s="8">
        <v>38.106233007957101</v>
      </c>
      <c r="V6" s="9">
        <v>29.433555932558598</v>
      </c>
      <c r="W6" s="7">
        <v>44.849302961929268</v>
      </c>
      <c r="X6" s="8">
        <v>46.274083653352726</v>
      </c>
      <c r="Y6" s="8">
        <v>44.075154717695519</v>
      </c>
      <c r="Z6" s="8">
        <v>39.08471943757327</v>
      </c>
      <c r="AA6" s="8">
        <v>48.771365503335495</v>
      </c>
      <c r="AB6" s="8">
        <v>42.51246277104287</v>
      </c>
      <c r="AC6" s="8">
        <v>38.916054778036283</v>
      </c>
      <c r="AD6" s="8"/>
      <c r="AE6" s="8"/>
      <c r="AF6" s="9"/>
      <c r="AG6" s="7">
        <v>36.409024178719818</v>
      </c>
      <c r="AH6" s="8">
        <v>41.463861995286599</v>
      </c>
      <c r="AI6" s="8">
        <v>42.029282064936382</v>
      </c>
      <c r="AJ6" s="8">
        <v>35.371080729373908</v>
      </c>
      <c r="AK6" s="8">
        <v>32.197227921604025</v>
      </c>
      <c r="AL6" s="8">
        <v>35.091249557761969</v>
      </c>
      <c r="AM6" s="8">
        <v>35.553010363605075</v>
      </c>
      <c r="AN6" s="8">
        <v>33.568077662360061</v>
      </c>
      <c r="AO6" s="8">
        <v>33.652460937906504</v>
      </c>
      <c r="AP6" s="9">
        <v>37.815009960511844</v>
      </c>
    </row>
    <row r="7" spans="1:42" x14ac:dyDescent="0.25">
      <c r="A7" s="159"/>
      <c r="B7" s="2" t="s">
        <v>2</v>
      </c>
      <c r="C7" s="7">
        <v>15.420447591764553</v>
      </c>
      <c r="D7" s="8">
        <v>29.799090922823279</v>
      </c>
      <c r="E7" s="8">
        <v>32.87204807616493</v>
      </c>
      <c r="F7" s="8">
        <v>20.254718898046175</v>
      </c>
      <c r="G7" s="8">
        <v>32.324773915877323</v>
      </c>
      <c r="H7" s="8">
        <v>37.570451515379702</v>
      </c>
      <c r="I7" s="8">
        <v>34.043162449346596</v>
      </c>
      <c r="J7" s="8">
        <v>25.482680210904817</v>
      </c>
      <c r="K7" s="8">
        <v>20.61130392723458</v>
      </c>
      <c r="L7" s="9">
        <v>37.806786553809701</v>
      </c>
      <c r="M7" s="7">
        <v>22.322581861575095</v>
      </c>
      <c r="N7" s="8">
        <v>25.114647520279544</v>
      </c>
      <c r="O7" s="8">
        <v>29.110926725003729</v>
      </c>
      <c r="P7" s="8">
        <v>26.984582292035409</v>
      </c>
      <c r="Q7" s="8">
        <v>19.200923299528416</v>
      </c>
      <c r="R7" s="8">
        <v>21.54917520076517</v>
      </c>
      <c r="S7" s="8">
        <v>20.59255999253562</v>
      </c>
      <c r="T7" s="8">
        <v>20.831292059085762</v>
      </c>
      <c r="U7" s="8">
        <v>17.693996684998648</v>
      </c>
      <c r="V7" s="9">
        <v>12.422444746446148</v>
      </c>
      <c r="W7" s="7">
        <v>16.311694707399461</v>
      </c>
      <c r="X7" s="8">
        <v>24.28664631432159</v>
      </c>
      <c r="Y7" s="8">
        <v>18.50388435720366</v>
      </c>
      <c r="Z7" s="8">
        <v>16.724417774660672</v>
      </c>
      <c r="AA7" s="8">
        <v>15.696623159682177</v>
      </c>
      <c r="AB7" s="8">
        <v>22.173704208602519</v>
      </c>
      <c r="AC7" s="8">
        <v>20.601323694270903</v>
      </c>
      <c r="AD7" s="8">
        <v>10.238972345270902</v>
      </c>
      <c r="AE7" s="8">
        <v>24.453109326266187</v>
      </c>
      <c r="AF7" s="9">
        <v>22.618094693270685</v>
      </c>
      <c r="AG7" s="7">
        <v>36.661376576945358</v>
      </c>
      <c r="AH7" s="8">
        <v>14.173966072115185</v>
      </c>
      <c r="AI7" s="8">
        <v>15.541912077197729</v>
      </c>
      <c r="AJ7" s="8">
        <v>11.164192599393107</v>
      </c>
      <c r="AK7" s="8">
        <v>19.769207546299018</v>
      </c>
      <c r="AL7" s="8">
        <v>13.75700430432043</v>
      </c>
      <c r="AM7" s="8">
        <v>13.578045508942704</v>
      </c>
      <c r="AN7" s="8">
        <v>25.828155325615754</v>
      </c>
      <c r="AO7" s="8">
        <v>10.384648897126469</v>
      </c>
      <c r="AP7" s="9">
        <v>10.924581623092354</v>
      </c>
    </row>
    <row r="8" spans="1:42" x14ac:dyDescent="0.25">
      <c r="A8" s="159"/>
      <c r="B8" s="2" t="s">
        <v>3</v>
      </c>
      <c r="C8" s="7">
        <v>19.436869083087327</v>
      </c>
      <c r="D8" s="8">
        <v>16.209983292004271</v>
      </c>
      <c r="E8" s="8">
        <v>18.33897540207602</v>
      </c>
      <c r="F8" s="8">
        <v>14.817509163603859</v>
      </c>
      <c r="G8" s="8">
        <v>31.098837861511996</v>
      </c>
      <c r="H8" s="8">
        <v>21.96830684554967</v>
      </c>
      <c r="I8" s="8">
        <v>21.96830684554967</v>
      </c>
      <c r="J8" s="8">
        <v>14.71092211855909</v>
      </c>
      <c r="K8" s="8">
        <v>13.94459046657518</v>
      </c>
      <c r="L8" s="9">
        <v>19.071347212948066</v>
      </c>
      <c r="M8" s="7">
        <v>7.3812844389862136</v>
      </c>
      <c r="N8" s="8">
        <v>9.1934821344372253</v>
      </c>
      <c r="O8" s="8">
        <v>14.781788622006331</v>
      </c>
      <c r="P8" s="8">
        <v>17.567035945902031</v>
      </c>
      <c r="Q8" s="8">
        <v>8.3456351093605825</v>
      </c>
      <c r="R8" s="8">
        <v>9.2597934052001118</v>
      </c>
      <c r="S8" s="8">
        <v>11.414687592209638</v>
      </c>
      <c r="T8" s="8">
        <v>10.270480791846758</v>
      </c>
      <c r="U8" s="8">
        <v>12.491398961227896</v>
      </c>
      <c r="V8" s="9">
        <v>11.177909057018621</v>
      </c>
      <c r="W8" s="7">
        <v>13.60635113479387</v>
      </c>
      <c r="X8" s="8">
        <v>10.311373295450077</v>
      </c>
      <c r="Y8" s="8">
        <v>20.981730642895979</v>
      </c>
      <c r="Z8" s="8">
        <v>10.500211174785933</v>
      </c>
      <c r="AA8" s="8">
        <v>11.192884553312011</v>
      </c>
      <c r="AB8" s="8">
        <v>14.236343990786061</v>
      </c>
      <c r="AC8" s="8">
        <v>17.78492331522553</v>
      </c>
      <c r="AD8" s="8">
        <v>17.138430964777729</v>
      </c>
      <c r="AE8" s="8">
        <v>17.21294030078494</v>
      </c>
      <c r="AF8" s="9">
        <v>11.572195854970913</v>
      </c>
      <c r="AG8" s="7">
        <v>3.0752404524985399</v>
      </c>
      <c r="AH8" s="8">
        <v>7.1025951727172636</v>
      </c>
      <c r="AI8" s="8">
        <v>4.2348784711030323</v>
      </c>
      <c r="AJ8" s="8">
        <v>5.9119012824243145</v>
      </c>
      <c r="AK8" s="8">
        <v>1.8834115716319544</v>
      </c>
      <c r="AL8" s="8">
        <v>1.4878053020606852</v>
      </c>
      <c r="AM8" s="8">
        <v>4.7710743955913788</v>
      </c>
      <c r="AN8" s="8">
        <v>-2.6429309321063243E-3</v>
      </c>
      <c r="AO8" s="8">
        <v>8.1155068921709876</v>
      </c>
      <c r="AP8" s="9">
        <v>0.71467183896049002</v>
      </c>
    </row>
    <row r="9" spans="1:42" x14ac:dyDescent="0.25">
      <c r="A9" s="160"/>
      <c r="B9" s="3" t="s">
        <v>4</v>
      </c>
      <c r="C9" s="10">
        <v>16.521795440504583</v>
      </c>
      <c r="D9" s="11">
        <v>12.409198612503147</v>
      </c>
      <c r="E9" s="11">
        <v>9.8254412036752452</v>
      </c>
      <c r="F9" s="11">
        <v>14.133204843245139</v>
      </c>
      <c r="G9" s="11">
        <v>12.445299825759248</v>
      </c>
      <c r="H9" s="11">
        <v>16.268333929312963</v>
      </c>
      <c r="I9" s="11">
        <v>15.385681644780892</v>
      </c>
      <c r="J9" s="11">
        <v>15.788728428155284</v>
      </c>
      <c r="K9" s="11">
        <v>16.718626009320879</v>
      </c>
      <c r="L9" s="12">
        <v>18.702642587722686</v>
      </c>
      <c r="M9" s="10">
        <v>8.142715879154105</v>
      </c>
      <c r="N9" s="11">
        <v>10.847585700158024</v>
      </c>
      <c r="O9" s="11">
        <v>7.0910695603817464</v>
      </c>
      <c r="P9" s="11">
        <v>7.4875708087792647</v>
      </c>
      <c r="Q9" s="11">
        <v>7.4013784935871847</v>
      </c>
      <c r="R9" s="11">
        <v>15.714458016461974</v>
      </c>
      <c r="S9" s="11">
        <v>13.426363484034177</v>
      </c>
      <c r="T9" s="11">
        <v>7.0963477453717783</v>
      </c>
      <c r="U9" s="11">
        <v>1.5137641543023772</v>
      </c>
      <c r="V9" s="12">
        <v>-1.1465002772711674</v>
      </c>
      <c r="W9" s="10">
        <v>10.235222510665087</v>
      </c>
      <c r="X9" s="11">
        <v>8.3001782354897529</v>
      </c>
      <c r="Y9" s="11">
        <v>11.595143737131053</v>
      </c>
      <c r="Z9" s="11">
        <v>8.7533611150847239</v>
      </c>
      <c r="AA9" s="11">
        <v>12.799386148838888</v>
      </c>
      <c r="AB9" s="11">
        <v>1.0543012206184033</v>
      </c>
      <c r="AC9" s="11">
        <v>10.071181865421829</v>
      </c>
      <c r="AD9" s="11">
        <v>9.629415487584513</v>
      </c>
      <c r="AE9" s="11">
        <v>10.090976289486298</v>
      </c>
      <c r="AF9" s="12">
        <v>11.711549974096169</v>
      </c>
      <c r="AG9" s="10">
        <v>2.1661811449920965</v>
      </c>
      <c r="AH9" s="11">
        <v>8.4052082908345085</v>
      </c>
      <c r="AI9" s="11">
        <v>1.9587971372248547</v>
      </c>
      <c r="AJ9" s="11">
        <v>5.529637908557028</v>
      </c>
      <c r="AK9" s="11">
        <v>9.5733268398197851</v>
      </c>
      <c r="AL9" s="11">
        <v>5.4374003098304975</v>
      </c>
      <c r="AM9" s="11">
        <v>3.8312842455669793</v>
      </c>
      <c r="AN9" s="11">
        <v>4.9880200501539962</v>
      </c>
      <c r="AO9" s="11">
        <v>12.3194079892187</v>
      </c>
      <c r="AP9" s="12">
        <v>1.5216987750686695</v>
      </c>
    </row>
    <row r="12" spans="1:42" x14ac:dyDescent="0.25">
      <c r="C12" s="13" t="s">
        <v>24</v>
      </c>
    </row>
    <row r="13" spans="1:42" x14ac:dyDescent="0.25">
      <c r="B13" s="1" t="s">
        <v>0</v>
      </c>
      <c r="C13" s="1">
        <f>COUNT(C5:AP5)</f>
        <v>35</v>
      </c>
    </row>
    <row r="14" spans="1:42" x14ac:dyDescent="0.25">
      <c r="B14" s="2" t="s">
        <v>1</v>
      </c>
      <c r="C14" s="2">
        <f t="shared" ref="C14:C17" si="0">COUNT(C6:AP6)</f>
        <v>37</v>
      </c>
    </row>
    <row r="15" spans="1:42" x14ac:dyDescent="0.25">
      <c r="B15" s="2" t="s">
        <v>2</v>
      </c>
      <c r="C15" s="2">
        <f t="shared" si="0"/>
        <v>40</v>
      </c>
    </row>
    <row r="16" spans="1:42" x14ac:dyDescent="0.25">
      <c r="B16" s="2" t="s">
        <v>3</v>
      </c>
      <c r="C16" s="2">
        <f t="shared" si="0"/>
        <v>40</v>
      </c>
    </row>
    <row r="17" spans="2:3" x14ac:dyDescent="0.25">
      <c r="B17" s="3" t="s">
        <v>4</v>
      </c>
      <c r="C17" s="3">
        <f t="shared" si="0"/>
        <v>40</v>
      </c>
    </row>
  </sheetData>
  <mergeCells count="5">
    <mergeCell ref="A6:A9"/>
    <mergeCell ref="C3:L3"/>
    <mergeCell ref="M3:V3"/>
    <mergeCell ref="W3:AF3"/>
    <mergeCell ref="AG3:A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X41"/>
  <sheetViews>
    <sheetView topLeftCell="Q1" zoomScale="80" zoomScaleNormal="80" workbookViewId="0">
      <selection activeCell="HC43" sqref="HC43"/>
    </sheetView>
  </sheetViews>
  <sheetFormatPr defaultRowHeight="15" x14ac:dyDescent="0.25"/>
  <cols>
    <col min="1" max="16384" width="9.140625" style="16"/>
  </cols>
  <sheetData>
    <row r="1" spans="1:232" ht="26.25" x14ac:dyDescent="0.4">
      <c r="A1" s="102" t="s">
        <v>52</v>
      </c>
      <c r="B1" s="102"/>
      <c r="C1" s="164" t="s">
        <v>27</v>
      </c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5"/>
      <c r="AW1" s="165"/>
      <c r="AX1" s="165"/>
      <c r="AY1" s="166"/>
      <c r="AZ1" s="176" t="s">
        <v>58</v>
      </c>
      <c r="BA1" s="177"/>
      <c r="BB1" s="177"/>
      <c r="BC1" s="177"/>
      <c r="BD1" s="177"/>
      <c r="BE1" s="177"/>
      <c r="BF1" s="177"/>
      <c r="BG1" s="177"/>
      <c r="BH1" s="177"/>
      <c r="BI1" s="177"/>
      <c r="BJ1" s="177"/>
      <c r="BK1" s="177"/>
      <c r="BL1" s="177"/>
      <c r="BM1" s="177"/>
      <c r="BN1" s="177"/>
      <c r="BO1" s="177"/>
      <c r="BP1" s="177"/>
      <c r="BQ1" s="177"/>
      <c r="BR1" s="177"/>
      <c r="BS1" s="177"/>
      <c r="BT1" s="177"/>
      <c r="BU1" s="177"/>
      <c r="BV1" s="177"/>
      <c r="BW1" s="177"/>
      <c r="BX1" s="177"/>
      <c r="BY1" s="177"/>
      <c r="BZ1" s="177"/>
      <c r="CA1" s="177"/>
      <c r="CB1" s="177"/>
      <c r="CC1" s="177"/>
      <c r="CD1" s="177"/>
      <c r="CE1" s="177"/>
      <c r="CF1" s="177"/>
      <c r="CG1" s="177"/>
      <c r="CH1" s="177"/>
      <c r="CI1" s="177"/>
      <c r="CJ1" s="177"/>
      <c r="CK1" s="177"/>
      <c r="CL1" s="177"/>
      <c r="CM1" s="177"/>
      <c r="CN1" s="177"/>
      <c r="CO1" s="177"/>
      <c r="CP1" s="177"/>
      <c r="CQ1" s="177"/>
      <c r="CR1" s="177"/>
      <c r="CS1" s="177"/>
      <c r="CT1" s="164" t="s">
        <v>59</v>
      </c>
      <c r="CU1" s="165"/>
      <c r="CV1" s="165"/>
      <c r="CW1" s="165"/>
      <c r="CX1" s="165"/>
      <c r="CY1" s="165"/>
      <c r="CZ1" s="165"/>
      <c r="DA1" s="165"/>
      <c r="DB1" s="165"/>
      <c r="DC1" s="165"/>
      <c r="DD1" s="165"/>
      <c r="DE1" s="165"/>
      <c r="DF1" s="165"/>
      <c r="DG1" s="165"/>
      <c r="DH1" s="165"/>
      <c r="DI1" s="165"/>
      <c r="DJ1" s="165"/>
      <c r="DK1" s="165"/>
      <c r="DL1" s="165"/>
      <c r="DM1" s="165"/>
      <c r="DN1" s="165"/>
      <c r="DO1" s="165"/>
      <c r="DP1" s="165"/>
      <c r="DQ1" s="165"/>
      <c r="DR1" s="165"/>
      <c r="DS1" s="165"/>
      <c r="DT1" s="165"/>
      <c r="DU1" s="165"/>
      <c r="DV1" s="165"/>
      <c r="DW1" s="165"/>
      <c r="DX1" s="165"/>
      <c r="DY1" s="165"/>
      <c r="DZ1" s="165"/>
      <c r="EA1" s="166"/>
      <c r="EB1" s="168" t="s">
        <v>60</v>
      </c>
      <c r="EC1" s="167"/>
      <c r="ED1" s="167"/>
      <c r="EE1" s="167"/>
      <c r="EF1" s="167"/>
      <c r="EG1" s="167"/>
      <c r="EH1" s="167"/>
      <c r="EI1" s="167"/>
      <c r="EJ1" s="167"/>
      <c r="EK1" s="167"/>
      <c r="EL1" s="167"/>
      <c r="EM1" s="167"/>
      <c r="EN1" s="167"/>
      <c r="EO1" s="167"/>
      <c r="EP1" s="167"/>
      <c r="EQ1" s="167"/>
      <c r="ER1" s="167"/>
      <c r="ES1" s="167"/>
      <c r="ET1" s="167"/>
      <c r="EU1" s="167"/>
      <c r="EV1" s="167"/>
      <c r="EW1" s="167"/>
      <c r="EX1" s="167"/>
      <c r="EY1" s="167"/>
      <c r="EZ1" s="167"/>
      <c r="FA1" s="167"/>
      <c r="FB1" s="167"/>
      <c r="FC1" s="167"/>
      <c r="FD1" s="167"/>
      <c r="FE1" s="167"/>
      <c r="FF1" s="167"/>
      <c r="FG1" s="167"/>
      <c r="FH1" s="167"/>
      <c r="FI1" s="167"/>
      <c r="FJ1" s="167"/>
      <c r="FK1" s="167"/>
      <c r="FL1" s="167"/>
      <c r="FM1" s="167"/>
      <c r="FN1" s="167"/>
      <c r="FO1" s="167"/>
      <c r="FP1" s="167"/>
      <c r="FQ1" s="167"/>
      <c r="FR1" s="167"/>
      <c r="FS1" s="167"/>
      <c r="FT1" s="167"/>
      <c r="FU1" s="167"/>
      <c r="FV1" s="167"/>
      <c r="FW1" s="167"/>
      <c r="FX1" s="167"/>
      <c r="FY1" s="167"/>
      <c r="FZ1" s="167"/>
      <c r="GA1" s="167"/>
      <c r="GB1" s="167"/>
      <c r="GC1" s="167"/>
      <c r="GD1" s="167"/>
      <c r="GE1" s="167" t="s">
        <v>64</v>
      </c>
      <c r="GF1" s="167"/>
      <c r="GG1" s="167"/>
      <c r="GH1" s="167"/>
      <c r="GI1" s="167"/>
      <c r="GJ1" s="167"/>
      <c r="GK1" s="167"/>
      <c r="GL1" s="167"/>
      <c r="GM1" s="167"/>
      <c r="GN1" s="167"/>
      <c r="GO1" s="167"/>
      <c r="GP1" s="167"/>
      <c r="GQ1" s="167"/>
      <c r="GR1" s="167"/>
      <c r="GS1" s="167"/>
      <c r="GT1" s="167"/>
      <c r="GU1" s="167"/>
      <c r="GV1" s="167"/>
      <c r="GW1" s="167"/>
      <c r="GX1" s="167"/>
      <c r="GY1" s="167"/>
      <c r="GZ1" s="167"/>
      <c r="HA1" s="167"/>
      <c r="HB1" s="167"/>
      <c r="HC1" s="167"/>
      <c r="HD1" s="167"/>
      <c r="HE1" s="167"/>
      <c r="HF1" s="167"/>
      <c r="HG1" s="167"/>
      <c r="HH1" s="167"/>
      <c r="HI1" s="167"/>
      <c r="HJ1" s="167"/>
      <c r="HK1" s="167"/>
      <c r="HL1" s="167"/>
      <c r="HM1" s="167"/>
      <c r="HN1" s="167"/>
      <c r="HO1" s="167"/>
      <c r="HP1" s="167"/>
      <c r="HQ1" s="167"/>
      <c r="HR1" s="167"/>
      <c r="HS1" s="167"/>
      <c r="HT1" s="167"/>
      <c r="HU1" s="167"/>
      <c r="HV1" s="167"/>
      <c r="HW1" s="167"/>
      <c r="HX1" s="167"/>
    </row>
    <row r="2" spans="1:232" x14ac:dyDescent="0.25">
      <c r="A2" s="102" t="s">
        <v>33</v>
      </c>
      <c r="B2" s="71" t="s">
        <v>9</v>
      </c>
      <c r="C2" s="172" t="s">
        <v>10</v>
      </c>
      <c r="D2" s="173"/>
      <c r="E2" s="173"/>
      <c r="F2" s="173"/>
      <c r="G2" s="173"/>
      <c r="H2" s="173"/>
      <c r="I2" s="173"/>
      <c r="J2" s="174"/>
      <c r="K2" s="172" t="s">
        <v>11</v>
      </c>
      <c r="L2" s="173"/>
      <c r="M2" s="173"/>
      <c r="N2" s="173"/>
      <c r="O2" s="173"/>
      <c r="P2" s="173"/>
      <c r="Q2" s="173"/>
      <c r="R2" s="173"/>
      <c r="S2" s="174"/>
      <c r="T2" s="175" t="s">
        <v>12</v>
      </c>
      <c r="U2" s="175"/>
      <c r="V2" s="175"/>
      <c r="W2" s="175"/>
      <c r="X2" s="175"/>
      <c r="Y2" s="175"/>
      <c r="Z2" s="175"/>
      <c r="AA2" s="175"/>
      <c r="AB2" s="161" t="s">
        <v>13</v>
      </c>
      <c r="AC2" s="162"/>
      <c r="AD2" s="162"/>
      <c r="AE2" s="162"/>
      <c r="AF2" s="162"/>
      <c r="AG2" s="162"/>
      <c r="AH2" s="162"/>
      <c r="AI2" s="163"/>
      <c r="AJ2" s="161" t="s">
        <v>51</v>
      </c>
      <c r="AK2" s="162"/>
      <c r="AL2" s="162"/>
      <c r="AM2" s="162"/>
      <c r="AN2" s="162"/>
      <c r="AO2" s="162"/>
      <c r="AP2" s="162"/>
      <c r="AQ2" s="162"/>
      <c r="AR2" s="162"/>
      <c r="AS2" s="162"/>
      <c r="AT2" s="162"/>
      <c r="AU2" s="162"/>
      <c r="AV2" s="162"/>
      <c r="AW2" s="162"/>
      <c r="AX2" s="162"/>
      <c r="AY2" s="163"/>
      <c r="AZ2" s="161" t="s">
        <v>10</v>
      </c>
      <c r="BA2" s="162"/>
      <c r="BB2" s="162"/>
      <c r="BC2" s="162"/>
      <c r="BD2" s="162"/>
      <c r="BE2" s="162"/>
      <c r="BF2" s="162"/>
      <c r="BG2" s="162"/>
      <c r="BH2" s="162"/>
      <c r="BI2" s="163"/>
      <c r="BJ2" s="161" t="s">
        <v>11</v>
      </c>
      <c r="BK2" s="162"/>
      <c r="BL2" s="162"/>
      <c r="BM2" s="162"/>
      <c r="BN2" s="162"/>
      <c r="BO2" s="162"/>
      <c r="BP2" s="162"/>
      <c r="BQ2" s="162"/>
      <c r="BR2" s="163"/>
      <c r="BS2" s="161" t="s">
        <v>12</v>
      </c>
      <c r="BT2" s="162"/>
      <c r="BU2" s="162"/>
      <c r="BV2" s="162"/>
      <c r="BW2" s="162"/>
      <c r="BX2" s="162"/>
      <c r="BY2" s="162"/>
      <c r="BZ2" s="162"/>
      <c r="CA2" s="162"/>
      <c r="CB2" s="163"/>
      <c r="CC2" s="169" t="s">
        <v>13</v>
      </c>
      <c r="CD2" s="170"/>
      <c r="CE2" s="170"/>
      <c r="CF2" s="170"/>
      <c r="CG2" s="170"/>
      <c r="CH2" s="170"/>
      <c r="CI2" s="170"/>
      <c r="CJ2" s="170"/>
      <c r="CK2" s="170"/>
      <c r="CL2" s="170"/>
      <c r="CM2" s="170"/>
      <c r="CN2" s="170"/>
      <c r="CO2" s="170"/>
      <c r="CP2" s="170"/>
      <c r="CQ2" s="170"/>
      <c r="CR2" s="170"/>
      <c r="CS2" s="171"/>
      <c r="CT2" s="161" t="s">
        <v>10</v>
      </c>
      <c r="CU2" s="162"/>
      <c r="CV2" s="162"/>
      <c r="CW2" s="162"/>
      <c r="CX2" s="162"/>
      <c r="CY2" s="162"/>
      <c r="CZ2" s="162"/>
      <c r="DA2" s="162"/>
      <c r="DB2" s="162"/>
      <c r="DC2" s="163"/>
      <c r="DD2" s="161" t="s">
        <v>11</v>
      </c>
      <c r="DE2" s="162"/>
      <c r="DF2" s="162"/>
      <c r="DG2" s="162"/>
      <c r="DH2" s="162"/>
      <c r="DI2" s="162"/>
      <c r="DJ2" s="162"/>
      <c r="DK2" s="162"/>
      <c r="DL2" s="161" t="s">
        <v>12</v>
      </c>
      <c r="DM2" s="162"/>
      <c r="DN2" s="162"/>
      <c r="DO2" s="162"/>
      <c r="DP2" s="162"/>
      <c r="DQ2" s="162"/>
      <c r="DR2" s="162"/>
      <c r="DS2" s="162"/>
      <c r="DT2" s="162"/>
      <c r="DU2" s="162"/>
      <c r="DV2" s="162"/>
      <c r="DW2" s="162"/>
      <c r="DX2" s="162"/>
      <c r="DY2" s="162"/>
      <c r="DZ2" s="162"/>
      <c r="EA2" s="163"/>
      <c r="EB2" s="161" t="s">
        <v>10</v>
      </c>
      <c r="EC2" s="162"/>
      <c r="ED2" s="162"/>
      <c r="EE2" s="162"/>
      <c r="EF2" s="162"/>
      <c r="EG2" s="162"/>
      <c r="EH2" s="162"/>
      <c r="EI2" s="162"/>
      <c r="EJ2" s="162"/>
      <c r="EK2" s="163"/>
      <c r="EL2" s="161" t="s">
        <v>11</v>
      </c>
      <c r="EM2" s="162"/>
      <c r="EN2" s="162"/>
      <c r="EO2" s="162"/>
      <c r="EP2" s="162"/>
      <c r="EQ2" s="162"/>
      <c r="ER2" s="162"/>
      <c r="ES2" s="162"/>
      <c r="ET2" s="162"/>
      <c r="EU2" s="163"/>
      <c r="EV2" s="161" t="s">
        <v>12</v>
      </c>
      <c r="EW2" s="162"/>
      <c r="EX2" s="162"/>
      <c r="EY2" s="162"/>
      <c r="EZ2" s="162"/>
      <c r="FA2" s="162"/>
      <c r="FB2" s="162"/>
      <c r="FC2" s="162"/>
      <c r="FD2" s="163"/>
      <c r="FE2" s="161" t="s">
        <v>13</v>
      </c>
      <c r="FF2" s="162"/>
      <c r="FG2" s="162"/>
      <c r="FH2" s="162"/>
      <c r="FI2" s="162"/>
      <c r="FJ2" s="162"/>
      <c r="FK2" s="162"/>
      <c r="FL2" s="162"/>
      <c r="FM2" s="161" t="s">
        <v>51</v>
      </c>
      <c r="FN2" s="162"/>
      <c r="FO2" s="162"/>
      <c r="FP2" s="162"/>
      <c r="FQ2" s="162"/>
      <c r="FR2" s="162"/>
      <c r="FS2" s="162"/>
      <c r="FT2" s="162"/>
      <c r="FU2" s="162"/>
      <c r="FV2" s="162"/>
      <c r="FW2" s="162"/>
      <c r="FX2" s="162"/>
      <c r="FY2" s="162"/>
      <c r="FZ2" s="162"/>
      <c r="GA2" s="162"/>
      <c r="GB2" s="162"/>
      <c r="GC2" s="162"/>
      <c r="GD2" s="163"/>
      <c r="GE2" s="161" t="s">
        <v>10</v>
      </c>
      <c r="GF2" s="162"/>
      <c r="GG2" s="162"/>
      <c r="GH2" s="162"/>
      <c r="GI2" s="162"/>
      <c r="GJ2" s="162"/>
      <c r="GK2" s="162"/>
      <c r="GL2" s="162"/>
      <c r="GM2" s="162"/>
      <c r="GN2" s="163"/>
      <c r="GO2" s="161" t="s">
        <v>11</v>
      </c>
      <c r="GP2" s="162"/>
      <c r="GQ2" s="162"/>
      <c r="GR2" s="162"/>
      <c r="GS2" s="162"/>
      <c r="GT2" s="162"/>
      <c r="GU2" s="162"/>
      <c r="GV2" s="162"/>
      <c r="GW2" s="163"/>
      <c r="GX2" s="161" t="s">
        <v>12</v>
      </c>
      <c r="GY2" s="162"/>
      <c r="GZ2" s="162"/>
      <c r="HA2" s="162"/>
      <c r="HB2" s="162"/>
      <c r="HC2" s="162"/>
      <c r="HD2" s="162"/>
      <c r="HE2" s="161" t="s">
        <v>13</v>
      </c>
      <c r="HF2" s="162"/>
      <c r="HG2" s="162"/>
      <c r="HH2" s="162"/>
      <c r="HI2" s="162"/>
      <c r="HJ2" s="162"/>
      <c r="HK2" s="162"/>
      <c r="HL2" s="162"/>
      <c r="HM2" s="162"/>
      <c r="HN2" s="162"/>
      <c r="HO2" s="162"/>
      <c r="HP2" s="162"/>
      <c r="HQ2" s="162"/>
      <c r="HR2" s="162"/>
      <c r="HS2" s="162"/>
      <c r="HT2" s="162"/>
      <c r="HU2" s="162"/>
      <c r="HV2" s="162"/>
      <c r="HW2" s="162"/>
      <c r="HX2" s="163"/>
    </row>
    <row r="3" spans="1:232" x14ac:dyDescent="0.25">
      <c r="A3" s="102" t="s">
        <v>53</v>
      </c>
      <c r="B3" s="71" t="s">
        <v>56</v>
      </c>
      <c r="C3" s="103" t="s">
        <v>14</v>
      </c>
      <c r="D3" s="104" t="s">
        <v>15</v>
      </c>
      <c r="E3" s="104" t="s">
        <v>16</v>
      </c>
      <c r="F3" s="104" t="s">
        <v>17</v>
      </c>
      <c r="G3" s="104" t="s">
        <v>18</v>
      </c>
      <c r="H3" s="104" t="s">
        <v>19</v>
      </c>
      <c r="I3" s="104" t="s">
        <v>20</v>
      </c>
      <c r="J3" s="105" t="s">
        <v>21</v>
      </c>
      <c r="K3" s="103" t="s">
        <v>14</v>
      </c>
      <c r="L3" s="104" t="s">
        <v>15</v>
      </c>
      <c r="M3" s="104" t="s">
        <v>16</v>
      </c>
      <c r="N3" s="104" t="s">
        <v>17</v>
      </c>
      <c r="O3" s="104" t="s">
        <v>18</v>
      </c>
      <c r="P3" s="104" t="s">
        <v>19</v>
      </c>
      <c r="Q3" s="104" t="s">
        <v>20</v>
      </c>
      <c r="R3" s="104" t="s">
        <v>21</v>
      </c>
      <c r="S3" s="105" t="s">
        <v>22</v>
      </c>
      <c r="T3" s="103" t="s">
        <v>14</v>
      </c>
      <c r="U3" s="104" t="s">
        <v>15</v>
      </c>
      <c r="V3" s="104" t="s">
        <v>16</v>
      </c>
      <c r="W3" s="104" t="s">
        <v>17</v>
      </c>
      <c r="X3" s="104" t="s">
        <v>18</v>
      </c>
      <c r="Y3" s="104" t="s">
        <v>19</v>
      </c>
      <c r="Z3" s="104" t="s">
        <v>20</v>
      </c>
      <c r="AA3" s="105" t="s">
        <v>21</v>
      </c>
      <c r="AB3" s="103" t="s">
        <v>14</v>
      </c>
      <c r="AC3" s="104" t="s">
        <v>15</v>
      </c>
      <c r="AD3" s="104" t="s">
        <v>16</v>
      </c>
      <c r="AE3" s="104" t="s">
        <v>17</v>
      </c>
      <c r="AF3" s="104" t="s">
        <v>18</v>
      </c>
      <c r="AG3" s="104" t="s">
        <v>19</v>
      </c>
      <c r="AH3" s="104" t="s">
        <v>20</v>
      </c>
      <c r="AI3" s="105" t="s">
        <v>21</v>
      </c>
      <c r="AJ3" s="103" t="s">
        <v>14</v>
      </c>
      <c r="AK3" s="104" t="s">
        <v>15</v>
      </c>
      <c r="AL3" s="104" t="s">
        <v>16</v>
      </c>
      <c r="AM3" s="104" t="s">
        <v>17</v>
      </c>
      <c r="AN3" s="104" t="s">
        <v>18</v>
      </c>
      <c r="AO3" s="104" t="s">
        <v>19</v>
      </c>
      <c r="AP3" s="104" t="s">
        <v>20</v>
      </c>
      <c r="AQ3" s="104" t="s">
        <v>21</v>
      </c>
      <c r="AR3" s="104" t="s">
        <v>22</v>
      </c>
      <c r="AS3" s="104" t="s">
        <v>23</v>
      </c>
      <c r="AT3" s="104" t="s">
        <v>29</v>
      </c>
      <c r="AU3" s="104" t="s">
        <v>46</v>
      </c>
      <c r="AV3" s="104" t="s">
        <v>47</v>
      </c>
      <c r="AW3" s="104" t="s">
        <v>48</v>
      </c>
      <c r="AX3" s="104" t="s">
        <v>49</v>
      </c>
      <c r="AY3" s="105" t="s">
        <v>50</v>
      </c>
      <c r="AZ3" s="103" t="s">
        <v>14</v>
      </c>
      <c r="BA3" s="104" t="s">
        <v>15</v>
      </c>
      <c r="BB3" s="104" t="s">
        <v>16</v>
      </c>
      <c r="BC3" s="104" t="s">
        <v>17</v>
      </c>
      <c r="BD3" s="104" t="s">
        <v>18</v>
      </c>
      <c r="BE3" s="104" t="s">
        <v>19</v>
      </c>
      <c r="BF3" s="104" t="s">
        <v>20</v>
      </c>
      <c r="BG3" s="104" t="s">
        <v>21</v>
      </c>
      <c r="BH3" s="104" t="s">
        <v>22</v>
      </c>
      <c r="BI3" s="104" t="s">
        <v>23</v>
      </c>
      <c r="BJ3" s="103" t="s">
        <v>14</v>
      </c>
      <c r="BK3" s="104" t="s">
        <v>15</v>
      </c>
      <c r="BL3" s="104" t="s">
        <v>16</v>
      </c>
      <c r="BM3" s="104" t="s">
        <v>17</v>
      </c>
      <c r="BN3" s="104" t="s">
        <v>18</v>
      </c>
      <c r="BO3" s="104" t="s">
        <v>19</v>
      </c>
      <c r="BP3" s="104" t="s">
        <v>20</v>
      </c>
      <c r="BQ3" s="104" t="s">
        <v>21</v>
      </c>
      <c r="BR3" s="104" t="s">
        <v>22</v>
      </c>
      <c r="BS3" s="103" t="s">
        <v>14</v>
      </c>
      <c r="BT3" s="104" t="s">
        <v>15</v>
      </c>
      <c r="BU3" s="104" t="s">
        <v>16</v>
      </c>
      <c r="BV3" s="104" t="s">
        <v>17</v>
      </c>
      <c r="BW3" s="104" t="s">
        <v>18</v>
      </c>
      <c r="BX3" s="104" t="s">
        <v>19</v>
      </c>
      <c r="BY3" s="104" t="s">
        <v>20</v>
      </c>
      <c r="BZ3" s="104" t="s">
        <v>21</v>
      </c>
      <c r="CA3" s="104" t="s">
        <v>22</v>
      </c>
      <c r="CB3" s="104" t="s">
        <v>23</v>
      </c>
      <c r="CC3" s="103" t="s">
        <v>14</v>
      </c>
      <c r="CD3" s="104" t="s">
        <v>15</v>
      </c>
      <c r="CE3" s="104" t="s">
        <v>16</v>
      </c>
      <c r="CF3" s="104" t="s">
        <v>17</v>
      </c>
      <c r="CG3" s="104" t="s">
        <v>18</v>
      </c>
      <c r="CH3" s="104" t="s">
        <v>19</v>
      </c>
      <c r="CI3" s="104" t="s">
        <v>20</v>
      </c>
      <c r="CJ3" s="104" t="s">
        <v>21</v>
      </c>
      <c r="CK3" s="104" t="s">
        <v>22</v>
      </c>
      <c r="CL3" s="104" t="s">
        <v>23</v>
      </c>
      <c r="CM3" s="104" t="s">
        <v>29</v>
      </c>
      <c r="CN3" s="104" t="s">
        <v>46</v>
      </c>
      <c r="CO3" s="104" t="s">
        <v>47</v>
      </c>
      <c r="CP3" s="104" t="s">
        <v>48</v>
      </c>
      <c r="CQ3" s="104" t="s">
        <v>49</v>
      </c>
      <c r="CR3" s="104" t="s">
        <v>50</v>
      </c>
      <c r="CS3" s="105" t="s">
        <v>57</v>
      </c>
      <c r="CT3" s="103" t="s">
        <v>14</v>
      </c>
      <c r="CU3" s="104" t="s">
        <v>15</v>
      </c>
      <c r="CV3" s="104" t="s">
        <v>16</v>
      </c>
      <c r="CW3" s="104" t="s">
        <v>17</v>
      </c>
      <c r="CX3" s="104" t="s">
        <v>18</v>
      </c>
      <c r="CY3" s="104" t="s">
        <v>19</v>
      </c>
      <c r="CZ3" s="104" t="s">
        <v>20</v>
      </c>
      <c r="DA3" s="104" t="s">
        <v>21</v>
      </c>
      <c r="DB3" s="104" t="s">
        <v>22</v>
      </c>
      <c r="DC3" s="104" t="s">
        <v>23</v>
      </c>
      <c r="DD3" s="103" t="s">
        <v>14</v>
      </c>
      <c r="DE3" s="104" t="s">
        <v>15</v>
      </c>
      <c r="DF3" s="104" t="s">
        <v>16</v>
      </c>
      <c r="DG3" s="104" t="s">
        <v>17</v>
      </c>
      <c r="DH3" s="104" t="s">
        <v>18</v>
      </c>
      <c r="DI3" s="104" t="s">
        <v>19</v>
      </c>
      <c r="DJ3" s="104" t="s">
        <v>20</v>
      </c>
      <c r="DK3" s="104" t="s">
        <v>21</v>
      </c>
      <c r="DL3" s="103" t="s">
        <v>14</v>
      </c>
      <c r="DM3" s="104" t="s">
        <v>15</v>
      </c>
      <c r="DN3" s="104" t="s">
        <v>16</v>
      </c>
      <c r="DO3" s="104" t="s">
        <v>17</v>
      </c>
      <c r="DP3" s="104" t="s">
        <v>18</v>
      </c>
      <c r="DQ3" s="104" t="s">
        <v>19</v>
      </c>
      <c r="DR3" s="104" t="s">
        <v>20</v>
      </c>
      <c r="DS3" s="104" t="s">
        <v>21</v>
      </c>
      <c r="DT3" s="104" t="s">
        <v>22</v>
      </c>
      <c r="DU3" s="104" t="s">
        <v>23</v>
      </c>
      <c r="DV3" s="104" t="s">
        <v>29</v>
      </c>
      <c r="DW3" s="104" t="s">
        <v>46</v>
      </c>
      <c r="DX3" s="104" t="s">
        <v>47</v>
      </c>
      <c r="DY3" s="104" t="s">
        <v>48</v>
      </c>
      <c r="DZ3" s="104" t="s">
        <v>49</v>
      </c>
      <c r="EA3" s="105" t="s">
        <v>50</v>
      </c>
      <c r="EB3" s="103" t="s">
        <v>14</v>
      </c>
      <c r="EC3" s="104" t="s">
        <v>15</v>
      </c>
      <c r="ED3" s="104" t="s">
        <v>16</v>
      </c>
      <c r="EE3" s="104" t="s">
        <v>17</v>
      </c>
      <c r="EF3" s="104" t="s">
        <v>18</v>
      </c>
      <c r="EG3" s="104" t="s">
        <v>19</v>
      </c>
      <c r="EH3" s="104" t="s">
        <v>20</v>
      </c>
      <c r="EI3" s="104" t="s">
        <v>21</v>
      </c>
      <c r="EJ3" s="104" t="s">
        <v>22</v>
      </c>
      <c r="EK3" s="104" t="s">
        <v>23</v>
      </c>
      <c r="EL3" s="103" t="s">
        <v>14</v>
      </c>
      <c r="EM3" s="104" t="s">
        <v>15</v>
      </c>
      <c r="EN3" s="104" t="s">
        <v>16</v>
      </c>
      <c r="EO3" s="104" t="s">
        <v>17</v>
      </c>
      <c r="EP3" s="104" t="s">
        <v>18</v>
      </c>
      <c r="EQ3" s="104" t="s">
        <v>19</v>
      </c>
      <c r="ER3" s="104" t="s">
        <v>20</v>
      </c>
      <c r="ES3" s="104" t="s">
        <v>21</v>
      </c>
      <c r="ET3" s="104" t="s">
        <v>22</v>
      </c>
      <c r="EU3" s="104" t="s">
        <v>23</v>
      </c>
      <c r="EV3" s="103" t="s">
        <v>14</v>
      </c>
      <c r="EW3" s="104" t="s">
        <v>15</v>
      </c>
      <c r="EX3" s="104" t="s">
        <v>16</v>
      </c>
      <c r="EY3" s="104" t="s">
        <v>17</v>
      </c>
      <c r="EZ3" s="104" t="s">
        <v>18</v>
      </c>
      <c r="FA3" s="104" t="s">
        <v>19</v>
      </c>
      <c r="FB3" s="104" t="s">
        <v>20</v>
      </c>
      <c r="FC3" s="104" t="s">
        <v>21</v>
      </c>
      <c r="FD3" s="104" t="s">
        <v>22</v>
      </c>
      <c r="FE3" s="103" t="s">
        <v>14</v>
      </c>
      <c r="FF3" s="104" t="s">
        <v>15</v>
      </c>
      <c r="FG3" s="104" t="s">
        <v>16</v>
      </c>
      <c r="FH3" s="104" t="s">
        <v>17</v>
      </c>
      <c r="FI3" s="104" t="s">
        <v>18</v>
      </c>
      <c r="FJ3" s="104" t="s">
        <v>19</v>
      </c>
      <c r="FK3" s="104" t="s">
        <v>20</v>
      </c>
      <c r="FL3" s="104" t="s">
        <v>21</v>
      </c>
      <c r="FM3" s="103" t="s">
        <v>14</v>
      </c>
      <c r="FN3" s="104" t="s">
        <v>15</v>
      </c>
      <c r="FO3" s="104" t="s">
        <v>16</v>
      </c>
      <c r="FP3" s="104" t="s">
        <v>17</v>
      </c>
      <c r="FQ3" s="104" t="s">
        <v>18</v>
      </c>
      <c r="FR3" s="104" t="s">
        <v>19</v>
      </c>
      <c r="FS3" s="104" t="s">
        <v>20</v>
      </c>
      <c r="FT3" s="104" t="s">
        <v>21</v>
      </c>
      <c r="FU3" s="104" t="s">
        <v>22</v>
      </c>
      <c r="FV3" s="104" t="s">
        <v>23</v>
      </c>
      <c r="FW3" s="104" t="s">
        <v>29</v>
      </c>
      <c r="FX3" s="104" t="s">
        <v>46</v>
      </c>
      <c r="FY3" s="104" t="s">
        <v>47</v>
      </c>
      <c r="FZ3" s="104" t="s">
        <v>48</v>
      </c>
      <c r="GA3" s="104" t="s">
        <v>49</v>
      </c>
      <c r="GB3" s="104" t="s">
        <v>50</v>
      </c>
      <c r="GC3" s="104" t="s">
        <v>57</v>
      </c>
      <c r="GD3" s="104" t="s">
        <v>61</v>
      </c>
      <c r="GE3" s="117" t="s">
        <v>14</v>
      </c>
      <c r="GF3" s="118" t="s">
        <v>15</v>
      </c>
      <c r="GG3" s="118" t="s">
        <v>16</v>
      </c>
      <c r="GH3" s="118" t="s">
        <v>17</v>
      </c>
      <c r="GI3" s="118" t="s">
        <v>18</v>
      </c>
      <c r="GJ3" s="118" t="s">
        <v>19</v>
      </c>
      <c r="GK3" s="118" t="s">
        <v>20</v>
      </c>
      <c r="GL3" s="118" t="s">
        <v>21</v>
      </c>
      <c r="GM3" s="118" t="s">
        <v>22</v>
      </c>
      <c r="GN3" s="118" t="s">
        <v>23</v>
      </c>
      <c r="GO3" s="103" t="s">
        <v>14</v>
      </c>
      <c r="GP3" s="104" t="s">
        <v>15</v>
      </c>
      <c r="GQ3" s="104" t="s">
        <v>16</v>
      </c>
      <c r="GR3" s="104" t="s">
        <v>17</v>
      </c>
      <c r="GS3" s="103" t="s">
        <v>18</v>
      </c>
      <c r="GT3" s="104" t="s">
        <v>19</v>
      </c>
      <c r="GU3" s="104" t="s">
        <v>20</v>
      </c>
      <c r="GV3" s="104" t="s">
        <v>21</v>
      </c>
      <c r="GW3" s="105" t="s">
        <v>22</v>
      </c>
      <c r="GX3" s="103" t="s">
        <v>14</v>
      </c>
      <c r="GY3" s="104" t="s">
        <v>15</v>
      </c>
      <c r="GZ3" s="104" t="s">
        <v>16</v>
      </c>
      <c r="HA3" s="104" t="s">
        <v>17</v>
      </c>
      <c r="HB3" s="104" t="s">
        <v>18</v>
      </c>
      <c r="HC3" s="104" t="s">
        <v>19</v>
      </c>
      <c r="HD3" s="104" t="s">
        <v>20</v>
      </c>
      <c r="HE3" s="103" t="s">
        <v>14</v>
      </c>
      <c r="HF3" s="104" t="s">
        <v>15</v>
      </c>
      <c r="HG3" s="104" t="s">
        <v>16</v>
      </c>
      <c r="HH3" s="104" t="s">
        <v>17</v>
      </c>
      <c r="HI3" s="104" t="s">
        <v>18</v>
      </c>
      <c r="HJ3" s="104" t="s">
        <v>19</v>
      </c>
      <c r="HK3" s="104" t="s">
        <v>20</v>
      </c>
      <c r="HL3" s="104" t="s">
        <v>21</v>
      </c>
      <c r="HM3" s="104" t="s">
        <v>22</v>
      </c>
      <c r="HN3" s="104" t="s">
        <v>23</v>
      </c>
      <c r="HO3" s="104" t="s">
        <v>29</v>
      </c>
      <c r="HP3" s="104" t="s">
        <v>46</v>
      </c>
      <c r="HQ3" s="104" t="s">
        <v>47</v>
      </c>
      <c r="HR3" s="104" t="s">
        <v>48</v>
      </c>
      <c r="HS3" s="104" t="s">
        <v>49</v>
      </c>
      <c r="HT3" s="104" t="s">
        <v>50</v>
      </c>
      <c r="HU3" s="104" t="s">
        <v>57</v>
      </c>
      <c r="HV3" s="104" t="s">
        <v>61</v>
      </c>
      <c r="HW3" s="104" t="s">
        <v>62</v>
      </c>
      <c r="HX3" s="105" t="s">
        <v>63</v>
      </c>
    </row>
    <row r="4" spans="1:232" x14ac:dyDescent="0.25">
      <c r="A4" s="71" t="s">
        <v>25</v>
      </c>
      <c r="B4" s="119">
        <v>0</v>
      </c>
      <c r="C4" s="74">
        <v>1.0333595043492392</v>
      </c>
      <c r="D4" s="75">
        <v>1.0247613523412475</v>
      </c>
      <c r="E4" s="75">
        <v>1.0136777580173475</v>
      </c>
      <c r="F4" s="75">
        <v>0.99152748740336916</v>
      </c>
      <c r="G4" s="75">
        <v>0.98953698791373668</v>
      </c>
      <c r="H4" s="75">
        <v>1.0677005537893192</v>
      </c>
      <c r="I4" s="75">
        <v>1.0429834055743457</v>
      </c>
      <c r="J4" s="76">
        <v>1.0428684551903253</v>
      </c>
      <c r="K4" s="74">
        <v>1.097544025677506</v>
      </c>
      <c r="L4" s="75">
        <v>1.0480711144352526</v>
      </c>
      <c r="M4" s="75">
        <v>1.0258593645341767</v>
      </c>
      <c r="N4" s="75">
        <v>1.0371696414451705</v>
      </c>
      <c r="O4" s="75">
        <v>1.053454311967881</v>
      </c>
      <c r="P4" s="75">
        <v>1.0494101136534832</v>
      </c>
      <c r="Q4" s="75">
        <v>1.0544253730099011</v>
      </c>
      <c r="R4" s="75">
        <v>1.0593998631997779</v>
      </c>
      <c r="S4" s="76">
        <v>1.0979835078478013</v>
      </c>
      <c r="T4" s="74">
        <v>1.0004068793782928</v>
      </c>
      <c r="U4" s="75">
        <v>0.98722507576695573</v>
      </c>
      <c r="V4" s="75">
        <v>1.0006871562611135</v>
      </c>
      <c r="W4" s="75">
        <v>1.0528242526332647</v>
      </c>
      <c r="X4" s="75">
        <v>1.0312074017385791</v>
      </c>
      <c r="Y4" s="75">
        <v>1.0151988748402927</v>
      </c>
      <c r="Z4" s="75">
        <v>0.99175012927941175</v>
      </c>
      <c r="AA4" s="76">
        <v>1.0508865487846151</v>
      </c>
      <c r="AB4" s="74">
        <v>1.0203379526466956</v>
      </c>
      <c r="AC4" s="75">
        <v>0.97207456851124119</v>
      </c>
      <c r="AD4" s="75">
        <v>1.0532708551236303</v>
      </c>
      <c r="AE4" s="75">
        <v>1.0372564439039764</v>
      </c>
      <c r="AF4" s="75">
        <v>1.0152633519632506</v>
      </c>
      <c r="AG4" s="75">
        <v>1.0404658354751404</v>
      </c>
      <c r="AH4" s="75">
        <v>0.96833745261147319</v>
      </c>
      <c r="AI4" s="76">
        <v>1.0513686980422174</v>
      </c>
      <c r="AJ4" s="74">
        <v>1.028198656524155</v>
      </c>
      <c r="AK4" s="75">
        <v>1.0030440302805299</v>
      </c>
      <c r="AL4" s="75">
        <v>1.0270305691060095</v>
      </c>
      <c r="AM4" s="75">
        <v>1.0123394926537181</v>
      </c>
      <c r="AN4" s="75">
        <v>1.0367905657348413</v>
      </c>
      <c r="AO4" s="75">
        <v>0.9921873321009036</v>
      </c>
      <c r="AP4" s="75">
        <v>1.0245481743907521</v>
      </c>
      <c r="AQ4" s="75">
        <v>1.0662791396538147</v>
      </c>
      <c r="AR4" s="75">
        <v>1.0479150846231504</v>
      </c>
      <c r="AS4" s="75">
        <v>1.0363050457563439</v>
      </c>
      <c r="AT4" s="75">
        <v>1.0380014036650798</v>
      </c>
      <c r="AU4" s="75">
        <v>1.0413019202393317</v>
      </c>
      <c r="AV4" s="75">
        <v>1.0683415374213485</v>
      </c>
      <c r="AW4" s="75">
        <v>1.0855551760023514</v>
      </c>
      <c r="AX4" s="75">
        <v>1.08957924088868</v>
      </c>
      <c r="AY4" s="76">
        <v>1.0709685495400783</v>
      </c>
      <c r="AZ4" s="77">
        <v>1.0553567387935272</v>
      </c>
      <c r="BA4" s="78">
        <v>1.080657409246675</v>
      </c>
      <c r="BB4" s="78">
        <v>1.0331469176615817</v>
      </c>
      <c r="BC4" s="78">
        <v>1.078736293303308</v>
      </c>
      <c r="BD4" s="78">
        <v>1.0434112897850452</v>
      </c>
      <c r="BE4" s="78">
        <v>1.0434112897850452</v>
      </c>
      <c r="BF4" s="78">
        <v>1.0481790879064647</v>
      </c>
      <c r="BG4" s="78">
        <v>1.0388107021761734</v>
      </c>
      <c r="BH4" s="78">
        <v>1.0162726262276505</v>
      </c>
      <c r="BI4" s="79">
        <v>1.0029029658848894</v>
      </c>
      <c r="BJ4" s="77">
        <v>1.0785091689444888</v>
      </c>
      <c r="BK4" s="78">
        <v>1.0645553705129074</v>
      </c>
      <c r="BL4" s="78">
        <v>1.0193743688735368</v>
      </c>
      <c r="BM4" s="78">
        <v>1.0403810598145731</v>
      </c>
      <c r="BN4" s="78">
        <v>1.0568094360641589</v>
      </c>
      <c r="BO4" s="78">
        <v>0.98742804971609455</v>
      </c>
      <c r="BP4" s="78">
        <v>1.0191524351504802</v>
      </c>
      <c r="BQ4" s="78">
        <v>1.0291104686833696</v>
      </c>
      <c r="BR4" s="79">
        <v>1.0284594614001379</v>
      </c>
      <c r="BS4" s="77">
        <v>1.0865965056907503</v>
      </c>
      <c r="BT4" s="78">
        <v>1.0726205651381731</v>
      </c>
      <c r="BU4" s="78">
        <v>1.0393179839090716</v>
      </c>
      <c r="BV4" s="78">
        <v>1.0502313326491892</v>
      </c>
      <c r="BW4" s="78">
        <v>1.0349725782174766</v>
      </c>
      <c r="BX4" s="78">
        <v>1.069796694244308</v>
      </c>
      <c r="BY4" s="78">
        <v>1.0318678656274995</v>
      </c>
      <c r="BZ4" s="78">
        <v>1.0433767006478714</v>
      </c>
      <c r="CA4" s="78">
        <v>0.989074263508393</v>
      </c>
      <c r="CB4" s="79">
        <v>0.99687958711542113</v>
      </c>
      <c r="CC4" s="80">
        <v>1.0616981616002359</v>
      </c>
      <c r="CD4" s="81">
        <v>1.0320266198746533</v>
      </c>
      <c r="CE4" s="81">
        <v>1.0812900504138216</v>
      </c>
      <c r="CF4" s="81">
        <v>1.0526552911731575</v>
      </c>
      <c r="CG4" s="81">
        <v>1.0743508829225148</v>
      </c>
      <c r="CH4" s="81">
        <v>1.0741266174959603</v>
      </c>
      <c r="CI4" s="81">
        <v>1.057328931837519</v>
      </c>
      <c r="CJ4" s="81">
        <v>1.0768088691082851</v>
      </c>
      <c r="CK4" s="78">
        <v>1.0697295454984568</v>
      </c>
      <c r="CL4" s="78">
        <v>1.0728034114142853</v>
      </c>
      <c r="CM4" s="78">
        <v>1.0867825886875249</v>
      </c>
      <c r="CN4" s="78">
        <v>1.1054235041618707</v>
      </c>
      <c r="CO4" s="78">
        <v>1.0565827624872115</v>
      </c>
      <c r="CP4" s="81">
        <v>1.0822968477262385</v>
      </c>
      <c r="CQ4" s="81">
        <v>1.0595064554238838</v>
      </c>
      <c r="CR4" s="81">
        <v>1.0838918786039797</v>
      </c>
      <c r="CS4" s="82">
        <v>1.0284173224103426</v>
      </c>
      <c r="CT4" s="77">
        <v>1.0420966049020757</v>
      </c>
      <c r="CU4" s="78">
        <v>1.0520567377629477</v>
      </c>
      <c r="CV4" s="78">
        <v>1.0087732781343561</v>
      </c>
      <c r="CW4" s="78">
        <v>1.0234411617881021</v>
      </c>
      <c r="CX4" s="78">
        <v>1.0144625029143068</v>
      </c>
      <c r="CY4" s="78">
        <v>1.0422852198593524</v>
      </c>
      <c r="CZ4" s="78">
        <v>1.0093307087415051</v>
      </c>
      <c r="DA4" s="78">
        <v>1.0263171553480643</v>
      </c>
      <c r="DB4" s="78">
        <v>1.02430393375413</v>
      </c>
      <c r="DC4" s="79">
        <v>1.0470807923439001</v>
      </c>
      <c r="DD4" s="77">
        <v>1.0756256696966249</v>
      </c>
      <c r="DE4" s="78">
        <v>1.045360750460723</v>
      </c>
      <c r="DF4" s="78">
        <v>1.0368046602676548</v>
      </c>
      <c r="DG4" s="78">
        <v>1.0078331972757217</v>
      </c>
      <c r="DH4" s="78">
        <v>1.0389783318356158</v>
      </c>
      <c r="DI4" s="78">
        <v>1.0555913941750938</v>
      </c>
      <c r="DJ4" s="78">
        <v>1.044540928054803</v>
      </c>
      <c r="DK4" s="79">
        <v>1.012196896202368</v>
      </c>
      <c r="DL4" s="77">
        <v>1.0677102477896021</v>
      </c>
      <c r="DM4" s="78">
        <v>1.0680103079869772</v>
      </c>
      <c r="DN4" s="78">
        <v>1.0918777433458566</v>
      </c>
      <c r="DO4" s="78">
        <v>1.0288368027245802</v>
      </c>
      <c r="DP4" s="78">
        <v>1.032474078857897</v>
      </c>
      <c r="DQ4" s="78">
        <v>1.0479239062936425</v>
      </c>
      <c r="DR4" s="78">
        <v>1.0513692688590186</v>
      </c>
      <c r="DS4" s="78">
        <v>1.0545390614323384</v>
      </c>
      <c r="DT4" s="78">
        <v>1.0248160509066897</v>
      </c>
      <c r="DU4" s="78">
        <v>1.0591072048021775</v>
      </c>
      <c r="DV4" s="78">
        <v>1.0569651623180478</v>
      </c>
      <c r="DW4" s="78">
        <v>1.0434857309635928</v>
      </c>
      <c r="DX4" s="78">
        <v>1.0449312430532236</v>
      </c>
      <c r="DY4" s="78">
        <v>1.0103213888662961</v>
      </c>
      <c r="DZ4" s="78">
        <v>1.0949070005917561</v>
      </c>
      <c r="EA4" s="79">
        <v>1.0563669753547829</v>
      </c>
      <c r="EB4" s="77">
        <v>0.98006746266757883</v>
      </c>
      <c r="EC4" s="78">
        <v>0.98428480670183127</v>
      </c>
      <c r="ED4" s="78">
        <v>0.9962538762999168</v>
      </c>
      <c r="EE4" s="78">
        <v>1.0274239462171149</v>
      </c>
      <c r="EF4" s="78">
        <v>1.0505028037164108</v>
      </c>
      <c r="EG4" s="78">
        <v>1.0103545508278144</v>
      </c>
      <c r="EH4" s="78">
        <v>1.0144809392618896</v>
      </c>
      <c r="EI4" s="78">
        <v>1.020953985419969</v>
      </c>
      <c r="EJ4" s="78">
        <v>1.0244486888681439</v>
      </c>
      <c r="EK4" s="79">
        <v>1.0153778865572201</v>
      </c>
      <c r="EL4" s="80">
        <v>1.0465159755223137</v>
      </c>
      <c r="EM4" s="81">
        <v>1.0306001462205014</v>
      </c>
      <c r="EN4" s="81">
        <v>1.0204122561203681</v>
      </c>
      <c r="EO4" s="81">
        <v>1.0200081677244188</v>
      </c>
      <c r="EP4" s="81">
        <v>0.99057772948144884</v>
      </c>
      <c r="EQ4" s="81">
        <v>1.0510639325913174</v>
      </c>
      <c r="ER4" s="78">
        <v>0.98598096779327271</v>
      </c>
      <c r="ES4" s="78">
        <v>1.0014267215704244</v>
      </c>
      <c r="ET4" s="81">
        <v>1.033805516391689</v>
      </c>
      <c r="EU4" s="82">
        <v>1.0337774192370994</v>
      </c>
      <c r="EV4" s="77">
        <v>1.0348831461542158</v>
      </c>
      <c r="EW4" s="78">
        <v>1.0243179385793506</v>
      </c>
      <c r="EX4" s="78">
        <v>1.0390543351762052</v>
      </c>
      <c r="EY4" s="78">
        <v>1.0592273043214671</v>
      </c>
      <c r="EZ4" s="78">
        <v>1.0120339456016343</v>
      </c>
      <c r="FA4" s="78">
        <v>1.0052851722211049</v>
      </c>
      <c r="FB4" s="78">
        <v>0.98565887460465718</v>
      </c>
      <c r="FC4" s="78">
        <v>1.0357484669554655</v>
      </c>
      <c r="FD4" s="79">
        <v>1.0409283486444396</v>
      </c>
      <c r="FE4" s="77">
        <v>1.0129345316576703</v>
      </c>
      <c r="FF4" s="78">
        <v>1.0243735298396388</v>
      </c>
      <c r="FG4" s="78">
        <v>1.0937102691895297</v>
      </c>
      <c r="FH4" s="78">
        <v>0.99330809623050165</v>
      </c>
      <c r="FI4" s="78">
        <v>0.98948485633778593</v>
      </c>
      <c r="FJ4" s="78">
        <v>1.0276318702489526</v>
      </c>
      <c r="FK4" s="78">
        <v>0.99798611240051982</v>
      </c>
      <c r="FL4" s="79">
        <v>1.0308419831367353</v>
      </c>
      <c r="FM4" s="77">
        <v>1.0267203993216361</v>
      </c>
      <c r="FN4" s="78">
        <v>1.015382670128542</v>
      </c>
      <c r="FO4" s="78">
        <v>1.020141111747989</v>
      </c>
      <c r="FP4" s="78">
        <v>1.0325787556809047</v>
      </c>
      <c r="FQ4" s="78">
        <v>1.0025489092231792</v>
      </c>
      <c r="FR4" s="78">
        <v>1.0417903895660088</v>
      </c>
      <c r="FS4" s="78">
        <v>1.0271508510738381</v>
      </c>
      <c r="FT4" s="78">
        <v>1.0483719107406573</v>
      </c>
      <c r="FU4" s="78">
        <v>1.0295539794238231</v>
      </c>
      <c r="FV4" s="78">
        <v>1.0120312501711055</v>
      </c>
      <c r="FW4" s="78">
        <v>1.0530089495953987</v>
      </c>
      <c r="FX4" s="78">
        <v>1.0006895358371144</v>
      </c>
      <c r="FY4" s="78">
        <v>1.052782648439788</v>
      </c>
      <c r="FZ4" s="78">
        <v>1.062946528084348</v>
      </c>
      <c r="GA4" s="78">
        <v>1.048669673695217</v>
      </c>
      <c r="GB4" s="78">
        <v>1.0156169632348768</v>
      </c>
      <c r="GC4" s="78">
        <v>1.032818130513655</v>
      </c>
      <c r="GD4" s="79">
        <v>1.0506307404918438</v>
      </c>
      <c r="GE4" s="77">
        <v>1.0279173939659856</v>
      </c>
      <c r="GF4" s="78">
        <v>1.0236500412072509</v>
      </c>
      <c r="GG4" s="78">
        <v>1.0044486790412395</v>
      </c>
      <c r="GH4" s="78">
        <v>1.0409663755383709</v>
      </c>
      <c r="GI4" s="78">
        <v>1.014159192371243</v>
      </c>
      <c r="GJ4" s="78">
        <v>1.0431099197925962</v>
      </c>
      <c r="GK4" s="78">
        <v>1.0136142944463882</v>
      </c>
      <c r="GL4" s="78">
        <v>1.0372231689343661</v>
      </c>
      <c r="GM4" s="78">
        <v>1.0186851598162803</v>
      </c>
      <c r="GN4" s="79">
        <v>0.99450722141955283</v>
      </c>
      <c r="GO4" s="77">
        <v>1.0367896711078122</v>
      </c>
      <c r="GP4" s="78">
        <v>1.0140085812768762</v>
      </c>
      <c r="GQ4" s="78">
        <v>0.99663084386501355</v>
      </c>
      <c r="GR4" s="78">
        <v>1.0220065503006344</v>
      </c>
      <c r="GS4" s="78">
        <v>1.0481222070730343</v>
      </c>
      <c r="GT4" s="78">
        <v>1.0174253044984409</v>
      </c>
      <c r="GU4" s="78">
        <v>1.036781432737462</v>
      </c>
      <c r="GV4" s="78">
        <v>1.044135422745134</v>
      </c>
      <c r="GW4" s="79">
        <v>1.1053543713724003</v>
      </c>
      <c r="GX4" s="77">
        <v>0.99947245055803302</v>
      </c>
      <c r="GY4" s="78">
        <v>1.023576047798</v>
      </c>
      <c r="GZ4" s="78">
        <v>1.0064800625778094</v>
      </c>
      <c r="HA4" s="78">
        <v>1.0330737135671988</v>
      </c>
      <c r="HB4" s="78">
        <v>1.0511329792031066</v>
      </c>
      <c r="HC4" s="78">
        <v>1.0175536113646437</v>
      </c>
      <c r="HD4" s="79">
        <v>1.0540782318554147</v>
      </c>
      <c r="HE4" s="77">
        <v>1.0423163582161961</v>
      </c>
      <c r="HF4" s="78">
        <v>1.0264963946575838</v>
      </c>
      <c r="HG4" s="78">
        <v>1.043697361232607</v>
      </c>
      <c r="HH4" s="78">
        <v>1.0570517986478183</v>
      </c>
      <c r="HI4" s="78">
        <v>1.0202676609610923</v>
      </c>
      <c r="HJ4" s="78">
        <v>1.054216488297492</v>
      </c>
      <c r="HK4" s="78">
        <v>1.0244402741529426</v>
      </c>
      <c r="HL4" s="78">
        <v>1.0391547420680287</v>
      </c>
      <c r="HM4" s="78">
        <v>1.0486218016813986</v>
      </c>
      <c r="HN4" s="78">
        <v>1.0459199019278462</v>
      </c>
      <c r="HO4" s="78">
        <v>1.0386641468154885</v>
      </c>
      <c r="HP4" s="78">
        <v>1.0624878694302349</v>
      </c>
      <c r="HQ4" s="78">
        <v>1.0189469160223099</v>
      </c>
      <c r="HR4" s="78">
        <v>1.1236733515732138</v>
      </c>
      <c r="HS4" s="78">
        <v>1.0691142742058592</v>
      </c>
      <c r="HT4" s="78">
        <v>1.0694288885025416</v>
      </c>
      <c r="HU4" s="78">
        <v>1.037374766024721</v>
      </c>
      <c r="HV4" s="78">
        <v>1.0603458107957267</v>
      </c>
      <c r="HW4" s="78">
        <v>1.08475959001775</v>
      </c>
      <c r="HX4" s="79">
        <v>1.0273609690462673</v>
      </c>
    </row>
    <row r="5" spans="1:232" x14ac:dyDescent="0.25">
      <c r="A5" s="102"/>
      <c r="B5" s="120">
        <v>0.40300000000000002</v>
      </c>
      <c r="C5" s="84">
        <v>1.0212843667575211</v>
      </c>
      <c r="D5" s="85">
        <v>1.015271014246139</v>
      </c>
      <c r="E5" s="85">
        <v>1.0045149345795987</v>
      </c>
      <c r="F5" s="85">
        <v>1.0288351771835746</v>
      </c>
      <c r="G5" s="85">
        <v>1.0097321618637058</v>
      </c>
      <c r="H5" s="85">
        <v>1.0022175577960726</v>
      </c>
      <c r="I5" s="85">
        <v>1.0071312167354838</v>
      </c>
      <c r="J5" s="86">
        <v>1.0537938242266276</v>
      </c>
      <c r="K5" s="84">
        <v>1.0145907783863837</v>
      </c>
      <c r="L5" s="85">
        <v>0.99710567247663473</v>
      </c>
      <c r="M5" s="85">
        <v>1.0440311181173352</v>
      </c>
      <c r="N5" s="85">
        <v>0.99734972394945509</v>
      </c>
      <c r="O5" s="85">
        <v>0.98749484480942806</v>
      </c>
      <c r="P5" s="85">
        <v>1.005215971759466</v>
      </c>
      <c r="Q5" s="85">
        <v>1.0118321863029647</v>
      </c>
      <c r="R5" s="85">
        <v>1.0189612599858795</v>
      </c>
      <c r="S5" s="86">
        <v>1.0505296594755493</v>
      </c>
      <c r="T5" s="84">
        <v>1.0170039574866643</v>
      </c>
      <c r="U5" s="85">
        <v>1.0173391871702824</v>
      </c>
      <c r="V5" s="85">
        <v>1.0620030339643312</v>
      </c>
      <c r="W5" s="85">
        <v>0.9843230376579154</v>
      </c>
      <c r="X5" s="85">
        <v>1.0191260323813955</v>
      </c>
      <c r="Y5" s="85">
        <v>0.99639568160722725</v>
      </c>
      <c r="Z5" s="85">
        <v>1.0322138668475256</v>
      </c>
      <c r="AA5" s="86">
        <v>1.0481892179667276</v>
      </c>
      <c r="AB5" s="84">
        <v>0.97741993938875538</v>
      </c>
      <c r="AC5" s="85">
        <v>1.0483747114686393</v>
      </c>
      <c r="AD5" s="85">
        <v>1.0242590662127586</v>
      </c>
      <c r="AE5" s="85">
        <v>0.96658856187732212</v>
      </c>
      <c r="AF5" s="85">
        <v>1.0140553485098689</v>
      </c>
      <c r="AG5" s="85">
        <v>0.9916260344388016</v>
      </c>
      <c r="AH5" s="85">
        <v>0.99166792684899474</v>
      </c>
      <c r="AI5" s="86">
        <v>0.99923477274965256</v>
      </c>
      <c r="AJ5" s="84">
        <v>1.0128148116020479</v>
      </c>
      <c r="AK5" s="85">
        <v>0.9666602439459876</v>
      </c>
      <c r="AL5" s="85">
        <v>1.0017836587090529</v>
      </c>
      <c r="AM5" s="85">
        <v>1.0120855878899067</v>
      </c>
      <c r="AN5" s="85">
        <v>1.0322644167368089</v>
      </c>
      <c r="AO5" s="85">
        <v>1.0008423081791589</v>
      </c>
      <c r="AP5" s="85">
        <v>1.0228344761966965</v>
      </c>
      <c r="AQ5" s="85">
        <v>1.0150316705634692</v>
      </c>
      <c r="AR5" s="85">
        <v>1.0364192764001263</v>
      </c>
      <c r="AS5" s="85">
        <v>1.0342022201339407</v>
      </c>
      <c r="AT5" s="85">
        <v>1.0366910391064734</v>
      </c>
      <c r="AU5" s="85">
        <v>1.0273578005837827</v>
      </c>
      <c r="AV5" s="85">
        <v>1.0161495796834557</v>
      </c>
      <c r="AW5" s="85">
        <v>1.0556414152820188</v>
      </c>
      <c r="AX5" s="85">
        <v>1.0452507313153501</v>
      </c>
      <c r="AY5" s="86">
        <v>1.0202868947143844</v>
      </c>
      <c r="AZ5" s="87">
        <v>1.02034608676176</v>
      </c>
      <c r="BA5" s="83">
        <v>1.0071554197810664</v>
      </c>
      <c r="BB5" s="83">
        <v>1.0044035836748255</v>
      </c>
      <c r="BC5" s="83">
        <v>1.037073481380355</v>
      </c>
      <c r="BD5" s="83">
        <v>0.99903847181469962</v>
      </c>
      <c r="BE5" s="83">
        <v>0.99903847181469962</v>
      </c>
      <c r="BF5" s="83">
        <v>1.0045590434816472</v>
      </c>
      <c r="BG5" s="83">
        <v>1.0629605999797713</v>
      </c>
      <c r="BH5" s="83">
        <v>1.0478567741981399</v>
      </c>
      <c r="BI5" s="88">
        <v>1.0076395205692108</v>
      </c>
      <c r="BJ5" s="87">
        <v>1.006409048891221</v>
      </c>
      <c r="BK5" s="83">
        <v>1.004012801613442</v>
      </c>
      <c r="BL5" s="83">
        <v>1.0188048874321545</v>
      </c>
      <c r="BM5" s="83">
        <v>1.022818106010315</v>
      </c>
      <c r="BN5" s="83">
        <v>1.0206002589705434</v>
      </c>
      <c r="BO5" s="83">
        <v>1.0162467171852201</v>
      </c>
      <c r="BP5" s="83">
        <v>1.0133478459352296</v>
      </c>
      <c r="BQ5" s="83">
        <v>1.0562243688187358</v>
      </c>
      <c r="BR5" s="88">
        <v>1.0038285352588925</v>
      </c>
      <c r="BS5" s="87">
        <v>0.97225856492791618</v>
      </c>
      <c r="BT5" s="83">
        <v>0.98871140997311013</v>
      </c>
      <c r="BU5" s="83">
        <v>0.96951221725379133</v>
      </c>
      <c r="BV5" s="83">
        <v>1.0236863589190417</v>
      </c>
      <c r="BW5" s="83">
        <v>1.0160851831443374</v>
      </c>
      <c r="BX5" s="83">
        <v>1.0302590833980498</v>
      </c>
      <c r="BY5" s="83">
        <v>1.0222422090527883</v>
      </c>
      <c r="BZ5" s="83">
        <v>1.0236408850643004</v>
      </c>
      <c r="CA5" s="83">
        <v>1.0235161631391236</v>
      </c>
      <c r="CB5" s="88">
        <v>1.0159613268032914</v>
      </c>
      <c r="CC5" s="89">
        <v>1.0360925310409574</v>
      </c>
      <c r="CD5" s="90">
        <v>1.0169936356354932</v>
      </c>
      <c r="CE5" s="90">
        <v>1.0544453464893107</v>
      </c>
      <c r="CF5" s="90">
        <v>1.0332473364690868</v>
      </c>
      <c r="CG5" s="90">
        <v>1.0618598846132286</v>
      </c>
      <c r="CH5" s="90">
        <v>1.0457987896366827</v>
      </c>
      <c r="CI5" s="90">
        <v>1.0389862138532868</v>
      </c>
      <c r="CJ5" s="90">
        <v>1.0550707079883661</v>
      </c>
      <c r="CK5" s="83">
        <v>1.0464527600045368</v>
      </c>
      <c r="CL5" s="83">
        <v>1.0256260759603373</v>
      </c>
      <c r="CM5" s="83">
        <v>1.0407009132062277</v>
      </c>
      <c r="CN5" s="83">
        <v>1.0552803856491859</v>
      </c>
      <c r="CO5" s="83">
        <v>1.0365317962050933</v>
      </c>
      <c r="CP5" s="90">
        <v>1.047501016273169</v>
      </c>
      <c r="CQ5" s="90">
        <v>0.99809137744248044</v>
      </c>
      <c r="CR5" s="90">
        <v>1.0348252565985228</v>
      </c>
      <c r="CS5" s="91">
        <v>1.0101751491332458</v>
      </c>
      <c r="CT5" s="87">
        <v>1.0296806321097693</v>
      </c>
      <c r="CU5" s="83">
        <v>1.0190505643883512</v>
      </c>
      <c r="CV5" s="83">
        <v>1.0285284061513995</v>
      </c>
      <c r="CW5" s="83">
        <v>1.0023598144423436</v>
      </c>
      <c r="CX5" s="83">
        <v>1.0352987927908643</v>
      </c>
      <c r="CY5" s="83">
        <v>1.0346519549627282</v>
      </c>
      <c r="CZ5" s="83">
        <v>1.0264231116367259</v>
      </c>
      <c r="DA5" s="83">
        <v>1.0066543265607599</v>
      </c>
      <c r="DB5" s="83">
        <v>1.0016130197972584</v>
      </c>
      <c r="DC5" s="88">
        <v>1.0091100979516894</v>
      </c>
      <c r="DD5" s="87">
        <v>1.0546861982379487</v>
      </c>
      <c r="DE5" s="83">
        <v>1.0201377322673173</v>
      </c>
      <c r="DF5" s="83">
        <v>1.0208251219581632</v>
      </c>
      <c r="DG5" s="83">
        <v>1.0221582952950083</v>
      </c>
      <c r="DH5" s="83">
        <v>1.0397592210028512</v>
      </c>
      <c r="DI5" s="83">
        <v>1.0206878951004832</v>
      </c>
      <c r="DJ5" s="83">
        <v>1.032051777110305</v>
      </c>
      <c r="DK5" s="88">
        <v>1.0397919852317998</v>
      </c>
      <c r="DL5" s="87">
        <v>1.0459053887487657</v>
      </c>
      <c r="DM5" s="83">
        <v>1.0272902206811689</v>
      </c>
      <c r="DN5" s="83">
        <v>1.0637486567730878</v>
      </c>
      <c r="DO5" s="83">
        <v>1.0091928025038039</v>
      </c>
      <c r="DP5" s="83">
        <v>1.0461907540413315</v>
      </c>
      <c r="DQ5" s="83">
        <v>1.0114545461401045</v>
      </c>
      <c r="DR5" s="83">
        <v>1.041119061396556</v>
      </c>
      <c r="DS5" s="83">
        <v>1.0229600007654833</v>
      </c>
      <c r="DT5" s="83">
        <v>1.0350357852488299</v>
      </c>
      <c r="DU5" s="83">
        <v>1.0416787062861053</v>
      </c>
      <c r="DV5" s="83">
        <v>1.0360010712415002</v>
      </c>
      <c r="DW5" s="83">
        <v>1.0388107631330272</v>
      </c>
      <c r="DX5" s="83">
        <v>1.0275164375983015</v>
      </c>
      <c r="DY5" s="83">
        <v>1.0192009002413338</v>
      </c>
      <c r="DZ5" s="83">
        <v>1.0366381434282483</v>
      </c>
      <c r="EA5" s="88">
        <v>1.0062542813167039</v>
      </c>
      <c r="EB5" s="87">
        <v>0.99047922879901529</v>
      </c>
      <c r="EC5" s="83">
        <v>1.061892913035841</v>
      </c>
      <c r="ED5" s="83">
        <v>0.99902800196039321</v>
      </c>
      <c r="EE5" s="83">
        <v>1.0360010577001268</v>
      </c>
      <c r="EF5" s="83">
        <v>1.0067756999441189</v>
      </c>
      <c r="EG5" s="83">
        <v>0.97701392073413162</v>
      </c>
      <c r="EH5" s="83">
        <v>1.0017560509704109</v>
      </c>
      <c r="EI5" s="83">
        <v>1.002717835558719</v>
      </c>
      <c r="EJ5" s="83">
        <v>1.0281310421505248</v>
      </c>
      <c r="EK5" s="88">
        <v>1.0118401004501312</v>
      </c>
      <c r="EL5" s="89">
        <v>1.0106180572842469</v>
      </c>
      <c r="EM5" s="90">
        <v>0.97880012444216857</v>
      </c>
      <c r="EN5" s="90">
        <v>1.053918768279704</v>
      </c>
      <c r="EO5" s="90">
        <v>0.9965322860693745</v>
      </c>
      <c r="EP5" s="90">
        <v>1.0565998574014694</v>
      </c>
      <c r="EQ5" s="90">
        <v>0.99763847199478584</v>
      </c>
      <c r="ER5" s="90">
        <v>1.0135596464093402</v>
      </c>
      <c r="ES5" s="90">
        <v>1.0011373365161966</v>
      </c>
      <c r="ET5" s="90">
        <v>1.0188862569625046</v>
      </c>
      <c r="EU5" s="88">
        <v>0.97815207543845273</v>
      </c>
      <c r="EV5" s="87">
        <v>0.98953549328471679</v>
      </c>
      <c r="EW5" s="83">
        <v>1.0277643677133321</v>
      </c>
      <c r="EX5" s="83">
        <v>1.0204733464740408</v>
      </c>
      <c r="EY5" s="83">
        <v>0.96571062025291865</v>
      </c>
      <c r="EZ5" s="83">
        <v>0.99576011197574699</v>
      </c>
      <c r="FA5" s="83">
        <v>0.96692644899335267</v>
      </c>
      <c r="FB5" s="83">
        <v>0.96146126742701887</v>
      </c>
      <c r="FC5" s="83">
        <v>1.0189954201027636</v>
      </c>
      <c r="FD5" s="88">
        <v>1.0178963131091439</v>
      </c>
      <c r="FE5" s="87">
        <v>1.0064906493717114</v>
      </c>
      <c r="FF5" s="83">
        <v>0.98660407739489053</v>
      </c>
      <c r="FG5" s="83">
        <v>0.97950218569148151</v>
      </c>
      <c r="FH5" s="83">
        <v>1.0240325001398412</v>
      </c>
      <c r="FI5" s="83">
        <v>1.0384633736625219</v>
      </c>
      <c r="FJ5" s="83">
        <v>0.9874280224183356</v>
      </c>
      <c r="FK5" s="83">
        <v>0.98611446188130725</v>
      </c>
      <c r="FL5" s="88">
        <v>0.99818020494061266</v>
      </c>
      <c r="FM5" s="87">
        <v>1.0152182715893541</v>
      </c>
      <c r="FN5" s="83">
        <v>1.0196835931702055</v>
      </c>
      <c r="FO5" s="83">
        <v>1.0116264499781653</v>
      </c>
      <c r="FP5" s="83">
        <v>1.0427339684256851</v>
      </c>
      <c r="FQ5" s="83">
        <v>1.0310875482246795</v>
      </c>
      <c r="FR5" s="83">
        <v>1.0111817126377027</v>
      </c>
      <c r="FS5" s="83">
        <v>1.0082254850438137</v>
      </c>
      <c r="FT5" s="83">
        <v>0.98050402288159466</v>
      </c>
      <c r="FU5" s="83">
        <v>1.0226226248114845</v>
      </c>
      <c r="FV5" s="83">
        <v>1.0052650351273715</v>
      </c>
      <c r="FW5" s="83">
        <v>1.0416483551358404</v>
      </c>
      <c r="FX5" s="83">
        <v>1.0200592972710554</v>
      </c>
      <c r="FY5" s="83">
        <v>1.0277030844182653</v>
      </c>
      <c r="FZ5" s="83">
        <v>1.0228808464148864</v>
      </c>
      <c r="GA5" s="83">
        <v>1.038913117481002</v>
      </c>
      <c r="GB5" s="83">
        <v>0.96927586864478332</v>
      </c>
      <c r="GC5" s="83">
        <v>1.0176767743329556</v>
      </c>
      <c r="GD5" s="88">
        <v>1.0393059361029322</v>
      </c>
      <c r="GE5" s="87">
        <v>0.97457351399316883</v>
      </c>
      <c r="GF5" s="83">
        <v>1.0501894584835378</v>
      </c>
      <c r="GG5" s="83">
        <v>1.0189048551762256</v>
      </c>
      <c r="GH5" s="83">
        <v>1.0261375144601708</v>
      </c>
      <c r="GI5" s="83">
        <v>0.99719616259024801</v>
      </c>
      <c r="GJ5" s="83">
        <v>1.0612231204936757</v>
      </c>
      <c r="GK5" s="83">
        <v>1.005967978070446</v>
      </c>
      <c r="GL5" s="83">
        <v>0.9955386978453582</v>
      </c>
      <c r="GM5" s="83">
        <v>0.97658356312309069</v>
      </c>
      <c r="GN5" s="88">
        <v>1.0477066682231786</v>
      </c>
      <c r="GO5" s="87">
        <v>0.95866386494965605</v>
      </c>
      <c r="GP5" s="83">
        <v>1.024811114726117</v>
      </c>
      <c r="GQ5" s="83">
        <v>1.0190736398575875</v>
      </c>
      <c r="GR5" s="83">
        <v>1.0059600207612367</v>
      </c>
      <c r="GS5" s="83">
        <v>0.99572276367237511</v>
      </c>
      <c r="GT5" s="83">
        <v>0.95819644165129614</v>
      </c>
      <c r="GU5" s="83">
        <v>1.0626115935448635</v>
      </c>
      <c r="GV5" s="83">
        <v>1.023525645263754</v>
      </c>
      <c r="GW5" s="88">
        <v>1.0128351508007258</v>
      </c>
      <c r="GX5" s="87">
        <v>0.98698920188815753</v>
      </c>
      <c r="GY5" s="83">
        <v>1.0105280436343709</v>
      </c>
      <c r="GZ5" s="83">
        <v>0.9856891836973235</v>
      </c>
      <c r="HA5" s="83">
        <v>1.018011878436462</v>
      </c>
      <c r="HB5" s="83">
        <v>1.0637197813759849</v>
      </c>
      <c r="HC5" s="83">
        <v>0.97430053753225809</v>
      </c>
      <c r="HD5" s="88">
        <v>1.0011592050850846</v>
      </c>
      <c r="HE5" s="87">
        <v>1.0217494484417133</v>
      </c>
      <c r="HF5" s="83">
        <v>1.0246783748539596</v>
      </c>
      <c r="HG5" s="83">
        <v>1.0380849789924587</v>
      </c>
      <c r="HH5" s="83">
        <v>1.0326094985438707</v>
      </c>
      <c r="HI5" s="83">
        <v>1.0066363096694895</v>
      </c>
      <c r="HJ5" s="83">
        <v>1.0145942882842616</v>
      </c>
      <c r="HK5" s="83">
        <v>0.99348331992211114</v>
      </c>
      <c r="HL5" s="83">
        <v>0.99818883167628103</v>
      </c>
      <c r="HM5" s="83">
        <v>0.99786011331226798</v>
      </c>
      <c r="HN5" s="83">
        <v>1.0139808097879615</v>
      </c>
      <c r="HO5" s="83">
        <v>1.0099956803818981</v>
      </c>
      <c r="HP5" s="83">
        <v>1.0460444729270548</v>
      </c>
      <c r="HQ5" s="83">
        <v>1.0217237903894181</v>
      </c>
      <c r="HR5" s="83">
        <v>1.0882001148242055</v>
      </c>
      <c r="HS5" s="83">
        <v>1.0310645005251042</v>
      </c>
      <c r="HT5" s="83">
        <v>1.081597601651471</v>
      </c>
      <c r="HU5" s="83">
        <v>1.0165592939887029</v>
      </c>
      <c r="HV5" s="83">
        <v>0.9958056435411391</v>
      </c>
      <c r="HW5" s="83">
        <v>1.0505027022664055</v>
      </c>
      <c r="HX5" s="88">
        <v>1.0135194500622682</v>
      </c>
    </row>
    <row r="6" spans="1:232" x14ac:dyDescent="0.25">
      <c r="A6" s="102"/>
      <c r="B6" s="120">
        <v>0.80300000000000005</v>
      </c>
      <c r="C6" s="84">
        <v>0.99839617703266581</v>
      </c>
      <c r="D6" s="85">
        <v>1.0121978197663601</v>
      </c>
      <c r="E6" s="85">
        <v>1.0199200508265305</v>
      </c>
      <c r="F6" s="85">
        <v>1.0029359832562124</v>
      </c>
      <c r="G6" s="85">
        <v>1.0164281661923298</v>
      </c>
      <c r="H6" s="85">
        <v>0.99750330111505614</v>
      </c>
      <c r="I6" s="85">
        <v>0.97330078693362809</v>
      </c>
      <c r="J6" s="86">
        <v>0.9736161248566807</v>
      </c>
      <c r="K6" s="84">
        <v>0.98014152536593824</v>
      </c>
      <c r="L6" s="85">
        <v>1.016048220890148</v>
      </c>
      <c r="M6" s="85">
        <v>1.0021503794952562</v>
      </c>
      <c r="N6" s="85">
        <v>1.0086499992992863</v>
      </c>
      <c r="O6" s="85">
        <v>1.0325909312692825</v>
      </c>
      <c r="P6" s="85">
        <v>0.98752315955327663</v>
      </c>
      <c r="Q6" s="85">
        <v>1.0034111105073871</v>
      </c>
      <c r="R6" s="85">
        <v>1.0164687842807456</v>
      </c>
      <c r="S6" s="86">
        <v>0.96070093887306607</v>
      </c>
      <c r="T6" s="84">
        <v>0.98849098367465704</v>
      </c>
      <c r="U6" s="85">
        <v>1.0149077249427376</v>
      </c>
      <c r="V6" s="85">
        <v>1.0100560277947932</v>
      </c>
      <c r="W6" s="85">
        <v>1.037163282315354</v>
      </c>
      <c r="X6" s="85">
        <v>0.9481836490136557</v>
      </c>
      <c r="Y6" s="85">
        <v>1.010554029997381</v>
      </c>
      <c r="Z6" s="85">
        <v>0.97273893975906311</v>
      </c>
      <c r="AA6" s="86">
        <v>0.95540827719947286</v>
      </c>
      <c r="AB6" s="84">
        <v>0.99213222849832106</v>
      </c>
      <c r="AC6" s="85">
        <v>0.99963186689505379</v>
      </c>
      <c r="AD6" s="85">
        <v>1.0085969622118067</v>
      </c>
      <c r="AE6" s="85">
        <v>0.97451299200563246</v>
      </c>
      <c r="AF6" s="85">
        <v>0.99823947151684467</v>
      </c>
      <c r="AG6" s="85">
        <v>0.96487253852041299</v>
      </c>
      <c r="AH6" s="85">
        <v>1.0151811183790755</v>
      </c>
      <c r="AI6" s="86">
        <v>0.9901019468424368</v>
      </c>
      <c r="AJ6" s="84">
        <v>0.99808359914326661</v>
      </c>
      <c r="AK6" s="85">
        <v>1.0114783340092453</v>
      </c>
      <c r="AL6" s="85">
        <v>1.0204072851771717</v>
      </c>
      <c r="AM6" s="85">
        <v>1.0036039423032963</v>
      </c>
      <c r="AN6" s="85">
        <v>1.0016094199785153</v>
      </c>
      <c r="AO6" s="85">
        <v>0.99398428784905768</v>
      </c>
      <c r="AP6" s="85">
        <v>1.0108057648394619</v>
      </c>
      <c r="AQ6" s="85">
        <v>1.0068708915659843</v>
      </c>
      <c r="AR6" s="85">
        <v>1.0030677310172338</v>
      </c>
      <c r="AS6" s="85">
        <v>1.0098169362943019</v>
      </c>
      <c r="AT6" s="85">
        <v>1.0075024399105497</v>
      </c>
      <c r="AU6" s="85">
        <v>1.0034411066207414</v>
      </c>
      <c r="AV6" s="85">
        <v>0.98995368799049765</v>
      </c>
      <c r="AW6" s="85">
        <v>1.0109517870335776</v>
      </c>
      <c r="AX6" s="85">
        <v>1.0061940185189742</v>
      </c>
      <c r="AY6" s="86">
        <v>1.0021921168404624</v>
      </c>
      <c r="AZ6" s="87">
        <v>1.0233762315573602</v>
      </c>
      <c r="BA6" s="83">
        <v>0.99250489303877742</v>
      </c>
      <c r="BB6" s="83">
        <v>0.99242120416303703</v>
      </c>
      <c r="BC6" s="83">
        <v>0.97606336488869705</v>
      </c>
      <c r="BD6" s="83">
        <v>1.0194049467431689</v>
      </c>
      <c r="BE6" s="83">
        <v>1.0194049467431689</v>
      </c>
      <c r="BF6" s="83">
        <v>1.0393356047969751</v>
      </c>
      <c r="BG6" s="83">
        <v>0.98574295924663546</v>
      </c>
      <c r="BH6" s="83">
        <v>1.0343433868261973</v>
      </c>
      <c r="BI6" s="88">
        <v>1.0024284767806464</v>
      </c>
      <c r="BJ6" s="87">
        <v>0.98281856841487303</v>
      </c>
      <c r="BK6" s="83">
        <v>1.0027460442539509</v>
      </c>
      <c r="BL6" s="83">
        <v>0.99288887184062469</v>
      </c>
      <c r="BM6" s="83">
        <v>0.99853731229714893</v>
      </c>
      <c r="BN6" s="83">
        <v>0.99810476226992517</v>
      </c>
      <c r="BO6" s="83">
        <v>1.0075627646265837</v>
      </c>
      <c r="BP6" s="83">
        <v>1.0689249250550994</v>
      </c>
      <c r="BQ6" s="83">
        <v>0.98535510034115104</v>
      </c>
      <c r="BR6" s="88">
        <v>0.99029085006384399</v>
      </c>
      <c r="BS6" s="87">
        <v>1.0052137255769735</v>
      </c>
      <c r="BT6" s="83">
        <v>0.99707997915591817</v>
      </c>
      <c r="BU6" s="83">
        <v>1.0348107380019529</v>
      </c>
      <c r="BV6" s="83">
        <v>0.98756032561239149</v>
      </c>
      <c r="BW6" s="83">
        <v>1.0025736036887241</v>
      </c>
      <c r="BX6" s="83">
        <v>0.98563397219555826</v>
      </c>
      <c r="BY6" s="83">
        <v>0.99879881404531812</v>
      </c>
      <c r="BZ6" s="83">
        <v>1.0160184267504999</v>
      </c>
      <c r="CA6" s="83">
        <v>0.98780411683994973</v>
      </c>
      <c r="CB6" s="88">
        <v>1.0048511401660054</v>
      </c>
      <c r="CC6" s="89">
        <v>1.0329357616620294</v>
      </c>
      <c r="CD6" s="90">
        <v>1.0064235143125604</v>
      </c>
      <c r="CE6" s="90">
        <v>1.0256181785465557</v>
      </c>
      <c r="CF6" s="90">
        <v>1.0226853869194967</v>
      </c>
      <c r="CG6" s="90">
        <v>1.0064325416738142</v>
      </c>
      <c r="CH6" s="90">
        <v>1.0170799421181109</v>
      </c>
      <c r="CI6" s="90">
        <v>1.0216594365670979</v>
      </c>
      <c r="CJ6" s="90">
        <v>0.99767603655220183</v>
      </c>
      <c r="CK6" s="83">
        <v>1.0444415320488056</v>
      </c>
      <c r="CL6" s="83">
        <v>1.0459062085500477</v>
      </c>
      <c r="CM6" s="83">
        <v>1.0390413559635001</v>
      </c>
      <c r="CN6" s="83">
        <v>1.0255044626133738</v>
      </c>
      <c r="CO6" s="83">
        <v>1.0303155102311776</v>
      </c>
      <c r="CP6" s="90">
        <v>1.0064548370702346</v>
      </c>
      <c r="CQ6" s="90">
        <v>1.0307055439545765</v>
      </c>
      <c r="CR6" s="90">
        <v>0.99776625429831645</v>
      </c>
      <c r="CS6" s="91">
        <v>1.0098754089497515</v>
      </c>
      <c r="CT6" s="87">
        <v>0.99197471267737813</v>
      </c>
      <c r="CU6" s="83">
        <v>0.98742788197308418</v>
      </c>
      <c r="CV6" s="83">
        <v>1.001056733242903</v>
      </c>
      <c r="CW6" s="83">
        <v>0.99482355316335502</v>
      </c>
      <c r="CX6" s="83">
        <v>0.96954702275891402</v>
      </c>
      <c r="CY6" s="83">
        <v>0.9342548053490688</v>
      </c>
      <c r="CZ6" s="83">
        <v>1.0306760250691054</v>
      </c>
      <c r="DA6" s="83">
        <v>0.97780513889747334</v>
      </c>
      <c r="DB6" s="83">
        <v>1.0044868860658758</v>
      </c>
      <c r="DC6" s="88">
        <v>0.99434197636096033</v>
      </c>
      <c r="DD6" s="87">
        <v>0.9733646925841678</v>
      </c>
      <c r="DE6" s="83">
        <v>1.0027491028003725</v>
      </c>
      <c r="DF6" s="83">
        <v>1.0373997548195955</v>
      </c>
      <c r="DG6" s="83">
        <v>0.99527672684830559</v>
      </c>
      <c r="DH6" s="83">
        <v>0.98928499262018554</v>
      </c>
      <c r="DI6" s="83">
        <v>1.0070120120289738</v>
      </c>
      <c r="DJ6" s="83">
        <v>1.0008596367705791</v>
      </c>
      <c r="DK6" s="88">
        <v>0.96954899951417495</v>
      </c>
      <c r="DL6" s="87">
        <v>1.0356095388354989</v>
      </c>
      <c r="DM6" s="83">
        <v>1.03006292619124</v>
      </c>
      <c r="DN6" s="83">
        <v>0.99839351145839228</v>
      </c>
      <c r="DO6" s="83">
        <v>1.0292840065052005</v>
      </c>
      <c r="DP6" s="83">
        <v>1.0292049748201966</v>
      </c>
      <c r="DQ6" s="83">
        <v>1.0027601777275548</v>
      </c>
      <c r="DR6" s="83">
        <v>1.0023747303444919</v>
      </c>
      <c r="DS6" s="83">
        <v>1.0079835268378772</v>
      </c>
      <c r="DT6" s="83">
        <v>1.0206804235114832</v>
      </c>
      <c r="DU6" s="83">
        <v>0.99871496218824707</v>
      </c>
      <c r="DV6" s="83">
        <v>1.0194583849514212</v>
      </c>
      <c r="DW6" s="83">
        <v>1.0004187938264777</v>
      </c>
      <c r="DX6" s="83">
        <v>1.0197978233102016</v>
      </c>
      <c r="DY6" s="83">
        <v>1.016121234306784</v>
      </c>
      <c r="DZ6" s="83">
        <v>1.0191134285254728</v>
      </c>
      <c r="EA6" s="88">
        <v>1.016554775016473</v>
      </c>
      <c r="EB6" s="87">
        <v>1.0270622764939397</v>
      </c>
      <c r="EC6" s="83">
        <v>1.0015114123111715</v>
      </c>
      <c r="ED6" s="83">
        <v>1.042398825977439</v>
      </c>
      <c r="EE6" s="83">
        <v>1.0001677943485972</v>
      </c>
      <c r="EF6" s="83">
        <v>0.98514966661371828</v>
      </c>
      <c r="EG6" s="83">
        <v>1.0263406575622427</v>
      </c>
      <c r="EH6" s="83">
        <v>0.99784571135400357</v>
      </c>
      <c r="EI6" s="83">
        <v>0.98477024088087051</v>
      </c>
      <c r="EJ6" s="83">
        <v>1.0251180292562385</v>
      </c>
      <c r="EK6" s="88">
        <v>0.99223573045031965</v>
      </c>
      <c r="EL6" s="89">
        <v>0.98118208723827893</v>
      </c>
      <c r="EM6" s="90">
        <v>0.99148668641332949</v>
      </c>
      <c r="EN6" s="90">
        <v>0.9755414048842761</v>
      </c>
      <c r="EO6" s="90">
        <v>1.0010262771753613</v>
      </c>
      <c r="EP6" s="90">
        <v>0.98889743283683573</v>
      </c>
      <c r="EQ6" s="90">
        <v>1.0108691035470299</v>
      </c>
      <c r="ER6" s="90">
        <v>0.99670370981544998</v>
      </c>
      <c r="ES6" s="90">
        <v>1.0122325517259063</v>
      </c>
      <c r="ET6" s="90">
        <v>0.98789352812452402</v>
      </c>
      <c r="EU6" s="88">
        <v>0.97710336806711295</v>
      </c>
      <c r="EV6" s="87">
        <v>0.98839839885993519</v>
      </c>
      <c r="EW6" s="83">
        <v>0.96090510697825737</v>
      </c>
      <c r="EX6" s="83">
        <v>0.99672655122973719</v>
      </c>
      <c r="EY6" s="83">
        <v>1.0112383642561167</v>
      </c>
      <c r="EZ6" s="83">
        <v>0.95267971274150653</v>
      </c>
      <c r="FA6" s="83">
        <v>0.98881140344480523</v>
      </c>
      <c r="FB6" s="83">
        <v>1.0205811325248946</v>
      </c>
      <c r="FC6" s="83">
        <v>0.99875042661811764</v>
      </c>
      <c r="FD6" s="88">
        <v>0.98511842519984782</v>
      </c>
      <c r="FE6" s="87">
        <v>0.97237920898408547</v>
      </c>
      <c r="FF6" s="83">
        <v>1.0033720579590446</v>
      </c>
      <c r="FG6" s="83">
        <v>0.96993023623995867</v>
      </c>
      <c r="FH6" s="83">
        <v>0.97782319970973941</v>
      </c>
      <c r="FI6" s="83">
        <v>1.011498179312798</v>
      </c>
      <c r="FJ6" s="83">
        <v>1.0149480848581613</v>
      </c>
      <c r="FK6" s="83">
        <v>1.0256495535749097</v>
      </c>
      <c r="FL6" s="88">
        <v>0.94564156139990807</v>
      </c>
      <c r="FM6" s="87">
        <v>1.0065232001153261</v>
      </c>
      <c r="FN6" s="83">
        <v>0.98633970737169407</v>
      </c>
      <c r="FO6" s="83">
        <v>1.0017935603177648</v>
      </c>
      <c r="FP6" s="83">
        <v>1.0238977645333474</v>
      </c>
      <c r="FQ6" s="83">
        <v>1.0054873451088722</v>
      </c>
      <c r="FR6" s="83">
        <v>0.9964492205454476</v>
      </c>
      <c r="FS6" s="83">
        <v>1.0152643741390128</v>
      </c>
      <c r="FT6" s="83">
        <v>0.99096056940822563</v>
      </c>
      <c r="FU6" s="83">
        <v>0.98594749088220901</v>
      </c>
      <c r="FV6" s="83">
        <v>1.0100647416175079</v>
      </c>
      <c r="FW6" s="83">
        <v>0.99664528155832777</v>
      </c>
      <c r="FX6" s="83">
        <v>0.9998931591681921</v>
      </c>
      <c r="FY6" s="83">
        <v>1.0112302517591687</v>
      </c>
      <c r="FZ6" s="83">
        <v>0.98962367007563301</v>
      </c>
      <c r="GA6" s="83">
        <v>1.0451288736474289</v>
      </c>
      <c r="GB6" s="83">
        <v>1.032314339928962</v>
      </c>
      <c r="GC6" s="83">
        <v>1.0003845050374016</v>
      </c>
      <c r="GD6" s="88">
        <v>0.99352171880007412</v>
      </c>
      <c r="GE6" s="87">
        <v>1.0441968192380007</v>
      </c>
      <c r="GF6" s="83">
        <v>0.99432373545169328</v>
      </c>
      <c r="GG6" s="83">
        <v>1.0137553728682647</v>
      </c>
      <c r="GH6" s="83">
        <v>0.99462868847135744</v>
      </c>
      <c r="GI6" s="83">
        <v>1.0193073931770871</v>
      </c>
      <c r="GJ6" s="83">
        <v>1.0318561847833931</v>
      </c>
      <c r="GK6" s="83">
        <v>1.0205240522904306</v>
      </c>
      <c r="GL6" s="83">
        <v>1.0170993340130632</v>
      </c>
      <c r="GM6" s="83">
        <v>1.0109888778768206</v>
      </c>
      <c r="GN6" s="88">
        <v>0.99873972764764107</v>
      </c>
      <c r="GO6" s="87">
        <v>1.0038925079622958</v>
      </c>
      <c r="GP6" s="83">
        <v>1.0048478928977889</v>
      </c>
      <c r="GQ6" s="83">
        <v>0.97074844197817411</v>
      </c>
      <c r="GR6" s="83">
        <v>0.99702176065855608</v>
      </c>
      <c r="GS6" s="83">
        <v>1.0101823320412091</v>
      </c>
      <c r="GT6" s="83">
        <v>1.0223597057825622</v>
      </c>
      <c r="GU6" s="83">
        <v>1.0338444227426131</v>
      </c>
      <c r="GV6" s="83">
        <v>1.0086193267237942</v>
      </c>
      <c r="GW6" s="88">
        <v>0.94356760817167418</v>
      </c>
      <c r="GX6" s="87">
        <v>1.0498620091402699</v>
      </c>
      <c r="GY6" s="83">
        <v>0.96888654867826218</v>
      </c>
      <c r="GZ6" s="83">
        <v>1.0118203283879224</v>
      </c>
      <c r="HA6" s="83">
        <v>0.99611163958139226</v>
      </c>
      <c r="HB6" s="83">
        <v>0.95678624035948934</v>
      </c>
      <c r="HC6" s="83">
        <v>1.0066067199585886</v>
      </c>
      <c r="HD6" s="88">
        <v>0.97903664977746707</v>
      </c>
      <c r="HE6" s="87">
        <v>1.0054909332035211</v>
      </c>
      <c r="HF6" s="83">
        <v>1.0163201235828476</v>
      </c>
      <c r="HG6" s="83">
        <v>1.0112306601619689</v>
      </c>
      <c r="HH6" s="83">
        <v>0.99373884085118136</v>
      </c>
      <c r="HI6" s="83">
        <v>1.0010350292974191</v>
      </c>
      <c r="HJ6" s="83">
        <v>1.013718999332188</v>
      </c>
      <c r="HK6" s="83">
        <v>1.0166482375581982</v>
      </c>
      <c r="HL6" s="83">
        <v>0.99574054371452758</v>
      </c>
      <c r="HM6" s="83">
        <v>0.99810936762644487</v>
      </c>
      <c r="HN6" s="83">
        <v>0.99899987122202227</v>
      </c>
      <c r="HO6" s="83">
        <v>1.009918449966358</v>
      </c>
      <c r="HP6" s="83">
        <v>1.0151972938242368</v>
      </c>
      <c r="HQ6" s="83">
        <v>0.98238938320118685</v>
      </c>
      <c r="HR6" s="83">
        <v>1.0288566516287139</v>
      </c>
      <c r="HS6" s="83">
        <v>1.0045937013174522</v>
      </c>
      <c r="HT6" s="83">
        <v>1.0326660681232649</v>
      </c>
      <c r="HU6" s="83">
        <v>1.0102784909901421</v>
      </c>
      <c r="HV6" s="83">
        <v>0.99263557229042199</v>
      </c>
      <c r="HW6" s="83">
        <v>1.017585052459689</v>
      </c>
      <c r="HX6" s="88">
        <v>1.0190348825416766</v>
      </c>
    </row>
    <row r="7" spans="1:232" x14ac:dyDescent="0.25">
      <c r="A7" s="102"/>
      <c r="B7" s="120">
        <v>1.2030000000000001</v>
      </c>
      <c r="C7" s="84">
        <v>0.97549896166686667</v>
      </c>
      <c r="D7" s="85">
        <v>0.99943785933890594</v>
      </c>
      <c r="E7" s="85">
        <v>0.99614885387643171</v>
      </c>
      <c r="F7" s="85">
        <v>0.98669807550386612</v>
      </c>
      <c r="G7" s="85">
        <v>1.0133713346254207</v>
      </c>
      <c r="H7" s="85">
        <v>0.95974253492223816</v>
      </c>
      <c r="I7" s="85">
        <v>0.98884262564240577</v>
      </c>
      <c r="J7" s="86">
        <v>0.98039998864688127</v>
      </c>
      <c r="K7" s="84">
        <v>0.97886828418162608</v>
      </c>
      <c r="L7" s="85">
        <v>0.97841936442237987</v>
      </c>
      <c r="M7" s="85">
        <v>0.97697495581534355</v>
      </c>
      <c r="N7" s="85">
        <v>1.012424199941889</v>
      </c>
      <c r="O7" s="85">
        <v>0.9647505897170956</v>
      </c>
      <c r="P7" s="85">
        <v>1.0034575128098753</v>
      </c>
      <c r="Q7" s="85">
        <v>0.97485095628681473</v>
      </c>
      <c r="R7" s="85">
        <v>0.99309650909444613</v>
      </c>
      <c r="S7" s="86">
        <v>0.96394302726612613</v>
      </c>
      <c r="T7" s="84">
        <v>0.97543658371726527</v>
      </c>
      <c r="U7" s="85">
        <v>0.99331297113527339</v>
      </c>
      <c r="V7" s="85">
        <v>0.96337393421427675</v>
      </c>
      <c r="W7" s="85">
        <v>0.95255071998696772</v>
      </c>
      <c r="X7" s="85">
        <v>0.9955092381358055</v>
      </c>
      <c r="Y7" s="85">
        <v>0.9709865681730373</v>
      </c>
      <c r="Z7" s="85">
        <v>1.0105791670615738</v>
      </c>
      <c r="AA7" s="86">
        <v>0.95484393958719871</v>
      </c>
      <c r="AB7" s="84">
        <v>1.0090915875251742</v>
      </c>
      <c r="AC7" s="85">
        <v>1.0065077444028538</v>
      </c>
      <c r="AD7" s="85">
        <v>0.96128446849929983</v>
      </c>
      <c r="AE7" s="85">
        <v>1.0045415508857345</v>
      </c>
      <c r="AF7" s="85">
        <v>0.95046346040032936</v>
      </c>
      <c r="AG7" s="85">
        <v>1.0009064161990022</v>
      </c>
      <c r="AH7" s="85">
        <v>1.0224925535844536</v>
      </c>
      <c r="AI7" s="86">
        <v>0.97583243038175316</v>
      </c>
      <c r="AJ7" s="84">
        <v>1.0036932198814292</v>
      </c>
      <c r="AK7" s="85">
        <v>0.98354921065767176</v>
      </c>
      <c r="AL7" s="85">
        <v>1.0005513013776792</v>
      </c>
      <c r="AM7" s="85">
        <v>1.0035170331231056</v>
      </c>
      <c r="AN7" s="85">
        <v>0.99907148755567543</v>
      </c>
      <c r="AO7" s="85">
        <v>1.0133181897130681</v>
      </c>
      <c r="AP7" s="85">
        <v>0.99799983575877638</v>
      </c>
      <c r="AQ7" s="85">
        <v>1.0030135900505528</v>
      </c>
      <c r="AR7" s="85">
        <v>0.99147822481715708</v>
      </c>
      <c r="AS7" s="85">
        <v>0.98043791709110428</v>
      </c>
      <c r="AT7" s="85">
        <v>0.99442880267318756</v>
      </c>
      <c r="AU7" s="85">
        <v>1.0073359429108262</v>
      </c>
      <c r="AV7" s="85">
        <v>1.0161466750685781</v>
      </c>
      <c r="AW7" s="85">
        <v>0.99830880675660449</v>
      </c>
      <c r="AX7" s="85">
        <v>1.0079693024848777</v>
      </c>
      <c r="AY7" s="86">
        <v>0.97865268201773714</v>
      </c>
      <c r="AZ7" s="87">
        <v>0.95892763525989433</v>
      </c>
      <c r="BA7" s="83">
        <v>0.98423020211692103</v>
      </c>
      <c r="BB7" s="83">
        <v>1.0052595744799877</v>
      </c>
      <c r="BC7" s="83">
        <v>0.96622685093564697</v>
      </c>
      <c r="BD7" s="83">
        <v>0.9820558798772151</v>
      </c>
      <c r="BE7" s="83">
        <v>0.9820558798772151</v>
      </c>
      <c r="BF7" s="83">
        <v>0.93732099698976179</v>
      </c>
      <c r="BG7" s="83">
        <v>0.9549929114433805</v>
      </c>
      <c r="BH7" s="83">
        <v>0.96395623664782926</v>
      </c>
      <c r="BI7" s="88">
        <v>1.003803429222407</v>
      </c>
      <c r="BJ7" s="87">
        <v>0.98628957257335748</v>
      </c>
      <c r="BK7" s="83">
        <v>0.98545244065784543</v>
      </c>
      <c r="BL7" s="83">
        <v>0.98154239435620205</v>
      </c>
      <c r="BM7" s="83">
        <v>0.95964844677657613</v>
      </c>
      <c r="BN7" s="83">
        <v>0.96071801290365766</v>
      </c>
      <c r="BO7" s="83">
        <v>1.0010511861323663</v>
      </c>
      <c r="BP7" s="83">
        <v>0.97569929383142162</v>
      </c>
      <c r="BQ7" s="83">
        <v>0.96843116901539827</v>
      </c>
      <c r="BR7" s="88">
        <v>1.0034089722361479</v>
      </c>
      <c r="BS7" s="87">
        <v>0.97452754403429465</v>
      </c>
      <c r="BT7" s="83">
        <v>0.95422306875917884</v>
      </c>
      <c r="BU7" s="83">
        <v>0.95895387053520975</v>
      </c>
      <c r="BV7" s="83">
        <v>0.96741068717511047</v>
      </c>
      <c r="BW7" s="83">
        <v>0.98517664469060628</v>
      </c>
      <c r="BX7" s="83">
        <v>0.93286879561622993</v>
      </c>
      <c r="BY7" s="83">
        <v>0.98288165529372329</v>
      </c>
      <c r="BZ7" s="83">
        <v>0.95251160756708375</v>
      </c>
      <c r="CA7" s="83">
        <v>1.012078726390407</v>
      </c>
      <c r="CB7" s="88">
        <v>1.009005146526895</v>
      </c>
      <c r="CC7" s="89">
        <v>0.9942440542559785</v>
      </c>
      <c r="CD7" s="90">
        <v>1.0011432693771409</v>
      </c>
      <c r="CE7" s="90">
        <v>0.99895943985778934</v>
      </c>
      <c r="CF7" s="90">
        <v>1.0016881226141894</v>
      </c>
      <c r="CG7" s="90">
        <v>1.0038738781714618</v>
      </c>
      <c r="CH7" s="90">
        <v>0.9997845183996541</v>
      </c>
      <c r="CI7" s="90">
        <v>0.99731204562838482</v>
      </c>
      <c r="CJ7" s="90">
        <v>1.0038040950441363</v>
      </c>
      <c r="CK7" s="83">
        <v>0.9804114726030484</v>
      </c>
      <c r="CL7" s="83">
        <v>0.98625946197476633</v>
      </c>
      <c r="CM7" s="83">
        <v>0.98699270811649387</v>
      </c>
      <c r="CN7" s="83">
        <v>0.99631481350782236</v>
      </c>
      <c r="CO7" s="83">
        <v>1.0054173532991368</v>
      </c>
      <c r="CP7" s="90">
        <v>1.0108036352884093</v>
      </c>
      <c r="CQ7" s="90">
        <v>0.99413784285978768</v>
      </c>
      <c r="CR7" s="90">
        <v>1.0043499141207095</v>
      </c>
      <c r="CS7" s="91">
        <v>1.0042896666745065</v>
      </c>
      <c r="CT7" s="87">
        <v>0.96564615339509829</v>
      </c>
      <c r="CU7" s="83">
        <v>0.96386698066754273</v>
      </c>
      <c r="CV7" s="83">
        <v>1.0120465328752961</v>
      </c>
      <c r="CW7" s="83">
        <v>0.97153470139801257</v>
      </c>
      <c r="CX7" s="83">
        <v>0.98745162188750069</v>
      </c>
      <c r="CY7" s="83">
        <v>0.98116382597151219</v>
      </c>
      <c r="CZ7" s="83">
        <v>0.96971536650917545</v>
      </c>
      <c r="DA7" s="83">
        <v>0.99183117485343286</v>
      </c>
      <c r="DB7" s="83">
        <v>0.99972329677663119</v>
      </c>
      <c r="DC7" s="88">
        <v>0.98690949973920095</v>
      </c>
      <c r="DD7" s="87">
        <v>0.94417252490197645</v>
      </c>
      <c r="DE7" s="83">
        <v>0.92297468442128738</v>
      </c>
      <c r="DF7" s="83">
        <v>0.9768104004127931</v>
      </c>
      <c r="DG7" s="83">
        <v>0.97935236925690938</v>
      </c>
      <c r="DH7" s="83">
        <v>0.95612524599381465</v>
      </c>
      <c r="DI7" s="83">
        <v>0.96297060633860976</v>
      </c>
      <c r="DJ7" s="83">
        <v>0.96504023702641251</v>
      </c>
      <c r="DK7" s="88">
        <v>0.99492690326632349</v>
      </c>
      <c r="DL7" s="87">
        <v>0.98577734892615221</v>
      </c>
      <c r="DM7" s="83">
        <v>0.97588590774737261</v>
      </c>
      <c r="DN7" s="83">
        <v>1.0136754070163427</v>
      </c>
      <c r="DO7" s="83">
        <v>1.00671328163187</v>
      </c>
      <c r="DP7" s="83">
        <v>0.98826810014696276</v>
      </c>
      <c r="DQ7" s="83">
        <v>1.012112192621911</v>
      </c>
      <c r="DR7" s="83">
        <v>1.005464477083438</v>
      </c>
      <c r="DS7" s="83">
        <v>1.0027330478695691</v>
      </c>
      <c r="DT7" s="83">
        <v>0.98664614357956637</v>
      </c>
      <c r="DU7" s="83">
        <v>1.0035021751929005</v>
      </c>
      <c r="DV7" s="83">
        <v>1.0061416219549706</v>
      </c>
      <c r="DW7" s="83">
        <v>1.0071917351711575</v>
      </c>
      <c r="DX7" s="83">
        <v>0.98829196753599335</v>
      </c>
      <c r="DY7" s="83">
        <v>0.98500874481412304</v>
      </c>
      <c r="DZ7" s="83">
        <v>1.010739543965036</v>
      </c>
      <c r="EA7" s="88">
        <v>1.0085258938951651</v>
      </c>
      <c r="EB7" s="87">
        <v>0.9987844526875258</v>
      </c>
      <c r="EC7" s="83">
        <v>0.96502560475057608</v>
      </c>
      <c r="ED7" s="83">
        <v>0.97969238737689535</v>
      </c>
      <c r="EE7" s="83">
        <v>0.97751957081794316</v>
      </c>
      <c r="EF7" s="83">
        <v>0.95589062226869281</v>
      </c>
      <c r="EG7" s="83">
        <v>0.99926689953031289</v>
      </c>
      <c r="EH7" s="83">
        <v>0.99809530777879296</v>
      </c>
      <c r="EI7" s="83">
        <v>1.0074671739417755</v>
      </c>
      <c r="EJ7" s="83">
        <v>0.96382861969750822</v>
      </c>
      <c r="EK7" s="88">
        <v>0.99564566012361699</v>
      </c>
      <c r="EL7" s="89">
        <v>0.97625954212002741</v>
      </c>
      <c r="EM7" s="90">
        <v>0.99986244761832788</v>
      </c>
      <c r="EN7" s="90">
        <v>0.95780970052714209</v>
      </c>
      <c r="EO7" s="90">
        <v>0.99466533543042335</v>
      </c>
      <c r="EP7" s="90">
        <v>0.98176644372511623</v>
      </c>
      <c r="EQ7" s="90">
        <v>0.9706452590573047</v>
      </c>
      <c r="ER7" s="90">
        <v>0.98763606557363037</v>
      </c>
      <c r="ES7" s="90">
        <v>0.98595741489811162</v>
      </c>
      <c r="ET7" s="90">
        <v>0.9885627534016721</v>
      </c>
      <c r="EU7" s="88">
        <v>0.98147285653270311</v>
      </c>
      <c r="EV7" s="87">
        <v>0.98884528646987069</v>
      </c>
      <c r="EW7" s="83">
        <v>0.99138162829685406</v>
      </c>
      <c r="EX7" s="83">
        <v>0.9851519365989545</v>
      </c>
      <c r="EY7" s="83">
        <v>1.0047171897841607</v>
      </c>
      <c r="EZ7" s="83">
        <v>1.0474306117157428</v>
      </c>
      <c r="FA7" s="83">
        <v>1.0110888936025431</v>
      </c>
      <c r="FB7" s="83">
        <v>0.99566201996677173</v>
      </c>
      <c r="FC7" s="83">
        <v>0.95514396145208413</v>
      </c>
      <c r="FD7" s="88">
        <v>1.0002076437149106</v>
      </c>
      <c r="FE7" s="87">
        <v>1.0001538165159902</v>
      </c>
      <c r="FF7" s="83">
        <v>1.0359454301975708</v>
      </c>
      <c r="FG7" s="83">
        <v>0.96362394768444015</v>
      </c>
      <c r="FH7" s="83">
        <v>0.99787562048367928</v>
      </c>
      <c r="FI7" s="83">
        <v>0.99539556573681853</v>
      </c>
      <c r="FJ7" s="83">
        <v>0.99016094758474871</v>
      </c>
      <c r="FK7" s="83">
        <v>0.99647788144251159</v>
      </c>
      <c r="FL7" s="88">
        <v>1.0117874991427833</v>
      </c>
      <c r="FM7" s="87">
        <v>0.99931850524869903</v>
      </c>
      <c r="FN7" s="83">
        <v>1.0194557863071261</v>
      </c>
      <c r="FO7" s="83">
        <v>0.99786582714083039</v>
      </c>
      <c r="FP7" s="83">
        <v>0.98805706577831709</v>
      </c>
      <c r="FQ7" s="83">
        <v>0.98980564024390116</v>
      </c>
      <c r="FR7" s="83">
        <v>0.99679793136892381</v>
      </c>
      <c r="FS7" s="83">
        <v>1.0002224016002852</v>
      </c>
      <c r="FT7" s="83">
        <v>1.0038247224875487</v>
      </c>
      <c r="FU7" s="83">
        <v>1.0194002755651534</v>
      </c>
      <c r="FV7" s="83">
        <v>1.0103848881992403</v>
      </c>
      <c r="FW7" s="83">
        <v>0.99049993756256693</v>
      </c>
      <c r="FX7" s="83">
        <v>1.0159332952487337</v>
      </c>
      <c r="FY7" s="83">
        <v>0.98625533698198042</v>
      </c>
      <c r="FZ7" s="83">
        <v>1.0143725856693562</v>
      </c>
      <c r="GA7" s="83">
        <v>0.98517354348808972</v>
      </c>
      <c r="GB7" s="83">
        <v>0.97381852392162882</v>
      </c>
      <c r="GC7" s="83">
        <v>0.99353641876791565</v>
      </c>
      <c r="GD7" s="88">
        <v>1.0148208409607915</v>
      </c>
      <c r="GE7" s="87">
        <v>1.0113779408836687</v>
      </c>
      <c r="GF7" s="83">
        <v>0.9755064647074434</v>
      </c>
      <c r="GG7" s="83">
        <v>0.99613005985791814</v>
      </c>
      <c r="GH7" s="83">
        <v>0.97342852570059046</v>
      </c>
      <c r="GI7" s="83">
        <v>0.98874962544986855</v>
      </c>
      <c r="GJ7" s="83">
        <v>0.94269558127573805</v>
      </c>
      <c r="GK7" s="83">
        <v>1.004007392579007</v>
      </c>
      <c r="GL7" s="83">
        <v>0.96198912002502612</v>
      </c>
      <c r="GM7" s="83">
        <v>0.97695758815076428</v>
      </c>
      <c r="GN7" s="88">
        <v>1.0140703136620879</v>
      </c>
      <c r="GO7" s="87">
        <v>0.99445939882622181</v>
      </c>
      <c r="GP7" s="83">
        <v>0.9790974796492854</v>
      </c>
      <c r="GQ7" s="83">
        <v>1.0202906565665943</v>
      </c>
      <c r="GR7" s="83">
        <v>1.0259116916797399</v>
      </c>
      <c r="GS7" s="83">
        <v>0.97507626292441463</v>
      </c>
      <c r="GT7" s="83">
        <v>1.0144136396328598</v>
      </c>
      <c r="GU7" s="83">
        <v>0.96722857826552477</v>
      </c>
      <c r="GV7" s="83">
        <v>0.96532407992963021</v>
      </c>
      <c r="GW7" s="88">
        <v>0.95653216310207467</v>
      </c>
      <c r="GX7" s="87">
        <v>0.9948977558938662</v>
      </c>
      <c r="GY7" s="83">
        <v>1.0392943586757368</v>
      </c>
      <c r="GZ7" s="83">
        <v>0.98614716143237013</v>
      </c>
      <c r="HA7" s="83">
        <v>0.97315216684154904</v>
      </c>
      <c r="HB7" s="83">
        <v>0.97463378028264347</v>
      </c>
      <c r="HC7" s="83">
        <v>1.0096986877435814</v>
      </c>
      <c r="HD7" s="88">
        <v>0.98714357316605816</v>
      </c>
      <c r="HE7" s="87">
        <v>1.0002350041516239</v>
      </c>
      <c r="HF7" s="83">
        <v>1.0121352373290013</v>
      </c>
      <c r="HG7" s="83">
        <v>1.001323495337691</v>
      </c>
      <c r="HH7" s="83">
        <v>1.0141264103347394</v>
      </c>
      <c r="HI7" s="83">
        <v>1.0110743149168888</v>
      </c>
      <c r="HJ7" s="83">
        <v>1.0012263873306748</v>
      </c>
      <c r="HK7" s="83">
        <v>1.0075691286403725</v>
      </c>
      <c r="HL7" s="83">
        <v>0.99416898409503285</v>
      </c>
      <c r="HM7" s="83">
        <v>1.0024252374950262</v>
      </c>
      <c r="HN7" s="83">
        <v>0.99285516345647873</v>
      </c>
      <c r="HO7" s="83">
        <v>1.0002346859656508</v>
      </c>
      <c r="HP7" s="83">
        <v>1.032031458348492</v>
      </c>
      <c r="HQ7" s="83">
        <v>1.0157064041167974</v>
      </c>
      <c r="HR7" s="83">
        <v>0.99034385224128296</v>
      </c>
      <c r="HS7" s="83">
        <v>1.0144765229418378</v>
      </c>
      <c r="HT7" s="83">
        <v>0.99312255868509158</v>
      </c>
      <c r="HU7" s="83">
        <v>0.99602260433120871</v>
      </c>
      <c r="HV7" s="83">
        <v>1.0191286517277305</v>
      </c>
      <c r="HW7" s="83">
        <v>1.0153251961160425</v>
      </c>
      <c r="HX7" s="88">
        <v>0.99262435305285468</v>
      </c>
    </row>
    <row r="8" spans="1:232" x14ac:dyDescent="0.25">
      <c r="A8" s="102"/>
      <c r="B8" s="120">
        <v>1.603</v>
      </c>
      <c r="C8" s="84">
        <v>0.97146099019370769</v>
      </c>
      <c r="D8" s="85">
        <v>0.94833195430734707</v>
      </c>
      <c r="E8" s="85">
        <v>0.96573840270009181</v>
      </c>
      <c r="F8" s="85">
        <v>0.99000327665297705</v>
      </c>
      <c r="G8" s="85">
        <v>0.97093134940480741</v>
      </c>
      <c r="H8" s="85">
        <v>0.9728360523773133</v>
      </c>
      <c r="I8" s="85">
        <v>0.98774196511413725</v>
      </c>
      <c r="J8" s="86">
        <v>0.94932160707948487</v>
      </c>
      <c r="K8" s="84">
        <v>0.92885538638854692</v>
      </c>
      <c r="L8" s="85">
        <v>0.96035562777558492</v>
      </c>
      <c r="M8" s="85">
        <v>0.95098418203788848</v>
      </c>
      <c r="N8" s="85">
        <v>0.94440643536419888</v>
      </c>
      <c r="O8" s="85">
        <v>0.96170932223631345</v>
      </c>
      <c r="P8" s="85">
        <v>0.9543932422238991</v>
      </c>
      <c r="Q8" s="85">
        <v>0.9554803738929315</v>
      </c>
      <c r="R8" s="85">
        <v>0.91207358343915002</v>
      </c>
      <c r="S8" s="86">
        <v>0.92684286653745684</v>
      </c>
      <c r="T8" s="84">
        <v>1.0186615957431202</v>
      </c>
      <c r="U8" s="85">
        <v>0.98721504098475055</v>
      </c>
      <c r="V8" s="85">
        <v>0.96387984776548452</v>
      </c>
      <c r="W8" s="85">
        <v>0.97313870740649855</v>
      </c>
      <c r="X8" s="85">
        <v>1.0059736787305644</v>
      </c>
      <c r="Y8" s="85">
        <v>1.0068648453820617</v>
      </c>
      <c r="Z8" s="85">
        <v>0.99271789705242575</v>
      </c>
      <c r="AA8" s="86">
        <v>0.99067201646198533</v>
      </c>
      <c r="AB8" s="84">
        <v>1.001018291941054</v>
      </c>
      <c r="AC8" s="85">
        <v>0.9734111087222117</v>
      </c>
      <c r="AD8" s="85">
        <v>0.95258864795250442</v>
      </c>
      <c r="AE8" s="85">
        <v>1.0171004513273338</v>
      </c>
      <c r="AF8" s="85">
        <v>1.0219783676097058</v>
      </c>
      <c r="AG8" s="85">
        <v>1.0021291753666435</v>
      </c>
      <c r="AH8" s="85">
        <v>1.0023209485760021</v>
      </c>
      <c r="AI8" s="86">
        <v>0.98346215198393927</v>
      </c>
      <c r="AJ8" s="84">
        <v>0.99822318097530383</v>
      </c>
      <c r="AK8" s="85">
        <v>1.004972455333083</v>
      </c>
      <c r="AL8" s="85">
        <v>0.97904141344514883</v>
      </c>
      <c r="AM8" s="85">
        <v>0.992879024573598</v>
      </c>
      <c r="AN8" s="85">
        <v>0.9993190924658093</v>
      </c>
      <c r="AO8" s="85">
        <v>0.99269752243787424</v>
      </c>
      <c r="AP8" s="85">
        <v>0.99119439940176224</v>
      </c>
      <c r="AQ8" s="85">
        <v>0.99011551838346301</v>
      </c>
      <c r="AR8" s="85">
        <v>1.0054540441656095</v>
      </c>
      <c r="AS8" s="85">
        <v>1.0097451466145941</v>
      </c>
      <c r="AT8" s="85">
        <v>0.99806875741626233</v>
      </c>
      <c r="AU8" s="85">
        <v>0.98922295046843234</v>
      </c>
      <c r="AV8" s="85">
        <v>0.99389963694092409</v>
      </c>
      <c r="AW8" s="85">
        <v>0.99073940620981771</v>
      </c>
      <c r="AX8" s="85">
        <v>0.98583667899614813</v>
      </c>
      <c r="AY8" s="86">
        <v>1.0191552011418001</v>
      </c>
      <c r="AZ8" s="87">
        <v>0.94199330762745881</v>
      </c>
      <c r="BA8" s="83">
        <v>0.93545207581655987</v>
      </c>
      <c r="BB8" s="83">
        <v>0.9647687200205679</v>
      </c>
      <c r="BC8" s="83">
        <v>0.94190000949199315</v>
      </c>
      <c r="BD8" s="83">
        <v>0.95608941177987139</v>
      </c>
      <c r="BE8" s="83">
        <v>0.95608941177987139</v>
      </c>
      <c r="BF8" s="83">
        <v>0.97060526682515058</v>
      </c>
      <c r="BG8" s="83">
        <v>0.95749282715403949</v>
      </c>
      <c r="BH8" s="83">
        <v>0.93757097610018225</v>
      </c>
      <c r="BI8" s="88">
        <v>0.98322560754284571</v>
      </c>
      <c r="BJ8" s="87">
        <v>0.94597364117606053</v>
      </c>
      <c r="BK8" s="83">
        <v>0.9432333429618539</v>
      </c>
      <c r="BL8" s="83">
        <v>0.98738947749748229</v>
      </c>
      <c r="BM8" s="83">
        <v>0.97861507510138701</v>
      </c>
      <c r="BN8" s="83">
        <v>0.96376752979171487</v>
      </c>
      <c r="BO8" s="83">
        <v>0.98771128233973526</v>
      </c>
      <c r="BP8" s="83">
        <v>0.92287550002776952</v>
      </c>
      <c r="BQ8" s="83">
        <v>0.96087889314134456</v>
      </c>
      <c r="BR8" s="88">
        <v>0.97401218104097753</v>
      </c>
      <c r="BS8" s="87">
        <v>0.96140365977006548</v>
      </c>
      <c r="BT8" s="83">
        <v>0.98736497697361925</v>
      </c>
      <c r="BU8" s="83">
        <v>0.99740519029997388</v>
      </c>
      <c r="BV8" s="83">
        <v>0.97111129564426646</v>
      </c>
      <c r="BW8" s="83">
        <v>0.96119199025885549</v>
      </c>
      <c r="BX8" s="83">
        <v>0.98144145454585419</v>
      </c>
      <c r="BY8" s="83">
        <v>0.96420945598067054</v>
      </c>
      <c r="BZ8" s="83">
        <v>0.96445237997024558</v>
      </c>
      <c r="CA8" s="83">
        <v>0.98752673012212733</v>
      </c>
      <c r="CB8" s="88">
        <v>0.9733027993883866</v>
      </c>
      <c r="CC8" s="89">
        <v>0.97282018408199256</v>
      </c>
      <c r="CD8" s="90">
        <v>0.99243321631029879</v>
      </c>
      <c r="CE8" s="90">
        <v>0.97542238159565497</v>
      </c>
      <c r="CF8" s="90">
        <v>0.97562649046631378</v>
      </c>
      <c r="CG8" s="90">
        <v>0.98969358015472386</v>
      </c>
      <c r="CH8" s="90">
        <v>0.98313553948223531</v>
      </c>
      <c r="CI8" s="90">
        <v>0.9810285178045175</v>
      </c>
      <c r="CJ8" s="90">
        <v>0.99851986840366191</v>
      </c>
      <c r="CK8" s="83">
        <v>0.97514699534814619</v>
      </c>
      <c r="CL8" s="83">
        <v>0.96783432947518566</v>
      </c>
      <c r="CM8" s="83">
        <v>0.97396593592000624</v>
      </c>
      <c r="CN8" s="83">
        <v>0.97818072387880395</v>
      </c>
      <c r="CO8" s="83">
        <v>0.96426713646968554</v>
      </c>
      <c r="CP8" s="90">
        <v>0.98274152764135592</v>
      </c>
      <c r="CQ8" s="90">
        <v>0.97515661318563562</v>
      </c>
      <c r="CR8" s="90">
        <v>0.99788383158097416</v>
      </c>
      <c r="CS8" s="91">
        <v>0.98583492437574205</v>
      </c>
      <c r="CT8" s="87">
        <v>0.970601896915679</v>
      </c>
      <c r="CU8" s="83">
        <v>0.9775978352080742</v>
      </c>
      <c r="CV8" s="83">
        <v>0.94959504959604535</v>
      </c>
      <c r="CW8" s="83">
        <v>1.0078407692081872</v>
      </c>
      <c r="CX8" s="83">
        <v>0.993240059648414</v>
      </c>
      <c r="CY8" s="83">
        <v>1.0076441938573386</v>
      </c>
      <c r="CZ8" s="83">
        <v>0.96385478804348712</v>
      </c>
      <c r="DA8" s="83">
        <v>0.99739220434026987</v>
      </c>
      <c r="DB8" s="83">
        <v>0.96987286360610436</v>
      </c>
      <c r="DC8" s="88">
        <v>0.96255763360424951</v>
      </c>
      <c r="DD8" s="87">
        <v>0.9521509145792818</v>
      </c>
      <c r="DE8" s="83">
        <v>1.0087777300503</v>
      </c>
      <c r="DF8" s="83">
        <v>0.92816006254179306</v>
      </c>
      <c r="DG8" s="83">
        <v>0.99537941132405516</v>
      </c>
      <c r="DH8" s="83">
        <v>0.97585220854753274</v>
      </c>
      <c r="DI8" s="83">
        <v>0.95373809235684015</v>
      </c>
      <c r="DJ8" s="83">
        <v>0.95750742103790021</v>
      </c>
      <c r="DK8" s="88">
        <v>0.98353521578533354</v>
      </c>
      <c r="DL8" s="87">
        <v>0.9786131122383489</v>
      </c>
      <c r="DM8" s="83">
        <v>0.99405116606138777</v>
      </c>
      <c r="DN8" s="83">
        <v>0.98793108152526521</v>
      </c>
      <c r="DO8" s="83">
        <v>0.96400271186292952</v>
      </c>
      <c r="DP8" s="83">
        <v>0.98252692503284089</v>
      </c>
      <c r="DQ8" s="83">
        <v>0.98512762965053446</v>
      </c>
      <c r="DR8" s="83">
        <v>0.99216079257206991</v>
      </c>
      <c r="DS8" s="83">
        <v>0.98928342529255375</v>
      </c>
      <c r="DT8" s="83">
        <v>0.99267343290895016</v>
      </c>
      <c r="DU8" s="83">
        <v>0.99778286261885252</v>
      </c>
      <c r="DV8" s="83">
        <v>0.97439999309360792</v>
      </c>
      <c r="DW8" s="83">
        <v>0.99238947100236508</v>
      </c>
      <c r="DX8" s="83">
        <v>0.99191020915380501</v>
      </c>
      <c r="DY8" s="83">
        <v>0.99887002087909327</v>
      </c>
      <c r="DZ8" s="83">
        <v>0.970147027509491</v>
      </c>
      <c r="EA8" s="88">
        <v>0.97491933108836237</v>
      </c>
      <c r="EB8" s="87">
        <v>1.0036065793519398</v>
      </c>
      <c r="EC8" s="83">
        <v>0.98728526320057997</v>
      </c>
      <c r="ED8" s="83">
        <v>0.98262690838535527</v>
      </c>
      <c r="EE8" s="83">
        <v>0.95888763091621787</v>
      </c>
      <c r="EF8" s="83">
        <v>1.0016812074570594</v>
      </c>
      <c r="EG8" s="83">
        <v>0.98702397134549846</v>
      </c>
      <c r="EH8" s="83">
        <v>0.98782199063490295</v>
      </c>
      <c r="EI8" s="83">
        <v>0.98409076419866615</v>
      </c>
      <c r="EJ8" s="83">
        <v>0.95847362002758418</v>
      </c>
      <c r="EK8" s="88">
        <v>0.9849006224187129</v>
      </c>
      <c r="EL8" s="89">
        <v>0.98542433783513395</v>
      </c>
      <c r="EM8" s="90">
        <v>0.99925059530567306</v>
      </c>
      <c r="EN8" s="90">
        <v>0.99231787018850992</v>
      </c>
      <c r="EO8" s="90">
        <v>0.98776793360042148</v>
      </c>
      <c r="EP8" s="90">
        <v>0.98215853655513019</v>
      </c>
      <c r="EQ8" s="90">
        <v>0.96978323280956225</v>
      </c>
      <c r="ER8" s="90">
        <v>1.0161196104083066</v>
      </c>
      <c r="ES8" s="90">
        <v>0.99924597528936088</v>
      </c>
      <c r="ET8" s="90">
        <v>0.97085194511960982</v>
      </c>
      <c r="EU8" s="88">
        <v>1.0294942807246314</v>
      </c>
      <c r="EV8" s="87">
        <v>0.99833767523126138</v>
      </c>
      <c r="EW8" s="83">
        <v>0.99563095843220606</v>
      </c>
      <c r="EX8" s="83">
        <v>0.95859383052106206</v>
      </c>
      <c r="EY8" s="83">
        <v>0.95910652138533725</v>
      </c>
      <c r="EZ8" s="83">
        <v>0.9920956179653696</v>
      </c>
      <c r="FA8" s="83">
        <v>1.0278880817381946</v>
      </c>
      <c r="FB8" s="83">
        <v>1.0366367054766574</v>
      </c>
      <c r="FC8" s="83">
        <v>0.99136172487156893</v>
      </c>
      <c r="FD8" s="88">
        <v>0.95584926933165759</v>
      </c>
      <c r="FE8" s="87">
        <v>1.0080417934705426</v>
      </c>
      <c r="FF8" s="83">
        <v>0.94970490460885482</v>
      </c>
      <c r="FG8" s="83">
        <v>0.99323336119459027</v>
      </c>
      <c r="FH8" s="83">
        <v>1.0069605834362387</v>
      </c>
      <c r="FI8" s="83">
        <v>0.96515802495007608</v>
      </c>
      <c r="FJ8" s="83">
        <v>0.97983107488980226</v>
      </c>
      <c r="FK8" s="83">
        <v>0.9937719907007514</v>
      </c>
      <c r="FL8" s="88">
        <v>1.0135487513799606</v>
      </c>
      <c r="FM8" s="87">
        <v>0.99415829463597449</v>
      </c>
      <c r="FN8" s="83">
        <v>0.99420450632117974</v>
      </c>
      <c r="FO8" s="83">
        <v>1.0003406125414047</v>
      </c>
      <c r="FP8" s="83">
        <v>0.98804516968833556</v>
      </c>
      <c r="FQ8" s="83">
        <v>1.0047070146472266</v>
      </c>
      <c r="FR8" s="83">
        <v>1.0067528480856287</v>
      </c>
      <c r="FS8" s="83">
        <v>0.98451322426070209</v>
      </c>
      <c r="FT8" s="83">
        <v>1.0052147081042262</v>
      </c>
      <c r="FU8" s="83">
        <v>0.99465223355263754</v>
      </c>
      <c r="FV8" s="83">
        <v>0.97955037018325142</v>
      </c>
      <c r="FW8" s="83">
        <v>1.0128547808791053</v>
      </c>
      <c r="FX8" s="83">
        <v>0.98417354558307413</v>
      </c>
      <c r="FY8" s="83">
        <v>1.0025144112588511</v>
      </c>
      <c r="FZ8" s="83">
        <v>0.99600374425501081</v>
      </c>
      <c r="GA8" s="83">
        <v>0.96969758286448138</v>
      </c>
      <c r="GB8" s="83">
        <v>0.99386713614940903</v>
      </c>
      <c r="GC8" s="83">
        <v>1.0060790761946823</v>
      </c>
      <c r="GD8" s="88">
        <v>0.99165744023913416</v>
      </c>
      <c r="GE8" s="87">
        <v>0.94193433191917697</v>
      </c>
      <c r="GF8" s="83">
        <v>0.95633030015007436</v>
      </c>
      <c r="GG8" s="83">
        <v>0.96676103305635197</v>
      </c>
      <c r="GH8" s="83">
        <v>0.96483889582951077</v>
      </c>
      <c r="GI8" s="83">
        <v>0.98058762641155395</v>
      </c>
      <c r="GJ8" s="83">
        <v>0.92111519365459749</v>
      </c>
      <c r="GK8" s="83">
        <v>0.95588628261372777</v>
      </c>
      <c r="GL8" s="83">
        <v>0.98814967918218555</v>
      </c>
      <c r="GM8" s="83">
        <v>1.016784811033044</v>
      </c>
      <c r="GN8" s="88">
        <v>0.94497606904753972</v>
      </c>
      <c r="GO8" s="87">
        <v>1.0061945571540145</v>
      </c>
      <c r="GP8" s="83">
        <v>0.97723493144993279</v>
      </c>
      <c r="GQ8" s="83">
        <v>0.9932564177326304</v>
      </c>
      <c r="GR8" s="83">
        <v>0.94909997659983325</v>
      </c>
      <c r="GS8" s="83">
        <v>0.97089643428896644</v>
      </c>
      <c r="GT8" s="83">
        <v>0.98760490843484106</v>
      </c>
      <c r="GU8" s="83">
        <v>0.8995339727095365</v>
      </c>
      <c r="GV8" s="83">
        <v>0.95839552533768879</v>
      </c>
      <c r="GW8" s="88">
        <v>0.98171070655312564</v>
      </c>
      <c r="GX8" s="87">
        <v>0.96877858251967308</v>
      </c>
      <c r="GY8" s="83">
        <v>0.95771500121363073</v>
      </c>
      <c r="GZ8" s="83">
        <v>1.0098632639045748</v>
      </c>
      <c r="HA8" s="83">
        <v>0.97965060157339834</v>
      </c>
      <c r="HB8" s="83">
        <v>0.95372721877877531</v>
      </c>
      <c r="HC8" s="83">
        <v>0.99184044340092814</v>
      </c>
      <c r="HD8" s="88">
        <v>0.97858234011597567</v>
      </c>
      <c r="HE8" s="87">
        <v>0.99427406264485474</v>
      </c>
      <c r="HF8" s="83">
        <v>0.97154463908815103</v>
      </c>
      <c r="HG8" s="83">
        <v>0.98744584450034001</v>
      </c>
      <c r="HH8" s="83">
        <v>0.99213474881407937</v>
      </c>
      <c r="HI8" s="83">
        <v>0.98789065578569202</v>
      </c>
      <c r="HJ8" s="83">
        <v>0.98505461333713729</v>
      </c>
      <c r="HK8" s="83">
        <v>0.97578263380142893</v>
      </c>
      <c r="HL8" s="83">
        <v>1.0100904721904396</v>
      </c>
      <c r="HM8" s="83">
        <v>0.99946539487852881</v>
      </c>
      <c r="HN8" s="83">
        <v>1.0081449653214991</v>
      </c>
      <c r="HO8" s="83">
        <v>0.98984686406799127</v>
      </c>
      <c r="HP8" s="83">
        <v>0.95277124782727141</v>
      </c>
      <c r="HQ8" s="83">
        <v>1.0019042126820155</v>
      </c>
      <c r="HR8" s="83">
        <v>0.98079949613000306</v>
      </c>
      <c r="HS8" s="83">
        <v>0.98092977574071016</v>
      </c>
      <c r="HT8" s="83">
        <v>0.97421137319164341</v>
      </c>
      <c r="HU8" s="83">
        <v>0.99369890467864874</v>
      </c>
      <c r="HV8" s="83">
        <v>0.98823577598184764</v>
      </c>
      <c r="HW8" s="83">
        <v>0.96708975142426901</v>
      </c>
      <c r="HX8" s="88">
        <v>0.98834076440546847</v>
      </c>
    </row>
    <row r="9" spans="1:232" x14ac:dyDescent="0.25">
      <c r="A9" s="102"/>
      <c r="B9" s="120">
        <v>1.635</v>
      </c>
      <c r="C9" s="84"/>
      <c r="D9" s="85"/>
      <c r="E9" s="85"/>
      <c r="F9" s="85"/>
      <c r="G9" s="85"/>
      <c r="H9" s="85"/>
      <c r="I9" s="85"/>
      <c r="J9" s="86"/>
      <c r="K9" s="84"/>
      <c r="L9" s="85"/>
      <c r="M9" s="85"/>
      <c r="N9" s="85"/>
      <c r="O9" s="85"/>
      <c r="P9" s="85"/>
      <c r="Q9" s="85"/>
      <c r="R9" s="85"/>
      <c r="S9" s="86"/>
      <c r="T9" s="84"/>
      <c r="U9" s="85"/>
      <c r="V9" s="85"/>
      <c r="W9" s="85"/>
      <c r="X9" s="85"/>
      <c r="Y9" s="85"/>
      <c r="Z9" s="85"/>
      <c r="AA9" s="86"/>
      <c r="AB9" s="84"/>
      <c r="AC9" s="85"/>
      <c r="AD9" s="85"/>
      <c r="AE9" s="85"/>
      <c r="AF9" s="85"/>
      <c r="AG9" s="85"/>
      <c r="AH9" s="85"/>
      <c r="AI9" s="86"/>
      <c r="AJ9" s="84"/>
      <c r="AK9" s="85"/>
      <c r="AL9" s="85"/>
      <c r="AM9" s="85"/>
      <c r="AN9" s="85"/>
      <c r="AO9" s="85"/>
      <c r="AP9" s="85"/>
      <c r="AQ9" s="85"/>
      <c r="AR9" s="85"/>
      <c r="AS9" s="85"/>
      <c r="AT9" s="85"/>
      <c r="AU9" s="85"/>
      <c r="AV9" s="85"/>
      <c r="AW9" s="85"/>
      <c r="AX9" s="85"/>
      <c r="AY9" s="86"/>
      <c r="AZ9" s="87"/>
      <c r="BA9" s="83"/>
      <c r="BB9" s="83"/>
      <c r="BC9" s="83"/>
      <c r="BD9" s="83"/>
      <c r="BE9" s="83"/>
      <c r="BF9" s="83"/>
      <c r="BG9" s="83"/>
      <c r="BH9" s="83"/>
      <c r="BI9" s="88"/>
      <c r="BJ9" s="87"/>
      <c r="BK9" s="83"/>
      <c r="BL9" s="83"/>
      <c r="BM9" s="83"/>
      <c r="BN9" s="83"/>
      <c r="BO9" s="83"/>
      <c r="BP9" s="83"/>
      <c r="BQ9" s="83"/>
      <c r="BR9" s="88"/>
      <c r="BS9" s="87"/>
      <c r="BT9" s="83"/>
      <c r="BU9" s="83"/>
      <c r="BV9" s="83"/>
      <c r="BW9" s="83"/>
      <c r="BX9" s="83"/>
      <c r="BY9" s="83"/>
      <c r="BZ9" s="83"/>
      <c r="CA9" s="83"/>
      <c r="CB9" s="88"/>
      <c r="CC9" s="89"/>
      <c r="CD9" s="90"/>
      <c r="CE9" s="90"/>
      <c r="CF9" s="90"/>
      <c r="CG9" s="90"/>
      <c r="CH9" s="90"/>
      <c r="CI9" s="90"/>
      <c r="CJ9" s="90"/>
      <c r="CK9" s="83"/>
      <c r="CL9" s="83"/>
      <c r="CM9" s="83"/>
      <c r="CN9" s="83"/>
      <c r="CO9" s="83"/>
      <c r="CP9" s="90"/>
      <c r="CQ9" s="90"/>
      <c r="CR9" s="90"/>
      <c r="CS9" s="91"/>
      <c r="CT9" s="87"/>
      <c r="CU9" s="83"/>
      <c r="CV9" s="83"/>
      <c r="CW9" s="83"/>
      <c r="CX9" s="83"/>
      <c r="CY9" s="83"/>
      <c r="CZ9" s="83"/>
      <c r="DA9" s="83"/>
      <c r="DB9" s="83"/>
      <c r="DC9" s="88"/>
      <c r="DD9" s="87"/>
      <c r="DE9" s="83"/>
      <c r="DF9" s="83"/>
      <c r="DG9" s="83"/>
      <c r="DH9" s="83"/>
      <c r="DI9" s="83"/>
      <c r="DJ9" s="83"/>
      <c r="DK9" s="88"/>
      <c r="DL9" s="87"/>
      <c r="DM9" s="83"/>
      <c r="DN9" s="83"/>
      <c r="DO9" s="83"/>
      <c r="DP9" s="83"/>
      <c r="DQ9" s="83"/>
      <c r="DR9" s="83"/>
      <c r="DS9" s="83"/>
      <c r="DT9" s="83"/>
      <c r="DU9" s="83"/>
      <c r="DV9" s="83"/>
      <c r="DW9" s="83"/>
      <c r="DX9" s="83"/>
      <c r="DY9" s="83"/>
      <c r="DZ9" s="83"/>
      <c r="EA9" s="88"/>
      <c r="EB9" s="87"/>
      <c r="EC9" s="83"/>
      <c r="ED9" s="83"/>
      <c r="EE9" s="83"/>
      <c r="EF9" s="83"/>
      <c r="EG9" s="83"/>
      <c r="EH9" s="83"/>
      <c r="EI9" s="83"/>
      <c r="EJ9" s="83"/>
      <c r="EK9" s="88"/>
      <c r="EL9" s="89"/>
      <c r="EM9" s="90"/>
      <c r="EN9" s="90"/>
      <c r="EO9" s="90"/>
      <c r="EP9" s="90"/>
      <c r="EQ9" s="90"/>
      <c r="ER9" s="90"/>
      <c r="ES9" s="90"/>
      <c r="ET9" s="90"/>
      <c r="EU9" s="88"/>
      <c r="EV9" s="87"/>
      <c r="EW9" s="83"/>
      <c r="EX9" s="83"/>
      <c r="EY9" s="83"/>
      <c r="EZ9" s="83"/>
      <c r="FA9" s="83"/>
      <c r="FB9" s="83"/>
      <c r="FC9" s="83"/>
      <c r="FD9" s="88"/>
      <c r="FE9" s="87"/>
      <c r="FF9" s="83"/>
      <c r="FG9" s="83"/>
      <c r="FH9" s="83"/>
      <c r="FI9" s="83"/>
      <c r="FJ9" s="83"/>
      <c r="FK9" s="83"/>
      <c r="FL9" s="88"/>
      <c r="FM9" s="87"/>
      <c r="FN9" s="83"/>
      <c r="FO9" s="83"/>
      <c r="FP9" s="83"/>
      <c r="FQ9" s="83"/>
      <c r="FR9" s="83"/>
      <c r="FS9" s="83"/>
      <c r="FT9" s="83"/>
      <c r="FU9" s="83"/>
      <c r="FV9" s="83"/>
      <c r="FW9" s="83"/>
      <c r="FX9" s="83"/>
      <c r="FY9" s="83"/>
      <c r="FZ9" s="83"/>
      <c r="GA9" s="83"/>
      <c r="GB9" s="83"/>
      <c r="GC9" s="83"/>
      <c r="GD9" s="88"/>
      <c r="GE9" s="87"/>
      <c r="GF9" s="83"/>
      <c r="GG9" s="83"/>
      <c r="GH9" s="83"/>
      <c r="GI9" s="83"/>
      <c r="GJ9" s="83"/>
      <c r="GK9" s="83"/>
      <c r="GL9" s="83"/>
      <c r="GM9" s="83"/>
      <c r="GN9" s="88"/>
      <c r="GO9" s="87"/>
      <c r="GP9" s="83"/>
      <c r="GQ9" s="83"/>
      <c r="GR9" s="83"/>
      <c r="GS9" s="83"/>
      <c r="GT9" s="83"/>
      <c r="GU9" s="83"/>
      <c r="GV9" s="83"/>
      <c r="GW9" s="88"/>
      <c r="GX9" s="87"/>
      <c r="GY9" s="83"/>
      <c r="GZ9" s="83"/>
      <c r="HA9" s="83"/>
      <c r="HB9" s="83"/>
      <c r="HC9" s="83"/>
      <c r="HD9" s="88"/>
      <c r="HE9" s="87"/>
      <c r="HF9" s="83"/>
      <c r="HG9" s="83"/>
      <c r="HH9" s="83"/>
      <c r="HI9" s="83"/>
      <c r="HJ9" s="83"/>
      <c r="HK9" s="83"/>
      <c r="HL9" s="83"/>
      <c r="HM9" s="83"/>
      <c r="HN9" s="83"/>
      <c r="HO9" s="83"/>
      <c r="HP9" s="83"/>
      <c r="HQ9" s="83"/>
      <c r="HR9" s="83"/>
      <c r="HS9" s="83"/>
      <c r="HT9" s="83"/>
      <c r="HU9" s="83"/>
      <c r="HV9" s="83"/>
      <c r="HW9" s="83"/>
      <c r="HX9" s="88"/>
    </row>
    <row r="10" spans="1:232" x14ac:dyDescent="0.25">
      <c r="A10" s="102"/>
      <c r="B10" s="120">
        <v>1.665</v>
      </c>
      <c r="C10" s="84"/>
      <c r="D10" s="85"/>
      <c r="E10" s="85"/>
      <c r="F10" s="85"/>
      <c r="G10" s="85"/>
      <c r="H10" s="85"/>
      <c r="I10" s="85"/>
      <c r="J10" s="86"/>
      <c r="K10" s="84"/>
      <c r="L10" s="85"/>
      <c r="M10" s="85"/>
      <c r="N10" s="85"/>
      <c r="O10" s="85"/>
      <c r="P10" s="85"/>
      <c r="Q10" s="85"/>
      <c r="R10" s="85"/>
      <c r="S10" s="86"/>
      <c r="T10" s="84"/>
      <c r="U10" s="85"/>
      <c r="V10" s="85"/>
      <c r="W10" s="85"/>
      <c r="X10" s="85"/>
      <c r="Y10" s="85"/>
      <c r="Z10" s="85"/>
      <c r="AA10" s="86"/>
      <c r="AB10" s="84"/>
      <c r="AC10" s="85"/>
      <c r="AD10" s="85"/>
      <c r="AE10" s="85"/>
      <c r="AF10" s="85"/>
      <c r="AG10" s="85"/>
      <c r="AH10" s="85"/>
      <c r="AI10" s="86"/>
      <c r="AJ10" s="84"/>
      <c r="AK10" s="85"/>
      <c r="AL10" s="85"/>
      <c r="AM10" s="85"/>
      <c r="AN10" s="85"/>
      <c r="AO10" s="85"/>
      <c r="AP10" s="85"/>
      <c r="AQ10" s="85"/>
      <c r="AR10" s="85"/>
      <c r="AS10" s="85"/>
      <c r="AT10" s="85"/>
      <c r="AU10" s="85"/>
      <c r="AV10" s="85"/>
      <c r="AW10" s="85"/>
      <c r="AX10" s="85"/>
      <c r="AY10" s="86"/>
      <c r="AZ10" s="87"/>
      <c r="BA10" s="83"/>
      <c r="BB10" s="83"/>
      <c r="BC10" s="83"/>
      <c r="BD10" s="83"/>
      <c r="BE10" s="83"/>
      <c r="BF10" s="83"/>
      <c r="BG10" s="83"/>
      <c r="BH10" s="83"/>
      <c r="BI10" s="88"/>
      <c r="BJ10" s="87"/>
      <c r="BK10" s="83"/>
      <c r="BL10" s="83"/>
      <c r="BM10" s="83"/>
      <c r="BN10" s="83"/>
      <c r="BO10" s="83"/>
      <c r="BP10" s="83"/>
      <c r="BQ10" s="83"/>
      <c r="BR10" s="88"/>
      <c r="BS10" s="87"/>
      <c r="BT10" s="83"/>
      <c r="BU10" s="83"/>
      <c r="BV10" s="83"/>
      <c r="BW10" s="83"/>
      <c r="BX10" s="83"/>
      <c r="BY10" s="83"/>
      <c r="BZ10" s="83"/>
      <c r="CA10" s="83"/>
      <c r="CB10" s="88"/>
      <c r="CC10" s="89"/>
      <c r="CD10" s="90"/>
      <c r="CE10" s="90"/>
      <c r="CF10" s="90"/>
      <c r="CG10" s="90"/>
      <c r="CH10" s="90"/>
      <c r="CI10" s="90"/>
      <c r="CJ10" s="90"/>
      <c r="CK10" s="83"/>
      <c r="CL10" s="83"/>
      <c r="CM10" s="83"/>
      <c r="CN10" s="83"/>
      <c r="CO10" s="83"/>
      <c r="CP10" s="90"/>
      <c r="CQ10" s="90"/>
      <c r="CR10" s="90"/>
      <c r="CS10" s="91"/>
      <c r="CT10" s="87"/>
      <c r="CU10" s="83"/>
      <c r="CV10" s="83"/>
      <c r="CW10" s="83"/>
      <c r="CX10" s="83"/>
      <c r="CY10" s="83"/>
      <c r="CZ10" s="83"/>
      <c r="DA10" s="83"/>
      <c r="DB10" s="83"/>
      <c r="DC10" s="88"/>
      <c r="DD10" s="87"/>
      <c r="DE10" s="83"/>
      <c r="DF10" s="83"/>
      <c r="DG10" s="83"/>
      <c r="DH10" s="83"/>
      <c r="DI10" s="83"/>
      <c r="DJ10" s="83"/>
      <c r="DK10" s="88"/>
      <c r="DL10" s="87"/>
      <c r="DM10" s="83"/>
      <c r="DN10" s="83"/>
      <c r="DO10" s="83"/>
      <c r="DP10" s="83"/>
      <c r="DQ10" s="83"/>
      <c r="DR10" s="83"/>
      <c r="DS10" s="83"/>
      <c r="DT10" s="83"/>
      <c r="DU10" s="83"/>
      <c r="DV10" s="83"/>
      <c r="DW10" s="83"/>
      <c r="DX10" s="83"/>
      <c r="DY10" s="83"/>
      <c r="DZ10" s="83"/>
      <c r="EA10" s="88"/>
      <c r="EB10" s="87"/>
      <c r="EC10" s="83"/>
      <c r="ED10" s="83"/>
      <c r="EE10" s="83"/>
      <c r="EF10" s="83"/>
      <c r="EG10" s="83"/>
      <c r="EH10" s="83"/>
      <c r="EI10" s="83"/>
      <c r="EJ10" s="83"/>
      <c r="EK10" s="88"/>
      <c r="EL10" s="89"/>
      <c r="EM10" s="90"/>
      <c r="EN10" s="90"/>
      <c r="EO10" s="90"/>
      <c r="EP10" s="90"/>
      <c r="EQ10" s="90"/>
      <c r="ER10" s="90"/>
      <c r="ES10" s="90"/>
      <c r="ET10" s="90"/>
      <c r="EU10" s="88"/>
      <c r="EV10" s="87"/>
      <c r="EW10" s="83"/>
      <c r="EX10" s="83"/>
      <c r="EY10" s="83"/>
      <c r="EZ10" s="83"/>
      <c r="FA10" s="83"/>
      <c r="FB10" s="83"/>
      <c r="FC10" s="83"/>
      <c r="FD10" s="88"/>
      <c r="FE10" s="87"/>
      <c r="FF10" s="83"/>
      <c r="FG10" s="83"/>
      <c r="FH10" s="83"/>
      <c r="FI10" s="83"/>
      <c r="FJ10" s="83"/>
      <c r="FK10" s="83"/>
      <c r="FL10" s="88"/>
      <c r="FM10" s="87"/>
      <c r="FN10" s="83"/>
      <c r="FO10" s="83"/>
      <c r="FP10" s="83"/>
      <c r="FQ10" s="83"/>
      <c r="FR10" s="83"/>
      <c r="FS10" s="83"/>
      <c r="FT10" s="83"/>
      <c r="FU10" s="83"/>
      <c r="FV10" s="83"/>
      <c r="FW10" s="83"/>
      <c r="FX10" s="83"/>
      <c r="FY10" s="83"/>
      <c r="FZ10" s="83"/>
      <c r="GA10" s="83"/>
      <c r="GB10" s="83"/>
      <c r="GC10" s="83"/>
      <c r="GD10" s="88"/>
      <c r="GE10" s="87"/>
      <c r="GF10" s="83"/>
      <c r="GG10" s="83"/>
      <c r="GH10" s="83"/>
      <c r="GI10" s="83"/>
      <c r="GJ10" s="83"/>
      <c r="GK10" s="83"/>
      <c r="GL10" s="83"/>
      <c r="GM10" s="83"/>
      <c r="GN10" s="88"/>
      <c r="GO10" s="87"/>
      <c r="GP10" s="83"/>
      <c r="GQ10" s="83"/>
      <c r="GR10" s="83"/>
      <c r="GS10" s="83"/>
      <c r="GT10" s="83"/>
      <c r="GU10" s="83"/>
      <c r="GV10" s="83"/>
      <c r="GW10" s="88"/>
      <c r="GX10" s="87"/>
      <c r="GY10" s="83"/>
      <c r="GZ10" s="83"/>
      <c r="HA10" s="83"/>
      <c r="HB10" s="83"/>
      <c r="HC10" s="83"/>
      <c r="HD10" s="88"/>
      <c r="HE10" s="87"/>
      <c r="HF10" s="83"/>
      <c r="HG10" s="83"/>
      <c r="HH10" s="83"/>
      <c r="HI10" s="83"/>
      <c r="HJ10" s="83"/>
      <c r="HK10" s="83"/>
      <c r="HL10" s="83"/>
      <c r="HM10" s="83"/>
      <c r="HN10" s="83"/>
      <c r="HO10" s="83"/>
      <c r="HP10" s="83"/>
      <c r="HQ10" s="83"/>
      <c r="HR10" s="83"/>
      <c r="HS10" s="83"/>
      <c r="HT10" s="83"/>
      <c r="HU10" s="83"/>
      <c r="HV10" s="83"/>
      <c r="HW10" s="83"/>
      <c r="HX10" s="88"/>
    </row>
    <row r="11" spans="1:232" x14ac:dyDescent="0.25">
      <c r="A11" s="102"/>
      <c r="B11" s="120">
        <v>1.698</v>
      </c>
      <c r="C11" s="84">
        <v>0.16707681519094303</v>
      </c>
      <c r="D11" s="85">
        <v>0.14549633625540495</v>
      </c>
      <c r="E11" s="85">
        <v>0.17146831798319154</v>
      </c>
      <c r="F11" s="85">
        <v>0.18296531046229239</v>
      </c>
      <c r="G11" s="85">
        <v>0.15087064266206779</v>
      </c>
      <c r="H11" s="85">
        <v>0.14539130925604929</v>
      </c>
      <c r="I11" s="85">
        <v>0.17156528136496935</v>
      </c>
      <c r="J11" s="86">
        <v>0.15847623900364727</v>
      </c>
      <c r="K11" s="84">
        <v>0.1438955885954688</v>
      </c>
      <c r="L11" s="85">
        <v>0.17962418967008117</v>
      </c>
      <c r="M11" s="85">
        <v>0.18714497588589366</v>
      </c>
      <c r="N11" s="85">
        <v>0.13768613073674654</v>
      </c>
      <c r="O11" s="85">
        <v>0.16845876450565078</v>
      </c>
      <c r="P11" s="85">
        <v>0.20692118172027399</v>
      </c>
      <c r="Q11" s="85">
        <v>0.17897107069730547</v>
      </c>
      <c r="R11" s="85">
        <v>0.1371113420956547</v>
      </c>
      <c r="S11" s="86">
        <v>0.15548337069047558</v>
      </c>
      <c r="T11" s="84">
        <v>0.16514570211402696</v>
      </c>
      <c r="U11" s="85">
        <v>0.1639669237618866</v>
      </c>
      <c r="V11" s="85">
        <v>0.18576539220489907</v>
      </c>
      <c r="W11" s="85">
        <v>0.14990533944965226</v>
      </c>
      <c r="X11" s="85">
        <v>0.14414216531311602</v>
      </c>
      <c r="Y11" s="85">
        <v>0.14884686772084924</v>
      </c>
      <c r="Z11" s="85">
        <v>0.1601592268389424</v>
      </c>
      <c r="AA11" s="86">
        <v>0.19413327116181786</v>
      </c>
      <c r="AB11" s="84">
        <v>0.15377637352309939</v>
      </c>
      <c r="AC11" s="85">
        <v>0.1594206490258373</v>
      </c>
      <c r="AD11" s="85">
        <v>0.16524266238098312</v>
      </c>
      <c r="AE11" s="85">
        <v>0.16074127120474374</v>
      </c>
      <c r="AF11" s="85">
        <v>0.17236271893513355</v>
      </c>
      <c r="AG11" s="85">
        <v>0.16033276512687922</v>
      </c>
      <c r="AH11" s="85">
        <v>0.17424892218745436</v>
      </c>
      <c r="AI11" s="86">
        <v>0.16412141197090885</v>
      </c>
      <c r="AJ11" s="84">
        <v>0.15918416906119642</v>
      </c>
      <c r="AK11" s="85">
        <v>0.13622723654013486</v>
      </c>
      <c r="AL11" s="85">
        <v>0.16711889787124554</v>
      </c>
      <c r="AM11" s="85">
        <v>0.15860267474237938</v>
      </c>
      <c r="AN11" s="85">
        <v>0.15297074800223348</v>
      </c>
      <c r="AO11" s="85">
        <v>0.18252275279641228</v>
      </c>
      <c r="AP11" s="85">
        <v>0.17393869696741826</v>
      </c>
      <c r="AQ11" s="85">
        <v>0.16570202290410654</v>
      </c>
      <c r="AR11" s="85">
        <v>0.16917005313049938</v>
      </c>
      <c r="AS11" s="85">
        <v>0.16391506707048828</v>
      </c>
      <c r="AT11" s="85">
        <v>0.13372337467690931</v>
      </c>
      <c r="AU11" s="85">
        <v>0.13389499940704733</v>
      </c>
      <c r="AV11" s="85">
        <v>0.13521646168153992</v>
      </c>
      <c r="AW11" s="85">
        <v>0.17057491718237297</v>
      </c>
      <c r="AX11" s="85">
        <v>0.13790619998527323</v>
      </c>
      <c r="AY11" s="86">
        <v>0.15042728671808159</v>
      </c>
      <c r="AZ11" s="87">
        <v>0.12934875860944822</v>
      </c>
      <c r="BA11" s="83">
        <v>0.12017947850949934</v>
      </c>
      <c r="BB11" s="83">
        <v>0.12950769806674836</v>
      </c>
      <c r="BC11" s="83">
        <v>0.12626245613562315</v>
      </c>
      <c r="BD11" s="83">
        <v>0.11797973773978299</v>
      </c>
      <c r="BE11" s="83">
        <v>0.11797973773978299</v>
      </c>
      <c r="BF11" s="83">
        <v>0.1322593301423485</v>
      </c>
      <c r="BG11" s="83">
        <v>0.13827341952772981</v>
      </c>
      <c r="BH11" s="83">
        <v>9.7081326440176835E-2</v>
      </c>
      <c r="BI11" s="88">
        <v>0.12602209216896182</v>
      </c>
      <c r="BJ11" s="87">
        <v>0.14249290757410296</v>
      </c>
      <c r="BK11" s="83">
        <v>0.12767002121671953</v>
      </c>
      <c r="BL11" s="83">
        <v>0.15637146914480571</v>
      </c>
      <c r="BM11" s="83">
        <v>0.15680947944812032</v>
      </c>
      <c r="BN11" s="83">
        <v>0.1388158239949715</v>
      </c>
      <c r="BO11" s="83">
        <v>0.19902786701593314</v>
      </c>
      <c r="BP11" s="83">
        <v>0.17077480767641701</v>
      </c>
      <c r="BQ11" s="83">
        <v>0.12373269575239258</v>
      </c>
      <c r="BR11" s="88">
        <v>0.14811548946388886</v>
      </c>
      <c r="BS11" s="87">
        <v>0.10112652186592776</v>
      </c>
      <c r="BT11" s="83">
        <v>0.12254502713207233</v>
      </c>
      <c r="BU11" s="83">
        <v>0.10409927505774122</v>
      </c>
      <c r="BV11" s="83">
        <v>0.10003970922107411</v>
      </c>
      <c r="BW11" s="83">
        <v>0.12659901698456771</v>
      </c>
      <c r="BX11" s="83">
        <v>0.10940685636789672</v>
      </c>
      <c r="BY11" s="83">
        <v>9.408103933541398E-2</v>
      </c>
      <c r="BZ11" s="83">
        <v>0.12131632371926146</v>
      </c>
      <c r="CA11" s="83">
        <v>0.11696771992442331</v>
      </c>
      <c r="CB11" s="88">
        <v>0.13066679728551631</v>
      </c>
      <c r="CC11" s="89">
        <v>0.12974057384220902</v>
      </c>
      <c r="CD11" s="90">
        <v>0.13951503533279574</v>
      </c>
      <c r="CE11" s="90">
        <v>0.11761736404543027</v>
      </c>
      <c r="CF11" s="90">
        <v>0.13024791507845632</v>
      </c>
      <c r="CG11" s="90">
        <v>0.12250191500936165</v>
      </c>
      <c r="CH11" s="90">
        <v>0.12402586073819076</v>
      </c>
      <c r="CI11" s="90">
        <v>0.14113156950136033</v>
      </c>
      <c r="CJ11" s="90">
        <v>0.11875211103907375</v>
      </c>
      <c r="CK11" s="83">
        <v>0.12189757548102335</v>
      </c>
      <c r="CL11" s="83">
        <v>6.805160765679634E-2</v>
      </c>
      <c r="CM11" s="83">
        <v>0.14730280333765947</v>
      </c>
      <c r="CN11" s="83">
        <v>0.12713034851071794</v>
      </c>
      <c r="CO11" s="83">
        <v>0.1072225594309023</v>
      </c>
      <c r="CP11" s="90">
        <v>0.14003313421467639</v>
      </c>
      <c r="CQ11" s="90">
        <v>0.12377506207127384</v>
      </c>
      <c r="CR11" s="90">
        <v>0.12597616856012153</v>
      </c>
      <c r="CS11" s="91">
        <v>0.14577313645591497</v>
      </c>
      <c r="CT11" s="87">
        <v>0.16653179605957541</v>
      </c>
      <c r="CU11" s="83">
        <v>0.14191400081680139</v>
      </c>
      <c r="CV11" s="83">
        <v>0.14077712158307076</v>
      </c>
      <c r="CW11" s="83">
        <v>0.14150878580922355</v>
      </c>
      <c r="CX11" s="83">
        <v>0.14126546375121421</v>
      </c>
      <c r="CY11" s="83">
        <v>0.11032833086140399</v>
      </c>
      <c r="CZ11" s="83">
        <v>0.12149400394651308</v>
      </c>
      <c r="DA11" s="83">
        <v>0.15724927583047735</v>
      </c>
      <c r="DB11" s="83">
        <v>0.14633722532897897</v>
      </c>
      <c r="DC11" s="88">
        <v>0.13597364770583814</v>
      </c>
      <c r="DD11" s="87">
        <v>0.13327401000874717</v>
      </c>
      <c r="DE11" s="83">
        <v>0.16098712743698818</v>
      </c>
      <c r="DF11" s="83">
        <v>0.16271851795885237</v>
      </c>
      <c r="DG11" s="83">
        <v>0.14822565439650434</v>
      </c>
      <c r="DH11" s="83">
        <v>0.13218480787381021</v>
      </c>
      <c r="DI11" s="83">
        <v>0.14550365784554189</v>
      </c>
      <c r="DJ11" s="83">
        <v>0.15907196589685671</v>
      </c>
      <c r="DK11" s="88">
        <v>0.15959854389608841</v>
      </c>
      <c r="DL11" s="87">
        <v>0.15952167387121577</v>
      </c>
      <c r="DM11" s="83">
        <v>0.12890812771288845</v>
      </c>
      <c r="DN11" s="83">
        <v>0.13535421910000517</v>
      </c>
      <c r="DO11" s="83">
        <v>0.15155222127769946</v>
      </c>
      <c r="DP11" s="83">
        <v>0.16246958957360261</v>
      </c>
      <c r="DQ11" s="83">
        <v>0.1267889860891851</v>
      </c>
      <c r="DR11" s="83">
        <v>0.12826174074180699</v>
      </c>
      <c r="DS11" s="83">
        <v>0.1392035102528775</v>
      </c>
      <c r="DT11" s="83">
        <v>0.15308234257670877</v>
      </c>
      <c r="DU11" s="83">
        <v>0.12799843205737266</v>
      </c>
      <c r="DV11" s="83">
        <v>0.14729045151853329</v>
      </c>
      <c r="DW11" s="83">
        <v>0.15525495817705409</v>
      </c>
      <c r="DX11" s="83">
        <v>0.15408082511788113</v>
      </c>
      <c r="DY11" s="83">
        <v>0.14604361560779838</v>
      </c>
      <c r="DZ11" s="83">
        <v>0.13363529529066678</v>
      </c>
      <c r="EA11" s="88">
        <v>0.13244348224538105</v>
      </c>
      <c r="EB11" s="87">
        <v>0.14029478186717406</v>
      </c>
      <c r="EC11" s="83">
        <v>0.16059480126102202</v>
      </c>
      <c r="ED11" s="83">
        <v>0.16212372497828384</v>
      </c>
      <c r="EE11" s="83">
        <v>0.12268194798098039</v>
      </c>
      <c r="EF11" s="83">
        <v>0.14300237917537031</v>
      </c>
      <c r="EG11" s="83">
        <v>0.1630526822234348</v>
      </c>
      <c r="EH11" s="83">
        <v>0.16909449081371425</v>
      </c>
      <c r="EI11" s="83">
        <v>0.13136472747303302</v>
      </c>
      <c r="EJ11" s="83">
        <v>0.1366198417866544</v>
      </c>
      <c r="EK11" s="88">
        <v>0.13233183374585791</v>
      </c>
      <c r="EL11" s="89">
        <v>0.15827967354506317</v>
      </c>
      <c r="EM11" s="90">
        <v>0.17276016727055937</v>
      </c>
      <c r="EN11" s="90">
        <v>0.1415921842401911</v>
      </c>
      <c r="EO11" s="90">
        <v>0.16174263615463128</v>
      </c>
      <c r="EP11" s="90">
        <v>0.14835666350607576</v>
      </c>
      <c r="EQ11" s="90">
        <v>0.15705566734619025</v>
      </c>
      <c r="ER11" s="90">
        <v>0.17274516341731233</v>
      </c>
      <c r="ES11" s="90">
        <v>0.15434497339037537</v>
      </c>
      <c r="ET11" s="90">
        <v>0.17083895445793609</v>
      </c>
      <c r="EU11" s="88">
        <v>0.14770799948075516</v>
      </c>
      <c r="EV11" s="87">
        <v>0.17234920044099272</v>
      </c>
      <c r="EW11" s="83">
        <v>0.16570293003522304</v>
      </c>
      <c r="EX11" s="83">
        <v>0.17672946957731162</v>
      </c>
      <c r="EY11" s="83">
        <v>0.15514194867733344</v>
      </c>
      <c r="EZ11" s="83">
        <v>0.16290718906148768</v>
      </c>
      <c r="FA11" s="83">
        <v>0.1710120052941734</v>
      </c>
      <c r="FB11" s="83">
        <v>0.11113901133958319</v>
      </c>
      <c r="FC11" s="83">
        <v>0.11798138116662073</v>
      </c>
      <c r="FD11" s="88">
        <v>0.15520804723453233</v>
      </c>
      <c r="FE11" s="87">
        <v>0.14149317436528719</v>
      </c>
      <c r="FF11" s="83">
        <v>0.1530052020476719</v>
      </c>
      <c r="FG11" s="83">
        <v>0.14383486708520779</v>
      </c>
      <c r="FH11" s="83">
        <v>0.12635190197333643</v>
      </c>
      <c r="FI11" s="83">
        <v>0.17075859671675042</v>
      </c>
      <c r="FJ11" s="83">
        <v>0.11738176237215708</v>
      </c>
      <c r="FK11" s="83">
        <v>0.18904561523707378</v>
      </c>
      <c r="FL11" s="88">
        <v>0.12649000113682862</v>
      </c>
      <c r="FM11" s="87">
        <v>0.15677741645926868</v>
      </c>
      <c r="FN11" s="83">
        <v>0.14965219844583769</v>
      </c>
      <c r="FO11" s="83">
        <v>0.13456114834265956</v>
      </c>
      <c r="FP11" s="83">
        <v>0.13378581979936524</v>
      </c>
      <c r="FQ11" s="83">
        <v>0.14131107778068427</v>
      </c>
      <c r="FR11" s="83">
        <v>0.14725487999211537</v>
      </c>
      <c r="FS11" s="83">
        <v>0.15735435063385358</v>
      </c>
      <c r="FT11" s="83">
        <v>0.14762719414320954</v>
      </c>
      <c r="FU11" s="83">
        <v>0.1475234166224364</v>
      </c>
      <c r="FV11" s="83">
        <v>0.14067555578402394</v>
      </c>
      <c r="FW11" s="83">
        <v>0.13336325270740412</v>
      </c>
      <c r="FX11" s="83">
        <v>0.14992492840257154</v>
      </c>
      <c r="FY11" s="83">
        <v>0.14007757414170216</v>
      </c>
      <c r="FZ11" s="83">
        <v>0.15635686482209038</v>
      </c>
      <c r="GA11" s="83">
        <v>0.17016904736387994</v>
      </c>
      <c r="GB11" s="83">
        <v>0.16249798610551625</v>
      </c>
      <c r="GC11" s="83">
        <v>0.15650333473542596</v>
      </c>
      <c r="GD11" s="88">
        <v>0.14796818742248966</v>
      </c>
      <c r="GE11" s="87">
        <v>0.16273118990302773</v>
      </c>
      <c r="GF11" s="83">
        <v>0.17242195027017529</v>
      </c>
      <c r="GG11" s="83">
        <v>0.14556278063840411</v>
      </c>
      <c r="GH11" s="83">
        <v>0.15619948629629482</v>
      </c>
      <c r="GI11" s="83">
        <v>0.17623493544983276</v>
      </c>
      <c r="GJ11" s="83">
        <v>0.1629949314752574</v>
      </c>
      <c r="GK11" s="83">
        <v>0.15799489502891467</v>
      </c>
      <c r="GL11" s="83">
        <v>0.15891479530470115</v>
      </c>
      <c r="GM11" s="83">
        <v>0.17549320802257828</v>
      </c>
      <c r="GN11" s="88">
        <v>0.15187274205002843</v>
      </c>
      <c r="GO11" s="87">
        <v>0.20140583389414152</v>
      </c>
      <c r="GP11" s="83">
        <v>0.15009823153583979</v>
      </c>
      <c r="GQ11" s="83">
        <v>0.12596440019768798</v>
      </c>
      <c r="GR11" s="83">
        <v>0.19895637899749455</v>
      </c>
      <c r="GS11" s="83">
        <v>0.1112398651787712</v>
      </c>
      <c r="GT11" s="83">
        <v>0.13809649550649791</v>
      </c>
      <c r="GU11" s="83">
        <v>0.17127820853785258</v>
      </c>
      <c r="GV11" s="83">
        <v>0.16957199444637686</v>
      </c>
      <c r="GW11" s="88">
        <v>0.12017163347585233</v>
      </c>
      <c r="GX11" s="87">
        <v>0.12455423893934937</v>
      </c>
      <c r="GY11" s="83">
        <v>0.13749992928390989</v>
      </c>
      <c r="GZ11" s="83">
        <v>0.12479373323400086</v>
      </c>
      <c r="HA11" s="83">
        <v>0.15440151224888091</v>
      </c>
      <c r="HB11" s="83">
        <v>0.13091721658540798</v>
      </c>
      <c r="HC11" s="83">
        <v>0.10607112372139509</v>
      </c>
      <c r="HD11" s="88">
        <v>0.15474788697938219</v>
      </c>
      <c r="HE11" s="87">
        <v>0.15142030971612916</v>
      </c>
      <c r="HF11" s="83">
        <v>0.14819296667099899</v>
      </c>
      <c r="HG11" s="83">
        <v>0.17726048529093907</v>
      </c>
      <c r="HH11" s="83">
        <v>0.15515075769158709</v>
      </c>
      <c r="HI11" s="83">
        <v>0.16277918303068933</v>
      </c>
      <c r="HJ11" s="83">
        <v>0.15968767721327537</v>
      </c>
      <c r="HK11" s="83">
        <v>0.15254610362023041</v>
      </c>
      <c r="HL11" s="83">
        <v>0.1365954489605696</v>
      </c>
      <c r="HM11" s="83">
        <v>0.17418163769300568</v>
      </c>
      <c r="HN11" s="83">
        <v>0.13884610301154829</v>
      </c>
      <c r="HO11" s="83">
        <v>0.1704907177204591</v>
      </c>
      <c r="HP11" s="83">
        <v>0.1139328388674144</v>
      </c>
      <c r="HQ11" s="83">
        <v>0.13842103840525777</v>
      </c>
      <c r="HR11" s="83">
        <v>0.15314775603159375</v>
      </c>
      <c r="HS11" s="83">
        <v>0.15885459103441005</v>
      </c>
      <c r="HT11" s="83">
        <v>0.10229671566667331</v>
      </c>
      <c r="HU11" s="83">
        <v>0.14690536164890611</v>
      </c>
      <c r="HV11" s="83">
        <v>0.16340692121835024</v>
      </c>
      <c r="HW11" s="83">
        <v>0.15510222746026683</v>
      </c>
      <c r="HX11" s="88">
        <v>0.16053833812366122</v>
      </c>
    </row>
    <row r="12" spans="1:232" x14ac:dyDescent="0.25">
      <c r="A12" s="102"/>
      <c r="B12" s="120">
        <v>2.0950000000000002</v>
      </c>
      <c r="C12" s="84">
        <v>0.49122552258711816</v>
      </c>
      <c r="D12" s="85">
        <v>0.4451266242780898</v>
      </c>
      <c r="E12" s="85">
        <v>0.53196930826778033</v>
      </c>
      <c r="F12" s="85">
        <v>0.53272643151806809</v>
      </c>
      <c r="G12" s="85">
        <v>0.47256321738720747</v>
      </c>
      <c r="H12" s="85">
        <v>0.41559307100775239</v>
      </c>
      <c r="I12" s="85">
        <v>0.52573036592957234</v>
      </c>
      <c r="J12" s="86">
        <v>0.48212459426538279</v>
      </c>
      <c r="K12" s="84">
        <v>0.43296007333177478</v>
      </c>
      <c r="L12" s="85">
        <v>0.43007184480085475</v>
      </c>
      <c r="M12" s="85">
        <v>0.49344426179921308</v>
      </c>
      <c r="N12" s="85">
        <v>0.44788214932114007</v>
      </c>
      <c r="O12" s="85">
        <v>0.43682802271141791</v>
      </c>
      <c r="P12" s="85">
        <v>0.57698873958708663</v>
      </c>
      <c r="Q12" s="85">
        <v>0.50837490663239282</v>
      </c>
      <c r="R12" s="85">
        <v>0.42335846487101875</v>
      </c>
      <c r="S12" s="86">
        <v>0.42780138116735555</v>
      </c>
      <c r="T12" s="84">
        <v>0.36863924954267874</v>
      </c>
      <c r="U12" s="85">
        <v>0.52015134563519438</v>
      </c>
      <c r="V12" s="85">
        <v>0.55230057858552817</v>
      </c>
      <c r="W12" s="85">
        <v>0.43533716412716505</v>
      </c>
      <c r="X12" s="85">
        <v>0.46675020445145682</v>
      </c>
      <c r="Y12" s="85">
        <v>0.45884420857921021</v>
      </c>
      <c r="Z12" s="85">
        <v>0.48452223695814217</v>
      </c>
      <c r="AA12" s="86">
        <v>0.50642248979785376</v>
      </c>
      <c r="AB12" s="84">
        <v>0.48786901794420623</v>
      </c>
      <c r="AC12" s="85">
        <v>0.49305719613376148</v>
      </c>
      <c r="AD12" s="85">
        <v>0.48147843014898983</v>
      </c>
      <c r="AE12" s="85">
        <v>0.50540203039598197</v>
      </c>
      <c r="AF12" s="85">
        <v>0.48355648243456945</v>
      </c>
      <c r="AG12" s="85">
        <v>0.47611746798606791</v>
      </c>
      <c r="AH12" s="85">
        <v>0.45963028774516862</v>
      </c>
      <c r="AI12" s="86">
        <v>0.48651690285459281</v>
      </c>
      <c r="AJ12" s="84">
        <v>0.46047730904190709</v>
      </c>
      <c r="AK12" s="85">
        <v>0.43336721764581065</v>
      </c>
      <c r="AL12" s="85">
        <v>0.5176941557520206</v>
      </c>
      <c r="AM12" s="85">
        <v>0.43541816047460585</v>
      </c>
      <c r="AN12" s="85">
        <v>0.4859468038362697</v>
      </c>
      <c r="AO12" s="85">
        <v>0.49848619563482566</v>
      </c>
      <c r="AP12" s="85">
        <v>0.51854381284149287</v>
      </c>
      <c r="AQ12" s="85">
        <v>0.50800390947363505</v>
      </c>
      <c r="AR12" s="85">
        <v>0.52932440754770405</v>
      </c>
      <c r="AS12" s="85">
        <v>0.49928547398971618</v>
      </c>
      <c r="AT12" s="85">
        <v>0.45229928578366491</v>
      </c>
      <c r="AU12" s="85">
        <v>0.45709538947701661</v>
      </c>
      <c r="AV12" s="85">
        <v>0.47309655795430866</v>
      </c>
      <c r="AW12" s="85">
        <v>0.49003725800173159</v>
      </c>
      <c r="AX12" s="85">
        <v>0.44499919913071062</v>
      </c>
      <c r="AY12" s="86">
        <v>0.47030832935249661</v>
      </c>
      <c r="AZ12" s="87">
        <v>0.3208277462301905</v>
      </c>
      <c r="BA12" s="83">
        <v>0.32091858402225237</v>
      </c>
      <c r="BB12" s="83">
        <v>0.32018536056200275</v>
      </c>
      <c r="BC12" s="83">
        <v>0.29201367881621731</v>
      </c>
      <c r="BD12" s="83">
        <v>0.33734123619730799</v>
      </c>
      <c r="BE12" s="83">
        <v>0.33734123619730799</v>
      </c>
      <c r="BF12" s="83">
        <v>0.32331750343347387</v>
      </c>
      <c r="BG12" s="83">
        <v>0.39727664091303089</v>
      </c>
      <c r="BH12" s="83">
        <v>0.30803517729751961</v>
      </c>
      <c r="BI12" s="88">
        <v>0.40416727708851785</v>
      </c>
      <c r="BJ12" s="87">
        <v>0.36395834463815158</v>
      </c>
      <c r="BK12" s="83">
        <v>0.29526316685377635</v>
      </c>
      <c r="BL12" s="83">
        <v>0.33960062777078115</v>
      </c>
      <c r="BM12" s="83">
        <v>0.35968459337136927</v>
      </c>
      <c r="BN12" s="83">
        <v>0.29866614540484576</v>
      </c>
      <c r="BO12" s="83">
        <v>0.33337512946427156</v>
      </c>
      <c r="BP12" s="83">
        <v>0.30487301021797408</v>
      </c>
      <c r="BQ12" s="83">
        <v>0.3318138476910224</v>
      </c>
      <c r="BR12" s="88">
        <v>0.32223592441646481</v>
      </c>
      <c r="BS12" s="87">
        <v>0.2363270191277832</v>
      </c>
      <c r="BT12" s="83">
        <v>0.3079717267508662</v>
      </c>
      <c r="BU12" s="83">
        <v>0.24185474700057585</v>
      </c>
      <c r="BV12" s="83">
        <v>0.28575971650267828</v>
      </c>
      <c r="BW12" s="83">
        <v>0.29218470393151763</v>
      </c>
      <c r="BX12" s="83">
        <v>0.26922340305897718</v>
      </c>
      <c r="BY12" s="83">
        <v>0.27967503310922304</v>
      </c>
      <c r="BZ12" s="83">
        <v>0.31550259125219959</v>
      </c>
      <c r="CA12" s="83">
        <v>0.32646866167366934</v>
      </c>
      <c r="CB12" s="88">
        <v>0.27206017227124918</v>
      </c>
      <c r="CC12" s="89">
        <v>0.31534817015531935</v>
      </c>
      <c r="CD12" s="90">
        <v>0.34829965357167258</v>
      </c>
      <c r="CE12" s="90">
        <v>0.33306882393644094</v>
      </c>
      <c r="CF12" s="90">
        <v>0.3301672616402771</v>
      </c>
      <c r="CG12" s="90">
        <v>0.33782537499782089</v>
      </c>
      <c r="CH12" s="90">
        <v>0.31361897031511565</v>
      </c>
      <c r="CI12" s="90">
        <v>0.3273873558615758</v>
      </c>
      <c r="CJ12" s="90">
        <v>0.29915488896730452</v>
      </c>
      <c r="CK12" s="83">
        <v>0.36981969719944219</v>
      </c>
      <c r="CL12" s="83">
        <v>0.32954024672133841</v>
      </c>
      <c r="CM12" s="83">
        <v>0.36894077508400286</v>
      </c>
      <c r="CN12" s="83">
        <v>0.37558733133182498</v>
      </c>
      <c r="CO12" s="83">
        <v>0.34933738279490839</v>
      </c>
      <c r="CP12" s="90">
        <v>0.37173775741823384</v>
      </c>
      <c r="CQ12" s="90">
        <v>0.37317777675682573</v>
      </c>
      <c r="CR12" s="90">
        <v>0.33648386177595219</v>
      </c>
      <c r="CS12" s="91">
        <v>0.33477825686852442</v>
      </c>
      <c r="CT12" s="87">
        <v>0.3457610384660495</v>
      </c>
      <c r="CU12" s="83">
        <v>0.39046622248992119</v>
      </c>
      <c r="CV12" s="83">
        <v>0.46611278791267491</v>
      </c>
      <c r="CW12" s="83">
        <v>0.39369924937232492</v>
      </c>
      <c r="CX12" s="83">
        <v>0.42081811177142686</v>
      </c>
      <c r="CY12" s="83">
        <v>0.40606128350155601</v>
      </c>
      <c r="CZ12" s="83">
        <v>0.4010187146052589</v>
      </c>
      <c r="DA12" s="83">
        <v>0.42244040263244997</v>
      </c>
      <c r="DB12" s="83">
        <v>0.46413426778595057</v>
      </c>
      <c r="DC12" s="88">
        <v>0.41361692269318223</v>
      </c>
      <c r="DD12" s="87">
        <v>0.39149684938781293</v>
      </c>
      <c r="DE12" s="83">
        <v>0.38386897421330635</v>
      </c>
      <c r="DF12" s="83">
        <v>0.38649788413643049</v>
      </c>
      <c r="DG12" s="83">
        <v>0.36076787336416982</v>
      </c>
      <c r="DH12" s="83">
        <v>0.37692747449696823</v>
      </c>
      <c r="DI12" s="83">
        <v>0.39524045168098171</v>
      </c>
      <c r="DJ12" s="83">
        <v>0.40882921763313262</v>
      </c>
      <c r="DK12" s="88">
        <v>0.4238358929256284</v>
      </c>
      <c r="DL12" s="87">
        <v>0.39077583318592157</v>
      </c>
      <c r="DM12" s="83">
        <v>0.37239641776016535</v>
      </c>
      <c r="DN12" s="83">
        <v>0.40077625559260294</v>
      </c>
      <c r="DO12" s="83">
        <v>0.42227566054428911</v>
      </c>
      <c r="DP12" s="83">
        <v>0.43509485036145906</v>
      </c>
      <c r="DQ12" s="83">
        <v>0.37196182204679018</v>
      </c>
      <c r="DR12" s="83">
        <v>0.39297841040590537</v>
      </c>
      <c r="DS12" s="83">
        <v>0.39262370155652193</v>
      </c>
      <c r="DT12" s="83">
        <v>0.41414079101966267</v>
      </c>
      <c r="DU12" s="83">
        <v>0.40569281071602115</v>
      </c>
      <c r="DV12" s="83">
        <v>0.39412416154426888</v>
      </c>
      <c r="DW12" s="83">
        <v>0.44693490111595846</v>
      </c>
      <c r="DX12" s="83">
        <v>0.43862715260402391</v>
      </c>
      <c r="DY12" s="83">
        <v>0.42369159955530278</v>
      </c>
      <c r="DZ12" s="83">
        <v>0.39801465599091873</v>
      </c>
      <c r="EA12" s="88">
        <v>0.43601737399778939</v>
      </c>
      <c r="EB12" s="87">
        <v>0.41114179125953965</v>
      </c>
      <c r="EC12" s="83">
        <v>0.4894285525002135</v>
      </c>
      <c r="ED12" s="83">
        <v>0.45809686591840132</v>
      </c>
      <c r="EE12" s="83">
        <v>0.47616692123485133</v>
      </c>
      <c r="EF12" s="83">
        <v>0.52702063456479797</v>
      </c>
      <c r="EG12" s="83">
        <v>0.53295787121605276</v>
      </c>
      <c r="EH12" s="83">
        <v>0.44759740811762466</v>
      </c>
      <c r="EI12" s="83">
        <v>0.48050329338018455</v>
      </c>
      <c r="EJ12" s="83">
        <v>0.45310399269417112</v>
      </c>
      <c r="EK12" s="88">
        <v>0.4182208019727563</v>
      </c>
      <c r="EL12" s="89">
        <v>0.43622878610668642</v>
      </c>
      <c r="EM12" s="90">
        <v>0.48077887375897432</v>
      </c>
      <c r="EN12" s="90">
        <v>0.40305456237538223</v>
      </c>
      <c r="EO12" s="90">
        <v>0.39257853416288963</v>
      </c>
      <c r="EP12" s="90">
        <v>0.46927455034177967</v>
      </c>
      <c r="EQ12" s="90">
        <v>0.455907758705416</v>
      </c>
      <c r="ER12" s="90">
        <v>0.50130363259550204</v>
      </c>
      <c r="ES12" s="90">
        <v>0.43537218330716931</v>
      </c>
      <c r="ET12" s="90">
        <v>0.41091566122210105</v>
      </c>
      <c r="EU12" s="88">
        <v>0.46442681820375215</v>
      </c>
      <c r="EV12" s="87">
        <v>0.40002861716749272</v>
      </c>
      <c r="EW12" s="83">
        <v>0.45463490141686841</v>
      </c>
      <c r="EX12" s="83">
        <v>0.37835853393638769</v>
      </c>
      <c r="EY12" s="83">
        <v>0.43580193493889435</v>
      </c>
      <c r="EZ12" s="83">
        <v>0.45967134916523733</v>
      </c>
      <c r="FA12" s="83">
        <v>0.50927459691831745</v>
      </c>
      <c r="FB12" s="83">
        <v>0.36806345335265195</v>
      </c>
      <c r="FC12" s="83">
        <v>0.42578757856143412</v>
      </c>
      <c r="FD12" s="88">
        <v>0.51719946995464117</v>
      </c>
      <c r="FE12" s="87">
        <v>0.41622084190193565</v>
      </c>
      <c r="FF12" s="83">
        <v>0.44108181360447452</v>
      </c>
      <c r="FG12" s="83">
        <v>0.3587717679039692</v>
      </c>
      <c r="FH12" s="83">
        <v>0.37532154963139353</v>
      </c>
      <c r="FI12" s="83">
        <v>0.45563138548864518</v>
      </c>
      <c r="FJ12" s="83">
        <v>0.36829897602971484</v>
      </c>
      <c r="FK12" s="83">
        <v>0.4501402503510416</v>
      </c>
      <c r="FL12" s="88">
        <v>0.39894312943599453</v>
      </c>
      <c r="FM12" s="87">
        <v>0.47583253629347877</v>
      </c>
      <c r="FN12" s="83">
        <v>0.41160181332038037</v>
      </c>
      <c r="FO12" s="83">
        <v>0.38084483967926069</v>
      </c>
      <c r="FP12" s="83">
        <v>0.37983279783779311</v>
      </c>
      <c r="FQ12" s="83">
        <v>0.40991103977309945</v>
      </c>
      <c r="FR12" s="83">
        <v>0.44841289110847676</v>
      </c>
      <c r="FS12" s="83">
        <v>0.45996777482127332</v>
      </c>
      <c r="FT12" s="83">
        <v>0.4469117748856965</v>
      </c>
      <c r="FU12" s="83">
        <v>0.45679562639136184</v>
      </c>
      <c r="FV12" s="83">
        <v>0.46018302703523301</v>
      </c>
      <c r="FW12" s="83">
        <v>0.43813614603046253</v>
      </c>
      <c r="FX12" s="83">
        <v>0.46711166492216072</v>
      </c>
      <c r="FY12" s="83">
        <v>0.41845049141217316</v>
      </c>
      <c r="FZ12" s="83">
        <v>0.5100763127768686</v>
      </c>
      <c r="GA12" s="83">
        <v>0.49900653920570037</v>
      </c>
      <c r="GB12" s="83">
        <v>0.46472710771120407</v>
      </c>
      <c r="GC12" s="83">
        <v>0.49685402370803633</v>
      </c>
      <c r="GD12" s="88">
        <v>0.48208655394923655</v>
      </c>
      <c r="GE12" s="87">
        <v>0.49065437839464504</v>
      </c>
      <c r="GF12" s="83">
        <v>0.50384197387352825</v>
      </c>
      <c r="GG12" s="83">
        <v>0.4925020100319128</v>
      </c>
      <c r="GH12" s="83">
        <v>0.53008989065736389</v>
      </c>
      <c r="GI12" s="83">
        <v>0.50700843545954388</v>
      </c>
      <c r="GJ12" s="83">
        <v>0.49650287034342216</v>
      </c>
      <c r="GK12" s="83">
        <v>0.48644141505393967</v>
      </c>
      <c r="GL12" s="83">
        <v>0.50017765427509764</v>
      </c>
      <c r="GM12" s="83">
        <v>0.49269772394577871</v>
      </c>
      <c r="GN12" s="88">
        <v>0.46658379402537992</v>
      </c>
      <c r="GO12" s="87">
        <v>0.54104880755979468</v>
      </c>
      <c r="GP12" s="83">
        <v>0.44534589042441364</v>
      </c>
      <c r="GQ12" s="83">
        <v>0.43669050050684588</v>
      </c>
      <c r="GR12" s="83">
        <v>0.53842925105505468</v>
      </c>
      <c r="GS12" s="83">
        <v>0.37657617295563961</v>
      </c>
      <c r="GT12" s="83">
        <v>0.44814939428017375</v>
      </c>
      <c r="GU12" s="83">
        <v>0.455341733102615</v>
      </c>
      <c r="GV12" s="83">
        <v>0.45664061489417485</v>
      </c>
      <c r="GW12" s="88">
        <v>0.39790173778340865</v>
      </c>
      <c r="GX12" s="87">
        <v>0.37597608578896874</v>
      </c>
      <c r="GY12" s="83">
        <v>0.39582596619960603</v>
      </c>
      <c r="GZ12" s="83">
        <v>0.37123525455201206</v>
      </c>
      <c r="HA12" s="83">
        <v>0.44673891957820533</v>
      </c>
      <c r="HB12" s="83">
        <v>0.40656734913373305</v>
      </c>
      <c r="HC12" s="83">
        <v>0.39470960187935933</v>
      </c>
      <c r="HD12" s="88">
        <v>0.45305114323940998</v>
      </c>
      <c r="HE12" s="87">
        <v>0.45878296585572081</v>
      </c>
      <c r="HF12" s="83">
        <v>0.45669486882146443</v>
      </c>
      <c r="HG12" s="83">
        <v>0.45378209853619789</v>
      </c>
      <c r="HH12" s="83">
        <v>0.4987589012604528</v>
      </c>
      <c r="HI12" s="83">
        <v>0.54545184856098561</v>
      </c>
      <c r="HJ12" s="83">
        <v>0.4856322316288284</v>
      </c>
      <c r="HK12" s="83">
        <v>0.49239433957872114</v>
      </c>
      <c r="HL12" s="83">
        <v>0.48549729051664497</v>
      </c>
      <c r="HM12" s="83">
        <v>0.51373681020526762</v>
      </c>
      <c r="HN12" s="83">
        <v>0.43477665561056328</v>
      </c>
      <c r="HO12" s="83">
        <v>0.54127590764243028</v>
      </c>
      <c r="HP12" s="83">
        <v>0.4215592607442249</v>
      </c>
      <c r="HQ12" s="83">
        <v>0.48817718956225109</v>
      </c>
      <c r="HR12" s="83">
        <v>0.49166296653538222</v>
      </c>
      <c r="HS12" s="83">
        <v>0.52681271507685201</v>
      </c>
      <c r="HT12" s="83">
        <v>0.45174476328180718</v>
      </c>
      <c r="HU12" s="83">
        <v>0.41840057629750477</v>
      </c>
      <c r="HV12" s="83">
        <v>0.52649336274679359</v>
      </c>
      <c r="HW12" s="83">
        <v>0.50491251081823108</v>
      </c>
      <c r="HX12" s="88">
        <v>0.49213172438049985</v>
      </c>
    </row>
    <row r="13" spans="1:232" x14ac:dyDescent="0.25">
      <c r="A13" s="102"/>
      <c r="B13" s="120">
        <v>2.4980000000000002</v>
      </c>
      <c r="C13" s="84">
        <v>0.61141563735081639</v>
      </c>
      <c r="D13" s="85">
        <v>0.55465274776452178</v>
      </c>
      <c r="E13" s="85">
        <v>0.60977825785195627</v>
      </c>
      <c r="F13" s="85">
        <v>0.60978725825373437</v>
      </c>
      <c r="G13" s="85">
        <v>0.57155966457690344</v>
      </c>
      <c r="H13" s="85">
        <v>0.50192211590567359</v>
      </c>
      <c r="I13" s="85">
        <v>0.62869798304438251</v>
      </c>
      <c r="J13" s="86">
        <v>0.60581681748090987</v>
      </c>
      <c r="K13" s="84">
        <v>0.5422763744131448</v>
      </c>
      <c r="L13" s="85">
        <v>0.52962646199024899</v>
      </c>
      <c r="M13" s="85">
        <v>0.54306912415569109</v>
      </c>
      <c r="N13" s="85">
        <v>0.56861553865305015</v>
      </c>
      <c r="O13" s="85">
        <v>0.54539377987093751</v>
      </c>
      <c r="P13" s="85">
        <v>0.62415238884663204</v>
      </c>
      <c r="Q13" s="85">
        <v>0.65520790072502011</v>
      </c>
      <c r="R13" s="85">
        <v>0.53856072137523969</v>
      </c>
      <c r="S13" s="86">
        <v>0.51906394984195303</v>
      </c>
      <c r="T13" s="84">
        <v>0.47116646966836234</v>
      </c>
      <c r="U13" s="85">
        <v>0.5622180151202002</v>
      </c>
      <c r="V13" s="85">
        <v>0.6554996917223519</v>
      </c>
      <c r="W13" s="85">
        <v>0.56507542008143019</v>
      </c>
      <c r="X13" s="85">
        <v>0.54874054064862532</v>
      </c>
      <c r="Y13" s="85">
        <v>0.52972331281789553</v>
      </c>
      <c r="Z13" s="85">
        <v>0.57961062311626443</v>
      </c>
      <c r="AA13" s="86">
        <v>0.61757132852793006</v>
      </c>
      <c r="AB13" s="84">
        <v>0.56418613356505054</v>
      </c>
      <c r="AC13" s="85">
        <v>0.60431723943274296</v>
      </c>
      <c r="AD13" s="85">
        <v>0.55833479895390525</v>
      </c>
      <c r="AE13" s="85">
        <v>0.54844730417633603</v>
      </c>
      <c r="AF13" s="85">
        <v>0.56501092104304151</v>
      </c>
      <c r="AG13" s="85">
        <v>0.58198625830392681</v>
      </c>
      <c r="AH13" s="85">
        <v>0.5689221150256395</v>
      </c>
      <c r="AI13" s="86">
        <v>0.55858553577096326</v>
      </c>
      <c r="AJ13" s="84">
        <v>0.57427819764753385</v>
      </c>
      <c r="AK13" s="85">
        <v>0.53163971444624825</v>
      </c>
      <c r="AL13" s="85">
        <v>0.61063040410896463</v>
      </c>
      <c r="AM13" s="85">
        <v>0.52148395611183929</v>
      </c>
      <c r="AN13" s="85">
        <v>0.61152487093555397</v>
      </c>
      <c r="AO13" s="85">
        <v>0.61649122281434032</v>
      </c>
      <c r="AP13" s="85">
        <v>0.61527547634379587</v>
      </c>
      <c r="AQ13" s="85">
        <v>0.60286412415179369</v>
      </c>
      <c r="AR13" s="85">
        <v>0.65322795299082792</v>
      </c>
      <c r="AS13" s="85">
        <v>0.6049521198362019</v>
      </c>
      <c r="AT13" s="85">
        <v>0.57542333881050878</v>
      </c>
      <c r="AU13" s="85">
        <v>0.57113398471373578</v>
      </c>
      <c r="AV13" s="85">
        <v>0.57561725190276503</v>
      </c>
      <c r="AW13" s="85">
        <v>0.58423020746680643</v>
      </c>
      <c r="AX13" s="85">
        <v>0.57187655093258494</v>
      </c>
      <c r="AY13" s="86">
        <v>0.59438868160326486</v>
      </c>
      <c r="AZ13" s="87">
        <v>0.38624329588674222</v>
      </c>
      <c r="BA13" s="83">
        <v>0.39775929256799086</v>
      </c>
      <c r="BB13" s="83">
        <v>0.38685311497067876</v>
      </c>
      <c r="BC13" s="83">
        <v>0.37046352806917049</v>
      </c>
      <c r="BD13" s="83">
        <v>0.43973118867565508</v>
      </c>
      <c r="BE13" s="83">
        <v>0.43973118867565508</v>
      </c>
      <c r="BF13" s="83">
        <v>0.41966293555358031</v>
      </c>
      <c r="BG13" s="83">
        <v>0.46149639394880237</v>
      </c>
      <c r="BH13" s="83">
        <v>0.35182588595386183</v>
      </c>
      <c r="BI13" s="88">
        <v>0.46194589184272372</v>
      </c>
      <c r="BJ13" s="87">
        <v>0.37722527119983651</v>
      </c>
      <c r="BK13" s="83">
        <v>0.33177885865253043</v>
      </c>
      <c r="BL13" s="83">
        <v>0.38268217015101358</v>
      </c>
      <c r="BM13" s="83">
        <v>0.39881527311219916</v>
      </c>
      <c r="BN13" s="83">
        <v>0.37002950440964155</v>
      </c>
      <c r="BO13" s="83">
        <v>0.39723173876558054</v>
      </c>
      <c r="BP13" s="83">
        <v>0.38784070635822809</v>
      </c>
      <c r="BQ13" s="83">
        <v>0.41392655636642517</v>
      </c>
      <c r="BR13" s="88">
        <v>0.40575728619447698</v>
      </c>
      <c r="BS13" s="87">
        <v>0.29087473439854966</v>
      </c>
      <c r="BT13" s="83">
        <v>0.42416318661723401</v>
      </c>
      <c r="BU13" s="83">
        <v>0.28875357971416249</v>
      </c>
      <c r="BV13" s="83">
        <v>0.33063046086779879</v>
      </c>
      <c r="BW13" s="83">
        <v>0.32224796822025259</v>
      </c>
      <c r="BX13" s="83">
        <v>0.34832584363177871</v>
      </c>
      <c r="BY13" s="83">
        <v>0.32323459507900759</v>
      </c>
      <c r="BZ13" s="83">
        <v>0.39102935416824897</v>
      </c>
      <c r="CA13" s="83">
        <v>0.39796771981062357</v>
      </c>
      <c r="CB13" s="88">
        <v>0.32581007119877714</v>
      </c>
      <c r="CC13" s="89">
        <v>0.38318349056995177</v>
      </c>
      <c r="CD13" s="90">
        <v>0.40272860105515729</v>
      </c>
      <c r="CE13" s="90">
        <v>0.41290109889307325</v>
      </c>
      <c r="CF13" s="90">
        <v>0.40627421125251095</v>
      </c>
      <c r="CG13" s="90">
        <v>0.41223170374828089</v>
      </c>
      <c r="CH13" s="90">
        <v>0.40001459450432703</v>
      </c>
      <c r="CI13" s="90">
        <v>0.39944454950859415</v>
      </c>
      <c r="CJ13" s="90">
        <v>0.3848499284360416</v>
      </c>
      <c r="CK13" s="83">
        <v>0.4489189507421304</v>
      </c>
      <c r="CL13" s="83">
        <v>0.3661414911794077</v>
      </c>
      <c r="CM13" s="83">
        <v>0.45420525203884782</v>
      </c>
      <c r="CN13" s="83">
        <v>0.44574772431401183</v>
      </c>
      <c r="CO13" s="83">
        <v>0.43527856976109319</v>
      </c>
      <c r="CP13" s="90">
        <v>0.43903247643969762</v>
      </c>
      <c r="CQ13" s="90">
        <v>0.443180402224363</v>
      </c>
      <c r="CR13" s="90">
        <v>0.43997320598950612</v>
      </c>
      <c r="CS13" s="91">
        <v>0.4359994271949616</v>
      </c>
      <c r="CT13" s="87">
        <v>0.41376272428755689</v>
      </c>
      <c r="CU13" s="83">
        <v>0.45329218346039585</v>
      </c>
      <c r="CV13" s="83">
        <v>0.52001956659496151</v>
      </c>
      <c r="CW13" s="83">
        <v>0.49611060071987673</v>
      </c>
      <c r="CX13" s="83">
        <v>0.54590353217703913</v>
      </c>
      <c r="CY13" s="83">
        <v>0.50327974331619252</v>
      </c>
      <c r="CZ13" s="83">
        <v>0.50687950641743751</v>
      </c>
      <c r="DA13" s="83">
        <v>0.51732470795044783</v>
      </c>
      <c r="DB13" s="83">
        <v>0.52360323359479977</v>
      </c>
      <c r="DC13" s="88">
        <v>0.52295228628076185</v>
      </c>
      <c r="DD13" s="87">
        <v>0.47205829658137177</v>
      </c>
      <c r="DE13" s="83">
        <v>0.46867048178580889</v>
      </c>
      <c r="DF13" s="83">
        <v>0.48623118543197053</v>
      </c>
      <c r="DG13" s="83">
        <v>0.44049606862052521</v>
      </c>
      <c r="DH13" s="83">
        <v>0.44607989715952395</v>
      </c>
      <c r="DI13" s="83">
        <v>0.4545471794931884</v>
      </c>
      <c r="DJ13" s="83">
        <v>0.48154393004244528</v>
      </c>
      <c r="DK13" s="88">
        <v>0.50228234397483396</v>
      </c>
      <c r="DL13" s="87">
        <v>0.47598764541341715</v>
      </c>
      <c r="DM13" s="83">
        <v>0.44909350645680218</v>
      </c>
      <c r="DN13" s="83">
        <v>0.47443415835349284</v>
      </c>
      <c r="DO13" s="83">
        <v>0.51537847314840191</v>
      </c>
      <c r="DP13" s="83">
        <v>0.48280231903347404</v>
      </c>
      <c r="DQ13" s="83">
        <v>0.44950894047101403</v>
      </c>
      <c r="DR13" s="83">
        <v>0.47937382495358816</v>
      </c>
      <c r="DS13" s="83">
        <v>0.51003236726531043</v>
      </c>
      <c r="DT13" s="83">
        <v>0.51748193615730131</v>
      </c>
      <c r="DU13" s="83">
        <v>0.54216654704722278</v>
      </c>
      <c r="DV13" s="83">
        <v>0.47038086689111192</v>
      </c>
      <c r="DW13" s="83">
        <v>0.52188496728231926</v>
      </c>
      <c r="DX13" s="83">
        <v>0.50795152922973241</v>
      </c>
      <c r="DY13" s="83">
        <v>0.50179648309335956</v>
      </c>
      <c r="DZ13" s="83">
        <v>0.51997202418623278</v>
      </c>
      <c r="EA13" s="88">
        <v>0.53600142541562701</v>
      </c>
      <c r="EB13" s="87">
        <v>0.52451069118183802</v>
      </c>
      <c r="EC13" s="83">
        <v>0.55055620117071302</v>
      </c>
      <c r="ED13" s="83">
        <v>0.58605877989801947</v>
      </c>
      <c r="EE13" s="83">
        <v>0.56929373859450971</v>
      </c>
      <c r="EF13" s="83">
        <v>0.55697415573686626</v>
      </c>
      <c r="EG13" s="83">
        <v>0.55602911241378183</v>
      </c>
      <c r="EH13" s="83">
        <v>0.50874291856709819</v>
      </c>
      <c r="EI13" s="83">
        <v>0.57659434409382337</v>
      </c>
      <c r="EJ13" s="83">
        <v>0.50184041213604491</v>
      </c>
      <c r="EK13" s="88">
        <v>0.4836066954860459</v>
      </c>
      <c r="EL13" s="89">
        <v>0.52612380733894082</v>
      </c>
      <c r="EM13" s="90">
        <v>0.59762070920533661</v>
      </c>
      <c r="EN13" s="90">
        <v>0.50489558358727893</v>
      </c>
      <c r="EO13" s="90">
        <v>0.48104714259710069</v>
      </c>
      <c r="EP13" s="90">
        <v>0.59947841381980316</v>
      </c>
      <c r="EQ13" s="90">
        <v>0.54687406111368897</v>
      </c>
      <c r="ER13" s="90">
        <v>0.58461407074846339</v>
      </c>
      <c r="ES13" s="90">
        <v>0.52503660970965771</v>
      </c>
      <c r="ET13" s="90">
        <v>0.52323962358011245</v>
      </c>
      <c r="EU13" s="88">
        <v>0.57379121895421481</v>
      </c>
      <c r="EV13" s="87">
        <v>0.55039916151290091</v>
      </c>
      <c r="EW13" s="83">
        <v>0.54248572360282044</v>
      </c>
      <c r="EX13" s="83">
        <v>0.48042078987157483</v>
      </c>
      <c r="EY13" s="83">
        <v>0.50604114883836682</v>
      </c>
      <c r="EZ13" s="83">
        <v>0.56646023672763501</v>
      </c>
      <c r="FA13" s="83">
        <v>0.59909246191404264</v>
      </c>
      <c r="FB13" s="83">
        <v>0.47288982452510681</v>
      </c>
      <c r="FC13" s="83">
        <v>0.53086330696749251</v>
      </c>
      <c r="FD13" s="88">
        <v>0.63873115343632059</v>
      </c>
      <c r="FE13" s="87">
        <v>0.49353970632844396</v>
      </c>
      <c r="FF13" s="83">
        <v>0.46867284754475907</v>
      </c>
      <c r="FG13" s="83">
        <v>0.47097373713491036</v>
      </c>
      <c r="FH13" s="83">
        <v>0.39650236183467585</v>
      </c>
      <c r="FI13" s="83">
        <v>0.5474014497834927</v>
      </c>
      <c r="FJ13" s="83">
        <v>0.45940077206527635</v>
      </c>
      <c r="FK13" s="83">
        <v>0.57262176194198211</v>
      </c>
      <c r="FL13" s="88">
        <v>0.53395661278930506</v>
      </c>
      <c r="FM13" s="87">
        <v>0.55820025631009063</v>
      </c>
      <c r="FN13" s="83">
        <v>0.51411279024810752</v>
      </c>
      <c r="FO13" s="83">
        <v>0.48227825730865764</v>
      </c>
      <c r="FP13" s="83">
        <v>0.47613360034730107</v>
      </c>
      <c r="FQ13" s="83">
        <v>0.47601792895442452</v>
      </c>
      <c r="FR13" s="83">
        <v>0.54775580025237269</v>
      </c>
      <c r="FS13" s="83">
        <v>0.52895431177015972</v>
      </c>
      <c r="FT13" s="83">
        <v>0.53075220147357238</v>
      </c>
      <c r="FU13" s="83">
        <v>0.56136305296153943</v>
      </c>
      <c r="FV13" s="83">
        <v>0.5641935045963431</v>
      </c>
      <c r="FW13" s="83">
        <v>0.51442839392294049</v>
      </c>
      <c r="FX13" s="83">
        <v>0.5539627531117286</v>
      </c>
      <c r="FY13" s="83">
        <v>0.53006030600931398</v>
      </c>
      <c r="FZ13" s="83">
        <v>0.60575717655285011</v>
      </c>
      <c r="GA13" s="83">
        <v>0.59716514264524256</v>
      </c>
      <c r="GB13" s="83">
        <v>0.56872615109090818</v>
      </c>
      <c r="GC13" s="83">
        <v>0.60190347523677701</v>
      </c>
      <c r="GD13" s="88">
        <v>0.58431719588694497</v>
      </c>
      <c r="GE13" s="87">
        <v>0.58938758169370709</v>
      </c>
      <c r="GF13" s="83">
        <v>0.58894661981947671</v>
      </c>
      <c r="GG13" s="83">
        <v>0.56938133864777107</v>
      </c>
      <c r="GH13" s="83">
        <v>0.57439571157525726</v>
      </c>
      <c r="GI13" s="83">
        <v>0.55163637652894559</v>
      </c>
      <c r="GJ13" s="83">
        <v>0.57221927408682038</v>
      </c>
      <c r="GK13" s="83">
        <v>0.58641825618370891</v>
      </c>
      <c r="GL13" s="83">
        <v>0.5909031374407514</v>
      </c>
      <c r="GM13" s="83">
        <v>0.58438224918427295</v>
      </c>
      <c r="GN13" s="88">
        <v>0.57592637046121742</v>
      </c>
      <c r="GO13" s="87">
        <v>0.62128188750534474</v>
      </c>
      <c r="GP13" s="83">
        <v>0.52294675037566563</v>
      </c>
      <c r="GQ13" s="83">
        <v>0.45450163347197942</v>
      </c>
      <c r="GR13" s="83">
        <v>0.65035314812149247</v>
      </c>
      <c r="GS13" s="83">
        <v>0.48336532067201571</v>
      </c>
      <c r="GT13" s="83">
        <v>0.55441334773841444</v>
      </c>
      <c r="GU13" s="83">
        <v>0.48554391283860987</v>
      </c>
      <c r="GV13" s="83">
        <v>0.54821431394643705</v>
      </c>
      <c r="GW13" s="88">
        <v>0.51289127083886654</v>
      </c>
      <c r="GX13" s="87">
        <v>0.47122868095338</v>
      </c>
      <c r="GY13" s="83">
        <v>0.41873146598425104</v>
      </c>
      <c r="GZ13" s="83">
        <v>0.50928174449168351</v>
      </c>
      <c r="HA13" s="83">
        <v>0.53713242212125933</v>
      </c>
      <c r="HB13" s="83">
        <v>0.50031842772414459</v>
      </c>
      <c r="HC13" s="83">
        <v>0.49254849209973833</v>
      </c>
      <c r="HD13" s="88">
        <v>0.53617036004174756</v>
      </c>
      <c r="HE13" s="87">
        <v>0.56089066742802129</v>
      </c>
      <c r="HF13" s="83">
        <v>0.56808152911219245</v>
      </c>
      <c r="HG13" s="83">
        <v>0.57414005433773752</v>
      </c>
      <c r="HH13" s="83">
        <v>0.59711540149506015</v>
      </c>
      <c r="HI13" s="83">
        <v>0.62821136319313642</v>
      </c>
      <c r="HJ13" s="83">
        <v>0.56998437596561291</v>
      </c>
      <c r="HK13" s="83">
        <v>0.5887634856107854</v>
      </c>
      <c r="HL13" s="83">
        <v>0.60219550949694312</v>
      </c>
      <c r="HM13" s="83">
        <v>0.58070861674956931</v>
      </c>
      <c r="HN13" s="83">
        <v>0.55065404272229246</v>
      </c>
      <c r="HO13" s="83">
        <v>0.63405745073531949</v>
      </c>
      <c r="HP13" s="83">
        <v>0.48313645691395612</v>
      </c>
      <c r="HQ13" s="83">
        <v>0.58562362630530573</v>
      </c>
      <c r="HR13" s="83">
        <v>0.58568693563020258</v>
      </c>
      <c r="HS13" s="83">
        <v>0.59492257693107087</v>
      </c>
      <c r="HT13" s="83">
        <v>0.55375563259771232</v>
      </c>
      <c r="HU13" s="83">
        <v>0.54185428233606769</v>
      </c>
      <c r="HV13" s="83">
        <v>0.61946072282287001</v>
      </c>
      <c r="HW13" s="83">
        <v>0.60894706156445777</v>
      </c>
      <c r="HX13" s="88">
        <v>0.56128854116596782</v>
      </c>
    </row>
    <row r="14" spans="1:232" x14ac:dyDescent="0.25">
      <c r="A14" s="102"/>
      <c r="B14" s="120">
        <v>2.8980000000000001</v>
      </c>
      <c r="C14" s="84">
        <v>0.67504590457697966</v>
      </c>
      <c r="D14" s="85">
        <v>0.6224854755509085</v>
      </c>
      <c r="E14" s="85">
        <v>0.65840067363071419</v>
      </c>
      <c r="F14" s="85">
        <v>0.69238335236211324</v>
      </c>
      <c r="G14" s="85">
        <v>0.63329832666400665</v>
      </c>
      <c r="H14" s="85">
        <v>0.58673315879851629</v>
      </c>
      <c r="I14" s="85">
        <v>0.69970592398883236</v>
      </c>
      <c r="J14" s="86">
        <v>0.67146889093517093</v>
      </c>
      <c r="K14" s="84">
        <v>0.60594147201714421</v>
      </c>
      <c r="L14" s="85">
        <v>0.54730090265098486</v>
      </c>
      <c r="M14" s="85">
        <v>0.58795423213510989</v>
      </c>
      <c r="N14" s="85">
        <v>0.62955937406613216</v>
      </c>
      <c r="O14" s="85">
        <v>0.61337751961987563</v>
      </c>
      <c r="P14" s="85">
        <v>0.69280187486987055</v>
      </c>
      <c r="Q14" s="85">
        <v>0.68128656484042383</v>
      </c>
      <c r="R14" s="85">
        <v>0.58607668353409847</v>
      </c>
      <c r="S14" s="86">
        <v>0.61050311824962444</v>
      </c>
      <c r="T14" s="84">
        <v>0.55680113916252227</v>
      </c>
      <c r="U14" s="85">
        <v>0.65116636208527623</v>
      </c>
      <c r="V14" s="85">
        <v>0.69299944639407651</v>
      </c>
      <c r="W14" s="85">
        <v>0.63360113636870152</v>
      </c>
      <c r="X14" s="85">
        <v>0.65125277390486447</v>
      </c>
      <c r="Y14" s="85">
        <v>0.61573522936677461</v>
      </c>
      <c r="Z14" s="85">
        <v>0.6392587624314251</v>
      </c>
      <c r="AA14" s="86">
        <v>0.65707695998574256</v>
      </c>
      <c r="AB14" s="84">
        <v>0.65865873653995954</v>
      </c>
      <c r="AC14" s="85">
        <v>0.62464209169962048</v>
      </c>
      <c r="AD14" s="85">
        <v>0.63676214933742692</v>
      </c>
      <c r="AE14" s="85">
        <v>0.62361020201184125</v>
      </c>
      <c r="AF14" s="85">
        <v>0.62744160269639582</v>
      </c>
      <c r="AG14" s="85">
        <v>0.63798366989451749</v>
      </c>
      <c r="AH14" s="85">
        <v>0.6342849740102493</v>
      </c>
      <c r="AI14" s="86">
        <v>0.63683803058006283</v>
      </c>
      <c r="AJ14" s="84">
        <v>0.61576913170664305</v>
      </c>
      <c r="AK14" s="85">
        <v>0.5622068530653892</v>
      </c>
      <c r="AL14" s="85">
        <v>0.65058566153796282</v>
      </c>
      <c r="AM14" s="85">
        <v>0.57483080088961991</v>
      </c>
      <c r="AN14" s="85">
        <v>0.64280887154712896</v>
      </c>
      <c r="AO14" s="85">
        <v>0.64628498374543442</v>
      </c>
      <c r="AP14" s="85">
        <v>0.65843851435189971</v>
      </c>
      <c r="AQ14" s="85">
        <v>0.65432169438092513</v>
      </c>
      <c r="AR14" s="85">
        <v>0.66940224549823801</v>
      </c>
      <c r="AS14" s="85">
        <v>0.6437763192918412</v>
      </c>
      <c r="AT14" s="85">
        <v>0.61550267574442397</v>
      </c>
      <c r="AU14" s="85">
        <v>0.62180111104694191</v>
      </c>
      <c r="AV14" s="85">
        <v>0.62511159303128749</v>
      </c>
      <c r="AW14" s="85">
        <v>0.65280286170506019</v>
      </c>
      <c r="AX14" s="85">
        <v>0.63528279376106755</v>
      </c>
      <c r="AY14" s="86">
        <v>0.64678886638548416</v>
      </c>
      <c r="AZ14" s="87">
        <v>0.44351883446268575</v>
      </c>
      <c r="BA14" s="83">
        <v>0.45442918450400688</v>
      </c>
      <c r="BB14" s="83">
        <v>0.41220707593270667</v>
      </c>
      <c r="BC14" s="83">
        <v>0.40533006090154172</v>
      </c>
      <c r="BD14" s="83">
        <v>0.42963142857886666</v>
      </c>
      <c r="BE14" s="83">
        <v>0.42963142857886666</v>
      </c>
      <c r="BF14" s="83">
        <v>0.46549603923670146</v>
      </c>
      <c r="BG14" s="83">
        <v>0.46390282511930725</v>
      </c>
      <c r="BH14" s="83">
        <v>0.3878937017561791</v>
      </c>
      <c r="BI14" s="88">
        <v>0.48097820739328412</v>
      </c>
      <c r="BJ14" s="87">
        <v>0.46764579651442495</v>
      </c>
      <c r="BK14" s="83">
        <v>0.35563668705530282</v>
      </c>
      <c r="BL14" s="83">
        <v>0.42314396776852403</v>
      </c>
      <c r="BM14" s="83">
        <v>0.4436244981055224</v>
      </c>
      <c r="BN14" s="83">
        <v>0.39711834784252181</v>
      </c>
      <c r="BO14" s="83">
        <v>0.44356370745859858</v>
      </c>
      <c r="BP14" s="83">
        <v>0.40829223160378741</v>
      </c>
      <c r="BQ14" s="83">
        <v>0.43610943689286508</v>
      </c>
      <c r="BR14" s="88">
        <v>0.45875287647926849</v>
      </c>
      <c r="BS14" s="87">
        <v>0.36526919729154012</v>
      </c>
      <c r="BT14" s="83">
        <v>0.3992689061165775</v>
      </c>
      <c r="BU14" s="83">
        <v>0.35260640996709008</v>
      </c>
      <c r="BV14" s="83">
        <v>0.3419101394981186</v>
      </c>
      <c r="BW14" s="83">
        <v>0.37845870019245892</v>
      </c>
      <c r="BX14" s="83">
        <v>0.35346486543998279</v>
      </c>
      <c r="BY14" s="83">
        <v>0.34637342607083993</v>
      </c>
      <c r="BZ14" s="83">
        <v>0.42793992949464649</v>
      </c>
      <c r="CA14" s="83">
        <v>0.42828807956327292</v>
      </c>
      <c r="CB14" s="88">
        <v>0.36622009627366653</v>
      </c>
      <c r="CC14" s="89">
        <v>0.44106349826531593</v>
      </c>
      <c r="CD14" s="90">
        <v>0.45116194143564131</v>
      </c>
      <c r="CE14" s="90">
        <v>0.45019713254075455</v>
      </c>
      <c r="CF14" s="90">
        <v>0.43415530199579827</v>
      </c>
      <c r="CG14" s="90">
        <v>0.4537311996536012</v>
      </c>
      <c r="CH14" s="90">
        <v>0.4441969914015938</v>
      </c>
      <c r="CI14" s="90">
        <v>0.45710512918395607</v>
      </c>
      <c r="CJ14" s="90">
        <v>0.41521941820960306</v>
      </c>
      <c r="CK14" s="83">
        <v>0.49425103131029441</v>
      </c>
      <c r="CL14" s="83">
        <v>0.46801918484809085</v>
      </c>
      <c r="CM14" s="83">
        <v>0.50077924267453022</v>
      </c>
      <c r="CN14" s="83">
        <v>0.48456048520022876</v>
      </c>
      <c r="CO14" s="83">
        <v>0.45032434706446955</v>
      </c>
      <c r="CP14" s="90">
        <v>0.48781775847226988</v>
      </c>
      <c r="CQ14" s="90">
        <v>0.48933328286841976</v>
      </c>
      <c r="CR14" s="90">
        <v>0.4798191801022364</v>
      </c>
      <c r="CS14" s="91">
        <v>0.46872675026325555</v>
      </c>
      <c r="CT14" s="87">
        <v>0.45808320628591653</v>
      </c>
      <c r="CU14" s="83">
        <v>0.51700889589713617</v>
      </c>
      <c r="CV14" s="83">
        <v>0.58849809061963498</v>
      </c>
      <c r="CW14" s="83">
        <v>0.57187289170822075</v>
      </c>
      <c r="CX14" s="83">
        <v>0.55871976074374952</v>
      </c>
      <c r="CY14" s="83">
        <v>0.54355201868770386</v>
      </c>
      <c r="CZ14" s="83">
        <v>0.55476785495534653</v>
      </c>
      <c r="DA14" s="83">
        <v>0.5776462023399479</v>
      </c>
      <c r="DB14" s="83">
        <v>0.55230778723625962</v>
      </c>
      <c r="DC14" s="88">
        <v>0.5537038443771386</v>
      </c>
      <c r="DD14" s="87">
        <v>0.50446641521297286</v>
      </c>
      <c r="DE14" s="83">
        <v>0.50528620321744866</v>
      </c>
      <c r="DF14" s="83">
        <v>0.56676390407814614</v>
      </c>
      <c r="DG14" s="83">
        <v>0.4937456194945829</v>
      </c>
      <c r="DH14" s="83">
        <v>0.4961305392535848</v>
      </c>
      <c r="DI14" s="83">
        <v>0.5007570530850417</v>
      </c>
      <c r="DJ14" s="83">
        <v>0.54414782224921909</v>
      </c>
      <c r="DK14" s="88">
        <v>0.57960304130190543</v>
      </c>
      <c r="DL14" s="87">
        <v>0.49053392763413278</v>
      </c>
      <c r="DM14" s="83">
        <v>0.49810620258770311</v>
      </c>
      <c r="DN14" s="83">
        <v>0.5240522718564512</v>
      </c>
      <c r="DO14" s="83">
        <v>0.55296692044422369</v>
      </c>
      <c r="DP14" s="83">
        <v>0.55865566490534824</v>
      </c>
      <c r="DQ14" s="83">
        <v>0.49404008238418701</v>
      </c>
      <c r="DR14" s="83">
        <v>0.52762486127819919</v>
      </c>
      <c r="DS14" s="83">
        <v>0.5432899735937432</v>
      </c>
      <c r="DT14" s="83">
        <v>0.55815397274039569</v>
      </c>
      <c r="DU14" s="83">
        <v>0.59928409714694464</v>
      </c>
      <c r="DV14" s="83">
        <v>0.53753821271200364</v>
      </c>
      <c r="DW14" s="83">
        <v>0.5717249263892501</v>
      </c>
      <c r="DX14" s="83">
        <v>0.55729559468465928</v>
      </c>
      <c r="DY14" s="83">
        <v>0.57728334553540062</v>
      </c>
      <c r="DZ14" s="83">
        <v>0.57069189425885125</v>
      </c>
      <c r="EA14" s="88">
        <v>0.58610827372927832</v>
      </c>
      <c r="EB14" s="87">
        <v>0.57745752532879269</v>
      </c>
      <c r="EC14" s="83">
        <v>0.58057134263514243</v>
      </c>
      <c r="ED14" s="83">
        <v>0.59677626766338498</v>
      </c>
      <c r="EE14" s="83">
        <v>0.64236330897870619</v>
      </c>
      <c r="EF14" s="83">
        <v>0.64878474036167266</v>
      </c>
      <c r="EG14" s="83">
        <v>0.61002769689029768</v>
      </c>
      <c r="EH14" s="83">
        <v>0.6002275018292379</v>
      </c>
      <c r="EI14" s="83">
        <v>0.62013853906811722</v>
      </c>
      <c r="EJ14" s="83">
        <v>0.52220233832795193</v>
      </c>
      <c r="EK14" s="88">
        <v>0.57287781328401377</v>
      </c>
      <c r="EL14" s="89">
        <v>0.538265195071297</v>
      </c>
      <c r="EM14" s="90">
        <v>0.6465556759708192</v>
      </c>
      <c r="EN14" s="90">
        <v>0.55098785047486565</v>
      </c>
      <c r="EO14" s="90">
        <v>0.55526043575234763</v>
      </c>
      <c r="EP14" s="90">
        <v>0.654412496533326</v>
      </c>
      <c r="EQ14" s="90">
        <v>0.63823752529282574</v>
      </c>
      <c r="ER14" s="90">
        <v>0.62978145345607894</v>
      </c>
      <c r="ES14" s="90">
        <v>0.57830950174459383</v>
      </c>
      <c r="ET14" s="90">
        <v>0.57697064986816016</v>
      </c>
      <c r="EU14" s="88">
        <v>0.62911381047393888</v>
      </c>
      <c r="EV14" s="87">
        <v>0.53198504016777781</v>
      </c>
      <c r="EW14" s="83">
        <v>0.56992552518495154</v>
      </c>
      <c r="EX14" s="83">
        <v>0.53418507220427514</v>
      </c>
      <c r="EY14" s="83">
        <v>0.5487834623925183</v>
      </c>
      <c r="EZ14" s="83">
        <v>0.61038871353986002</v>
      </c>
      <c r="FA14" s="83">
        <v>0.64068069868094879</v>
      </c>
      <c r="FB14" s="83">
        <v>0.52238890479148037</v>
      </c>
      <c r="FC14" s="83">
        <v>0.5838047771922199</v>
      </c>
      <c r="FD14" s="88">
        <v>0.63556011029487769</v>
      </c>
      <c r="FE14" s="87">
        <v>0.55871296550948968</v>
      </c>
      <c r="FF14" s="83">
        <v>0.55363540893990415</v>
      </c>
      <c r="FG14" s="83">
        <v>0.46998900067959198</v>
      </c>
      <c r="FH14" s="83">
        <v>0.47217697100228423</v>
      </c>
      <c r="FI14" s="83">
        <v>0.57887182279358584</v>
      </c>
      <c r="FJ14" s="83">
        <v>0.4909397755967872</v>
      </c>
      <c r="FK14" s="83">
        <v>0.56933468437804957</v>
      </c>
      <c r="FL14" s="88">
        <v>0.58598943343041388</v>
      </c>
      <c r="FM14" s="87">
        <v>0.60552670733966385</v>
      </c>
      <c r="FN14" s="83">
        <v>0.5663808448949389</v>
      </c>
      <c r="FO14" s="83">
        <v>0.52787331299108475</v>
      </c>
      <c r="FP14" s="83">
        <v>0.5207685693677353</v>
      </c>
      <c r="FQ14" s="83">
        <v>0.57270304428496854</v>
      </c>
      <c r="FR14" s="83">
        <v>0.58819698215899474</v>
      </c>
      <c r="FS14" s="83">
        <v>0.58522363516212184</v>
      </c>
      <c r="FT14" s="83">
        <v>0.57163815825218023</v>
      </c>
      <c r="FU14" s="83">
        <v>0.62424594422394519</v>
      </c>
      <c r="FV14" s="83">
        <v>0.61665823162294042</v>
      </c>
      <c r="FW14" s="83">
        <v>0.60267784147239156</v>
      </c>
      <c r="FX14" s="83">
        <v>0.6034960356339486</v>
      </c>
      <c r="FY14" s="83">
        <v>0.57944844793690065</v>
      </c>
      <c r="FZ14" s="83">
        <v>0.63873817307456526</v>
      </c>
      <c r="GA14" s="83">
        <v>0.6164005452660023</v>
      </c>
      <c r="GB14" s="83">
        <v>0.62356701986503704</v>
      </c>
      <c r="GC14" s="83">
        <v>0.64343783575606839</v>
      </c>
      <c r="GD14" s="88">
        <v>0.61947815294020725</v>
      </c>
      <c r="GE14" s="87">
        <v>0.59975304225426329</v>
      </c>
      <c r="GF14" s="83">
        <v>0.6587386711266866</v>
      </c>
      <c r="GG14" s="83">
        <v>0.66851103704731929</v>
      </c>
      <c r="GH14" s="83">
        <v>0.64074297285679516</v>
      </c>
      <c r="GI14" s="83">
        <v>0.63262933506505692</v>
      </c>
      <c r="GJ14" s="83">
        <v>0.65108913984813566</v>
      </c>
      <c r="GK14" s="83">
        <v>0.6281526728043858</v>
      </c>
      <c r="GL14" s="83">
        <v>0.64478818787404102</v>
      </c>
      <c r="GM14" s="83">
        <v>0.62956030415793618</v>
      </c>
      <c r="GN14" s="88">
        <v>0.62080865210174818</v>
      </c>
      <c r="GO14" s="87">
        <v>0.66469858347514255</v>
      </c>
      <c r="GP14" s="83">
        <v>0.55892205724404553</v>
      </c>
      <c r="GQ14" s="83">
        <v>0.57210559314048071</v>
      </c>
      <c r="GR14" s="83">
        <v>0.6826480058892952</v>
      </c>
      <c r="GS14" s="83">
        <v>0.53809468869820842</v>
      </c>
      <c r="GT14" s="83">
        <v>0.60117541231188576</v>
      </c>
      <c r="GU14" s="83">
        <v>0.55917765222771409</v>
      </c>
      <c r="GV14" s="83">
        <v>0.62649620128722194</v>
      </c>
      <c r="GW14" s="88">
        <v>0.5815792459452771</v>
      </c>
      <c r="GX14" s="87">
        <v>0.55598773730402906</v>
      </c>
      <c r="GY14" s="83">
        <v>0.50910144199215002</v>
      </c>
      <c r="GZ14" s="83">
        <v>0.52066504939379099</v>
      </c>
      <c r="HA14" s="83">
        <v>0.59692568501395094</v>
      </c>
      <c r="HB14" s="83">
        <v>0.55895616942581594</v>
      </c>
      <c r="HC14" s="83">
        <v>0.53698516602471802</v>
      </c>
      <c r="HD14" s="88">
        <v>0.61705581314923386</v>
      </c>
      <c r="HE14" s="87">
        <v>0.61110262581746455</v>
      </c>
      <c r="HF14" s="83">
        <v>0.62340882857406821</v>
      </c>
      <c r="HG14" s="83">
        <v>0.62513306604652774</v>
      </c>
      <c r="HH14" s="83">
        <v>0.66114691295676897</v>
      </c>
      <c r="HI14" s="83">
        <v>0.69214206596431838</v>
      </c>
      <c r="HJ14" s="83">
        <v>0.60952429048670786</v>
      </c>
      <c r="HK14" s="83">
        <v>0.62040977532006247</v>
      </c>
      <c r="HL14" s="83">
        <v>0.63950299026191282</v>
      </c>
      <c r="HM14" s="83">
        <v>0.62658890025156488</v>
      </c>
      <c r="HN14" s="83">
        <v>0.58624773502507777</v>
      </c>
      <c r="HO14" s="83">
        <v>0.67476398810625782</v>
      </c>
      <c r="HP14" s="83">
        <v>0.55420620203400806</v>
      </c>
      <c r="HQ14" s="83">
        <v>0.66040899926141483</v>
      </c>
      <c r="HR14" s="83">
        <v>0.66476784386312382</v>
      </c>
      <c r="HS14" s="83">
        <v>0.65377091452838987</v>
      </c>
      <c r="HT14" s="83">
        <v>0.57502841734425636</v>
      </c>
      <c r="HU14" s="83">
        <v>0.55807546762815552</v>
      </c>
      <c r="HV14" s="83">
        <v>0.67108213943343453</v>
      </c>
      <c r="HW14" s="83">
        <v>0.63947948409559507</v>
      </c>
      <c r="HX14" s="88">
        <v>0.63082682605335472</v>
      </c>
    </row>
    <row r="15" spans="1:232" x14ac:dyDescent="0.25">
      <c r="A15" s="102"/>
      <c r="B15" s="120">
        <v>3.298</v>
      </c>
      <c r="C15" s="84">
        <v>0.73528637506291694</v>
      </c>
      <c r="D15" s="85">
        <v>0.66088226696586883</v>
      </c>
      <c r="E15" s="85">
        <v>0.68813450983233271</v>
      </c>
      <c r="F15" s="85">
        <v>0.69423890658439502</v>
      </c>
      <c r="G15" s="85">
        <v>0.66373602929950537</v>
      </c>
      <c r="H15" s="85">
        <v>0.63723401511773703</v>
      </c>
      <c r="I15" s="85">
        <v>0.69308645162367799</v>
      </c>
      <c r="J15" s="86">
        <v>0.67181246988983179</v>
      </c>
      <c r="K15" s="84">
        <v>0.61902305204842245</v>
      </c>
      <c r="L15" s="85">
        <v>0.59748815553112933</v>
      </c>
      <c r="M15" s="85">
        <v>0.61432459478887458</v>
      </c>
      <c r="N15" s="85">
        <v>0.67446147265554668</v>
      </c>
      <c r="O15" s="112">
        <v>0.64769458763325771</v>
      </c>
      <c r="P15" s="112">
        <v>0.71658237462313623</v>
      </c>
      <c r="Q15" s="112">
        <v>0.73385731259665521</v>
      </c>
      <c r="R15" s="112">
        <v>0.61832777696076313</v>
      </c>
      <c r="S15" s="113">
        <v>0.66690092176730187</v>
      </c>
      <c r="T15" s="84">
        <v>0.57773131558928903</v>
      </c>
      <c r="U15" s="85">
        <v>0.68383063563988367</v>
      </c>
      <c r="V15" s="85">
        <v>0.73694046286082771</v>
      </c>
      <c r="W15" s="85">
        <v>0.65487315749508412</v>
      </c>
      <c r="X15" s="85">
        <v>0.65538755089068834</v>
      </c>
      <c r="Y15" s="85">
        <v>0.62173294163966197</v>
      </c>
      <c r="Z15" s="85">
        <v>0.68374951356872138</v>
      </c>
      <c r="AA15" s="86">
        <v>0.70616582710648934</v>
      </c>
      <c r="AB15" s="84">
        <v>0.64617704366458817</v>
      </c>
      <c r="AC15" s="85">
        <v>0.64905251054205682</v>
      </c>
      <c r="AD15" s="85">
        <v>0.63684203180655119</v>
      </c>
      <c r="AE15" s="85">
        <v>0.6656828002836721</v>
      </c>
      <c r="AF15" s="85">
        <v>0.67486684840490219</v>
      </c>
      <c r="AG15" s="85">
        <v>0.65464819705076305</v>
      </c>
      <c r="AH15" s="85">
        <v>0.66767971425429762</v>
      </c>
      <c r="AI15" s="86">
        <v>0.69793160242252272</v>
      </c>
      <c r="AJ15" s="84">
        <v>0.63352876684638537</v>
      </c>
      <c r="AK15" s="85">
        <v>0.59668595218477016</v>
      </c>
      <c r="AL15" s="85">
        <v>0.70536211674339877</v>
      </c>
      <c r="AM15" s="85">
        <v>0.60206708205554593</v>
      </c>
      <c r="AN15" s="85">
        <v>0.6688143824097047</v>
      </c>
      <c r="AO15" s="85">
        <v>0.67338836681768977</v>
      </c>
      <c r="AP15" s="85">
        <v>0.69522365557886523</v>
      </c>
      <c r="AQ15" s="85">
        <v>0.68429032304462789</v>
      </c>
      <c r="AR15" s="85">
        <v>0.70184891007368677</v>
      </c>
      <c r="AS15" s="85">
        <v>0.6906880371916545</v>
      </c>
      <c r="AT15" s="85">
        <v>0.66491425637183033</v>
      </c>
      <c r="AU15" s="85">
        <v>0.67115347057788854</v>
      </c>
      <c r="AV15" s="85">
        <v>0.64930258912430483</v>
      </c>
      <c r="AW15" s="85">
        <v>0.68041441157210947</v>
      </c>
      <c r="AX15" s="85">
        <v>0.66103844232074283</v>
      </c>
      <c r="AY15" s="86">
        <v>0.6986710027910602</v>
      </c>
      <c r="AZ15" s="87">
        <v>0.46192696409595813</v>
      </c>
      <c r="BA15" s="83">
        <v>0.46533450723947467</v>
      </c>
      <c r="BB15" s="83">
        <v>0.44506435897537566</v>
      </c>
      <c r="BC15" s="83">
        <v>0.45318958638128798</v>
      </c>
      <c r="BD15" s="83">
        <v>0.45592962135121262</v>
      </c>
      <c r="BE15" s="83">
        <v>0.45592962135121262</v>
      </c>
      <c r="BF15" s="83">
        <v>0.49960115776701747</v>
      </c>
      <c r="BG15" s="83">
        <v>0.48315439237053009</v>
      </c>
      <c r="BH15" s="83">
        <v>0.42204090284348955</v>
      </c>
      <c r="BI15" s="88">
        <v>0.51234997288633644</v>
      </c>
      <c r="BJ15" s="87">
        <v>0.46036185369849897</v>
      </c>
      <c r="BK15" s="83">
        <v>0.37203512761560548</v>
      </c>
      <c r="BL15" s="83">
        <v>0.49190240057165635</v>
      </c>
      <c r="BM15" s="83">
        <v>0.43756409459479773</v>
      </c>
      <c r="BN15" s="83">
        <v>0.43737876711841339</v>
      </c>
      <c r="BO15" s="83">
        <v>0.47752894352669084</v>
      </c>
      <c r="BP15" s="83">
        <v>0.44539893173884287</v>
      </c>
      <c r="BQ15" s="83">
        <v>0.466063813574074</v>
      </c>
      <c r="BR15" s="88">
        <v>0.47877895650869917</v>
      </c>
      <c r="BS15" s="87">
        <v>0.35368307259751935</v>
      </c>
      <c r="BT15" s="83">
        <v>0.43347187630247175</v>
      </c>
      <c r="BU15" s="83">
        <v>0.35277906936682807</v>
      </c>
      <c r="BV15" s="83">
        <v>0.36588138564193501</v>
      </c>
      <c r="BW15" s="83">
        <v>0.38871085123911181</v>
      </c>
      <c r="BX15" s="83">
        <v>0.3974396398242232</v>
      </c>
      <c r="BY15" s="83">
        <v>0.34953188012732084</v>
      </c>
      <c r="BZ15" s="83">
        <v>0.47209556860853652</v>
      </c>
      <c r="CA15" s="83">
        <v>0.4111683403375152</v>
      </c>
      <c r="CB15" s="88">
        <v>0.40656073077250765</v>
      </c>
      <c r="CC15" s="89">
        <v>0.45075778010267853</v>
      </c>
      <c r="CD15" s="90">
        <v>0.47193622152055176</v>
      </c>
      <c r="CE15" s="90">
        <v>0.47273771556015903</v>
      </c>
      <c r="CF15" s="90">
        <v>0.47090499001641745</v>
      </c>
      <c r="CG15" s="90">
        <v>0.51462307570226995</v>
      </c>
      <c r="CH15" s="90">
        <v>0.46763170187719816</v>
      </c>
      <c r="CI15" s="90">
        <v>0.49299008787110488</v>
      </c>
      <c r="CJ15" s="90">
        <v>0.45127152610749122</v>
      </c>
      <c r="CK15" s="83">
        <v>0.52502692957279029</v>
      </c>
      <c r="CL15" s="83">
        <v>0.51176060984485927</v>
      </c>
      <c r="CM15" s="83">
        <v>0.52783551054622035</v>
      </c>
      <c r="CN15" s="83">
        <v>0.50943713536217228</v>
      </c>
      <c r="CO15" s="83">
        <v>0.48720563440369685</v>
      </c>
      <c r="CP15" s="90">
        <v>0.52849894443488465</v>
      </c>
      <c r="CQ15" s="90">
        <v>0.4851743165661761</v>
      </c>
      <c r="CR15" s="90">
        <v>0.52500202886594938</v>
      </c>
      <c r="CS15" s="91">
        <v>0.50259980249539382</v>
      </c>
      <c r="CT15" s="87">
        <v>0.4718321508150583</v>
      </c>
      <c r="CU15" s="83">
        <v>0.55575468566102293</v>
      </c>
      <c r="CV15" s="83">
        <v>0.60856555627990672</v>
      </c>
      <c r="CW15" s="83">
        <v>0.52443148030961606</v>
      </c>
      <c r="CX15" s="83">
        <v>0.58257782837346939</v>
      </c>
      <c r="CY15" s="83">
        <v>0.57484900317957166</v>
      </c>
      <c r="CZ15" s="83">
        <v>0.57361862985212553</v>
      </c>
      <c r="DA15" s="83">
        <v>0.61351342330120251</v>
      </c>
      <c r="DB15" s="83">
        <v>0.57961612349498226</v>
      </c>
      <c r="DC15" s="88">
        <v>0.5834019051601802</v>
      </c>
      <c r="DD15" s="87">
        <v>0.51463668751909197</v>
      </c>
      <c r="DE15" s="83">
        <v>0.51266056062852428</v>
      </c>
      <c r="DF15" s="83">
        <v>0.59225282151966241</v>
      </c>
      <c r="DG15" s="83">
        <v>0.53144739070524205</v>
      </c>
      <c r="DH15" s="83">
        <v>0.51118236425157648</v>
      </c>
      <c r="DI15" s="83">
        <v>0.5420611993869997</v>
      </c>
      <c r="DJ15" s="83">
        <v>0.5696849462324346</v>
      </c>
      <c r="DK15" s="88">
        <v>0.56496924453384734</v>
      </c>
      <c r="DL15" s="87">
        <v>0.52656583858031114</v>
      </c>
      <c r="DM15" s="83">
        <v>0.5166604534048479</v>
      </c>
      <c r="DN15" s="83">
        <v>0.55973696326035072</v>
      </c>
      <c r="DO15" s="83">
        <v>0.58588648741140559</v>
      </c>
      <c r="DP15" s="83">
        <v>0.58946968732210614</v>
      </c>
      <c r="DQ15" s="83">
        <v>0.54379637264777703</v>
      </c>
      <c r="DR15" s="83">
        <v>0.56211341600019771</v>
      </c>
      <c r="DS15" s="83">
        <v>0.58079296066641306</v>
      </c>
      <c r="DT15" s="83">
        <v>0.59985287984741564</v>
      </c>
      <c r="DU15" s="83">
        <v>0.63334326733144708</v>
      </c>
      <c r="DV15" s="83">
        <v>0.55628681571587157</v>
      </c>
      <c r="DW15" s="83">
        <v>0.62183726407741546</v>
      </c>
      <c r="DX15" s="83">
        <v>0.60562116734739768</v>
      </c>
      <c r="DY15" s="83">
        <v>0.61090722362320116</v>
      </c>
      <c r="DZ15" s="83">
        <v>0.61113299897925</v>
      </c>
      <c r="EA15" s="88">
        <v>0.60007756268874834</v>
      </c>
      <c r="EB15" s="87">
        <v>0.5397824124492393</v>
      </c>
      <c r="EC15" s="83">
        <v>0.61017017596422352</v>
      </c>
      <c r="ED15" s="83">
        <v>0.60542088536826721</v>
      </c>
      <c r="EE15" s="83">
        <v>0.62314557368299239</v>
      </c>
      <c r="EF15" s="83">
        <v>0.64948295763841124</v>
      </c>
      <c r="EG15" s="83">
        <v>0.64696367018296563</v>
      </c>
      <c r="EH15" s="83">
        <v>0.6371017557773706</v>
      </c>
      <c r="EI15" s="83">
        <v>0.67054859187838078</v>
      </c>
      <c r="EJ15" s="83">
        <v>0.58760032760382119</v>
      </c>
      <c r="EK15" s="88">
        <v>0.59778277404284985</v>
      </c>
      <c r="EL15" s="89">
        <v>0.55843099901590387</v>
      </c>
      <c r="EM15" s="90">
        <v>0.66585587338343</v>
      </c>
      <c r="EN15" s="90">
        <v>0.58103501562910786</v>
      </c>
      <c r="EO15" s="90">
        <v>0.58038326417714892</v>
      </c>
      <c r="EP15" s="90">
        <v>0.69664305490964307</v>
      </c>
      <c r="EQ15" s="90">
        <v>0.64232047176727169</v>
      </c>
      <c r="ER15" s="90">
        <v>0.65024017133714807</v>
      </c>
      <c r="ES15" s="90">
        <v>0.61344413343272053</v>
      </c>
      <c r="ET15" s="90">
        <v>0.62060617932783579</v>
      </c>
      <c r="EU15" s="88">
        <v>0.6893120850361063</v>
      </c>
      <c r="EV15" s="87">
        <v>0.59677777885805894</v>
      </c>
      <c r="EW15" s="83">
        <v>0.6235136752857191</v>
      </c>
      <c r="EX15" s="83">
        <v>0.57105951954114298</v>
      </c>
      <c r="EY15" s="83">
        <v>0.62630320130103101</v>
      </c>
      <c r="EZ15" s="83">
        <v>0.60022936146690486</v>
      </c>
      <c r="FA15" s="83">
        <v>0.68370339381122902</v>
      </c>
      <c r="FB15" s="83">
        <v>0.60260463756271143</v>
      </c>
      <c r="FC15" s="83">
        <v>0.616352028526991</v>
      </c>
      <c r="FD15" s="88">
        <v>0.73180226390851522</v>
      </c>
      <c r="FE15" s="87">
        <v>0.5566744139848181</v>
      </c>
      <c r="FF15" s="83">
        <v>0.56459050123035381</v>
      </c>
      <c r="FG15" s="83">
        <v>0.54328000978946356</v>
      </c>
      <c r="FH15" s="83">
        <v>0.50475841338411254</v>
      </c>
      <c r="FI15" s="83">
        <v>0.62075482540052573</v>
      </c>
      <c r="FJ15" s="83">
        <v>0.55504384716825561</v>
      </c>
      <c r="FK15" s="83">
        <v>0.61598305557687605</v>
      </c>
      <c r="FL15" s="88">
        <v>0.56419843885641796</v>
      </c>
      <c r="FM15" s="87">
        <v>0.65351198836950475</v>
      </c>
      <c r="FN15" s="83">
        <v>0.61802622316083156</v>
      </c>
      <c r="FO15" s="83">
        <v>0.56270202076243725</v>
      </c>
      <c r="FP15" s="83">
        <v>0.58206199964102401</v>
      </c>
      <c r="FQ15" s="83">
        <v>0.58886137652847892</v>
      </c>
      <c r="FR15" s="83">
        <v>0.63091335680315608</v>
      </c>
      <c r="FS15" s="83">
        <v>0.59663374681476733</v>
      </c>
      <c r="FT15" s="83">
        <v>0.63800548282031855</v>
      </c>
      <c r="FU15" s="83">
        <v>0.63139178051752098</v>
      </c>
      <c r="FV15" s="83">
        <v>0.63239075016464019</v>
      </c>
      <c r="FW15" s="83">
        <v>0.66532035232650111</v>
      </c>
      <c r="FX15" s="83">
        <v>0.61878626113932134</v>
      </c>
      <c r="FY15" s="83">
        <v>0.59786190976401954</v>
      </c>
      <c r="FZ15" s="83">
        <v>0.66980846662658444</v>
      </c>
      <c r="GA15" s="83">
        <v>0.66211161595786916</v>
      </c>
      <c r="GB15" s="83">
        <v>0.66436304256712908</v>
      </c>
      <c r="GC15" s="83">
        <v>0.678801502842449</v>
      </c>
      <c r="GD15" s="88">
        <v>0.66173176871307016</v>
      </c>
      <c r="GE15" s="87">
        <v>0.67468121494217348</v>
      </c>
      <c r="GF15" s="83">
        <v>0.69987039876285861</v>
      </c>
      <c r="GG15" s="83">
        <v>0.68016714473085249</v>
      </c>
      <c r="GH15" s="83">
        <v>0.65500886517026891</v>
      </c>
      <c r="GI15" s="83">
        <v>0.61601765481893789</v>
      </c>
      <c r="GJ15" s="83">
        <v>0.66493845929632256</v>
      </c>
      <c r="GK15" s="83">
        <v>0.67909328828980231</v>
      </c>
      <c r="GL15" s="83">
        <v>0.66048857265341632</v>
      </c>
      <c r="GM15" s="83">
        <v>0.60852066896505008</v>
      </c>
      <c r="GN15" s="88">
        <v>0.68616278059204749</v>
      </c>
      <c r="GO15" s="87">
        <v>0.7139999047690011</v>
      </c>
      <c r="GP15" s="83">
        <v>0.60962454819535017</v>
      </c>
      <c r="GQ15" s="83">
        <v>0.60903413339331802</v>
      </c>
      <c r="GR15" s="83">
        <v>0.71351489056894468</v>
      </c>
      <c r="GS15" s="83">
        <v>0.59234543967782893</v>
      </c>
      <c r="GT15" s="83">
        <v>0.61835086665116457</v>
      </c>
      <c r="GU15" s="83">
        <v>0.59306189458995351</v>
      </c>
      <c r="GV15" s="83">
        <v>0.64366155380719192</v>
      </c>
      <c r="GW15" s="88">
        <v>0.63872367328965451</v>
      </c>
      <c r="GX15" s="87">
        <v>0.57442306963759304</v>
      </c>
      <c r="GY15" s="83">
        <v>0.53438852539652748</v>
      </c>
      <c r="GZ15" s="83">
        <v>0.57793842008912388</v>
      </c>
      <c r="HA15" s="83">
        <v>0.59727942515805676</v>
      </c>
      <c r="HB15" s="83">
        <v>0.52888506874587227</v>
      </c>
      <c r="HC15" s="83">
        <v>0.5573355442386202</v>
      </c>
      <c r="HD15" s="88">
        <v>0.61346873430625137</v>
      </c>
      <c r="HE15" s="87">
        <v>0.64377337245415123</v>
      </c>
      <c r="HF15" s="83">
        <v>0.65679977900872533</v>
      </c>
      <c r="HG15" s="83">
        <v>0.66374020477644957</v>
      </c>
      <c r="HH15" s="83">
        <v>0.6547694434637904</v>
      </c>
      <c r="HI15" s="83">
        <v>0.71724193509581624</v>
      </c>
      <c r="HJ15" s="83">
        <v>0.70017317386781575</v>
      </c>
      <c r="HK15" s="83">
        <v>0.62598606326658379</v>
      </c>
      <c r="HL15" s="83">
        <v>0.66912395558515014</v>
      </c>
      <c r="HM15" s="83">
        <v>0.66132584025060659</v>
      </c>
      <c r="HN15" s="83">
        <v>0.59881086643490022</v>
      </c>
      <c r="HO15" s="83">
        <v>0.69442293662240662</v>
      </c>
      <c r="HP15" s="83">
        <v>0.61592026335125072</v>
      </c>
      <c r="HQ15" s="83">
        <v>0.66897931192398274</v>
      </c>
      <c r="HR15" s="83">
        <v>0.66073373208305197</v>
      </c>
      <c r="HS15" s="83">
        <v>0.66399197352956807</v>
      </c>
      <c r="HT15" s="83">
        <v>0.61770487349089342</v>
      </c>
      <c r="HU15" s="83">
        <v>0.6113764495623879</v>
      </c>
      <c r="HV15" s="83">
        <v>0.69569736265581095</v>
      </c>
      <c r="HW15" s="83">
        <v>0.68435499491671548</v>
      </c>
      <c r="HX15" s="88">
        <v>0.67649954573585835</v>
      </c>
    </row>
    <row r="16" spans="1:232" x14ac:dyDescent="0.25">
      <c r="A16" s="102"/>
      <c r="B16" s="120">
        <v>3.698</v>
      </c>
      <c r="C16" s="84">
        <v>0.73271122598857741</v>
      </c>
      <c r="D16" s="85">
        <v>0.68806291858294688</v>
      </c>
      <c r="E16" s="85">
        <v>0.74158201701453852</v>
      </c>
      <c r="F16" s="85">
        <v>0.78116639704418844</v>
      </c>
      <c r="G16" s="85">
        <v>0.69583003080668315</v>
      </c>
      <c r="H16" s="85">
        <v>0.69067809874587682</v>
      </c>
      <c r="I16" s="85">
        <v>0.69604910185706947</v>
      </c>
      <c r="J16" s="86">
        <v>0.71096884873978861</v>
      </c>
      <c r="K16" s="84">
        <v>0.65228029455993841</v>
      </c>
      <c r="L16" s="85">
        <v>0.63875111269152851</v>
      </c>
      <c r="M16" s="85">
        <v>0.65268690198793999</v>
      </c>
      <c r="N16" s="85">
        <v>0.71425714912743399</v>
      </c>
      <c r="O16" s="112">
        <v>0.64046617801708905</v>
      </c>
      <c r="P16" s="112">
        <v>0.72220141727778442</v>
      </c>
      <c r="Q16" s="112">
        <v>0.69624181987507294</v>
      </c>
      <c r="R16" s="112">
        <v>0.65632836013388929</v>
      </c>
      <c r="S16" s="113">
        <v>0.68836207168357511</v>
      </c>
      <c r="T16" s="84">
        <v>0.62190109165752061</v>
      </c>
      <c r="U16" s="85">
        <v>0.63685820262957082</v>
      </c>
      <c r="V16" s="85">
        <v>0.74074887320859228</v>
      </c>
      <c r="W16" s="85">
        <v>0.67743232016915156</v>
      </c>
      <c r="X16" s="85">
        <v>0.70837001744881212</v>
      </c>
      <c r="Y16" s="85">
        <v>0.66241913996237356</v>
      </c>
      <c r="Z16" s="85">
        <v>0.70850163425615198</v>
      </c>
      <c r="AA16" s="86">
        <v>0.72975930526724564</v>
      </c>
      <c r="AB16" s="84">
        <v>0.69717559695764741</v>
      </c>
      <c r="AC16" s="85">
        <v>0.6751389784658981</v>
      </c>
      <c r="AD16" s="85">
        <v>0.69703821928055743</v>
      </c>
      <c r="AE16" s="85">
        <v>0.71387199894381415</v>
      </c>
      <c r="AF16" s="85">
        <v>0.69766476197704053</v>
      </c>
      <c r="AG16" s="85">
        <v>0.66068000129416371</v>
      </c>
      <c r="AH16" s="85">
        <v>0.72653525873097868</v>
      </c>
      <c r="AI16" s="86">
        <v>0.720206977954297</v>
      </c>
      <c r="AJ16" s="84">
        <v>0.67134921885050014</v>
      </c>
      <c r="AK16" s="85">
        <v>0.6128161856539327</v>
      </c>
      <c r="AL16" s="85">
        <v>0.71937550427579078</v>
      </c>
      <c r="AM16" s="85">
        <v>0.6220533912875873</v>
      </c>
      <c r="AN16" s="85">
        <v>0.68903470995392369</v>
      </c>
      <c r="AO16" s="85">
        <v>0.70257543614160567</v>
      </c>
      <c r="AP16" s="85">
        <v>0.73504689251798783</v>
      </c>
      <c r="AQ16" s="85">
        <v>0.71181270536551611</v>
      </c>
      <c r="AR16" s="85">
        <v>0.74425153812356737</v>
      </c>
      <c r="AS16" s="85">
        <v>0.69094279865467267</v>
      </c>
      <c r="AT16" s="85">
        <v>0.70082490204138748</v>
      </c>
      <c r="AU16" s="85">
        <v>0.69409569499067758</v>
      </c>
      <c r="AV16" s="85">
        <v>0.69416543291338473</v>
      </c>
      <c r="AW16" s="85">
        <v>0.69765409639415576</v>
      </c>
      <c r="AX16" s="85">
        <v>0.69316372388261616</v>
      </c>
      <c r="AY16" s="86">
        <v>0.71894786902391783</v>
      </c>
      <c r="AZ16" s="87">
        <v>0.48631262358540822</v>
      </c>
      <c r="BA16" s="83">
        <v>0.52474672834801162</v>
      </c>
      <c r="BB16" s="83">
        <v>0.47650018075941358</v>
      </c>
      <c r="BC16" s="83">
        <v>0.47062871762210812</v>
      </c>
      <c r="BD16" s="83">
        <v>0.52044679344678835</v>
      </c>
      <c r="BE16" s="83">
        <v>0.52044679344678835</v>
      </c>
      <c r="BF16" s="83">
        <v>0.52014796353263526</v>
      </c>
      <c r="BG16" s="83">
        <v>0.53604129635353615</v>
      </c>
      <c r="BH16" s="83">
        <v>0.44658479930436995</v>
      </c>
      <c r="BI16" s="88">
        <v>0.52727355718140412</v>
      </c>
      <c r="BJ16" s="87">
        <v>0.44187867105594142</v>
      </c>
      <c r="BK16" s="83">
        <v>0.40718396228616094</v>
      </c>
      <c r="BL16" s="83">
        <v>0.48945904055816636</v>
      </c>
      <c r="BM16" s="83">
        <v>0.45713987046986865</v>
      </c>
      <c r="BN16" s="83">
        <v>0.45954372177871677</v>
      </c>
      <c r="BO16" s="83">
        <v>0.52273125754730532</v>
      </c>
      <c r="BP16" s="83">
        <v>0.46713735541019069</v>
      </c>
      <c r="BQ16" s="83">
        <v>0.43644488725456659</v>
      </c>
      <c r="BR16" s="88">
        <v>0.46246128414934401</v>
      </c>
      <c r="BS16" s="87">
        <v>0.37991699843988885</v>
      </c>
      <c r="BT16" s="83">
        <v>0.48555456921005519</v>
      </c>
      <c r="BU16" s="83">
        <v>0.39142380586583947</v>
      </c>
      <c r="BV16" s="83">
        <v>0.37607327889163861</v>
      </c>
      <c r="BW16" s="83">
        <v>0.3880849001055634</v>
      </c>
      <c r="BX16" s="83">
        <v>0.40357247479713954</v>
      </c>
      <c r="BY16" s="83">
        <v>0.36859445016645415</v>
      </c>
      <c r="BZ16" s="83">
        <v>0.47726309231243691</v>
      </c>
      <c r="CA16" s="83">
        <v>0.43101201713231407</v>
      </c>
      <c r="CB16" s="88">
        <v>0.43353882905925173</v>
      </c>
      <c r="CC16" s="89">
        <v>0.49506886844032683</v>
      </c>
      <c r="CD16" s="90">
        <v>0.49508586589297227</v>
      </c>
      <c r="CE16" s="90">
        <v>0.50508202373791822</v>
      </c>
      <c r="CF16" s="90">
        <v>0.50177289812390469</v>
      </c>
      <c r="CG16" s="90">
        <v>0.52669492777089255</v>
      </c>
      <c r="CH16" s="90">
        <v>0.51037624829530936</v>
      </c>
      <c r="CI16" s="90">
        <v>0.50777993313900072</v>
      </c>
      <c r="CJ16" s="90">
        <v>0.49285845989298199</v>
      </c>
      <c r="CK16" s="83">
        <v>0.54728328460553499</v>
      </c>
      <c r="CL16" s="83">
        <v>0.55097836064023886</v>
      </c>
      <c r="CM16" s="83">
        <v>0.54222829122666383</v>
      </c>
      <c r="CN16" s="83">
        <v>0.54001403219222732</v>
      </c>
      <c r="CO16" s="83">
        <v>0.52663944844982569</v>
      </c>
      <c r="CP16" s="90">
        <v>0.52429768728100823</v>
      </c>
      <c r="CQ16" s="90">
        <v>0.53736668456119063</v>
      </c>
      <c r="CR16" s="90">
        <v>0.54860850535038153</v>
      </c>
      <c r="CS16" s="91">
        <v>0.52253645454521147</v>
      </c>
      <c r="CT16" s="87">
        <v>0.48284267620499499</v>
      </c>
      <c r="CU16" s="83">
        <v>0.58593791191949296</v>
      </c>
      <c r="CV16" s="83">
        <v>0.65621026606608734</v>
      </c>
      <c r="CW16" s="83">
        <v>0.58339932340635925</v>
      </c>
      <c r="CX16" s="83">
        <v>0.61658095987812112</v>
      </c>
      <c r="CY16" s="83">
        <v>0.6480724100654407</v>
      </c>
      <c r="CZ16" s="83">
        <v>0.59036236008253429</v>
      </c>
      <c r="DA16" s="83">
        <v>0.66327115986979068</v>
      </c>
      <c r="DB16" s="83">
        <v>0.62883311913262951</v>
      </c>
      <c r="DC16" s="88">
        <v>0.64017321577452935</v>
      </c>
      <c r="DD16" s="87">
        <v>0.55290925609815522</v>
      </c>
      <c r="DE16" s="83">
        <v>0.52624367803350547</v>
      </c>
      <c r="DF16" s="83">
        <v>0.61315112598191468</v>
      </c>
      <c r="DG16" s="83">
        <v>0.55426527216184795</v>
      </c>
      <c r="DH16" s="83">
        <v>0.52270469572071132</v>
      </c>
      <c r="DI16" s="83">
        <v>0.57202331690318753</v>
      </c>
      <c r="DJ16" s="83">
        <v>0.59887525505185935</v>
      </c>
      <c r="DK16" s="88">
        <v>0.61375313002804621</v>
      </c>
      <c r="DL16" s="87">
        <v>0.53091945807625551</v>
      </c>
      <c r="DM16" s="83">
        <v>0.56071549352379713</v>
      </c>
      <c r="DN16" s="83">
        <v>0.58441382566731681</v>
      </c>
      <c r="DO16" s="83">
        <v>0.60790608212989561</v>
      </c>
      <c r="DP16" s="83">
        <v>0.61047888798315331</v>
      </c>
      <c r="DQ16" s="83">
        <v>0.57212128841165633</v>
      </c>
      <c r="DR16" s="83">
        <v>0.58559773668668336</v>
      </c>
      <c r="DS16" s="83">
        <v>0.59893744602866117</v>
      </c>
      <c r="DT16" s="83">
        <v>0.60038102352752554</v>
      </c>
      <c r="DU16" s="83">
        <v>0.68797891338855266</v>
      </c>
      <c r="DV16" s="83">
        <v>0.56160286104807866</v>
      </c>
      <c r="DW16" s="83">
        <v>0.61973582368250313</v>
      </c>
      <c r="DX16" s="83">
        <v>0.61503734065154203</v>
      </c>
      <c r="DY16" s="83">
        <v>0.62494949700371571</v>
      </c>
      <c r="DZ16" s="83">
        <v>0.61545629316771355</v>
      </c>
      <c r="EA16" s="88">
        <v>0.62376284669864934</v>
      </c>
      <c r="EB16" s="87">
        <v>0.59999064701454252</v>
      </c>
      <c r="EC16" s="83">
        <v>0.65187412471214623</v>
      </c>
      <c r="ED16" s="83">
        <v>0.65855959645868845</v>
      </c>
      <c r="EE16" s="83">
        <v>0.70731707185381254</v>
      </c>
      <c r="EF16" s="83">
        <v>0.66836973497417718</v>
      </c>
      <c r="EG16" s="83">
        <v>0.66399292444977742</v>
      </c>
      <c r="EH16" s="83">
        <v>0.65407041285563106</v>
      </c>
      <c r="EI16" s="83">
        <v>0.70881161018900896</v>
      </c>
      <c r="EJ16" s="83">
        <v>0.6836367001694823</v>
      </c>
      <c r="EK16" s="88">
        <v>0.62653772847965916</v>
      </c>
      <c r="EL16" s="89">
        <v>0.57952668447976463</v>
      </c>
      <c r="EM16" s="90">
        <v>0.69505132667508629</v>
      </c>
      <c r="EN16" s="90">
        <v>0.61447672455440516</v>
      </c>
      <c r="EO16" s="90">
        <v>0.60761349457679414</v>
      </c>
      <c r="EP16" s="90">
        <v>0.67669980388274686</v>
      </c>
      <c r="EQ16" s="90">
        <v>0.64927100854066633</v>
      </c>
      <c r="ER16" s="90">
        <v>0.6675184246592184</v>
      </c>
      <c r="ES16" s="90">
        <v>0.62319655912857796</v>
      </c>
      <c r="ET16" s="90">
        <v>0.65418982346618626</v>
      </c>
      <c r="EU16" s="88">
        <v>0.68288617168341714</v>
      </c>
      <c r="EV16" s="87">
        <v>0.63893181923204001</v>
      </c>
      <c r="EW16" s="83">
        <v>0.63690960594844881</v>
      </c>
      <c r="EX16" s="83">
        <v>0.58660349144202051</v>
      </c>
      <c r="EY16" s="83">
        <v>0.62241866721968553</v>
      </c>
      <c r="EZ16" s="83">
        <v>0.71174723662706496</v>
      </c>
      <c r="FA16" s="83">
        <v>0.70179286858996648</v>
      </c>
      <c r="FB16" s="83">
        <v>0.54882298448616562</v>
      </c>
      <c r="FC16" s="83">
        <v>0.58975347181442939</v>
      </c>
      <c r="FD16" s="88">
        <v>0.71926364533741605</v>
      </c>
      <c r="FE16" s="87">
        <v>0.57033823329396049</v>
      </c>
      <c r="FF16" s="83">
        <v>0.5728527164638435</v>
      </c>
      <c r="FG16" s="83">
        <v>0.61238050942546984</v>
      </c>
      <c r="FH16" s="83">
        <v>0.55875703267730603</v>
      </c>
      <c r="FI16" s="83">
        <v>0.64418260446815023</v>
      </c>
      <c r="FJ16" s="83">
        <v>0.5553658077387158</v>
      </c>
      <c r="FK16" s="83">
        <v>0.57829527584951845</v>
      </c>
      <c r="FL16" s="88">
        <v>0.59411302619521922</v>
      </c>
      <c r="FM16" s="87">
        <v>0.65846485502402163</v>
      </c>
      <c r="FN16" s="83">
        <v>0.65281028364293614</v>
      </c>
      <c r="FO16" s="83">
        <v>0.58140713063165239</v>
      </c>
      <c r="FP16" s="83">
        <v>0.58945223343493491</v>
      </c>
      <c r="FQ16" s="83">
        <v>0.58954898687308022</v>
      </c>
      <c r="FR16" s="83">
        <v>0.64084969430878247</v>
      </c>
      <c r="FS16" s="83">
        <v>0.63392470251376021</v>
      </c>
      <c r="FT16" s="83">
        <v>0.66438087472258556</v>
      </c>
      <c r="FU16" s="83">
        <v>0.64281757171669951</v>
      </c>
      <c r="FV16" s="83">
        <v>0.66714377896445309</v>
      </c>
      <c r="FW16" s="83">
        <v>0.63988960302900921</v>
      </c>
      <c r="FX16" s="83">
        <v>0.6549414048316432</v>
      </c>
      <c r="FY16" s="83">
        <v>0.63027569680849482</v>
      </c>
      <c r="FZ16" s="83">
        <v>0.69992155040728021</v>
      </c>
      <c r="GA16" s="83">
        <v>0.66458501436924078</v>
      </c>
      <c r="GB16" s="83">
        <v>0.64100365547613125</v>
      </c>
      <c r="GC16" s="83">
        <v>0.68851583914016479</v>
      </c>
      <c r="GD16" s="88">
        <v>0.67288276423918947</v>
      </c>
      <c r="GE16" s="87">
        <v>0.67938987921945571</v>
      </c>
      <c r="GF16" s="83">
        <v>0.7181259226691814</v>
      </c>
      <c r="GG16" s="83">
        <v>0.71038043736992662</v>
      </c>
      <c r="GH16" s="83">
        <v>0.69697438405810708</v>
      </c>
      <c r="GI16" s="83">
        <v>0.62974680164762886</v>
      </c>
      <c r="GJ16" s="83">
        <v>0.66826174732155763</v>
      </c>
      <c r="GK16" s="83">
        <v>0.65036882391880757</v>
      </c>
      <c r="GL16" s="83">
        <v>0.66097226299949008</v>
      </c>
      <c r="GM16" s="83">
        <v>0.66562447542826531</v>
      </c>
      <c r="GN16" s="88">
        <v>0.69281318512225343</v>
      </c>
      <c r="GO16" s="87">
        <v>0.68710589835131264</v>
      </c>
      <c r="GP16" s="83">
        <v>0.62028906157397201</v>
      </c>
      <c r="GQ16" s="83">
        <v>0.60646139798462106</v>
      </c>
      <c r="GR16" s="83">
        <v>0.7324134999315236</v>
      </c>
      <c r="GS16" s="83">
        <v>0.57739041143381165</v>
      </c>
      <c r="GT16" s="83">
        <v>0.60598646792213562</v>
      </c>
      <c r="GU16" s="83">
        <v>0.66981922017908202</v>
      </c>
      <c r="GV16" s="83">
        <v>0.65830601915597542</v>
      </c>
      <c r="GW16" s="88">
        <v>0.66091045806896287</v>
      </c>
      <c r="GX16" s="87">
        <v>0.58415588168727439</v>
      </c>
      <c r="GY16" s="83">
        <v>0.60102676909120711</v>
      </c>
      <c r="GZ16" s="83">
        <v>0.64150144527124275</v>
      </c>
      <c r="HA16" s="83">
        <v>0.63314196191314209</v>
      </c>
      <c r="HB16" s="83">
        <v>0.61584172360696054</v>
      </c>
      <c r="HC16" s="83">
        <v>0.58345046195273276</v>
      </c>
      <c r="HD16" s="88">
        <v>0.65615014326181154</v>
      </c>
      <c r="HE16" s="87">
        <v>0.65624209469332162</v>
      </c>
      <c r="HF16" s="83">
        <v>0.6863172441281814</v>
      </c>
      <c r="HG16" s="83">
        <v>0.68404987392272198</v>
      </c>
      <c r="HH16" s="83">
        <v>0.69557192018854219</v>
      </c>
      <c r="HI16" s="83">
        <v>0.73381145686759974</v>
      </c>
      <c r="HJ16" s="83">
        <v>0.65242079970336464</v>
      </c>
      <c r="HK16" s="83">
        <v>0.66643543544806116</v>
      </c>
      <c r="HL16" s="83">
        <v>0.71588138552605607</v>
      </c>
      <c r="HM16" s="83">
        <v>0.68310595451799971</v>
      </c>
      <c r="HN16" s="83">
        <v>0.65089174838658759</v>
      </c>
      <c r="HO16" s="83">
        <v>0.74430872604369613</v>
      </c>
      <c r="HP16" s="83">
        <v>0.604197657803485</v>
      </c>
      <c r="HQ16" s="83">
        <v>0.67921354194695072</v>
      </c>
      <c r="HR16" s="83">
        <v>0.69763547529109382</v>
      </c>
      <c r="HS16" s="83">
        <v>0.70655911981033659</v>
      </c>
      <c r="HT16" s="83">
        <v>0.62926418511463356</v>
      </c>
      <c r="HU16" s="83">
        <v>0.60222679851225014</v>
      </c>
      <c r="HV16" s="83">
        <v>0.7269609690997586</v>
      </c>
      <c r="HW16" s="83">
        <v>0.71937100028595957</v>
      </c>
      <c r="HX16" s="88">
        <v>0.67023687402780596</v>
      </c>
    </row>
    <row r="17" spans="1:232" x14ac:dyDescent="0.25">
      <c r="A17" s="102"/>
      <c r="B17" s="120">
        <v>4.0979999999999999</v>
      </c>
      <c r="C17" s="84">
        <v>0.75227162846931861</v>
      </c>
      <c r="D17" s="85">
        <v>0.75083766415356579</v>
      </c>
      <c r="E17" s="85">
        <v>0.73525327411392016</v>
      </c>
      <c r="F17" s="85">
        <v>0.77213217031005199</v>
      </c>
      <c r="G17" s="85">
        <v>0.71731863306696297</v>
      </c>
      <c r="H17" s="85">
        <v>0.72384122792234851</v>
      </c>
      <c r="I17" s="85">
        <v>0.72249164019895251</v>
      </c>
      <c r="J17" s="86">
        <v>0.72803106838287979</v>
      </c>
      <c r="K17" s="84">
        <v>0.65929356820025009</v>
      </c>
      <c r="L17" s="85">
        <v>0.65490251464457938</v>
      </c>
      <c r="M17" s="85">
        <v>0.71371815474868194</v>
      </c>
      <c r="N17" s="85">
        <v>0.69694613470394351</v>
      </c>
      <c r="O17" s="112">
        <v>0.66324589347940799</v>
      </c>
      <c r="P17" s="112">
        <v>0.75610639705507898</v>
      </c>
      <c r="Q17" s="112">
        <v>0.75244584589984187</v>
      </c>
      <c r="R17" s="112">
        <v>0.69938969041023313</v>
      </c>
      <c r="S17" s="113">
        <v>0.68863019450074037</v>
      </c>
      <c r="T17" s="84">
        <v>0.65143837021645001</v>
      </c>
      <c r="U17" s="85">
        <v>0.68399476207768328</v>
      </c>
      <c r="V17" s="85">
        <v>0.72283673766184897</v>
      </c>
      <c r="W17" s="85">
        <v>0.72426373432485547</v>
      </c>
      <c r="X17" s="85">
        <v>0.75435205399740224</v>
      </c>
      <c r="Y17" s="85">
        <v>0.69511193854753739</v>
      </c>
      <c r="Z17" s="85">
        <v>0.70752122931237438</v>
      </c>
      <c r="AA17" s="86">
        <v>0.7905766593276804</v>
      </c>
      <c r="AB17" s="84">
        <v>0.70921984407956506</v>
      </c>
      <c r="AC17" s="85">
        <v>0.69510862690273523</v>
      </c>
      <c r="AD17" s="85">
        <v>0.69038281831978721</v>
      </c>
      <c r="AE17" s="85">
        <v>0.67727485766547812</v>
      </c>
      <c r="AF17" s="85">
        <v>0.69504276345420501</v>
      </c>
      <c r="AG17" s="85">
        <v>0.69975970802655563</v>
      </c>
      <c r="AH17" s="85">
        <v>0.7209086086511638</v>
      </c>
      <c r="AI17" s="86">
        <v>0.68942933440899379</v>
      </c>
      <c r="AJ17" s="84">
        <v>0.70036186113884424</v>
      </c>
      <c r="AK17" s="85">
        <v>0.66336549354459462</v>
      </c>
      <c r="AL17" s="85">
        <v>0.71920738160235265</v>
      </c>
      <c r="AM17" s="85">
        <v>0.64384326906742417</v>
      </c>
      <c r="AN17" s="85">
        <v>0.72204779073199921</v>
      </c>
      <c r="AO17" s="85">
        <v>0.70726087713748009</v>
      </c>
      <c r="AP17" s="85">
        <v>0.75842593319293883</v>
      </c>
      <c r="AQ17" s="85">
        <v>0.72329249802805473</v>
      </c>
      <c r="AR17" s="85">
        <v>0.73532426076791957</v>
      </c>
      <c r="AS17" s="85">
        <v>0.72435217921232009</v>
      </c>
      <c r="AT17" s="85">
        <v>0.71822757742047005</v>
      </c>
      <c r="AU17" s="85">
        <v>0.69260277801412551</v>
      </c>
      <c r="AV17" s="85">
        <v>0.71723175027014341</v>
      </c>
      <c r="AW17" s="85">
        <v>0.71472990502216871</v>
      </c>
      <c r="AX17" s="85">
        <v>0.72851747986129967</v>
      </c>
      <c r="AY17" s="86">
        <v>0.70490841333216447</v>
      </c>
      <c r="AZ17" s="87">
        <v>0.49523534909118072</v>
      </c>
      <c r="BA17" s="83">
        <v>0.49985723377083757</v>
      </c>
      <c r="BB17" s="83">
        <v>0.47083274964320077</v>
      </c>
      <c r="BC17" s="83">
        <v>0.50364662765365298</v>
      </c>
      <c r="BD17" s="83">
        <v>0.52816303346521165</v>
      </c>
      <c r="BE17" s="83">
        <v>0.52816303346521165</v>
      </c>
      <c r="BF17" s="83">
        <v>0.54193875236452804</v>
      </c>
      <c r="BG17" s="83">
        <v>0.51713124828621471</v>
      </c>
      <c r="BH17" s="83">
        <v>0.45839279633508218</v>
      </c>
      <c r="BI17" s="88">
        <v>0.52691058394958679</v>
      </c>
      <c r="BJ17" s="87">
        <v>0.49844006109629707</v>
      </c>
      <c r="BK17" s="83">
        <v>0.43795147700206527</v>
      </c>
      <c r="BL17" s="83">
        <v>0.49737899406070646</v>
      </c>
      <c r="BM17" s="83">
        <v>0.51181471760163155</v>
      </c>
      <c r="BN17" s="83">
        <v>0.46244695235861116</v>
      </c>
      <c r="BO17" s="83">
        <v>0.52168173452465061</v>
      </c>
      <c r="BP17" s="83">
        <v>0.49169340931904176</v>
      </c>
      <c r="BQ17" s="83">
        <v>0.45600106034356136</v>
      </c>
      <c r="BR17" s="88">
        <v>0.51387429977840837</v>
      </c>
      <c r="BS17" s="87">
        <v>0.3801177173882907</v>
      </c>
      <c r="BT17" s="83">
        <v>0.47011311035003134</v>
      </c>
      <c r="BU17" s="83">
        <v>0.40381772064658761</v>
      </c>
      <c r="BV17" s="83">
        <v>0.37291591450320133</v>
      </c>
      <c r="BW17" s="83">
        <v>0.42153406374840002</v>
      </c>
      <c r="BX17" s="83">
        <v>0.45703189484089363</v>
      </c>
      <c r="BY17" s="83">
        <v>0.39950455575912719</v>
      </c>
      <c r="BZ17" s="83">
        <v>0.47769361938450972</v>
      </c>
      <c r="CA17" s="83">
        <v>0.45674653431612372</v>
      </c>
      <c r="CB17" s="88">
        <v>0.45369496272632281</v>
      </c>
      <c r="CC17" s="89">
        <v>0.50688161801993015</v>
      </c>
      <c r="CD17" s="90">
        <v>0.50923247186547738</v>
      </c>
      <c r="CE17" s="90">
        <v>0.53596675654247339</v>
      </c>
      <c r="CF17" s="90">
        <v>0.50420118800655966</v>
      </c>
      <c r="CG17" s="90">
        <v>0.53002481485184894</v>
      </c>
      <c r="CH17" s="90">
        <v>0.52074382050801382</v>
      </c>
      <c r="CI17" s="90">
        <v>0.52940243619688598</v>
      </c>
      <c r="CJ17" s="90">
        <v>0.50775189886060579</v>
      </c>
      <c r="CK17" s="83">
        <v>0.56103802674861158</v>
      </c>
      <c r="CL17" s="83">
        <v>0.52925949575847286</v>
      </c>
      <c r="CM17" s="83">
        <v>0.5602362940425123</v>
      </c>
      <c r="CN17" s="83">
        <v>0.57137170171200569</v>
      </c>
      <c r="CO17" s="83">
        <v>0.5486239298123593</v>
      </c>
      <c r="CP17" s="90">
        <v>0.55669812692132692</v>
      </c>
      <c r="CQ17" s="90">
        <v>0.55511994100165174</v>
      </c>
      <c r="CR17" s="90">
        <v>0.55436690022145618</v>
      </c>
      <c r="CS17" s="91">
        <v>0.55227414615876724</v>
      </c>
      <c r="CT17" s="87">
        <v>0.49911322856807777</v>
      </c>
      <c r="CU17" s="83">
        <v>0.60728561866453967</v>
      </c>
      <c r="CV17" s="83">
        <v>0.65387074224807318</v>
      </c>
      <c r="CW17" s="83">
        <v>0.58012931898821851</v>
      </c>
      <c r="CX17" s="83">
        <v>0.63728443709436045</v>
      </c>
      <c r="CY17" s="83">
        <v>0.6594038840896469</v>
      </c>
      <c r="CZ17" s="83">
        <v>0.62956465358707148</v>
      </c>
      <c r="DA17" s="83">
        <v>0.63536826705029548</v>
      </c>
      <c r="DB17" s="83">
        <v>0.60673752579995854</v>
      </c>
      <c r="DC17" s="88">
        <v>0.66519643077492174</v>
      </c>
      <c r="DD17" s="87">
        <v>0.53741212363477819</v>
      </c>
      <c r="DE17" s="83">
        <v>0.55171832781388241</v>
      </c>
      <c r="DF17" s="83">
        <v>0.54787155360389417</v>
      </c>
      <c r="DG17" s="83">
        <v>0.57879254331355912</v>
      </c>
      <c r="DH17" s="83">
        <v>0.58203148532571491</v>
      </c>
      <c r="DI17" s="83">
        <v>0.55327358431020168</v>
      </c>
      <c r="DJ17" s="83">
        <v>0.57011844759247687</v>
      </c>
      <c r="DK17" s="88">
        <v>0.63149855842892089</v>
      </c>
      <c r="DL17" s="87">
        <v>0.58272732742432076</v>
      </c>
      <c r="DM17" s="83">
        <v>0.57471221799914707</v>
      </c>
      <c r="DN17" s="83">
        <v>0.58923778973185958</v>
      </c>
      <c r="DO17" s="83">
        <v>0.59832325483365656</v>
      </c>
      <c r="DP17" s="83">
        <v>0.61724125194362456</v>
      </c>
      <c r="DQ17" s="83">
        <v>0.56814669513354976</v>
      </c>
      <c r="DR17" s="83">
        <v>0.60539878279373793</v>
      </c>
      <c r="DS17" s="83">
        <v>0.61891480697892076</v>
      </c>
      <c r="DT17" s="83">
        <v>0.62352285505048188</v>
      </c>
      <c r="DU17" s="83">
        <v>0.6809035219004349</v>
      </c>
      <c r="DV17" s="83">
        <v>0.61537963481324631</v>
      </c>
      <c r="DW17" s="83">
        <v>0.63297718523678326</v>
      </c>
      <c r="DX17" s="83">
        <v>0.62540690861451509</v>
      </c>
      <c r="DY17" s="83">
        <v>0.63759232896770635</v>
      </c>
      <c r="DZ17" s="83">
        <v>0.64711588116866836</v>
      </c>
      <c r="EA17" s="88">
        <v>0.66665998212106747</v>
      </c>
      <c r="EB17" s="87">
        <v>0.62449747582991588</v>
      </c>
      <c r="EC17" s="83">
        <v>0.64968648171873999</v>
      </c>
      <c r="ED17" s="83">
        <v>0.65625226810789672</v>
      </c>
      <c r="EE17" s="83">
        <v>0.69251301364589346</v>
      </c>
      <c r="EF17" s="83">
        <v>0.66561551718075884</v>
      </c>
      <c r="EG17" s="83">
        <v>0.69366288422196298</v>
      </c>
      <c r="EH17" s="83">
        <v>0.67147133649041513</v>
      </c>
      <c r="EI17" s="83">
        <v>0.64819849439829069</v>
      </c>
      <c r="EJ17" s="83">
        <v>0.6653179123334394</v>
      </c>
      <c r="EK17" s="88">
        <v>0.65956560812017162</v>
      </c>
      <c r="EL17" s="89">
        <v>0.60144311784854598</v>
      </c>
      <c r="EM17" s="90">
        <v>0.7240038629055543</v>
      </c>
      <c r="EN17" s="90">
        <v>0.62300842834442205</v>
      </c>
      <c r="EO17" s="90">
        <v>0.61219326042081623</v>
      </c>
      <c r="EP17" s="90">
        <v>0.72128362762727871</v>
      </c>
      <c r="EQ17" s="90">
        <v>0.70107962974151494</v>
      </c>
      <c r="ER17" s="90">
        <v>0.70462011636494204</v>
      </c>
      <c r="ES17" s="90">
        <v>0.66897424187918475</v>
      </c>
      <c r="ET17" s="90">
        <v>0.64730972160290323</v>
      </c>
      <c r="EU17" s="88">
        <v>0.68917359357551522</v>
      </c>
      <c r="EV17" s="87">
        <v>0.61253434833386378</v>
      </c>
      <c r="EW17" s="83">
        <v>0.63826627875394515</v>
      </c>
      <c r="EX17" s="83">
        <v>0.57944305948388775</v>
      </c>
      <c r="EY17" s="83">
        <v>0.62081479094487435</v>
      </c>
      <c r="EZ17" s="83">
        <v>0.71934681303025427</v>
      </c>
      <c r="FA17" s="83">
        <v>0.72358982357155954</v>
      </c>
      <c r="FB17" s="83">
        <v>0.56291133128472648</v>
      </c>
      <c r="FC17" s="83">
        <v>0.63942959917539144</v>
      </c>
      <c r="FD17" s="88">
        <v>0.70470234380612706</v>
      </c>
      <c r="FE17" s="87">
        <v>0.59474721961094079</v>
      </c>
      <c r="FF17" s="83">
        <v>0.58662393961409764</v>
      </c>
      <c r="FG17" s="83">
        <v>0.6322399517993329</v>
      </c>
      <c r="FH17" s="83">
        <v>0.5590947717495286</v>
      </c>
      <c r="FI17" s="83">
        <v>0.65686921591020531</v>
      </c>
      <c r="FJ17" s="83">
        <v>0.53161351887909913</v>
      </c>
      <c r="FK17" s="83">
        <v>0.59920050073746189</v>
      </c>
      <c r="FL17" s="88">
        <v>0.60153879944791255</v>
      </c>
      <c r="FM17" s="87">
        <v>0.6768853805026559</v>
      </c>
      <c r="FN17" s="83">
        <v>0.6387844939999191</v>
      </c>
      <c r="FO17" s="83">
        <v>0.61102732125149262</v>
      </c>
      <c r="FP17" s="83">
        <v>0.60286268754912542</v>
      </c>
      <c r="FQ17" s="83">
        <v>0.6220311682632591</v>
      </c>
      <c r="FR17" s="83">
        <v>0.64932752034623409</v>
      </c>
      <c r="FS17" s="83">
        <v>0.67015946018697148</v>
      </c>
      <c r="FT17" s="83">
        <v>0.70898979756797409</v>
      </c>
      <c r="FU17" s="83">
        <v>0.65225207715803157</v>
      </c>
      <c r="FV17" s="83">
        <v>0.67401727343527029</v>
      </c>
      <c r="FW17" s="83">
        <v>0.68935376221755718</v>
      </c>
      <c r="FX17" s="83">
        <v>0.65860521152476914</v>
      </c>
      <c r="FY17" s="83">
        <v>0.65946236242115597</v>
      </c>
      <c r="FZ17" s="83">
        <v>0.72338696675615155</v>
      </c>
      <c r="GA17" s="83">
        <v>0.68957053668571422</v>
      </c>
      <c r="GB17" s="83">
        <v>0.66814352521392772</v>
      </c>
      <c r="GC17" s="83">
        <v>0.71266434509289989</v>
      </c>
      <c r="GD17" s="88">
        <v>0.69151176359778876</v>
      </c>
      <c r="GE17" s="87">
        <v>0.70375724031598685</v>
      </c>
      <c r="GF17" s="83">
        <v>0.7095611558802527</v>
      </c>
      <c r="GG17" s="83">
        <v>0.74451039340851644</v>
      </c>
      <c r="GH17" s="83">
        <v>0.72211842231171097</v>
      </c>
      <c r="GI17" s="83">
        <v>0.65982677592832073</v>
      </c>
      <c r="GJ17" s="83">
        <v>0.69271200634093688</v>
      </c>
      <c r="GK17" s="83">
        <v>0.65451312953692198</v>
      </c>
      <c r="GL17" s="83">
        <v>0.69342811687348782</v>
      </c>
      <c r="GM17" s="83">
        <v>0.68215787798898642</v>
      </c>
      <c r="GN17" s="88">
        <v>0.68988264690683121</v>
      </c>
      <c r="GO17" s="87">
        <v>0.7117620525474887</v>
      </c>
      <c r="GP17" s="83">
        <v>0.64868769739987264</v>
      </c>
      <c r="GQ17" s="83">
        <v>0.6243598555526948</v>
      </c>
      <c r="GR17" s="83">
        <v>0.73344706342705679</v>
      </c>
      <c r="GS17" s="83">
        <v>0.60499300040114001</v>
      </c>
      <c r="GT17" s="83">
        <v>0.66900063416095534</v>
      </c>
      <c r="GU17" s="83">
        <v>0.67429892738717057</v>
      </c>
      <c r="GV17" s="83">
        <v>0.69737352715440204</v>
      </c>
      <c r="GW17" s="88">
        <v>0.7160033800031439</v>
      </c>
      <c r="GX17" s="87">
        <v>0.66256121024559345</v>
      </c>
      <c r="GY17" s="83">
        <v>0.61194237886778502</v>
      </c>
      <c r="GZ17" s="83">
        <v>0.61747347285639476</v>
      </c>
      <c r="HA17" s="83">
        <v>0.62812973410694106</v>
      </c>
      <c r="HB17" s="83">
        <v>0.64253370490657091</v>
      </c>
      <c r="HC17" s="83">
        <v>0.66546993425460654</v>
      </c>
      <c r="HD17" s="88">
        <v>0.61776477768495464</v>
      </c>
      <c r="HE17" s="87">
        <v>0.69046930731333733</v>
      </c>
      <c r="HF17" s="83">
        <v>0.70310169205950546</v>
      </c>
      <c r="HG17" s="83">
        <v>0.68794886201586447</v>
      </c>
      <c r="HH17" s="83">
        <v>0.7259048665134672</v>
      </c>
      <c r="HI17" s="83">
        <v>0.75616999760176096</v>
      </c>
      <c r="HJ17" s="83">
        <v>0.67545742974697431</v>
      </c>
      <c r="HK17" s="83">
        <v>0.70144734045045898</v>
      </c>
      <c r="HL17" s="83">
        <v>0.73219753534475329</v>
      </c>
      <c r="HM17" s="83">
        <v>0.66952840176108963</v>
      </c>
      <c r="HN17" s="83">
        <v>0.67171022467637687</v>
      </c>
      <c r="HO17" s="83">
        <v>0.74026730380056094</v>
      </c>
      <c r="HP17" s="83">
        <v>0.5971164092154374</v>
      </c>
      <c r="HQ17" s="83">
        <v>0.72236852245071603</v>
      </c>
      <c r="HR17" s="83">
        <v>0.69648762103098816</v>
      </c>
      <c r="HS17" s="83">
        <v>0.71635752003398845</v>
      </c>
      <c r="HT17" s="83">
        <v>0.66484216563625964</v>
      </c>
      <c r="HU17" s="83">
        <v>0.62425258098488634</v>
      </c>
      <c r="HV17" s="83">
        <v>0.73977173835705312</v>
      </c>
      <c r="HW17" s="83">
        <v>0.72997317485999047</v>
      </c>
      <c r="HX17" s="88">
        <v>0.7038513669923302</v>
      </c>
    </row>
    <row r="18" spans="1:232" x14ac:dyDescent="0.25">
      <c r="A18" s="102"/>
      <c r="B18" s="120">
        <v>4.4980000000000002</v>
      </c>
      <c r="C18" s="84">
        <v>0.7283403086495096</v>
      </c>
      <c r="D18" s="85">
        <v>0.74688819712261056</v>
      </c>
      <c r="E18" s="85">
        <v>0.76785414340383151</v>
      </c>
      <c r="F18" s="85">
        <v>0.76254398592284256</v>
      </c>
      <c r="G18" s="85">
        <v>0.71076602866627081</v>
      </c>
      <c r="H18" s="85">
        <v>0.75152534142069349</v>
      </c>
      <c r="I18" s="85">
        <v>0.76052998554759665</v>
      </c>
      <c r="J18" s="86">
        <v>0.74641972100796328</v>
      </c>
      <c r="K18" s="84">
        <v>0.66367042601777293</v>
      </c>
      <c r="L18" s="85">
        <v>0.66966705594250808</v>
      </c>
      <c r="M18" s="85">
        <v>0.67023224881557197</v>
      </c>
      <c r="N18" s="85">
        <v>0.67453366537378656</v>
      </c>
      <c r="O18" s="112">
        <v>0.70553145066079548</v>
      </c>
      <c r="P18" s="112">
        <v>0.76918063967007355</v>
      </c>
      <c r="Q18" s="112">
        <v>0.76762588713309721</v>
      </c>
      <c r="R18" s="112">
        <v>0.68799182051514685</v>
      </c>
      <c r="S18" s="113">
        <v>0.68207158328470618</v>
      </c>
      <c r="T18" s="84">
        <v>0.6885532099386884</v>
      </c>
      <c r="U18" s="85">
        <v>0.69909128942265408</v>
      </c>
      <c r="V18" s="85">
        <v>0.76298528331898752</v>
      </c>
      <c r="W18" s="85">
        <v>0.69577130176428847</v>
      </c>
      <c r="X18" s="85">
        <v>0.71039897977258559</v>
      </c>
      <c r="Y18" s="85">
        <v>0.71591714261086348</v>
      </c>
      <c r="Z18" s="85">
        <v>0.70263857528583018</v>
      </c>
      <c r="AA18" s="86">
        <v>0.75119853845774087</v>
      </c>
      <c r="AB18" s="84">
        <v>0.70995867884237163</v>
      </c>
      <c r="AC18" s="85">
        <v>0.72466773509602544</v>
      </c>
      <c r="AD18" s="85">
        <v>0.70330817674534984</v>
      </c>
      <c r="AE18" s="85">
        <v>0.66526381420560421</v>
      </c>
      <c r="AF18" s="85">
        <v>0.74083280049320399</v>
      </c>
      <c r="AG18" s="85">
        <v>0.68611022340270877</v>
      </c>
      <c r="AH18" s="85">
        <v>0.76086388735923416</v>
      </c>
      <c r="AI18" s="86">
        <v>0.73889618195316031</v>
      </c>
      <c r="AJ18" s="84">
        <v>0.69912293382081758</v>
      </c>
      <c r="AK18" s="85">
        <v>0.68571047712965383</v>
      </c>
      <c r="AL18" s="85">
        <v>0.7346653200021579</v>
      </c>
      <c r="AM18" s="85">
        <v>0.65522284847220691</v>
      </c>
      <c r="AN18" s="85">
        <v>0.7482058134223597</v>
      </c>
      <c r="AO18" s="85">
        <v>0.71778749191537994</v>
      </c>
      <c r="AP18" s="85">
        <v>0.74123060286461662</v>
      </c>
      <c r="AQ18" s="85">
        <v>0.74887109165007115</v>
      </c>
      <c r="AR18" s="85">
        <v>0.76361721677114602</v>
      </c>
      <c r="AS18" s="85">
        <v>0.7547782249399021</v>
      </c>
      <c r="AT18" s="85">
        <v>0.72852893204167379</v>
      </c>
      <c r="AU18" s="85">
        <v>0.72002877912243968</v>
      </c>
      <c r="AV18" s="85">
        <v>0.7412073306393665</v>
      </c>
      <c r="AW18" s="85">
        <v>0.72669899552064043</v>
      </c>
      <c r="AX18" s="85">
        <v>0.71803364437270578</v>
      </c>
      <c r="AY18" s="86">
        <v>0.71736261716133509</v>
      </c>
      <c r="AZ18" s="87">
        <v>0.52426759550238122</v>
      </c>
      <c r="BA18" s="83">
        <v>0.53404071445966184</v>
      </c>
      <c r="BB18" s="83">
        <v>0.46283099309524639</v>
      </c>
      <c r="BC18" s="83">
        <v>0.54370007154484445</v>
      </c>
      <c r="BD18" s="83">
        <v>0.5664714073084326</v>
      </c>
      <c r="BE18" s="83">
        <v>0.5664714073084326</v>
      </c>
      <c r="BF18" s="83">
        <v>0.5386366713245393</v>
      </c>
      <c r="BG18" s="83">
        <v>0.52648017385059476</v>
      </c>
      <c r="BH18" s="83">
        <v>0.46020608767744059</v>
      </c>
      <c r="BI18" s="88">
        <v>0.54328510454066459</v>
      </c>
      <c r="BJ18" s="87">
        <v>0.52295440670950555</v>
      </c>
      <c r="BK18" s="83">
        <v>0.45040464419133047</v>
      </c>
      <c r="BL18" s="83">
        <v>0.50631785640429616</v>
      </c>
      <c r="BM18" s="83">
        <v>0.51556495583565032</v>
      </c>
      <c r="BN18" s="83">
        <v>0.47009891823810757</v>
      </c>
      <c r="BO18" s="83">
        <v>0.53874095639996611</v>
      </c>
      <c r="BP18" s="83">
        <v>0.46339857682580343</v>
      </c>
      <c r="BQ18" s="83">
        <v>0.47307047329532081</v>
      </c>
      <c r="BR18" s="88">
        <v>0.48241395996669284</v>
      </c>
      <c r="BS18" s="87">
        <v>0.40336854437682224</v>
      </c>
      <c r="BT18" s="83">
        <v>0.53168934340867779</v>
      </c>
      <c r="BU18" s="83">
        <v>0.3677829102813302</v>
      </c>
      <c r="BV18" s="83">
        <v>0.44737996347818132</v>
      </c>
      <c r="BW18" s="83">
        <v>0.4066024877315183</v>
      </c>
      <c r="BX18" s="83">
        <v>0.46434308050617462</v>
      </c>
      <c r="BY18" s="83">
        <v>0.42144072429152807</v>
      </c>
      <c r="BZ18" s="83">
        <v>0.5191020469332438</v>
      </c>
      <c r="CA18" s="83">
        <v>0.46181246928119923</v>
      </c>
      <c r="CB18" s="88">
        <v>0.43953226772414983</v>
      </c>
      <c r="CC18" s="89">
        <v>0.49927546245169996</v>
      </c>
      <c r="CD18" s="90">
        <v>0.51958162727564383</v>
      </c>
      <c r="CE18" s="90">
        <v>0.53309406449782559</v>
      </c>
      <c r="CF18" s="90">
        <v>0.53476337580835864</v>
      </c>
      <c r="CG18" s="90">
        <v>0.55089626107609291</v>
      </c>
      <c r="CH18" s="90">
        <v>0.5386982201389805</v>
      </c>
      <c r="CI18" s="90">
        <v>0.54592324463040276</v>
      </c>
      <c r="CJ18" s="90">
        <v>0.53776364386351672</v>
      </c>
      <c r="CK18" s="83">
        <v>0.56640110220948492</v>
      </c>
      <c r="CL18" s="83">
        <v>0.53691287826560363</v>
      </c>
      <c r="CM18" s="83">
        <v>0.57074335969677603</v>
      </c>
      <c r="CN18" s="83">
        <v>0.58899400898368404</v>
      </c>
      <c r="CO18" s="83">
        <v>0.54197651421641901</v>
      </c>
      <c r="CP18" s="90">
        <v>0.55070210843681844</v>
      </c>
      <c r="CQ18" s="90">
        <v>0.57338597872653141</v>
      </c>
      <c r="CR18" s="90">
        <v>0.57155683254735168</v>
      </c>
      <c r="CS18" s="91">
        <v>0.56939148991532718</v>
      </c>
      <c r="CT18" s="87">
        <v>0.50423359622375885</v>
      </c>
      <c r="CU18" s="83">
        <v>0.65645573633220389</v>
      </c>
      <c r="CV18" s="83">
        <v>0.68636534416745676</v>
      </c>
      <c r="CW18" s="83">
        <v>0.5770113970626527</v>
      </c>
      <c r="CX18" s="83">
        <v>0.65666434614079106</v>
      </c>
      <c r="CY18" s="83">
        <v>0.61746769807079838</v>
      </c>
      <c r="CZ18" s="83">
        <v>0.62843032006885424</v>
      </c>
      <c r="DA18" s="83">
        <v>0.65844087317617372</v>
      </c>
      <c r="DB18" s="83">
        <v>0.64128927108500244</v>
      </c>
      <c r="DC18" s="88">
        <v>0.65299900832995594</v>
      </c>
      <c r="DD18" s="87">
        <v>0.61412310655201274</v>
      </c>
      <c r="DE18" s="83">
        <v>0.54211364990508515</v>
      </c>
      <c r="DF18" s="83">
        <v>0.6191803066949978</v>
      </c>
      <c r="DG18" s="83">
        <v>0.59227039213253918</v>
      </c>
      <c r="DH18" s="83">
        <v>0.59681778447427714</v>
      </c>
      <c r="DI18" s="83">
        <v>0.56290782658498051</v>
      </c>
      <c r="DJ18" s="83">
        <v>0.61944688546213389</v>
      </c>
      <c r="DK18" s="88">
        <v>0.63678944734126319</v>
      </c>
      <c r="DL18" s="87">
        <v>0.57721109441802532</v>
      </c>
      <c r="DM18" s="83">
        <v>0.56898933083349812</v>
      </c>
      <c r="DN18" s="83">
        <v>0.59291138809448796</v>
      </c>
      <c r="DO18" s="83">
        <v>0.61130709970454988</v>
      </c>
      <c r="DP18" s="83">
        <v>0.61856095163213487</v>
      </c>
      <c r="DQ18" s="83">
        <v>0.57082513837289217</v>
      </c>
      <c r="DR18" s="83">
        <v>0.61348746034740631</v>
      </c>
      <c r="DS18" s="83">
        <v>0.63722183032712365</v>
      </c>
      <c r="DT18" s="83">
        <v>0.60724495896765462</v>
      </c>
      <c r="DU18" s="83">
        <v>0.68536827883783802</v>
      </c>
      <c r="DV18" s="83">
        <v>0.60802545305839595</v>
      </c>
      <c r="DW18" s="83">
        <v>0.65285039414940849</v>
      </c>
      <c r="DX18" s="83">
        <v>0.64367035507078885</v>
      </c>
      <c r="DY18" s="83">
        <v>0.66005294340952947</v>
      </c>
      <c r="DZ18" s="83">
        <v>0.68990933727321169</v>
      </c>
      <c r="EA18" s="88">
        <v>0.68146852396204671</v>
      </c>
      <c r="EB18" s="87">
        <v>0.6317796648677626</v>
      </c>
      <c r="EC18" s="83">
        <v>0.69279963350482177</v>
      </c>
      <c r="ED18" s="83">
        <v>0.6653556522010039</v>
      </c>
      <c r="EE18" s="83">
        <v>0.70038860328833663</v>
      </c>
      <c r="EF18" s="83">
        <v>0.64942311044326106</v>
      </c>
      <c r="EG18" s="83">
        <v>0.72354614033690334</v>
      </c>
      <c r="EH18" s="83">
        <v>0.67134339482330907</v>
      </c>
      <c r="EI18" s="83">
        <v>0.71012113987853798</v>
      </c>
      <c r="EJ18" s="83">
        <v>0.6421543283003408</v>
      </c>
      <c r="EK18" s="88">
        <v>0.64619632773101232</v>
      </c>
      <c r="EL18" s="89">
        <v>0.6543020264400512</v>
      </c>
      <c r="EM18" s="90">
        <v>0.72308544894393356</v>
      </c>
      <c r="EN18" s="90">
        <v>0.62961454520832638</v>
      </c>
      <c r="EO18" s="90">
        <v>0.66805825755382731</v>
      </c>
      <c r="EP18" s="90">
        <v>0.71356750992009066</v>
      </c>
      <c r="EQ18" s="90">
        <v>0.69424577209976768</v>
      </c>
      <c r="ER18" s="90">
        <v>0.71729564721485073</v>
      </c>
      <c r="ES18" s="90">
        <v>0.66866504927524173</v>
      </c>
      <c r="ET18" s="90">
        <v>0.70132004711692419</v>
      </c>
      <c r="EU18" s="88">
        <v>0.71616360510119959</v>
      </c>
      <c r="EV18" s="87">
        <v>0.63505967379002293</v>
      </c>
      <c r="EW18" s="83">
        <v>0.62691412705589067</v>
      </c>
      <c r="EX18" s="83">
        <v>0.61908856165872472</v>
      </c>
      <c r="EY18" s="83">
        <v>0.65112128827739779</v>
      </c>
      <c r="EZ18" s="83">
        <v>0.74682128426717542</v>
      </c>
      <c r="FA18" s="83">
        <v>0.68777381599002751</v>
      </c>
      <c r="FB18" s="83">
        <v>0.58778667009037378</v>
      </c>
      <c r="FC18" s="83">
        <v>0.65685139469178189</v>
      </c>
      <c r="FD18" s="88">
        <v>0.71569389502780201</v>
      </c>
      <c r="FE18" s="87">
        <v>0.5769722945777207</v>
      </c>
      <c r="FF18" s="83">
        <v>0.60445194658970292</v>
      </c>
      <c r="FG18" s="83">
        <v>0.57871133731963853</v>
      </c>
      <c r="FH18" s="83">
        <v>0.56103107474709502</v>
      </c>
      <c r="FI18" s="83">
        <v>0.63445085187261607</v>
      </c>
      <c r="FJ18" s="83">
        <v>0.57393402699167084</v>
      </c>
      <c r="FK18" s="83">
        <v>0.65182103679454606</v>
      </c>
      <c r="FL18" s="88">
        <v>0.6241966351314493</v>
      </c>
      <c r="FM18" s="87">
        <v>0.68490047443322755</v>
      </c>
      <c r="FN18" s="83">
        <v>0.68016528923013841</v>
      </c>
      <c r="FO18" s="83">
        <v>0.61778088061507352</v>
      </c>
      <c r="FP18" s="83">
        <v>0.62078338893537022</v>
      </c>
      <c r="FQ18" s="83">
        <v>0.60057374084548665</v>
      </c>
      <c r="FR18" s="83">
        <v>0.66529881228711896</v>
      </c>
      <c r="FS18" s="83">
        <v>0.69094692615923292</v>
      </c>
      <c r="FT18" s="83">
        <v>0.66979930839954471</v>
      </c>
      <c r="FU18" s="83">
        <v>0.69542906463055432</v>
      </c>
      <c r="FV18" s="83">
        <v>0.69122407940928043</v>
      </c>
      <c r="FW18" s="83">
        <v>0.71843373801529031</v>
      </c>
      <c r="FX18" s="83">
        <v>0.67212689586491081</v>
      </c>
      <c r="FY18" s="83">
        <v>0.66882790870565323</v>
      </c>
      <c r="FZ18" s="83">
        <v>0.74817932780609209</v>
      </c>
      <c r="GA18" s="83">
        <v>0.71031371454497183</v>
      </c>
      <c r="GB18" s="83">
        <v>0.67494227121003614</v>
      </c>
      <c r="GC18" s="83">
        <v>0.71459456027947599</v>
      </c>
      <c r="GD18" s="88">
        <v>0.71424852051503263</v>
      </c>
      <c r="GE18" s="87">
        <v>0.71415120182885128</v>
      </c>
      <c r="GF18" s="83">
        <v>0.71627839973555441</v>
      </c>
      <c r="GG18" s="83">
        <v>0.71616397930140296</v>
      </c>
      <c r="GH18" s="83">
        <v>0.70298432396619714</v>
      </c>
      <c r="GI18" s="83">
        <v>0.66003066870090676</v>
      </c>
      <c r="GJ18" s="83">
        <v>0.70096004335067985</v>
      </c>
      <c r="GK18" s="83">
        <v>0.70247010206003702</v>
      </c>
      <c r="GL18" s="83">
        <v>0.68698688110395723</v>
      </c>
      <c r="GM18" s="83">
        <v>0.69557159473785457</v>
      </c>
      <c r="GN18" s="88">
        <v>0.66322673324425063</v>
      </c>
      <c r="GO18" s="87">
        <v>0.73280548718345273</v>
      </c>
      <c r="GP18" s="83">
        <v>0.66023847768880572</v>
      </c>
      <c r="GQ18" s="83">
        <v>0.65693193244910397</v>
      </c>
      <c r="GR18" s="83">
        <v>0.769973499184195</v>
      </c>
      <c r="GS18" s="83">
        <v>0.59871062532650621</v>
      </c>
      <c r="GT18" s="83">
        <v>0.68938713011036168</v>
      </c>
      <c r="GU18" s="83">
        <v>0.69990244193191375</v>
      </c>
      <c r="GV18" s="83">
        <v>0.66425839583075841</v>
      </c>
      <c r="GW18" s="88">
        <v>0.72643944529180093</v>
      </c>
      <c r="GX18" s="87">
        <v>0.64100802214365327</v>
      </c>
      <c r="GY18" s="83">
        <v>0.62972709363987023</v>
      </c>
      <c r="GZ18" s="83">
        <v>0.6353589904856296</v>
      </c>
      <c r="HA18" s="83">
        <v>0.69564524602977207</v>
      </c>
      <c r="HB18" s="83">
        <v>0.65686295249303173</v>
      </c>
      <c r="HC18" s="83">
        <v>0.59925680017125849</v>
      </c>
      <c r="HD18" s="88">
        <v>0.60810108354195624</v>
      </c>
      <c r="HE18" s="87">
        <v>0.69725933073803104</v>
      </c>
      <c r="HF18" s="83">
        <v>0.72300269857552646</v>
      </c>
      <c r="HG18" s="83">
        <v>0.7359898070820502</v>
      </c>
      <c r="HH18" s="83">
        <v>0.73361671517097848</v>
      </c>
      <c r="HI18" s="83">
        <v>0.77018481042549514</v>
      </c>
      <c r="HJ18" s="83">
        <v>0.71837831833772636</v>
      </c>
      <c r="HK18" s="83">
        <v>0.69856179121295103</v>
      </c>
      <c r="HL18" s="83">
        <v>0.73810361048320272</v>
      </c>
      <c r="HM18" s="83">
        <v>0.67657098815232064</v>
      </c>
      <c r="HN18" s="83">
        <v>0.65593140843376763</v>
      </c>
      <c r="HO18" s="83">
        <v>0.74104148131821601</v>
      </c>
      <c r="HP18" s="83">
        <v>0.62381002321942247</v>
      </c>
      <c r="HQ18" s="83">
        <v>0.72214819430114752</v>
      </c>
      <c r="HR18" s="83">
        <v>0.74062800671517726</v>
      </c>
      <c r="HS18" s="83">
        <v>0.69864392377427964</v>
      </c>
      <c r="HT18" s="83">
        <v>0.64962025825746361</v>
      </c>
      <c r="HU18" s="83">
        <v>0.66505116052675373</v>
      </c>
      <c r="HV18" s="83">
        <v>0.7679153788564187</v>
      </c>
      <c r="HW18" s="83">
        <v>0.75193786726980483</v>
      </c>
      <c r="HX18" s="88">
        <v>0.71300033318322331</v>
      </c>
    </row>
    <row r="19" spans="1:232" x14ac:dyDescent="0.25">
      <c r="A19" s="102"/>
      <c r="B19" s="120">
        <v>4.8979999999999997</v>
      </c>
      <c r="C19" s="84">
        <v>0.77564987706909894</v>
      </c>
      <c r="D19" s="85">
        <v>0.73271876284382098</v>
      </c>
      <c r="E19" s="85">
        <v>0.75294347656150318</v>
      </c>
      <c r="F19" s="85">
        <v>0.79074126921109211</v>
      </c>
      <c r="G19" s="85">
        <v>0.73202970040238613</v>
      </c>
      <c r="H19" s="85">
        <v>0.71573526914407459</v>
      </c>
      <c r="I19" s="85">
        <v>0.76299678464342713</v>
      </c>
      <c r="J19" s="86">
        <v>0.74185576961785449</v>
      </c>
      <c r="K19" s="84">
        <v>0.68256707864170962</v>
      </c>
      <c r="L19" s="85">
        <v>0.65863341053581359</v>
      </c>
      <c r="M19" s="85">
        <v>0.69183987749662657</v>
      </c>
      <c r="N19" s="85">
        <v>0.77743723839178114</v>
      </c>
      <c r="O19" s="112">
        <v>0.68947401521767804</v>
      </c>
      <c r="P19" s="112">
        <v>0.72495181100993455</v>
      </c>
      <c r="Q19" s="112">
        <v>0.71300980516408363</v>
      </c>
      <c r="R19" s="112">
        <v>0.69808095005456772</v>
      </c>
      <c r="S19" s="113">
        <v>0.66095088253957213</v>
      </c>
      <c r="T19" s="84">
        <v>0.70526224345878774</v>
      </c>
      <c r="U19" s="85">
        <v>0.71825708594820636</v>
      </c>
      <c r="V19" s="85">
        <v>0.75389875099031112</v>
      </c>
      <c r="W19" s="85">
        <v>0.70142699145930065</v>
      </c>
      <c r="X19" s="85">
        <v>0.72678428205070655</v>
      </c>
      <c r="Y19" s="85">
        <v>0.68140654281966939</v>
      </c>
      <c r="Z19" s="85">
        <v>0.73332684674256154</v>
      </c>
      <c r="AA19" s="86">
        <v>0.77143863472126306</v>
      </c>
      <c r="AB19" s="84">
        <v>0.7341976194932498</v>
      </c>
      <c r="AC19" s="85">
        <v>0.77590985145961078</v>
      </c>
      <c r="AD19" s="85">
        <v>0.72135429775061233</v>
      </c>
      <c r="AE19" s="85">
        <v>0.73021782970532978</v>
      </c>
      <c r="AF19" s="85">
        <v>0.75798071890197449</v>
      </c>
      <c r="AG19" s="85">
        <v>0.6760548976433417</v>
      </c>
      <c r="AH19" s="85">
        <v>0.74185552757670359</v>
      </c>
      <c r="AI19" s="86">
        <v>0.71099117629490882</v>
      </c>
      <c r="AJ19" s="84">
        <v>0.72315445731601258</v>
      </c>
      <c r="AK19" s="85">
        <v>0.68128624444537522</v>
      </c>
      <c r="AL19" s="85">
        <v>0.74457687700381647</v>
      </c>
      <c r="AM19" s="85">
        <v>0.68156644239991926</v>
      </c>
      <c r="AN19" s="85">
        <v>0.74737038858237514</v>
      </c>
      <c r="AO19" s="85">
        <v>0.730214263825261</v>
      </c>
      <c r="AP19" s="85">
        <v>0.78222484368089873</v>
      </c>
      <c r="AQ19" s="85">
        <v>0.76463275451068935</v>
      </c>
      <c r="AR19" s="85">
        <v>0.75005019068061762</v>
      </c>
      <c r="AS19" s="85">
        <v>0.76498677394823278</v>
      </c>
      <c r="AT19" s="85">
        <v>0.7528130433265392</v>
      </c>
      <c r="AU19" s="85">
        <v>0.72135901999329044</v>
      </c>
      <c r="AV19" s="85">
        <v>0.71288016296035461</v>
      </c>
      <c r="AW19" s="85">
        <v>0.75106252830098663</v>
      </c>
      <c r="AX19" s="85">
        <v>0.74999391556595407</v>
      </c>
      <c r="AY19" s="86">
        <v>0.747047589151977</v>
      </c>
      <c r="AZ19" s="87">
        <v>0.48764137710885391</v>
      </c>
      <c r="BA19" s="83">
        <v>0.49515789677546551</v>
      </c>
      <c r="BB19" s="83">
        <v>0.49336336744414566</v>
      </c>
      <c r="BC19" s="83">
        <v>0.53237960657914241</v>
      </c>
      <c r="BD19" s="83">
        <v>0.56599575927690826</v>
      </c>
      <c r="BE19" s="83">
        <v>0.56599575927690826</v>
      </c>
      <c r="BF19" s="83">
        <v>0.52961844642970779</v>
      </c>
      <c r="BG19" s="83">
        <v>0.50189491866137614</v>
      </c>
      <c r="BH19" s="83">
        <v>0.47432101735440829</v>
      </c>
      <c r="BI19" s="88">
        <v>0.53717906387891556</v>
      </c>
      <c r="BJ19" s="87">
        <v>0.51923794649991706</v>
      </c>
      <c r="BK19" s="83">
        <v>0.42786264549560077</v>
      </c>
      <c r="BL19" s="83">
        <v>0.50700919159049784</v>
      </c>
      <c r="BM19" s="83">
        <v>0.50575973622046466</v>
      </c>
      <c r="BN19" s="83">
        <v>0.49077404979197453</v>
      </c>
      <c r="BO19" s="83">
        <v>0.55236283288463806</v>
      </c>
      <c r="BP19" s="83">
        <v>0.51132199688705959</v>
      </c>
      <c r="BQ19" s="83">
        <v>0.48421524727415605</v>
      </c>
      <c r="BR19" s="88">
        <v>0.50277185391041901</v>
      </c>
      <c r="BS19" s="87">
        <v>0.44091621970736911</v>
      </c>
      <c r="BT19" s="83">
        <v>0.49945449146947235</v>
      </c>
      <c r="BU19" s="83">
        <v>0.40551324464943567</v>
      </c>
      <c r="BV19" s="83">
        <v>0.44184913530590153</v>
      </c>
      <c r="BW19" s="83">
        <v>0.39400662195465191</v>
      </c>
      <c r="BX19" s="83">
        <v>0.43972060597069024</v>
      </c>
      <c r="BY19" s="83">
        <v>0.40717429040219616</v>
      </c>
      <c r="BZ19" s="83">
        <v>0.5001299877182297</v>
      </c>
      <c r="CA19" s="83">
        <v>0.48880433066954848</v>
      </c>
      <c r="CB19" s="88">
        <v>0.45381737249087517</v>
      </c>
      <c r="CC19" s="89">
        <v>0.51438502083667303</v>
      </c>
      <c r="CD19" s="90">
        <v>0.52255149353708985</v>
      </c>
      <c r="CE19" s="90">
        <v>0.5479710224999419</v>
      </c>
      <c r="CF19" s="90">
        <v>0.53503193801725535</v>
      </c>
      <c r="CG19" s="90">
        <v>0.5561467351269137</v>
      </c>
      <c r="CH19" s="90">
        <v>0.54987511438981895</v>
      </c>
      <c r="CI19" s="90">
        <v>0.57008359910992445</v>
      </c>
      <c r="CJ19" s="90">
        <v>0.5448674955242846</v>
      </c>
      <c r="CK19" s="83">
        <v>0.57085925543053639</v>
      </c>
      <c r="CL19" s="83">
        <v>0.5712613582793189</v>
      </c>
      <c r="CM19" s="83">
        <v>0.5804322522058305</v>
      </c>
      <c r="CN19" s="83">
        <v>0.58105604809074962</v>
      </c>
      <c r="CO19" s="83">
        <v>0.56840403444752141</v>
      </c>
      <c r="CP19" s="90">
        <v>0.57382569515235105</v>
      </c>
      <c r="CQ19" s="90">
        <v>0.58003252706893549</v>
      </c>
      <c r="CR19" s="90">
        <v>0.57859466344197352</v>
      </c>
      <c r="CS19" s="91">
        <v>0.58860192401758993</v>
      </c>
      <c r="CT19" s="87">
        <v>0.50860072417028312</v>
      </c>
      <c r="CU19" s="83">
        <v>0.60680924424418703</v>
      </c>
      <c r="CV19" s="83">
        <v>0.66278230226720536</v>
      </c>
      <c r="CW19" s="83">
        <v>0.6188496469049799</v>
      </c>
      <c r="CX19" s="83">
        <v>0.64741095818949146</v>
      </c>
      <c r="CY19" s="83">
        <v>0.63370507862505354</v>
      </c>
      <c r="CZ19" s="83">
        <v>0.62651876032590803</v>
      </c>
      <c r="DA19" s="83">
        <v>0.68395540659177856</v>
      </c>
      <c r="DB19" s="83">
        <v>0.6407262157733663</v>
      </c>
      <c r="DC19" s="88">
        <v>0.68191930899275632</v>
      </c>
      <c r="DD19" s="87">
        <v>0.56013793716812743</v>
      </c>
      <c r="DE19" s="83">
        <v>0.5648990563815488</v>
      </c>
      <c r="DF19" s="83">
        <v>0.62377698652377078</v>
      </c>
      <c r="DG19" s="83">
        <v>0.61818779017109016</v>
      </c>
      <c r="DH19" s="83">
        <v>0.60039748082252231</v>
      </c>
      <c r="DI19" s="83">
        <v>0.59551400817379396</v>
      </c>
      <c r="DJ19" s="83">
        <v>0.62580935127676485</v>
      </c>
      <c r="DK19" s="88">
        <v>0.62120765095323027</v>
      </c>
      <c r="DL19" s="87">
        <v>0.57653710938298519</v>
      </c>
      <c r="DM19" s="83">
        <v>0.59336580516089144</v>
      </c>
      <c r="DN19" s="83">
        <v>0.61576425570247317</v>
      </c>
      <c r="DO19" s="83">
        <v>0.63261284418489239</v>
      </c>
      <c r="DP19" s="83">
        <v>0.62353905751656646</v>
      </c>
      <c r="DQ19" s="83">
        <v>0.58910993810744283</v>
      </c>
      <c r="DR19" s="83">
        <v>0.63621750250050502</v>
      </c>
      <c r="DS19" s="83">
        <v>0.65555987361402279</v>
      </c>
      <c r="DT19" s="83">
        <v>0.61321218491452634</v>
      </c>
      <c r="DU19" s="83">
        <v>0.66091628410697201</v>
      </c>
      <c r="DV19" s="83">
        <v>0.62750429444352585</v>
      </c>
      <c r="DW19" s="83">
        <v>0.68587079445857924</v>
      </c>
      <c r="DX19" s="83">
        <v>0.63759583622536953</v>
      </c>
      <c r="DY19" s="83">
        <v>0.66478761625857652</v>
      </c>
      <c r="DZ19" s="83">
        <v>0.66834719730556102</v>
      </c>
      <c r="EA19" s="88">
        <v>0.65143287742750244</v>
      </c>
      <c r="EB19" s="87">
        <v>0.59150302097643659</v>
      </c>
      <c r="EC19" s="83">
        <v>0.69036856276794889</v>
      </c>
      <c r="ED19" s="83">
        <v>0.6817465955836417</v>
      </c>
      <c r="EE19" s="83">
        <v>0.74787762556400517</v>
      </c>
      <c r="EF19" s="83">
        <v>0.65805357471036996</v>
      </c>
      <c r="EG19" s="83">
        <v>0.67762948270374923</v>
      </c>
      <c r="EH19" s="83">
        <v>0.71807105020659501</v>
      </c>
      <c r="EI19" s="83">
        <v>0.75647267866369894</v>
      </c>
      <c r="EJ19" s="83">
        <v>0.66322614460202312</v>
      </c>
      <c r="EK19" s="88">
        <v>0.66688627389680033</v>
      </c>
      <c r="EL19" s="89">
        <v>0.62729212456148997</v>
      </c>
      <c r="EM19" s="90">
        <v>0.72263215204466424</v>
      </c>
      <c r="EN19" s="90">
        <v>0.66301014000906988</v>
      </c>
      <c r="EO19" s="90">
        <v>0.67258912282223293</v>
      </c>
      <c r="EP19" s="90">
        <v>0.71065674309348081</v>
      </c>
      <c r="EQ19" s="90">
        <v>0.6873960691438481</v>
      </c>
      <c r="ER19" s="90">
        <v>0.72602509437790819</v>
      </c>
      <c r="ES19" s="90">
        <v>0.68194422543391808</v>
      </c>
      <c r="ET19" s="90">
        <v>0.69584633903049398</v>
      </c>
      <c r="EU19" s="88">
        <v>0.73430357527083157</v>
      </c>
      <c r="EV19" s="87">
        <v>0.60461017762438352</v>
      </c>
      <c r="EW19" s="83">
        <v>0.65579267955224796</v>
      </c>
      <c r="EX19" s="83">
        <v>0.58159419878192786</v>
      </c>
      <c r="EY19" s="83">
        <v>0.68625576238663555</v>
      </c>
      <c r="EZ19" s="83">
        <v>0.69645332205077293</v>
      </c>
      <c r="FA19" s="83">
        <v>0.75346821210114789</v>
      </c>
      <c r="FB19" s="83">
        <v>0.62834953353212764</v>
      </c>
      <c r="FC19" s="83">
        <v>0.65374189076861422</v>
      </c>
      <c r="FD19" s="88">
        <v>0.74415673806215643</v>
      </c>
      <c r="FE19" s="87">
        <v>0.59328220847050717</v>
      </c>
      <c r="FF19" s="83">
        <v>0.62379772362114672</v>
      </c>
      <c r="FG19" s="83">
        <v>0.55079589520018946</v>
      </c>
      <c r="FH19" s="83">
        <v>0.59233623794951729</v>
      </c>
      <c r="FI19" s="83">
        <v>0.66516313648611636</v>
      </c>
      <c r="FJ19" s="83">
        <v>0.57294570718543736</v>
      </c>
      <c r="FK19" s="83">
        <v>0.5754393193637416</v>
      </c>
      <c r="FL19" s="88">
        <v>0.65256071942546612</v>
      </c>
      <c r="FM19" s="87">
        <v>0.71449688127423749</v>
      </c>
      <c r="FN19" s="83">
        <v>0.66120024206111017</v>
      </c>
      <c r="FO19" s="83">
        <v>0.63432799560370978</v>
      </c>
      <c r="FP19" s="83">
        <v>0.61385019335117663</v>
      </c>
      <c r="FQ19" s="83">
        <v>0.62067612633231029</v>
      </c>
      <c r="FR19" s="83">
        <v>0.66434874626117746</v>
      </c>
      <c r="FS19" s="83">
        <v>0.6868051678989584</v>
      </c>
      <c r="FT19" s="83">
        <v>0.70242912502199384</v>
      </c>
      <c r="FU19" s="83">
        <v>0.68945368912656302</v>
      </c>
      <c r="FV19" s="83">
        <v>0.70655009010880165</v>
      </c>
      <c r="FW19" s="83">
        <v>0.68488155170474885</v>
      </c>
      <c r="FX19" s="83">
        <v>0.71508380802570748</v>
      </c>
      <c r="FY19" s="83">
        <v>0.67688641844248276</v>
      </c>
      <c r="FZ19" s="83">
        <v>0.72324663408784284</v>
      </c>
      <c r="GA19" s="83">
        <v>0.71597314235977827</v>
      </c>
      <c r="GB19" s="83">
        <v>0.69020299076378278</v>
      </c>
      <c r="GC19" s="83">
        <v>0.73586883277022952</v>
      </c>
      <c r="GD19" s="88">
        <v>0.7340032822873146</v>
      </c>
      <c r="GE19" s="87">
        <v>0.71119558806626848</v>
      </c>
      <c r="GF19" s="83">
        <v>0.72481632750889258</v>
      </c>
      <c r="GG19" s="83">
        <v>0.76190337960924825</v>
      </c>
      <c r="GH19" s="83">
        <v>0.73673965099910144</v>
      </c>
      <c r="GI19" s="83">
        <v>0.69157006667969734</v>
      </c>
      <c r="GJ19" s="83">
        <v>0.73848156901088735</v>
      </c>
      <c r="GK19" s="83">
        <v>0.71280787697562642</v>
      </c>
      <c r="GL19" s="83">
        <v>0.67631965575331832</v>
      </c>
      <c r="GM19" s="83">
        <v>0.68579249395482467</v>
      </c>
      <c r="GN19" s="88">
        <v>0.73983584793927704</v>
      </c>
      <c r="GO19" s="87">
        <v>0.69094722711621703</v>
      </c>
      <c r="GP19" s="83">
        <v>0.67410954296965253</v>
      </c>
      <c r="GQ19" s="83">
        <v>0.65762381460412289</v>
      </c>
      <c r="GR19" s="83">
        <v>0.74466526623753337</v>
      </c>
      <c r="GS19" s="83">
        <v>0.60348556723980018</v>
      </c>
      <c r="GT19" s="83">
        <v>0.65768813652795177</v>
      </c>
      <c r="GU19" s="83">
        <v>0.69755333481175097</v>
      </c>
      <c r="GV19" s="83">
        <v>0.64537433418324086</v>
      </c>
      <c r="GW19" s="88">
        <v>0.73520811101940653</v>
      </c>
      <c r="GX19" s="87">
        <v>0.62007178925363948</v>
      </c>
      <c r="GY19" s="83">
        <v>0.62507023975331266</v>
      </c>
      <c r="GZ19" s="83">
        <v>0.65718983447494994</v>
      </c>
      <c r="HA19" s="83">
        <v>0.68092893549058553</v>
      </c>
      <c r="HB19" s="83">
        <v>0.61386685935626351</v>
      </c>
      <c r="HC19" s="83">
        <v>0.63371042127182253</v>
      </c>
      <c r="HD19" s="88">
        <v>0.64077068804795922</v>
      </c>
      <c r="HE19" s="87">
        <v>0.68919359833265403</v>
      </c>
      <c r="HF19" s="83">
        <v>0.70529840308967384</v>
      </c>
      <c r="HG19" s="83">
        <v>0.74603897945273201</v>
      </c>
      <c r="HH19" s="83">
        <v>0.72448550815064428</v>
      </c>
      <c r="HI19" s="83">
        <v>0.77332262728526524</v>
      </c>
      <c r="HJ19" s="83">
        <v>0.72569984866003234</v>
      </c>
      <c r="HK19" s="83">
        <v>0.692360771358428</v>
      </c>
      <c r="HL19" s="83">
        <v>0.7147754552485106</v>
      </c>
      <c r="HM19" s="83">
        <v>0.68211029873443685</v>
      </c>
      <c r="HN19" s="83">
        <v>0.64022450631197203</v>
      </c>
      <c r="HO19" s="83">
        <v>0.7649000784136728</v>
      </c>
      <c r="HP19" s="83">
        <v>0.63471336468483108</v>
      </c>
      <c r="HQ19" s="83">
        <v>0.72901586677999797</v>
      </c>
      <c r="HR19" s="83">
        <v>0.75511129764488805</v>
      </c>
      <c r="HS19" s="83">
        <v>0.72420264078969843</v>
      </c>
      <c r="HT19" s="83">
        <v>0.67481909549578478</v>
      </c>
      <c r="HU19" s="83">
        <v>0.6447398729484175</v>
      </c>
      <c r="HV19" s="83">
        <v>0.76036153851944654</v>
      </c>
      <c r="HW19" s="83">
        <v>0.74017944870705388</v>
      </c>
      <c r="HX19" s="88">
        <v>0.73281771169425314</v>
      </c>
    </row>
    <row r="20" spans="1:232" x14ac:dyDescent="0.25">
      <c r="A20" s="102"/>
      <c r="B20" s="120">
        <v>5.298</v>
      </c>
      <c r="C20" s="84">
        <v>0.78470861202924758</v>
      </c>
      <c r="D20" s="85">
        <v>0.73911823444106528</v>
      </c>
      <c r="E20" s="85">
        <v>0.75295145285139375</v>
      </c>
      <c r="F20" s="85">
        <v>0.82652813400791958</v>
      </c>
      <c r="G20" s="85">
        <v>0.72136432722626787</v>
      </c>
      <c r="H20" s="85">
        <v>0.78689418801003785</v>
      </c>
      <c r="I20" s="85">
        <v>0.77300415461314975</v>
      </c>
      <c r="J20" s="86">
        <v>0.75164977216155149</v>
      </c>
      <c r="K20" s="84">
        <v>0.67282117512429429</v>
      </c>
      <c r="L20" s="85">
        <v>0.67982672430624413</v>
      </c>
      <c r="M20" s="85">
        <v>0.66058677631508333</v>
      </c>
      <c r="N20" s="85">
        <v>0.75143855924041514</v>
      </c>
      <c r="O20" s="112">
        <v>0.74316221159445295</v>
      </c>
      <c r="P20" s="112">
        <v>0.7872268299766576</v>
      </c>
      <c r="Q20" s="112">
        <v>0.77013216192657508</v>
      </c>
      <c r="R20" s="112">
        <v>0.7215197172654394</v>
      </c>
      <c r="S20" s="113">
        <v>0.66494329320550694</v>
      </c>
      <c r="T20" s="84">
        <v>0.70374124566029506</v>
      </c>
      <c r="U20" s="85">
        <v>0.72902302728421686</v>
      </c>
      <c r="V20" s="85">
        <v>0.76700074857531531</v>
      </c>
      <c r="W20" s="85">
        <v>0.72023230276856931</v>
      </c>
      <c r="X20" s="85">
        <v>0.75691039865660792</v>
      </c>
      <c r="Y20" s="85">
        <v>0.71131988941432001</v>
      </c>
      <c r="Z20" s="85">
        <v>0.77575622636660024</v>
      </c>
      <c r="AA20" s="86">
        <v>0.78717973018857257</v>
      </c>
      <c r="AB20" s="84">
        <v>0.73110106326708157</v>
      </c>
      <c r="AC20" s="85">
        <v>0.76672787861474934</v>
      </c>
      <c r="AD20" s="85">
        <v>0.73940531692392952</v>
      </c>
      <c r="AE20" s="85">
        <v>0.66939954461944229</v>
      </c>
      <c r="AF20" s="85">
        <v>0.75985844252373569</v>
      </c>
      <c r="AG20" s="85">
        <v>0.74904274857140185</v>
      </c>
      <c r="AH20" s="85">
        <v>0.78304565693615824</v>
      </c>
      <c r="AI20" s="86">
        <v>0.715180150766074</v>
      </c>
      <c r="AJ20" s="84">
        <v>0.71893067867693872</v>
      </c>
      <c r="AK20" s="85">
        <v>0.68485995173218617</v>
      </c>
      <c r="AL20" s="85">
        <v>0.75204870838858695</v>
      </c>
      <c r="AM20" s="85">
        <v>0.69315273569590352</v>
      </c>
      <c r="AN20" s="85">
        <v>0.76695447822762441</v>
      </c>
      <c r="AO20" s="85">
        <v>0.74013605222907897</v>
      </c>
      <c r="AP20" s="85">
        <v>0.76559010755440227</v>
      </c>
      <c r="AQ20" s="85">
        <v>0.7689850329907566</v>
      </c>
      <c r="AR20" s="85">
        <v>0.75746443083025905</v>
      </c>
      <c r="AS20" s="85">
        <v>0.76402212074573028</v>
      </c>
      <c r="AT20" s="85">
        <v>0.74296642478997077</v>
      </c>
      <c r="AU20" s="85">
        <v>0.72806987225296649</v>
      </c>
      <c r="AV20" s="85">
        <v>0.75651500671252492</v>
      </c>
      <c r="AW20" s="85">
        <v>0.76500131078257605</v>
      </c>
      <c r="AX20" s="85">
        <v>0.73724363162785378</v>
      </c>
      <c r="AY20" s="86">
        <v>0.78384761984735785</v>
      </c>
      <c r="AZ20" s="87">
        <v>0.51061366234050121</v>
      </c>
      <c r="BA20" s="83">
        <v>0.51398905900680181</v>
      </c>
      <c r="BB20" s="83">
        <v>0.52232682933537633</v>
      </c>
      <c r="BC20" s="83">
        <v>0.52076800570337689</v>
      </c>
      <c r="BD20" s="83">
        <v>0.54969081785553353</v>
      </c>
      <c r="BE20" s="83">
        <v>0.54969081785553353</v>
      </c>
      <c r="BF20" s="83">
        <v>0.54660105847732232</v>
      </c>
      <c r="BG20" s="83">
        <v>0.52077113310571743</v>
      </c>
      <c r="BH20" s="83">
        <v>0.45272799377565875</v>
      </c>
      <c r="BI20" s="88">
        <v>0.54682901336878587</v>
      </c>
      <c r="BJ20" s="87">
        <v>0.50701884308085188</v>
      </c>
      <c r="BK20" s="83">
        <v>0.4683071880470871</v>
      </c>
      <c r="BL20" s="83">
        <v>0.53035370830668216</v>
      </c>
      <c r="BM20" s="83">
        <v>0.50974621982874091</v>
      </c>
      <c r="BN20" s="83">
        <v>0.47402103837237697</v>
      </c>
      <c r="BO20" s="83">
        <v>0.55023480841253303</v>
      </c>
      <c r="BP20" s="83">
        <v>0.54127286445979339</v>
      </c>
      <c r="BQ20" s="83">
        <v>0.47479099262920793</v>
      </c>
      <c r="BR20" s="88">
        <v>0.55719766731693943</v>
      </c>
      <c r="BS20" s="87">
        <v>0.43780405816257284</v>
      </c>
      <c r="BT20" s="83">
        <v>0.48352715160924564</v>
      </c>
      <c r="BU20" s="83">
        <v>0.38461063209435048</v>
      </c>
      <c r="BV20" s="83">
        <v>0.46071542138814142</v>
      </c>
      <c r="BW20" s="83">
        <v>0.40611261293135037</v>
      </c>
      <c r="BX20" s="83">
        <v>0.4360492974750278</v>
      </c>
      <c r="BY20" s="83">
        <v>0.4289713639947339</v>
      </c>
      <c r="BZ20" s="83">
        <v>0.54693741081057146</v>
      </c>
      <c r="CA20" s="83">
        <v>0.5150142460128303</v>
      </c>
      <c r="CB20" s="88">
        <v>0.4713610108247816</v>
      </c>
      <c r="CC20" s="89">
        <v>0.52372570131047791</v>
      </c>
      <c r="CD20" s="90">
        <v>0.54003404101524854</v>
      </c>
      <c r="CE20" s="90">
        <v>0.54655156699383922</v>
      </c>
      <c r="CF20" s="90">
        <v>0.53889449740662865</v>
      </c>
      <c r="CG20" s="90">
        <v>0.58288204551438327</v>
      </c>
      <c r="CH20" s="90">
        <v>0.55955503471767443</v>
      </c>
      <c r="CI20" s="90">
        <v>0.56619059685279782</v>
      </c>
      <c r="CJ20" s="90">
        <v>0.54539907076960104</v>
      </c>
      <c r="CK20" s="83">
        <v>0.59633732924075455</v>
      </c>
      <c r="CL20" s="83">
        <v>0.53894527266257075</v>
      </c>
      <c r="CM20" s="83">
        <v>0.5744706044015665</v>
      </c>
      <c r="CN20" s="83">
        <v>0.60762201561823204</v>
      </c>
      <c r="CO20" s="83">
        <v>0.5579706253784994</v>
      </c>
      <c r="CP20" s="90">
        <v>0.56915988479368518</v>
      </c>
      <c r="CQ20" s="90">
        <v>0.60484325229192615</v>
      </c>
      <c r="CR20" s="90">
        <v>0.58448267600475234</v>
      </c>
      <c r="CS20" s="91">
        <v>0.58509462447479199</v>
      </c>
      <c r="CT20" s="87">
        <v>0.56835337750674353</v>
      </c>
      <c r="CU20" s="83">
        <v>0.63365868736254494</v>
      </c>
      <c r="CV20" s="83">
        <v>0.66968272147792962</v>
      </c>
      <c r="CW20" s="83">
        <v>0.6095562425772616</v>
      </c>
      <c r="CX20" s="83">
        <v>0.61854216788830663</v>
      </c>
      <c r="CY20" s="83">
        <v>0.65464868383345109</v>
      </c>
      <c r="CZ20" s="83">
        <v>0.64755956175058627</v>
      </c>
      <c r="DA20" s="83">
        <v>0.69493340850195351</v>
      </c>
      <c r="DB20" s="83">
        <v>0.64197134954965474</v>
      </c>
      <c r="DC20" s="88">
        <v>0.66713591182043563</v>
      </c>
      <c r="DD20" s="87">
        <v>0.58998948263545148</v>
      </c>
      <c r="DE20" s="83">
        <v>0.52976374897809175</v>
      </c>
      <c r="DF20" s="83">
        <v>0.64053516422038026</v>
      </c>
      <c r="DG20" s="83">
        <v>0.61005939343715576</v>
      </c>
      <c r="DH20" s="83">
        <v>0.56179229713040768</v>
      </c>
      <c r="DI20" s="83">
        <v>0.60105321650217924</v>
      </c>
      <c r="DJ20" s="83">
        <v>0.62825271015192519</v>
      </c>
      <c r="DK20" s="88">
        <v>0.62663729757567022</v>
      </c>
      <c r="DL20" s="87">
        <v>0.61871903077367396</v>
      </c>
      <c r="DM20" s="83">
        <v>0.57968155007330158</v>
      </c>
      <c r="DN20" s="83">
        <v>0.60681244886904229</v>
      </c>
      <c r="DO20" s="83">
        <v>0.63804090387764789</v>
      </c>
      <c r="DP20" s="83">
        <v>0.65099880567201829</v>
      </c>
      <c r="DQ20" s="83">
        <v>0.5914899257457541</v>
      </c>
      <c r="DR20" s="83">
        <v>0.64846729740647258</v>
      </c>
      <c r="DS20" s="83">
        <v>0.65097149638627971</v>
      </c>
      <c r="DT20" s="83">
        <v>0.65383046978949733</v>
      </c>
      <c r="DU20" s="83">
        <v>0.7217513999757651</v>
      </c>
      <c r="DV20" s="83">
        <v>0.64671382406378453</v>
      </c>
      <c r="DW20" s="83">
        <v>0.66611693762086877</v>
      </c>
      <c r="DX20" s="83">
        <v>0.64475748324351578</v>
      </c>
      <c r="DY20" s="83">
        <v>0.67995492014425651</v>
      </c>
      <c r="DZ20" s="83">
        <v>0.69907153473436545</v>
      </c>
      <c r="EA20" s="88">
        <v>0.67570509206210672</v>
      </c>
      <c r="EB20" s="87">
        <v>0.61286925359389455</v>
      </c>
      <c r="EC20" s="83">
        <v>0.70178941388270244</v>
      </c>
      <c r="ED20" s="83">
        <v>0.68739473149021257</v>
      </c>
      <c r="EE20" s="83">
        <v>0.72742424498212355</v>
      </c>
      <c r="EF20" s="83">
        <v>0.69647298036288829</v>
      </c>
      <c r="EG20" s="83">
        <v>0.66271017089359319</v>
      </c>
      <c r="EH20" s="83">
        <v>0.69928985703112367</v>
      </c>
      <c r="EI20" s="83">
        <v>0.69970025687816784</v>
      </c>
      <c r="EJ20" s="83">
        <v>0.64755133295153167</v>
      </c>
      <c r="EK20" s="88">
        <v>0.63852253466105768</v>
      </c>
      <c r="EL20" s="89">
        <v>0.68026708625122101</v>
      </c>
      <c r="EM20" s="90">
        <v>0.75742264140164017</v>
      </c>
      <c r="EN20" s="90">
        <v>0.66642272843755834</v>
      </c>
      <c r="EO20" s="90">
        <v>0.67929882542130293</v>
      </c>
      <c r="EP20" s="90">
        <v>0.71136158928293802</v>
      </c>
      <c r="EQ20" s="90">
        <v>0.69845383482120083</v>
      </c>
      <c r="ER20" s="90">
        <v>0.6988253336821274</v>
      </c>
      <c r="ES20" s="90">
        <v>0.65902432517123166</v>
      </c>
      <c r="ET20" s="90">
        <v>0.7129770008583115</v>
      </c>
      <c r="EU20" s="88">
        <v>0.72859694346483117</v>
      </c>
      <c r="EV20" s="87">
        <v>0.68930106752243003</v>
      </c>
      <c r="EW20" s="83">
        <v>0.66861184972894561</v>
      </c>
      <c r="EX20" s="83">
        <v>0.61253243850677908</v>
      </c>
      <c r="EY20" s="83">
        <v>0.6947507744013145</v>
      </c>
      <c r="EZ20" s="83">
        <v>0.69102209914364354</v>
      </c>
      <c r="FA20" s="83">
        <v>0.71970991801152062</v>
      </c>
      <c r="FB20" s="83">
        <v>0.66619641293665843</v>
      </c>
      <c r="FC20" s="83">
        <v>0.65649991535276064</v>
      </c>
      <c r="FD20" s="88">
        <v>0.76655071500698602</v>
      </c>
      <c r="FE20" s="87">
        <v>0.5842116463773307</v>
      </c>
      <c r="FF20" s="83">
        <v>0.64957766967904507</v>
      </c>
      <c r="FG20" s="83">
        <v>0.57966193854898762</v>
      </c>
      <c r="FH20" s="83">
        <v>0.58142582200884707</v>
      </c>
      <c r="FI20" s="83">
        <v>0.6426346930831448</v>
      </c>
      <c r="FJ20" s="83">
        <v>0.58456063914269785</v>
      </c>
      <c r="FK20" s="83">
        <v>0.64331905124784861</v>
      </c>
      <c r="FL20" s="88">
        <v>0.60319560850842513</v>
      </c>
      <c r="FM20" s="87">
        <v>0.73179676202636934</v>
      </c>
      <c r="FN20" s="83">
        <v>0.66205636721721173</v>
      </c>
      <c r="FO20" s="83">
        <v>0.60859196765106072</v>
      </c>
      <c r="FP20" s="83">
        <v>0.65737394752322464</v>
      </c>
      <c r="FQ20" s="83">
        <v>0.63338951031517887</v>
      </c>
      <c r="FR20" s="83">
        <v>0.68309467686233105</v>
      </c>
      <c r="FS20" s="83">
        <v>0.69639555579065437</v>
      </c>
      <c r="FT20" s="83">
        <v>0.73275527555277131</v>
      </c>
      <c r="FU20" s="83">
        <v>0.72384451882063339</v>
      </c>
      <c r="FV20" s="83">
        <v>0.7020010058815116</v>
      </c>
      <c r="FW20" s="83">
        <v>0.72563956974054344</v>
      </c>
      <c r="FX20" s="83">
        <v>0.71134967961349393</v>
      </c>
      <c r="FY20" s="83">
        <v>0.66055779859960884</v>
      </c>
      <c r="FZ20" s="83">
        <v>0.75702964142076923</v>
      </c>
      <c r="GA20" s="83">
        <v>0.71189764188387294</v>
      </c>
      <c r="GB20" s="83">
        <v>0.6835425670598283</v>
      </c>
      <c r="GC20" s="83">
        <v>0.74012621889718377</v>
      </c>
      <c r="GD20" s="88">
        <v>0.73654662609914545</v>
      </c>
      <c r="GE20" s="87">
        <v>0.70083131524905318</v>
      </c>
      <c r="GF20" s="83">
        <v>0.71009731202889692</v>
      </c>
      <c r="GG20" s="83">
        <v>0.73001089510220118</v>
      </c>
      <c r="GH20" s="83">
        <v>0.73635809594681456</v>
      </c>
      <c r="GI20" s="83">
        <v>0.66839441206573302</v>
      </c>
      <c r="GJ20" s="83">
        <v>0.7431601130405695</v>
      </c>
      <c r="GK20" s="83">
        <v>0.65552918315106656</v>
      </c>
      <c r="GL20" s="83">
        <v>0.70675221067105287</v>
      </c>
      <c r="GM20" s="83">
        <v>0.69745395184251147</v>
      </c>
      <c r="GN20" s="88">
        <v>0.73085724821028586</v>
      </c>
      <c r="GO20" s="87">
        <v>0.729954238178949</v>
      </c>
      <c r="GP20" s="83">
        <v>0.67138034229185106</v>
      </c>
      <c r="GQ20" s="83">
        <v>0.67088725181050668</v>
      </c>
      <c r="GR20" s="83">
        <v>0.76316539178591825</v>
      </c>
      <c r="GS20" s="83">
        <v>0.67440229713725131</v>
      </c>
      <c r="GT20" s="83">
        <v>0.70320231856082815</v>
      </c>
      <c r="GU20" s="83">
        <v>0.6884543012890173</v>
      </c>
      <c r="GV20" s="83">
        <v>0.71141451746430662</v>
      </c>
      <c r="GW20" s="88">
        <v>0.67307736575155797</v>
      </c>
      <c r="GX20" s="87">
        <v>0.61566899188431701</v>
      </c>
      <c r="GY20" s="83">
        <v>0.60211169240902951</v>
      </c>
      <c r="GZ20" s="83">
        <v>0.72797339236712111</v>
      </c>
      <c r="HA20" s="83">
        <v>0.6958863926994926</v>
      </c>
      <c r="HB20" s="83">
        <v>0.72784951061221459</v>
      </c>
      <c r="HC20" s="83">
        <v>0.68742829808539296</v>
      </c>
      <c r="HD20" s="88">
        <v>0.62670162108508276</v>
      </c>
      <c r="HE20" s="87">
        <v>0.67164559074790475</v>
      </c>
      <c r="HF20" s="83">
        <v>0.7254343630807627</v>
      </c>
      <c r="HG20" s="83">
        <v>0.73761926444316794</v>
      </c>
      <c r="HH20" s="83">
        <v>0.73891065135948653</v>
      </c>
      <c r="HI20" s="83">
        <v>0.75246368073521064</v>
      </c>
      <c r="HJ20" s="83">
        <v>0.70771150502275004</v>
      </c>
      <c r="HK20" s="83">
        <v>0.69093318626962852</v>
      </c>
      <c r="HL20" s="83">
        <v>0.74486717560492566</v>
      </c>
      <c r="HM20" s="83">
        <v>0.69354991973941227</v>
      </c>
      <c r="HN20" s="83">
        <v>0.65963886124232163</v>
      </c>
      <c r="HO20" s="83">
        <v>0.75122311364121053</v>
      </c>
      <c r="HP20" s="83">
        <v>0.64278418185304909</v>
      </c>
      <c r="HQ20" s="83">
        <v>0.75437127581175756</v>
      </c>
      <c r="HR20" s="83">
        <v>0.76589982178970739</v>
      </c>
      <c r="HS20" s="83">
        <v>0.71630289442175055</v>
      </c>
      <c r="HT20" s="83">
        <v>0.70747864032924024</v>
      </c>
      <c r="HU20" s="83">
        <v>0.66338613026096072</v>
      </c>
      <c r="HV20" s="83">
        <v>0.78975684032539872</v>
      </c>
      <c r="HW20" s="83">
        <v>0.71461834421507742</v>
      </c>
      <c r="HX20" s="88">
        <v>0.72687930367515774</v>
      </c>
    </row>
    <row r="21" spans="1:232" x14ac:dyDescent="0.25">
      <c r="A21" s="102"/>
      <c r="B21" s="120">
        <v>5.6980000000000004</v>
      </c>
      <c r="C21" s="84">
        <v>0.76203586769653908</v>
      </c>
      <c r="D21" s="85">
        <v>0.75637498554669924</v>
      </c>
      <c r="E21" s="85">
        <v>0.79453161034299558</v>
      </c>
      <c r="F21" s="85">
        <v>0.83838470534539189</v>
      </c>
      <c r="G21" s="85">
        <v>0.72748667526398669</v>
      </c>
      <c r="H21" s="85">
        <v>0.77825670956399595</v>
      </c>
      <c r="I21" s="85">
        <v>0.78983694921775394</v>
      </c>
      <c r="J21" s="86">
        <v>0.74216192984968188</v>
      </c>
      <c r="K21" s="84">
        <v>0.67692787233358098</v>
      </c>
      <c r="L21" s="85">
        <v>0.66593575715762732</v>
      </c>
      <c r="M21" s="85">
        <v>0.72707695968715114</v>
      </c>
      <c r="N21" s="85">
        <v>0.74655048743356478</v>
      </c>
      <c r="O21" s="112">
        <v>0.72169428402432323</v>
      </c>
      <c r="P21" s="112">
        <v>0.83736457592770974</v>
      </c>
      <c r="Q21" s="112">
        <v>0.7757873381978061</v>
      </c>
      <c r="R21" s="112">
        <v>0.6768567375312976</v>
      </c>
      <c r="S21" s="113">
        <v>0.67013971056325172</v>
      </c>
      <c r="T21" s="84">
        <v>0.74274611215508579</v>
      </c>
      <c r="U21" s="85">
        <v>0.74046357147864539</v>
      </c>
      <c r="V21" s="85">
        <v>0.75498267037605593</v>
      </c>
      <c r="W21" s="85">
        <v>0.78450866889680326</v>
      </c>
      <c r="X21" s="85">
        <v>0.75492284166620649</v>
      </c>
      <c r="Y21" s="85">
        <v>0.74079875423041563</v>
      </c>
      <c r="Z21" s="85">
        <v>0.73923315361981001</v>
      </c>
      <c r="AA21" s="86">
        <v>0.79600813959018801</v>
      </c>
      <c r="AB21" s="84">
        <v>0.74764758782606622</v>
      </c>
      <c r="AC21" s="85">
        <v>0.74782117232067691</v>
      </c>
      <c r="AD21" s="85">
        <v>0.73247664656273104</v>
      </c>
      <c r="AE21" s="85">
        <v>0.76836577978079967</v>
      </c>
      <c r="AF21" s="85">
        <v>0.77377435200509037</v>
      </c>
      <c r="AG21" s="85">
        <v>0.74351864862589001</v>
      </c>
      <c r="AH21" s="85">
        <v>0.77093610952414815</v>
      </c>
      <c r="AI21" s="86">
        <v>0.71776801124584588</v>
      </c>
      <c r="AJ21" s="84">
        <v>0.75501714403691222</v>
      </c>
      <c r="AK21" s="85">
        <v>0.69389783714515474</v>
      </c>
      <c r="AL21" s="85">
        <v>0.75556696335772777</v>
      </c>
      <c r="AM21" s="85">
        <v>0.6912978338753224</v>
      </c>
      <c r="AN21" s="85">
        <v>0.75864363410187541</v>
      </c>
      <c r="AO21" s="85">
        <v>0.77601646143471492</v>
      </c>
      <c r="AP21" s="85">
        <v>0.79085198853634697</v>
      </c>
      <c r="AQ21" s="85">
        <v>0.76478914244574747</v>
      </c>
      <c r="AR21" s="85">
        <v>0.75602247192102001</v>
      </c>
      <c r="AS21" s="85">
        <v>0.76392196663569256</v>
      </c>
      <c r="AT21" s="85">
        <v>0.72666733099926784</v>
      </c>
      <c r="AU21" s="85">
        <v>0.76073047302596553</v>
      </c>
      <c r="AV21" s="85">
        <v>0.72744058239780807</v>
      </c>
      <c r="AW21" s="85">
        <v>0.76343359212304696</v>
      </c>
      <c r="AX21" s="85">
        <v>0.76519337495267314</v>
      </c>
      <c r="AY21" s="86">
        <v>0.76245942197293493</v>
      </c>
      <c r="AZ21" s="87">
        <v>0.49433550117861497</v>
      </c>
      <c r="BA21" s="83">
        <v>0.51099107852879944</v>
      </c>
      <c r="BB21" s="83">
        <v>0.49943842210900852</v>
      </c>
      <c r="BC21" s="83">
        <v>0.52103237395228685</v>
      </c>
      <c r="BD21" s="83">
        <v>0.58742031211359369</v>
      </c>
      <c r="BE21" s="83">
        <v>0.58742031211359369</v>
      </c>
      <c r="BF21" s="83">
        <v>0.57462312590697817</v>
      </c>
      <c r="BG21" s="83">
        <v>0.55537137647202872</v>
      </c>
      <c r="BH21" s="83">
        <v>0.48468656053058901</v>
      </c>
      <c r="BI21" s="88">
        <v>0.57408835774291811</v>
      </c>
      <c r="BJ21" s="87">
        <v>0.51433770533499801</v>
      </c>
      <c r="BK21" s="83">
        <v>0.47154817873553906</v>
      </c>
      <c r="BL21" s="83">
        <v>0.5221402093820563</v>
      </c>
      <c r="BM21" s="83">
        <v>0.5420210122421586</v>
      </c>
      <c r="BN21" s="83">
        <v>0.51576668628102418</v>
      </c>
      <c r="BO21" s="83">
        <v>0.55946834313501315</v>
      </c>
      <c r="BP21" s="83">
        <v>0.52584701622440178</v>
      </c>
      <c r="BQ21" s="83">
        <v>0.4939024054925823</v>
      </c>
      <c r="BR21" s="88">
        <v>0.52766112256466902</v>
      </c>
      <c r="BS21" s="87">
        <v>0.45091633899875089</v>
      </c>
      <c r="BT21" s="83">
        <v>0.57492270795846223</v>
      </c>
      <c r="BU21" s="83">
        <v>0.38491490215824009</v>
      </c>
      <c r="BV21" s="83">
        <v>0.44555101862838953</v>
      </c>
      <c r="BW21" s="83">
        <v>0.42364244646676896</v>
      </c>
      <c r="BX21" s="83">
        <v>0.44639336307784544</v>
      </c>
      <c r="BY21" s="83">
        <v>0.43273457987361669</v>
      </c>
      <c r="BZ21" s="83">
        <v>0.52677974774949898</v>
      </c>
      <c r="CA21" s="83">
        <v>0.50973863513899531</v>
      </c>
      <c r="CB21" s="88">
        <v>0.48001451513803545</v>
      </c>
      <c r="CC21" s="89">
        <v>0.53431252009604213</v>
      </c>
      <c r="CD21" s="90">
        <v>0.5639843487717241</v>
      </c>
      <c r="CE21" s="90">
        <v>0.57878561075141444</v>
      </c>
      <c r="CF21" s="90">
        <v>0.54623640886184577</v>
      </c>
      <c r="CG21" s="90">
        <v>0.57697497323573732</v>
      </c>
      <c r="CH21" s="90">
        <v>0.58279536193912762</v>
      </c>
      <c r="CI21" s="90">
        <v>0.57242867401363229</v>
      </c>
      <c r="CJ21" s="90">
        <v>0.5590072896607744</v>
      </c>
      <c r="CK21" s="83">
        <v>0.59826614731282379</v>
      </c>
      <c r="CL21" s="83">
        <v>0.54167876851582852</v>
      </c>
      <c r="CM21" s="83">
        <v>0.59112854657040237</v>
      </c>
      <c r="CN21" s="83">
        <v>0.61886683419274324</v>
      </c>
      <c r="CO21" s="83">
        <v>0.60557547542684109</v>
      </c>
      <c r="CP21" s="90">
        <v>0.56987893079859264</v>
      </c>
      <c r="CQ21" s="90">
        <v>0.56943620621195001</v>
      </c>
      <c r="CR21" s="90">
        <v>0.61032122274378231</v>
      </c>
      <c r="CS21" s="91">
        <v>0.60281180585719984</v>
      </c>
      <c r="CT21" s="87">
        <v>0.61383470153629605</v>
      </c>
      <c r="CU21" s="83">
        <v>0.68881400921716751</v>
      </c>
      <c r="CV21" s="83">
        <v>0.70898001174010339</v>
      </c>
      <c r="CW21" s="83">
        <v>0.64599905932427759</v>
      </c>
      <c r="CX21" s="83">
        <v>0.67679431063013107</v>
      </c>
      <c r="CY21" s="83">
        <v>0.70668549723448493</v>
      </c>
      <c r="CZ21" s="83">
        <v>0.62088628895043296</v>
      </c>
      <c r="DA21" s="83">
        <v>0.68037788280592937</v>
      </c>
      <c r="DB21" s="83">
        <v>0.66113663792411115</v>
      </c>
      <c r="DC21" s="88">
        <v>0.69069292989642128</v>
      </c>
      <c r="DD21" s="87">
        <v>0.60528185105729426</v>
      </c>
      <c r="DE21" s="83">
        <v>0.6236832989233605</v>
      </c>
      <c r="DF21" s="83">
        <v>0.65899731167937725</v>
      </c>
      <c r="DG21" s="83">
        <v>0.6342638016874278</v>
      </c>
      <c r="DH21" s="83">
        <v>0.5936248067191453</v>
      </c>
      <c r="DI21" s="83">
        <v>0.6092102777206293</v>
      </c>
      <c r="DJ21" s="83">
        <v>0.63896954178318455</v>
      </c>
      <c r="DK21" s="88">
        <v>0.5976905562036704</v>
      </c>
      <c r="DL21" s="87">
        <v>0.60824580580870402</v>
      </c>
      <c r="DM21" s="83">
        <v>0.60987207466740057</v>
      </c>
      <c r="DN21" s="83">
        <v>0.6351434654024708</v>
      </c>
      <c r="DO21" s="83">
        <v>0.63585056913326488</v>
      </c>
      <c r="DP21" s="83">
        <v>0.63780716898477496</v>
      </c>
      <c r="DQ21" s="83">
        <v>0.59853156363760829</v>
      </c>
      <c r="DR21" s="83">
        <v>0.64687767966113885</v>
      </c>
      <c r="DS21" s="83">
        <v>0.64031475767969204</v>
      </c>
      <c r="DT21" s="83">
        <v>0.68218392907078895</v>
      </c>
      <c r="DU21" s="83">
        <v>0.72427688597122097</v>
      </c>
      <c r="DV21" s="83">
        <v>0.64596181553288945</v>
      </c>
      <c r="DW21" s="83">
        <v>0.66979158940091088</v>
      </c>
      <c r="DX21" s="83">
        <v>0.66048180417675939</v>
      </c>
      <c r="DY21" s="83">
        <v>0.66445660131782414</v>
      </c>
      <c r="DZ21" s="83">
        <v>0.70161526472903013</v>
      </c>
      <c r="EA21" s="88">
        <v>0.67698840503661217</v>
      </c>
      <c r="EB21" s="87">
        <v>0.61925563867637456</v>
      </c>
      <c r="EC21" s="83">
        <v>0.70677841682201792</v>
      </c>
      <c r="ED21" s="83">
        <v>0.72950336235161772</v>
      </c>
      <c r="EE21" s="83">
        <v>0.72821768205794812</v>
      </c>
      <c r="EF21" s="83">
        <v>0.71079516225197892</v>
      </c>
      <c r="EG21" s="83">
        <v>0.73146096938458316</v>
      </c>
      <c r="EH21" s="83">
        <v>0.69759932107813716</v>
      </c>
      <c r="EI21" s="83">
        <v>0.71294279678565053</v>
      </c>
      <c r="EJ21" s="83">
        <v>0.67622021006926114</v>
      </c>
      <c r="EK21" s="88">
        <v>0.65741229622084407</v>
      </c>
      <c r="EL21" s="89">
        <v>0.65999190590337142</v>
      </c>
      <c r="EM21" s="90">
        <v>0.7622351953807821</v>
      </c>
      <c r="EN21" s="90">
        <v>0.64533144183314717</v>
      </c>
      <c r="EO21" s="90">
        <v>0.66522070100625952</v>
      </c>
      <c r="EP21" s="90">
        <v>0.75194479106269163</v>
      </c>
      <c r="EQ21" s="90">
        <v>0.71986332367029826</v>
      </c>
      <c r="ER21" s="90">
        <v>0.72990799524330197</v>
      </c>
      <c r="ES21" s="90">
        <v>0.67369691374541374</v>
      </c>
      <c r="ET21" s="90">
        <v>0.70950756628717115</v>
      </c>
      <c r="EU21" s="88">
        <v>0.72628508547032966</v>
      </c>
      <c r="EV21" s="87">
        <v>0.67653134673520166</v>
      </c>
      <c r="EW21" s="83">
        <v>0.61722635592780173</v>
      </c>
      <c r="EX21" s="83">
        <v>0.60731172930616517</v>
      </c>
      <c r="EY21" s="83">
        <v>0.69729868568860665</v>
      </c>
      <c r="EZ21" s="83">
        <v>0.70000512597818398</v>
      </c>
      <c r="FA21" s="83">
        <v>0.69346742635968706</v>
      </c>
      <c r="FB21" s="83">
        <v>0.63502622250074681</v>
      </c>
      <c r="FC21" s="83">
        <v>0.7219858190652414</v>
      </c>
      <c r="FD21" s="88">
        <v>0.74763750339686486</v>
      </c>
      <c r="FE21" s="87">
        <v>0.65318183514902761</v>
      </c>
      <c r="FF21" s="83">
        <v>0.62061371075477756</v>
      </c>
      <c r="FG21" s="83">
        <v>0.56705247249651525</v>
      </c>
      <c r="FH21" s="83">
        <v>0.56437687998494923</v>
      </c>
      <c r="FI21" s="83">
        <v>0.66103296436392378</v>
      </c>
      <c r="FJ21" s="83">
        <v>0.62039958176782628</v>
      </c>
      <c r="FK21" s="83">
        <v>0.6384483112476973</v>
      </c>
      <c r="FL21" s="88">
        <v>0.6367326726844994</v>
      </c>
      <c r="FM21" s="87">
        <v>0.72009520315833131</v>
      </c>
      <c r="FN21" s="83">
        <v>0.69946813973589728</v>
      </c>
      <c r="FO21" s="83">
        <v>0.64876710610963473</v>
      </c>
      <c r="FP21" s="83">
        <v>0.65840411913037056</v>
      </c>
      <c r="FQ21" s="83">
        <v>0.653232637072518</v>
      </c>
      <c r="FR21" s="83">
        <v>0.69992000949922883</v>
      </c>
      <c r="FS21" s="83">
        <v>0.68180209594017882</v>
      </c>
      <c r="FT21" s="83">
        <v>0.69016802232928631</v>
      </c>
      <c r="FU21" s="83">
        <v>0.72513188335507062</v>
      </c>
      <c r="FV21" s="83">
        <v>0.69068345906684259</v>
      </c>
      <c r="FW21" s="83">
        <v>0.72488799207424093</v>
      </c>
      <c r="FX21" s="83">
        <v>0.73890933712634288</v>
      </c>
      <c r="FY21" s="83">
        <v>0.67232078224653147</v>
      </c>
      <c r="FZ21" s="83">
        <v>0.72928478355576254</v>
      </c>
      <c r="GA21" s="83">
        <v>0.7001233276299027</v>
      </c>
      <c r="GB21" s="83">
        <v>0.72701016069948465</v>
      </c>
      <c r="GC21" s="83">
        <v>0.77547006399784635</v>
      </c>
      <c r="GD21" s="88">
        <v>0.74078216520049078</v>
      </c>
      <c r="GE21" s="87">
        <v>0.73808617547158017</v>
      </c>
      <c r="GF21" s="83">
        <v>0.71392717713725307</v>
      </c>
      <c r="GG21" s="83">
        <v>0.74632986048673589</v>
      </c>
      <c r="GH21" s="83">
        <v>0.7371752718974649</v>
      </c>
      <c r="GI21" s="83">
        <v>0.67774670263046677</v>
      </c>
      <c r="GJ21" s="83">
        <v>0.78256535629899882</v>
      </c>
      <c r="GK21" s="83">
        <v>0.70040272835321027</v>
      </c>
      <c r="GL21" s="83">
        <v>0.68693670518012451</v>
      </c>
      <c r="GM21" s="83">
        <v>0.7057770923654173</v>
      </c>
      <c r="GN21" s="88">
        <v>0.70380699615285625</v>
      </c>
      <c r="GO21" s="87">
        <v>0.73620101765841184</v>
      </c>
      <c r="GP21" s="83">
        <v>0.68313074353151826</v>
      </c>
      <c r="GQ21" s="83">
        <v>0.69947881896143316</v>
      </c>
      <c r="GR21" s="83">
        <v>0.74678431876682949</v>
      </c>
      <c r="GS21" s="83">
        <v>0.66589105440879204</v>
      </c>
      <c r="GT21" s="83">
        <v>0.66232334600495379</v>
      </c>
      <c r="GU21" s="83">
        <v>0.65349317613182067</v>
      </c>
      <c r="GV21" s="83">
        <v>0.70504084011486745</v>
      </c>
      <c r="GW21" s="88">
        <v>0.68469847257730498</v>
      </c>
      <c r="GX21" s="87">
        <v>0.63477630574080124</v>
      </c>
      <c r="GY21" s="83">
        <v>0.64875030105749121</v>
      </c>
      <c r="GZ21" s="83">
        <v>0.67720732997316879</v>
      </c>
      <c r="HA21" s="83">
        <v>0.68475108663645678</v>
      </c>
      <c r="HB21" s="83">
        <v>0.68714977125532717</v>
      </c>
      <c r="HC21" s="83">
        <v>0.67296908439828107</v>
      </c>
      <c r="HD21" s="88">
        <v>0.63443695852023119</v>
      </c>
      <c r="HE21" s="87">
        <v>0.69395972905621706</v>
      </c>
      <c r="HF21" s="83">
        <v>0.71511680376344755</v>
      </c>
      <c r="HG21" s="83">
        <v>0.74252764094930568</v>
      </c>
      <c r="HH21" s="83">
        <v>0.7629465653311579</v>
      </c>
      <c r="HI21" s="83">
        <v>0.77086473370127007</v>
      </c>
      <c r="HJ21" s="83">
        <v>0.7304822896302321</v>
      </c>
      <c r="HK21" s="83">
        <v>0.69867692400456427</v>
      </c>
      <c r="HL21" s="83">
        <v>0.77130534863280575</v>
      </c>
      <c r="HM21" s="83">
        <v>0.69550352897330092</v>
      </c>
      <c r="HN21" s="83">
        <v>0.65973591119367969</v>
      </c>
      <c r="HO21" s="83">
        <v>0.74742398427873113</v>
      </c>
      <c r="HP21" s="83">
        <v>0.64533949517934719</v>
      </c>
      <c r="HQ21" s="83">
        <v>0.71671353642143365</v>
      </c>
      <c r="HR21" s="83">
        <v>0.74547724451495523</v>
      </c>
      <c r="HS21" s="83">
        <v>0.74240786755955956</v>
      </c>
      <c r="HT21" s="83">
        <v>0.65696645055217895</v>
      </c>
      <c r="HU21" s="83">
        <v>0.68725706385907981</v>
      </c>
      <c r="HV21" s="83">
        <v>0.78769191890452162</v>
      </c>
      <c r="HW21" s="83">
        <v>0.77200920637346182</v>
      </c>
      <c r="HX21" s="88">
        <v>0.73872783355334903</v>
      </c>
    </row>
    <row r="22" spans="1:232" x14ac:dyDescent="0.25">
      <c r="A22" s="102"/>
      <c r="B22" s="120">
        <v>6.0979999999999999</v>
      </c>
      <c r="C22" s="84">
        <v>0.78317040881440136</v>
      </c>
      <c r="D22" s="85">
        <v>0.76436842800914273</v>
      </c>
      <c r="E22" s="85">
        <v>0.76976748615444934</v>
      </c>
      <c r="F22" s="85">
        <v>0.84273772443614692</v>
      </c>
      <c r="G22" s="85">
        <v>0.73950279145824549</v>
      </c>
      <c r="H22" s="85">
        <v>0.77209987249691436</v>
      </c>
      <c r="I22" s="85">
        <v>0.81926119194755453</v>
      </c>
      <c r="J22" s="86">
        <v>0.74535398828174193</v>
      </c>
      <c r="K22" s="84">
        <v>0.71772991686166288</v>
      </c>
      <c r="L22" s="85">
        <v>0.66650202417797044</v>
      </c>
      <c r="M22" s="85">
        <v>0.68596901635585483</v>
      </c>
      <c r="N22" s="85">
        <v>0.80188755771863451</v>
      </c>
      <c r="O22" s="112">
        <v>0.68007423146694324</v>
      </c>
      <c r="P22" s="112">
        <v>0.78200449719792831</v>
      </c>
      <c r="Q22" s="112">
        <v>0.73087430807875475</v>
      </c>
      <c r="R22" s="112">
        <v>0.70003388600454086</v>
      </c>
      <c r="S22" s="113">
        <v>0.71934858816105485</v>
      </c>
      <c r="T22" s="84">
        <v>0.74848999826755824</v>
      </c>
      <c r="U22" s="85">
        <v>0.75645806183422515</v>
      </c>
      <c r="V22" s="85">
        <v>0.73960127777988649</v>
      </c>
      <c r="W22" s="85">
        <v>0.76324764653453148</v>
      </c>
      <c r="X22" s="85">
        <v>0.73443719952099085</v>
      </c>
      <c r="Y22" s="85">
        <v>0.74192248285951956</v>
      </c>
      <c r="Z22" s="85">
        <v>0.76187751397761461</v>
      </c>
      <c r="AA22" s="86">
        <v>0.78442619433795902</v>
      </c>
      <c r="AB22" s="84">
        <v>0.7292978896418042</v>
      </c>
      <c r="AC22" s="85">
        <v>0.76992635884812799</v>
      </c>
      <c r="AD22" s="85">
        <v>0.74766822407447442</v>
      </c>
      <c r="AE22" s="85">
        <v>0.74468174552136168</v>
      </c>
      <c r="AF22" s="85">
        <v>0.78252341115216884</v>
      </c>
      <c r="AG22" s="85">
        <v>0.75982998596711249</v>
      </c>
      <c r="AH22" s="85">
        <v>0.71210196437001716</v>
      </c>
      <c r="AI22" s="86">
        <v>0.7419518290775825</v>
      </c>
      <c r="AJ22" s="84">
        <v>0.76702663867109722</v>
      </c>
      <c r="AK22" s="85">
        <v>0.71962557225300461</v>
      </c>
      <c r="AL22" s="85">
        <v>0.78711382023225696</v>
      </c>
      <c r="AM22" s="85">
        <v>0.72715798303394719</v>
      </c>
      <c r="AN22" s="85">
        <v>0.77682904608292547</v>
      </c>
      <c r="AO22" s="85">
        <v>0.77148603112617542</v>
      </c>
      <c r="AP22" s="85">
        <v>0.81347750612512193</v>
      </c>
      <c r="AQ22" s="85">
        <v>0.76980261023695828</v>
      </c>
      <c r="AR22" s="85">
        <v>0.80789370858994025</v>
      </c>
      <c r="AS22" s="85">
        <v>0.76598204026839734</v>
      </c>
      <c r="AT22" s="85">
        <v>0.74988887966438156</v>
      </c>
      <c r="AU22" s="85">
        <v>0.76227325089019959</v>
      </c>
      <c r="AV22" s="85">
        <v>0.72902395317334057</v>
      </c>
      <c r="AW22" s="85">
        <v>0.75595747844017935</v>
      </c>
      <c r="AX22" s="85">
        <v>0.76233784207354283</v>
      </c>
      <c r="AY22" s="86">
        <v>0.75936042968993644</v>
      </c>
      <c r="AZ22" s="87">
        <v>0.4975438640279442</v>
      </c>
      <c r="BA22" s="83">
        <v>0.54426430038050877</v>
      </c>
      <c r="BB22" s="83">
        <v>0.52076164627888588</v>
      </c>
      <c r="BC22" s="83">
        <v>0.52298776663748581</v>
      </c>
      <c r="BD22" s="83">
        <v>0.56444555634315463</v>
      </c>
      <c r="BE22" s="83">
        <v>0.56444555634315463</v>
      </c>
      <c r="BF22" s="83">
        <v>0.5674081251293932</v>
      </c>
      <c r="BG22" s="83">
        <v>0.55591636894257246</v>
      </c>
      <c r="BH22" s="83">
        <v>0.44718287583847993</v>
      </c>
      <c r="BI22" s="88">
        <v>0.5869816971841153</v>
      </c>
      <c r="BJ22" s="87">
        <v>0.51510401300663744</v>
      </c>
      <c r="BK22" s="83">
        <v>0.46495892898669444</v>
      </c>
      <c r="BL22" s="83">
        <v>0.56955280653027451</v>
      </c>
      <c r="BM22" s="83">
        <v>0.52177282851235296</v>
      </c>
      <c r="BN22" s="83">
        <v>0.5124807707189708</v>
      </c>
      <c r="BO22" s="83">
        <v>0.57701011881306175</v>
      </c>
      <c r="BP22" s="83">
        <v>0.54948530836118159</v>
      </c>
      <c r="BQ22" s="83">
        <v>0.51627277862898491</v>
      </c>
      <c r="BR22" s="88">
        <v>0.46279286290140476</v>
      </c>
      <c r="BS22" s="87">
        <v>0.43257192995584726</v>
      </c>
      <c r="BT22" s="83">
        <v>0.51019176253967891</v>
      </c>
      <c r="BU22" s="83">
        <v>0.41676093988446705</v>
      </c>
      <c r="BV22" s="83">
        <v>0.44167738795953804</v>
      </c>
      <c r="BW22" s="83">
        <v>0.41591651252686801</v>
      </c>
      <c r="BX22" s="83">
        <v>0.45565685533503847</v>
      </c>
      <c r="BY22" s="83">
        <v>0.43609225966552873</v>
      </c>
      <c r="BZ22" s="83">
        <v>0.51778226902306468</v>
      </c>
      <c r="CA22" s="83">
        <v>0.48217891335190033</v>
      </c>
      <c r="CB22" s="88">
        <v>0.4927528251211028</v>
      </c>
      <c r="CC22" s="89">
        <v>0.54118198904549641</v>
      </c>
      <c r="CD22" s="90">
        <v>0.55688723329525425</v>
      </c>
      <c r="CE22" s="90">
        <v>0.54808971261393158</v>
      </c>
      <c r="CF22" s="90">
        <v>0.54501194222696525</v>
      </c>
      <c r="CG22" s="90">
        <v>0.56070885160902018</v>
      </c>
      <c r="CH22" s="90">
        <v>0.58088309255981208</v>
      </c>
      <c r="CI22" s="90">
        <v>0.58444964913249053</v>
      </c>
      <c r="CJ22" s="90">
        <v>0.55417080688063602</v>
      </c>
      <c r="CK22" s="83">
        <v>0.60847001642015486</v>
      </c>
      <c r="CL22" s="83">
        <v>0.57732726468125906</v>
      </c>
      <c r="CM22" s="83">
        <v>0.60517274940803667</v>
      </c>
      <c r="CN22" s="83">
        <v>0.62588690739902064</v>
      </c>
      <c r="CO22" s="83">
        <v>0.5795398818370574</v>
      </c>
      <c r="CP22" s="90">
        <v>0.58400655190040573</v>
      </c>
      <c r="CQ22" s="90">
        <v>0.57934646264705292</v>
      </c>
      <c r="CR22" s="90">
        <v>0.600143020182207</v>
      </c>
      <c r="CS22" s="91">
        <v>0.60705639837220959</v>
      </c>
      <c r="CT22" s="87">
        <v>0.58487756538055669</v>
      </c>
      <c r="CU22" s="83">
        <v>0.63304664481380213</v>
      </c>
      <c r="CV22" s="83">
        <v>0.70804609848346933</v>
      </c>
      <c r="CW22" s="83">
        <v>0.63988502655892365</v>
      </c>
      <c r="CX22" s="83">
        <v>0.63169085304451411</v>
      </c>
      <c r="CY22" s="83">
        <v>0.70745619368612722</v>
      </c>
      <c r="CZ22" s="83">
        <v>0.64595040825339312</v>
      </c>
      <c r="DA22" s="83">
        <v>0.69584064787519373</v>
      </c>
      <c r="DB22" s="83">
        <v>0.64642939145039269</v>
      </c>
      <c r="DC22" s="88">
        <v>0.66363236656507596</v>
      </c>
      <c r="DD22" s="87">
        <v>0.62149734128938272</v>
      </c>
      <c r="DE22" s="83">
        <v>0.59701533899596637</v>
      </c>
      <c r="DF22" s="83">
        <v>0.61647476346349861</v>
      </c>
      <c r="DG22" s="83">
        <v>0.64120862688036273</v>
      </c>
      <c r="DH22" s="83">
        <v>0.62316838151130494</v>
      </c>
      <c r="DI22" s="83">
        <v>0.62696274983228284</v>
      </c>
      <c r="DJ22" s="83">
        <v>0.62615623633506112</v>
      </c>
      <c r="DK22" s="88">
        <v>0.67209500450608639</v>
      </c>
      <c r="DL22" s="87">
        <v>0.59354147911167821</v>
      </c>
      <c r="DM22" s="83">
        <v>0.60332027690110901</v>
      </c>
      <c r="DN22" s="83">
        <v>0.64933715997120689</v>
      </c>
      <c r="DO22" s="83">
        <v>0.67427943374848132</v>
      </c>
      <c r="DP22" s="83">
        <v>0.64387211428055635</v>
      </c>
      <c r="DQ22" s="83">
        <v>0.58489797256122766</v>
      </c>
      <c r="DR22" s="83">
        <v>0.63830503921809623</v>
      </c>
      <c r="DS22" s="83">
        <v>0.65874799939635531</v>
      </c>
      <c r="DT22" s="83">
        <v>0.66266916041986057</v>
      </c>
      <c r="DU22" s="83">
        <v>0.7104954159595096</v>
      </c>
      <c r="DV22" s="83">
        <v>0.63170011543809479</v>
      </c>
      <c r="DW22" s="83">
        <v>0.66877627707526266</v>
      </c>
      <c r="DX22" s="83">
        <v>0.67055236820936082</v>
      </c>
      <c r="DY22" s="83">
        <v>0.69523583882426421</v>
      </c>
      <c r="DZ22" s="83">
        <v>0.69898958872529771</v>
      </c>
      <c r="EA22" s="88">
        <v>0.66524672209344582</v>
      </c>
      <c r="EB22" s="87">
        <v>0.63403358289774314</v>
      </c>
      <c r="EC22" s="83">
        <v>0.68872116396694161</v>
      </c>
      <c r="ED22" s="83">
        <v>0.69570528517060393</v>
      </c>
      <c r="EE22" s="83">
        <v>0.73902097081998075</v>
      </c>
      <c r="EF22" s="83">
        <v>0.7041172127266051</v>
      </c>
      <c r="EG22" s="83">
        <v>0.69008273173167844</v>
      </c>
      <c r="EH22" s="83">
        <v>0.73081098248647181</v>
      </c>
      <c r="EI22" s="83">
        <v>0.73450543673867053</v>
      </c>
      <c r="EJ22" s="83">
        <v>0.67669154955099742</v>
      </c>
      <c r="EK22" s="88">
        <v>0.67474441810384822</v>
      </c>
      <c r="EL22" s="89">
        <v>0.66272837969019227</v>
      </c>
      <c r="EM22" s="90">
        <v>0.76601462897699646</v>
      </c>
      <c r="EN22" s="90">
        <v>0.67661545368522114</v>
      </c>
      <c r="EO22" s="90">
        <v>0.68406515196161832</v>
      </c>
      <c r="EP22" s="90">
        <v>0.75362508770730607</v>
      </c>
      <c r="EQ22" s="90">
        <v>0.67566004170651361</v>
      </c>
      <c r="ER22" s="90">
        <v>0.74745622194481121</v>
      </c>
      <c r="ES22" s="90">
        <v>0.67513166224418297</v>
      </c>
      <c r="ET22" s="90">
        <v>0.70939075343260105</v>
      </c>
      <c r="EU22" s="88">
        <v>0.7481460906181413</v>
      </c>
      <c r="EV22" s="87">
        <v>0.68197222149343284</v>
      </c>
      <c r="EW22" s="83">
        <v>0.67322065473468995</v>
      </c>
      <c r="EX22" s="83">
        <v>0.62756317437249209</v>
      </c>
      <c r="EY22" s="83">
        <v>0.70094534521793062</v>
      </c>
      <c r="EZ22" s="83">
        <v>0.70244093799864282</v>
      </c>
      <c r="FA22" s="83">
        <v>0.69358166932626708</v>
      </c>
      <c r="FB22" s="83">
        <v>0.59276070541877801</v>
      </c>
      <c r="FC22" s="83">
        <v>0.67017502288253206</v>
      </c>
      <c r="FD22" s="88">
        <v>0.75034373624591855</v>
      </c>
      <c r="FE22" s="87">
        <v>0.60848987792932596</v>
      </c>
      <c r="FF22" s="83">
        <v>0.66315014242996706</v>
      </c>
      <c r="FG22" s="83">
        <v>0.63356284303741595</v>
      </c>
      <c r="FH22" s="83">
        <v>0.5812940278151093</v>
      </c>
      <c r="FI22" s="83">
        <v>0.69479446156569746</v>
      </c>
      <c r="FJ22" s="83">
        <v>0.64691784415063014</v>
      </c>
      <c r="FK22" s="83">
        <v>0.69215820008937112</v>
      </c>
      <c r="FL22" s="88">
        <v>0.7066565722315723</v>
      </c>
      <c r="FM22" s="87">
        <v>0.71660543838250179</v>
      </c>
      <c r="FN22" s="83">
        <v>0.6921787212189412</v>
      </c>
      <c r="FO22" s="83">
        <v>0.66641599773550386</v>
      </c>
      <c r="FP22" s="83">
        <v>0.64042919486053651</v>
      </c>
      <c r="FQ22" s="83">
        <v>0.6680180474727011</v>
      </c>
      <c r="FR22" s="83">
        <v>0.70623631997849179</v>
      </c>
      <c r="FS22" s="83">
        <v>0.70343121742200265</v>
      </c>
      <c r="FT22" s="83">
        <v>0.71642973068188331</v>
      </c>
      <c r="FU22" s="83">
        <v>0.7068666537455407</v>
      </c>
      <c r="FV22" s="83">
        <v>0.7332067220435593</v>
      </c>
      <c r="FW22" s="83">
        <v>0.71978761268921765</v>
      </c>
      <c r="FX22" s="83">
        <v>0.74038947458582471</v>
      </c>
      <c r="FY22" s="83">
        <v>0.69277819890469239</v>
      </c>
      <c r="FZ22" s="83">
        <v>0.73780470665089637</v>
      </c>
      <c r="GA22" s="83">
        <v>0.74081417560747076</v>
      </c>
      <c r="GB22" s="83">
        <v>0.70047776102814274</v>
      </c>
      <c r="GC22" s="83">
        <v>0.76836948266372851</v>
      </c>
      <c r="GD22" s="88">
        <v>0.74023987905373978</v>
      </c>
      <c r="GE22" s="87">
        <v>0.69610047487493987</v>
      </c>
      <c r="GF22" s="83">
        <v>0.72751957812562751</v>
      </c>
      <c r="GG22" s="83">
        <v>0.7603291412403782</v>
      </c>
      <c r="GH22" s="83">
        <v>0.72018296273150073</v>
      </c>
      <c r="GI22" s="83">
        <v>0.67568602843823677</v>
      </c>
      <c r="GJ22" s="83">
        <v>0.78315059758505479</v>
      </c>
      <c r="GK22" s="83">
        <v>0.69966822977917065</v>
      </c>
      <c r="GL22" s="83">
        <v>0.71180519955076071</v>
      </c>
      <c r="GM22" s="83">
        <v>0.71122530515935445</v>
      </c>
      <c r="GN22" s="88">
        <v>0.706102329818735</v>
      </c>
      <c r="GO22" s="87">
        <v>0.75539553043359597</v>
      </c>
      <c r="GP22" s="83">
        <v>0.68543061350251211</v>
      </c>
      <c r="GQ22" s="83">
        <v>0.6994729860170823</v>
      </c>
      <c r="GR22" s="83">
        <v>0.71591298570240136</v>
      </c>
      <c r="GS22" s="83">
        <v>0.69365786095515158</v>
      </c>
      <c r="GT22" s="83">
        <v>0.73231230300292061</v>
      </c>
      <c r="GU22" s="83">
        <v>0.69442599204383981</v>
      </c>
      <c r="GV22" s="83">
        <v>0.67756574805752579</v>
      </c>
      <c r="GW22" s="88">
        <v>0.67327218577819559</v>
      </c>
      <c r="GX22" s="87">
        <v>0.65073454851598966</v>
      </c>
      <c r="GY22" s="83">
        <v>0.66107054642192786</v>
      </c>
      <c r="GZ22" s="83">
        <v>0.69627684067740947</v>
      </c>
      <c r="HA22" s="83">
        <v>0.68030411578240235</v>
      </c>
      <c r="HB22" s="83">
        <v>0.68640519593882221</v>
      </c>
      <c r="HC22" s="83">
        <v>0.63209237217887193</v>
      </c>
      <c r="HD22" s="88">
        <v>0.65831526863674694</v>
      </c>
      <c r="HE22" s="87">
        <v>0.67548857143623953</v>
      </c>
      <c r="HF22" s="83">
        <v>0.72291458746204285</v>
      </c>
      <c r="HG22" s="83">
        <v>0.74469820601904102</v>
      </c>
      <c r="HH22" s="83">
        <v>0.73831932968367009</v>
      </c>
      <c r="HI22" s="83">
        <v>0.77068495475978249</v>
      </c>
      <c r="HJ22" s="83">
        <v>0.75369978441064989</v>
      </c>
      <c r="HK22" s="83">
        <v>0.71044777144856486</v>
      </c>
      <c r="HL22" s="83">
        <v>0.77518126226655504</v>
      </c>
      <c r="HM22" s="83">
        <v>0.69276309299050132</v>
      </c>
      <c r="HN22" s="83">
        <v>0.65524112657849998</v>
      </c>
      <c r="HO22" s="83">
        <v>0.7755877180902272</v>
      </c>
      <c r="HP22" s="83">
        <v>0.63007381021797171</v>
      </c>
      <c r="HQ22" s="83">
        <v>0.73750761886938343</v>
      </c>
      <c r="HR22" s="83">
        <v>0.75737094121596527</v>
      </c>
      <c r="HS22" s="83">
        <v>0.74260429905407521</v>
      </c>
      <c r="HT22" s="83">
        <v>0.65344155934066128</v>
      </c>
      <c r="HU22" s="83">
        <v>0.66218258021335408</v>
      </c>
      <c r="HV22" s="83">
        <v>0.78185420553908924</v>
      </c>
      <c r="HW22" s="83">
        <v>0.77411472040659768</v>
      </c>
      <c r="HX22" s="88">
        <v>0.72999446848426597</v>
      </c>
    </row>
    <row r="23" spans="1:232" x14ac:dyDescent="0.25">
      <c r="A23" s="102"/>
      <c r="B23" s="120">
        <v>6.4980000000000002</v>
      </c>
      <c r="C23" s="84">
        <v>0.78982096905766297</v>
      </c>
      <c r="D23" s="85">
        <v>0.74960454152085931</v>
      </c>
      <c r="E23" s="85">
        <v>0.77558260432729398</v>
      </c>
      <c r="F23" s="85">
        <v>0.80572582757418199</v>
      </c>
      <c r="G23" s="85">
        <v>0.74860080823130248</v>
      </c>
      <c r="H23" s="85">
        <v>0.76077284289709191</v>
      </c>
      <c r="I23" s="85">
        <v>0.80781732582159138</v>
      </c>
      <c r="J23" s="86">
        <v>0.76232604468929355</v>
      </c>
      <c r="K23" s="84">
        <v>0.73942111897013474</v>
      </c>
      <c r="L23" s="85">
        <v>0.68581382461862284</v>
      </c>
      <c r="M23" s="85">
        <v>0.70378841613902976</v>
      </c>
      <c r="N23" s="85">
        <v>0.7488796307149832</v>
      </c>
      <c r="O23" s="112">
        <v>0.67529250544752717</v>
      </c>
      <c r="P23" s="112">
        <v>0.77579770063241771</v>
      </c>
      <c r="Q23" s="112">
        <v>0.81713494069297188</v>
      </c>
      <c r="R23" s="112">
        <v>0.7450651637590302</v>
      </c>
      <c r="S23" s="113">
        <v>0.68369141050020399</v>
      </c>
      <c r="T23" s="84">
        <v>0.76431510765722077</v>
      </c>
      <c r="U23" s="85">
        <v>0.76309638525605394</v>
      </c>
      <c r="V23" s="85">
        <v>0.80343395518668481</v>
      </c>
      <c r="W23" s="85">
        <v>0.77726955062154413</v>
      </c>
      <c r="X23" s="85">
        <v>0.73878425458180375</v>
      </c>
      <c r="Y23" s="85">
        <v>0.74117382965318968</v>
      </c>
      <c r="Z23" s="85">
        <v>0.7673986760262046</v>
      </c>
      <c r="AA23" s="86">
        <v>0.8113393891136047</v>
      </c>
      <c r="AB23" s="84">
        <v>0.72826381869103995</v>
      </c>
      <c r="AC23" s="85">
        <v>0.77873935965030561</v>
      </c>
      <c r="AD23" s="85">
        <v>0.73589593069147896</v>
      </c>
      <c r="AE23" s="85">
        <v>0.75966605993690284</v>
      </c>
      <c r="AF23" s="85">
        <v>0.74146557318343032</v>
      </c>
      <c r="AG23" s="85">
        <v>0.76936613742162041</v>
      </c>
      <c r="AH23" s="85">
        <v>0.73651859140221232</v>
      </c>
      <c r="AI23" s="86">
        <v>0.74609078680615026</v>
      </c>
      <c r="AJ23" s="84">
        <v>0.75384532172916041</v>
      </c>
      <c r="AK23" s="85">
        <v>0.73948567375441787</v>
      </c>
      <c r="AL23" s="85">
        <v>0.76228258941169413</v>
      </c>
      <c r="AM23" s="85">
        <v>0.70699631219439951</v>
      </c>
      <c r="AN23" s="85">
        <v>0.77247512944644425</v>
      </c>
      <c r="AO23" s="85">
        <v>0.76907703349696011</v>
      </c>
      <c r="AP23" s="85">
        <v>0.80028371495414397</v>
      </c>
      <c r="AQ23" s="85">
        <v>0.77976180232872949</v>
      </c>
      <c r="AR23" s="85">
        <v>0.79249387022880036</v>
      </c>
      <c r="AS23" s="85">
        <v>0.77744762569318393</v>
      </c>
      <c r="AT23" s="85">
        <v>0.75266441255508132</v>
      </c>
      <c r="AU23" s="85">
        <v>0.74334013281247557</v>
      </c>
      <c r="AV23" s="85">
        <v>0.7380616920045584</v>
      </c>
      <c r="AW23" s="85">
        <v>0.75848053629732759</v>
      </c>
      <c r="AX23" s="85">
        <v>0.77636972378376523</v>
      </c>
      <c r="AY23" s="86">
        <v>0.79627244036750333</v>
      </c>
      <c r="AZ23" s="87">
        <v>0.53293547357014248</v>
      </c>
      <c r="BA23" s="83">
        <v>0.52560532472278465</v>
      </c>
      <c r="BB23" s="83">
        <v>0.53613232661256316</v>
      </c>
      <c r="BC23" s="83">
        <v>0.53317241056563558</v>
      </c>
      <c r="BD23" s="83">
        <v>0.56652766577417224</v>
      </c>
      <c r="BE23" s="83">
        <v>0.56652766577417224</v>
      </c>
      <c r="BF23" s="83">
        <v>0.55366606413858477</v>
      </c>
      <c r="BG23" s="83">
        <v>0.57757967228776452</v>
      </c>
      <c r="BH23" s="83">
        <v>0.50925783658169277</v>
      </c>
      <c r="BI23" s="88">
        <v>0.58410223709586362</v>
      </c>
      <c r="BJ23" s="87">
        <v>0.51703634191933179</v>
      </c>
      <c r="BK23" s="83">
        <v>0.48848459038353415</v>
      </c>
      <c r="BL23" s="83">
        <v>0.58289804813918455</v>
      </c>
      <c r="BM23" s="83">
        <v>0.51617466473579232</v>
      </c>
      <c r="BN23" s="83">
        <v>0.51034949840527233</v>
      </c>
      <c r="BO23" s="83">
        <v>0.55290107566408353</v>
      </c>
      <c r="BP23" s="83">
        <v>0.54179101040491418</v>
      </c>
      <c r="BQ23" s="83">
        <v>0.50521684951968149</v>
      </c>
      <c r="BR23" s="88">
        <v>0.56422485242746667</v>
      </c>
      <c r="BS23" s="87">
        <v>0.45582234980655079</v>
      </c>
      <c r="BT23" s="83">
        <v>0.52458063889442763</v>
      </c>
      <c r="BU23" s="83">
        <v>0.43915922982675737</v>
      </c>
      <c r="BV23" s="83">
        <v>0.4543599867680071</v>
      </c>
      <c r="BW23" s="83">
        <v>0.42278596601549673</v>
      </c>
      <c r="BX23" s="83">
        <v>0.46870879448340763</v>
      </c>
      <c r="BY23" s="83">
        <v>0.43153940234368493</v>
      </c>
      <c r="BZ23" s="83">
        <v>0.53204130838682984</v>
      </c>
      <c r="CA23" s="83">
        <v>0.5246843737450041</v>
      </c>
      <c r="CB23" s="88">
        <v>0.48680368744740943</v>
      </c>
      <c r="CC23" s="89">
        <v>0.5639200242735003</v>
      </c>
      <c r="CD23" s="90">
        <v>0.54356819827957381</v>
      </c>
      <c r="CE23" s="90">
        <v>0.57244312408866216</v>
      </c>
      <c r="CF23" s="90">
        <v>0.5462304965957786</v>
      </c>
      <c r="CG23" s="90">
        <v>0.57218751404722423</v>
      </c>
      <c r="CH23" s="90">
        <v>0.5758596543380855</v>
      </c>
      <c r="CI23" s="90">
        <v>0.57834379211240039</v>
      </c>
      <c r="CJ23" s="90">
        <v>0.57036537559594147</v>
      </c>
      <c r="CK23" s="83">
        <v>0.60816934415247637</v>
      </c>
      <c r="CL23" s="83">
        <v>0.60746985221955974</v>
      </c>
      <c r="CM23" s="83">
        <v>0.59969840236533922</v>
      </c>
      <c r="CN23" s="83">
        <v>0.61081265382036343</v>
      </c>
      <c r="CO23" s="83">
        <v>0.56235234940970225</v>
      </c>
      <c r="CP23" s="90">
        <v>0.59015550809643613</v>
      </c>
      <c r="CQ23" s="90">
        <v>0.59942427817598065</v>
      </c>
      <c r="CR23" s="90">
        <v>0.58864814431037971</v>
      </c>
      <c r="CS23" s="91">
        <v>0.5907476207304222</v>
      </c>
      <c r="CT23" s="87">
        <v>0.57848589773660131</v>
      </c>
      <c r="CU23" s="83">
        <v>0.66990631805747836</v>
      </c>
      <c r="CV23" s="83">
        <v>0.70576565078711428</v>
      </c>
      <c r="CW23" s="83">
        <v>0.64898811343089358</v>
      </c>
      <c r="CX23" s="83">
        <v>0.65624025731444657</v>
      </c>
      <c r="CY23" s="83">
        <v>0.65968718668803394</v>
      </c>
      <c r="CZ23" s="83">
        <v>0.67705297745617243</v>
      </c>
      <c r="DA23" s="83">
        <v>0.70191195949362983</v>
      </c>
      <c r="DB23" s="83">
        <v>0.68224153251671615</v>
      </c>
      <c r="DC23" s="88">
        <v>0.65537008928240936</v>
      </c>
      <c r="DD23" s="87">
        <v>0.60221910983084492</v>
      </c>
      <c r="DE23" s="83">
        <v>0.61582175172165288</v>
      </c>
      <c r="DF23" s="83">
        <v>0.66398616352647699</v>
      </c>
      <c r="DG23" s="83">
        <v>0.62169121266102989</v>
      </c>
      <c r="DH23" s="83">
        <v>0.61457860067171322</v>
      </c>
      <c r="DI23" s="83">
        <v>0.60196345938752938</v>
      </c>
      <c r="DJ23" s="83">
        <v>0.63798348680662753</v>
      </c>
      <c r="DK23" s="88">
        <v>0.69232551805571529</v>
      </c>
      <c r="DL23" s="87">
        <v>0.59542114271685898</v>
      </c>
      <c r="DM23" s="83">
        <v>0.60223970225203105</v>
      </c>
      <c r="DN23" s="83">
        <v>0.63651041284582432</v>
      </c>
      <c r="DO23" s="83">
        <v>0.64381055422027889</v>
      </c>
      <c r="DP23" s="83">
        <v>0.63983605131205112</v>
      </c>
      <c r="DQ23" s="83">
        <v>0.60919260653835272</v>
      </c>
      <c r="DR23" s="83">
        <v>0.64495811733921726</v>
      </c>
      <c r="DS23" s="83">
        <v>0.6578436553120639</v>
      </c>
      <c r="DT23" s="83">
        <v>0.69567366286052246</v>
      </c>
      <c r="DU23" s="83">
        <v>0.69231997819390878</v>
      </c>
      <c r="DV23" s="83">
        <v>0.65076157050610128</v>
      </c>
      <c r="DW23" s="83">
        <v>0.67124356745797353</v>
      </c>
      <c r="DX23" s="83">
        <v>0.66537358263197888</v>
      </c>
      <c r="DY23" s="83">
        <v>0.68663683939369369</v>
      </c>
      <c r="DZ23" s="83">
        <v>0.70320086006489524</v>
      </c>
      <c r="EA23" s="88">
        <v>0.68074130236789732</v>
      </c>
      <c r="EB23" s="87">
        <v>0.61008077647197922</v>
      </c>
      <c r="EC23" s="83">
        <v>0.67761125002301048</v>
      </c>
      <c r="ED23" s="83">
        <v>0.71025251860572192</v>
      </c>
      <c r="EE23" s="83">
        <v>0.72594215455862576</v>
      </c>
      <c r="EF23" s="83">
        <v>0.72311495673671311</v>
      </c>
      <c r="EG23" s="83">
        <v>0.74998549052411323</v>
      </c>
      <c r="EH23" s="83">
        <v>0.7296262192152505</v>
      </c>
      <c r="EI23" s="83">
        <v>0.7116762459237912</v>
      </c>
      <c r="EJ23" s="83">
        <v>0.68145681350731124</v>
      </c>
      <c r="EK23" s="88">
        <v>0.71826473757785558</v>
      </c>
      <c r="EL23" s="89">
        <v>0.67318056359220613</v>
      </c>
      <c r="EM23" s="90">
        <v>0.80931948048349689</v>
      </c>
      <c r="EN23" s="90">
        <v>0.67673021985467374</v>
      </c>
      <c r="EO23" s="90">
        <v>0.68815410167683999</v>
      </c>
      <c r="EP23" s="90">
        <v>0.75369344716186037</v>
      </c>
      <c r="EQ23" s="90">
        <v>0.6970182905136687</v>
      </c>
      <c r="ER23" s="90">
        <v>0.74791052390230339</v>
      </c>
      <c r="ES23" s="90">
        <v>0.71104661397698332</v>
      </c>
      <c r="ET23" s="90">
        <v>0.71143028731528879</v>
      </c>
      <c r="EU23" s="88">
        <v>0.7703760044662068</v>
      </c>
      <c r="EV23" s="87">
        <v>0.68808153172809494</v>
      </c>
      <c r="EW23" s="83">
        <v>0.69599034815933092</v>
      </c>
      <c r="EX23" s="83">
        <v>0.60209064054264116</v>
      </c>
      <c r="EY23" s="83">
        <v>0.72715407430893042</v>
      </c>
      <c r="EZ23" s="83">
        <v>0.69280891382840804</v>
      </c>
      <c r="FA23" s="83">
        <v>0.74484069047243029</v>
      </c>
      <c r="FB23" s="83">
        <v>0.57299261831760073</v>
      </c>
      <c r="FC23" s="83">
        <v>0.67717142174041989</v>
      </c>
      <c r="FD23" s="88">
        <v>0.74520539875111591</v>
      </c>
      <c r="FE23" s="87">
        <v>0.63339613995629773</v>
      </c>
      <c r="FF23" s="83">
        <v>0.66127209538944598</v>
      </c>
      <c r="FG23" s="83">
        <v>0.66388235566589304</v>
      </c>
      <c r="FH23" s="83">
        <v>0.55435901719028002</v>
      </c>
      <c r="FI23" s="83">
        <v>0.66725719452947774</v>
      </c>
      <c r="FJ23" s="83">
        <v>0.62653066073475239</v>
      </c>
      <c r="FK23" s="83">
        <v>0.66872647623132841</v>
      </c>
      <c r="FL23" s="88">
        <v>0.65666306360475257</v>
      </c>
      <c r="FM23" s="87">
        <v>0.71388356750930715</v>
      </c>
      <c r="FN23" s="83">
        <v>0.71747058059128666</v>
      </c>
      <c r="FO23" s="83">
        <v>0.64762084649124918</v>
      </c>
      <c r="FP23" s="83">
        <v>0.67079438875696473</v>
      </c>
      <c r="FQ23" s="83">
        <v>0.63338542347806348</v>
      </c>
      <c r="FR23" s="83">
        <v>0.70627076027165692</v>
      </c>
      <c r="FS23" s="83">
        <v>0.72720635087763308</v>
      </c>
      <c r="FT23" s="83">
        <v>0.70557069673762918</v>
      </c>
      <c r="FU23" s="83">
        <v>0.7275727234759044</v>
      </c>
      <c r="FV23" s="83">
        <v>0.71353025982830431</v>
      </c>
      <c r="FW23" s="83">
        <v>0.75303683946542443</v>
      </c>
      <c r="FX23" s="83">
        <v>0.72301161833846883</v>
      </c>
      <c r="FY23" s="83">
        <v>0.68303997815975781</v>
      </c>
      <c r="FZ23" s="83">
        <v>0.73901451522517592</v>
      </c>
      <c r="GA23" s="83">
        <v>0.72149789545764575</v>
      </c>
      <c r="GB23" s="83">
        <v>0.73687659086386192</v>
      </c>
      <c r="GC23" s="83">
        <v>0.74324180704284515</v>
      </c>
      <c r="GD23" s="88">
        <v>0.76459684614889023</v>
      </c>
      <c r="GE23" s="87">
        <v>0.76012623414414504</v>
      </c>
      <c r="GF23" s="83">
        <v>0.70331265855304437</v>
      </c>
      <c r="GG23" s="83">
        <v>0.76117777420352617</v>
      </c>
      <c r="GH23" s="83">
        <v>0.71827372182965821</v>
      </c>
      <c r="GI23" s="83">
        <v>0.70015363275873532</v>
      </c>
      <c r="GJ23" s="83">
        <v>0.73972637825246368</v>
      </c>
      <c r="GK23" s="83">
        <v>0.76310866955018031</v>
      </c>
      <c r="GL23" s="83">
        <v>0.7228741566054997</v>
      </c>
      <c r="GM23" s="83">
        <v>0.71015572065015309</v>
      </c>
      <c r="GN23" s="88">
        <v>0.73456841065959999</v>
      </c>
      <c r="GO23" s="87">
        <v>0.7757038958652317</v>
      </c>
      <c r="GP23" s="83">
        <v>0.67310607130416811</v>
      </c>
      <c r="GQ23" s="83">
        <v>0.67698400124423608</v>
      </c>
      <c r="GR23" s="83">
        <v>0.72025618904813915</v>
      </c>
      <c r="GS23" s="83">
        <v>0.66189509331909335</v>
      </c>
      <c r="GT23" s="83">
        <v>0.70256957653784835</v>
      </c>
      <c r="GU23" s="83">
        <v>0.71426380097302844</v>
      </c>
      <c r="GV23" s="83">
        <v>0.66060547644165779</v>
      </c>
      <c r="GW23" s="88">
        <v>0.66278053783064106</v>
      </c>
      <c r="GX23" s="87">
        <v>0.68119725810657439</v>
      </c>
      <c r="GY23" s="83">
        <v>0.62475024210083763</v>
      </c>
      <c r="GZ23" s="83">
        <v>0.67092937450889922</v>
      </c>
      <c r="HA23" s="83">
        <v>0.69661033776311698</v>
      </c>
      <c r="HB23" s="83">
        <v>0.72880145363369553</v>
      </c>
      <c r="HC23" s="83">
        <v>0.65094115009429954</v>
      </c>
      <c r="HD23" s="88">
        <v>0.64984480808792733</v>
      </c>
      <c r="HE23" s="87">
        <v>0.68453378547715027</v>
      </c>
      <c r="HF23" s="83">
        <v>0.71613118527163844</v>
      </c>
      <c r="HG23" s="83">
        <v>0.74364240189253483</v>
      </c>
      <c r="HH23" s="83">
        <v>0.7523204154349491</v>
      </c>
      <c r="HI23" s="83">
        <v>0.77553657605287341</v>
      </c>
      <c r="HJ23" s="83">
        <v>0.73290695518632798</v>
      </c>
      <c r="HK23" s="83">
        <v>0.74600996043492818</v>
      </c>
      <c r="HL23" s="83">
        <v>0.74053306849114808</v>
      </c>
      <c r="HM23" s="83">
        <v>0.68966448484195175</v>
      </c>
      <c r="HN23" s="83">
        <v>0.67848600782648216</v>
      </c>
      <c r="HO23" s="83">
        <v>0.76558063242222918</v>
      </c>
      <c r="HP23" s="83">
        <v>0.69427108514711144</v>
      </c>
      <c r="HQ23" s="83">
        <v>0.78653220630685972</v>
      </c>
      <c r="HR23" s="83">
        <v>0.76600561715460724</v>
      </c>
      <c r="HS23" s="83">
        <v>0.73470455268612722</v>
      </c>
      <c r="HT23" s="83">
        <v>0.6798464055642055</v>
      </c>
      <c r="HU23" s="83">
        <v>0.70263597830838764</v>
      </c>
      <c r="HV23" s="83">
        <v>0.79308305557536507</v>
      </c>
      <c r="HW23" s="83">
        <v>0.77539560704612265</v>
      </c>
      <c r="HX23" s="88">
        <v>0.71640346901044838</v>
      </c>
    </row>
    <row r="24" spans="1:232" x14ac:dyDescent="0.25">
      <c r="A24" s="102"/>
      <c r="B24" s="120">
        <v>6.8979999999999997</v>
      </c>
      <c r="C24" s="84">
        <v>0.80006507152837125</v>
      </c>
      <c r="D24" s="85">
        <v>0.78485094901491659</v>
      </c>
      <c r="E24" s="85">
        <v>0.78595274800750714</v>
      </c>
      <c r="F24" s="85">
        <v>0.81467156267044727</v>
      </c>
      <c r="G24" s="85">
        <v>0.7564530080727625</v>
      </c>
      <c r="H24" s="85">
        <v>0.79912092453604733</v>
      </c>
      <c r="I24" s="85">
        <v>0.77644222323441681</v>
      </c>
      <c r="J24" s="86">
        <v>0.75417026514837759</v>
      </c>
      <c r="K24" s="84">
        <v>0.74096571526173249</v>
      </c>
      <c r="L24" s="85">
        <v>0.71583665337842839</v>
      </c>
      <c r="M24" s="85">
        <v>0.74585554481472283</v>
      </c>
      <c r="N24" s="85">
        <v>0.71110075827086561</v>
      </c>
      <c r="O24" s="112">
        <v>0.68617021973893322</v>
      </c>
      <c r="P24" s="112">
        <v>0.7897457295681386</v>
      </c>
      <c r="Q24" s="112">
        <v>0.77421212787309568</v>
      </c>
      <c r="R24" s="112">
        <v>0.74648892749461548</v>
      </c>
      <c r="S24" s="113">
        <v>0.68083754414881237</v>
      </c>
      <c r="T24" s="84">
        <v>0.76209270546411256</v>
      </c>
      <c r="U24" s="85">
        <v>0.73610524357179263</v>
      </c>
      <c r="V24" s="85">
        <v>0.77426852622909126</v>
      </c>
      <c r="W24" s="85">
        <v>0.79204101601167431</v>
      </c>
      <c r="X24" s="85">
        <v>0.75912750277567342</v>
      </c>
      <c r="Y24" s="85">
        <v>0.73506462646048831</v>
      </c>
      <c r="Z24" s="85">
        <v>0.76663442657935288</v>
      </c>
      <c r="AA24" s="86">
        <v>0.75869314980300584</v>
      </c>
      <c r="AB24" s="84">
        <v>0.74997980485235238</v>
      </c>
      <c r="AC24" s="85">
        <v>0.784697784481037</v>
      </c>
      <c r="AD24" s="85">
        <v>0.754334872680406</v>
      </c>
      <c r="AE24" s="85">
        <v>0.71029546274350108</v>
      </c>
      <c r="AF24" s="85">
        <v>0.7536696456796228</v>
      </c>
      <c r="AG24" s="85">
        <v>0.80336382878164025</v>
      </c>
      <c r="AH24" s="85">
        <v>0.75476069082719777</v>
      </c>
      <c r="AI24" s="86">
        <v>0.73129797378995598</v>
      </c>
      <c r="AJ24" s="84">
        <v>0.76380193170341493</v>
      </c>
      <c r="AK24" s="85">
        <v>0.70695057627220159</v>
      </c>
      <c r="AL24" s="85">
        <v>0.77643888388342586</v>
      </c>
      <c r="AM24" s="85">
        <v>0.71833808204462235</v>
      </c>
      <c r="AN24" s="85">
        <v>0.76502840759602586</v>
      </c>
      <c r="AO24" s="85">
        <v>0.77545654791019325</v>
      </c>
      <c r="AP24" s="85">
        <v>0.78646756576492349</v>
      </c>
      <c r="AQ24" s="85">
        <v>0.79160130971605047</v>
      </c>
      <c r="AR24" s="85">
        <v>0.79561245417046933</v>
      </c>
      <c r="AS24" s="85">
        <v>0.7666941066366495</v>
      </c>
      <c r="AT24" s="85">
        <v>0.76589859823721818</v>
      </c>
      <c r="AU24" s="85">
        <v>0.73505714163533931</v>
      </c>
      <c r="AV24" s="85">
        <v>0.73930314811447406</v>
      </c>
      <c r="AW24" s="85">
        <v>0.7461596340249641</v>
      </c>
      <c r="AX24" s="85">
        <v>0.77586726979766896</v>
      </c>
      <c r="AY24" s="86">
        <v>0.77239125702228617</v>
      </c>
      <c r="AZ24" s="87">
        <v>0.53415782171998616</v>
      </c>
      <c r="BA24" s="83">
        <v>0.53145765624516828</v>
      </c>
      <c r="BB24" s="83">
        <v>0.4955931297903875</v>
      </c>
      <c r="BC24" s="83">
        <v>0.53911844046432988</v>
      </c>
      <c r="BD24" s="83">
        <v>0.58094913202381704</v>
      </c>
      <c r="BE24" s="83">
        <v>0.58094913202381704</v>
      </c>
      <c r="BF24" s="83">
        <v>0.595201075439733</v>
      </c>
      <c r="BG24" s="83">
        <v>0.57005870546192561</v>
      </c>
      <c r="BH24" s="83">
        <v>0.48393622112764378</v>
      </c>
      <c r="BI24" s="88">
        <v>0.54893852195550685</v>
      </c>
      <c r="BJ24" s="87">
        <v>0.51670742721091045</v>
      </c>
      <c r="BK24" s="83">
        <v>0.49250650263998819</v>
      </c>
      <c r="BL24" s="83">
        <v>0.55673476718338566</v>
      </c>
      <c r="BM24" s="83">
        <v>0.52054367001579926</v>
      </c>
      <c r="BN24" s="83">
        <v>0.50374585271814631</v>
      </c>
      <c r="BO24" s="83">
        <v>0.55881771445686335</v>
      </c>
      <c r="BP24" s="83">
        <v>0.55281431139419912</v>
      </c>
      <c r="BQ24" s="83">
        <v>0.51463833238209322</v>
      </c>
      <c r="BR24" s="88">
        <v>0.53169979879720752</v>
      </c>
      <c r="BS24" s="87">
        <v>0.43113737982461836</v>
      </c>
      <c r="BT24" s="83">
        <v>0.57648223734133741</v>
      </c>
      <c r="BU24" s="83">
        <v>0.4576292582788426</v>
      </c>
      <c r="BV24" s="83">
        <v>0.46784838234621112</v>
      </c>
      <c r="BW24" s="83">
        <v>0.42504323225156299</v>
      </c>
      <c r="BX24" s="83">
        <v>0.46316586393382048</v>
      </c>
      <c r="BY24" s="83">
        <v>0.43338916674910521</v>
      </c>
      <c r="BZ24" s="83">
        <v>0.5543631636165044</v>
      </c>
      <c r="CA24" s="83">
        <v>0.49336471056019021</v>
      </c>
      <c r="CB24" s="88">
        <v>0.49068290547596799</v>
      </c>
      <c r="CC24" s="89">
        <v>0.57115780633581292</v>
      </c>
      <c r="CD24" s="90">
        <v>0.553047541342779</v>
      </c>
      <c r="CE24" s="90">
        <v>0.59609696820581481</v>
      </c>
      <c r="CF24" s="90">
        <v>0.54698426097521913</v>
      </c>
      <c r="CG24" s="90">
        <v>0.58379582835277966</v>
      </c>
      <c r="CH24" s="90">
        <v>0.57797158609342913</v>
      </c>
      <c r="CI24" s="90">
        <v>0.58139218572756002</v>
      </c>
      <c r="CJ24" s="90">
        <v>0.55877179466783666</v>
      </c>
      <c r="CK24" s="83">
        <v>0.60009862558053462</v>
      </c>
      <c r="CL24" s="83">
        <v>0.57505647430128348</v>
      </c>
      <c r="CM24" s="83">
        <v>0.61831051027848383</v>
      </c>
      <c r="CN24" s="83">
        <v>0.62514142351375734</v>
      </c>
      <c r="CO24" s="83">
        <v>0.60382630032719131</v>
      </c>
      <c r="CP24" s="90">
        <v>0.61378435181957947</v>
      </c>
      <c r="CQ24" s="90">
        <v>0.60688115319015989</v>
      </c>
      <c r="CR24" s="90">
        <v>0.5840209613474252</v>
      </c>
      <c r="CS24" s="91">
        <v>0.58155222424900432</v>
      </c>
      <c r="CT24" s="87">
        <v>0.58379192564794213</v>
      </c>
      <c r="CU24" s="83">
        <v>0.62161310019043814</v>
      </c>
      <c r="CV24" s="83">
        <v>0.66332292171389196</v>
      </c>
      <c r="CW24" s="83">
        <v>0.62970623304523099</v>
      </c>
      <c r="CX24" s="83">
        <v>0.65317235439652888</v>
      </c>
      <c r="CY24" s="83">
        <v>0.70212131757408691</v>
      </c>
      <c r="CZ24" s="83">
        <v>0.67441033386889904</v>
      </c>
      <c r="DA24" s="83">
        <v>0.6900433648042168</v>
      </c>
      <c r="DB24" s="83">
        <v>0.67446733349132104</v>
      </c>
      <c r="DC24" s="88">
        <v>0.66005270230993185</v>
      </c>
      <c r="DD24" s="87">
        <v>0.61739686780984182</v>
      </c>
      <c r="DE24" s="83">
        <v>0.64443181975640595</v>
      </c>
      <c r="DF24" s="83">
        <v>0.66483570355786747</v>
      </c>
      <c r="DG24" s="83">
        <v>0.64243998147621229</v>
      </c>
      <c r="DH24" s="83">
        <v>0.62357549499979847</v>
      </c>
      <c r="DI24" s="83">
        <v>0.61276961510758243</v>
      </c>
      <c r="DJ24" s="83">
        <v>0.67271754162130482</v>
      </c>
      <c r="DK24" s="88">
        <v>0.63898933798576407</v>
      </c>
      <c r="DL24" s="87">
        <v>0.57249921646349722</v>
      </c>
      <c r="DM24" s="83">
        <v>0.58951414168727845</v>
      </c>
      <c r="DN24" s="83">
        <v>0.62778698758263363</v>
      </c>
      <c r="DO24" s="83">
        <v>0.65697289497888534</v>
      </c>
      <c r="DP24" s="83">
        <v>0.65420316041693305</v>
      </c>
      <c r="DQ24" s="83">
        <v>0.60336637034772489</v>
      </c>
      <c r="DR24" s="83">
        <v>0.65847485194995581</v>
      </c>
      <c r="DS24" s="83">
        <v>0.67048230320111302</v>
      </c>
      <c r="DT24" s="83">
        <v>0.71772641475871157</v>
      </c>
      <c r="DU24" s="83">
        <v>0.72020789347260705</v>
      </c>
      <c r="DV24" s="83">
        <v>0.67367465299601326</v>
      </c>
      <c r="DW24" s="83">
        <v>0.67383778867829469</v>
      </c>
      <c r="DX24" s="83">
        <v>0.67105482777878545</v>
      </c>
      <c r="DY24" s="83">
        <v>0.66564962444751807</v>
      </c>
      <c r="DZ24" s="83">
        <v>0.71523754713046206</v>
      </c>
      <c r="EA24" s="88">
        <v>0.67654375780444609</v>
      </c>
      <c r="EB24" s="87">
        <v>0.62286967769687751</v>
      </c>
      <c r="EC24" s="83">
        <v>0.70657504467211363</v>
      </c>
      <c r="ED24" s="83">
        <v>0.73547156394041802</v>
      </c>
      <c r="EE24" s="83">
        <v>0.73124942699210893</v>
      </c>
      <c r="EF24" s="83">
        <v>0.69262779807456609</v>
      </c>
      <c r="EG24" s="83">
        <v>0.67570871938222488</v>
      </c>
      <c r="EH24" s="83">
        <v>0.71121294140035685</v>
      </c>
      <c r="EI24" s="83">
        <v>0.69936196170837306</v>
      </c>
      <c r="EJ24" s="83">
        <v>0.64667403531099121</v>
      </c>
      <c r="EK24" s="88">
        <v>0.68479990892883869</v>
      </c>
      <c r="EL24" s="89">
        <v>0.6340433557379751</v>
      </c>
      <c r="EM24" s="90">
        <v>0.7976135154286651</v>
      </c>
      <c r="EN24" s="90">
        <v>0.66911644850437124</v>
      </c>
      <c r="EO24" s="90">
        <v>0.70316850159114686</v>
      </c>
      <c r="EP24" s="90">
        <v>0.744180857156722</v>
      </c>
      <c r="EQ24" s="90">
        <v>0.71216188363168287</v>
      </c>
      <c r="ER24" s="90">
        <v>0.75481795864867707</v>
      </c>
      <c r="ES24" s="90">
        <v>0.72343604149664664</v>
      </c>
      <c r="ET24" s="90">
        <v>0.7313328058024956</v>
      </c>
      <c r="EU24" s="88">
        <v>0.74825082572707824</v>
      </c>
      <c r="EV24" s="87">
        <v>0.65749936247471241</v>
      </c>
      <c r="EW24" s="83">
        <v>0.69582568108227261</v>
      </c>
      <c r="EX24" s="83">
        <v>0.6215373229321729</v>
      </c>
      <c r="EY24" s="83">
        <v>0.69623038254611114</v>
      </c>
      <c r="EZ24" s="83">
        <v>0.7770314413505568</v>
      </c>
      <c r="FA24" s="83">
        <v>0.67994275656820613</v>
      </c>
      <c r="FB24" s="83">
        <v>0.62316660497377285</v>
      </c>
      <c r="FC24" s="83">
        <v>0.68732608431345987</v>
      </c>
      <c r="FD24" s="88">
        <v>0.75083705805067347</v>
      </c>
      <c r="FE24" s="87">
        <v>0.62569061899456069</v>
      </c>
      <c r="FF24" s="83">
        <v>0.64466288786824499</v>
      </c>
      <c r="FG24" s="83">
        <v>0.65776757004894215</v>
      </c>
      <c r="FH24" s="83">
        <v>0.59769866355949597</v>
      </c>
      <c r="FI24" s="83">
        <v>0.71081178842615711</v>
      </c>
      <c r="FJ24" s="83">
        <v>0.61759247173739218</v>
      </c>
      <c r="FK24" s="83">
        <v>0.67501828530021657</v>
      </c>
      <c r="FL24" s="88">
        <v>0.61409930228729037</v>
      </c>
      <c r="FM24" s="87">
        <v>0.71023130977332072</v>
      </c>
      <c r="FN24" s="83">
        <v>0.6949525440208365</v>
      </c>
      <c r="FO24" s="83">
        <v>0.65923266433862282</v>
      </c>
      <c r="FP24" s="83">
        <v>0.66664248186157748</v>
      </c>
      <c r="FQ24" s="83">
        <v>0.615325434839471</v>
      </c>
      <c r="FR24" s="83">
        <v>0.68408916945028853</v>
      </c>
      <c r="FS24" s="83">
        <v>0.71191087572327816</v>
      </c>
      <c r="FT24" s="83">
        <v>0.72483682489277257</v>
      </c>
      <c r="FU24" s="83">
        <v>0.72119640861321221</v>
      </c>
      <c r="FV24" s="83">
        <v>0.72881177278869214</v>
      </c>
      <c r="FW24" s="83">
        <v>0.72033299159474873</v>
      </c>
      <c r="FX24" s="83">
        <v>0.7328242437550182</v>
      </c>
      <c r="FY24" s="83">
        <v>0.70929706917471358</v>
      </c>
      <c r="FZ24" s="83">
        <v>0.74639985830885991</v>
      </c>
      <c r="GA24" s="83">
        <v>0.72621332802308181</v>
      </c>
      <c r="GB24" s="83">
        <v>0.72132839987972841</v>
      </c>
      <c r="GC24" s="83">
        <v>0.77332353721827518</v>
      </c>
      <c r="GD24" s="88">
        <v>0.74379967934539015</v>
      </c>
      <c r="GE24" s="87">
        <v>0.7474824814578237</v>
      </c>
      <c r="GF24" s="83">
        <v>0.7133722960940112</v>
      </c>
      <c r="GG24" s="83">
        <v>0.76340762998089096</v>
      </c>
      <c r="GH24" s="83">
        <v>0.73830967757148735</v>
      </c>
      <c r="GI24" s="83">
        <v>0.68030544950412386</v>
      </c>
      <c r="GJ24" s="83">
        <v>0.74833828415765058</v>
      </c>
      <c r="GK24" s="83">
        <v>0.73730670859224745</v>
      </c>
      <c r="GL24" s="83">
        <v>0.70952370075746318</v>
      </c>
      <c r="GM24" s="83">
        <v>0.72654518978222316</v>
      </c>
      <c r="GN24" s="88">
        <v>0.77158145055400884</v>
      </c>
      <c r="GO24" s="87">
        <v>0.71739475016605447</v>
      </c>
      <c r="GP24" s="83">
        <v>0.70977727538343538</v>
      </c>
      <c r="GQ24" s="83">
        <v>0.72509154890941108</v>
      </c>
      <c r="GR24" s="83">
        <v>0.7793504032851607</v>
      </c>
      <c r="GS24" s="83">
        <v>0.68245878349301869</v>
      </c>
      <c r="GT24" s="83">
        <v>0.71570815433824209</v>
      </c>
      <c r="GU24" s="83">
        <v>0.72641066324335013</v>
      </c>
      <c r="GV24" s="83">
        <v>0.66877116384625923</v>
      </c>
      <c r="GW24" s="88">
        <v>0.69303041741357785</v>
      </c>
      <c r="GX24" s="87">
        <v>0.66705810633550633</v>
      </c>
      <c r="GY24" s="83">
        <v>0.65622293955430411</v>
      </c>
      <c r="GZ24" s="83">
        <v>0.66836448081089839</v>
      </c>
      <c r="HA24" s="83">
        <v>0.68980341576681803</v>
      </c>
      <c r="HB24" s="83">
        <v>0.68934452877707109</v>
      </c>
      <c r="HC24" s="83">
        <v>0.67782985609415047</v>
      </c>
      <c r="HD24" s="88">
        <v>0.70151582475469809</v>
      </c>
      <c r="HE24" s="87">
        <v>0.7026492306555866</v>
      </c>
      <c r="HF24" s="83">
        <v>0.72285057268022546</v>
      </c>
      <c r="HG24" s="83">
        <v>0.72912638163851662</v>
      </c>
      <c r="HH24" s="83">
        <v>0.75238454774905372</v>
      </c>
      <c r="HI24" s="83">
        <v>0.7883145243230375</v>
      </c>
      <c r="HJ24" s="83">
        <v>0.72909887245054594</v>
      </c>
      <c r="HK24" s="83">
        <v>0.70367677890289382</v>
      </c>
      <c r="HL24" s="83">
        <v>0.74202586985384822</v>
      </c>
      <c r="HM24" s="83">
        <v>0.68588849143958019</v>
      </c>
      <c r="HN24" s="83">
        <v>0.68302076482359386</v>
      </c>
      <c r="HO24" s="83">
        <v>0.75897770421194033</v>
      </c>
      <c r="HP24" s="83">
        <v>0.6804812689085652</v>
      </c>
      <c r="HQ24" s="83">
        <v>0.75856670020232531</v>
      </c>
      <c r="HR24" s="83">
        <v>0.74734078442292018</v>
      </c>
      <c r="HS24" s="83">
        <v>0.72730360988852272</v>
      </c>
      <c r="HT24" s="83">
        <v>0.67698508022615289</v>
      </c>
      <c r="HU24" s="83">
        <v>0.68973591778617249</v>
      </c>
      <c r="HV24" s="83">
        <v>0.78412456680967901</v>
      </c>
      <c r="HW24" s="83">
        <v>0.80094735046114718</v>
      </c>
      <c r="HX24" s="88">
        <v>0.75451772641499593</v>
      </c>
    </row>
    <row r="25" spans="1:232" x14ac:dyDescent="0.25">
      <c r="A25" s="102"/>
      <c r="B25" s="120">
        <v>7.298</v>
      </c>
      <c r="C25" s="84">
        <v>0.80655868590411828</v>
      </c>
      <c r="D25" s="85">
        <v>0.78526391316107247</v>
      </c>
      <c r="E25" s="85">
        <v>0.77537900751363309</v>
      </c>
      <c r="F25" s="85">
        <v>0.80867929370006775</v>
      </c>
      <c r="G25" s="85">
        <v>0.71664483163009651</v>
      </c>
      <c r="H25" s="85">
        <v>0.77314377258289446</v>
      </c>
      <c r="I25" s="85">
        <v>0.80082568199890336</v>
      </c>
      <c r="J25" s="86">
        <v>0.75405238602871416</v>
      </c>
      <c r="K25" s="84">
        <v>0.75504373976325512</v>
      </c>
      <c r="L25" s="85">
        <v>0.68689841431535947</v>
      </c>
      <c r="M25" s="85">
        <v>0.707488131038846</v>
      </c>
      <c r="N25" s="85">
        <v>0.68247646837537568</v>
      </c>
      <c r="O25" s="112">
        <v>0.68411550104519714</v>
      </c>
      <c r="P25" s="112">
        <v>0.807162648573025</v>
      </c>
      <c r="Q25" s="112">
        <v>0.7690869376813394</v>
      </c>
      <c r="R25" s="112">
        <v>0.73529389217237251</v>
      </c>
      <c r="S25" s="113">
        <v>0.69683721925663222</v>
      </c>
      <c r="T25" s="84">
        <v>0.74660670378034211</v>
      </c>
      <c r="U25" s="85">
        <v>0.71547482633436876</v>
      </c>
      <c r="V25" s="85">
        <v>0.79189652129011967</v>
      </c>
      <c r="W25" s="85">
        <v>0.7957152112864746</v>
      </c>
      <c r="X25" s="85">
        <v>0.75140490315898489</v>
      </c>
      <c r="Y25" s="85">
        <v>0.69659160609825477</v>
      </c>
      <c r="Z25" s="85">
        <v>0.78218290525391887</v>
      </c>
      <c r="AA25" s="86">
        <v>0.76961784481675277</v>
      </c>
      <c r="AB25" s="84">
        <v>0.74036542598661959</v>
      </c>
      <c r="AC25" s="85">
        <v>0.74951937899211496</v>
      </c>
      <c r="AD25" s="85">
        <v>0.74416966218870917</v>
      </c>
      <c r="AE25" s="85">
        <v>0.75583990803761858</v>
      </c>
      <c r="AF25" s="85">
        <v>0.81515529190011027</v>
      </c>
      <c r="AG25" s="85">
        <v>0.77705524746885724</v>
      </c>
      <c r="AH25" s="85">
        <v>0.75399909442456681</v>
      </c>
      <c r="AI25" s="86">
        <v>0.7990851157170582</v>
      </c>
      <c r="AJ25" s="84">
        <v>0.74901248198666781</v>
      </c>
      <c r="AK25" s="85">
        <v>0.70833689230258712</v>
      </c>
      <c r="AL25" s="85">
        <v>0.78052005911425437</v>
      </c>
      <c r="AM25" s="85">
        <v>0.73133819276583478</v>
      </c>
      <c r="AN25" s="85">
        <v>0.7799950273695242</v>
      </c>
      <c r="AO25" s="85">
        <v>0.77517897177438511</v>
      </c>
      <c r="AP25" s="85">
        <v>0.83671467962466983</v>
      </c>
      <c r="AQ25" s="85">
        <v>0.79903922393056837</v>
      </c>
      <c r="AR25" s="85">
        <v>0.7887507136425328</v>
      </c>
      <c r="AS25" s="85">
        <v>0.77888297493596048</v>
      </c>
      <c r="AT25" s="85">
        <v>0.76712601780520673</v>
      </c>
      <c r="AU25" s="85">
        <v>0.77720466902466145</v>
      </c>
      <c r="AV25" s="85">
        <v>0.77874165325818068</v>
      </c>
      <c r="AW25" s="85">
        <v>0.75112199583954142</v>
      </c>
      <c r="AX25" s="85">
        <v>0.74628382036867891</v>
      </c>
      <c r="AY25" s="86">
        <v>0.80372503478141988</v>
      </c>
      <c r="AZ25" s="87">
        <v>0.51501142270443279</v>
      </c>
      <c r="BA25" s="83">
        <v>0.51747004456614232</v>
      </c>
      <c r="BB25" s="83">
        <v>0.52303970437036951</v>
      </c>
      <c r="BC25" s="83">
        <v>0.56283804698813311</v>
      </c>
      <c r="BD25" s="83">
        <v>0.58965453788158273</v>
      </c>
      <c r="BE25" s="83">
        <v>0.58965453788158273</v>
      </c>
      <c r="BF25" s="83">
        <v>0.60159000883708513</v>
      </c>
      <c r="BG25" s="83">
        <v>0.55029739400939714</v>
      </c>
      <c r="BH25" s="83">
        <v>0.48710682388574272</v>
      </c>
      <c r="BI25" s="88">
        <v>0.57665199285423763</v>
      </c>
      <c r="BJ25" s="87">
        <v>0.51573046292831126</v>
      </c>
      <c r="BK25" s="83">
        <v>0.51536665698079787</v>
      </c>
      <c r="BL25" s="83">
        <v>0.56399321903983546</v>
      </c>
      <c r="BM25" s="83">
        <v>0.52848213973042057</v>
      </c>
      <c r="BN25" s="83">
        <v>0.53748771075815205</v>
      </c>
      <c r="BO25" s="83">
        <v>0.60807700822891564</v>
      </c>
      <c r="BP25" s="83">
        <v>0.53637249071740023</v>
      </c>
      <c r="BQ25" s="83">
        <v>0.55278242100628494</v>
      </c>
      <c r="BR25" s="88">
        <v>0.56384110125373021</v>
      </c>
      <c r="BS25" s="87">
        <v>0.44169975645422477</v>
      </c>
      <c r="BT25" s="83">
        <v>0.6090990256835358</v>
      </c>
      <c r="BU25" s="83">
        <v>0.46192540527787074</v>
      </c>
      <c r="BV25" s="83">
        <v>0.46739522790101323</v>
      </c>
      <c r="BW25" s="83">
        <v>0.40663130389623414</v>
      </c>
      <c r="BX25" s="83">
        <v>0.48060433626249921</v>
      </c>
      <c r="BY25" s="83">
        <v>0.46957572870625092</v>
      </c>
      <c r="BZ25" s="83">
        <v>0.59886373269580317</v>
      </c>
      <c r="CA25" s="83">
        <v>0.5028588755385428</v>
      </c>
      <c r="CB25" s="88">
        <v>0.50431860361426473</v>
      </c>
      <c r="CC25" s="89">
        <v>0.56776859614935993</v>
      </c>
      <c r="CD25" s="90">
        <v>0.54819072297525595</v>
      </c>
      <c r="CE25" s="90">
        <v>0.57825711367241794</v>
      </c>
      <c r="CF25" s="90">
        <v>0.56337917295610973</v>
      </c>
      <c r="CG25" s="90">
        <v>0.5814083735676423</v>
      </c>
      <c r="CH25" s="90">
        <v>0.5848010962664415</v>
      </c>
      <c r="CI25" s="90">
        <v>0.60589242126047493</v>
      </c>
      <c r="CJ25" s="90">
        <v>0.55915113714382569</v>
      </c>
      <c r="CK25" s="83">
        <v>0.61791197050387214</v>
      </c>
      <c r="CL25" s="83">
        <v>0.58132388917559241</v>
      </c>
      <c r="CM25" s="83">
        <v>0.61456380249230258</v>
      </c>
      <c r="CN25" s="83">
        <v>0.60859274181890033</v>
      </c>
      <c r="CO25" s="83">
        <v>0.59922870198776124</v>
      </c>
      <c r="CP25" s="90">
        <v>0.59245938585511537</v>
      </c>
      <c r="CQ25" s="90">
        <v>0.62336294460947506</v>
      </c>
      <c r="CR25" s="90">
        <v>0.57562277603747014</v>
      </c>
      <c r="CS25" s="91">
        <v>0.5773087928252898</v>
      </c>
      <c r="CT25" s="87">
        <v>0.59927956784332215</v>
      </c>
      <c r="CU25" s="83">
        <v>0.63305625161416545</v>
      </c>
      <c r="CV25" s="83">
        <v>0.7498698046152088</v>
      </c>
      <c r="CW25" s="83">
        <v>0.68074103849873124</v>
      </c>
      <c r="CX25" s="83">
        <v>0.68002724428826644</v>
      </c>
      <c r="CY25" s="83">
        <v>0.69031016610981022</v>
      </c>
      <c r="CZ25" s="83">
        <v>0.69998387993613687</v>
      </c>
      <c r="DA25" s="83">
        <v>0.69574738426519445</v>
      </c>
      <c r="DB25" s="83">
        <v>0.68550401654999549</v>
      </c>
      <c r="DC25" s="88">
        <v>0.65772175212267225</v>
      </c>
      <c r="DD25" s="87">
        <v>0.63194330248507646</v>
      </c>
      <c r="DE25" s="83">
        <v>0.61183666117030855</v>
      </c>
      <c r="DF25" s="83">
        <v>0.63441860276435258</v>
      </c>
      <c r="DG25" s="83">
        <v>0.64692864310140019</v>
      </c>
      <c r="DH25" s="83">
        <v>0.59009884307602678</v>
      </c>
      <c r="DI25" s="83">
        <v>0.6146867380665173</v>
      </c>
      <c r="DJ25" s="83">
        <v>0.6938307704580865</v>
      </c>
      <c r="DK25" s="88">
        <v>0.67648483637314161</v>
      </c>
      <c r="DL25" s="87">
        <v>0.60614616140958311</v>
      </c>
      <c r="DM25" s="83">
        <v>0.58702435614600357</v>
      </c>
      <c r="DN25" s="83">
        <v>0.62822543354700944</v>
      </c>
      <c r="DO25" s="83">
        <v>0.65666608350856415</v>
      </c>
      <c r="DP25" s="83">
        <v>0.66090798526226957</v>
      </c>
      <c r="DQ25" s="83">
        <v>0.61338960579787039</v>
      </c>
      <c r="DR25" s="83">
        <v>0.69638568562011538</v>
      </c>
      <c r="DS25" s="83">
        <v>0.66811275439307416</v>
      </c>
      <c r="DT25" s="83">
        <v>0.71163806238467131</v>
      </c>
      <c r="DU25" s="83">
        <v>0.70217403407403312</v>
      </c>
      <c r="DV25" s="83">
        <v>0.66284813237452089</v>
      </c>
      <c r="DW25" s="83">
        <v>0.66283990213183464</v>
      </c>
      <c r="DX25" s="83">
        <v>0.6575602297838381</v>
      </c>
      <c r="DY25" s="83">
        <v>0.69134595569294233</v>
      </c>
      <c r="DZ25" s="83">
        <v>0.70855832658828466</v>
      </c>
      <c r="EA25" s="88">
        <v>0.67429704891040243</v>
      </c>
      <c r="EB25" s="87">
        <v>0.66014424045427633</v>
      </c>
      <c r="EC25" s="83">
        <v>0.68547896746041037</v>
      </c>
      <c r="ED25" s="83">
        <v>0.70849413719867937</v>
      </c>
      <c r="EE25" s="83">
        <v>0.71808940424133227</v>
      </c>
      <c r="EF25" s="83">
        <v>0.75381158058188091</v>
      </c>
      <c r="EG25" s="83">
        <v>0.76310102313025063</v>
      </c>
      <c r="EH25" s="83">
        <v>0.72489390335388104</v>
      </c>
      <c r="EI25" s="83">
        <v>0.70855788881166271</v>
      </c>
      <c r="EJ25" s="83">
        <v>0.68806814338190769</v>
      </c>
      <c r="EK25" s="88">
        <v>0.72569131322433289</v>
      </c>
      <c r="EL25" s="89">
        <v>0.67565009097421858</v>
      </c>
      <c r="EM25" s="90">
        <v>0.77076677938081861</v>
      </c>
      <c r="EN25" s="90">
        <v>0.65805281791528591</v>
      </c>
      <c r="EO25" s="90">
        <v>0.72954770811905278</v>
      </c>
      <c r="EP25" s="90">
        <v>0.74299147348627159</v>
      </c>
      <c r="EQ25" s="90">
        <v>0.69869604176643718</v>
      </c>
      <c r="ER25" s="90">
        <v>0.76037497515183827</v>
      </c>
      <c r="ES25" s="90">
        <v>0.70142680145004921</v>
      </c>
      <c r="ET25" s="90">
        <v>0.71508963298803219</v>
      </c>
      <c r="EU25" s="88">
        <v>0.77408905245046755</v>
      </c>
      <c r="EV25" s="87">
        <v>0.69730201308872442</v>
      </c>
      <c r="EW25" s="83">
        <v>0.70828231123099239</v>
      </c>
      <c r="EX25" s="83">
        <v>0.60620345026524924</v>
      </c>
      <c r="EY25" s="83">
        <v>0.67493753009118973</v>
      </c>
      <c r="EZ25" s="83">
        <v>0.7649129804657232</v>
      </c>
      <c r="FA25" s="83">
        <v>0.68516845097503909</v>
      </c>
      <c r="FB25" s="83">
        <v>0.56750459891228933</v>
      </c>
      <c r="FC25" s="83">
        <v>0.6893651574887778</v>
      </c>
      <c r="FD25" s="88">
        <v>0.75488859843870215</v>
      </c>
      <c r="FE25" s="87">
        <v>0.66841235183093251</v>
      </c>
      <c r="FF25" s="83">
        <v>0.63361063486725544</v>
      </c>
      <c r="FG25" s="83">
        <v>0.62702452136363862</v>
      </c>
      <c r="FH25" s="83">
        <v>0.59705048429797491</v>
      </c>
      <c r="FI25" s="83">
        <v>0.66983931359437887</v>
      </c>
      <c r="FJ25" s="83">
        <v>0.63282550300642737</v>
      </c>
      <c r="FK25" s="83">
        <v>0.66188918406711705</v>
      </c>
      <c r="FL25" s="88">
        <v>0.63808956465625066</v>
      </c>
      <c r="FM25" s="87">
        <v>0.71032174703168816</v>
      </c>
      <c r="FN25" s="83">
        <v>0.70580941052140911</v>
      </c>
      <c r="FO25" s="83">
        <v>0.6762596415232206</v>
      </c>
      <c r="FP25" s="83">
        <v>0.67483812066112059</v>
      </c>
      <c r="FQ25" s="83">
        <v>0.6709623581867542</v>
      </c>
      <c r="FR25" s="83">
        <v>0.67385980850329019</v>
      </c>
      <c r="FS25" s="83">
        <v>0.72513786090905175</v>
      </c>
      <c r="FT25" s="83">
        <v>0.74957384623712886</v>
      </c>
      <c r="FU25" s="83">
        <v>0.72435916731427785</v>
      </c>
      <c r="FV25" s="83">
        <v>0.72949007632573026</v>
      </c>
      <c r="FW25" s="83">
        <v>0.72798795888926215</v>
      </c>
      <c r="FX25" s="83">
        <v>0.73692483535289588</v>
      </c>
      <c r="FY25" s="83">
        <v>0.706047619501601</v>
      </c>
      <c r="FZ25" s="83">
        <v>0.73120778966350086</v>
      </c>
      <c r="GA25" s="83">
        <v>0.7283873887032809</v>
      </c>
      <c r="GB25" s="83">
        <v>0.72456576685982987</v>
      </c>
      <c r="GC25" s="83">
        <v>0.74489581970561336</v>
      </c>
      <c r="GD25" s="88">
        <v>0.76958886417997585</v>
      </c>
      <c r="GE25" s="87">
        <v>0.79091156393024964</v>
      </c>
      <c r="GF25" s="83">
        <v>0.75932693241536331</v>
      </c>
      <c r="GG25" s="83">
        <v>0.74554555179343518</v>
      </c>
      <c r="GH25" s="83">
        <v>0.74279193163002422</v>
      </c>
      <c r="GI25" s="83">
        <v>0.64392371607893117</v>
      </c>
      <c r="GJ25" s="83">
        <v>0.73854529224384569</v>
      </c>
      <c r="GK25" s="83">
        <v>0.68308968893367406</v>
      </c>
      <c r="GL25" s="83">
        <v>0.67841485963458981</v>
      </c>
      <c r="GM25" s="83">
        <v>0.75384171324957561</v>
      </c>
      <c r="GN25" s="88">
        <v>0.74140982655043475</v>
      </c>
      <c r="GO25" s="87">
        <v>0.74576419465167165</v>
      </c>
      <c r="GP25" s="83">
        <v>0.69141788547084293</v>
      </c>
      <c r="GQ25" s="83">
        <v>0.67429060527737883</v>
      </c>
      <c r="GR25" s="83">
        <v>0.74081288187044914</v>
      </c>
      <c r="GS25" s="83">
        <v>0.76507005072779133</v>
      </c>
      <c r="GT25" s="83">
        <v>0.68736253469244935</v>
      </c>
      <c r="GU25" s="83">
        <v>0.7003144122104501</v>
      </c>
      <c r="GV25" s="83">
        <v>0.69757735044454916</v>
      </c>
      <c r="GW25" s="88">
        <v>0.75659989534419081</v>
      </c>
      <c r="GX25" s="87">
        <v>0.62222324876448065</v>
      </c>
      <c r="GY25" s="83">
        <v>0.65098108523790954</v>
      </c>
      <c r="GZ25" s="83">
        <v>0.6643786498350478</v>
      </c>
      <c r="HA25" s="83">
        <v>0.68163493428571431</v>
      </c>
      <c r="HB25" s="83">
        <v>0.72111075606543407</v>
      </c>
      <c r="HC25" s="83">
        <v>0.71506251879537397</v>
      </c>
      <c r="HD25" s="88">
        <v>0.66425147721066857</v>
      </c>
      <c r="HE25" s="87">
        <v>0.68774727467008456</v>
      </c>
      <c r="HF25" s="83">
        <v>0.7288868034517052</v>
      </c>
      <c r="HG25" s="83">
        <v>0.77444907666298057</v>
      </c>
      <c r="HH25" s="83">
        <v>0.74299563131349233</v>
      </c>
      <c r="HI25" s="83">
        <v>0.78801092349079527</v>
      </c>
      <c r="HJ25" s="83">
        <v>0.75064403200817131</v>
      </c>
      <c r="HK25" s="83">
        <v>0.70470428330901103</v>
      </c>
      <c r="HL25" s="83">
        <v>0.74502310387616266</v>
      </c>
      <c r="HM25" s="83">
        <v>0.71178769034179989</v>
      </c>
      <c r="HN25" s="83">
        <v>0.70933706701884569</v>
      </c>
      <c r="HO25" s="83">
        <v>0.76403393946772358</v>
      </c>
      <c r="HP25" s="83">
        <v>0.66753980525784251</v>
      </c>
      <c r="HQ25" s="83">
        <v>0.76825246494951727</v>
      </c>
      <c r="HR25" s="83">
        <v>0.72345557938869165</v>
      </c>
      <c r="HS25" s="83">
        <v>0.74587576627594876</v>
      </c>
      <c r="HT25" s="83">
        <v>0.68733791992152427</v>
      </c>
      <c r="HU25" s="83">
        <v>0.66301631690169016</v>
      </c>
      <c r="HV25" s="83">
        <v>0.81027581311643671</v>
      </c>
      <c r="HW25" s="83">
        <v>0.77252388797629423</v>
      </c>
      <c r="HX25" s="88">
        <v>0.74367401364702768</v>
      </c>
    </row>
    <row r="26" spans="1:232" x14ac:dyDescent="0.25">
      <c r="A26" s="102"/>
      <c r="B26" s="120">
        <v>7.6980000000000004</v>
      </c>
      <c r="C26" s="84">
        <v>0.81501069722307429</v>
      </c>
      <c r="D26" s="85">
        <v>0.79154513554731165</v>
      </c>
      <c r="E26" s="85">
        <v>0.78736729064994471</v>
      </c>
      <c r="F26" s="85">
        <v>0.80753921360728675</v>
      </c>
      <c r="G26" s="85">
        <v>0.75583069368833866</v>
      </c>
      <c r="H26" s="85">
        <v>0.77778276984192873</v>
      </c>
      <c r="I26" s="85">
        <v>0.7950063856527787</v>
      </c>
      <c r="J26" s="86">
        <v>0.78341299134468112</v>
      </c>
      <c r="K26" s="84">
        <v>0.70155612481904139</v>
      </c>
      <c r="L26" s="85">
        <v>0.73164458849772462</v>
      </c>
      <c r="M26" s="85">
        <v>0.73339124191437355</v>
      </c>
      <c r="N26" s="85">
        <v>0.74187195689938723</v>
      </c>
      <c r="O26" s="112">
        <v>0.68546746861724617</v>
      </c>
      <c r="P26" s="112">
        <v>0.7403642618470454</v>
      </c>
      <c r="Q26" s="112">
        <v>0.75063868025180769</v>
      </c>
      <c r="R26" s="112">
        <v>0.76028371232163661</v>
      </c>
      <c r="S26" s="113">
        <v>0.6752426087843344</v>
      </c>
      <c r="T26" s="84">
        <v>0.74918915856706236</v>
      </c>
      <c r="U26" s="85">
        <v>0.76321234023936724</v>
      </c>
      <c r="V26" s="85">
        <v>0.7889824545138584</v>
      </c>
      <c r="W26" s="85">
        <v>0.79730076808286321</v>
      </c>
      <c r="X26" s="85">
        <v>0.79645855134251309</v>
      </c>
      <c r="Y26" s="85">
        <v>0.69700312407541654</v>
      </c>
      <c r="Z26" s="85">
        <v>0.79611469796199552</v>
      </c>
      <c r="AA26" s="86">
        <v>0.78575615064375381</v>
      </c>
      <c r="AB26" s="84">
        <v>0.75851059247899022</v>
      </c>
      <c r="AC26" s="85">
        <v>0.83351826090085412</v>
      </c>
      <c r="AD26" s="85">
        <v>0.74401715379572875</v>
      </c>
      <c r="AE26" s="85">
        <v>0.76481057461488189</v>
      </c>
      <c r="AF26" s="85">
        <v>0.80173675956723656</v>
      </c>
      <c r="AG26" s="85">
        <v>0.80226789209693972</v>
      </c>
      <c r="AH26" s="85">
        <v>0.75095654971808978</v>
      </c>
      <c r="AI26" s="86">
        <v>0.74897325457324981</v>
      </c>
      <c r="AJ26" s="84">
        <v>0.76225092771753089</v>
      </c>
      <c r="AK26" s="85">
        <v>0.71444010529712643</v>
      </c>
      <c r="AL26" s="85">
        <v>0.77442063839518127</v>
      </c>
      <c r="AM26" s="85">
        <v>0.75280813104962141</v>
      </c>
      <c r="AN26" s="85">
        <v>0.77793466133540734</v>
      </c>
      <c r="AO26" s="85">
        <v>0.76264004045330647</v>
      </c>
      <c r="AP26" s="85">
        <v>0.81443219036167214</v>
      </c>
      <c r="AQ26" s="85">
        <v>0.78194153743177675</v>
      </c>
      <c r="AR26" s="85">
        <v>0.79279740753214778</v>
      </c>
      <c r="AS26" s="85">
        <v>0.76328217469411919</v>
      </c>
      <c r="AT26" s="85">
        <v>0.77150728710292438</v>
      </c>
      <c r="AU26" s="85">
        <v>0.76677779193417461</v>
      </c>
      <c r="AV26" s="85">
        <v>0.73621898061493696</v>
      </c>
      <c r="AW26" s="85">
        <v>0.7724436051400827</v>
      </c>
      <c r="AX26" s="85">
        <v>0.74226224870285229</v>
      </c>
      <c r="AY26" s="86">
        <v>0.80050061555656449</v>
      </c>
      <c r="AZ26" s="87">
        <v>0.51472307727843447</v>
      </c>
      <c r="BA26" s="83">
        <v>0.55233617070585928</v>
      </c>
      <c r="BB26" s="83">
        <v>0.53610244478563307</v>
      </c>
      <c r="BC26" s="83">
        <v>0.55489542025167915</v>
      </c>
      <c r="BD26" s="83">
        <v>0.58706519192775952</v>
      </c>
      <c r="BE26" s="83">
        <v>0.58706519192775952</v>
      </c>
      <c r="BF26" s="83">
        <v>0.58888309932804517</v>
      </c>
      <c r="BG26" s="83">
        <v>0.53680980293270231</v>
      </c>
      <c r="BH26" s="83">
        <v>0.49565572547434555</v>
      </c>
      <c r="BI26" s="88">
        <v>0.59989854242194929</v>
      </c>
      <c r="BJ26" s="87">
        <v>0.53468661796169037</v>
      </c>
      <c r="BK26" s="83">
        <v>0.48015148014582459</v>
      </c>
      <c r="BL26" s="83">
        <v>0.55437222768367389</v>
      </c>
      <c r="BM26" s="83">
        <v>0.53254099282083112</v>
      </c>
      <c r="BN26" s="83">
        <v>0.49955864012143786</v>
      </c>
      <c r="BO26" s="83">
        <v>0.60464999427739075</v>
      </c>
      <c r="BP26" s="83">
        <v>0.5714946580169038</v>
      </c>
      <c r="BQ26" s="83">
        <v>0.50069848365534186</v>
      </c>
      <c r="BR26" s="88">
        <v>0.56566391093032842</v>
      </c>
      <c r="BS26" s="87">
        <v>0.42896855662352801</v>
      </c>
      <c r="BT26" s="83">
        <v>0.52178079314255577</v>
      </c>
      <c r="BU26" s="83">
        <v>0.44528356760857513</v>
      </c>
      <c r="BV26" s="83">
        <v>0.45109598201656942</v>
      </c>
      <c r="BW26" s="83">
        <v>0.42660250694229374</v>
      </c>
      <c r="BX26" s="83">
        <v>0.49376976842063153</v>
      </c>
      <c r="BY26" s="83">
        <v>0.45503925084926938</v>
      </c>
      <c r="BZ26" s="83">
        <v>0.5643523219876766</v>
      </c>
      <c r="CA26" s="83">
        <v>0.54209103041171125</v>
      </c>
      <c r="CB26" s="88">
        <v>0.51147146344964334</v>
      </c>
      <c r="CC26" s="89">
        <v>0.58460208649726708</v>
      </c>
      <c r="CD26" s="90">
        <v>0.55881579665490066</v>
      </c>
      <c r="CE26" s="90">
        <v>0.59813942942453624</v>
      </c>
      <c r="CF26" s="90">
        <v>0.56382391408792509</v>
      </c>
      <c r="CG26" s="90">
        <v>0.57861996398406357</v>
      </c>
      <c r="CH26" s="90">
        <v>0.56817884494442539</v>
      </c>
      <c r="CI26" s="90">
        <v>0.62310439737202394</v>
      </c>
      <c r="CJ26" s="90">
        <v>0.57401056424482777</v>
      </c>
      <c r="CK26" s="83">
        <v>0.61209702185408654</v>
      </c>
      <c r="CL26" s="83">
        <v>0.59447959899813974</v>
      </c>
      <c r="CM26" s="83">
        <v>0.62863522262702187</v>
      </c>
      <c r="CN26" s="83">
        <v>0.62072565145090031</v>
      </c>
      <c r="CO26" s="83">
        <v>0.60914796740368438</v>
      </c>
      <c r="CP26" s="90">
        <v>0.62536743740365031</v>
      </c>
      <c r="CQ26" s="90">
        <v>0.61888893360303177</v>
      </c>
      <c r="CR26" s="90">
        <v>0.60357619863018863</v>
      </c>
      <c r="CS26" s="91">
        <v>0.59070046256090936</v>
      </c>
      <c r="CT26" s="87">
        <v>0.61283857159610544</v>
      </c>
      <c r="CU26" s="83">
        <v>0.62535908209033253</v>
      </c>
      <c r="CV26" s="83">
        <v>0.71068537891880279</v>
      </c>
      <c r="CW26" s="83">
        <v>0.63521984993355796</v>
      </c>
      <c r="CX26" s="83">
        <v>0.67622234313488205</v>
      </c>
      <c r="CY26" s="83">
        <v>0.68702061192542285</v>
      </c>
      <c r="CZ26" s="83">
        <v>0.66922068049889538</v>
      </c>
      <c r="DA26" s="83">
        <v>0.72496023598211545</v>
      </c>
      <c r="DB26" s="83">
        <v>0.66747108700219515</v>
      </c>
      <c r="DC26" s="88">
        <v>0.67874250583850748</v>
      </c>
      <c r="DD26" s="87">
        <v>0.62095117388137844</v>
      </c>
      <c r="DE26" s="83">
        <v>0.67580595546564237</v>
      </c>
      <c r="DF26" s="83">
        <v>0.64254872440776511</v>
      </c>
      <c r="DG26" s="83">
        <v>0.6445097895901819</v>
      </c>
      <c r="DH26" s="83">
        <v>0.60297390520201521</v>
      </c>
      <c r="DI26" s="83">
        <v>0.62570373053788853</v>
      </c>
      <c r="DJ26" s="83">
        <v>0.63576394773587797</v>
      </c>
      <c r="DK26" s="88">
        <v>0.6007247292495177</v>
      </c>
      <c r="DL26" s="87">
        <v>0.61687506237428524</v>
      </c>
      <c r="DM26" s="83">
        <v>0.60200321708446203</v>
      </c>
      <c r="DN26" s="83">
        <v>0.63732805081698851</v>
      </c>
      <c r="DO26" s="83">
        <v>0.65329695012284961</v>
      </c>
      <c r="DP26" s="83">
        <v>0.68046383705352598</v>
      </c>
      <c r="DQ26" s="83">
        <v>0.59318842525949544</v>
      </c>
      <c r="DR26" s="83">
        <v>0.66505436269284235</v>
      </c>
      <c r="DS26" s="83">
        <v>0.68007335967000893</v>
      </c>
      <c r="DT26" s="83">
        <v>0.70108316516620295</v>
      </c>
      <c r="DU26" s="83">
        <v>0.73495496825445183</v>
      </c>
      <c r="DV26" s="83">
        <v>0.65541193721113522</v>
      </c>
      <c r="DW26" s="83">
        <v>0.6867185677535993</v>
      </c>
      <c r="DX26" s="83">
        <v>0.68275891812996559</v>
      </c>
      <c r="DY26" s="83">
        <v>0.70261090322405828</v>
      </c>
      <c r="DZ26" s="83">
        <v>0.72438332541999706</v>
      </c>
      <c r="EA26" s="88">
        <v>0.68493856779961193</v>
      </c>
      <c r="EB26" s="87">
        <v>0.70191077327605844</v>
      </c>
      <c r="EC26" s="83">
        <v>0.70976728420240187</v>
      </c>
      <c r="ED26" s="83">
        <v>0.69763672178098479</v>
      </c>
      <c r="EE26" s="83">
        <v>0.72392316901413878</v>
      </c>
      <c r="EF26" s="83">
        <v>0.73971507249116208</v>
      </c>
      <c r="EG26" s="83">
        <v>0.74905697803056948</v>
      </c>
      <c r="EH26" s="83">
        <v>0.69990558504803313</v>
      </c>
      <c r="EI26" s="83">
        <v>0.73916976640093801</v>
      </c>
      <c r="EJ26" s="83">
        <v>0.70759824714892228</v>
      </c>
      <c r="EK26" s="88">
        <v>0.70029659011280498</v>
      </c>
      <c r="EL26" s="89">
        <v>0.67197159622271985</v>
      </c>
      <c r="EM26" s="90">
        <v>0.77142460958589176</v>
      </c>
      <c r="EN26" s="90">
        <v>0.70201987885389849</v>
      </c>
      <c r="EO26" s="90">
        <v>0.71964584671759058</v>
      </c>
      <c r="EP26" s="90">
        <v>0.72687245577975601</v>
      </c>
      <c r="EQ26" s="90">
        <v>0.67894166800700173</v>
      </c>
      <c r="ER26" s="90">
        <v>0.73976969947503413</v>
      </c>
      <c r="ES26" s="90">
        <v>0.71468441660378901</v>
      </c>
      <c r="ET26" s="90">
        <v>0.70870431037371306</v>
      </c>
      <c r="EU26" s="88">
        <v>0.69536697991656859</v>
      </c>
      <c r="EV26" s="87">
        <v>0.654148195361828</v>
      </c>
      <c r="EW26" s="83">
        <v>0.7152907940546166</v>
      </c>
      <c r="EX26" s="83">
        <v>0.65385804240911727</v>
      </c>
      <c r="EY26" s="83">
        <v>0.70491292215832513</v>
      </c>
      <c r="EZ26" s="83">
        <v>0.73140532801751057</v>
      </c>
      <c r="FA26" s="83">
        <v>0.59853498303899466</v>
      </c>
      <c r="FB26" s="83">
        <v>0.66243382347464885</v>
      </c>
      <c r="FC26" s="83">
        <v>0.69364736146456285</v>
      </c>
      <c r="FD26" s="88">
        <v>0.70294943060148984</v>
      </c>
      <c r="FE26" s="87">
        <v>0.64413336943123056</v>
      </c>
      <c r="FF26" s="83">
        <v>0.62111583159578232</v>
      </c>
      <c r="FG26" s="83">
        <v>0.60942552229488411</v>
      </c>
      <c r="FH26" s="83">
        <v>0.58352287256082769</v>
      </c>
      <c r="FI26" s="83">
        <v>0.6901837370530669</v>
      </c>
      <c r="FJ26" s="83">
        <v>0.61688506296373125</v>
      </c>
      <c r="FK26" s="83">
        <v>0.67357580538411543</v>
      </c>
      <c r="FL26" s="88">
        <v>0.63640282598149944</v>
      </c>
      <c r="FM26" s="87">
        <v>0.74461486915973008</v>
      </c>
      <c r="FN26" s="83">
        <v>0.72490452817050666</v>
      </c>
      <c r="FO26" s="83">
        <v>0.68086446107336374</v>
      </c>
      <c r="FP26" s="83">
        <v>0.66993134909079732</v>
      </c>
      <c r="FQ26" s="83">
        <v>0.65035371575230638</v>
      </c>
      <c r="FR26" s="83">
        <v>0.69962890473714212</v>
      </c>
      <c r="FS26" s="83">
        <v>0.71314280286877241</v>
      </c>
      <c r="FT26" s="83">
        <v>0.72138743114050785</v>
      </c>
      <c r="FU26" s="83">
        <v>0.73402827099034451</v>
      </c>
      <c r="FV26" s="83">
        <v>0.71921822033890148</v>
      </c>
      <c r="FW26" s="83">
        <v>0.73515653512950752</v>
      </c>
      <c r="FX26" s="83">
        <v>0.73800266689552629</v>
      </c>
      <c r="FY26" s="83">
        <v>0.70103067085105109</v>
      </c>
      <c r="FZ26" s="83">
        <v>0.74284143194514851</v>
      </c>
      <c r="GA26" s="83">
        <v>0.73050110929437884</v>
      </c>
      <c r="GB26" s="83">
        <v>0.72674830969365678</v>
      </c>
      <c r="GC26" s="83">
        <v>0.7690711445318269</v>
      </c>
      <c r="GD26" s="88">
        <v>0.76679328603397323</v>
      </c>
      <c r="GE26" s="87">
        <v>0.78961099474946683</v>
      </c>
      <c r="GF26" s="83">
        <v>0.72409604323003962</v>
      </c>
      <c r="GG26" s="83">
        <v>0.73332172490069847</v>
      </c>
      <c r="GH26" s="83">
        <v>0.76973170507849675</v>
      </c>
      <c r="GI26" s="83">
        <v>0.73259605930344096</v>
      </c>
      <c r="GJ26" s="83">
        <v>0.79845292988137562</v>
      </c>
      <c r="GK26" s="83">
        <v>0.70666211630215725</v>
      </c>
      <c r="GL26" s="83">
        <v>0.69964840252228699</v>
      </c>
      <c r="GM26" s="83">
        <v>0.75851218674958587</v>
      </c>
      <c r="GN26" s="88">
        <v>0.76767400705680877</v>
      </c>
      <c r="GO26" s="87">
        <v>0.76070041181105785</v>
      </c>
      <c r="GP26" s="83">
        <v>0.71512426142879792</v>
      </c>
      <c r="GQ26" s="83">
        <v>0.69556213247914966</v>
      </c>
      <c r="GR26" s="83">
        <v>0.78217080395691418</v>
      </c>
      <c r="GS26" s="83">
        <v>0.7298713460535976</v>
      </c>
      <c r="GT26" s="83">
        <v>0.70455964462662024</v>
      </c>
      <c r="GU26" s="83">
        <v>0.72546588641916776</v>
      </c>
      <c r="GV26" s="83">
        <v>0.66676275436140475</v>
      </c>
      <c r="GW26" s="88">
        <v>0.77068011374538103</v>
      </c>
      <c r="GX26" s="87">
        <v>0.69172491536388836</v>
      </c>
      <c r="GY26" s="83">
        <v>0.63635221343544457</v>
      </c>
      <c r="GZ26" s="83">
        <v>0.71752543731466145</v>
      </c>
      <c r="HA26" s="83">
        <v>0.73679560197498351</v>
      </c>
      <c r="HB26" s="83">
        <v>0.72080040037276205</v>
      </c>
      <c r="HC26" s="83">
        <v>0.67158210060872492</v>
      </c>
      <c r="HD26" s="88">
        <v>0.64993692205472675</v>
      </c>
      <c r="HE26" s="87">
        <v>0.69694400988466065</v>
      </c>
      <c r="HF26" s="83">
        <v>0.74105795741691116</v>
      </c>
      <c r="HG26" s="83">
        <v>0.74600622945222861</v>
      </c>
      <c r="HH26" s="83">
        <v>0.77008019052276822</v>
      </c>
      <c r="HI26" s="83">
        <v>0.7703034415211204</v>
      </c>
      <c r="HJ26" s="83">
        <v>0.72783661708483693</v>
      </c>
      <c r="HK26" s="83">
        <v>0.7294872896576966</v>
      </c>
      <c r="HL26" s="83">
        <v>0.76944051284370241</v>
      </c>
      <c r="HM26" s="83">
        <v>0.72044969667425596</v>
      </c>
      <c r="HN26" s="83">
        <v>0.71081937412718965</v>
      </c>
      <c r="HO26" s="83">
        <v>0.76298563599644542</v>
      </c>
      <c r="HP26" s="83">
        <v>0.64196417191157584</v>
      </c>
      <c r="HQ26" s="83">
        <v>0.7800944976377554</v>
      </c>
      <c r="HR26" s="83">
        <v>0.76081197363291564</v>
      </c>
      <c r="HS26" s="83">
        <v>0.71099979584367123</v>
      </c>
      <c r="HT26" s="83">
        <v>0.66907531777785423</v>
      </c>
      <c r="HU26" s="83">
        <v>0.68580920272345025</v>
      </c>
      <c r="HV26" s="83">
        <v>0.80885117113260929</v>
      </c>
      <c r="HW26" s="83">
        <v>0.77645086863925716</v>
      </c>
      <c r="HX26" s="88">
        <v>0.75216444432145901</v>
      </c>
    </row>
    <row r="27" spans="1:232" x14ac:dyDescent="0.25">
      <c r="A27" s="102"/>
      <c r="B27" s="120">
        <v>8.0980000000000008</v>
      </c>
      <c r="C27" s="84">
        <v>0.8038687106200012</v>
      </c>
      <c r="D27" s="85">
        <v>0.79126101237245872</v>
      </c>
      <c r="E27" s="85">
        <v>0.78086347221466668</v>
      </c>
      <c r="F27" s="85">
        <v>0.83813192705808182</v>
      </c>
      <c r="G27" s="85">
        <v>0.78769161726964854</v>
      </c>
      <c r="H27" s="85">
        <v>0.83125977946718554</v>
      </c>
      <c r="I27" s="85">
        <v>0.8044698505965221</v>
      </c>
      <c r="J27" s="86">
        <v>0.75094356869896339</v>
      </c>
      <c r="K27" s="84">
        <v>0.7628924659464853</v>
      </c>
      <c r="L27" s="85">
        <v>0.71462938256629205</v>
      </c>
      <c r="M27" s="85">
        <v>0.71479734464814637</v>
      </c>
      <c r="N27" s="85">
        <v>0.74950498186542314</v>
      </c>
      <c r="O27" s="112">
        <v>0.71656033034644706</v>
      </c>
      <c r="P27" s="112">
        <v>0.76488428345402071</v>
      </c>
      <c r="Q27" s="112">
        <v>0.73274403287462875</v>
      </c>
      <c r="R27" s="112">
        <v>0.72536855726101535</v>
      </c>
      <c r="S27" s="113">
        <v>0.68481857935186408</v>
      </c>
      <c r="T27" s="84">
        <v>0.74565271401361544</v>
      </c>
      <c r="U27" s="85">
        <v>0.72862154599796647</v>
      </c>
      <c r="V27" s="85">
        <v>0.76236878344848591</v>
      </c>
      <c r="W27" s="85">
        <v>0.83569246391080299</v>
      </c>
      <c r="X27" s="85">
        <v>0.79171562089922953</v>
      </c>
      <c r="Y27" s="85">
        <v>0.72460727739506681</v>
      </c>
      <c r="Z27" s="85">
        <v>0.77914386002248592</v>
      </c>
      <c r="AA27" s="86">
        <v>0.80164458723794574</v>
      </c>
      <c r="AB27" s="84">
        <v>0.75621707868406651</v>
      </c>
      <c r="AC27" s="85">
        <v>0.79631950066297474</v>
      </c>
      <c r="AD27" s="85">
        <v>0.73493679682111035</v>
      </c>
      <c r="AE27" s="85">
        <v>0.80116468627399284</v>
      </c>
      <c r="AF27" s="85">
        <v>0.80861233651224007</v>
      </c>
      <c r="AG27" s="85">
        <v>0.79098018858606278</v>
      </c>
      <c r="AH27" s="85">
        <v>0.80002464762997616</v>
      </c>
      <c r="AI27" s="86">
        <v>0.75622018908178956</v>
      </c>
      <c r="AJ27" s="84">
        <v>0.76030667302340571</v>
      </c>
      <c r="AK27" s="85">
        <v>0.71509993819679274</v>
      </c>
      <c r="AL27" s="85">
        <v>0.779271286886699</v>
      </c>
      <c r="AM27" s="85">
        <v>0.72872685618346023</v>
      </c>
      <c r="AN27" s="85">
        <v>0.77120086304313884</v>
      </c>
      <c r="AO27" s="85">
        <v>0.79577595549776337</v>
      </c>
      <c r="AP27" s="85">
        <v>0.82203540328595104</v>
      </c>
      <c r="AQ27" s="85">
        <v>0.79089103045362386</v>
      </c>
      <c r="AR27" s="85">
        <v>0.77691613696285144</v>
      </c>
      <c r="AS27" s="85">
        <v>0.77953141153182892</v>
      </c>
      <c r="AT27" s="85">
        <v>0.75676756921415667</v>
      </c>
      <c r="AU27" s="85">
        <v>0.78556317894680205</v>
      </c>
      <c r="AV27" s="85">
        <v>0.75656432588759415</v>
      </c>
      <c r="AW27" s="85">
        <v>0.76667434599893403</v>
      </c>
      <c r="AX27" s="85">
        <v>0.76615171534356163</v>
      </c>
      <c r="AY27" s="86">
        <v>0.76590833308303474</v>
      </c>
      <c r="AZ27" s="87">
        <v>0.52616680005652994</v>
      </c>
      <c r="BA27" s="83">
        <v>0.54376266825558683</v>
      </c>
      <c r="BB27" s="83">
        <v>0.55204442276211974</v>
      </c>
      <c r="BC27" s="83">
        <v>0.53629415145250914</v>
      </c>
      <c r="BD27" s="83">
        <v>0.58396997494786784</v>
      </c>
      <c r="BE27" s="83">
        <v>0.58396997494786784</v>
      </c>
      <c r="BF27" s="83">
        <v>0.5685509330386449</v>
      </c>
      <c r="BG27" s="83">
        <v>0.55160429137657618</v>
      </c>
      <c r="BH27" s="83">
        <v>0.51397186265362516</v>
      </c>
      <c r="BI27" s="88">
        <v>0.61663439630554484</v>
      </c>
      <c r="BJ27" s="87">
        <v>0.52676170545768397</v>
      </c>
      <c r="BK27" s="83">
        <v>0.5037177419045813</v>
      </c>
      <c r="BL27" s="83">
        <v>0.56607128085239156</v>
      </c>
      <c r="BM27" s="83">
        <v>0.50344850565478005</v>
      </c>
      <c r="BN27" s="83">
        <v>0.51449384369567697</v>
      </c>
      <c r="BO27" s="83">
        <v>0.58966285591114798</v>
      </c>
      <c r="BP27" s="83">
        <v>0.5827956581401752</v>
      </c>
      <c r="BQ27" s="83">
        <v>0.55793669845916039</v>
      </c>
      <c r="BR27" s="88">
        <v>0.58495090964817598</v>
      </c>
      <c r="BS27" s="87">
        <v>0.43766725985290705</v>
      </c>
      <c r="BT27" s="83">
        <v>0.55526464009903698</v>
      </c>
      <c r="BU27" s="83">
        <v>0.43630861801181403</v>
      </c>
      <c r="BV27" s="83">
        <v>0.44197395910327902</v>
      </c>
      <c r="BW27" s="83">
        <v>0.39262664784437523</v>
      </c>
      <c r="BX27" s="83">
        <v>0.45994706932290841</v>
      </c>
      <c r="BY27" s="83">
        <v>0.47830210451621608</v>
      </c>
      <c r="BZ27" s="83">
        <v>0.59344296623542925</v>
      </c>
      <c r="CA27" s="83">
        <v>0.5412676897333677</v>
      </c>
      <c r="CB27" s="88">
        <v>0.51667339547481717</v>
      </c>
      <c r="CC27" s="89">
        <v>0.56508780862982289</v>
      </c>
      <c r="CD27" s="90">
        <v>0.5624159699913851</v>
      </c>
      <c r="CE27" s="90">
        <v>0.58695889894389752</v>
      </c>
      <c r="CF27" s="90">
        <v>0.57947292269118589</v>
      </c>
      <c r="CG27" s="90">
        <v>0.55749843359114482</v>
      </c>
      <c r="CH27" s="90">
        <v>0.57872375211305405</v>
      </c>
      <c r="CI27" s="90">
        <v>0.62809032172093249</v>
      </c>
      <c r="CJ27" s="90">
        <v>0.57572680414426369</v>
      </c>
      <c r="CK27" s="83">
        <v>0.61606663241209825</v>
      </c>
      <c r="CL27" s="83">
        <v>0.57866894342589914</v>
      </c>
      <c r="CM27" s="83">
        <v>0.62548013565087046</v>
      </c>
      <c r="CN27" s="83">
        <v>0.63525611654724268</v>
      </c>
      <c r="CO27" s="83">
        <v>0.59894454915480366</v>
      </c>
      <c r="CP27" s="90">
        <v>0.61390028161395205</v>
      </c>
      <c r="CQ27" s="90">
        <v>0.6060353148754114</v>
      </c>
      <c r="CR27" s="90">
        <v>0.58804568395136314</v>
      </c>
      <c r="CS27" s="91">
        <v>0.5982393390234747</v>
      </c>
      <c r="CT27" s="87">
        <v>0.6052975255072125</v>
      </c>
      <c r="CU27" s="83">
        <v>0.6272682661021135</v>
      </c>
      <c r="CV27" s="83">
        <v>0.69500504462672197</v>
      </c>
      <c r="CW27" s="83">
        <v>0.6581702423095207</v>
      </c>
      <c r="CX27" s="83">
        <v>0.67718826743929927</v>
      </c>
      <c r="CY27" s="83">
        <v>0.65475293415036717</v>
      </c>
      <c r="CZ27" s="83">
        <v>0.68240586569878126</v>
      </c>
      <c r="DA27" s="83">
        <v>0.72372219890750444</v>
      </c>
      <c r="DB27" s="83">
        <v>0.66090699084230464</v>
      </c>
      <c r="DC27" s="88">
        <v>0.66549546970264417</v>
      </c>
      <c r="DD27" s="87">
        <v>0.59775490282278532</v>
      </c>
      <c r="DE27" s="83">
        <v>0.65286424919286834</v>
      </c>
      <c r="DF27" s="83">
        <v>0.66488405725396493</v>
      </c>
      <c r="DG27" s="83">
        <v>0.65632758635459698</v>
      </c>
      <c r="DH27" s="83">
        <v>0.61849402837463452</v>
      </c>
      <c r="DI27" s="83">
        <v>0.60234268312985328</v>
      </c>
      <c r="DJ27" s="83">
        <v>0.66020707589981442</v>
      </c>
      <c r="DK27" s="88">
        <v>0.64986505779305337</v>
      </c>
      <c r="DL27" s="87">
        <v>0.6224889315202593</v>
      </c>
      <c r="DM27" s="83">
        <v>0.61308236306254416</v>
      </c>
      <c r="DN27" s="83">
        <v>0.62179026362281031</v>
      </c>
      <c r="DO27" s="83">
        <v>0.66698394232669145</v>
      </c>
      <c r="DP27" s="83">
        <v>0.65540842225279539</v>
      </c>
      <c r="DQ27" s="83">
        <v>0.60845090521380729</v>
      </c>
      <c r="DR27" s="83">
        <v>0.66730623297928149</v>
      </c>
      <c r="DS27" s="83">
        <v>0.67503840041496677</v>
      </c>
      <c r="DT27" s="83">
        <v>0.69426114861322819</v>
      </c>
      <c r="DU27" s="83">
        <v>0.69613654805237812</v>
      </c>
      <c r="DV27" s="83">
        <v>0.6712673623981098</v>
      </c>
      <c r="DW27" s="83">
        <v>0.71321585713655933</v>
      </c>
      <c r="DX27" s="83">
        <v>0.65961993046155576</v>
      </c>
      <c r="DY27" s="83">
        <v>0.68638730713956564</v>
      </c>
      <c r="DZ27" s="83">
        <v>0.70190104822460597</v>
      </c>
      <c r="EA27" s="88">
        <v>0.71103260790645351</v>
      </c>
      <c r="EB27" s="87">
        <v>0.65207284120221043</v>
      </c>
      <c r="EC27" s="83">
        <v>0.69140117571718296</v>
      </c>
      <c r="ED27" s="83">
        <v>0.72576970888790937</v>
      </c>
      <c r="EE27" s="83">
        <v>0.78046727279487804</v>
      </c>
      <c r="EF27" s="83">
        <v>0.75158227256257915</v>
      </c>
      <c r="EG27" s="83">
        <v>0.73846921067292381</v>
      </c>
      <c r="EH27" s="83">
        <v>0.7196775129550127</v>
      </c>
      <c r="EI27" s="83">
        <v>0.70789323923192038</v>
      </c>
      <c r="EJ27" s="83">
        <v>0.70591475545582327</v>
      </c>
      <c r="EK27" s="88">
        <v>0.71401545802691313</v>
      </c>
      <c r="EL27" s="89">
        <v>0.66086558179032628</v>
      </c>
      <c r="EM27" s="90">
        <v>0.77590019359330009</v>
      </c>
      <c r="EN27" s="90">
        <v>0.66862050684807661</v>
      </c>
      <c r="EO27" s="90">
        <v>0.74636176204375981</v>
      </c>
      <c r="EP27" s="90">
        <v>0.73433284537197585</v>
      </c>
      <c r="EQ27" s="90">
        <v>0.69512343787838449</v>
      </c>
      <c r="ER27" s="90">
        <v>0.74197295692181864</v>
      </c>
      <c r="ES27" s="90">
        <v>0.68206005089267341</v>
      </c>
      <c r="ET27" s="90">
        <v>0.75206229331573793</v>
      </c>
      <c r="EU27" s="88">
        <v>0.71829296781955676</v>
      </c>
      <c r="EV27" s="87">
        <v>0.66131969980025573</v>
      </c>
      <c r="EW27" s="83">
        <v>0.70294416900597734</v>
      </c>
      <c r="EX27" s="83">
        <v>0.64412537959584293</v>
      </c>
      <c r="EY27" s="83">
        <v>0.73225487234725273</v>
      </c>
      <c r="EZ27" s="83">
        <v>0.80958498848127247</v>
      </c>
      <c r="FA27" s="83">
        <v>0.61814613392978701</v>
      </c>
      <c r="FB27" s="83">
        <v>0.64434119564262182</v>
      </c>
      <c r="FC27" s="83">
        <v>0.68438979489178409</v>
      </c>
      <c r="FD27" s="88">
        <v>0.7611092837915352</v>
      </c>
      <c r="FE27" s="87">
        <v>0.6607804139444865</v>
      </c>
      <c r="FF27" s="83">
        <v>0.65532896018934128</v>
      </c>
      <c r="FG27" s="83">
        <v>0.63195848741715199</v>
      </c>
      <c r="FH27" s="83">
        <v>0.60188926769911955</v>
      </c>
      <c r="FI27" s="83">
        <v>0.66436367978232846</v>
      </c>
      <c r="FJ27" s="83">
        <v>0.61680505115259421</v>
      </c>
      <c r="FK27" s="83">
        <v>0.63800511809602944</v>
      </c>
      <c r="FL27" s="88">
        <v>0.63626187115924682</v>
      </c>
      <c r="FM27" s="87">
        <v>0.7513264481352071</v>
      </c>
      <c r="FN27" s="83">
        <v>0.72962747077641243</v>
      </c>
      <c r="FO27" s="83">
        <v>0.6663505930884891</v>
      </c>
      <c r="FP27" s="83">
        <v>0.69750548831256187</v>
      </c>
      <c r="FQ27" s="83">
        <v>0.62564699740077323</v>
      </c>
      <c r="FR27" s="83">
        <v>0.69946462010750909</v>
      </c>
      <c r="FS27" s="83">
        <v>0.71438797519061292</v>
      </c>
      <c r="FT27" s="83">
        <v>0.72247393443689878</v>
      </c>
      <c r="FU27" s="83">
        <v>0.72112764542562791</v>
      </c>
      <c r="FV27" s="83">
        <v>0.72125363543897836</v>
      </c>
      <c r="FW27" s="83">
        <v>0.72698594157374019</v>
      </c>
      <c r="FX27" s="83">
        <v>0.72562867300084299</v>
      </c>
      <c r="FY27" s="83">
        <v>0.69877054066320909</v>
      </c>
      <c r="FZ27" s="83">
        <v>0.76157757329316744</v>
      </c>
      <c r="GA27" s="83">
        <v>0.71780188325295391</v>
      </c>
      <c r="GB27" s="83">
        <v>0.698513715148387</v>
      </c>
      <c r="GC27" s="83">
        <v>0.75060139464516751</v>
      </c>
      <c r="GD27" s="88">
        <v>0.79944189754934891</v>
      </c>
      <c r="GE27" s="87">
        <v>0.76317569918185724</v>
      </c>
      <c r="GF27" s="83">
        <v>0.73798055257413608</v>
      </c>
      <c r="GG27" s="83">
        <v>0.70855731558460577</v>
      </c>
      <c r="GH27" s="83">
        <v>0.7757043525807108</v>
      </c>
      <c r="GI27" s="83">
        <v>0.73753455081195973</v>
      </c>
      <c r="GJ27" s="83">
        <v>0.7924783380685313</v>
      </c>
      <c r="GK27" s="83">
        <v>0.75229405558949525</v>
      </c>
      <c r="GL27" s="83">
        <v>0.65735329553660771</v>
      </c>
      <c r="GM27" s="83">
        <v>0.75926100872513214</v>
      </c>
      <c r="GN27" s="88">
        <v>0.72612429932254674</v>
      </c>
      <c r="GO27" s="87">
        <v>0.74502292096819422</v>
      </c>
      <c r="GP27" s="83">
        <v>0.70073711272153139</v>
      </c>
      <c r="GQ27" s="83">
        <v>0.68198154587987414</v>
      </c>
      <c r="GR27" s="83">
        <v>0.78252530280757926</v>
      </c>
      <c r="GS27" s="83">
        <v>0.78039562120141492</v>
      </c>
      <c r="GT27" s="83">
        <v>0.71771997937414422</v>
      </c>
      <c r="GU27" s="83">
        <v>0.68401779461165524</v>
      </c>
      <c r="GV27" s="83">
        <v>0.68305352620580195</v>
      </c>
      <c r="GW27" s="88">
        <v>0.74671011214751959</v>
      </c>
      <c r="GX27" s="87">
        <v>0.66295369220047973</v>
      </c>
      <c r="GY27" s="83">
        <v>0.61387436763237901</v>
      </c>
      <c r="GZ27" s="83">
        <v>0.72049870489220702</v>
      </c>
      <c r="HA27" s="83">
        <v>0.68549048636657051</v>
      </c>
      <c r="HB27" s="83">
        <v>0.78884345046500548</v>
      </c>
      <c r="HC27" s="83">
        <v>0.70857047736152379</v>
      </c>
      <c r="HD27" s="88">
        <v>0.64706708011826874</v>
      </c>
      <c r="HE27" s="87">
        <v>0.68804006096631265</v>
      </c>
      <c r="HF27" s="83">
        <v>0.69789573087200185</v>
      </c>
      <c r="HG27" s="83">
        <v>0.76390804086123154</v>
      </c>
      <c r="HH27" s="83">
        <v>0.75474485759840282</v>
      </c>
      <c r="HI27" s="83">
        <v>0.76939827661670512</v>
      </c>
      <c r="HJ27" s="83">
        <v>0.75270676390829017</v>
      </c>
      <c r="HK27" s="83">
        <v>0.68232445287184873</v>
      </c>
      <c r="HL27" s="83">
        <v>0.77120760159796764</v>
      </c>
      <c r="HM27" s="83">
        <v>0.68057801307447086</v>
      </c>
      <c r="HN27" s="83">
        <v>0.69185077331407296</v>
      </c>
      <c r="HO27" s="83">
        <v>0.76309242938307165</v>
      </c>
      <c r="HP27" s="83">
        <v>0.67516509591499607</v>
      </c>
      <c r="HQ27" s="83">
        <v>0.79415956615899697</v>
      </c>
      <c r="HR27" s="83">
        <v>0.78984164006868596</v>
      </c>
      <c r="HS27" s="83">
        <v>0.72321662090008931</v>
      </c>
      <c r="HT27" s="83">
        <v>0.68452756041544749</v>
      </c>
      <c r="HU27" s="83">
        <v>0.67468123427121796</v>
      </c>
      <c r="HV27" s="83">
        <v>0.7677364082072009</v>
      </c>
      <c r="HW27" s="83">
        <v>0.77534812666909525</v>
      </c>
      <c r="HX27" s="88">
        <v>0.75418545621520183</v>
      </c>
    </row>
    <row r="28" spans="1:232" x14ac:dyDescent="0.25">
      <c r="A28" s="102"/>
      <c r="B28" s="120">
        <v>8.4979999999999993</v>
      </c>
      <c r="C28" s="84">
        <v>0.81193546078387402</v>
      </c>
      <c r="D28" s="85">
        <v>0.78223516908675239</v>
      </c>
      <c r="E28" s="85">
        <v>0.78103717808338535</v>
      </c>
      <c r="F28" s="85">
        <v>0.81322376252562567</v>
      </c>
      <c r="G28" s="85">
        <v>0.74439202458994413</v>
      </c>
      <c r="H28" s="85">
        <v>0.80297861870089582</v>
      </c>
      <c r="I28" s="85">
        <v>0.78662447784723666</v>
      </c>
      <c r="J28" s="86">
        <v>0.75798654865451665</v>
      </c>
      <c r="K28" s="84">
        <v>0.70315094221151198</v>
      </c>
      <c r="L28" s="85">
        <v>0.70546395499903647</v>
      </c>
      <c r="M28" s="85">
        <v>0.75471885996694033</v>
      </c>
      <c r="N28" s="85">
        <v>0.76117028253616981</v>
      </c>
      <c r="O28" s="112">
        <v>0.72049292470577142</v>
      </c>
      <c r="P28" s="112">
        <v>0.72803103528491508</v>
      </c>
      <c r="Q28" s="112">
        <v>0.7310681304863178</v>
      </c>
      <c r="R28" s="112">
        <v>0.7575355630481323</v>
      </c>
      <c r="S28" s="113">
        <v>0.70109947382587623</v>
      </c>
      <c r="T28" s="84">
        <v>0.76271332243467715</v>
      </c>
      <c r="U28" s="85">
        <v>0.70877096933488171</v>
      </c>
      <c r="V28" s="85">
        <v>0.77589941912894855</v>
      </c>
      <c r="W28" s="85">
        <v>0.79994120472042218</v>
      </c>
      <c r="X28" s="85">
        <v>0.75901873803411057</v>
      </c>
      <c r="Y28" s="85">
        <v>0.69172893795081047</v>
      </c>
      <c r="Z28" s="85">
        <v>0.78941912991421681</v>
      </c>
      <c r="AA28" s="86">
        <v>0.7825005890425103</v>
      </c>
      <c r="AB28" s="84">
        <v>0.7841435441323017</v>
      </c>
      <c r="AC28" s="85">
        <v>0.78215770981012034</v>
      </c>
      <c r="AD28" s="85">
        <v>0.7372661478510939</v>
      </c>
      <c r="AE28" s="85">
        <v>0.71170173821848282</v>
      </c>
      <c r="AF28" s="85">
        <v>0.79723340865246495</v>
      </c>
      <c r="AG28" s="85">
        <v>0.79825761266434681</v>
      </c>
      <c r="AH28" s="85">
        <v>0.76579451075552019</v>
      </c>
      <c r="AI28" s="86">
        <v>0.77314406226963017</v>
      </c>
      <c r="AJ28" s="84">
        <v>0.76705042812200808</v>
      </c>
      <c r="AK28" s="85">
        <v>0.69848209181274823</v>
      </c>
      <c r="AL28" s="85">
        <v>0.7755761084061974</v>
      </c>
      <c r="AM28" s="85">
        <v>0.74350235088655625</v>
      </c>
      <c r="AN28" s="85">
        <v>0.77386907991247444</v>
      </c>
      <c r="AO28" s="85">
        <v>0.77122340139767964</v>
      </c>
      <c r="AP28" s="85">
        <v>0.80221987183187793</v>
      </c>
      <c r="AQ28" s="85">
        <v>0.78321495452646162</v>
      </c>
      <c r="AR28" s="85">
        <v>0.77572278775570658</v>
      </c>
      <c r="AS28" s="85">
        <v>0.75954216330938673</v>
      </c>
      <c r="AT28" s="85">
        <v>0.75477774610090043</v>
      </c>
      <c r="AU28" s="85">
        <v>0.74890616851040293</v>
      </c>
      <c r="AV28" s="85">
        <v>0.74260948901323587</v>
      </c>
      <c r="AW28" s="85">
        <v>0.76314238276440005</v>
      </c>
      <c r="AX28" s="85">
        <v>0.76492587969601</v>
      </c>
      <c r="AY28" s="86">
        <v>0.78199664159345295</v>
      </c>
      <c r="AZ28" s="87">
        <v>0.51383636583174686</v>
      </c>
      <c r="BA28" s="83">
        <v>0.57412591754253151</v>
      </c>
      <c r="BB28" s="83">
        <v>0.56026835838519806</v>
      </c>
      <c r="BC28" s="83">
        <v>0.56061603035224195</v>
      </c>
      <c r="BD28" s="83">
        <v>0.60041073777843501</v>
      </c>
      <c r="BE28" s="83">
        <v>0.60041073777843501</v>
      </c>
      <c r="BF28" s="83">
        <v>0.58469872378229326</v>
      </c>
      <c r="BG28" s="83">
        <v>0.54912347339038636</v>
      </c>
      <c r="BH28" s="83">
        <v>0.48557183394779968</v>
      </c>
      <c r="BI28" s="88">
        <v>0.59164746115530509</v>
      </c>
      <c r="BJ28" s="87">
        <v>0.53224651721803007</v>
      </c>
      <c r="BK28" s="83">
        <v>0.50632255164111806</v>
      </c>
      <c r="BL28" s="83">
        <v>0.55002432492575559</v>
      </c>
      <c r="BM28" s="83">
        <v>0.54833845658872937</v>
      </c>
      <c r="BN28" s="83">
        <v>0.53133107268468671</v>
      </c>
      <c r="BO28" s="83">
        <v>0.62097467603000789</v>
      </c>
      <c r="BP28" s="83">
        <v>0.54880460682544019</v>
      </c>
      <c r="BQ28" s="83">
        <v>0.53814848097558077</v>
      </c>
      <c r="BR28" s="88">
        <v>0.58351578171410834</v>
      </c>
      <c r="BS28" s="87">
        <v>0.51096591128621283</v>
      </c>
      <c r="BT28" s="83">
        <v>0.55604003701174909</v>
      </c>
      <c r="BU28" s="83">
        <v>0.40194705226568034</v>
      </c>
      <c r="BV28" s="83">
        <v>0.46495193793988943</v>
      </c>
      <c r="BW28" s="83">
        <v>0.41064315438388416</v>
      </c>
      <c r="BX28" s="83">
        <v>0.50285674299882899</v>
      </c>
      <c r="BY28" s="83">
        <v>0.4661566333920637</v>
      </c>
      <c r="BZ28" s="83">
        <v>0.56466780846653308</v>
      </c>
      <c r="CA28" s="83">
        <v>0.49614938870795156</v>
      </c>
      <c r="CB28" s="88">
        <v>0.52095313871532112</v>
      </c>
      <c r="CC28" s="89">
        <v>0.58766478764666863</v>
      </c>
      <c r="CD28" s="90">
        <v>0.55063813337120704</v>
      </c>
      <c r="CE28" s="90">
        <v>0.59899598076145411</v>
      </c>
      <c r="CF28" s="90">
        <v>0.54869442522193401</v>
      </c>
      <c r="CG28" s="90">
        <v>0.5823375131757228</v>
      </c>
      <c r="CH28" s="90">
        <v>0.57509911519577217</v>
      </c>
      <c r="CI28" s="90">
        <v>0.63011452485665709</v>
      </c>
      <c r="CJ28" s="90">
        <v>0.58935515130213323</v>
      </c>
      <c r="CK28" s="83">
        <v>0.61408182713309267</v>
      </c>
      <c r="CL28" s="83">
        <v>0.58350096856575318</v>
      </c>
      <c r="CM28" s="83">
        <v>0.61457259060342206</v>
      </c>
      <c r="CN28" s="83">
        <v>0.63244532223855021</v>
      </c>
      <c r="CO28" s="83">
        <v>0.59463590085518081</v>
      </c>
      <c r="CP28" s="90">
        <v>0.61014503282260057</v>
      </c>
      <c r="CQ28" s="90">
        <v>0.61335943448592056</v>
      </c>
      <c r="CR28" s="90">
        <v>0.60099814176353761</v>
      </c>
      <c r="CS28" s="91">
        <v>0.61108475996223754</v>
      </c>
      <c r="CT28" s="87">
        <v>0.60061674680426791</v>
      </c>
      <c r="CU28" s="83">
        <v>0.64126436886896276</v>
      </c>
      <c r="CV28" s="83">
        <v>0.71220020737177214</v>
      </c>
      <c r="CW28" s="83">
        <v>0.64529625486540687</v>
      </c>
      <c r="CX28" s="83">
        <v>0.64954353238966156</v>
      </c>
      <c r="CY28" s="83">
        <v>0.68279201749969065</v>
      </c>
      <c r="CZ28" s="83">
        <v>0.64830627446569455</v>
      </c>
      <c r="DA28" s="83">
        <v>0.72044516748522369</v>
      </c>
      <c r="DB28" s="83">
        <v>0.67771445309004541</v>
      </c>
      <c r="DC28" s="88">
        <v>0.67910187036810021</v>
      </c>
      <c r="DD28" s="87">
        <v>0.58814965450596057</v>
      </c>
      <c r="DE28" s="83">
        <v>0.65312253183499958</v>
      </c>
      <c r="DF28" s="83">
        <v>0.63249975786931867</v>
      </c>
      <c r="DG28" s="83">
        <v>0.65960408024414618</v>
      </c>
      <c r="DH28" s="83">
        <v>0.59784105912888141</v>
      </c>
      <c r="DI28" s="83">
        <v>0.59673260753009638</v>
      </c>
      <c r="DJ28" s="83">
        <v>0.66042877691970359</v>
      </c>
      <c r="DK28" s="88">
        <v>0.69079150416055468</v>
      </c>
      <c r="DL28" s="87">
        <v>0.6284632749280884</v>
      </c>
      <c r="DM28" s="83">
        <v>0.62370722040501492</v>
      </c>
      <c r="DN28" s="83">
        <v>0.6332978408508606</v>
      </c>
      <c r="DO28" s="83">
        <v>0.6559943095664057</v>
      </c>
      <c r="DP28" s="83">
        <v>0.66462630234229159</v>
      </c>
      <c r="DQ28" s="83">
        <v>0.61129415163342748</v>
      </c>
      <c r="DR28" s="83">
        <v>0.68643953380995582</v>
      </c>
      <c r="DS28" s="83">
        <v>0.69729542648295706</v>
      </c>
      <c r="DT28" s="83">
        <v>0.70415605549813631</v>
      </c>
      <c r="DU28" s="83">
        <v>0.7019840872969193</v>
      </c>
      <c r="DV28" s="83">
        <v>0.6642474275096244</v>
      </c>
      <c r="DW28" s="83">
        <v>0.7038881740126901</v>
      </c>
      <c r="DX28" s="83">
        <v>0.66767040672312106</v>
      </c>
      <c r="DY28" s="83">
        <v>0.69339671628840305</v>
      </c>
      <c r="DZ28" s="83">
        <v>0.71396222490207795</v>
      </c>
      <c r="EA28" s="88">
        <v>0.70443342670956632</v>
      </c>
      <c r="EB28" s="87">
        <v>0.63845160000424173</v>
      </c>
      <c r="EC28" s="83">
        <v>0.71012559048808421</v>
      </c>
      <c r="ED28" s="83">
        <v>0.69225243510644563</v>
      </c>
      <c r="EE28" s="83">
        <v>0.762441051953758</v>
      </c>
      <c r="EF28" s="83">
        <v>0.63333792993040383</v>
      </c>
      <c r="EG28" s="83">
        <v>0.69449524109549621</v>
      </c>
      <c r="EH28" s="83">
        <v>0.69984669882898554</v>
      </c>
      <c r="EI28" s="83">
        <v>0.70232160951573896</v>
      </c>
      <c r="EJ28" s="83">
        <v>0.73009173353215751</v>
      </c>
      <c r="EK28" s="88">
        <v>0.68895488905020741</v>
      </c>
      <c r="EL28" s="89">
        <v>0.69066221475975387</v>
      </c>
      <c r="EM28" s="90">
        <v>0.76615589899060577</v>
      </c>
      <c r="EN28" s="90">
        <v>0.70170454488495448</v>
      </c>
      <c r="EO28" s="90">
        <v>0.7343408209946003</v>
      </c>
      <c r="EP28" s="90">
        <v>0.71919565361378812</v>
      </c>
      <c r="EQ28" s="90">
        <v>0.70764802692501561</v>
      </c>
      <c r="ER28" s="90">
        <v>0.76140665811464547</v>
      </c>
      <c r="ES28" s="90">
        <v>0.7002462714869131</v>
      </c>
      <c r="ET28" s="90">
        <v>0.75421688734467207</v>
      </c>
      <c r="EU28" s="88">
        <v>0.75568174403155319</v>
      </c>
      <c r="EV28" s="87">
        <v>0.65649447247872339</v>
      </c>
      <c r="EW28" s="83">
        <v>0.66694457428792531</v>
      </c>
      <c r="EX28" s="83">
        <v>0.6340930183747705</v>
      </c>
      <c r="EY28" s="83">
        <v>0.72974024928163261</v>
      </c>
      <c r="EZ28" s="83">
        <v>0.82952445562895882</v>
      </c>
      <c r="FA28" s="83">
        <v>0.61937522297200753</v>
      </c>
      <c r="FB28" s="83">
        <v>0.66136394180750713</v>
      </c>
      <c r="FC28" s="83">
        <v>0.69679889139833129</v>
      </c>
      <c r="FD28" s="88">
        <v>0.75917086415452117</v>
      </c>
      <c r="FE28" s="87">
        <v>0.64929619826498497</v>
      </c>
      <c r="FF28" s="83">
        <v>0.65901188871507832</v>
      </c>
      <c r="FG28" s="83">
        <v>0.62099978360859287</v>
      </c>
      <c r="FH28" s="83">
        <v>0.59103247187835295</v>
      </c>
      <c r="FI28" s="83">
        <v>0.68218633656948635</v>
      </c>
      <c r="FJ28" s="83">
        <v>0.63659118932199821</v>
      </c>
      <c r="FK28" s="83">
        <v>0.71345430581042935</v>
      </c>
      <c r="FL28" s="88">
        <v>0.58852512995972661</v>
      </c>
      <c r="FM28" s="87">
        <v>0.74510812510083613</v>
      </c>
      <c r="FN28" s="83">
        <v>0.71987257073698618</v>
      </c>
      <c r="FO28" s="83">
        <v>0.64920036708724471</v>
      </c>
      <c r="FP28" s="83">
        <v>0.68736149020496029</v>
      </c>
      <c r="FQ28" s="83">
        <v>0.62632771120774311</v>
      </c>
      <c r="FR28" s="83">
        <v>0.68444519866475106</v>
      </c>
      <c r="FS28" s="83">
        <v>0.72027101307408015</v>
      </c>
      <c r="FT28" s="83">
        <v>0.7513964420083914</v>
      </c>
      <c r="FU28" s="83">
        <v>0.75859361927172542</v>
      </c>
      <c r="FV28" s="83">
        <v>0.6925133900723125</v>
      </c>
      <c r="FW28" s="83">
        <v>0.74325546362036343</v>
      </c>
      <c r="FX28" s="83">
        <v>0.75062892529884107</v>
      </c>
      <c r="FY28" s="83">
        <v>0.70095879463099409</v>
      </c>
      <c r="FZ28" s="83">
        <v>0.75904748421759438</v>
      </c>
      <c r="GA28" s="83">
        <v>0.73136677147627094</v>
      </c>
      <c r="GB28" s="83">
        <v>0.69640775358359697</v>
      </c>
      <c r="GC28" s="83">
        <v>0.78100404064450168</v>
      </c>
      <c r="GD28" s="88">
        <v>0.81806182311556064</v>
      </c>
      <c r="GE28" s="87">
        <v>0.74647902407382194</v>
      </c>
      <c r="GF28" s="83">
        <v>0.70545977980023244</v>
      </c>
      <c r="GG28" s="83">
        <v>0.74158374243113045</v>
      </c>
      <c r="GH28" s="83">
        <v>0.77186974873256309</v>
      </c>
      <c r="GI28" s="83">
        <v>0.7209345036153153</v>
      </c>
      <c r="GJ28" s="83">
        <v>0.73126979558982341</v>
      </c>
      <c r="GK28" s="83">
        <v>0.7544608840617314</v>
      </c>
      <c r="GL28" s="83">
        <v>0.72622890126726469</v>
      </c>
      <c r="GM28" s="83">
        <v>0.7435138959590506</v>
      </c>
      <c r="GN28" s="88">
        <v>0.78022657973648524</v>
      </c>
      <c r="GO28" s="87">
        <v>0.73006982891811867</v>
      </c>
      <c r="GP28" s="83">
        <v>0.71821030985242684</v>
      </c>
      <c r="GQ28" s="83">
        <v>0.7070931852130824</v>
      </c>
      <c r="GR28" s="83">
        <v>0.83542291704569815</v>
      </c>
      <c r="GS28" s="83">
        <v>0.69990795394159966</v>
      </c>
      <c r="GT28" s="83">
        <v>0.75945811485310077</v>
      </c>
      <c r="GU28" s="83">
        <v>0.70587976753857196</v>
      </c>
      <c r="GV28" s="83">
        <v>0.71004731143695776</v>
      </c>
      <c r="GW28" s="88">
        <v>0.73787062464818687</v>
      </c>
      <c r="GX28" s="87">
        <v>0.70880136948502592</v>
      </c>
      <c r="GY28" s="83">
        <v>0.66662961171519708</v>
      </c>
      <c r="GZ28" s="83">
        <v>0.70433205964775281</v>
      </c>
      <c r="HA28" s="83">
        <v>0.68339114332592399</v>
      </c>
      <c r="HB28" s="83">
        <v>0.79056641166469588</v>
      </c>
      <c r="HC28" s="83">
        <v>0.69359656056660168</v>
      </c>
      <c r="HD28" s="88">
        <v>0.6902403597703255</v>
      </c>
      <c r="HE28" s="87">
        <v>0.69794517300392689</v>
      </c>
      <c r="HF28" s="83">
        <v>0.75528266855537074</v>
      </c>
      <c r="HG28" s="83">
        <v>0.77438701864954118</v>
      </c>
      <c r="HH28" s="83">
        <v>0.76418460626888429</v>
      </c>
      <c r="HI28" s="83">
        <v>0.7599718581788516</v>
      </c>
      <c r="HJ28" s="83">
        <v>0.74920299456575512</v>
      </c>
      <c r="HK28" s="83">
        <v>0.70610841114901812</v>
      </c>
      <c r="HL28" s="83">
        <v>0.75444425636186618</v>
      </c>
      <c r="HM28" s="83">
        <v>0.7172026879529384</v>
      </c>
      <c r="HN28" s="83">
        <v>0.69881302026925729</v>
      </c>
      <c r="HO28" s="83">
        <v>0.76244984969519014</v>
      </c>
      <c r="HP28" s="83">
        <v>0.69164336133177884</v>
      </c>
      <c r="HQ28" s="83">
        <v>0.76209904290350361</v>
      </c>
      <c r="HR28" s="83">
        <v>0.75006428431759997</v>
      </c>
      <c r="HS28" s="83">
        <v>0.72297880636599843</v>
      </c>
      <c r="HT28" s="83">
        <v>0.65137342395740006</v>
      </c>
      <c r="HU28" s="83">
        <v>0.65921239326115555</v>
      </c>
      <c r="HV28" s="83">
        <v>0.78849465609506852</v>
      </c>
      <c r="HW28" s="83">
        <v>0.77978669818083135</v>
      </c>
      <c r="HX28" s="88">
        <v>0.78039303118915271</v>
      </c>
    </row>
    <row r="29" spans="1:232" x14ac:dyDescent="0.25">
      <c r="A29" s="102"/>
      <c r="B29" s="120">
        <v>8.8979999999999997</v>
      </c>
      <c r="C29" s="84">
        <v>0.82899191646882942</v>
      </c>
      <c r="D29" s="85">
        <v>0.77159617208108422</v>
      </c>
      <c r="E29" s="85">
        <v>0.81626732256799583</v>
      </c>
      <c r="F29" s="85">
        <v>0.81942502565988173</v>
      </c>
      <c r="G29" s="85">
        <v>0.7405417266236225</v>
      </c>
      <c r="H29" s="85">
        <v>0.81572146617681041</v>
      </c>
      <c r="I29" s="85">
        <v>0.79244850080533613</v>
      </c>
      <c r="J29" s="86">
        <v>0.77811666139220836</v>
      </c>
      <c r="K29" s="84">
        <v>0.75004640605103601</v>
      </c>
      <c r="L29" s="85">
        <v>0.72006794317878142</v>
      </c>
      <c r="M29" s="85">
        <v>0.73920167522954483</v>
      </c>
      <c r="N29" s="85">
        <v>0.73063073185573024</v>
      </c>
      <c r="O29" s="112">
        <v>0.73427866790662288</v>
      </c>
      <c r="P29" s="112">
        <v>0.78012756960097007</v>
      </c>
      <c r="Q29" s="112">
        <v>0.74347769761087956</v>
      </c>
      <c r="R29" s="112">
        <v>0.71688518664726408</v>
      </c>
      <c r="S29" s="113">
        <v>0.7011574815578181</v>
      </c>
      <c r="T29" s="84">
        <v>0.75355791306335729</v>
      </c>
      <c r="U29" s="85">
        <v>0.75101400499203508</v>
      </c>
      <c r="V29" s="85">
        <v>0.80271213427897248</v>
      </c>
      <c r="W29" s="85">
        <v>0.73777032395806263</v>
      </c>
      <c r="X29" s="85">
        <v>0.7485571251206562</v>
      </c>
      <c r="Y29" s="85">
        <v>0.73640950648128412</v>
      </c>
      <c r="Z29" s="85">
        <v>0.80100496790608189</v>
      </c>
      <c r="AA29" s="86">
        <v>0.78109473040488753</v>
      </c>
      <c r="AB29" s="84">
        <v>0.78356071316360321</v>
      </c>
      <c r="AC29" s="85">
        <v>0.75399800194734701</v>
      </c>
      <c r="AD29" s="85">
        <v>0.77963306408083322</v>
      </c>
      <c r="AE29" s="85">
        <v>0.79156136284247347</v>
      </c>
      <c r="AF29" s="85">
        <v>0.77865716860107848</v>
      </c>
      <c r="AG29" s="85">
        <v>0.78453392123904642</v>
      </c>
      <c r="AH29" s="85">
        <v>0.78894391380221096</v>
      </c>
      <c r="AI29" s="86">
        <v>0.75837900420886617</v>
      </c>
      <c r="AJ29" s="84">
        <v>0.77827205707012559</v>
      </c>
      <c r="AK29" s="85">
        <v>0.70040384745442652</v>
      </c>
      <c r="AL29" s="85">
        <v>0.77090106330034791</v>
      </c>
      <c r="AM29" s="85">
        <v>0.73934760473222993</v>
      </c>
      <c r="AN29" s="85">
        <v>0.77686423744706967</v>
      </c>
      <c r="AO29" s="85">
        <v>0.78183311721853721</v>
      </c>
      <c r="AP29" s="85">
        <v>0.80302088440868091</v>
      </c>
      <c r="AQ29" s="85">
        <v>0.78320028212113912</v>
      </c>
      <c r="AR29" s="85">
        <v>0.76042195185208139</v>
      </c>
      <c r="AS29" s="85">
        <v>0.76696448772425074</v>
      </c>
      <c r="AT29" s="85">
        <v>0.75380523372308572</v>
      </c>
      <c r="AU29" s="85">
        <v>0.77837964018161476</v>
      </c>
      <c r="AV29" s="85">
        <v>0.78041257742502823</v>
      </c>
      <c r="AW29" s="85">
        <v>0.74386877193858358</v>
      </c>
      <c r="AX29" s="85">
        <v>0.77187893297881471</v>
      </c>
      <c r="AY29" s="86">
        <v>0.77649228184586339</v>
      </c>
      <c r="AZ29" s="87">
        <v>0.50822961272494505</v>
      </c>
      <c r="BA29" s="83">
        <v>0.58405315823341231</v>
      </c>
      <c r="BB29" s="83">
        <v>0.55272233466107812</v>
      </c>
      <c r="BC29" s="83">
        <v>0.56165741267516645</v>
      </c>
      <c r="BD29" s="83">
        <v>0.61052087565045776</v>
      </c>
      <c r="BE29" s="83">
        <v>0.61052087565045776</v>
      </c>
      <c r="BF29" s="83">
        <v>0.61630998411600546</v>
      </c>
      <c r="BG29" s="83">
        <v>0.55719037578427288</v>
      </c>
      <c r="BH29" s="83">
        <v>0.5211622975695186</v>
      </c>
      <c r="BI29" s="88">
        <v>0.56836332964529257</v>
      </c>
      <c r="BJ29" s="87">
        <v>0.51912850826056023</v>
      </c>
      <c r="BK29" s="83">
        <v>0.48129474202243316</v>
      </c>
      <c r="BL29" s="83">
        <v>0.56004367364470498</v>
      </c>
      <c r="BM29" s="83">
        <v>0.52608557122449329</v>
      </c>
      <c r="BN29" s="83">
        <v>0.53188110920338461</v>
      </c>
      <c r="BO29" s="83">
        <v>0.59216885986320067</v>
      </c>
      <c r="BP29" s="83">
        <v>0.53337198544043818</v>
      </c>
      <c r="BQ29" s="83">
        <v>0.53881462347230047</v>
      </c>
      <c r="BR29" s="88">
        <v>0.57447483519175424</v>
      </c>
      <c r="BS29" s="87">
        <v>0.47961629865546562</v>
      </c>
      <c r="BT29" s="83">
        <v>0.63390764839996327</v>
      </c>
      <c r="BU29" s="83">
        <v>0.45868665538081699</v>
      </c>
      <c r="BV29" s="83">
        <v>0.47506284445418656</v>
      </c>
      <c r="BW29" s="83">
        <v>0.44854441547530549</v>
      </c>
      <c r="BX29" s="83">
        <v>0.45203812140278299</v>
      </c>
      <c r="BY29" s="83">
        <v>0.43069414526784988</v>
      </c>
      <c r="BZ29" s="83">
        <v>0.54729667889076417</v>
      </c>
      <c r="CA29" s="83">
        <v>0.51356586059698683</v>
      </c>
      <c r="CB29" s="88">
        <v>0.50117655209794176</v>
      </c>
      <c r="CC29" s="89">
        <v>0.58421523271513287</v>
      </c>
      <c r="CD29" s="90">
        <v>0.56549972046400554</v>
      </c>
      <c r="CE29" s="90">
        <v>0.59465385293413142</v>
      </c>
      <c r="CF29" s="90">
        <v>0.56698849578717425</v>
      </c>
      <c r="CG29" s="90">
        <v>0.60795067853253815</v>
      </c>
      <c r="CH29" s="90">
        <v>0.5836227527243053</v>
      </c>
      <c r="CI29" s="90">
        <v>0.61677221803622151</v>
      </c>
      <c r="CJ29" s="90">
        <v>0.58925600804434342</v>
      </c>
      <c r="CK29" s="83">
        <v>0.63141456801724116</v>
      </c>
      <c r="CL29" s="83">
        <v>0.58138990468816398</v>
      </c>
      <c r="CM29" s="83">
        <v>0.63922383678299566</v>
      </c>
      <c r="CN29" s="83">
        <v>0.63212822802602731</v>
      </c>
      <c r="CO29" s="83">
        <v>0.6077106107492537</v>
      </c>
      <c r="CP29" s="90">
        <v>0.61518396409936704</v>
      </c>
      <c r="CQ29" s="90">
        <v>0.6182815306053937</v>
      </c>
      <c r="CR29" s="90">
        <v>0.60131024741400474</v>
      </c>
      <c r="CS29" s="91">
        <v>0.59992836959858142</v>
      </c>
      <c r="CT29" s="87">
        <v>0.61442061979594254</v>
      </c>
      <c r="CU29" s="83">
        <v>0.63830418972671044</v>
      </c>
      <c r="CV29" s="83">
        <v>0.69709294792654997</v>
      </c>
      <c r="CW29" s="83">
        <v>0.6674899115343198</v>
      </c>
      <c r="CX29" s="83">
        <v>0.68117875091385049</v>
      </c>
      <c r="CY29" s="83">
        <v>0.70772248867994303</v>
      </c>
      <c r="CZ29" s="83">
        <v>0.7097660645813717</v>
      </c>
      <c r="DA29" s="83">
        <v>0.69795028353844846</v>
      </c>
      <c r="DB29" s="83">
        <v>0.64024899643610678</v>
      </c>
      <c r="DC29" s="88">
        <v>0.67411322789246575</v>
      </c>
      <c r="DD29" s="87">
        <v>0.60841358539554025</v>
      </c>
      <c r="DE29" s="83">
        <v>0.62840887361609465</v>
      </c>
      <c r="DF29" s="83">
        <v>0.65725223222031082</v>
      </c>
      <c r="DG29" s="83">
        <v>0.65140625898616999</v>
      </c>
      <c r="DH29" s="83">
        <v>0.60210947540563853</v>
      </c>
      <c r="DI29" s="83">
        <v>0.6203621209898289</v>
      </c>
      <c r="DJ29" s="83">
        <v>0.66540139820094168</v>
      </c>
      <c r="DK29" s="88">
        <v>0.63208297011265724</v>
      </c>
      <c r="DL29" s="87">
        <v>0.61403340547162943</v>
      </c>
      <c r="DM29" s="83">
        <v>0.62008036603676675</v>
      </c>
      <c r="DN29" s="83">
        <v>0.63428550808272544</v>
      </c>
      <c r="DO29" s="83">
        <v>0.65751761770418715</v>
      </c>
      <c r="DP29" s="83">
        <v>0.6702424852318638</v>
      </c>
      <c r="DQ29" s="83">
        <v>0.60638103295802548</v>
      </c>
      <c r="DR29" s="83">
        <v>0.67688518283830845</v>
      </c>
      <c r="DS29" s="83">
        <v>0.6779855958043649</v>
      </c>
      <c r="DT29" s="83">
        <v>0.70237257457546909</v>
      </c>
      <c r="DU29" s="83">
        <v>0.68627770571500435</v>
      </c>
      <c r="DV29" s="83">
        <v>0.66685233851756898</v>
      </c>
      <c r="DW29" s="83">
        <v>0.69288265495344536</v>
      </c>
      <c r="DX29" s="83">
        <v>0.6807006664450691</v>
      </c>
      <c r="DY29" s="83">
        <v>0.69454072778546161</v>
      </c>
      <c r="DZ29" s="83">
        <v>0.73858905569947453</v>
      </c>
      <c r="EA29" s="88">
        <v>0.70536131514708256</v>
      </c>
      <c r="EB29" s="87">
        <v>0.63319828935031919</v>
      </c>
      <c r="EC29" s="83">
        <v>0.70511627846270652</v>
      </c>
      <c r="ED29" s="83">
        <v>0.72132119187396126</v>
      </c>
      <c r="EE29" s="83">
        <v>0.72099464199150953</v>
      </c>
      <c r="EF29" s="83">
        <v>0.67331959673962538</v>
      </c>
      <c r="EG29" s="83">
        <v>0.73713195849171675</v>
      </c>
      <c r="EH29" s="83">
        <v>0.71848077482641715</v>
      </c>
      <c r="EI29" s="83">
        <v>0.76211101057149622</v>
      </c>
      <c r="EJ29" s="83">
        <v>0.69757368824093313</v>
      </c>
      <c r="EK29" s="88">
        <v>0.71788343372824381</v>
      </c>
      <c r="EL29" s="89">
        <v>0.68890065983469928</v>
      </c>
      <c r="EM29" s="90">
        <v>0.78842419654745111</v>
      </c>
      <c r="EN29" s="90">
        <v>0.70351574157197772</v>
      </c>
      <c r="EO29" s="90">
        <v>0.76095425281762141</v>
      </c>
      <c r="EP29" s="90">
        <v>0.71339147546975912</v>
      </c>
      <c r="EQ29" s="90">
        <v>0.71612197747545359</v>
      </c>
      <c r="ER29" s="90">
        <v>0.72757947484563956</v>
      </c>
      <c r="ES29" s="90">
        <v>0.68888628453885514</v>
      </c>
      <c r="ET29" s="90">
        <v>0.7294629753254751</v>
      </c>
      <c r="EU29" s="88">
        <v>0.70356811569121425</v>
      </c>
      <c r="EV29" s="87">
        <v>0.64345318513360394</v>
      </c>
      <c r="EW29" s="83">
        <v>0.68361903156346049</v>
      </c>
      <c r="EX29" s="83">
        <v>0.63940276856847866</v>
      </c>
      <c r="EY29" s="83">
        <v>0.7035118552625278</v>
      </c>
      <c r="EZ29" s="83">
        <v>0.75319479195997852</v>
      </c>
      <c r="FA29" s="83">
        <v>0.61516866963361816</v>
      </c>
      <c r="FB29" s="83">
        <v>0.65900260073757366</v>
      </c>
      <c r="FC29" s="83">
        <v>0.70344771891532276</v>
      </c>
      <c r="FD29" s="88">
        <v>0.71950444957562787</v>
      </c>
      <c r="FE29" s="87">
        <v>0.64719800797958016</v>
      </c>
      <c r="FF29" s="83">
        <v>0.66556587325862826</v>
      </c>
      <c r="FG29" s="83">
        <v>0.60163543163863409</v>
      </c>
      <c r="FH29" s="83">
        <v>0.55963022091323833</v>
      </c>
      <c r="FI29" s="83">
        <v>0.70500534982882235</v>
      </c>
      <c r="FJ29" s="83">
        <v>0.6639192234151029</v>
      </c>
      <c r="FK29" s="83">
        <v>0.70551517120066076</v>
      </c>
      <c r="FL29" s="88">
        <v>0.63011537158410913</v>
      </c>
      <c r="FM29" s="87">
        <v>0.74070096309552991</v>
      </c>
      <c r="FN29" s="83">
        <v>0.73589195706836708</v>
      </c>
      <c r="FO29" s="83">
        <v>0.67656254944250449</v>
      </c>
      <c r="FP29" s="83">
        <v>0.67307821238701449</v>
      </c>
      <c r="FQ29" s="83">
        <v>0.65565613148172541</v>
      </c>
      <c r="FR29" s="83">
        <v>0.68926476113865942</v>
      </c>
      <c r="FS29" s="83">
        <v>0.73103582057346539</v>
      </c>
      <c r="FT29" s="83">
        <v>0.72608993925971432</v>
      </c>
      <c r="FU29" s="83">
        <v>0.73470679348347268</v>
      </c>
      <c r="FV29" s="83">
        <v>0.69734887298638104</v>
      </c>
      <c r="FW29" s="83">
        <v>0.7184166625846613</v>
      </c>
      <c r="FX29" s="83">
        <v>0.71952625613688781</v>
      </c>
      <c r="FY29" s="83">
        <v>0.71043419816456066</v>
      </c>
      <c r="FZ29" s="83">
        <v>0.75770926163998631</v>
      </c>
      <c r="GA29" s="83">
        <v>0.72836303457093343</v>
      </c>
      <c r="GB29" s="83">
        <v>0.71643373210297767</v>
      </c>
      <c r="GC29" s="83">
        <v>0.76096433181399026</v>
      </c>
      <c r="GD29" s="88">
        <v>0.78553389904501869</v>
      </c>
      <c r="GE29" s="87">
        <v>0.77119289340411656</v>
      </c>
      <c r="GF29" s="83">
        <v>0.71655303152298566</v>
      </c>
      <c r="GG29" s="83">
        <v>0.74586246405613377</v>
      </c>
      <c r="GH29" s="83">
        <v>0.75230866048218559</v>
      </c>
      <c r="GI29" s="83">
        <v>0.70472992769975851</v>
      </c>
      <c r="GJ29" s="83">
        <v>0.7583826801306317</v>
      </c>
      <c r="GK29" s="83">
        <v>0.76600760704533877</v>
      </c>
      <c r="GL29" s="83">
        <v>0.69736722804243823</v>
      </c>
      <c r="GM29" s="83">
        <v>0.78306275254037427</v>
      </c>
      <c r="GN29" s="88">
        <v>0.72253197128141289</v>
      </c>
      <c r="GO29" s="87">
        <v>0.74334627681182119</v>
      </c>
      <c r="GP29" s="83">
        <v>0.68840902717532804</v>
      </c>
      <c r="GQ29" s="83">
        <v>0.70617588688884392</v>
      </c>
      <c r="GR29" s="83">
        <v>0.79708910670970845</v>
      </c>
      <c r="GS29" s="83">
        <v>0.7266347158207761</v>
      </c>
      <c r="GT29" s="83">
        <v>0.74379542712890701</v>
      </c>
      <c r="GU29" s="83">
        <v>0.70891883096108343</v>
      </c>
      <c r="GV29" s="83">
        <v>0.70659830516757083</v>
      </c>
      <c r="GW29" s="88">
        <v>0.76343535930066286</v>
      </c>
      <c r="GX29" s="87">
        <v>0.67902097549706586</v>
      </c>
      <c r="GY29" s="83">
        <v>0.65287981855451438</v>
      </c>
      <c r="GZ29" s="83">
        <v>0.67609654678132414</v>
      </c>
      <c r="HA29" s="83">
        <v>0.70241553474253804</v>
      </c>
      <c r="HB29" s="83">
        <v>0.70071774277052035</v>
      </c>
      <c r="HC29" s="83">
        <v>0.64575048243092203</v>
      </c>
      <c r="HD29" s="88">
        <v>0.66238259214157913</v>
      </c>
      <c r="HE29" s="87">
        <v>0.68663312245699426</v>
      </c>
      <c r="HF29" s="83">
        <v>0.73824210453145256</v>
      </c>
      <c r="HG29" s="83">
        <v>0.77616427700148016</v>
      </c>
      <c r="HH29" s="83">
        <v>0.77525849444081951</v>
      </c>
      <c r="HI29" s="83">
        <v>0.76884931217222474</v>
      </c>
      <c r="HJ29" s="83">
        <v>0.73700906052428095</v>
      </c>
      <c r="HK29" s="83">
        <v>0.70575532187293333</v>
      </c>
      <c r="HL29" s="83">
        <v>0.75596015118089721</v>
      </c>
      <c r="HM29" s="83">
        <v>0.6785698401860929</v>
      </c>
      <c r="HN29" s="83">
        <v>0.68963748041558082</v>
      </c>
      <c r="HO29" s="83">
        <v>0.75145210752788782</v>
      </c>
      <c r="HP29" s="83">
        <v>0.6648933728097226</v>
      </c>
      <c r="HQ29" s="83">
        <v>0.76155787622177162</v>
      </c>
      <c r="HR29" s="83">
        <v>0.7784304720278461</v>
      </c>
      <c r="HS29" s="83">
        <v>0.72510975701718394</v>
      </c>
      <c r="HT29" s="83">
        <v>0.64136753910827882</v>
      </c>
      <c r="HU29" s="83">
        <v>0.6809033022068357</v>
      </c>
      <c r="HV29" s="83">
        <v>0.79032855886697584</v>
      </c>
      <c r="HW29" s="83">
        <v>0.81580051974878087</v>
      </c>
      <c r="HX29" s="88">
        <v>0.74235457226550272</v>
      </c>
    </row>
    <row r="30" spans="1:232" x14ac:dyDescent="0.25">
      <c r="A30" s="102"/>
      <c r="B30" s="120">
        <v>9.298</v>
      </c>
      <c r="C30" s="84">
        <v>0.82577477689701972</v>
      </c>
      <c r="D30" s="85">
        <v>0.79261441350838546</v>
      </c>
      <c r="E30" s="85">
        <v>0.76909425506028761</v>
      </c>
      <c r="F30" s="85">
        <v>0.77773207505303599</v>
      </c>
      <c r="G30" s="85">
        <v>0.72691536700898873</v>
      </c>
      <c r="H30" s="85">
        <v>0.80753359789831558</v>
      </c>
      <c r="I30" s="85">
        <v>0.78179703148286017</v>
      </c>
      <c r="J30" s="86">
        <v>0.77218657219268727</v>
      </c>
      <c r="K30" s="84">
        <v>0.71628591919430729</v>
      </c>
      <c r="L30" s="85">
        <v>0.74977339246845176</v>
      </c>
      <c r="M30" s="85">
        <v>0.75366435185539737</v>
      </c>
      <c r="N30" s="85">
        <v>0.70406771804773205</v>
      </c>
      <c r="O30" s="112">
        <v>0.72616012762587012</v>
      </c>
      <c r="P30" s="112">
        <v>0.77647126426624047</v>
      </c>
      <c r="Q30" s="112">
        <v>0.71935770664588972</v>
      </c>
      <c r="R30" s="112">
        <v>0.72993254896747461</v>
      </c>
      <c r="S30" s="113">
        <v>0.75303974569214849</v>
      </c>
      <c r="T30" s="84">
        <v>0.76618418954205869</v>
      </c>
      <c r="U30" s="85">
        <v>0.73836840195220377</v>
      </c>
      <c r="V30" s="85">
        <v>0.7918455876403464</v>
      </c>
      <c r="W30" s="85">
        <v>0.78215248324587816</v>
      </c>
      <c r="X30" s="85">
        <v>0.76844784331737148</v>
      </c>
      <c r="Y30" s="85">
        <v>0.72045299259933193</v>
      </c>
      <c r="Z30" s="85">
        <v>0.76422347919854094</v>
      </c>
      <c r="AA30" s="86">
        <v>0.78630107964338347</v>
      </c>
      <c r="AB30" s="84">
        <v>0.77442407110756095</v>
      </c>
      <c r="AC30" s="85">
        <v>0.8065644758614452</v>
      </c>
      <c r="AD30" s="85">
        <v>0.80261424057822783</v>
      </c>
      <c r="AE30" s="85">
        <v>0.780272691094268</v>
      </c>
      <c r="AF30" s="85">
        <v>0.76974043199575881</v>
      </c>
      <c r="AG30" s="85">
        <v>0.79649293313650982</v>
      </c>
      <c r="AH30" s="85">
        <v>0.79922134998339467</v>
      </c>
      <c r="AI30" s="86">
        <v>0.78476326960082632</v>
      </c>
      <c r="AJ30" s="84">
        <v>0.77644333895658779</v>
      </c>
      <c r="AK30" s="85">
        <v>0.71566819833002593</v>
      </c>
      <c r="AL30" s="85">
        <v>0.78702235819092348</v>
      </c>
      <c r="AM30" s="85">
        <v>0.73885311586400326</v>
      </c>
      <c r="AN30" s="85">
        <v>0.76300936873377723</v>
      </c>
      <c r="AO30" s="85">
        <v>0.7853615737586831</v>
      </c>
      <c r="AP30" s="85">
        <v>0.8011760179139148</v>
      </c>
      <c r="AQ30" s="85">
        <v>0.77145892253047255</v>
      </c>
      <c r="AR30" s="85">
        <v>0.77145253733183683</v>
      </c>
      <c r="AS30" s="85">
        <v>0.76323104735399794</v>
      </c>
      <c r="AT30" s="85">
        <v>0.75516901364624123</v>
      </c>
      <c r="AU30" s="85">
        <v>0.76848774264199204</v>
      </c>
      <c r="AV30" s="85">
        <v>0.77651173892199166</v>
      </c>
      <c r="AW30" s="85">
        <v>0.76013473256063235</v>
      </c>
      <c r="AX30" s="85">
        <v>0.76535923882320578</v>
      </c>
      <c r="AY30" s="86">
        <v>0.79669270041085227</v>
      </c>
      <c r="AZ30" s="87">
        <v>0.51333378654140649</v>
      </c>
      <c r="BA30" s="83">
        <v>0.55711903733569612</v>
      </c>
      <c r="BB30" s="83">
        <v>0.55853968770460694</v>
      </c>
      <c r="BC30" s="83">
        <v>0.57775379983491792</v>
      </c>
      <c r="BD30" s="83">
        <v>0.59680873944132007</v>
      </c>
      <c r="BE30" s="83">
        <v>0.59680873944132007</v>
      </c>
      <c r="BF30" s="83">
        <v>0.63283242596108114</v>
      </c>
      <c r="BG30" s="83">
        <v>0.56933523178860934</v>
      </c>
      <c r="BH30" s="83">
        <v>0.48483397132014605</v>
      </c>
      <c r="BI30" s="88">
        <v>0.58839245496726766</v>
      </c>
      <c r="BJ30" s="87">
        <v>0.55525824700532111</v>
      </c>
      <c r="BK30" s="83">
        <v>0.52250378352361404</v>
      </c>
      <c r="BL30" s="83">
        <v>0.57450612941641455</v>
      </c>
      <c r="BM30" s="83">
        <v>0.56706917762500975</v>
      </c>
      <c r="BN30" s="83">
        <v>0.53688254055531148</v>
      </c>
      <c r="BO30" s="83">
        <v>0.56557649153096656</v>
      </c>
      <c r="BP30" s="83">
        <v>0.55819557875886039</v>
      </c>
      <c r="BQ30" s="83">
        <v>0.49725957002084048</v>
      </c>
      <c r="BR30" s="88">
        <v>0.56722182714593428</v>
      </c>
      <c r="BS30" s="87">
        <v>0.46781825872281324</v>
      </c>
      <c r="BT30" s="83">
        <v>0.59555672064221854</v>
      </c>
      <c r="BU30" s="83">
        <v>0.42210236195061368</v>
      </c>
      <c r="BV30" s="83">
        <v>0.46029559205638121</v>
      </c>
      <c r="BW30" s="83">
        <v>0.42995318653952008</v>
      </c>
      <c r="BX30" s="83">
        <v>0.53135806999215174</v>
      </c>
      <c r="BY30" s="83">
        <v>0.43224622546223412</v>
      </c>
      <c r="BZ30" s="83">
        <v>0.5757085404803296</v>
      </c>
      <c r="CA30" s="83">
        <v>0.52944617906766533</v>
      </c>
      <c r="CB30" s="88">
        <v>0.50836897405591719</v>
      </c>
      <c r="CC30" s="89">
        <v>0.57939920026141678</v>
      </c>
      <c r="CD30" s="90">
        <v>0.55888805033774092</v>
      </c>
      <c r="CE30" s="90">
        <v>0.57476264194489812</v>
      </c>
      <c r="CF30" s="90">
        <v>0.57148885326458043</v>
      </c>
      <c r="CG30" s="90">
        <v>0.61093311181911636</v>
      </c>
      <c r="CH30" s="90">
        <v>0.58530991653710229</v>
      </c>
      <c r="CI30" s="90">
        <v>0.61304918115453</v>
      </c>
      <c r="CJ30" s="90">
        <v>0.57700881866090081</v>
      </c>
      <c r="CK30" s="83">
        <v>0.61703203999760659</v>
      </c>
      <c r="CL30" s="83">
        <v>0.57067736571603211</v>
      </c>
      <c r="CM30" s="83">
        <v>0.6250872295416805</v>
      </c>
      <c r="CN30" s="83">
        <v>0.63810118960516859</v>
      </c>
      <c r="CO30" s="83">
        <v>0.64153717775988106</v>
      </c>
      <c r="CP30" s="90">
        <v>0.61211577391303729</v>
      </c>
      <c r="CQ30" s="90">
        <v>0.62573527056280864</v>
      </c>
      <c r="CR30" s="90">
        <v>0.60621837597018491</v>
      </c>
      <c r="CS30" s="91">
        <v>0.62435290744703165</v>
      </c>
      <c r="CT30" s="87">
        <v>0.62562812243462029</v>
      </c>
      <c r="CU30" s="83">
        <v>0.63150810456488427</v>
      </c>
      <c r="CV30" s="83">
        <v>0.67016554113891535</v>
      </c>
      <c r="CW30" s="83">
        <v>0.64473864104288248</v>
      </c>
      <c r="CX30" s="83">
        <v>0.6527185971225069</v>
      </c>
      <c r="CY30" s="83">
        <v>0.72487402797996514</v>
      </c>
      <c r="CZ30" s="83">
        <v>0.68413335207474746</v>
      </c>
      <c r="DA30" s="83">
        <v>0.73040986133984809</v>
      </c>
      <c r="DB30" s="83">
        <v>0.65910320622561969</v>
      </c>
      <c r="DC30" s="88">
        <v>0.69387646466289421</v>
      </c>
      <c r="DD30" s="87">
        <v>0.60735926502206905</v>
      </c>
      <c r="DE30" s="83">
        <v>0.60020341143704414</v>
      </c>
      <c r="DF30" s="83">
        <v>0.61751246637969459</v>
      </c>
      <c r="DG30" s="83">
        <v>0.64414798022622677</v>
      </c>
      <c r="DH30" s="83">
        <v>0.6221709926854494</v>
      </c>
      <c r="DI30" s="83">
        <v>0.62474953758884744</v>
      </c>
      <c r="DJ30" s="83">
        <v>0.60853229409966503</v>
      </c>
      <c r="DK30" s="88">
        <v>0.63942944966395054</v>
      </c>
      <c r="DL30" s="87">
        <v>0.62807985094549967</v>
      </c>
      <c r="DM30" s="83">
        <v>0.61357922441726853</v>
      </c>
      <c r="DN30" s="83">
        <v>0.64774829930230426</v>
      </c>
      <c r="DO30" s="83">
        <v>0.66720963091164631</v>
      </c>
      <c r="DP30" s="83">
        <v>0.67595529398914311</v>
      </c>
      <c r="DQ30" s="83">
        <v>0.62166369999672266</v>
      </c>
      <c r="DR30" s="83">
        <v>0.66137023900708691</v>
      </c>
      <c r="DS30" s="83">
        <v>0.69591770411100351</v>
      </c>
      <c r="DT30" s="83">
        <v>0.72287928413281843</v>
      </c>
      <c r="DU30" s="83">
        <v>0.67121598434878904</v>
      </c>
      <c r="DV30" s="83">
        <v>0.67014319691269209</v>
      </c>
      <c r="DW30" s="83">
        <v>0.69552320875137241</v>
      </c>
      <c r="DX30" s="83">
        <v>0.69307875154522747</v>
      </c>
      <c r="DY30" s="83">
        <v>0.68885558176740258</v>
      </c>
      <c r="DZ30" s="83">
        <v>0.68962588714100836</v>
      </c>
      <c r="EA30" s="88">
        <v>0.71763219657150856</v>
      </c>
      <c r="EB30" s="87">
        <v>0.66279318012108202</v>
      </c>
      <c r="EC30" s="83">
        <v>0.71428540888592329</v>
      </c>
      <c r="ED30" s="83">
        <v>0.70030611084079231</v>
      </c>
      <c r="EE30" s="83">
        <v>0.73391025336676596</v>
      </c>
      <c r="EF30" s="83">
        <v>0.72863710730577025</v>
      </c>
      <c r="EG30" s="83">
        <v>0.75300108110864472</v>
      </c>
      <c r="EH30" s="83">
        <v>0.71497104424837166</v>
      </c>
      <c r="EI30" s="83">
        <v>0.75260474232891961</v>
      </c>
      <c r="EJ30" s="83">
        <v>0.7137726764902157</v>
      </c>
      <c r="EK30" s="88">
        <v>0.68012755626143184</v>
      </c>
      <c r="EL30" s="89">
        <v>0.69194911736884424</v>
      </c>
      <c r="EM30" s="90">
        <v>0.7568399899757392</v>
      </c>
      <c r="EN30" s="90">
        <v>0.70558634811105791</v>
      </c>
      <c r="EO30" s="90">
        <v>0.73001921531579306</v>
      </c>
      <c r="EP30" s="90">
        <v>0.77554651258752605</v>
      </c>
      <c r="EQ30" s="90">
        <v>0.74278881809760389</v>
      </c>
      <c r="ER30" s="90">
        <v>0.68938124899692688</v>
      </c>
      <c r="ES30" s="90">
        <v>0.70611008551659571</v>
      </c>
      <c r="ET30" s="90">
        <v>0.75950150913341452</v>
      </c>
      <c r="EU30" s="88">
        <v>0.70344755729244124</v>
      </c>
      <c r="EV30" s="87">
        <v>0.68761858189783898</v>
      </c>
      <c r="EW30" s="83">
        <v>0.69750777145163345</v>
      </c>
      <c r="EX30" s="83">
        <v>0.64898501283348964</v>
      </c>
      <c r="EY30" s="83">
        <v>0.73376788717714281</v>
      </c>
      <c r="EZ30" s="83">
        <v>0.85077385952774098</v>
      </c>
      <c r="FA30" s="83">
        <v>0.67650340672973086</v>
      </c>
      <c r="FB30" s="83">
        <v>0.63788088736653659</v>
      </c>
      <c r="FC30" s="83">
        <v>0.68930804059311002</v>
      </c>
      <c r="FD30" s="88">
        <v>0.73622182072847309</v>
      </c>
      <c r="FE30" s="87">
        <v>0.62724058318984977</v>
      </c>
      <c r="FF30" s="83">
        <v>0.62630822584312595</v>
      </c>
      <c r="FG30" s="83">
        <v>0.60415979641232831</v>
      </c>
      <c r="FH30" s="83">
        <v>0.58971404111801462</v>
      </c>
      <c r="FI30" s="83">
        <v>0.67198635707229992</v>
      </c>
      <c r="FJ30" s="83">
        <v>0.67088625186966733</v>
      </c>
      <c r="FK30" s="83">
        <v>0.69610491397206775</v>
      </c>
      <c r="FL30" s="88">
        <v>0.64639348024211951</v>
      </c>
      <c r="FM30" s="87">
        <v>0.74831421869304582</v>
      </c>
      <c r="FN30" s="83">
        <v>0.74075483877050607</v>
      </c>
      <c r="FO30" s="83">
        <v>0.6620931318505191</v>
      </c>
      <c r="FP30" s="83">
        <v>0.68329007597305291</v>
      </c>
      <c r="FQ30" s="83">
        <v>0.66511332799320122</v>
      </c>
      <c r="FR30" s="83">
        <v>0.68107171735822125</v>
      </c>
      <c r="FS30" s="83">
        <v>0.71451055594448298</v>
      </c>
      <c r="FT30" s="83">
        <v>0.69192296958109878</v>
      </c>
      <c r="FU30" s="83">
        <v>0.75106170962596341</v>
      </c>
      <c r="FV30" s="83">
        <v>0.71188338732569301</v>
      </c>
      <c r="FW30" s="83">
        <v>0.7569592728557224</v>
      </c>
      <c r="FX30" s="83">
        <v>0.72854987206292698</v>
      </c>
      <c r="FY30" s="83">
        <v>0.73066968476455707</v>
      </c>
      <c r="FZ30" s="83">
        <v>0.73734295450120069</v>
      </c>
      <c r="GA30" s="83">
        <v>0.75496301776537</v>
      </c>
      <c r="GB30" s="83">
        <v>0.717831235261158</v>
      </c>
      <c r="GC30" s="83">
        <v>0.78757598510070759</v>
      </c>
      <c r="GD30" s="88">
        <v>0.77607607826054492</v>
      </c>
      <c r="GE30" s="87">
        <v>0.8007409612182006</v>
      </c>
      <c r="GF30" s="83">
        <v>0.74627505671770578</v>
      </c>
      <c r="GG30" s="83">
        <v>0.73213156561434312</v>
      </c>
      <c r="GH30" s="83">
        <v>0.76475227322455452</v>
      </c>
      <c r="GI30" s="83">
        <v>0.73533003553498377</v>
      </c>
      <c r="GJ30" s="83">
        <v>0.75492524153123475</v>
      </c>
      <c r="GK30" s="83">
        <v>0.7395374781564138</v>
      </c>
      <c r="GL30" s="83">
        <v>0.71731760159825386</v>
      </c>
      <c r="GM30" s="83">
        <v>0.76956495586783735</v>
      </c>
      <c r="GN30" s="88">
        <v>0.76338998815551928</v>
      </c>
      <c r="GO30" s="87">
        <v>0.78454121989090142</v>
      </c>
      <c r="GP30" s="83">
        <v>0.70372529654596938</v>
      </c>
      <c r="GQ30" s="83">
        <v>0.70945166165425599</v>
      </c>
      <c r="GR30" s="83">
        <v>0.75690435256823518</v>
      </c>
      <c r="GS30" s="83">
        <v>0.7050323845487253</v>
      </c>
      <c r="GT30" s="83">
        <v>0.76647074378117019</v>
      </c>
      <c r="GU30" s="83">
        <v>0.68281694507634794</v>
      </c>
      <c r="GV30" s="83">
        <v>0.70438966557529592</v>
      </c>
      <c r="GW30" s="88">
        <v>0.75146102588071451</v>
      </c>
      <c r="GX30" s="87">
        <v>0.67963755782982882</v>
      </c>
      <c r="GY30" s="83">
        <v>0.65972290338627693</v>
      </c>
      <c r="GZ30" s="83">
        <v>0.63107361253752392</v>
      </c>
      <c r="HA30" s="83">
        <v>0.67723540488064571</v>
      </c>
      <c r="HB30" s="83">
        <v>0.76698772939878446</v>
      </c>
      <c r="HC30" s="83">
        <v>0.68443276489877869</v>
      </c>
      <c r="HD30" s="88">
        <v>0.66402074513849596</v>
      </c>
      <c r="HE30" s="87">
        <v>0.69928053961270376</v>
      </c>
      <c r="HF30" s="83">
        <v>0.73564753344352152</v>
      </c>
      <c r="HG30" s="83">
        <v>0.77247848766291161</v>
      </c>
      <c r="HH30" s="83">
        <v>0.76567949479534125</v>
      </c>
      <c r="HI30" s="83">
        <v>0.7920980447350886</v>
      </c>
      <c r="HJ30" s="83">
        <v>0.72973796324554097</v>
      </c>
      <c r="HK30" s="83">
        <v>0.70475419725808119</v>
      </c>
      <c r="HL30" s="83">
        <v>0.75530146788706587</v>
      </c>
      <c r="HM30" s="83">
        <v>0.69701905804071695</v>
      </c>
      <c r="HN30" s="83">
        <v>0.6890618057824508</v>
      </c>
      <c r="HO30" s="83">
        <v>0.76212398326011721</v>
      </c>
      <c r="HP30" s="83">
        <v>0.68271176059049477</v>
      </c>
      <c r="HQ30" s="83">
        <v>0.7866375300287296</v>
      </c>
      <c r="HR30" s="83">
        <v>0.78911039414035322</v>
      </c>
      <c r="HS30" s="83">
        <v>0.73201244801830367</v>
      </c>
      <c r="HT30" s="83">
        <v>0.64780413228945477</v>
      </c>
      <c r="HU30" s="83">
        <v>0.68027492070152862</v>
      </c>
      <c r="HV30" s="83">
        <v>0.81484162878346766</v>
      </c>
      <c r="HW30" s="83">
        <v>0.7886410868597572</v>
      </c>
      <c r="HX30" s="88">
        <v>0.73988819820637242</v>
      </c>
    </row>
    <row r="31" spans="1:232" x14ac:dyDescent="0.25">
      <c r="A31" s="102"/>
      <c r="B31" s="120">
        <v>9.6980000000000004</v>
      </c>
      <c r="C31" s="84">
        <v>0.79128763571095828</v>
      </c>
      <c r="D31" s="85">
        <v>0.78085032346364436</v>
      </c>
      <c r="E31" s="85">
        <v>0.78938061901423751</v>
      </c>
      <c r="F31" s="85">
        <v>0.8178708816511141</v>
      </c>
      <c r="G31" s="85">
        <v>0.72525937932279061</v>
      </c>
      <c r="H31" s="85">
        <v>0.82926945971033827</v>
      </c>
      <c r="I31" s="85">
        <v>0.77746888274394277</v>
      </c>
      <c r="J31" s="86">
        <v>0.78598684424624365</v>
      </c>
      <c r="K31" s="84">
        <v>0.7352038357973385</v>
      </c>
      <c r="L31" s="85">
        <v>0.73801161751887945</v>
      </c>
      <c r="M31" s="85">
        <v>0.71187638271205789</v>
      </c>
      <c r="N31" s="85">
        <v>0.7403825827038214</v>
      </c>
      <c r="O31" s="112">
        <v>0.72833690930299311</v>
      </c>
      <c r="P31" s="112">
        <v>0.82350758641199229</v>
      </c>
      <c r="Q31" s="112">
        <v>0.69202284118639446</v>
      </c>
      <c r="R31" s="112">
        <v>0.74324840347538179</v>
      </c>
      <c r="S31" s="113">
        <v>0.72429953178798345</v>
      </c>
      <c r="T31" s="84">
        <v>0.74644587696394493</v>
      </c>
      <c r="U31" s="85">
        <v>0.73770378887696719</v>
      </c>
      <c r="V31" s="85">
        <v>0.80544916236002562</v>
      </c>
      <c r="W31" s="85">
        <v>0.79251668126217478</v>
      </c>
      <c r="X31" s="85">
        <v>0.76344789684133896</v>
      </c>
      <c r="Y31" s="85">
        <v>0.7106556032174608</v>
      </c>
      <c r="Z31" s="85">
        <v>0.77917004827411829</v>
      </c>
      <c r="AA31" s="86">
        <v>0.78006460829580215</v>
      </c>
      <c r="AB31" s="84">
        <v>0.73425775836044371</v>
      </c>
      <c r="AC31" s="85">
        <v>0.77064836713052343</v>
      </c>
      <c r="AD31" s="85">
        <v>0.75598628096902887</v>
      </c>
      <c r="AE31" s="85">
        <v>0.7182190409410969</v>
      </c>
      <c r="AF31" s="85">
        <v>0.74146104900243104</v>
      </c>
      <c r="AG31" s="85">
        <v>0.77425101149812647</v>
      </c>
      <c r="AH31" s="85">
        <v>0.7677511770176112</v>
      </c>
      <c r="AI31" s="86">
        <v>0.78220923547298371</v>
      </c>
      <c r="AJ31" s="84">
        <v>0.76480944479287105</v>
      </c>
      <c r="AK31" s="85">
        <v>0.71569549026137325</v>
      </c>
      <c r="AL31" s="85">
        <v>0.77213396735043771</v>
      </c>
      <c r="AM31" s="85">
        <v>0.7406324797989966</v>
      </c>
      <c r="AN31" s="85">
        <v>0.75789680841544504</v>
      </c>
      <c r="AO31" s="85">
        <v>0.78965148716793643</v>
      </c>
      <c r="AP31" s="85">
        <v>0.80000908733547638</v>
      </c>
      <c r="AQ31" s="85">
        <v>0.79187799853237506</v>
      </c>
      <c r="AR31" s="85">
        <v>0.76330377791606041</v>
      </c>
      <c r="AS31" s="85">
        <v>0.75509947079634698</v>
      </c>
      <c r="AT31" s="85">
        <v>0.76887902440364231</v>
      </c>
      <c r="AU31" s="85">
        <v>0.77349472801569097</v>
      </c>
      <c r="AV31" s="85">
        <v>0.75181279089248676</v>
      </c>
      <c r="AW31" s="85">
        <v>0.75118078245208131</v>
      </c>
      <c r="AX31" s="85">
        <v>0.7595858027665211</v>
      </c>
      <c r="AY31" s="86">
        <v>0.77657892111765936</v>
      </c>
      <c r="AZ31" s="87">
        <v>0.51782985145831772</v>
      </c>
      <c r="BA31" s="83">
        <v>0.54193319402381468</v>
      </c>
      <c r="BB31" s="83">
        <v>0.54885522534557063</v>
      </c>
      <c r="BC31" s="83">
        <v>0.5665900309530415</v>
      </c>
      <c r="BD31" s="83">
        <v>0.59617214486056125</v>
      </c>
      <c r="BE31" s="83">
        <v>0.59617214486056125</v>
      </c>
      <c r="BF31" s="83">
        <v>0.60086671588840901</v>
      </c>
      <c r="BG31" s="83">
        <v>0.57577517309965309</v>
      </c>
      <c r="BH31" s="83">
        <v>0.49335017913645668</v>
      </c>
      <c r="BI31" s="88">
        <v>0.55654483375388741</v>
      </c>
      <c r="BJ31" s="87">
        <v>0.54145450907985937</v>
      </c>
      <c r="BK31" s="83">
        <v>0.53107814984450441</v>
      </c>
      <c r="BL31" s="83">
        <v>0.57520723837492116</v>
      </c>
      <c r="BM31" s="83">
        <v>0.5782399956533143</v>
      </c>
      <c r="BN31" s="83">
        <v>0.49923130554388123</v>
      </c>
      <c r="BO31" s="83">
        <v>0.57564788076733053</v>
      </c>
      <c r="BP31" s="83">
        <v>0.54938371111704176</v>
      </c>
      <c r="BQ31" s="83">
        <v>0.53835061783661065</v>
      </c>
      <c r="BR31" s="88">
        <v>0.57451860896216378</v>
      </c>
      <c r="BS31" s="87">
        <v>0.48282515543402899</v>
      </c>
      <c r="BT31" s="83">
        <v>0.5806970347321937</v>
      </c>
      <c r="BU31" s="83">
        <v>0.43500601567434</v>
      </c>
      <c r="BV31" s="83">
        <v>0.47852932722706287</v>
      </c>
      <c r="BW31" s="83">
        <v>0.43008125838270234</v>
      </c>
      <c r="BX31" s="83">
        <v>0.50170885152964251</v>
      </c>
      <c r="BY31" s="83">
        <v>0.40684197442780429</v>
      </c>
      <c r="BZ31" s="83">
        <v>0.58644524691638744</v>
      </c>
      <c r="CA31" s="83">
        <v>0.50851656883497764</v>
      </c>
      <c r="CB31" s="88">
        <v>0.48567795022104276</v>
      </c>
      <c r="CC31" s="89">
        <v>0.59047554103031807</v>
      </c>
      <c r="CD31" s="90">
        <v>0.56918723221141942</v>
      </c>
      <c r="CE31" s="90">
        <v>0.60611856145912435</v>
      </c>
      <c r="CF31" s="90">
        <v>0.58547839777985911</v>
      </c>
      <c r="CG31" s="90">
        <v>0.60101910605986908</v>
      </c>
      <c r="CH31" s="90">
        <v>0.6031551580778729</v>
      </c>
      <c r="CI31" s="90">
        <v>0.62078745124097556</v>
      </c>
      <c r="CJ31" s="90">
        <v>0.58928178496920236</v>
      </c>
      <c r="CK31" s="83">
        <v>0.60135853993510202</v>
      </c>
      <c r="CL31" s="83">
        <v>0.59903765379197038</v>
      </c>
      <c r="CM31" s="83">
        <v>0.62361222263245852</v>
      </c>
      <c r="CN31" s="83">
        <v>0.6299127981446293</v>
      </c>
      <c r="CO31" s="83">
        <v>0.6088662905484552</v>
      </c>
      <c r="CP31" s="90">
        <v>0.63152255886029229</v>
      </c>
      <c r="CQ31" s="90">
        <v>0.63450430933502477</v>
      </c>
      <c r="CR31" s="90">
        <v>0.61326792141704556</v>
      </c>
      <c r="CS31" s="91">
        <v>0.63267418081287741</v>
      </c>
      <c r="CT31" s="87">
        <v>0.63184918494194808</v>
      </c>
      <c r="CU31" s="83">
        <v>0.67376931301994081</v>
      </c>
      <c r="CV31" s="83">
        <v>0.70861807932807219</v>
      </c>
      <c r="CW31" s="83">
        <v>0.7110278612983012</v>
      </c>
      <c r="CX31" s="83">
        <v>0.63714366649104559</v>
      </c>
      <c r="CY31" s="83">
        <v>0.70073299311195225</v>
      </c>
      <c r="CZ31" s="83">
        <v>0.67554144238203429</v>
      </c>
      <c r="DA31" s="83">
        <v>0.70681822294962604</v>
      </c>
      <c r="DB31" s="83">
        <v>0.67293211919064522</v>
      </c>
      <c r="DC31" s="88">
        <v>0.70499449897827138</v>
      </c>
      <c r="DD31" s="87">
        <v>0.66532271227649198</v>
      </c>
      <c r="DE31" s="83">
        <v>0.59726309080075779</v>
      </c>
      <c r="DF31" s="83">
        <v>0.68345341590430086</v>
      </c>
      <c r="DG31" s="83">
        <v>0.62606242124642819</v>
      </c>
      <c r="DH31" s="83">
        <v>0.60096226254066354</v>
      </c>
      <c r="DI31" s="83">
        <v>0.63663105781907869</v>
      </c>
      <c r="DJ31" s="83">
        <v>0.63873144703421925</v>
      </c>
      <c r="DK31" s="88">
        <v>0.6324367421762348</v>
      </c>
      <c r="DL31" s="87">
        <v>0.6176687931110012</v>
      </c>
      <c r="DM31" s="83">
        <v>0.5817902469074</v>
      </c>
      <c r="DN31" s="83">
        <v>0.62692533546599627</v>
      </c>
      <c r="DO31" s="83">
        <v>0.65872531573317872</v>
      </c>
      <c r="DP31" s="83">
        <v>0.67165133971583602</v>
      </c>
      <c r="DQ31" s="83">
        <v>0.6259971361024248</v>
      </c>
      <c r="DR31" s="83">
        <v>0.67868634899942248</v>
      </c>
      <c r="DS31" s="83">
        <v>0.68713848748131001</v>
      </c>
      <c r="DT31" s="83">
        <v>0.68358402073827496</v>
      </c>
      <c r="DU31" s="83">
        <v>0.70159210164016761</v>
      </c>
      <c r="DV31" s="83">
        <v>0.67256512605948859</v>
      </c>
      <c r="DW31" s="83">
        <v>0.68807938565796978</v>
      </c>
      <c r="DX31" s="83">
        <v>0.67834368784313492</v>
      </c>
      <c r="DY31" s="83">
        <v>0.69918083462132974</v>
      </c>
      <c r="DZ31" s="83">
        <v>0.71620514368477117</v>
      </c>
      <c r="EA31" s="88">
        <v>0.68608155772056201</v>
      </c>
      <c r="EB31" s="87">
        <v>0.68660834240863289</v>
      </c>
      <c r="EC31" s="83">
        <v>0.70749711093405721</v>
      </c>
      <c r="ED31" s="83">
        <v>0.70715420026171305</v>
      </c>
      <c r="EE31" s="83">
        <v>0.76907563293817205</v>
      </c>
      <c r="EF31" s="83">
        <v>0.71658039111638328</v>
      </c>
      <c r="EG31" s="83">
        <v>0.71689135708498242</v>
      </c>
      <c r="EH31" s="83">
        <v>0.73384164007387731</v>
      </c>
      <c r="EI31" s="83">
        <v>0.75318398779847451</v>
      </c>
      <c r="EJ31" s="83">
        <v>0.76941845111584073</v>
      </c>
      <c r="EK31" s="88">
        <v>0.67611572437324574</v>
      </c>
      <c r="EL31" s="89">
        <v>0.69210438087577975</v>
      </c>
      <c r="EM31" s="90">
        <v>0.75754141497583527</v>
      </c>
      <c r="EN31" s="90">
        <v>0.71690178043770636</v>
      </c>
      <c r="EO31" s="90">
        <v>0.73787142203988765</v>
      </c>
      <c r="EP31" s="90">
        <v>0.77378793905453558</v>
      </c>
      <c r="EQ31" s="90">
        <v>0.70294608428126637</v>
      </c>
      <c r="ER31" s="90">
        <v>0.70720065917497632</v>
      </c>
      <c r="ES31" s="90">
        <v>0.72122503187732812</v>
      </c>
      <c r="ET31" s="90">
        <v>0.76526565129867963</v>
      </c>
      <c r="EU31" s="88">
        <v>0.73619513654760804</v>
      </c>
      <c r="EV31" s="87">
        <v>0.64698440249337053</v>
      </c>
      <c r="EW31" s="83">
        <v>0.69114603687895471</v>
      </c>
      <c r="EX31" s="83">
        <v>0.66514146530672003</v>
      </c>
      <c r="EY31" s="83">
        <v>0.7145158040985552</v>
      </c>
      <c r="EZ31" s="83">
        <v>0.75292187897423457</v>
      </c>
      <c r="FA31" s="83">
        <v>0.71414361651957481</v>
      </c>
      <c r="FB31" s="83">
        <v>0.67027792877429471</v>
      </c>
      <c r="FC31" s="83">
        <v>0.65644881076189976</v>
      </c>
      <c r="FD31" s="88">
        <v>0.68308344415292066</v>
      </c>
      <c r="FE31" s="87">
        <v>0.66024559584914178</v>
      </c>
      <c r="FF31" s="83">
        <v>0.69745085989618361</v>
      </c>
      <c r="FG31" s="83">
        <v>0.61857350359811281</v>
      </c>
      <c r="FH31" s="83">
        <v>0.60686932093930901</v>
      </c>
      <c r="FI31" s="83">
        <v>0.69532941611354471</v>
      </c>
      <c r="FJ31" s="83">
        <v>0.67657361316223574</v>
      </c>
      <c r="FK31" s="83">
        <v>0.67725048002531552</v>
      </c>
      <c r="FL31" s="88">
        <v>0.63078090188583169</v>
      </c>
      <c r="FM31" s="87">
        <v>0.75245514573411554</v>
      </c>
      <c r="FN31" s="83">
        <v>0.74700575949921333</v>
      </c>
      <c r="FO31" s="83">
        <v>0.67372039653530424</v>
      </c>
      <c r="FP31" s="83">
        <v>0.68114297614501895</v>
      </c>
      <c r="FQ31" s="83">
        <v>0.64853149725364712</v>
      </c>
      <c r="FR31" s="83">
        <v>0.71198577950442909</v>
      </c>
      <c r="FS31" s="83">
        <v>0.72600034823077708</v>
      </c>
      <c r="FT31" s="83">
        <v>0.71783852173604379</v>
      </c>
      <c r="FU31" s="83">
        <v>0.72951118746591892</v>
      </c>
      <c r="FV31" s="83">
        <v>0.71884752970269927</v>
      </c>
      <c r="FW31" s="83">
        <v>0.72865415940242184</v>
      </c>
      <c r="FX31" s="83">
        <v>0.7159546421134696</v>
      </c>
      <c r="FY31" s="83">
        <v>0.71630537468582411</v>
      </c>
      <c r="FZ31" s="83">
        <v>0.75759686734765119</v>
      </c>
      <c r="GA31" s="83">
        <v>0.71837311487959365</v>
      </c>
      <c r="GB31" s="83">
        <v>0.71525710593830805</v>
      </c>
      <c r="GC31" s="83">
        <v>0.71482981355560704</v>
      </c>
      <c r="GD31" s="88">
        <v>0.78610909385937522</v>
      </c>
      <c r="GE31" s="87">
        <v>0.73625897164741794</v>
      </c>
      <c r="GF31" s="83">
        <v>0.74000346535382666</v>
      </c>
      <c r="GG31" s="83">
        <v>0.73173608783521105</v>
      </c>
      <c r="GH31" s="83">
        <v>0.77029825651977213</v>
      </c>
      <c r="GI31" s="83">
        <v>0.70880369586383651</v>
      </c>
      <c r="GJ31" s="83">
        <v>0.75582171078115767</v>
      </c>
      <c r="GK31" s="83">
        <v>0.76042940596105368</v>
      </c>
      <c r="GL31" s="83">
        <v>0.72668539561399548</v>
      </c>
      <c r="GM31" s="83">
        <v>0.76137981092586593</v>
      </c>
      <c r="GN31" s="88">
        <v>0.76115433813858935</v>
      </c>
      <c r="GO31" s="87">
        <v>0.7674473434030209</v>
      </c>
      <c r="GP31" s="83">
        <v>0.70814119010676502</v>
      </c>
      <c r="GQ31" s="83">
        <v>0.67580856121996891</v>
      </c>
      <c r="GR31" s="83">
        <v>0.78462223813404341</v>
      </c>
      <c r="GS31" s="83">
        <v>0.68661054074743511</v>
      </c>
      <c r="GT31" s="83">
        <v>0.72679184929354623</v>
      </c>
      <c r="GU31" s="83">
        <v>0.78810790816393561</v>
      </c>
      <c r="GV31" s="83">
        <v>0.70739697985805539</v>
      </c>
      <c r="GW31" s="88">
        <v>0.76322241275034497</v>
      </c>
      <c r="GX31" s="87">
        <v>0.67351267130761316</v>
      </c>
      <c r="GY31" s="83">
        <v>0.6751712592619411</v>
      </c>
      <c r="GZ31" s="83">
        <v>0.65302040683896867</v>
      </c>
      <c r="HA31" s="83">
        <v>0.71289686261987439</v>
      </c>
      <c r="HB31" s="83">
        <v>0.77137863617182933</v>
      </c>
      <c r="HC31" s="83">
        <v>0.70758321371374433</v>
      </c>
      <c r="HD31" s="88">
        <v>0.64366847718307985</v>
      </c>
      <c r="HE31" s="87">
        <v>0.72056795135475127</v>
      </c>
      <c r="HF31" s="83">
        <v>0.73263865356078783</v>
      </c>
      <c r="HG31" s="83">
        <v>0.79413997186635255</v>
      </c>
      <c r="HH31" s="83">
        <v>0.75451211785898187</v>
      </c>
      <c r="HI31" s="83">
        <v>0.78753458506878538</v>
      </c>
      <c r="HJ31" s="83">
        <v>0.72586221447478683</v>
      </c>
      <c r="HK31" s="83">
        <v>0.6974809119522043</v>
      </c>
      <c r="HL31" s="83">
        <v>0.77561695014618814</v>
      </c>
      <c r="HM31" s="83">
        <v>0.71089079372557729</v>
      </c>
      <c r="HN31" s="83">
        <v>0.65517018238182223</v>
      </c>
      <c r="HO31" s="83">
        <v>0.7817052623648113</v>
      </c>
      <c r="HP31" s="83">
        <v>0.69586995846890753</v>
      </c>
      <c r="HQ31" s="83">
        <v>0.76257974323847399</v>
      </c>
      <c r="HR31" s="83">
        <v>0.78356612078455889</v>
      </c>
      <c r="HS31" s="83">
        <v>0.70938254665707767</v>
      </c>
      <c r="HT31" s="83">
        <v>0.65237956776008266</v>
      </c>
      <c r="HU31" s="83">
        <v>0.66699299860200489</v>
      </c>
      <c r="HV31" s="83">
        <v>0.78136634660519588</v>
      </c>
      <c r="HW31" s="83">
        <v>0.78131353068654463</v>
      </c>
      <c r="HX31" s="88">
        <v>0.74673818962395544</v>
      </c>
    </row>
    <row r="32" spans="1:232" x14ac:dyDescent="0.25">
      <c r="A32" s="102"/>
      <c r="B32" s="120">
        <v>10.098000000000001</v>
      </c>
      <c r="C32" s="84">
        <v>0.79818773821215372</v>
      </c>
      <c r="D32" s="85">
        <v>0.7651017913139988</v>
      </c>
      <c r="E32" s="85">
        <v>0.76195781209756053</v>
      </c>
      <c r="F32" s="85">
        <v>0.83080035638583583</v>
      </c>
      <c r="G32" s="85">
        <v>0.72589377336182526</v>
      </c>
      <c r="H32" s="85">
        <v>0.79018516575157838</v>
      </c>
      <c r="I32" s="85">
        <v>0.77101878064124629</v>
      </c>
      <c r="J32" s="86">
        <v>0.75946464632774791</v>
      </c>
      <c r="K32" s="84">
        <v>0.71042958424363856</v>
      </c>
      <c r="L32" s="85">
        <v>0.68252862982397611</v>
      </c>
      <c r="M32" s="85">
        <v>0.7179515069252842</v>
      </c>
      <c r="N32" s="85">
        <v>0.73752060257421226</v>
      </c>
      <c r="O32" s="112">
        <v>0.7267451745712048</v>
      </c>
      <c r="P32" s="112">
        <v>0.75107564195385057</v>
      </c>
      <c r="Q32" s="112">
        <v>0.69769675959795985</v>
      </c>
      <c r="R32" s="112">
        <v>0.75278005345065946</v>
      </c>
      <c r="S32" s="113">
        <v>0.70206525775336392</v>
      </c>
      <c r="T32" s="84">
        <v>0.7191509481102375</v>
      </c>
      <c r="U32" s="85">
        <v>0.73443898973616761</v>
      </c>
      <c r="V32" s="85">
        <v>0.73893371083141057</v>
      </c>
      <c r="W32" s="85">
        <v>0.79833030605615252</v>
      </c>
      <c r="X32" s="85">
        <v>0.74604523522571931</v>
      </c>
      <c r="Y32" s="85">
        <v>0.71237023372157737</v>
      </c>
      <c r="Z32" s="85">
        <v>0.76995328587365341</v>
      </c>
      <c r="AA32" s="86">
        <v>0.76414532666389345</v>
      </c>
      <c r="AB32" s="84">
        <v>0.72217173159646397</v>
      </c>
      <c r="AC32" s="85">
        <v>0.7724783954064165</v>
      </c>
      <c r="AD32" s="85">
        <v>0.77268691753978813</v>
      </c>
      <c r="AE32" s="85">
        <v>0.7647354736458537</v>
      </c>
      <c r="AF32" s="85">
        <v>0.77185949239763629</v>
      </c>
      <c r="AG32" s="85">
        <v>0.82157790010049891</v>
      </c>
      <c r="AH32" s="85">
        <v>0.80706392734853227</v>
      </c>
      <c r="AI32" s="86">
        <v>0.76758815624351506</v>
      </c>
      <c r="AJ32" s="84">
        <v>0.76572717189018047</v>
      </c>
      <c r="AK32" s="85">
        <v>0.72686947389580858</v>
      </c>
      <c r="AL32" s="85">
        <v>0.76670982425713818</v>
      </c>
      <c r="AM32" s="85">
        <v>0.74628356648796679</v>
      </c>
      <c r="AN32" s="85">
        <v>0.746683631737321</v>
      </c>
      <c r="AO32" s="85">
        <v>0.81075944658959409</v>
      </c>
      <c r="AP32" s="85">
        <v>0.80558575656015941</v>
      </c>
      <c r="AQ32" s="85">
        <v>0.78921879362392233</v>
      </c>
      <c r="AR32" s="85">
        <v>0.76362192702789722</v>
      </c>
      <c r="AS32" s="85">
        <v>0.7439831388307071</v>
      </c>
      <c r="AT32" s="85">
        <v>0.7530198766886167</v>
      </c>
      <c r="AU32" s="85">
        <v>0.77805693311014235</v>
      </c>
      <c r="AV32" s="85">
        <v>0.7771990063687928</v>
      </c>
      <c r="AW32" s="85">
        <v>0.74922448201390612</v>
      </c>
      <c r="AX32" s="85">
        <v>0.75637275604326559</v>
      </c>
      <c r="AY32" s="86">
        <v>0.79948400838406553</v>
      </c>
      <c r="AZ32" s="87">
        <v>0.51909554994555507</v>
      </c>
      <c r="BA32" s="83">
        <v>0.56413727900067301</v>
      </c>
      <c r="BB32" s="83">
        <v>0.59584428165090353</v>
      </c>
      <c r="BC32" s="83">
        <v>0.57232673172631876</v>
      </c>
      <c r="BD32" s="83">
        <v>0.57984744925299758</v>
      </c>
      <c r="BE32" s="83">
        <v>0.57984744925299758</v>
      </c>
      <c r="BF32" s="83">
        <v>0.58164225764097188</v>
      </c>
      <c r="BG32" s="83">
        <v>0.56602849616265438</v>
      </c>
      <c r="BH32" s="83">
        <v>0.50703627742562607</v>
      </c>
      <c r="BI32" s="88">
        <v>0.56231168030367384</v>
      </c>
      <c r="BJ32" s="87">
        <v>0.56288568429511232</v>
      </c>
      <c r="BK32" s="83">
        <v>0.53958825941282562</v>
      </c>
      <c r="BL32" s="83">
        <v>0.56597836079612318</v>
      </c>
      <c r="BM32" s="83">
        <v>0.56668107434932458</v>
      </c>
      <c r="BN32" s="83">
        <v>0.51467684244917911</v>
      </c>
      <c r="BO32" s="83">
        <v>0.60411427136114493</v>
      </c>
      <c r="BP32" s="83">
        <v>0.59428969302731516</v>
      </c>
      <c r="BQ32" s="83">
        <v>0.51220691550281539</v>
      </c>
      <c r="BR32" s="88">
        <v>0.58916105274500163</v>
      </c>
      <c r="BS32" s="87">
        <v>0.44102655405831498</v>
      </c>
      <c r="BT32" s="83">
        <v>0.59343624706520826</v>
      </c>
      <c r="BU32" s="83">
        <v>0.4766292316538519</v>
      </c>
      <c r="BV32" s="83">
        <v>0.48615793774142413</v>
      </c>
      <c r="BW32" s="83">
        <v>0.48492162163287145</v>
      </c>
      <c r="BX32" s="83">
        <v>0.48819394839070368</v>
      </c>
      <c r="BY32" s="83">
        <v>0.44093899356636229</v>
      </c>
      <c r="BZ32" s="83">
        <v>0.55043653421467831</v>
      </c>
      <c r="CA32" s="83">
        <v>0.52497740791870406</v>
      </c>
      <c r="CB32" s="88">
        <v>0.49316889613372622</v>
      </c>
      <c r="CC32" s="89">
        <v>0.59446362087369553</v>
      </c>
      <c r="CD32" s="90">
        <v>0.57076900991919532</v>
      </c>
      <c r="CE32" s="90">
        <v>0.59568220495033242</v>
      </c>
      <c r="CF32" s="90">
        <v>0.5947528935918277</v>
      </c>
      <c r="CG32" s="90">
        <v>0.59545120372672256</v>
      </c>
      <c r="CH32" s="90">
        <v>0.58385502320211402</v>
      </c>
      <c r="CI32" s="90">
        <v>0.63160676618575606</v>
      </c>
      <c r="CJ32" s="90">
        <v>0.58215661839396815</v>
      </c>
      <c r="CK32" s="83">
        <v>0.61112429779393074</v>
      </c>
      <c r="CL32" s="83">
        <v>0.57540517468504404</v>
      </c>
      <c r="CM32" s="83">
        <v>0.60855387177165376</v>
      </c>
      <c r="CN32" s="83">
        <v>0.63151537701763238</v>
      </c>
      <c r="CO32" s="83">
        <v>0.62364220347368271</v>
      </c>
      <c r="CP32" s="90">
        <v>0.5987750493898174</v>
      </c>
      <c r="CQ32" s="90">
        <v>0.64323225036312548</v>
      </c>
      <c r="CR32" s="90">
        <v>0.59592890145518307</v>
      </c>
      <c r="CS32" s="91">
        <v>0.64801952062410761</v>
      </c>
      <c r="CT32" s="87">
        <v>0.62049592470974591</v>
      </c>
      <c r="CU32" s="83">
        <v>0.6122755695045301</v>
      </c>
      <c r="CV32" s="83">
        <v>0.71524663897892726</v>
      </c>
      <c r="CW32" s="83">
        <v>0.61560847946423569</v>
      </c>
      <c r="CX32" s="83">
        <v>0.664485922445195</v>
      </c>
      <c r="CY32" s="83">
        <v>0.70701856282402731</v>
      </c>
      <c r="CZ32" s="83">
        <v>0.69297185061756594</v>
      </c>
      <c r="DA32" s="83">
        <v>0.7237006437024488</v>
      </c>
      <c r="DB32" s="83">
        <v>0.67609432468106612</v>
      </c>
      <c r="DC32" s="88">
        <v>0.67247149123386174</v>
      </c>
      <c r="DD32" s="87">
        <v>0.63147181706348687</v>
      </c>
      <c r="DE32" s="83">
        <v>0.6419570729814752</v>
      </c>
      <c r="DF32" s="83">
        <v>0.64739378286647886</v>
      </c>
      <c r="DG32" s="83">
        <v>0.63586081120130311</v>
      </c>
      <c r="DH32" s="83">
        <v>0.62832907446082176</v>
      </c>
      <c r="DI32" s="83">
        <v>0.62575306404311604</v>
      </c>
      <c r="DJ32" s="83">
        <v>0.66165521141747552</v>
      </c>
      <c r="DK32" s="88">
        <v>0.699343599908128</v>
      </c>
      <c r="DL32" s="87">
        <v>0.62275823009383979</v>
      </c>
      <c r="DM32" s="83">
        <v>0.60919953348443212</v>
      </c>
      <c r="DN32" s="83">
        <v>0.6280209848521302</v>
      </c>
      <c r="DO32" s="83">
        <v>0.64701393921937322</v>
      </c>
      <c r="DP32" s="83">
        <v>0.66442650452452812</v>
      </c>
      <c r="DQ32" s="83">
        <v>0.61676798398027277</v>
      </c>
      <c r="DR32" s="83">
        <v>0.66072186948036749</v>
      </c>
      <c r="DS32" s="83">
        <v>0.68276870066799311</v>
      </c>
      <c r="DT32" s="83">
        <v>0.71934428219735724</v>
      </c>
      <c r="DU32" s="83">
        <v>0.75144506923106624</v>
      </c>
      <c r="DV32" s="83">
        <v>0.66852638795495101</v>
      </c>
      <c r="DW32" s="83">
        <v>0.70122668455469506</v>
      </c>
      <c r="DX32" s="83">
        <v>0.69728040455197637</v>
      </c>
      <c r="DY32" s="83">
        <v>0.71538321266845695</v>
      </c>
      <c r="DZ32" s="83">
        <v>0.71403044902195867</v>
      </c>
      <c r="EA32" s="88">
        <v>0.71782916090884452</v>
      </c>
      <c r="EB32" s="87">
        <v>0.65375300848054652</v>
      </c>
      <c r="EC32" s="83">
        <v>0.71059714383815231</v>
      </c>
      <c r="ED32" s="83">
        <v>0.71268399161736806</v>
      </c>
      <c r="EE32" s="83">
        <v>0.7470762514177387</v>
      </c>
      <c r="EF32" s="83">
        <v>0.7523789883480021</v>
      </c>
      <c r="EG32" s="83">
        <v>0.78040433657461161</v>
      </c>
      <c r="EH32" s="83">
        <v>0.74048680277637857</v>
      </c>
      <c r="EI32" s="83">
        <v>0.71489388531401488</v>
      </c>
      <c r="EJ32" s="83">
        <v>0.73883471578647608</v>
      </c>
      <c r="EK32" s="88">
        <v>0.69991415353731312</v>
      </c>
      <c r="EL32" s="89">
        <v>0.69202984468089412</v>
      </c>
      <c r="EM32" s="90">
        <v>0.8010147991301505</v>
      </c>
      <c r="EN32" s="90">
        <v>0.70088032651435261</v>
      </c>
      <c r="EO32" s="90">
        <v>0.74677939911503965</v>
      </c>
      <c r="EP32" s="90">
        <v>0.73377357294325751</v>
      </c>
      <c r="EQ32" s="90">
        <v>0.69101271065830761</v>
      </c>
      <c r="ER32" s="90">
        <v>0.70894365010281402</v>
      </c>
      <c r="ES32" s="90">
        <v>0.68123079645878182</v>
      </c>
      <c r="ET32" s="90">
        <v>0.75873093607511932</v>
      </c>
      <c r="EU32" s="88">
        <v>0.74932289128818119</v>
      </c>
      <c r="EV32" s="87">
        <v>0.67477110633054416</v>
      </c>
      <c r="EW32" s="83">
        <v>0.69018204481771217</v>
      </c>
      <c r="EX32" s="83">
        <v>0.68398142754923075</v>
      </c>
      <c r="EY32" s="83">
        <v>0.72748837808672051</v>
      </c>
      <c r="EZ32" s="83">
        <v>0.78408935479732911</v>
      </c>
      <c r="FA32" s="83">
        <v>0.70765622412991414</v>
      </c>
      <c r="FB32" s="83">
        <v>0.67055963874044089</v>
      </c>
      <c r="FC32" s="83">
        <v>0.6817518961576835</v>
      </c>
      <c r="FD32" s="88">
        <v>0.73224954960890598</v>
      </c>
      <c r="FE32" s="87">
        <v>0.61008660921037017</v>
      </c>
      <c r="FF32" s="83">
        <v>0.73932571294406613</v>
      </c>
      <c r="FG32" s="83">
        <v>0.61561575108212963</v>
      </c>
      <c r="FH32" s="83">
        <v>0.65031237216809135</v>
      </c>
      <c r="FI32" s="83">
        <v>0.70622727328623414</v>
      </c>
      <c r="FJ32" s="83">
        <v>0.6472989438858392</v>
      </c>
      <c r="FK32" s="83">
        <v>0.7317675654050817</v>
      </c>
      <c r="FL32" s="88">
        <v>0.68350831311801052</v>
      </c>
      <c r="FM32" s="87">
        <v>0.72714664836182619</v>
      </c>
      <c r="FN32" s="83">
        <v>0.73146670384215451</v>
      </c>
      <c r="FO32" s="83">
        <v>0.65578085017763366</v>
      </c>
      <c r="FP32" s="83">
        <v>0.68248718467080438</v>
      </c>
      <c r="FQ32" s="83">
        <v>0.67851304518407329</v>
      </c>
      <c r="FR32" s="83">
        <v>0.70210395533191605</v>
      </c>
      <c r="FS32" s="83">
        <v>0.71545360411727321</v>
      </c>
      <c r="FT32" s="83">
        <v>0.68107980538386059</v>
      </c>
      <c r="FU32" s="83">
        <v>0.7638927179984667</v>
      </c>
      <c r="FV32" s="83">
        <v>0.71257642073211358</v>
      </c>
      <c r="FW32" s="83">
        <v>0.73283272425214718</v>
      </c>
      <c r="FX32" s="83">
        <v>0.76440720419725372</v>
      </c>
      <c r="FY32" s="83">
        <v>0.6971023678313425</v>
      </c>
      <c r="FZ32" s="83">
        <v>0.76436730984453483</v>
      </c>
      <c r="GA32" s="83">
        <v>0.71778225454926992</v>
      </c>
      <c r="GB32" s="83">
        <v>0.73281843694907611</v>
      </c>
      <c r="GC32" s="83">
        <v>0.77478649386556397</v>
      </c>
      <c r="GD32" s="88">
        <v>0.77107148905375267</v>
      </c>
      <c r="GE32" s="87">
        <v>0.74097215716992126</v>
      </c>
      <c r="GF32" s="83">
        <v>0.72437504415954279</v>
      </c>
      <c r="GG32" s="83">
        <v>0.73514218936487119</v>
      </c>
      <c r="GH32" s="83">
        <v>0.78039586751939638</v>
      </c>
      <c r="GI32" s="83">
        <v>0.73853420705010808</v>
      </c>
      <c r="GJ32" s="83">
        <v>0.74584148270137551</v>
      </c>
      <c r="GK32" s="83">
        <v>0.76247939362355444</v>
      </c>
      <c r="GL32" s="83">
        <v>0.71068441859655895</v>
      </c>
      <c r="GM32" s="83">
        <v>0.73903420550617815</v>
      </c>
      <c r="GN32" s="88">
        <v>0.75843529793313735</v>
      </c>
      <c r="GO32" s="87">
        <v>0.7597524126378925</v>
      </c>
      <c r="GP32" s="83">
        <v>0.69616369585117699</v>
      </c>
      <c r="GQ32" s="83">
        <v>0.70139205862125453</v>
      </c>
      <c r="GR32" s="83">
        <v>0.76766782236257702</v>
      </c>
      <c r="GS32" s="83">
        <v>0.73534807249265588</v>
      </c>
      <c r="GT32" s="83">
        <v>0.71827413962845277</v>
      </c>
      <c r="GU32" s="83">
        <v>0.76265841290265812</v>
      </c>
      <c r="GV32" s="83">
        <v>0.71094345120889113</v>
      </c>
      <c r="GW32" s="88">
        <v>0.74069114381524515</v>
      </c>
      <c r="GX32" s="87">
        <v>0.69185979108454121</v>
      </c>
      <c r="GY32" s="83">
        <v>0.64326751681200434</v>
      </c>
      <c r="GZ32" s="83">
        <v>0.67516613651895974</v>
      </c>
      <c r="HA32" s="83">
        <v>0.68971270798571971</v>
      </c>
      <c r="HB32" s="83">
        <v>0.76562522615605255</v>
      </c>
      <c r="HC32" s="83">
        <v>0.71904049530929515</v>
      </c>
      <c r="HD32" s="88">
        <v>0.67044614147784154</v>
      </c>
      <c r="HE32" s="87">
        <v>0.69634393504424275</v>
      </c>
      <c r="HF32" s="83">
        <v>0.74032541184468859</v>
      </c>
      <c r="HG32" s="83">
        <v>0.75548014687131304</v>
      </c>
      <c r="HH32" s="83">
        <v>0.7514761438001466</v>
      </c>
      <c r="HI32" s="83">
        <v>0.77448909013598144</v>
      </c>
      <c r="HJ32" s="83">
        <v>0.74684624006346634</v>
      </c>
      <c r="HK32" s="83">
        <v>0.71169854271777799</v>
      </c>
      <c r="HL32" s="83">
        <v>0.76778257965473129</v>
      </c>
      <c r="HM32" s="83">
        <v>0.67449777873910977</v>
      </c>
      <c r="HN32" s="83">
        <v>0.68076379246024687</v>
      </c>
      <c r="HO32" s="83">
        <v>0.76007554848993064</v>
      </c>
      <c r="HP32" s="83">
        <v>0.67240423624772516</v>
      </c>
      <c r="HQ32" s="83">
        <v>0.76137453711106717</v>
      </c>
      <c r="HR32" s="83">
        <v>0.77874143041790123</v>
      </c>
      <c r="HS32" s="83">
        <v>0.7296326473558078</v>
      </c>
      <c r="HT32" s="83">
        <v>0.63432465874671828</v>
      </c>
      <c r="HU32" s="83">
        <v>0.67613756262674862</v>
      </c>
      <c r="HV32" s="83">
        <v>0.789497490727888</v>
      </c>
      <c r="HW32" s="83">
        <v>0.78046455028249473</v>
      </c>
      <c r="HX32" s="88">
        <v>0.7367261531693281</v>
      </c>
    </row>
    <row r="33" spans="1:232" x14ac:dyDescent="0.25">
      <c r="A33" s="102"/>
      <c r="B33" s="120">
        <v>10.497999999999999</v>
      </c>
      <c r="C33" s="84">
        <v>0.77166555801710435</v>
      </c>
      <c r="D33" s="85">
        <v>0.7552201465189442</v>
      </c>
      <c r="E33" s="85">
        <v>0.75435842204686543</v>
      </c>
      <c r="F33" s="85">
        <v>0.81764018779864656</v>
      </c>
      <c r="G33" s="85">
        <v>0.72174485049133175</v>
      </c>
      <c r="H33" s="85">
        <v>0.76971995547367145</v>
      </c>
      <c r="I33" s="85">
        <v>0.76384427601775395</v>
      </c>
      <c r="J33" s="86">
        <v>0.80294243523053099</v>
      </c>
      <c r="K33" s="84">
        <v>0.74246803007906714</v>
      </c>
      <c r="L33" s="85">
        <v>0.73377085971783174</v>
      </c>
      <c r="M33" s="85">
        <v>0.75993948366040154</v>
      </c>
      <c r="N33" s="85">
        <v>0.6989633397305054</v>
      </c>
      <c r="O33" s="112">
        <v>0.7147579636387662</v>
      </c>
      <c r="P33" s="112">
        <v>0.78152507272587457</v>
      </c>
      <c r="Q33" s="112">
        <v>0.76457923102930436</v>
      </c>
      <c r="R33" s="112">
        <v>0.76029411115277334</v>
      </c>
      <c r="S33" s="113">
        <v>0.70340124832964945</v>
      </c>
      <c r="T33" s="84">
        <v>0.7541393830414026</v>
      </c>
      <c r="U33" s="85">
        <v>0.74993103599679367</v>
      </c>
      <c r="V33" s="85">
        <v>0.74462452623776876</v>
      </c>
      <c r="W33" s="85">
        <v>0.83657558419014577</v>
      </c>
      <c r="X33" s="85">
        <v>0.80175964587735227</v>
      </c>
      <c r="Y33" s="85">
        <v>0.72326389501349431</v>
      </c>
      <c r="Z33" s="85">
        <v>0.78823874673284555</v>
      </c>
      <c r="AA33" s="86">
        <v>0.7889419833620398</v>
      </c>
      <c r="AB33" s="84">
        <v>0.77809631309048477</v>
      </c>
      <c r="AC33" s="85">
        <v>0.76849976328709413</v>
      </c>
      <c r="AD33" s="85">
        <v>0.77225606016469417</v>
      </c>
      <c r="AE33" s="85">
        <v>0.77055160462493233</v>
      </c>
      <c r="AF33" s="85">
        <v>0.7751710986344883</v>
      </c>
      <c r="AG33" s="85">
        <v>0.77685455320388186</v>
      </c>
      <c r="AH33" s="85">
        <v>0.76063288441578436</v>
      </c>
      <c r="AI33" s="86">
        <v>0.79971654095310285</v>
      </c>
      <c r="AJ33" s="84">
        <v>0.75557001428674553</v>
      </c>
      <c r="AK33" s="85">
        <v>0.71446831866023841</v>
      </c>
      <c r="AL33" s="85">
        <v>0.76787186822738662</v>
      </c>
      <c r="AM33" s="85">
        <v>0.7680206489714253</v>
      </c>
      <c r="AN33" s="85">
        <v>0.78039144352301881</v>
      </c>
      <c r="AO33" s="85">
        <v>0.80232923109946042</v>
      </c>
      <c r="AP33" s="85">
        <v>0.77800420954409577</v>
      </c>
      <c r="AQ33" s="85">
        <v>0.77515071802963353</v>
      </c>
      <c r="AR33" s="85">
        <v>0.7921798545631612</v>
      </c>
      <c r="AS33" s="85">
        <v>0.75404362457015051</v>
      </c>
      <c r="AT33" s="85">
        <v>0.75894804990456499</v>
      </c>
      <c r="AU33" s="85">
        <v>0.78971194867017802</v>
      </c>
      <c r="AV33" s="85">
        <v>0.75883614966701907</v>
      </c>
      <c r="AW33" s="85">
        <v>0.74127830240605141</v>
      </c>
      <c r="AX33" s="85">
        <v>0.74881177662965381</v>
      </c>
      <c r="AY33" s="86">
        <v>0.77287785823691701</v>
      </c>
      <c r="AZ33" s="87">
        <v>0.52816638910409108</v>
      </c>
      <c r="BA33" s="83">
        <v>0.54839833580930142</v>
      </c>
      <c r="BB33" s="83">
        <v>0.58781819076026831</v>
      </c>
      <c r="BC33" s="83">
        <v>0.56547421047129243</v>
      </c>
      <c r="BD33" s="83">
        <v>0.59918579616844159</v>
      </c>
      <c r="BE33" s="83">
        <v>0.59918579616844159</v>
      </c>
      <c r="BF33" s="83">
        <v>0.60726574996699645</v>
      </c>
      <c r="BG33" s="83">
        <v>0.57554729716507258</v>
      </c>
      <c r="BH33" s="83">
        <v>0.52889362379944094</v>
      </c>
      <c r="BI33" s="88">
        <v>0.62384015292980655</v>
      </c>
      <c r="BJ33" s="87">
        <v>0.56831949687593419</v>
      </c>
      <c r="BK33" s="83">
        <v>0.54477135505395891</v>
      </c>
      <c r="BL33" s="83">
        <v>0.55934738235299786</v>
      </c>
      <c r="BM33" s="83">
        <v>0.5482255104405831</v>
      </c>
      <c r="BN33" s="83">
        <v>0.51982750750747808</v>
      </c>
      <c r="BO33" s="83">
        <v>0.5963057192780673</v>
      </c>
      <c r="BP33" s="83">
        <v>0.5407208527666304</v>
      </c>
      <c r="BQ33" s="83">
        <v>0.52515405031453399</v>
      </c>
      <c r="BR33" s="88">
        <v>0.56076494405110766</v>
      </c>
      <c r="BS33" s="87">
        <v>0.40219211962751639</v>
      </c>
      <c r="BT33" s="83">
        <v>0.58517860333767879</v>
      </c>
      <c r="BU33" s="83">
        <v>0.45225795434842275</v>
      </c>
      <c r="BV33" s="83">
        <v>0.46086003896094996</v>
      </c>
      <c r="BW33" s="83">
        <v>0.4600788858518074</v>
      </c>
      <c r="BX33" s="83">
        <v>0.4782911364810869</v>
      </c>
      <c r="BY33" s="83">
        <v>0.42308766945058829</v>
      </c>
      <c r="BZ33" s="83">
        <v>0.54397368891678965</v>
      </c>
      <c r="CA33" s="83">
        <v>0.52107678166768978</v>
      </c>
      <c r="CB33" s="88">
        <v>0.50207630143160686</v>
      </c>
      <c r="CC33" s="89">
        <v>0.58523830322220605</v>
      </c>
      <c r="CD33" s="90">
        <v>0.56829239528801978</v>
      </c>
      <c r="CE33" s="90">
        <v>0.59959475282222974</v>
      </c>
      <c r="CF33" s="90">
        <v>0.60254965318118736</v>
      </c>
      <c r="CG33" s="90">
        <v>0.59495992470229042</v>
      </c>
      <c r="CH33" s="90">
        <v>0.60113431022328778</v>
      </c>
      <c r="CI33" s="90">
        <v>0.62878660823921917</v>
      </c>
      <c r="CJ33" s="90">
        <v>0.56251604066336347</v>
      </c>
      <c r="CK33" s="83">
        <v>0.6378079847761241</v>
      </c>
      <c r="CL33" s="83">
        <v>0.5858885097075639</v>
      </c>
      <c r="CM33" s="83">
        <v>0.62321008900659269</v>
      </c>
      <c r="CN33" s="83">
        <v>0.64818854801909875</v>
      </c>
      <c r="CO33" s="83">
        <v>0.61240645726050635</v>
      </c>
      <c r="CP33" s="90">
        <v>0.61963834036134102</v>
      </c>
      <c r="CQ33" s="90">
        <v>0.63348319284668964</v>
      </c>
      <c r="CR33" s="90">
        <v>0.58690134001389027</v>
      </c>
      <c r="CS33" s="91">
        <v>0.62228134194763829</v>
      </c>
      <c r="CT33" s="87">
        <v>0.62941301161017915</v>
      </c>
      <c r="CU33" s="83">
        <v>0.61918637773581631</v>
      </c>
      <c r="CV33" s="83">
        <v>0.70344673067819619</v>
      </c>
      <c r="CW33" s="83">
        <v>0.66413436895795175</v>
      </c>
      <c r="CX33" s="83">
        <v>0.66173185607539398</v>
      </c>
      <c r="CY33" s="83">
        <v>0.72734564236667354</v>
      </c>
      <c r="CZ33" s="83">
        <v>0.69608856995187329</v>
      </c>
      <c r="DA33" s="83">
        <v>0.68309938750778065</v>
      </c>
      <c r="DB33" s="83">
        <v>0.65799102602300819</v>
      </c>
      <c r="DC33" s="88">
        <v>0.6872828504877343</v>
      </c>
      <c r="DD33" s="87">
        <v>0.61409600907758688</v>
      </c>
      <c r="DE33" s="83">
        <v>0.59861602627166755</v>
      </c>
      <c r="DF33" s="83">
        <v>0.64767485004377889</v>
      </c>
      <c r="DG33" s="83">
        <v>0.64185668456177492</v>
      </c>
      <c r="DH33" s="83">
        <v>0.63894971622856289</v>
      </c>
      <c r="DI33" s="83">
        <v>0.59919592917212394</v>
      </c>
      <c r="DJ33" s="83">
        <v>0.64706646218124231</v>
      </c>
      <c r="DK33" s="88">
        <v>0.64688243477232488</v>
      </c>
      <c r="DL33" s="87">
        <v>0.61574420178640887</v>
      </c>
      <c r="DM33" s="83">
        <v>0.60161341623856468</v>
      </c>
      <c r="DN33" s="83">
        <v>0.63028391564159902</v>
      </c>
      <c r="DO33" s="83">
        <v>0.65111794555502156</v>
      </c>
      <c r="DP33" s="83">
        <v>0.6478846967362899</v>
      </c>
      <c r="DQ33" s="83">
        <v>0.59782327541825109</v>
      </c>
      <c r="DR33" s="83">
        <v>0.65989766691517149</v>
      </c>
      <c r="DS33" s="83">
        <v>0.68518943563802437</v>
      </c>
      <c r="DT33" s="83">
        <v>0.71787782383834664</v>
      </c>
      <c r="DU33" s="83">
        <v>0.68668127963667336</v>
      </c>
      <c r="DV33" s="83">
        <v>0.67216538107051649</v>
      </c>
      <c r="DW33" s="83">
        <v>0.69458373780275873</v>
      </c>
      <c r="DX33" s="83">
        <v>0.67315819001959665</v>
      </c>
      <c r="DY33" s="83">
        <v>0.693653569782262</v>
      </c>
      <c r="DZ33" s="83">
        <v>0.6987732923628035</v>
      </c>
      <c r="EA33" s="88">
        <v>0.72267908125993929</v>
      </c>
      <c r="EB33" s="87">
        <v>0.66599000783075801</v>
      </c>
      <c r="EC33" s="83">
        <v>0.71158227515681471</v>
      </c>
      <c r="ED33" s="83">
        <v>0.70535415844961125</v>
      </c>
      <c r="EE33" s="83">
        <v>0.74549346278761153</v>
      </c>
      <c r="EF33" s="83">
        <v>0.71901168341930888</v>
      </c>
      <c r="EG33" s="83">
        <v>0.7434965522259227</v>
      </c>
      <c r="EH33" s="83">
        <v>0.73990895360732845</v>
      </c>
      <c r="EI33" s="83">
        <v>0.78659735743551273</v>
      </c>
      <c r="EJ33" s="83">
        <v>0.67999101152665009</v>
      </c>
      <c r="EK33" s="88">
        <v>0.6869918750988474</v>
      </c>
      <c r="EL33" s="89">
        <v>0.71994777707695323</v>
      </c>
      <c r="EM33" s="90">
        <v>0.78745491140009305</v>
      </c>
      <c r="EN33" s="90">
        <v>0.66930566678718351</v>
      </c>
      <c r="EO33" s="90">
        <v>0.72741034524617765</v>
      </c>
      <c r="EP33" s="90">
        <v>0.75826750931795983</v>
      </c>
      <c r="EQ33" s="90">
        <v>0.71531036813644766</v>
      </c>
      <c r="ER33" s="90">
        <v>0.70604913363706701</v>
      </c>
      <c r="ES33" s="90">
        <v>0.70716530837422698</v>
      </c>
      <c r="ET33" s="90">
        <v>0.74772351541738891</v>
      </c>
      <c r="EU33" s="88">
        <v>0.71342225781106205</v>
      </c>
      <c r="EV33" s="87">
        <v>0.66856427242926464</v>
      </c>
      <c r="EW33" s="83">
        <v>0.66819226371253548</v>
      </c>
      <c r="EX33" s="83">
        <v>0.67030434698172958</v>
      </c>
      <c r="EY33" s="83">
        <v>0.70042007840335807</v>
      </c>
      <c r="EZ33" s="83">
        <v>0.76156751926673949</v>
      </c>
      <c r="FA33" s="83">
        <v>0.75860881057392715</v>
      </c>
      <c r="FB33" s="83">
        <v>0.65568768945329592</v>
      </c>
      <c r="FC33" s="83">
        <v>0.68394296039852309</v>
      </c>
      <c r="FD33" s="88">
        <v>0.69776242377347186</v>
      </c>
      <c r="FE33" s="87">
        <v>0.63292889815458797</v>
      </c>
      <c r="FF33" s="83">
        <v>0.65768264161536238</v>
      </c>
      <c r="FG33" s="83">
        <v>0.67065426598721178</v>
      </c>
      <c r="FH33" s="83">
        <v>0.63735908982185285</v>
      </c>
      <c r="FI33" s="83">
        <v>0.66987048149706141</v>
      </c>
      <c r="FJ33" s="83">
        <v>0.61581125227668598</v>
      </c>
      <c r="FK33" s="83">
        <v>0.69524764490264568</v>
      </c>
      <c r="FL33" s="88">
        <v>0.66170241583152811</v>
      </c>
      <c r="FM33" s="87">
        <v>0.73773137886463169</v>
      </c>
      <c r="FN33" s="83">
        <v>0.75103729353706272</v>
      </c>
      <c r="FO33" s="83">
        <v>0.67598590010073711</v>
      </c>
      <c r="FP33" s="83">
        <v>0.67182528694623711</v>
      </c>
      <c r="FQ33" s="83">
        <v>0.65054068855031866</v>
      </c>
      <c r="FR33" s="83">
        <v>0.69613757997624415</v>
      </c>
      <c r="FS33" s="83">
        <v>0.76502076349052806</v>
      </c>
      <c r="FT33" s="83">
        <v>0.75755241473233814</v>
      </c>
      <c r="FU33" s="83">
        <v>0.7432527229225937</v>
      </c>
      <c r="FV33" s="83">
        <v>0.71989874272111187</v>
      </c>
      <c r="FW33" s="83">
        <v>0.72459357025522098</v>
      </c>
      <c r="FX33" s="83">
        <v>0.73880926175690798</v>
      </c>
      <c r="FY33" s="83">
        <v>0.69762020463372776</v>
      </c>
      <c r="FZ33" s="83">
        <v>0.75890702339159766</v>
      </c>
      <c r="GA33" s="83">
        <v>0.71117483304545548</v>
      </c>
      <c r="GB33" s="83">
        <v>0.72258436069239507</v>
      </c>
      <c r="GC33" s="83">
        <v>0.76659546047487204</v>
      </c>
      <c r="GD33" s="88">
        <v>0.78096037503739579</v>
      </c>
      <c r="GE33" s="87">
        <v>0.73506170681015182</v>
      </c>
      <c r="GF33" s="83">
        <v>0.76207949192120739</v>
      </c>
      <c r="GG33" s="83">
        <v>0.71852950094106827</v>
      </c>
      <c r="GH33" s="83">
        <v>0.74424747540183123</v>
      </c>
      <c r="GI33" s="83">
        <v>0.71658804000314447</v>
      </c>
      <c r="GJ33" s="83">
        <v>0.7326771110470689</v>
      </c>
      <c r="GK33" s="83">
        <v>0.74366868244254869</v>
      </c>
      <c r="GL33" s="83">
        <v>0.72429770733092569</v>
      </c>
      <c r="GM33" s="83">
        <v>0.75039728654610083</v>
      </c>
      <c r="GN33" s="88">
        <v>0.73038498949597419</v>
      </c>
      <c r="GO33" s="87">
        <v>0.75849832582664756</v>
      </c>
      <c r="GP33" s="83">
        <v>0.73723429987412203</v>
      </c>
      <c r="GQ33" s="83">
        <v>0.69141253517239964</v>
      </c>
      <c r="GR33" s="83">
        <v>0.74681516644446488</v>
      </c>
      <c r="GS33" s="83">
        <v>0.68769409605521103</v>
      </c>
      <c r="GT33" s="83">
        <v>0.71775006409684461</v>
      </c>
      <c r="GU33" s="83">
        <v>0.73579143935778868</v>
      </c>
      <c r="GV33" s="83">
        <v>0.70836228839746973</v>
      </c>
      <c r="GW33" s="88">
        <v>0.75905267065693061</v>
      </c>
      <c r="GX33" s="87">
        <v>0.71357574094179488</v>
      </c>
      <c r="GY33" s="83">
        <v>0.68877089089699906</v>
      </c>
      <c r="GZ33" s="83">
        <v>0.74494134266093681</v>
      </c>
      <c r="HA33" s="83">
        <v>0.69995928654983319</v>
      </c>
      <c r="HB33" s="83">
        <v>0.73912530353621864</v>
      </c>
      <c r="HC33" s="83">
        <v>0.6658548551668757</v>
      </c>
      <c r="HD33" s="88">
        <v>0.65746701526288198</v>
      </c>
      <c r="HE33" s="87">
        <v>0.68039495126235106</v>
      </c>
      <c r="HF33" s="83">
        <v>0.75358951673995012</v>
      </c>
      <c r="HG33" s="83">
        <v>0.78976500119566417</v>
      </c>
      <c r="HH33" s="83">
        <v>0.76129900152327745</v>
      </c>
      <c r="HI33" s="83">
        <v>0.78658853714831967</v>
      </c>
      <c r="HJ33" s="83">
        <v>0.78157578146715689</v>
      </c>
      <c r="HK33" s="83">
        <v>0.71205770780584454</v>
      </c>
      <c r="HL33" s="83">
        <v>0.77317371568282811</v>
      </c>
      <c r="HM33" s="83">
        <v>0.68344768427731017</v>
      </c>
      <c r="HN33" s="83">
        <v>0.69552847904259252</v>
      </c>
      <c r="HO33" s="83">
        <v>0.76262456772293186</v>
      </c>
      <c r="HP33" s="83">
        <v>0.65041612308730601</v>
      </c>
      <c r="HQ33" s="83">
        <v>0.77846913119569872</v>
      </c>
      <c r="HR33" s="83">
        <v>0.72687753228416463</v>
      </c>
      <c r="HS33" s="83">
        <v>0.72744486399693919</v>
      </c>
      <c r="HT33" s="83">
        <v>0.683776792887273</v>
      </c>
      <c r="HU33" s="83">
        <v>0.66644232810305304</v>
      </c>
      <c r="HV33" s="83">
        <v>0.80866912455183482</v>
      </c>
      <c r="HW33" s="83">
        <v>0.77118505857961883</v>
      </c>
      <c r="HX33" s="88">
        <v>0.75328614595504029</v>
      </c>
    </row>
    <row r="34" spans="1:232" x14ac:dyDescent="0.25">
      <c r="A34" s="102"/>
      <c r="B34" s="120">
        <v>10.898</v>
      </c>
      <c r="C34" s="84">
        <v>0.79993302974420089</v>
      </c>
      <c r="D34" s="85">
        <v>0.72786730405034372</v>
      </c>
      <c r="E34" s="85">
        <v>0.74395814571595553</v>
      </c>
      <c r="F34" s="85">
        <v>0.80870006999765487</v>
      </c>
      <c r="G34" s="85">
        <v>0.7658206529210051</v>
      </c>
      <c r="H34" s="85">
        <v>0.77491528854608416</v>
      </c>
      <c r="I34" s="85">
        <v>0.78983601374246648</v>
      </c>
      <c r="J34" s="86">
        <v>0.78435694968430048</v>
      </c>
      <c r="K34" s="84">
        <v>0.72321365817060035</v>
      </c>
      <c r="L34" s="85">
        <v>0.72038068937198019</v>
      </c>
      <c r="M34" s="85">
        <v>0.73396658290178551</v>
      </c>
      <c r="N34" s="85">
        <v>0.74071005642805754</v>
      </c>
      <c r="O34" s="112">
        <v>0.67945088928839892</v>
      </c>
      <c r="P34" s="112">
        <v>0.78959876440829468</v>
      </c>
      <c r="Q34" s="112">
        <v>0.75206533607074555</v>
      </c>
      <c r="R34" s="112">
        <v>0.72219273128545602</v>
      </c>
      <c r="S34" s="113">
        <v>0.6642131045853823</v>
      </c>
      <c r="T34" s="84">
        <v>0.77477583235233083</v>
      </c>
      <c r="U34" s="85">
        <v>0.7638178020984232</v>
      </c>
      <c r="V34" s="85">
        <v>0.7708955382876147</v>
      </c>
      <c r="W34" s="85">
        <v>0.80139112797694956</v>
      </c>
      <c r="X34" s="85">
        <v>0.76701521878275125</v>
      </c>
      <c r="Y34" s="85">
        <v>0.69660624968175067</v>
      </c>
      <c r="Z34" s="85">
        <v>0.76287656478847787</v>
      </c>
      <c r="AA34" s="86">
        <v>0.84329116188229569</v>
      </c>
      <c r="AB34" s="84">
        <v>0.73374846353133438</v>
      </c>
      <c r="AC34" s="85">
        <v>0.76833520705461078</v>
      </c>
      <c r="AD34" s="85">
        <v>0.76368874094029293</v>
      </c>
      <c r="AE34" s="85">
        <v>0.76592113183268151</v>
      </c>
      <c r="AF34" s="85">
        <v>0.80439688374035834</v>
      </c>
      <c r="AG34" s="85">
        <v>0.82825041135139155</v>
      </c>
      <c r="AH34" s="85">
        <v>0.77802861319879579</v>
      </c>
      <c r="AI34" s="86">
        <v>0.79377900428981718</v>
      </c>
      <c r="AJ34" s="84">
        <v>0.75000311223999394</v>
      </c>
      <c r="AK34" s="85">
        <v>0.72657167592466643</v>
      </c>
      <c r="AL34" s="85">
        <v>0.7759735329112103</v>
      </c>
      <c r="AM34" s="85">
        <v>0.74589954162446903</v>
      </c>
      <c r="AN34" s="85">
        <v>0.75486832174628693</v>
      </c>
      <c r="AO34" s="85">
        <v>0.82630923226653952</v>
      </c>
      <c r="AP34" s="85">
        <v>0.80098479108652954</v>
      </c>
      <c r="AQ34" s="85">
        <v>0.75955610226942816</v>
      </c>
      <c r="AR34" s="85">
        <v>0.77512991357186001</v>
      </c>
      <c r="AS34" s="85">
        <v>0.76554113596897622</v>
      </c>
      <c r="AT34" s="85">
        <v>0.76768574531629874</v>
      </c>
      <c r="AU34" s="85">
        <v>0.76734795184610949</v>
      </c>
      <c r="AV34" s="85">
        <v>0.78076255387887661</v>
      </c>
      <c r="AW34" s="85">
        <v>0.74667600291890146</v>
      </c>
      <c r="AX34" s="85">
        <v>0.77077452737525953</v>
      </c>
      <c r="AY34" s="86">
        <v>0.77783440331581077</v>
      </c>
      <c r="AZ34" s="87">
        <v>0.55365080449359116</v>
      </c>
      <c r="BA34" s="83">
        <v>0.54269093177235739</v>
      </c>
      <c r="BB34" s="83">
        <v>0.54518376973931137</v>
      </c>
      <c r="BC34" s="83">
        <v>0.58608440727796451</v>
      </c>
      <c r="BD34" s="83">
        <v>0.59976294612439995</v>
      </c>
      <c r="BE34" s="83">
        <v>0.59976294612439995</v>
      </c>
      <c r="BF34" s="83">
        <v>0.60407056780339796</v>
      </c>
      <c r="BG34" s="83">
        <v>0.57019686924636914</v>
      </c>
      <c r="BH34" s="83">
        <v>0.53637668530619886</v>
      </c>
      <c r="BI34" s="88">
        <v>0.61854451560566237</v>
      </c>
      <c r="BJ34" s="87">
        <v>0.5453374666108366</v>
      </c>
      <c r="BK34" s="83">
        <v>0.53647760696487845</v>
      </c>
      <c r="BL34" s="83">
        <v>0.57594944978382701</v>
      </c>
      <c r="BM34" s="83">
        <v>0.54223644939686955</v>
      </c>
      <c r="BN34" s="83">
        <v>0.54571754006296613</v>
      </c>
      <c r="BO34" s="83">
        <v>0.58861887658753265</v>
      </c>
      <c r="BP34" s="83">
        <v>0.5633431724619985</v>
      </c>
      <c r="BQ34" s="83">
        <v>0.52408625804989362</v>
      </c>
      <c r="BR34" s="88">
        <v>0.59917436151655679</v>
      </c>
      <c r="BS34" s="87">
        <v>0.44366541787995267</v>
      </c>
      <c r="BT34" s="83">
        <v>0.56977884941368373</v>
      </c>
      <c r="BU34" s="83">
        <v>0.44842514708784598</v>
      </c>
      <c r="BV34" s="83">
        <v>0.49755022841614283</v>
      </c>
      <c r="BW34" s="83">
        <v>0.43703395856939853</v>
      </c>
      <c r="BX34" s="83">
        <v>0.46456002146273645</v>
      </c>
      <c r="BY34" s="83">
        <v>0.43942125653730563</v>
      </c>
      <c r="BZ34" s="83">
        <v>0.54265774729150384</v>
      </c>
      <c r="CA34" s="83">
        <v>0.53147465834775864</v>
      </c>
      <c r="CB34" s="88">
        <v>0.50926642825809576</v>
      </c>
      <c r="CC34" s="89">
        <v>0.59567226717409572</v>
      </c>
      <c r="CD34" s="90">
        <v>0.56845452275480324</v>
      </c>
      <c r="CE34" s="90">
        <v>0.59259800973112897</v>
      </c>
      <c r="CF34" s="90">
        <v>0.59621434631068693</v>
      </c>
      <c r="CG34" s="90">
        <v>0.59735401207075089</v>
      </c>
      <c r="CH34" s="90">
        <v>0.61372638738357199</v>
      </c>
      <c r="CI34" s="90">
        <v>0.63002067116908123</v>
      </c>
      <c r="CJ34" s="90">
        <v>0.60176901189767884</v>
      </c>
      <c r="CK34" s="83">
        <v>0.63146116077118619</v>
      </c>
      <c r="CL34" s="83">
        <v>0.56744153120653584</v>
      </c>
      <c r="CM34" s="83">
        <v>0.60820712909322505</v>
      </c>
      <c r="CN34" s="83">
        <v>0.64994042568019916</v>
      </c>
      <c r="CO34" s="83">
        <v>0.60923378410399265</v>
      </c>
      <c r="CP34" s="90">
        <v>0.60247747645231753</v>
      </c>
      <c r="CQ34" s="90">
        <v>0.63827977269356484</v>
      </c>
      <c r="CR34" s="90">
        <v>0.60035631790214328</v>
      </c>
      <c r="CS34" s="91">
        <v>0.62886857012202491</v>
      </c>
      <c r="CT34" s="87">
        <v>0.63488980591063604</v>
      </c>
      <c r="CU34" s="83">
        <v>0.63688305351479346</v>
      </c>
      <c r="CV34" s="83">
        <v>0.7007791885179937</v>
      </c>
      <c r="CW34" s="83">
        <v>0.65447330553418037</v>
      </c>
      <c r="CX34" s="83">
        <v>0.67176195471556566</v>
      </c>
      <c r="CY34" s="83">
        <v>0.7050733967899655</v>
      </c>
      <c r="CZ34" s="83">
        <v>0.66894457044842492</v>
      </c>
      <c r="DA34" s="83">
        <v>0.70342957398036565</v>
      </c>
      <c r="DB34" s="83">
        <v>0.69288836865596382</v>
      </c>
      <c r="DC34" s="88">
        <v>0.68589096020597073</v>
      </c>
      <c r="DD34" s="87">
        <v>0.62318652943678521</v>
      </c>
      <c r="DE34" s="83">
        <v>0.65263977608114387</v>
      </c>
      <c r="DF34" s="83">
        <v>0.63606806143114281</v>
      </c>
      <c r="DG34" s="83">
        <v>0.67356769618067469</v>
      </c>
      <c r="DH34" s="83">
        <v>0.61800729635226259</v>
      </c>
      <c r="DI34" s="83">
        <v>0.66078532444890115</v>
      </c>
      <c r="DJ34" s="83">
        <v>0.6603840676371322</v>
      </c>
      <c r="DK34" s="88">
        <v>0.67048333170002539</v>
      </c>
      <c r="DL34" s="87">
        <v>0.60549141462480272</v>
      </c>
      <c r="DM34" s="83">
        <v>0.59078530559787579</v>
      </c>
      <c r="DN34" s="83">
        <v>0.61041181807606815</v>
      </c>
      <c r="DO34" s="83">
        <v>0.67650347976749492</v>
      </c>
      <c r="DP34" s="83">
        <v>0.6825896535784749</v>
      </c>
      <c r="DQ34" s="83">
        <v>0.61441096785177751</v>
      </c>
      <c r="DR34" s="83">
        <v>0.67870199321654268</v>
      </c>
      <c r="DS34" s="83">
        <v>0.68528460394646906</v>
      </c>
      <c r="DT34" s="83">
        <v>0.70249837724648601</v>
      </c>
      <c r="DU34" s="83">
        <v>0.67977517758386152</v>
      </c>
      <c r="DV34" s="83">
        <v>0.67650008060585565</v>
      </c>
      <c r="DW34" s="83">
        <v>0.67219193404648814</v>
      </c>
      <c r="DX34" s="83">
        <v>0.65705921920723453</v>
      </c>
      <c r="DY34" s="83">
        <v>0.72351812684725769</v>
      </c>
      <c r="DZ34" s="83">
        <v>0.70886453236511682</v>
      </c>
      <c r="EA34" s="88">
        <v>0.71464424853664876</v>
      </c>
      <c r="EB34" s="87">
        <v>0.63108890713204868</v>
      </c>
      <c r="EC34" s="83">
        <v>0.68641841739989851</v>
      </c>
      <c r="ED34" s="83">
        <v>0.75632909391028325</v>
      </c>
      <c r="EE34" s="83">
        <v>0.77846466533225556</v>
      </c>
      <c r="EF34" s="83">
        <v>0.72599884345295485</v>
      </c>
      <c r="EG34" s="83">
        <v>0.76316303880699854</v>
      </c>
      <c r="EH34" s="83">
        <v>0.71357387699912078</v>
      </c>
      <c r="EI34" s="83">
        <v>0.77126656841714714</v>
      </c>
      <c r="EJ34" s="83">
        <v>0.73211422168873297</v>
      </c>
      <c r="EK34" s="88">
        <v>0.66387817872970167</v>
      </c>
      <c r="EL34" s="89">
        <v>0.6952273746048101</v>
      </c>
      <c r="EM34" s="90">
        <v>0.79170159095899884</v>
      </c>
      <c r="EN34" s="90">
        <v>0.6686493639788138</v>
      </c>
      <c r="EO34" s="90">
        <v>0.73495513223203335</v>
      </c>
      <c r="EP34" s="90">
        <v>0.72167430368103203</v>
      </c>
      <c r="EQ34" s="90">
        <v>0.67464882256557013</v>
      </c>
      <c r="ER34" s="90">
        <v>0.72831769852076078</v>
      </c>
      <c r="ES34" s="90">
        <v>0.65607738390143955</v>
      </c>
      <c r="ET34" s="90">
        <v>0.75637962631227607</v>
      </c>
      <c r="EU34" s="88">
        <v>0.76917132466644955</v>
      </c>
      <c r="EV34" s="87">
        <v>0.67865032426214444</v>
      </c>
      <c r="EW34" s="83">
        <v>0.67302090863190944</v>
      </c>
      <c r="EX34" s="83">
        <v>0.67130668331646937</v>
      </c>
      <c r="EY34" s="83">
        <v>0.66842725425408633</v>
      </c>
      <c r="EZ34" s="83">
        <v>0.78063268488022686</v>
      </c>
      <c r="FA34" s="83">
        <v>0.70927137176008082</v>
      </c>
      <c r="FB34" s="83">
        <v>0.63080878131378182</v>
      </c>
      <c r="FC34" s="83">
        <v>0.68777171634575973</v>
      </c>
      <c r="FD34" s="88">
        <v>0.72551829026230419</v>
      </c>
      <c r="FE34" s="87">
        <v>0.65064493527478184</v>
      </c>
      <c r="FF34" s="83">
        <v>0.67652928445231908</v>
      </c>
      <c r="FG34" s="83">
        <v>0.6489358797002065</v>
      </c>
      <c r="FH34" s="83">
        <v>0.59544556567398887</v>
      </c>
      <c r="FI34" s="83">
        <v>0.69981660239372967</v>
      </c>
      <c r="FJ34" s="83">
        <v>0.60633681020600094</v>
      </c>
      <c r="FK34" s="83">
        <v>0.72223043751711546</v>
      </c>
      <c r="FL34" s="88">
        <v>0.61927799487580137</v>
      </c>
      <c r="FM34" s="87">
        <v>0.73632730804192936</v>
      </c>
      <c r="FN34" s="83">
        <v>0.71566794238249287</v>
      </c>
      <c r="FO34" s="83">
        <v>0.66318783683433591</v>
      </c>
      <c r="FP34" s="83">
        <v>0.68123051800901102</v>
      </c>
      <c r="FQ34" s="83">
        <v>0.66138843139018055</v>
      </c>
      <c r="FR34" s="83">
        <v>0.68329961465138611</v>
      </c>
      <c r="FS34" s="83">
        <v>0.74519099502375563</v>
      </c>
      <c r="FT34" s="83">
        <v>0.76706771082132852</v>
      </c>
      <c r="FU34" s="83">
        <v>0.72505714213507899</v>
      </c>
      <c r="FV34" s="83">
        <v>0.68860652935848043</v>
      </c>
      <c r="FW34" s="83">
        <v>0.74532003841454386</v>
      </c>
      <c r="FX34" s="83">
        <v>0.73927951931242153</v>
      </c>
      <c r="FY34" s="83">
        <v>0.70950947520211949</v>
      </c>
      <c r="FZ34" s="83">
        <v>0.75306252019017539</v>
      </c>
      <c r="GA34" s="83">
        <v>0.69054797343024732</v>
      </c>
      <c r="GB34" s="83">
        <v>0.6793442708227283</v>
      </c>
      <c r="GC34" s="83">
        <v>0.75778247813261379</v>
      </c>
      <c r="GD34" s="88">
        <v>0.80840923688872435</v>
      </c>
      <c r="GE34" s="87">
        <v>0.74671975472073604</v>
      </c>
      <c r="GF34" s="83">
        <v>0.73475550156128111</v>
      </c>
      <c r="GG34" s="83">
        <v>0.71625001096412111</v>
      </c>
      <c r="GH34" s="83">
        <v>0.73983459498916504</v>
      </c>
      <c r="GI34" s="83">
        <v>0.71446972457476809</v>
      </c>
      <c r="GJ34" s="83">
        <v>0.76013535977637869</v>
      </c>
      <c r="GK34" s="83">
        <v>0.73455460489324365</v>
      </c>
      <c r="GL34" s="83">
        <v>0.72329919254753572</v>
      </c>
      <c r="GM34" s="83">
        <v>0.74687531155144737</v>
      </c>
      <c r="GN34" s="88">
        <v>0.7827065300863203</v>
      </c>
      <c r="GO34" s="87">
        <v>0.77236019864317262</v>
      </c>
      <c r="GP34" s="83">
        <v>0.70376408063799867</v>
      </c>
      <c r="GQ34" s="83">
        <v>0.66818273255441951</v>
      </c>
      <c r="GR34" s="83">
        <v>0.74235455899948066</v>
      </c>
      <c r="GS34" s="83">
        <v>0.70129608373355989</v>
      </c>
      <c r="GT34" s="83">
        <v>0.71866983565835996</v>
      </c>
      <c r="GU34" s="83">
        <v>0.74797962387489358</v>
      </c>
      <c r="GV34" s="83">
        <v>0.69262720226169272</v>
      </c>
      <c r="GW34" s="88">
        <v>0.74774966026001988</v>
      </c>
      <c r="GX34" s="87">
        <v>0.72184356402252114</v>
      </c>
      <c r="GY34" s="83">
        <v>0.64400590191032714</v>
      </c>
      <c r="GZ34" s="83">
        <v>0.7342537396315455</v>
      </c>
      <c r="HA34" s="83">
        <v>0.71036364412739572</v>
      </c>
      <c r="HB34" s="83">
        <v>0.79138196518894499</v>
      </c>
      <c r="HC34" s="83">
        <v>0.62500018675218105</v>
      </c>
      <c r="HD34" s="88">
        <v>0.65683227848681391</v>
      </c>
      <c r="HE34" s="87">
        <v>0.68061665449785702</v>
      </c>
      <c r="HF34" s="83">
        <v>0.74239860781307543</v>
      </c>
      <c r="HG34" s="83">
        <v>0.77317806311589587</v>
      </c>
      <c r="HH34" s="83">
        <v>0.76301145853712538</v>
      </c>
      <c r="HI34" s="83">
        <v>0.7776010131658756</v>
      </c>
      <c r="HJ34" s="83">
        <v>0.75603350714243511</v>
      </c>
      <c r="HK34" s="83">
        <v>0.69839289902164514</v>
      </c>
      <c r="HL34" s="83">
        <v>0.75734437452097891</v>
      </c>
      <c r="HM34" s="83">
        <v>0.69217064271516526</v>
      </c>
      <c r="HN34" s="83">
        <v>0.69162466591490523</v>
      </c>
      <c r="HO34" s="83">
        <v>0.76225251985632514</v>
      </c>
      <c r="HP34" s="83">
        <v>0.65760726158489069</v>
      </c>
      <c r="HQ34" s="83">
        <v>0.76985521852011829</v>
      </c>
      <c r="HR34" s="83">
        <v>0.78329912382242006</v>
      </c>
      <c r="HS34" s="83">
        <v>0.72859917491415382</v>
      </c>
      <c r="HT34" s="83">
        <v>0.62775882025588337</v>
      </c>
      <c r="HU34" s="83">
        <v>0.66042277063231658</v>
      </c>
      <c r="HV34" s="83">
        <v>0.76255030665823442</v>
      </c>
      <c r="HW34" s="83">
        <v>0.73989321646035644</v>
      </c>
      <c r="HX34" s="88">
        <v>0.75593919813529842</v>
      </c>
    </row>
    <row r="35" spans="1:232" x14ac:dyDescent="0.25">
      <c r="A35" s="102"/>
      <c r="B35" s="120">
        <v>11.298</v>
      </c>
      <c r="C35" s="84">
        <v>0.77083820759729649</v>
      </c>
      <c r="D35" s="85">
        <v>0.75242095737932757</v>
      </c>
      <c r="E35" s="85">
        <v>0.77150567280182425</v>
      </c>
      <c r="F35" s="85">
        <v>0.80437252110875679</v>
      </c>
      <c r="G35" s="85">
        <v>0.73328083577676151</v>
      </c>
      <c r="H35" s="85">
        <v>0.76772541859404064</v>
      </c>
      <c r="I35" s="85">
        <v>0.77878494876588966</v>
      </c>
      <c r="J35" s="86">
        <v>0.81793217228708026</v>
      </c>
      <c r="K35" s="84">
        <v>0.74400547833667519</v>
      </c>
      <c r="L35" s="85">
        <v>0.71712490581353783</v>
      </c>
      <c r="M35" s="85">
        <v>0.758207503025221</v>
      </c>
      <c r="N35" s="85">
        <v>0.73463108288231327</v>
      </c>
      <c r="O35" s="112">
        <v>0.68145907034315045</v>
      </c>
      <c r="P35" s="112">
        <v>0.78543069586263448</v>
      </c>
      <c r="Q35" s="112">
        <v>0.71001473261957371</v>
      </c>
      <c r="R35" s="112">
        <v>0.70148586321879014</v>
      </c>
      <c r="S35" s="113">
        <v>0.66391451141464231</v>
      </c>
      <c r="T35" s="84">
        <v>0.7892295502843375</v>
      </c>
      <c r="U35" s="85">
        <v>0.74897519674232949</v>
      </c>
      <c r="V35" s="85">
        <v>0.77182226898896522</v>
      </c>
      <c r="W35" s="85">
        <v>0.76749783724952525</v>
      </c>
      <c r="X35" s="85">
        <v>0.79197839328320774</v>
      </c>
      <c r="Y35" s="85">
        <v>0.70438249173220013</v>
      </c>
      <c r="Z35" s="85">
        <v>0.75723041765448029</v>
      </c>
      <c r="AA35" s="86">
        <v>0.8072878079141429</v>
      </c>
      <c r="AB35" s="84">
        <v>0.77011362276337425</v>
      </c>
      <c r="AC35" s="85">
        <v>0.75535485328251484</v>
      </c>
      <c r="AD35" s="85">
        <v>0.80242206307113306</v>
      </c>
      <c r="AE35" s="85">
        <v>0.77078844136320501</v>
      </c>
      <c r="AF35" s="85">
        <v>0.79127020820874783</v>
      </c>
      <c r="AG35" s="85">
        <v>0.83471402036152564</v>
      </c>
      <c r="AH35" s="85">
        <v>0.7659624131324686</v>
      </c>
      <c r="AI35" s="86">
        <v>0.74839531544923665</v>
      </c>
      <c r="AJ35" s="84">
        <v>0.75510650369481247</v>
      </c>
      <c r="AK35" s="85">
        <v>0.7275386088685375</v>
      </c>
      <c r="AL35" s="85">
        <v>0.7839015677305935</v>
      </c>
      <c r="AM35" s="85">
        <v>0.75843379477279738</v>
      </c>
      <c r="AN35" s="85">
        <v>0.75265823722875924</v>
      </c>
      <c r="AO35" s="85">
        <v>0.81343755317806143</v>
      </c>
      <c r="AP35" s="85">
        <v>0.77472141364413927</v>
      </c>
      <c r="AQ35" s="85">
        <v>0.78302013580547025</v>
      </c>
      <c r="AR35" s="85">
        <v>0.76918907830155103</v>
      </c>
      <c r="AS35" s="85">
        <v>0.73333781933738995</v>
      </c>
      <c r="AT35" s="85">
        <v>0.79129047363429084</v>
      </c>
      <c r="AU35" s="85">
        <v>0.79971586788584104</v>
      </c>
      <c r="AV35" s="85">
        <v>0.7766426244250576</v>
      </c>
      <c r="AW35" s="85">
        <v>0.7275683110651604</v>
      </c>
      <c r="AX35" s="85">
        <v>0.76203201682216015</v>
      </c>
      <c r="AY35" s="86">
        <v>0.79995167321561733</v>
      </c>
      <c r="AZ35" s="87">
        <v>0.51233858978068403</v>
      </c>
      <c r="BA35" s="83">
        <v>0.55854332469259238</v>
      </c>
      <c r="BB35" s="83">
        <v>0.58214637759767318</v>
      </c>
      <c r="BC35" s="83">
        <v>0.57614683788505783</v>
      </c>
      <c r="BD35" s="83">
        <v>0.59933763940606566</v>
      </c>
      <c r="BE35" s="83">
        <v>0.59933763940606566</v>
      </c>
      <c r="BF35" s="83">
        <v>0.58150674016775339</v>
      </c>
      <c r="BG35" s="83">
        <v>0.59883909412655434</v>
      </c>
      <c r="BH35" s="83">
        <v>0.50806226114195563</v>
      </c>
      <c r="BI35" s="88">
        <v>0.57576191579895741</v>
      </c>
      <c r="BJ35" s="87">
        <v>0.52241381540653642</v>
      </c>
      <c r="BK35" s="83">
        <v>0.5323949570883505</v>
      </c>
      <c r="BL35" s="83">
        <v>0.52500940684052977</v>
      </c>
      <c r="BM35" s="83">
        <v>0.55386632405033931</v>
      </c>
      <c r="BN35" s="83">
        <v>0.52795105710040613</v>
      </c>
      <c r="BO35" s="83">
        <v>0.58593900207470406</v>
      </c>
      <c r="BP35" s="83">
        <v>0.53951861871096185</v>
      </c>
      <c r="BQ35" s="83">
        <v>0.54155271961056628</v>
      </c>
      <c r="BR35" s="88">
        <v>0.6003413373129407</v>
      </c>
      <c r="BS35" s="87">
        <v>0.43766440988812322</v>
      </c>
      <c r="BT35" s="83">
        <v>0.53920787930360303</v>
      </c>
      <c r="BU35" s="83">
        <v>0.42465779716919438</v>
      </c>
      <c r="BV35" s="83">
        <v>0.49289927270198813</v>
      </c>
      <c r="BW35" s="83">
        <v>0.48064242117258116</v>
      </c>
      <c r="BX35" s="83">
        <v>0.49671005556005232</v>
      </c>
      <c r="BY35" s="83">
        <v>0.44191259297811503</v>
      </c>
      <c r="BZ35" s="83">
        <v>0.59528289642348309</v>
      </c>
      <c r="CA35" s="83">
        <v>0.5041310137013677</v>
      </c>
      <c r="CB35" s="88">
        <v>0.5179797298280201</v>
      </c>
      <c r="CC35" s="89">
        <v>0.59720422167939258</v>
      </c>
      <c r="CD35" s="90">
        <v>0.57176907964936663</v>
      </c>
      <c r="CE35" s="90">
        <v>0.59734399697488849</v>
      </c>
      <c r="CF35" s="90">
        <v>0.59335908512383695</v>
      </c>
      <c r="CG35" s="90">
        <v>0.59244534999032206</v>
      </c>
      <c r="CH35" s="90">
        <v>0.59116511306494068</v>
      </c>
      <c r="CI35" s="90">
        <v>0.64405697842380616</v>
      </c>
      <c r="CJ35" s="90">
        <v>0.58315467686937816</v>
      </c>
      <c r="CK35" s="83">
        <v>0.63560035675943249</v>
      </c>
      <c r="CL35" s="83">
        <v>0.58970547173097587</v>
      </c>
      <c r="CM35" s="83">
        <v>0.60897986253446978</v>
      </c>
      <c r="CN35" s="83">
        <v>0.64465518545308331</v>
      </c>
      <c r="CO35" s="83">
        <v>0.61654828656065275</v>
      </c>
      <c r="CP35" s="90">
        <v>0.5978594509517634</v>
      </c>
      <c r="CQ35" s="90">
        <v>0.62787622932700893</v>
      </c>
      <c r="CR35" s="90">
        <v>0.62277357182025472</v>
      </c>
      <c r="CS35" s="91">
        <v>0.61308889285181578</v>
      </c>
      <c r="CT35" s="87">
        <v>0.62626770845549429</v>
      </c>
      <c r="CU35" s="83">
        <v>0.65821540054995653</v>
      </c>
      <c r="CV35" s="83">
        <v>0.71228645121605116</v>
      </c>
      <c r="CW35" s="83">
        <v>0.64186280793328965</v>
      </c>
      <c r="CX35" s="83">
        <v>0.67279702813631925</v>
      </c>
      <c r="CY35" s="83">
        <v>0.71792059483278148</v>
      </c>
      <c r="CZ35" s="83">
        <v>0.65588999795435443</v>
      </c>
      <c r="DA35" s="83">
        <v>0.67735908700858871</v>
      </c>
      <c r="DB35" s="83">
        <v>0.70754061045397776</v>
      </c>
      <c r="DC35" s="88">
        <v>0.65660223322788969</v>
      </c>
      <c r="DD35" s="87">
        <v>0.61306579110124937</v>
      </c>
      <c r="DE35" s="83">
        <v>0.63010877246463204</v>
      </c>
      <c r="DF35" s="83">
        <v>0.64983492011933131</v>
      </c>
      <c r="DG35" s="83">
        <v>0.68407955914633645</v>
      </c>
      <c r="DH35" s="83">
        <v>0.65606377891682366</v>
      </c>
      <c r="DI35" s="83">
        <v>0.6499055656101389</v>
      </c>
      <c r="DJ35" s="83">
        <v>0.66423095038722135</v>
      </c>
      <c r="DK35" s="88">
        <v>0.62397459187404236</v>
      </c>
      <c r="DL35" s="87">
        <v>0.62065534508243869</v>
      </c>
      <c r="DM35" s="83">
        <v>0.59832929920394451</v>
      </c>
      <c r="DN35" s="83">
        <v>0.61228715781117149</v>
      </c>
      <c r="DO35" s="83">
        <v>0.66582612710498079</v>
      </c>
      <c r="DP35" s="83">
        <v>0.68317766254072643</v>
      </c>
      <c r="DQ35" s="83">
        <v>0.62800609905187443</v>
      </c>
      <c r="DR35" s="83">
        <v>0.66931858977250291</v>
      </c>
      <c r="DS35" s="83">
        <v>0.69246698736032075</v>
      </c>
      <c r="DT35" s="83">
        <v>0.70759786298890748</v>
      </c>
      <c r="DU35" s="83">
        <v>0.69231065719821394</v>
      </c>
      <c r="DV35" s="83">
        <v>0.67634262236841602</v>
      </c>
      <c r="DW35" s="83">
        <v>0.69748390453553821</v>
      </c>
      <c r="DX35" s="83">
        <v>0.68847457685627222</v>
      </c>
      <c r="DY35" s="83">
        <v>0.7424580384500673</v>
      </c>
      <c r="DZ35" s="83">
        <v>0.72735429638879701</v>
      </c>
      <c r="EA35" s="88">
        <v>0.70069144760013979</v>
      </c>
      <c r="EB35" s="87">
        <v>0.66101607501775927</v>
      </c>
      <c r="EC35" s="83">
        <v>0.6960021119649249</v>
      </c>
      <c r="ED35" s="83">
        <v>0.72239365451018267</v>
      </c>
      <c r="EE35" s="83">
        <v>0.7269533301337886</v>
      </c>
      <c r="EF35" s="83">
        <v>0.66467292385716104</v>
      </c>
      <c r="EG35" s="83">
        <v>0.7575960355820891</v>
      </c>
      <c r="EH35" s="83">
        <v>0.72449996595931354</v>
      </c>
      <c r="EI35" s="83">
        <v>0.71097514144146212</v>
      </c>
      <c r="EJ35" s="83">
        <v>0.71821174499944396</v>
      </c>
      <c r="EK35" s="88">
        <v>0.64758391693494488</v>
      </c>
      <c r="EL35" s="89">
        <v>0.67163254151210849</v>
      </c>
      <c r="EM35" s="90">
        <v>0.76541424730647245</v>
      </c>
      <c r="EN35" s="90">
        <v>0.70097262636924218</v>
      </c>
      <c r="EO35" s="90">
        <v>0.73091913976314626</v>
      </c>
      <c r="EP35" s="90">
        <v>0.74780142888969736</v>
      </c>
      <c r="EQ35" s="90">
        <v>0.67152441470701985</v>
      </c>
      <c r="ER35" s="90">
        <v>0.70665478365633505</v>
      </c>
      <c r="ES35" s="90">
        <v>0.70924208125497279</v>
      </c>
      <c r="ET35" s="90">
        <v>0.76486778650981679</v>
      </c>
      <c r="EU35" s="88">
        <v>0.75478267977269153</v>
      </c>
      <c r="EV35" s="87">
        <v>0.64918658828632592</v>
      </c>
      <c r="EW35" s="83">
        <v>0.69392988111445653</v>
      </c>
      <c r="EX35" s="83">
        <v>0.67236582012423451</v>
      </c>
      <c r="EY35" s="83">
        <v>0.73460459432900005</v>
      </c>
      <c r="EZ35" s="83">
        <v>0.7924300466396248</v>
      </c>
      <c r="FA35" s="83">
        <v>0.68892417454207833</v>
      </c>
      <c r="FB35" s="83">
        <v>0.65497176479025565</v>
      </c>
      <c r="FC35" s="83">
        <v>0.64689453694689303</v>
      </c>
      <c r="FD35" s="88">
        <v>0.69567427329603004</v>
      </c>
      <c r="FE35" s="87">
        <v>0.65458302423436188</v>
      </c>
      <c r="FF35" s="83">
        <v>0.6744516420100336</v>
      </c>
      <c r="FG35" s="83">
        <v>0.63733085347398211</v>
      </c>
      <c r="FH35" s="83">
        <v>0.64876005841630013</v>
      </c>
      <c r="FI35" s="83">
        <v>0.68645506418632829</v>
      </c>
      <c r="FJ35" s="83">
        <v>0.63566200868051648</v>
      </c>
      <c r="FK35" s="83">
        <v>0.72538565235353558</v>
      </c>
      <c r="FL35" s="88">
        <v>0.66350129741772979</v>
      </c>
      <c r="FM35" s="87">
        <v>0.75032397055813793</v>
      </c>
      <c r="FN35" s="83">
        <v>0.74784254095676006</v>
      </c>
      <c r="FO35" s="83">
        <v>0.65321970587591816</v>
      </c>
      <c r="FP35" s="83">
        <v>0.69659879053771012</v>
      </c>
      <c r="FQ35" s="83">
        <v>0.66478740273327874</v>
      </c>
      <c r="FR35" s="83">
        <v>0.6888718658722206</v>
      </c>
      <c r="FS35" s="83">
        <v>0.74069126072366986</v>
      </c>
      <c r="FT35" s="83">
        <v>0.75833883940753488</v>
      </c>
      <c r="FU35" s="83">
        <v>0.73886067200190386</v>
      </c>
      <c r="FV35" s="83">
        <v>0.68982272386203591</v>
      </c>
      <c r="FW35" s="83">
        <v>0.75136474085705585</v>
      </c>
      <c r="FX35" s="83">
        <v>0.72353314144176928</v>
      </c>
      <c r="FY35" s="83">
        <v>0.68541646840921244</v>
      </c>
      <c r="FZ35" s="83">
        <v>0.75333690580008339</v>
      </c>
      <c r="GA35" s="83">
        <v>0.68720527789185792</v>
      </c>
      <c r="GB35" s="83">
        <v>0.7086743368545112</v>
      </c>
      <c r="GC35" s="83">
        <v>0.74983035582705648</v>
      </c>
      <c r="GD35" s="88">
        <v>0.75747404617596115</v>
      </c>
      <c r="GE35" s="87">
        <v>0.74194662970617897</v>
      </c>
      <c r="GF35" s="83">
        <v>0.75018481470967902</v>
      </c>
      <c r="GG35" s="83">
        <v>0.70423317727776835</v>
      </c>
      <c r="GH35" s="83">
        <v>0.74152252418974507</v>
      </c>
      <c r="GI35" s="83">
        <v>0.72233979695256345</v>
      </c>
      <c r="GJ35" s="83">
        <v>0.74442051959520517</v>
      </c>
      <c r="GK35" s="83">
        <v>0.72266683528657594</v>
      </c>
      <c r="GL35" s="83">
        <v>0.71336533256931278</v>
      </c>
      <c r="GM35" s="83">
        <v>0.74434958864669232</v>
      </c>
      <c r="GN35" s="88">
        <v>0.76668164797307303</v>
      </c>
      <c r="GO35" s="87">
        <v>0.74120840718661707</v>
      </c>
      <c r="GP35" s="83">
        <v>0.69938510312810109</v>
      </c>
      <c r="GQ35" s="83">
        <v>0.7457704896600108</v>
      </c>
      <c r="GR35" s="83">
        <v>0.78680248713433576</v>
      </c>
      <c r="GS35" s="83">
        <v>0.68646878027323055</v>
      </c>
      <c r="GT35" s="83">
        <v>0.70138039383520367</v>
      </c>
      <c r="GU35" s="83">
        <v>0.74990799539144382</v>
      </c>
      <c r="GV35" s="83">
        <v>0.73715185652565007</v>
      </c>
      <c r="GW35" s="88">
        <v>0.70548815153363098</v>
      </c>
      <c r="GX35" s="87">
        <v>0.68775364572482134</v>
      </c>
      <c r="GY35" s="83">
        <v>0.68175649266457206</v>
      </c>
      <c r="GZ35" s="83">
        <v>0.70102425202169583</v>
      </c>
      <c r="HA35" s="83">
        <v>0.68272726607279821</v>
      </c>
      <c r="HB35" s="83">
        <v>0.75291734351114392</v>
      </c>
      <c r="HC35" s="83">
        <v>0.64657171281811554</v>
      </c>
      <c r="HD35" s="88">
        <v>0.65904480231068363</v>
      </c>
      <c r="HE35" s="87">
        <v>0.70989979870023601</v>
      </c>
      <c r="HF35" s="83">
        <v>0.72577225289464642</v>
      </c>
      <c r="HG35" s="83">
        <v>0.73078122791781785</v>
      </c>
      <c r="HH35" s="83">
        <v>0.75322956474731306</v>
      </c>
      <c r="HI35" s="83">
        <v>0.74249963103520578</v>
      </c>
      <c r="HJ35" s="83">
        <v>0.72813762272380944</v>
      </c>
      <c r="HK35" s="83">
        <v>0.69131773133179852</v>
      </c>
      <c r="HL35" s="83">
        <v>0.78981274073315033</v>
      </c>
      <c r="HM35" s="83">
        <v>0.69795596102165192</v>
      </c>
      <c r="HN35" s="83">
        <v>0.70314881952328212</v>
      </c>
      <c r="HO35" s="83">
        <v>0.77071727201056628</v>
      </c>
      <c r="HP35" s="83">
        <v>0.67051770992743409</v>
      </c>
      <c r="HQ35" s="83">
        <v>0.75408736246803998</v>
      </c>
      <c r="HR35" s="83">
        <v>0.74758061633466288</v>
      </c>
      <c r="HS35" s="83">
        <v>0.73667659246534312</v>
      </c>
      <c r="HT35" s="83">
        <v>0.64418509527601453</v>
      </c>
      <c r="HU35" s="83">
        <v>0.66661508616283049</v>
      </c>
      <c r="HV35" s="83">
        <v>0.80924205727692156</v>
      </c>
      <c r="HW35" s="83">
        <v>0.76351862076296129</v>
      </c>
      <c r="HX35" s="88">
        <v>0.73051346947960194</v>
      </c>
    </row>
    <row r="36" spans="1:232" x14ac:dyDescent="0.25">
      <c r="A36" s="102"/>
      <c r="B36" s="120">
        <v>11.698</v>
      </c>
      <c r="C36" s="84">
        <v>0.79422966037549392</v>
      </c>
      <c r="D36" s="85">
        <v>0.75354426604076363</v>
      </c>
      <c r="E36" s="85">
        <v>0.7737119629265915</v>
      </c>
      <c r="F36" s="85">
        <v>0.78228408490512558</v>
      </c>
      <c r="G36" s="85">
        <v>0.75627107772426583</v>
      </c>
      <c r="H36" s="85">
        <v>0.73727357497338741</v>
      </c>
      <c r="I36" s="85">
        <v>0.81974335560460321</v>
      </c>
      <c r="J36" s="86">
        <v>0.7669634955954644</v>
      </c>
      <c r="K36" s="84">
        <v>0.66990739377837338</v>
      </c>
      <c r="L36" s="85">
        <v>0.70523571574821853</v>
      </c>
      <c r="M36" s="85">
        <v>0.75067700442076357</v>
      </c>
      <c r="N36" s="85">
        <v>0.68746221572700694</v>
      </c>
      <c r="O36" s="112">
        <v>0.71566861019208505</v>
      </c>
      <c r="P36" s="112">
        <v>0.76355807497455852</v>
      </c>
      <c r="Q36" s="112">
        <v>0.78345586073009821</v>
      </c>
      <c r="R36" s="112">
        <v>0.68819575025074931</v>
      </c>
      <c r="S36" s="113">
        <v>0.65453910339501864</v>
      </c>
      <c r="T36" s="84">
        <v>0.76960269443014584</v>
      </c>
      <c r="U36" s="85">
        <v>0.73617662702248721</v>
      </c>
      <c r="V36" s="85">
        <v>0.81839115387285599</v>
      </c>
      <c r="W36" s="85">
        <v>0.79253993068224926</v>
      </c>
      <c r="X36" s="85">
        <v>0.73729608630729648</v>
      </c>
      <c r="Y36" s="85">
        <v>0.7333473334866476</v>
      </c>
      <c r="Z36" s="85">
        <v>0.7416312117167253</v>
      </c>
      <c r="AA36" s="86">
        <v>0.77629531803905316</v>
      </c>
      <c r="AB36" s="84">
        <v>0.73708497979195153</v>
      </c>
      <c r="AC36" s="85">
        <v>0.72435086550236105</v>
      </c>
      <c r="AD36" s="85">
        <v>0.75690973682517848</v>
      </c>
      <c r="AE36" s="85">
        <v>0.77997690730395641</v>
      </c>
      <c r="AF36" s="85">
        <v>0.78639054911407946</v>
      </c>
      <c r="AG36" s="85">
        <v>0.79130343824452909</v>
      </c>
      <c r="AH36" s="85">
        <v>0.78782182111966215</v>
      </c>
      <c r="AI36" s="86">
        <v>0.79020526466402685</v>
      </c>
      <c r="AJ36" s="84">
        <v>0.7572214626209185</v>
      </c>
      <c r="AK36" s="85">
        <v>0.72705977149428203</v>
      </c>
      <c r="AL36" s="85">
        <v>0.7731919747488144</v>
      </c>
      <c r="AM36" s="85">
        <v>0.75666884801489076</v>
      </c>
      <c r="AN36" s="85">
        <v>0.75771886999145077</v>
      </c>
      <c r="AO36" s="85">
        <v>0.79160588331496107</v>
      </c>
      <c r="AP36" s="85">
        <v>0.80714682081580702</v>
      </c>
      <c r="AQ36" s="85">
        <v>0.75675299862869083</v>
      </c>
      <c r="AR36" s="85">
        <v>0.76532473925948208</v>
      </c>
      <c r="AS36" s="85">
        <v>0.76484943570605302</v>
      </c>
      <c r="AT36" s="85">
        <v>0.77780155713346588</v>
      </c>
      <c r="AU36" s="85">
        <v>0.76504099305606643</v>
      </c>
      <c r="AV36" s="85">
        <v>0.7939962756514295</v>
      </c>
      <c r="AW36" s="85">
        <v>0.74805397019586728</v>
      </c>
      <c r="AX36" s="85">
        <v>0.76320664235531133</v>
      </c>
      <c r="AY36" s="86">
        <v>0.80412601801232964</v>
      </c>
      <c r="AZ36" s="87">
        <v>0.50620309392233709</v>
      </c>
      <c r="BA36" s="83">
        <v>0.56461846680947059</v>
      </c>
      <c r="BB36" s="83">
        <v>0.56086040082205424</v>
      </c>
      <c r="BC36" s="83">
        <v>0.58706834439549549</v>
      </c>
      <c r="BD36" s="83">
        <v>0.6086077236828854</v>
      </c>
      <c r="BE36" s="83">
        <v>0.6086077236828854</v>
      </c>
      <c r="BF36" s="83">
        <v>0.60955212333658926</v>
      </c>
      <c r="BG36" s="83">
        <v>0.57021195880644304</v>
      </c>
      <c r="BH36" s="83">
        <v>0.49963281312419983</v>
      </c>
      <c r="BI36" s="88">
        <v>0.57241766958065732</v>
      </c>
      <c r="BJ36" s="87">
        <v>0.52076954185961066</v>
      </c>
      <c r="BK36" s="83">
        <v>0.51160581222008028</v>
      </c>
      <c r="BL36" s="83">
        <v>0.55747144104424173</v>
      </c>
      <c r="BM36" s="83">
        <v>0.5243383059224217</v>
      </c>
      <c r="BN36" s="83">
        <v>0.55496435178213555</v>
      </c>
      <c r="BO36" s="83">
        <v>0.58721858860748688</v>
      </c>
      <c r="BP36" s="83">
        <v>0.55020664879458303</v>
      </c>
      <c r="BQ36" s="83">
        <v>0.54353411911668181</v>
      </c>
      <c r="BR36" s="88">
        <v>0.61475533778129055</v>
      </c>
      <c r="BS36" s="87">
        <v>0.47244639796411492</v>
      </c>
      <c r="BT36" s="83">
        <v>0.54152765827537408</v>
      </c>
      <c r="BU36" s="83">
        <v>0.4268719439125116</v>
      </c>
      <c r="BV36" s="83">
        <v>0.48021987220977502</v>
      </c>
      <c r="BW36" s="83">
        <v>0.44410992790515841</v>
      </c>
      <c r="BX36" s="83">
        <v>0.47512969593934551</v>
      </c>
      <c r="BY36" s="83">
        <v>0.46680847393147967</v>
      </c>
      <c r="BZ36" s="83">
        <v>0.55917041221542862</v>
      </c>
      <c r="CA36" s="83">
        <v>0.49717259007273051</v>
      </c>
      <c r="CB36" s="88">
        <v>0.50320039574011144</v>
      </c>
      <c r="CC36" s="89">
        <v>0.59386216639382206</v>
      </c>
      <c r="CD36" s="90">
        <v>0.59115280994130792</v>
      </c>
      <c r="CE36" s="90">
        <v>0.57916849723342445</v>
      </c>
      <c r="CF36" s="90">
        <v>0.59106605071350249</v>
      </c>
      <c r="CG36" s="90">
        <v>0.5726265855589493</v>
      </c>
      <c r="CH36" s="90">
        <v>0.59743433152898928</v>
      </c>
      <c r="CI36" s="90">
        <v>0.62380808881456196</v>
      </c>
      <c r="CJ36" s="90">
        <v>0.59797956589795931</v>
      </c>
      <c r="CK36" s="83">
        <v>0.64250457667990146</v>
      </c>
      <c r="CL36" s="83">
        <v>0.56508455059134088</v>
      </c>
      <c r="CM36" s="83">
        <v>0.62740393071704725</v>
      </c>
      <c r="CN36" s="83">
        <v>0.6498830419176711</v>
      </c>
      <c r="CO36" s="83">
        <v>0.60292894753769433</v>
      </c>
      <c r="CP36" s="90">
        <v>0.59093287059827282</v>
      </c>
      <c r="CQ36" s="90">
        <v>0.6401167449537839</v>
      </c>
      <c r="CR36" s="90">
        <v>0.59313392985803004</v>
      </c>
      <c r="CS36" s="91">
        <v>0.62826194457783791</v>
      </c>
      <c r="CT36" s="87">
        <v>0.62664792717251061</v>
      </c>
      <c r="CU36" s="83">
        <v>0.65568691303566939</v>
      </c>
      <c r="CV36" s="83">
        <v>0.67749316822943051</v>
      </c>
      <c r="CW36" s="83">
        <v>0.65181928137652245</v>
      </c>
      <c r="CX36" s="83">
        <v>0.65085983797071634</v>
      </c>
      <c r="CY36" s="83">
        <v>0.72393435782733795</v>
      </c>
      <c r="CZ36" s="83">
        <v>0.63101578183525298</v>
      </c>
      <c r="DA36" s="83">
        <v>0.72868907303910757</v>
      </c>
      <c r="DB36" s="83">
        <v>0.68194663780283515</v>
      </c>
      <c r="DC36" s="88">
        <v>0.69593685582031006</v>
      </c>
      <c r="DD36" s="87">
        <v>0.60763353612357818</v>
      </c>
      <c r="DE36" s="83">
        <v>0.62003685793069219</v>
      </c>
      <c r="DF36" s="83">
        <v>0.63880267121029521</v>
      </c>
      <c r="DG36" s="83">
        <v>0.6649151586087737</v>
      </c>
      <c r="DH36" s="83">
        <v>0.63657567196473708</v>
      </c>
      <c r="DI36" s="83">
        <v>0.63218265830036235</v>
      </c>
      <c r="DJ36" s="83">
        <v>0.64247318144099741</v>
      </c>
      <c r="DK36" s="88">
        <v>0.67203003277753459</v>
      </c>
      <c r="DL36" s="87">
        <v>0.62282863955084855</v>
      </c>
      <c r="DM36" s="83">
        <v>0.61950311948455783</v>
      </c>
      <c r="DN36" s="83">
        <v>0.62907342373561592</v>
      </c>
      <c r="DO36" s="83">
        <v>0.64513571898434996</v>
      </c>
      <c r="DP36" s="83">
        <v>0.66315499918142284</v>
      </c>
      <c r="DQ36" s="83">
        <v>0.62514788634555518</v>
      </c>
      <c r="DR36" s="83">
        <v>0.65009251462735551</v>
      </c>
      <c r="DS36" s="83">
        <v>0.71069559152703765</v>
      </c>
      <c r="DT36" s="83">
        <v>0.74134313181069755</v>
      </c>
      <c r="DU36" s="83">
        <v>0.69529589500830502</v>
      </c>
      <c r="DV36" s="83">
        <v>0.65513943499330096</v>
      </c>
      <c r="DW36" s="83">
        <v>0.69278087915797115</v>
      </c>
      <c r="DX36" s="83">
        <v>0.67127224062809987</v>
      </c>
      <c r="DY36" s="83">
        <v>0.70997647712790535</v>
      </c>
      <c r="DZ36" s="83">
        <v>0.69548093805175093</v>
      </c>
      <c r="EA36" s="88">
        <v>0.69172018564985582</v>
      </c>
      <c r="EB36" s="87">
        <v>0.637680830696574</v>
      </c>
      <c r="EC36" s="83">
        <v>0.69659197558643149</v>
      </c>
      <c r="ED36" s="83">
        <v>0.69957284309554835</v>
      </c>
      <c r="EE36" s="83">
        <v>0.7073399291768534</v>
      </c>
      <c r="EF36" s="83">
        <v>0.74169377038077444</v>
      </c>
      <c r="EG36" s="83">
        <v>0.71914678581360603</v>
      </c>
      <c r="EH36" s="83">
        <v>0.72868083941999706</v>
      </c>
      <c r="EI36" s="83">
        <v>0.66332387862386755</v>
      </c>
      <c r="EJ36" s="83">
        <v>0.71019432488115053</v>
      </c>
      <c r="EK36" s="88">
        <v>0.67771414218173498</v>
      </c>
      <c r="EL36" s="89">
        <v>0.66679303020053582</v>
      </c>
      <c r="EM36" s="90">
        <v>0.76575280600980322</v>
      </c>
      <c r="EN36" s="90">
        <v>0.67493062330457265</v>
      </c>
      <c r="EO36" s="90">
        <v>0.75451528555014435</v>
      </c>
      <c r="EP36" s="90">
        <v>0.76542222943203897</v>
      </c>
      <c r="EQ36" s="90">
        <v>0.7049218097538319</v>
      </c>
      <c r="ER36" s="90">
        <v>0.70521061510925609</v>
      </c>
      <c r="ES36" s="90">
        <v>0.7087871895107315</v>
      </c>
      <c r="ET36" s="90">
        <v>0.72874580832072444</v>
      </c>
      <c r="EU36" s="88">
        <v>0.71427746895237032</v>
      </c>
      <c r="EV36" s="87">
        <v>0.67835093640486266</v>
      </c>
      <c r="EW36" s="83">
        <v>0.67895999203059076</v>
      </c>
      <c r="EX36" s="83">
        <v>0.66376557208746578</v>
      </c>
      <c r="EY36" s="83">
        <v>0.71183379221719401</v>
      </c>
      <c r="EZ36" s="83">
        <v>0.76858425836743427</v>
      </c>
      <c r="FA36" s="83">
        <v>0.71079059103414521</v>
      </c>
      <c r="FB36" s="83">
        <v>0.64107020925525771</v>
      </c>
      <c r="FC36" s="83">
        <v>0.66450115071305416</v>
      </c>
      <c r="FD36" s="88">
        <v>0.72821862104669788</v>
      </c>
      <c r="FE36" s="87">
        <v>0.6639498493799515</v>
      </c>
      <c r="FF36" s="83">
        <v>0.68791204995582056</v>
      </c>
      <c r="FG36" s="83">
        <v>0.57657032409625586</v>
      </c>
      <c r="FH36" s="83">
        <v>0.63827619692177828</v>
      </c>
      <c r="FI36" s="83">
        <v>0.69850726713652467</v>
      </c>
      <c r="FJ36" s="83">
        <v>0.62221428443211035</v>
      </c>
      <c r="FK36" s="83">
        <v>0.7011506800569165</v>
      </c>
      <c r="FL36" s="88">
        <v>0.6591103373733167</v>
      </c>
      <c r="FM36" s="87">
        <v>0.74735498153954893</v>
      </c>
      <c r="FN36" s="83">
        <v>0.72767091545447238</v>
      </c>
      <c r="FO36" s="83">
        <v>0.67172866698061851</v>
      </c>
      <c r="FP36" s="83">
        <v>0.69380591715126139</v>
      </c>
      <c r="FQ36" s="83">
        <v>0.67153732508337272</v>
      </c>
      <c r="FR36" s="83">
        <v>0.68272507070778554</v>
      </c>
      <c r="FS36" s="83">
        <v>0.74324076855219789</v>
      </c>
      <c r="FT36" s="83">
        <v>0.75712788836309541</v>
      </c>
      <c r="FU36" s="83">
        <v>0.74077914595762506</v>
      </c>
      <c r="FV36" s="83">
        <v>0.67682514119240023</v>
      </c>
      <c r="FW36" s="83">
        <v>0.70484609345193461</v>
      </c>
      <c r="FX36" s="83">
        <v>0.74063213853935539</v>
      </c>
      <c r="FY36" s="83">
        <v>0.68998981590499331</v>
      </c>
      <c r="FZ36" s="83">
        <v>0.76986604360385946</v>
      </c>
      <c r="GA36" s="83">
        <v>0.68304017601858258</v>
      </c>
      <c r="GB36" s="83">
        <v>0.72129409931133059</v>
      </c>
      <c r="GC36" s="83">
        <v>0.7513933634160388</v>
      </c>
      <c r="GD36" s="88">
        <v>0.74931706487367233</v>
      </c>
      <c r="GE36" s="87">
        <v>0.76232522118481594</v>
      </c>
      <c r="GF36" s="83">
        <v>0.76649482206731256</v>
      </c>
      <c r="GG36" s="83">
        <v>0.75005917205897654</v>
      </c>
      <c r="GH36" s="83">
        <v>0.71902722384713025</v>
      </c>
      <c r="GI36" s="83">
        <v>0.72454860912168839</v>
      </c>
      <c r="GJ36" s="83">
        <v>0.72879731362825451</v>
      </c>
      <c r="GK36" s="83">
        <v>0.73479990467503886</v>
      </c>
      <c r="GL36" s="83">
        <v>0.71012576551294426</v>
      </c>
      <c r="GM36" s="83">
        <v>0.78548337554054459</v>
      </c>
      <c r="GN36" s="88">
        <v>0.73002013766578411</v>
      </c>
      <c r="GO36" s="87">
        <v>0.75176777793744143</v>
      </c>
      <c r="GP36" s="83">
        <v>0.71051843552741512</v>
      </c>
      <c r="GQ36" s="83">
        <v>0.6984094910469143</v>
      </c>
      <c r="GR36" s="83">
        <v>0.80157012683625528</v>
      </c>
      <c r="GS36" s="83">
        <v>0.69190199607169045</v>
      </c>
      <c r="GT36" s="83">
        <v>0.67385552461421772</v>
      </c>
      <c r="GU36" s="83">
        <v>0.7046732831514293</v>
      </c>
      <c r="GV36" s="83">
        <v>0.7651219993331061</v>
      </c>
      <c r="GW36" s="88">
        <v>0.75088394473964171</v>
      </c>
      <c r="GX36" s="87">
        <v>0.71524493452177951</v>
      </c>
      <c r="GY36" s="83">
        <v>0.66673485068715221</v>
      </c>
      <c r="GZ36" s="83">
        <v>0.71027932274202898</v>
      </c>
      <c r="HA36" s="83">
        <v>0.68328706843677212</v>
      </c>
      <c r="HB36" s="83">
        <v>0.73131352549592998</v>
      </c>
      <c r="HC36" s="83">
        <v>0.72393297963982739</v>
      </c>
      <c r="HD36" s="88">
        <v>0.65789874358785017</v>
      </c>
      <c r="HE36" s="87">
        <v>0.7031346677659277</v>
      </c>
      <c r="HF36" s="83">
        <v>0.75259560002407899</v>
      </c>
      <c r="HG36" s="83">
        <v>0.76217648256202153</v>
      </c>
      <c r="HH36" s="83">
        <v>0.74481843317577368</v>
      </c>
      <c r="HI36" s="83">
        <v>0.76616621669876184</v>
      </c>
      <c r="HJ36" s="83">
        <v>0.71119685711617808</v>
      </c>
      <c r="HK36" s="83">
        <v>0.70100588271908837</v>
      </c>
      <c r="HL36" s="83">
        <v>0.77601938394374226</v>
      </c>
      <c r="HM36" s="83">
        <v>0.68995458335046855</v>
      </c>
      <c r="HN36" s="83">
        <v>0.71294750275482388</v>
      </c>
      <c r="HO36" s="83">
        <v>0.76189953192478976</v>
      </c>
      <c r="HP36" s="83">
        <v>0.66579393553556354</v>
      </c>
      <c r="HQ36" s="83">
        <v>0.73069651295016647</v>
      </c>
      <c r="HR36" s="83">
        <v>0.76733939495289061</v>
      </c>
      <c r="HS36" s="83">
        <v>0.74628738957625584</v>
      </c>
      <c r="HT36" s="83">
        <v>0.63904066059125175</v>
      </c>
      <c r="HU36" s="83">
        <v>0.66736729657576654</v>
      </c>
      <c r="HV36" s="83">
        <v>0.7947557147772859</v>
      </c>
      <c r="HW36" s="83">
        <v>0.75190269662015541</v>
      </c>
      <c r="HX36" s="88">
        <v>0.73873757831982911</v>
      </c>
    </row>
    <row r="37" spans="1:232" x14ac:dyDescent="0.25">
      <c r="A37" s="102"/>
      <c r="B37" s="120">
        <v>12.097</v>
      </c>
      <c r="C37" s="84">
        <v>0.77818240506120473</v>
      </c>
      <c r="D37" s="85">
        <v>0.74710880154275505</v>
      </c>
      <c r="E37" s="85">
        <v>0.80889900321836117</v>
      </c>
      <c r="F37" s="85">
        <v>0.81006930495789686</v>
      </c>
      <c r="G37" s="85">
        <v>0.77332596581902435</v>
      </c>
      <c r="H37" s="85">
        <v>0.74250815972709461</v>
      </c>
      <c r="I37" s="85">
        <v>0.81323564791845471</v>
      </c>
      <c r="J37" s="86">
        <v>0.77137875901675768</v>
      </c>
      <c r="K37" s="84">
        <v>0.70243736649215605</v>
      </c>
      <c r="L37" s="85">
        <v>0.68656824297194363</v>
      </c>
      <c r="M37" s="85">
        <v>0.70474845257956165</v>
      </c>
      <c r="N37" s="85">
        <v>0.68586342060264716</v>
      </c>
      <c r="O37" s="112">
        <v>0.71626738901821962</v>
      </c>
      <c r="P37" s="112">
        <v>0.75276099187330792</v>
      </c>
      <c r="Q37" s="112">
        <v>0.71785627002840113</v>
      </c>
      <c r="R37" s="112">
        <v>0.70854333192204599</v>
      </c>
      <c r="S37" s="113">
        <v>0.688896484208397</v>
      </c>
      <c r="T37" s="84">
        <v>0.80065373981442534</v>
      </c>
      <c r="U37" s="85">
        <v>0.7378931147678367</v>
      </c>
      <c r="V37" s="85">
        <v>0.78056940102933015</v>
      </c>
      <c r="W37" s="85">
        <v>0.81493207309935245</v>
      </c>
      <c r="X37" s="85">
        <v>0.76509613207533755</v>
      </c>
      <c r="Y37" s="85">
        <v>0.71905602801450552</v>
      </c>
      <c r="Z37" s="85">
        <v>0.75048012004753406</v>
      </c>
      <c r="AA37" s="86">
        <v>0.77932934609368343</v>
      </c>
      <c r="AB37" s="84">
        <v>0.76423380800696328</v>
      </c>
      <c r="AC37" s="85">
        <v>0.76691591707579754</v>
      </c>
      <c r="AD37" s="85">
        <v>0.78804890292283203</v>
      </c>
      <c r="AE37" s="85">
        <v>0.78652720595842573</v>
      </c>
      <c r="AF37" s="85">
        <v>0.77486684746236489</v>
      </c>
      <c r="AG37" s="85">
        <v>0.83070663267550171</v>
      </c>
      <c r="AH37" s="85">
        <v>0.80626282450426479</v>
      </c>
      <c r="AI37" s="86">
        <v>0.77597651329413153</v>
      </c>
      <c r="AJ37" s="84">
        <v>0.77441023620565774</v>
      </c>
      <c r="AK37" s="85">
        <v>0.70802206978263027</v>
      </c>
      <c r="AL37" s="85">
        <v>0.79074939303776992</v>
      </c>
      <c r="AM37" s="85">
        <v>0.75337222848553509</v>
      </c>
      <c r="AN37" s="85">
        <v>0.76059410471594047</v>
      </c>
      <c r="AO37" s="85">
        <v>0.81043008569281749</v>
      </c>
      <c r="AP37" s="85">
        <v>0.81310677128611109</v>
      </c>
      <c r="AQ37" s="85">
        <v>0.77054855917622023</v>
      </c>
      <c r="AR37" s="85">
        <v>0.75710853654175037</v>
      </c>
      <c r="AS37" s="85">
        <v>0.76568777865993776</v>
      </c>
      <c r="AT37" s="85">
        <v>0.77394549692729497</v>
      </c>
      <c r="AU37" s="85">
        <v>0.76527786533680786</v>
      </c>
      <c r="AV37" s="85">
        <v>0.77574219381293696</v>
      </c>
      <c r="AW37" s="85">
        <v>0.72378712890950769</v>
      </c>
      <c r="AX37" s="85">
        <v>0.74361058773770661</v>
      </c>
      <c r="AY37" s="86">
        <v>0.78501950536110643</v>
      </c>
      <c r="AZ37" s="87">
        <v>0.53740592237859297</v>
      </c>
      <c r="BA37" s="83">
        <v>0.58052219767909241</v>
      </c>
      <c r="BB37" s="83">
        <v>0.56600963164471585</v>
      </c>
      <c r="BC37" s="83">
        <v>0.60456552236218608</v>
      </c>
      <c r="BD37" s="83">
        <v>0.60415147058445984</v>
      </c>
      <c r="BE37" s="83">
        <v>0.60415147058445984</v>
      </c>
      <c r="BF37" s="83">
        <v>0.62722040329528672</v>
      </c>
      <c r="BG37" s="83">
        <v>0.58152971829913236</v>
      </c>
      <c r="BH37" s="83">
        <v>0.52726679093226803</v>
      </c>
      <c r="BI37" s="88">
        <v>0.55494507296636553</v>
      </c>
      <c r="BJ37" s="87">
        <v>0.53526212870287448</v>
      </c>
      <c r="BK37" s="83">
        <v>0.56298723203989365</v>
      </c>
      <c r="BL37" s="83">
        <v>0.582765174673743</v>
      </c>
      <c r="BM37" s="83">
        <v>0.53628845620031551</v>
      </c>
      <c r="BN37" s="83">
        <v>0.55242742211788487</v>
      </c>
      <c r="BO37" s="83">
        <v>0.61306860524110374</v>
      </c>
      <c r="BP37" s="83">
        <v>0.57245305868663399</v>
      </c>
      <c r="BQ37" s="83">
        <v>0.53009636955693096</v>
      </c>
      <c r="BR37" s="88">
        <v>0.57893572842083674</v>
      </c>
      <c r="BS37" s="87">
        <v>0.43874251085236204</v>
      </c>
      <c r="BT37" s="83">
        <v>0.59333650426164297</v>
      </c>
      <c r="BU37" s="83">
        <v>0.44117537039149446</v>
      </c>
      <c r="BV37" s="83">
        <v>0.47846182709796709</v>
      </c>
      <c r="BW37" s="83">
        <v>0.43693150109485474</v>
      </c>
      <c r="BX37" s="83">
        <v>0.47148665943540813</v>
      </c>
      <c r="BY37" s="83">
        <v>0.47787018498372053</v>
      </c>
      <c r="BZ37" s="83">
        <v>0.54376250143345328</v>
      </c>
      <c r="CA37" s="83">
        <v>0.48412631036062947</v>
      </c>
      <c r="CB37" s="88">
        <v>0.50608049679986944</v>
      </c>
      <c r="CC37" s="89">
        <v>0.58892081834157828</v>
      </c>
      <c r="CD37" s="90">
        <v>0.56213994645203258</v>
      </c>
      <c r="CE37" s="90">
        <v>0.59833765495776992</v>
      </c>
      <c r="CF37" s="90">
        <v>0.5923463040376985</v>
      </c>
      <c r="CG37" s="90">
        <v>0.58862236749281927</v>
      </c>
      <c r="CH37" s="90">
        <v>0.58771220815928182</v>
      </c>
      <c r="CI37" s="90">
        <v>0.62384392069634254</v>
      </c>
      <c r="CJ37" s="90">
        <v>0.61710865906381529</v>
      </c>
      <c r="CK37" s="83">
        <v>0.62266804609311732</v>
      </c>
      <c r="CL37" s="83">
        <v>0.57961106716045863</v>
      </c>
      <c r="CM37" s="83">
        <v>0.62151496576121734</v>
      </c>
      <c r="CN37" s="83">
        <v>0.63561279229893497</v>
      </c>
      <c r="CO37" s="83">
        <v>0.61576436450085459</v>
      </c>
      <c r="CP37" s="90">
        <v>0.58956115734926517</v>
      </c>
      <c r="CQ37" s="90">
        <v>0.64311733628249101</v>
      </c>
      <c r="CR37" s="90">
        <v>0.61434487002025373</v>
      </c>
      <c r="CS37" s="91">
        <v>0.62738916118299171</v>
      </c>
      <c r="CT37" s="87">
        <v>0.63859069719713857</v>
      </c>
      <c r="CU37" s="83">
        <v>0.63952916848004304</v>
      </c>
      <c r="CV37" s="83">
        <v>0.68233777487308089</v>
      </c>
      <c r="CW37" s="83">
        <v>0.66372438595053196</v>
      </c>
      <c r="CX37" s="83">
        <v>0.64007520271584928</v>
      </c>
      <c r="CY37" s="83">
        <v>0.70941206821195779</v>
      </c>
      <c r="CZ37" s="83">
        <v>0.6629557360114039</v>
      </c>
      <c r="DA37" s="83">
        <v>0.70929002874141067</v>
      </c>
      <c r="DB37" s="83">
        <v>0.67916004152248677</v>
      </c>
      <c r="DC37" s="88">
        <v>0.69196365115811953</v>
      </c>
      <c r="DD37" s="87">
        <v>0.62044617549436076</v>
      </c>
      <c r="DE37" s="83">
        <v>0.58742008341531871</v>
      </c>
      <c r="DF37" s="83">
        <v>0.64503477445699309</v>
      </c>
      <c r="DG37" s="83">
        <v>0.6504512933617006</v>
      </c>
      <c r="DH37" s="83">
        <v>0.59359225332844712</v>
      </c>
      <c r="DI37" s="83">
        <v>0.60518258092001131</v>
      </c>
      <c r="DJ37" s="83">
        <v>0.68087969519622915</v>
      </c>
      <c r="DK37" s="88">
        <v>0.67739610993894916</v>
      </c>
      <c r="DL37" s="87">
        <v>0.61913001842568083</v>
      </c>
      <c r="DM37" s="83">
        <v>0.61706174469349906</v>
      </c>
      <c r="DN37" s="83">
        <v>0.63143028273043167</v>
      </c>
      <c r="DO37" s="83">
        <v>0.66447786416081422</v>
      </c>
      <c r="DP37" s="83">
        <v>0.6687804794053438</v>
      </c>
      <c r="DQ37" s="83">
        <v>0.61916659246366268</v>
      </c>
      <c r="DR37" s="83">
        <v>0.6702480815219477</v>
      </c>
      <c r="DS37" s="83">
        <v>0.69171898631063966</v>
      </c>
      <c r="DT37" s="83">
        <v>0.71483550058157996</v>
      </c>
      <c r="DU37" s="83">
        <v>0.71555772429653641</v>
      </c>
      <c r="DV37" s="83">
        <v>0.67022033080493093</v>
      </c>
      <c r="DW37" s="83">
        <v>0.70031527115307735</v>
      </c>
      <c r="DX37" s="83">
        <v>0.65982888374984083</v>
      </c>
      <c r="DY37" s="83">
        <v>0.71799174326852744</v>
      </c>
      <c r="DZ37" s="83">
        <v>0.73350609118086241</v>
      </c>
      <c r="EA37" s="88">
        <v>0.7247154563689574</v>
      </c>
      <c r="EB37" s="87">
        <v>0.61583176440473353</v>
      </c>
      <c r="EC37" s="83">
        <v>0.7068051955615352</v>
      </c>
      <c r="ED37" s="83">
        <v>0.69376648688222131</v>
      </c>
      <c r="EE37" s="83">
        <v>0.72794976543527079</v>
      </c>
      <c r="EF37" s="83">
        <v>0.72013880559461518</v>
      </c>
      <c r="EG37" s="83">
        <v>0.72507084899555507</v>
      </c>
      <c r="EH37" s="83">
        <v>0.7139546241254513</v>
      </c>
      <c r="EI37" s="83">
        <v>0.67605798730316147</v>
      </c>
      <c r="EJ37" s="83">
        <v>0.7004613380950383</v>
      </c>
      <c r="EK37" s="88">
        <v>0.68208278272236311</v>
      </c>
      <c r="EL37" s="89">
        <v>0.70236099831205845</v>
      </c>
      <c r="EM37" s="90">
        <v>0.74137467289207981</v>
      </c>
      <c r="EN37" s="90">
        <v>0.70608220026012414</v>
      </c>
      <c r="EO37" s="90">
        <v>0.7355788081733029</v>
      </c>
      <c r="EP37" s="90">
        <v>0.72930789417106412</v>
      </c>
      <c r="EQ37" s="90">
        <v>0.71473129392753265</v>
      </c>
      <c r="ER37" s="90">
        <v>0.72503694626941217</v>
      </c>
      <c r="ES37" s="90">
        <v>0.69385440766460971</v>
      </c>
      <c r="ET37" s="90">
        <v>0.75222807890280508</v>
      </c>
      <c r="EU37" s="88">
        <v>0.72636691448349733</v>
      </c>
      <c r="EV37" s="87">
        <v>0.66748558995159091</v>
      </c>
      <c r="EW37" s="83">
        <v>0.67599717664928927</v>
      </c>
      <c r="EX37" s="83">
        <v>0.62510231174040232</v>
      </c>
      <c r="EY37" s="83">
        <v>0.68544180021186429</v>
      </c>
      <c r="EZ37" s="83">
        <v>0.73502969603232171</v>
      </c>
      <c r="FA37" s="83">
        <v>0.7237573352527652</v>
      </c>
      <c r="FB37" s="83">
        <v>0.63013180540792557</v>
      </c>
      <c r="FC37" s="83">
        <v>0.67743019133931615</v>
      </c>
      <c r="FD37" s="88">
        <v>0.73443640076769756</v>
      </c>
      <c r="FE37" s="87">
        <v>0.64570682443335781</v>
      </c>
      <c r="FF37" s="83">
        <v>0.69024639830899048</v>
      </c>
      <c r="FG37" s="83">
        <v>0.5549970341241649</v>
      </c>
      <c r="FH37" s="83">
        <v>0.60464498840564707</v>
      </c>
      <c r="FI37" s="83">
        <v>0.6762744937921763</v>
      </c>
      <c r="FJ37" s="83">
        <v>0.59690098253112445</v>
      </c>
      <c r="FK37" s="83">
        <v>0.70987681515725987</v>
      </c>
      <c r="FL37" s="88">
        <v>0.60461484349407335</v>
      </c>
      <c r="FM37" s="87">
        <v>0.72200380394350749</v>
      </c>
      <c r="FN37" s="83">
        <v>0.74821887276349952</v>
      </c>
      <c r="FO37" s="83">
        <v>0.662530238243349</v>
      </c>
      <c r="FP37" s="83">
        <v>0.6807899204122706</v>
      </c>
      <c r="FQ37" s="83">
        <v>0.65164822140848955</v>
      </c>
      <c r="FR37" s="83">
        <v>0.69871905788364097</v>
      </c>
      <c r="FS37" s="83">
        <v>0.74901568639647653</v>
      </c>
      <c r="FT37" s="83">
        <v>0.76825760147763633</v>
      </c>
      <c r="FU37" s="83">
        <v>0.73028020281998407</v>
      </c>
      <c r="FV37" s="83">
        <v>0.70930202302969358</v>
      </c>
      <c r="FW37" s="83">
        <v>0.73605221908156959</v>
      </c>
      <c r="FX37" s="83">
        <v>0.75502001068728941</v>
      </c>
      <c r="FY37" s="83">
        <v>0.6884805016043245</v>
      </c>
      <c r="FZ37" s="83">
        <v>0.74753097806273627</v>
      </c>
      <c r="GA37" s="83">
        <v>0.71380308011921834</v>
      </c>
      <c r="GB37" s="83">
        <v>0.71451770701898076</v>
      </c>
      <c r="GC37" s="83">
        <v>0.74872704831726478</v>
      </c>
      <c r="GD37" s="88">
        <v>0.75442943308541421</v>
      </c>
      <c r="GE37" s="87">
        <v>0.72689124481880607</v>
      </c>
      <c r="GF37" s="83">
        <v>0.75724784495188047</v>
      </c>
      <c r="GG37" s="83">
        <v>0.71435280477497232</v>
      </c>
      <c r="GH37" s="83">
        <v>0.7737224810543184</v>
      </c>
      <c r="GI37" s="83">
        <v>0.73463566824391557</v>
      </c>
      <c r="GJ37" s="83">
        <v>0.69661314745130554</v>
      </c>
      <c r="GK37" s="83">
        <v>0.74868698698088521</v>
      </c>
      <c r="GL37" s="83">
        <v>0.66810655661259555</v>
      </c>
      <c r="GM37" s="83">
        <v>0.76001659984707648</v>
      </c>
      <c r="GN37" s="88">
        <v>0.78131699052921189</v>
      </c>
      <c r="GO37" s="87">
        <v>0.76114304969443625</v>
      </c>
      <c r="GP37" s="83">
        <v>0.7213513839479081</v>
      </c>
      <c r="GQ37" s="83">
        <v>0.67576678106042765</v>
      </c>
      <c r="GR37" s="83">
        <v>0.77400381894249082</v>
      </c>
      <c r="GS37" s="83">
        <v>0.66351060129740314</v>
      </c>
      <c r="GT37" s="83">
        <v>0.7160027684026028</v>
      </c>
      <c r="GU37" s="83">
        <v>0.75028740874827005</v>
      </c>
      <c r="GV37" s="83">
        <v>0.72111970400797998</v>
      </c>
      <c r="GW37" s="88">
        <v>0.70702264998964559</v>
      </c>
      <c r="GX37" s="87">
        <v>0.6681202260014224</v>
      </c>
      <c r="GY37" s="83">
        <v>0.65310058705350493</v>
      </c>
      <c r="GZ37" s="83">
        <v>0.71651646161659843</v>
      </c>
      <c r="HA37" s="83">
        <v>0.705623438653597</v>
      </c>
      <c r="HB37" s="83">
        <v>0.76411519957958585</v>
      </c>
      <c r="HC37" s="83">
        <v>0.70309510071140502</v>
      </c>
      <c r="HD37" s="88">
        <v>0.65772099940434614</v>
      </c>
      <c r="HE37" s="87">
        <v>0.6805398874761025</v>
      </c>
      <c r="HF37" s="83">
        <v>0.74613516273290892</v>
      </c>
      <c r="HG37" s="83">
        <v>0.72007286380965063</v>
      </c>
      <c r="HH37" s="83">
        <v>0.77151410676560883</v>
      </c>
      <c r="HI37" s="83">
        <v>0.76348811225054081</v>
      </c>
      <c r="HJ37" s="83">
        <v>0.74072775222170795</v>
      </c>
      <c r="HK37" s="83">
        <v>0.70696040918876057</v>
      </c>
      <c r="HL37" s="83">
        <v>0.769881027329965</v>
      </c>
      <c r="HM37" s="83">
        <v>0.65103614040935343</v>
      </c>
      <c r="HN37" s="83">
        <v>0.7010713735415417</v>
      </c>
      <c r="HO37" s="83">
        <v>0.75943413789278402</v>
      </c>
      <c r="HP37" s="83">
        <v>0.64214243223994261</v>
      </c>
      <c r="HQ37" s="83">
        <v>0.77006325300825118</v>
      </c>
      <c r="HR37" s="83">
        <v>0.75344727834261693</v>
      </c>
      <c r="HS37" s="83">
        <v>0.72862345296403719</v>
      </c>
      <c r="HT37" s="83">
        <v>0.65236151297732725</v>
      </c>
      <c r="HU37" s="83">
        <v>0.64660299599914384</v>
      </c>
      <c r="HV37" s="83">
        <v>0.77882052756921061</v>
      </c>
      <c r="HW37" s="83">
        <v>0.77843094068864249</v>
      </c>
      <c r="HX37" s="88">
        <v>0.72688741553482217</v>
      </c>
    </row>
    <row r="38" spans="1:232" x14ac:dyDescent="0.25">
      <c r="A38" s="102"/>
      <c r="B38" s="120">
        <v>12.497</v>
      </c>
      <c r="C38" s="84">
        <v>0.7591650453105554</v>
      </c>
      <c r="D38" s="85">
        <v>0.74395902831793981</v>
      </c>
      <c r="E38" s="85">
        <v>0.75423096254579247</v>
      </c>
      <c r="F38" s="85">
        <v>0.81048129124412471</v>
      </c>
      <c r="G38" s="85">
        <v>0.74425020887901161</v>
      </c>
      <c r="H38" s="85">
        <v>0.7661934676443688</v>
      </c>
      <c r="I38" s="85">
        <v>0.80825763926844085</v>
      </c>
      <c r="J38" s="86">
        <v>0.77514062274910323</v>
      </c>
      <c r="K38" s="84">
        <v>0.69097126110276996</v>
      </c>
      <c r="L38" s="85">
        <v>0.71077238096366147</v>
      </c>
      <c r="M38" s="85">
        <v>0.69549618649354639</v>
      </c>
      <c r="N38" s="85">
        <v>0.69675359060593278</v>
      </c>
      <c r="O38" s="112">
        <v>0.66226070477124799</v>
      </c>
      <c r="P38" s="112">
        <v>0.75843254495543666</v>
      </c>
      <c r="Q38" s="112">
        <v>0.78029920976991463</v>
      </c>
      <c r="R38" s="112">
        <v>0.71021494663487661</v>
      </c>
      <c r="S38" s="113">
        <v>0.66371543572222713</v>
      </c>
      <c r="T38" s="84">
        <v>0.82241772224745013</v>
      </c>
      <c r="U38" s="85">
        <v>0.71636155458881912</v>
      </c>
      <c r="V38" s="85">
        <v>0.83021624357504387</v>
      </c>
      <c r="W38" s="85">
        <v>0.76568838853784205</v>
      </c>
      <c r="X38" s="85">
        <v>0.77340961609580716</v>
      </c>
      <c r="Y38" s="85">
        <v>0.72232554083912426</v>
      </c>
      <c r="Z38" s="85">
        <v>0.77625294176107729</v>
      </c>
      <c r="AA38" s="86">
        <v>0.76467646533348743</v>
      </c>
      <c r="AB38" s="84">
        <v>0.72783431206197036</v>
      </c>
      <c r="AC38" s="85">
        <v>0.80847651130478992</v>
      </c>
      <c r="AD38" s="85">
        <v>0.78250363244514465</v>
      </c>
      <c r="AE38" s="85">
        <v>0.77092117872163524</v>
      </c>
      <c r="AF38" s="85">
        <v>0.760189508893649</v>
      </c>
      <c r="AG38" s="85">
        <v>0.80561087455967795</v>
      </c>
      <c r="AH38" s="85">
        <v>0.79214503297580763</v>
      </c>
      <c r="AI38" s="86">
        <v>0.75468528222366205</v>
      </c>
      <c r="AJ38" s="84">
        <v>0.7671020145657389</v>
      </c>
      <c r="AK38" s="85">
        <v>0.69145639398760816</v>
      </c>
      <c r="AL38" s="85">
        <v>0.78673130381329193</v>
      </c>
      <c r="AM38" s="85">
        <v>0.76562877837491716</v>
      </c>
      <c r="AN38" s="85">
        <v>0.74847433260318108</v>
      </c>
      <c r="AO38" s="85">
        <v>0.78850122736837192</v>
      </c>
      <c r="AP38" s="85">
        <v>0.82260268771928491</v>
      </c>
      <c r="AQ38" s="85">
        <v>0.78014479384532365</v>
      </c>
      <c r="AR38" s="85">
        <v>0.78286719810479444</v>
      </c>
      <c r="AS38" s="85">
        <v>0.77082567238623811</v>
      </c>
      <c r="AT38" s="85">
        <v>0.77521988170260592</v>
      </c>
      <c r="AU38" s="85">
        <v>0.74083465627067913</v>
      </c>
      <c r="AV38" s="85">
        <v>0.77193133909325684</v>
      </c>
      <c r="AW38" s="85">
        <v>0.72871794115210309</v>
      </c>
      <c r="AX38" s="85">
        <v>0.75931769971304575</v>
      </c>
      <c r="AY38" s="86">
        <v>0.7893904906661543</v>
      </c>
      <c r="AZ38" s="87">
        <v>0.52579777483593859</v>
      </c>
      <c r="BA38" s="83">
        <v>0.544794684353195</v>
      </c>
      <c r="BB38" s="83">
        <v>0.55939493262953432</v>
      </c>
      <c r="BC38" s="83">
        <v>0.57731032886447675</v>
      </c>
      <c r="BD38" s="83">
        <v>0.6042296680311745</v>
      </c>
      <c r="BE38" s="83">
        <v>0.6042296680311745</v>
      </c>
      <c r="BF38" s="83">
        <v>0.62137118296518745</v>
      </c>
      <c r="BG38" s="83">
        <v>0.55587334011891931</v>
      </c>
      <c r="BH38" s="83">
        <v>0.50968331772427178</v>
      </c>
      <c r="BI38" s="88">
        <v>0.56852117380295386</v>
      </c>
      <c r="BJ38" s="87">
        <v>0.52483627643398512</v>
      </c>
      <c r="BK38" s="83">
        <v>0.53737843971414423</v>
      </c>
      <c r="BL38" s="83">
        <v>0.56887185424666198</v>
      </c>
      <c r="BM38" s="83">
        <v>0.58140436959929198</v>
      </c>
      <c r="BN38" s="83">
        <v>0.54016351489095371</v>
      </c>
      <c r="BO38" s="83">
        <v>0.61620003923930977</v>
      </c>
      <c r="BP38" s="83">
        <v>0.57835247199641371</v>
      </c>
      <c r="BQ38" s="83">
        <v>0.50025085001515901</v>
      </c>
      <c r="BR38" s="88">
        <v>0.5602979454460022</v>
      </c>
      <c r="BS38" s="87">
        <v>0.48443029631450468</v>
      </c>
      <c r="BT38" s="83">
        <v>0.60575517570017168</v>
      </c>
      <c r="BU38" s="83">
        <v>0.41947243174140136</v>
      </c>
      <c r="BV38" s="83">
        <v>0.5073633336650627</v>
      </c>
      <c r="BW38" s="83">
        <v>0.43890861017396393</v>
      </c>
      <c r="BX38" s="83">
        <v>0.43829396400429371</v>
      </c>
      <c r="BY38" s="83">
        <v>0.46711874474038262</v>
      </c>
      <c r="BZ38" s="83">
        <v>0.55601900008327776</v>
      </c>
      <c r="CA38" s="83">
        <v>0.48817444944568855</v>
      </c>
      <c r="CB38" s="88">
        <v>0.50810012169315599</v>
      </c>
      <c r="CC38" s="89">
        <v>0.5997332897547758</v>
      </c>
      <c r="CD38" s="90">
        <v>0.56553994393445206</v>
      </c>
      <c r="CE38" s="90">
        <v>0.58190400437489098</v>
      </c>
      <c r="CF38" s="90">
        <v>0.59642451250613771</v>
      </c>
      <c r="CG38" s="90">
        <v>0.60773243626802986</v>
      </c>
      <c r="CH38" s="90">
        <v>0.59282229473091197</v>
      </c>
      <c r="CI38" s="90">
        <v>0.61213984154721113</v>
      </c>
      <c r="CJ38" s="90">
        <v>0.58880091162135773</v>
      </c>
      <c r="CK38" s="83">
        <v>0.64327816944408978</v>
      </c>
      <c r="CL38" s="83">
        <v>0.57267394699587026</v>
      </c>
      <c r="CM38" s="83">
        <v>0.64768776999155897</v>
      </c>
      <c r="CN38" s="83">
        <v>0.65624373844670425</v>
      </c>
      <c r="CO38" s="83">
        <v>0.59817899059649415</v>
      </c>
      <c r="CP38" s="90">
        <v>0.59787712905977863</v>
      </c>
      <c r="CQ38" s="90">
        <v>0.61115138550698622</v>
      </c>
      <c r="CR38" s="90">
        <v>0.59691639421824183</v>
      </c>
      <c r="CS38" s="91">
        <v>0.63692020236332714</v>
      </c>
      <c r="CT38" s="87">
        <v>0.65906750615691301</v>
      </c>
      <c r="CU38" s="83">
        <v>0.65199281902843498</v>
      </c>
      <c r="CV38" s="83">
        <v>0.67098349015673264</v>
      </c>
      <c r="CW38" s="83">
        <v>0.65040206512196885</v>
      </c>
      <c r="CX38" s="83">
        <v>0.68925235450036892</v>
      </c>
      <c r="CY38" s="83">
        <v>0.65895459986885907</v>
      </c>
      <c r="CZ38" s="83">
        <v>0.65109131443119794</v>
      </c>
      <c r="DA38" s="83">
        <v>0.73822223595684677</v>
      </c>
      <c r="DB38" s="83">
        <v>0.64827947422986842</v>
      </c>
      <c r="DC38" s="88">
        <v>0.69721482651055899</v>
      </c>
      <c r="DD38" s="87">
        <v>0.62333280972057137</v>
      </c>
      <c r="DE38" s="83">
        <v>0.57842951959982858</v>
      </c>
      <c r="DF38" s="83">
        <v>0.68225118365139359</v>
      </c>
      <c r="DG38" s="83">
        <v>0.65587115181438294</v>
      </c>
      <c r="DH38" s="83">
        <v>0.61547911374452713</v>
      </c>
      <c r="DI38" s="83">
        <v>0.57736324964158603</v>
      </c>
      <c r="DJ38" s="83">
        <v>0.64848349940997863</v>
      </c>
      <c r="DK38" s="88">
        <v>0.64034005548331896</v>
      </c>
      <c r="DL38" s="87">
        <v>0.61440610819777541</v>
      </c>
      <c r="DM38" s="83">
        <v>0.60362349525496872</v>
      </c>
      <c r="DN38" s="83">
        <v>0.62027411302856128</v>
      </c>
      <c r="DO38" s="83">
        <v>0.6565444321578684</v>
      </c>
      <c r="DP38" s="83">
        <v>0.65572322714776055</v>
      </c>
      <c r="DQ38" s="83">
        <v>0.6144165367026424</v>
      </c>
      <c r="DR38" s="83">
        <v>0.65852828265832064</v>
      </c>
      <c r="DS38" s="83">
        <v>0.7220097112940822</v>
      </c>
      <c r="DT38" s="83">
        <v>0.68335190671674906</v>
      </c>
      <c r="DU38" s="83">
        <v>0.70835209078750605</v>
      </c>
      <c r="DV38" s="83">
        <v>0.65278807115911197</v>
      </c>
      <c r="DW38" s="83">
        <v>0.67979501865665481</v>
      </c>
      <c r="DX38" s="83">
        <v>0.65513523375418492</v>
      </c>
      <c r="DY38" s="83">
        <v>0.71562732178204436</v>
      </c>
      <c r="DZ38" s="83">
        <v>0.72683348540273995</v>
      </c>
      <c r="EA38" s="88">
        <v>0.69056688710509184</v>
      </c>
      <c r="EB38" s="87">
        <v>0.60846929873056965</v>
      </c>
      <c r="EC38" s="83">
        <v>0.69632025014133181</v>
      </c>
      <c r="ED38" s="83">
        <v>0.74277663510034853</v>
      </c>
      <c r="EE38" s="83">
        <v>0.75988796096156275</v>
      </c>
      <c r="EF38" s="83">
        <v>0.70351375350885403</v>
      </c>
      <c r="EG38" s="83">
        <v>0.75994730672023492</v>
      </c>
      <c r="EH38" s="83">
        <v>0.72067233986122192</v>
      </c>
      <c r="EI38" s="83">
        <v>0.71316808966520584</v>
      </c>
      <c r="EJ38" s="83">
        <v>0.66678131083108627</v>
      </c>
      <c r="EK38" s="88">
        <v>0.70151200498286193</v>
      </c>
      <c r="EL38" s="89">
        <v>0.6977041856540751</v>
      </c>
      <c r="EM38" s="90">
        <v>0.75376083749287126</v>
      </c>
      <c r="EN38" s="90">
        <v>0.67481458613246237</v>
      </c>
      <c r="EO38" s="90">
        <v>0.7442453851336972</v>
      </c>
      <c r="EP38" s="90">
        <v>0.72869053391567484</v>
      </c>
      <c r="EQ38" s="90">
        <v>0.69975541419980569</v>
      </c>
      <c r="ER38" s="90">
        <v>0.75786201161071676</v>
      </c>
      <c r="ES38" s="90">
        <v>0.66207705823934515</v>
      </c>
      <c r="ET38" s="90">
        <v>0.73815578999461284</v>
      </c>
      <c r="EU38" s="88">
        <v>0.75120254742307768</v>
      </c>
      <c r="EV38" s="87">
        <v>0.64545103562507555</v>
      </c>
      <c r="EW38" s="83">
        <v>0.66907196394012436</v>
      </c>
      <c r="EX38" s="83">
        <v>0.6579026870986493</v>
      </c>
      <c r="EY38" s="83">
        <v>0.71044232085860615</v>
      </c>
      <c r="EZ38" s="83">
        <v>0.75044941266968201</v>
      </c>
      <c r="FA38" s="83">
        <v>0.70412172765651637</v>
      </c>
      <c r="FB38" s="83">
        <v>0.59971416309329995</v>
      </c>
      <c r="FC38" s="83">
        <v>0.6950916373253162</v>
      </c>
      <c r="FD38" s="88">
        <v>0.75329168134313462</v>
      </c>
      <c r="FE38" s="87">
        <v>0.67356112908616683</v>
      </c>
      <c r="FF38" s="83">
        <v>0.62070077514316613</v>
      </c>
      <c r="FG38" s="83">
        <v>0.63430336139508281</v>
      </c>
      <c r="FH38" s="83">
        <v>0.618685826662139</v>
      </c>
      <c r="FI38" s="83">
        <v>0.69152027338897548</v>
      </c>
      <c r="FJ38" s="83">
        <v>0.63453140700143862</v>
      </c>
      <c r="FK38" s="83">
        <v>0.70994939944832169</v>
      </c>
      <c r="FL38" s="88">
        <v>0.61663599233076749</v>
      </c>
      <c r="FM38" s="87">
        <v>0.74377537471765898</v>
      </c>
      <c r="FN38" s="83">
        <v>0.75280898258496431</v>
      </c>
      <c r="FO38" s="83">
        <v>0.63889742429851804</v>
      </c>
      <c r="FP38" s="83">
        <v>0.68446819053232666</v>
      </c>
      <c r="FQ38" s="83">
        <v>0.65153506710586695</v>
      </c>
      <c r="FR38" s="83">
        <v>0.68117221046991394</v>
      </c>
      <c r="FS38" s="83">
        <v>0.73062748352296081</v>
      </c>
      <c r="FT38" s="83">
        <v>0.77140027939547595</v>
      </c>
      <c r="FU38" s="83">
        <v>0.71395792863222463</v>
      </c>
      <c r="FV38" s="83">
        <v>0.67129684992836514</v>
      </c>
      <c r="FW38" s="83">
        <v>0.69674069699493091</v>
      </c>
      <c r="FX38" s="83">
        <v>0.75636004164134074</v>
      </c>
      <c r="FY38" s="83">
        <v>0.69499870797363139</v>
      </c>
      <c r="FZ38" s="83">
        <v>0.77755550488105574</v>
      </c>
      <c r="GA38" s="83">
        <v>0.72284391563801209</v>
      </c>
      <c r="GB38" s="83">
        <v>0.71921165813629939</v>
      </c>
      <c r="GC38" s="83">
        <v>0.73408837526594839</v>
      </c>
      <c r="GD38" s="88">
        <v>0.78590145462755778</v>
      </c>
      <c r="GE38" s="87">
        <v>0.7381796748227567</v>
      </c>
      <c r="GF38" s="83">
        <v>0.75959781922387537</v>
      </c>
      <c r="GG38" s="83">
        <v>0.69545849624279343</v>
      </c>
      <c r="GH38" s="83">
        <v>0.71439628871187988</v>
      </c>
      <c r="GI38" s="83">
        <v>0.70321611163518583</v>
      </c>
      <c r="GJ38" s="83">
        <v>0.74739895650144639</v>
      </c>
      <c r="GK38" s="83">
        <v>0.74489303899534798</v>
      </c>
      <c r="GL38" s="83">
        <v>0.67732363753487046</v>
      </c>
      <c r="GM38" s="83">
        <v>0.74103799159663897</v>
      </c>
      <c r="GN38" s="88">
        <v>0.72249739265940116</v>
      </c>
      <c r="GO38" s="87">
        <v>0.74522234326888115</v>
      </c>
      <c r="GP38" s="83">
        <v>0.72117500231837228</v>
      </c>
      <c r="GQ38" s="83">
        <v>0.69900753740529942</v>
      </c>
      <c r="GR38" s="83">
        <v>0.77044502797090242</v>
      </c>
      <c r="GS38" s="83">
        <v>0.73874751673545613</v>
      </c>
      <c r="GT38" s="83">
        <v>0.67097752645876108</v>
      </c>
      <c r="GU38" s="83">
        <v>0.72879170119057102</v>
      </c>
      <c r="GV38" s="83">
        <v>0.72163568504747266</v>
      </c>
      <c r="GW38" s="88">
        <v>0.74034208792560585</v>
      </c>
      <c r="GX38" s="87">
        <v>0.6833599306265784</v>
      </c>
      <c r="GY38" s="83">
        <v>0.65806624152852566</v>
      </c>
      <c r="GZ38" s="83">
        <v>0.72216282585157532</v>
      </c>
      <c r="HA38" s="83">
        <v>0.68678989048244155</v>
      </c>
      <c r="HB38" s="83">
        <v>0.74293168389256625</v>
      </c>
      <c r="HC38" s="83">
        <v>0.64256472981435642</v>
      </c>
      <c r="HD38" s="88">
        <v>0.65668829451929567</v>
      </c>
      <c r="HE38" s="87">
        <v>0.70001872607959836</v>
      </c>
      <c r="HF38" s="83">
        <v>0.72176091149757737</v>
      </c>
      <c r="HG38" s="83">
        <v>0.73437745742150617</v>
      </c>
      <c r="HH38" s="83">
        <v>0.74313882650344898</v>
      </c>
      <c r="HI38" s="83">
        <v>0.77239162762271973</v>
      </c>
      <c r="HJ38" s="83">
        <v>0.72890289821890319</v>
      </c>
      <c r="HK38" s="83">
        <v>0.7074906968294925</v>
      </c>
      <c r="HL38" s="83">
        <v>0.7715567591465422</v>
      </c>
      <c r="HM38" s="83">
        <v>0.68365305726474712</v>
      </c>
      <c r="HN38" s="83">
        <v>0.67674945729936198</v>
      </c>
      <c r="HO38" s="83">
        <v>0.74033586698118758</v>
      </c>
      <c r="HP38" s="83">
        <v>0.65953319412839828</v>
      </c>
      <c r="HQ38" s="83">
        <v>0.74301093068419843</v>
      </c>
      <c r="HR38" s="83">
        <v>0.75087613831571132</v>
      </c>
      <c r="HS38" s="83">
        <v>0.703592783533597</v>
      </c>
      <c r="HT38" s="83">
        <v>0.65102440690985486</v>
      </c>
      <c r="HU38" s="83">
        <v>0.65590639569837506</v>
      </c>
      <c r="HV38" s="83">
        <v>0.79459503782626861</v>
      </c>
      <c r="HW38" s="83">
        <v>0.74176790090147204</v>
      </c>
      <c r="HX38" s="88">
        <v>0.73401937308739174</v>
      </c>
    </row>
    <row r="39" spans="1:232" x14ac:dyDescent="0.25">
      <c r="A39" s="102"/>
      <c r="B39" s="120">
        <v>12.897</v>
      </c>
      <c r="C39" s="84">
        <v>0.802236908165741</v>
      </c>
      <c r="D39" s="85">
        <v>0.77134045581651167</v>
      </c>
      <c r="E39" s="85">
        <v>0.77247724936531248</v>
      </c>
      <c r="F39" s="85">
        <v>0.78529495517175207</v>
      </c>
      <c r="G39" s="85">
        <v>0.75418302314138264</v>
      </c>
      <c r="H39" s="85">
        <v>0.78368755272417312</v>
      </c>
      <c r="I39" s="85">
        <v>0.8311943608840715</v>
      </c>
      <c r="J39" s="86">
        <v>0.751326366997218</v>
      </c>
      <c r="K39" s="84">
        <v>0.70289125243025241</v>
      </c>
      <c r="L39" s="85">
        <v>0.7118525388302851</v>
      </c>
      <c r="M39" s="85">
        <v>0.6996120874034869</v>
      </c>
      <c r="N39" s="85">
        <v>0.66727047771418135</v>
      </c>
      <c r="O39" s="112">
        <v>0.68044450065375672</v>
      </c>
      <c r="P39" s="112">
        <v>0.75835004381632354</v>
      </c>
      <c r="Q39" s="112">
        <v>0.73611084160512652</v>
      </c>
      <c r="R39" s="112">
        <v>0.6890346032026432</v>
      </c>
      <c r="S39" s="113">
        <v>0.67868524954135945</v>
      </c>
      <c r="T39" s="84">
        <v>0.8037333863405226</v>
      </c>
      <c r="U39" s="85">
        <v>0.76405833687785707</v>
      </c>
      <c r="V39" s="85">
        <v>0.79843441589373521</v>
      </c>
      <c r="W39" s="85">
        <v>0.77697743060042723</v>
      </c>
      <c r="X39" s="85">
        <v>0.75363099526504718</v>
      </c>
      <c r="Y39" s="85">
        <v>0.70226932279084042</v>
      </c>
      <c r="Z39" s="85">
        <v>0.76862761199499818</v>
      </c>
      <c r="AA39" s="86">
        <v>0.77666636896430874</v>
      </c>
      <c r="AB39" s="84">
        <v>0.76220863661615446</v>
      </c>
      <c r="AC39" s="85">
        <v>0.78048912687318028</v>
      </c>
      <c r="AD39" s="85">
        <v>0.73883991110538472</v>
      </c>
      <c r="AE39" s="85">
        <v>0.78195423848931422</v>
      </c>
      <c r="AF39" s="85">
        <v>0.73450874948800182</v>
      </c>
      <c r="AG39" s="85">
        <v>0.8026531644295436</v>
      </c>
      <c r="AH39" s="85">
        <v>0.77206698141595165</v>
      </c>
      <c r="AI39" s="86">
        <v>0.74207238966523337</v>
      </c>
      <c r="AJ39" s="84">
        <v>0.77839253912796313</v>
      </c>
      <c r="AK39" s="85">
        <v>0.68297242069894948</v>
      </c>
      <c r="AL39" s="85">
        <v>0.78863236481119325</v>
      </c>
      <c r="AM39" s="85">
        <v>0.7532607085748777</v>
      </c>
      <c r="AN39" s="85">
        <v>0.74404692952244211</v>
      </c>
      <c r="AO39" s="85">
        <v>0.79391720163201684</v>
      </c>
      <c r="AP39" s="85">
        <v>0.8156833363911361</v>
      </c>
      <c r="AQ39" s="85">
        <v>0.7623032131861337</v>
      </c>
      <c r="AR39" s="85">
        <v>0.7779878836219799</v>
      </c>
      <c r="AS39" s="85">
        <v>0.78808082651225553</v>
      </c>
      <c r="AT39" s="85">
        <v>0.74517126994147509</v>
      </c>
      <c r="AU39" s="85">
        <v>0.7522566350028721</v>
      </c>
      <c r="AV39" s="85">
        <v>0.74953249037984637</v>
      </c>
      <c r="AW39" s="85">
        <v>0.74053722792749888</v>
      </c>
      <c r="AX39" s="85">
        <v>0.77135387412403855</v>
      </c>
      <c r="AY39" s="86">
        <v>0.78528487004623426</v>
      </c>
      <c r="AZ39" s="87">
        <v>0.52844652423891336</v>
      </c>
      <c r="BA39" s="83">
        <v>0.59239541275237539</v>
      </c>
      <c r="BB39" s="83">
        <v>0.57492947352742785</v>
      </c>
      <c r="BC39" s="83">
        <v>0.579653702256268</v>
      </c>
      <c r="BD39" s="83">
        <v>0.60128338122919422</v>
      </c>
      <c r="BE39" s="83">
        <v>0.60128338122919422</v>
      </c>
      <c r="BF39" s="83">
        <v>0.64190965566878699</v>
      </c>
      <c r="BG39" s="83">
        <v>0.58277000940503909</v>
      </c>
      <c r="BH39" s="83">
        <v>0.48884386826798831</v>
      </c>
      <c r="BI39" s="88">
        <v>0.58303750650509278</v>
      </c>
      <c r="BJ39" s="87">
        <v>0.51664712818100078</v>
      </c>
      <c r="BK39" s="83">
        <v>0.55466630842766818</v>
      </c>
      <c r="BL39" s="83">
        <v>0.55066946311735654</v>
      </c>
      <c r="BM39" s="83">
        <v>0.57346671001461413</v>
      </c>
      <c r="BN39" s="83">
        <v>0.55929399306288141</v>
      </c>
      <c r="BO39" s="83">
        <v>0.58752475198624432</v>
      </c>
      <c r="BP39" s="83">
        <v>0.5402907577664311</v>
      </c>
      <c r="BQ39" s="83">
        <v>0.5132267744081449</v>
      </c>
      <c r="BR39" s="88">
        <v>0.57164338109247592</v>
      </c>
      <c r="BS39" s="87">
        <v>0.48842065415078945</v>
      </c>
      <c r="BT39" s="83">
        <v>0.58286015224651933</v>
      </c>
      <c r="BU39" s="83">
        <v>0.42604165829765928</v>
      </c>
      <c r="BV39" s="83">
        <v>0.46718214846764722</v>
      </c>
      <c r="BW39" s="83">
        <v>0.42229288941924914</v>
      </c>
      <c r="BX39" s="83">
        <v>0.49003284298142308</v>
      </c>
      <c r="BY39" s="83">
        <v>0.47907610580798438</v>
      </c>
      <c r="BZ39" s="83">
        <v>0.54704429929839338</v>
      </c>
      <c r="CA39" s="83">
        <v>0.51694044783132653</v>
      </c>
      <c r="CB39" s="88">
        <v>0.5063461046062484</v>
      </c>
      <c r="CC39" s="89">
        <v>0.59784011228181022</v>
      </c>
      <c r="CD39" s="90">
        <v>0.56780017559904616</v>
      </c>
      <c r="CE39" s="90">
        <v>0.58321251723158796</v>
      </c>
      <c r="CF39" s="90">
        <v>0.59236823557216001</v>
      </c>
      <c r="CG39" s="90">
        <v>0.59296899381968027</v>
      </c>
      <c r="CH39" s="90">
        <v>0.597104361920894</v>
      </c>
      <c r="CI39" s="90">
        <v>0.59744104205937332</v>
      </c>
      <c r="CJ39" s="90">
        <v>0.62108437475690426</v>
      </c>
      <c r="CK39" s="83">
        <v>0.62094368491421015</v>
      </c>
      <c r="CL39" s="83">
        <v>0.56872244702911723</v>
      </c>
      <c r="CM39" s="83">
        <v>0.62835281409146371</v>
      </c>
      <c r="CN39" s="83">
        <v>0.64572445516674137</v>
      </c>
      <c r="CO39" s="83">
        <v>0.60687103077342897</v>
      </c>
      <c r="CP39" s="90">
        <v>0.62769607432563601</v>
      </c>
      <c r="CQ39" s="90">
        <v>0.60631547494798921</v>
      </c>
      <c r="CR39" s="90">
        <v>0.6066246705309335</v>
      </c>
      <c r="CS39" s="91">
        <v>0.62185566801601377</v>
      </c>
      <c r="CT39" s="87">
        <v>0.62539849888589116</v>
      </c>
      <c r="CU39" s="83">
        <v>0.6213731535953112</v>
      </c>
      <c r="CV39" s="83">
        <v>0.71304021876836066</v>
      </c>
      <c r="CW39" s="83">
        <v>0.6316158872665919</v>
      </c>
      <c r="CX39" s="83">
        <v>0.66009097458625465</v>
      </c>
      <c r="CY39" s="83">
        <v>0.65644219872674037</v>
      </c>
      <c r="CZ39" s="83">
        <v>0.6660108081331847</v>
      </c>
      <c r="DA39" s="83">
        <v>0.67721012133403613</v>
      </c>
      <c r="DB39" s="83">
        <v>0.69136421674816706</v>
      </c>
      <c r="DC39" s="88">
        <v>0.6970957287557964</v>
      </c>
      <c r="DD39" s="87">
        <v>0.61371111506217146</v>
      </c>
      <c r="DE39" s="83">
        <v>0.63365877315744967</v>
      </c>
      <c r="DF39" s="83">
        <v>0.647869170328087</v>
      </c>
      <c r="DG39" s="83">
        <v>0.6687959772297053</v>
      </c>
      <c r="DH39" s="83">
        <v>0.66736137432728182</v>
      </c>
      <c r="DI39" s="83">
        <v>0.58671517012169383</v>
      </c>
      <c r="DJ39" s="83">
        <v>0.66636009449443079</v>
      </c>
      <c r="DK39" s="88">
        <v>0.66849631862039571</v>
      </c>
      <c r="DL39" s="87">
        <v>0.61756144898324794</v>
      </c>
      <c r="DM39" s="83">
        <v>0.62944591516257087</v>
      </c>
      <c r="DN39" s="83">
        <v>0.61777476424059607</v>
      </c>
      <c r="DO39" s="83">
        <v>0.68781025082114622</v>
      </c>
      <c r="DP39" s="83">
        <v>0.66361436339491331</v>
      </c>
      <c r="DQ39" s="83">
        <v>0.5898608628412334</v>
      </c>
      <c r="DR39" s="83">
        <v>0.66647232742163376</v>
      </c>
      <c r="DS39" s="83">
        <v>0.69864233641863671</v>
      </c>
      <c r="DT39" s="83">
        <v>0.68872023465352661</v>
      </c>
      <c r="DU39" s="83">
        <v>0.69853229586452592</v>
      </c>
      <c r="DV39" s="83">
        <v>0.66760697448031725</v>
      </c>
      <c r="DW39" s="83">
        <v>0.69063850806949889</v>
      </c>
      <c r="DX39" s="83">
        <v>0.67852202050371679</v>
      </c>
      <c r="DY39" s="83">
        <v>0.71890635592071483</v>
      </c>
      <c r="DZ39" s="83">
        <v>0.70874987645483201</v>
      </c>
      <c r="EA39" s="88">
        <v>0.7203319106077819</v>
      </c>
      <c r="EB39" s="87">
        <v>0.60581910947461104</v>
      </c>
      <c r="EC39" s="83">
        <v>0.70361740040187915</v>
      </c>
      <c r="ED39" s="83">
        <v>0.69607682682855954</v>
      </c>
      <c r="EE39" s="83">
        <v>0.7014203504542349</v>
      </c>
      <c r="EF39" s="83">
        <v>0.70362846063288798</v>
      </c>
      <c r="EG39" s="83">
        <v>0.73111080005829487</v>
      </c>
      <c r="EH39" s="83">
        <v>0.72408761815058165</v>
      </c>
      <c r="EI39" s="83">
        <v>0.71843072256606011</v>
      </c>
      <c r="EJ39" s="83">
        <v>0.75879822351287241</v>
      </c>
      <c r="EK39" s="88">
        <v>0.68388806459482554</v>
      </c>
      <c r="EL39" s="89">
        <v>0.69636654016312372</v>
      </c>
      <c r="EM39" s="90">
        <v>0.74264200408704395</v>
      </c>
      <c r="EN39" s="90">
        <v>0.67065292960312295</v>
      </c>
      <c r="EO39" s="90">
        <v>0.73143014693192643</v>
      </c>
      <c r="EP39" s="90">
        <v>0.76265774475429671</v>
      </c>
      <c r="EQ39" s="90">
        <v>0.71822981582723766</v>
      </c>
      <c r="ER39" s="90">
        <v>0.72125695378003296</v>
      </c>
      <c r="ES39" s="90">
        <v>0.7008715731015055</v>
      </c>
      <c r="ET39" s="90">
        <v>0.71221302623134164</v>
      </c>
      <c r="EU39" s="88">
        <v>0.730481421935679</v>
      </c>
      <c r="EV39" s="87">
        <v>0.65235306116819791</v>
      </c>
      <c r="EW39" s="83">
        <v>0.70026488070151272</v>
      </c>
      <c r="EX39" s="83">
        <v>0.66118282510700699</v>
      </c>
      <c r="EY39" s="83">
        <v>0.67336634972093878</v>
      </c>
      <c r="EZ39" s="83">
        <v>0.70910374485144545</v>
      </c>
      <c r="FA39" s="83">
        <v>0.64382935991530865</v>
      </c>
      <c r="FB39" s="83">
        <v>0.59940917688479811</v>
      </c>
      <c r="FC39" s="83">
        <v>0.73302843893523839</v>
      </c>
      <c r="FD39" s="88">
        <v>0.76500764290133449</v>
      </c>
      <c r="FE39" s="87">
        <v>0.65070339413197487</v>
      </c>
      <c r="FF39" s="83">
        <v>0.67800840293144959</v>
      </c>
      <c r="FG39" s="83">
        <v>0.6794755861407169</v>
      </c>
      <c r="FH39" s="83">
        <v>0.623740481808289</v>
      </c>
      <c r="FI39" s="83">
        <v>0.69409970068046323</v>
      </c>
      <c r="FJ39" s="83">
        <v>0.65040705487098893</v>
      </c>
      <c r="FK39" s="83">
        <v>0.69603267134346625</v>
      </c>
      <c r="FL39" s="88">
        <v>0.66618825647876223</v>
      </c>
      <c r="FM39" s="87">
        <v>0.73343170519970002</v>
      </c>
      <c r="FN39" s="83">
        <v>0.74554050838950614</v>
      </c>
      <c r="FO39" s="83">
        <v>0.65981289838949519</v>
      </c>
      <c r="FP39" s="83">
        <v>0.70746992586317115</v>
      </c>
      <c r="FQ39" s="83">
        <v>0.69790432101288369</v>
      </c>
      <c r="FR39" s="83">
        <v>0.68013215381722314</v>
      </c>
      <c r="FS39" s="83">
        <v>0.75907340686306546</v>
      </c>
      <c r="FT39" s="83">
        <v>0.77716316742054214</v>
      </c>
      <c r="FU39" s="83">
        <v>0.71941046352408644</v>
      </c>
      <c r="FV39" s="83">
        <v>0.68764562137501439</v>
      </c>
      <c r="FW39" s="83">
        <v>0.75616914611118291</v>
      </c>
      <c r="FX39" s="83">
        <v>0.76577701186011682</v>
      </c>
      <c r="FY39" s="83">
        <v>0.69748646537399117</v>
      </c>
      <c r="FZ39" s="83">
        <v>0.76686741002112757</v>
      </c>
      <c r="GA39" s="83">
        <v>0.705515950472419</v>
      </c>
      <c r="GB39" s="83">
        <v>0.70124768045322883</v>
      </c>
      <c r="GC39" s="83">
        <v>0.74762375598510267</v>
      </c>
      <c r="GD39" s="88">
        <v>0.77782567083098086</v>
      </c>
      <c r="GE39" s="87">
        <v>0.76060708934672272</v>
      </c>
      <c r="GF39" s="83">
        <v>0.74665954122010991</v>
      </c>
      <c r="GG39" s="83">
        <v>0.72026840060675912</v>
      </c>
      <c r="GH39" s="83">
        <v>0.71525759672363642</v>
      </c>
      <c r="GI39" s="83">
        <v>0.66950521108739469</v>
      </c>
      <c r="GJ39" s="83">
        <v>0.70833189445840039</v>
      </c>
      <c r="GK39" s="83">
        <v>0.76221390625474583</v>
      </c>
      <c r="GL39" s="83">
        <v>0.69145161171507286</v>
      </c>
      <c r="GM39" s="83">
        <v>0.71841259479254405</v>
      </c>
      <c r="GN39" s="88">
        <v>0.81734951333372385</v>
      </c>
      <c r="GO39" s="87">
        <v>0.73172404646756295</v>
      </c>
      <c r="GP39" s="83">
        <v>0.72117617355050967</v>
      </c>
      <c r="GQ39" s="83">
        <v>0.7160724265305547</v>
      </c>
      <c r="GR39" s="83">
        <v>0.77477326478840769</v>
      </c>
      <c r="GS39" s="83">
        <v>0.68451922286065869</v>
      </c>
      <c r="GT39" s="83">
        <v>0.7038294355345891</v>
      </c>
      <c r="GU39" s="83">
        <v>0.66037395631587503</v>
      </c>
      <c r="GV39" s="83">
        <v>0.72561468576898558</v>
      </c>
      <c r="GW39" s="88">
        <v>0.73012787203739493</v>
      </c>
      <c r="GX39" s="87">
        <v>0.70710905739684238</v>
      </c>
      <c r="GY39" s="83">
        <v>0.67600771519678426</v>
      </c>
      <c r="GZ39" s="83">
        <v>0.69277129357288125</v>
      </c>
      <c r="HA39" s="83">
        <v>0.7219157548015005</v>
      </c>
      <c r="HB39" s="83">
        <v>0.77115456771209479</v>
      </c>
      <c r="HC39" s="83">
        <v>0.70107363871655271</v>
      </c>
      <c r="HD39" s="88">
        <v>0.61960303262430627</v>
      </c>
      <c r="HE39" s="87">
        <v>0.69727801208718809</v>
      </c>
      <c r="HF39" s="83">
        <v>0.70454893881649416</v>
      </c>
      <c r="HG39" s="83">
        <v>0.74059801500917855</v>
      </c>
      <c r="HH39" s="83">
        <v>0.75338182076179283</v>
      </c>
      <c r="HI39" s="83">
        <v>0.7855279791918035</v>
      </c>
      <c r="HJ39" s="83">
        <v>0.72693319180319449</v>
      </c>
      <c r="HK39" s="83">
        <v>0.70334830051078845</v>
      </c>
      <c r="HL39" s="83">
        <v>0.76520544192251816</v>
      </c>
      <c r="HM39" s="83">
        <v>0.66266710075550617</v>
      </c>
      <c r="HN39" s="83">
        <v>0.67591347311176664</v>
      </c>
      <c r="HO39" s="83">
        <v>0.7396479110788885</v>
      </c>
      <c r="HP39" s="83">
        <v>0.68422026064958374</v>
      </c>
      <c r="HQ39" s="83">
        <v>0.73556329011516752</v>
      </c>
      <c r="HR39" s="83">
        <v>0.75276663968161805</v>
      </c>
      <c r="HS39" s="83">
        <v>0.67866474404130139</v>
      </c>
      <c r="HT39" s="83">
        <v>0.63172220279965197</v>
      </c>
      <c r="HU39" s="83">
        <v>0.66508874427358244</v>
      </c>
      <c r="HV39" s="83">
        <v>0.77861371164485371</v>
      </c>
      <c r="HW39" s="83">
        <v>0.75946451063558096</v>
      </c>
      <c r="HX39" s="88">
        <v>0.72191263323466204</v>
      </c>
    </row>
    <row r="40" spans="1:232" x14ac:dyDescent="0.25">
      <c r="A40" s="102"/>
      <c r="B40" s="121">
        <v>13.297000000000001</v>
      </c>
      <c r="C40" s="92">
        <v>0.82610488135744886</v>
      </c>
      <c r="D40" s="93">
        <v>0.77664657148707672</v>
      </c>
      <c r="E40" s="93">
        <v>0.76028480543524724</v>
      </c>
      <c r="F40" s="93">
        <v>0.82310974051158414</v>
      </c>
      <c r="G40" s="93">
        <v>0.75497985600191719</v>
      </c>
      <c r="H40" s="93">
        <v>0.76467627662443971</v>
      </c>
      <c r="I40" s="93">
        <v>0.79161420455610709</v>
      </c>
      <c r="J40" s="94">
        <v>0.74846224719113064</v>
      </c>
      <c r="K40" s="92">
        <v>0.68960336534900868</v>
      </c>
      <c r="L40" s="93">
        <v>0.71906020544513938</v>
      </c>
      <c r="M40" s="93">
        <v>0.6908875009213109</v>
      </c>
      <c r="N40" s="93">
        <v>0.64555268058392568</v>
      </c>
      <c r="O40" s="115">
        <v>0.66382371398150664</v>
      </c>
      <c r="P40" s="115">
        <v>0.74426711004251578</v>
      </c>
      <c r="Q40" s="115">
        <v>0.67531403531499967</v>
      </c>
      <c r="R40" s="115">
        <v>0.69420607647572363</v>
      </c>
      <c r="S40" s="116">
        <v>0.67824724839264472</v>
      </c>
      <c r="T40" s="92">
        <v>0.7821529210189232</v>
      </c>
      <c r="U40" s="93">
        <v>0.72913838978038792</v>
      </c>
      <c r="V40" s="93">
        <v>0.78609225085814716</v>
      </c>
      <c r="W40" s="93">
        <v>0.74939238713692347</v>
      </c>
      <c r="X40" s="93">
        <v>0.75924212485707498</v>
      </c>
      <c r="Y40" s="93">
        <v>0.72376277527856847</v>
      </c>
      <c r="Z40" s="93">
        <v>0.78578346945957911</v>
      </c>
      <c r="AA40" s="94">
        <v>0.78682597824415257</v>
      </c>
      <c r="AB40" s="92">
        <v>0.75354060137676238</v>
      </c>
      <c r="AC40" s="93">
        <v>0.74903620705153728</v>
      </c>
      <c r="AD40" s="93">
        <v>0.77838536159377192</v>
      </c>
      <c r="AE40" s="93">
        <v>0.74889405139969356</v>
      </c>
      <c r="AF40" s="93">
        <v>0.75224957124195224</v>
      </c>
      <c r="AG40" s="93">
        <v>0.81120703012931639</v>
      </c>
      <c r="AH40" s="93">
        <v>0.7849995796953575</v>
      </c>
      <c r="AI40" s="94">
        <v>0.77046599818470962</v>
      </c>
      <c r="AJ40" s="92">
        <v>0.78948712047086034</v>
      </c>
      <c r="AK40" s="93">
        <v>0.69413863797993158</v>
      </c>
      <c r="AL40" s="93">
        <v>0.77485250617949764</v>
      </c>
      <c r="AM40" s="93">
        <v>0.75927441772643001</v>
      </c>
      <c r="AN40" s="93">
        <v>0.75981318590332403</v>
      </c>
      <c r="AO40" s="93">
        <v>0.80754780970790474</v>
      </c>
      <c r="AP40" s="93">
        <v>0.81675281976326353</v>
      </c>
      <c r="AQ40" s="93">
        <v>0.76035939238134198</v>
      </c>
      <c r="AR40" s="93">
        <v>0.76594397042068441</v>
      </c>
      <c r="AS40" s="93">
        <v>0.72987449748346356</v>
      </c>
      <c r="AT40" s="93">
        <v>0.74124884366444177</v>
      </c>
      <c r="AU40" s="93">
        <v>0.75293511339494423</v>
      </c>
      <c r="AV40" s="93">
        <v>0.75540686649771482</v>
      </c>
      <c r="AW40" s="93">
        <v>0.73950131248489104</v>
      </c>
      <c r="AX40" s="93">
        <v>0.73694751819362236</v>
      </c>
      <c r="AY40" s="94">
        <v>0.80618780714662608</v>
      </c>
      <c r="AZ40" s="95">
        <v>0.55521086928702068</v>
      </c>
      <c r="BA40" s="96">
        <v>0.53966575710877818</v>
      </c>
      <c r="BB40" s="96">
        <v>0.57837259654662088</v>
      </c>
      <c r="BC40" s="96">
        <v>0.56050414754382905</v>
      </c>
      <c r="BD40" s="96">
        <v>0.59584752076861447</v>
      </c>
      <c r="BE40" s="96">
        <v>0.59584752076861447</v>
      </c>
      <c r="BF40" s="96">
        <v>0.61877749636905754</v>
      </c>
      <c r="BG40" s="96">
        <v>0.54033781281070703</v>
      </c>
      <c r="BH40" s="96">
        <v>0.49489857005526677</v>
      </c>
      <c r="BI40" s="97">
        <v>0.58841363751656295</v>
      </c>
      <c r="BJ40" s="95">
        <v>0.53011679148105961</v>
      </c>
      <c r="BK40" s="96">
        <v>0.51988685233070953</v>
      </c>
      <c r="BL40" s="96">
        <v>0.5879798144523245</v>
      </c>
      <c r="BM40" s="96">
        <v>0.5498827428761176</v>
      </c>
      <c r="BN40" s="96">
        <v>0.53353195560902844</v>
      </c>
      <c r="BO40" s="96">
        <v>0.62443243231256862</v>
      </c>
      <c r="BP40" s="96">
        <v>0.56941530108682148</v>
      </c>
      <c r="BQ40" s="96">
        <v>0.51676940814511929</v>
      </c>
      <c r="BR40" s="97">
        <v>0.57214884552038858</v>
      </c>
      <c r="BS40" s="95">
        <v>0.51939956779062879</v>
      </c>
      <c r="BT40" s="96">
        <v>0.57615405164847922</v>
      </c>
      <c r="BU40" s="96">
        <v>0.42771261984295317</v>
      </c>
      <c r="BV40" s="96">
        <v>0.50690170256349565</v>
      </c>
      <c r="BW40" s="96">
        <v>0.43380174542711503</v>
      </c>
      <c r="BX40" s="96">
        <v>0.45587995294309319</v>
      </c>
      <c r="BY40" s="96">
        <v>0.48062130619776428</v>
      </c>
      <c r="BZ40" s="96">
        <v>0.5524368211112457</v>
      </c>
      <c r="CA40" s="96">
        <v>0.53432448681181</v>
      </c>
      <c r="CB40" s="97">
        <v>0.50735513687330425</v>
      </c>
      <c r="CC40" s="98">
        <v>0.58111522073355293</v>
      </c>
      <c r="CD40" s="99">
        <v>0.57693878528677756</v>
      </c>
      <c r="CE40" s="99">
        <v>0.61580670070646937</v>
      </c>
      <c r="CF40" s="99">
        <v>0.58119362332267988</v>
      </c>
      <c r="CG40" s="99">
        <v>0.57631160481912691</v>
      </c>
      <c r="CH40" s="99">
        <v>0.5841354588640596</v>
      </c>
      <c r="CI40" s="99">
        <v>0.61852410384016376</v>
      </c>
      <c r="CJ40" s="99">
        <v>0.60891099200104071</v>
      </c>
      <c r="CK40" s="96">
        <v>0.64162547363207834</v>
      </c>
      <c r="CL40" s="96">
        <v>0.57485293641894331</v>
      </c>
      <c r="CM40" s="96">
        <v>0.60389100340128321</v>
      </c>
      <c r="CN40" s="96">
        <v>0.64341054490080518</v>
      </c>
      <c r="CO40" s="96">
        <v>0.61630254577107024</v>
      </c>
      <c r="CP40" s="99">
        <v>0.60462251289448599</v>
      </c>
      <c r="CQ40" s="99">
        <v>0.61769196893078959</v>
      </c>
      <c r="CR40" s="99">
        <v>0.60827240621144507</v>
      </c>
      <c r="CS40" s="100">
        <v>0.63494795482699906</v>
      </c>
      <c r="CT40" s="87">
        <v>0.6324802978773304</v>
      </c>
      <c r="CU40" s="83">
        <v>0.65065859084771405</v>
      </c>
      <c r="CV40" s="83">
        <v>0.67091602668446526</v>
      </c>
      <c r="CW40" s="83">
        <v>0.68603983721752249</v>
      </c>
      <c r="CX40" s="83">
        <v>0.6814903468760718</v>
      </c>
      <c r="CY40" s="83">
        <v>0.69086952732685825</v>
      </c>
      <c r="CZ40" s="83">
        <v>0.71369176403659884</v>
      </c>
      <c r="DA40" s="83">
        <v>0.65384043753054</v>
      </c>
      <c r="DB40" s="83">
        <v>0.65110355973053025</v>
      </c>
      <c r="DC40" s="88">
        <v>0.69339593111323827</v>
      </c>
      <c r="DD40" s="95">
        <v>0.6334407347964548</v>
      </c>
      <c r="DE40" s="96">
        <v>0.63483046737518689</v>
      </c>
      <c r="DF40" s="96">
        <v>0.69695043561428305</v>
      </c>
      <c r="DG40" s="96">
        <v>0.64038936022245097</v>
      </c>
      <c r="DH40" s="96">
        <v>0.64044677999116495</v>
      </c>
      <c r="DI40" s="96">
        <v>0.60926261183261299</v>
      </c>
      <c r="DJ40" s="96">
        <v>0.6441287137420405</v>
      </c>
      <c r="DK40" s="97">
        <v>0.64752827912848088</v>
      </c>
      <c r="DL40" s="95">
        <v>0.625518592405926</v>
      </c>
      <c r="DM40" s="96">
        <v>0.62168780053884709</v>
      </c>
      <c r="DN40" s="96">
        <v>0.6090085008946049</v>
      </c>
      <c r="DO40" s="96">
        <v>0.67315853491946598</v>
      </c>
      <c r="DP40" s="96">
        <v>0.67315833799965641</v>
      </c>
      <c r="DQ40" s="96">
        <v>0.61024337908588999</v>
      </c>
      <c r="DR40" s="96">
        <v>0.66630400280110058</v>
      </c>
      <c r="DS40" s="96">
        <v>0.68140489769238632</v>
      </c>
      <c r="DT40" s="96">
        <v>0.72348665626637887</v>
      </c>
      <c r="DU40" s="96">
        <v>0.70983110607721445</v>
      </c>
      <c r="DV40" s="96">
        <v>0.65256586549388162</v>
      </c>
      <c r="DW40" s="96">
        <v>0.67568023426439028</v>
      </c>
      <c r="DX40" s="96">
        <v>0.6936363367680064</v>
      </c>
      <c r="DY40" s="96">
        <v>0.70013347704655848</v>
      </c>
      <c r="DZ40" s="96">
        <v>0.677849680492982</v>
      </c>
      <c r="EA40" s="97">
        <v>0.70555885699835763</v>
      </c>
      <c r="EB40" s="95">
        <v>0.63788012123286797</v>
      </c>
      <c r="EC40" s="96">
        <v>0.70451004380506743</v>
      </c>
      <c r="ED40" s="96">
        <v>0.69055378367773912</v>
      </c>
      <c r="EE40" s="96">
        <v>0.74082943501988829</v>
      </c>
      <c r="EF40" s="96">
        <v>0.68535137659770318</v>
      </c>
      <c r="EG40" s="96">
        <v>0.74924098919264115</v>
      </c>
      <c r="EH40" s="96">
        <v>0.77239390861993151</v>
      </c>
      <c r="EI40" s="96">
        <v>0.69085037457689324</v>
      </c>
      <c r="EJ40" s="96">
        <v>0.75141234654290856</v>
      </c>
      <c r="EK40" s="97">
        <v>0.7009010409609252</v>
      </c>
      <c r="EL40" s="98">
        <v>0.68668691056771047</v>
      </c>
      <c r="EM40" s="99">
        <v>0.73067113392572047</v>
      </c>
      <c r="EN40" s="99">
        <v>0.66993891253327731</v>
      </c>
      <c r="EO40" s="99">
        <v>0.7427411757336847</v>
      </c>
      <c r="EP40" s="99">
        <v>0.71936885451160049</v>
      </c>
      <c r="EQ40" s="99">
        <v>0.71955567763535555</v>
      </c>
      <c r="ER40" s="99">
        <v>0.73911829489671199</v>
      </c>
      <c r="ES40" s="99">
        <v>0.66287507519319389</v>
      </c>
      <c r="ET40" s="99">
        <v>0.73619626209175437</v>
      </c>
      <c r="EU40" s="97">
        <v>0.76253413271990789</v>
      </c>
      <c r="EV40" s="95">
        <v>0.67570075526264228</v>
      </c>
      <c r="EW40" s="96">
        <v>0.6822618478983653</v>
      </c>
      <c r="EX40" s="96">
        <v>0.63639457622106954</v>
      </c>
      <c r="EY40" s="96">
        <v>0.67836929697242332</v>
      </c>
      <c r="EZ40" s="96">
        <v>0.78576771838162252</v>
      </c>
      <c r="FA40" s="96">
        <v>0.65987117190301059</v>
      </c>
      <c r="FB40" s="96">
        <v>0.66162196860398748</v>
      </c>
      <c r="FC40" s="96">
        <v>0.71646664349845091</v>
      </c>
      <c r="FD40" s="97">
        <v>0.75313241639825168</v>
      </c>
      <c r="FE40" s="95">
        <v>0.65313925135764161</v>
      </c>
      <c r="FF40" s="96">
        <v>0.67378780518657766</v>
      </c>
      <c r="FG40" s="96">
        <v>0.62507864064715701</v>
      </c>
      <c r="FH40" s="96">
        <v>0.59912726749748257</v>
      </c>
      <c r="FI40" s="96">
        <v>0.67124569436675419</v>
      </c>
      <c r="FJ40" s="96">
        <v>0.66356847598650714</v>
      </c>
      <c r="FK40" s="96">
        <v>0.70514260727154254</v>
      </c>
      <c r="FL40" s="97">
        <v>0.61012623913881125</v>
      </c>
      <c r="FM40" s="95">
        <v>0.73349861406564654</v>
      </c>
      <c r="FN40" s="96">
        <v>0.7353478928426459</v>
      </c>
      <c r="FO40" s="96">
        <v>0.64780646924630503</v>
      </c>
      <c r="FP40" s="96">
        <v>0.67590670634942385</v>
      </c>
      <c r="FQ40" s="96">
        <v>0.6779917180245878</v>
      </c>
      <c r="FR40" s="96">
        <v>0.69665164897609511</v>
      </c>
      <c r="FS40" s="96">
        <v>0.71382782159351243</v>
      </c>
      <c r="FT40" s="96">
        <v>0.76715480297184446</v>
      </c>
      <c r="FU40" s="96">
        <v>0.7310653810024097</v>
      </c>
      <c r="FV40" s="96">
        <v>0.67460356513338204</v>
      </c>
      <c r="FW40" s="96">
        <v>0.71199397220050886</v>
      </c>
      <c r="FX40" s="96">
        <v>0.75037890240206329</v>
      </c>
      <c r="FY40" s="96">
        <v>0.69840926051147556</v>
      </c>
      <c r="FZ40" s="96">
        <v>0.77400105140567177</v>
      </c>
      <c r="GA40" s="96">
        <v>0.70195279551210232</v>
      </c>
      <c r="GB40" s="96">
        <v>0.73503346032114059</v>
      </c>
      <c r="GC40" s="96">
        <v>0.75380788162119894</v>
      </c>
      <c r="GD40" s="97">
        <v>0.76962378950256027</v>
      </c>
      <c r="GE40" s="95">
        <v>0.70995608746688577</v>
      </c>
      <c r="GF40" s="96">
        <v>0.72758573941987204</v>
      </c>
      <c r="GG40" s="96">
        <v>0.72280511642124301</v>
      </c>
      <c r="GH40" s="96">
        <v>0.71770391340970396</v>
      </c>
      <c r="GI40" s="96">
        <v>0.6877764873244141</v>
      </c>
      <c r="GJ40" s="96">
        <v>0.76603059683857289</v>
      </c>
      <c r="GK40" s="96">
        <v>0.73981071096676809</v>
      </c>
      <c r="GL40" s="96">
        <v>0.69486737363601214</v>
      </c>
      <c r="GM40" s="96">
        <v>0.70810686629552366</v>
      </c>
      <c r="GN40" s="97">
        <v>0.70543000061850702</v>
      </c>
      <c r="GO40" s="95">
        <v>0.73901767669165142</v>
      </c>
      <c r="GP40" s="96">
        <v>0.67830823227193793</v>
      </c>
      <c r="GQ40" s="96">
        <v>0.72749953755264007</v>
      </c>
      <c r="GR40" s="96">
        <v>0.77482810048490469</v>
      </c>
      <c r="GS40" s="96">
        <v>0.66841607513248835</v>
      </c>
      <c r="GT40" s="96">
        <v>0.7257052519479813</v>
      </c>
      <c r="GU40" s="96">
        <v>0.71805480406806244</v>
      </c>
      <c r="GV40" s="96">
        <v>0.70176170155886597</v>
      </c>
      <c r="GW40" s="97">
        <v>0.7452263037931256</v>
      </c>
      <c r="GX40" s="95">
        <v>0.72091480192637492</v>
      </c>
      <c r="GY40" s="96">
        <v>0.69338423235489188</v>
      </c>
      <c r="GZ40" s="96">
        <v>0.67761570385271153</v>
      </c>
      <c r="HA40" s="96">
        <v>0.70786729461052933</v>
      </c>
      <c r="HB40" s="96">
        <v>0.73326473034404493</v>
      </c>
      <c r="HC40" s="96">
        <v>0.68554797845653714</v>
      </c>
      <c r="HD40" s="97">
        <v>0.64779147150765282</v>
      </c>
      <c r="HE40" s="95">
        <v>0.68067081986680822</v>
      </c>
      <c r="HF40" s="96">
        <v>0.70350134652494434</v>
      </c>
      <c r="HG40" s="96">
        <v>0.74374576375676327</v>
      </c>
      <c r="HH40" s="96">
        <v>0.73843085469091063</v>
      </c>
      <c r="HI40" s="96">
        <v>0.78059896639765636</v>
      </c>
      <c r="HJ40" s="96">
        <v>0.71408763016965893</v>
      </c>
      <c r="HK40" s="96">
        <v>0.68680747920662277</v>
      </c>
      <c r="HL40" s="96">
        <v>0.7723784724238435</v>
      </c>
      <c r="HM40" s="96">
        <v>0.6873366799506877</v>
      </c>
      <c r="HN40" s="96">
        <v>0.68586690856099675</v>
      </c>
      <c r="HO40" s="96">
        <v>0.74974201418906639</v>
      </c>
      <c r="HP40" s="96">
        <v>0.65784947933232674</v>
      </c>
      <c r="HQ40" s="96">
        <v>0.74022198858790034</v>
      </c>
      <c r="HR40" s="96">
        <v>0.70775764133138575</v>
      </c>
      <c r="HS40" s="96">
        <v>0.70802739005446014</v>
      </c>
      <c r="HT40" s="96">
        <v>0.63820845715484242</v>
      </c>
      <c r="HU40" s="96">
        <v>0.66310339874429935</v>
      </c>
      <c r="HV40" s="96">
        <v>0.76791505507414992</v>
      </c>
      <c r="HW40" s="96">
        <v>0.73444267167528232</v>
      </c>
      <c r="HX40" s="97">
        <v>0.75368341638098424</v>
      </c>
    </row>
    <row r="41" spans="1:232" x14ac:dyDescent="0.25">
      <c r="CT41" s="72"/>
      <c r="CU41" s="73"/>
      <c r="CV41" s="73"/>
      <c r="CW41" s="73"/>
      <c r="CX41" s="73"/>
      <c r="CY41" s="73"/>
      <c r="CZ41" s="73"/>
      <c r="DA41" s="73"/>
      <c r="DB41" s="73"/>
      <c r="DC41" s="101"/>
    </row>
  </sheetData>
  <mergeCells count="26">
    <mergeCell ref="C1:AY1"/>
    <mergeCell ref="AJ2:AY2"/>
    <mergeCell ref="CC2:CS2"/>
    <mergeCell ref="BS2:CB2"/>
    <mergeCell ref="AZ2:BI2"/>
    <mergeCell ref="BJ2:BR2"/>
    <mergeCell ref="C2:J2"/>
    <mergeCell ref="T2:AA2"/>
    <mergeCell ref="AB2:AI2"/>
    <mergeCell ref="K2:S2"/>
    <mergeCell ref="AZ1:CS1"/>
    <mergeCell ref="CT2:DC2"/>
    <mergeCell ref="DD2:DK2"/>
    <mergeCell ref="DL2:EA2"/>
    <mergeCell ref="CT1:EA1"/>
    <mergeCell ref="HE2:HX2"/>
    <mergeCell ref="GE2:GN2"/>
    <mergeCell ref="GO2:GW2"/>
    <mergeCell ref="GE1:HX1"/>
    <mergeCell ref="EB1:GD1"/>
    <mergeCell ref="GX2:HD2"/>
    <mergeCell ref="FE2:FL2"/>
    <mergeCell ref="EV2:FD2"/>
    <mergeCell ref="EL2:EU2"/>
    <mergeCell ref="EB2:EK2"/>
    <mergeCell ref="FM2:G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J40"/>
  <sheetViews>
    <sheetView topLeftCell="L1" zoomScale="70" zoomScaleNormal="70" workbookViewId="0">
      <selection activeCell="AE44" sqref="AE44"/>
    </sheetView>
  </sheetViews>
  <sheetFormatPr defaultRowHeight="15" x14ac:dyDescent="0.25"/>
  <cols>
    <col min="1" max="16384" width="9.140625" style="102"/>
  </cols>
  <sheetData>
    <row r="1" spans="1:244" ht="26.25" x14ac:dyDescent="0.4">
      <c r="A1" s="102" t="s">
        <v>55</v>
      </c>
      <c r="B1" s="164" t="s">
        <v>27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5"/>
      <c r="AW1" s="165"/>
      <c r="AX1" s="165"/>
      <c r="AY1" s="165"/>
      <c r="AZ1" s="166"/>
      <c r="BA1" s="164" t="s">
        <v>58</v>
      </c>
      <c r="BB1" s="165"/>
      <c r="BC1" s="165"/>
      <c r="BD1" s="165"/>
      <c r="BE1" s="165"/>
      <c r="BF1" s="165"/>
      <c r="BG1" s="165"/>
      <c r="BH1" s="165"/>
      <c r="BI1" s="165"/>
      <c r="BJ1" s="165"/>
      <c r="BK1" s="165"/>
      <c r="BL1" s="165"/>
      <c r="BM1" s="165"/>
      <c r="BN1" s="165"/>
      <c r="BO1" s="165"/>
      <c r="BP1" s="165"/>
      <c r="BQ1" s="165"/>
      <c r="BR1" s="165"/>
      <c r="BS1" s="165"/>
      <c r="BT1" s="165"/>
      <c r="BU1" s="165"/>
      <c r="BV1" s="165"/>
      <c r="BW1" s="165"/>
      <c r="BX1" s="165"/>
      <c r="BY1" s="165"/>
      <c r="BZ1" s="165"/>
      <c r="CA1" s="165"/>
      <c r="CB1" s="165"/>
      <c r="CC1" s="165"/>
      <c r="CD1" s="165"/>
      <c r="CE1" s="165"/>
      <c r="CF1" s="165"/>
      <c r="CG1" s="165"/>
      <c r="CH1" s="165"/>
      <c r="CI1" s="165"/>
      <c r="CJ1" s="165"/>
      <c r="CK1" s="166"/>
      <c r="CL1" s="164" t="s">
        <v>59</v>
      </c>
      <c r="CM1" s="165"/>
      <c r="CN1" s="165"/>
      <c r="CO1" s="165"/>
      <c r="CP1" s="165"/>
      <c r="CQ1" s="165"/>
      <c r="CR1" s="165"/>
      <c r="CS1" s="165"/>
      <c r="CT1" s="165"/>
      <c r="CU1" s="165"/>
      <c r="CV1" s="165"/>
      <c r="CW1" s="165"/>
      <c r="CX1" s="165"/>
      <c r="CY1" s="165"/>
      <c r="CZ1" s="165"/>
      <c r="DA1" s="165"/>
      <c r="DB1" s="165"/>
      <c r="DC1" s="165"/>
      <c r="DD1" s="165"/>
      <c r="DE1" s="165"/>
      <c r="DF1" s="165"/>
      <c r="DG1" s="165"/>
      <c r="DH1" s="165"/>
      <c r="DI1" s="165"/>
      <c r="DJ1" s="165"/>
      <c r="DK1" s="165"/>
      <c r="DL1" s="165"/>
      <c r="DM1" s="165"/>
      <c r="DN1" s="165"/>
      <c r="DO1" s="165"/>
      <c r="DP1" s="165"/>
      <c r="DQ1" s="165"/>
      <c r="DR1" s="165"/>
      <c r="DS1" s="165"/>
      <c r="DT1" s="165"/>
      <c r="DU1" s="165"/>
      <c r="DV1" s="165"/>
      <c r="DW1" s="165"/>
      <c r="DX1" s="166"/>
      <c r="DY1" s="164" t="s">
        <v>60</v>
      </c>
      <c r="DZ1" s="165"/>
      <c r="EA1" s="165"/>
      <c r="EB1" s="165"/>
      <c r="EC1" s="165"/>
      <c r="ED1" s="165"/>
      <c r="EE1" s="165"/>
      <c r="EF1" s="165"/>
      <c r="EG1" s="165"/>
      <c r="EH1" s="165"/>
      <c r="EI1" s="165"/>
      <c r="EJ1" s="165"/>
      <c r="EK1" s="165"/>
      <c r="EL1" s="165"/>
      <c r="EM1" s="165"/>
      <c r="EN1" s="165"/>
      <c r="EO1" s="165"/>
      <c r="EP1" s="165"/>
      <c r="EQ1" s="165"/>
      <c r="ER1" s="165"/>
      <c r="ES1" s="165"/>
      <c r="ET1" s="165"/>
      <c r="EU1" s="165"/>
      <c r="EV1" s="165"/>
      <c r="EW1" s="165"/>
      <c r="EX1" s="165"/>
      <c r="EY1" s="165"/>
      <c r="EZ1" s="165"/>
      <c r="FA1" s="165"/>
      <c r="FB1" s="165"/>
      <c r="FC1" s="165"/>
      <c r="FD1" s="165"/>
      <c r="FE1" s="165"/>
      <c r="FF1" s="165"/>
      <c r="FG1" s="165"/>
      <c r="FH1" s="165"/>
      <c r="FI1" s="165"/>
      <c r="FJ1" s="165"/>
      <c r="FK1" s="165"/>
      <c r="FL1" s="165"/>
      <c r="FM1" s="165"/>
      <c r="FN1" s="165"/>
      <c r="FO1" s="165"/>
      <c r="FP1" s="165"/>
      <c r="FQ1" s="165"/>
      <c r="FR1" s="165"/>
      <c r="FS1" s="165"/>
      <c r="FT1" s="165"/>
      <c r="FU1" s="165"/>
      <c r="FV1" s="165"/>
      <c r="FW1" s="165"/>
      <c r="FX1" s="165"/>
      <c r="FY1" s="165"/>
      <c r="FZ1" s="165"/>
      <c r="GA1" s="165"/>
      <c r="GB1" s="166"/>
      <c r="GC1" s="165" t="s">
        <v>64</v>
      </c>
      <c r="GD1" s="165"/>
      <c r="GE1" s="165"/>
      <c r="GF1" s="165"/>
      <c r="GG1" s="165"/>
      <c r="GH1" s="165"/>
      <c r="GI1" s="165"/>
      <c r="GJ1" s="165"/>
      <c r="GK1" s="165"/>
      <c r="GL1" s="165"/>
      <c r="GM1" s="165"/>
      <c r="GN1" s="165"/>
      <c r="GO1" s="165"/>
      <c r="GP1" s="165"/>
      <c r="GQ1" s="165"/>
      <c r="GR1" s="165"/>
      <c r="GS1" s="165"/>
      <c r="GT1" s="165"/>
      <c r="GU1" s="165"/>
      <c r="GV1" s="165"/>
      <c r="GW1" s="165"/>
      <c r="GX1" s="165"/>
      <c r="GY1" s="165"/>
      <c r="GZ1" s="165"/>
      <c r="HA1" s="165"/>
      <c r="HB1" s="165"/>
      <c r="HC1" s="165"/>
      <c r="HD1" s="165"/>
      <c r="HE1" s="165"/>
      <c r="HF1" s="165"/>
      <c r="HG1" s="165"/>
      <c r="HH1" s="165"/>
      <c r="HI1" s="165"/>
      <c r="HJ1" s="165"/>
      <c r="HK1" s="165"/>
      <c r="HL1" s="165"/>
      <c r="HM1" s="165"/>
      <c r="HN1" s="165"/>
      <c r="HO1" s="165"/>
      <c r="HP1" s="165"/>
      <c r="HQ1" s="165"/>
      <c r="HR1" s="165"/>
      <c r="HS1" s="165"/>
      <c r="HT1" s="165"/>
      <c r="HU1" s="165"/>
      <c r="HV1" s="165"/>
      <c r="HW1" s="165"/>
      <c r="HX1" s="165"/>
      <c r="HY1" s="165"/>
      <c r="HZ1" s="165"/>
      <c r="IA1" s="165"/>
      <c r="IB1" s="165"/>
      <c r="IC1" s="165"/>
      <c r="ID1" s="165"/>
      <c r="IE1" s="165"/>
      <c r="IF1" s="165"/>
      <c r="IG1" s="165"/>
      <c r="IH1" s="165"/>
      <c r="II1" s="165"/>
      <c r="IJ1" s="166"/>
    </row>
    <row r="2" spans="1:244" x14ac:dyDescent="0.25">
      <c r="A2" s="102" t="s">
        <v>33</v>
      </c>
      <c r="B2" s="161" t="s">
        <v>65</v>
      </c>
      <c r="C2" s="162"/>
      <c r="D2" s="162"/>
      <c r="E2" s="162"/>
      <c r="F2" s="162"/>
      <c r="G2" s="162"/>
      <c r="H2" s="162"/>
      <c r="I2" s="162"/>
      <c r="J2" s="162"/>
      <c r="K2" s="163"/>
      <c r="L2" s="161" t="s">
        <v>66</v>
      </c>
      <c r="M2" s="162"/>
      <c r="N2" s="162"/>
      <c r="O2" s="162"/>
      <c r="P2" s="162"/>
      <c r="Q2" s="162"/>
      <c r="R2" s="162"/>
      <c r="S2" s="162"/>
      <c r="T2" s="162"/>
      <c r="U2" s="163"/>
      <c r="V2" s="161" t="s">
        <v>67</v>
      </c>
      <c r="W2" s="162"/>
      <c r="X2" s="162"/>
      <c r="Y2" s="162"/>
      <c r="Z2" s="162"/>
      <c r="AA2" s="162"/>
      <c r="AB2" s="162"/>
      <c r="AC2" s="163"/>
      <c r="AD2" s="161" t="s">
        <v>68</v>
      </c>
      <c r="AE2" s="162"/>
      <c r="AF2" s="162"/>
      <c r="AG2" s="162"/>
      <c r="AH2" s="162"/>
      <c r="AI2" s="162"/>
      <c r="AJ2" s="162"/>
      <c r="AK2" s="162"/>
      <c r="AL2" s="162"/>
      <c r="AM2" s="161" t="s">
        <v>69</v>
      </c>
      <c r="AN2" s="162"/>
      <c r="AO2" s="162"/>
      <c r="AP2" s="162"/>
      <c r="AQ2" s="162"/>
      <c r="AR2" s="162"/>
      <c r="AS2" s="162"/>
      <c r="AT2" s="162"/>
      <c r="AU2" s="162"/>
      <c r="AV2" s="162"/>
      <c r="AW2" s="162"/>
      <c r="AX2" s="162"/>
      <c r="AY2" s="162"/>
      <c r="AZ2" s="163"/>
      <c r="BA2" s="161" t="s">
        <v>65</v>
      </c>
      <c r="BB2" s="162"/>
      <c r="BC2" s="162"/>
      <c r="BD2" s="162"/>
      <c r="BE2" s="162"/>
      <c r="BF2" s="162"/>
      <c r="BG2" s="162"/>
      <c r="BH2" s="162"/>
      <c r="BI2" s="162"/>
      <c r="BJ2" s="163"/>
      <c r="BK2" s="161" t="s">
        <v>66</v>
      </c>
      <c r="BL2" s="162"/>
      <c r="BM2" s="162"/>
      <c r="BN2" s="162"/>
      <c r="BO2" s="162"/>
      <c r="BP2" s="162"/>
      <c r="BQ2" s="162"/>
      <c r="BR2" s="162"/>
      <c r="BS2" s="162"/>
      <c r="BT2" s="163"/>
      <c r="BU2" s="161" t="s">
        <v>67</v>
      </c>
      <c r="BV2" s="162"/>
      <c r="BW2" s="162"/>
      <c r="BX2" s="162"/>
      <c r="BY2" s="162"/>
      <c r="BZ2" s="162"/>
      <c r="CA2" s="162"/>
      <c r="CB2" s="162"/>
      <c r="CC2" s="163"/>
      <c r="CD2" s="161" t="s">
        <v>68</v>
      </c>
      <c r="CE2" s="162"/>
      <c r="CF2" s="162"/>
      <c r="CG2" s="162"/>
      <c r="CH2" s="162"/>
      <c r="CI2" s="162"/>
      <c r="CJ2" s="162"/>
      <c r="CK2" s="162"/>
      <c r="CL2" s="161" t="s">
        <v>65</v>
      </c>
      <c r="CM2" s="162"/>
      <c r="CN2" s="162"/>
      <c r="CO2" s="162"/>
      <c r="CP2" s="162"/>
      <c r="CQ2" s="162"/>
      <c r="CR2" s="162"/>
      <c r="CS2" s="162"/>
      <c r="CT2" s="162"/>
      <c r="CU2" s="162"/>
      <c r="CV2" s="163"/>
      <c r="CW2" s="161" t="s">
        <v>66</v>
      </c>
      <c r="CX2" s="162"/>
      <c r="CY2" s="162"/>
      <c r="CZ2" s="162"/>
      <c r="DA2" s="162"/>
      <c r="DB2" s="162"/>
      <c r="DC2" s="162"/>
      <c r="DD2" s="162"/>
      <c r="DE2" s="162"/>
      <c r="DF2" s="162"/>
      <c r="DG2" s="163"/>
      <c r="DH2" s="161" t="s">
        <v>67</v>
      </c>
      <c r="DI2" s="162"/>
      <c r="DJ2" s="162"/>
      <c r="DK2" s="162"/>
      <c r="DL2" s="162"/>
      <c r="DM2" s="162"/>
      <c r="DN2" s="162"/>
      <c r="DO2" s="162"/>
      <c r="DP2" s="162"/>
      <c r="DQ2" s="163"/>
      <c r="DR2" s="161" t="s">
        <v>68</v>
      </c>
      <c r="DS2" s="162"/>
      <c r="DT2" s="162"/>
      <c r="DU2" s="162"/>
      <c r="DV2" s="162"/>
      <c r="DW2" s="162"/>
      <c r="DX2" s="162"/>
      <c r="DY2" s="161" t="s">
        <v>65</v>
      </c>
      <c r="DZ2" s="162"/>
      <c r="EA2" s="162"/>
      <c r="EB2" s="162"/>
      <c r="EC2" s="162"/>
      <c r="ED2" s="162"/>
      <c r="EE2" s="162"/>
      <c r="EF2" s="162"/>
      <c r="EG2" s="162"/>
      <c r="EH2" s="163"/>
      <c r="EI2" s="161" t="s">
        <v>66</v>
      </c>
      <c r="EJ2" s="162"/>
      <c r="EK2" s="162"/>
      <c r="EL2" s="162"/>
      <c r="EM2" s="162"/>
      <c r="EN2" s="162"/>
      <c r="EO2" s="162"/>
      <c r="EP2" s="162"/>
      <c r="EQ2" s="162"/>
      <c r="ER2" s="163"/>
      <c r="ES2" s="161" t="s">
        <v>67</v>
      </c>
      <c r="ET2" s="162"/>
      <c r="EU2" s="162"/>
      <c r="EV2" s="162"/>
      <c r="EW2" s="162"/>
      <c r="EX2" s="162"/>
      <c r="EY2" s="162"/>
      <c r="EZ2" s="162"/>
      <c r="FA2" s="162"/>
      <c r="FB2" s="163"/>
      <c r="FC2" s="161" t="s">
        <v>68</v>
      </c>
      <c r="FD2" s="162"/>
      <c r="FE2" s="162"/>
      <c r="FF2" s="162"/>
      <c r="FG2" s="162"/>
      <c r="FH2" s="162"/>
      <c r="FI2" s="162"/>
      <c r="FJ2" s="163"/>
      <c r="FK2" s="161" t="s">
        <v>69</v>
      </c>
      <c r="FL2" s="162"/>
      <c r="FM2" s="162"/>
      <c r="FN2" s="162"/>
      <c r="FO2" s="162"/>
      <c r="FP2" s="162"/>
      <c r="FQ2" s="162"/>
      <c r="FR2" s="162"/>
      <c r="FS2" s="162"/>
      <c r="FT2" s="162"/>
      <c r="FU2" s="162"/>
      <c r="FV2" s="162"/>
      <c r="FW2" s="162"/>
      <c r="FX2" s="162"/>
      <c r="FY2" s="162"/>
      <c r="FZ2" s="162"/>
      <c r="GA2" s="162"/>
      <c r="GB2" s="163"/>
      <c r="GC2" s="161" t="s">
        <v>65</v>
      </c>
      <c r="GD2" s="162"/>
      <c r="GE2" s="162"/>
      <c r="GF2" s="162"/>
      <c r="GG2" s="162"/>
      <c r="GH2" s="162"/>
      <c r="GI2" s="162"/>
      <c r="GJ2" s="162"/>
      <c r="GK2" s="162"/>
      <c r="GL2" s="163"/>
      <c r="GM2" s="161" t="s">
        <v>66</v>
      </c>
      <c r="GN2" s="162"/>
      <c r="GO2" s="162"/>
      <c r="GP2" s="162"/>
      <c r="GQ2" s="162"/>
      <c r="GR2" s="162"/>
      <c r="GS2" s="162"/>
      <c r="GT2" s="162"/>
      <c r="GU2" s="162"/>
      <c r="GV2" s="163"/>
      <c r="GW2" s="161" t="s">
        <v>67</v>
      </c>
      <c r="GX2" s="162"/>
      <c r="GY2" s="162"/>
      <c r="GZ2" s="162"/>
      <c r="HA2" s="162"/>
      <c r="HB2" s="162"/>
      <c r="HC2" s="162"/>
      <c r="HD2" s="162"/>
      <c r="HE2" s="162"/>
      <c r="HF2" s="162"/>
      <c r="HG2" s="162"/>
      <c r="HH2" s="161" t="s">
        <v>13</v>
      </c>
      <c r="HI2" s="162"/>
      <c r="HJ2" s="162"/>
      <c r="HK2" s="162"/>
      <c r="HL2" s="162"/>
      <c r="HM2" s="162"/>
      <c r="HN2" s="162"/>
      <c r="HO2" s="162"/>
      <c r="HP2" s="163"/>
      <c r="HQ2" s="161" t="s">
        <v>51</v>
      </c>
      <c r="HR2" s="162"/>
      <c r="HS2" s="162"/>
      <c r="HT2" s="162"/>
      <c r="HU2" s="162"/>
      <c r="HV2" s="162"/>
      <c r="HW2" s="162"/>
      <c r="HX2" s="162"/>
      <c r="HY2" s="162"/>
      <c r="HZ2" s="162"/>
      <c r="IA2" s="162"/>
      <c r="IB2" s="162"/>
      <c r="IC2" s="162"/>
      <c r="ID2" s="162"/>
      <c r="IE2" s="162"/>
      <c r="IF2" s="162"/>
      <c r="IG2" s="162"/>
      <c r="IH2" s="162"/>
      <c r="II2" s="162"/>
      <c r="IJ2" s="163"/>
    </row>
    <row r="3" spans="1:244" x14ac:dyDescent="0.25">
      <c r="A3" s="102" t="s">
        <v>53</v>
      </c>
      <c r="B3" s="103" t="s">
        <v>14</v>
      </c>
      <c r="C3" s="104" t="s">
        <v>15</v>
      </c>
      <c r="D3" s="104" t="s">
        <v>16</v>
      </c>
      <c r="E3" s="104" t="s">
        <v>17</v>
      </c>
      <c r="F3" s="104" t="s">
        <v>18</v>
      </c>
      <c r="G3" s="104" t="s">
        <v>19</v>
      </c>
      <c r="H3" s="104" t="s">
        <v>20</v>
      </c>
      <c r="I3" s="104" t="s">
        <v>21</v>
      </c>
      <c r="J3" s="104" t="s">
        <v>22</v>
      </c>
      <c r="K3" s="105" t="s">
        <v>23</v>
      </c>
      <c r="L3" s="103" t="s">
        <v>14</v>
      </c>
      <c r="M3" s="104" t="s">
        <v>15</v>
      </c>
      <c r="N3" s="104" t="s">
        <v>16</v>
      </c>
      <c r="O3" s="104" t="s">
        <v>17</v>
      </c>
      <c r="P3" s="104" t="s">
        <v>18</v>
      </c>
      <c r="Q3" s="104" t="s">
        <v>19</v>
      </c>
      <c r="R3" s="104" t="s">
        <v>20</v>
      </c>
      <c r="S3" s="104" t="s">
        <v>21</v>
      </c>
      <c r="T3" s="104" t="s">
        <v>22</v>
      </c>
      <c r="U3" s="105" t="s">
        <v>23</v>
      </c>
      <c r="V3" s="103" t="s">
        <v>14</v>
      </c>
      <c r="W3" s="104" t="s">
        <v>15</v>
      </c>
      <c r="X3" s="104" t="s">
        <v>16</v>
      </c>
      <c r="Y3" s="104" t="s">
        <v>17</v>
      </c>
      <c r="Z3" s="104" t="s">
        <v>18</v>
      </c>
      <c r="AA3" s="104" t="s">
        <v>19</v>
      </c>
      <c r="AB3" s="104" t="s">
        <v>20</v>
      </c>
      <c r="AC3" s="104" t="s">
        <v>21</v>
      </c>
      <c r="AD3" s="103" t="s">
        <v>14</v>
      </c>
      <c r="AE3" s="104" t="s">
        <v>15</v>
      </c>
      <c r="AF3" s="104" t="s">
        <v>16</v>
      </c>
      <c r="AG3" s="104" t="s">
        <v>17</v>
      </c>
      <c r="AH3" s="104" t="s">
        <v>18</v>
      </c>
      <c r="AI3" s="104" t="s">
        <v>19</v>
      </c>
      <c r="AJ3" s="104" t="s">
        <v>20</v>
      </c>
      <c r="AK3" s="104" t="s">
        <v>21</v>
      </c>
      <c r="AL3" s="104" t="s">
        <v>22</v>
      </c>
      <c r="AM3" s="103" t="s">
        <v>14</v>
      </c>
      <c r="AN3" s="104" t="s">
        <v>15</v>
      </c>
      <c r="AO3" s="104" t="s">
        <v>16</v>
      </c>
      <c r="AP3" s="104" t="s">
        <v>17</v>
      </c>
      <c r="AQ3" s="104" t="s">
        <v>18</v>
      </c>
      <c r="AR3" s="104" t="s">
        <v>19</v>
      </c>
      <c r="AS3" s="104" t="s">
        <v>20</v>
      </c>
      <c r="AT3" s="104" t="s">
        <v>21</v>
      </c>
      <c r="AU3" s="104" t="s">
        <v>22</v>
      </c>
      <c r="AV3" s="104" t="s">
        <v>23</v>
      </c>
      <c r="AW3" s="104" t="s">
        <v>29</v>
      </c>
      <c r="AX3" s="104" t="s">
        <v>46</v>
      </c>
      <c r="AY3" s="104" t="s">
        <v>47</v>
      </c>
      <c r="AZ3" s="104" t="s">
        <v>48</v>
      </c>
      <c r="BA3" s="103" t="s">
        <v>14</v>
      </c>
      <c r="BB3" s="104" t="s">
        <v>15</v>
      </c>
      <c r="BC3" s="104" t="s">
        <v>16</v>
      </c>
      <c r="BD3" s="104" t="s">
        <v>17</v>
      </c>
      <c r="BE3" s="104" t="s">
        <v>18</v>
      </c>
      <c r="BF3" s="104" t="s">
        <v>19</v>
      </c>
      <c r="BG3" s="104" t="s">
        <v>20</v>
      </c>
      <c r="BH3" s="104" t="s">
        <v>21</v>
      </c>
      <c r="BI3" s="104" t="s">
        <v>22</v>
      </c>
      <c r="BJ3" s="105" t="s">
        <v>23</v>
      </c>
      <c r="BK3" s="103" t="s">
        <v>14</v>
      </c>
      <c r="BL3" s="104" t="s">
        <v>15</v>
      </c>
      <c r="BM3" s="104" t="s">
        <v>16</v>
      </c>
      <c r="BN3" s="104" t="s">
        <v>17</v>
      </c>
      <c r="BO3" s="104" t="s">
        <v>18</v>
      </c>
      <c r="BP3" s="104" t="s">
        <v>19</v>
      </c>
      <c r="BQ3" s="104" t="s">
        <v>20</v>
      </c>
      <c r="BR3" s="104" t="s">
        <v>21</v>
      </c>
      <c r="BS3" s="104" t="s">
        <v>22</v>
      </c>
      <c r="BT3" s="105" t="s">
        <v>23</v>
      </c>
      <c r="BU3" s="103" t="s">
        <v>14</v>
      </c>
      <c r="BV3" s="104" t="s">
        <v>15</v>
      </c>
      <c r="BW3" s="104" t="s">
        <v>16</v>
      </c>
      <c r="BX3" s="104" t="s">
        <v>17</v>
      </c>
      <c r="BY3" s="104" t="s">
        <v>18</v>
      </c>
      <c r="BZ3" s="104" t="s">
        <v>19</v>
      </c>
      <c r="CA3" s="104" t="s">
        <v>20</v>
      </c>
      <c r="CB3" s="104" t="s">
        <v>21</v>
      </c>
      <c r="CC3" s="104" t="s">
        <v>22</v>
      </c>
      <c r="CD3" s="103" t="s">
        <v>14</v>
      </c>
      <c r="CE3" s="104" t="s">
        <v>15</v>
      </c>
      <c r="CF3" s="104" t="s">
        <v>16</v>
      </c>
      <c r="CG3" s="104" t="s">
        <v>17</v>
      </c>
      <c r="CH3" s="104" t="s">
        <v>18</v>
      </c>
      <c r="CI3" s="104" t="s">
        <v>19</v>
      </c>
      <c r="CJ3" s="104" t="s">
        <v>20</v>
      </c>
      <c r="CK3" s="104" t="s">
        <v>21</v>
      </c>
      <c r="CL3" s="103" t="s">
        <v>14</v>
      </c>
      <c r="CM3" s="104" t="s">
        <v>15</v>
      </c>
      <c r="CN3" s="104" t="s">
        <v>16</v>
      </c>
      <c r="CO3" s="104" t="s">
        <v>17</v>
      </c>
      <c r="CP3" s="104" t="s">
        <v>18</v>
      </c>
      <c r="CQ3" s="104" t="s">
        <v>19</v>
      </c>
      <c r="CR3" s="104" t="s">
        <v>20</v>
      </c>
      <c r="CS3" s="104" t="s">
        <v>21</v>
      </c>
      <c r="CT3" s="104" t="s">
        <v>22</v>
      </c>
      <c r="CU3" s="104" t="s">
        <v>23</v>
      </c>
      <c r="CV3" s="104" t="s">
        <v>29</v>
      </c>
      <c r="CW3" s="103" t="s">
        <v>14</v>
      </c>
      <c r="CX3" s="104" t="s">
        <v>15</v>
      </c>
      <c r="CY3" s="104" t="s">
        <v>16</v>
      </c>
      <c r="CZ3" s="104" t="s">
        <v>17</v>
      </c>
      <c r="DA3" s="104" t="s">
        <v>18</v>
      </c>
      <c r="DB3" s="104" t="s">
        <v>19</v>
      </c>
      <c r="DC3" s="104" t="s">
        <v>20</v>
      </c>
      <c r="DD3" s="104" t="s">
        <v>21</v>
      </c>
      <c r="DE3" s="104" t="s">
        <v>22</v>
      </c>
      <c r="DF3" s="104" t="s">
        <v>23</v>
      </c>
      <c r="DG3" s="104" t="s">
        <v>29</v>
      </c>
      <c r="DH3" s="103" t="s">
        <v>14</v>
      </c>
      <c r="DI3" s="104" t="s">
        <v>15</v>
      </c>
      <c r="DJ3" s="103" t="s">
        <v>16</v>
      </c>
      <c r="DK3" s="104" t="s">
        <v>17</v>
      </c>
      <c r="DL3" s="103" t="s">
        <v>18</v>
      </c>
      <c r="DM3" s="104" t="s">
        <v>19</v>
      </c>
      <c r="DN3" s="103" t="s">
        <v>20</v>
      </c>
      <c r="DO3" s="104" t="s">
        <v>21</v>
      </c>
      <c r="DP3" s="103" t="s">
        <v>22</v>
      </c>
      <c r="DQ3" s="104" t="s">
        <v>23</v>
      </c>
      <c r="DR3" s="103" t="s">
        <v>14</v>
      </c>
      <c r="DS3" s="104" t="s">
        <v>15</v>
      </c>
      <c r="DT3" s="104" t="s">
        <v>16</v>
      </c>
      <c r="DU3" s="104" t="s">
        <v>17</v>
      </c>
      <c r="DV3" s="104" t="s">
        <v>18</v>
      </c>
      <c r="DW3" s="104" t="s">
        <v>19</v>
      </c>
      <c r="DX3" s="105" t="s">
        <v>20</v>
      </c>
      <c r="DY3" s="103" t="s">
        <v>14</v>
      </c>
      <c r="DZ3" s="104" t="s">
        <v>15</v>
      </c>
      <c r="EA3" s="104" t="s">
        <v>16</v>
      </c>
      <c r="EB3" s="104" t="s">
        <v>17</v>
      </c>
      <c r="EC3" s="104" t="s">
        <v>18</v>
      </c>
      <c r="ED3" s="104" t="s">
        <v>19</v>
      </c>
      <c r="EE3" s="104" t="s">
        <v>20</v>
      </c>
      <c r="EF3" s="104" t="s">
        <v>21</v>
      </c>
      <c r="EG3" s="104" t="s">
        <v>22</v>
      </c>
      <c r="EH3" s="105" t="s">
        <v>23</v>
      </c>
      <c r="EI3" s="103" t="s">
        <v>14</v>
      </c>
      <c r="EJ3" s="104" t="s">
        <v>15</v>
      </c>
      <c r="EK3" s="104" t="s">
        <v>16</v>
      </c>
      <c r="EL3" s="104" t="s">
        <v>17</v>
      </c>
      <c r="EM3" s="104" t="s">
        <v>18</v>
      </c>
      <c r="EN3" s="104" t="s">
        <v>19</v>
      </c>
      <c r="EO3" s="104" t="s">
        <v>20</v>
      </c>
      <c r="EP3" s="104" t="s">
        <v>21</v>
      </c>
      <c r="EQ3" s="104" t="s">
        <v>22</v>
      </c>
      <c r="ER3" s="105" t="s">
        <v>23</v>
      </c>
      <c r="ES3" s="103" t="s">
        <v>14</v>
      </c>
      <c r="ET3" s="104" t="s">
        <v>15</v>
      </c>
      <c r="EU3" s="104" t="s">
        <v>16</v>
      </c>
      <c r="EV3" s="104" t="s">
        <v>17</v>
      </c>
      <c r="EW3" s="104" t="s">
        <v>18</v>
      </c>
      <c r="EX3" s="104" t="s">
        <v>19</v>
      </c>
      <c r="EY3" s="104" t="s">
        <v>20</v>
      </c>
      <c r="EZ3" s="104" t="s">
        <v>21</v>
      </c>
      <c r="FA3" s="104" t="s">
        <v>22</v>
      </c>
      <c r="FB3" s="105" t="s">
        <v>23</v>
      </c>
      <c r="FC3" s="103" t="s">
        <v>14</v>
      </c>
      <c r="FD3" s="104" t="s">
        <v>15</v>
      </c>
      <c r="FE3" s="104" t="s">
        <v>16</v>
      </c>
      <c r="FF3" s="104" t="s">
        <v>17</v>
      </c>
      <c r="FG3" s="104" t="s">
        <v>18</v>
      </c>
      <c r="FH3" s="104" t="s">
        <v>19</v>
      </c>
      <c r="FI3" s="104" t="s">
        <v>20</v>
      </c>
      <c r="FJ3" s="104" t="s">
        <v>21</v>
      </c>
      <c r="FK3" s="103" t="s">
        <v>14</v>
      </c>
      <c r="FL3" s="104" t="s">
        <v>15</v>
      </c>
      <c r="FM3" s="104" t="s">
        <v>16</v>
      </c>
      <c r="FN3" s="104" t="s">
        <v>17</v>
      </c>
      <c r="FO3" s="104" t="s">
        <v>18</v>
      </c>
      <c r="FP3" s="104" t="s">
        <v>19</v>
      </c>
      <c r="FQ3" s="104" t="s">
        <v>20</v>
      </c>
      <c r="FR3" s="104" t="s">
        <v>21</v>
      </c>
      <c r="FS3" s="104" t="s">
        <v>22</v>
      </c>
      <c r="FT3" s="104" t="s">
        <v>23</v>
      </c>
      <c r="FU3" s="104" t="s">
        <v>29</v>
      </c>
      <c r="FV3" s="104" t="s">
        <v>46</v>
      </c>
      <c r="FW3" s="104" t="s">
        <v>47</v>
      </c>
      <c r="FX3" s="104" t="s">
        <v>48</v>
      </c>
      <c r="FY3" s="104" t="s">
        <v>49</v>
      </c>
      <c r="FZ3" s="104" t="s">
        <v>50</v>
      </c>
      <c r="GA3" s="104" t="s">
        <v>57</v>
      </c>
      <c r="GB3" s="105" t="s">
        <v>61</v>
      </c>
      <c r="GC3" s="103" t="s">
        <v>14</v>
      </c>
      <c r="GD3" s="104" t="s">
        <v>15</v>
      </c>
      <c r="GE3" s="104" t="s">
        <v>16</v>
      </c>
      <c r="GF3" s="104" t="s">
        <v>17</v>
      </c>
      <c r="GG3" s="104" t="s">
        <v>18</v>
      </c>
      <c r="GH3" s="104" t="s">
        <v>19</v>
      </c>
      <c r="GI3" s="104" t="s">
        <v>20</v>
      </c>
      <c r="GJ3" s="104" t="s">
        <v>21</v>
      </c>
      <c r="GK3" s="104" t="s">
        <v>22</v>
      </c>
      <c r="GL3" s="105" t="s">
        <v>23</v>
      </c>
      <c r="GM3" s="103" t="s">
        <v>14</v>
      </c>
      <c r="GN3" s="104" t="s">
        <v>15</v>
      </c>
      <c r="GO3" s="104" t="s">
        <v>16</v>
      </c>
      <c r="GP3" s="104" t="s">
        <v>17</v>
      </c>
      <c r="GQ3" s="104" t="s">
        <v>18</v>
      </c>
      <c r="GR3" s="104" t="s">
        <v>19</v>
      </c>
      <c r="GS3" s="104" t="s">
        <v>20</v>
      </c>
      <c r="GT3" s="104" t="s">
        <v>21</v>
      </c>
      <c r="GU3" s="104" t="s">
        <v>22</v>
      </c>
      <c r="GV3" s="105" t="s">
        <v>23</v>
      </c>
      <c r="GW3" s="103" t="s">
        <v>14</v>
      </c>
      <c r="GX3" s="104" t="s">
        <v>15</v>
      </c>
      <c r="GY3" s="104" t="s">
        <v>16</v>
      </c>
      <c r="GZ3" s="104" t="s">
        <v>17</v>
      </c>
      <c r="HA3" s="104" t="s">
        <v>18</v>
      </c>
      <c r="HB3" s="104" t="s">
        <v>19</v>
      </c>
      <c r="HC3" s="104" t="s">
        <v>20</v>
      </c>
      <c r="HD3" s="104" t="s">
        <v>21</v>
      </c>
      <c r="HE3" s="104" t="s">
        <v>22</v>
      </c>
      <c r="HF3" s="104" t="s">
        <v>23</v>
      </c>
      <c r="HG3" s="104" t="s">
        <v>29</v>
      </c>
      <c r="HH3" s="104" t="s">
        <v>14</v>
      </c>
      <c r="HI3" s="104" t="s">
        <v>15</v>
      </c>
      <c r="HJ3" s="104" t="s">
        <v>16</v>
      </c>
      <c r="HK3" s="104" t="s">
        <v>17</v>
      </c>
      <c r="HL3" s="104" t="s">
        <v>18</v>
      </c>
      <c r="HM3" s="104" t="s">
        <v>19</v>
      </c>
      <c r="HN3" s="104" t="s">
        <v>20</v>
      </c>
      <c r="HO3" s="104" t="s">
        <v>21</v>
      </c>
      <c r="HP3" s="104" t="s">
        <v>22</v>
      </c>
      <c r="HQ3" s="103" t="s">
        <v>14</v>
      </c>
      <c r="HR3" s="104" t="s">
        <v>15</v>
      </c>
      <c r="HS3" s="104" t="s">
        <v>16</v>
      </c>
      <c r="HT3" s="104" t="s">
        <v>17</v>
      </c>
      <c r="HU3" s="104" t="s">
        <v>18</v>
      </c>
      <c r="HV3" s="104" t="s">
        <v>19</v>
      </c>
      <c r="HW3" s="104" t="s">
        <v>20</v>
      </c>
      <c r="HX3" s="104" t="s">
        <v>21</v>
      </c>
      <c r="HY3" s="104" t="s">
        <v>22</v>
      </c>
      <c r="HZ3" s="104" t="s">
        <v>23</v>
      </c>
      <c r="IA3" s="104" t="s">
        <v>29</v>
      </c>
      <c r="IB3" s="104" t="s">
        <v>46</v>
      </c>
      <c r="IC3" s="104" t="s">
        <v>47</v>
      </c>
      <c r="ID3" s="104" t="s">
        <v>48</v>
      </c>
      <c r="IE3" s="104" t="s">
        <v>49</v>
      </c>
      <c r="IF3" s="104" t="s">
        <v>50</v>
      </c>
      <c r="IG3" s="104" t="s">
        <v>57</v>
      </c>
      <c r="IH3" s="104" t="s">
        <v>61</v>
      </c>
      <c r="II3" s="104" t="s">
        <v>62</v>
      </c>
      <c r="IJ3" s="105" t="s">
        <v>63</v>
      </c>
    </row>
    <row r="4" spans="1:244" x14ac:dyDescent="0.25">
      <c r="B4" s="77">
        <v>1.0311771691360585</v>
      </c>
      <c r="C4" s="78">
        <v>1.0082563400164697</v>
      </c>
      <c r="D4" s="78">
        <v>1.0079371548081297</v>
      </c>
      <c r="E4" s="78">
        <v>0.98152621028760956</v>
      </c>
      <c r="F4" s="78">
        <v>1.023974701914836</v>
      </c>
      <c r="G4" s="78">
        <v>1.0381147379133102</v>
      </c>
      <c r="H4" s="78">
        <v>1.0419903649766926</v>
      </c>
      <c r="I4" s="78">
        <v>1.0206530395177296</v>
      </c>
      <c r="J4" s="78">
        <v>1.0206530395177296</v>
      </c>
      <c r="K4" s="79">
        <v>1.0402288159354789</v>
      </c>
      <c r="L4" s="77">
        <v>1.0311771691360585</v>
      </c>
      <c r="M4" s="78">
        <v>1.0082563400164697</v>
      </c>
      <c r="N4" s="78">
        <v>1.0079371548081297</v>
      </c>
      <c r="O4" s="78">
        <v>0.98152621028760956</v>
      </c>
      <c r="P4" s="78">
        <v>1.023974701914836</v>
      </c>
      <c r="Q4" s="78">
        <v>1.0381147379133102</v>
      </c>
      <c r="R4" s="78">
        <v>1.0419903649766926</v>
      </c>
      <c r="S4" s="78">
        <v>1.0206530395177296</v>
      </c>
      <c r="T4" s="78">
        <v>1.0206530395177296</v>
      </c>
      <c r="U4" s="79">
        <v>1.0402288159354789</v>
      </c>
      <c r="V4" s="77">
        <v>1.0368026683564682</v>
      </c>
      <c r="W4" s="78">
        <v>0.98864728388476619</v>
      </c>
      <c r="X4" s="78">
        <v>1.010920551619404</v>
      </c>
      <c r="Y4" s="78">
        <v>1.0525421759808387</v>
      </c>
      <c r="Z4" s="78">
        <v>1.0525421759808387</v>
      </c>
      <c r="AA4" s="78">
        <v>1.0384895679463255</v>
      </c>
      <c r="AB4" s="78">
        <v>1.0409560725553177</v>
      </c>
      <c r="AC4" s="79">
        <v>1.0012083399027614</v>
      </c>
      <c r="AD4" s="77">
        <v>1.0263809732061522</v>
      </c>
      <c r="AE4" s="78">
        <v>1.0030337659233082</v>
      </c>
      <c r="AF4" s="78">
        <v>1.0402704645608087</v>
      </c>
      <c r="AG4" s="78">
        <v>1.0261615490498233</v>
      </c>
      <c r="AH4" s="78">
        <v>1.0413712901727958</v>
      </c>
      <c r="AI4" s="78">
        <v>1.03173136690409</v>
      </c>
      <c r="AJ4" s="78">
        <v>1.0387108261327804</v>
      </c>
      <c r="AK4" s="78">
        <v>1.0038093890387487</v>
      </c>
      <c r="AL4" s="79">
        <v>1.0318083641345799</v>
      </c>
      <c r="AM4" s="77">
        <v>1.0228034895649156</v>
      </c>
      <c r="AN4" s="78">
        <v>1.051857695623031</v>
      </c>
      <c r="AO4" s="78">
        <v>1.0692719984772683</v>
      </c>
      <c r="AP4" s="78">
        <v>0.99597927538104547</v>
      </c>
      <c r="AQ4" s="78">
        <v>1.0462801498873304</v>
      </c>
      <c r="AR4" s="78">
        <v>1.0162328984839744</v>
      </c>
      <c r="AS4" s="78">
        <v>1.0138369550843629</v>
      </c>
      <c r="AT4" s="78">
        <v>1.0336826962527976</v>
      </c>
      <c r="AU4" s="78">
        <v>1.0624014649833018</v>
      </c>
      <c r="AV4" s="78">
        <v>1.0065662953035592</v>
      </c>
      <c r="AW4" s="78">
        <v>1.0530152517803515</v>
      </c>
      <c r="AX4" s="78">
        <v>1.0447076036338021</v>
      </c>
      <c r="AY4" s="78">
        <v>1.0153994729970035</v>
      </c>
      <c r="AZ4" s="79">
        <v>1.0233336333385932</v>
      </c>
      <c r="BA4" s="77">
        <v>1.0714720004394129</v>
      </c>
      <c r="BB4" s="78">
        <v>1.0141667352258505</v>
      </c>
      <c r="BC4" s="78">
        <v>1.0312101565899447</v>
      </c>
      <c r="BD4" s="78">
        <v>1.0470932027314974</v>
      </c>
      <c r="BE4" s="78">
        <v>1.042180721237703</v>
      </c>
      <c r="BF4" s="78">
        <v>1.005076666705075</v>
      </c>
      <c r="BG4" s="78">
        <v>1.0275248886187354</v>
      </c>
      <c r="BH4" s="78">
        <v>1.0268252782597651</v>
      </c>
      <c r="BI4" s="78">
        <v>1.0562990979808782</v>
      </c>
      <c r="BJ4" s="79">
        <v>1.0138511341586944</v>
      </c>
      <c r="BK4" s="77">
        <v>1.0714720004394129</v>
      </c>
      <c r="BL4" s="78">
        <v>1.0141667352258505</v>
      </c>
      <c r="BM4" s="78">
        <v>1.0312101565899447</v>
      </c>
      <c r="BN4" s="78">
        <v>1.0470932027314974</v>
      </c>
      <c r="BO4" s="78">
        <v>1.042180721237703</v>
      </c>
      <c r="BP4" s="78">
        <v>1.005076666705075</v>
      </c>
      <c r="BQ4" s="78">
        <v>1.0275248886187354</v>
      </c>
      <c r="BR4" s="78">
        <v>1.0268252782597651</v>
      </c>
      <c r="BS4" s="78">
        <v>1.0562990979808782</v>
      </c>
      <c r="BT4" s="79">
        <v>1.0138511341586944</v>
      </c>
      <c r="BU4" s="77">
        <v>1.0189524915644059</v>
      </c>
      <c r="BV4" s="78">
        <v>1.0550260813336469</v>
      </c>
      <c r="BW4" s="78">
        <v>1.0458444302858598</v>
      </c>
      <c r="BX4" s="78">
        <v>1.0232871528556864</v>
      </c>
      <c r="BY4" s="78">
        <v>1.0498328542579141</v>
      </c>
      <c r="BZ4" s="78">
        <v>1.05387211691092</v>
      </c>
      <c r="CA4" s="78">
        <v>1.0211850649182272</v>
      </c>
      <c r="CB4" s="78">
        <v>1.0115301479727934</v>
      </c>
      <c r="CC4" s="79">
        <v>1.0370681867097971</v>
      </c>
      <c r="CD4" s="77">
        <v>1.0324810786627907</v>
      </c>
      <c r="CE4" s="78">
        <v>1.0388950377173136</v>
      </c>
      <c r="CF4" s="78">
        <v>1.0166225588829381</v>
      </c>
      <c r="CG4" s="78">
        <v>1.0253454808918565</v>
      </c>
      <c r="CH4" s="78">
        <v>1.0184728320757401</v>
      </c>
      <c r="CI4" s="78">
        <v>1.0495686599094445</v>
      </c>
      <c r="CJ4" s="78">
        <v>1.0402437942374569</v>
      </c>
      <c r="CK4" s="79">
        <v>1.0414671992572586</v>
      </c>
      <c r="CL4" s="77">
        <v>1.0361477136146615</v>
      </c>
      <c r="CM4" s="78">
        <v>1.0532063398773839</v>
      </c>
      <c r="CN4" s="78">
        <v>1.0394879404866724</v>
      </c>
      <c r="CO4" s="78">
        <v>1.0351316299383833</v>
      </c>
      <c r="CP4" s="78">
        <v>1.0378104308938101</v>
      </c>
      <c r="CQ4" s="78">
        <v>1.0314072809373827</v>
      </c>
      <c r="CR4" s="78">
        <v>1.0170760429441508</v>
      </c>
      <c r="CS4" s="78">
        <v>1.0517236532758971</v>
      </c>
      <c r="CT4" s="78">
        <v>1.0501442743372511</v>
      </c>
      <c r="CU4" s="78">
        <v>1.0035043816351339</v>
      </c>
      <c r="CV4" s="79">
        <v>1.05160592307097</v>
      </c>
      <c r="CW4" s="77">
        <v>1.0361477136146615</v>
      </c>
      <c r="CX4" s="78">
        <v>1.0532063398773839</v>
      </c>
      <c r="CY4" s="78">
        <v>1.0394879404866724</v>
      </c>
      <c r="CZ4" s="78">
        <v>1.0351316299383833</v>
      </c>
      <c r="DA4" s="78">
        <v>1.0378104308938101</v>
      </c>
      <c r="DB4" s="78">
        <v>1.0314072809373827</v>
      </c>
      <c r="DC4" s="78">
        <v>1.0170760429441508</v>
      </c>
      <c r="DD4" s="78">
        <v>1.0517236532758971</v>
      </c>
      <c r="DE4" s="78">
        <v>1.0501442743372511</v>
      </c>
      <c r="DF4" s="78">
        <v>1.0035043816351339</v>
      </c>
      <c r="DG4" s="79">
        <v>1.05160592307097</v>
      </c>
      <c r="DH4" s="77">
        <v>1.0203525733442462</v>
      </c>
      <c r="DI4" s="78">
        <v>1.0253314777271958</v>
      </c>
      <c r="DJ4" s="78">
        <v>1.0319082038834575</v>
      </c>
      <c r="DK4" s="78">
        <v>1.018196380321422</v>
      </c>
      <c r="DL4" s="78">
        <v>1.0250499031586464</v>
      </c>
      <c r="DM4" s="78">
        <v>1.0358951972626238</v>
      </c>
      <c r="DN4" s="78">
        <v>0.98009712248137248</v>
      </c>
      <c r="DO4" s="78">
        <v>1.0615760898621853</v>
      </c>
      <c r="DP4" s="78">
        <v>1.0476379260991506</v>
      </c>
      <c r="DQ4" s="79">
        <v>1.018196380321422</v>
      </c>
      <c r="DR4" s="77">
        <v>1.0215859947784642</v>
      </c>
      <c r="DS4" s="78">
        <v>1.0222343513517291</v>
      </c>
      <c r="DT4" s="78">
        <v>1.0215234255118637</v>
      </c>
      <c r="DU4" s="78">
        <v>1.0281915623767581</v>
      </c>
      <c r="DV4" s="78">
        <v>1.0348515933933706</v>
      </c>
      <c r="DW4" s="78">
        <v>1.0270340160498963</v>
      </c>
      <c r="DX4" s="79">
        <v>1.0140296172594256</v>
      </c>
      <c r="DY4" s="77">
        <v>1.0409884106785323</v>
      </c>
      <c r="DZ4" s="78">
        <v>1.0550958981278036</v>
      </c>
      <c r="EA4" s="78">
        <v>1.0283969070591834</v>
      </c>
      <c r="EB4" s="78">
        <v>1.0264750297650369</v>
      </c>
      <c r="EC4" s="78">
        <v>1.0448638600775162</v>
      </c>
      <c r="ED4" s="78">
        <v>1.0165902315810205</v>
      </c>
      <c r="EE4" s="78">
        <v>1.0665160705132024</v>
      </c>
      <c r="EF4" s="78">
        <v>1.0665584308526024</v>
      </c>
      <c r="EG4" s="78">
        <v>1.0341675187097812</v>
      </c>
      <c r="EH4" s="79">
        <v>1.0708028655706661</v>
      </c>
      <c r="EI4" s="80">
        <v>1.0409884106785323</v>
      </c>
      <c r="EJ4" s="81">
        <v>1.0550958981278036</v>
      </c>
      <c r="EK4" s="78">
        <v>1.0283969070591834</v>
      </c>
      <c r="EL4" s="78">
        <v>1.0264750297650369</v>
      </c>
      <c r="EM4" s="78">
        <v>1.0448638600775162</v>
      </c>
      <c r="EN4" s="81">
        <v>1.0165902315810205</v>
      </c>
      <c r="EO4" s="81">
        <v>1.0665160705132024</v>
      </c>
      <c r="EP4" s="81">
        <v>1.0665584308526024</v>
      </c>
      <c r="EQ4" s="81">
        <v>1.0341675187097812</v>
      </c>
      <c r="ER4" s="82">
        <v>1.0708028655706661</v>
      </c>
      <c r="ES4" s="77">
        <v>0.9775442146579163</v>
      </c>
      <c r="ET4" s="78">
        <v>1.0290885506792435</v>
      </c>
      <c r="EU4" s="78">
        <v>1.0290159305993138</v>
      </c>
      <c r="EV4" s="78">
        <v>1.0329341224569473</v>
      </c>
      <c r="EW4" s="78">
        <v>1.0755674018611954</v>
      </c>
      <c r="EX4" s="78">
        <v>1.0335798314568354</v>
      </c>
      <c r="EY4" s="78">
        <v>1.0385422414144989</v>
      </c>
      <c r="EZ4" s="78">
        <v>1.0307824676516777</v>
      </c>
      <c r="FA4" s="78">
        <v>0.9980727839446728</v>
      </c>
      <c r="FB4" s="79">
        <v>1.0119542242242465</v>
      </c>
      <c r="FC4" s="77">
        <v>1.014578109872345</v>
      </c>
      <c r="FD4" s="78">
        <v>1.0302703487783149</v>
      </c>
      <c r="FE4" s="78">
        <v>1.0191467172400257</v>
      </c>
      <c r="FF4" s="78">
        <v>1.0237067158839597</v>
      </c>
      <c r="FG4" s="78">
        <v>1.0361959385722546</v>
      </c>
      <c r="FH4" s="78">
        <v>1.0361959385722546</v>
      </c>
      <c r="FI4" s="78">
        <v>1.0060104614394463</v>
      </c>
      <c r="FJ4" s="79">
        <v>1.0156000890857557</v>
      </c>
      <c r="FK4" s="77">
        <v>1.0133404886598536</v>
      </c>
      <c r="FL4" s="78">
        <v>1.0501076961157076</v>
      </c>
      <c r="FM4" s="78">
        <v>1.0495803399498311</v>
      </c>
      <c r="FN4" s="78">
        <v>1.0676956262910329</v>
      </c>
      <c r="FO4" s="78">
        <v>1.0295130894279911</v>
      </c>
      <c r="FP4" s="78">
        <v>1.0834322936783807</v>
      </c>
      <c r="FQ4" s="78">
        <v>1.0431267018206769</v>
      </c>
      <c r="FR4" s="78">
        <v>1.0675192128870254</v>
      </c>
      <c r="FS4" s="78">
        <v>1.0335011934830454</v>
      </c>
      <c r="FT4" s="78">
        <v>1.0659848900306641</v>
      </c>
      <c r="FU4" s="78">
        <v>1.019404712802592</v>
      </c>
      <c r="FV4" s="78">
        <v>1.019404712802592</v>
      </c>
      <c r="FW4" s="78">
        <v>1.0415942435410461</v>
      </c>
      <c r="FX4" s="78">
        <v>1.0542852415399759</v>
      </c>
      <c r="FY4" s="78">
        <v>1.0438056153522544</v>
      </c>
      <c r="FZ4" s="78">
        <v>1.0091498990780623</v>
      </c>
      <c r="GA4" s="78">
        <v>1.0604570772343092</v>
      </c>
      <c r="GB4" s="79">
        <v>1.0104034347070827</v>
      </c>
      <c r="GC4" s="77">
        <v>1.0570983173514243</v>
      </c>
      <c r="GD4" s="78">
        <v>1.0271388745441508</v>
      </c>
      <c r="GE4" s="78">
        <v>1.0383346659485779</v>
      </c>
      <c r="GF4" s="78">
        <v>1.0308513741249687</v>
      </c>
      <c r="GG4" s="78">
        <v>1.0295756018987592</v>
      </c>
      <c r="GH4" s="78">
        <v>1.0560262065012371</v>
      </c>
      <c r="GI4" s="78">
        <v>0.98965578524827968</v>
      </c>
      <c r="GJ4" s="78">
        <v>0.98965578524827968</v>
      </c>
      <c r="GK4" s="78">
        <v>1.0398570164847196</v>
      </c>
      <c r="GL4" s="79">
        <v>1.0406789015434821</v>
      </c>
      <c r="GM4" s="77">
        <v>1.0570983173514243</v>
      </c>
      <c r="GN4" s="78">
        <v>1.0271388745441508</v>
      </c>
      <c r="GO4" s="78">
        <v>1.0383346659485779</v>
      </c>
      <c r="GP4" s="81">
        <v>1.0308513741249687</v>
      </c>
      <c r="GQ4" s="81">
        <v>1.0295756018987592</v>
      </c>
      <c r="GR4" s="81">
        <v>1.0560262065012371</v>
      </c>
      <c r="GS4" s="81">
        <v>0.98965578524827968</v>
      </c>
      <c r="GT4" s="81">
        <v>0.98965578524827968</v>
      </c>
      <c r="GU4" s="81">
        <v>1.0398570164847196</v>
      </c>
      <c r="GV4" s="82">
        <v>1.0406789015434821</v>
      </c>
      <c r="GW4" s="77">
        <v>1.0200863033146559</v>
      </c>
      <c r="GX4" s="78">
        <v>1.032193931233889</v>
      </c>
      <c r="GY4" s="78">
        <v>1.0071203785039451</v>
      </c>
      <c r="GZ4" s="78">
        <v>1.0196717917763931</v>
      </c>
      <c r="HA4" s="78">
        <v>1.0397852578295321</v>
      </c>
      <c r="HB4" s="78">
        <v>1.0557006750215812</v>
      </c>
      <c r="HC4" s="78">
        <v>1.0091445712338092</v>
      </c>
      <c r="HD4" s="78">
        <v>0.98542047068975447</v>
      </c>
      <c r="HE4" s="78">
        <v>1.0368975513307905</v>
      </c>
      <c r="HF4" s="78">
        <v>0.98576205061963218</v>
      </c>
      <c r="HG4" s="79">
        <v>1.01090385103207</v>
      </c>
      <c r="HH4" s="77">
        <v>1.0515162094610038</v>
      </c>
      <c r="HI4" s="78">
        <v>1.0481964719816916</v>
      </c>
      <c r="HJ4" s="78">
        <v>1.0280351152236333</v>
      </c>
      <c r="HK4" s="78">
        <v>1.0253882067095648</v>
      </c>
      <c r="HL4" s="78">
        <v>1.031491731482437</v>
      </c>
      <c r="HM4" s="78">
        <v>1.0319463267026996</v>
      </c>
      <c r="HN4" s="78">
        <v>1.0978884590375275</v>
      </c>
      <c r="HO4" s="78">
        <v>1.0395971870058174</v>
      </c>
      <c r="HP4" s="79">
        <v>1.0350618389950528</v>
      </c>
      <c r="HQ4" s="77">
        <v>1.0104034347070827</v>
      </c>
      <c r="HR4" s="78">
        <v>1.0773351403216338</v>
      </c>
      <c r="HS4" s="78">
        <v>1.0570188527171336</v>
      </c>
      <c r="HT4" s="78">
        <v>1.0367089676116774</v>
      </c>
      <c r="HU4" s="78">
        <v>1.0741909901948339</v>
      </c>
      <c r="HV4" s="78">
        <v>1.0014837974728212</v>
      </c>
      <c r="HW4" s="78">
        <v>1.0439981604142876</v>
      </c>
      <c r="HX4" s="78">
        <v>1.0258853684510065</v>
      </c>
      <c r="HY4" s="78">
        <v>1.077897175022358</v>
      </c>
      <c r="HZ4" s="78">
        <v>1.0502145774199607</v>
      </c>
      <c r="IA4" s="78">
        <v>1.050841051944216</v>
      </c>
      <c r="IB4" s="78">
        <v>1.0098372602794492</v>
      </c>
      <c r="IC4" s="78">
        <v>1.035928472810981</v>
      </c>
      <c r="ID4" s="78">
        <v>1.0688416854124605</v>
      </c>
      <c r="IE4" s="78">
        <v>1.0502948172332645</v>
      </c>
      <c r="IF4" s="78">
        <v>1.0664911712910672</v>
      </c>
      <c r="IG4" s="78">
        <v>1.0547157132115768</v>
      </c>
      <c r="IH4" s="78">
        <v>1.0204136773663837</v>
      </c>
      <c r="II4" s="78">
        <v>1.0534149773717896</v>
      </c>
      <c r="IJ4" s="79">
        <v>1.0537111217344097</v>
      </c>
    </row>
    <row r="5" spans="1:244" x14ac:dyDescent="0.25">
      <c r="B5" s="87">
        <v>1.0000371562902413</v>
      </c>
      <c r="C5" s="83">
        <v>1.0197686479448875</v>
      </c>
      <c r="D5" s="83">
        <v>0.99511889347020699</v>
      </c>
      <c r="E5" s="83">
        <v>0.9941134508099897</v>
      </c>
      <c r="F5" s="83">
        <v>0.99847117201052926</v>
      </c>
      <c r="G5" s="83">
        <v>0.95897296199168447</v>
      </c>
      <c r="H5" s="83">
        <v>0.99190411036186066</v>
      </c>
      <c r="I5" s="83">
        <v>1.0053616812965771</v>
      </c>
      <c r="J5" s="83">
        <v>1.0053616812965771</v>
      </c>
      <c r="K5" s="88">
        <v>1.0173282404336246</v>
      </c>
      <c r="L5" s="87">
        <v>1.0000371562902413</v>
      </c>
      <c r="M5" s="83">
        <v>1.0197686479448875</v>
      </c>
      <c r="N5" s="83">
        <v>0.99511889347020699</v>
      </c>
      <c r="O5" s="83">
        <v>0.9941134508099897</v>
      </c>
      <c r="P5" s="83">
        <v>0.99847117201052926</v>
      </c>
      <c r="Q5" s="83">
        <v>0.95897296199168447</v>
      </c>
      <c r="R5" s="83">
        <v>0.99190411036186066</v>
      </c>
      <c r="S5" s="83">
        <v>1.0053616812965771</v>
      </c>
      <c r="T5" s="83">
        <v>1.0053616812965771</v>
      </c>
      <c r="U5" s="88">
        <v>1.0173282404336246</v>
      </c>
      <c r="V5" s="87">
        <v>1.0213653088577215</v>
      </c>
      <c r="W5" s="83">
        <v>0.99687746506220676</v>
      </c>
      <c r="X5" s="83">
        <v>1.0260236099657449</v>
      </c>
      <c r="Y5" s="83">
        <v>0.98484230721124288</v>
      </c>
      <c r="Z5" s="83">
        <v>0.98484230721124288</v>
      </c>
      <c r="AA5" s="83">
        <v>1.0066070306577495</v>
      </c>
      <c r="AB5" s="83">
        <v>1.0086303376908439</v>
      </c>
      <c r="AC5" s="88">
        <v>1.0126893051152379</v>
      </c>
      <c r="AD5" s="87">
        <v>1.0210692820326552</v>
      </c>
      <c r="AE5" s="83">
        <v>1.0021229716696385</v>
      </c>
      <c r="AF5" s="83">
        <v>1.0182404244130243</v>
      </c>
      <c r="AG5" s="83">
        <v>0.99749726482620404</v>
      </c>
      <c r="AH5" s="83">
        <v>1.0178187518753798</v>
      </c>
      <c r="AI5" s="83">
        <v>0.99297366828083422</v>
      </c>
      <c r="AJ5" s="83">
        <v>1.0246166344982743</v>
      </c>
      <c r="AK5" s="83">
        <v>1.0062866855895318</v>
      </c>
      <c r="AL5" s="88">
        <v>1.0308328963237883</v>
      </c>
      <c r="AM5" s="87">
        <v>0.99794930596614329</v>
      </c>
      <c r="AN5" s="83">
        <v>1.0008216833872352</v>
      </c>
      <c r="AO5" s="83">
        <v>1.0515432407608665</v>
      </c>
      <c r="AP5" s="83">
        <v>1.0048848322219317</v>
      </c>
      <c r="AQ5" s="83">
        <v>1.0441607718540666</v>
      </c>
      <c r="AR5" s="83">
        <v>0.9915230323120533</v>
      </c>
      <c r="AS5" s="83">
        <v>1.0057964698857211</v>
      </c>
      <c r="AT5" s="83">
        <v>1.0367336066654791</v>
      </c>
      <c r="AU5" s="83">
        <v>1.0411515769716071</v>
      </c>
      <c r="AV5" s="83">
        <v>0.98936654624347919</v>
      </c>
      <c r="AW5" s="83">
        <v>1.0146115454516882</v>
      </c>
      <c r="AX5" s="83">
        <v>1.0274436239350599</v>
      </c>
      <c r="AY5" s="83">
        <v>0.98537829755840656</v>
      </c>
      <c r="AZ5" s="88">
        <v>1.0082743488677968</v>
      </c>
      <c r="BA5" s="87">
        <v>0.97898717007846847</v>
      </c>
      <c r="BB5" s="83">
        <v>1.0169009920729364</v>
      </c>
      <c r="BC5" s="83">
        <v>1.0093928315589265</v>
      </c>
      <c r="BD5" s="83">
        <v>0.99396769173888222</v>
      </c>
      <c r="BE5" s="83">
        <v>1.017491591094595</v>
      </c>
      <c r="BF5" s="83">
        <v>1.0026029664239295</v>
      </c>
      <c r="BG5" s="83">
        <v>0.98476518302497285</v>
      </c>
      <c r="BH5" s="83">
        <v>0.99906845269032285</v>
      </c>
      <c r="BI5" s="83">
        <v>1.0104059220349599</v>
      </c>
      <c r="BJ5" s="88">
        <v>0.99636343172527586</v>
      </c>
      <c r="BK5" s="87">
        <v>0.97898717007846847</v>
      </c>
      <c r="BL5" s="83">
        <v>1.0169009920729364</v>
      </c>
      <c r="BM5" s="83">
        <v>1.0093928315589265</v>
      </c>
      <c r="BN5" s="83">
        <v>0.99396769173888222</v>
      </c>
      <c r="BO5" s="83">
        <v>1.017491591094595</v>
      </c>
      <c r="BP5" s="83">
        <v>1.0026029664239295</v>
      </c>
      <c r="BQ5" s="83">
        <v>0.98476518302497285</v>
      </c>
      <c r="BR5" s="83">
        <v>0.99906845269032285</v>
      </c>
      <c r="BS5" s="83">
        <v>1.0104059220349599</v>
      </c>
      <c r="BT5" s="88">
        <v>0.99636343172527586</v>
      </c>
      <c r="BU5" s="87">
        <v>1.0088772869618907</v>
      </c>
      <c r="BV5" s="83">
        <v>1.059791090465249</v>
      </c>
      <c r="BW5" s="83">
        <v>1.0209531204662914</v>
      </c>
      <c r="BX5" s="83">
        <v>1.00334150288682</v>
      </c>
      <c r="BY5" s="83">
        <v>1.0089197345120038</v>
      </c>
      <c r="BZ5" s="83">
        <v>0.99288061495596147</v>
      </c>
      <c r="CA5" s="83">
        <v>1.0397817621120524</v>
      </c>
      <c r="CB5" s="83">
        <v>1.016632144192879</v>
      </c>
      <c r="CC5" s="88">
        <v>1.0158000317343767</v>
      </c>
      <c r="CD5" s="87">
        <v>1.0381805365173831</v>
      </c>
      <c r="CE5" s="83">
        <v>1.0116204759549505</v>
      </c>
      <c r="CF5" s="83">
        <v>1.0132143987804725</v>
      </c>
      <c r="CG5" s="83">
        <v>1.0158049088535226</v>
      </c>
      <c r="CH5" s="83">
        <v>1.0263235834892492</v>
      </c>
      <c r="CI5" s="83">
        <v>0.97503738406134355</v>
      </c>
      <c r="CJ5" s="83">
        <v>0.99358736790401947</v>
      </c>
      <c r="CK5" s="88">
        <v>1.0238446831620878</v>
      </c>
      <c r="CL5" s="87">
        <v>1.0077848471148647</v>
      </c>
      <c r="CM5" s="83">
        <v>1.0146599668695198</v>
      </c>
      <c r="CN5" s="83">
        <v>1.0179926120278073</v>
      </c>
      <c r="CO5" s="83">
        <v>1.0016486863349643</v>
      </c>
      <c r="CP5" s="83">
        <v>1.0067028242892535</v>
      </c>
      <c r="CQ5" s="83">
        <v>1.0261561169062179</v>
      </c>
      <c r="CR5" s="83">
        <v>1.002566459598446</v>
      </c>
      <c r="CS5" s="83">
        <v>0.98562491837823962</v>
      </c>
      <c r="CT5" s="83">
        <v>1.0323656245468251</v>
      </c>
      <c r="CU5" s="83">
        <v>0.99774767955902643</v>
      </c>
      <c r="CV5" s="88">
        <v>0.98845644765628948</v>
      </c>
      <c r="CW5" s="87">
        <v>1.0077848471148647</v>
      </c>
      <c r="CX5" s="83">
        <v>1.0146599668695198</v>
      </c>
      <c r="CY5" s="83">
        <v>1.0179926120278073</v>
      </c>
      <c r="CZ5" s="83">
        <v>1.0016486863349643</v>
      </c>
      <c r="DA5" s="83">
        <v>1.0067028242892535</v>
      </c>
      <c r="DB5" s="83">
        <v>1.0261561169062179</v>
      </c>
      <c r="DC5" s="83">
        <v>1.002566459598446</v>
      </c>
      <c r="DD5" s="83">
        <v>0.98562491837823962</v>
      </c>
      <c r="DE5" s="83">
        <v>1.0323656245468251</v>
      </c>
      <c r="DF5" s="83">
        <v>0.99774767955902643</v>
      </c>
      <c r="DG5" s="88">
        <v>0.98845644765628948</v>
      </c>
      <c r="DH5" s="87">
        <v>0.99225743811396949</v>
      </c>
      <c r="DI5" s="83">
        <v>1.0158395035397214</v>
      </c>
      <c r="DJ5" s="83">
        <v>1.0010102719921801</v>
      </c>
      <c r="DK5" s="83">
        <v>1.0023861265081246</v>
      </c>
      <c r="DL5" s="83">
        <v>1.0137164623117092</v>
      </c>
      <c r="DM5" s="83">
        <v>1.0067895125705362</v>
      </c>
      <c r="DN5" s="83">
        <v>1.0261264075527516</v>
      </c>
      <c r="DO5" s="83">
        <v>0.98626422855289686</v>
      </c>
      <c r="DP5" s="83">
        <v>1.0146528649133608</v>
      </c>
      <c r="DQ5" s="88">
        <v>1.0023861265081246</v>
      </c>
      <c r="DR5" s="87">
        <v>1.011869090918438</v>
      </c>
      <c r="DS5" s="83">
        <v>1.0171605237520078</v>
      </c>
      <c r="DT5" s="83">
        <v>1.0091401017218016</v>
      </c>
      <c r="DU5" s="83">
        <v>0.9821128341057288</v>
      </c>
      <c r="DV5" s="83">
        <v>0.99737948673972709</v>
      </c>
      <c r="DW5" s="83">
        <v>1.0122728708539117</v>
      </c>
      <c r="DX5" s="88">
        <v>1.0080353122890655</v>
      </c>
      <c r="DY5" s="87">
        <v>0.99770248149644936</v>
      </c>
      <c r="DZ5" s="83">
        <v>0.99669809765717543</v>
      </c>
      <c r="EA5" s="83">
        <v>1.0167326788788962</v>
      </c>
      <c r="EB5" s="83">
        <v>1.0277674284852658</v>
      </c>
      <c r="EC5" s="83">
        <v>1.0109407889480588</v>
      </c>
      <c r="ED5" s="83">
        <v>0.98707961797243626</v>
      </c>
      <c r="EE5" s="83">
        <v>1.0103022648064106</v>
      </c>
      <c r="EF5" s="83">
        <v>0.98267395825526038</v>
      </c>
      <c r="EG5" s="83">
        <v>1.0071063136408083</v>
      </c>
      <c r="EH5" s="88">
        <v>1.0079027322655369</v>
      </c>
      <c r="EI5" s="89">
        <v>0.99770248149644936</v>
      </c>
      <c r="EJ5" s="90">
        <v>0.99669809765717543</v>
      </c>
      <c r="EK5" s="83">
        <v>1.0167326788788962</v>
      </c>
      <c r="EL5" s="83">
        <v>1.0277674284852658</v>
      </c>
      <c r="EM5" s="83">
        <v>1.0109407889480588</v>
      </c>
      <c r="EN5" s="90">
        <v>0.98707961797243626</v>
      </c>
      <c r="EO5" s="90">
        <v>1.0103022648064106</v>
      </c>
      <c r="EP5" s="90">
        <v>0.98267395825526038</v>
      </c>
      <c r="EQ5" s="90">
        <v>1.0071063136408083</v>
      </c>
      <c r="ER5" s="91">
        <v>1.0079027322655369</v>
      </c>
      <c r="ES5" s="87">
        <v>0.98282265919428613</v>
      </c>
      <c r="ET5" s="83">
        <v>1.0291243321495733</v>
      </c>
      <c r="EU5" s="83">
        <v>0.99744850115381856</v>
      </c>
      <c r="EV5" s="83">
        <v>1.0338692494670034</v>
      </c>
      <c r="EW5" s="83">
        <v>1.0201977754992173</v>
      </c>
      <c r="EX5" s="83">
        <v>1.0057985343021478</v>
      </c>
      <c r="EY5" s="83">
        <v>1.0304666989751337</v>
      </c>
      <c r="EZ5" s="83">
        <v>0.95534174124380622</v>
      </c>
      <c r="FA5" s="83">
        <v>1.0390931124252922</v>
      </c>
      <c r="FB5" s="88">
        <v>0.98084836117531504</v>
      </c>
      <c r="FC5" s="87">
        <v>0.99111528933308846</v>
      </c>
      <c r="FD5" s="83">
        <v>1.0058702417521717</v>
      </c>
      <c r="FE5" s="83">
        <v>0.9964443739785307</v>
      </c>
      <c r="FF5" s="83">
        <v>1.0132513726180588</v>
      </c>
      <c r="FG5" s="83">
        <v>1.0186687690887866</v>
      </c>
      <c r="FH5" s="83">
        <v>1.0186687690887866</v>
      </c>
      <c r="FI5" s="83">
        <v>1.0118035711849447</v>
      </c>
      <c r="FJ5" s="88">
        <v>1.0163423603533255</v>
      </c>
      <c r="FK5" s="87">
        <v>1.019528392022113</v>
      </c>
      <c r="FL5" s="83">
        <v>1.0360231512555431</v>
      </c>
      <c r="FM5" s="83">
        <v>1.02411037150798</v>
      </c>
      <c r="FN5" s="83">
        <v>1.0022347004137511</v>
      </c>
      <c r="FO5" s="83">
        <v>1.0136400757532904</v>
      </c>
      <c r="FP5" s="83">
        <v>1.0483356796937757</v>
      </c>
      <c r="FQ5" s="83">
        <v>1.0379751593027877</v>
      </c>
      <c r="FR5" s="83">
        <v>1.0427046472112249</v>
      </c>
      <c r="FS5" s="83">
        <v>1.0102590239740765</v>
      </c>
      <c r="FT5" s="83">
        <v>1.0386081490720593</v>
      </c>
      <c r="FU5" s="83">
        <v>1.0262801525254335</v>
      </c>
      <c r="FV5" s="83">
        <v>1.0262801525254335</v>
      </c>
      <c r="FW5" s="83">
        <v>1.0490159565879684</v>
      </c>
      <c r="FX5" s="83">
        <v>1.0032091284024232</v>
      </c>
      <c r="FY5" s="83">
        <v>1.0134605374310948</v>
      </c>
      <c r="FZ5" s="83">
        <v>1.0157527244518907</v>
      </c>
      <c r="GA5" s="83">
        <v>1.0563131517101316</v>
      </c>
      <c r="GB5" s="88">
        <v>0.99724061279435972</v>
      </c>
      <c r="GC5" s="87">
        <v>1.0117050179219675</v>
      </c>
      <c r="GD5" s="83">
        <v>1.0099112788221269</v>
      </c>
      <c r="GE5" s="83">
        <v>1.0326013565677359</v>
      </c>
      <c r="GF5" s="83">
        <v>1.0054786751361156</v>
      </c>
      <c r="GG5" s="83">
        <v>0.99310203335294445</v>
      </c>
      <c r="GH5" s="83">
        <v>1.0127324010699152</v>
      </c>
      <c r="GI5" s="83">
        <v>0.99620886207283321</v>
      </c>
      <c r="GJ5" s="83">
        <v>0.99620886207283321</v>
      </c>
      <c r="GK5" s="83">
        <v>1.0222449845298742</v>
      </c>
      <c r="GL5" s="88">
        <v>1.0091215308961636</v>
      </c>
      <c r="GM5" s="87">
        <v>1.0117050179219675</v>
      </c>
      <c r="GN5" s="83">
        <v>1.0099112788221269</v>
      </c>
      <c r="GO5" s="83">
        <v>1.0326013565677359</v>
      </c>
      <c r="GP5" s="90">
        <v>1.0054786751361156</v>
      </c>
      <c r="GQ5" s="90">
        <v>0.99310203335294445</v>
      </c>
      <c r="GR5" s="90">
        <v>1.0127324010699152</v>
      </c>
      <c r="GS5" s="90">
        <v>0.99620886207283321</v>
      </c>
      <c r="GT5" s="90">
        <v>0.99620886207283321</v>
      </c>
      <c r="GU5" s="90">
        <v>1.0222449845298742</v>
      </c>
      <c r="GV5" s="91">
        <v>1.0091215308961636</v>
      </c>
      <c r="GW5" s="87">
        <v>1.0144888293434744</v>
      </c>
      <c r="GX5" s="83">
        <v>1.0152323090907314</v>
      </c>
      <c r="GY5" s="83">
        <v>1.0370968977058614</v>
      </c>
      <c r="GZ5" s="83">
        <v>0.99124091155243998</v>
      </c>
      <c r="HA5" s="83">
        <v>0.98769112712122153</v>
      </c>
      <c r="HB5" s="83">
        <v>1.0360256231456555</v>
      </c>
      <c r="HC5" s="83">
        <v>0.97502706129884487</v>
      </c>
      <c r="HD5" s="83">
        <v>1.0033411262084384</v>
      </c>
      <c r="HE5" s="83">
        <v>1.0496389221733091</v>
      </c>
      <c r="HF5" s="83">
        <v>1.0273993535889752</v>
      </c>
      <c r="HG5" s="88">
        <v>1.0340002157633101</v>
      </c>
      <c r="HH5" s="87">
        <v>1.0197441816609565</v>
      </c>
      <c r="HI5" s="83">
        <v>1.0215938489935259</v>
      </c>
      <c r="HJ5" s="83">
        <v>0.99571392568456285</v>
      </c>
      <c r="HK5" s="83">
        <v>1.0645289614733096</v>
      </c>
      <c r="HL5" s="83">
        <v>1.0337191781025565</v>
      </c>
      <c r="HM5" s="83">
        <v>1.02026792766584</v>
      </c>
      <c r="HN5" s="83">
        <v>1.0266920529822059</v>
      </c>
      <c r="HO5" s="83">
        <v>1.0082900391317924</v>
      </c>
      <c r="HP5" s="88">
        <v>1.0366838902847746</v>
      </c>
      <c r="HQ5" s="87">
        <v>0.99724061279435972</v>
      </c>
      <c r="HR5" s="83">
        <v>1.0503967031874915</v>
      </c>
      <c r="HS5" s="83">
        <v>0.98075386981408952</v>
      </c>
      <c r="HT5" s="83">
        <v>1.0227741031714312</v>
      </c>
      <c r="HU5" s="83">
        <v>1.049015637932426</v>
      </c>
      <c r="HV5" s="83">
        <v>1.0232620925452423</v>
      </c>
      <c r="HW5" s="83">
        <v>1.0059430056440981</v>
      </c>
      <c r="HX5" s="83">
        <v>1.0062943392903181</v>
      </c>
      <c r="HY5" s="83">
        <v>1.0274350903373066</v>
      </c>
      <c r="HZ5" s="83">
        <v>1.0586895151247344</v>
      </c>
      <c r="IA5" s="83">
        <v>1.0355084068714215</v>
      </c>
      <c r="IB5" s="83">
        <v>1.0052721227604606</v>
      </c>
      <c r="IC5" s="83">
        <v>0.97286461787445877</v>
      </c>
      <c r="ID5" s="83">
        <v>1.0449269250253164</v>
      </c>
      <c r="IE5" s="83">
        <v>0.99477285911914071</v>
      </c>
      <c r="IF5" s="83">
        <v>0.998326576958248</v>
      </c>
      <c r="IG5" s="83">
        <v>1.022986634361966</v>
      </c>
      <c r="IH5" s="83">
        <v>1.0702990254932929</v>
      </c>
      <c r="II5" s="83">
        <v>0.99244732917479872</v>
      </c>
      <c r="IJ5" s="88">
        <v>1.0118642195104166</v>
      </c>
    </row>
    <row r="6" spans="1:244" x14ac:dyDescent="0.25">
      <c r="B6" s="87">
        <v>0.99730493354215921</v>
      </c>
      <c r="C6" s="83">
        <v>0.98882713944030953</v>
      </c>
      <c r="D6" s="83">
        <v>0.98459455894005476</v>
      </c>
      <c r="E6" s="83">
        <v>1.0227610113009038</v>
      </c>
      <c r="F6" s="83">
        <v>0.9469330780741797</v>
      </c>
      <c r="G6" s="83">
        <v>1.0127271070820105</v>
      </c>
      <c r="H6" s="83">
        <v>1.0112125541832258</v>
      </c>
      <c r="I6" s="83">
        <v>0.97991742888716771</v>
      </c>
      <c r="J6" s="83">
        <v>0.97991742888716771</v>
      </c>
      <c r="K6" s="88">
        <v>1.016892838041483</v>
      </c>
      <c r="L6" s="87">
        <v>0.99730493354215921</v>
      </c>
      <c r="M6" s="83">
        <v>0.98882713944030953</v>
      </c>
      <c r="N6" s="83">
        <v>0.98459455894005476</v>
      </c>
      <c r="O6" s="83">
        <v>1.0227610113009038</v>
      </c>
      <c r="P6" s="83">
        <v>0.9469330780741797</v>
      </c>
      <c r="Q6" s="83">
        <v>1.0127271070820105</v>
      </c>
      <c r="R6" s="83">
        <v>1.0112125541832258</v>
      </c>
      <c r="S6" s="83">
        <v>0.97991742888716771</v>
      </c>
      <c r="T6" s="83">
        <v>0.97991742888716771</v>
      </c>
      <c r="U6" s="88">
        <v>1.016892838041483</v>
      </c>
      <c r="V6" s="87">
        <v>1.0158836243790539</v>
      </c>
      <c r="W6" s="83">
        <v>0.99692228208098033</v>
      </c>
      <c r="X6" s="83">
        <v>1.0091639176071576</v>
      </c>
      <c r="Y6" s="83">
        <v>0.96591528984346486</v>
      </c>
      <c r="Z6" s="83">
        <v>0.96591528984346486</v>
      </c>
      <c r="AA6" s="83">
        <v>1.0118277943616216</v>
      </c>
      <c r="AB6" s="83">
        <v>1.0035383605115336</v>
      </c>
      <c r="AC6" s="88">
        <v>0.99633825937240938</v>
      </c>
      <c r="AD6" s="87">
        <v>1.0040198661957511</v>
      </c>
      <c r="AE6" s="83">
        <v>0.99388413463987046</v>
      </c>
      <c r="AF6" s="83">
        <v>0.97739695439370244</v>
      </c>
      <c r="AG6" s="83">
        <v>0.99197346153786248</v>
      </c>
      <c r="AH6" s="83">
        <v>0.97028406405941359</v>
      </c>
      <c r="AI6" s="83">
        <v>0.96756334622997553</v>
      </c>
      <c r="AJ6" s="83">
        <v>0.99245397567554572</v>
      </c>
      <c r="AK6" s="83">
        <v>0.98596619190863044</v>
      </c>
      <c r="AL6" s="88">
        <v>0.97206781178383472</v>
      </c>
      <c r="AM6" s="87">
        <v>1.011219880655934</v>
      </c>
      <c r="AN6" s="83">
        <v>1.0214755149967043</v>
      </c>
      <c r="AO6" s="83">
        <v>1.0177480009358584</v>
      </c>
      <c r="AP6" s="83">
        <v>0.9818280040795897</v>
      </c>
      <c r="AQ6" s="83">
        <v>0.96754268684799027</v>
      </c>
      <c r="AR6" s="83">
        <v>1.008304411850564</v>
      </c>
      <c r="AS6" s="83">
        <v>1.0002514571679646</v>
      </c>
      <c r="AT6" s="83">
        <v>1.0050025314088484</v>
      </c>
      <c r="AU6" s="83">
        <v>1.0178430930631646</v>
      </c>
      <c r="AV6" s="83">
        <v>1.0013478886556726</v>
      </c>
      <c r="AW6" s="83">
        <v>1.0043199900821305</v>
      </c>
      <c r="AX6" s="83">
        <v>1.0500483525376263</v>
      </c>
      <c r="AY6" s="83">
        <v>0.9843866637131693</v>
      </c>
      <c r="AZ6" s="88">
        <v>1.0230077023441393</v>
      </c>
      <c r="BA6" s="87">
        <v>0.97375980476670709</v>
      </c>
      <c r="BB6" s="83">
        <v>1.0130193510261141</v>
      </c>
      <c r="BC6" s="83">
        <v>0.99629236583637193</v>
      </c>
      <c r="BD6" s="83">
        <v>1.0093960617504381</v>
      </c>
      <c r="BE6" s="83">
        <v>0.98761407718538952</v>
      </c>
      <c r="BF6" s="83">
        <v>1.0164945758630219</v>
      </c>
      <c r="BG6" s="83">
        <v>1.0056698015057242</v>
      </c>
      <c r="BH6" s="83">
        <v>1.0114611624254122</v>
      </c>
      <c r="BI6" s="83">
        <v>1.0050882775010863</v>
      </c>
      <c r="BJ6" s="88">
        <v>1.0285851602081326</v>
      </c>
      <c r="BK6" s="87">
        <v>0.97375980476670709</v>
      </c>
      <c r="BL6" s="83">
        <v>1.0130193510261141</v>
      </c>
      <c r="BM6" s="83">
        <v>0.99629236583637193</v>
      </c>
      <c r="BN6" s="83">
        <v>1.0093960617504381</v>
      </c>
      <c r="BO6" s="83">
        <v>0.98761407718538952</v>
      </c>
      <c r="BP6" s="83">
        <v>1.0164945758630219</v>
      </c>
      <c r="BQ6" s="83">
        <v>1.0056698015057242</v>
      </c>
      <c r="BR6" s="83">
        <v>1.0114611624254122</v>
      </c>
      <c r="BS6" s="83">
        <v>1.0050882775010863</v>
      </c>
      <c r="BT6" s="88">
        <v>1.0285851602081326</v>
      </c>
      <c r="BU6" s="87">
        <v>0.97971125222839284</v>
      </c>
      <c r="BV6" s="83">
        <v>1.0001439135676431</v>
      </c>
      <c r="BW6" s="83">
        <v>0.98030300378760205</v>
      </c>
      <c r="BX6" s="83">
        <v>0.99286649278664652</v>
      </c>
      <c r="BY6" s="83">
        <v>0.98491626549412659</v>
      </c>
      <c r="BZ6" s="83">
        <v>0.9925777536694993</v>
      </c>
      <c r="CA6" s="83">
        <v>1.0010217904141987</v>
      </c>
      <c r="CB6" s="83">
        <v>1.0025056056170583</v>
      </c>
      <c r="CC6" s="88">
        <v>0.98478151736628672</v>
      </c>
      <c r="CD6" s="87">
        <v>1.0196977340093416</v>
      </c>
      <c r="CE6" s="83">
        <v>1.0017697541055255</v>
      </c>
      <c r="CF6" s="83">
        <v>1.0024454316338813</v>
      </c>
      <c r="CG6" s="83">
        <v>0.9863005081724231</v>
      </c>
      <c r="CH6" s="83">
        <v>1.014103353034618</v>
      </c>
      <c r="CI6" s="83">
        <v>1.0097889523950936</v>
      </c>
      <c r="CJ6" s="83">
        <v>1.0264475953421741</v>
      </c>
      <c r="CK6" s="88">
        <v>0.99459397245147119</v>
      </c>
      <c r="CL6" s="87">
        <v>1.0085368677568389</v>
      </c>
      <c r="CM6" s="83">
        <v>0.97424071424597192</v>
      </c>
      <c r="CN6" s="83">
        <v>1.0091847109126999</v>
      </c>
      <c r="CO6" s="83">
        <v>0.97822016780298304</v>
      </c>
      <c r="CP6" s="83">
        <v>1.0196810910651044</v>
      </c>
      <c r="CQ6" s="83">
        <v>0.95828285183051232</v>
      </c>
      <c r="CR6" s="83">
        <v>1.0107761071449917</v>
      </c>
      <c r="CS6" s="83">
        <v>1.0125935933435177</v>
      </c>
      <c r="CT6" s="83">
        <v>0.99472667957131455</v>
      </c>
      <c r="CU6" s="83">
        <v>1.0150958741704976</v>
      </c>
      <c r="CV6" s="88">
        <v>0.98853448653393505</v>
      </c>
      <c r="CW6" s="87">
        <v>1.0085368677568389</v>
      </c>
      <c r="CX6" s="83">
        <v>0.97424071424597192</v>
      </c>
      <c r="CY6" s="83">
        <v>1.0091847109126999</v>
      </c>
      <c r="CZ6" s="83">
        <v>0.97822016780298304</v>
      </c>
      <c r="DA6" s="83">
        <v>1.0196810910651044</v>
      </c>
      <c r="DB6" s="83">
        <v>0.95828285183051232</v>
      </c>
      <c r="DC6" s="83">
        <v>1.0107761071449917</v>
      </c>
      <c r="DD6" s="83">
        <v>1.0125935933435177</v>
      </c>
      <c r="DE6" s="83">
        <v>0.99472667957131455</v>
      </c>
      <c r="DF6" s="83">
        <v>1.0150958741704976</v>
      </c>
      <c r="DG6" s="88">
        <v>0.98853448653393505</v>
      </c>
      <c r="DH6" s="87">
        <v>0.98823438014917442</v>
      </c>
      <c r="DI6" s="83">
        <v>0.9929082870742153</v>
      </c>
      <c r="DJ6" s="83">
        <v>0.98098712535108801</v>
      </c>
      <c r="DK6" s="83">
        <v>0.9993835409476669</v>
      </c>
      <c r="DL6" s="83">
        <v>0.98610826513937</v>
      </c>
      <c r="DM6" s="83">
        <v>0.98735958865390661</v>
      </c>
      <c r="DN6" s="83">
        <v>0.97595164255271338</v>
      </c>
      <c r="DO6" s="83">
        <v>0.98661371834731559</v>
      </c>
      <c r="DP6" s="83">
        <v>0.98897246027289498</v>
      </c>
      <c r="DQ6" s="88">
        <v>0.9993835409476669</v>
      </c>
      <c r="DR6" s="87">
        <v>0.99459745111975983</v>
      </c>
      <c r="DS6" s="83">
        <v>0.99074246195094084</v>
      </c>
      <c r="DT6" s="83">
        <v>0.99887961032368056</v>
      </c>
      <c r="DU6" s="83">
        <v>1.0005995497300755</v>
      </c>
      <c r="DV6" s="83">
        <v>0.97844830658043946</v>
      </c>
      <c r="DW6" s="83">
        <v>0.98172519363337807</v>
      </c>
      <c r="DX6" s="88">
        <v>0.98884085549226552</v>
      </c>
      <c r="DY6" s="87">
        <v>1.0163087641015602</v>
      </c>
      <c r="DZ6" s="83">
        <v>0.97816964400353901</v>
      </c>
      <c r="EA6" s="83">
        <v>0.974767062072873</v>
      </c>
      <c r="EB6" s="83">
        <v>0.99274539796985384</v>
      </c>
      <c r="EC6" s="83">
        <v>1.0174976829724394</v>
      </c>
      <c r="ED6" s="83">
        <v>1.0275014971150211</v>
      </c>
      <c r="EE6" s="83">
        <v>0.9857419949964219</v>
      </c>
      <c r="EF6" s="83">
        <v>0.98149338268363473</v>
      </c>
      <c r="EG6" s="83">
        <v>0.94631727479741667</v>
      </c>
      <c r="EH6" s="88">
        <v>0.98980628753886224</v>
      </c>
      <c r="EI6" s="89">
        <v>1.0163087641015602</v>
      </c>
      <c r="EJ6" s="90">
        <v>0.97816964400353901</v>
      </c>
      <c r="EK6" s="83">
        <v>0.974767062072873</v>
      </c>
      <c r="EL6" s="83">
        <v>0.99274539796985384</v>
      </c>
      <c r="EM6" s="83">
        <v>1.0174976829724394</v>
      </c>
      <c r="EN6" s="90">
        <v>1.0275014971150211</v>
      </c>
      <c r="EO6" s="90">
        <v>0.9857419949964219</v>
      </c>
      <c r="EP6" s="90">
        <v>0.98149338268363473</v>
      </c>
      <c r="EQ6" s="90">
        <v>0.94631727479741667</v>
      </c>
      <c r="ER6" s="91">
        <v>0.98980628753886224</v>
      </c>
      <c r="ES6" s="87">
        <v>1.04332276766149</v>
      </c>
      <c r="ET6" s="83">
        <v>1.0009687505022191</v>
      </c>
      <c r="EU6" s="83">
        <v>0.99908704046662355</v>
      </c>
      <c r="EV6" s="83">
        <v>0.97962465099882245</v>
      </c>
      <c r="EW6" s="83">
        <v>1.0090341889323857</v>
      </c>
      <c r="EX6" s="83">
        <v>0.99147634926398942</v>
      </c>
      <c r="EY6" s="83">
        <v>1.0052377218951272</v>
      </c>
      <c r="EZ6" s="83">
        <v>1.0047205245433908</v>
      </c>
      <c r="FA6" s="83">
        <v>0.98648584818649843</v>
      </c>
      <c r="FB6" s="88">
        <v>1.0216457986312966</v>
      </c>
      <c r="FC6" s="87">
        <v>1.01582338658079</v>
      </c>
      <c r="FD6" s="83">
        <v>1.0113206396676517</v>
      </c>
      <c r="FE6" s="83">
        <v>0.99096964587856073</v>
      </c>
      <c r="FF6" s="83">
        <v>1.0168207557825255</v>
      </c>
      <c r="FG6" s="83">
        <v>0.99472536483366414</v>
      </c>
      <c r="FH6" s="83">
        <v>0.99472536483366414</v>
      </c>
      <c r="FI6" s="83">
        <v>0.99975340121253509</v>
      </c>
      <c r="FJ6" s="88">
        <v>0.99165881857147264</v>
      </c>
      <c r="FK6" s="87">
        <v>1.0120563716732081</v>
      </c>
      <c r="FL6" s="83">
        <v>1.0090843473660611</v>
      </c>
      <c r="FM6" s="83">
        <v>1.0328638624877406</v>
      </c>
      <c r="FN6" s="83">
        <v>1.0465014008096611</v>
      </c>
      <c r="FO6" s="83">
        <v>1.014210963824276</v>
      </c>
      <c r="FP6" s="83">
        <v>1.0408978759556793</v>
      </c>
      <c r="FQ6" s="83">
        <v>1.0152979326432072</v>
      </c>
      <c r="FR6" s="83">
        <v>0.97164031561448549</v>
      </c>
      <c r="FS6" s="83">
        <v>1.0144511494143538</v>
      </c>
      <c r="FT6" s="83">
        <v>0.99079291730923968</v>
      </c>
      <c r="FU6" s="83">
        <v>0.99961377962289355</v>
      </c>
      <c r="FV6" s="83">
        <v>0.99961377962289355</v>
      </c>
      <c r="FW6" s="83">
        <v>1.0025963995425728</v>
      </c>
      <c r="FX6" s="83">
        <v>1.0275248291322954</v>
      </c>
      <c r="FY6" s="83">
        <v>1.0085892327298807</v>
      </c>
      <c r="FZ6" s="83">
        <v>1.0058976379616427</v>
      </c>
      <c r="GA6" s="83">
        <v>1.0200308579973487</v>
      </c>
      <c r="GB6" s="88">
        <v>1.007669691822288</v>
      </c>
      <c r="GC6" s="87">
        <v>0.98064713088748934</v>
      </c>
      <c r="GD6" s="83">
        <v>1.0065036615806267</v>
      </c>
      <c r="GE6" s="83">
        <v>0.97651363462875229</v>
      </c>
      <c r="GF6" s="83">
        <v>0.99485108244749754</v>
      </c>
      <c r="GG6" s="83">
        <v>1.0034814797210361</v>
      </c>
      <c r="GH6" s="83">
        <v>0.94654698448872543</v>
      </c>
      <c r="GI6" s="83">
        <v>1.0226330457678821</v>
      </c>
      <c r="GJ6" s="83">
        <v>1.0226330457678821</v>
      </c>
      <c r="GK6" s="83">
        <v>0.94442635991696477</v>
      </c>
      <c r="GL6" s="88">
        <v>0.98623538033792102</v>
      </c>
      <c r="GM6" s="87">
        <v>0.98064713088748934</v>
      </c>
      <c r="GN6" s="83">
        <v>1.0065036615806267</v>
      </c>
      <c r="GO6" s="83">
        <v>0.97651363462875229</v>
      </c>
      <c r="GP6" s="90">
        <v>0.99485108244749754</v>
      </c>
      <c r="GQ6" s="90">
        <v>1.0034814797210361</v>
      </c>
      <c r="GR6" s="90">
        <v>0.94654698448872543</v>
      </c>
      <c r="GS6" s="90">
        <v>1.0226330457678821</v>
      </c>
      <c r="GT6" s="90">
        <v>1.0226330457678821</v>
      </c>
      <c r="GU6" s="90">
        <v>0.94442635991696477</v>
      </c>
      <c r="GV6" s="91">
        <v>0.98623538033792102</v>
      </c>
      <c r="GW6" s="87">
        <v>1.015422177002071</v>
      </c>
      <c r="GX6" s="83">
        <v>0.94510513470993329</v>
      </c>
      <c r="GY6" s="83">
        <v>1.0078410463098553</v>
      </c>
      <c r="GZ6" s="83">
        <v>0.99262068196159936</v>
      </c>
      <c r="HA6" s="83">
        <v>0.9452048226154991</v>
      </c>
      <c r="HB6" s="83">
        <v>0.99975955443608455</v>
      </c>
      <c r="HC6" s="83">
        <v>0.98434613090669909</v>
      </c>
      <c r="HD6" s="83">
        <v>1.002810274960231</v>
      </c>
      <c r="HE6" s="83">
        <v>0.94866406302719219</v>
      </c>
      <c r="HF6" s="83">
        <v>1.0278266772637179</v>
      </c>
      <c r="HG6" s="88">
        <v>0.9967809017339897</v>
      </c>
      <c r="HH6" s="87">
        <v>0.95549979001677954</v>
      </c>
      <c r="HI6" s="83">
        <v>0.99235066611023437</v>
      </c>
      <c r="HJ6" s="83">
        <v>1.0012424434203333</v>
      </c>
      <c r="HK6" s="83">
        <v>0.97611736859294318</v>
      </c>
      <c r="HL6" s="83">
        <v>0.99786238320913145</v>
      </c>
      <c r="HM6" s="83">
        <v>0.98765665388885415</v>
      </c>
      <c r="HN6" s="83">
        <v>0.96806181342291597</v>
      </c>
      <c r="HO6" s="83">
        <v>0.95277951900537028</v>
      </c>
      <c r="HP6" s="88">
        <v>0.98969478100954822</v>
      </c>
      <c r="HQ6" s="87">
        <v>1.007669691822288</v>
      </c>
      <c r="HR6" s="83">
        <v>1.0131743195904934</v>
      </c>
      <c r="HS6" s="83">
        <v>0.99396313667075187</v>
      </c>
      <c r="HT6" s="83">
        <v>0.98534073014379175</v>
      </c>
      <c r="HU6" s="83">
        <v>1.0257113819991228</v>
      </c>
      <c r="HV6" s="83">
        <v>1.0206292130693104</v>
      </c>
      <c r="HW6" s="83">
        <v>0.99236178485021875</v>
      </c>
      <c r="HX6" s="83">
        <v>0.98182404509783872</v>
      </c>
      <c r="HY6" s="83">
        <v>1.0055961651191314</v>
      </c>
      <c r="HZ6" s="83">
        <v>1.0352547244941952</v>
      </c>
      <c r="IA6" s="83">
        <v>0.99056329139321697</v>
      </c>
      <c r="IB6" s="83">
        <v>1.0011845410538951</v>
      </c>
      <c r="IC6" s="83">
        <v>1.0012338442687898</v>
      </c>
      <c r="ID6" s="83">
        <v>1.0030445218124939</v>
      </c>
      <c r="IE6" s="83">
        <v>1.0174370697675132</v>
      </c>
      <c r="IF6" s="83">
        <v>1.0034659044393972</v>
      </c>
      <c r="IG6" s="83">
        <v>1.0008062412108547</v>
      </c>
      <c r="IH6" s="83">
        <v>0.9817584885568833</v>
      </c>
      <c r="II6" s="83">
        <v>1.0228148395865804</v>
      </c>
      <c r="IJ6" s="88">
        <v>1.0143126878770892</v>
      </c>
    </row>
    <row r="7" spans="1:244" x14ac:dyDescent="0.25">
      <c r="B7" s="87">
        <v>0.97664229864574692</v>
      </c>
      <c r="C7" s="83">
        <v>1.0006402892157245</v>
      </c>
      <c r="D7" s="83">
        <v>1.0012444342865592</v>
      </c>
      <c r="E7" s="83">
        <v>1.0164364134682242</v>
      </c>
      <c r="F7" s="83">
        <v>1.039523500521403</v>
      </c>
      <c r="G7" s="83">
        <v>1.011311125852606</v>
      </c>
      <c r="H7" s="83">
        <v>0.97642151874228489</v>
      </c>
      <c r="I7" s="83">
        <v>0.99348455326957608</v>
      </c>
      <c r="J7" s="83">
        <v>0.99348455326957608</v>
      </c>
      <c r="K7" s="88">
        <v>0.96239261025803524</v>
      </c>
      <c r="L7" s="87">
        <v>0.97664229864574692</v>
      </c>
      <c r="M7" s="83">
        <v>1.0006402892157245</v>
      </c>
      <c r="N7" s="83">
        <v>1.0012444342865592</v>
      </c>
      <c r="O7" s="83">
        <v>1.0164364134682242</v>
      </c>
      <c r="P7" s="83">
        <v>1.039523500521403</v>
      </c>
      <c r="Q7" s="83">
        <v>1.011311125852606</v>
      </c>
      <c r="R7" s="83">
        <v>0.97642151874228489</v>
      </c>
      <c r="S7" s="83">
        <v>0.99348455326957608</v>
      </c>
      <c r="T7" s="83">
        <v>0.99348455326957608</v>
      </c>
      <c r="U7" s="88">
        <v>0.96239261025803524</v>
      </c>
      <c r="V7" s="87">
        <v>0.97086577541591734</v>
      </c>
      <c r="W7" s="83">
        <v>0.98878557063188355</v>
      </c>
      <c r="X7" s="83">
        <v>0.99153998055452364</v>
      </c>
      <c r="Y7" s="83">
        <v>1.0079500310352398</v>
      </c>
      <c r="Z7" s="83">
        <v>1.0079500310352398</v>
      </c>
      <c r="AA7" s="83">
        <v>0.98540150702409535</v>
      </c>
      <c r="AB7" s="83">
        <v>0.97967568925730031</v>
      </c>
      <c r="AC7" s="88">
        <v>0.98230959612344548</v>
      </c>
      <c r="AD7" s="87">
        <v>0.98334387543800561</v>
      </c>
      <c r="AE7" s="83">
        <v>1.0142486461422919</v>
      </c>
      <c r="AF7" s="83">
        <v>0.98044525366712354</v>
      </c>
      <c r="AG7" s="83">
        <v>1.0022650518416512</v>
      </c>
      <c r="AH7" s="83">
        <v>0.98510429907604247</v>
      </c>
      <c r="AI7" s="83">
        <v>1.0080629989966847</v>
      </c>
      <c r="AJ7" s="83">
        <v>0.97631244109795301</v>
      </c>
      <c r="AK7" s="83">
        <v>1.0001798553698116</v>
      </c>
      <c r="AL7" s="88">
        <v>0.97337159163795217</v>
      </c>
      <c r="AM7" s="87">
        <v>0.99356188526398637</v>
      </c>
      <c r="AN7" s="83">
        <v>1.0000371756205035</v>
      </c>
      <c r="AO7" s="83">
        <v>0.99470203895220533</v>
      </c>
      <c r="AP7" s="83">
        <v>1.0047148781068913</v>
      </c>
      <c r="AQ7" s="83">
        <v>1.0315798450909992</v>
      </c>
      <c r="AR7" s="83">
        <v>0.99473899307830593</v>
      </c>
      <c r="AS7" s="83">
        <v>0.99583331519509966</v>
      </c>
      <c r="AT7" s="83">
        <v>1.0019559020506292</v>
      </c>
      <c r="AU7" s="83">
        <v>0.99648200778507445</v>
      </c>
      <c r="AV7" s="83">
        <v>0.98838083607224803</v>
      </c>
      <c r="AW7" s="83">
        <v>0.99483999864484718</v>
      </c>
      <c r="AX7" s="83">
        <v>0.99164755245485803</v>
      </c>
      <c r="AY7" s="83">
        <v>1.0071376950399293</v>
      </c>
      <c r="AZ7" s="88">
        <v>1.0043559803332074</v>
      </c>
      <c r="BA7" s="87">
        <v>0.97405636987523991</v>
      </c>
      <c r="BB7" s="83">
        <v>0.9911202043484415</v>
      </c>
      <c r="BC7" s="83">
        <v>0.96985581792167253</v>
      </c>
      <c r="BD7" s="83">
        <v>0.97700322254361893</v>
      </c>
      <c r="BE7" s="83">
        <v>0.98191036862085312</v>
      </c>
      <c r="BF7" s="83">
        <v>0.99296741773056196</v>
      </c>
      <c r="BG7" s="83">
        <v>0.98909066901608822</v>
      </c>
      <c r="BH7" s="83">
        <v>1.016860971845617</v>
      </c>
      <c r="BI7" s="83">
        <v>0.96755398883748156</v>
      </c>
      <c r="BJ7" s="88">
        <v>0.99490067013205918</v>
      </c>
      <c r="BK7" s="87">
        <v>0.97405636987523991</v>
      </c>
      <c r="BL7" s="83">
        <v>0.9911202043484415</v>
      </c>
      <c r="BM7" s="83">
        <v>0.96985581792167253</v>
      </c>
      <c r="BN7" s="83">
        <v>0.97700322254361893</v>
      </c>
      <c r="BO7" s="83">
        <v>0.98191036862085312</v>
      </c>
      <c r="BP7" s="83">
        <v>0.99296741773056196</v>
      </c>
      <c r="BQ7" s="83">
        <v>0.98909066901608822</v>
      </c>
      <c r="BR7" s="83">
        <v>1.016860971845617</v>
      </c>
      <c r="BS7" s="83">
        <v>0.96755398883748156</v>
      </c>
      <c r="BT7" s="88">
        <v>0.99490067013205918</v>
      </c>
      <c r="BU7" s="87">
        <v>0.99174876650407295</v>
      </c>
      <c r="BV7" s="83">
        <v>0.94590483063076891</v>
      </c>
      <c r="BW7" s="83">
        <v>0.95820416145712095</v>
      </c>
      <c r="BX7" s="83">
        <v>0.99274824180571131</v>
      </c>
      <c r="BY7" s="83">
        <v>0.97683104046430491</v>
      </c>
      <c r="BZ7" s="83">
        <v>0.98490475981443859</v>
      </c>
      <c r="CA7" s="83">
        <v>0.9868902267553048</v>
      </c>
      <c r="CB7" s="83">
        <v>0.98244744674072226</v>
      </c>
      <c r="CC7" s="88">
        <v>0.99657687091608482</v>
      </c>
      <c r="CD7" s="87">
        <v>0.96125490387551471</v>
      </c>
      <c r="CE7" s="83">
        <v>1.0029381574698217</v>
      </c>
      <c r="CF7" s="83">
        <v>0.9876485923902184</v>
      </c>
      <c r="CG7" s="83">
        <v>0.98541725520198953</v>
      </c>
      <c r="CH7" s="83">
        <v>0.97174787250392147</v>
      </c>
      <c r="CI7" s="83">
        <v>1.0000573356705229</v>
      </c>
      <c r="CJ7" s="83">
        <v>0.97682263824841464</v>
      </c>
      <c r="CK7" s="88">
        <v>0.98629894694782916</v>
      </c>
      <c r="CL7" s="87">
        <v>0.99858968562890793</v>
      </c>
      <c r="CM7" s="83">
        <v>0.97740449394293483</v>
      </c>
      <c r="CN7" s="83">
        <v>0.98027954316425447</v>
      </c>
      <c r="CO7" s="83">
        <v>1.0091287287041681</v>
      </c>
      <c r="CP7" s="83">
        <v>0.97015471319823987</v>
      </c>
      <c r="CQ7" s="83">
        <v>1.0077082892212794</v>
      </c>
      <c r="CR7" s="83">
        <v>1.0099884494262112</v>
      </c>
      <c r="CS7" s="83">
        <v>0.98326903541549837</v>
      </c>
      <c r="CT7" s="83">
        <v>0.95171934200431807</v>
      </c>
      <c r="CU7" s="83">
        <v>0.9813176852154698</v>
      </c>
      <c r="CV7" s="88">
        <v>0.97373132628642034</v>
      </c>
      <c r="CW7" s="87">
        <v>0.99858968562890793</v>
      </c>
      <c r="CX7" s="83">
        <v>0.97740449394293483</v>
      </c>
      <c r="CY7" s="83">
        <v>0.98027954316425447</v>
      </c>
      <c r="CZ7" s="83">
        <v>1.0091287287041681</v>
      </c>
      <c r="DA7" s="83">
        <v>0.97015471319823987</v>
      </c>
      <c r="DB7" s="83">
        <v>1.0077082892212794</v>
      </c>
      <c r="DC7" s="83">
        <v>1.0099884494262112</v>
      </c>
      <c r="DD7" s="83">
        <v>0.98326903541549837</v>
      </c>
      <c r="DE7" s="83">
        <v>0.95171934200431807</v>
      </c>
      <c r="DF7" s="83">
        <v>0.9813176852154698</v>
      </c>
      <c r="DG7" s="88">
        <v>0.97373132628642034</v>
      </c>
      <c r="DH7" s="87">
        <v>0.99915560839261019</v>
      </c>
      <c r="DI7" s="83">
        <v>0.96592073165886783</v>
      </c>
      <c r="DJ7" s="83">
        <v>0.98609439877327476</v>
      </c>
      <c r="DK7" s="83">
        <v>0.98003395222278655</v>
      </c>
      <c r="DL7" s="83">
        <v>0.97512536939027472</v>
      </c>
      <c r="DM7" s="83">
        <v>0.9699557015129332</v>
      </c>
      <c r="DN7" s="83">
        <v>1.0178248274131623</v>
      </c>
      <c r="DO7" s="83">
        <v>0.96554596323760167</v>
      </c>
      <c r="DP7" s="83">
        <v>0.94873674871459368</v>
      </c>
      <c r="DQ7" s="88">
        <v>0.98003395222278655</v>
      </c>
      <c r="DR7" s="87">
        <v>0.97194746318333824</v>
      </c>
      <c r="DS7" s="83">
        <v>0.96986266294532208</v>
      </c>
      <c r="DT7" s="83">
        <v>0.97045686244265394</v>
      </c>
      <c r="DU7" s="83">
        <v>0.98909605378743781</v>
      </c>
      <c r="DV7" s="83">
        <v>0.98932061328646304</v>
      </c>
      <c r="DW7" s="83">
        <v>0.97896791946281347</v>
      </c>
      <c r="DX7" s="88">
        <v>0.98909421495924355</v>
      </c>
      <c r="DY7" s="87">
        <v>0.96111029520883606</v>
      </c>
      <c r="DZ7" s="83">
        <v>0.98320235463355721</v>
      </c>
      <c r="EA7" s="83">
        <v>0.98747620269100012</v>
      </c>
      <c r="EB7" s="83">
        <v>0.99478873949200208</v>
      </c>
      <c r="EC7" s="83">
        <v>0.9657297175092453</v>
      </c>
      <c r="ED7" s="83">
        <v>1.0044007510598729</v>
      </c>
      <c r="EE7" s="83">
        <v>0.95008853915387892</v>
      </c>
      <c r="EF7" s="83">
        <v>0.99620700217824898</v>
      </c>
      <c r="EG7" s="83">
        <v>1.0219863133484728</v>
      </c>
      <c r="EH7" s="88">
        <v>0.9584850491382898</v>
      </c>
      <c r="EI7" s="89">
        <v>0.96111029520883606</v>
      </c>
      <c r="EJ7" s="90">
        <v>0.98320235463355721</v>
      </c>
      <c r="EK7" s="83">
        <v>0.98747620269100012</v>
      </c>
      <c r="EL7" s="83">
        <v>0.99478873949200208</v>
      </c>
      <c r="EM7" s="83">
        <v>0.9657297175092453</v>
      </c>
      <c r="EN7" s="90">
        <v>1.0044007510598729</v>
      </c>
      <c r="EO7" s="90">
        <v>0.95008853915387892</v>
      </c>
      <c r="EP7" s="90">
        <v>0.99620700217824898</v>
      </c>
      <c r="EQ7" s="90">
        <v>1.0219863133484728</v>
      </c>
      <c r="ER7" s="91">
        <v>0.9584850491382898</v>
      </c>
      <c r="ES7" s="87">
        <v>0.99891269312212549</v>
      </c>
      <c r="ET7" s="83">
        <v>0.9950304699341479</v>
      </c>
      <c r="EU7" s="83">
        <v>0.99111009417085816</v>
      </c>
      <c r="EV7" s="83">
        <v>0.97262536701447411</v>
      </c>
      <c r="EW7" s="83">
        <v>0.92121725579550839</v>
      </c>
      <c r="EX7" s="83">
        <v>0.98026917456166662</v>
      </c>
      <c r="EY7" s="83">
        <v>0.9732002381546635</v>
      </c>
      <c r="EZ7" s="83">
        <v>0.98389703074407664</v>
      </c>
      <c r="FA7" s="83">
        <v>0.97884599108508774</v>
      </c>
      <c r="FB7" s="88">
        <v>1.0105784213241067</v>
      </c>
      <c r="FC7" s="87">
        <v>0.98474111261336961</v>
      </c>
      <c r="FD7" s="83">
        <v>0.97777396185302212</v>
      </c>
      <c r="FE7" s="83">
        <v>0.98914210371545896</v>
      </c>
      <c r="FF7" s="83">
        <v>0.97564563117795955</v>
      </c>
      <c r="FG7" s="83">
        <v>0.9679599258906626</v>
      </c>
      <c r="FH7" s="83">
        <v>0.9679599258906626</v>
      </c>
      <c r="FI7" s="83">
        <v>0.99981572529197871</v>
      </c>
      <c r="FJ7" s="88">
        <v>0.97787614471457107</v>
      </c>
      <c r="FK7" s="87">
        <v>0.99521493615191448</v>
      </c>
      <c r="FL7" s="83">
        <v>0.98513462208778324</v>
      </c>
      <c r="FM7" s="83">
        <v>0.98973099162966971</v>
      </c>
      <c r="FN7" s="83">
        <v>0.98997661626767997</v>
      </c>
      <c r="FO7" s="83">
        <v>1.0017291240586987</v>
      </c>
      <c r="FP7" s="83">
        <v>0.99439036864055586</v>
      </c>
      <c r="FQ7" s="83">
        <v>0.99656497716144488</v>
      </c>
      <c r="FR7" s="83">
        <v>1.0117065985218605</v>
      </c>
      <c r="FS7" s="83">
        <v>1.0033972722731161</v>
      </c>
      <c r="FT7" s="83">
        <v>1.0070277908041445</v>
      </c>
      <c r="FU7" s="83">
        <v>1.0010205184524483</v>
      </c>
      <c r="FV7" s="83">
        <v>1.0010205184524483</v>
      </c>
      <c r="FW7" s="83">
        <v>1.0010785979525261</v>
      </c>
      <c r="FX7" s="83">
        <v>0.98921113542892314</v>
      </c>
      <c r="FY7" s="83">
        <v>1.0010639770684062</v>
      </c>
      <c r="FZ7" s="83">
        <v>0.97844392995930007</v>
      </c>
      <c r="GA7" s="83">
        <v>1.0081600416905394</v>
      </c>
      <c r="GB7" s="88">
        <v>0.99497225605038453</v>
      </c>
      <c r="GC7" s="87">
        <v>0.98644367955240353</v>
      </c>
      <c r="GD7" s="83">
        <v>0.98006215453493273</v>
      </c>
      <c r="GE7" s="83">
        <v>0.97737059753885036</v>
      </c>
      <c r="GF7" s="83">
        <v>1.0249303214933883</v>
      </c>
      <c r="GG7" s="83">
        <v>0.99357735379409873</v>
      </c>
      <c r="GH7" s="83">
        <v>1.0155276599693768</v>
      </c>
      <c r="GI7" s="83">
        <v>1.0047659282102412</v>
      </c>
      <c r="GJ7" s="83">
        <v>1.0047659282102412</v>
      </c>
      <c r="GK7" s="83">
        <v>0.98845939896727553</v>
      </c>
      <c r="GL7" s="88">
        <v>0.9833691116514206</v>
      </c>
      <c r="GM7" s="87">
        <v>0.98644367955240353</v>
      </c>
      <c r="GN7" s="83">
        <v>0.98006215453493273</v>
      </c>
      <c r="GO7" s="83">
        <v>0.97737059753885036</v>
      </c>
      <c r="GP7" s="90">
        <v>1.0249303214933883</v>
      </c>
      <c r="GQ7" s="90">
        <v>0.99357735379409873</v>
      </c>
      <c r="GR7" s="90">
        <v>1.0155276599693768</v>
      </c>
      <c r="GS7" s="90">
        <v>1.0047659282102412</v>
      </c>
      <c r="GT7" s="90">
        <v>1.0047659282102412</v>
      </c>
      <c r="GU7" s="90">
        <v>0.98845939896727553</v>
      </c>
      <c r="GV7" s="91">
        <v>0.9833691116514206</v>
      </c>
      <c r="GW7" s="87">
        <v>0.9842316485305258</v>
      </c>
      <c r="GX7" s="83">
        <v>0.99741644746684044</v>
      </c>
      <c r="GY7" s="83">
        <v>0.96197985515494755</v>
      </c>
      <c r="GZ7" s="83">
        <v>1.0051702618918008</v>
      </c>
      <c r="HA7" s="83">
        <v>0.99650281533614704</v>
      </c>
      <c r="HB7" s="83">
        <v>0.96494680312475589</v>
      </c>
      <c r="HC7" s="83">
        <v>1.0404351807456562</v>
      </c>
      <c r="HD7" s="83">
        <v>0.99378780711379444</v>
      </c>
      <c r="HE7" s="83">
        <v>0.97132646814811752</v>
      </c>
      <c r="HF7" s="83">
        <v>0.99244997069584173</v>
      </c>
      <c r="HG7" s="88">
        <v>0.93953216065345113</v>
      </c>
      <c r="HH7" s="87">
        <v>0.98888263240451502</v>
      </c>
      <c r="HI7" s="83">
        <v>0.96434022041145973</v>
      </c>
      <c r="HJ7" s="83">
        <v>0.96387364149244403</v>
      </c>
      <c r="HK7" s="83">
        <v>0.96948884672523938</v>
      </c>
      <c r="HL7" s="83">
        <v>0.95652230293878293</v>
      </c>
      <c r="HM7" s="83">
        <v>0.97045161651196188</v>
      </c>
      <c r="HN7" s="83">
        <v>0.9810881763069732</v>
      </c>
      <c r="HO7" s="83">
        <v>1.0188944510422369</v>
      </c>
      <c r="HP7" s="88">
        <v>0.97464260528554147</v>
      </c>
      <c r="HQ7" s="87">
        <v>0.99497225605038453</v>
      </c>
      <c r="HR7" s="83">
        <v>0.99944605742497106</v>
      </c>
      <c r="HS7" s="83">
        <v>1.0133806991382577</v>
      </c>
      <c r="HT7" s="83">
        <v>1.0187874709431559</v>
      </c>
      <c r="HU7" s="83">
        <v>0.9924166371038815</v>
      </c>
      <c r="HV7" s="83">
        <v>0.9891339774930904</v>
      </c>
      <c r="HW7" s="83">
        <v>1.0450751185410239</v>
      </c>
      <c r="HX7" s="83">
        <v>1.0155534117806626</v>
      </c>
      <c r="HY7" s="83">
        <v>1.0029123829992093</v>
      </c>
      <c r="HZ7" s="83">
        <v>0.95139744155400952</v>
      </c>
      <c r="IA7" s="83">
        <v>0.99243472772972186</v>
      </c>
      <c r="IB7" s="83">
        <v>1.0022279345550613</v>
      </c>
      <c r="IC7" s="83">
        <v>1.0243963536318836</v>
      </c>
      <c r="ID7" s="83">
        <v>1.0075834222922539</v>
      </c>
      <c r="IE7" s="83">
        <v>1.0089041644884325</v>
      </c>
      <c r="IF7" s="83">
        <v>1.0126830459240361</v>
      </c>
      <c r="IG7" s="83">
        <v>1.0105976362012017</v>
      </c>
      <c r="IH7" s="83">
        <v>1.0073920682760691</v>
      </c>
      <c r="II7" s="83">
        <v>0.99328710867771253</v>
      </c>
      <c r="IJ7" s="88">
        <v>0.98628761427309808</v>
      </c>
    </row>
    <row r="8" spans="1:244" x14ac:dyDescent="0.25">
      <c r="B8" s="87">
        <v>0.99483844238579455</v>
      </c>
      <c r="C8" s="83">
        <v>0.98250758338260857</v>
      </c>
      <c r="D8" s="83">
        <v>1.0111049584950498</v>
      </c>
      <c r="E8" s="83">
        <v>0.98516291413327284</v>
      </c>
      <c r="F8" s="83">
        <v>0.9910975474790531</v>
      </c>
      <c r="G8" s="83">
        <v>0.97887406716038838</v>
      </c>
      <c r="H8" s="83">
        <v>0.97847145173593641</v>
      </c>
      <c r="I8" s="83">
        <v>1.0005832970289499</v>
      </c>
      <c r="J8" s="83">
        <v>1.0005832970289499</v>
      </c>
      <c r="K8" s="88">
        <v>0.96315749533137762</v>
      </c>
      <c r="L8" s="87">
        <v>0.99483844238579455</v>
      </c>
      <c r="M8" s="83">
        <v>0.98250758338260857</v>
      </c>
      <c r="N8" s="83">
        <v>1.0111049584950498</v>
      </c>
      <c r="O8" s="83">
        <v>0.98516291413327284</v>
      </c>
      <c r="P8" s="83">
        <v>0.9910975474790531</v>
      </c>
      <c r="Q8" s="83">
        <v>0.97887406716038838</v>
      </c>
      <c r="R8" s="83">
        <v>0.97847145173593641</v>
      </c>
      <c r="S8" s="83">
        <v>1.0005832970289499</v>
      </c>
      <c r="T8" s="83">
        <v>1.0005832970289499</v>
      </c>
      <c r="U8" s="88">
        <v>0.96315749533137762</v>
      </c>
      <c r="V8" s="87">
        <v>0.95508262299083968</v>
      </c>
      <c r="W8" s="83">
        <v>1.0287673983401637</v>
      </c>
      <c r="X8" s="83">
        <v>0.9623519402531705</v>
      </c>
      <c r="Y8" s="83">
        <v>0.98875019592921465</v>
      </c>
      <c r="Z8" s="83">
        <v>0.98875019592921465</v>
      </c>
      <c r="AA8" s="83">
        <v>0.95767410001020814</v>
      </c>
      <c r="AB8" s="83">
        <v>0.96719953998500552</v>
      </c>
      <c r="AC8" s="88">
        <v>1.007454499486145</v>
      </c>
      <c r="AD8" s="87">
        <v>0.96518600312743608</v>
      </c>
      <c r="AE8" s="83">
        <v>0.9867104816248905</v>
      </c>
      <c r="AF8" s="83">
        <v>0.98364690296534096</v>
      </c>
      <c r="AG8" s="83">
        <v>0.98210267274445906</v>
      </c>
      <c r="AH8" s="83">
        <v>0.98542159481636815</v>
      </c>
      <c r="AI8" s="83">
        <v>0.99966861958841569</v>
      </c>
      <c r="AJ8" s="83">
        <v>0.96790612259544673</v>
      </c>
      <c r="AK8" s="83">
        <v>1.0037578780932777</v>
      </c>
      <c r="AL8" s="88">
        <v>0.99191933611984495</v>
      </c>
      <c r="AM8" s="87">
        <v>0.99521823408007948</v>
      </c>
      <c r="AN8" s="83">
        <v>0.97848730938279183</v>
      </c>
      <c r="AO8" s="83">
        <v>0.9875499601119363</v>
      </c>
      <c r="AP8" s="83">
        <v>1.0134571178135188</v>
      </c>
      <c r="AQ8" s="83">
        <v>1.0008774680610104</v>
      </c>
      <c r="AR8" s="83">
        <v>0.99695659507113032</v>
      </c>
      <c r="AS8" s="83">
        <v>1.0039152276369359</v>
      </c>
      <c r="AT8" s="83">
        <v>0.99304156654052256</v>
      </c>
      <c r="AU8" s="83">
        <v>0.98567489915176054</v>
      </c>
      <c r="AV8" s="83">
        <v>1.0102712752720791</v>
      </c>
      <c r="AW8" s="83">
        <v>1.0008400112730222</v>
      </c>
      <c r="AX8" s="83">
        <v>0.95830409500751579</v>
      </c>
      <c r="AY8" s="83">
        <v>1.0084756412469011</v>
      </c>
      <c r="AZ8" s="88">
        <v>0.97263631732265377</v>
      </c>
      <c r="BA8" s="87">
        <v>1.0017246548401717</v>
      </c>
      <c r="BB8" s="83">
        <v>0.96479271732665772</v>
      </c>
      <c r="BC8" s="83">
        <v>0.99324882809308401</v>
      </c>
      <c r="BD8" s="83">
        <v>0.97253982123556348</v>
      </c>
      <c r="BE8" s="83">
        <v>0.97080324186145983</v>
      </c>
      <c r="BF8" s="83">
        <v>0.98285837327741155</v>
      </c>
      <c r="BG8" s="83">
        <v>0.9929494578344793</v>
      </c>
      <c r="BH8" s="83">
        <v>0.9457841347788829</v>
      </c>
      <c r="BI8" s="83">
        <v>0.96065271364559368</v>
      </c>
      <c r="BJ8" s="88">
        <v>0.96629960377583757</v>
      </c>
      <c r="BK8" s="87">
        <v>1.0017246548401717</v>
      </c>
      <c r="BL8" s="83">
        <v>0.96479271732665772</v>
      </c>
      <c r="BM8" s="83">
        <v>0.99324882809308401</v>
      </c>
      <c r="BN8" s="83">
        <v>0.97253982123556348</v>
      </c>
      <c r="BO8" s="83">
        <v>0.97080324186145983</v>
      </c>
      <c r="BP8" s="83">
        <v>0.98285837327741155</v>
      </c>
      <c r="BQ8" s="83">
        <v>0.9929494578344793</v>
      </c>
      <c r="BR8" s="83">
        <v>0.9457841347788829</v>
      </c>
      <c r="BS8" s="83">
        <v>0.96065271364559368</v>
      </c>
      <c r="BT8" s="88">
        <v>0.96629960377583757</v>
      </c>
      <c r="BU8" s="87">
        <v>1.0007102027412382</v>
      </c>
      <c r="BV8" s="83">
        <v>0.93913408400269216</v>
      </c>
      <c r="BW8" s="83">
        <v>0.9946952840031259</v>
      </c>
      <c r="BX8" s="83">
        <v>0.98775660966513623</v>
      </c>
      <c r="BY8" s="83">
        <v>0.97950010527165066</v>
      </c>
      <c r="BZ8" s="83">
        <v>0.97576475464917989</v>
      </c>
      <c r="CA8" s="83">
        <v>0.95112115580021728</v>
      </c>
      <c r="CB8" s="83">
        <v>0.98688465547654669</v>
      </c>
      <c r="CC8" s="88">
        <v>0.96577339327345491</v>
      </c>
      <c r="CD8" s="87">
        <v>0.94838574693497035</v>
      </c>
      <c r="CE8" s="83">
        <v>0.94477657475238863</v>
      </c>
      <c r="CF8" s="83">
        <v>0.98006901831248983</v>
      </c>
      <c r="CG8" s="83">
        <v>0.98713184688020827</v>
      </c>
      <c r="CH8" s="83">
        <v>0.96935235889647087</v>
      </c>
      <c r="CI8" s="83">
        <v>0.96554766796359515</v>
      </c>
      <c r="CJ8" s="83">
        <v>0.96289860426793517</v>
      </c>
      <c r="CK8" s="88">
        <v>0.9537951981813535</v>
      </c>
      <c r="CL8" s="87">
        <v>0.94894088588472714</v>
      </c>
      <c r="CM8" s="83">
        <v>0.98048848506418962</v>
      </c>
      <c r="CN8" s="83">
        <v>0.95305519340856659</v>
      </c>
      <c r="CO8" s="83">
        <v>0.97587078721950193</v>
      </c>
      <c r="CP8" s="83">
        <v>0.96565094055359191</v>
      </c>
      <c r="CQ8" s="83">
        <v>0.9764454611046075</v>
      </c>
      <c r="CR8" s="83">
        <v>0.9595929408862004</v>
      </c>
      <c r="CS8" s="83">
        <v>0.96678879958684782</v>
      </c>
      <c r="CT8" s="83">
        <v>0.97104407954029126</v>
      </c>
      <c r="CU8" s="83">
        <v>1.0023343794198727</v>
      </c>
      <c r="CV8" s="88">
        <v>0.99767181645238501</v>
      </c>
      <c r="CW8" s="87">
        <v>0.94894088588472714</v>
      </c>
      <c r="CX8" s="83">
        <v>0.98048848506418962</v>
      </c>
      <c r="CY8" s="83">
        <v>0.95305519340856659</v>
      </c>
      <c r="CZ8" s="83">
        <v>0.97587078721950193</v>
      </c>
      <c r="DA8" s="83">
        <v>0.96565094055359191</v>
      </c>
      <c r="DB8" s="83">
        <v>0.9764454611046075</v>
      </c>
      <c r="DC8" s="83">
        <v>0.9595929408862004</v>
      </c>
      <c r="DD8" s="83">
        <v>0.96678879958684782</v>
      </c>
      <c r="DE8" s="83">
        <v>0.97104407954029126</v>
      </c>
      <c r="DF8" s="83">
        <v>1.0023343794198727</v>
      </c>
      <c r="DG8" s="88">
        <v>0.99767181645238501</v>
      </c>
      <c r="DH8" s="87">
        <v>0.97344136207449039</v>
      </c>
      <c r="DI8" s="83">
        <v>0.91392584843337077</v>
      </c>
      <c r="DJ8" s="83">
        <v>1.0064706427520449</v>
      </c>
      <c r="DK8" s="83">
        <v>0.95729076831672966</v>
      </c>
      <c r="DL8" s="83">
        <v>0.96654063891303865</v>
      </c>
      <c r="DM8" s="83">
        <v>0.98995986667456182</v>
      </c>
      <c r="DN8" s="83">
        <v>0.99561558603174938</v>
      </c>
      <c r="DO8" s="83">
        <v>0.95950996226366336</v>
      </c>
      <c r="DP8" s="83">
        <v>0.93958490196582212</v>
      </c>
      <c r="DQ8" s="88">
        <v>0.95729076831672966</v>
      </c>
      <c r="DR8" s="87">
        <v>0.95799664201483303</v>
      </c>
      <c r="DS8" s="83">
        <v>0.95168748206444909</v>
      </c>
      <c r="DT8" s="83">
        <v>0.96725658243571744</v>
      </c>
      <c r="DU8" s="83">
        <v>0.95647615971540578</v>
      </c>
      <c r="DV8" s="83">
        <v>0.97638793449755035</v>
      </c>
      <c r="DW8" s="83">
        <v>0.96435630696504671</v>
      </c>
      <c r="DX8" s="88">
        <v>0.97685947980472243</v>
      </c>
      <c r="DY8" s="87">
        <v>0.98389004851462158</v>
      </c>
      <c r="DZ8" s="83">
        <v>0.98683400557792555</v>
      </c>
      <c r="EA8" s="83">
        <v>0.99262714929804741</v>
      </c>
      <c r="EB8" s="83">
        <v>0.9582234042878417</v>
      </c>
      <c r="EC8" s="83">
        <v>0.96096795049274042</v>
      </c>
      <c r="ED8" s="83">
        <v>0.96442790227164887</v>
      </c>
      <c r="EE8" s="83">
        <v>0.98735113053008661</v>
      </c>
      <c r="EF8" s="83">
        <v>0.9730672260302532</v>
      </c>
      <c r="EG8" s="83">
        <v>0.99042257950352131</v>
      </c>
      <c r="EH8" s="88">
        <v>0.97300306548664528</v>
      </c>
      <c r="EI8" s="89">
        <v>0.98389004851462158</v>
      </c>
      <c r="EJ8" s="90">
        <v>0.98683400557792555</v>
      </c>
      <c r="EK8" s="83">
        <v>0.99262714929804741</v>
      </c>
      <c r="EL8" s="83">
        <v>0.9582234042878417</v>
      </c>
      <c r="EM8" s="83">
        <v>0.96096795049274042</v>
      </c>
      <c r="EN8" s="90">
        <v>0.96442790227164887</v>
      </c>
      <c r="EO8" s="90">
        <v>0.98735113053008661</v>
      </c>
      <c r="EP8" s="90">
        <v>0.9730672260302532</v>
      </c>
      <c r="EQ8" s="90">
        <v>0.99042257950352131</v>
      </c>
      <c r="ER8" s="91">
        <v>0.97300306548664528</v>
      </c>
      <c r="ES8" s="87">
        <v>0.99739766536418217</v>
      </c>
      <c r="ET8" s="83">
        <v>0.94578789673481578</v>
      </c>
      <c r="EU8" s="83">
        <v>0.98333843360938578</v>
      </c>
      <c r="EV8" s="83">
        <v>0.98094661006275219</v>
      </c>
      <c r="EW8" s="83">
        <v>0.97398337791169365</v>
      </c>
      <c r="EX8" s="83">
        <v>0.98887611041536083</v>
      </c>
      <c r="EY8" s="83">
        <v>0.9525530995605771</v>
      </c>
      <c r="EZ8" s="83">
        <v>1.0252582358170481</v>
      </c>
      <c r="FA8" s="83">
        <v>0.99750226435844935</v>
      </c>
      <c r="FB8" s="88">
        <v>0.97497319464503585</v>
      </c>
      <c r="FC8" s="87">
        <v>0.99374210160040632</v>
      </c>
      <c r="FD8" s="83">
        <v>0.97476480794883935</v>
      </c>
      <c r="FE8" s="83">
        <v>1.0042971591874237</v>
      </c>
      <c r="FF8" s="83">
        <v>0.97057552453749663</v>
      </c>
      <c r="FG8" s="83">
        <v>0.98245000161463281</v>
      </c>
      <c r="FH8" s="83">
        <v>0.98245000161463281</v>
      </c>
      <c r="FI8" s="83">
        <v>0.98261684087109546</v>
      </c>
      <c r="FJ8" s="88">
        <v>0.99852258727487453</v>
      </c>
      <c r="FK8" s="87">
        <v>0.99272869217487758</v>
      </c>
      <c r="FL8" s="83">
        <v>1.0057810305461556</v>
      </c>
      <c r="FM8" s="83">
        <v>0.97740514588258964</v>
      </c>
      <c r="FN8" s="83">
        <v>0.96352198292265889</v>
      </c>
      <c r="FO8" s="83">
        <v>0.98405991211702537</v>
      </c>
      <c r="FP8" s="83">
        <v>0.96471175540376475</v>
      </c>
      <c r="FQ8" s="83">
        <v>0.98813709019534768</v>
      </c>
      <c r="FR8" s="83">
        <v>1.0166530858636544</v>
      </c>
      <c r="FS8" s="83">
        <v>0.98215157831253019</v>
      </c>
      <c r="FT8" s="83">
        <v>1.0021792918866159</v>
      </c>
      <c r="FU8" s="83">
        <v>0.99936570192465868</v>
      </c>
      <c r="FV8" s="83">
        <v>0.99936570192465868</v>
      </c>
      <c r="FW8" s="83">
        <v>0.99632500250490097</v>
      </c>
      <c r="FX8" s="83">
        <v>0.98326403543878138</v>
      </c>
      <c r="FY8" s="83">
        <v>0.99034679020171301</v>
      </c>
      <c r="FZ8" s="83">
        <v>1.0156584320790574</v>
      </c>
      <c r="GA8" s="83">
        <v>0.97180910031211221</v>
      </c>
      <c r="GB8" s="88">
        <v>0.99735805212732731</v>
      </c>
      <c r="GC8" s="87">
        <v>0.96410585428671536</v>
      </c>
      <c r="GD8" s="83">
        <v>0.97638403051816269</v>
      </c>
      <c r="GE8" s="83">
        <v>0.97517974531608353</v>
      </c>
      <c r="GF8" s="83">
        <v>0.94388854679802914</v>
      </c>
      <c r="GG8" s="83">
        <v>0.98026353123316123</v>
      </c>
      <c r="GH8" s="83">
        <v>0.96916674797074576</v>
      </c>
      <c r="GI8" s="83">
        <v>0.98673637870076381</v>
      </c>
      <c r="GJ8" s="83">
        <v>0.98673637870076381</v>
      </c>
      <c r="GK8" s="83">
        <v>1.0050122401011661</v>
      </c>
      <c r="GL8" s="88">
        <v>0.98059507557101278</v>
      </c>
      <c r="GM8" s="87">
        <v>0.96410585428671536</v>
      </c>
      <c r="GN8" s="83">
        <v>0.97638403051816269</v>
      </c>
      <c r="GO8" s="83">
        <v>0.97517974531608353</v>
      </c>
      <c r="GP8" s="90">
        <v>0.94388854679802914</v>
      </c>
      <c r="GQ8" s="90">
        <v>0.98026353123316123</v>
      </c>
      <c r="GR8" s="90">
        <v>0.96916674797074576</v>
      </c>
      <c r="GS8" s="90">
        <v>0.98673637870076381</v>
      </c>
      <c r="GT8" s="90">
        <v>0.98673637870076381</v>
      </c>
      <c r="GU8" s="90">
        <v>1.0050122401011661</v>
      </c>
      <c r="GV8" s="91">
        <v>0.98059507557101278</v>
      </c>
      <c r="GW8" s="87">
        <v>0.96577104180927253</v>
      </c>
      <c r="GX8" s="83">
        <v>1.0100521774986064</v>
      </c>
      <c r="GY8" s="83">
        <v>0.98596182232539087</v>
      </c>
      <c r="GZ8" s="83">
        <v>0.99129635281776651</v>
      </c>
      <c r="HA8" s="83">
        <v>1.0308159770976006</v>
      </c>
      <c r="HB8" s="83">
        <v>0.94356734427192324</v>
      </c>
      <c r="HC8" s="83">
        <v>0.99104705581499097</v>
      </c>
      <c r="HD8" s="83">
        <v>1.0146403210277817</v>
      </c>
      <c r="HE8" s="83">
        <v>0.9934729953205903</v>
      </c>
      <c r="HF8" s="83">
        <v>0.96656194783183291</v>
      </c>
      <c r="HG8" s="88">
        <v>1.0187828708171787</v>
      </c>
      <c r="HH8" s="87">
        <v>0.98435718645674486</v>
      </c>
      <c r="HI8" s="83">
        <v>0.9735187925030897</v>
      </c>
      <c r="HJ8" s="83">
        <v>1.0111348741790269</v>
      </c>
      <c r="HK8" s="83">
        <v>0.96447661649894312</v>
      </c>
      <c r="HL8" s="83">
        <v>0.98040440426709219</v>
      </c>
      <c r="HM8" s="83">
        <v>0.98967747523064376</v>
      </c>
      <c r="HN8" s="83">
        <v>0.92626949825037674</v>
      </c>
      <c r="HO8" s="83">
        <v>0.98043880381478377</v>
      </c>
      <c r="HP8" s="88">
        <v>0.96391688442508283</v>
      </c>
      <c r="HQ8" s="87">
        <v>0.99735805212732731</v>
      </c>
      <c r="HR8" s="83">
        <v>0.98737962298453508</v>
      </c>
      <c r="HS8" s="83">
        <v>0.99265616419099045</v>
      </c>
      <c r="HT8" s="83">
        <v>0.99587179891305266</v>
      </c>
      <c r="HU8" s="83">
        <v>0.98187198089699568</v>
      </c>
      <c r="HV8" s="83">
        <v>0.99023680943759851</v>
      </c>
      <c r="HW8" s="83">
        <v>0.96256309660875727</v>
      </c>
      <c r="HX8" s="83">
        <v>1.0026225431214983</v>
      </c>
      <c r="HY8" s="83">
        <v>0.99149145188165877</v>
      </c>
      <c r="HZ8" s="83">
        <v>1.0133478339517952</v>
      </c>
      <c r="IA8" s="83">
        <v>1.0170019808770612</v>
      </c>
      <c r="IB8" s="83">
        <v>0.99658752439104392</v>
      </c>
      <c r="IC8" s="83">
        <v>0.97436980209932633</v>
      </c>
      <c r="ID8" s="83">
        <v>0.98937205589525246</v>
      </c>
      <c r="IE8" s="83">
        <v>0.9736587657440543</v>
      </c>
      <c r="IF8" s="83">
        <v>0.98385104963656644</v>
      </c>
      <c r="IG8" s="83">
        <v>0.98859612258794316</v>
      </c>
      <c r="IH8" s="83">
        <v>1.0108494431670472</v>
      </c>
      <c r="II8" s="83">
        <v>0.98389805173570744</v>
      </c>
      <c r="IJ8" s="88">
        <v>0.99939969784981297</v>
      </c>
    </row>
    <row r="9" spans="1:244" x14ac:dyDescent="0.25">
      <c r="B9" s="87"/>
      <c r="C9" s="83"/>
      <c r="D9" s="83"/>
      <c r="E9" s="83"/>
      <c r="F9" s="83"/>
      <c r="G9" s="83"/>
      <c r="H9" s="83"/>
      <c r="I9" s="83"/>
      <c r="J9" s="83"/>
      <c r="K9" s="88"/>
      <c r="L9" s="87"/>
      <c r="M9" s="83"/>
      <c r="N9" s="83"/>
      <c r="O9" s="83"/>
      <c r="P9" s="83"/>
      <c r="Q9" s="83"/>
      <c r="R9" s="83"/>
      <c r="S9" s="83"/>
      <c r="T9" s="83"/>
      <c r="U9" s="88"/>
      <c r="V9" s="87"/>
      <c r="W9" s="83"/>
      <c r="X9" s="83"/>
      <c r="Y9" s="83"/>
      <c r="Z9" s="83"/>
      <c r="AA9" s="83"/>
      <c r="AB9" s="83"/>
      <c r="AC9" s="88"/>
      <c r="AD9" s="87"/>
      <c r="AE9" s="83"/>
      <c r="AF9" s="83"/>
      <c r="AG9" s="83"/>
      <c r="AH9" s="83"/>
      <c r="AI9" s="83"/>
      <c r="AJ9" s="83"/>
      <c r="AK9" s="83"/>
      <c r="AL9" s="88"/>
      <c r="AM9" s="87"/>
      <c r="AN9" s="83"/>
      <c r="AO9" s="83"/>
      <c r="AP9" s="83"/>
      <c r="AQ9" s="83"/>
      <c r="AR9" s="83"/>
      <c r="AS9" s="83"/>
      <c r="AT9" s="83"/>
      <c r="AU9" s="83"/>
      <c r="AV9" s="83"/>
      <c r="AW9" s="83"/>
      <c r="AX9" s="83"/>
      <c r="AY9" s="83"/>
      <c r="AZ9" s="88"/>
      <c r="BA9" s="87"/>
      <c r="BB9" s="83"/>
      <c r="BC9" s="83"/>
      <c r="BD9" s="83"/>
      <c r="BE9" s="83"/>
      <c r="BF9" s="83"/>
      <c r="BG9" s="83"/>
      <c r="BH9" s="83"/>
      <c r="BI9" s="83"/>
      <c r="BJ9" s="88"/>
      <c r="BK9" s="87"/>
      <c r="BL9" s="83"/>
      <c r="BM9" s="83"/>
      <c r="BN9" s="83"/>
      <c r="BO9" s="83"/>
      <c r="BP9" s="83"/>
      <c r="BQ9" s="83"/>
      <c r="BR9" s="83"/>
      <c r="BS9" s="83"/>
      <c r="BT9" s="88"/>
      <c r="BU9" s="87"/>
      <c r="BV9" s="83"/>
      <c r="BW9" s="83"/>
      <c r="BX9" s="83"/>
      <c r="BY9" s="83"/>
      <c r="BZ9" s="83"/>
      <c r="CA9" s="83"/>
      <c r="CB9" s="83"/>
      <c r="CC9" s="88"/>
      <c r="CD9" s="87"/>
      <c r="CE9" s="83"/>
      <c r="CF9" s="83"/>
      <c r="CG9" s="83"/>
      <c r="CH9" s="83"/>
      <c r="CI9" s="83"/>
      <c r="CJ9" s="83"/>
      <c r="CK9" s="88"/>
      <c r="CL9" s="87"/>
      <c r="CM9" s="83"/>
      <c r="CN9" s="83"/>
      <c r="CO9" s="83"/>
      <c r="CP9" s="83"/>
      <c r="CQ9" s="83"/>
      <c r="CR9" s="83"/>
      <c r="CS9" s="83"/>
      <c r="CT9" s="83"/>
      <c r="CU9" s="83"/>
      <c r="CV9" s="88"/>
      <c r="CW9" s="87"/>
      <c r="CX9" s="83"/>
      <c r="CY9" s="83"/>
      <c r="CZ9" s="83"/>
      <c r="DA9" s="83"/>
      <c r="DB9" s="83"/>
      <c r="DC9" s="83"/>
      <c r="DD9" s="83"/>
      <c r="DE9" s="83"/>
      <c r="DF9" s="83"/>
      <c r="DG9" s="88"/>
      <c r="DH9" s="87"/>
      <c r="DI9" s="83"/>
      <c r="DJ9" s="83"/>
      <c r="DK9" s="83"/>
      <c r="DL9" s="83"/>
      <c r="DM9" s="83"/>
      <c r="DN9" s="83"/>
      <c r="DO9" s="83"/>
      <c r="DP9" s="83"/>
      <c r="DQ9" s="88"/>
      <c r="DR9" s="87"/>
      <c r="DS9" s="83"/>
      <c r="DT9" s="83"/>
      <c r="DU9" s="83"/>
      <c r="DV9" s="83"/>
      <c r="DW9" s="83"/>
      <c r="DX9" s="88"/>
      <c r="DY9" s="87"/>
      <c r="DZ9" s="83"/>
      <c r="EA9" s="83"/>
      <c r="EB9" s="83"/>
      <c r="EC9" s="83"/>
      <c r="ED9" s="83"/>
      <c r="EE9" s="83"/>
      <c r="EF9" s="83"/>
      <c r="EG9" s="83"/>
      <c r="EH9" s="88"/>
      <c r="EI9" s="89"/>
      <c r="EJ9" s="90"/>
      <c r="EK9" s="83"/>
      <c r="EL9" s="83"/>
      <c r="EM9" s="83"/>
      <c r="EN9" s="90"/>
      <c r="EO9" s="90"/>
      <c r="EP9" s="90"/>
      <c r="EQ9" s="90"/>
      <c r="ER9" s="91"/>
      <c r="ES9" s="87"/>
      <c r="ET9" s="83"/>
      <c r="EU9" s="83"/>
      <c r="EV9" s="83"/>
      <c r="EW9" s="83"/>
      <c r="EX9" s="83"/>
      <c r="EY9" s="83"/>
      <c r="EZ9" s="83"/>
      <c r="FA9" s="83"/>
      <c r="FB9" s="88"/>
      <c r="FC9" s="87"/>
      <c r="FD9" s="83"/>
      <c r="FE9" s="83"/>
      <c r="FF9" s="83"/>
      <c r="FG9" s="83"/>
      <c r="FH9" s="83"/>
      <c r="FI9" s="83"/>
      <c r="FJ9" s="88"/>
      <c r="FK9" s="87"/>
      <c r="FL9" s="83"/>
      <c r="FM9" s="83"/>
      <c r="FN9" s="83"/>
      <c r="FO9" s="83"/>
      <c r="FP9" s="83"/>
      <c r="FQ9" s="83"/>
      <c r="FR9" s="83"/>
      <c r="FS9" s="83"/>
      <c r="FT9" s="83"/>
      <c r="FU9" s="83"/>
      <c r="FV9" s="83"/>
      <c r="FW9" s="83"/>
      <c r="FX9" s="83"/>
      <c r="FY9" s="83"/>
      <c r="FZ9" s="83"/>
      <c r="GA9" s="83"/>
      <c r="GB9" s="88"/>
      <c r="GC9" s="87"/>
      <c r="GD9" s="83"/>
      <c r="GE9" s="83"/>
      <c r="GF9" s="83"/>
      <c r="GG9" s="83"/>
      <c r="GH9" s="83"/>
      <c r="GI9" s="83"/>
      <c r="GJ9" s="83"/>
      <c r="GK9" s="83"/>
      <c r="GL9" s="88"/>
      <c r="GM9" s="87"/>
      <c r="GN9" s="83"/>
      <c r="GO9" s="83"/>
      <c r="GP9" s="90"/>
      <c r="GQ9" s="90"/>
      <c r="GR9" s="90"/>
      <c r="GS9" s="90"/>
      <c r="GT9" s="90"/>
      <c r="GU9" s="90"/>
      <c r="GV9" s="91"/>
      <c r="GW9" s="87"/>
      <c r="GX9" s="83"/>
      <c r="GY9" s="83"/>
      <c r="GZ9" s="83"/>
      <c r="HA9" s="83"/>
      <c r="HB9" s="83"/>
      <c r="HC9" s="83"/>
      <c r="HD9" s="83"/>
      <c r="HE9" s="83"/>
      <c r="HF9" s="83"/>
      <c r="HG9" s="88"/>
      <c r="HH9" s="87"/>
      <c r="HI9" s="83"/>
      <c r="HJ9" s="83"/>
      <c r="HK9" s="83"/>
      <c r="HL9" s="83"/>
      <c r="HM9" s="83"/>
      <c r="HN9" s="83"/>
      <c r="HO9" s="83"/>
      <c r="HP9" s="88"/>
      <c r="HQ9" s="87"/>
      <c r="HR9" s="83"/>
      <c r="HS9" s="83"/>
      <c r="HT9" s="83"/>
      <c r="HU9" s="83"/>
      <c r="HV9" s="83"/>
      <c r="HW9" s="83"/>
      <c r="HX9" s="83"/>
      <c r="HY9" s="83"/>
      <c r="HZ9" s="83"/>
      <c r="IA9" s="83"/>
      <c r="IB9" s="83"/>
      <c r="IC9" s="83"/>
      <c r="ID9" s="83"/>
      <c r="IE9" s="83"/>
      <c r="IF9" s="83"/>
      <c r="IG9" s="83"/>
      <c r="IH9" s="83"/>
      <c r="II9" s="83"/>
      <c r="IJ9" s="88"/>
    </row>
    <row r="10" spans="1:244" x14ac:dyDescent="0.25">
      <c r="B10" s="87"/>
      <c r="C10" s="83"/>
      <c r="D10" s="83"/>
      <c r="E10" s="83"/>
      <c r="F10" s="83"/>
      <c r="G10" s="83"/>
      <c r="H10" s="83"/>
      <c r="I10" s="83"/>
      <c r="J10" s="83"/>
      <c r="K10" s="88"/>
      <c r="L10" s="87"/>
      <c r="M10" s="83"/>
      <c r="N10" s="83"/>
      <c r="O10" s="83"/>
      <c r="P10" s="83"/>
      <c r="Q10" s="83"/>
      <c r="R10" s="83"/>
      <c r="S10" s="83"/>
      <c r="T10" s="83"/>
      <c r="U10" s="88"/>
      <c r="V10" s="87"/>
      <c r="W10" s="83"/>
      <c r="X10" s="83"/>
      <c r="Y10" s="83"/>
      <c r="Z10" s="83"/>
      <c r="AA10" s="83"/>
      <c r="AB10" s="83"/>
      <c r="AC10" s="88"/>
      <c r="AD10" s="87"/>
      <c r="AE10" s="83"/>
      <c r="AF10" s="83"/>
      <c r="AG10" s="83"/>
      <c r="AH10" s="83"/>
      <c r="AI10" s="83"/>
      <c r="AJ10" s="83"/>
      <c r="AK10" s="83"/>
      <c r="AL10" s="88"/>
      <c r="AM10" s="87"/>
      <c r="AN10" s="83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  <c r="AZ10" s="88"/>
      <c r="BA10" s="87"/>
      <c r="BB10" s="83"/>
      <c r="BC10" s="83"/>
      <c r="BD10" s="83"/>
      <c r="BE10" s="83"/>
      <c r="BF10" s="83"/>
      <c r="BG10" s="83"/>
      <c r="BH10" s="83"/>
      <c r="BI10" s="83"/>
      <c r="BJ10" s="88"/>
      <c r="BK10" s="87"/>
      <c r="BL10" s="83"/>
      <c r="BM10" s="83"/>
      <c r="BN10" s="83"/>
      <c r="BO10" s="83"/>
      <c r="BP10" s="83"/>
      <c r="BQ10" s="83"/>
      <c r="BR10" s="83"/>
      <c r="BS10" s="83"/>
      <c r="BT10" s="88"/>
      <c r="BU10" s="87"/>
      <c r="BV10" s="83"/>
      <c r="BW10" s="83"/>
      <c r="BX10" s="83"/>
      <c r="BY10" s="83"/>
      <c r="BZ10" s="83"/>
      <c r="CA10" s="83"/>
      <c r="CB10" s="83"/>
      <c r="CC10" s="88"/>
      <c r="CD10" s="87"/>
      <c r="CE10" s="83"/>
      <c r="CF10" s="83"/>
      <c r="CG10" s="83"/>
      <c r="CH10" s="83"/>
      <c r="CI10" s="83"/>
      <c r="CJ10" s="83"/>
      <c r="CK10" s="88"/>
      <c r="CL10" s="87"/>
      <c r="CM10" s="83"/>
      <c r="CN10" s="83"/>
      <c r="CO10" s="83"/>
      <c r="CP10" s="83"/>
      <c r="CQ10" s="83"/>
      <c r="CR10" s="83"/>
      <c r="CS10" s="83"/>
      <c r="CT10" s="83"/>
      <c r="CU10" s="83"/>
      <c r="CV10" s="88"/>
      <c r="CW10" s="87"/>
      <c r="CX10" s="83"/>
      <c r="CY10" s="83"/>
      <c r="CZ10" s="83"/>
      <c r="DA10" s="83"/>
      <c r="DB10" s="83"/>
      <c r="DC10" s="83"/>
      <c r="DD10" s="83"/>
      <c r="DE10" s="83"/>
      <c r="DF10" s="83"/>
      <c r="DG10" s="88"/>
      <c r="DH10" s="87"/>
      <c r="DI10" s="83"/>
      <c r="DJ10" s="83"/>
      <c r="DK10" s="83"/>
      <c r="DL10" s="83"/>
      <c r="DM10" s="83"/>
      <c r="DN10" s="83"/>
      <c r="DO10" s="83"/>
      <c r="DP10" s="83"/>
      <c r="DQ10" s="88"/>
      <c r="DR10" s="87"/>
      <c r="DS10" s="83"/>
      <c r="DT10" s="83"/>
      <c r="DU10" s="83"/>
      <c r="DV10" s="83"/>
      <c r="DW10" s="83"/>
      <c r="DX10" s="88"/>
      <c r="DY10" s="87"/>
      <c r="DZ10" s="83"/>
      <c r="EA10" s="83"/>
      <c r="EB10" s="83"/>
      <c r="EC10" s="83"/>
      <c r="ED10" s="83"/>
      <c r="EE10" s="83"/>
      <c r="EF10" s="83"/>
      <c r="EG10" s="83"/>
      <c r="EH10" s="88"/>
      <c r="EI10" s="89"/>
      <c r="EJ10" s="90"/>
      <c r="EK10" s="83"/>
      <c r="EL10" s="83"/>
      <c r="EM10" s="83"/>
      <c r="EN10" s="90"/>
      <c r="EO10" s="90"/>
      <c r="EP10" s="90"/>
      <c r="EQ10" s="90"/>
      <c r="ER10" s="91"/>
      <c r="ES10" s="87"/>
      <c r="ET10" s="83"/>
      <c r="EU10" s="83"/>
      <c r="EV10" s="83"/>
      <c r="EW10" s="83"/>
      <c r="EX10" s="83"/>
      <c r="EY10" s="83"/>
      <c r="EZ10" s="83"/>
      <c r="FA10" s="83"/>
      <c r="FB10" s="88"/>
      <c r="FC10" s="87"/>
      <c r="FD10" s="83"/>
      <c r="FE10" s="83"/>
      <c r="FF10" s="83"/>
      <c r="FG10" s="83"/>
      <c r="FH10" s="83"/>
      <c r="FI10" s="83"/>
      <c r="FJ10" s="88"/>
      <c r="FK10" s="87"/>
      <c r="FL10" s="83"/>
      <c r="FM10" s="83"/>
      <c r="FN10" s="83"/>
      <c r="FO10" s="83"/>
      <c r="FP10" s="83"/>
      <c r="FQ10" s="83"/>
      <c r="FR10" s="83"/>
      <c r="FS10" s="83"/>
      <c r="FT10" s="83"/>
      <c r="FU10" s="83"/>
      <c r="FV10" s="83"/>
      <c r="FW10" s="83"/>
      <c r="FX10" s="83"/>
      <c r="FY10" s="83"/>
      <c r="FZ10" s="83"/>
      <c r="GA10" s="83"/>
      <c r="GB10" s="88"/>
      <c r="GC10" s="87"/>
      <c r="GD10" s="83"/>
      <c r="GE10" s="83"/>
      <c r="GF10" s="83"/>
      <c r="GG10" s="83"/>
      <c r="GH10" s="83"/>
      <c r="GI10" s="83"/>
      <c r="GJ10" s="83"/>
      <c r="GK10" s="83"/>
      <c r="GL10" s="88"/>
      <c r="GM10" s="87"/>
      <c r="GN10" s="83"/>
      <c r="GO10" s="83"/>
      <c r="GP10" s="90"/>
      <c r="GQ10" s="90"/>
      <c r="GR10" s="90"/>
      <c r="GS10" s="90"/>
      <c r="GT10" s="90"/>
      <c r="GU10" s="90"/>
      <c r="GV10" s="91"/>
      <c r="GW10" s="87"/>
      <c r="GX10" s="83"/>
      <c r="GY10" s="83"/>
      <c r="GZ10" s="83"/>
      <c r="HA10" s="83"/>
      <c r="HB10" s="83"/>
      <c r="HC10" s="83"/>
      <c r="HD10" s="83"/>
      <c r="HE10" s="83"/>
      <c r="HF10" s="83"/>
      <c r="HG10" s="88"/>
      <c r="HH10" s="87"/>
      <c r="HI10" s="83"/>
      <c r="HJ10" s="83"/>
      <c r="HK10" s="83"/>
      <c r="HL10" s="83"/>
      <c r="HM10" s="83"/>
      <c r="HN10" s="83"/>
      <c r="HO10" s="83"/>
      <c r="HP10" s="88"/>
      <c r="HQ10" s="87"/>
      <c r="HR10" s="83"/>
      <c r="HS10" s="83"/>
      <c r="HT10" s="83"/>
      <c r="HU10" s="83"/>
      <c r="HV10" s="83"/>
      <c r="HW10" s="83"/>
      <c r="HX10" s="83"/>
      <c r="HY10" s="83"/>
      <c r="HZ10" s="83"/>
      <c r="IA10" s="83"/>
      <c r="IB10" s="83"/>
      <c r="IC10" s="83"/>
      <c r="ID10" s="83"/>
      <c r="IE10" s="83"/>
      <c r="IF10" s="83"/>
      <c r="IG10" s="83"/>
      <c r="IH10" s="83"/>
      <c r="II10" s="83"/>
      <c r="IJ10" s="88"/>
    </row>
    <row r="11" spans="1:244" x14ac:dyDescent="0.25">
      <c r="B11" s="87">
        <v>0.2144351124190457</v>
      </c>
      <c r="C11" s="83">
        <v>0.21139420035666528</v>
      </c>
      <c r="D11" s="83">
        <v>0.20269322132024323</v>
      </c>
      <c r="E11" s="83">
        <v>0.23828666840553175</v>
      </c>
      <c r="F11" s="83">
        <v>0.17729894264784773</v>
      </c>
      <c r="G11" s="83">
        <v>0.194388685293166</v>
      </c>
      <c r="H11" s="83">
        <v>0.19705930853977308</v>
      </c>
      <c r="I11" s="83">
        <v>0.19235810390281816</v>
      </c>
      <c r="J11" s="83">
        <v>0.19235810390281816</v>
      </c>
      <c r="K11" s="88">
        <v>0.17978265316092115</v>
      </c>
      <c r="L11" s="87">
        <v>0.2144351124190457</v>
      </c>
      <c r="M11" s="83">
        <v>0.21139420035666528</v>
      </c>
      <c r="N11" s="83">
        <v>0.20269322132024323</v>
      </c>
      <c r="O11" s="83">
        <v>0.23828666840553175</v>
      </c>
      <c r="P11" s="83">
        <v>0.17729894264784773</v>
      </c>
      <c r="Q11" s="83">
        <v>0.194388685293166</v>
      </c>
      <c r="R11" s="83">
        <v>0.19705930853977308</v>
      </c>
      <c r="S11" s="83">
        <v>0.19235810390281816</v>
      </c>
      <c r="T11" s="83">
        <v>0.19235810390281816</v>
      </c>
      <c r="U11" s="88">
        <v>0.17978265316092115</v>
      </c>
      <c r="V11" s="87">
        <v>0.16987921779557383</v>
      </c>
      <c r="W11" s="83">
        <v>0.18934080100609765</v>
      </c>
      <c r="X11" s="83">
        <v>0.15988111877840036</v>
      </c>
      <c r="Y11" s="83">
        <v>0.17547305393772447</v>
      </c>
      <c r="Z11" s="83">
        <v>0.17547305393772447</v>
      </c>
      <c r="AA11" s="83">
        <v>0.1700819453366367</v>
      </c>
      <c r="AB11" s="83">
        <v>0.18914859403939824</v>
      </c>
      <c r="AC11" s="88">
        <v>0.19481296650711005</v>
      </c>
      <c r="AD11" s="87">
        <v>0.19148302092551622</v>
      </c>
      <c r="AE11" s="83">
        <v>0.16731113265127806</v>
      </c>
      <c r="AF11" s="83">
        <v>0.16653438668592593</v>
      </c>
      <c r="AG11" s="83">
        <v>0.19636560918140039</v>
      </c>
      <c r="AH11" s="83">
        <v>0.17899409894824403</v>
      </c>
      <c r="AI11" s="83">
        <v>0.17821531404739427</v>
      </c>
      <c r="AJ11" s="83">
        <v>0.18311295712264564</v>
      </c>
      <c r="AK11" s="83">
        <v>0.17213866792465338</v>
      </c>
      <c r="AL11" s="88">
        <v>0.18286621581626894</v>
      </c>
      <c r="AM11" s="87">
        <v>0.23594910351170684</v>
      </c>
      <c r="AN11" s="83">
        <v>0.15173660998990549</v>
      </c>
      <c r="AO11" s="83">
        <v>0.15296313398345177</v>
      </c>
      <c r="AP11" s="83">
        <v>0.16644067411899979</v>
      </c>
      <c r="AQ11" s="83">
        <v>0.16870614646115292</v>
      </c>
      <c r="AR11" s="83">
        <v>0.14396508663470658</v>
      </c>
      <c r="AS11" s="83">
        <v>0.17025416406497104</v>
      </c>
      <c r="AT11" s="83">
        <v>0.14026139264861087</v>
      </c>
      <c r="AU11" s="83">
        <v>0.15691914141607252</v>
      </c>
      <c r="AV11" s="83">
        <v>0.20560018516771761</v>
      </c>
      <c r="AW11" s="83">
        <v>0.16124234493262871</v>
      </c>
      <c r="AX11" s="83">
        <v>0.18063338832363893</v>
      </c>
      <c r="AY11" s="83">
        <v>0.14718829696475455</v>
      </c>
      <c r="AZ11" s="88">
        <v>0.15256658547158378</v>
      </c>
      <c r="BA11" s="87">
        <v>0.1615936550705579</v>
      </c>
      <c r="BB11" s="83">
        <v>0.15800674196568726</v>
      </c>
      <c r="BC11" s="83">
        <v>0.15825588708650717</v>
      </c>
      <c r="BD11" s="83">
        <v>0.15360789039172565</v>
      </c>
      <c r="BE11" s="83">
        <v>0.15453853542694385</v>
      </c>
      <c r="BF11" s="83">
        <v>0.15501855095174485</v>
      </c>
      <c r="BG11" s="83">
        <v>0.17358289110930519</v>
      </c>
      <c r="BH11" s="83">
        <v>0.1355142491443862</v>
      </c>
      <c r="BI11" s="83">
        <v>0.14317145593024494</v>
      </c>
      <c r="BJ11" s="88">
        <v>0.15038799927435742</v>
      </c>
      <c r="BK11" s="87">
        <v>0.1615936550705579</v>
      </c>
      <c r="BL11" s="83">
        <v>0.15800674196568726</v>
      </c>
      <c r="BM11" s="83">
        <v>0.15825588708650717</v>
      </c>
      <c r="BN11" s="83">
        <v>0.15360789039172565</v>
      </c>
      <c r="BO11" s="83">
        <v>0.15453853542694385</v>
      </c>
      <c r="BP11" s="83">
        <v>0.15501855095174485</v>
      </c>
      <c r="BQ11" s="83">
        <v>0.17358289110930519</v>
      </c>
      <c r="BR11" s="83">
        <v>0.1355142491443862</v>
      </c>
      <c r="BS11" s="83">
        <v>0.14317145593024494</v>
      </c>
      <c r="BT11" s="88">
        <v>0.15038799927435742</v>
      </c>
      <c r="BU11" s="87">
        <v>0.12956109359747942</v>
      </c>
      <c r="BV11" s="83">
        <v>0.11443442728824661</v>
      </c>
      <c r="BW11" s="83">
        <v>0.17210781927625737</v>
      </c>
      <c r="BX11" s="83">
        <v>0.19195723858941827</v>
      </c>
      <c r="BY11" s="83">
        <v>0.18313365625928812</v>
      </c>
      <c r="BZ11" s="83">
        <v>0.16278716519984393</v>
      </c>
      <c r="CA11" s="83">
        <v>0.13110534392936282</v>
      </c>
      <c r="CB11" s="83">
        <v>0.13746457824222819</v>
      </c>
      <c r="CC11" s="88">
        <v>0.14226003719933711</v>
      </c>
      <c r="CD11" s="87">
        <v>0.14559850115943276</v>
      </c>
      <c r="CE11" s="83">
        <v>0.13144168954617469</v>
      </c>
      <c r="CF11" s="83">
        <v>0.16891616747483879</v>
      </c>
      <c r="CG11" s="83">
        <v>0.17825747314336846</v>
      </c>
      <c r="CH11" s="83">
        <v>0.17478538375816921</v>
      </c>
      <c r="CI11" s="83">
        <v>0.12195436036227061</v>
      </c>
      <c r="CJ11" s="83">
        <v>0.13854679846277265</v>
      </c>
      <c r="CK11" s="88">
        <v>0.13029389827650911</v>
      </c>
      <c r="CL11" s="87">
        <v>0.1555161044889686</v>
      </c>
      <c r="CM11" s="83">
        <v>0.16290252158364202</v>
      </c>
      <c r="CN11" s="83">
        <v>0.14787068608030862</v>
      </c>
      <c r="CO11" s="83">
        <v>0.14481129747125884</v>
      </c>
      <c r="CP11" s="83">
        <v>0.13114899171527097</v>
      </c>
      <c r="CQ11" s="83">
        <v>0.1648130781402479</v>
      </c>
      <c r="CR11" s="83">
        <v>0.17006537443579842</v>
      </c>
      <c r="CS11" s="83">
        <v>0.15195942687709241</v>
      </c>
      <c r="CT11" s="83">
        <v>0.16428596598430856</v>
      </c>
      <c r="CU11" s="83">
        <v>0.1879673411881648</v>
      </c>
      <c r="CV11" s="88">
        <v>0.16432537637926428</v>
      </c>
      <c r="CW11" s="87">
        <v>0.1555161044889686</v>
      </c>
      <c r="CX11" s="83">
        <v>0.16290252158364202</v>
      </c>
      <c r="CY11" s="83">
        <v>0.14787068608030862</v>
      </c>
      <c r="CZ11" s="83">
        <v>0.14481129747125884</v>
      </c>
      <c r="DA11" s="83">
        <v>0.13114899171527097</v>
      </c>
      <c r="DB11" s="83">
        <v>0.1648130781402479</v>
      </c>
      <c r="DC11" s="83">
        <v>0.17006537443579842</v>
      </c>
      <c r="DD11" s="83">
        <v>0.15195942687709241</v>
      </c>
      <c r="DE11" s="83">
        <v>0.16428596598430856</v>
      </c>
      <c r="DF11" s="83">
        <v>0.1879673411881648</v>
      </c>
      <c r="DG11" s="88">
        <v>0.16432537637926428</v>
      </c>
      <c r="DH11" s="87">
        <v>0.14274107841045439</v>
      </c>
      <c r="DI11" s="83">
        <v>0.12253555843556112</v>
      </c>
      <c r="DJ11" s="83">
        <v>0.13342024174529668</v>
      </c>
      <c r="DK11" s="83">
        <v>0.13103551724355508</v>
      </c>
      <c r="DL11" s="83">
        <v>0.20537503073519825</v>
      </c>
      <c r="DM11" s="83">
        <v>0.13166495246576199</v>
      </c>
      <c r="DN11" s="83">
        <v>0.14895133302503261</v>
      </c>
      <c r="DO11" s="83">
        <v>0.133835790658971</v>
      </c>
      <c r="DP11" s="83">
        <v>0.15930274344707099</v>
      </c>
      <c r="DQ11" s="88">
        <v>0.13103551724355508</v>
      </c>
      <c r="DR11" s="87">
        <v>0.14217035554559743</v>
      </c>
      <c r="DS11" s="83">
        <v>0.1842195306826783</v>
      </c>
      <c r="DT11" s="83">
        <v>0.14664051820870147</v>
      </c>
      <c r="DU11" s="83">
        <v>0.23129387973529833</v>
      </c>
      <c r="DV11" s="83">
        <v>0.22472739248466578</v>
      </c>
      <c r="DW11" s="83">
        <v>0.23645157524273652</v>
      </c>
      <c r="DX11" s="88">
        <v>0.23561026173994074</v>
      </c>
      <c r="DY11" s="87">
        <v>0.16171384666239497</v>
      </c>
      <c r="DZ11" s="83">
        <v>0.15899781793068826</v>
      </c>
      <c r="EA11" s="83">
        <v>0.18540003958088297</v>
      </c>
      <c r="EB11" s="83">
        <v>0.21258885256610374</v>
      </c>
      <c r="EC11" s="83">
        <v>0.18911399775596549</v>
      </c>
      <c r="ED11" s="83">
        <v>0.20690880385504529</v>
      </c>
      <c r="EE11" s="83">
        <v>0.17582964018266145</v>
      </c>
      <c r="EF11" s="83">
        <v>0.17593298210045183</v>
      </c>
      <c r="EG11" s="83">
        <v>0.24682916942218033</v>
      </c>
      <c r="EH11" s="88">
        <v>0.13363107022585557</v>
      </c>
      <c r="EI11" s="89">
        <v>0.16171384666239497</v>
      </c>
      <c r="EJ11" s="90">
        <v>0.15899781793068826</v>
      </c>
      <c r="EK11" s="83">
        <v>0.18540003958088297</v>
      </c>
      <c r="EL11" s="83">
        <v>0.21258885256610374</v>
      </c>
      <c r="EM11" s="83">
        <v>0.18911399775596549</v>
      </c>
      <c r="EN11" s="90">
        <v>0.20690880385504529</v>
      </c>
      <c r="EO11" s="90">
        <v>0.17582964018266145</v>
      </c>
      <c r="EP11" s="90">
        <v>0.17593298210045183</v>
      </c>
      <c r="EQ11" s="90">
        <v>0.24682916942218033</v>
      </c>
      <c r="ER11" s="91">
        <v>0.13363107022585557</v>
      </c>
      <c r="ES11" s="87">
        <v>0.1342051110449477</v>
      </c>
      <c r="ET11" s="83">
        <v>0.14361493265914144</v>
      </c>
      <c r="EU11" s="83">
        <v>0.18950411893746488</v>
      </c>
      <c r="EV11" s="83">
        <v>0.17478949532393739</v>
      </c>
      <c r="EW11" s="83">
        <v>0.14724200434656814</v>
      </c>
      <c r="EX11" s="83">
        <v>0.18415227805501322</v>
      </c>
      <c r="EY11" s="83">
        <v>0.15421731672699188</v>
      </c>
      <c r="EZ11" s="83">
        <v>0.18702161027778919</v>
      </c>
      <c r="FA11" s="83">
        <v>0.1326691276735284</v>
      </c>
      <c r="FB11" s="88">
        <v>0.1422205096552018</v>
      </c>
      <c r="FC11" s="87">
        <v>0.18507590583776468</v>
      </c>
      <c r="FD11" s="83">
        <v>0.17865668692990061</v>
      </c>
      <c r="FE11" s="83">
        <v>0.1844778374390855</v>
      </c>
      <c r="FF11" s="83">
        <v>0.14958422843269695</v>
      </c>
      <c r="FG11" s="83">
        <v>0.14352252505732704</v>
      </c>
      <c r="FH11" s="83">
        <v>0.14352252505732704</v>
      </c>
      <c r="FI11" s="83">
        <v>0.17334978093112574</v>
      </c>
      <c r="FJ11" s="88">
        <v>0.15681437303333609</v>
      </c>
      <c r="FK11" s="87">
        <v>0.16371174854057408</v>
      </c>
      <c r="FL11" s="83">
        <v>0.20354016842890932</v>
      </c>
      <c r="FM11" s="83">
        <v>0.16379251307372877</v>
      </c>
      <c r="FN11" s="83">
        <v>0.15486243518656698</v>
      </c>
      <c r="FO11" s="83">
        <v>0.16913628340078982</v>
      </c>
      <c r="FP11" s="83">
        <v>0.13813477582216135</v>
      </c>
      <c r="FQ11" s="83">
        <v>0.1761837944269643</v>
      </c>
      <c r="FR11" s="83">
        <v>0.1437336288442454</v>
      </c>
      <c r="FS11" s="83">
        <v>0.18930126035986394</v>
      </c>
      <c r="FT11" s="83">
        <v>0.17835025345768005</v>
      </c>
      <c r="FU11" s="83">
        <v>0.16081379728025749</v>
      </c>
      <c r="FV11" s="83">
        <v>0.16081379728025749</v>
      </c>
      <c r="FW11" s="83">
        <v>0.17493644619557161</v>
      </c>
      <c r="FX11" s="83">
        <v>0.13646469898819014</v>
      </c>
      <c r="FY11" s="83">
        <v>0.17156949326220161</v>
      </c>
      <c r="FZ11" s="83">
        <v>0.14707720120524387</v>
      </c>
      <c r="GA11" s="83">
        <v>0.13049124982553462</v>
      </c>
      <c r="GB11" s="88">
        <v>0.15742028623141816</v>
      </c>
      <c r="GC11" s="87">
        <v>0.18543196959934108</v>
      </c>
      <c r="GD11" s="83">
        <v>0.18374867750332491</v>
      </c>
      <c r="GE11" s="83">
        <v>0.20141394936620269</v>
      </c>
      <c r="GF11" s="83">
        <v>0.1956053927923263</v>
      </c>
      <c r="GG11" s="83">
        <v>0.18826327126198075</v>
      </c>
      <c r="GH11" s="83">
        <v>0.19874080589203599</v>
      </c>
      <c r="GI11" s="83">
        <v>0.18982655722698116</v>
      </c>
      <c r="GJ11" s="83">
        <v>0.18982655722698116</v>
      </c>
      <c r="GK11" s="83">
        <v>0.2024600952441547</v>
      </c>
      <c r="GL11" s="88">
        <v>0.2078025459073263</v>
      </c>
      <c r="GM11" s="87">
        <v>0.18543196959934108</v>
      </c>
      <c r="GN11" s="83">
        <v>0.18374867750332491</v>
      </c>
      <c r="GO11" s="83">
        <v>0.20141394936620269</v>
      </c>
      <c r="GP11" s="90">
        <v>0.1956053927923263</v>
      </c>
      <c r="GQ11" s="90">
        <v>0.18826327126198075</v>
      </c>
      <c r="GR11" s="90">
        <v>0.19874080589203599</v>
      </c>
      <c r="GS11" s="90">
        <v>0.18982655722698116</v>
      </c>
      <c r="GT11" s="90">
        <v>0.18982655722698116</v>
      </c>
      <c r="GU11" s="90">
        <v>0.2024600952441547</v>
      </c>
      <c r="GV11" s="91">
        <v>0.2078025459073263</v>
      </c>
      <c r="GW11" s="87">
        <v>0.16226666961530234</v>
      </c>
      <c r="GX11" s="83">
        <v>0.13803044524539942</v>
      </c>
      <c r="GY11" s="83">
        <v>0.16169202142830816</v>
      </c>
      <c r="GZ11" s="83">
        <v>0.14630575316257985</v>
      </c>
      <c r="HA11" s="83">
        <v>0.13620539791126834</v>
      </c>
      <c r="HB11" s="83">
        <v>0.17752579058419615</v>
      </c>
      <c r="HC11" s="83">
        <v>0.16244674554510641</v>
      </c>
      <c r="HD11" s="83">
        <v>0.20403889054720487</v>
      </c>
      <c r="HE11" s="83">
        <v>0.19426104464225172</v>
      </c>
      <c r="HF11" s="83">
        <v>0.17590680509737183</v>
      </c>
      <c r="HG11" s="88">
        <v>0.14663329481723827</v>
      </c>
      <c r="HH11" s="87">
        <v>0.16970802769384855</v>
      </c>
      <c r="HI11" s="83">
        <v>0.19569658037019613</v>
      </c>
      <c r="HJ11" s="83">
        <v>0.17736485014988296</v>
      </c>
      <c r="HK11" s="83">
        <v>0.18887590267787274</v>
      </c>
      <c r="HL11" s="83">
        <v>0.16015152237201505</v>
      </c>
      <c r="HM11" s="83">
        <v>0.16346287229233808</v>
      </c>
      <c r="HN11" s="83">
        <v>0.15272921458160646</v>
      </c>
      <c r="HO11" s="83">
        <v>0.19954544084470363</v>
      </c>
      <c r="HP11" s="88">
        <v>0.15600224437664328</v>
      </c>
      <c r="HQ11" s="87">
        <v>0.15742028623141816</v>
      </c>
      <c r="HR11" s="83">
        <v>0.14958628468873503</v>
      </c>
      <c r="HS11" s="83">
        <v>0.16629319714499893</v>
      </c>
      <c r="HT11" s="83">
        <v>0.16850728485972372</v>
      </c>
      <c r="HU11" s="83">
        <v>0.14439385875438246</v>
      </c>
      <c r="HV11" s="83">
        <v>0.17183682107743073</v>
      </c>
      <c r="HW11" s="83">
        <v>0.17355787586654431</v>
      </c>
      <c r="HX11" s="83">
        <v>0.137918543690697</v>
      </c>
      <c r="HY11" s="83">
        <v>0.15794644384797762</v>
      </c>
      <c r="HZ11" s="83">
        <v>0.12906804617950576</v>
      </c>
      <c r="IA11" s="83">
        <v>0.17083696615728111</v>
      </c>
      <c r="IB11" s="83">
        <v>0.18217911435798231</v>
      </c>
      <c r="IC11" s="83">
        <v>0.21909173700933626</v>
      </c>
      <c r="ID11" s="83">
        <v>0.15923743497834547</v>
      </c>
      <c r="IE11" s="83">
        <v>0.15927124339873674</v>
      </c>
      <c r="IF11" s="83">
        <v>0.15743432564740797</v>
      </c>
      <c r="IG11" s="83">
        <v>0.13796276850622008</v>
      </c>
      <c r="IH11" s="83">
        <v>0.18277878740263848</v>
      </c>
      <c r="II11" s="83">
        <v>0.16253553218506372</v>
      </c>
      <c r="IJ11" s="88">
        <v>0.18764494480345101</v>
      </c>
    </row>
    <row r="12" spans="1:244" x14ac:dyDescent="0.25">
      <c r="B12" s="87">
        <v>0.41213773555305222</v>
      </c>
      <c r="C12" s="83">
        <v>0.47853329436560915</v>
      </c>
      <c r="D12" s="83">
        <v>0.55792417269487771</v>
      </c>
      <c r="E12" s="83">
        <v>0.53093872146054732</v>
      </c>
      <c r="F12" s="83">
        <v>0.48693317865522112</v>
      </c>
      <c r="G12" s="83">
        <v>0.47388125499961065</v>
      </c>
      <c r="H12" s="83">
        <v>0.53406693006288797</v>
      </c>
      <c r="I12" s="83">
        <v>0.48135135549415631</v>
      </c>
      <c r="J12" s="83">
        <v>0.48135135549415631</v>
      </c>
      <c r="K12" s="88">
        <v>0.47604905573036377</v>
      </c>
      <c r="L12" s="87">
        <v>0.41213773555305222</v>
      </c>
      <c r="M12" s="83">
        <v>0.47853329436560915</v>
      </c>
      <c r="N12" s="83">
        <v>0.55792417269487771</v>
      </c>
      <c r="O12" s="83">
        <v>0.53093872146054732</v>
      </c>
      <c r="P12" s="83">
        <v>0.48693317865522112</v>
      </c>
      <c r="Q12" s="83">
        <v>0.47388125499961065</v>
      </c>
      <c r="R12" s="83">
        <v>0.53406693006288797</v>
      </c>
      <c r="S12" s="83">
        <v>0.48135135549415631</v>
      </c>
      <c r="T12" s="83">
        <v>0.48135135549415631</v>
      </c>
      <c r="U12" s="88">
        <v>0.47604905573036377</v>
      </c>
      <c r="V12" s="87">
        <v>0.49736489315640131</v>
      </c>
      <c r="W12" s="83">
        <v>0.43491908731392848</v>
      </c>
      <c r="X12" s="83">
        <v>0.43153696756938242</v>
      </c>
      <c r="Y12" s="83">
        <v>0.5080703190030702</v>
      </c>
      <c r="Z12" s="83">
        <v>0.5080703190030702</v>
      </c>
      <c r="AA12" s="83">
        <v>0.44012987053607233</v>
      </c>
      <c r="AB12" s="83">
        <v>0.5296931676326877</v>
      </c>
      <c r="AC12" s="88">
        <v>0.46218916657647963</v>
      </c>
      <c r="AD12" s="87">
        <v>0.51476912548378151</v>
      </c>
      <c r="AE12" s="83">
        <v>0.44620110934789492</v>
      </c>
      <c r="AF12" s="83">
        <v>0.47070977123916496</v>
      </c>
      <c r="AG12" s="83">
        <v>0.40878564969015585</v>
      </c>
      <c r="AH12" s="83">
        <v>0.46684569598063425</v>
      </c>
      <c r="AI12" s="83">
        <v>0.51875213830545686</v>
      </c>
      <c r="AJ12" s="83">
        <v>0.51517055716511473</v>
      </c>
      <c r="AK12" s="83">
        <v>0.50520322839505294</v>
      </c>
      <c r="AL12" s="88">
        <v>0.4940029847323838</v>
      </c>
      <c r="AM12" s="87">
        <v>0.56591084432079763</v>
      </c>
      <c r="AN12" s="83">
        <v>0.43580500489484247</v>
      </c>
      <c r="AO12" s="83">
        <v>0.50562781520907973</v>
      </c>
      <c r="AP12" s="83">
        <v>0.50941393951282488</v>
      </c>
      <c r="AQ12" s="83">
        <v>0.46481652362674802</v>
      </c>
      <c r="AR12" s="83">
        <v>0.43056703405058594</v>
      </c>
      <c r="AS12" s="83">
        <v>0.52638878994943317</v>
      </c>
      <c r="AT12" s="83">
        <v>0.4495781108705979</v>
      </c>
      <c r="AU12" s="83">
        <v>0.48599750683072146</v>
      </c>
      <c r="AV12" s="83">
        <v>0.5455610344283498</v>
      </c>
      <c r="AW12" s="83">
        <v>0.46200362021265678</v>
      </c>
      <c r="AX12" s="83">
        <v>0.59286931764916517</v>
      </c>
      <c r="AY12" s="83">
        <v>0.490711919800214</v>
      </c>
      <c r="AZ12" s="88">
        <v>0.42667369256939341</v>
      </c>
      <c r="BA12" s="87">
        <v>0.4040967561307916</v>
      </c>
      <c r="BB12" s="83">
        <v>0.35931830323395042</v>
      </c>
      <c r="BC12" s="83">
        <v>0.36475472135502296</v>
      </c>
      <c r="BD12" s="83">
        <v>0.33966040926223384</v>
      </c>
      <c r="BE12" s="83">
        <v>0.36977624363013217</v>
      </c>
      <c r="BF12" s="83">
        <v>0.3966058095589246</v>
      </c>
      <c r="BG12" s="83">
        <v>0.39869597980225646</v>
      </c>
      <c r="BH12" s="83">
        <v>0.39873726473264814</v>
      </c>
      <c r="BI12" s="83">
        <v>0.3850595661437215</v>
      </c>
      <c r="BJ12" s="88">
        <v>0.34113694327726674</v>
      </c>
      <c r="BK12" s="87">
        <v>0.4040967561307916</v>
      </c>
      <c r="BL12" s="83">
        <v>0.35931830323395042</v>
      </c>
      <c r="BM12" s="83">
        <v>0.36475472135502296</v>
      </c>
      <c r="BN12" s="83">
        <v>0.33966040926223384</v>
      </c>
      <c r="BO12" s="83">
        <v>0.36977624363013217</v>
      </c>
      <c r="BP12" s="83">
        <v>0.3966058095589246</v>
      </c>
      <c r="BQ12" s="83">
        <v>0.39869597980225646</v>
      </c>
      <c r="BR12" s="83">
        <v>0.39873726473264814</v>
      </c>
      <c r="BS12" s="83">
        <v>0.3850595661437215</v>
      </c>
      <c r="BT12" s="88">
        <v>0.34113694327726674</v>
      </c>
      <c r="BU12" s="87">
        <v>0.35753263072982067</v>
      </c>
      <c r="BV12" s="83">
        <v>0.28361005827346397</v>
      </c>
      <c r="BW12" s="83">
        <v>0.31424387434177159</v>
      </c>
      <c r="BX12" s="83">
        <v>0.32170640280162005</v>
      </c>
      <c r="BY12" s="83">
        <v>0.32553254844760221</v>
      </c>
      <c r="BZ12" s="83">
        <v>0.3066866999411953</v>
      </c>
      <c r="CA12" s="83">
        <v>0.30940332787067859</v>
      </c>
      <c r="CB12" s="83">
        <v>0.33964693531310297</v>
      </c>
      <c r="CC12" s="88">
        <v>0.33498813216418072</v>
      </c>
      <c r="CD12" s="87">
        <v>0.34478583307133476</v>
      </c>
      <c r="CE12" s="83">
        <v>0.34845052582830016</v>
      </c>
      <c r="CF12" s="83">
        <v>0.36853328166849247</v>
      </c>
      <c r="CG12" s="83">
        <v>0.35625300662209997</v>
      </c>
      <c r="CH12" s="83">
        <v>0.28261616218809327</v>
      </c>
      <c r="CI12" s="83">
        <v>0.3184441926449732</v>
      </c>
      <c r="CJ12" s="83">
        <v>0.36424031457383149</v>
      </c>
      <c r="CK12" s="88">
        <v>0.3328937720691536</v>
      </c>
      <c r="CL12" s="87">
        <v>0.41026034028382713</v>
      </c>
      <c r="CM12" s="83">
        <v>0.41112749421618888</v>
      </c>
      <c r="CN12" s="83">
        <v>0.46399380176158533</v>
      </c>
      <c r="CO12" s="83">
        <v>0.39219754841997734</v>
      </c>
      <c r="CP12" s="83">
        <v>0.4309704985437024</v>
      </c>
      <c r="CQ12" s="83">
        <v>0.41780147908455789</v>
      </c>
      <c r="CR12" s="83">
        <v>0.4200831614280518</v>
      </c>
      <c r="CS12" s="83">
        <v>0.39769296890494538</v>
      </c>
      <c r="CT12" s="83">
        <v>0.46171140819090767</v>
      </c>
      <c r="CU12" s="83">
        <v>0.48399328770787953</v>
      </c>
      <c r="CV12" s="88">
        <v>0.40127470573054097</v>
      </c>
      <c r="CW12" s="87">
        <v>0.41026034028382713</v>
      </c>
      <c r="CX12" s="83">
        <v>0.41112749421618888</v>
      </c>
      <c r="CY12" s="83">
        <v>0.46399380176158533</v>
      </c>
      <c r="CZ12" s="83">
        <v>0.39219754841997734</v>
      </c>
      <c r="DA12" s="83">
        <v>0.4309704985437024</v>
      </c>
      <c r="DB12" s="83">
        <v>0.41780147908455789</v>
      </c>
      <c r="DC12" s="83">
        <v>0.4200831614280518</v>
      </c>
      <c r="DD12" s="83">
        <v>0.39769296890494538</v>
      </c>
      <c r="DE12" s="83">
        <v>0.46171140819090767</v>
      </c>
      <c r="DF12" s="83">
        <v>0.48399328770787953</v>
      </c>
      <c r="DG12" s="88">
        <v>0.40127470573054097</v>
      </c>
      <c r="DH12" s="87">
        <v>0.27481269992448598</v>
      </c>
      <c r="DI12" s="83">
        <v>0.31140034202324152</v>
      </c>
      <c r="DJ12" s="83">
        <v>0.37294891424483534</v>
      </c>
      <c r="DK12" s="83">
        <v>0.33995146825998851</v>
      </c>
      <c r="DL12" s="83">
        <v>0.39318271613965589</v>
      </c>
      <c r="DM12" s="83">
        <v>0.33258927781786291</v>
      </c>
      <c r="DN12" s="83">
        <v>0.39062210333753211</v>
      </c>
      <c r="DO12" s="83">
        <v>0.32917137765872151</v>
      </c>
      <c r="DP12" s="83">
        <v>0.33448236276588844</v>
      </c>
      <c r="DQ12" s="88">
        <v>0.33995146825998851</v>
      </c>
      <c r="DR12" s="87">
        <v>0.34916093331039166</v>
      </c>
      <c r="DS12" s="83">
        <v>0.39028301960507222</v>
      </c>
      <c r="DT12" s="83">
        <v>0.33189644554911513</v>
      </c>
      <c r="DU12" s="83">
        <v>0.37804255605944331</v>
      </c>
      <c r="DV12" s="83">
        <v>0.32998619378314881</v>
      </c>
      <c r="DW12" s="83">
        <v>0.38481546154270985</v>
      </c>
      <c r="DX12" s="88">
        <v>0.4001195809479956</v>
      </c>
      <c r="DY12" s="87">
        <v>0.44877282204874469</v>
      </c>
      <c r="DZ12" s="83">
        <v>0.4790592111080943</v>
      </c>
      <c r="EA12" s="83">
        <v>0.48052857131523768</v>
      </c>
      <c r="EB12" s="83">
        <v>0.51019750197554325</v>
      </c>
      <c r="EC12" s="83">
        <v>0.40842962942943201</v>
      </c>
      <c r="ED12" s="83">
        <v>0.53073037676218848</v>
      </c>
      <c r="EE12" s="83">
        <v>0.48842629392850612</v>
      </c>
      <c r="EF12" s="83">
        <v>0.47071021502795179</v>
      </c>
      <c r="EG12" s="83">
        <v>0.5359768497584162</v>
      </c>
      <c r="EH12" s="88">
        <v>0.45343603555980383</v>
      </c>
      <c r="EI12" s="89">
        <v>0.44877282204874469</v>
      </c>
      <c r="EJ12" s="90">
        <v>0.4790592111080943</v>
      </c>
      <c r="EK12" s="83">
        <v>0.48052857131523768</v>
      </c>
      <c r="EL12" s="83">
        <v>0.51019750197554325</v>
      </c>
      <c r="EM12" s="83">
        <v>0.40842962942943201</v>
      </c>
      <c r="EN12" s="90">
        <v>0.53073037676218848</v>
      </c>
      <c r="EO12" s="90">
        <v>0.48842629392850612</v>
      </c>
      <c r="EP12" s="90">
        <v>0.47071021502795179</v>
      </c>
      <c r="EQ12" s="90">
        <v>0.5359768497584162</v>
      </c>
      <c r="ER12" s="91">
        <v>0.45343603555980383</v>
      </c>
      <c r="ES12" s="87">
        <v>0.30004136684486843</v>
      </c>
      <c r="ET12" s="83">
        <v>0.37374020463659186</v>
      </c>
      <c r="EU12" s="83">
        <v>0.48578692139185453</v>
      </c>
      <c r="EV12" s="83">
        <v>0.46952127961504858</v>
      </c>
      <c r="EW12" s="83">
        <v>0.41528454575441254</v>
      </c>
      <c r="EX12" s="83">
        <v>0.38288037004506209</v>
      </c>
      <c r="EY12" s="83">
        <v>0.43855274306404501</v>
      </c>
      <c r="EZ12" s="83">
        <v>0.45828884737730058</v>
      </c>
      <c r="FA12" s="83">
        <v>0.37879141112993164</v>
      </c>
      <c r="FB12" s="88">
        <v>0.46389196296410501</v>
      </c>
      <c r="FC12" s="87">
        <v>0.36238133545829015</v>
      </c>
      <c r="FD12" s="83">
        <v>0.34189515363671713</v>
      </c>
      <c r="FE12" s="83">
        <v>0.37872521497636591</v>
      </c>
      <c r="FF12" s="83">
        <v>0.35211386823862351</v>
      </c>
      <c r="FG12" s="83">
        <v>0.36166687834582584</v>
      </c>
      <c r="FH12" s="83">
        <v>0.36166687834582584</v>
      </c>
      <c r="FI12" s="83">
        <v>0.3987944102854532</v>
      </c>
      <c r="FJ12" s="88">
        <v>0.34665003017756801</v>
      </c>
      <c r="FK12" s="87">
        <v>0.48977874638101226</v>
      </c>
      <c r="FL12" s="83">
        <v>0.54475109771746821</v>
      </c>
      <c r="FM12" s="83">
        <v>0.47349189329539587</v>
      </c>
      <c r="FN12" s="83">
        <v>0.41739852274199052</v>
      </c>
      <c r="FO12" s="83">
        <v>0.47636755028559424</v>
      </c>
      <c r="FP12" s="83">
        <v>0.46944528620116344</v>
      </c>
      <c r="FQ12" s="83">
        <v>0.47826529059579254</v>
      </c>
      <c r="FR12" s="83">
        <v>0.44061259007155157</v>
      </c>
      <c r="FS12" s="83">
        <v>0.49272206299021309</v>
      </c>
      <c r="FT12" s="83">
        <v>0.50455365416205122</v>
      </c>
      <c r="FU12" s="83">
        <v>0.46513079243647809</v>
      </c>
      <c r="FV12" s="83">
        <v>0.46513079243647809</v>
      </c>
      <c r="FW12" s="83">
        <v>0.5055211773486803</v>
      </c>
      <c r="FX12" s="83">
        <v>0.45851235386427514</v>
      </c>
      <c r="FY12" s="83">
        <v>0.48811792591850539</v>
      </c>
      <c r="FZ12" s="83">
        <v>0.4341617990009578</v>
      </c>
      <c r="GA12" s="83">
        <v>0.43669442156756094</v>
      </c>
      <c r="GB12" s="88">
        <v>0.45367586569253249</v>
      </c>
      <c r="GC12" s="87">
        <v>0.41923411086686591</v>
      </c>
      <c r="GD12" s="83">
        <v>0.4545471690213469</v>
      </c>
      <c r="GE12" s="83">
        <v>0.46531720944725663</v>
      </c>
      <c r="GF12" s="83">
        <v>0.43408656339123747</v>
      </c>
      <c r="GG12" s="83">
        <v>0.47887564404707278</v>
      </c>
      <c r="GH12" s="83">
        <v>0.51672740361970593</v>
      </c>
      <c r="GI12" s="83">
        <v>0.50453270531607264</v>
      </c>
      <c r="GJ12" s="83">
        <v>0.50453270531607264</v>
      </c>
      <c r="GK12" s="83">
        <v>0.53928648711195781</v>
      </c>
      <c r="GL12" s="88">
        <v>0.55415948458533915</v>
      </c>
      <c r="GM12" s="87">
        <v>0.41923411086686591</v>
      </c>
      <c r="GN12" s="83">
        <v>0.4545471690213469</v>
      </c>
      <c r="GO12" s="83">
        <v>0.46531720944725663</v>
      </c>
      <c r="GP12" s="90">
        <v>0.43408656339123747</v>
      </c>
      <c r="GQ12" s="90">
        <v>0.47887564404707278</v>
      </c>
      <c r="GR12" s="90">
        <v>0.51672740361970593</v>
      </c>
      <c r="GS12" s="90">
        <v>0.50453270531607264</v>
      </c>
      <c r="GT12" s="90">
        <v>0.50453270531607264</v>
      </c>
      <c r="GU12" s="90">
        <v>0.53928648711195781</v>
      </c>
      <c r="GV12" s="91">
        <v>0.55415948458533915</v>
      </c>
      <c r="GW12" s="87">
        <v>0.5160446119284976</v>
      </c>
      <c r="GX12" s="83">
        <v>0.42151186276020708</v>
      </c>
      <c r="GY12" s="83">
        <v>0.4621674333207319</v>
      </c>
      <c r="GZ12" s="83">
        <v>0.41655543183067817</v>
      </c>
      <c r="HA12" s="83">
        <v>0.38336317266664294</v>
      </c>
      <c r="HB12" s="83">
        <v>0.46471086079784762</v>
      </c>
      <c r="HC12" s="83">
        <v>0.391744835202747</v>
      </c>
      <c r="HD12" s="83">
        <v>0.45382035877252502</v>
      </c>
      <c r="HE12" s="83">
        <v>0.43134182909182017</v>
      </c>
      <c r="HF12" s="83">
        <v>0.48435583974201513</v>
      </c>
      <c r="HG12" s="88">
        <v>0.4101063671958825</v>
      </c>
      <c r="HH12" s="87">
        <v>0.41614097029084207</v>
      </c>
      <c r="HI12" s="83">
        <v>0.40945946206091266</v>
      </c>
      <c r="HJ12" s="83">
        <v>0.47445246074796743</v>
      </c>
      <c r="HK12" s="83">
        <v>0.44324447179467646</v>
      </c>
      <c r="HL12" s="83">
        <v>0.41999636358152265</v>
      </c>
      <c r="HM12" s="83">
        <v>0.42655926480527806</v>
      </c>
      <c r="HN12" s="83">
        <v>0.47947015901655998</v>
      </c>
      <c r="HO12" s="83">
        <v>0.47407624370572082</v>
      </c>
      <c r="HP12" s="88">
        <v>0.40066019602129188</v>
      </c>
      <c r="HQ12" s="87">
        <v>0.45367586569253249</v>
      </c>
      <c r="HR12" s="83">
        <v>0.44562976902742857</v>
      </c>
      <c r="HS12" s="83">
        <v>0.52590109580861188</v>
      </c>
      <c r="HT12" s="83">
        <v>0.48165936951932148</v>
      </c>
      <c r="HU12" s="83">
        <v>0.43483284353529111</v>
      </c>
      <c r="HV12" s="83">
        <v>0.47687296746631636</v>
      </c>
      <c r="HW12" s="83">
        <v>0.41633322334455275</v>
      </c>
      <c r="HX12" s="83">
        <v>0.44862075305038207</v>
      </c>
      <c r="HY12" s="83">
        <v>0.4386786060229288</v>
      </c>
      <c r="HZ12" s="83">
        <v>0.449546935273203</v>
      </c>
      <c r="IA12" s="83">
        <v>0.54107273795148902</v>
      </c>
      <c r="IB12" s="83">
        <v>0.4794212938167659</v>
      </c>
      <c r="IC12" s="83">
        <v>0.5611026188266327</v>
      </c>
      <c r="ID12" s="83">
        <v>0.44376256272547132</v>
      </c>
      <c r="IE12" s="83">
        <v>0.52788076169989695</v>
      </c>
      <c r="IF12" s="83">
        <v>0.46004303605003055</v>
      </c>
      <c r="IG12" s="83">
        <v>0.40877344432271151</v>
      </c>
      <c r="IH12" s="83">
        <v>0.48599166566655111</v>
      </c>
      <c r="II12" s="83">
        <v>0.36713253846565896</v>
      </c>
      <c r="IJ12" s="88">
        <v>0.45449509760953705</v>
      </c>
    </row>
    <row r="13" spans="1:244" x14ac:dyDescent="0.25">
      <c r="B13" s="87">
        <v>0.5278511572808261</v>
      </c>
      <c r="C13" s="83">
        <v>0.57064456740543579</v>
      </c>
      <c r="D13" s="83">
        <v>0.62232637788957079</v>
      </c>
      <c r="E13" s="83">
        <v>0.61850435635116674</v>
      </c>
      <c r="F13" s="83">
        <v>0.56099522825849379</v>
      </c>
      <c r="G13" s="83">
        <v>0.57743422777175235</v>
      </c>
      <c r="H13" s="83">
        <v>0.60605698138492636</v>
      </c>
      <c r="I13" s="83">
        <v>0.58149758392458639</v>
      </c>
      <c r="J13" s="83">
        <v>0.58149758392458639</v>
      </c>
      <c r="K13" s="88">
        <v>0.57053371953488041</v>
      </c>
      <c r="L13" s="87">
        <v>0.5278511572808261</v>
      </c>
      <c r="M13" s="83">
        <v>0.57064456740543579</v>
      </c>
      <c r="N13" s="83">
        <v>0.62232637788957079</v>
      </c>
      <c r="O13" s="83">
        <v>0.61850435635116674</v>
      </c>
      <c r="P13" s="83">
        <v>0.56099522825849379</v>
      </c>
      <c r="Q13" s="83">
        <v>0.57743422777175235</v>
      </c>
      <c r="R13" s="83">
        <v>0.60605698138492636</v>
      </c>
      <c r="S13" s="83">
        <v>0.58149758392458639</v>
      </c>
      <c r="T13" s="83">
        <v>0.58149758392458639</v>
      </c>
      <c r="U13" s="88">
        <v>0.57053371953488041</v>
      </c>
      <c r="V13" s="87">
        <v>0.57091586521575621</v>
      </c>
      <c r="W13" s="83">
        <v>0.54009049888488392</v>
      </c>
      <c r="X13" s="83">
        <v>0.53557250805904821</v>
      </c>
      <c r="Y13" s="83">
        <v>0.61192010526557528</v>
      </c>
      <c r="Z13" s="83">
        <v>0.61192010526557528</v>
      </c>
      <c r="AA13" s="83">
        <v>0.56177338049503278</v>
      </c>
      <c r="AB13" s="83">
        <v>0.58008951680851173</v>
      </c>
      <c r="AC13" s="88">
        <v>0.55450488072391901</v>
      </c>
      <c r="AD13" s="87">
        <v>0.58589724823899392</v>
      </c>
      <c r="AE13" s="83">
        <v>0.57149166973479326</v>
      </c>
      <c r="AF13" s="83">
        <v>0.54300869756457659</v>
      </c>
      <c r="AG13" s="83">
        <v>0.49670002571060523</v>
      </c>
      <c r="AH13" s="83">
        <v>0.57278461409879067</v>
      </c>
      <c r="AI13" s="83">
        <v>0.63369027362913644</v>
      </c>
      <c r="AJ13" s="83">
        <v>0.6092513064276216</v>
      </c>
      <c r="AK13" s="83">
        <v>0.57539122099221329</v>
      </c>
      <c r="AL13" s="88">
        <v>0.60543268240340964</v>
      </c>
      <c r="AM13" s="87">
        <v>0.63638925814758385</v>
      </c>
      <c r="AN13" s="83">
        <v>0.54123797268467488</v>
      </c>
      <c r="AO13" s="83">
        <v>0.59901231220233953</v>
      </c>
      <c r="AP13" s="83">
        <v>0.58318469201930945</v>
      </c>
      <c r="AQ13" s="83">
        <v>0.57652909337658576</v>
      </c>
      <c r="AR13" s="83">
        <v>0.50396489202285999</v>
      </c>
      <c r="AS13" s="83">
        <v>0.6192229500354286</v>
      </c>
      <c r="AT13" s="83">
        <v>0.56709367109120501</v>
      </c>
      <c r="AU13" s="83">
        <v>0.58830577223201774</v>
      </c>
      <c r="AV13" s="83">
        <v>0.64124554491237007</v>
      </c>
      <c r="AW13" s="83">
        <v>0.55142046941642708</v>
      </c>
      <c r="AX13" s="83">
        <v>0.65193889181862485</v>
      </c>
      <c r="AY13" s="83">
        <v>0.58839233613809316</v>
      </c>
      <c r="AZ13" s="88">
        <v>0.54246937861601852</v>
      </c>
      <c r="BA13" s="87">
        <v>0.50542914401583083</v>
      </c>
      <c r="BB13" s="83">
        <v>0.43469817560589696</v>
      </c>
      <c r="BC13" s="83">
        <v>0.46623463980132124</v>
      </c>
      <c r="BD13" s="83">
        <v>0.4200085506788826</v>
      </c>
      <c r="BE13" s="83">
        <v>0.44229981259194129</v>
      </c>
      <c r="BF13" s="83">
        <v>0.44371593711112189</v>
      </c>
      <c r="BG13" s="83">
        <v>0.44025479389059197</v>
      </c>
      <c r="BH13" s="83">
        <v>0.46015025603899712</v>
      </c>
      <c r="BI13" s="83">
        <v>0.45277015628790451</v>
      </c>
      <c r="BJ13" s="88">
        <v>0.42407542494080003</v>
      </c>
      <c r="BK13" s="87">
        <v>0.50542914401583083</v>
      </c>
      <c r="BL13" s="83">
        <v>0.43469817560589696</v>
      </c>
      <c r="BM13" s="83">
        <v>0.46623463980132124</v>
      </c>
      <c r="BN13" s="83">
        <v>0.4200085506788826</v>
      </c>
      <c r="BO13" s="83">
        <v>0.44229981259194129</v>
      </c>
      <c r="BP13" s="83">
        <v>0.44371593711112189</v>
      </c>
      <c r="BQ13" s="83">
        <v>0.44025479389059197</v>
      </c>
      <c r="BR13" s="83">
        <v>0.46015025603899712</v>
      </c>
      <c r="BS13" s="83">
        <v>0.45277015628790451</v>
      </c>
      <c r="BT13" s="88">
        <v>0.42407542494080003</v>
      </c>
      <c r="BU13" s="87">
        <v>0.39909968379279825</v>
      </c>
      <c r="BV13" s="83">
        <v>0.34063971204609816</v>
      </c>
      <c r="BW13" s="83">
        <v>0.3557798027578119</v>
      </c>
      <c r="BX13" s="83">
        <v>0.35925844559555603</v>
      </c>
      <c r="BY13" s="83">
        <v>0.39888759008180752</v>
      </c>
      <c r="BZ13" s="83">
        <v>0.38443930566091589</v>
      </c>
      <c r="CA13" s="83">
        <v>0.39226459472617681</v>
      </c>
      <c r="CB13" s="83">
        <v>0.38906218799941161</v>
      </c>
      <c r="CC13" s="88">
        <v>0.417936468127105</v>
      </c>
      <c r="CD13" s="87">
        <v>0.39091932140261526</v>
      </c>
      <c r="CE13" s="83">
        <v>0.43394497351001232</v>
      </c>
      <c r="CF13" s="83">
        <v>0.42665789142200677</v>
      </c>
      <c r="CG13" s="83">
        <v>0.4108778948122298</v>
      </c>
      <c r="CH13" s="83">
        <v>0.34513128970097101</v>
      </c>
      <c r="CI13" s="83">
        <v>0.39150744862206266</v>
      </c>
      <c r="CJ13" s="83">
        <v>0.4268433525039193</v>
      </c>
      <c r="CK13" s="88">
        <v>0.40314777978620847</v>
      </c>
      <c r="CL13" s="87">
        <v>0.51271598540065488</v>
      </c>
      <c r="CM13" s="83">
        <v>0.49241919244583476</v>
      </c>
      <c r="CN13" s="83">
        <v>0.53864431327865359</v>
      </c>
      <c r="CO13" s="83">
        <v>0.46658751315466929</v>
      </c>
      <c r="CP13" s="83">
        <v>0.50349670657495083</v>
      </c>
      <c r="CQ13" s="83">
        <v>0.49908175233330654</v>
      </c>
      <c r="CR13" s="83">
        <v>0.53111719343409869</v>
      </c>
      <c r="CS13" s="83">
        <v>0.49634985066265597</v>
      </c>
      <c r="CT13" s="83">
        <v>0.55992260939531957</v>
      </c>
      <c r="CU13" s="83">
        <v>0.54732544806105032</v>
      </c>
      <c r="CV13" s="88">
        <v>0.48935691896079786</v>
      </c>
      <c r="CW13" s="87">
        <v>0.51271598540065488</v>
      </c>
      <c r="CX13" s="83">
        <v>0.49241919244583476</v>
      </c>
      <c r="CY13" s="83">
        <v>0.53864431327865359</v>
      </c>
      <c r="CZ13" s="83">
        <v>0.46658751315466929</v>
      </c>
      <c r="DA13" s="83">
        <v>0.50349670657495083</v>
      </c>
      <c r="DB13" s="83">
        <v>0.49908175233330654</v>
      </c>
      <c r="DC13" s="83">
        <v>0.53111719343409869</v>
      </c>
      <c r="DD13" s="83">
        <v>0.49634985066265597</v>
      </c>
      <c r="DE13" s="83">
        <v>0.55992260939531957</v>
      </c>
      <c r="DF13" s="83">
        <v>0.54732544806105032</v>
      </c>
      <c r="DG13" s="88">
        <v>0.48935691896079786</v>
      </c>
      <c r="DH13" s="87">
        <v>0.34454080457017383</v>
      </c>
      <c r="DI13" s="83">
        <v>0.37284012715192905</v>
      </c>
      <c r="DJ13" s="83">
        <v>0.46390556292983626</v>
      </c>
      <c r="DK13" s="83">
        <v>0.38786953939055818</v>
      </c>
      <c r="DL13" s="83">
        <v>0.47253004208821386</v>
      </c>
      <c r="DM13" s="83">
        <v>0.41885880035924683</v>
      </c>
      <c r="DN13" s="83">
        <v>0.477804714472707</v>
      </c>
      <c r="DO13" s="83">
        <v>0.40151744372891196</v>
      </c>
      <c r="DP13" s="83">
        <v>0.40399657502450109</v>
      </c>
      <c r="DQ13" s="88">
        <v>0.38786953939055818</v>
      </c>
      <c r="DR13" s="87">
        <v>0.39897694392671407</v>
      </c>
      <c r="DS13" s="83">
        <v>0.48394907504437895</v>
      </c>
      <c r="DT13" s="83">
        <v>0.3856049779578633</v>
      </c>
      <c r="DU13" s="83">
        <v>0.42911503386288424</v>
      </c>
      <c r="DV13" s="83">
        <v>0.38957472345323946</v>
      </c>
      <c r="DW13" s="83">
        <v>0.44696356028965206</v>
      </c>
      <c r="DX13" s="88">
        <v>0.44152589036649026</v>
      </c>
      <c r="DY13" s="87">
        <v>0.53266223561639736</v>
      </c>
      <c r="DZ13" s="83">
        <v>0.56668733346453193</v>
      </c>
      <c r="EA13" s="83">
        <v>0.57797818091322273</v>
      </c>
      <c r="EB13" s="83">
        <v>0.567481057918377</v>
      </c>
      <c r="EC13" s="83">
        <v>0.49979714244189738</v>
      </c>
      <c r="ED13" s="83">
        <v>0.63444488663197252</v>
      </c>
      <c r="EE13" s="83">
        <v>0.5525247345359533</v>
      </c>
      <c r="EF13" s="83">
        <v>0.57724975292588487</v>
      </c>
      <c r="EG13" s="83">
        <v>0.64537851158352066</v>
      </c>
      <c r="EH13" s="88">
        <v>0.54309215557473189</v>
      </c>
      <c r="EI13" s="89">
        <v>0.53266223561639736</v>
      </c>
      <c r="EJ13" s="90">
        <v>0.56668733346453193</v>
      </c>
      <c r="EK13" s="83">
        <v>0.57797818091322273</v>
      </c>
      <c r="EL13" s="83">
        <v>0.567481057918377</v>
      </c>
      <c r="EM13" s="83">
        <v>0.49979714244189738</v>
      </c>
      <c r="EN13" s="90">
        <v>0.63444488663197252</v>
      </c>
      <c r="EO13" s="90">
        <v>0.5525247345359533</v>
      </c>
      <c r="EP13" s="90">
        <v>0.57724975292588487</v>
      </c>
      <c r="EQ13" s="90">
        <v>0.64537851158352066</v>
      </c>
      <c r="ER13" s="91">
        <v>0.54309215557473189</v>
      </c>
      <c r="ES13" s="87">
        <v>0.38841359467342551</v>
      </c>
      <c r="ET13" s="83">
        <v>0.40390504269661098</v>
      </c>
      <c r="EU13" s="83">
        <v>0.58587534412006359</v>
      </c>
      <c r="EV13" s="83">
        <v>0.47190721131399732</v>
      </c>
      <c r="EW13" s="83">
        <v>0.49622331577752016</v>
      </c>
      <c r="EX13" s="83">
        <v>0.47270665879543189</v>
      </c>
      <c r="EY13" s="83">
        <v>0.50817363645578184</v>
      </c>
      <c r="EZ13" s="83">
        <v>0.54068050566105408</v>
      </c>
      <c r="FA13" s="83">
        <v>0.49202700143428357</v>
      </c>
      <c r="FB13" s="88">
        <v>0.53541251792831102</v>
      </c>
      <c r="FC13" s="87">
        <v>0.40823333061512829</v>
      </c>
      <c r="FD13" s="83">
        <v>0.39803311556251575</v>
      </c>
      <c r="FE13" s="83">
        <v>0.47551584569147354</v>
      </c>
      <c r="FF13" s="83">
        <v>0.44366232657144866</v>
      </c>
      <c r="FG13" s="83">
        <v>0.43099402369477713</v>
      </c>
      <c r="FH13" s="83">
        <v>0.43099402369477713</v>
      </c>
      <c r="FI13" s="83">
        <v>0.47630645098227137</v>
      </c>
      <c r="FJ13" s="88">
        <v>0.40962729078824622</v>
      </c>
      <c r="FK13" s="87">
        <v>0.56926226149293047</v>
      </c>
      <c r="FL13" s="83">
        <v>0.62668273281816922</v>
      </c>
      <c r="FM13" s="83">
        <v>0.55716803024750461</v>
      </c>
      <c r="FN13" s="83">
        <v>0.51475795630735477</v>
      </c>
      <c r="FO13" s="83">
        <v>0.55419690348079853</v>
      </c>
      <c r="FP13" s="83">
        <v>0.55288873722119725</v>
      </c>
      <c r="FQ13" s="83">
        <v>0.570879147501967</v>
      </c>
      <c r="FR13" s="83">
        <v>0.52085834202550718</v>
      </c>
      <c r="FS13" s="83">
        <v>0.58397981862113835</v>
      </c>
      <c r="FT13" s="83">
        <v>0.5733771061186248</v>
      </c>
      <c r="FU13" s="83">
        <v>0.58043367818838565</v>
      </c>
      <c r="FV13" s="83">
        <v>0.58043367818838565</v>
      </c>
      <c r="FW13" s="83">
        <v>0.599192382509388</v>
      </c>
      <c r="FX13" s="83">
        <v>0.55049494606943639</v>
      </c>
      <c r="FY13" s="83">
        <v>0.51658147445914937</v>
      </c>
      <c r="FZ13" s="83">
        <v>0.51880470930240796</v>
      </c>
      <c r="GA13" s="83">
        <v>0.523542293676033</v>
      </c>
      <c r="GB13" s="88">
        <v>0.55013027606402753</v>
      </c>
      <c r="GC13" s="87">
        <v>0.4930508266747598</v>
      </c>
      <c r="GD13" s="83">
        <v>0.57288766366663124</v>
      </c>
      <c r="GE13" s="83">
        <v>0.54695310401673181</v>
      </c>
      <c r="GF13" s="83">
        <v>0.54923677728804654</v>
      </c>
      <c r="GG13" s="83">
        <v>0.56901677056621924</v>
      </c>
      <c r="GH13" s="83">
        <v>0.63695988989000607</v>
      </c>
      <c r="GI13" s="83">
        <v>0.57310798051213774</v>
      </c>
      <c r="GJ13" s="83">
        <v>0.57310798051213774</v>
      </c>
      <c r="GK13" s="83">
        <v>0.65236426575739426</v>
      </c>
      <c r="GL13" s="88">
        <v>0.62429024193510374</v>
      </c>
      <c r="GM13" s="87">
        <v>0.4930508266747598</v>
      </c>
      <c r="GN13" s="83">
        <v>0.57288766366663124</v>
      </c>
      <c r="GO13" s="83">
        <v>0.54695310401673181</v>
      </c>
      <c r="GP13" s="90">
        <v>0.54923677728804654</v>
      </c>
      <c r="GQ13" s="90">
        <v>0.56901677056621924</v>
      </c>
      <c r="GR13" s="90">
        <v>0.63695988989000607</v>
      </c>
      <c r="GS13" s="90">
        <v>0.57310798051213774</v>
      </c>
      <c r="GT13" s="90">
        <v>0.57310798051213774</v>
      </c>
      <c r="GU13" s="90">
        <v>0.65236426575739426</v>
      </c>
      <c r="GV13" s="91">
        <v>0.62429024193510374</v>
      </c>
      <c r="GW13" s="87">
        <v>0.55688814925343522</v>
      </c>
      <c r="GX13" s="83">
        <v>0.52800705135862325</v>
      </c>
      <c r="GY13" s="83">
        <v>0.51443484716555898</v>
      </c>
      <c r="GZ13" s="83">
        <v>0.45501347495672495</v>
      </c>
      <c r="HA13" s="83">
        <v>0.45199767159216148</v>
      </c>
      <c r="HB13" s="83">
        <v>0.52962979843784008</v>
      </c>
      <c r="HC13" s="83">
        <v>0.51971744645181595</v>
      </c>
      <c r="HD13" s="83">
        <v>0.50629047646637459</v>
      </c>
      <c r="HE13" s="83">
        <v>0.48582750736822033</v>
      </c>
      <c r="HF13" s="83">
        <v>0.54160496604762809</v>
      </c>
      <c r="HG13" s="88">
        <v>0.49409483717959818</v>
      </c>
      <c r="HH13" s="87">
        <v>0.4618903954610436</v>
      </c>
      <c r="HI13" s="83">
        <v>0.49832098106620815</v>
      </c>
      <c r="HJ13" s="83">
        <v>0.5517372721890822</v>
      </c>
      <c r="HK13" s="83">
        <v>0.54286587837976064</v>
      </c>
      <c r="HL13" s="83">
        <v>0.4454584573339424</v>
      </c>
      <c r="HM13" s="83">
        <v>0.48576883246293601</v>
      </c>
      <c r="HN13" s="83">
        <v>0.58980406551832698</v>
      </c>
      <c r="HO13" s="83">
        <v>0.48469705878127178</v>
      </c>
      <c r="HP13" s="88">
        <v>0.49858765543712275</v>
      </c>
      <c r="HQ13" s="87">
        <v>0.55013027606402753</v>
      </c>
      <c r="HR13" s="83">
        <v>0.55041759751269059</v>
      </c>
      <c r="HS13" s="83">
        <v>0.58219641382739129</v>
      </c>
      <c r="HT13" s="83">
        <v>0.58131369739824068</v>
      </c>
      <c r="HU13" s="83">
        <v>0.50215576956768637</v>
      </c>
      <c r="HV13" s="83">
        <v>0.58107645816488951</v>
      </c>
      <c r="HW13" s="83">
        <v>0.50173336425369119</v>
      </c>
      <c r="HX13" s="83">
        <v>0.55310939443377083</v>
      </c>
      <c r="HY13" s="83">
        <v>0.5129471867642863</v>
      </c>
      <c r="HZ13" s="83">
        <v>0.55638597251107813</v>
      </c>
      <c r="IA13" s="83">
        <v>0.61524290368122148</v>
      </c>
      <c r="IB13" s="83">
        <v>0.53530796599332897</v>
      </c>
      <c r="IC13" s="83">
        <v>0.64015369596334681</v>
      </c>
      <c r="ID13" s="83">
        <v>0.55003063219313819</v>
      </c>
      <c r="IE13" s="83">
        <v>0.60340280854605677</v>
      </c>
      <c r="IF13" s="83">
        <v>0.5340821245504539</v>
      </c>
      <c r="IG13" s="83">
        <v>0.49207696439973631</v>
      </c>
      <c r="IH13" s="83">
        <v>0.58859780676184748</v>
      </c>
      <c r="II13" s="83">
        <v>0.47607326623634977</v>
      </c>
      <c r="IJ13" s="88">
        <v>0.53844058682840279</v>
      </c>
    </row>
    <row r="14" spans="1:244" x14ac:dyDescent="0.25">
      <c r="B14" s="87">
        <v>0.59393114082446752</v>
      </c>
      <c r="C14" s="83">
        <v>0.64224783491966719</v>
      </c>
      <c r="D14" s="83">
        <v>0.6898375681350889</v>
      </c>
      <c r="E14" s="83">
        <v>0.69476717439092173</v>
      </c>
      <c r="F14" s="83">
        <v>0.63286348101693202</v>
      </c>
      <c r="G14" s="83">
        <v>0.62567657887681416</v>
      </c>
      <c r="H14" s="83">
        <v>0.64517719254477079</v>
      </c>
      <c r="I14" s="83">
        <v>0.64641046137252167</v>
      </c>
      <c r="J14" s="83">
        <v>0.64641046137252167</v>
      </c>
      <c r="K14" s="88">
        <v>0.62904034254454799</v>
      </c>
      <c r="L14" s="87">
        <v>0.59393114082446752</v>
      </c>
      <c r="M14" s="83">
        <v>0.64224783491966719</v>
      </c>
      <c r="N14" s="83">
        <v>0.6898375681350889</v>
      </c>
      <c r="O14" s="83">
        <v>0.69476717439092173</v>
      </c>
      <c r="P14" s="83">
        <v>0.63286348101693202</v>
      </c>
      <c r="Q14" s="83">
        <v>0.62567657887681416</v>
      </c>
      <c r="R14" s="83">
        <v>0.64517719254477079</v>
      </c>
      <c r="S14" s="83">
        <v>0.64641046137252167</v>
      </c>
      <c r="T14" s="83">
        <v>0.64641046137252167</v>
      </c>
      <c r="U14" s="88">
        <v>0.62904034254454799</v>
      </c>
      <c r="V14" s="87">
        <v>0.63176920535580461</v>
      </c>
      <c r="W14" s="83">
        <v>0.61031008653035812</v>
      </c>
      <c r="X14" s="83">
        <v>0.59855352111524474</v>
      </c>
      <c r="Y14" s="83">
        <v>0.65520932982249924</v>
      </c>
      <c r="Z14" s="83">
        <v>0.65520932982249924</v>
      </c>
      <c r="AA14" s="83">
        <v>0.61928281849172417</v>
      </c>
      <c r="AB14" s="83">
        <v>0.63112507391445583</v>
      </c>
      <c r="AC14" s="88">
        <v>0.59580622424386609</v>
      </c>
      <c r="AD14" s="87">
        <v>0.64483359861534462</v>
      </c>
      <c r="AE14" s="83">
        <v>0.65311722517150872</v>
      </c>
      <c r="AF14" s="83">
        <v>0.59671112819987293</v>
      </c>
      <c r="AG14" s="83">
        <v>0.54650027430985015</v>
      </c>
      <c r="AH14" s="83">
        <v>0.64742663419385149</v>
      </c>
      <c r="AI14" s="83">
        <v>0.66258126956484431</v>
      </c>
      <c r="AJ14" s="83">
        <v>0.64444234326611838</v>
      </c>
      <c r="AK14" s="83">
        <v>0.69269785696530739</v>
      </c>
      <c r="AL14" s="88">
        <v>0.66127174840201286</v>
      </c>
      <c r="AM14" s="87">
        <v>0.70637176213943864</v>
      </c>
      <c r="AN14" s="83">
        <v>0.62100802017248191</v>
      </c>
      <c r="AO14" s="83">
        <v>0.64874566484085883</v>
      </c>
      <c r="AP14" s="83">
        <v>0.6417190268663383</v>
      </c>
      <c r="AQ14" s="83">
        <v>0.62511560966152491</v>
      </c>
      <c r="AR14" s="83">
        <v>0.54840256109190233</v>
      </c>
      <c r="AS14" s="83">
        <v>0.67001903130651264</v>
      </c>
      <c r="AT14" s="83">
        <v>0.61485327790610689</v>
      </c>
      <c r="AU14" s="83">
        <v>0.63745243265717244</v>
      </c>
      <c r="AV14" s="83">
        <v>0.68418793021659119</v>
      </c>
      <c r="AW14" s="83">
        <v>0.63261749685263069</v>
      </c>
      <c r="AX14" s="83">
        <v>0.70518111286540675</v>
      </c>
      <c r="AY14" s="83">
        <v>0.64861332448811837</v>
      </c>
      <c r="AZ14" s="88">
        <v>0.57456579983160927</v>
      </c>
      <c r="BA14" s="87">
        <v>0.51616689883296474</v>
      </c>
      <c r="BB14" s="83">
        <v>0.4499312405876858</v>
      </c>
      <c r="BC14" s="83">
        <v>0.48944808742131074</v>
      </c>
      <c r="BD14" s="83">
        <v>0.46228297250709843</v>
      </c>
      <c r="BE14" s="83">
        <v>0.48532611775274964</v>
      </c>
      <c r="BF14" s="83">
        <v>0.49958843676545212</v>
      </c>
      <c r="BG14" s="83">
        <v>0.47633276191386764</v>
      </c>
      <c r="BH14" s="83">
        <v>0.50809851467335465</v>
      </c>
      <c r="BI14" s="83">
        <v>0.46166882845080109</v>
      </c>
      <c r="BJ14" s="88">
        <v>0.47433402065342795</v>
      </c>
      <c r="BK14" s="87">
        <v>0.51616689883296474</v>
      </c>
      <c r="BL14" s="83">
        <v>0.4499312405876858</v>
      </c>
      <c r="BM14" s="83">
        <v>0.48944808742131074</v>
      </c>
      <c r="BN14" s="83">
        <v>0.46228297250709843</v>
      </c>
      <c r="BO14" s="83">
        <v>0.48532611775274964</v>
      </c>
      <c r="BP14" s="83">
        <v>0.49958843676545212</v>
      </c>
      <c r="BQ14" s="83">
        <v>0.47633276191386764</v>
      </c>
      <c r="BR14" s="83">
        <v>0.50809851467335465</v>
      </c>
      <c r="BS14" s="83">
        <v>0.46166882845080109</v>
      </c>
      <c r="BT14" s="88">
        <v>0.47433402065342795</v>
      </c>
      <c r="BU14" s="87">
        <v>0.45324959985030683</v>
      </c>
      <c r="BV14" s="83">
        <v>0.36251181309491698</v>
      </c>
      <c r="BW14" s="83">
        <v>0.39906250870958154</v>
      </c>
      <c r="BX14" s="83">
        <v>0.39736291643621369</v>
      </c>
      <c r="BY14" s="83">
        <v>0.42588478697156384</v>
      </c>
      <c r="BZ14" s="83">
        <v>0.42457915017801467</v>
      </c>
      <c r="CA14" s="83">
        <v>0.42314347890225801</v>
      </c>
      <c r="CB14" s="83">
        <v>0.43505084040591413</v>
      </c>
      <c r="CC14" s="88">
        <v>0.46300607153801271</v>
      </c>
      <c r="CD14" s="87">
        <v>0.41108539171764041</v>
      </c>
      <c r="CE14" s="83">
        <v>0.44570854423706824</v>
      </c>
      <c r="CF14" s="83">
        <v>0.45877314782298267</v>
      </c>
      <c r="CG14" s="83">
        <v>0.45970193255579478</v>
      </c>
      <c r="CH14" s="83">
        <v>0.39037383078714116</v>
      </c>
      <c r="CI14" s="83">
        <v>0.43371912902494852</v>
      </c>
      <c r="CJ14" s="83">
        <v>0.47144914504254298</v>
      </c>
      <c r="CK14" s="88">
        <v>0.43983422826524804</v>
      </c>
      <c r="CL14" s="87">
        <v>0.54954625147482117</v>
      </c>
      <c r="CM14" s="83">
        <v>0.55383536534707312</v>
      </c>
      <c r="CN14" s="83">
        <v>0.59410660993883513</v>
      </c>
      <c r="CO14" s="83">
        <v>0.52206662419192817</v>
      </c>
      <c r="CP14" s="83">
        <v>0.56054333598013217</v>
      </c>
      <c r="CQ14" s="83">
        <v>0.56424762705403964</v>
      </c>
      <c r="CR14" s="83">
        <v>0.581405385481227</v>
      </c>
      <c r="CS14" s="83">
        <v>0.54069199980716776</v>
      </c>
      <c r="CT14" s="83">
        <v>0.58345290496074442</v>
      </c>
      <c r="CU14" s="83">
        <v>0.59879049035699461</v>
      </c>
      <c r="CV14" s="88">
        <v>0.55730996893451101</v>
      </c>
      <c r="CW14" s="87">
        <v>0.54954625147482117</v>
      </c>
      <c r="CX14" s="83">
        <v>0.55383536534707312</v>
      </c>
      <c r="CY14" s="83">
        <v>0.59410660993883513</v>
      </c>
      <c r="CZ14" s="83">
        <v>0.52206662419192817</v>
      </c>
      <c r="DA14" s="83">
        <v>0.56054333598013217</v>
      </c>
      <c r="DB14" s="83">
        <v>0.56424762705403964</v>
      </c>
      <c r="DC14" s="83">
        <v>0.581405385481227</v>
      </c>
      <c r="DD14" s="83">
        <v>0.54069199980716776</v>
      </c>
      <c r="DE14" s="83">
        <v>0.58345290496074442</v>
      </c>
      <c r="DF14" s="83">
        <v>0.59879049035699461</v>
      </c>
      <c r="DG14" s="88">
        <v>0.55730996893451101</v>
      </c>
      <c r="DH14" s="87">
        <v>0.36310089655309336</v>
      </c>
      <c r="DI14" s="83">
        <v>0.39175768124526761</v>
      </c>
      <c r="DJ14" s="83">
        <v>0.47922202163161687</v>
      </c>
      <c r="DK14" s="83">
        <v>0.43982864589729698</v>
      </c>
      <c r="DL14" s="83">
        <v>0.50618933134389577</v>
      </c>
      <c r="DM14" s="83">
        <v>0.45207068672160394</v>
      </c>
      <c r="DN14" s="83">
        <v>0.4747917671661081</v>
      </c>
      <c r="DO14" s="83">
        <v>0.44282942035976086</v>
      </c>
      <c r="DP14" s="83">
        <v>0.41330099008085674</v>
      </c>
      <c r="DQ14" s="88">
        <v>0.43982864589729698</v>
      </c>
      <c r="DR14" s="87">
        <v>0.42848837612427049</v>
      </c>
      <c r="DS14" s="83">
        <v>0.50660467666484765</v>
      </c>
      <c r="DT14" s="83">
        <v>0.41109395486697875</v>
      </c>
      <c r="DU14" s="83">
        <v>0.47931822229599352</v>
      </c>
      <c r="DV14" s="83">
        <v>0.41598857039464743</v>
      </c>
      <c r="DW14" s="83">
        <v>0.464965264358564</v>
      </c>
      <c r="DX14" s="88">
        <v>0.47503339387301119</v>
      </c>
      <c r="DY14" s="87">
        <v>0.58866139737644818</v>
      </c>
      <c r="DZ14" s="83">
        <v>0.6118649213110201</v>
      </c>
      <c r="EA14" s="83">
        <v>0.61849998531261963</v>
      </c>
      <c r="EB14" s="83">
        <v>0.6414535712274626</v>
      </c>
      <c r="EC14" s="83">
        <v>0.54584001875745347</v>
      </c>
      <c r="ED14" s="83">
        <v>0.65741091452412859</v>
      </c>
      <c r="EE14" s="83">
        <v>0.61829701551909078</v>
      </c>
      <c r="EF14" s="83">
        <v>0.59319832496451896</v>
      </c>
      <c r="EG14" s="83">
        <v>0.68045893553086845</v>
      </c>
      <c r="EH14" s="88">
        <v>0.58040569163766176</v>
      </c>
      <c r="EI14" s="89">
        <v>0.58866139737644818</v>
      </c>
      <c r="EJ14" s="90">
        <v>0.6118649213110201</v>
      </c>
      <c r="EK14" s="83">
        <v>0.61849998531261963</v>
      </c>
      <c r="EL14" s="83">
        <v>0.6414535712274626</v>
      </c>
      <c r="EM14" s="83">
        <v>0.54584001875745347</v>
      </c>
      <c r="EN14" s="90">
        <v>0.65741091452412859</v>
      </c>
      <c r="EO14" s="90">
        <v>0.61829701551909078</v>
      </c>
      <c r="EP14" s="90">
        <v>0.59319832496451896</v>
      </c>
      <c r="EQ14" s="90">
        <v>0.68045893553086845</v>
      </c>
      <c r="ER14" s="91">
        <v>0.58040569163766176</v>
      </c>
      <c r="ES14" s="87">
        <v>0.43643338752302108</v>
      </c>
      <c r="ET14" s="83">
        <v>0.47613985263790803</v>
      </c>
      <c r="EU14" s="83">
        <v>0.58854715926854051</v>
      </c>
      <c r="EV14" s="83">
        <v>0.54834646491143935</v>
      </c>
      <c r="EW14" s="83">
        <v>0.55183048936675394</v>
      </c>
      <c r="EX14" s="83">
        <v>0.49755903475553992</v>
      </c>
      <c r="EY14" s="83">
        <v>0.55809584152561742</v>
      </c>
      <c r="EZ14" s="83">
        <v>0.5836717295840701</v>
      </c>
      <c r="FA14" s="83">
        <v>0.52209758103297477</v>
      </c>
      <c r="FB14" s="88">
        <v>0.59385093436350189</v>
      </c>
      <c r="FC14" s="87">
        <v>0.43016848336111513</v>
      </c>
      <c r="FD14" s="83">
        <v>0.42993631902844281</v>
      </c>
      <c r="FE14" s="83">
        <v>0.49175429224920769</v>
      </c>
      <c r="FF14" s="83">
        <v>0.48209508044724331</v>
      </c>
      <c r="FG14" s="83">
        <v>0.48392202156995129</v>
      </c>
      <c r="FH14" s="83">
        <v>0.48392202156995129</v>
      </c>
      <c r="FI14" s="83">
        <v>0.54172073070043858</v>
      </c>
      <c r="FJ14" s="88">
        <v>0.44524862005634863</v>
      </c>
      <c r="FK14" s="87">
        <v>0.59257319170797984</v>
      </c>
      <c r="FL14" s="83">
        <v>0.64675429563814779</v>
      </c>
      <c r="FM14" s="83">
        <v>0.57656602941555224</v>
      </c>
      <c r="FN14" s="83">
        <v>0.54456186844288923</v>
      </c>
      <c r="FO14" s="83">
        <v>0.60284064832689266</v>
      </c>
      <c r="FP14" s="83">
        <v>0.59787461576121581</v>
      </c>
      <c r="FQ14" s="83">
        <v>0.6317659079235457</v>
      </c>
      <c r="FR14" s="83">
        <v>0.60555251629811468</v>
      </c>
      <c r="FS14" s="83">
        <v>0.65284836562662063</v>
      </c>
      <c r="FT14" s="83">
        <v>0.63080258528530542</v>
      </c>
      <c r="FU14" s="83">
        <v>0.6040308134799437</v>
      </c>
      <c r="FV14" s="83">
        <v>0.6040308134799437</v>
      </c>
      <c r="FW14" s="83">
        <v>0.64133573796963317</v>
      </c>
      <c r="FX14" s="83">
        <v>0.57771586190867974</v>
      </c>
      <c r="FY14" s="83">
        <v>0.58703240742006035</v>
      </c>
      <c r="FZ14" s="83">
        <v>0.56411988830875814</v>
      </c>
      <c r="GA14" s="83">
        <v>0.57092642733942967</v>
      </c>
      <c r="GB14" s="88">
        <v>0.59598975276251953</v>
      </c>
      <c r="GC14" s="87">
        <v>0.54050830651577741</v>
      </c>
      <c r="GD14" s="83">
        <v>0.61557505441204574</v>
      </c>
      <c r="GE14" s="83">
        <v>0.55489231176559461</v>
      </c>
      <c r="GF14" s="83">
        <v>0.56850855587244031</v>
      </c>
      <c r="GG14" s="83">
        <v>0.60426566144477001</v>
      </c>
      <c r="GH14" s="83">
        <v>0.6697872920148179</v>
      </c>
      <c r="GI14" s="83">
        <v>0.65236643298043717</v>
      </c>
      <c r="GJ14" s="83">
        <v>0.65236643298043717</v>
      </c>
      <c r="GK14" s="83">
        <v>0.66096943107223149</v>
      </c>
      <c r="GL14" s="88">
        <v>0.65424225142146009</v>
      </c>
      <c r="GM14" s="87">
        <v>0.54050830651577741</v>
      </c>
      <c r="GN14" s="83">
        <v>0.61557505441204574</v>
      </c>
      <c r="GO14" s="83">
        <v>0.55489231176559461</v>
      </c>
      <c r="GP14" s="90">
        <v>0.56850855587244031</v>
      </c>
      <c r="GQ14" s="90">
        <v>0.60426566144477001</v>
      </c>
      <c r="GR14" s="90">
        <v>0.6697872920148179</v>
      </c>
      <c r="GS14" s="90">
        <v>0.65236643298043717</v>
      </c>
      <c r="GT14" s="90">
        <v>0.65236643298043717</v>
      </c>
      <c r="GU14" s="90">
        <v>0.66096943107223149</v>
      </c>
      <c r="GV14" s="91">
        <v>0.65424225142146009</v>
      </c>
      <c r="GW14" s="87">
        <v>0.58804994594071291</v>
      </c>
      <c r="GX14" s="83">
        <v>0.56073849378874752</v>
      </c>
      <c r="GY14" s="83">
        <v>0.58078224147160973</v>
      </c>
      <c r="GZ14" s="83">
        <v>0.5526733173423457</v>
      </c>
      <c r="HA14" s="83">
        <v>0.4679249510801855</v>
      </c>
      <c r="HB14" s="83">
        <v>0.59501816442055289</v>
      </c>
      <c r="HC14" s="83">
        <v>0.47979625976652307</v>
      </c>
      <c r="HD14" s="83">
        <v>0.56007135429621802</v>
      </c>
      <c r="HE14" s="83">
        <v>0.51815752637685752</v>
      </c>
      <c r="HF14" s="83">
        <v>0.65236348084092277</v>
      </c>
      <c r="HG14" s="88">
        <v>0.54187306108165467</v>
      </c>
      <c r="HH14" s="87">
        <v>0.48362625391360686</v>
      </c>
      <c r="HI14" s="83">
        <v>0.56112416966658984</v>
      </c>
      <c r="HJ14" s="83">
        <v>0.60724423521478721</v>
      </c>
      <c r="HK14" s="83">
        <v>0.59326150906780872</v>
      </c>
      <c r="HL14" s="83">
        <v>0.50628097139491235</v>
      </c>
      <c r="HM14" s="83">
        <v>0.51772160891925567</v>
      </c>
      <c r="HN14" s="83">
        <v>0.6349418192519708</v>
      </c>
      <c r="HO14" s="83">
        <v>0.56225249548715495</v>
      </c>
      <c r="HP14" s="88">
        <v>0.56039073275078632</v>
      </c>
      <c r="HQ14" s="87">
        <v>0.59598975276251953</v>
      </c>
      <c r="HR14" s="83">
        <v>0.55631736725569203</v>
      </c>
      <c r="HS14" s="83">
        <v>0.65768141699647609</v>
      </c>
      <c r="HT14" s="83">
        <v>0.61317013933678999</v>
      </c>
      <c r="HU14" s="83">
        <v>0.55943457102225558</v>
      </c>
      <c r="HV14" s="83">
        <v>0.60105964647945265</v>
      </c>
      <c r="HW14" s="83">
        <v>0.53341472163137071</v>
      </c>
      <c r="HX14" s="83">
        <v>0.58535553590167566</v>
      </c>
      <c r="HY14" s="83">
        <v>0.54041807060955294</v>
      </c>
      <c r="HZ14" s="83">
        <v>0.59720663851627809</v>
      </c>
      <c r="IA14" s="83">
        <v>0.67733956902243908</v>
      </c>
      <c r="IB14" s="83">
        <v>0.58766144626099026</v>
      </c>
      <c r="IC14" s="83">
        <v>0.65790441773616082</v>
      </c>
      <c r="ID14" s="83">
        <v>0.58838019171390143</v>
      </c>
      <c r="IE14" s="83">
        <v>0.64575610578492015</v>
      </c>
      <c r="IF14" s="83">
        <v>0.58592241870147799</v>
      </c>
      <c r="IG14" s="83">
        <v>0.54511324090219537</v>
      </c>
      <c r="IH14" s="83">
        <v>0.65273844196477471</v>
      </c>
      <c r="II14" s="83">
        <v>0.50706517651165905</v>
      </c>
      <c r="IJ14" s="88">
        <v>0.5592770964707644</v>
      </c>
    </row>
    <row r="15" spans="1:244" x14ac:dyDescent="0.25">
      <c r="B15" s="87">
        <v>0.60512142381653145</v>
      </c>
      <c r="C15" s="83">
        <v>0.65992219220527537</v>
      </c>
      <c r="D15" s="83">
        <v>0.71260038030449602</v>
      </c>
      <c r="E15" s="83">
        <v>0.73362415548050175</v>
      </c>
      <c r="F15" s="83">
        <v>0.6496580684951403</v>
      </c>
      <c r="G15" s="83">
        <v>0.67141102724883805</v>
      </c>
      <c r="H15" s="83">
        <v>0.66551234938526038</v>
      </c>
      <c r="I15" s="83">
        <v>0.65891469371562694</v>
      </c>
      <c r="J15" s="83">
        <v>0.65891469371562694</v>
      </c>
      <c r="K15" s="88">
        <v>0.69633065577003195</v>
      </c>
      <c r="L15" s="87">
        <v>0.60512142381653145</v>
      </c>
      <c r="M15" s="83">
        <v>0.65992219220527537</v>
      </c>
      <c r="N15" s="83">
        <v>0.71260038030449602</v>
      </c>
      <c r="O15" s="83">
        <v>0.73362415548050175</v>
      </c>
      <c r="P15" s="83">
        <v>0.6496580684951403</v>
      </c>
      <c r="Q15" s="83">
        <v>0.67141102724883805</v>
      </c>
      <c r="R15" s="83">
        <v>0.66551234938526038</v>
      </c>
      <c r="S15" s="83">
        <v>0.65891469371562694</v>
      </c>
      <c r="T15" s="83">
        <v>0.65891469371562694</v>
      </c>
      <c r="U15" s="88">
        <v>0.69633065577003195</v>
      </c>
      <c r="V15" s="87">
        <v>0.68272019083791091</v>
      </c>
      <c r="W15" s="83">
        <v>0.61906111414220533</v>
      </c>
      <c r="X15" s="83">
        <v>0.62503660407920814</v>
      </c>
      <c r="Y15" s="83">
        <v>0.68095540119213638</v>
      </c>
      <c r="Z15" s="83">
        <v>0.68095540119213638</v>
      </c>
      <c r="AA15" s="83">
        <v>0.64626550994236642</v>
      </c>
      <c r="AB15" s="83">
        <v>0.69992753031087296</v>
      </c>
      <c r="AC15" s="88">
        <v>0.63547262424619377</v>
      </c>
      <c r="AD15" s="87">
        <v>0.67816407224760378</v>
      </c>
      <c r="AE15" s="83">
        <v>0.65085437935809964</v>
      </c>
      <c r="AF15" s="83">
        <v>0.61207979288022007</v>
      </c>
      <c r="AG15" s="83">
        <v>0.57883592743788359</v>
      </c>
      <c r="AH15" s="83">
        <v>0.65096321972679583</v>
      </c>
      <c r="AI15" s="83">
        <v>0.692078958885747</v>
      </c>
      <c r="AJ15" s="83">
        <v>0.6856552434622849</v>
      </c>
      <c r="AK15" s="83">
        <v>0.68350522954050441</v>
      </c>
      <c r="AL15" s="88">
        <v>0.66418262789642635</v>
      </c>
      <c r="AM15" s="87">
        <v>0.72366962862287443</v>
      </c>
      <c r="AN15" s="83">
        <v>0.62981949106308266</v>
      </c>
      <c r="AO15" s="83">
        <v>0.69901217570401841</v>
      </c>
      <c r="AP15" s="83">
        <v>0.6807538044301541</v>
      </c>
      <c r="AQ15" s="83">
        <v>0.65101826553195241</v>
      </c>
      <c r="AR15" s="83">
        <v>0.59202869876032205</v>
      </c>
      <c r="AS15" s="83">
        <v>0.69802093958313383</v>
      </c>
      <c r="AT15" s="83">
        <v>0.65168551203162717</v>
      </c>
      <c r="AU15" s="83">
        <v>0.67552908879806883</v>
      </c>
      <c r="AV15" s="83">
        <v>0.70527701566055112</v>
      </c>
      <c r="AW15" s="83">
        <v>0.64977307644547289</v>
      </c>
      <c r="AX15" s="83">
        <v>0.74070841576183166</v>
      </c>
      <c r="AY15" s="83">
        <v>0.7133794032309958</v>
      </c>
      <c r="AZ15" s="88">
        <v>0.61583735485973878</v>
      </c>
      <c r="BA15" s="87">
        <v>0.55582671290666674</v>
      </c>
      <c r="BB15" s="83">
        <v>0.5003401093124864</v>
      </c>
      <c r="BC15" s="83">
        <v>0.50880141521892364</v>
      </c>
      <c r="BD15" s="83">
        <v>0.49990553314591524</v>
      </c>
      <c r="BE15" s="83">
        <v>0.53508725471908825</v>
      </c>
      <c r="BF15" s="83">
        <v>0.54813705523805112</v>
      </c>
      <c r="BG15" s="83">
        <v>0.5181419988753746</v>
      </c>
      <c r="BH15" s="83">
        <v>0.51121107233691632</v>
      </c>
      <c r="BI15" s="83">
        <v>0.50188880174421202</v>
      </c>
      <c r="BJ15" s="88">
        <v>0.47415794563439689</v>
      </c>
      <c r="BK15" s="87">
        <v>0.55582671290666674</v>
      </c>
      <c r="BL15" s="83">
        <v>0.5003401093124864</v>
      </c>
      <c r="BM15" s="83">
        <v>0.50880141521892364</v>
      </c>
      <c r="BN15" s="83">
        <v>0.49990553314591524</v>
      </c>
      <c r="BO15" s="83">
        <v>0.53508725471908825</v>
      </c>
      <c r="BP15" s="83">
        <v>0.54813705523805112</v>
      </c>
      <c r="BQ15" s="83">
        <v>0.5181419988753746</v>
      </c>
      <c r="BR15" s="83">
        <v>0.51121107233691632</v>
      </c>
      <c r="BS15" s="83">
        <v>0.50188880174421202</v>
      </c>
      <c r="BT15" s="88">
        <v>0.47415794563439689</v>
      </c>
      <c r="BU15" s="87">
        <v>0.49905427643721734</v>
      </c>
      <c r="BV15" s="83">
        <v>0.35456832699434288</v>
      </c>
      <c r="BW15" s="83">
        <v>0.43684021879117857</v>
      </c>
      <c r="BX15" s="83">
        <v>0.42795683220163921</v>
      </c>
      <c r="BY15" s="83">
        <v>0.45796303049143494</v>
      </c>
      <c r="BZ15" s="83">
        <v>0.43662037326195946</v>
      </c>
      <c r="CA15" s="83">
        <v>0.44392314620012152</v>
      </c>
      <c r="CB15" s="83">
        <v>0.48258772498974689</v>
      </c>
      <c r="CC15" s="88">
        <v>0.49952879722216498</v>
      </c>
      <c r="CD15" s="87">
        <v>0.45550314366920575</v>
      </c>
      <c r="CE15" s="83">
        <v>0.49338796703249055</v>
      </c>
      <c r="CF15" s="83">
        <v>0.51013094780548685</v>
      </c>
      <c r="CG15" s="83">
        <v>0.49225928029021937</v>
      </c>
      <c r="CH15" s="83">
        <v>0.4053800124566711</v>
      </c>
      <c r="CI15" s="83">
        <v>0.4523100166950193</v>
      </c>
      <c r="CJ15" s="83">
        <v>0.50507959721630602</v>
      </c>
      <c r="CK15" s="88">
        <v>0.48413350414634887</v>
      </c>
      <c r="CL15" s="87">
        <v>0.55141748172325222</v>
      </c>
      <c r="CM15" s="83">
        <v>0.58559529617328232</v>
      </c>
      <c r="CN15" s="83">
        <v>0.59503375252927249</v>
      </c>
      <c r="CO15" s="83">
        <v>0.53976694122959679</v>
      </c>
      <c r="CP15" s="83">
        <v>0.54929714010679753</v>
      </c>
      <c r="CQ15" s="83">
        <v>0.57547548768577228</v>
      </c>
      <c r="CR15" s="83">
        <v>0.61374250952052101</v>
      </c>
      <c r="CS15" s="83">
        <v>0.59035059409299451</v>
      </c>
      <c r="CT15" s="83">
        <v>0.61893757997278998</v>
      </c>
      <c r="CU15" s="83">
        <v>0.62272540699847245</v>
      </c>
      <c r="CV15" s="88">
        <v>0.56321418151140779</v>
      </c>
      <c r="CW15" s="87">
        <v>0.55141748172325222</v>
      </c>
      <c r="CX15" s="83">
        <v>0.58559529617328232</v>
      </c>
      <c r="CY15" s="83">
        <v>0.59503375252927249</v>
      </c>
      <c r="CZ15" s="83">
        <v>0.53976694122959679</v>
      </c>
      <c r="DA15" s="83">
        <v>0.54929714010679753</v>
      </c>
      <c r="DB15" s="83">
        <v>0.57547548768577228</v>
      </c>
      <c r="DC15" s="83">
        <v>0.61374250952052101</v>
      </c>
      <c r="DD15" s="83">
        <v>0.59035059409299451</v>
      </c>
      <c r="DE15" s="83">
        <v>0.61893757997278998</v>
      </c>
      <c r="DF15" s="83">
        <v>0.62272540699847245</v>
      </c>
      <c r="DG15" s="88">
        <v>0.56321418151140779</v>
      </c>
      <c r="DH15" s="87">
        <v>0.40835837151942223</v>
      </c>
      <c r="DI15" s="83">
        <v>0.37874625589119632</v>
      </c>
      <c r="DJ15" s="83">
        <v>0.56443107287208938</v>
      </c>
      <c r="DK15" s="83">
        <v>0.48657566478791769</v>
      </c>
      <c r="DL15" s="83">
        <v>0.52075428540512081</v>
      </c>
      <c r="DM15" s="83">
        <v>0.48875712664130544</v>
      </c>
      <c r="DN15" s="83">
        <v>0.52220838238799239</v>
      </c>
      <c r="DO15" s="83">
        <v>0.46726349071313167</v>
      </c>
      <c r="DP15" s="83">
        <v>0.42864652415224147</v>
      </c>
      <c r="DQ15" s="88">
        <v>0.48657566478791769</v>
      </c>
      <c r="DR15" s="87">
        <v>0.45008194723796574</v>
      </c>
      <c r="DS15" s="83">
        <v>0.5307132950090373</v>
      </c>
      <c r="DT15" s="83">
        <v>0.44561426255525632</v>
      </c>
      <c r="DU15" s="83">
        <v>0.49431085681657744</v>
      </c>
      <c r="DV15" s="83">
        <v>0.43217288704332568</v>
      </c>
      <c r="DW15" s="83">
        <v>0.51804337985521876</v>
      </c>
      <c r="DX15" s="88">
        <v>0.49813096767295911</v>
      </c>
      <c r="DY15" s="87">
        <v>0.65666806602382077</v>
      </c>
      <c r="DZ15" s="83">
        <v>0.62392391657255453</v>
      </c>
      <c r="EA15" s="83">
        <v>0.65860001888275344</v>
      </c>
      <c r="EB15" s="83">
        <v>0.66756823029958001</v>
      </c>
      <c r="EC15" s="83">
        <v>0.61017930535232567</v>
      </c>
      <c r="ED15" s="83">
        <v>0.70562000160520755</v>
      </c>
      <c r="EE15" s="83">
        <v>0.63328301571269185</v>
      </c>
      <c r="EF15" s="83">
        <v>0.64266324418582077</v>
      </c>
      <c r="EG15" s="83">
        <v>0.67331459858467413</v>
      </c>
      <c r="EH15" s="88">
        <v>0.64927320227008289</v>
      </c>
      <c r="EI15" s="89">
        <v>0.65666806602382077</v>
      </c>
      <c r="EJ15" s="90">
        <v>0.62392391657255453</v>
      </c>
      <c r="EK15" s="83">
        <v>0.65860001888275344</v>
      </c>
      <c r="EL15" s="83">
        <v>0.66756823029958001</v>
      </c>
      <c r="EM15" s="83">
        <v>0.61017930535232567</v>
      </c>
      <c r="EN15" s="90">
        <v>0.70562000160520755</v>
      </c>
      <c r="EO15" s="90">
        <v>0.63328301571269185</v>
      </c>
      <c r="EP15" s="90">
        <v>0.64266324418582077</v>
      </c>
      <c r="EQ15" s="90">
        <v>0.67331459858467413</v>
      </c>
      <c r="ER15" s="91">
        <v>0.64927320227008289</v>
      </c>
      <c r="ES15" s="87">
        <v>0.48091811560408337</v>
      </c>
      <c r="ET15" s="83">
        <v>0.54405095743297205</v>
      </c>
      <c r="EU15" s="83">
        <v>0.59891938571325276</v>
      </c>
      <c r="EV15" s="83">
        <v>0.53756151050286727</v>
      </c>
      <c r="EW15" s="83">
        <v>0.58678516000400982</v>
      </c>
      <c r="EX15" s="83">
        <v>0.52585443551357625</v>
      </c>
      <c r="EY15" s="83">
        <v>0.58409966911619338</v>
      </c>
      <c r="EZ15" s="83">
        <v>0.60171322408256189</v>
      </c>
      <c r="FA15" s="83">
        <v>0.57318353909204867</v>
      </c>
      <c r="FB15" s="88">
        <v>0.56832420257095739</v>
      </c>
      <c r="FC15" s="87">
        <v>0.48985927185927852</v>
      </c>
      <c r="FD15" s="83">
        <v>0.45165350892304418</v>
      </c>
      <c r="FE15" s="83">
        <v>0.5137026742430808</v>
      </c>
      <c r="FF15" s="83">
        <v>0.52850916267705783</v>
      </c>
      <c r="FG15" s="83">
        <v>0.51339496441549792</v>
      </c>
      <c r="FH15" s="83">
        <v>0.51339496441549792</v>
      </c>
      <c r="FI15" s="83">
        <v>0.59304042338556129</v>
      </c>
      <c r="FJ15" s="88">
        <v>0.46928842992603981</v>
      </c>
      <c r="FK15" s="87">
        <v>0.61214659887301703</v>
      </c>
      <c r="FL15" s="83">
        <v>0.69539965917957713</v>
      </c>
      <c r="FM15" s="83">
        <v>0.61526959389440972</v>
      </c>
      <c r="FN15" s="83">
        <v>0.59323119086264664</v>
      </c>
      <c r="FO15" s="83">
        <v>0.64046679464399248</v>
      </c>
      <c r="FP15" s="83">
        <v>0.58980993612865973</v>
      </c>
      <c r="FQ15" s="83">
        <v>0.65440625804903274</v>
      </c>
      <c r="FR15" s="83">
        <v>0.62478817858196245</v>
      </c>
      <c r="FS15" s="83">
        <v>0.64661038143877947</v>
      </c>
      <c r="FT15" s="83">
        <v>0.63346119998185701</v>
      </c>
      <c r="FU15" s="83">
        <v>0.6498477150801043</v>
      </c>
      <c r="FV15" s="83">
        <v>0.6498477150801043</v>
      </c>
      <c r="FW15" s="83">
        <v>0.68274290685809913</v>
      </c>
      <c r="FX15" s="83">
        <v>0.59326685128847612</v>
      </c>
      <c r="FY15" s="83">
        <v>0.63752164233001563</v>
      </c>
      <c r="FZ15" s="83">
        <v>0.62023546302326149</v>
      </c>
      <c r="GA15" s="83">
        <v>0.62337296119691876</v>
      </c>
      <c r="GB15" s="88">
        <v>0.62949070670211493</v>
      </c>
      <c r="GC15" s="87">
        <v>0.57249021301498793</v>
      </c>
      <c r="GD15" s="83">
        <v>0.62889620899801779</v>
      </c>
      <c r="GE15" s="83">
        <v>0.61179331425749084</v>
      </c>
      <c r="GF15" s="83">
        <v>0.62986453201970505</v>
      </c>
      <c r="GG15" s="83">
        <v>0.63652682383605763</v>
      </c>
      <c r="GH15" s="83">
        <v>0.68073326248922239</v>
      </c>
      <c r="GI15" s="83">
        <v>0.65886629249070017</v>
      </c>
      <c r="GJ15" s="83">
        <v>0.65886629249070017</v>
      </c>
      <c r="GK15" s="83">
        <v>0.69121294569026814</v>
      </c>
      <c r="GL15" s="88">
        <v>0.71460750400361417</v>
      </c>
      <c r="GM15" s="87">
        <v>0.57249021301498793</v>
      </c>
      <c r="GN15" s="83">
        <v>0.62889620899801779</v>
      </c>
      <c r="GO15" s="83">
        <v>0.61179331425749084</v>
      </c>
      <c r="GP15" s="90">
        <v>0.62986453201970505</v>
      </c>
      <c r="GQ15" s="90">
        <v>0.63652682383605763</v>
      </c>
      <c r="GR15" s="90">
        <v>0.68073326248922239</v>
      </c>
      <c r="GS15" s="90">
        <v>0.65886629249070017</v>
      </c>
      <c r="GT15" s="90">
        <v>0.65886629249070017</v>
      </c>
      <c r="GU15" s="90">
        <v>0.69121294569026814</v>
      </c>
      <c r="GV15" s="91">
        <v>0.71460750400361417</v>
      </c>
      <c r="GW15" s="87">
        <v>0.59893668019730539</v>
      </c>
      <c r="GX15" s="83">
        <v>0.56741041309576634</v>
      </c>
      <c r="GY15" s="83">
        <v>0.58120802697381291</v>
      </c>
      <c r="GZ15" s="83">
        <v>0.54885541561250295</v>
      </c>
      <c r="HA15" s="83">
        <v>0.49207489099496388</v>
      </c>
      <c r="HB15" s="83">
        <v>0.63119689762450104</v>
      </c>
      <c r="HC15" s="83">
        <v>0.506787973368657</v>
      </c>
      <c r="HD15" s="83">
        <v>0.60281707051547329</v>
      </c>
      <c r="HE15" s="83">
        <v>0.52896240888406865</v>
      </c>
      <c r="HF15" s="83">
        <v>0.62431701233966685</v>
      </c>
      <c r="HG15" s="88">
        <v>0.58898166978048483</v>
      </c>
      <c r="HH15" s="87">
        <v>0.5438045950680408</v>
      </c>
      <c r="HI15" s="83">
        <v>0.57668795676415141</v>
      </c>
      <c r="HJ15" s="83">
        <v>0.59143019746001746</v>
      </c>
      <c r="HK15" s="83">
        <v>0.61236478287065654</v>
      </c>
      <c r="HL15" s="83">
        <v>0.52846979297955843</v>
      </c>
      <c r="HM15" s="83">
        <v>0.56788879854076291</v>
      </c>
      <c r="HN15" s="83">
        <v>0.66608940556882101</v>
      </c>
      <c r="HO15" s="83">
        <v>0.60530645203167521</v>
      </c>
      <c r="HP15" s="88">
        <v>0.57108364563366321</v>
      </c>
      <c r="HQ15" s="87">
        <v>0.62949070670211493</v>
      </c>
      <c r="HR15" s="83">
        <v>0.61005347975421775</v>
      </c>
      <c r="HS15" s="83">
        <v>0.65212980981389879</v>
      </c>
      <c r="HT15" s="83">
        <v>0.64413179567680989</v>
      </c>
      <c r="HU15" s="83">
        <v>0.57154555668755469</v>
      </c>
      <c r="HV15" s="83">
        <v>0.6241841134703715</v>
      </c>
      <c r="HW15" s="83">
        <v>0.57927970294021802</v>
      </c>
      <c r="HX15" s="83">
        <v>0.61395517830266222</v>
      </c>
      <c r="HY15" s="83">
        <v>0.58700096990903916</v>
      </c>
      <c r="HZ15" s="83">
        <v>0.60034574216249592</v>
      </c>
      <c r="IA15" s="83">
        <v>0.71050229643113871</v>
      </c>
      <c r="IB15" s="83">
        <v>0.60878778760582475</v>
      </c>
      <c r="IC15" s="83">
        <v>0.70597455944084198</v>
      </c>
      <c r="ID15" s="83">
        <v>0.63770387247123128</v>
      </c>
      <c r="IE15" s="83">
        <v>0.65902767171872156</v>
      </c>
      <c r="IF15" s="83">
        <v>0.58622894731494135</v>
      </c>
      <c r="IG15" s="83">
        <v>0.57793992370335789</v>
      </c>
      <c r="IH15" s="83">
        <v>0.66126826104084724</v>
      </c>
      <c r="II15" s="83">
        <v>0.54943392071666364</v>
      </c>
      <c r="IJ15" s="88">
        <v>0.60958344081443494</v>
      </c>
    </row>
    <row r="16" spans="1:244" x14ac:dyDescent="0.25">
      <c r="B16" s="87">
        <v>0.65838006331081633</v>
      </c>
      <c r="C16" s="83">
        <v>0.65418580479824673</v>
      </c>
      <c r="D16" s="83">
        <v>0.76123078836298474</v>
      </c>
      <c r="E16" s="83">
        <v>0.73638034873607683</v>
      </c>
      <c r="F16" s="83">
        <v>0.69022012678940636</v>
      </c>
      <c r="G16" s="83">
        <v>0.66008369840994341</v>
      </c>
      <c r="H16" s="83">
        <v>0.71652625289108118</v>
      </c>
      <c r="I16" s="83">
        <v>0.69139086419870976</v>
      </c>
      <c r="J16" s="83">
        <v>0.69139086419870976</v>
      </c>
      <c r="K16" s="88">
        <v>0.70710908225535074</v>
      </c>
      <c r="L16" s="87">
        <v>0.65838006331081633</v>
      </c>
      <c r="M16" s="83">
        <v>0.65418580479824673</v>
      </c>
      <c r="N16" s="83">
        <v>0.76123078836298474</v>
      </c>
      <c r="O16" s="83">
        <v>0.73638034873607683</v>
      </c>
      <c r="P16" s="83">
        <v>0.69022012678940636</v>
      </c>
      <c r="Q16" s="83">
        <v>0.66008369840994341</v>
      </c>
      <c r="R16" s="83">
        <v>0.71652625289108118</v>
      </c>
      <c r="S16" s="83">
        <v>0.69139086419870976</v>
      </c>
      <c r="T16" s="83">
        <v>0.69139086419870976</v>
      </c>
      <c r="U16" s="88">
        <v>0.70710908225535074</v>
      </c>
      <c r="V16" s="87">
        <v>0.69574585799834276</v>
      </c>
      <c r="W16" s="83">
        <v>0.6529028083999372</v>
      </c>
      <c r="X16" s="83">
        <v>0.66788112254101539</v>
      </c>
      <c r="Y16" s="83">
        <v>0.71278977053491632</v>
      </c>
      <c r="Z16" s="83">
        <v>0.71278977053491632</v>
      </c>
      <c r="AA16" s="83">
        <v>0.67355477295080424</v>
      </c>
      <c r="AB16" s="83">
        <v>0.72410540386319711</v>
      </c>
      <c r="AC16" s="88">
        <v>0.67225583699240032</v>
      </c>
      <c r="AD16" s="87">
        <v>0.70943535454866624</v>
      </c>
      <c r="AE16" s="83">
        <v>0.66678552562044369</v>
      </c>
      <c r="AF16" s="83">
        <v>0.62737739291493</v>
      </c>
      <c r="AG16" s="83">
        <v>0.61257951138554434</v>
      </c>
      <c r="AH16" s="83">
        <v>0.67524950442371579</v>
      </c>
      <c r="AI16" s="83">
        <v>0.7211324290596054</v>
      </c>
      <c r="AJ16" s="83">
        <v>0.73630489791401377</v>
      </c>
      <c r="AK16" s="83">
        <v>0.70658743440935823</v>
      </c>
      <c r="AL16" s="88">
        <v>0.71445627232807285</v>
      </c>
      <c r="AM16" s="87">
        <v>0.73611826240273515</v>
      </c>
      <c r="AN16" s="83">
        <v>0.65360461025480332</v>
      </c>
      <c r="AO16" s="83">
        <v>0.72201085260917652</v>
      </c>
      <c r="AP16" s="83">
        <v>0.70468305076722582</v>
      </c>
      <c r="AQ16" s="83">
        <v>0.69120116451903701</v>
      </c>
      <c r="AR16" s="83">
        <v>0.6057935946754196</v>
      </c>
      <c r="AS16" s="83">
        <v>0.7177867075861355</v>
      </c>
      <c r="AT16" s="83">
        <v>0.6859292900619407</v>
      </c>
      <c r="AU16" s="83">
        <v>0.69541857317996114</v>
      </c>
      <c r="AV16" s="83">
        <v>0.72163681871396557</v>
      </c>
      <c r="AW16" s="83">
        <v>0.69055067601812425</v>
      </c>
      <c r="AX16" s="83">
        <v>0.75754793304950097</v>
      </c>
      <c r="AY16" s="83">
        <v>0.71107806576788513</v>
      </c>
      <c r="AZ16" s="88">
        <v>0.61174824103381387</v>
      </c>
      <c r="BA16" s="87">
        <v>0.58127848360061773</v>
      </c>
      <c r="BB16" s="83">
        <v>0.52300645987189209</v>
      </c>
      <c r="BC16" s="83">
        <v>0.53522038690504548</v>
      </c>
      <c r="BD16" s="83">
        <v>0.53489999434724578</v>
      </c>
      <c r="BE16" s="83">
        <v>0.55321262469973143</v>
      </c>
      <c r="BF16" s="83">
        <v>0.56145974961976275</v>
      </c>
      <c r="BG16" s="83">
        <v>0.54749838932561068</v>
      </c>
      <c r="BH16" s="83">
        <v>0.55571861248780929</v>
      </c>
      <c r="BI16" s="83">
        <v>0.5338885777219029</v>
      </c>
      <c r="BJ16" s="88">
        <v>0.51397888670252068</v>
      </c>
      <c r="BK16" s="87">
        <v>0.58127848360061773</v>
      </c>
      <c r="BL16" s="83">
        <v>0.52300645987189209</v>
      </c>
      <c r="BM16" s="83">
        <v>0.53522038690504548</v>
      </c>
      <c r="BN16" s="83">
        <v>0.53489999434724578</v>
      </c>
      <c r="BO16" s="83">
        <v>0.55321262469973143</v>
      </c>
      <c r="BP16" s="83">
        <v>0.56145974961976275</v>
      </c>
      <c r="BQ16" s="83">
        <v>0.54749838932561068</v>
      </c>
      <c r="BR16" s="83">
        <v>0.55571861248780929</v>
      </c>
      <c r="BS16" s="83">
        <v>0.5338885777219029</v>
      </c>
      <c r="BT16" s="88">
        <v>0.51397888670252068</v>
      </c>
      <c r="BU16" s="87">
        <v>0.5232503065263534</v>
      </c>
      <c r="BV16" s="83">
        <v>0.39008782085034166</v>
      </c>
      <c r="BW16" s="83">
        <v>0.41875669625061757</v>
      </c>
      <c r="BX16" s="83">
        <v>0.44850606887598954</v>
      </c>
      <c r="BY16" s="83">
        <v>0.46737338244988463</v>
      </c>
      <c r="BZ16" s="83">
        <v>0.45177833051703653</v>
      </c>
      <c r="CA16" s="83">
        <v>0.46516792235890131</v>
      </c>
      <c r="CB16" s="83">
        <v>0.49191428826337374</v>
      </c>
      <c r="CC16" s="88">
        <v>0.52627763119274962</v>
      </c>
      <c r="CD16" s="87">
        <v>0.50609998107767484</v>
      </c>
      <c r="CE16" s="83">
        <v>0.48304508698171955</v>
      </c>
      <c r="CF16" s="83">
        <v>0.52637612715876003</v>
      </c>
      <c r="CG16" s="83">
        <v>0.5263718770207958</v>
      </c>
      <c r="CH16" s="83">
        <v>0.40259717229840503</v>
      </c>
      <c r="CI16" s="83">
        <v>0.44414270246311405</v>
      </c>
      <c r="CJ16" s="83">
        <v>0.52324620878325778</v>
      </c>
      <c r="CK16" s="88">
        <v>0.49508666531933371</v>
      </c>
      <c r="CL16" s="87">
        <v>0.55166337703580404</v>
      </c>
      <c r="CM16" s="83">
        <v>0.58775804218437333</v>
      </c>
      <c r="CN16" s="83">
        <v>0.63742583138312203</v>
      </c>
      <c r="CO16" s="83">
        <v>0.57639128370060055</v>
      </c>
      <c r="CP16" s="83">
        <v>0.58590390661346958</v>
      </c>
      <c r="CQ16" s="83">
        <v>0.58614118174104146</v>
      </c>
      <c r="CR16" s="83">
        <v>0.60992625119931243</v>
      </c>
      <c r="CS16" s="83">
        <v>0.57677581661115329</v>
      </c>
      <c r="CT16" s="83">
        <v>0.64326687525064163</v>
      </c>
      <c r="CU16" s="83">
        <v>0.65645809954382828</v>
      </c>
      <c r="CV16" s="88">
        <v>0.59385556986711829</v>
      </c>
      <c r="CW16" s="87">
        <v>0.55166337703580404</v>
      </c>
      <c r="CX16" s="83">
        <v>0.58775804218437333</v>
      </c>
      <c r="CY16" s="83">
        <v>0.63742583138312203</v>
      </c>
      <c r="CZ16" s="83">
        <v>0.57639128370060055</v>
      </c>
      <c r="DA16" s="83">
        <v>0.58590390661346958</v>
      </c>
      <c r="DB16" s="83">
        <v>0.58614118174104146</v>
      </c>
      <c r="DC16" s="83">
        <v>0.60992625119931243</v>
      </c>
      <c r="DD16" s="83">
        <v>0.57677581661115329</v>
      </c>
      <c r="DE16" s="83">
        <v>0.64326687525064163</v>
      </c>
      <c r="DF16" s="83">
        <v>0.65645809954382828</v>
      </c>
      <c r="DG16" s="88">
        <v>0.59385556986711829</v>
      </c>
      <c r="DH16" s="87">
        <v>0.39938649496653872</v>
      </c>
      <c r="DI16" s="83">
        <v>0.4055128792698684</v>
      </c>
      <c r="DJ16" s="83">
        <v>0.61957936226484778</v>
      </c>
      <c r="DK16" s="83">
        <v>0.48187007456102238</v>
      </c>
      <c r="DL16" s="83">
        <v>0.54000570999774755</v>
      </c>
      <c r="DM16" s="83">
        <v>0.53480140373022156</v>
      </c>
      <c r="DN16" s="83">
        <v>0.53840627626553694</v>
      </c>
      <c r="DO16" s="83">
        <v>0.5017656200913323</v>
      </c>
      <c r="DP16" s="83">
        <v>0.45206470306383401</v>
      </c>
      <c r="DQ16" s="88">
        <v>0.48187007456102238</v>
      </c>
      <c r="DR16" s="87">
        <v>0.45934489284476065</v>
      </c>
      <c r="DS16" s="83">
        <v>0.56123603095383079</v>
      </c>
      <c r="DT16" s="83">
        <v>0.45575250639952747</v>
      </c>
      <c r="DU16" s="83">
        <v>0.51106425968980473</v>
      </c>
      <c r="DV16" s="83">
        <v>0.44952712714206089</v>
      </c>
      <c r="DW16" s="83">
        <v>0.54692506276460851</v>
      </c>
      <c r="DX16" s="88">
        <v>0.54134318689357463</v>
      </c>
      <c r="DY16" s="87">
        <v>0.63702745205593736</v>
      </c>
      <c r="DZ16" s="83">
        <v>0.62229108618050122</v>
      </c>
      <c r="EA16" s="83">
        <v>0.65472885772988265</v>
      </c>
      <c r="EB16" s="83">
        <v>0.63380962979917732</v>
      </c>
      <c r="EC16" s="83">
        <v>0.62004593166398903</v>
      </c>
      <c r="ED16" s="83">
        <v>0.67167546230609343</v>
      </c>
      <c r="EE16" s="83">
        <v>0.6874718467109856</v>
      </c>
      <c r="EF16" s="83">
        <v>0.66354915167976791</v>
      </c>
      <c r="EG16" s="83">
        <v>0.66275783184744452</v>
      </c>
      <c r="EH16" s="88">
        <v>0.66599990681770727</v>
      </c>
      <c r="EI16" s="89">
        <v>0.63702745205593736</v>
      </c>
      <c r="EJ16" s="90">
        <v>0.62229108618050122</v>
      </c>
      <c r="EK16" s="83">
        <v>0.65472885772988265</v>
      </c>
      <c r="EL16" s="83">
        <v>0.63380962979917732</v>
      </c>
      <c r="EM16" s="83">
        <v>0.62004593166398903</v>
      </c>
      <c r="EN16" s="90">
        <v>0.67167546230609343</v>
      </c>
      <c r="EO16" s="90">
        <v>0.6874718467109856</v>
      </c>
      <c r="EP16" s="90">
        <v>0.66354915167976791</v>
      </c>
      <c r="EQ16" s="90">
        <v>0.66275783184744452</v>
      </c>
      <c r="ER16" s="91">
        <v>0.66599990681770727</v>
      </c>
      <c r="ES16" s="87">
        <v>0.50565478621421411</v>
      </c>
      <c r="ET16" s="83">
        <v>0.55729121251793678</v>
      </c>
      <c r="EU16" s="83">
        <v>0.63987285617065148</v>
      </c>
      <c r="EV16" s="83">
        <v>0.60358507859627331</v>
      </c>
      <c r="EW16" s="83">
        <v>0.57845485290884491</v>
      </c>
      <c r="EX16" s="83">
        <v>0.58049117581822374</v>
      </c>
      <c r="EY16" s="83">
        <v>0.58298267235844115</v>
      </c>
      <c r="EZ16" s="83">
        <v>0.60017308410593384</v>
      </c>
      <c r="FA16" s="83">
        <v>0.58035437342587504</v>
      </c>
      <c r="FB16" s="88">
        <v>0.62055609079697927</v>
      </c>
      <c r="FC16" s="87">
        <v>0.5037222103919331</v>
      </c>
      <c r="FD16" s="83">
        <v>0.49048596882986739</v>
      </c>
      <c r="FE16" s="83">
        <v>0.52430746203625922</v>
      </c>
      <c r="FF16" s="83">
        <v>0.53768680621478437</v>
      </c>
      <c r="FG16" s="83">
        <v>0.49874381166797099</v>
      </c>
      <c r="FH16" s="83">
        <v>0.49874381166797099</v>
      </c>
      <c r="FI16" s="83">
        <v>0.60388083845877205</v>
      </c>
      <c r="FJ16" s="88">
        <v>0.48339545782349208</v>
      </c>
      <c r="FK16" s="87">
        <v>0.63366454887520074</v>
      </c>
      <c r="FL16" s="83">
        <v>0.69286400442725726</v>
      </c>
      <c r="FM16" s="83">
        <v>0.64838591469042761</v>
      </c>
      <c r="FN16" s="83">
        <v>0.63211184302648216</v>
      </c>
      <c r="FO16" s="83">
        <v>0.65919335636475795</v>
      </c>
      <c r="FP16" s="83">
        <v>0.64464408906852511</v>
      </c>
      <c r="FQ16" s="83">
        <v>0.69119657147811897</v>
      </c>
      <c r="FR16" s="83">
        <v>0.64934278422258895</v>
      </c>
      <c r="FS16" s="83">
        <v>0.69097320869487411</v>
      </c>
      <c r="FT16" s="83">
        <v>0.66161990187492492</v>
      </c>
      <c r="FU16" s="83">
        <v>0.66267781733306663</v>
      </c>
      <c r="FV16" s="83">
        <v>0.66267781733306663</v>
      </c>
      <c r="FW16" s="83">
        <v>0.70109382411992416</v>
      </c>
      <c r="FX16" s="83">
        <v>0.59926138072411284</v>
      </c>
      <c r="FY16" s="83">
        <v>0.60429766783447969</v>
      </c>
      <c r="FZ16" s="83">
        <v>0.60584750073832261</v>
      </c>
      <c r="GA16" s="83">
        <v>0.66073759820083167</v>
      </c>
      <c r="GB16" s="88">
        <v>0.62654685523402032</v>
      </c>
      <c r="GC16" s="87">
        <v>0.59463754407154934</v>
      </c>
      <c r="GD16" s="83">
        <v>0.66907388844128668</v>
      </c>
      <c r="GE16" s="83">
        <v>0.62219505422285004</v>
      </c>
      <c r="GF16" s="83">
        <v>0.66170193803474198</v>
      </c>
      <c r="GG16" s="83">
        <v>0.63924294064266174</v>
      </c>
      <c r="GH16" s="83">
        <v>0.6558744822588789</v>
      </c>
      <c r="GI16" s="83">
        <v>0.70261430056463992</v>
      </c>
      <c r="GJ16" s="83">
        <v>0.70261430056463992</v>
      </c>
      <c r="GK16" s="83">
        <v>0.70645497910153621</v>
      </c>
      <c r="GL16" s="88">
        <v>0.7473060943486366</v>
      </c>
      <c r="GM16" s="87">
        <v>0.59463754407154934</v>
      </c>
      <c r="GN16" s="83">
        <v>0.66907388844128668</v>
      </c>
      <c r="GO16" s="83">
        <v>0.62219505422285004</v>
      </c>
      <c r="GP16" s="90">
        <v>0.66170193803474198</v>
      </c>
      <c r="GQ16" s="90">
        <v>0.63924294064266174</v>
      </c>
      <c r="GR16" s="90">
        <v>0.6558744822588789</v>
      </c>
      <c r="GS16" s="90">
        <v>0.70261430056463992</v>
      </c>
      <c r="GT16" s="90">
        <v>0.70261430056463992</v>
      </c>
      <c r="GU16" s="90">
        <v>0.70645497910153621</v>
      </c>
      <c r="GV16" s="91">
        <v>0.7473060943486366</v>
      </c>
      <c r="GW16" s="87">
        <v>0.63316320053967012</v>
      </c>
      <c r="GX16" s="83">
        <v>0.60053098123265969</v>
      </c>
      <c r="GY16" s="83">
        <v>0.59576717505520749</v>
      </c>
      <c r="GZ16" s="83">
        <v>0.55316886378724262</v>
      </c>
      <c r="HA16" s="83">
        <v>0.48303701664111764</v>
      </c>
      <c r="HB16" s="83">
        <v>0.64410344781471618</v>
      </c>
      <c r="HC16" s="83">
        <v>0.48104411048584045</v>
      </c>
      <c r="HD16" s="83">
        <v>0.62688585076425984</v>
      </c>
      <c r="HE16" s="83">
        <v>0.54855535729879989</v>
      </c>
      <c r="HF16" s="83">
        <v>0.64208745051677829</v>
      </c>
      <c r="HG16" s="88">
        <v>0.63098247943602437</v>
      </c>
      <c r="HH16" s="87">
        <v>0.55674796068198995</v>
      </c>
      <c r="HI16" s="83">
        <v>0.6378107399473375</v>
      </c>
      <c r="HJ16" s="83">
        <v>0.6287991076024303</v>
      </c>
      <c r="HK16" s="83">
        <v>0.63163945291203472</v>
      </c>
      <c r="HL16" s="83">
        <v>0.55547483315777912</v>
      </c>
      <c r="HM16" s="83">
        <v>0.56299479306581102</v>
      </c>
      <c r="HN16" s="83">
        <v>0.67934887294164958</v>
      </c>
      <c r="HO16" s="83">
        <v>0.60272305395493742</v>
      </c>
      <c r="HP16" s="88">
        <v>0.60178336080755157</v>
      </c>
      <c r="HQ16" s="87">
        <v>0.62654685523402032</v>
      </c>
      <c r="HR16" s="83">
        <v>0.62344702352537362</v>
      </c>
      <c r="HS16" s="83">
        <v>0.69716733381902685</v>
      </c>
      <c r="HT16" s="83">
        <v>0.65830615873751674</v>
      </c>
      <c r="HU16" s="83">
        <v>0.59305698353033698</v>
      </c>
      <c r="HV16" s="83">
        <v>0.65024215560698662</v>
      </c>
      <c r="HW16" s="83">
        <v>0.62292117169577099</v>
      </c>
      <c r="HX16" s="83">
        <v>0.61825025200347594</v>
      </c>
      <c r="HY16" s="83">
        <v>0.60662686220659245</v>
      </c>
      <c r="HZ16" s="83">
        <v>0.61541174476416693</v>
      </c>
      <c r="IA16" s="83">
        <v>0.72287128676752266</v>
      </c>
      <c r="IB16" s="83">
        <v>0.6217846582164035</v>
      </c>
      <c r="IC16" s="83">
        <v>0.74635276653159743</v>
      </c>
      <c r="ID16" s="83">
        <v>0.6811043815899811</v>
      </c>
      <c r="IE16" s="83">
        <v>0.69484536686922926</v>
      </c>
      <c r="IF16" s="83">
        <v>0.63280563982790872</v>
      </c>
      <c r="IG16" s="83">
        <v>0.61444016507356325</v>
      </c>
      <c r="IH16" s="83">
        <v>0.68349729242462032</v>
      </c>
      <c r="II16" s="83">
        <v>0.5833782143035583</v>
      </c>
      <c r="IJ16" s="88">
        <v>0.61628801939889588</v>
      </c>
    </row>
    <row r="17" spans="2:244" x14ac:dyDescent="0.25">
      <c r="B17" s="87">
        <v>0.66281583003086542</v>
      </c>
      <c r="C17" s="83">
        <v>0.68969824683005765</v>
      </c>
      <c r="D17" s="83">
        <v>0.73382130394194156</v>
      </c>
      <c r="E17" s="83">
        <v>0.76970678346612775</v>
      </c>
      <c r="F17" s="83">
        <v>0.70833765620428157</v>
      </c>
      <c r="G17" s="83">
        <v>0.70554965999952213</v>
      </c>
      <c r="H17" s="83">
        <v>0.72537461903800837</v>
      </c>
      <c r="I17" s="83">
        <v>0.71281625603498278</v>
      </c>
      <c r="J17" s="83">
        <v>0.71281625603498278</v>
      </c>
      <c r="K17" s="88">
        <v>0.7311536721905022</v>
      </c>
      <c r="L17" s="87">
        <v>0.66281583003086542</v>
      </c>
      <c r="M17" s="83">
        <v>0.68969824683005765</v>
      </c>
      <c r="N17" s="83">
        <v>0.73382130394194156</v>
      </c>
      <c r="O17" s="83">
        <v>0.76970678346612775</v>
      </c>
      <c r="P17" s="83">
        <v>0.70833765620428157</v>
      </c>
      <c r="Q17" s="83">
        <v>0.70554965999952213</v>
      </c>
      <c r="R17" s="83">
        <v>0.72537461903800837</v>
      </c>
      <c r="S17" s="83">
        <v>0.71281625603498278</v>
      </c>
      <c r="T17" s="83">
        <v>0.71281625603498278</v>
      </c>
      <c r="U17" s="88">
        <v>0.7311536721905022</v>
      </c>
      <c r="V17" s="87">
        <v>0.71504808927803976</v>
      </c>
      <c r="W17" s="83">
        <v>0.68333861110928262</v>
      </c>
      <c r="X17" s="83">
        <v>0.67724373508566882</v>
      </c>
      <c r="Y17" s="83">
        <v>0.72030267924403335</v>
      </c>
      <c r="Z17" s="83">
        <v>0.72030267924403335</v>
      </c>
      <c r="AA17" s="83">
        <v>0.69405034820040834</v>
      </c>
      <c r="AB17" s="83">
        <v>0.73956507815766248</v>
      </c>
      <c r="AC17" s="88">
        <v>0.69470214041412381</v>
      </c>
      <c r="AD17" s="87">
        <v>0.70636165891591618</v>
      </c>
      <c r="AE17" s="83">
        <v>0.69751596345195721</v>
      </c>
      <c r="AF17" s="83">
        <v>0.69286907423712119</v>
      </c>
      <c r="AG17" s="83">
        <v>0.62465552774834832</v>
      </c>
      <c r="AH17" s="83">
        <v>0.70883561910059822</v>
      </c>
      <c r="AI17" s="83">
        <v>0.74859359902983946</v>
      </c>
      <c r="AJ17" s="83">
        <v>0.74866186289635128</v>
      </c>
      <c r="AK17" s="83">
        <v>0.70603875006738204</v>
      </c>
      <c r="AL17" s="88">
        <v>0.71092127920882164</v>
      </c>
      <c r="AM17" s="87">
        <v>0.73445496730240822</v>
      </c>
      <c r="AN17" s="83">
        <v>0.6623625576833192</v>
      </c>
      <c r="AO17" s="83">
        <v>0.73100088952654019</v>
      </c>
      <c r="AP17" s="83">
        <v>0.71290321005045487</v>
      </c>
      <c r="AQ17" s="83">
        <v>0.70860432520507766</v>
      </c>
      <c r="AR17" s="83">
        <v>0.64602862091558477</v>
      </c>
      <c r="AS17" s="83">
        <v>0.7301635397362326</v>
      </c>
      <c r="AT17" s="83">
        <v>0.70497931704576644</v>
      </c>
      <c r="AU17" s="83">
        <v>0.71103961940520688</v>
      </c>
      <c r="AV17" s="83">
        <v>0.74487383632134208</v>
      </c>
      <c r="AW17" s="83">
        <v>0.69868199871966596</v>
      </c>
      <c r="AX17" s="83">
        <v>0.73490619816299674</v>
      </c>
      <c r="AY17" s="83">
        <v>0.72227352718381732</v>
      </c>
      <c r="AZ17" s="88">
        <v>0.64013871591916693</v>
      </c>
      <c r="BA17" s="87">
        <v>0.56696707154637982</v>
      </c>
      <c r="BB17" s="83">
        <v>0.54293779322357483</v>
      </c>
      <c r="BC17" s="83">
        <v>0.52885209176121384</v>
      </c>
      <c r="BD17" s="83">
        <v>0.52228620305839057</v>
      </c>
      <c r="BE17" s="83">
        <v>0.58125670529363704</v>
      </c>
      <c r="BF17" s="83">
        <v>0.58586908616398603</v>
      </c>
      <c r="BG17" s="83">
        <v>0.56694600199882927</v>
      </c>
      <c r="BH17" s="83">
        <v>0.53438047206676187</v>
      </c>
      <c r="BI17" s="83">
        <v>0.54610442488416078</v>
      </c>
      <c r="BJ17" s="88">
        <v>0.54436949539053858</v>
      </c>
      <c r="BK17" s="87">
        <v>0.56696707154637982</v>
      </c>
      <c r="BL17" s="83">
        <v>0.54293779322357483</v>
      </c>
      <c r="BM17" s="83">
        <v>0.52885209176121384</v>
      </c>
      <c r="BN17" s="83">
        <v>0.52228620305839057</v>
      </c>
      <c r="BO17" s="83">
        <v>0.58125670529363704</v>
      </c>
      <c r="BP17" s="83">
        <v>0.58586908616398603</v>
      </c>
      <c r="BQ17" s="83">
        <v>0.56694600199882927</v>
      </c>
      <c r="BR17" s="83">
        <v>0.53438047206676187</v>
      </c>
      <c r="BS17" s="83">
        <v>0.54610442488416078</v>
      </c>
      <c r="BT17" s="88">
        <v>0.54436949539053858</v>
      </c>
      <c r="BU17" s="87">
        <v>0.52391305597828275</v>
      </c>
      <c r="BV17" s="83">
        <v>0.39814434491612555</v>
      </c>
      <c r="BW17" s="83">
        <v>0.46806508253280937</v>
      </c>
      <c r="BX17" s="83">
        <v>0.46315234112095544</v>
      </c>
      <c r="BY17" s="83">
        <v>0.48227792523859636</v>
      </c>
      <c r="BZ17" s="83">
        <v>0.46722721746241869</v>
      </c>
      <c r="CA17" s="83">
        <v>0.49553796597052963</v>
      </c>
      <c r="CB17" s="83">
        <v>0.51481541369626416</v>
      </c>
      <c r="CC17" s="88">
        <v>0.5366364830516398</v>
      </c>
      <c r="CD17" s="87">
        <v>0.49805652126703492</v>
      </c>
      <c r="CE17" s="83">
        <v>0.5018048619903831</v>
      </c>
      <c r="CF17" s="83">
        <v>0.52883578504652373</v>
      </c>
      <c r="CG17" s="83">
        <v>0.53720050065053826</v>
      </c>
      <c r="CH17" s="83">
        <v>0.42890582271581523</v>
      </c>
      <c r="CI17" s="83">
        <v>0.45125909818638993</v>
      </c>
      <c r="CJ17" s="83">
        <v>0.54367944450803496</v>
      </c>
      <c r="CK17" s="88">
        <v>0.50507292746255894</v>
      </c>
      <c r="CL17" s="87">
        <v>0.57474004565051928</v>
      </c>
      <c r="CM17" s="83">
        <v>0.6047482891901087</v>
      </c>
      <c r="CN17" s="83">
        <v>0.65000122589680387</v>
      </c>
      <c r="CO17" s="83">
        <v>0.56367162703615081</v>
      </c>
      <c r="CP17" s="83">
        <v>0.6218513504052281</v>
      </c>
      <c r="CQ17" s="83">
        <v>0.57943821006349239</v>
      </c>
      <c r="CR17" s="83">
        <v>0.61430839122671088</v>
      </c>
      <c r="CS17" s="83">
        <v>0.58832181224369329</v>
      </c>
      <c r="CT17" s="83">
        <v>0.67877401080223765</v>
      </c>
      <c r="CU17" s="83">
        <v>0.67295824107902258</v>
      </c>
      <c r="CV17" s="88">
        <v>0.62165540245376483</v>
      </c>
      <c r="CW17" s="87">
        <v>0.57474004565051928</v>
      </c>
      <c r="CX17" s="83">
        <v>0.6047482891901087</v>
      </c>
      <c r="CY17" s="83">
        <v>0.65000122589680387</v>
      </c>
      <c r="CZ17" s="83">
        <v>0.56367162703615081</v>
      </c>
      <c r="DA17" s="83">
        <v>0.6218513504052281</v>
      </c>
      <c r="DB17" s="83">
        <v>0.57943821006349239</v>
      </c>
      <c r="DC17" s="83">
        <v>0.61430839122671088</v>
      </c>
      <c r="DD17" s="83">
        <v>0.58832181224369329</v>
      </c>
      <c r="DE17" s="83">
        <v>0.67877401080223765</v>
      </c>
      <c r="DF17" s="83">
        <v>0.67295824107902258</v>
      </c>
      <c r="DG17" s="88">
        <v>0.62165540245376483</v>
      </c>
      <c r="DH17" s="87">
        <v>0.44632432772855402</v>
      </c>
      <c r="DI17" s="83">
        <v>0.41848604286464758</v>
      </c>
      <c r="DJ17" s="83">
        <v>0.61504577627415546</v>
      </c>
      <c r="DK17" s="83">
        <v>0.51281207045566179</v>
      </c>
      <c r="DL17" s="83">
        <v>0.57629230682054078</v>
      </c>
      <c r="DM17" s="83">
        <v>0.54677372683229475</v>
      </c>
      <c r="DN17" s="83">
        <v>0.49670337290570976</v>
      </c>
      <c r="DO17" s="83">
        <v>0.52943003703634928</v>
      </c>
      <c r="DP17" s="83">
        <v>0.47216719681668673</v>
      </c>
      <c r="DQ17" s="88">
        <v>0.51281207045566179</v>
      </c>
      <c r="DR17" s="87">
        <v>0.46741693390522232</v>
      </c>
      <c r="DS17" s="83">
        <v>0.55053835276690533</v>
      </c>
      <c r="DT17" s="83">
        <v>0.47855680609849621</v>
      </c>
      <c r="DU17" s="83">
        <v>0.53721447803865863</v>
      </c>
      <c r="DV17" s="83">
        <v>0.49561875607486416</v>
      </c>
      <c r="DW17" s="83">
        <v>0.53783961458822804</v>
      </c>
      <c r="DX17" s="88">
        <v>0.55798903585038717</v>
      </c>
      <c r="DY17" s="87">
        <v>0.61776024737753876</v>
      </c>
      <c r="DZ17" s="83">
        <v>0.65895144649308623</v>
      </c>
      <c r="EA17" s="83">
        <v>0.69161330192115911</v>
      </c>
      <c r="EB17" s="83">
        <v>0.66457658896676519</v>
      </c>
      <c r="EC17" s="83">
        <v>0.61409487394166351</v>
      </c>
      <c r="ED17" s="83">
        <v>0.68980576475638433</v>
      </c>
      <c r="EE17" s="83">
        <v>0.69587872499519066</v>
      </c>
      <c r="EF17" s="83">
        <v>0.64577590782823657</v>
      </c>
      <c r="EG17" s="83">
        <v>0.70745592582704042</v>
      </c>
      <c r="EH17" s="88">
        <v>0.66623681467267271</v>
      </c>
      <c r="EI17" s="89">
        <v>0.61776024737753876</v>
      </c>
      <c r="EJ17" s="90">
        <v>0.65895144649308623</v>
      </c>
      <c r="EK17" s="83">
        <v>0.69161330192115911</v>
      </c>
      <c r="EL17" s="83">
        <v>0.66457658896676519</v>
      </c>
      <c r="EM17" s="83">
        <v>0.61409487394166351</v>
      </c>
      <c r="EN17" s="90">
        <v>0.68980576475638433</v>
      </c>
      <c r="EO17" s="90">
        <v>0.69587872499519066</v>
      </c>
      <c r="EP17" s="90">
        <v>0.64577590782823657</v>
      </c>
      <c r="EQ17" s="90">
        <v>0.70745592582704042</v>
      </c>
      <c r="ER17" s="91">
        <v>0.66623681467267271</v>
      </c>
      <c r="ES17" s="87">
        <v>0.50363914058842885</v>
      </c>
      <c r="ET17" s="83">
        <v>0.50314325344357469</v>
      </c>
      <c r="EU17" s="83">
        <v>0.66325792439430986</v>
      </c>
      <c r="EV17" s="83">
        <v>0.59284159683445414</v>
      </c>
      <c r="EW17" s="83">
        <v>0.64073540100723492</v>
      </c>
      <c r="EX17" s="83">
        <v>0.57738059021297772</v>
      </c>
      <c r="EY17" s="83">
        <v>0.59541881653066775</v>
      </c>
      <c r="EZ17" s="83">
        <v>0.62870840052322319</v>
      </c>
      <c r="FA17" s="83">
        <v>0.59092428694853216</v>
      </c>
      <c r="FB17" s="88">
        <v>0.6197398581520237</v>
      </c>
      <c r="FC17" s="87">
        <v>0.50847976658803551</v>
      </c>
      <c r="FD17" s="83">
        <v>0.51361866906292453</v>
      </c>
      <c r="FE17" s="83">
        <v>0.54343881230395741</v>
      </c>
      <c r="FF17" s="83">
        <v>0.57501089944706341</v>
      </c>
      <c r="FG17" s="83">
        <v>0.54320464322095885</v>
      </c>
      <c r="FH17" s="83">
        <v>0.54320464322095885</v>
      </c>
      <c r="FI17" s="83">
        <v>0.59840742226930843</v>
      </c>
      <c r="FJ17" s="88">
        <v>0.50070216234943354</v>
      </c>
      <c r="FK17" s="87">
        <v>0.66943338714818756</v>
      </c>
      <c r="FL17" s="83">
        <v>0.71284017653358545</v>
      </c>
      <c r="FM17" s="83">
        <v>0.67578275546691324</v>
      </c>
      <c r="FN17" s="83">
        <v>0.65478221141385473</v>
      </c>
      <c r="FO17" s="83">
        <v>0.66449157282366023</v>
      </c>
      <c r="FP17" s="83">
        <v>0.66187901667874671</v>
      </c>
      <c r="FQ17" s="83">
        <v>0.68429584258164655</v>
      </c>
      <c r="FR17" s="83">
        <v>0.65438416847986913</v>
      </c>
      <c r="FS17" s="83">
        <v>0.70691838861166956</v>
      </c>
      <c r="FT17" s="83">
        <v>0.68170588049142522</v>
      </c>
      <c r="FU17" s="83">
        <v>0.68935086788684574</v>
      </c>
      <c r="FV17" s="83">
        <v>0.68935086788684574</v>
      </c>
      <c r="FW17" s="83">
        <v>0.69753501673969065</v>
      </c>
      <c r="FX17" s="83">
        <v>0.63584114771669342</v>
      </c>
      <c r="FY17" s="83">
        <v>0.64428517339827851</v>
      </c>
      <c r="FZ17" s="83">
        <v>0.63585926618251998</v>
      </c>
      <c r="GA17" s="83">
        <v>0.64438037189382091</v>
      </c>
      <c r="GB17" s="88">
        <v>0.64604178450669159</v>
      </c>
      <c r="GC17" s="87">
        <v>0.61485597497297773</v>
      </c>
      <c r="GD17" s="83">
        <v>0.67990292985607426</v>
      </c>
      <c r="GE17" s="83">
        <v>0.62405100837384764</v>
      </c>
      <c r="GF17" s="83">
        <v>0.70409077651024077</v>
      </c>
      <c r="GG17" s="83">
        <v>0.62612555152934424</v>
      </c>
      <c r="GH17" s="83">
        <v>0.7097336714296163</v>
      </c>
      <c r="GI17" s="83">
        <v>0.6848804248647965</v>
      </c>
      <c r="GJ17" s="83">
        <v>0.6848804248647965</v>
      </c>
      <c r="GK17" s="83">
        <v>0.70126030015638652</v>
      </c>
      <c r="GL17" s="88">
        <v>0.76043316282610141</v>
      </c>
      <c r="GM17" s="87">
        <v>0.61485597497297773</v>
      </c>
      <c r="GN17" s="83">
        <v>0.67990292985607426</v>
      </c>
      <c r="GO17" s="83">
        <v>0.62405100837384764</v>
      </c>
      <c r="GP17" s="90">
        <v>0.70409077651024077</v>
      </c>
      <c r="GQ17" s="90">
        <v>0.62612555152934424</v>
      </c>
      <c r="GR17" s="90">
        <v>0.7097336714296163</v>
      </c>
      <c r="GS17" s="90">
        <v>0.6848804248647965</v>
      </c>
      <c r="GT17" s="90">
        <v>0.6848804248647965</v>
      </c>
      <c r="GU17" s="90">
        <v>0.70126030015638652</v>
      </c>
      <c r="GV17" s="91">
        <v>0.76043316282610141</v>
      </c>
      <c r="GW17" s="87">
        <v>0.62368693569252032</v>
      </c>
      <c r="GX17" s="83">
        <v>0.62901690354554851</v>
      </c>
      <c r="GY17" s="83">
        <v>0.64684649127483196</v>
      </c>
      <c r="GZ17" s="83">
        <v>0.56401587242755002</v>
      </c>
      <c r="HA17" s="83">
        <v>0.50520518578948148</v>
      </c>
      <c r="HB17" s="83">
        <v>0.62962485852330363</v>
      </c>
      <c r="HC17" s="83">
        <v>0.52620091748140463</v>
      </c>
      <c r="HD17" s="83">
        <v>0.65586887682614581</v>
      </c>
      <c r="HE17" s="83">
        <v>0.58423881080009832</v>
      </c>
      <c r="HF17" s="83">
        <v>0.682143693960377</v>
      </c>
      <c r="HG17" s="88">
        <v>0.65958884111490457</v>
      </c>
      <c r="HH17" s="87">
        <v>0.57271106934771676</v>
      </c>
      <c r="HI17" s="83">
        <v>0.62052327307920763</v>
      </c>
      <c r="HJ17" s="83">
        <v>0.63806362358261637</v>
      </c>
      <c r="HK17" s="83">
        <v>0.6549988806230127</v>
      </c>
      <c r="HL17" s="83">
        <v>0.56299803658000147</v>
      </c>
      <c r="HM17" s="83">
        <v>0.59781535095936345</v>
      </c>
      <c r="HN17" s="83">
        <v>0.68166223082277022</v>
      </c>
      <c r="HO17" s="83">
        <v>0.64718533938931977</v>
      </c>
      <c r="HP17" s="88">
        <v>0.5910484661524138</v>
      </c>
      <c r="HQ17" s="87">
        <v>0.64604178450669159</v>
      </c>
      <c r="HR17" s="83">
        <v>0.66824706534471323</v>
      </c>
      <c r="HS17" s="83">
        <v>0.70187610245092003</v>
      </c>
      <c r="HT17" s="83">
        <v>0.66184254218117533</v>
      </c>
      <c r="HU17" s="83">
        <v>0.61112350096635182</v>
      </c>
      <c r="HV17" s="83">
        <v>0.66453215851624226</v>
      </c>
      <c r="HW17" s="83">
        <v>0.61148099311455451</v>
      </c>
      <c r="HX17" s="83">
        <v>0.63815832792256444</v>
      </c>
      <c r="HY17" s="83">
        <v>0.60916364484828578</v>
      </c>
      <c r="HZ17" s="83">
        <v>0.66369709186727288</v>
      </c>
      <c r="IA17" s="83">
        <v>0.71676668332597648</v>
      </c>
      <c r="IB17" s="83">
        <v>0.6326108945798925</v>
      </c>
      <c r="IC17" s="83">
        <v>0.71898461002478664</v>
      </c>
      <c r="ID17" s="83">
        <v>0.64917101729825055</v>
      </c>
      <c r="IE17" s="83">
        <v>0.69622233055353111</v>
      </c>
      <c r="IF17" s="83">
        <v>0.65864381298604535</v>
      </c>
      <c r="IG17" s="83">
        <v>0.64263082142421213</v>
      </c>
      <c r="IH17" s="83">
        <v>0.7179440386308642</v>
      </c>
      <c r="II17" s="83">
        <v>0.58577148578444982</v>
      </c>
      <c r="IJ17" s="88">
        <v>0.62167537638028181</v>
      </c>
    </row>
    <row r="18" spans="2:244" x14ac:dyDescent="0.25">
      <c r="B18" s="87">
        <v>0.69887326521096649</v>
      </c>
      <c r="C18" s="83">
        <v>0.7175598165283622</v>
      </c>
      <c r="D18" s="83">
        <v>0.76704543067425446</v>
      </c>
      <c r="E18" s="83">
        <v>0.74670801663016573</v>
      </c>
      <c r="F18" s="83">
        <v>0.70556099970854735</v>
      </c>
      <c r="G18" s="83">
        <v>0.74303534692747153</v>
      </c>
      <c r="H18" s="83">
        <v>0.75316924524164153</v>
      </c>
      <c r="I18" s="83">
        <v>0.69638429086022979</v>
      </c>
      <c r="J18" s="83">
        <v>0.69638429086022979</v>
      </c>
      <c r="K18" s="88">
        <v>0.76759535383748512</v>
      </c>
      <c r="L18" s="87">
        <v>0.69887326521096649</v>
      </c>
      <c r="M18" s="83">
        <v>0.7175598165283622</v>
      </c>
      <c r="N18" s="83">
        <v>0.76704543067425446</v>
      </c>
      <c r="O18" s="83">
        <v>0.74670801663016573</v>
      </c>
      <c r="P18" s="83">
        <v>0.70556099970854735</v>
      </c>
      <c r="Q18" s="83">
        <v>0.74303534692747153</v>
      </c>
      <c r="R18" s="83">
        <v>0.75316924524164153</v>
      </c>
      <c r="S18" s="83">
        <v>0.69638429086022979</v>
      </c>
      <c r="T18" s="83">
        <v>0.69638429086022979</v>
      </c>
      <c r="U18" s="88">
        <v>0.76759535383748512</v>
      </c>
      <c r="V18" s="87">
        <v>0.70386813332902021</v>
      </c>
      <c r="W18" s="83">
        <v>0.71503211664279132</v>
      </c>
      <c r="X18" s="83">
        <v>0.68461664865315519</v>
      </c>
      <c r="Y18" s="83">
        <v>0.74538695029423052</v>
      </c>
      <c r="Z18" s="83">
        <v>0.74538695029423052</v>
      </c>
      <c r="AA18" s="83">
        <v>0.70929116804306314</v>
      </c>
      <c r="AB18" s="83">
        <v>0.77143336173052712</v>
      </c>
      <c r="AC18" s="88">
        <v>0.71153523694047627</v>
      </c>
      <c r="AD18" s="87">
        <v>0.72575259157081395</v>
      </c>
      <c r="AE18" s="83">
        <v>0.69338691752219395</v>
      </c>
      <c r="AF18" s="83">
        <v>0.69412205614705436</v>
      </c>
      <c r="AG18" s="83">
        <v>0.62861297828223284</v>
      </c>
      <c r="AH18" s="83">
        <v>0.71741504352468277</v>
      </c>
      <c r="AI18" s="83">
        <v>0.78615867952656893</v>
      </c>
      <c r="AJ18" s="83">
        <v>0.75225880785053845</v>
      </c>
      <c r="AK18" s="83">
        <v>0.70821219388836421</v>
      </c>
      <c r="AL18" s="88">
        <v>0.70534087255133771</v>
      </c>
      <c r="AM18" s="87">
        <v>0.77152178873067279</v>
      </c>
      <c r="AN18" s="83">
        <v>0.68621190502954066</v>
      </c>
      <c r="AO18" s="83">
        <v>0.70737599438411747</v>
      </c>
      <c r="AP18" s="83">
        <v>0.73646188444427296</v>
      </c>
      <c r="AQ18" s="83">
        <v>0.73363242643093751</v>
      </c>
      <c r="AR18" s="83">
        <v>0.67267487496188838</v>
      </c>
      <c r="AS18" s="83">
        <v>0.73361405503838695</v>
      </c>
      <c r="AT18" s="83">
        <v>0.72000526582253543</v>
      </c>
      <c r="AU18" s="83">
        <v>0.7208584284318571</v>
      </c>
      <c r="AV18" s="83">
        <v>0.72608851621811643</v>
      </c>
      <c r="AW18" s="83">
        <v>0.73920642374900791</v>
      </c>
      <c r="AX18" s="83">
        <v>0.78459835992473115</v>
      </c>
      <c r="AY18" s="83">
        <v>0.75098622223071465</v>
      </c>
      <c r="AZ18" s="88">
        <v>0.66668077820835914</v>
      </c>
      <c r="BA18" s="87">
        <v>0.59839858655734324</v>
      </c>
      <c r="BB18" s="83">
        <v>0.57040354011746419</v>
      </c>
      <c r="BC18" s="83">
        <v>0.55340893328443608</v>
      </c>
      <c r="BD18" s="83">
        <v>0.54694994119098317</v>
      </c>
      <c r="BE18" s="83">
        <v>0.5899753739506417</v>
      </c>
      <c r="BF18" s="83">
        <v>0.58769645573120655</v>
      </c>
      <c r="BG18" s="83">
        <v>0.57553436826277049</v>
      </c>
      <c r="BH18" s="83">
        <v>0.50140342427863305</v>
      </c>
      <c r="BI18" s="83">
        <v>0.54565918067628771</v>
      </c>
      <c r="BJ18" s="88">
        <v>0.55398949348582838</v>
      </c>
      <c r="BK18" s="87">
        <v>0.59839858655734324</v>
      </c>
      <c r="BL18" s="83">
        <v>0.57040354011746419</v>
      </c>
      <c r="BM18" s="83">
        <v>0.55340893328443608</v>
      </c>
      <c r="BN18" s="83">
        <v>0.54694994119098317</v>
      </c>
      <c r="BO18" s="83">
        <v>0.5899753739506417</v>
      </c>
      <c r="BP18" s="83">
        <v>0.58769645573120655</v>
      </c>
      <c r="BQ18" s="83">
        <v>0.57553436826277049</v>
      </c>
      <c r="BR18" s="83">
        <v>0.50140342427863305</v>
      </c>
      <c r="BS18" s="83">
        <v>0.54565918067628771</v>
      </c>
      <c r="BT18" s="88">
        <v>0.55398949348582838</v>
      </c>
      <c r="BU18" s="87">
        <v>0.49811323392054524</v>
      </c>
      <c r="BV18" s="83">
        <v>0.44947770106100504</v>
      </c>
      <c r="BW18" s="83">
        <v>0.485861256387837</v>
      </c>
      <c r="BX18" s="83">
        <v>0.47895450602108608</v>
      </c>
      <c r="BY18" s="83">
        <v>0.48487174624557794</v>
      </c>
      <c r="BZ18" s="83">
        <v>0.4874710822673024</v>
      </c>
      <c r="CA18" s="83">
        <v>0.50691377640731405</v>
      </c>
      <c r="CB18" s="83">
        <v>0.54245962223023181</v>
      </c>
      <c r="CC18" s="88">
        <v>0.53024677037360002</v>
      </c>
      <c r="CD18" s="87">
        <v>0.50880101978867454</v>
      </c>
      <c r="CE18" s="83">
        <v>0.50095910566631152</v>
      </c>
      <c r="CF18" s="83">
        <v>0.52960978537009429</v>
      </c>
      <c r="CG18" s="83">
        <v>0.55568297286077661</v>
      </c>
      <c r="CH18" s="83">
        <v>0.44705728264136219</v>
      </c>
      <c r="CI18" s="83">
        <v>0.47688672347712463</v>
      </c>
      <c r="CJ18" s="83">
        <v>0.55945785974134543</v>
      </c>
      <c r="CK18" s="88">
        <v>0.51769328595834541</v>
      </c>
      <c r="CL18" s="87">
        <v>0.58399585396244247</v>
      </c>
      <c r="CM18" s="83">
        <v>0.63410035282131705</v>
      </c>
      <c r="CN18" s="83">
        <v>0.65764271131614727</v>
      </c>
      <c r="CO18" s="83">
        <v>0.59360959940715452</v>
      </c>
      <c r="CP18" s="83">
        <v>0.62719802862844276</v>
      </c>
      <c r="CQ18" s="83">
        <v>0.59210062160590859</v>
      </c>
      <c r="CR18" s="83">
        <v>0.64528838294131186</v>
      </c>
      <c r="CS18" s="83">
        <v>0.60910412034991823</v>
      </c>
      <c r="CT18" s="83">
        <v>0.68091002753183172</v>
      </c>
      <c r="CU18" s="83">
        <v>0.64296684238207225</v>
      </c>
      <c r="CV18" s="88">
        <v>0.62910628324199147</v>
      </c>
      <c r="CW18" s="87">
        <v>0.58399585396244247</v>
      </c>
      <c r="CX18" s="83">
        <v>0.63410035282131705</v>
      </c>
      <c r="CY18" s="83">
        <v>0.65764271131614727</v>
      </c>
      <c r="CZ18" s="83">
        <v>0.59360959940715452</v>
      </c>
      <c r="DA18" s="83">
        <v>0.62719802862844276</v>
      </c>
      <c r="DB18" s="83">
        <v>0.59210062160590859</v>
      </c>
      <c r="DC18" s="83">
        <v>0.64528838294131186</v>
      </c>
      <c r="DD18" s="83">
        <v>0.60910412034991823</v>
      </c>
      <c r="DE18" s="83">
        <v>0.68091002753183172</v>
      </c>
      <c r="DF18" s="83">
        <v>0.64296684238207225</v>
      </c>
      <c r="DG18" s="88">
        <v>0.62910628324199147</v>
      </c>
      <c r="DH18" s="87">
        <v>0.44529544422367234</v>
      </c>
      <c r="DI18" s="83">
        <v>0.41314319526006432</v>
      </c>
      <c r="DJ18" s="83">
        <v>0.6072163598192073</v>
      </c>
      <c r="DK18" s="83">
        <v>0.52228534577308405</v>
      </c>
      <c r="DL18" s="83">
        <v>0.59964774281657207</v>
      </c>
      <c r="DM18" s="83">
        <v>0.55691449474233901</v>
      </c>
      <c r="DN18" s="83">
        <v>0.53569453444352655</v>
      </c>
      <c r="DO18" s="83">
        <v>0.53610425136205775</v>
      </c>
      <c r="DP18" s="83">
        <v>0.49423423030947239</v>
      </c>
      <c r="DQ18" s="88">
        <v>0.52228534577308405</v>
      </c>
      <c r="DR18" s="87">
        <v>0.47766246075035979</v>
      </c>
      <c r="DS18" s="83">
        <v>0.58227756591475921</v>
      </c>
      <c r="DT18" s="83">
        <v>0.48790063245331966</v>
      </c>
      <c r="DU18" s="83">
        <v>0.54302333029712124</v>
      </c>
      <c r="DV18" s="83">
        <v>0.50417058184306274</v>
      </c>
      <c r="DW18" s="83">
        <v>0.55164866425964521</v>
      </c>
      <c r="DX18" s="88">
        <v>0.58149389251754668</v>
      </c>
      <c r="DY18" s="87">
        <v>0.65202319529998498</v>
      </c>
      <c r="DZ18" s="83">
        <v>0.66679982527948023</v>
      </c>
      <c r="EA18" s="83">
        <v>0.69617166095979199</v>
      </c>
      <c r="EB18" s="83">
        <v>0.68020514379670871</v>
      </c>
      <c r="EC18" s="83">
        <v>0.6381406143733187</v>
      </c>
      <c r="ED18" s="83">
        <v>0.76507848548854085</v>
      </c>
      <c r="EE18" s="83">
        <v>0.65444824395294798</v>
      </c>
      <c r="EF18" s="83">
        <v>0.66498308514982984</v>
      </c>
      <c r="EG18" s="83">
        <v>0.74791562306573955</v>
      </c>
      <c r="EH18" s="88">
        <v>0.67149665209021059</v>
      </c>
      <c r="EI18" s="89">
        <v>0.65202319529998498</v>
      </c>
      <c r="EJ18" s="90">
        <v>0.66679982527948023</v>
      </c>
      <c r="EK18" s="83">
        <v>0.69617166095979199</v>
      </c>
      <c r="EL18" s="83">
        <v>0.68020514379670871</v>
      </c>
      <c r="EM18" s="83">
        <v>0.6381406143733187</v>
      </c>
      <c r="EN18" s="90">
        <v>0.76507848548854085</v>
      </c>
      <c r="EO18" s="90">
        <v>0.65444824395294798</v>
      </c>
      <c r="EP18" s="90">
        <v>0.66498308514982984</v>
      </c>
      <c r="EQ18" s="90">
        <v>0.74791562306573955</v>
      </c>
      <c r="ER18" s="91">
        <v>0.67149665209021059</v>
      </c>
      <c r="ES18" s="87">
        <v>0.51952277943040315</v>
      </c>
      <c r="ET18" s="83">
        <v>0.53744690530656181</v>
      </c>
      <c r="EU18" s="83">
        <v>0.67036237402138354</v>
      </c>
      <c r="EV18" s="83">
        <v>0.55968975036152724</v>
      </c>
      <c r="EW18" s="83">
        <v>0.60303513650641472</v>
      </c>
      <c r="EX18" s="83">
        <v>0.58909243465908545</v>
      </c>
      <c r="EY18" s="83">
        <v>0.61033182968501043</v>
      </c>
      <c r="EZ18" s="83">
        <v>0.6103261676210493</v>
      </c>
      <c r="FA18" s="83">
        <v>0.64221462289537956</v>
      </c>
      <c r="FB18" s="88">
        <v>0.65335916280171191</v>
      </c>
      <c r="FC18" s="87">
        <v>0.53040993650472879</v>
      </c>
      <c r="FD18" s="83">
        <v>0.52193942572918228</v>
      </c>
      <c r="FE18" s="83">
        <v>0.56829895087703919</v>
      </c>
      <c r="FF18" s="83">
        <v>0.55552901954032796</v>
      </c>
      <c r="FG18" s="83">
        <v>0.56144294651825688</v>
      </c>
      <c r="FH18" s="83">
        <v>0.56144294651825688</v>
      </c>
      <c r="FI18" s="83">
        <v>0.62413067912297004</v>
      </c>
      <c r="FJ18" s="88">
        <v>0.52222276645220689</v>
      </c>
      <c r="FK18" s="87">
        <v>0.66603235119998905</v>
      </c>
      <c r="FL18" s="83">
        <v>0.71478169552541737</v>
      </c>
      <c r="FM18" s="83">
        <v>0.67118136327925204</v>
      </c>
      <c r="FN18" s="83">
        <v>0.66260689666378347</v>
      </c>
      <c r="FO18" s="83">
        <v>0.70228564470182053</v>
      </c>
      <c r="FP18" s="83">
        <v>0.63008267952450769</v>
      </c>
      <c r="FQ18" s="83">
        <v>0.69009221845626434</v>
      </c>
      <c r="FR18" s="83">
        <v>0.67569421982312627</v>
      </c>
      <c r="FS18" s="83">
        <v>0.70461327186828182</v>
      </c>
      <c r="FT18" s="83">
        <v>0.68556611723735728</v>
      </c>
      <c r="FU18" s="83">
        <v>0.69171251084355045</v>
      </c>
      <c r="FV18" s="83">
        <v>0.69171251084355045</v>
      </c>
      <c r="FW18" s="83">
        <v>0.70895953381540755</v>
      </c>
      <c r="FX18" s="83">
        <v>0.63104093341482281</v>
      </c>
      <c r="FY18" s="83">
        <v>0.65438574096144386</v>
      </c>
      <c r="FZ18" s="83">
        <v>0.62752315982680473</v>
      </c>
      <c r="GA18" s="83">
        <v>0.66001988379399834</v>
      </c>
      <c r="GB18" s="88">
        <v>0.6452468105604483</v>
      </c>
      <c r="GC18" s="87">
        <v>0.6144225769099616</v>
      </c>
      <c r="GD18" s="83">
        <v>0.66470697243222387</v>
      </c>
      <c r="GE18" s="83">
        <v>0.67289965367777804</v>
      </c>
      <c r="GF18" s="83">
        <v>0.66393975239823666</v>
      </c>
      <c r="GG18" s="83">
        <v>0.67377642575519126</v>
      </c>
      <c r="GH18" s="83">
        <v>0.67921209516439918</v>
      </c>
      <c r="GI18" s="83">
        <v>0.71732769653422324</v>
      </c>
      <c r="GJ18" s="83">
        <v>0.71732769653422324</v>
      </c>
      <c r="GK18" s="83">
        <v>0.7203808823593546</v>
      </c>
      <c r="GL18" s="88">
        <v>0.74593309329310598</v>
      </c>
      <c r="GM18" s="87">
        <v>0.6144225769099616</v>
      </c>
      <c r="GN18" s="83">
        <v>0.66470697243222387</v>
      </c>
      <c r="GO18" s="83">
        <v>0.67289965367777804</v>
      </c>
      <c r="GP18" s="90">
        <v>0.66393975239823666</v>
      </c>
      <c r="GQ18" s="90">
        <v>0.67377642575519126</v>
      </c>
      <c r="GR18" s="90">
        <v>0.67921209516439918</v>
      </c>
      <c r="GS18" s="90">
        <v>0.71732769653422324</v>
      </c>
      <c r="GT18" s="90">
        <v>0.71732769653422324</v>
      </c>
      <c r="GU18" s="90">
        <v>0.7203808823593546</v>
      </c>
      <c r="GV18" s="91">
        <v>0.74593309329310598</v>
      </c>
      <c r="GW18" s="87">
        <v>0.62419017724724812</v>
      </c>
      <c r="GX18" s="83">
        <v>0.59603912617229793</v>
      </c>
      <c r="GY18" s="83">
        <v>0.64631993021061085</v>
      </c>
      <c r="GZ18" s="83">
        <v>0.57584311046647452</v>
      </c>
      <c r="HA18" s="83">
        <v>0.56594018532481305</v>
      </c>
      <c r="HB18" s="83">
        <v>0.63518158006850878</v>
      </c>
      <c r="HC18" s="83">
        <v>0.56590866482114033</v>
      </c>
      <c r="HD18" s="83">
        <v>0.64908143453369904</v>
      </c>
      <c r="HE18" s="83">
        <v>0.59893187747964005</v>
      </c>
      <c r="HF18" s="83">
        <v>0.66167445847098527</v>
      </c>
      <c r="HG18" s="88">
        <v>0.61499604176660783</v>
      </c>
      <c r="HH18" s="87">
        <v>0.59123744986995408</v>
      </c>
      <c r="HI18" s="83">
        <v>0.63107778188039465</v>
      </c>
      <c r="HJ18" s="83">
        <v>0.67622201278864158</v>
      </c>
      <c r="HK18" s="83">
        <v>0.67653614842679832</v>
      </c>
      <c r="HL18" s="83">
        <v>0.57719590796768694</v>
      </c>
      <c r="HM18" s="83">
        <v>0.61742310418597013</v>
      </c>
      <c r="HN18" s="83">
        <v>0.73574825648107089</v>
      </c>
      <c r="HO18" s="83">
        <v>0.63876382052023628</v>
      </c>
      <c r="HP18" s="88">
        <v>0.66674486678763756</v>
      </c>
      <c r="HQ18" s="87">
        <v>0.6452468105604483</v>
      </c>
      <c r="HR18" s="83">
        <v>0.69349354805231911</v>
      </c>
      <c r="HS18" s="83">
        <v>0.69524006782733583</v>
      </c>
      <c r="HT18" s="83">
        <v>0.69906974539851718</v>
      </c>
      <c r="HU18" s="83">
        <v>0.62280823109802652</v>
      </c>
      <c r="HV18" s="83">
        <v>0.67524628683372623</v>
      </c>
      <c r="HW18" s="83">
        <v>0.62243641944627703</v>
      </c>
      <c r="HX18" s="83">
        <v>0.64987908779829529</v>
      </c>
      <c r="HY18" s="83">
        <v>0.61212388247624316</v>
      </c>
      <c r="HZ18" s="83">
        <v>0.67028073065515759</v>
      </c>
      <c r="IA18" s="83">
        <v>0.71691771152155503</v>
      </c>
      <c r="IB18" s="83">
        <v>0.61524887083859481</v>
      </c>
      <c r="IC18" s="83">
        <v>0.72248511034749474</v>
      </c>
      <c r="ID18" s="83">
        <v>0.62193958257773441</v>
      </c>
      <c r="IE18" s="83">
        <v>0.67329788504390364</v>
      </c>
      <c r="IF18" s="83">
        <v>0.68247241918946766</v>
      </c>
      <c r="IG18" s="83">
        <v>0.6300241102388946</v>
      </c>
      <c r="IH18" s="83">
        <v>0.70790255892747578</v>
      </c>
      <c r="II18" s="83">
        <v>0.60797997642313639</v>
      </c>
      <c r="IJ18" s="88">
        <v>0.64408426616617764</v>
      </c>
    </row>
    <row r="19" spans="2:244" x14ac:dyDescent="0.25">
      <c r="B19" s="87">
        <v>0.71336308463765163</v>
      </c>
      <c r="C19" s="83">
        <v>0.74863891793934845</v>
      </c>
      <c r="D19" s="83">
        <v>0.76753698641877643</v>
      </c>
      <c r="E19" s="83">
        <v>0.76206120020892243</v>
      </c>
      <c r="F19" s="83">
        <v>0.73124339578349795</v>
      </c>
      <c r="G19" s="83">
        <v>0.74175056994394961</v>
      </c>
      <c r="H19" s="83">
        <v>0.77029277237569627</v>
      </c>
      <c r="I19" s="83">
        <v>0.74217711359718397</v>
      </c>
      <c r="J19" s="83">
        <v>0.74217711359718397</v>
      </c>
      <c r="K19" s="88">
        <v>0.75961549126438688</v>
      </c>
      <c r="L19" s="87">
        <v>0.71336308463765163</v>
      </c>
      <c r="M19" s="83">
        <v>0.74863891793934845</v>
      </c>
      <c r="N19" s="83">
        <v>0.76753698641877643</v>
      </c>
      <c r="O19" s="83">
        <v>0.76206120020892243</v>
      </c>
      <c r="P19" s="83">
        <v>0.73124339578349795</v>
      </c>
      <c r="Q19" s="83">
        <v>0.74175056994394961</v>
      </c>
      <c r="R19" s="83">
        <v>0.77029277237569627</v>
      </c>
      <c r="S19" s="83">
        <v>0.74217711359718397</v>
      </c>
      <c r="T19" s="83">
        <v>0.74217711359718397</v>
      </c>
      <c r="U19" s="88">
        <v>0.75961549126438688</v>
      </c>
      <c r="V19" s="87">
        <v>0.76142134101885139</v>
      </c>
      <c r="W19" s="83">
        <v>0.69112849535903642</v>
      </c>
      <c r="X19" s="83">
        <v>0.73780632829628012</v>
      </c>
      <c r="Y19" s="83">
        <v>0.77361248672473382</v>
      </c>
      <c r="Z19" s="83">
        <v>0.77361248672473382</v>
      </c>
      <c r="AA19" s="83">
        <v>0.70688732132998033</v>
      </c>
      <c r="AB19" s="83">
        <v>0.75791573511021559</v>
      </c>
      <c r="AC19" s="88">
        <v>0.70957367596859111</v>
      </c>
      <c r="AD19" s="87">
        <v>0.7565392745751609</v>
      </c>
      <c r="AE19" s="83">
        <v>0.7155831621416211</v>
      </c>
      <c r="AF19" s="83">
        <v>0.70165116834017627</v>
      </c>
      <c r="AG19" s="83">
        <v>0.6820539055884226</v>
      </c>
      <c r="AH19" s="83">
        <v>0.76136771482670373</v>
      </c>
      <c r="AI19" s="83">
        <v>0.73399835375303479</v>
      </c>
      <c r="AJ19" s="83">
        <v>0.77080291727729322</v>
      </c>
      <c r="AK19" s="83">
        <v>0.7558571677997491</v>
      </c>
      <c r="AL19" s="88">
        <v>0.75646417674778765</v>
      </c>
      <c r="AM19" s="87">
        <v>0.7530281028038831</v>
      </c>
      <c r="AN19" s="83">
        <v>0.70253740979547863</v>
      </c>
      <c r="AO19" s="83">
        <v>0.7629263669316988</v>
      </c>
      <c r="AP19" s="83">
        <v>0.74122764607049907</v>
      </c>
      <c r="AQ19" s="83">
        <v>0.73648201256688883</v>
      </c>
      <c r="AR19" s="83">
        <v>0.67063728892723429</v>
      </c>
      <c r="AS19" s="83">
        <v>0.75134521783017938</v>
      </c>
      <c r="AT19" s="83">
        <v>0.72959771533807538</v>
      </c>
      <c r="AU19" s="83">
        <v>0.74416863002165279</v>
      </c>
      <c r="AV19" s="83">
        <v>0.76003288144615255</v>
      </c>
      <c r="AW19" s="83">
        <v>0.72830525340911478</v>
      </c>
      <c r="AX19" s="83">
        <v>0.81724164978832115</v>
      </c>
      <c r="AY19" s="83">
        <v>0.73845007396182905</v>
      </c>
      <c r="AZ19" s="88">
        <v>0.67870659615299533</v>
      </c>
      <c r="BA19" s="87">
        <v>0.63594868794255965</v>
      </c>
      <c r="BB19" s="83">
        <v>0.54288760942159753</v>
      </c>
      <c r="BC19" s="83">
        <v>0.5723926852486988</v>
      </c>
      <c r="BD19" s="83">
        <v>0.58075775049198597</v>
      </c>
      <c r="BE19" s="83">
        <v>0.61441416164905382</v>
      </c>
      <c r="BF19" s="83">
        <v>0.60011716769599477</v>
      </c>
      <c r="BG19" s="83">
        <v>0.58281370587150605</v>
      </c>
      <c r="BH19" s="83">
        <v>0.54843061925470959</v>
      </c>
      <c r="BI19" s="83">
        <v>0.52321508388465876</v>
      </c>
      <c r="BJ19" s="88">
        <v>0.55477292161510683</v>
      </c>
      <c r="BK19" s="87">
        <v>0.63594868794255965</v>
      </c>
      <c r="BL19" s="83">
        <v>0.54288760942159753</v>
      </c>
      <c r="BM19" s="83">
        <v>0.5723926852486988</v>
      </c>
      <c r="BN19" s="83">
        <v>0.58075775049198597</v>
      </c>
      <c r="BO19" s="83">
        <v>0.61441416164905382</v>
      </c>
      <c r="BP19" s="83">
        <v>0.60011716769599477</v>
      </c>
      <c r="BQ19" s="83">
        <v>0.58281370587150605</v>
      </c>
      <c r="BR19" s="83">
        <v>0.54843061925470959</v>
      </c>
      <c r="BS19" s="83">
        <v>0.52321508388465876</v>
      </c>
      <c r="BT19" s="88">
        <v>0.55477292161510683</v>
      </c>
      <c r="BU19" s="87">
        <v>0.52842685397269662</v>
      </c>
      <c r="BV19" s="83">
        <v>0.45217578628887012</v>
      </c>
      <c r="BW19" s="83">
        <v>0.46218631731980214</v>
      </c>
      <c r="BX19" s="83">
        <v>0.47711401527597491</v>
      </c>
      <c r="BY19" s="83">
        <v>0.52271589431924714</v>
      </c>
      <c r="BZ19" s="83">
        <v>0.50600315116041972</v>
      </c>
      <c r="CA19" s="83">
        <v>0.51823975375185649</v>
      </c>
      <c r="CB19" s="83">
        <v>0.55163132159754991</v>
      </c>
      <c r="CC19" s="88">
        <v>0.54359088396857869</v>
      </c>
      <c r="CD19" s="87">
        <v>0.49013820782161222</v>
      </c>
      <c r="CE19" s="83">
        <v>0.49099123756859703</v>
      </c>
      <c r="CF19" s="83">
        <v>0.55531043413076775</v>
      </c>
      <c r="CG19" s="83">
        <v>0.54416672208608863</v>
      </c>
      <c r="CH19" s="83">
        <v>0.4546358165994786</v>
      </c>
      <c r="CI19" s="83">
        <v>0.47636191171292969</v>
      </c>
      <c r="CJ19" s="83">
        <v>0.59710888729735712</v>
      </c>
      <c r="CK19" s="88">
        <v>0.52285448013582281</v>
      </c>
      <c r="CL19" s="87">
        <v>0.61172358279394468</v>
      </c>
      <c r="CM19" s="83">
        <v>0.6164708707929073</v>
      </c>
      <c r="CN19" s="83">
        <v>0.68448915373385866</v>
      </c>
      <c r="CO19" s="83">
        <v>0.63418344779401403</v>
      </c>
      <c r="CP19" s="83">
        <v>0.62344479141701137</v>
      </c>
      <c r="CQ19" s="83">
        <v>0.5911586731449483</v>
      </c>
      <c r="CR19" s="83">
        <v>0.62296911877881023</v>
      </c>
      <c r="CS19" s="83">
        <v>0.63919458722375244</v>
      </c>
      <c r="CT19" s="83">
        <v>0.68072270533742396</v>
      </c>
      <c r="CU19" s="83">
        <v>0.69244211988121929</v>
      </c>
      <c r="CV19" s="88">
        <v>0.64749644280530039</v>
      </c>
      <c r="CW19" s="87">
        <v>0.61172358279394468</v>
      </c>
      <c r="CX19" s="83">
        <v>0.6164708707929073</v>
      </c>
      <c r="CY19" s="83">
        <v>0.68448915373385866</v>
      </c>
      <c r="CZ19" s="83">
        <v>0.63418344779401403</v>
      </c>
      <c r="DA19" s="83">
        <v>0.62344479141701137</v>
      </c>
      <c r="DB19" s="83">
        <v>0.5911586731449483</v>
      </c>
      <c r="DC19" s="83">
        <v>0.62296911877881023</v>
      </c>
      <c r="DD19" s="83">
        <v>0.63919458722375244</v>
      </c>
      <c r="DE19" s="83">
        <v>0.68072270533742396</v>
      </c>
      <c r="DF19" s="83">
        <v>0.69244211988121929</v>
      </c>
      <c r="DG19" s="88">
        <v>0.64749644280530039</v>
      </c>
      <c r="DH19" s="87">
        <v>0.43968577010082932</v>
      </c>
      <c r="DI19" s="83">
        <v>0.44471713539559399</v>
      </c>
      <c r="DJ19" s="83">
        <v>0.63344973035158969</v>
      </c>
      <c r="DK19" s="83">
        <v>0.54631981840193233</v>
      </c>
      <c r="DL19" s="83">
        <v>0.60057978242981969</v>
      </c>
      <c r="DM19" s="83">
        <v>0.54343089845285841</v>
      </c>
      <c r="DN19" s="83">
        <v>0.54651097957579164</v>
      </c>
      <c r="DO19" s="83">
        <v>0.54167292304316961</v>
      </c>
      <c r="DP19" s="83">
        <v>0.46379252775826696</v>
      </c>
      <c r="DQ19" s="88">
        <v>0.54631981840193233</v>
      </c>
      <c r="DR19" s="87">
        <v>0.48656655132154031</v>
      </c>
      <c r="DS19" s="83">
        <v>0.57131917288029332</v>
      </c>
      <c r="DT19" s="83">
        <v>0.49460862100735381</v>
      </c>
      <c r="DU19" s="83">
        <v>0.56017044028566632</v>
      </c>
      <c r="DV19" s="83">
        <v>0.51288587947083941</v>
      </c>
      <c r="DW19" s="83">
        <v>0.5603780734221443</v>
      </c>
      <c r="DX19" s="88">
        <v>0.58003920710343704</v>
      </c>
      <c r="DY19" s="87">
        <v>0.65644624688755771</v>
      </c>
      <c r="DZ19" s="83">
        <v>0.66968012402338783</v>
      </c>
      <c r="EA19" s="83">
        <v>0.69360994590827063</v>
      </c>
      <c r="EB19" s="83">
        <v>0.70526376412896241</v>
      </c>
      <c r="EC19" s="83">
        <v>0.6453615289207475</v>
      </c>
      <c r="ED19" s="83">
        <v>0.72144863858035824</v>
      </c>
      <c r="EE19" s="83">
        <v>0.67749116923217867</v>
      </c>
      <c r="EF19" s="83">
        <v>0.655375416543995</v>
      </c>
      <c r="EG19" s="83">
        <v>0.71694454545262587</v>
      </c>
      <c r="EH19" s="88">
        <v>0.67001526441880654</v>
      </c>
      <c r="EI19" s="89">
        <v>0.65644624688755771</v>
      </c>
      <c r="EJ19" s="90">
        <v>0.66968012402338783</v>
      </c>
      <c r="EK19" s="83">
        <v>0.69360994590827063</v>
      </c>
      <c r="EL19" s="83">
        <v>0.70526376412896241</v>
      </c>
      <c r="EM19" s="83">
        <v>0.6453615289207475</v>
      </c>
      <c r="EN19" s="90">
        <v>0.72144863858035824</v>
      </c>
      <c r="EO19" s="90">
        <v>0.67749116923217867</v>
      </c>
      <c r="EP19" s="90">
        <v>0.655375416543995</v>
      </c>
      <c r="EQ19" s="90">
        <v>0.71694454545262587</v>
      </c>
      <c r="ER19" s="91">
        <v>0.67001526441880654</v>
      </c>
      <c r="ES19" s="87">
        <v>0.53631104354233738</v>
      </c>
      <c r="ET19" s="83">
        <v>0.61719192217472518</v>
      </c>
      <c r="EU19" s="83">
        <v>0.65395721455138178</v>
      </c>
      <c r="EV19" s="83">
        <v>0.57325381487100469</v>
      </c>
      <c r="EW19" s="83">
        <v>0.53397204270190457</v>
      </c>
      <c r="EX19" s="83">
        <v>0.61621620015090239</v>
      </c>
      <c r="EY19" s="83">
        <v>0.58890084142124954</v>
      </c>
      <c r="EZ19" s="83">
        <v>0.64192723267672902</v>
      </c>
      <c r="FA19" s="83">
        <v>0.62265389820910644</v>
      </c>
      <c r="FB19" s="88">
        <v>0.6419692875317965</v>
      </c>
      <c r="FC19" s="87">
        <v>0.53461565973570302</v>
      </c>
      <c r="FD19" s="83">
        <v>0.51276002209087235</v>
      </c>
      <c r="FE19" s="83">
        <v>0.55850983226251882</v>
      </c>
      <c r="FF19" s="83">
        <v>0.57454133946746311</v>
      </c>
      <c r="FG19" s="83">
        <v>0.56032873386970039</v>
      </c>
      <c r="FH19" s="83">
        <v>0.56032873386970039</v>
      </c>
      <c r="FI19" s="83">
        <v>0.61901775508973234</v>
      </c>
      <c r="FJ19" s="88">
        <v>0.54754790394353803</v>
      </c>
      <c r="FK19" s="87">
        <v>0.67615117026338623</v>
      </c>
      <c r="FL19" s="83">
        <v>0.73784394799976361</v>
      </c>
      <c r="FM19" s="83">
        <v>0.66529496660445209</v>
      </c>
      <c r="FN19" s="83">
        <v>0.64880886972892282</v>
      </c>
      <c r="FO19" s="83">
        <v>0.71234806700178799</v>
      </c>
      <c r="FP19" s="83">
        <v>0.66932967478580074</v>
      </c>
      <c r="FQ19" s="83">
        <v>0.68878787803962771</v>
      </c>
      <c r="FR19" s="83">
        <v>0.69671417417138382</v>
      </c>
      <c r="FS19" s="83">
        <v>0.70255639854443719</v>
      </c>
      <c r="FT19" s="83">
        <v>0.68815404056621021</v>
      </c>
      <c r="FU19" s="83">
        <v>0.72111929135425634</v>
      </c>
      <c r="FV19" s="83">
        <v>0.72111929135425634</v>
      </c>
      <c r="FW19" s="83">
        <v>0.73028839865147854</v>
      </c>
      <c r="FX19" s="83">
        <v>0.6306690031697143</v>
      </c>
      <c r="FY19" s="83">
        <v>0.65621303795498054</v>
      </c>
      <c r="FZ19" s="83">
        <v>0.6362853513168143</v>
      </c>
      <c r="GA19" s="83">
        <v>0.66970358641570316</v>
      </c>
      <c r="GB19" s="88">
        <v>0.66177632382249574</v>
      </c>
      <c r="GC19" s="87">
        <v>0.64482284269299339</v>
      </c>
      <c r="GD19" s="83">
        <v>0.71219951277367488</v>
      </c>
      <c r="GE19" s="83">
        <v>0.68141304174389161</v>
      </c>
      <c r="GF19" s="83">
        <v>0.65720686414311624</v>
      </c>
      <c r="GG19" s="83">
        <v>0.70764785739610891</v>
      </c>
      <c r="GH19" s="83">
        <v>0.69902180093900423</v>
      </c>
      <c r="GI19" s="83">
        <v>0.73446526031308856</v>
      </c>
      <c r="GJ19" s="83">
        <v>0.73446526031308856</v>
      </c>
      <c r="GK19" s="83">
        <v>0.74232884003700828</v>
      </c>
      <c r="GL19" s="88">
        <v>0.75161295051827326</v>
      </c>
      <c r="GM19" s="87">
        <v>0.64482284269299339</v>
      </c>
      <c r="GN19" s="83">
        <v>0.71219951277367488</v>
      </c>
      <c r="GO19" s="83">
        <v>0.68141304174389161</v>
      </c>
      <c r="GP19" s="90">
        <v>0.65720686414311624</v>
      </c>
      <c r="GQ19" s="90">
        <v>0.70764785739610891</v>
      </c>
      <c r="GR19" s="90">
        <v>0.69902180093900423</v>
      </c>
      <c r="GS19" s="90">
        <v>0.73446526031308856</v>
      </c>
      <c r="GT19" s="90">
        <v>0.73446526031308856</v>
      </c>
      <c r="GU19" s="90">
        <v>0.74232884003700828</v>
      </c>
      <c r="GV19" s="91">
        <v>0.75161295051827326</v>
      </c>
      <c r="GW19" s="87">
        <v>0.60525593141566314</v>
      </c>
      <c r="GX19" s="83">
        <v>0.63587754047001233</v>
      </c>
      <c r="GY19" s="83">
        <v>0.64805668250011861</v>
      </c>
      <c r="GZ19" s="83">
        <v>0.59516797691965195</v>
      </c>
      <c r="HA19" s="83">
        <v>0.56825787873187494</v>
      </c>
      <c r="HB19" s="83">
        <v>0.64938588128757557</v>
      </c>
      <c r="HC19" s="83">
        <v>0.52670875592428201</v>
      </c>
      <c r="HD19" s="83">
        <v>0.64391960874628962</v>
      </c>
      <c r="HE19" s="83">
        <v>0.61424699932781235</v>
      </c>
      <c r="HF19" s="83">
        <v>0.6687930228424569</v>
      </c>
      <c r="HG19" s="88">
        <v>0.62791411248128981</v>
      </c>
      <c r="HH19" s="87">
        <v>0.61241198053082002</v>
      </c>
      <c r="HI19" s="83">
        <v>0.64536267917948786</v>
      </c>
      <c r="HJ19" s="83">
        <v>0.69631777463496392</v>
      </c>
      <c r="HK19" s="83">
        <v>0.68218912967919842</v>
      </c>
      <c r="HL19" s="83">
        <v>0.60449716687369703</v>
      </c>
      <c r="HM19" s="83">
        <v>0.61733147141922939</v>
      </c>
      <c r="HN19" s="83">
        <v>0.68349020363594459</v>
      </c>
      <c r="HO19" s="83">
        <v>0.65379815823655274</v>
      </c>
      <c r="HP19" s="88">
        <v>0.668219204434221</v>
      </c>
      <c r="HQ19" s="87">
        <v>0.66177632382249574</v>
      </c>
      <c r="HR19" s="83">
        <v>0.7085824220773379</v>
      </c>
      <c r="HS19" s="83">
        <v>0.71276354292454169</v>
      </c>
      <c r="HT19" s="83">
        <v>0.67301186978945016</v>
      </c>
      <c r="HU19" s="83">
        <v>0.63267346609946784</v>
      </c>
      <c r="HV19" s="83">
        <v>0.66036817717624219</v>
      </c>
      <c r="HW19" s="83">
        <v>0.60175204223501111</v>
      </c>
      <c r="HX19" s="83">
        <v>0.66941693409530711</v>
      </c>
      <c r="HY19" s="83">
        <v>0.63597979257893611</v>
      </c>
      <c r="HZ19" s="83">
        <v>0.70548559829197222</v>
      </c>
      <c r="IA19" s="83">
        <v>0.72173529207904585</v>
      </c>
      <c r="IB19" s="83">
        <v>0.63918977318890469</v>
      </c>
      <c r="IC19" s="83">
        <v>0.74415298726156631</v>
      </c>
      <c r="ID19" s="83">
        <v>0.68631081567357943</v>
      </c>
      <c r="IE19" s="83">
        <v>0.69251083710051897</v>
      </c>
      <c r="IF19" s="83">
        <v>0.72697397867664781</v>
      </c>
      <c r="IG19" s="83">
        <v>0.65405980669404429</v>
      </c>
      <c r="IH19" s="83">
        <v>0.67752405966769569</v>
      </c>
      <c r="II19" s="83">
        <v>0.59066234786083416</v>
      </c>
      <c r="IJ19" s="88">
        <v>0.64947760722390813</v>
      </c>
    </row>
    <row r="20" spans="2:244" x14ac:dyDescent="0.25">
      <c r="B20" s="87">
        <v>0.70523459881152506</v>
      </c>
      <c r="C20" s="83">
        <v>0.72836056520751191</v>
      </c>
      <c r="D20" s="83">
        <v>0.78356926608626754</v>
      </c>
      <c r="E20" s="83">
        <v>0.7741587834432736</v>
      </c>
      <c r="F20" s="83">
        <v>0.74657176802572722</v>
      </c>
      <c r="G20" s="83">
        <v>0.74976696701874301</v>
      </c>
      <c r="H20" s="83">
        <v>0.74763691279151878</v>
      </c>
      <c r="I20" s="83">
        <v>0.74036822991571316</v>
      </c>
      <c r="J20" s="83">
        <v>0.74036822991571316</v>
      </c>
      <c r="K20" s="88">
        <v>0.75321005026568244</v>
      </c>
      <c r="L20" s="87">
        <v>0.70523459881152506</v>
      </c>
      <c r="M20" s="83">
        <v>0.72836056520751191</v>
      </c>
      <c r="N20" s="83">
        <v>0.78356926608626754</v>
      </c>
      <c r="O20" s="83">
        <v>0.7741587834432736</v>
      </c>
      <c r="P20" s="83">
        <v>0.74657176802572722</v>
      </c>
      <c r="Q20" s="83">
        <v>0.74976696701874301</v>
      </c>
      <c r="R20" s="83">
        <v>0.74763691279151878</v>
      </c>
      <c r="S20" s="83">
        <v>0.74036822991571316</v>
      </c>
      <c r="T20" s="83">
        <v>0.74036822991571316</v>
      </c>
      <c r="U20" s="88">
        <v>0.75321005026568244</v>
      </c>
      <c r="V20" s="87">
        <v>0.72631990857693252</v>
      </c>
      <c r="W20" s="83">
        <v>0.72381382978100706</v>
      </c>
      <c r="X20" s="83">
        <v>0.72740935882098801</v>
      </c>
      <c r="Y20" s="83">
        <v>0.77025304470476785</v>
      </c>
      <c r="Z20" s="83">
        <v>0.77025304470476785</v>
      </c>
      <c r="AA20" s="83">
        <v>0.67269696712066596</v>
      </c>
      <c r="AB20" s="83">
        <v>0.74627456059044339</v>
      </c>
      <c r="AC20" s="88">
        <v>0.73935793936657712</v>
      </c>
      <c r="AD20" s="87">
        <v>0.76264895323853976</v>
      </c>
      <c r="AE20" s="83">
        <v>0.72608140492773288</v>
      </c>
      <c r="AF20" s="83">
        <v>0.71786512827916638</v>
      </c>
      <c r="AG20" s="83">
        <v>0.67369320418744572</v>
      </c>
      <c r="AH20" s="83">
        <v>0.79738618980385956</v>
      </c>
      <c r="AI20" s="83">
        <v>0.80167748903900116</v>
      </c>
      <c r="AJ20" s="83">
        <v>0.77140576473740774</v>
      </c>
      <c r="AK20" s="83">
        <v>0.74288095982191371</v>
      </c>
      <c r="AL20" s="88">
        <v>0.77497717839993019</v>
      </c>
      <c r="AM20" s="87">
        <v>0.71728632565843886</v>
      </c>
      <c r="AN20" s="83">
        <v>0.72635096480009498</v>
      </c>
      <c r="AO20" s="83">
        <v>0.76590142859727384</v>
      </c>
      <c r="AP20" s="83">
        <v>0.75780818163031438</v>
      </c>
      <c r="AQ20" s="83">
        <v>0.73076588950841659</v>
      </c>
      <c r="AR20" s="83">
        <v>0.69395665345468516</v>
      </c>
      <c r="AS20" s="83">
        <v>0.74527018072512152</v>
      </c>
      <c r="AT20" s="83">
        <v>0.73381172924306537</v>
      </c>
      <c r="AU20" s="83">
        <v>0.7504216229684012</v>
      </c>
      <c r="AV20" s="83">
        <v>0.75787501542451141</v>
      </c>
      <c r="AW20" s="83">
        <v>0.73811673444353065</v>
      </c>
      <c r="AX20" s="83">
        <v>0.7782067328450748</v>
      </c>
      <c r="AY20" s="83">
        <v>0.75957263512367956</v>
      </c>
      <c r="AZ20" s="88">
        <v>0.71897310947862048</v>
      </c>
      <c r="BA20" s="87">
        <v>0.60776413175653488</v>
      </c>
      <c r="BB20" s="83">
        <v>0.5760621439706366</v>
      </c>
      <c r="BC20" s="83">
        <v>0.5696588691549539</v>
      </c>
      <c r="BD20" s="83">
        <v>0.57447078874208279</v>
      </c>
      <c r="BE20" s="83">
        <v>0.61027610523993425</v>
      </c>
      <c r="BF20" s="83">
        <v>0.59781450200488495</v>
      </c>
      <c r="BG20" s="83">
        <v>0.59034346635341062</v>
      </c>
      <c r="BH20" s="83">
        <v>0.53317558110806718</v>
      </c>
      <c r="BI20" s="83">
        <v>0.54631570625315762</v>
      </c>
      <c r="BJ20" s="88">
        <v>0.57396389062771436</v>
      </c>
      <c r="BK20" s="87">
        <v>0.60776413175653488</v>
      </c>
      <c r="BL20" s="83">
        <v>0.5760621439706366</v>
      </c>
      <c r="BM20" s="83">
        <v>0.5696588691549539</v>
      </c>
      <c r="BN20" s="83">
        <v>0.57447078874208279</v>
      </c>
      <c r="BO20" s="83">
        <v>0.61027610523993425</v>
      </c>
      <c r="BP20" s="83">
        <v>0.59781450200488495</v>
      </c>
      <c r="BQ20" s="83">
        <v>0.59034346635341062</v>
      </c>
      <c r="BR20" s="83">
        <v>0.53317558110806718</v>
      </c>
      <c r="BS20" s="83">
        <v>0.54631570625315762</v>
      </c>
      <c r="BT20" s="88">
        <v>0.57396389062771436</v>
      </c>
      <c r="BU20" s="87">
        <v>0.54430490437446111</v>
      </c>
      <c r="BV20" s="83">
        <v>0.47520336910557437</v>
      </c>
      <c r="BW20" s="83">
        <v>0.49516444014645622</v>
      </c>
      <c r="BX20" s="83">
        <v>0.48279421366021963</v>
      </c>
      <c r="BY20" s="83">
        <v>0.54103984981337483</v>
      </c>
      <c r="BZ20" s="83">
        <v>0.51569724240054848</v>
      </c>
      <c r="CA20" s="83">
        <v>0.51776358612391393</v>
      </c>
      <c r="CB20" s="83">
        <v>0.51680122357022096</v>
      </c>
      <c r="CC20" s="88">
        <v>0.60029352476582487</v>
      </c>
      <c r="CD20" s="87">
        <v>0.5110115906256969</v>
      </c>
      <c r="CE20" s="83">
        <v>0.52981055310268244</v>
      </c>
      <c r="CF20" s="83">
        <v>0.56576161337591235</v>
      </c>
      <c r="CG20" s="83">
        <v>0.57933944026951423</v>
      </c>
      <c r="CH20" s="83">
        <v>0.4554509134373374</v>
      </c>
      <c r="CI20" s="83">
        <v>0.47350225898707426</v>
      </c>
      <c r="CJ20" s="83">
        <v>0.57564098859343693</v>
      </c>
      <c r="CK20" s="88">
        <v>0.52518549255325098</v>
      </c>
      <c r="CL20" s="87">
        <v>0.58883436800494027</v>
      </c>
      <c r="CM20" s="83">
        <v>0.62132230506309449</v>
      </c>
      <c r="CN20" s="83">
        <v>0.65332286676655904</v>
      </c>
      <c r="CO20" s="83">
        <v>0.62634617471528142</v>
      </c>
      <c r="CP20" s="83">
        <v>0.64303920986473184</v>
      </c>
      <c r="CQ20" s="83">
        <v>0.60946430465922852</v>
      </c>
      <c r="CR20" s="83">
        <v>0.64412809019423789</v>
      </c>
      <c r="CS20" s="83">
        <v>0.64258351802960212</v>
      </c>
      <c r="CT20" s="83">
        <v>0.67006786552353226</v>
      </c>
      <c r="CU20" s="83">
        <v>0.69486583770553878</v>
      </c>
      <c r="CV20" s="88">
        <v>0.66200084594799624</v>
      </c>
      <c r="CW20" s="87">
        <v>0.58883436800494027</v>
      </c>
      <c r="CX20" s="83">
        <v>0.62132230506309449</v>
      </c>
      <c r="CY20" s="83">
        <v>0.65332286676655904</v>
      </c>
      <c r="CZ20" s="83">
        <v>0.62634617471528142</v>
      </c>
      <c r="DA20" s="83">
        <v>0.64303920986473184</v>
      </c>
      <c r="DB20" s="83">
        <v>0.60946430465922852</v>
      </c>
      <c r="DC20" s="83">
        <v>0.64412809019423789</v>
      </c>
      <c r="DD20" s="83">
        <v>0.64258351802960212</v>
      </c>
      <c r="DE20" s="83">
        <v>0.67006786552353226</v>
      </c>
      <c r="DF20" s="83">
        <v>0.69486583770553878</v>
      </c>
      <c r="DG20" s="88">
        <v>0.66200084594799624</v>
      </c>
      <c r="DH20" s="87">
        <v>0.45503814042079571</v>
      </c>
      <c r="DI20" s="83">
        <v>0.45421853168463261</v>
      </c>
      <c r="DJ20" s="83">
        <v>0.60764605093946</v>
      </c>
      <c r="DK20" s="83">
        <v>0.527359913514583</v>
      </c>
      <c r="DL20" s="83">
        <v>0.63563947751531347</v>
      </c>
      <c r="DM20" s="83">
        <v>0.56697542223887387</v>
      </c>
      <c r="DN20" s="83">
        <v>0.52293814749836209</v>
      </c>
      <c r="DO20" s="83">
        <v>0.54438793165745547</v>
      </c>
      <c r="DP20" s="83">
        <v>0.4742638917132414</v>
      </c>
      <c r="DQ20" s="88">
        <v>0.527359913514583</v>
      </c>
      <c r="DR20" s="87">
        <v>0.49558386198309268</v>
      </c>
      <c r="DS20" s="83">
        <v>0.61023854043371095</v>
      </c>
      <c r="DT20" s="83">
        <v>0.5037131470303613</v>
      </c>
      <c r="DU20" s="83">
        <v>0.57482558568744879</v>
      </c>
      <c r="DV20" s="83">
        <v>0.49564625043886218</v>
      </c>
      <c r="DW20" s="83">
        <v>0.57204432045000064</v>
      </c>
      <c r="DX20" s="88">
        <v>0.59203003061389547</v>
      </c>
      <c r="DY20" s="87">
        <v>0.65691022545262812</v>
      </c>
      <c r="DZ20" s="83">
        <v>0.68455663238224462</v>
      </c>
      <c r="EA20" s="83">
        <v>0.65904805546583944</v>
      </c>
      <c r="EB20" s="83">
        <v>0.7141773977434297</v>
      </c>
      <c r="EC20" s="83">
        <v>0.62229719333493572</v>
      </c>
      <c r="ED20" s="83">
        <v>0.73005959714170454</v>
      </c>
      <c r="EE20" s="83">
        <v>0.75066185744568448</v>
      </c>
      <c r="EF20" s="83">
        <v>0.68366421709887859</v>
      </c>
      <c r="EG20" s="83">
        <v>0.72426334435751905</v>
      </c>
      <c r="EH20" s="88">
        <v>0.68049805276673525</v>
      </c>
      <c r="EI20" s="89">
        <v>0.65691022545262812</v>
      </c>
      <c r="EJ20" s="90">
        <v>0.68455663238224462</v>
      </c>
      <c r="EK20" s="83">
        <v>0.65904805546583944</v>
      </c>
      <c r="EL20" s="83">
        <v>0.7141773977434297</v>
      </c>
      <c r="EM20" s="83">
        <v>0.62229719333493572</v>
      </c>
      <c r="EN20" s="90">
        <v>0.73005959714170454</v>
      </c>
      <c r="EO20" s="90">
        <v>0.75066185744568448</v>
      </c>
      <c r="EP20" s="90">
        <v>0.68366421709887859</v>
      </c>
      <c r="EQ20" s="90">
        <v>0.72426334435751905</v>
      </c>
      <c r="ER20" s="91">
        <v>0.68049805276673525</v>
      </c>
      <c r="ES20" s="87">
        <v>0.55496125481185943</v>
      </c>
      <c r="ET20" s="83">
        <v>0.58864385541651021</v>
      </c>
      <c r="EU20" s="83">
        <v>0.69424450760860101</v>
      </c>
      <c r="EV20" s="83">
        <v>0.63631349082174971</v>
      </c>
      <c r="EW20" s="83">
        <v>0.60257440935912965</v>
      </c>
      <c r="EX20" s="83">
        <v>0.61962257482186045</v>
      </c>
      <c r="EY20" s="83">
        <v>0.61679026014620231</v>
      </c>
      <c r="EZ20" s="83">
        <v>0.61755857644781176</v>
      </c>
      <c r="FA20" s="83">
        <v>0.64718263838853041</v>
      </c>
      <c r="FB20" s="88">
        <v>0.68106521263355024</v>
      </c>
      <c r="FC20" s="87">
        <v>0.53889000452317881</v>
      </c>
      <c r="FD20" s="83">
        <v>0.51641246043211342</v>
      </c>
      <c r="FE20" s="83">
        <v>0.57082336541946521</v>
      </c>
      <c r="FF20" s="83">
        <v>0.58437589045695415</v>
      </c>
      <c r="FG20" s="83">
        <v>0.59042609160392479</v>
      </c>
      <c r="FH20" s="83">
        <v>0.59042609160392479</v>
      </c>
      <c r="FI20" s="83">
        <v>0.6300443209529476</v>
      </c>
      <c r="FJ20" s="88">
        <v>0.55590819161871607</v>
      </c>
      <c r="FK20" s="87">
        <v>0.68241444888460456</v>
      </c>
      <c r="FL20" s="83">
        <v>0.71472721682895446</v>
      </c>
      <c r="FM20" s="83">
        <v>0.66507776818647557</v>
      </c>
      <c r="FN20" s="83">
        <v>0.66491267699688461</v>
      </c>
      <c r="FO20" s="83">
        <v>0.71785559681747224</v>
      </c>
      <c r="FP20" s="83">
        <v>0.67663035708311992</v>
      </c>
      <c r="FQ20" s="83">
        <v>0.69998101931193024</v>
      </c>
      <c r="FR20" s="83">
        <v>0.7106706922896785</v>
      </c>
      <c r="FS20" s="83">
        <v>0.70277436454545883</v>
      </c>
      <c r="FT20" s="83">
        <v>0.70304661776442934</v>
      </c>
      <c r="FU20" s="83">
        <v>0.70982425111372482</v>
      </c>
      <c r="FV20" s="83">
        <v>0.70982425111372482</v>
      </c>
      <c r="FW20" s="83">
        <v>0.72544893414177114</v>
      </c>
      <c r="FX20" s="83">
        <v>0.64629064678721782</v>
      </c>
      <c r="FY20" s="83">
        <v>0.6795406105087376</v>
      </c>
      <c r="FZ20" s="83">
        <v>0.6616845236725245</v>
      </c>
      <c r="GA20" s="83">
        <v>0.67672713309899712</v>
      </c>
      <c r="GB20" s="88">
        <v>0.65849181086497433</v>
      </c>
      <c r="GC20" s="87">
        <v>0.6423803898464544</v>
      </c>
      <c r="GD20" s="83">
        <v>0.70634741769268128</v>
      </c>
      <c r="GE20" s="83">
        <v>0.67260959069206605</v>
      </c>
      <c r="GF20" s="83">
        <v>0.66496224397199932</v>
      </c>
      <c r="GG20" s="83">
        <v>0.65204264109378141</v>
      </c>
      <c r="GH20" s="83">
        <v>0.68238933488945275</v>
      </c>
      <c r="GI20" s="83">
        <v>0.72648246459708232</v>
      </c>
      <c r="GJ20" s="83">
        <v>0.72648246459708232</v>
      </c>
      <c r="GK20" s="83">
        <v>0.72406774238275484</v>
      </c>
      <c r="GL20" s="88">
        <v>0.78998340854836036</v>
      </c>
      <c r="GM20" s="87">
        <v>0.6423803898464544</v>
      </c>
      <c r="GN20" s="83">
        <v>0.70634741769268128</v>
      </c>
      <c r="GO20" s="83">
        <v>0.67260959069206605</v>
      </c>
      <c r="GP20" s="90">
        <v>0.66496224397199932</v>
      </c>
      <c r="GQ20" s="90">
        <v>0.65204264109378141</v>
      </c>
      <c r="GR20" s="90">
        <v>0.68238933488945275</v>
      </c>
      <c r="GS20" s="90">
        <v>0.72648246459708232</v>
      </c>
      <c r="GT20" s="90">
        <v>0.72648246459708232</v>
      </c>
      <c r="GU20" s="90">
        <v>0.72406774238275484</v>
      </c>
      <c r="GV20" s="91">
        <v>0.78998340854836036</v>
      </c>
      <c r="GW20" s="87">
        <v>0.60255862633513613</v>
      </c>
      <c r="GX20" s="83">
        <v>0.63028239712624889</v>
      </c>
      <c r="GY20" s="83">
        <v>0.6423835103511023</v>
      </c>
      <c r="GZ20" s="83">
        <v>0.63510704033323206</v>
      </c>
      <c r="HA20" s="83">
        <v>0.56758297598294172</v>
      </c>
      <c r="HB20" s="83">
        <v>0.64116679143817257</v>
      </c>
      <c r="HC20" s="83">
        <v>0.55838342244035633</v>
      </c>
      <c r="HD20" s="83">
        <v>0.67879044890933837</v>
      </c>
      <c r="HE20" s="83">
        <v>0.64961290842211561</v>
      </c>
      <c r="HF20" s="83">
        <v>0.71133287892862229</v>
      </c>
      <c r="HG20" s="88">
        <v>0.65288539978157234</v>
      </c>
      <c r="HH20" s="87">
        <v>0.59084858514100691</v>
      </c>
      <c r="HI20" s="83">
        <v>0.63861518087439439</v>
      </c>
      <c r="HJ20" s="83">
        <v>0.68582697166295536</v>
      </c>
      <c r="HK20" s="83">
        <v>0.68695743036163992</v>
      </c>
      <c r="HL20" s="83">
        <v>0.59196818636535986</v>
      </c>
      <c r="HM20" s="83">
        <v>0.6334867421486795</v>
      </c>
      <c r="HN20" s="83">
        <v>0.71156332493629937</v>
      </c>
      <c r="HO20" s="83">
        <v>0.66520096910167192</v>
      </c>
      <c r="HP20" s="88">
        <v>0.65669754026930505</v>
      </c>
      <c r="HQ20" s="87">
        <v>0.65849181086497433</v>
      </c>
      <c r="HR20" s="83">
        <v>0.68595916179844196</v>
      </c>
      <c r="HS20" s="83">
        <v>0.73409578833514266</v>
      </c>
      <c r="HT20" s="83">
        <v>0.71199291744372972</v>
      </c>
      <c r="HU20" s="83">
        <v>0.63503238708173382</v>
      </c>
      <c r="HV20" s="83">
        <v>0.67448020873537096</v>
      </c>
      <c r="HW20" s="83">
        <v>0.63738904425075449</v>
      </c>
      <c r="HX20" s="83">
        <v>0.69575880374387855</v>
      </c>
      <c r="HY20" s="83">
        <v>0.6542112000201159</v>
      </c>
      <c r="HZ20" s="83">
        <v>0.70921774226745138</v>
      </c>
      <c r="IA20" s="83">
        <v>0.7519496864523334</v>
      </c>
      <c r="IB20" s="83">
        <v>0.64249657069104726</v>
      </c>
      <c r="IC20" s="83">
        <v>0.75616042226316149</v>
      </c>
      <c r="ID20" s="83">
        <v>0.6657491405436512</v>
      </c>
      <c r="IE20" s="83">
        <v>0.69685372653123423</v>
      </c>
      <c r="IF20" s="83">
        <v>0.70709764335927694</v>
      </c>
      <c r="IG20" s="83">
        <v>0.66470308340116069</v>
      </c>
      <c r="IH20" s="83">
        <v>0.70505091029279066</v>
      </c>
      <c r="II20" s="83">
        <v>0.62692502215120183</v>
      </c>
      <c r="IJ20" s="88">
        <v>0.66058044656648507</v>
      </c>
    </row>
    <row r="21" spans="2:244" x14ac:dyDescent="0.25">
      <c r="B21" s="87">
        <v>0.73716922613455871</v>
      </c>
      <c r="C21" s="83">
        <v>0.74292575715723619</v>
      </c>
      <c r="D21" s="83">
        <v>0.8100418536609143</v>
      </c>
      <c r="E21" s="83">
        <v>0.79395179100660151</v>
      </c>
      <c r="F21" s="83">
        <v>0.73914894666293507</v>
      </c>
      <c r="G21" s="83">
        <v>0.76092783752583104</v>
      </c>
      <c r="H21" s="83">
        <v>0.7737487976162345</v>
      </c>
      <c r="I21" s="83">
        <v>0.73575219053425389</v>
      </c>
      <c r="J21" s="83">
        <v>0.73575219053425389</v>
      </c>
      <c r="K21" s="88">
        <v>0.78641705200101075</v>
      </c>
      <c r="L21" s="87">
        <v>0.73716922613455871</v>
      </c>
      <c r="M21" s="83">
        <v>0.74292575715723619</v>
      </c>
      <c r="N21" s="83">
        <v>0.8100418536609143</v>
      </c>
      <c r="O21" s="83">
        <v>0.79395179100660151</v>
      </c>
      <c r="P21" s="83">
        <v>0.73914894666293507</v>
      </c>
      <c r="Q21" s="83">
        <v>0.76092783752583104</v>
      </c>
      <c r="R21" s="83">
        <v>0.7737487976162345</v>
      </c>
      <c r="S21" s="83">
        <v>0.73575219053425389</v>
      </c>
      <c r="T21" s="83">
        <v>0.73575219053425389</v>
      </c>
      <c r="U21" s="88">
        <v>0.78641705200101075</v>
      </c>
      <c r="V21" s="87">
        <v>0.74959608273435552</v>
      </c>
      <c r="W21" s="83">
        <v>0.71981966439159117</v>
      </c>
      <c r="X21" s="83">
        <v>0.73236385254288694</v>
      </c>
      <c r="Y21" s="83">
        <v>0.76314924950790375</v>
      </c>
      <c r="Z21" s="83">
        <v>0.76314924950790375</v>
      </c>
      <c r="AA21" s="83">
        <v>0.71501263082572952</v>
      </c>
      <c r="AB21" s="83">
        <v>0.77201620685189531</v>
      </c>
      <c r="AC21" s="88">
        <v>0.73119536927260231</v>
      </c>
      <c r="AD21" s="87">
        <v>0.77192597408558161</v>
      </c>
      <c r="AE21" s="83">
        <v>0.74464028029778595</v>
      </c>
      <c r="AF21" s="83">
        <v>0.71818304906228358</v>
      </c>
      <c r="AG21" s="83">
        <v>0.68348762770075955</v>
      </c>
      <c r="AH21" s="83">
        <v>0.75585289852182724</v>
      </c>
      <c r="AI21" s="83">
        <v>0.80103966064360577</v>
      </c>
      <c r="AJ21" s="83">
        <v>0.7779417134900839</v>
      </c>
      <c r="AK21" s="83">
        <v>0.74564161075026902</v>
      </c>
      <c r="AL21" s="88">
        <v>0.7682331435398061</v>
      </c>
      <c r="AM21" s="87">
        <v>0.76533689915095171</v>
      </c>
      <c r="AN21" s="83">
        <v>0.71704019310196188</v>
      </c>
      <c r="AO21" s="83">
        <v>0.74940172470146438</v>
      </c>
      <c r="AP21" s="83">
        <v>0.76152191715654294</v>
      </c>
      <c r="AQ21" s="83">
        <v>0.75297300905066067</v>
      </c>
      <c r="AR21" s="83">
        <v>0.71228714329270348</v>
      </c>
      <c r="AS21" s="83">
        <v>0.72697035550657274</v>
      </c>
      <c r="AT21" s="83">
        <v>0.73006092292026703</v>
      </c>
      <c r="AU21" s="83">
        <v>0.76142888668121667</v>
      </c>
      <c r="AV21" s="83">
        <v>0.78573964542448371</v>
      </c>
      <c r="AW21" s="83">
        <v>0.7405347244603474</v>
      </c>
      <c r="AX21" s="83">
        <v>0.82209148543083332</v>
      </c>
      <c r="AY21" s="83">
        <v>0.77791580964705498</v>
      </c>
      <c r="AZ21" s="88">
        <v>0.71917957728283344</v>
      </c>
      <c r="BA21" s="87">
        <v>0.62214382053672324</v>
      </c>
      <c r="BB21" s="83">
        <v>0.56666864867339195</v>
      </c>
      <c r="BC21" s="83">
        <v>0.58736668193106567</v>
      </c>
      <c r="BD21" s="83">
        <v>0.58045383796648364</v>
      </c>
      <c r="BE21" s="83">
        <v>0.63122775272056841</v>
      </c>
      <c r="BF21" s="83">
        <v>0.61136584262801252</v>
      </c>
      <c r="BG21" s="83">
        <v>0.59063372922913027</v>
      </c>
      <c r="BH21" s="83">
        <v>0.56894663464916262</v>
      </c>
      <c r="BI21" s="83">
        <v>0.55545052782351445</v>
      </c>
      <c r="BJ21" s="88">
        <v>0.58612162404590784</v>
      </c>
      <c r="BK21" s="87">
        <v>0.62214382053672324</v>
      </c>
      <c r="BL21" s="83">
        <v>0.56666864867339195</v>
      </c>
      <c r="BM21" s="83">
        <v>0.58736668193106567</v>
      </c>
      <c r="BN21" s="83">
        <v>0.58045383796648364</v>
      </c>
      <c r="BO21" s="83">
        <v>0.63122775272056841</v>
      </c>
      <c r="BP21" s="83">
        <v>0.61136584262801252</v>
      </c>
      <c r="BQ21" s="83">
        <v>0.59063372922913027</v>
      </c>
      <c r="BR21" s="83">
        <v>0.56894663464916262</v>
      </c>
      <c r="BS21" s="83">
        <v>0.55545052782351445</v>
      </c>
      <c r="BT21" s="88">
        <v>0.58612162404590784</v>
      </c>
      <c r="BU21" s="87">
        <v>0.56685853252425067</v>
      </c>
      <c r="BV21" s="83">
        <v>0.46440522332983769</v>
      </c>
      <c r="BW21" s="83">
        <v>0.494255942986564</v>
      </c>
      <c r="BX21" s="83">
        <v>0.50980745065182731</v>
      </c>
      <c r="BY21" s="83">
        <v>0.55939376348727765</v>
      </c>
      <c r="BZ21" s="83">
        <v>0.52976838937562831</v>
      </c>
      <c r="CA21" s="83">
        <v>0.52971458972730889</v>
      </c>
      <c r="CB21" s="83">
        <v>0.5071921698945272</v>
      </c>
      <c r="CC21" s="88">
        <v>0.59340931265239283</v>
      </c>
      <c r="CD21" s="87">
        <v>0.50863129770393256</v>
      </c>
      <c r="CE21" s="83">
        <v>0.54981251021880506</v>
      </c>
      <c r="CF21" s="83">
        <v>0.54964398415860538</v>
      </c>
      <c r="CG21" s="83">
        <v>0.58638571198232303</v>
      </c>
      <c r="CH21" s="83">
        <v>0.48618970850021459</v>
      </c>
      <c r="CI21" s="83">
        <v>0.49596254761078967</v>
      </c>
      <c r="CJ21" s="83">
        <v>0.58119413928682173</v>
      </c>
      <c r="CK21" s="88">
        <v>0.51531457199467168</v>
      </c>
      <c r="CL21" s="87">
        <v>0.59150172567786596</v>
      </c>
      <c r="CM21" s="83">
        <v>0.62713261739847204</v>
      </c>
      <c r="CN21" s="83">
        <v>0.67808561015916069</v>
      </c>
      <c r="CO21" s="83">
        <v>0.65129918635180106</v>
      </c>
      <c r="CP21" s="83">
        <v>0.62193065282589033</v>
      </c>
      <c r="CQ21" s="83">
        <v>0.62963562375353899</v>
      </c>
      <c r="CR21" s="83">
        <v>0.64586504334666683</v>
      </c>
      <c r="CS21" s="83">
        <v>0.65185541049298834</v>
      </c>
      <c r="CT21" s="83">
        <v>0.69164661853146481</v>
      </c>
      <c r="CU21" s="83">
        <v>0.69483787809377739</v>
      </c>
      <c r="CV21" s="88">
        <v>0.66703099028284185</v>
      </c>
      <c r="CW21" s="87">
        <v>0.59150172567786596</v>
      </c>
      <c r="CX21" s="83">
        <v>0.62713261739847204</v>
      </c>
      <c r="CY21" s="83">
        <v>0.67808561015916069</v>
      </c>
      <c r="CZ21" s="83">
        <v>0.65129918635180106</v>
      </c>
      <c r="DA21" s="83">
        <v>0.62193065282589033</v>
      </c>
      <c r="DB21" s="83">
        <v>0.62963562375353899</v>
      </c>
      <c r="DC21" s="83">
        <v>0.64586504334666683</v>
      </c>
      <c r="DD21" s="83">
        <v>0.65185541049298834</v>
      </c>
      <c r="DE21" s="83">
        <v>0.69164661853146481</v>
      </c>
      <c r="DF21" s="83">
        <v>0.69483787809377739</v>
      </c>
      <c r="DG21" s="88">
        <v>0.66703099028284185</v>
      </c>
      <c r="DH21" s="87">
        <v>0.45698767796618039</v>
      </c>
      <c r="DI21" s="83">
        <v>0.48503023718186611</v>
      </c>
      <c r="DJ21" s="83">
        <v>0.57626634415577882</v>
      </c>
      <c r="DK21" s="83">
        <v>0.54902190917588456</v>
      </c>
      <c r="DL21" s="83">
        <v>0.62660048370172439</v>
      </c>
      <c r="DM21" s="83">
        <v>0.56293186193050082</v>
      </c>
      <c r="DN21" s="83">
        <v>0.55603612332834007</v>
      </c>
      <c r="DO21" s="83">
        <v>0.5449519497694868</v>
      </c>
      <c r="DP21" s="83">
        <v>0.51817548317365414</v>
      </c>
      <c r="DQ21" s="88">
        <v>0.54902190917588456</v>
      </c>
      <c r="DR21" s="87">
        <v>0.49944677724516157</v>
      </c>
      <c r="DS21" s="83">
        <v>0.57898629136168422</v>
      </c>
      <c r="DT21" s="83">
        <v>0.50721957817355268</v>
      </c>
      <c r="DU21" s="83">
        <v>0.56895791478406954</v>
      </c>
      <c r="DV21" s="83">
        <v>0.53650288136551183</v>
      </c>
      <c r="DW21" s="83">
        <v>0.58773552768419224</v>
      </c>
      <c r="DX21" s="88">
        <v>0.59664633604690065</v>
      </c>
      <c r="DY21" s="87">
        <v>0.66848206526314791</v>
      </c>
      <c r="DZ21" s="83">
        <v>0.68233607298992283</v>
      </c>
      <c r="EA21" s="83">
        <v>0.69573157557429244</v>
      </c>
      <c r="EB21" s="83">
        <v>0.66552222612197109</v>
      </c>
      <c r="EC21" s="83">
        <v>0.64750596459434084</v>
      </c>
      <c r="ED21" s="83">
        <v>0.74579694274993324</v>
      </c>
      <c r="EE21" s="83">
        <v>0.69098240409634504</v>
      </c>
      <c r="EF21" s="83">
        <v>0.71809206413368531</v>
      </c>
      <c r="EG21" s="83">
        <v>0.69685290494061991</v>
      </c>
      <c r="EH21" s="88">
        <v>0.66118775718169964</v>
      </c>
      <c r="EI21" s="89">
        <v>0.66848206526314791</v>
      </c>
      <c r="EJ21" s="90">
        <v>0.68233607298992283</v>
      </c>
      <c r="EK21" s="83">
        <v>0.69573157557429244</v>
      </c>
      <c r="EL21" s="83">
        <v>0.66552222612197109</v>
      </c>
      <c r="EM21" s="83">
        <v>0.64750596459434084</v>
      </c>
      <c r="EN21" s="90">
        <v>0.74579694274993324</v>
      </c>
      <c r="EO21" s="90">
        <v>0.69098240409634504</v>
      </c>
      <c r="EP21" s="90">
        <v>0.71809206413368531</v>
      </c>
      <c r="EQ21" s="90">
        <v>0.69685290494061991</v>
      </c>
      <c r="ER21" s="91">
        <v>0.66118775718169964</v>
      </c>
      <c r="ES21" s="87">
        <v>0.57082293672980511</v>
      </c>
      <c r="ET21" s="83">
        <v>0.57406250382474699</v>
      </c>
      <c r="EU21" s="83">
        <v>0.67868368099981891</v>
      </c>
      <c r="EV21" s="83">
        <v>0.60282130298436853</v>
      </c>
      <c r="EW21" s="83">
        <v>0.56291622517582751</v>
      </c>
      <c r="EX21" s="83">
        <v>0.64656375756269879</v>
      </c>
      <c r="EY21" s="83">
        <v>0.62225857944729845</v>
      </c>
      <c r="EZ21" s="83">
        <v>0.64656810408679088</v>
      </c>
      <c r="FA21" s="83">
        <v>0.61589030144060986</v>
      </c>
      <c r="FB21" s="88">
        <v>0.66720807700868601</v>
      </c>
      <c r="FC21" s="87">
        <v>0.53597917098614412</v>
      </c>
      <c r="FD21" s="83">
        <v>0.54228451604693706</v>
      </c>
      <c r="FE21" s="83">
        <v>0.58980886062471172</v>
      </c>
      <c r="FF21" s="83">
        <v>0.58627795635909874</v>
      </c>
      <c r="FG21" s="83">
        <v>0.58613572589495777</v>
      </c>
      <c r="FH21" s="83">
        <v>0.58613572589495777</v>
      </c>
      <c r="FI21" s="83">
        <v>0.62260178713273218</v>
      </c>
      <c r="FJ21" s="88">
        <v>0.55787696708409784</v>
      </c>
      <c r="FK21" s="87">
        <v>0.65131915828459042</v>
      </c>
      <c r="FL21" s="83">
        <v>0.72685646403865267</v>
      </c>
      <c r="FM21" s="83">
        <v>0.69762397837953261</v>
      </c>
      <c r="FN21" s="83">
        <v>0.67599517064357939</v>
      </c>
      <c r="FO21" s="83">
        <v>0.69296923027429236</v>
      </c>
      <c r="FP21" s="83">
        <v>0.68058936652441271</v>
      </c>
      <c r="FQ21" s="83">
        <v>0.71210192317804366</v>
      </c>
      <c r="FR21" s="83">
        <v>0.68837520837062161</v>
      </c>
      <c r="FS21" s="83">
        <v>0.69443577805130263</v>
      </c>
      <c r="FT21" s="83">
        <v>0.68608874528875252</v>
      </c>
      <c r="FU21" s="83">
        <v>0.73703260701039564</v>
      </c>
      <c r="FV21" s="83">
        <v>0.73703260701039564</v>
      </c>
      <c r="FW21" s="83">
        <v>0.7198995040408025</v>
      </c>
      <c r="FX21" s="83">
        <v>0.67550935341500962</v>
      </c>
      <c r="FY21" s="83">
        <v>0.68413385839033036</v>
      </c>
      <c r="FZ21" s="83">
        <v>0.64356510522656607</v>
      </c>
      <c r="GA21" s="83">
        <v>0.66074895309954151</v>
      </c>
      <c r="GB21" s="88">
        <v>0.68115089963483044</v>
      </c>
      <c r="GC21" s="87">
        <v>0.63380597544098816</v>
      </c>
      <c r="GD21" s="83">
        <v>0.68835152311307646</v>
      </c>
      <c r="GE21" s="83">
        <v>0.67377384685098995</v>
      </c>
      <c r="GF21" s="83">
        <v>0.64014454239045926</v>
      </c>
      <c r="GG21" s="83">
        <v>0.72161403301149085</v>
      </c>
      <c r="GH21" s="83">
        <v>0.74583214630092876</v>
      </c>
      <c r="GI21" s="83">
        <v>0.74013250714114887</v>
      </c>
      <c r="GJ21" s="83">
        <v>0.74013250714114887</v>
      </c>
      <c r="GK21" s="83">
        <v>0.72091399219934815</v>
      </c>
      <c r="GL21" s="88">
        <v>0.75876251611215728</v>
      </c>
      <c r="GM21" s="87">
        <v>0.63380597544098816</v>
      </c>
      <c r="GN21" s="83">
        <v>0.68835152311307646</v>
      </c>
      <c r="GO21" s="83">
        <v>0.67377384685098995</v>
      </c>
      <c r="GP21" s="90">
        <v>0.64014454239045926</v>
      </c>
      <c r="GQ21" s="90">
        <v>0.72161403301149085</v>
      </c>
      <c r="GR21" s="90">
        <v>0.74583214630092876</v>
      </c>
      <c r="GS21" s="90">
        <v>0.74013250714114887</v>
      </c>
      <c r="GT21" s="90">
        <v>0.74013250714114887</v>
      </c>
      <c r="GU21" s="90">
        <v>0.72091399219934815</v>
      </c>
      <c r="GV21" s="91">
        <v>0.75876251611215728</v>
      </c>
      <c r="GW21" s="87">
        <v>0.61195740243077901</v>
      </c>
      <c r="GX21" s="83">
        <v>0.64259517787240739</v>
      </c>
      <c r="GY21" s="83">
        <v>0.65366748030694599</v>
      </c>
      <c r="GZ21" s="83">
        <v>0.64691378222870011</v>
      </c>
      <c r="HA21" s="83">
        <v>0.58051825751515973</v>
      </c>
      <c r="HB21" s="83">
        <v>0.62544230657437172</v>
      </c>
      <c r="HC21" s="83">
        <v>0.60958076364181824</v>
      </c>
      <c r="HD21" s="83">
        <v>0.72288824305886468</v>
      </c>
      <c r="HE21" s="83">
        <v>0.66485112891483977</v>
      </c>
      <c r="HF21" s="83">
        <v>0.7080363487727519</v>
      </c>
      <c r="HG21" s="88">
        <v>0.67462266718783803</v>
      </c>
      <c r="HH21" s="87">
        <v>0.58859618730340435</v>
      </c>
      <c r="HI21" s="83">
        <v>0.67211194798544316</v>
      </c>
      <c r="HJ21" s="83">
        <v>0.66118950032993062</v>
      </c>
      <c r="HK21" s="83">
        <v>0.69930229707562264</v>
      </c>
      <c r="HL21" s="83">
        <v>0.57884241004870374</v>
      </c>
      <c r="HM21" s="83">
        <v>0.63821779927061884</v>
      </c>
      <c r="HN21" s="83">
        <v>0.71775785071556719</v>
      </c>
      <c r="HO21" s="83">
        <v>0.64410536059586754</v>
      </c>
      <c r="HP21" s="88">
        <v>0.68553917330053871</v>
      </c>
      <c r="HQ21" s="87">
        <v>0.68115089963483044</v>
      </c>
      <c r="HR21" s="83">
        <v>0.66742315888131853</v>
      </c>
      <c r="HS21" s="83">
        <v>0.73472505361714269</v>
      </c>
      <c r="HT21" s="83">
        <v>0.69931439018125274</v>
      </c>
      <c r="HU21" s="83">
        <v>0.63244605224443773</v>
      </c>
      <c r="HV21" s="83">
        <v>0.6828870354970602</v>
      </c>
      <c r="HW21" s="83">
        <v>0.65878034651479334</v>
      </c>
      <c r="HX21" s="83">
        <v>0.68235108343232864</v>
      </c>
      <c r="HY21" s="83">
        <v>0.62329785300841611</v>
      </c>
      <c r="HZ21" s="83">
        <v>0.67602749064015388</v>
      </c>
      <c r="IA21" s="83">
        <v>0.77288131883365363</v>
      </c>
      <c r="IB21" s="83">
        <v>0.62527389935145106</v>
      </c>
      <c r="IC21" s="83">
        <v>0.76371017389674101</v>
      </c>
      <c r="ID21" s="83">
        <v>0.6834858528252965</v>
      </c>
      <c r="IE21" s="83">
        <v>0.71686028098677868</v>
      </c>
      <c r="IF21" s="83">
        <v>0.68907676160600106</v>
      </c>
      <c r="IG21" s="83">
        <v>0.65779094595025811</v>
      </c>
      <c r="IH21" s="83">
        <v>0.69458627071943857</v>
      </c>
      <c r="II21" s="83">
        <v>0.60183220898196699</v>
      </c>
      <c r="IJ21" s="88">
        <v>0.65175884849989252</v>
      </c>
    </row>
    <row r="22" spans="2:244" x14ac:dyDescent="0.25">
      <c r="B22" s="87">
        <v>0.73255842920469505</v>
      </c>
      <c r="C22" s="83">
        <v>0.7384391167695642</v>
      </c>
      <c r="D22" s="83">
        <v>0.79605142093220849</v>
      </c>
      <c r="E22" s="83">
        <v>0.79232958064513725</v>
      </c>
      <c r="F22" s="83">
        <v>0.75146416648728054</v>
      </c>
      <c r="G22" s="83">
        <v>0.77956552656110523</v>
      </c>
      <c r="H22" s="83">
        <v>0.76192669539218416</v>
      </c>
      <c r="I22" s="83">
        <v>0.73574968680651109</v>
      </c>
      <c r="J22" s="83">
        <v>0.73574968680651109</v>
      </c>
      <c r="K22" s="88">
        <v>0.81807318120258876</v>
      </c>
      <c r="L22" s="87">
        <v>0.73255842920469505</v>
      </c>
      <c r="M22" s="83">
        <v>0.7384391167695642</v>
      </c>
      <c r="N22" s="83">
        <v>0.79605142093220849</v>
      </c>
      <c r="O22" s="83">
        <v>0.79232958064513725</v>
      </c>
      <c r="P22" s="83">
        <v>0.75146416648728054</v>
      </c>
      <c r="Q22" s="83">
        <v>0.77956552656110523</v>
      </c>
      <c r="R22" s="83">
        <v>0.76192669539218416</v>
      </c>
      <c r="S22" s="83">
        <v>0.73574968680651109</v>
      </c>
      <c r="T22" s="83">
        <v>0.73574968680651109</v>
      </c>
      <c r="U22" s="88">
        <v>0.81807318120258876</v>
      </c>
      <c r="V22" s="87">
        <v>0.73594388210053252</v>
      </c>
      <c r="W22" s="83">
        <v>0.71821452873269465</v>
      </c>
      <c r="X22" s="83">
        <v>0.77244277770312952</v>
      </c>
      <c r="Y22" s="83">
        <v>0.7780912472870265</v>
      </c>
      <c r="Z22" s="83">
        <v>0.7780912472870265</v>
      </c>
      <c r="AA22" s="83">
        <v>0.68757034053043242</v>
      </c>
      <c r="AB22" s="83">
        <v>0.77983410417794596</v>
      </c>
      <c r="AC22" s="88">
        <v>0.74187487285054066</v>
      </c>
      <c r="AD22" s="87">
        <v>0.77427267592530036</v>
      </c>
      <c r="AE22" s="83">
        <v>0.72679001872405413</v>
      </c>
      <c r="AF22" s="83">
        <v>0.71330202998030323</v>
      </c>
      <c r="AG22" s="83">
        <v>0.67990090898889655</v>
      </c>
      <c r="AH22" s="83">
        <v>0.77243827137569143</v>
      </c>
      <c r="AI22" s="83">
        <v>0.78167340419269582</v>
      </c>
      <c r="AJ22" s="83">
        <v>0.7947298031929535</v>
      </c>
      <c r="AK22" s="83">
        <v>0.75385265867471762</v>
      </c>
      <c r="AL22" s="88">
        <v>0.77882893683179222</v>
      </c>
      <c r="AM22" s="87">
        <v>0.75543415580987394</v>
      </c>
      <c r="AN22" s="83">
        <v>0.7338989990420951</v>
      </c>
      <c r="AO22" s="83">
        <v>0.74543253148733524</v>
      </c>
      <c r="AP22" s="83">
        <v>0.78400229765953489</v>
      </c>
      <c r="AQ22" s="83">
        <v>0.73267735555016389</v>
      </c>
      <c r="AR22" s="83">
        <v>0.72155164025351437</v>
      </c>
      <c r="AS22" s="83">
        <v>0.75551458012652728</v>
      </c>
      <c r="AT22" s="83">
        <v>0.72025378040648724</v>
      </c>
      <c r="AU22" s="83">
        <v>0.76563693477774064</v>
      </c>
      <c r="AV22" s="83">
        <v>0.77624246586683521</v>
      </c>
      <c r="AW22" s="83">
        <v>0.77364274444463832</v>
      </c>
      <c r="AX22" s="83">
        <v>0.79098637997815646</v>
      </c>
      <c r="AY22" s="83">
        <v>0.75914781951263788</v>
      </c>
      <c r="AZ22" s="88">
        <v>0.72266381503279387</v>
      </c>
      <c r="BA22" s="87">
        <v>0.61040613590348791</v>
      </c>
      <c r="BB22" s="83">
        <v>0.5625505354687711</v>
      </c>
      <c r="BC22" s="83">
        <v>0.57627750679772449</v>
      </c>
      <c r="BD22" s="83">
        <v>0.60646002225943696</v>
      </c>
      <c r="BE22" s="83">
        <v>0.64001169814849934</v>
      </c>
      <c r="BF22" s="83">
        <v>0.61701358482739499</v>
      </c>
      <c r="BG22" s="83">
        <v>0.58745222045408441</v>
      </c>
      <c r="BH22" s="83">
        <v>0.5612826348546478</v>
      </c>
      <c r="BI22" s="83">
        <v>0.54935467216183087</v>
      </c>
      <c r="BJ22" s="88">
        <v>0.58188978327973828</v>
      </c>
      <c r="BK22" s="87">
        <v>0.61040613590348791</v>
      </c>
      <c r="BL22" s="83">
        <v>0.5625505354687711</v>
      </c>
      <c r="BM22" s="83">
        <v>0.57627750679772449</v>
      </c>
      <c r="BN22" s="83">
        <v>0.60646002225943696</v>
      </c>
      <c r="BO22" s="83">
        <v>0.64001169814849934</v>
      </c>
      <c r="BP22" s="83">
        <v>0.61701358482739499</v>
      </c>
      <c r="BQ22" s="83">
        <v>0.58745222045408441</v>
      </c>
      <c r="BR22" s="83">
        <v>0.5612826348546478</v>
      </c>
      <c r="BS22" s="83">
        <v>0.54935467216183087</v>
      </c>
      <c r="BT22" s="88">
        <v>0.58188978327973828</v>
      </c>
      <c r="BU22" s="87">
        <v>0.5435052115670842</v>
      </c>
      <c r="BV22" s="83">
        <v>0.45827395310174784</v>
      </c>
      <c r="BW22" s="83">
        <v>0.50467395322438691</v>
      </c>
      <c r="BX22" s="83">
        <v>0.49336702348752687</v>
      </c>
      <c r="BY22" s="83">
        <v>0.55571726779728348</v>
      </c>
      <c r="BZ22" s="83">
        <v>0.52412074802908193</v>
      </c>
      <c r="CA22" s="83">
        <v>0.54930193889808265</v>
      </c>
      <c r="CB22" s="83">
        <v>0.54663790802466716</v>
      </c>
      <c r="CC22" s="88">
        <v>0.56517647017664563</v>
      </c>
      <c r="CD22" s="87">
        <v>0.52100047867679389</v>
      </c>
      <c r="CE22" s="83">
        <v>0.55768668154405943</v>
      </c>
      <c r="CF22" s="83">
        <v>0.58240965669925626</v>
      </c>
      <c r="CG22" s="83">
        <v>0.59590269524073192</v>
      </c>
      <c r="CH22" s="83">
        <v>0.48479439960029047</v>
      </c>
      <c r="CI22" s="83">
        <v>0.46298740625999635</v>
      </c>
      <c r="CJ22" s="83">
        <v>0.52416940301132764</v>
      </c>
      <c r="CK22" s="88">
        <v>0.53413193640580681</v>
      </c>
      <c r="CL22" s="87">
        <v>0.58556385008104594</v>
      </c>
      <c r="CM22" s="83">
        <v>0.6533488324404525</v>
      </c>
      <c r="CN22" s="83">
        <v>0.66830480460023434</v>
      </c>
      <c r="CO22" s="83">
        <v>0.690413407922568</v>
      </c>
      <c r="CP22" s="83">
        <v>0.62729715665427088</v>
      </c>
      <c r="CQ22" s="83">
        <v>0.63467615676732847</v>
      </c>
      <c r="CR22" s="83">
        <v>0.65727972853555339</v>
      </c>
      <c r="CS22" s="83">
        <v>0.64302227167925063</v>
      </c>
      <c r="CT22" s="83">
        <v>0.70430627186552963</v>
      </c>
      <c r="CU22" s="83">
        <v>0.72653712928905023</v>
      </c>
      <c r="CV22" s="88">
        <v>0.68357681827741101</v>
      </c>
      <c r="CW22" s="87">
        <v>0.58556385008104594</v>
      </c>
      <c r="CX22" s="83">
        <v>0.6533488324404525</v>
      </c>
      <c r="CY22" s="83">
        <v>0.66830480460023434</v>
      </c>
      <c r="CZ22" s="83">
        <v>0.690413407922568</v>
      </c>
      <c r="DA22" s="83">
        <v>0.62729715665427088</v>
      </c>
      <c r="DB22" s="83">
        <v>0.63467615676732847</v>
      </c>
      <c r="DC22" s="83">
        <v>0.65727972853555339</v>
      </c>
      <c r="DD22" s="83">
        <v>0.64302227167925063</v>
      </c>
      <c r="DE22" s="83">
        <v>0.70430627186552963</v>
      </c>
      <c r="DF22" s="83">
        <v>0.72653712928905023</v>
      </c>
      <c r="DG22" s="88">
        <v>0.68357681827741101</v>
      </c>
      <c r="DH22" s="87">
        <v>0.47392626618384126</v>
      </c>
      <c r="DI22" s="83">
        <v>0.50371827805475078</v>
      </c>
      <c r="DJ22" s="83">
        <v>0.62550465728494942</v>
      </c>
      <c r="DK22" s="83">
        <v>0.57655555753820398</v>
      </c>
      <c r="DL22" s="83">
        <v>0.6358838012660345</v>
      </c>
      <c r="DM22" s="83">
        <v>0.56935401081164605</v>
      </c>
      <c r="DN22" s="83">
        <v>0.5624596984272674</v>
      </c>
      <c r="DO22" s="83">
        <v>0.55476720781910449</v>
      </c>
      <c r="DP22" s="83">
        <v>0.52086274235112529</v>
      </c>
      <c r="DQ22" s="88">
        <v>0.57655555753820398</v>
      </c>
      <c r="DR22" s="87">
        <v>0.50729403641986837</v>
      </c>
      <c r="DS22" s="83">
        <v>0.61086229679613835</v>
      </c>
      <c r="DT22" s="83">
        <v>0.50605071101898214</v>
      </c>
      <c r="DU22" s="83">
        <v>0.56594301285201165</v>
      </c>
      <c r="DV22" s="83">
        <v>0.53549386291133949</v>
      </c>
      <c r="DW22" s="83">
        <v>0.59477315229367023</v>
      </c>
      <c r="DX22" s="88">
        <v>0.60984162779592621</v>
      </c>
      <c r="DY22" s="87">
        <v>0.69814687016084864</v>
      </c>
      <c r="DZ22" s="83">
        <v>0.68487661432765246</v>
      </c>
      <c r="EA22" s="83">
        <v>0.71385780457035608</v>
      </c>
      <c r="EB22" s="83">
        <v>0.69617826596634325</v>
      </c>
      <c r="EC22" s="83">
        <v>0.67415321944013618</v>
      </c>
      <c r="ED22" s="83">
        <v>0.71953699916836056</v>
      </c>
      <c r="EE22" s="83">
        <v>0.73044205166937326</v>
      </c>
      <c r="EF22" s="83">
        <v>0.70648803160162155</v>
      </c>
      <c r="EG22" s="83">
        <v>0.71327640959807914</v>
      </c>
      <c r="EH22" s="88">
        <v>0.67341321248500463</v>
      </c>
      <c r="EI22" s="89">
        <v>0.69814687016084864</v>
      </c>
      <c r="EJ22" s="90">
        <v>0.68487661432765246</v>
      </c>
      <c r="EK22" s="83">
        <v>0.71385780457035608</v>
      </c>
      <c r="EL22" s="83">
        <v>0.69617826596634325</v>
      </c>
      <c r="EM22" s="83">
        <v>0.67415321944013618</v>
      </c>
      <c r="EN22" s="90">
        <v>0.71953699916836056</v>
      </c>
      <c r="EO22" s="90">
        <v>0.73044205166937326</v>
      </c>
      <c r="EP22" s="90">
        <v>0.70648803160162155</v>
      </c>
      <c r="EQ22" s="90">
        <v>0.71327640959807914</v>
      </c>
      <c r="ER22" s="91">
        <v>0.67341321248500463</v>
      </c>
      <c r="ES22" s="87">
        <v>0.55973029871077773</v>
      </c>
      <c r="ET22" s="83">
        <v>0.59224210656171472</v>
      </c>
      <c r="EU22" s="83">
        <v>0.65590742902717292</v>
      </c>
      <c r="EV22" s="83">
        <v>0.60107871387330336</v>
      </c>
      <c r="EW22" s="83">
        <v>0.63081023564737226</v>
      </c>
      <c r="EX22" s="83">
        <v>0.65459689769281459</v>
      </c>
      <c r="EY22" s="83">
        <v>0.64203773196196512</v>
      </c>
      <c r="EZ22" s="83">
        <v>0.63594995869638193</v>
      </c>
      <c r="FA22" s="83">
        <v>0.6368872232277083</v>
      </c>
      <c r="FB22" s="88">
        <v>0.6710658488942195</v>
      </c>
      <c r="FC22" s="87">
        <v>0.54490320294298511</v>
      </c>
      <c r="FD22" s="83">
        <v>0.55453539934432061</v>
      </c>
      <c r="FE22" s="83">
        <v>0.57429706588595597</v>
      </c>
      <c r="FF22" s="83">
        <v>0.60130105420823887</v>
      </c>
      <c r="FG22" s="83">
        <v>0.59904390550209663</v>
      </c>
      <c r="FH22" s="83">
        <v>0.59904390550209663</v>
      </c>
      <c r="FI22" s="83">
        <v>0.64713769784421737</v>
      </c>
      <c r="FJ22" s="88">
        <v>0.54625938135986196</v>
      </c>
      <c r="FK22" s="87">
        <v>0.67556152210196185</v>
      </c>
      <c r="FL22" s="83">
        <v>0.70683043438598958</v>
      </c>
      <c r="FM22" s="83">
        <v>0.70198528689834094</v>
      </c>
      <c r="FN22" s="83">
        <v>0.67985308025993441</v>
      </c>
      <c r="FO22" s="83">
        <v>0.71795705094350504</v>
      </c>
      <c r="FP22" s="83">
        <v>0.65403162464048559</v>
      </c>
      <c r="FQ22" s="83">
        <v>0.72145739058163705</v>
      </c>
      <c r="FR22" s="83">
        <v>0.71317033455706313</v>
      </c>
      <c r="FS22" s="83">
        <v>0.72959700598889499</v>
      </c>
      <c r="FT22" s="83">
        <v>0.71489469041703224</v>
      </c>
      <c r="FU22" s="83">
        <v>0.69581344557092761</v>
      </c>
      <c r="FV22" s="83">
        <v>0.69581344557092761</v>
      </c>
      <c r="FW22" s="83">
        <v>0.72022856472727459</v>
      </c>
      <c r="FX22" s="83">
        <v>0.62305560773084157</v>
      </c>
      <c r="FY22" s="83">
        <v>0.68363307925183148</v>
      </c>
      <c r="FZ22" s="83">
        <v>0.65638469987893888</v>
      </c>
      <c r="GA22" s="83">
        <v>0.67522084217885969</v>
      </c>
      <c r="GB22" s="88">
        <v>0.67515916235157203</v>
      </c>
      <c r="GC22" s="87">
        <v>0.62050890774173328</v>
      </c>
      <c r="GD22" s="83">
        <v>0.7102049623931953</v>
      </c>
      <c r="GE22" s="83">
        <v>0.6959943339129141</v>
      </c>
      <c r="GF22" s="83">
        <v>0.66274549520352677</v>
      </c>
      <c r="GG22" s="83">
        <v>0.66164362898426454</v>
      </c>
      <c r="GH22" s="83">
        <v>0.75918807047930215</v>
      </c>
      <c r="GI22" s="83">
        <v>0.75490249615018434</v>
      </c>
      <c r="GJ22" s="83">
        <v>0.75490249615018434</v>
      </c>
      <c r="GK22" s="83">
        <v>0.72252064852614373</v>
      </c>
      <c r="GL22" s="88">
        <v>0.70897223857560687</v>
      </c>
      <c r="GM22" s="87">
        <v>0.62050890774173328</v>
      </c>
      <c r="GN22" s="83">
        <v>0.7102049623931953</v>
      </c>
      <c r="GO22" s="83">
        <v>0.6959943339129141</v>
      </c>
      <c r="GP22" s="90">
        <v>0.66274549520352677</v>
      </c>
      <c r="GQ22" s="90">
        <v>0.66164362898426454</v>
      </c>
      <c r="GR22" s="90">
        <v>0.75918807047930215</v>
      </c>
      <c r="GS22" s="90">
        <v>0.75490249615018434</v>
      </c>
      <c r="GT22" s="90">
        <v>0.75490249615018434</v>
      </c>
      <c r="GU22" s="90">
        <v>0.72252064852614373</v>
      </c>
      <c r="GV22" s="91">
        <v>0.70897223857560687</v>
      </c>
      <c r="GW22" s="87">
        <v>0.63572032933938427</v>
      </c>
      <c r="GX22" s="83">
        <v>0.66802007537932839</v>
      </c>
      <c r="GY22" s="83">
        <v>0.6765469049691093</v>
      </c>
      <c r="GZ22" s="83">
        <v>0.60261524796839072</v>
      </c>
      <c r="HA22" s="83">
        <v>0.56881400550952943</v>
      </c>
      <c r="HB22" s="83">
        <v>0.61901495920749661</v>
      </c>
      <c r="HC22" s="83">
        <v>0.55254629124715493</v>
      </c>
      <c r="HD22" s="83">
        <v>0.67908892308553448</v>
      </c>
      <c r="HE22" s="83">
        <v>0.67959983302732729</v>
      </c>
      <c r="HF22" s="83">
        <v>0.70120851847537524</v>
      </c>
      <c r="HG22" s="88">
        <v>0.63384245813754525</v>
      </c>
      <c r="HH22" s="87">
        <v>0.58012296796184837</v>
      </c>
      <c r="HI22" s="83">
        <v>0.67565702637816916</v>
      </c>
      <c r="HJ22" s="83">
        <v>0.68836871441480363</v>
      </c>
      <c r="HK22" s="83">
        <v>0.73444868494910631</v>
      </c>
      <c r="HL22" s="83">
        <v>0.6039214463875392</v>
      </c>
      <c r="HM22" s="83">
        <v>0.64964224877048782</v>
      </c>
      <c r="HN22" s="83">
        <v>0.72362387136993944</v>
      </c>
      <c r="HO22" s="83">
        <v>0.65413492525894512</v>
      </c>
      <c r="HP22" s="88">
        <v>0.68145978894114789</v>
      </c>
      <c r="HQ22" s="87">
        <v>0.67515916235157203</v>
      </c>
      <c r="HR22" s="83">
        <v>0.71081200258015509</v>
      </c>
      <c r="HS22" s="83">
        <v>0.75786694454953418</v>
      </c>
      <c r="HT22" s="83">
        <v>0.69810471872635316</v>
      </c>
      <c r="HU22" s="83">
        <v>0.63720279204547392</v>
      </c>
      <c r="HV22" s="83">
        <v>0.67600772586845148</v>
      </c>
      <c r="HW22" s="83">
        <v>0.6598993683392238</v>
      </c>
      <c r="HX22" s="83">
        <v>0.70633219780016721</v>
      </c>
      <c r="HY22" s="83">
        <v>0.6433031589269278</v>
      </c>
      <c r="HZ22" s="83">
        <v>0.66949675195824709</v>
      </c>
      <c r="IA22" s="83">
        <v>0.77127910667187527</v>
      </c>
      <c r="IB22" s="83">
        <v>0.64828223595674994</v>
      </c>
      <c r="IC22" s="83">
        <v>0.74426518627545946</v>
      </c>
      <c r="ID22" s="83">
        <v>0.67988445162797806</v>
      </c>
      <c r="IE22" s="83">
        <v>0.69985337661704128</v>
      </c>
      <c r="IF22" s="83">
        <v>0.69813799822632949</v>
      </c>
      <c r="IG22" s="83">
        <v>0.68874268552307594</v>
      </c>
      <c r="IH22" s="83">
        <v>0.70418926264036963</v>
      </c>
      <c r="II22" s="83">
        <v>0.59296005254413975</v>
      </c>
      <c r="IJ22" s="88">
        <v>0.66486120021832651</v>
      </c>
    </row>
    <row r="23" spans="2:244" x14ac:dyDescent="0.25">
      <c r="B23" s="87">
        <v>0.74957572864798794</v>
      </c>
      <c r="C23" s="83">
        <v>0.7646094863381464</v>
      </c>
      <c r="D23" s="83">
        <v>0.80563465728481398</v>
      </c>
      <c r="E23" s="83">
        <v>0.79923004156809485</v>
      </c>
      <c r="F23" s="83">
        <v>0.78551438904950577</v>
      </c>
      <c r="G23" s="83">
        <v>0.77493291390580576</v>
      </c>
      <c r="H23" s="83">
        <v>0.77360147413730884</v>
      </c>
      <c r="I23" s="83">
        <v>0.77249137478708685</v>
      </c>
      <c r="J23" s="83">
        <v>0.77249137478708685</v>
      </c>
      <c r="K23" s="88">
        <v>0.79809003619905494</v>
      </c>
      <c r="L23" s="87">
        <v>0.74957572864798794</v>
      </c>
      <c r="M23" s="83">
        <v>0.7646094863381464</v>
      </c>
      <c r="N23" s="83">
        <v>0.80563465728481398</v>
      </c>
      <c r="O23" s="83">
        <v>0.79923004156809485</v>
      </c>
      <c r="P23" s="83">
        <v>0.78551438904950577</v>
      </c>
      <c r="Q23" s="83">
        <v>0.77493291390580576</v>
      </c>
      <c r="R23" s="83">
        <v>0.77360147413730884</v>
      </c>
      <c r="S23" s="83">
        <v>0.77249137478708685</v>
      </c>
      <c r="T23" s="83">
        <v>0.77249137478708685</v>
      </c>
      <c r="U23" s="88">
        <v>0.79809003619905494</v>
      </c>
      <c r="V23" s="87">
        <v>0.7496687159835661</v>
      </c>
      <c r="W23" s="83">
        <v>0.73981956183733244</v>
      </c>
      <c r="X23" s="83">
        <v>0.73630743331075077</v>
      </c>
      <c r="Y23" s="83">
        <v>0.78352029765911324</v>
      </c>
      <c r="Z23" s="83">
        <v>0.78352029765911324</v>
      </c>
      <c r="AA23" s="83">
        <v>0.71141571410842508</v>
      </c>
      <c r="AB23" s="83">
        <v>0.76911201919289984</v>
      </c>
      <c r="AC23" s="88">
        <v>0.75108783266642842</v>
      </c>
      <c r="AD23" s="87">
        <v>0.76430098336171182</v>
      </c>
      <c r="AE23" s="83">
        <v>0.74201858671088838</v>
      </c>
      <c r="AF23" s="83">
        <v>0.72263394002592796</v>
      </c>
      <c r="AG23" s="83">
        <v>0.688315282214089</v>
      </c>
      <c r="AH23" s="83">
        <v>0.79052376801094959</v>
      </c>
      <c r="AI23" s="83">
        <v>0.8129730145725077</v>
      </c>
      <c r="AJ23" s="83">
        <v>0.80274783357203361</v>
      </c>
      <c r="AK23" s="83">
        <v>0.80899773227259464</v>
      </c>
      <c r="AL23" s="88">
        <v>0.768812815081094</v>
      </c>
      <c r="AM23" s="87">
        <v>0.80092809878008642</v>
      </c>
      <c r="AN23" s="83">
        <v>0.73195277278334625</v>
      </c>
      <c r="AO23" s="83">
        <v>0.7671457383879331</v>
      </c>
      <c r="AP23" s="83">
        <v>0.75398872848161647</v>
      </c>
      <c r="AQ23" s="83">
        <v>0.74172192446517671</v>
      </c>
      <c r="AR23" s="83">
        <v>0.70117286072927543</v>
      </c>
      <c r="AS23" s="83">
        <v>0.74436981927026191</v>
      </c>
      <c r="AT23" s="83">
        <v>0.74358031715783957</v>
      </c>
      <c r="AU23" s="83">
        <v>0.80074498552311346</v>
      </c>
      <c r="AV23" s="83">
        <v>0.76115281133218549</v>
      </c>
      <c r="AW23" s="83">
        <v>0.77362695922572744</v>
      </c>
      <c r="AX23" s="83">
        <v>0.80670976835320984</v>
      </c>
      <c r="AY23" s="83">
        <v>0.77678088801698886</v>
      </c>
      <c r="AZ23" s="88">
        <v>0.71131861632200422</v>
      </c>
      <c r="BA23" s="87">
        <v>0.64774816491995157</v>
      </c>
      <c r="BB23" s="83">
        <v>0.5727439301550975</v>
      </c>
      <c r="BC23" s="83">
        <v>0.60716131557595776</v>
      </c>
      <c r="BD23" s="83">
        <v>0.59848411426864567</v>
      </c>
      <c r="BE23" s="83">
        <v>0.65142251690349817</v>
      </c>
      <c r="BF23" s="83">
        <v>0.63276317002350591</v>
      </c>
      <c r="BG23" s="83">
        <v>0.61802088526762267</v>
      </c>
      <c r="BH23" s="83">
        <v>0.55899670846480343</v>
      </c>
      <c r="BI23" s="83">
        <v>0.58608994720564866</v>
      </c>
      <c r="BJ23" s="88">
        <v>0.58746347877928506</v>
      </c>
      <c r="BK23" s="87">
        <v>0.64774816491995157</v>
      </c>
      <c r="BL23" s="83">
        <v>0.5727439301550975</v>
      </c>
      <c r="BM23" s="83">
        <v>0.60716131557595776</v>
      </c>
      <c r="BN23" s="83">
        <v>0.59848411426864567</v>
      </c>
      <c r="BO23" s="83">
        <v>0.65142251690349817</v>
      </c>
      <c r="BP23" s="83">
        <v>0.63276317002350591</v>
      </c>
      <c r="BQ23" s="83">
        <v>0.61802088526762267</v>
      </c>
      <c r="BR23" s="83">
        <v>0.55899670846480343</v>
      </c>
      <c r="BS23" s="83">
        <v>0.58608994720564866</v>
      </c>
      <c r="BT23" s="88">
        <v>0.58746347877928506</v>
      </c>
      <c r="BU23" s="87">
        <v>0.5653511245114109</v>
      </c>
      <c r="BV23" s="83">
        <v>0.46159786545413334</v>
      </c>
      <c r="BW23" s="83">
        <v>0.50275001334119018</v>
      </c>
      <c r="BX23" s="83">
        <v>0.49964323856092002</v>
      </c>
      <c r="BY23" s="83">
        <v>0.55197249532547865</v>
      </c>
      <c r="BZ23" s="83">
        <v>0.54640448451370283</v>
      </c>
      <c r="CA23" s="83">
        <v>0.53701206416606051</v>
      </c>
      <c r="CB23" s="83">
        <v>0.54949723777074466</v>
      </c>
      <c r="CC23" s="88">
        <v>0.59498938433826631</v>
      </c>
      <c r="CD23" s="87">
        <v>0.53535989869986422</v>
      </c>
      <c r="CE23" s="83">
        <v>0.55893768111106878</v>
      </c>
      <c r="CF23" s="83">
        <v>0.58516931967111441</v>
      </c>
      <c r="CG23" s="83">
        <v>0.61403971971603311</v>
      </c>
      <c r="CH23" s="83">
        <v>0.48102379896103109</v>
      </c>
      <c r="CI23" s="83">
        <v>0.49644438116718775</v>
      </c>
      <c r="CJ23" s="83">
        <v>0.57160016497684152</v>
      </c>
      <c r="CK23" s="88">
        <v>0.52056603144987523</v>
      </c>
      <c r="CL23" s="87">
        <v>0.59540407326136602</v>
      </c>
      <c r="CM23" s="83">
        <v>0.61193476844361816</v>
      </c>
      <c r="CN23" s="83">
        <v>0.66154130498370378</v>
      </c>
      <c r="CO23" s="83">
        <v>0.66815143004664612</v>
      </c>
      <c r="CP23" s="83">
        <v>0.6227957362000639</v>
      </c>
      <c r="CQ23" s="83">
        <v>0.65483004483959362</v>
      </c>
      <c r="CR23" s="83">
        <v>0.67222281234174386</v>
      </c>
      <c r="CS23" s="83">
        <v>0.65925091905280753</v>
      </c>
      <c r="CT23" s="83">
        <v>0.70259810575965165</v>
      </c>
      <c r="CU23" s="83">
        <v>0.72347364922400503</v>
      </c>
      <c r="CV23" s="88">
        <v>0.67654823336387204</v>
      </c>
      <c r="CW23" s="87">
        <v>0.59540407326136602</v>
      </c>
      <c r="CX23" s="83">
        <v>0.61193476844361816</v>
      </c>
      <c r="CY23" s="83">
        <v>0.66154130498370378</v>
      </c>
      <c r="CZ23" s="83">
        <v>0.66815143004664612</v>
      </c>
      <c r="DA23" s="83">
        <v>0.6227957362000639</v>
      </c>
      <c r="DB23" s="83">
        <v>0.65483004483959362</v>
      </c>
      <c r="DC23" s="83">
        <v>0.67222281234174386</v>
      </c>
      <c r="DD23" s="83">
        <v>0.65925091905280753</v>
      </c>
      <c r="DE23" s="83">
        <v>0.70259810575965165</v>
      </c>
      <c r="DF23" s="83">
        <v>0.72347364922400503</v>
      </c>
      <c r="DG23" s="88">
        <v>0.67654823336387204</v>
      </c>
      <c r="DH23" s="87">
        <v>0.50169099577231657</v>
      </c>
      <c r="DI23" s="83">
        <v>0.52190828536848966</v>
      </c>
      <c r="DJ23" s="83">
        <v>0.61947979034749967</v>
      </c>
      <c r="DK23" s="83">
        <v>0.55379839264576991</v>
      </c>
      <c r="DL23" s="83">
        <v>0.65948357729316698</v>
      </c>
      <c r="DM23" s="83">
        <v>0.58270513413836611</v>
      </c>
      <c r="DN23" s="83">
        <v>0.58779531886962455</v>
      </c>
      <c r="DO23" s="83">
        <v>0.56387945757908176</v>
      </c>
      <c r="DP23" s="83">
        <v>0.52654102369352707</v>
      </c>
      <c r="DQ23" s="88">
        <v>0.55379839264576991</v>
      </c>
      <c r="DR23" s="87">
        <v>0.51125421068304033</v>
      </c>
      <c r="DS23" s="83">
        <v>0.60782007475924893</v>
      </c>
      <c r="DT23" s="83">
        <v>0.50106278940516968</v>
      </c>
      <c r="DU23" s="83">
        <v>0.58968536718426856</v>
      </c>
      <c r="DV23" s="83">
        <v>0.54443013978638277</v>
      </c>
      <c r="DW23" s="83">
        <v>0.59405130209203894</v>
      </c>
      <c r="DX23" s="88">
        <v>0.63197615211683322</v>
      </c>
      <c r="DY23" s="87">
        <v>0.68770927652850378</v>
      </c>
      <c r="DZ23" s="83">
        <v>0.68613936109671969</v>
      </c>
      <c r="EA23" s="83">
        <v>0.69802009105032536</v>
      </c>
      <c r="EB23" s="83">
        <v>0.70323496859496581</v>
      </c>
      <c r="EC23" s="83">
        <v>0.67516978754085477</v>
      </c>
      <c r="ED23" s="83">
        <v>0.75133664417898216</v>
      </c>
      <c r="EE23" s="83">
        <v>0.67836376988654168</v>
      </c>
      <c r="EF23" s="83">
        <v>0.70322969385603984</v>
      </c>
      <c r="EG23" s="83">
        <v>0.6811717727256128</v>
      </c>
      <c r="EH23" s="88">
        <v>0.71789260736393901</v>
      </c>
      <c r="EI23" s="89">
        <v>0.68770927652850378</v>
      </c>
      <c r="EJ23" s="90">
        <v>0.68613936109671969</v>
      </c>
      <c r="EK23" s="83">
        <v>0.69802009105032536</v>
      </c>
      <c r="EL23" s="83">
        <v>0.70323496859496581</v>
      </c>
      <c r="EM23" s="83">
        <v>0.67516978754085477</v>
      </c>
      <c r="EN23" s="90">
        <v>0.75133664417898216</v>
      </c>
      <c r="EO23" s="90">
        <v>0.67836376988654168</v>
      </c>
      <c r="EP23" s="90">
        <v>0.70322969385603984</v>
      </c>
      <c r="EQ23" s="90">
        <v>0.6811717727256128</v>
      </c>
      <c r="ER23" s="91">
        <v>0.71789260736393901</v>
      </c>
      <c r="ES23" s="87">
        <v>0.55962490547544286</v>
      </c>
      <c r="ET23" s="83">
        <v>0.59456278424561659</v>
      </c>
      <c r="EU23" s="83">
        <v>0.66656445874517045</v>
      </c>
      <c r="EV23" s="83">
        <v>0.5751227405857009</v>
      </c>
      <c r="EW23" s="83">
        <v>0.65714449289492338</v>
      </c>
      <c r="EX23" s="83">
        <v>0.62095116279582352</v>
      </c>
      <c r="EY23" s="83">
        <v>0.63602350610398029</v>
      </c>
      <c r="EZ23" s="83">
        <v>0.62562901756471234</v>
      </c>
      <c r="FA23" s="83">
        <v>0.63096163384830606</v>
      </c>
      <c r="FB23" s="88">
        <v>0.66142392414364892</v>
      </c>
      <c r="FC23" s="87">
        <v>0.55393104384343506</v>
      </c>
      <c r="FD23" s="83">
        <v>0.56198851589644849</v>
      </c>
      <c r="FE23" s="83">
        <v>0.61342903580043706</v>
      </c>
      <c r="FF23" s="83">
        <v>0.59793996030164742</v>
      </c>
      <c r="FG23" s="83">
        <v>0.57269071944492422</v>
      </c>
      <c r="FH23" s="83">
        <v>0.57269071944492422</v>
      </c>
      <c r="FI23" s="83">
        <v>0.65614995758597316</v>
      </c>
      <c r="FJ23" s="88">
        <v>0.55222176594953498</v>
      </c>
      <c r="FK23" s="87">
        <v>0.68599307415610844</v>
      </c>
      <c r="FL23" s="83">
        <v>0.7392209659461485</v>
      </c>
      <c r="FM23" s="83">
        <v>0.68556758648980176</v>
      </c>
      <c r="FN23" s="83">
        <v>0.67386970263838353</v>
      </c>
      <c r="FO23" s="83">
        <v>0.71613754668384078</v>
      </c>
      <c r="FP23" s="83">
        <v>0.68960815958186672</v>
      </c>
      <c r="FQ23" s="83">
        <v>0.72910473773599316</v>
      </c>
      <c r="FR23" s="83">
        <v>0.70202368534989579</v>
      </c>
      <c r="FS23" s="83">
        <v>0.70023805822970786</v>
      </c>
      <c r="FT23" s="83">
        <v>0.71165403963030682</v>
      </c>
      <c r="FU23" s="83">
        <v>0.73244656751293558</v>
      </c>
      <c r="FV23" s="83">
        <v>0.73244656751293558</v>
      </c>
      <c r="FW23" s="83">
        <v>0.72977836471586488</v>
      </c>
      <c r="FX23" s="83">
        <v>0.64358101820220126</v>
      </c>
      <c r="FY23" s="83">
        <v>0.68540781800351758</v>
      </c>
      <c r="FZ23" s="83">
        <v>0.69079250314557039</v>
      </c>
      <c r="GA23" s="83">
        <v>0.6956962688038415</v>
      </c>
      <c r="GB23" s="88">
        <v>0.69497843400040682</v>
      </c>
      <c r="GC23" s="87">
        <v>0.62876745108407528</v>
      </c>
      <c r="GD23" s="83">
        <v>0.71960832590848955</v>
      </c>
      <c r="GE23" s="83">
        <v>0.67858557983505896</v>
      </c>
      <c r="GF23" s="83">
        <v>0.64959489240342283</v>
      </c>
      <c r="GG23" s="83">
        <v>0.71050948046020768</v>
      </c>
      <c r="GH23" s="83">
        <v>0.71753596759121019</v>
      </c>
      <c r="GI23" s="83">
        <v>0.80342278674054945</v>
      </c>
      <c r="GJ23" s="83">
        <v>0.80342278674054945</v>
      </c>
      <c r="GK23" s="83">
        <v>0.77978572462295404</v>
      </c>
      <c r="GL23" s="88">
        <v>0.78081726044660604</v>
      </c>
      <c r="GM23" s="87">
        <v>0.62876745108407528</v>
      </c>
      <c r="GN23" s="83">
        <v>0.71960832590848955</v>
      </c>
      <c r="GO23" s="83">
        <v>0.67858557983505896</v>
      </c>
      <c r="GP23" s="90">
        <v>0.64959489240342283</v>
      </c>
      <c r="GQ23" s="90">
        <v>0.71050948046020768</v>
      </c>
      <c r="GR23" s="90">
        <v>0.71753596759121019</v>
      </c>
      <c r="GS23" s="90">
        <v>0.80342278674054945</v>
      </c>
      <c r="GT23" s="90">
        <v>0.80342278674054945</v>
      </c>
      <c r="GU23" s="90">
        <v>0.77978572462295404</v>
      </c>
      <c r="GV23" s="91">
        <v>0.78081726044660604</v>
      </c>
      <c r="GW23" s="87">
        <v>0.65405033704124338</v>
      </c>
      <c r="GX23" s="83">
        <v>0.67884879247237173</v>
      </c>
      <c r="GY23" s="83">
        <v>0.66437312862923092</v>
      </c>
      <c r="GZ23" s="83">
        <v>0.61161942319870821</v>
      </c>
      <c r="HA23" s="83">
        <v>0.57908151358952042</v>
      </c>
      <c r="HB23" s="83">
        <v>0.6242455372238932</v>
      </c>
      <c r="HC23" s="83">
        <v>0.52415952737704163</v>
      </c>
      <c r="HD23" s="83">
        <v>0.7403068475937824</v>
      </c>
      <c r="HE23" s="83">
        <v>0.67861295919542741</v>
      </c>
      <c r="HF23" s="83">
        <v>0.71721746264499575</v>
      </c>
      <c r="HG23" s="88">
        <v>0.60001709984267149</v>
      </c>
      <c r="HH23" s="87">
        <v>0.59897768719570277</v>
      </c>
      <c r="HI23" s="83">
        <v>0.63858459372739274</v>
      </c>
      <c r="HJ23" s="83">
        <v>0.68951838552326949</v>
      </c>
      <c r="HK23" s="83">
        <v>0.70914446670859355</v>
      </c>
      <c r="HL23" s="83">
        <v>0.62326847272585195</v>
      </c>
      <c r="HM23" s="83">
        <v>0.66857661302018445</v>
      </c>
      <c r="HN23" s="83">
        <v>0.72811544119461391</v>
      </c>
      <c r="HO23" s="83">
        <v>0.71364580912053288</v>
      </c>
      <c r="HP23" s="88">
        <v>0.65967187108996128</v>
      </c>
      <c r="HQ23" s="87">
        <v>0.69497843400040682</v>
      </c>
      <c r="HR23" s="83">
        <v>0.68207174318465247</v>
      </c>
      <c r="HS23" s="83">
        <v>0.76751828388433618</v>
      </c>
      <c r="HT23" s="83">
        <v>0.70342900288507604</v>
      </c>
      <c r="HU23" s="83">
        <v>0.64958756940802442</v>
      </c>
      <c r="HV23" s="83">
        <v>0.67489456146404292</v>
      </c>
      <c r="HW23" s="83">
        <v>0.66862478136437153</v>
      </c>
      <c r="HX23" s="83">
        <v>0.67722822806975136</v>
      </c>
      <c r="HY23" s="83">
        <v>0.5963007153682206</v>
      </c>
      <c r="HZ23" s="83">
        <v>0.68289729672304322</v>
      </c>
      <c r="IA23" s="83">
        <v>0.78781341086600187</v>
      </c>
      <c r="IB23" s="83">
        <v>0.63206284105682575</v>
      </c>
      <c r="IC23" s="83">
        <v>0.77279169235523049</v>
      </c>
      <c r="ID23" s="83">
        <v>0.68174272084947407</v>
      </c>
      <c r="IE23" s="83">
        <v>0.71637553669884302</v>
      </c>
      <c r="IF23" s="83">
        <v>0.7211815937200039</v>
      </c>
      <c r="IG23" s="83">
        <v>0.67635234827656254</v>
      </c>
      <c r="IH23" s="83">
        <v>0.7172339183419707</v>
      </c>
      <c r="II23" s="83">
        <v>0.61541628336277088</v>
      </c>
      <c r="IJ23" s="88">
        <v>0.65787323982047818</v>
      </c>
    </row>
    <row r="24" spans="2:244" x14ac:dyDescent="0.25">
      <c r="B24" s="87">
        <v>0.72236320292476397</v>
      </c>
      <c r="C24" s="83">
        <v>0.75092878340609781</v>
      </c>
      <c r="D24" s="83">
        <v>0.79974859234399864</v>
      </c>
      <c r="E24" s="83">
        <v>0.78930034793335113</v>
      </c>
      <c r="F24" s="83">
        <v>0.76136722576211147</v>
      </c>
      <c r="G24" s="83">
        <v>0.75835863088968603</v>
      </c>
      <c r="H24" s="83">
        <v>0.78065863468291397</v>
      </c>
      <c r="I24" s="83">
        <v>0.75596744729493182</v>
      </c>
      <c r="J24" s="83">
        <v>0.75596744729493182</v>
      </c>
      <c r="K24" s="88">
        <v>0.83177107706420406</v>
      </c>
      <c r="L24" s="87">
        <v>0.72236320292476397</v>
      </c>
      <c r="M24" s="83">
        <v>0.75092878340609781</v>
      </c>
      <c r="N24" s="83">
        <v>0.79974859234399864</v>
      </c>
      <c r="O24" s="83">
        <v>0.78930034793335113</v>
      </c>
      <c r="P24" s="83">
        <v>0.76136722576211147</v>
      </c>
      <c r="Q24" s="83">
        <v>0.75835863088968603</v>
      </c>
      <c r="R24" s="83">
        <v>0.78065863468291397</v>
      </c>
      <c r="S24" s="83">
        <v>0.75596744729493182</v>
      </c>
      <c r="T24" s="83">
        <v>0.75596744729493182</v>
      </c>
      <c r="U24" s="88">
        <v>0.83177107706420406</v>
      </c>
      <c r="V24" s="87">
        <v>0.75903143333331646</v>
      </c>
      <c r="W24" s="83">
        <v>0.7385701360301502</v>
      </c>
      <c r="X24" s="83">
        <v>0.79076959990610773</v>
      </c>
      <c r="Y24" s="83">
        <v>0.80026535475295402</v>
      </c>
      <c r="Z24" s="83">
        <v>0.80026535475295402</v>
      </c>
      <c r="AA24" s="83">
        <v>0.75310259592956263</v>
      </c>
      <c r="AB24" s="83">
        <v>0.74004180016197985</v>
      </c>
      <c r="AC24" s="88">
        <v>0.75135502294159373</v>
      </c>
      <c r="AD24" s="87">
        <v>0.7550861511593856</v>
      </c>
      <c r="AE24" s="83">
        <v>0.7229672375161883</v>
      </c>
      <c r="AF24" s="83">
        <v>0.73548916039739354</v>
      </c>
      <c r="AG24" s="83">
        <v>0.70065684803199713</v>
      </c>
      <c r="AH24" s="83">
        <v>0.80117534995737061</v>
      </c>
      <c r="AI24" s="83">
        <v>0.80462748397224193</v>
      </c>
      <c r="AJ24" s="83">
        <v>0.80287730375665434</v>
      </c>
      <c r="AK24" s="83">
        <v>0.74048896999128766</v>
      </c>
      <c r="AL24" s="88">
        <v>0.76352338603762426</v>
      </c>
      <c r="AM24" s="87">
        <v>0.76875889065466163</v>
      </c>
      <c r="AN24" s="83">
        <v>0.74505923035210642</v>
      </c>
      <c r="AO24" s="83">
        <v>0.79524748108914634</v>
      </c>
      <c r="AP24" s="83">
        <v>0.76358871175987253</v>
      </c>
      <c r="AQ24" s="83">
        <v>0.75691168322370095</v>
      </c>
      <c r="AR24" s="83">
        <v>0.7306925586916897</v>
      </c>
      <c r="AS24" s="83">
        <v>0.77245949016699822</v>
      </c>
      <c r="AT24" s="83">
        <v>0.749979200478049</v>
      </c>
      <c r="AU24" s="83">
        <v>0.77421657231623775</v>
      </c>
      <c r="AV24" s="83">
        <v>0.76562520437430415</v>
      </c>
      <c r="AW24" s="83">
        <v>0.77995265656408119</v>
      </c>
      <c r="AX24" s="83">
        <v>0.82855847896680357</v>
      </c>
      <c r="AY24" s="83">
        <v>0.77001026921597715</v>
      </c>
      <c r="AZ24" s="88">
        <v>0.73373938808560113</v>
      </c>
      <c r="BA24" s="87">
        <v>0.6302548285758317</v>
      </c>
      <c r="BB24" s="83">
        <v>0.59283722032224995</v>
      </c>
      <c r="BC24" s="83">
        <v>0.62444159846773239</v>
      </c>
      <c r="BD24" s="83">
        <v>0.64020257613011211</v>
      </c>
      <c r="BE24" s="83">
        <v>0.65653826088559097</v>
      </c>
      <c r="BF24" s="83">
        <v>0.64367517686776998</v>
      </c>
      <c r="BG24" s="83">
        <v>0.60925039327774033</v>
      </c>
      <c r="BH24" s="83">
        <v>0.56246340413756357</v>
      </c>
      <c r="BI24" s="83">
        <v>0.57678907681433955</v>
      </c>
      <c r="BJ24" s="88">
        <v>0.57317633495368059</v>
      </c>
      <c r="BK24" s="87">
        <v>0.6302548285758317</v>
      </c>
      <c r="BL24" s="83">
        <v>0.59283722032224995</v>
      </c>
      <c r="BM24" s="83">
        <v>0.62444159846773239</v>
      </c>
      <c r="BN24" s="83">
        <v>0.64020257613011211</v>
      </c>
      <c r="BO24" s="83">
        <v>0.65653826088559097</v>
      </c>
      <c r="BP24" s="83">
        <v>0.64367517686776998</v>
      </c>
      <c r="BQ24" s="83">
        <v>0.60925039327774033</v>
      </c>
      <c r="BR24" s="83">
        <v>0.56246340413756357</v>
      </c>
      <c r="BS24" s="83">
        <v>0.57678907681433955</v>
      </c>
      <c r="BT24" s="88">
        <v>0.57317633495368059</v>
      </c>
      <c r="BU24" s="87">
        <v>0.54821256691118891</v>
      </c>
      <c r="BV24" s="83">
        <v>0.49461993412043881</v>
      </c>
      <c r="BW24" s="83">
        <v>0.47700205875610968</v>
      </c>
      <c r="BX24" s="83">
        <v>0.52258600451229176</v>
      </c>
      <c r="BY24" s="83">
        <v>0.55108489716192988</v>
      </c>
      <c r="BZ24" s="83">
        <v>0.53774315198545408</v>
      </c>
      <c r="CA24" s="83">
        <v>0.55738394514988276</v>
      </c>
      <c r="CB24" s="83">
        <v>0.56094223173717184</v>
      </c>
      <c r="CC24" s="88">
        <v>0.62441942088479108</v>
      </c>
      <c r="CD24" s="87">
        <v>0.54342116006506469</v>
      </c>
      <c r="CE24" s="83">
        <v>0.5535421156598046</v>
      </c>
      <c r="CF24" s="83">
        <v>0.59224867205212173</v>
      </c>
      <c r="CG24" s="83">
        <v>0.60028580317332525</v>
      </c>
      <c r="CH24" s="83">
        <v>0.48774834787337495</v>
      </c>
      <c r="CI24" s="83">
        <v>0.47497809919329287</v>
      </c>
      <c r="CJ24" s="83">
        <v>0.59842209248160672</v>
      </c>
      <c r="CK24" s="88">
        <v>0.52353785663528329</v>
      </c>
      <c r="CL24" s="87">
        <v>0.56773368324714046</v>
      </c>
      <c r="CM24" s="83">
        <v>0.61398882458653581</v>
      </c>
      <c r="CN24" s="83">
        <v>0.6613343070066755</v>
      </c>
      <c r="CO24" s="83">
        <v>0.66042247795585174</v>
      </c>
      <c r="CP24" s="83">
        <v>0.64367000760347481</v>
      </c>
      <c r="CQ24" s="83">
        <v>0.61666383723528218</v>
      </c>
      <c r="CR24" s="83">
        <v>0.68674244725214695</v>
      </c>
      <c r="CS24" s="83">
        <v>0.66760352933558653</v>
      </c>
      <c r="CT24" s="83">
        <v>0.69799162386283298</v>
      </c>
      <c r="CU24" s="83">
        <v>0.70537186862688339</v>
      </c>
      <c r="CV24" s="88">
        <v>0.67291021073143853</v>
      </c>
      <c r="CW24" s="87">
        <v>0.56773368324714046</v>
      </c>
      <c r="CX24" s="83">
        <v>0.61398882458653581</v>
      </c>
      <c r="CY24" s="83">
        <v>0.6613343070066755</v>
      </c>
      <c r="CZ24" s="83">
        <v>0.66042247795585174</v>
      </c>
      <c r="DA24" s="83">
        <v>0.64367000760347481</v>
      </c>
      <c r="DB24" s="83">
        <v>0.61666383723528218</v>
      </c>
      <c r="DC24" s="83">
        <v>0.68674244725214695</v>
      </c>
      <c r="DD24" s="83">
        <v>0.66760352933558653</v>
      </c>
      <c r="DE24" s="83">
        <v>0.69799162386283298</v>
      </c>
      <c r="DF24" s="83">
        <v>0.70537186862688339</v>
      </c>
      <c r="DG24" s="88">
        <v>0.67291021073143853</v>
      </c>
      <c r="DH24" s="87">
        <v>0.47535105588378707</v>
      </c>
      <c r="DI24" s="83">
        <v>0.48828781890499223</v>
      </c>
      <c r="DJ24" s="83">
        <v>0.62769983509358751</v>
      </c>
      <c r="DK24" s="83">
        <v>0.55417983252236647</v>
      </c>
      <c r="DL24" s="83">
        <v>0.65026838905407258</v>
      </c>
      <c r="DM24" s="83">
        <v>0.59811335607308747</v>
      </c>
      <c r="DN24" s="83">
        <v>0.56799688156383865</v>
      </c>
      <c r="DO24" s="83">
        <v>0.54448797772732793</v>
      </c>
      <c r="DP24" s="83">
        <v>0.54973338864300392</v>
      </c>
      <c r="DQ24" s="88">
        <v>0.55417983252236647</v>
      </c>
      <c r="DR24" s="87">
        <v>0.50076835543662579</v>
      </c>
      <c r="DS24" s="83">
        <v>0.60028516595425485</v>
      </c>
      <c r="DT24" s="83">
        <v>0.51253051265518745</v>
      </c>
      <c r="DU24" s="83">
        <v>0.61405917447443248</v>
      </c>
      <c r="DV24" s="83">
        <v>0.5373554898480305</v>
      </c>
      <c r="DW24" s="83">
        <v>0.60130757909177424</v>
      </c>
      <c r="DX24" s="88">
        <v>0.61689921435923156</v>
      </c>
      <c r="DY24" s="87">
        <v>0.66749913436937391</v>
      </c>
      <c r="DZ24" s="83">
        <v>0.68188400480362676</v>
      </c>
      <c r="EA24" s="83">
        <v>0.7618551641295136</v>
      </c>
      <c r="EB24" s="83">
        <v>0.68489102293601511</v>
      </c>
      <c r="EC24" s="83">
        <v>0.67797756109686014</v>
      </c>
      <c r="ED24" s="83">
        <v>0.74372246417352772</v>
      </c>
      <c r="EE24" s="83">
        <v>0.71087302865122792</v>
      </c>
      <c r="EF24" s="83">
        <v>0.70089563087247087</v>
      </c>
      <c r="EG24" s="83">
        <v>0.7156094724311175</v>
      </c>
      <c r="EH24" s="88">
        <v>0.72262791015171979</v>
      </c>
      <c r="EI24" s="89">
        <v>0.66749913436937391</v>
      </c>
      <c r="EJ24" s="90">
        <v>0.68188400480362676</v>
      </c>
      <c r="EK24" s="83">
        <v>0.7618551641295136</v>
      </c>
      <c r="EL24" s="83">
        <v>0.68489102293601511</v>
      </c>
      <c r="EM24" s="83">
        <v>0.67797756109686014</v>
      </c>
      <c r="EN24" s="90">
        <v>0.74372246417352772</v>
      </c>
      <c r="EO24" s="90">
        <v>0.71087302865122792</v>
      </c>
      <c r="EP24" s="90">
        <v>0.70089563087247087</v>
      </c>
      <c r="EQ24" s="90">
        <v>0.7156094724311175</v>
      </c>
      <c r="ER24" s="91">
        <v>0.72262791015171979</v>
      </c>
      <c r="ES24" s="87">
        <v>0.56170642187331132</v>
      </c>
      <c r="ET24" s="83">
        <v>0.61214676110373545</v>
      </c>
      <c r="EU24" s="83">
        <v>0.66129698700099404</v>
      </c>
      <c r="EV24" s="83">
        <v>0.60836933951135097</v>
      </c>
      <c r="EW24" s="83">
        <v>0.62713923611656996</v>
      </c>
      <c r="EX24" s="83">
        <v>0.65015872593940072</v>
      </c>
      <c r="EY24" s="83">
        <v>0.65493357151056797</v>
      </c>
      <c r="EZ24" s="83">
        <v>0.66896713925532392</v>
      </c>
      <c r="FA24" s="83">
        <v>0.64722657717847398</v>
      </c>
      <c r="FB24" s="88">
        <v>0.68540111135328541</v>
      </c>
      <c r="FC24" s="87">
        <v>0.54747308177189546</v>
      </c>
      <c r="FD24" s="83">
        <v>0.56452634565722537</v>
      </c>
      <c r="FE24" s="83">
        <v>0.61198298863324896</v>
      </c>
      <c r="FF24" s="83">
        <v>0.59060469230679358</v>
      </c>
      <c r="FG24" s="83">
        <v>0.60612888031459444</v>
      </c>
      <c r="FH24" s="83">
        <v>0.60612888031459444</v>
      </c>
      <c r="FI24" s="83">
        <v>0.64285785490520797</v>
      </c>
      <c r="FJ24" s="88">
        <v>0.57710822207461343</v>
      </c>
      <c r="FK24" s="87">
        <v>0.6715297807763857</v>
      </c>
      <c r="FL24" s="83">
        <v>0.72138391999446339</v>
      </c>
      <c r="FM24" s="83">
        <v>0.70519166562082802</v>
      </c>
      <c r="FN24" s="83">
        <v>0.65174720081001236</v>
      </c>
      <c r="FO24" s="83">
        <v>0.7340066483639206</v>
      </c>
      <c r="FP24" s="83">
        <v>0.66372353554354369</v>
      </c>
      <c r="FQ24" s="83">
        <v>0.71006120573637044</v>
      </c>
      <c r="FR24" s="83">
        <v>0.70238026769902362</v>
      </c>
      <c r="FS24" s="83">
        <v>0.69920113264296446</v>
      </c>
      <c r="FT24" s="83">
        <v>0.7111247465427587</v>
      </c>
      <c r="FU24" s="83">
        <v>0.73045334771241066</v>
      </c>
      <c r="FV24" s="83">
        <v>0.73045334771241066</v>
      </c>
      <c r="FW24" s="83">
        <v>0.73047663447463096</v>
      </c>
      <c r="FX24" s="83">
        <v>0.66963446084661282</v>
      </c>
      <c r="FY24" s="83">
        <v>0.65351510540980862</v>
      </c>
      <c r="FZ24" s="83">
        <v>0.6795584201935525</v>
      </c>
      <c r="GA24" s="83">
        <v>0.71805005952369805</v>
      </c>
      <c r="GB24" s="88">
        <v>0.65349757938010156</v>
      </c>
      <c r="GC24" s="87">
        <v>0.6236628267601958</v>
      </c>
      <c r="GD24" s="83">
        <v>0.71400644529540247</v>
      </c>
      <c r="GE24" s="83">
        <v>0.72951884429587655</v>
      </c>
      <c r="GF24" s="83">
        <v>0.68560733730879009</v>
      </c>
      <c r="GG24" s="83">
        <v>0.62678275479236911</v>
      </c>
      <c r="GH24" s="83">
        <v>0.74371763256734624</v>
      </c>
      <c r="GI24" s="83">
        <v>0.70628232380948563</v>
      </c>
      <c r="GJ24" s="83">
        <v>0.70628232380948563</v>
      </c>
      <c r="GK24" s="83">
        <v>0.76323148855172152</v>
      </c>
      <c r="GL24" s="88">
        <v>0.80529913107766338</v>
      </c>
      <c r="GM24" s="87">
        <v>0.6236628267601958</v>
      </c>
      <c r="GN24" s="83">
        <v>0.71400644529540247</v>
      </c>
      <c r="GO24" s="83">
        <v>0.72951884429587655</v>
      </c>
      <c r="GP24" s="90">
        <v>0.68560733730879009</v>
      </c>
      <c r="GQ24" s="90">
        <v>0.62678275479236911</v>
      </c>
      <c r="GR24" s="90">
        <v>0.74371763256734624</v>
      </c>
      <c r="GS24" s="90">
        <v>0.70628232380948563</v>
      </c>
      <c r="GT24" s="90">
        <v>0.70628232380948563</v>
      </c>
      <c r="GU24" s="90">
        <v>0.76323148855172152</v>
      </c>
      <c r="GV24" s="91">
        <v>0.80529913107766338</v>
      </c>
      <c r="GW24" s="87">
        <v>0.66678722407256874</v>
      </c>
      <c r="GX24" s="83">
        <v>0.64497460641625648</v>
      </c>
      <c r="GY24" s="83">
        <v>0.65958051266638262</v>
      </c>
      <c r="GZ24" s="83">
        <v>0.61144164724946881</v>
      </c>
      <c r="HA24" s="83">
        <v>0.61736625935304301</v>
      </c>
      <c r="HB24" s="83">
        <v>0.63717392129051209</v>
      </c>
      <c r="HC24" s="83">
        <v>0.55646715195235608</v>
      </c>
      <c r="HD24" s="83">
        <v>0.69900567705072392</v>
      </c>
      <c r="HE24" s="83">
        <v>0.66852393043642255</v>
      </c>
      <c r="HF24" s="83">
        <v>0.72689457570039606</v>
      </c>
      <c r="HG24" s="88">
        <v>0.66668304615488239</v>
      </c>
      <c r="HH24" s="87">
        <v>0.62026910748317421</v>
      </c>
      <c r="HI24" s="83">
        <v>0.62602515995843144</v>
      </c>
      <c r="HJ24" s="83">
        <v>0.680854893012249</v>
      </c>
      <c r="HK24" s="83">
        <v>0.69983895982811184</v>
      </c>
      <c r="HL24" s="83">
        <v>0.60456737814526307</v>
      </c>
      <c r="HM24" s="83">
        <v>0.66586301387158331</v>
      </c>
      <c r="HN24" s="83">
        <v>0.68539413626882839</v>
      </c>
      <c r="HO24" s="83">
        <v>0.7278621979874339</v>
      </c>
      <c r="HP24" s="88">
        <v>0.68839704357518328</v>
      </c>
      <c r="HQ24" s="87">
        <v>0.65349757938010156</v>
      </c>
      <c r="HR24" s="83">
        <v>0.72151654643862206</v>
      </c>
      <c r="HS24" s="83">
        <v>0.75983858976865537</v>
      </c>
      <c r="HT24" s="83">
        <v>0.69915561356179601</v>
      </c>
      <c r="HU24" s="83">
        <v>0.65056377700462831</v>
      </c>
      <c r="HV24" s="83">
        <v>0.70039127690156111</v>
      </c>
      <c r="HW24" s="83">
        <v>0.64243273653585586</v>
      </c>
      <c r="HX24" s="83">
        <v>0.66532885066295466</v>
      </c>
      <c r="HY24" s="83">
        <v>0.6144994846855677</v>
      </c>
      <c r="HZ24" s="83">
        <v>0.68614303055810399</v>
      </c>
      <c r="IA24" s="83">
        <v>0.76662130956767283</v>
      </c>
      <c r="IB24" s="83">
        <v>0.64484039137274207</v>
      </c>
      <c r="IC24" s="83">
        <v>0.75474203571486143</v>
      </c>
      <c r="ID24" s="83">
        <v>0.66419134345046893</v>
      </c>
      <c r="IE24" s="83">
        <v>0.67942993013456399</v>
      </c>
      <c r="IF24" s="83">
        <v>0.72167463154004829</v>
      </c>
      <c r="IG24" s="83">
        <v>0.66183119083333231</v>
      </c>
      <c r="IH24" s="83">
        <v>0.71742770694994795</v>
      </c>
      <c r="II24" s="83">
        <v>0.62626140517487006</v>
      </c>
      <c r="IJ24" s="88">
        <v>0.6504729968923163</v>
      </c>
    </row>
    <row r="25" spans="2:244" x14ac:dyDescent="0.25">
      <c r="B25" s="87">
        <v>0.71526179296239933</v>
      </c>
      <c r="C25" s="83">
        <v>0.75681134027041508</v>
      </c>
      <c r="D25" s="83">
        <v>0.84611028158161639</v>
      </c>
      <c r="E25" s="83">
        <v>0.81093306747675553</v>
      </c>
      <c r="F25" s="83">
        <v>0.7707197659707512</v>
      </c>
      <c r="G25" s="83">
        <v>0.75043384233865651</v>
      </c>
      <c r="H25" s="83">
        <v>0.77877575914092645</v>
      </c>
      <c r="I25" s="83">
        <v>0.76402531748827673</v>
      </c>
      <c r="J25" s="83">
        <v>0.76402531748827673</v>
      </c>
      <c r="K25" s="88">
        <v>0.83094268094185653</v>
      </c>
      <c r="L25" s="87">
        <v>0.71526179296239933</v>
      </c>
      <c r="M25" s="83">
        <v>0.75681134027041508</v>
      </c>
      <c r="N25" s="83">
        <v>0.84611028158161639</v>
      </c>
      <c r="O25" s="83">
        <v>0.81093306747675553</v>
      </c>
      <c r="P25" s="83">
        <v>0.7707197659707512</v>
      </c>
      <c r="Q25" s="83">
        <v>0.75043384233865651</v>
      </c>
      <c r="R25" s="83">
        <v>0.77877575914092645</v>
      </c>
      <c r="S25" s="83">
        <v>0.76402531748827673</v>
      </c>
      <c r="T25" s="83">
        <v>0.76402531748827673</v>
      </c>
      <c r="U25" s="88">
        <v>0.83094268094185653</v>
      </c>
      <c r="V25" s="87">
        <v>0.77374648139421143</v>
      </c>
      <c r="W25" s="83">
        <v>0.74957210850386091</v>
      </c>
      <c r="X25" s="83">
        <v>0.78597791157728036</v>
      </c>
      <c r="Y25" s="83">
        <v>0.81259950835548689</v>
      </c>
      <c r="Z25" s="83">
        <v>0.81259950835548689</v>
      </c>
      <c r="AA25" s="83">
        <v>0.7346677192117832</v>
      </c>
      <c r="AB25" s="83">
        <v>0.75097876164553667</v>
      </c>
      <c r="AC25" s="88">
        <v>0.73778362412860032</v>
      </c>
      <c r="AD25" s="87">
        <v>0.76311033586277577</v>
      </c>
      <c r="AE25" s="83">
        <v>0.73308579764525805</v>
      </c>
      <c r="AF25" s="83">
        <v>0.76936829514419081</v>
      </c>
      <c r="AG25" s="83">
        <v>0.70680259609677187</v>
      </c>
      <c r="AH25" s="83">
        <v>0.77968433256372349</v>
      </c>
      <c r="AI25" s="83">
        <v>0.82663587582302234</v>
      </c>
      <c r="AJ25" s="83">
        <v>0.78778377369948627</v>
      </c>
      <c r="AK25" s="83">
        <v>0.76111742490793088</v>
      </c>
      <c r="AL25" s="88">
        <v>0.77311148331042412</v>
      </c>
      <c r="AM25" s="87">
        <v>0.78072826172904508</v>
      </c>
      <c r="AN25" s="83">
        <v>0.73556775212824166</v>
      </c>
      <c r="AO25" s="83">
        <v>0.73884588581759092</v>
      </c>
      <c r="AP25" s="83">
        <v>0.75097418164195107</v>
      </c>
      <c r="AQ25" s="83">
        <v>0.76911042272083385</v>
      </c>
      <c r="AR25" s="83">
        <v>0.73797006869798254</v>
      </c>
      <c r="AS25" s="83">
        <v>0.76842513398051981</v>
      </c>
      <c r="AT25" s="83">
        <v>0.75563119672433077</v>
      </c>
      <c r="AU25" s="83">
        <v>0.79315672133684634</v>
      </c>
      <c r="AV25" s="83">
        <v>0.77683034866821254</v>
      </c>
      <c r="AW25" s="83">
        <v>0.77356799379508456</v>
      </c>
      <c r="AX25" s="83">
        <v>0.81854009565788965</v>
      </c>
      <c r="AY25" s="83">
        <v>0.78471673039262169</v>
      </c>
      <c r="AZ25" s="88">
        <v>0.71316076931370787</v>
      </c>
      <c r="BA25" s="87">
        <v>0.66056912274705837</v>
      </c>
      <c r="BB25" s="83">
        <v>0.5995139470670372</v>
      </c>
      <c r="BC25" s="83">
        <v>0.61086372437433445</v>
      </c>
      <c r="BD25" s="83">
        <v>0.61384792063703997</v>
      </c>
      <c r="BE25" s="83">
        <v>0.64844351070530459</v>
      </c>
      <c r="BF25" s="83">
        <v>0.65269140030879813</v>
      </c>
      <c r="BG25" s="83">
        <v>0.60895443897308432</v>
      </c>
      <c r="BH25" s="83">
        <v>0.60514531778856551</v>
      </c>
      <c r="BI25" s="83">
        <v>0.57500712037337598</v>
      </c>
      <c r="BJ25" s="88">
        <v>0.60013081296725512</v>
      </c>
      <c r="BK25" s="87">
        <v>0.66056912274705837</v>
      </c>
      <c r="BL25" s="83">
        <v>0.5995139470670372</v>
      </c>
      <c r="BM25" s="83">
        <v>0.61086372437433445</v>
      </c>
      <c r="BN25" s="83">
        <v>0.61384792063703997</v>
      </c>
      <c r="BO25" s="83">
        <v>0.64844351070530459</v>
      </c>
      <c r="BP25" s="83">
        <v>0.65269140030879813</v>
      </c>
      <c r="BQ25" s="83">
        <v>0.60895443897308432</v>
      </c>
      <c r="BR25" s="83">
        <v>0.60514531778856551</v>
      </c>
      <c r="BS25" s="83">
        <v>0.57500712037337598</v>
      </c>
      <c r="BT25" s="88">
        <v>0.60013081296725512</v>
      </c>
      <c r="BU25" s="87">
        <v>0.57598952074644372</v>
      </c>
      <c r="BV25" s="83">
        <v>0.48660600520740199</v>
      </c>
      <c r="BW25" s="83">
        <v>0.498560771978447</v>
      </c>
      <c r="BX25" s="83">
        <v>0.53150061447165531</v>
      </c>
      <c r="BY25" s="83">
        <v>0.55724513496578065</v>
      </c>
      <c r="BZ25" s="83">
        <v>0.53878370217337557</v>
      </c>
      <c r="CA25" s="83">
        <v>0.53859211029182641</v>
      </c>
      <c r="CB25" s="83">
        <v>0.54304237037862291</v>
      </c>
      <c r="CC25" s="88">
        <v>0.62513616785799331</v>
      </c>
      <c r="CD25" s="87">
        <v>0.55402462621694171</v>
      </c>
      <c r="CE25" s="83">
        <v>0.557803647844198</v>
      </c>
      <c r="CF25" s="83">
        <v>0.579635025456678</v>
      </c>
      <c r="CG25" s="83">
        <v>0.58793873472815927</v>
      </c>
      <c r="CH25" s="83">
        <v>0.48646192595560661</v>
      </c>
      <c r="CI25" s="83">
        <v>0.51470432570557323</v>
      </c>
      <c r="CJ25" s="83">
        <v>0.60186110016823247</v>
      </c>
      <c r="CK25" s="88">
        <v>0.52833205057653609</v>
      </c>
      <c r="CL25" s="87">
        <v>0.58529038802941857</v>
      </c>
      <c r="CM25" s="83">
        <v>0.6279501183941959</v>
      </c>
      <c r="CN25" s="83">
        <v>0.67669247796417897</v>
      </c>
      <c r="CO25" s="83">
        <v>0.66194874533531878</v>
      </c>
      <c r="CP25" s="83">
        <v>0.62980321022172703</v>
      </c>
      <c r="CQ25" s="83">
        <v>0.62174097515661753</v>
      </c>
      <c r="CR25" s="83">
        <v>0.65357921291252541</v>
      </c>
      <c r="CS25" s="83">
        <v>0.64706043796214863</v>
      </c>
      <c r="CT25" s="83">
        <v>0.67716034725469965</v>
      </c>
      <c r="CU25" s="83">
        <v>0.72143524462923159</v>
      </c>
      <c r="CV25" s="88">
        <v>0.68558450102171276</v>
      </c>
      <c r="CW25" s="87">
        <v>0.58529038802941857</v>
      </c>
      <c r="CX25" s="83">
        <v>0.6279501183941959</v>
      </c>
      <c r="CY25" s="83">
        <v>0.67669247796417897</v>
      </c>
      <c r="CZ25" s="83">
        <v>0.66194874533531878</v>
      </c>
      <c r="DA25" s="83">
        <v>0.62980321022172703</v>
      </c>
      <c r="DB25" s="83">
        <v>0.62174097515661753</v>
      </c>
      <c r="DC25" s="83">
        <v>0.65357921291252541</v>
      </c>
      <c r="DD25" s="83">
        <v>0.64706043796214863</v>
      </c>
      <c r="DE25" s="83">
        <v>0.67716034725469965</v>
      </c>
      <c r="DF25" s="83">
        <v>0.72143524462923159</v>
      </c>
      <c r="DG25" s="88">
        <v>0.68558450102171276</v>
      </c>
      <c r="DH25" s="87">
        <v>0.4636386436165606</v>
      </c>
      <c r="DI25" s="83">
        <v>0.49603259527301208</v>
      </c>
      <c r="DJ25" s="83">
        <v>0.65808229082812308</v>
      </c>
      <c r="DK25" s="83">
        <v>0.55573490388984859</v>
      </c>
      <c r="DL25" s="83">
        <v>0.66502915540014629</v>
      </c>
      <c r="DM25" s="83">
        <v>0.59821741321144239</v>
      </c>
      <c r="DN25" s="83">
        <v>0.61386436351120099</v>
      </c>
      <c r="DO25" s="83">
        <v>0.57004874140449391</v>
      </c>
      <c r="DP25" s="83">
        <v>0.56404452888931844</v>
      </c>
      <c r="DQ25" s="88">
        <v>0.55573490388984859</v>
      </c>
      <c r="DR25" s="87">
        <v>0.51906714315147584</v>
      </c>
      <c r="DS25" s="83">
        <v>0.58947739535933741</v>
      </c>
      <c r="DT25" s="83">
        <v>0.50741284938460474</v>
      </c>
      <c r="DU25" s="83">
        <v>0.60348549443554766</v>
      </c>
      <c r="DV25" s="83">
        <v>0.54972817056522472</v>
      </c>
      <c r="DW25" s="83">
        <v>0.58604330522715387</v>
      </c>
      <c r="DX25" s="88">
        <v>0.62254727372778718</v>
      </c>
      <c r="DY25" s="87">
        <v>0.68095148919940052</v>
      </c>
      <c r="DZ25" s="83">
        <v>0.66700922607690749</v>
      </c>
      <c r="EA25" s="83">
        <v>0.73851259215973986</v>
      </c>
      <c r="EB25" s="83">
        <v>0.67665757452008268</v>
      </c>
      <c r="EC25" s="83">
        <v>0.6588229989171176</v>
      </c>
      <c r="ED25" s="83">
        <v>0.70979621937453174</v>
      </c>
      <c r="EE25" s="83">
        <v>0.68926295240187385</v>
      </c>
      <c r="EF25" s="83">
        <v>0.71448265046178427</v>
      </c>
      <c r="EG25" s="83">
        <v>0.71954329247340243</v>
      </c>
      <c r="EH25" s="88">
        <v>0.70856559561335386</v>
      </c>
      <c r="EI25" s="89">
        <v>0.68095148919940052</v>
      </c>
      <c r="EJ25" s="90">
        <v>0.66700922607690749</v>
      </c>
      <c r="EK25" s="83">
        <v>0.73851259215973986</v>
      </c>
      <c r="EL25" s="83">
        <v>0.67665757452008268</v>
      </c>
      <c r="EM25" s="83">
        <v>0.6588229989171176</v>
      </c>
      <c r="EN25" s="90">
        <v>0.70979621937453174</v>
      </c>
      <c r="EO25" s="90">
        <v>0.68926295240187385</v>
      </c>
      <c r="EP25" s="90">
        <v>0.71448265046178427</v>
      </c>
      <c r="EQ25" s="90">
        <v>0.71954329247340243</v>
      </c>
      <c r="ER25" s="91">
        <v>0.70856559561335386</v>
      </c>
      <c r="ES25" s="87">
        <v>0.54925245456453686</v>
      </c>
      <c r="ET25" s="83">
        <v>0.55254812054415092</v>
      </c>
      <c r="EU25" s="83">
        <v>0.6805202713073828</v>
      </c>
      <c r="EV25" s="83">
        <v>0.61398039675065696</v>
      </c>
      <c r="EW25" s="83">
        <v>0.65472128455406442</v>
      </c>
      <c r="EX25" s="83">
        <v>0.65163024105999001</v>
      </c>
      <c r="EY25" s="83">
        <v>0.66049664291970223</v>
      </c>
      <c r="EZ25" s="83">
        <v>0.64106163274810612</v>
      </c>
      <c r="FA25" s="83">
        <v>0.62511881669480729</v>
      </c>
      <c r="FB25" s="88">
        <v>0.65187230653022277</v>
      </c>
      <c r="FC25" s="87">
        <v>0.56199621442770431</v>
      </c>
      <c r="FD25" s="83">
        <v>0.57269723508279402</v>
      </c>
      <c r="FE25" s="83">
        <v>0.61448114033339296</v>
      </c>
      <c r="FF25" s="83">
        <v>0.60705866587958968</v>
      </c>
      <c r="FG25" s="83">
        <v>0.61144162159213911</v>
      </c>
      <c r="FH25" s="83">
        <v>0.61144162159213911</v>
      </c>
      <c r="FI25" s="83">
        <v>0.64160745156303889</v>
      </c>
      <c r="FJ25" s="88">
        <v>0.583623553076275</v>
      </c>
      <c r="FK25" s="87">
        <v>0.67780521479604228</v>
      </c>
      <c r="FL25" s="83">
        <v>0.71802595489460463</v>
      </c>
      <c r="FM25" s="83">
        <v>0.6950321649773149</v>
      </c>
      <c r="FN25" s="83">
        <v>0.64971607060902792</v>
      </c>
      <c r="FO25" s="83">
        <v>0.70663397743877165</v>
      </c>
      <c r="FP25" s="83">
        <v>0.671242243628417</v>
      </c>
      <c r="FQ25" s="83">
        <v>0.70550167124371543</v>
      </c>
      <c r="FR25" s="83">
        <v>0.6953838919560088</v>
      </c>
      <c r="FS25" s="83">
        <v>0.70745286915247285</v>
      </c>
      <c r="FT25" s="83">
        <v>0.7399346539563102</v>
      </c>
      <c r="FU25" s="83">
        <v>0.7485232787945193</v>
      </c>
      <c r="FV25" s="83">
        <v>0.7485232787945193</v>
      </c>
      <c r="FW25" s="83">
        <v>0.7262097576758666</v>
      </c>
      <c r="FX25" s="83">
        <v>0.65539229483327488</v>
      </c>
      <c r="FY25" s="83">
        <v>0.68250836262186909</v>
      </c>
      <c r="FZ25" s="83">
        <v>0.64456790212131976</v>
      </c>
      <c r="GA25" s="83">
        <v>0.71600320946290608</v>
      </c>
      <c r="GB25" s="88">
        <v>0.68812309507136582</v>
      </c>
      <c r="GC25" s="87">
        <v>0.63807344760264073</v>
      </c>
      <c r="GD25" s="83">
        <v>0.7194453568976622</v>
      </c>
      <c r="GE25" s="83">
        <v>0.7162822406889392</v>
      </c>
      <c r="GF25" s="83">
        <v>0.65655383069743312</v>
      </c>
      <c r="GG25" s="83">
        <v>0.66452222777840519</v>
      </c>
      <c r="GH25" s="83">
        <v>0.74172225996156615</v>
      </c>
      <c r="GI25" s="83">
        <v>0.73520950842491573</v>
      </c>
      <c r="GJ25" s="83">
        <v>0.73520950842491573</v>
      </c>
      <c r="GK25" s="83">
        <v>0.78942566258372449</v>
      </c>
      <c r="GL25" s="88">
        <v>0.78093701885341549</v>
      </c>
      <c r="GM25" s="87">
        <v>0.63807344760264073</v>
      </c>
      <c r="GN25" s="83">
        <v>0.7194453568976622</v>
      </c>
      <c r="GO25" s="83">
        <v>0.7162822406889392</v>
      </c>
      <c r="GP25" s="90">
        <v>0.65655383069743312</v>
      </c>
      <c r="GQ25" s="90">
        <v>0.66452222777840519</v>
      </c>
      <c r="GR25" s="90">
        <v>0.74172225996156615</v>
      </c>
      <c r="GS25" s="90">
        <v>0.73520950842491573</v>
      </c>
      <c r="GT25" s="90">
        <v>0.73520950842491573</v>
      </c>
      <c r="GU25" s="90">
        <v>0.78942566258372449</v>
      </c>
      <c r="GV25" s="91">
        <v>0.78093701885341549</v>
      </c>
      <c r="GW25" s="87">
        <v>0.65085240238637387</v>
      </c>
      <c r="GX25" s="83">
        <v>0.65549999751577415</v>
      </c>
      <c r="GY25" s="83">
        <v>0.66511119122953577</v>
      </c>
      <c r="GZ25" s="83">
        <v>0.63325398560888191</v>
      </c>
      <c r="HA25" s="83">
        <v>0.58990322091321767</v>
      </c>
      <c r="HB25" s="83">
        <v>0.65014187925811684</v>
      </c>
      <c r="HC25" s="83">
        <v>0.55053367196366554</v>
      </c>
      <c r="HD25" s="83">
        <v>0.74735474259836687</v>
      </c>
      <c r="HE25" s="83">
        <v>0.69458183274670837</v>
      </c>
      <c r="HF25" s="83">
        <v>0.72642137670143381</v>
      </c>
      <c r="HG25" s="88">
        <v>0.70462771710125482</v>
      </c>
      <c r="HH25" s="87">
        <v>0.61909507198087665</v>
      </c>
      <c r="HI25" s="83">
        <v>0.63492871788869065</v>
      </c>
      <c r="HJ25" s="83">
        <v>0.71994895910450862</v>
      </c>
      <c r="HK25" s="83">
        <v>0.67763785818379974</v>
      </c>
      <c r="HL25" s="83">
        <v>0.64412435481304231</v>
      </c>
      <c r="HM25" s="83">
        <v>0.62368345907098532</v>
      </c>
      <c r="HN25" s="83">
        <v>0.72474242149226231</v>
      </c>
      <c r="HO25" s="83">
        <v>0.73162187038154602</v>
      </c>
      <c r="HP25" s="88">
        <v>0.68198844829554495</v>
      </c>
      <c r="HQ25" s="87">
        <v>0.68812309507136582</v>
      </c>
      <c r="HR25" s="83">
        <v>0.6932973408761598</v>
      </c>
      <c r="HS25" s="83">
        <v>0.78136674703893183</v>
      </c>
      <c r="HT25" s="83">
        <v>0.70617670328025051</v>
      </c>
      <c r="HU25" s="83">
        <v>0.62672627616121557</v>
      </c>
      <c r="HV25" s="83">
        <v>0.70009015949873987</v>
      </c>
      <c r="HW25" s="83">
        <v>0.66703337146825259</v>
      </c>
      <c r="HX25" s="83">
        <v>0.68340477052081339</v>
      </c>
      <c r="HY25" s="83">
        <v>0.63478226947994099</v>
      </c>
      <c r="HZ25" s="83">
        <v>0.69012233291476699</v>
      </c>
      <c r="IA25" s="83">
        <v>0.76722979997884166</v>
      </c>
      <c r="IB25" s="83">
        <v>0.65490933262659112</v>
      </c>
      <c r="IC25" s="83">
        <v>0.77388055268266409</v>
      </c>
      <c r="ID25" s="83">
        <v>0.65582896794056544</v>
      </c>
      <c r="IE25" s="83">
        <v>0.75576408530610528</v>
      </c>
      <c r="IF25" s="83">
        <v>0.70982288539343708</v>
      </c>
      <c r="IG25" s="83">
        <v>0.69642580159346679</v>
      </c>
      <c r="IH25" s="83">
        <v>0.72254826983176923</v>
      </c>
      <c r="II25" s="83">
        <v>0.63545696327004308</v>
      </c>
      <c r="IJ25" s="88">
        <v>0.65240345815382006</v>
      </c>
    </row>
    <row r="26" spans="2:244" x14ac:dyDescent="0.25">
      <c r="B26" s="87">
        <v>0.72024106425623757</v>
      </c>
      <c r="C26" s="83">
        <v>0.76265094076186646</v>
      </c>
      <c r="D26" s="83">
        <v>0.82592288540701331</v>
      </c>
      <c r="E26" s="83">
        <v>0.84333739734527913</v>
      </c>
      <c r="F26" s="83">
        <v>0.78591758624719255</v>
      </c>
      <c r="G26" s="83">
        <v>0.74766978306997423</v>
      </c>
      <c r="H26" s="83">
        <v>0.79179355473952484</v>
      </c>
      <c r="I26" s="83">
        <v>0.77579504354346207</v>
      </c>
      <c r="J26" s="83">
        <v>0.77579504354346207</v>
      </c>
      <c r="K26" s="88">
        <v>0.77182602564125447</v>
      </c>
      <c r="L26" s="87">
        <v>0.72024106425623757</v>
      </c>
      <c r="M26" s="83">
        <v>0.76265094076186646</v>
      </c>
      <c r="N26" s="83">
        <v>0.82592288540701331</v>
      </c>
      <c r="O26" s="83">
        <v>0.84333739734527913</v>
      </c>
      <c r="P26" s="83">
        <v>0.78591758624719255</v>
      </c>
      <c r="Q26" s="83">
        <v>0.74766978306997423</v>
      </c>
      <c r="R26" s="83">
        <v>0.79179355473952484</v>
      </c>
      <c r="S26" s="83">
        <v>0.77579504354346207</v>
      </c>
      <c r="T26" s="83">
        <v>0.77579504354346207</v>
      </c>
      <c r="U26" s="88">
        <v>0.77182602564125447</v>
      </c>
      <c r="V26" s="87">
        <v>0.74514420799136949</v>
      </c>
      <c r="W26" s="83">
        <v>0.76928432913989997</v>
      </c>
      <c r="X26" s="83">
        <v>0.79631865892349851</v>
      </c>
      <c r="Y26" s="83">
        <v>0.81361975557417698</v>
      </c>
      <c r="Z26" s="83">
        <v>0.81361975557417698</v>
      </c>
      <c r="AA26" s="83">
        <v>0.73367485129146914</v>
      </c>
      <c r="AB26" s="83">
        <v>0.74568500561089102</v>
      </c>
      <c r="AC26" s="88">
        <v>0.74539387905733234</v>
      </c>
      <c r="AD26" s="87">
        <v>0.7567759255006633</v>
      </c>
      <c r="AE26" s="83">
        <v>0.72744891539218903</v>
      </c>
      <c r="AF26" s="83">
        <v>0.75833083360325471</v>
      </c>
      <c r="AG26" s="83">
        <v>0.7048006010322172</v>
      </c>
      <c r="AH26" s="83">
        <v>0.78460836583391225</v>
      </c>
      <c r="AI26" s="83">
        <v>0.8018410406131431</v>
      </c>
      <c r="AJ26" s="83">
        <v>0.78395102772820369</v>
      </c>
      <c r="AK26" s="83">
        <v>0.78135915013619661</v>
      </c>
      <c r="AL26" s="88">
        <v>0.77574087916941126</v>
      </c>
      <c r="AM26" s="87">
        <v>0.77446693984270731</v>
      </c>
      <c r="AN26" s="83">
        <v>0.77417575793977345</v>
      </c>
      <c r="AO26" s="83">
        <v>0.7969199835350721</v>
      </c>
      <c r="AP26" s="83">
        <v>0.7803579702992216</v>
      </c>
      <c r="AQ26" s="83">
        <v>0.74139429754351316</v>
      </c>
      <c r="AR26" s="83">
        <v>0.73339766336042778</v>
      </c>
      <c r="AS26" s="83">
        <v>0.7560032421358388</v>
      </c>
      <c r="AT26" s="83">
        <v>0.76861302359791484</v>
      </c>
      <c r="AU26" s="83">
        <v>0.7756031027834307</v>
      </c>
      <c r="AV26" s="83">
        <v>0.75425552632997295</v>
      </c>
      <c r="AW26" s="83">
        <v>0.78539774236743953</v>
      </c>
      <c r="AX26" s="83">
        <v>0.81612582508273523</v>
      </c>
      <c r="AY26" s="83">
        <v>0.76208233910077794</v>
      </c>
      <c r="AZ26" s="88">
        <v>0.72161806646156512</v>
      </c>
      <c r="BA26" s="87">
        <v>0.6473310665968891</v>
      </c>
      <c r="BB26" s="83">
        <v>0.5652209220224319</v>
      </c>
      <c r="BC26" s="83">
        <v>0.62538406434609761</v>
      </c>
      <c r="BD26" s="83">
        <v>0.61903660866599886</v>
      </c>
      <c r="BE26" s="83">
        <v>0.6409532165344165</v>
      </c>
      <c r="BF26" s="83">
        <v>0.65594285788357809</v>
      </c>
      <c r="BG26" s="83">
        <v>0.63167462328431834</v>
      </c>
      <c r="BH26" s="83">
        <v>0.5877917601177276</v>
      </c>
      <c r="BI26" s="83">
        <v>0.57399630381777245</v>
      </c>
      <c r="BJ26" s="88">
        <v>0.58670844010419076</v>
      </c>
      <c r="BK26" s="87">
        <v>0.6473310665968891</v>
      </c>
      <c r="BL26" s="83">
        <v>0.5652209220224319</v>
      </c>
      <c r="BM26" s="83">
        <v>0.62538406434609761</v>
      </c>
      <c r="BN26" s="83">
        <v>0.61903660866599886</v>
      </c>
      <c r="BO26" s="83">
        <v>0.6409532165344165</v>
      </c>
      <c r="BP26" s="83">
        <v>0.65594285788357809</v>
      </c>
      <c r="BQ26" s="83">
        <v>0.63167462328431834</v>
      </c>
      <c r="BR26" s="83">
        <v>0.5877917601177276</v>
      </c>
      <c r="BS26" s="83">
        <v>0.57399630381777245</v>
      </c>
      <c r="BT26" s="88">
        <v>0.58670844010419076</v>
      </c>
      <c r="BU26" s="87">
        <v>0.58799099475316641</v>
      </c>
      <c r="BV26" s="83">
        <v>0.50613843217550347</v>
      </c>
      <c r="BW26" s="83">
        <v>0.54915034450514921</v>
      </c>
      <c r="BX26" s="83">
        <v>0.53324928824447537</v>
      </c>
      <c r="BY26" s="83">
        <v>0.55414690181561921</v>
      </c>
      <c r="BZ26" s="83">
        <v>0.56651750427257563</v>
      </c>
      <c r="CA26" s="83">
        <v>0.53403092564521981</v>
      </c>
      <c r="CB26" s="83">
        <v>0.5702319519053769</v>
      </c>
      <c r="CC26" s="88">
        <v>0.61693167738291144</v>
      </c>
      <c r="CD26" s="87">
        <v>0.52988966252555525</v>
      </c>
      <c r="CE26" s="83">
        <v>0.55349532913974964</v>
      </c>
      <c r="CF26" s="83">
        <v>0.60580352862781495</v>
      </c>
      <c r="CG26" s="83">
        <v>0.61634265724858539</v>
      </c>
      <c r="CH26" s="83">
        <v>0.4723937278609433</v>
      </c>
      <c r="CI26" s="83">
        <v>0.49017866973535112</v>
      </c>
      <c r="CJ26" s="83">
        <v>0.57566487041882342</v>
      </c>
      <c r="CK26" s="88">
        <v>0.54161443300217027</v>
      </c>
      <c r="CL26" s="87">
        <v>0.58460673290035237</v>
      </c>
      <c r="CM26" s="83">
        <v>0.62215942129744339</v>
      </c>
      <c r="CN26" s="83">
        <v>0.69996637991966859</v>
      </c>
      <c r="CO26" s="83">
        <v>0.64202026978590043</v>
      </c>
      <c r="CP26" s="83">
        <v>0.64272129079131368</v>
      </c>
      <c r="CQ26" s="83">
        <v>0.64816679851142167</v>
      </c>
      <c r="CR26" s="83">
        <v>0.6551422526093712</v>
      </c>
      <c r="CS26" s="83">
        <v>0.6597591349564611</v>
      </c>
      <c r="CT26" s="83">
        <v>0.67972654480807704</v>
      </c>
      <c r="CU26" s="83">
        <v>0.73763461353612592</v>
      </c>
      <c r="CV26" s="88">
        <v>0.71124671367184678</v>
      </c>
      <c r="CW26" s="87">
        <v>0.58460673290035237</v>
      </c>
      <c r="CX26" s="83">
        <v>0.62215942129744339</v>
      </c>
      <c r="CY26" s="83">
        <v>0.69996637991966859</v>
      </c>
      <c r="CZ26" s="83">
        <v>0.64202026978590043</v>
      </c>
      <c r="DA26" s="83">
        <v>0.64272129079131368</v>
      </c>
      <c r="DB26" s="83">
        <v>0.64816679851142167</v>
      </c>
      <c r="DC26" s="83">
        <v>0.6551422526093712</v>
      </c>
      <c r="DD26" s="83">
        <v>0.6597591349564611</v>
      </c>
      <c r="DE26" s="83">
        <v>0.67972654480807704</v>
      </c>
      <c r="DF26" s="83">
        <v>0.73763461353612592</v>
      </c>
      <c r="DG26" s="88">
        <v>0.71124671367184678</v>
      </c>
      <c r="DH26" s="87">
        <v>0.45284424802125728</v>
      </c>
      <c r="DI26" s="83">
        <v>0.49786575782438219</v>
      </c>
      <c r="DJ26" s="83">
        <v>0.62855308983148506</v>
      </c>
      <c r="DK26" s="83">
        <v>0.55088316414501737</v>
      </c>
      <c r="DL26" s="83">
        <v>0.64164384490461857</v>
      </c>
      <c r="DM26" s="83">
        <v>0.60351374323581808</v>
      </c>
      <c r="DN26" s="83">
        <v>0.60648148241112765</v>
      </c>
      <c r="DO26" s="83">
        <v>0.55435191591161437</v>
      </c>
      <c r="DP26" s="83">
        <v>0.49834795838953005</v>
      </c>
      <c r="DQ26" s="88">
        <v>0.55088316414501737</v>
      </c>
      <c r="DR26" s="87">
        <v>0.50764186379380538</v>
      </c>
      <c r="DS26" s="83">
        <v>0.61092502641843871</v>
      </c>
      <c r="DT26" s="83">
        <v>0.50483142899023425</v>
      </c>
      <c r="DU26" s="83">
        <v>0.60624071968403015</v>
      </c>
      <c r="DV26" s="83">
        <v>0.54062364360779813</v>
      </c>
      <c r="DW26" s="83">
        <v>0.61947202212217345</v>
      </c>
      <c r="DX26" s="88">
        <v>0.65532022820556501</v>
      </c>
      <c r="DY26" s="87">
        <v>0.70495866921272132</v>
      </c>
      <c r="DZ26" s="83">
        <v>0.70285856188029394</v>
      </c>
      <c r="EA26" s="83">
        <v>0.71984800454958509</v>
      </c>
      <c r="EB26" s="83">
        <v>0.6933795192289588</v>
      </c>
      <c r="EC26" s="83">
        <v>0.68122915273595541</v>
      </c>
      <c r="ED26" s="83">
        <v>0.72155297157112508</v>
      </c>
      <c r="EE26" s="83">
        <v>0.68784037835171541</v>
      </c>
      <c r="EF26" s="83">
        <v>0.69675903479415957</v>
      </c>
      <c r="EG26" s="83">
        <v>0.75003333580436005</v>
      </c>
      <c r="EH26" s="88">
        <v>0.70688385723050107</v>
      </c>
      <c r="EI26" s="89">
        <v>0.70495866921272132</v>
      </c>
      <c r="EJ26" s="90">
        <v>0.70285856188029394</v>
      </c>
      <c r="EK26" s="83">
        <v>0.71984800454958509</v>
      </c>
      <c r="EL26" s="83">
        <v>0.6933795192289588</v>
      </c>
      <c r="EM26" s="83">
        <v>0.68122915273595541</v>
      </c>
      <c r="EN26" s="90">
        <v>0.72155297157112508</v>
      </c>
      <c r="EO26" s="90">
        <v>0.68784037835171541</v>
      </c>
      <c r="EP26" s="90">
        <v>0.69675903479415957</v>
      </c>
      <c r="EQ26" s="90">
        <v>0.75003333580436005</v>
      </c>
      <c r="ER26" s="91">
        <v>0.70688385723050107</v>
      </c>
      <c r="ES26" s="87">
        <v>0.56103453999805075</v>
      </c>
      <c r="ET26" s="83">
        <v>0.60928863523724319</v>
      </c>
      <c r="EU26" s="83">
        <v>0.71004879612189975</v>
      </c>
      <c r="EV26" s="83">
        <v>0.62530095341925174</v>
      </c>
      <c r="EW26" s="83">
        <v>0.61538205749659858</v>
      </c>
      <c r="EX26" s="83">
        <v>0.64237796242391898</v>
      </c>
      <c r="EY26" s="83">
        <v>0.63041918748822467</v>
      </c>
      <c r="EZ26" s="83">
        <v>0.66275616824416039</v>
      </c>
      <c r="FA26" s="83">
        <v>0.62036748849975942</v>
      </c>
      <c r="FB26" s="88">
        <v>0.66026977837742118</v>
      </c>
      <c r="FC26" s="87">
        <v>0.56309535890175233</v>
      </c>
      <c r="FD26" s="83">
        <v>0.56190846372555836</v>
      </c>
      <c r="FE26" s="83">
        <v>0.58911275575671973</v>
      </c>
      <c r="FF26" s="83">
        <v>0.59223232049619889</v>
      </c>
      <c r="FG26" s="83">
        <v>0.5926334648679823</v>
      </c>
      <c r="FH26" s="83">
        <v>0.5926334648679823</v>
      </c>
      <c r="FI26" s="83">
        <v>0.63976685084780627</v>
      </c>
      <c r="FJ26" s="88">
        <v>0.58378094699549066</v>
      </c>
      <c r="FK26" s="87">
        <v>0.65477378015413701</v>
      </c>
      <c r="FL26" s="83">
        <v>0.73692031151639104</v>
      </c>
      <c r="FM26" s="83">
        <v>0.70187090763625659</v>
      </c>
      <c r="FN26" s="83">
        <v>0.68274386011752286</v>
      </c>
      <c r="FO26" s="83">
        <v>0.71182538452409716</v>
      </c>
      <c r="FP26" s="83">
        <v>0.65423408844247688</v>
      </c>
      <c r="FQ26" s="83">
        <v>0.69759531804836805</v>
      </c>
      <c r="FR26" s="83">
        <v>0.68915635376834039</v>
      </c>
      <c r="FS26" s="83">
        <v>0.73219072591017853</v>
      </c>
      <c r="FT26" s="83">
        <v>0.73297512291875044</v>
      </c>
      <c r="FU26" s="83">
        <v>0.72234629499582104</v>
      </c>
      <c r="FV26" s="83">
        <v>0.72234629499582104</v>
      </c>
      <c r="FW26" s="83">
        <v>0.74035933066546067</v>
      </c>
      <c r="FX26" s="83">
        <v>0.6491239671964617</v>
      </c>
      <c r="FY26" s="83">
        <v>0.6686984233480826</v>
      </c>
      <c r="FZ26" s="83">
        <v>0.66677528945294418</v>
      </c>
      <c r="GA26" s="83">
        <v>0.73636800827805082</v>
      </c>
      <c r="GB26" s="88">
        <v>0.67427530752057629</v>
      </c>
      <c r="GC26" s="87">
        <v>0.68083612953932127</v>
      </c>
      <c r="GD26" s="83">
        <v>0.70342440826599906</v>
      </c>
      <c r="GE26" s="83">
        <v>0.71091410368019559</v>
      </c>
      <c r="GF26" s="83">
        <v>0.71437159709618903</v>
      </c>
      <c r="GG26" s="83">
        <v>0.70635527680867993</v>
      </c>
      <c r="GH26" s="83">
        <v>0.753548973984704</v>
      </c>
      <c r="GI26" s="83">
        <v>0.71574070856471106</v>
      </c>
      <c r="GJ26" s="83">
        <v>0.71574070856471106</v>
      </c>
      <c r="GK26" s="83">
        <v>0.76949672096277344</v>
      </c>
      <c r="GL26" s="88">
        <v>0.76072980626305375</v>
      </c>
      <c r="GM26" s="87">
        <v>0.68083612953932127</v>
      </c>
      <c r="GN26" s="83">
        <v>0.70342440826599906</v>
      </c>
      <c r="GO26" s="83">
        <v>0.71091410368019559</v>
      </c>
      <c r="GP26" s="90">
        <v>0.71437159709618903</v>
      </c>
      <c r="GQ26" s="90">
        <v>0.70635527680867993</v>
      </c>
      <c r="GR26" s="90">
        <v>0.753548973984704</v>
      </c>
      <c r="GS26" s="90">
        <v>0.71574070856471106</v>
      </c>
      <c r="GT26" s="90">
        <v>0.71574070856471106</v>
      </c>
      <c r="GU26" s="90">
        <v>0.76949672096277344</v>
      </c>
      <c r="GV26" s="91">
        <v>0.76072980626305375</v>
      </c>
      <c r="GW26" s="87">
        <v>0.63487143571333049</v>
      </c>
      <c r="GX26" s="83">
        <v>0.64002181275045444</v>
      </c>
      <c r="GY26" s="83">
        <v>0.65856787397362382</v>
      </c>
      <c r="GZ26" s="83">
        <v>0.65666753835034541</v>
      </c>
      <c r="HA26" s="83">
        <v>0.59274573528793462</v>
      </c>
      <c r="HB26" s="83">
        <v>0.66405278776298549</v>
      </c>
      <c r="HC26" s="83">
        <v>0.59180976358548287</v>
      </c>
      <c r="HD26" s="83">
        <v>0.71166837328953925</v>
      </c>
      <c r="HE26" s="83">
        <v>0.70365584145496329</v>
      </c>
      <c r="HF26" s="83">
        <v>0.73464634221869141</v>
      </c>
      <c r="HG26" s="88">
        <v>0.65320727244703125</v>
      </c>
      <c r="HH26" s="87">
        <v>0.59107293831318508</v>
      </c>
      <c r="HI26" s="83">
        <v>0.64379521518335792</v>
      </c>
      <c r="HJ26" s="83">
        <v>0.68659588996690912</v>
      </c>
      <c r="HK26" s="83">
        <v>0.74585077088825458</v>
      </c>
      <c r="HL26" s="83">
        <v>0.62471013222800353</v>
      </c>
      <c r="HM26" s="83">
        <v>0.62827056097940537</v>
      </c>
      <c r="HN26" s="83">
        <v>0.71604993445734755</v>
      </c>
      <c r="HO26" s="83">
        <v>0.71919402907650398</v>
      </c>
      <c r="HP26" s="88">
        <v>0.70359428964555704</v>
      </c>
      <c r="HQ26" s="87">
        <v>0.67427530752057629</v>
      </c>
      <c r="HR26" s="83">
        <v>0.67389666582322094</v>
      </c>
      <c r="HS26" s="83">
        <v>0.7505954377589954</v>
      </c>
      <c r="HT26" s="83">
        <v>0.69238065050526953</v>
      </c>
      <c r="HU26" s="83">
        <v>0.65360404881700318</v>
      </c>
      <c r="HV26" s="83">
        <v>0.67391867116974424</v>
      </c>
      <c r="HW26" s="83">
        <v>0.65400394990867983</v>
      </c>
      <c r="HX26" s="83">
        <v>0.67462547153657015</v>
      </c>
      <c r="HY26" s="83">
        <v>0.63182078919105211</v>
      </c>
      <c r="HZ26" s="83">
        <v>0.70652193364637628</v>
      </c>
      <c r="IA26" s="83">
        <v>0.78335041824595764</v>
      </c>
      <c r="IB26" s="83">
        <v>0.65964121381357776</v>
      </c>
      <c r="IC26" s="83">
        <v>0.75870823001444165</v>
      </c>
      <c r="ID26" s="83">
        <v>0.65735724266306339</v>
      </c>
      <c r="IE26" s="83">
        <v>0.70682779029173803</v>
      </c>
      <c r="IF26" s="83">
        <v>0.738837901246021</v>
      </c>
      <c r="IG26" s="83">
        <v>0.68935107681464614</v>
      </c>
      <c r="IH26" s="83">
        <v>0.70898678976634844</v>
      </c>
      <c r="II26" s="83">
        <v>0.61323103000765744</v>
      </c>
      <c r="IJ26" s="88">
        <v>0.67978072234666609</v>
      </c>
    </row>
    <row r="27" spans="2:244" x14ac:dyDescent="0.25">
      <c r="B27" s="87">
        <v>0.77235987668615536</v>
      </c>
      <c r="C27" s="83">
        <v>0.73793240089219425</v>
      </c>
      <c r="D27" s="83">
        <v>0.81841090531123994</v>
      </c>
      <c r="E27" s="83">
        <v>0.84355627812162526</v>
      </c>
      <c r="F27" s="83">
        <v>0.78209127582900639</v>
      </c>
      <c r="G27" s="83">
        <v>0.76417338424880032</v>
      </c>
      <c r="H27" s="83">
        <v>0.79759141391432953</v>
      </c>
      <c r="I27" s="83">
        <v>0.7968505394120472</v>
      </c>
      <c r="J27" s="83">
        <v>0.7968505394120472</v>
      </c>
      <c r="K27" s="88">
        <v>0.8006194682182145</v>
      </c>
      <c r="L27" s="87">
        <v>0.77235987668615536</v>
      </c>
      <c r="M27" s="83">
        <v>0.73793240089219425</v>
      </c>
      <c r="N27" s="83">
        <v>0.81841090531123994</v>
      </c>
      <c r="O27" s="83">
        <v>0.84355627812162526</v>
      </c>
      <c r="P27" s="83">
        <v>0.78209127582900639</v>
      </c>
      <c r="Q27" s="83">
        <v>0.76417338424880032</v>
      </c>
      <c r="R27" s="83">
        <v>0.79759141391432953</v>
      </c>
      <c r="S27" s="83">
        <v>0.7968505394120472</v>
      </c>
      <c r="T27" s="83">
        <v>0.7968505394120472</v>
      </c>
      <c r="U27" s="88">
        <v>0.8006194682182145</v>
      </c>
      <c r="V27" s="87">
        <v>0.77435316386885666</v>
      </c>
      <c r="W27" s="83">
        <v>0.77747877782940156</v>
      </c>
      <c r="X27" s="83">
        <v>0.77869508366062745</v>
      </c>
      <c r="Y27" s="83">
        <v>0.78210958146624576</v>
      </c>
      <c r="Z27" s="83">
        <v>0.78210958146624576</v>
      </c>
      <c r="AA27" s="83">
        <v>0.75910659051043083</v>
      </c>
      <c r="AB27" s="83">
        <v>0.75429912154858791</v>
      </c>
      <c r="AC27" s="88">
        <v>0.76760610436202159</v>
      </c>
      <c r="AD27" s="87">
        <v>0.78477160721222916</v>
      </c>
      <c r="AE27" s="83">
        <v>0.73443055628401643</v>
      </c>
      <c r="AF27" s="83">
        <v>0.76093778402481793</v>
      </c>
      <c r="AG27" s="83">
        <v>0.73560822813127502</v>
      </c>
      <c r="AH27" s="83">
        <v>0.79801122635596911</v>
      </c>
      <c r="AI27" s="83">
        <v>0.78107867402518316</v>
      </c>
      <c r="AJ27" s="83">
        <v>0.78847789304861626</v>
      </c>
      <c r="AK27" s="83">
        <v>0.78609881978174767</v>
      </c>
      <c r="AL27" s="88">
        <v>0.80470870136121253</v>
      </c>
      <c r="AM27" s="87">
        <v>0.77485522090540004</v>
      </c>
      <c r="AN27" s="83">
        <v>0.77984452919717429</v>
      </c>
      <c r="AO27" s="83">
        <v>0.81687006527988881</v>
      </c>
      <c r="AP27" s="83">
        <v>0.78986223452346016</v>
      </c>
      <c r="AQ27" s="83">
        <v>0.76625395032783938</v>
      </c>
      <c r="AR27" s="83">
        <v>0.75102463137272746</v>
      </c>
      <c r="AS27" s="83">
        <v>0.7717126970810303</v>
      </c>
      <c r="AT27" s="83">
        <v>0.74728361758593365</v>
      </c>
      <c r="AU27" s="83">
        <v>0.77422543193583648</v>
      </c>
      <c r="AV27" s="83">
        <v>0.77021895492477699</v>
      </c>
      <c r="AW27" s="83">
        <v>0.79369934175297663</v>
      </c>
      <c r="AX27" s="83">
        <v>0.81037433985653451</v>
      </c>
      <c r="AY27" s="83">
        <v>0.76958345618498347</v>
      </c>
      <c r="AZ27" s="88">
        <v>0.72406944031679676</v>
      </c>
      <c r="BA27" s="87">
        <v>0.66230178770591763</v>
      </c>
      <c r="BB27" s="83">
        <v>0.58856551426915582</v>
      </c>
      <c r="BC27" s="83">
        <v>0.62970876664278741</v>
      </c>
      <c r="BD27" s="83">
        <v>0.63078647150497957</v>
      </c>
      <c r="BE27" s="83">
        <v>0.6460020905790127</v>
      </c>
      <c r="BF27" s="83">
        <v>0.66805030649398534</v>
      </c>
      <c r="BG27" s="83">
        <v>0.61305226780677402</v>
      </c>
      <c r="BH27" s="83">
        <v>0.58919439580311395</v>
      </c>
      <c r="BI27" s="83">
        <v>0.5700159164874492</v>
      </c>
      <c r="BJ27" s="88">
        <v>0.62075172455867011</v>
      </c>
      <c r="BK27" s="87">
        <v>0.66230178770591763</v>
      </c>
      <c r="BL27" s="83">
        <v>0.58856551426915582</v>
      </c>
      <c r="BM27" s="83">
        <v>0.62970876664278741</v>
      </c>
      <c r="BN27" s="83">
        <v>0.63078647150497957</v>
      </c>
      <c r="BO27" s="83">
        <v>0.6460020905790127</v>
      </c>
      <c r="BP27" s="83">
        <v>0.66805030649398534</v>
      </c>
      <c r="BQ27" s="83">
        <v>0.61305226780677402</v>
      </c>
      <c r="BR27" s="83">
        <v>0.58919439580311395</v>
      </c>
      <c r="BS27" s="83">
        <v>0.5700159164874492</v>
      </c>
      <c r="BT27" s="88">
        <v>0.62075172455867011</v>
      </c>
      <c r="BU27" s="87">
        <v>0.60112461170134535</v>
      </c>
      <c r="BV27" s="83">
        <v>0.49173428902108557</v>
      </c>
      <c r="BW27" s="83">
        <v>0.54262018358772413</v>
      </c>
      <c r="BX27" s="83">
        <v>0.54392758991228773</v>
      </c>
      <c r="BY27" s="83">
        <v>0.55686891596396126</v>
      </c>
      <c r="BZ27" s="83">
        <v>0.55473035230961554</v>
      </c>
      <c r="CA27" s="83">
        <v>0.54204824192328416</v>
      </c>
      <c r="CB27" s="83">
        <v>0.56510746527511713</v>
      </c>
      <c r="CC27" s="88">
        <v>0.58639403770773868</v>
      </c>
      <c r="CD27" s="87">
        <v>0.50886303136684796</v>
      </c>
      <c r="CE27" s="83">
        <v>0.53767410748684707</v>
      </c>
      <c r="CF27" s="83">
        <v>0.59052668124960039</v>
      </c>
      <c r="CG27" s="83">
        <v>0.63092298632817057</v>
      </c>
      <c r="CH27" s="83">
        <v>0.48165845451417383</v>
      </c>
      <c r="CI27" s="83">
        <v>0.50717848077587047</v>
      </c>
      <c r="CJ27" s="83">
        <v>0.58904369744499263</v>
      </c>
      <c r="CK27" s="88">
        <v>0.52892728291445856</v>
      </c>
      <c r="CL27" s="87">
        <v>0.59396619215119839</v>
      </c>
      <c r="CM27" s="83">
        <v>0.6434782313612335</v>
      </c>
      <c r="CN27" s="83">
        <v>0.6990656527080118</v>
      </c>
      <c r="CO27" s="83">
        <v>0.67413097713151426</v>
      </c>
      <c r="CP27" s="83">
        <v>0.64534413248110034</v>
      </c>
      <c r="CQ27" s="83">
        <v>0.65433234033616294</v>
      </c>
      <c r="CR27" s="83">
        <v>0.6494184639441779</v>
      </c>
      <c r="CS27" s="83">
        <v>0.66981998208487958</v>
      </c>
      <c r="CT27" s="83">
        <v>0.70421455260171684</v>
      </c>
      <c r="CU27" s="83">
        <v>0.73870336555968164</v>
      </c>
      <c r="CV27" s="88">
        <v>0.69690106796559492</v>
      </c>
      <c r="CW27" s="87">
        <v>0.59396619215119839</v>
      </c>
      <c r="CX27" s="83">
        <v>0.6434782313612335</v>
      </c>
      <c r="CY27" s="83">
        <v>0.6990656527080118</v>
      </c>
      <c r="CZ27" s="83">
        <v>0.67413097713151426</v>
      </c>
      <c r="DA27" s="83">
        <v>0.64534413248110034</v>
      </c>
      <c r="DB27" s="83">
        <v>0.65433234033616294</v>
      </c>
      <c r="DC27" s="83">
        <v>0.6494184639441779</v>
      </c>
      <c r="DD27" s="83">
        <v>0.66981998208487958</v>
      </c>
      <c r="DE27" s="83">
        <v>0.70421455260171684</v>
      </c>
      <c r="DF27" s="83">
        <v>0.73870336555968164</v>
      </c>
      <c r="DG27" s="88">
        <v>0.69690106796559492</v>
      </c>
      <c r="DH27" s="87">
        <v>0.46166172345912559</v>
      </c>
      <c r="DI27" s="83">
        <v>0.50345186001052533</v>
      </c>
      <c r="DJ27" s="83">
        <v>0.65619119033631645</v>
      </c>
      <c r="DK27" s="83">
        <v>0.5568535033257358</v>
      </c>
      <c r="DL27" s="83">
        <v>0.66082512954495254</v>
      </c>
      <c r="DM27" s="83">
        <v>0.58890691657559813</v>
      </c>
      <c r="DN27" s="83">
        <v>0.63580666989871382</v>
      </c>
      <c r="DO27" s="83">
        <v>0.59619467387289327</v>
      </c>
      <c r="DP27" s="83">
        <v>0.50757724122672099</v>
      </c>
      <c r="DQ27" s="88">
        <v>0.5568535033257358</v>
      </c>
      <c r="DR27" s="87">
        <v>0.513989526809982</v>
      </c>
      <c r="DS27" s="83">
        <v>0.62141956051354919</v>
      </c>
      <c r="DT27" s="83">
        <v>0.54251407778942662</v>
      </c>
      <c r="DU27" s="83">
        <v>0.58450222316784273</v>
      </c>
      <c r="DV27" s="83">
        <v>0.56170387918315978</v>
      </c>
      <c r="DW27" s="83">
        <v>0.60985894569975008</v>
      </c>
      <c r="DX27" s="88">
        <v>0.6397313972074411</v>
      </c>
      <c r="DY27" s="87">
        <v>0.67675726590295437</v>
      </c>
      <c r="DZ27" s="83">
        <v>0.67395410268915945</v>
      </c>
      <c r="EA27" s="83">
        <v>0.75446063971369115</v>
      </c>
      <c r="EB27" s="83">
        <v>0.69927407136685837</v>
      </c>
      <c r="EC27" s="83">
        <v>0.65908298332943904</v>
      </c>
      <c r="ED27" s="83">
        <v>0.74022721841599104</v>
      </c>
      <c r="EE27" s="83">
        <v>0.74152078434886348</v>
      </c>
      <c r="EF27" s="83">
        <v>0.67034426669870262</v>
      </c>
      <c r="EG27" s="83">
        <v>0.73147934640927026</v>
      </c>
      <c r="EH27" s="88">
        <v>0.69578497672221196</v>
      </c>
      <c r="EI27" s="89">
        <v>0.67675726590295437</v>
      </c>
      <c r="EJ27" s="90">
        <v>0.67395410268915945</v>
      </c>
      <c r="EK27" s="83">
        <v>0.75446063971369115</v>
      </c>
      <c r="EL27" s="83">
        <v>0.69927407136685837</v>
      </c>
      <c r="EM27" s="83">
        <v>0.65908298332943904</v>
      </c>
      <c r="EN27" s="90">
        <v>0.74022721841599104</v>
      </c>
      <c r="EO27" s="90">
        <v>0.74152078434886348</v>
      </c>
      <c r="EP27" s="90">
        <v>0.67034426669870262</v>
      </c>
      <c r="EQ27" s="90">
        <v>0.73147934640927026</v>
      </c>
      <c r="ER27" s="91">
        <v>0.69578497672221196</v>
      </c>
      <c r="ES27" s="87">
        <v>0.54433410358222845</v>
      </c>
      <c r="ET27" s="83">
        <v>0.58893741219815543</v>
      </c>
      <c r="EU27" s="83">
        <v>0.67731876987155226</v>
      </c>
      <c r="EV27" s="83">
        <v>0.62794767574742416</v>
      </c>
      <c r="EW27" s="83">
        <v>0.65517479172997417</v>
      </c>
      <c r="EX27" s="83">
        <v>0.6378683270971901</v>
      </c>
      <c r="EY27" s="83">
        <v>0.64500487691416708</v>
      </c>
      <c r="EZ27" s="83">
        <v>0.63928815453855914</v>
      </c>
      <c r="FA27" s="83">
        <v>0.65235291818267716</v>
      </c>
      <c r="FB27" s="88">
        <v>0.63733915197333446</v>
      </c>
      <c r="FC27" s="87">
        <v>0.54795450920460254</v>
      </c>
      <c r="FD27" s="83">
        <v>0.5923368259720746</v>
      </c>
      <c r="FE27" s="83">
        <v>0.60436949950270713</v>
      </c>
      <c r="FF27" s="83">
        <v>0.62774764536267169</v>
      </c>
      <c r="FG27" s="83">
        <v>0.58887780148481272</v>
      </c>
      <c r="FH27" s="83">
        <v>0.58887780148481272</v>
      </c>
      <c r="FI27" s="83">
        <v>0.63785743396152128</v>
      </c>
      <c r="FJ27" s="88">
        <v>0.58667055660664191</v>
      </c>
      <c r="FK27" s="87">
        <v>0.65173140050156508</v>
      </c>
      <c r="FL27" s="83">
        <v>0.75044701148313187</v>
      </c>
      <c r="FM27" s="83">
        <v>0.69895268570715408</v>
      </c>
      <c r="FN27" s="83">
        <v>0.62523517146557039</v>
      </c>
      <c r="FO27" s="83">
        <v>0.72128707380932433</v>
      </c>
      <c r="FP27" s="83">
        <v>0.67610980280959465</v>
      </c>
      <c r="FQ27" s="83">
        <v>0.71433483577211676</v>
      </c>
      <c r="FR27" s="83">
        <v>0.71163300452606637</v>
      </c>
      <c r="FS27" s="83">
        <v>0.74459768345626709</v>
      </c>
      <c r="FT27" s="83">
        <v>0.71402191180491914</v>
      </c>
      <c r="FU27" s="83">
        <v>0.72996454955115686</v>
      </c>
      <c r="FV27" s="83">
        <v>0.72996454955115686</v>
      </c>
      <c r="FW27" s="83">
        <v>0.74799043298612833</v>
      </c>
      <c r="FX27" s="83">
        <v>0.64536338549172001</v>
      </c>
      <c r="FY27" s="83">
        <v>0.65462491871593131</v>
      </c>
      <c r="FZ27" s="83">
        <v>0.66637979625612387</v>
      </c>
      <c r="GA27" s="83">
        <v>0.72101189768799656</v>
      </c>
      <c r="GB27" s="88">
        <v>0.68351658823292849</v>
      </c>
      <c r="GC27" s="87">
        <v>0.67311367271711275</v>
      </c>
      <c r="GD27" s="83">
        <v>0.72634141667270047</v>
      </c>
      <c r="GE27" s="83">
        <v>0.7242493566104482</v>
      </c>
      <c r="GF27" s="83">
        <v>0.68674649987036562</v>
      </c>
      <c r="GG27" s="83">
        <v>0.68379210647953981</v>
      </c>
      <c r="GH27" s="83">
        <v>0.76130891123947309</v>
      </c>
      <c r="GI27" s="83">
        <v>0.74691989900624689</v>
      </c>
      <c r="GJ27" s="83">
        <v>0.74691989900624689</v>
      </c>
      <c r="GK27" s="83">
        <v>0.76098119730099423</v>
      </c>
      <c r="GL27" s="88">
        <v>0.80361916793885912</v>
      </c>
      <c r="GM27" s="87">
        <v>0.67311367271711275</v>
      </c>
      <c r="GN27" s="83">
        <v>0.72634141667270047</v>
      </c>
      <c r="GO27" s="83">
        <v>0.7242493566104482</v>
      </c>
      <c r="GP27" s="90">
        <v>0.68674649987036562</v>
      </c>
      <c r="GQ27" s="90">
        <v>0.68379210647953981</v>
      </c>
      <c r="GR27" s="90">
        <v>0.76130891123947309</v>
      </c>
      <c r="GS27" s="90">
        <v>0.74691989900624689</v>
      </c>
      <c r="GT27" s="90">
        <v>0.74691989900624689</v>
      </c>
      <c r="GU27" s="90">
        <v>0.76098119730099423</v>
      </c>
      <c r="GV27" s="91">
        <v>0.80361916793885912</v>
      </c>
      <c r="GW27" s="87">
        <v>0.66251054151751576</v>
      </c>
      <c r="GX27" s="83">
        <v>0.65655172246786353</v>
      </c>
      <c r="GY27" s="83">
        <v>0.67532086679130221</v>
      </c>
      <c r="GZ27" s="83">
        <v>0.62569278168960352</v>
      </c>
      <c r="HA27" s="83">
        <v>0.5685169658813054</v>
      </c>
      <c r="HB27" s="83">
        <v>0.65586099025908884</v>
      </c>
      <c r="HC27" s="83">
        <v>0.56941335225695144</v>
      </c>
      <c r="HD27" s="83">
        <v>0.69584982449215449</v>
      </c>
      <c r="HE27" s="83">
        <v>0.6665978177561579</v>
      </c>
      <c r="HF27" s="83">
        <v>0.68919502105398234</v>
      </c>
      <c r="HG27" s="88">
        <v>0.72532175689420719</v>
      </c>
      <c r="HH27" s="87">
        <v>0.58842479439639117</v>
      </c>
      <c r="HI27" s="83">
        <v>0.63781290816770075</v>
      </c>
      <c r="HJ27" s="83">
        <v>0.6888564372768009</v>
      </c>
      <c r="HK27" s="83">
        <v>0.71335210865783916</v>
      </c>
      <c r="HL27" s="83">
        <v>0.5868645553046723</v>
      </c>
      <c r="HM27" s="83">
        <v>0.6531214631983504</v>
      </c>
      <c r="HN27" s="83">
        <v>0.67213006597248781</v>
      </c>
      <c r="HO27" s="83">
        <v>0.70831558388123994</v>
      </c>
      <c r="HP27" s="88">
        <v>0.69599683277071001</v>
      </c>
      <c r="HQ27" s="87">
        <v>0.68351658823292849</v>
      </c>
      <c r="HR27" s="83">
        <v>0.69640202789016492</v>
      </c>
      <c r="HS27" s="83">
        <v>0.76225989558966367</v>
      </c>
      <c r="HT27" s="83">
        <v>0.72292980556514741</v>
      </c>
      <c r="HU27" s="83">
        <v>0.66272264012682203</v>
      </c>
      <c r="HV27" s="83">
        <v>0.69644174682113447</v>
      </c>
      <c r="HW27" s="83">
        <v>0.66558179150053343</v>
      </c>
      <c r="HX27" s="83">
        <v>0.6904444900720671</v>
      </c>
      <c r="HY27" s="83">
        <v>0.62002815626008023</v>
      </c>
      <c r="HZ27" s="83">
        <v>0.71188852053284912</v>
      </c>
      <c r="IA27" s="83">
        <v>0.76706782771111925</v>
      </c>
      <c r="IB27" s="83">
        <v>0.66087277108990272</v>
      </c>
      <c r="IC27" s="83">
        <v>0.76812461132040599</v>
      </c>
      <c r="ID27" s="83">
        <v>0.66753786818086647</v>
      </c>
      <c r="IE27" s="83">
        <v>0.71292489188838004</v>
      </c>
      <c r="IF27" s="83">
        <v>0.70746338391055397</v>
      </c>
      <c r="IG27" s="83">
        <v>0.6630359216447359</v>
      </c>
      <c r="IH27" s="83">
        <v>0.7118069066953282</v>
      </c>
      <c r="II27" s="83">
        <v>0.60179933464141921</v>
      </c>
      <c r="IJ27" s="88">
        <v>0.66953039732528541</v>
      </c>
    </row>
    <row r="28" spans="2:244" x14ac:dyDescent="0.25">
      <c r="B28" s="87">
        <v>0.74661405486094989</v>
      </c>
      <c r="C28" s="83">
        <v>0.74468383966013763</v>
      </c>
      <c r="D28" s="83">
        <v>0.81679339281858132</v>
      </c>
      <c r="E28" s="83">
        <v>0.8266243529815176</v>
      </c>
      <c r="F28" s="83">
        <v>0.77891052991536069</v>
      </c>
      <c r="G28" s="83">
        <v>0.75864326855878417</v>
      </c>
      <c r="H28" s="83">
        <v>0.80119530215355217</v>
      </c>
      <c r="I28" s="83">
        <v>0.77251994907672172</v>
      </c>
      <c r="J28" s="83">
        <v>0.77251994907672172</v>
      </c>
      <c r="K28" s="88">
        <v>0.8250285075918844</v>
      </c>
      <c r="L28" s="87">
        <v>0.74661405486094989</v>
      </c>
      <c r="M28" s="83">
        <v>0.74468383966013763</v>
      </c>
      <c r="N28" s="83">
        <v>0.81679339281858132</v>
      </c>
      <c r="O28" s="83">
        <v>0.8266243529815176</v>
      </c>
      <c r="P28" s="83">
        <v>0.77891052991536069</v>
      </c>
      <c r="Q28" s="83">
        <v>0.75864326855878417</v>
      </c>
      <c r="R28" s="83">
        <v>0.80119530215355217</v>
      </c>
      <c r="S28" s="83">
        <v>0.77251994907672172</v>
      </c>
      <c r="T28" s="83">
        <v>0.77251994907672172</v>
      </c>
      <c r="U28" s="88">
        <v>0.8250285075918844</v>
      </c>
      <c r="V28" s="87">
        <v>0.78955088627370917</v>
      </c>
      <c r="W28" s="83">
        <v>0.75669720697512854</v>
      </c>
      <c r="X28" s="83">
        <v>0.75899302621289921</v>
      </c>
      <c r="Y28" s="83">
        <v>0.81564241329575737</v>
      </c>
      <c r="Z28" s="83">
        <v>0.81564241329575737</v>
      </c>
      <c r="AA28" s="83">
        <v>0.73690768197238499</v>
      </c>
      <c r="AB28" s="83">
        <v>0.77255197560823741</v>
      </c>
      <c r="AC28" s="88">
        <v>0.7519254911036698</v>
      </c>
      <c r="AD28" s="87">
        <v>0.78603868635763152</v>
      </c>
      <c r="AE28" s="83">
        <v>0.72714345255945767</v>
      </c>
      <c r="AF28" s="83">
        <v>0.78774785665288516</v>
      </c>
      <c r="AG28" s="83">
        <v>0.71284092847040026</v>
      </c>
      <c r="AH28" s="83">
        <v>0.76923628862345494</v>
      </c>
      <c r="AI28" s="83">
        <v>0.77853307271844696</v>
      </c>
      <c r="AJ28" s="83">
        <v>0.79315736790579383</v>
      </c>
      <c r="AK28" s="83">
        <v>0.8170472231407947</v>
      </c>
      <c r="AL28" s="88">
        <v>0.76749374222362987</v>
      </c>
      <c r="AM28" s="87">
        <v>0.76470839950793712</v>
      </c>
      <c r="AN28" s="83">
        <v>0.76241068792959177</v>
      </c>
      <c r="AO28" s="83">
        <v>0.79300002805122372</v>
      </c>
      <c r="AP28" s="83">
        <v>0.79283706722162284</v>
      </c>
      <c r="AQ28" s="83">
        <v>0.76553115819427542</v>
      </c>
      <c r="AR28" s="83">
        <v>0.72910744520054815</v>
      </c>
      <c r="AS28" s="83">
        <v>0.76150927086639542</v>
      </c>
      <c r="AT28" s="83">
        <v>0.74203503225787082</v>
      </c>
      <c r="AU28" s="83">
        <v>0.78804463042413264</v>
      </c>
      <c r="AV28" s="83">
        <v>0.72858927492310821</v>
      </c>
      <c r="AW28" s="83">
        <v>0.7848911896005758</v>
      </c>
      <c r="AX28" s="83">
        <v>0.80280311825445327</v>
      </c>
      <c r="AY28" s="83">
        <v>0.78193170762342756</v>
      </c>
      <c r="AZ28" s="88">
        <v>0.699054219968687</v>
      </c>
      <c r="BA28" s="87">
        <v>0.65939049099738889</v>
      </c>
      <c r="BB28" s="83">
        <v>0.59023830766837426</v>
      </c>
      <c r="BC28" s="83">
        <v>0.61783816188751606</v>
      </c>
      <c r="BD28" s="83">
        <v>0.6238394974175735</v>
      </c>
      <c r="BE28" s="83">
        <v>0.66145335199663347</v>
      </c>
      <c r="BF28" s="83">
        <v>0.65697986760842486</v>
      </c>
      <c r="BG28" s="83">
        <v>0.63873199516456225</v>
      </c>
      <c r="BH28" s="83">
        <v>0.57663826834147691</v>
      </c>
      <c r="BI28" s="83">
        <v>0.56890945928808889</v>
      </c>
      <c r="BJ28" s="88">
        <v>0.59915731643550141</v>
      </c>
      <c r="BK28" s="87">
        <v>0.65939049099738889</v>
      </c>
      <c r="BL28" s="83">
        <v>0.59023830766837426</v>
      </c>
      <c r="BM28" s="83">
        <v>0.61783816188751606</v>
      </c>
      <c r="BN28" s="83">
        <v>0.6238394974175735</v>
      </c>
      <c r="BO28" s="83">
        <v>0.66145335199663347</v>
      </c>
      <c r="BP28" s="83">
        <v>0.65697986760842486</v>
      </c>
      <c r="BQ28" s="83">
        <v>0.63873199516456225</v>
      </c>
      <c r="BR28" s="83">
        <v>0.57663826834147691</v>
      </c>
      <c r="BS28" s="83">
        <v>0.56890945928808889</v>
      </c>
      <c r="BT28" s="88">
        <v>0.59915731643550141</v>
      </c>
      <c r="BU28" s="87">
        <v>0.58156542723923932</v>
      </c>
      <c r="BV28" s="83">
        <v>0.48174615714454749</v>
      </c>
      <c r="BW28" s="83">
        <v>0.55381597974126884</v>
      </c>
      <c r="BX28" s="83">
        <v>0.54437812798111407</v>
      </c>
      <c r="BY28" s="83">
        <v>0.56808093892000855</v>
      </c>
      <c r="BZ28" s="83">
        <v>0.57161111704592149</v>
      </c>
      <c r="CA28" s="83">
        <v>0.58242428844720251</v>
      </c>
      <c r="CB28" s="83">
        <v>0.55423248632666766</v>
      </c>
      <c r="CC28" s="88">
        <v>0.60885937217682351</v>
      </c>
      <c r="CD28" s="87">
        <v>0.53339795754758479</v>
      </c>
      <c r="CE28" s="83">
        <v>0.53568082178435172</v>
      </c>
      <c r="CF28" s="83">
        <v>0.60489877981983442</v>
      </c>
      <c r="CG28" s="83">
        <v>0.62248038199802891</v>
      </c>
      <c r="CH28" s="83">
        <v>0.48317042803783705</v>
      </c>
      <c r="CI28" s="83">
        <v>0.52235371511364459</v>
      </c>
      <c r="CJ28" s="83">
        <v>0.58719959067434135</v>
      </c>
      <c r="CK28" s="88">
        <v>0.54531809040792978</v>
      </c>
      <c r="CL28" s="87">
        <v>0.59884991564577772</v>
      </c>
      <c r="CM28" s="83">
        <v>0.62852234501894932</v>
      </c>
      <c r="CN28" s="83">
        <v>0.68491784556765944</v>
      </c>
      <c r="CO28" s="83">
        <v>0.67957619681113923</v>
      </c>
      <c r="CP28" s="83">
        <v>0.68826473818313239</v>
      </c>
      <c r="CQ28" s="83">
        <v>0.63649091930966284</v>
      </c>
      <c r="CR28" s="83">
        <v>0.69173803213443275</v>
      </c>
      <c r="CS28" s="83">
        <v>0.65970298359200441</v>
      </c>
      <c r="CT28" s="83">
        <v>0.71633418206987209</v>
      </c>
      <c r="CU28" s="83">
        <v>0.73827189415450589</v>
      </c>
      <c r="CV28" s="88">
        <v>0.68894695399440264</v>
      </c>
      <c r="CW28" s="87">
        <v>0.59884991564577772</v>
      </c>
      <c r="CX28" s="83">
        <v>0.62852234501894932</v>
      </c>
      <c r="CY28" s="83">
        <v>0.68491784556765944</v>
      </c>
      <c r="CZ28" s="83">
        <v>0.67957619681113923</v>
      </c>
      <c r="DA28" s="83">
        <v>0.68826473818313239</v>
      </c>
      <c r="DB28" s="83">
        <v>0.63649091930966284</v>
      </c>
      <c r="DC28" s="83">
        <v>0.69173803213443275</v>
      </c>
      <c r="DD28" s="83">
        <v>0.65970298359200441</v>
      </c>
      <c r="DE28" s="83">
        <v>0.71633418206987209</v>
      </c>
      <c r="DF28" s="83">
        <v>0.73827189415450589</v>
      </c>
      <c r="DG28" s="88">
        <v>0.68894695399440264</v>
      </c>
      <c r="DH28" s="87">
        <v>0.45992942366274625</v>
      </c>
      <c r="DI28" s="83">
        <v>0.4714103504738445</v>
      </c>
      <c r="DJ28" s="83">
        <v>0.63161224550758432</v>
      </c>
      <c r="DK28" s="83">
        <v>0.54966373287117432</v>
      </c>
      <c r="DL28" s="83">
        <v>0.66513433073277584</v>
      </c>
      <c r="DM28" s="83">
        <v>0.61166856714269657</v>
      </c>
      <c r="DN28" s="83">
        <v>0.60844748407632609</v>
      </c>
      <c r="DO28" s="83">
        <v>0.55714615564163672</v>
      </c>
      <c r="DP28" s="83">
        <v>0.50397963202226526</v>
      </c>
      <c r="DQ28" s="88">
        <v>0.54966373287117432</v>
      </c>
      <c r="DR28" s="87">
        <v>0.49729961689343644</v>
      </c>
      <c r="DS28" s="83">
        <v>0.61867564719233137</v>
      </c>
      <c r="DT28" s="83">
        <v>0.52406321318391469</v>
      </c>
      <c r="DU28" s="83">
        <v>0.59696903291825965</v>
      </c>
      <c r="DV28" s="83">
        <v>0.56227030043963178</v>
      </c>
      <c r="DW28" s="83">
        <v>0.61558080702184204</v>
      </c>
      <c r="DX28" s="88">
        <v>0.64102755052721427</v>
      </c>
      <c r="DY28" s="87">
        <v>0.69654795824555737</v>
      </c>
      <c r="DZ28" s="83">
        <v>0.67276036824237218</v>
      </c>
      <c r="EA28" s="83">
        <v>0.70150700387939824</v>
      </c>
      <c r="EB28" s="83">
        <v>0.69779933005616357</v>
      </c>
      <c r="EC28" s="83">
        <v>0.67734790499389985</v>
      </c>
      <c r="ED28" s="83">
        <v>0.7484327545527093</v>
      </c>
      <c r="EE28" s="83">
        <v>0.69227987116571477</v>
      </c>
      <c r="EF28" s="83">
        <v>0.66294023660390555</v>
      </c>
      <c r="EG28" s="83">
        <v>0.68477888680711196</v>
      </c>
      <c r="EH28" s="88">
        <v>0.65379201650828467</v>
      </c>
      <c r="EI28" s="89">
        <v>0.69654795824555737</v>
      </c>
      <c r="EJ28" s="90">
        <v>0.67276036824237218</v>
      </c>
      <c r="EK28" s="83">
        <v>0.70150700387939824</v>
      </c>
      <c r="EL28" s="83">
        <v>0.69779933005616357</v>
      </c>
      <c r="EM28" s="83">
        <v>0.67734790499389985</v>
      </c>
      <c r="EN28" s="90">
        <v>0.7484327545527093</v>
      </c>
      <c r="EO28" s="90">
        <v>0.69227987116571477</v>
      </c>
      <c r="EP28" s="90">
        <v>0.66294023660390555</v>
      </c>
      <c r="EQ28" s="90">
        <v>0.68477888680711196</v>
      </c>
      <c r="ER28" s="91">
        <v>0.65379201650828467</v>
      </c>
      <c r="ES28" s="87">
        <v>0.56475404292842113</v>
      </c>
      <c r="ET28" s="83">
        <v>0.57159720426161997</v>
      </c>
      <c r="EU28" s="83">
        <v>0.67059349811115776</v>
      </c>
      <c r="EV28" s="83">
        <v>0.63095953447441122</v>
      </c>
      <c r="EW28" s="83">
        <v>0.61168704466059276</v>
      </c>
      <c r="EX28" s="83">
        <v>0.6571321013503082</v>
      </c>
      <c r="EY28" s="83">
        <v>0.64379167698170348</v>
      </c>
      <c r="EZ28" s="83">
        <v>0.63564767146742285</v>
      </c>
      <c r="FA28" s="83">
        <v>0.65647732974709416</v>
      </c>
      <c r="FB28" s="88">
        <v>0.63864436629330112</v>
      </c>
      <c r="FC28" s="87">
        <v>0.55764192906409793</v>
      </c>
      <c r="FD28" s="83">
        <v>0.58494360689867198</v>
      </c>
      <c r="FE28" s="83">
        <v>0.61122369665056286</v>
      </c>
      <c r="FF28" s="83">
        <v>0.59717019292689122</v>
      </c>
      <c r="FG28" s="83">
        <v>0.58330500000077334</v>
      </c>
      <c r="FH28" s="83">
        <v>0.58330500000077334</v>
      </c>
      <c r="FI28" s="83">
        <v>0.63365442735571464</v>
      </c>
      <c r="FJ28" s="88">
        <v>0.59546059470156443</v>
      </c>
      <c r="FK28" s="87">
        <v>0.65728973150580527</v>
      </c>
      <c r="FL28" s="83">
        <v>0.74870619455282017</v>
      </c>
      <c r="FM28" s="83">
        <v>0.70565618452210299</v>
      </c>
      <c r="FN28" s="83">
        <v>0.65784474915813695</v>
      </c>
      <c r="FO28" s="83">
        <v>0.70873550010435094</v>
      </c>
      <c r="FP28" s="83">
        <v>0.6638955509165847</v>
      </c>
      <c r="FQ28" s="83">
        <v>0.68708797506417729</v>
      </c>
      <c r="FR28" s="83">
        <v>0.68855695034211295</v>
      </c>
      <c r="FS28" s="83">
        <v>0.69317618474928233</v>
      </c>
      <c r="FT28" s="83">
        <v>0.74432116615531241</v>
      </c>
      <c r="FU28" s="83">
        <v>0.74759738994841729</v>
      </c>
      <c r="FV28" s="83">
        <v>0.74759738994841729</v>
      </c>
      <c r="FW28" s="83">
        <v>0.72751564618958176</v>
      </c>
      <c r="FX28" s="83">
        <v>0.66013311287571153</v>
      </c>
      <c r="FY28" s="83">
        <v>0.66870224070406159</v>
      </c>
      <c r="FZ28" s="83">
        <v>0.6927860384164487</v>
      </c>
      <c r="GA28" s="83">
        <v>0.72384850215615026</v>
      </c>
      <c r="GB28" s="88">
        <v>0.70493411303725184</v>
      </c>
      <c r="GC28" s="87">
        <v>0.66281601108531074</v>
      </c>
      <c r="GD28" s="83">
        <v>0.69083532446344742</v>
      </c>
      <c r="GE28" s="83">
        <v>0.70679728419505017</v>
      </c>
      <c r="GF28" s="83">
        <v>0.72963443090484936</v>
      </c>
      <c r="GG28" s="83">
        <v>0.68044303745282642</v>
      </c>
      <c r="GH28" s="83">
        <v>0.74105449056208061</v>
      </c>
      <c r="GI28" s="83">
        <v>0.75115802265905796</v>
      </c>
      <c r="GJ28" s="83">
        <v>0.75115802265905796</v>
      </c>
      <c r="GK28" s="83">
        <v>0.74863233165185195</v>
      </c>
      <c r="GL28" s="88">
        <v>0.8191376497509788</v>
      </c>
      <c r="GM28" s="87">
        <v>0.66281601108531074</v>
      </c>
      <c r="GN28" s="83">
        <v>0.69083532446344742</v>
      </c>
      <c r="GO28" s="83">
        <v>0.70679728419505017</v>
      </c>
      <c r="GP28" s="90">
        <v>0.72963443090484936</v>
      </c>
      <c r="GQ28" s="90">
        <v>0.68044303745282642</v>
      </c>
      <c r="GR28" s="90">
        <v>0.74105449056208061</v>
      </c>
      <c r="GS28" s="90">
        <v>0.75115802265905796</v>
      </c>
      <c r="GT28" s="90">
        <v>0.75115802265905796</v>
      </c>
      <c r="GU28" s="90">
        <v>0.74863233165185195</v>
      </c>
      <c r="GV28" s="91">
        <v>0.8191376497509788</v>
      </c>
      <c r="GW28" s="87">
        <v>0.65802228855104505</v>
      </c>
      <c r="GX28" s="83">
        <v>0.73078809771347186</v>
      </c>
      <c r="GY28" s="83">
        <v>0.65247564206388109</v>
      </c>
      <c r="GZ28" s="83">
        <v>0.65121925670794623</v>
      </c>
      <c r="HA28" s="83">
        <v>0.55133579232605778</v>
      </c>
      <c r="HB28" s="83">
        <v>0.66733059845836384</v>
      </c>
      <c r="HC28" s="83">
        <v>0.53739009044609232</v>
      </c>
      <c r="HD28" s="83">
        <v>0.68862497907150011</v>
      </c>
      <c r="HE28" s="83">
        <v>0.66471594162896075</v>
      </c>
      <c r="HF28" s="83">
        <v>0.69198163503115595</v>
      </c>
      <c r="HG28" s="88">
        <v>0.63054197696935399</v>
      </c>
      <c r="HH28" s="87">
        <v>0.62148145082764872</v>
      </c>
      <c r="HI28" s="83">
        <v>0.65147403340644416</v>
      </c>
      <c r="HJ28" s="83">
        <v>0.70139060100799488</v>
      </c>
      <c r="HK28" s="83">
        <v>0.73829114916444627</v>
      </c>
      <c r="HL28" s="83">
        <v>0.59377284291779053</v>
      </c>
      <c r="HM28" s="83">
        <v>0.63112392254510674</v>
      </c>
      <c r="HN28" s="83">
        <v>0.68219157364480276</v>
      </c>
      <c r="HO28" s="83">
        <v>0.72967605328974638</v>
      </c>
      <c r="HP28" s="88">
        <v>0.67795679876609583</v>
      </c>
      <c r="HQ28" s="87">
        <v>0.70493411303725184</v>
      </c>
      <c r="HR28" s="83">
        <v>0.6871532328431379</v>
      </c>
      <c r="HS28" s="83">
        <v>0.74984556141707148</v>
      </c>
      <c r="HT28" s="83">
        <v>0.71204308579014586</v>
      </c>
      <c r="HU28" s="83">
        <v>0.66496430208224</v>
      </c>
      <c r="HV28" s="83">
        <v>0.69221239685727398</v>
      </c>
      <c r="HW28" s="83">
        <v>0.68024978528394286</v>
      </c>
      <c r="HX28" s="83">
        <v>0.70790379627482658</v>
      </c>
      <c r="HY28" s="83">
        <v>0.65641933539472008</v>
      </c>
      <c r="HZ28" s="83">
        <v>0.71208605503262246</v>
      </c>
      <c r="IA28" s="83">
        <v>0.76144695225830961</v>
      </c>
      <c r="IB28" s="83">
        <v>0.6322898439893585</v>
      </c>
      <c r="IC28" s="83">
        <v>0.76032128195656701</v>
      </c>
      <c r="ID28" s="83">
        <v>0.68784007447510187</v>
      </c>
      <c r="IE28" s="83">
        <v>0.71874913827137976</v>
      </c>
      <c r="IF28" s="83">
        <v>0.71543772784256299</v>
      </c>
      <c r="IG28" s="83">
        <v>0.68071687509164402</v>
      </c>
      <c r="IH28" s="83">
        <v>0.72454675590845008</v>
      </c>
      <c r="II28" s="83">
        <v>0.61899473195853449</v>
      </c>
      <c r="IJ28" s="88">
        <v>0.6585692312111856</v>
      </c>
    </row>
    <row r="29" spans="2:244" x14ac:dyDescent="0.25">
      <c r="B29" s="87">
        <v>0.74703976492453739</v>
      </c>
      <c r="C29" s="83">
        <v>0.75932920211552113</v>
      </c>
      <c r="D29" s="83">
        <v>0.83269122988927946</v>
      </c>
      <c r="E29" s="83">
        <v>0.85280668309440566</v>
      </c>
      <c r="F29" s="83">
        <v>0.75958345687625417</v>
      </c>
      <c r="G29" s="83">
        <v>0.76788036006682503</v>
      </c>
      <c r="H29" s="83">
        <v>0.79402323773302896</v>
      </c>
      <c r="I29" s="83">
        <v>0.75763202882666492</v>
      </c>
      <c r="J29" s="83">
        <v>0.75763202882666492</v>
      </c>
      <c r="K29" s="88">
        <v>0.8764258689249389</v>
      </c>
      <c r="L29" s="87">
        <v>0.74703976492453739</v>
      </c>
      <c r="M29" s="83">
        <v>0.75932920211552113</v>
      </c>
      <c r="N29" s="83">
        <v>0.83269122988927946</v>
      </c>
      <c r="O29" s="83">
        <v>0.85280668309440566</v>
      </c>
      <c r="P29" s="83">
        <v>0.75958345687625417</v>
      </c>
      <c r="Q29" s="83">
        <v>0.76788036006682503</v>
      </c>
      <c r="R29" s="83">
        <v>0.79402323773302896</v>
      </c>
      <c r="S29" s="83">
        <v>0.75763202882666492</v>
      </c>
      <c r="T29" s="83">
        <v>0.75763202882666492</v>
      </c>
      <c r="U29" s="88">
        <v>0.8764258689249389</v>
      </c>
      <c r="V29" s="87">
        <v>0.77253211118135523</v>
      </c>
      <c r="W29" s="83">
        <v>0.763363839457042</v>
      </c>
      <c r="X29" s="83">
        <v>0.77168171675899133</v>
      </c>
      <c r="Y29" s="83">
        <v>0.7888922511529014</v>
      </c>
      <c r="Z29" s="83">
        <v>0.7888922511529014</v>
      </c>
      <c r="AA29" s="83">
        <v>0.76301486088824466</v>
      </c>
      <c r="AB29" s="83">
        <v>0.77101686741327846</v>
      </c>
      <c r="AC29" s="88">
        <v>0.7801169313962325</v>
      </c>
      <c r="AD29" s="87">
        <v>0.75736997407202522</v>
      </c>
      <c r="AE29" s="83">
        <v>0.77508550181173741</v>
      </c>
      <c r="AF29" s="83">
        <v>0.74603290966337088</v>
      </c>
      <c r="AG29" s="83">
        <v>0.71490048566589137</v>
      </c>
      <c r="AH29" s="83">
        <v>0.76075529799153996</v>
      </c>
      <c r="AI29" s="83">
        <v>0.81554684447633996</v>
      </c>
      <c r="AJ29" s="83">
        <v>0.79660225426017151</v>
      </c>
      <c r="AK29" s="83">
        <v>0.79947478980552333</v>
      </c>
      <c r="AL29" s="88">
        <v>0.7721651132610351</v>
      </c>
      <c r="AM29" s="87">
        <v>0.73438767952014072</v>
      </c>
      <c r="AN29" s="83">
        <v>0.7621927271879585</v>
      </c>
      <c r="AO29" s="83">
        <v>0.80591388361244265</v>
      </c>
      <c r="AP29" s="83">
        <v>0.77736029604381818</v>
      </c>
      <c r="AQ29" s="83">
        <v>0.77034941927664635</v>
      </c>
      <c r="AR29" s="83">
        <v>0.73872905490000174</v>
      </c>
      <c r="AS29" s="83">
        <v>0.75253522403965512</v>
      </c>
      <c r="AT29" s="83">
        <v>0.75292105071438498</v>
      </c>
      <c r="AU29" s="83">
        <v>0.77808307303680546</v>
      </c>
      <c r="AV29" s="83">
        <v>0.75133648123760033</v>
      </c>
      <c r="AW29" s="83">
        <v>0.76846570184240315</v>
      </c>
      <c r="AX29" s="83">
        <v>0.80778501652090406</v>
      </c>
      <c r="AY29" s="83">
        <v>0.75173290116391411</v>
      </c>
      <c r="AZ29" s="88">
        <v>0.741753223361444</v>
      </c>
      <c r="BA29" s="87">
        <v>0.67224577790458395</v>
      </c>
      <c r="BB29" s="83">
        <v>0.60714568677065239</v>
      </c>
      <c r="BC29" s="83">
        <v>0.61116062012734718</v>
      </c>
      <c r="BD29" s="83">
        <v>0.64334988552580818</v>
      </c>
      <c r="BE29" s="83">
        <v>0.62855489285567323</v>
      </c>
      <c r="BF29" s="83">
        <v>0.68811356408720081</v>
      </c>
      <c r="BG29" s="83">
        <v>0.65047341305886941</v>
      </c>
      <c r="BH29" s="83">
        <v>0.58423374667238426</v>
      </c>
      <c r="BI29" s="83">
        <v>0.57736238239317639</v>
      </c>
      <c r="BJ29" s="88">
        <v>0.60750663477651723</v>
      </c>
      <c r="BK29" s="87">
        <v>0.67224577790458395</v>
      </c>
      <c r="BL29" s="83">
        <v>0.60714568677065239</v>
      </c>
      <c r="BM29" s="83">
        <v>0.61116062012734718</v>
      </c>
      <c r="BN29" s="83">
        <v>0.64334988552580818</v>
      </c>
      <c r="BO29" s="83">
        <v>0.62855489285567323</v>
      </c>
      <c r="BP29" s="83">
        <v>0.68811356408720081</v>
      </c>
      <c r="BQ29" s="83">
        <v>0.65047341305886941</v>
      </c>
      <c r="BR29" s="83">
        <v>0.58423374667238426</v>
      </c>
      <c r="BS29" s="83">
        <v>0.57736238239317639</v>
      </c>
      <c r="BT29" s="88">
        <v>0.60750663477651723</v>
      </c>
      <c r="BU29" s="87">
        <v>0.57108890610583651</v>
      </c>
      <c r="BV29" s="83">
        <v>0.49783653492778168</v>
      </c>
      <c r="BW29" s="83">
        <v>0.51371139346180184</v>
      </c>
      <c r="BX29" s="83">
        <v>0.54602332451454949</v>
      </c>
      <c r="BY29" s="83">
        <v>0.57698966554270115</v>
      </c>
      <c r="BZ29" s="83">
        <v>0.57992252317228077</v>
      </c>
      <c r="CA29" s="83">
        <v>0.56475308039896321</v>
      </c>
      <c r="CB29" s="83">
        <v>0.58473706176645879</v>
      </c>
      <c r="CC29" s="88">
        <v>0.60995587726274203</v>
      </c>
      <c r="CD29" s="87">
        <v>0.53252764916644346</v>
      </c>
      <c r="CE29" s="83">
        <v>0.56079546585355977</v>
      </c>
      <c r="CF29" s="83">
        <v>0.63152029706465018</v>
      </c>
      <c r="CG29" s="83">
        <v>0.63631046472170028</v>
      </c>
      <c r="CH29" s="83">
        <v>0.48969586932566639</v>
      </c>
      <c r="CI29" s="83">
        <v>0.50321888528948677</v>
      </c>
      <c r="CJ29" s="83">
        <v>0.60056444065251946</v>
      </c>
      <c r="CK29" s="88">
        <v>0.54816533536930379</v>
      </c>
      <c r="CL29" s="87">
        <v>0.60365424693182179</v>
      </c>
      <c r="CM29" s="83">
        <v>0.63973942390465832</v>
      </c>
      <c r="CN29" s="83">
        <v>0.70316496604954137</v>
      </c>
      <c r="CO29" s="83">
        <v>0.66965078257763799</v>
      </c>
      <c r="CP29" s="83">
        <v>0.67553304070391651</v>
      </c>
      <c r="CQ29" s="83">
        <v>0.65024214301527872</v>
      </c>
      <c r="CR29" s="83">
        <v>0.6458879266960853</v>
      </c>
      <c r="CS29" s="83">
        <v>0.6283270496181782</v>
      </c>
      <c r="CT29" s="83">
        <v>0.69404193474647591</v>
      </c>
      <c r="CU29" s="83">
        <v>0.71363699457004548</v>
      </c>
      <c r="CV29" s="88">
        <v>0.72506686843535562</v>
      </c>
      <c r="CW29" s="87">
        <v>0.60365424693182179</v>
      </c>
      <c r="CX29" s="83">
        <v>0.63973942390465832</v>
      </c>
      <c r="CY29" s="83">
        <v>0.70316496604954137</v>
      </c>
      <c r="CZ29" s="83">
        <v>0.66965078257763799</v>
      </c>
      <c r="DA29" s="83">
        <v>0.67553304070391651</v>
      </c>
      <c r="DB29" s="83">
        <v>0.65024214301527872</v>
      </c>
      <c r="DC29" s="83">
        <v>0.6458879266960853</v>
      </c>
      <c r="DD29" s="83">
        <v>0.6283270496181782</v>
      </c>
      <c r="DE29" s="83">
        <v>0.69404193474647591</v>
      </c>
      <c r="DF29" s="83">
        <v>0.71363699457004548</v>
      </c>
      <c r="DG29" s="88">
        <v>0.72506686843535562</v>
      </c>
      <c r="DH29" s="87">
        <v>0.48423042983125186</v>
      </c>
      <c r="DI29" s="83">
        <v>0.49078528739605282</v>
      </c>
      <c r="DJ29" s="83">
        <v>0.69394809545730041</v>
      </c>
      <c r="DK29" s="83">
        <v>0.56617927923688394</v>
      </c>
      <c r="DL29" s="83">
        <v>0.66050007952406553</v>
      </c>
      <c r="DM29" s="83">
        <v>0.58976617889331806</v>
      </c>
      <c r="DN29" s="83">
        <v>0.57849793108646141</v>
      </c>
      <c r="DO29" s="83">
        <v>0.57943527854395338</v>
      </c>
      <c r="DP29" s="83">
        <v>0.49305317129841347</v>
      </c>
      <c r="DQ29" s="88">
        <v>0.56617927923688394</v>
      </c>
      <c r="DR29" s="87">
        <v>0.51791583039800471</v>
      </c>
      <c r="DS29" s="83">
        <v>0.6199539210311853</v>
      </c>
      <c r="DT29" s="83">
        <v>0.51632716996593475</v>
      </c>
      <c r="DU29" s="83">
        <v>0.60506993623892513</v>
      </c>
      <c r="DV29" s="83">
        <v>0.56551452090687282</v>
      </c>
      <c r="DW29" s="83">
        <v>0.60008112517639511</v>
      </c>
      <c r="DX29" s="88">
        <v>0.64426499054700082</v>
      </c>
      <c r="DY29" s="87">
        <v>0.71227553971798119</v>
      </c>
      <c r="DZ29" s="83">
        <v>0.69819097659446816</v>
      </c>
      <c r="EA29" s="83">
        <v>0.68785712044574243</v>
      </c>
      <c r="EB29" s="83">
        <v>0.69066213140835797</v>
      </c>
      <c r="EC29" s="83">
        <v>0.65946731000734171</v>
      </c>
      <c r="ED29" s="83">
        <v>0.79350021407282201</v>
      </c>
      <c r="EE29" s="83">
        <v>0.71514077300347367</v>
      </c>
      <c r="EF29" s="83">
        <v>0.68589454246352577</v>
      </c>
      <c r="EG29" s="83">
        <v>0.70331141214831039</v>
      </c>
      <c r="EH29" s="88">
        <v>0.70878340153747355</v>
      </c>
      <c r="EI29" s="89">
        <v>0.71227553971798119</v>
      </c>
      <c r="EJ29" s="90">
        <v>0.69819097659446816</v>
      </c>
      <c r="EK29" s="83">
        <v>0.68785712044574243</v>
      </c>
      <c r="EL29" s="83">
        <v>0.69066213140835797</v>
      </c>
      <c r="EM29" s="83">
        <v>0.65946731000734171</v>
      </c>
      <c r="EN29" s="90">
        <v>0.79350021407282201</v>
      </c>
      <c r="EO29" s="90">
        <v>0.71514077300347367</v>
      </c>
      <c r="EP29" s="90">
        <v>0.68589454246352577</v>
      </c>
      <c r="EQ29" s="90">
        <v>0.70331141214831039</v>
      </c>
      <c r="ER29" s="91">
        <v>0.70878340153747355</v>
      </c>
      <c r="ES29" s="87">
        <v>0.58088359931951139</v>
      </c>
      <c r="ET29" s="83">
        <v>0.59929956853233379</v>
      </c>
      <c r="EU29" s="83">
        <v>0.69585785452481375</v>
      </c>
      <c r="EV29" s="83">
        <v>0.64126939831395546</v>
      </c>
      <c r="EW29" s="83">
        <v>0.60447464190612743</v>
      </c>
      <c r="EX29" s="83">
        <v>0.63208704089579759</v>
      </c>
      <c r="EY29" s="83">
        <v>0.67127166578899022</v>
      </c>
      <c r="EZ29" s="83">
        <v>0.62781134597888566</v>
      </c>
      <c r="FA29" s="83">
        <v>0.65353630351277558</v>
      </c>
      <c r="FB29" s="88">
        <v>0.64247239976880888</v>
      </c>
      <c r="FC29" s="87">
        <v>0.5687548071999402</v>
      </c>
      <c r="FD29" s="83">
        <v>0.56709073309100122</v>
      </c>
      <c r="FE29" s="83">
        <v>0.612211734919482</v>
      </c>
      <c r="FF29" s="83">
        <v>0.61512752337388643</v>
      </c>
      <c r="FG29" s="83">
        <v>0.59291911584860457</v>
      </c>
      <c r="FH29" s="83">
        <v>0.59291911584860457</v>
      </c>
      <c r="FI29" s="83">
        <v>0.6364708115216795</v>
      </c>
      <c r="FJ29" s="88">
        <v>0.59212374022942826</v>
      </c>
      <c r="FK29" s="87">
        <v>0.65613924531104306</v>
      </c>
      <c r="FL29" s="83">
        <v>0.73564207595347519</v>
      </c>
      <c r="FM29" s="83">
        <v>0.68566152410069214</v>
      </c>
      <c r="FN29" s="83">
        <v>0.67717821641015785</v>
      </c>
      <c r="FO29" s="83">
        <v>0.73362073453063259</v>
      </c>
      <c r="FP29" s="83">
        <v>0.67151307883555134</v>
      </c>
      <c r="FQ29" s="83">
        <v>0.71366041213392684</v>
      </c>
      <c r="FR29" s="83">
        <v>0.68611792707407926</v>
      </c>
      <c r="FS29" s="83">
        <v>0.69066947694072345</v>
      </c>
      <c r="FT29" s="83">
        <v>0.73411153782309391</v>
      </c>
      <c r="FU29" s="83">
        <v>0.72787615844691422</v>
      </c>
      <c r="FV29" s="83">
        <v>0.72787615844691422</v>
      </c>
      <c r="FW29" s="83">
        <v>0.73257989848958338</v>
      </c>
      <c r="FX29" s="83">
        <v>0.66708346551468112</v>
      </c>
      <c r="FY29" s="83">
        <v>0.68399425604238306</v>
      </c>
      <c r="FZ29" s="83">
        <v>0.66890865111156317</v>
      </c>
      <c r="GA29" s="83">
        <v>0.72787581616868158</v>
      </c>
      <c r="GB29" s="88">
        <v>0.73472319724067148</v>
      </c>
      <c r="GC29" s="87">
        <v>0.66577340773664284</v>
      </c>
      <c r="GD29" s="83">
        <v>0.71590939367823769</v>
      </c>
      <c r="GE29" s="83">
        <v>0.71696647627832566</v>
      </c>
      <c r="GF29" s="83">
        <v>0.6913234054965004</v>
      </c>
      <c r="GG29" s="83">
        <v>0.67990708940437961</v>
      </c>
      <c r="GH29" s="83">
        <v>0.70371377372455302</v>
      </c>
      <c r="GI29" s="83">
        <v>0.76301337085021526</v>
      </c>
      <c r="GJ29" s="83">
        <v>0.76301337085021526</v>
      </c>
      <c r="GK29" s="83">
        <v>0.73860293531112065</v>
      </c>
      <c r="GL29" s="88">
        <v>0.79206256637652728</v>
      </c>
      <c r="GM29" s="87">
        <v>0.66577340773664284</v>
      </c>
      <c r="GN29" s="83">
        <v>0.71590939367823769</v>
      </c>
      <c r="GO29" s="83">
        <v>0.71696647627832566</v>
      </c>
      <c r="GP29" s="90">
        <v>0.6913234054965004</v>
      </c>
      <c r="GQ29" s="90">
        <v>0.67990708940437961</v>
      </c>
      <c r="GR29" s="90">
        <v>0.70371377372455302</v>
      </c>
      <c r="GS29" s="90">
        <v>0.76301337085021526</v>
      </c>
      <c r="GT29" s="90">
        <v>0.76301337085021526</v>
      </c>
      <c r="GU29" s="90">
        <v>0.73860293531112065</v>
      </c>
      <c r="GV29" s="91">
        <v>0.79206256637652728</v>
      </c>
      <c r="GW29" s="87">
        <v>0.62905890869021452</v>
      </c>
      <c r="GX29" s="83">
        <v>0.67789581025595846</v>
      </c>
      <c r="GY29" s="83">
        <v>0.67748216999485167</v>
      </c>
      <c r="GZ29" s="83">
        <v>0.66045504371078156</v>
      </c>
      <c r="HA29" s="83">
        <v>0.60561295493174327</v>
      </c>
      <c r="HB29" s="83">
        <v>0.65455232229203297</v>
      </c>
      <c r="HC29" s="83">
        <v>0.52393337534319384</v>
      </c>
      <c r="HD29" s="83">
        <v>0.69360809261116874</v>
      </c>
      <c r="HE29" s="83">
        <v>0.71498883815888592</v>
      </c>
      <c r="HF29" s="83">
        <v>0.68814877178559264</v>
      </c>
      <c r="HG29" s="88">
        <v>0.67234268816501697</v>
      </c>
      <c r="HH29" s="87">
        <v>0.59612219438359937</v>
      </c>
      <c r="HI29" s="83">
        <v>0.63325251036778696</v>
      </c>
      <c r="HJ29" s="83">
        <v>0.66694218445323727</v>
      </c>
      <c r="HK29" s="83">
        <v>0.71854140436335101</v>
      </c>
      <c r="HL29" s="83">
        <v>0.62186517269817498</v>
      </c>
      <c r="HM29" s="83">
        <v>0.62336074310706979</v>
      </c>
      <c r="HN29" s="83">
        <v>0.71946483712367493</v>
      </c>
      <c r="HO29" s="83">
        <v>0.69991354795520122</v>
      </c>
      <c r="HP29" s="88">
        <v>0.71460844083025155</v>
      </c>
      <c r="HQ29" s="87">
        <v>0.73472319724067148</v>
      </c>
      <c r="HR29" s="83">
        <v>0.70746839905941217</v>
      </c>
      <c r="HS29" s="83">
        <v>0.73538727181563179</v>
      </c>
      <c r="HT29" s="83">
        <v>0.70995037599720801</v>
      </c>
      <c r="HU29" s="83">
        <v>0.65421986648589625</v>
      </c>
      <c r="HV29" s="83">
        <v>0.68598297786976847</v>
      </c>
      <c r="HW29" s="83">
        <v>0.6924543759714481</v>
      </c>
      <c r="HX29" s="83">
        <v>0.70455383972971064</v>
      </c>
      <c r="HY29" s="83">
        <v>0.65987521198942556</v>
      </c>
      <c r="HZ29" s="83">
        <v>0.71596034347122917</v>
      </c>
      <c r="IA29" s="83">
        <v>0.77055023146712409</v>
      </c>
      <c r="IB29" s="83">
        <v>0.63781175897249609</v>
      </c>
      <c r="IC29" s="83">
        <v>0.7585075116964014</v>
      </c>
      <c r="ID29" s="83">
        <v>0.6092469313409159</v>
      </c>
      <c r="IE29" s="83">
        <v>0.71191441449312776</v>
      </c>
      <c r="IF29" s="83">
        <v>0.71583118958313308</v>
      </c>
      <c r="IG29" s="83">
        <v>0.65094252666287122</v>
      </c>
      <c r="IH29" s="83">
        <v>0.70032296094103008</v>
      </c>
      <c r="II29" s="83">
        <v>0.63878846896170083</v>
      </c>
      <c r="IJ29" s="88">
        <v>0.66593067045373422</v>
      </c>
    </row>
    <row r="30" spans="2:244" x14ac:dyDescent="0.25">
      <c r="B30" s="87">
        <v>0.74472042894122314</v>
      </c>
      <c r="C30" s="83">
        <v>0.74426874195934556</v>
      </c>
      <c r="D30" s="83">
        <v>0.84326177906207911</v>
      </c>
      <c r="E30" s="83">
        <v>0.84881801819480651</v>
      </c>
      <c r="F30" s="83">
        <v>0.77976264819881025</v>
      </c>
      <c r="G30" s="83">
        <v>0.78516120095770292</v>
      </c>
      <c r="H30" s="83">
        <v>0.8063008537232027</v>
      </c>
      <c r="I30" s="83">
        <v>0.7745738404015764</v>
      </c>
      <c r="J30" s="83">
        <v>0.7745738404015764</v>
      </c>
      <c r="K30" s="88">
        <v>0.79626615790408595</v>
      </c>
      <c r="L30" s="87">
        <v>0.74472042894122314</v>
      </c>
      <c r="M30" s="83">
        <v>0.74426874195934556</v>
      </c>
      <c r="N30" s="83">
        <v>0.84326177906207911</v>
      </c>
      <c r="O30" s="83">
        <v>0.84881801819480651</v>
      </c>
      <c r="P30" s="83">
        <v>0.77976264819881025</v>
      </c>
      <c r="Q30" s="83">
        <v>0.78516120095770292</v>
      </c>
      <c r="R30" s="83">
        <v>0.8063008537232027</v>
      </c>
      <c r="S30" s="83">
        <v>0.7745738404015764</v>
      </c>
      <c r="T30" s="83">
        <v>0.7745738404015764</v>
      </c>
      <c r="U30" s="88">
        <v>0.79626615790408595</v>
      </c>
      <c r="V30" s="87">
        <v>0.79287645780542981</v>
      </c>
      <c r="W30" s="83">
        <v>0.77754701274987792</v>
      </c>
      <c r="X30" s="83">
        <v>0.7780982029106579</v>
      </c>
      <c r="Y30" s="83">
        <v>0.79444719254810958</v>
      </c>
      <c r="Z30" s="83">
        <v>0.79444719254810958</v>
      </c>
      <c r="AA30" s="83">
        <v>0.76759378886023844</v>
      </c>
      <c r="AB30" s="83">
        <v>0.75489812400846401</v>
      </c>
      <c r="AC30" s="88">
        <v>0.75329649277713617</v>
      </c>
      <c r="AD30" s="87">
        <v>0.76023460372716867</v>
      </c>
      <c r="AE30" s="83">
        <v>0.74424051719729123</v>
      </c>
      <c r="AF30" s="83">
        <v>0.73896010730013417</v>
      </c>
      <c r="AG30" s="83">
        <v>0.74573520082656719</v>
      </c>
      <c r="AH30" s="83">
        <v>0.71704618722655289</v>
      </c>
      <c r="AI30" s="83">
        <v>0.80533710603821274</v>
      </c>
      <c r="AJ30" s="83">
        <v>0.78983270823822271</v>
      </c>
      <c r="AK30" s="83">
        <v>0.81672088407201981</v>
      </c>
      <c r="AL30" s="88">
        <v>0.78034894846309677</v>
      </c>
      <c r="AM30" s="87">
        <v>0.76857741414985559</v>
      </c>
      <c r="AN30" s="83">
        <v>0.7688230344734639</v>
      </c>
      <c r="AO30" s="83">
        <v>0.79961262713229331</v>
      </c>
      <c r="AP30" s="83">
        <v>0.76839724743432658</v>
      </c>
      <c r="AQ30" s="83">
        <v>0.74606741751588324</v>
      </c>
      <c r="AR30" s="83">
        <v>0.76769605521786732</v>
      </c>
      <c r="AS30" s="83">
        <v>0.74895069722742036</v>
      </c>
      <c r="AT30" s="83">
        <v>0.74973664923976491</v>
      </c>
      <c r="AU30" s="83">
        <v>0.76959971605823196</v>
      </c>
      <c r="AV30" s="83">
        <v>0.76192012867132075</v>
      </c>
      <c r="AW30" s="83">
        <v>0.77495169553279641</v>
      </c>
      <c r="AX30" s="83">
        <v>0.803687083715103</v>
      </c>
      <c r="AY30" s="83">
        <v>0.75253261237105251</v>
      </c>
      <c r="AZ30" s="88">
        <v>0.7391242905771086</v>
      </c>
      <c r="BA30" s="87">
        <v>0.65539153460142452</v>
      </c>
      <c r="BB30" s="83">
        <v>0.60806040061577027</v>
      </c>
      <c r="BC30" s="83">
        <v>0.60136068511189023</v>
      </c>
      <c r="BD30" s="83">
        <v>0.6264699849422577</v>
      </c>
      <c r="BE30" s="83">
        <v>0.65942645658913945</v>
      </c>
      <c r="BF30" s="83">
        <v>0.67946101419551097</v>
      </c>
      <c r="BG30" s="83">
        <v>0.62002995968191688</v>
      </c>
      <c r="BH30" s="83">
        <v>0.57814805993271612</v>
      </c>
      <c r="BI30" s="83">
        <v>0.57855034778152481</v>
      </c>
      <c r="BJ30" s="88">
        <v>0.60914335728047575</v>
      </c>
      <c r="BK30" s="87">
        <v>0.65539153460142452</v>
      </c>
      <c r="BL30" s="83">
        <v>0.60806040061577027</v>
      </c>
      <c r="BM30" s="83">
        <v>0.60136068511189023</v>
      </c>
      <c r="BN30" s="83">
        <v>0.6264699849422577</v>
      </c>
      <c r="BO30" s="83">
        <v>0.65942645658913945</v>
      </c>
      <c r="BP30" s="83">
        <v>0.67946101419551097</v>
      </c>
      <c r="BQ30" s="83">
        <v>0.62002995968191688</v>
      </c>
      <c r="BR30" s="83">
        <v>0.57814805993271612</v>
      </c>
      <c r="BS30" s="83">
        <v>0.57855034778152481</v>
      </c>
      <c r="BT30" s="88">
        <v>0.60914335728047575</v>
      </c>
      <c r="BU30" s="87">
        <v>0.56775513289433577</v>
      </c>
      <c r="BV30" s="83">
        <v>0.48250565303570014</v>
      </c>
      <c r="BW30" s="83">
        <v>0.51711096606844209</v>
      </c>
      <c r="BX30" s="83">
        <v>0.53689089344006691</v>
      </c>
      <c r="BY30" s="83">
        <v>0.57875510804382657</v>
      </c>
      <c r="BZ30" s="83">
        <v>0.55013803907972059</v>
      </c>
      <c r="CA30" s="83">
        <v>0.55259702437469471</v>
      </c>
      <c r="CB30" s="83">
        <v>0.56852589592738878</v>
      </c>
      <c r="CC30" s="88">
        <v>0.60914148306245053</v>
      </c>
      <c r="CD30" s="87">
        <v>0.52223370542213221</v>
      </c>
      <c r="CE30" s="83">
        <v>0.56113628765734513</v>
      </c>
      <c r="CF30" s="83">
        <v>0.62372131628362848</v>
      </c>
      <c r="CG30" s="83">
        <v>0.65320093112208921</v>
      </c>
      <c r="CH30" s="83">
        <v>0.51447387987961357</v>
      </c>
      <c r="CI30" s="83">
        <v>0.49609085997094726</v>
      </c>
      <c r="CJ30" s="83">
        <v>0.59058665759794515</v>
      </c>
      <c r="CK30" s="88">
        <v>0.53957962267624482</v>
      </c>
      <c r="CL30" s="87">
        <v>0.5738226245740945</v>
      </c>
      <c r="CM30" s="83">
        <v>0.63817977535873016</v>
      </c>
      <c r="CN30" s="83">
        <v>0.71973210564573997</v>
      </c>
      <c r="CO30" s="83">
        <v>0.6719979678718021</v>
      </c>
      <c r="CP30" s="83">
        <v>0.68842614325117624</v>
      </c>
      <c r="CQ30" s="83">
        <v>0.63101437915878678</v>
      </c>
      <c r="CR30" s="83">
        <v>0.65529704670571987</v>
      </c>
      <c r="CS30" s="83">
        <v>0.67251864302961939</v>
      </c>
      <c r="CT30" s="83">
        <v>0.69587819712834964</v>
      </c>
      <c r="CU30" s="83">
        <v>0.72009318326466765</v>
      </c>
      <c r="CV30" s="88">
        <v>0.71845910283749959</v>
      </c>
      <c r="CW30" s="87">
        <v>0.5738226245740945</v>
      </c>
      <c r="CX30" s="83">
        <v>0.63817977535873016</v>
      </c>
      <c r="CY30" s="83">
        <v>0.71973210564573997</v>
      </c>
      <c r="CZ30" s="83">
        <v>0.6719979678718021</v>
      </c>
      <c r="DA30" s="83">
        <v>0.68842614325117624</v>
      </c>
      <c r="DB30" s="83">
        <v>0.63101437915878678</v>
      </c>
      <c r="DC30" s="83">
        <v>0.65529704670571987</v>
      </c>
      <c r="DD30" s="83">
        <v>0.67251864302961939</v>
      </c>
      <c r="DE30" s="83">
        <v>0.69587819712834964</v>
      </c>
      <c r="DF30" s="83">
        <v>0.72009318326466765</v>
      </c>
      <c r="DG30" s="88">
        <v>0.71845910283749959</v>
      </c>
      <c r="DH30" s="87">
        <v>0.52742541176492297</v>
      </c>
      <c r="DI30" s="83">
        <v>0.50897204570925336</v>
      </c>
      <c r="DJ30" s="83">
        <v>0.67436459712819308</v>
      </c>
      <c r="DK30" s="83">
        <v>0.56502724595943665</v>
      </c>
      <c r="DL30" s="83">
        <v>0.66507099190972763</v>
      </c>
      <c r="DM30" s="83">
        <v>0.59515851298840494</v>
      </c>
      <c r="DN30" s="83">
        <v>0.60105335797149606</v>
      </c>
      <c r="DO30" s="83">
        <v>0.55930688217082491</v>
      </c>
      <c r="DP30" s="83">
        <v>0.52062858229662468</v>
      </c>
      <c r="DQ30" s="88">
        <v>0.56502724595943665</v>
      </c>
      <c r="DR30" s="87">
        <v>0.5154921078994924</v>
      </c>
      <c r="DS30" s="83">
        <v>0.60429788604534351</v>
      </c>
      <c r="DT30" s="83">
        <v>0.52571574803761478</v>
      </c>
      <c r="DU30" s="83">
        <v>0.60291597831293497</v>
      </c>
      <c r="DV30" s="83">
        <v>0.5566134269359273</v>
      </c>
      <c r="DW30" s="83">
        <v>0.57630256825981607</v>
      </c>
      <c r="DX30" s="88">
        <v>0.64998223619008699</v>
      </c>
      <c r="DY30" s="87">
        <v>0.6688554745526305</v>
      </c>
      <c r="DZ30" s="83">
        <v>0.68129085628932828</v>
      </c>
      <c r="EA30" s="83">
        <v>0.70592912048748147</v>
      </c>
      <c r="EB30" s="83">
        <v>0.69652515080245014</v>
      </c>
      <c r="EC30" s="83">
        <v>0.66931258564380447</v>
      </c>
      <c r="ED30" s="83">
        <v>0.7354922485750176</v>
      </c>
      <c r="EE30" s="83">
        <v>0.69410783179681612</v>
      </c>
      <c r="EF30" s="83">
        <v>0.68862248735414322</v>
      </c>
      <c r="EG30" s="83">
        <v>0.74350702169914817</v>
      </c>
      <c r="EH30" s="88">
        <v>0.69165830097239323</v>
      </c>
      <c r="EI30" s="89">
        <v>0.6688554745526305</v>
      </c>
      <c r="EJ30" s="90">
        <v>0.68129085628932828</v>
      </c>
      <c r="EK30" s="83">
        <v>0.70592912048748147</v>
      </c>
      <c r="EL30" s="83">
        <v>0.69652515080245014</v>
      </c>
      <c r="EM30" s="83">
        <v>0.66931258564380447</v>
      </c>
      <c r="EN30" s="90">
        <v>0.7354922485750176</v>
      </c>
      <c r="EO30" s="90">
        <v>0.69410783179681612</v>
      </c>
      <c r="EP30" s="90">
        <v>0.68862248735414322</v>
      </c>
      <c r="EQ30" s="90">
        <v>0.74350702169914817</v>
      </c>
      <c r="ER30" s="91">
        <v>0.69165830097239323</v>
      </c>
      <c r="ES30" s="87">
        <v>0.55482951326769114</v>
      </c>
      <c r="ET30" s="83">
        <v>0.60680688844570085</v>
      </c>
      <c r="EU30" s="83">
        <v>0.67249901223196717</v>
      </c>
      <c r="EV30" s="83">
        <v>0.62268847185280973</v>
      </c>
      <c r="EW30" s="83">
        <v>0.63347620644632308</v>
      </c>
      <c r="EX30" s="83">
        <v>0.63510362184736302</v>
      </c>
      <c r="EY30" s="83">
        <v>0.64402595424184217</v>
      </c>
      <c r="EZ30" s="83">
        <v>0.64448193350924743</v>
      </c>
      <c r="FA30" s="83">
        <v>0.63257016269369959</v>
      </c>
      <c r="FB30" s="88">
        <v>0.67609183287815178</v>
      </c>
      <c r="FC30" s="87">
        <v>0.53722899990900508</v>
      </c>
      <c r="FD30" s="83">
        <v>0.5501953669162174</v>
      </c>
      <c r="FE30" s="83">
        <v>0.59967611189275938</v>
      </c>
      <c r="FF30" s="83">
        <v>0.62057984895354579</v>
      </c>
      <c r="FG30" s="83">
        <v>0.55806515747152452</v>
      </c>
      <c r="FH30" s="83">
        <v>0.55806515747152452</v>
      </c>
      <c r="FI30" s="83">
        <v>0.64227896348759883</v>
      </c>
      <c r="FJ30" s="88">
        <v>0.60290109453432839</v>
      </c>
      <c r="FK30" s="87">
        <v>0.66080833949751872</v>
      </c>
      <c r="FL30" s="83">
        <v>0.72839891068044338</v>
      </c>
      <c r="FM30" s="83">
        <v>0.6764364653744126</v>
      </c>
      <c r="FN30" s="83">
        <v>0.66656516564632073</v>
      </c>
      <c r="FO30" s="83">
        <v>0.71517200572941642</v>
      </c>
      <c r="FP30" s="83">
        <v>0.69738216540395714</v>
      </c>
      <c r="FQ30" s="83">
        <v>0.70612695315591312</v>
      </c>
      <c r="FR30" s="83">
        <v>0.68018198122674511</v>
      </c>
      <c r="FS30" s="83">
        <v>0.71842972025727336</v>
      </c>
      <c r="FT30" s="83">
        <v>0.71328747205342635</v>
      </c>
      <c r="FU30" s="83">
        <v>0.70807984768966903</v>
      </c>
      <c r="FV30" s="83">
        <v>0.70807984768966903</v>
      </c>
      <c r="FW30" s="83">
        <v>0.7340149027509516</v>
      </c>
      <c r="FX30" s="83">
        <v>0.68016833220984674</v>
      </c>
      <c r="FY30" s="83">
        <v>0.70113575937767636</v>
      </c>
      <c r="FZ30" s="83">
        <v>0.68812025677514543</v>
      </c>
      <c r="GA30" s="83">
        <v>0.71329480698391956</v>
      </c>
      <c r="GB30" s="88">
        <v>0.69290634373472837</v>
      </c>
      <c r="GC30" s="87">
        <v>0.64701471848085934</v>
      </c>
      <c r="GD30" s="83">
        <v>0.74714664936401687</v>
      </c>
      <c r="GE30" s="83">
        <v>0.71524272192776128</v>
      </c>
      <c r="GF30" s="83">
        <v>0.64876685247601706</v>
      </c>
      <c r="GG30" s="83">
        <v>0.66925603135562928</v>
      </c>
      <c r="GH30" s="83">
        <v>0.74470958165121137</v>
      </c>
      <c r="GI30" s="83">
        <v>0.72878530487266047</v>
      </c>
      <c r="GJ30" s="83">
        <v>0.72878530487266047</v>
      </c>
      <c r="GK30" s="83">
        <v>0.7715375007506251</v>
      </c>
      <c r="GL30" s="88">
        <v>0.77917202216409032</v>
      </c>
      <c r="GM30" s="87">
        <v>0.64701471848085934</v>
      </c>
      <c r="GN30" s="83">
        <v>0.74714664936401687</v>
      </c>
      <c r="GO30" s="83">
        <v>0.71524272192776128</v>
      </c>
      <c r="GP30" s="90">
        <v>0.64876685247601706</v>
      </c>
      <c r="GQ30" s="90">
        <v>0.66925603135562928</v>
      </c>
      <c r="GR30" s="90">
        <v>0.74470958165121137</v>
      </c>
      <c r="GS30" s="90">
        <v>0.72878530487266047</v>
      </c>
      <c r="GT30" s="90">
        <v>0.72878530487266047</v>
      </c>
      <c r="GU30" s="90">
        <v>0.7715375007506251</v>
      </c>
      <c r="GV30" s="91">
        <v>0.77917202216409032</v>
      </c>
      <c r="GW30" s="87">
        <v>0.61438741485161563</v>
      </c>
      <c r="GX30" s="83">
        <v>0.70992707692401347</v>
      </c>
      <c r="GY30" s="83">
        <v>0.67321348007970072</v>
      </c>
      <c r="GZ30" s="83">
        <v>0.63894276246978698</v>
      </c>
      <c r="HA30" s="83">
        <v>0.62103794565930759</v>
      </c>
      <c r="HB30" s="83">
        <v>0.68276578445979208</v>
      </c>
      <c r="HC30" s="83">
        <v>0.61837459849650556</v>
      </c>
      <c r="HD30" s="83">
        <v>0.716090641817687</v>
      </c>
      <c r="HE30" s="83">
        <v>0.67934362174680607</v>
      </c>
      <c r="HF30" s="83">
        <v>0.73313131439521395</v>
      </c>
      <c r="HG30" s="88">
        <v>0.67105233895375582</v>
      </c>
      <c r="HH30" s="87">
        <v>0.63101953112111997</v>
      </c>
      <c r="HI30" s="83">
        <v>0.63720672085939822</v>
      </c>
      <c r="HJ30" s="83">
        <v>0.71528821364083683</v>
      </c>
      <c r="HK30" s="83">
        <v>0.70023214132808598</v>
      </c>
      <c r="HL30" s="83">
        <v>0.59821522828269624</v>
      </c>
      <c r="HM30" s="83">
        <v>0.60222600538437487</v>
      </c>
      <c r="HN30" s="83">
        <v>0.71815847382394615</v>
      </c>
      <c r="HO30" s="83">
        <v>0.71250428273250521</v>
      </c>
      <c r="HP30" s="88">
        <v>0.6521888534165361</v>
      </c>
      <c r="HQ30" s="87">
        <v>0.69290634373472837</v>
      </c>
      <c r="HR30" s="83">
        <v>0.68951569818528358</v>
      </c>
      <c r="HS30" s="83">
        <v>0.76662615702448578</v>
      </c>
      <c r="HT30" s="83">
        <v>0.72647863679400637</v>
      </c>
      <c r="HU30" s="83">
        <v>0.64796585538552709</v>
      </c>
      <c r="HV30" s="83">
        <v>0.68112271525237622</v>
      </c>
      <c r="HW30" s="83">
        <v>0.6583470904285379</v>
      </c>
      <c r="HX30" s="83">
        <v>0.69750325293305926</v>
      </c>
      <c r="HY30" s="83">
        <v>0.6453339958259261</v>
      </c>
      <c r="HZ30" s="83">
        <v>0.72052438638825733</v>
      </c>
      <c r="IA30" s="83">
        <v>0.74674906336982638</v>
      </c>
      <c r="IB30" s="83">
        <v>0.62937403190205465</v>
      </c>
      <c r="IC30" s="83">
        <v>0.76242746081721013</v>
      </c>
      <c r="ID30" s="83">
        <v>0.65684092920240378</v>
      </c>
      <c r="IE30" s="83">
        <v>0.7588678848289675</v>
      </c>
      <c r="IF30" s="83">
        <v>0.70862141303346071</v>
      </c>
      <c r="IG30" s="83">
        <v>0.67193247258389344</v>
      </c>
      <c r="IH30" s="83">
        <v>0.73605686859908037</v>
      </c>
      <c r="II30" s="83">
        <v>0.62059559098014228</v>
      </c>
      <c r="IJ30" s="88">
        <v>0.66604601197846502</v>
      </c>
    </row>
    <row r="31" spans="2:244" x14ac:dyDescent="0.25">
      <c r="B31" s="87">
        <v>0.73808617019107237</v>
      </c>
      <c r="C31" s="83">
        <v>0.74725916071522136</v>
      </c>
      <c r="D31" s="83">
        <v>0.82214168737222781</v>
      </c>
      <c r="E31" s="83">
        <v>0.82506955247260338</v>
      </c>
      <c r="F31" s="83">
        <v>0.7761052264347772</v>
      </c>
      <c r="G31" s="83">
        <v>0.77710390566993082</v>
      </c>
      <c r="H31" s="83">
        <v>0.783682698269904</v>
      </c>
      <c r="I31" s="83">
        <v>0.80645291155975618</v>
      </c>
      <c r="J31" s="83">
        <v>0.80645291155975618</v>
      </c>
      <c r="K31" s="88">
        <v>0.81984578171641875</v>
      </c>
      <c r="L31" s="87">
        <v>0.73808617019107237</v>
      </c>
      <c r="M31" s="83">
        <v>0.74725916071522136</v>
      </c>
      <c r="N31" s="83">
        <v>0.82214168737222781</v>
      </c>
      <c r="O31" s="83">
        <v>0.82506955247260338</v>
      </c>
      <c r="P31" s="83">
        <v>0.7761052264347772</v>
      </c>
      <c r="Q31" s="83">
        <v>0.77710390566993082</v>
      </c>
      <c r="R31" s="83">
        <v>0.783682698269904</v>
      </c>
      <c r="S31" s="83">
        <v>0.80645291155975618</v>
      </c>
      <c r="T31" s="83">
        <v>0.80645291155975618</v>
      </c>
      <c r="U31" s="88">
        <v>0.81984578171641875</v>
      </c>
      <c r="V31" s="87">
        <v>0.77550129903942433</v>
      </c>
      <c r="W31" s="83">
        <v>0.76724979799031634</v>
      </c>
      <c r="X31" s="83">
        <v>0.76396401754796073</v>
      </c>
      <c r="Y31" s="83">
        <v>0.7816021075139582</v>
      </c>
      <c r="Z31" s="83">
        <v>0.7816021075139582</v>
      </c>
      <c r="AA31" s="83">
        <v>0.76402853741766608</v>
      </c>
      <c r="AB31" s="83">
        <v>0.76620852935915562</v>
      </c>
      <c r="AC31" s="88">
        <v>0.76522964504601743</v>
      </c>
      <c r="AD31" s="87">
        <v>0.7546600572450004</v>
      </c>
      <c r="AE31" s="83">
        <v>0.73285785234671252</v>
      </c>
      <c r="AF31" s="83">
        <v>0.77786987090920134</v>
      </c>
      <c r="AG31" s="83">
        <v>0.72596019541904033</v>
      </c>
      <c r="AH31" s="83">
        <v>0.73532242186934926</v>
      </c>
      <c r="AI31" s="83">
        <v>0.84325436288290223</v>
      </c>
      <c r="AJ31" s="83">
        <v>0.77494063746123665</v>
      </c>
      <c r="AK31" s="83">
        <v>0.8298259135910161</v>
      </c>
      <c r="AL31" s="88">
        <v>0.77885703387653171</v>
      </c>
      <c r="AM31" s="87">
        <v>0.74330623715000166</v>
      </c>
      <c r="AN31" s="83">
        <v>0.7454921809295475</v>
      </c>
      <c r="AO31" s="83">
        <v>0.80946586959358302</v>
      </c>
      <c r="AP31" s="83">
        <v>0.77797139389453562</v>
      </c>
      <c r="AQ31" s="83">
        <v>0.74902665405245583</v>
      </c>
      <c r="AR31" s="83">
        <v>0.75628790876596597</v>
      </c>
      <c r="AS31" s="83">
        <v>0.75184549071088724</v>
      </c>
      <c r="AT31" s="83">
        <v>0.7653834890124338</v>
      </c>
      <c r="AU31" s="83">
        <v>0.77361348535355678</v>
      </c>
      <c r="AV31" s="83">
        <v>0.76316648436072121</v>
      </c>
      <c r="AW31" s="83">
        <v>0.78718004634268735</v>
      </c>
      <c r="AX31" s="83">
        <v>0.81632703964791731</v>
      </c>
      <c r="AY31" s="83">
        <v>0.77071834684729867</v>
      </c>
      <c r="AZ31" s="88">
        <v>0.73219242209938884</v>
      </c>
      <c r="BA31" s="87">
        <v>0.68631478850998029</v>
      </c>
      <c r="BB31" s="83">
        <v>0.57263747966605638</v>
      </c>
      <c r="BC31" s="83">
        <v>0.60919493272579617</v>
      </c>
      <c r="BD31" s="83">
        <v>0.61786014404240663</v>
      </c>
      <c r="BE31" s="83">
        <v>0.65053835251419745</v>
      </c>
      <c r="BF31" s="83">
        <v>0.64692663444255005</v>
      </c>
      <c r="BG31" s="83">
        <v>0.60750881602342233</v>
      </c>
      <c r="BH31" s="83">
        <v>0.62512913214411925</v>
      </c>
      <c r="BI31" s="83">
        <v>0.60968919413992728</v>
      </c>
      <c r="BJ31" s="88">
        <v>0.59405677850567939</v>
      </c>
      <c r="BK31" s="87">
        <v>0.68631478850998029</v>
      </c>
      <c r="BL31" s="83">
        <v>0.57263747966605638</v>
      </c>
      <c r="BM31" s="83">
        <v>0.60919493272579617</v>
      </c>
      <c r="BN31" s="83">
        <v>0.61786014404240663</v>
      </c>
      <c r="BO31" s="83">
        <v>0.65053835251419745</v>
      </c>
      <c r="BP31" s="83">
        <v>0.64692663444255005</v>
      </c>
      <c r="BQ31" s="83">
        <v>0.60750881602342233</v>
      </c>
      <c r="BR31" s="83">
        <v>0.62512913214411925</v>
      </c>
      <c r="BS31" s="83">
        <v>0.60968919413992728</v>
      </c>
      <c r="BT31" s="88">
        <v>0.59405677850567939</v>
      </c>
      <c r="BU31" s="87">
        <v>0.57725300847675609</v>
      </c>
      <c r="BV31" s="83">
        <v>0.48748104927534375</v>
      </c>
      <c r="BW31" s="83">
        <v>0.5288036810014769</v>
      </c>
      <c r="BX31" s="83">
        <v>0.5538868621255455</v>
      </c>
      <c r="BY31" s="83">
        <v>0.58207976929693372</v>
      </c>
      <c r="BZ31" s="83">
        <v>0.57307493701353507</v>
      </c>
      <c r="CA31" s="83">
        <v>0.54893757921814368</v>
      </c>
      <c r="CB31" s="83">
        <v>0.5796833413434509</v>
      </c>
      <c r="CC31" s="88">
        <v>0.61278129122665959</v>
      </c>
      <c r="CD31" s="87">
        <v>0.52032898697299057</v>
      </c>
      <c r="CE31" s="83">
        <v>0.546594317431639</v>
      </c>
      <c r="CF31" s="83">
        <v>0.61421672024412011</v>
      </c>
      <c r="CG31" s="83">
        <v>0.61814520949773266</v>
      </c>
      <c r="CH31" s="83">
        <v>0.49269181686329561</v>
      </c>
      <c r="CI31" s="83">
        <v>0.51513386392362448</v>
      </c>
      <c r="CJ31" s="83">
        <v>0.61169203317220266</v>
      </c>
      <c r="CK31" s="88">
        <v>0.54765499481476643</v>
      </c>
      <c r="CL31" s="87">
        <v>0.58248629933068041</v>
      </c>
      <c r="CM31" s="83">
        <v>0.62276382449994994</v>
      </c>
      <c r="CN31" s="83">
        <v>0.71402740696001321</v>
      </c>
      <c r="CO31" s="83">
        <v>0.6470988460771453</v>
      </c>
      <c r="CP31" s="83">
        <v>0.70635308269268182</v>
      </c>
      <c r="CQ31" s="83">
        <v>0.65005660206921789</v>
      </c>
      <c r="CR31" s="83">
        <v>0.67790280184842355</v>
      </c>
      <c r="CS31" s="83">
        <v>0.66636890369295843</v>
      </c>
      <c r="CT31" s="83">
        <v>0.71615372102011032</v>
      </c>
      <c r="CU31" s="83">
        <v>0.72386706908654663</v>
      </c>
      <c r="CV31" s="88">
        <v>0.72612725654856103</v>
      </c>
      <c r="CW31" s="87">
        <v>0.58248629933068041</v>
      </c>
      <c r="CX31" s="83">
        <v>0.62276382449994994</v>
      </c>
      <c r="CY31" s="83">
        <v>0.71402740696001321</v>
      </c>
      <c r="CZ31" s="83">
        <v>0.6470988460771453</v>
      </c>
      <c r="DA31" s="83">
        <v>0.70635308269268182</v>
      </c>
      <c r="DB31" s="83">
        <v>0.65005660206921789</v>
      </c>
      <c r="DC31" s="83">
        <v>0.67790280184842355</v>
      </c>
      <c r="DD31" s="83">
        <v>0.66636890369295843</v>
      </c>
      <c r="DE31" s="83">
        <v>0.71615372102011032</v>
      </c>
      <c r="DF31" s="83">
        <v>0.72386706908654663</v>
      </c>
      <c r="DG31" s="88">
        <v>0.72612725654856103</v>
      </c>
      <c r="DH31" s="87">
        <v>0.50229112102785223</v>
      </c>
      <c r="DI31" s="83">
        <v>0.47917729649260465</v>
      </c>
      <c r="DJ31" s="83">
        <v>0.67457829378158185</v>
      </c>
      <c r="DK31" s="83">
        <v>0.5614850907454294</v>
      </c>
      <c r="DL31" s="83">
        <v>0.65020611252589866</v>
      </c>
      <c r="DM31" s="83">
        <v>0.58158903648468196</v>
      </c>
      <c r="DN31" s="83">
        <v>0.63815169962111162</v>
      </c>
      <c r="DO31" s="83">
        <v>0.56766408625582632</v>
      </c>
      <c r="DP31" s="83">
        <v>0.50903379953113004</v>
      </c>
      <c r="DQ31" s="88">
        <v>0.5614850907454294</v>
      </c>
      <c r="DR31" s="87">
        <v>0.52160450031410643</v>
      </c>
      <c r="DS31" s="83">
        <v>0.622337866204837</v>
      </c>
      <c r="DT31" s="83">
        <v>0.52748188667873175</v>
      </c>
      <c r="DU31" s="83">
        <v>0.60980051567946558</v>
      </c>
      <c r="DV31" s="83">
        <v>0.55136670932907772</v>
      </c>
      <c r="DW31" s="83">
        <v>0.60114626908023938</v>
      </c>
      <c r="DX31" s="88">
        <v>0.66826355007870986</v>
      </c>
      <c r="DY31" s="87">
        <v>0.66492004024849116</v>
      </c>
      <c r="DZ31" s="83">
        <v>0.67646483669972235</v>
      </c>
      <c r="EA31" s="83">
        <v>0.68344661794649209</v>
      </c>
      <c r="EB31" s="83">
        <v>0.70120619771518511</v>
      </c>
      <c r="EC31" s="83">
        <v>0.66806595312458339</v>
      </c>
      <c r="ED31" s="83">
        <v>0.69859504941045647</v>
      </c>
      <c r="EE31" s="83">
        <v>0.7142000617553822</v>
      </c>
      <c r="EF31" s="83">
        <v>0.69539726953223202</v>
      </c>
      <c r="EG31" s="83">
        <v>0.70705569217751052</v>
      </c>
      <c r="EH31" s="88">
        <v>0.68170992756328297</v>
      </c>
      <c r="EI31" s="89">
        <v>0.66492004024849116</v>
      </c>
      <c r="EJ31" s="90">
        <v>0.67646483669972235</v>
      </c>
      <c r="EK31" s="83">
        <v>0.68344661794649209</v>
      </c>
      <c r="EL31" s="83">
        <v>0.70120619771518511</v>
      </c>
      <c r="EM31" s="83">
        <v>0.66806595312458339</v>
      </c>
      <c r="EN31" s="90">
        <v>0.69859504941045647</v>
      </c>
      <c r="EO31" s="90">
        <v>0.7142000617553822</v>
      </c>
      <c r="EP31" s="90">
        <v>0.69539726953223202</v>
      </c>
      <c r="EQ31" s="90">
        <v>0.70705569217751052</v>
      </c>
      <c r="ER31" s="91">
        <v>0.68170992756328297</v>
      </c>
      <c r="ES31" s="87">
        <v>0.56688825594395975</v>
      </c>
      <c r="ET31" s="83">
        <v>0.61117549102609892</v>
      </c>
      <c r="EU31" s="83">
        <v>0.6962949103077688</v>
      </c>
      <c r="EV31" s="83">
        <v>0.60889136353827122</v>
      </c>
      <c r="EW31" s="83">
        <v>0.58636507969759011</v>
      </c>
      <c r="EX31" s="83">
        <v>0.63526483231473196</v>
      </c>
      <c r="EY31" s="83">
        <v>0.64509510398534109</v>
      </c>
      <c r="EZ31" s="83">
        <v>0.64516305151871323</v>
      </c>
      <c r="FA31" s="83">
        <v>0.64861091698114182</v>
      </c>
      <c r="FB31" s="88">
        <v>0.64481948611693518</v>
      </c>
      <c r="FC31" s="87">
        <v>0.54859904740115084</v>
      </c>
      <c r="FD31" s="83">
        <v>0.58739144133668286</v>
      </c>
      <c r="FE31" s="83">
        <v>0.62166307877446969</v>
      </c>
      <c r="FF31" s="83">
        <v>0.59910354610768668</v>
      </c>
      <c r="FG31" s="83">
        <v>0.58704395695403855</v>
      </c>
      <c r="FH31" s="83">
        <v>0.58704395695403855</v>
      </c>
      <c r="FI31" s="83">
        <v>0.63894914761955146</v>
      </c>
      <c r="FJ31" s="88">
        <v>0.59220148430562269</v>
      </c>
      <c r="FK31" s="87">
        <v>0.68642238370515807</v>
      </c>
      <c r="FL31" s="83">
        <v>0.7261284845079452</v>
      </c>
      <c r="FM31" s="83">
        <v>0.70455529587261678</v>
      </c>
      <c r="FN31" s="83">
        <v>0.66739360831905847</v>
      </c>
      <c r="FO31" s="83">
        <v>0.72975140296296948</v>
      </c>
      <c r="FP31" s="83">
        <v>0.68257248594046294</v>
      </c>
      <c r="FQ31" s="83">
        <v>0.69317831075276481</v>
      </c>
      <c r="FR31" s="83">
        <v>0.69959064346320199</v>
      </c>
      <c r="FS31" s="83">
        <v>0.71307437145768793</v>
      </c>
      <c r="FT31" s="83">
        <v>0.72742159962582209</v>
      </c>
      <c r="FU31" s="83">
        <v>0.70611859788312981</v>
      </c>
      <c r="FV31" s="83">
        <v>0.70611859788312981</v>
      </c>
      <c r="FW31" s="83">
        <v>0.72293315127389024</v>
      </c>
      <c r="FX31" s="83">
        <v>0.65427881823792888</v>
      </c>
      <c r="FY31" s="83">
        <v>0.67281219072568099</v>
      </c>
      <c r="FZ31" s="83">
        <v>0.70265095522079646</v>
      </c>
      <c r="GA31" s="83">
        <v>0.68320686965403965</v>
      </c>
      <c r="GB31" s="88">
        <v>0.68002939771689774</v>
      </c>
      <c r="GC31" s="87">
        <v>0.662120498554988</v>
      </c>
      <c r="GD31" s="83">
        <v>0.72291132885355625</v>
      </c>
      <c r="GE31" s="83">
        <v>0.73850115033240671</v>
      </c>
      <c r="GF31" s="83">
        <v>0.65695488721804551</v>
      </c>
      <c r="GG31" s="83">
        <v>0.68194175190504147</v>
      </c>
      <c r="GH31" s="83">
        <v>0.70768703918469089</v>
      </c>
      <c r="GI31" s="83">
        <v>0.71712038729496086</v>
      </c>
      <c r="GJ31" s="83">
        <v>0.71712038729496086</v>
      </c>
      <c r="GK31" s="83">
        <v>0.75492106130841607</v>
      </c>
      <c r="GL31" s="88">
        <v>0.76881085906897606</v>
      </c>
      <c r="GM31" s="87">
        <v>0.662120498554988</v>
      </c>
      <c r="GN31" s="83">
        <v>0.72291132885355625</v>
      </c>
      <c r="GO31" s="83">
        <v>0.73850115033240671</v>
      </c>
      <c r="GP31" s="90">
        <v>0.65695488721804551</v>
      </c>
      <c r="GQ31" s="90">
        <v>0.68194175190504147</v>
      </c>
      <c r="GR31" s="90">
        <v>0.70768703918469089</v>
      </c>
      <c r="GS31" s="90">
        <v>0.71712038729496086</v>
      </c>
      <c r="GT31" s="90">
        <v>0.71712038729496086</v>
      </c>
      <c r="GU31" s="90">
        <v>0.75492106130841607</v>
      </c>
      <c r="GV31" s="91">
        <v>0.76881085906897606</v>
      </c>
      <c r="GW31" s="87">
        <v>0.65947803228721302</v>
      </c>
      <c r="GX31" s="83">
        <v>0.69731973803823588</v>
      </c>
      <c r="GY31" s="83">
        <v>0.64251190751989762</v>
      </c>
      <c r="GZ31" s="83">
        <v>0.66497901885250188</v>
      </c>
      <c r="HA31" s="83">
        <v>0.60032719157652303</v>
      </c>
      <c r="HB31" s="83">
        <v>0.63312646645183912</v>
      </c>
      <c r="HC31" s="83">
        <v>0.62807571784201743</v>
      </c>
      <c r="HD31" s="83">
        <v>0.72589026213784702</v>
      </c>
      <c r="HE31" s="83">
        <v>0.71298481788398627</v>
      </c>
      <c r="HF31" s="83">
        <v>0.76510332741023634</v>
      </c>
      <c r="HG31" s="88">
        <v>0.66855839750633783</v>
      </c>
      <c r="HH31" s="87">
        <v>0.60998612413676667</v>
      </c>
      <c r="HI31" s="83">
        <v>0.64002750281543541</v>
      </c>
      <c r="HJ31" s="83">
        <v>0.71047694177356302</v>
      </c>
      <c r="HK31" s="83">
        <v>0.72726925747144289</v>
      </c>
      <c r="HL31" s="83">
        <v>0.6055636498192779</v>
      </c>
      <c r="HM31" s="83">
        <v>0.66268823755464668</v>
      </c>
      <c r="HN31" s="83">
        <v>0.69543415480722082</v>
      </c>
      <c r="HO31" s="83">
        <v>0.70968534859517762</v>
      </c>
      <c r="HP31" s="88">
        <v>0.64861496069277769</v>
      </c>
      <c r="HQ31" s="87">
        <v>0.68002939771689774</v>
      </c>
      <c r="HR31" s="83">
        <v>0.74274947734776442</v>
      </c>
      <c r="HS31" s="83">
        <v>0.73631367760830246</v>
      </c>
      <c r="HT31" s="83">
        <v>0.70509358430822555</v>
      </c>
      <c r="HU31" s="83">
        <v>0.64462147617156462</v>
      </c>
      <c r="HV31" s="83">
        <v>0.70452700212672914</v>
      </c>
      <c r="HW31" s="83">
        <v>0.65313654547591382</v>
      </c>
      <c r="HX31" s="83">
        <v>0.69371048176831152</v>
      </c>
      <c r="HY31" s="83">
        <v>0.60620147013123016</v>
      </c>
      <c r="HZ31" s="83">
        <v>0.71536743419094972</v>
      </c>
      <c r="IA31" s="83">
        <v>0.76298131117280399</v>
      </c>
      <c r="IB31" s="83">
        <v>0.6290086806353451</v>
      </c>
      <c r="IC31" s="83">
        <v>0.75064246763882791</v>
      </c>
      <c r="ID31" s="83">
        <v>0.67469409083508602</v>
      </c>
      <c r="IE31" s="83">
        <v>0.69442496872174708</v>
      </c>
      <c r="IF31" s="83">
        <v>0.72454269694831996</v>
      </c>
      <c r="IG31" s="83">
        <v>0.67030983542859368</v>
      </c>
      <c r="IH31" s="83">
        <v>0.75492366763443741</v>
      </c>
      <c r="II31" s="83">
        <v>0.62985487799094431</v>
      </c>
      <c r="IJ31" s="88">
        <v>0.67227112197011951</v>
      </c>
    </row>
    <row r="32" spans="2:244" x14ac:dyDescent="0.25">
      <c r="B32" s="87">
        <v>0.74092825107843885</v>
      </c>
      <c r="C32" s="83">
        <v>0.73758459046612423</v>
      </c>
      <c r="D32" s="83">
        <v>0.82988053935008899</v>
      </c>
      <c r="E32" s="83">
        <v>0.8073852433105847</v>
      </c>
      <c r="F32" s="83">
        <v>0.80626480278497614</v>
      </c>
      <c r="G32" s="83">
        <v>0.75002572853610516</v>
      </c>
      <c r="H32" s="83">
        <v>0.80145559276979939</v>
      </c>
      <c r="I32" s="83">
        <v>0.77845744006404627</v>
      </c>
      <c r="J32" s="83">
        <v>0.77845744006404627</v>
      </c>
      <c r="K32" s="88">
        <v>0.81985138863085671</v>
      </c>
      <c r="L32" s="87">
        <v>0.74092825107843885</v>
      </c>
      <c r="M32" s="83">
        <v>0.73758459046612423</v>
      </c>
      <c r="N32" s="83">
        <v>0.82988053935008899</v>
      </c>
      <c r="O32" s="83">
        <v>0.8073852433105847</v>
      </c>
      <c r="P32" s="83">
        <v>0.80626480278497614</v>
      </c>
      <c r="Q32" s="83">
        <v>0.75002572853610516</v>
      </c>
      <c r="R32" s="83">
        <v>0.80145559276979939</v>
      </c>
      <c r="S32" s="83">
        <v>0.77845744006404627</v>
      </c>
      <c r="T32" s="83">
        <v>0.77845744006404627</v>
      </c>
      <c r="U32" s="88">
        <v>0.81985138863085671</v>
      </c>
      <c r="V32" s="87">
        <v>0.75598516541309246</v>
      </c>
      <c r="W32" s="83">
        <v>0.77656144209376687</v>
      </c>
      <c r="X32" s="83">
        <v>0.74538083111936104</v>
      </c>
      <c r="Y32" s="83">
        <v>0.80471273949813937</v>
      </c>
      <c r="Z32" s="83">
        <v>0.80471273949813937</v>
      </c>
      <c r="AA32" s="83">
        <v>0.7602863481746619</v>
      </c>
      <c r="AB32" s="83">
        <v>0.75377870494777055</v>
      </c>
      <c r="AC32" s="88">
        <v>0.76371270965667126</v>
      </c>
      <c r="AD32" s="87">
        <v>0.75869652815666577</v>
      </c>
      <c r="AE32" s="83">
        <v>0.76955774765861229</v>
      </c>
      <c r="AF32" s="83">
        <v>0.76366442227061293</v>
      </c>
      <c r="AG32" s="83">
        <v>0.71621036634759028</v>
      </c>
      <c r="AH32" s="83">
        <v>0.76240559640457717</v>
      </c>
      <c r="AI32" s="83">
        <v>0.82315130198187847</v>
      </c>
      <c r="AJ32" s="83">
        <v>0.78983032084474791</v>
      </c>
      <c r="AK32" s="83">
        <v>0.82926622905570924</v>
      </c>
      <c r="AL32" s="88">
        <v>0.76896646357780585</v>
      </c>
      <c r="AM32" s="87">
        <v>0.79028388016202356</v>
      </c>
      <c r="AN32" s="83">
        <v>0.78689731815388031</v>
      </c>
      <c r="AO32" s="83">
        <v>0.79318220765326553</v>
      </c>
      <c r="AP32" s="83">
        <v>0.78330922878642184</v>
      </c>
      <c r="AQ32" s="83">
        <v>0.77462393090859405</v>
      </c>
      <c r="AR32" s="83">
        <v>0.74010593371520494</v>
      </c>
      <c r="AS32" s="83">
        <v>0.75906696623050973</v>
      </c>
      <c r="AT32" s="83">
        <v>0.74992475199355235</v>
      </c>
      <c r="AU32" s="83">
        <v>0.78352043855478659</v>
      </c>
      <c r="AV32" s="83">
        <v>0.76103796939864099</v>
      </c>
      <c r="AW32" s="83">
        <v>0.78548807455565972</v>
      </c>
      <c r="AX32" s="83">
        <v>0.80851809863687663</v>
      </c>
      <c r="AY32" s="83">
        <v>0.77452014927570889</v>
      </c>
      <c r="AZ32" s="88">
        <v>0.72235445643833485</v>
      </c>
      <c r="BA32" s="87">
        <v>0.65364170510252251</v>
      </c>
      <c r="BB32" s="83">
        <v>0.58274723468242051</v>
      </c>
      <c r="BC32" s="83">
        <v>0.63468426443008286</v>
      </c>
      <c r="BD32" s="83">
        <v>0.64696252129318599</v>
      </c>
      <c r="BE32" s="83">
        <v>0.65185107871155668</v>
      </c>
      <c r="BF32" s="83">
        <v>0.66513371664285414</v>
      </c>
      <c r="BG32" s="83">
        <v>0.61045697621210382</v>
      </c>
      <c r="BH32" s="83">
        <v>0.58539297874478846</v>
      </c>
      <c r="BI32" s="83">
        <v>0.60861127600702436</v>
      </c>
      <c r="BJ32" s="88">
        <v>0.58384180993441614</v>
      </c>
      <c r="BK32" s="87">
        <v>0.65364170510252251</v>
      </c>
      <c r="BL32" s="83">
        <v>0.58274723468242051</v>
      </c>
      <c r="BM32" s="83">
        <v>0.63468426443008286</v>
      </c>
      <c r="BN32" s="83">
        <v>0.64696252129318599</v>
      </c>
      <c r="BO32" s="83">
        <v>0.65185107871155668</v>
      </c>
      <c r="BP32" s="83">
        <v>0.66513371664285414</v>
      </c>
      <c r="BQ32" s="83">
        <v>0.61045697621210382</v>
      </c>
      <c r="BR32" s="83">
        <v>0.58539297874478846</v>
      </c>
      <c r="BS32" s="83">
        <v>0.60861127600702436</v>
      </c>
      <c r="BT32" s="88">
        <v>0.58384180993441614</v>
      </c>
      <c r="BU32" s="87">
        <v>0.57686155992295374</v>
      </c>
      <c r="BV32" s="83">
        <v>0.50857773027829944</v>
      </c>
      <c r="BW32" s="83">
        <v>0.5122476435787402</v>
      </c>
      <c r="BX32" s="83">
        <v>0.5323517529209183</v>
      </c>
      <c r="BY32" s="83">
        <v>0.58981664339914774</v>
      </c>
      <c r="BZ32" s="83">
        <v>0.59210445283833379</v>
      </c>
      <c r="CA32" s="83">
        <v>0.5552315277497808</v>
      </c>
      <c r="CB32" s="83">
        <v>0.59359608140496434</v>
      </c>
      <c r="CC32" s="88">
        <v>0.63761684984146649</v>
      </c>
      <c r="CD32" s="87">
        <v>0.51789000421091946</v>
      </c>
      <c r="CE32" s="83">
        <v>0.56714601615840865</v>
      </c>
      <c r="CF32" s="83">
        <v>0.63971024395952858</v>
      </c>
      <c r="CG32" s="83">
        <v>0.62917594823579637</v>
      </c>
      <c r="CH32" s="83">
        <v>0.48990586564839711</v>
      </c>
      <c r="CI32" s="83">
        <v>0.51937260333214086</v>
      </c>
      <c r="CJ32" s="83">
        <v>0.60774080226768923</v>
      </c>
      <c r="CK32" s="88">
        <v>0.53781556104758121</v>
      </c>
      <c r="CL32" s="87">
        <v>0.61101566893449111</v>
      </c>
      <c r="CM32" s="83">
        <v>0.6125201764503716</v>
      </c>
      <c r="CN32" s="83">
        <v>0.69549785585254298</v>
      </c>
      <c r="CO32" s="83">
        <v>0.64570976924375734</v>
      </c>
      <c r="CP32" s="83">
        <v>0.65778023802793339</v>
      </c>
      <c r="CQ32" s="83">
        <v>0.65765875997846457</v>
      </c>
      <c r="CR32" s="83">
        <v>0.69130645644165567</v>
      </c>
      <c r="CS32" s="83">
        <v>0.6710695802206349</v>
      </c>
      <c r="CT32" s="83">
        <v>0.71636919979868163</v>
      </c>
      <c r="CU32" s="83">
        <v>0.72842299683030642</v>
      </c>
      <c r="CV32" s="88">
        <v>0.70302867845081785</v>
      </c>
      <c r="CW32" s="87">
        <v>0.61101566893449111</v>
      </c>
      <c r="CX32" s="83">
        <v>0.6125201764503716</v>
      </c>
      <c r="CY32" s="83">
        <v>0.69549785585254298</v>
      </c>
      <c r="CZ32" s="83">
        <v>0.64570976924375734</v>
      </c>
      <c r="DA32" s="83">
        <v>0.65778023802793339</v>
      </c>
      <c r="DB32" s="83">
        <v>0.65765875997846457</v>
      </c>
      <c r="DC32" s="83">
        <v>0.69130645644165567</v>
      </c>
      <c r="DD32" s="83">
        <v>0.6710695802206349</v>
      </c>
      <c r="DE32" s="83">
        <v>0.71636919979868163</v>
      </c>
      <c r="DF32" s="83">
        <v>0.72842299683030642</v>
      </c>
      <c r="DG32" s="88">
        <v>0.70302867845081785</v>
      </c>
      <c r="DH32" s="87">
        <v>0.4862272099051218</v>
      </c>
      <c r="DI32" s="83">
        <v>0.48777350211961235</v>
      </c>
      <c r="DJ32" s="83">
        <v>0.67191053233444942</v>
      </c>
      <c r="DK32" s="83">
        <v>0.57742119754126708</v>
      </c>
      <c r="DL32" s="83">
        <v>0.66112645498033906</v>
      </c>
      <c r="DM32" s="83">
        <v>0.59884382683040027</v>
      </c>
      <c r="DN32" s="83">
        <v>0.61732398739568861</v>
      </c>
      <c r="DO32" s="83">
        <v>0.53957564855158535</v>
      </c>
      <c r="DP32" s="83">
        <v>0.53447827057246466</v>
      </c>
      <c r="DQ32" s="88">
        <v>0.57742119754126708</v>
      </c>
      <c r="DR32" s="87">
        <v>0.52556624995751855</v>
      </c>
      <c r="DS32" s="83">
        <v>0.61124523287627919</v>
      </c>
      <c r="DT32" s="83">
        <v>0.50753130730686746</v>
      </c>
      <c r="DU32" s="83">
        <v>0.61726057265546908</v>
      </c>
      <c r="DV32" s="83">
        <v>0.55400306513954733</v>
      </c>
      <c r="DW32" s="83">
        <v>0.58425640331199657</v>
      </c>
      <c r="DX32" s="88">
        <v>0.66293650720316788</v>
      </c>
      <c r="DY32" s="87">
        <v>0.68293892818917523</v>
      </c>
      <c r="DZ32" s="83">
        <v>0.72429792876666876</v>
      </c>
      <c r="EA32" s="83">
        <v>0.70967511728284505</v>
      </c>
      <c r="EB32" s="83">
        <v>0.69304787069908458</v>
      </c>
      <c r="EC32" s="83">
        <v>0.6756023638398595</v>
      </c>
      <c r="ED32" s="83">
        <v>0.70761944556108292</v>
      </c>
      <c r="EE32" s="83">
        <v>0.71558539455450487</v>
      </c>
      <c r="EF32" s="83">
        <v>0.69050387709150884</v>
      </c>
      <c r="EG32" s="83">
        <v>0.72972616780905908</v>
      </c>
      <c r="EH32" s="88">
        <v>0.68681881581465964</v>
      </c>
      <c r="EI32" s="89">
        <v>0.68293892818917523</v>
      </c>
      <c r="EJ32" s="90">
        <v>0.72429792876666876</v>
      </c>
      <c r="EK32" s="83">
        <v>0.70967511728284505</v>
      </c>
      <c r="EL32" s="83">
        <v>0.69304787069908458</v>
      </c>
      <c r="EM32" s="83">
        <v>0.6756023638398595</v>
      </c>
      <c r="EN32" s="90">
        <v>0.70761944556108292</v>
      </c>
      <c r="EO32" s="90">
        <v>0.71558539455450487</v>
      </c>
      <c r="EP32" s="90">
        <v>0.69050387709150884</v>
      </c>
      <c r="EQ32" s="90">
        <v>0.72972616780905908</v>
      </c>
      <c r="ER32" s="91">
        <v>0.68681881581465964</v>
      </c>
      <c r="ES32" s="87">
        <v>0.57021253424182283</v>
      </c>
      <c r="ET32" s="83">
        <v>0.57875547549449002</v>
      </c>
      <c r="EU32" s="83">
        <v>0.70458295040352203</v>
      </c>
      <c r="EV32" s="83">
        <v>0.59999230763576916</v>
      </c>
      <c r="EW32" s="83">
        <v>0.63309305404179028</v>
      </c>
      <c r="EX32" s="83">
        <v>0.65617285315244145</v>
      </c>
      <c r="EY32" s="83">
        <v>0.67837598002799759</v>
      </c>
      <c r="EZ32" s="83">
        <v>0.65386964130854619</v>
      </c>
      <c r="FA32" s="83">
        <v>0.65899985091473268</v>
      </c>
      <c r="FB32" s="88">
        <v>0.64130495842833624</v>
      </c>
      <c r="FC32" s="87">
        <v>0.56830899776921817</v>
      </c>
      <c r="FD32" s="83">
        <v>0.56933532507417417</v>
      </c>
      <c r="FE32" s="83">
        <v>0.61422255878850063</v>
      </c>
      <c r="FF32" s="83">
        <v>0.59946074776395286</v>
      </c>
      <c r="FG32" s="83">
        <v>0.56781678751692444</v>
      </c>
      <c r="FH32" s="83">
        <v>0.56781678751692444</v>
      </c>
      <c r="FI32" s="83">
        <v>0.66136713489439125</v>
      </c>
      <c r="FJ32" s="88">
        <v>0.60336507402102413</v>
      </c>
      <c r="FK32" s="87">
        <v>0.66427860096376312</v>
      </c>
      <c r="FL32" s="83">
        <v>0.73933844490949352</v>
      </c>
      <c r="FM32" s="83">
        <v>0.68534202344214235</v>
      </c>
      <c r="FN32" s="83">
        <v>0.66230792133291283</v>
      </c>
      <c r="FO32" s="83">
        <v>0.74239048149647813</v>
      </c>
      <c r="FP32" s="83">
        <v>0.67746720129037752</v>
      </c>
      <c r="FQ32" s="83">
        <v>0.70806639168619212</v>
      </c>
      <c r="FR32" s="83">
        <v>0.67500567080961749</v>
      </c>
      <c r="FS32" s="83">
        <v>0.69502942520747868</v>
      </c>
      <c r="FT32" s="83">
        <v>0.71481342420850835</v>
      </c>
      <c r="FU32" s="83">
        <v>0.72511456554698772</v>
      </c>
      <c r="FV32" s="83">
        <v>0.72511456554698772</v>
      </c>
      <c r="FW32" s="83">
        <v>0.72944251964955509</v>
      </c>
      <c r="FX32" s="83">
        <v>0.65749639012405547</v>
      </c>
      <c r="FY32" s="83">
        <v>0.67274808126379204</v>
      </c>
      <c r="FZ32" s="83">
        <v>0.69872910553631296</v>
      </c>
      <c r="GA32" s="83">
        <v>0.7093279424943959</v>
      </c>
      <c r="GB32" s="88">
        <v>0.67443893577234115</v>
      </c>
      <c r="GC32" s="87">
        <v>0.65597123640340471</v>
      </c>
      <c r="GD32" s="83">
        <v>0.72499438579496345</v>
      </c>
      <c r="GE32" s="83">
        <v>0.69399428865313784</v>
      </c>
      <c r="GF32" s="83">
        <v>0.68064719989629197</v>
      </c>
      <c r="GG32" s="83">
        <v>0.66416816255183042</v>
      </c>
      <c r="GH32" s="83">
        <v>0.72818188687246399</v>
      </c>
      <c r="GI32" s="83">
        <v>0.75450098342816818</v>
      </c>
      <c r="GJ32" s="83">
        <v>0.75450098342816818</v>
      </c>
      <c r="GK32" s="83">
        <v>0.75236357235164864</v>
      </c>
      <c r="GL32" s="88">
        <v>0.75997833778770019</v>
      </c>
      <c r="GM32" s="87">
        <v>0.65597123640340471</v>
      </c>
      <c r="GN32" s="83">
        <v>0.72499438579496345</v>
      </c>
      <c r="GO32" s="83">
        <v>0.69399428865313784</v>
      </c>
      <c r="GP32" s="90">
        <v>0.68064719989629197</v>
      </c>
      <c r="GQ32" s="90">
        <v>0.66416816255183042</v>
      </c>
      <c r="GR32" s="90">
        <v>0.72818188687246399</v>
      </c>
      <c r="GS32" s="90">
        <v>0.75450098342816818</v>
      </c>
      <c r="GT32" s="90">
        <v>0.75450098342816818</v>
      </c>
      <c r="GU32" s="90">
        <v>0.75236357235164864</v>
      </c>
      <c r="GV32" s="91">
        <v>0.75997833778770019</v>
      </c>
      <c r="GW32" s="87">
        <v>0.64496064529149677</v>
      </c>
      <c r="GX32" s="83">
        <v>0.70054714331002843</v>
      </c>
      <c r="GY32" s="83">
        <v>0.62972140832663082</v>
      </c>
      <c r="GZ32" s="83">
        <v>0.65378362928819123</v>
      </c>
      <c r="HA32" s="83">
        <v>0.61119170344722618</v>
      </c>
      <c r="HB32" s="83">
        <v>0.67985505581148176</v>
      </c>
      <c r="HC32" s="83">
        <v>0.57968654257566343</v>
      </c>
      <c r="HD32" s="83">
        <v>0.73403975660113696</v>
      </c>
      <c r="HE32" s="83">
        <v>0.71990676574973589</v>
      </c>
      <c r="HF32" s="83">
        <v>0.68480461081822075</v>
      </c>
      <c r="HG32" s="88">
        <v>0.68786761302947386</v>
      </c>
      <c r="HH32" s="87">
        <v>0.56595110089620626</v>
      </c>
      <c r="HI32" s="83">
        <v>0.60396216003258041</v>
      </c>
      <c r="HJ32" s="83">
        <v>0.69359314933668281</v>
      </c>
      <c r="HK32" s="83">
        <v>0.68911895837232162</v>
      </c>
      <c r="HL32" s="83">
        <v>0.62272388759524067</v>
      </c>
      <c r="HM32" s="83">
        <v>0.62531031734746489</v>
      </c>
      <c r="HN32" s="83">
        <v>0.72313508457275311</v>
      </c>
      <c r="HO32" s="83">
        <v>0.68989804314793057</v>
      </c>
      <c r="HP32" s="88">
        <v>0.69785398198509341</v>
      </c>
      <c r="HQ32" s="87">
        <v>0.67443893577234115</v>
      </c>
      <c r="HR32" s="83">
        <v>0.72893656375457017</v>
      </c>
      <c r="HS32" s="83">
        <v>0.72132836704794323</v>
      </c>
      <c r="HT32" s="83">
        <v>0.70685914906239944</v>
      </c>
      <c r="HU32" s="83">
        <v>0.63116082645988103</v>
      </c>
      <c r="HV32" s="83">
        <v>0.68689181260797672</v>
      </c>
      <c r="HW32" s="83">
        <v>0.69612105575292482</v>
      </c>
      <c r="HX32" s="83">
        <v>0.68273930552201922</v>
      </c>
      <c r="HY32" s="83">
        <v>0.64622257148845574</v>
      </c>
      <c r="HZ32" s="83">
        <v>0.69349234486832745</v>
      </c>
      <c r="IA32" s="83">
        <v>0.78660080767252605</v>
      </c>
      <c r="IB32" s="83">
        <v>0.64428265468333357</v>
      </c>
      <c r="IC32" s="83">
        <v>0.77091931973537331</v>
      </c>
      <c r="ID32" s="83">
        <v>0.6664484927025609</v>
      </c>
      <c r="IE32" s="83">
        <v>0.74436030630175343</v>
      </c>
      <c r="IF32" s="83">
        <v>0.69090612683443431</v>
      </c>
      <c r="IG32" s="83">
        <v>0.69618498933976047</v>
      </c>
      <c r="IH32" s="83">
        <v>0.73563480358001032</v>
      </c>
      <c r="II32" s="83">
        <v>0.59631470581107471</v>
      </c>
      <c r="IJ32" s="88">
        <v>0.67820615010426533</v>
      </c>
    </row>
    <row r="33" spans="2:244" x14ac:dyDescent="0.25">
      <c r="B33" s="87">
        <v>0.7679579666026265</v>
      </c>
      <c r="C33" s="83">
        <v>0.76602932881510299</v>
      </c>
      <c r="D33" s="83">
        <v>0.81457088864035787</v>
      </c>
      <c r="E33" s="83">
        <v>0.82610885196630368</v>
      </c>
      <c r="F33" s="83">
        <v>0.7786776988117684</v>
      </c>
      <c r="G33" s="83">
        <v>0.78581244638730519</v>
      </c>
      <c r="H33" s="83">
        <v>0.8119691382357821</v>
      </c>
      <c r="I33" s="83">
        <v>0.78348667400645666</v>
      </c>
      <c r="J33" s="83">
        <v>0.78348667400645666</v>
      </c>
      <c r="K33" s="88">
        <v>0.7814455538840378</v>
      </c>
      <c r="L33" s="87">
        <v>0.7679579666026265</v>
      </c>
      <c r="M33" s="83">
        <v>0.76602932881510299</v>
      </c>
      <c r="N33" s="83">
        <v>0.81457088864035787</v>
      </c>
      <c r="O33" s="83">
        <v>0.82610885196630368</v>
      </c>
      <c r="P33" s="83">
        <v>0.7786776988117684</v>
      </c>
      <c r="Q33" s="83">
        <v>0.78581244638730519</v>
      </c>
      <c r="R33" s="83">
        <v>0.8119691382357821</v>
      </c>
      <c r="S33" s="83">
        <v>0.78348667400645666</v>
      </c>
      <c r="T33" s="83">
        <v>0.78348667400645666</v>
      </c>
      <c r="U33" s="88">
        <v>0.7814455538840378</v>
      </c>
      <c r="V33" s="87">
        <v>0.7563157078998145</v>
      </c>
      <c r="W33" s="83">
        <v>0.76424625021858494</v>
      </c>
      <c r="X33" s="83">
        <v>0.73533479771357668</v>
      </c>
      <c r="Y33" s="83">
        <v>0.8071551739859828</v>
      </c>
      <c r="Z33" s="83">
        <v>0.8071551739859828</v>
      </c>
      <c r="AA33" s="83">
        <v>0.7566863295528965</v>
      </c>
      <c r="AB33" s="83">
        <v>0.76328657399568878</v>
      </c>
      <c r="AC33" s="88">
        <v>0.75805432500226821</v>
      </c>
      <c r="AD33" s="87">
        <v>0.75597597781964065</v>
      </c>
      <c r="AE33" s="83">
        <v>0.81289698632201746</v>
      </c>
      <c r="AF33" s="83">
        <v>0.7541716817111761</v>
      </c>
      <c r="AG33" s="83">
        <v>0.71817273791775948</v>
      </c>
      <c r="AH33" s="83">
        <v>0.74547372217974439</v>
      </c>
      <c r="AI33" s="83">
        <v>0.82069751364254917</v>
      </c>
      <c r="AJ33" s="83">
        <v>0.78439691937112366</v>
      </c>
      <c r="AK33" s="83">
        <v>0.80833277279469906</v>
      </c>
      <c r="AL33" s="88">
        <v>0.76837734937673319</v>
      </c>
      <c r="AM33" s="87">
        <v>0.77722493534102655</v>
      </c>
      <c r="AN33" s="83">
        <v>0.77788387282441895</v>
      </c>
      <c r="AO33" s="83">
        <v>0.79136761818225265</v>
      </c>
      <c r="AP33" s="83">
        <v>0.78324260039492621</v>
      </c>
      <c r="AQ33" s="83">
        <v>0.74882271490154251</v>
      </c>
      <c r="AR33" s="83">
        <v>0.73854611976413131</v>
      </c>
      <c r="AS33" s="83">
        <v>0.76323539879227997</v>
      </c>
      <c r="AT33" s="83">
        <v>0.76687070975727223</v>
      </c>
      <c r="AU33" s="83">
        <v>0.77939881695149005</v>
      </c>
      <c r="AV33" s="83">
        <v>0.75605078400066494</v>
      </c>
      <c r="AW33" s="83">
        <v>0.80196814861922827</v>
      </c>
      <c r="AX33" s="83">
        <v>0.81341208775710028</v>
      </c>
      <c r="AY33" s="83">
        <v>0.77896416092862575</v>
      </c>
      <c r="AZ33" s="88">
        <v>0.719176025637697</v>
      </c>
      <c r="BA33" s="87">
        <v>0.65492561269779315</v>
      </c>
      <c r="BB33" s="83">
        <v>0.60822767995569293</v>
      </c>
      <c r="BC33" s="83">
        <v>0.64398351444765922</v>
      </c>
      <c r="BD33" s="83">
        <v>0.63995882065830023</v>
      </c>
      <c r="BE33" s="83">
        <v>0.65343998248722468</v>
      </c>
      <c r="BF33" s="83">
        <v>0.68735741116283422</v>
      </c>
      <c r="BG33" s="83">
        <v>0.63139574326647141</v>
      </c>
      <c r="BH33" s="83">
        <v>0.550874264293858</v>
      </c>
      <c r="BI33" s="83">
        <v>0.5884252124873417</v>
      </c>
      <c r="BJ33" s="88">
        <v>0.60239270749419216</v>
      </c>
      <c r="BK33" s="87">
        <v>0.65492561269779315</v>
      </c>
      <c r="BL33" s="83">
        <v>0.60822767995569293</v>
      </c>
      <c r="BM33" s="83">
        <v>0.64398351444765922</v>
      </c>
      <c r="BN33" s="83">
        <v>0.63995882065830023</v>
      </c>
      <c r="BO33" s="83">
        <v>0.65343998248722468</v>
      </c>
      <c r="BP33" s="83">
        <v>0.68735741116283422</v>
      </c>
      <c r="BQ33" s="83">
        <v>0.63139574326647141</v>
      </c>
      <c r="BR33" s="83">
        <v>0.550874264293858</v>
      </c>
      <c r="BS33" s="83">
        <v>0.5884252124873417</v>
      </c>
      <c r="BT33" s="88">
        <v>0.60239270749419216</v>
      </c>
      <c r="BU33" s="87">
        <v>0.58947218214118458</v>
      </c>
      <c r="BV33" s="83">
        <v>0.48659510147585339</v>
      </c>
      <c r="BW33" s="83">
        <v>0.53055694008650256</v>
      </c>
      <c r="BX33" s="83">
        <v>0.57093142543199982</v>
      </c>
      <c r="BY33" s="83">
        <v>0.59388956244476032</v>
      </c>
      <c r="BZ33" s="83">
        <v>0.59048756342994679</v>
      </c>
      <c r="CA33" s="83">
        <v>0.57318478774434123</v>
      </c>
      <c r="CB33" s="83">
        <v>0.56663025512607512</v>
      </c>
      <c r="CC33" s="88">
        <v>0.64514371345805988</v>
      </c>
      <c r="CD33" s="87">
        <v>0.52559466417344336</v>
      </c>
      <c r="CE33" s="83">
        <v>0.55240088446677038</v>
      </c>
      <c r="CF33" s="83">
        <v>0.62026492508661901</v>
      </c>
      <c r="CG33" s="83">
        <v>0.62646267013999557</v>
      </c>
      <c r="CH33" s="83">
        <v>0.48673569893931556</v>
      </c>
      <c r="CI33" s="83">
        <v>0.52913912566042198</v>
      </c>
      <c r="CJ33" s="83">
        <v>0.59752284353571394</v>
      </c>
      <c r="CK33" s="88">
        <v>0.54846912634316392</v>
      </c>
      <c r="CL33" s="87">
        <v>0.60072776191158861</v>
      </c>
      <c r="CM33" s="83">
        <v>0.65168728531945697</v>
      </c>
      <c r="CN33" s="83">
        <v>0.67589783082118127</v>
      </c>
      <c r="CO33" s="83">
        <v>0.65806735353319945</v>
      </c>
      <c r="CP33" s="83">
        <v>0.68951169780897059</v>
      </c>
      <c r="CQ33" s="83">
        <v>0.64873027820418772</v>
      </c>
      <c r="CR33" s="83">
        <v>0.64698003989367636</v>
      </c>
      <c r="CS33" s="83">
        <v>0.66780174780612911</v>
      </c>
      <c r="CT33" s="83">
        <v>0.6856816299946259</v>
      </c>
      <c r="CU33" s="83">
        <v>0.72277945673316291</v>
      </c>
      <c r="CV33" s="88">
        <v>0.70245746886637095</v>
      </c>
      <c r="CW33" s="87">
        <v>0.60072776191158861</v>
      </c>
      <c r="CX33" s="83">
        <v>0.65168728531945697</v>
      </c>
      <c r="CY33" s="83">
        <v>0.67589783082118127</v>
      </c>
      <c r="CZ33" s="83">
        <v>0.65806735353319945</v>
      </c>
      <c r="DA33" s="83">
        <v>0.68951169780897059</v>
      </c>
      <c r="DB33" s="83">
        <v>0.64873027820418772</v>
      </c>
      <c r="DC33" s="83">
        <v>0.64698003989367636</v>
      </c>
      <c r="DD33" s="83">
        <v>0.66780174780612911</v>
      </c>
      <c r="DE33" s="83">
        <v>0.6856816299946259</v>
      </c>
      <c r="DF33" s="83">
        <v>0.72277945673316291</v>
      </c>
      <c r="DG33" s="88">
        <v>0.70245746886637095</v>
      </c>
      <c r="DH33" s="87">
        <v>0.49860737203638084</v>
      </c>
      <c r="DI33" s="83">
        <v>0.50612360871286999</v>
      </c>
      <c r="DJ33" s="83">
        <v>0.69877273782178029</v>
      </c>
      <c r="DK33" s="83">
        <v>0.58071449119776619</v>
      </c>
      <c r="DL33" s="83">
        <v>0.6413613273796106</v>
      </c>
      <c r="DM33" s="83">
        <v>0.61082943749408758</v>
      </c>
      <c r="DN33" s="83">
        <v>0.59590528769798057</v>
      </c>
      <c r="DO33" s="83">
        <v>0.57182909143312755</v>
      </c>
      <c r="DP33" s="83">
        <v>0.49745949946736395</v>
      </c>
      <c r="DQ33" s="88">
        <v>0.58071449119776619</v>
      </c>
      <c r="DR33" s="87">
        <v>0.53555279258275323</v>
      </c>
      <c r="DS33" s="83">
        <v>0.61002812453528621</v>
      </c>
      <c r="DT33" s="83">
        <v>0.51743966102809924</v>
      </c>
      <c r="DU33" s="83">
        <v>0.60062602329571069</v>
      </c>
      <c r="DV33" s="83">
        <v>0.5544440053242965</v>
      </c>
      <c r="DW33" s="83">
        <v>0.5989791051447515</v>
      </c>
      <c r="DX33" s="88">
        <v>0.64706118302059978</v>
      </c>
      <c r="DY33" s="87">
        <v>0.68547019513569618</v>
      </c>
      <c r="DZ33" s="83">
        <v>0.6816536178029331</v>
      </c>
      <c r="EA33" s="83">
        <v>0.7493079956599682</v>
      </c>
      <c r="EB33" s="83">
        <v>0.69985221276037168</v>
      </c>
      <c r="EC33" s="83">
        <v>0.651497524158275</v>
      </c>
      <c r="ED33" s="83">
        <v>0.70254014062384407</v>
      </c>
      <c r="EE33" s="83">
        <v>0.68403113609786459</v>
      </c>
      <c r="EF33" s="83">
        <v>0.70102518584851881</v>
      </c>
      <c r="EG33" s="83">
        <v>0.71299835253629995</v>
      </c>
      <c r="EH33" s="88">
        <v>0.67229443215602347</v>
      </c>
      <c r="EI33" s="89">
        <v>0.68547019513569618</v>
      </c>
      <c r="EJ33" s="90">
        <v>0.6816536178029331</v>
      </c>
      <c r="EK33" s="83">
        <v>0.7493079956599682</v>
      </c>
      <c r="EL33" s="83">
        <v>0.69985221276037168</v>
      </c>
      <c r="EM33" s="83">
        <v>0.651497524158275</v>
      </c>
      <c r="EN33" s="90">
        <v>0.70254014062384407</v>
      </c>
      <c r="EO33" s="90">
        <v>0.68403113609786459</v>
      </c>
      <c r="EP33" s="90">
        <v>0.70102518584851881</v>
      </c>
      <c r="EQ33" s="90">
        <v>0.71299835253629995</v>
      </c>
      <c r="ER33" s="91">
        <v>0.67229443215602347</v>
      </c>
      <c r="ES33" s="87">
        <v>0.60103127280775492</v>
      </c>
      <c r="ET33" s="83">
        <v>0.61767565440919059</v>
      </c>
      <c r="EU33" s="83">
        <v>0.68671650273931184</v>
      </c>
      <c r="EV33" s="83">
        <v>0.63526516267269351</v>
      </c>
      <c r="EW33" s="83">
        <v>0.66477255971577354</v>
      </c>
      <c r="EX33" s="83">
        <v>0.65505097523399847</v>
      </c>
      <c r="EY33" s="83">
        <v>0.65036947040543058</v>
      </c>
      <c r="EZ33" s="83">
        <v>0.6544771459492974</v>
      </c>
      <c r="FA33" s="83">
        <v>0.67273270239910188</v>
      </c>
      <c r="FB33" s="88">
        <v>0.65858419502035692</v>
      </c>
      <c r="FC33" s="87">
        <v>0.56183965516163803</v>
      </c>
      <c r="FD33" s="83">
        <v>0.57384534109392893</v>
      </c>
      <c r="FE33" s="83">
        <v>0.65664825473965738</v>
      </c>
      <c r="FF33" s="83">
        <v>0.59741773235798468</v>
      </c>
      <c r="FG33" s="83">
        <v>0.56553128996506441</v>
      </c>
      <c r="FH33" s="83">
        <v>0.56553128996506441</v>
      </c>
      <c r="FI33" s="83">
        <v>0.64726050878534303</v>
      </c>
      <c r="FJ33" s="88">
        <v>0.61605174511186844</v>
      </c>
      <c r="FK33" s="87">
        <v>0.65400844195041208</v>
      </c>
      <c r="FL33" s="83">
        <v>0.72608727571964782</v>
      </c>
      <c r="FM33" s="83">
        <v>0.68603163546806101</v>
      </c>
      <c r="FN33" s="83">
        <v>0.671373669621108</v>
      </c>
      <c r="FO33" s="83">
        <v>0.70601905950122057</v>
      </c>
      <c r="FP33" s="83">
        <v>0.64960455981376664</v>
      </c>
      <c r="FQ33" s="83">
        <v>0.69193361640964557</v>
      </c>
      <c r="FR33" s="83">
        <v>0.66513328588104204</v>
      </c>
      <c r="FS33" s="83">
        <v>0.72989163323817974</v>
      </c>
      <c r="FT33" s="83">
        <v>0.72158615055169251</v>
      </c>
      <c r="FU33" s="83">
        <v>0.72024487360752476</v>
      </c>
      <c r="FV33" s="83">
        <v>0.72024487360752476</v>
      </c>
      <c r="FW33" s="83">
        <v>0.73014205463040593</v>
      </c>
      <c r="FX33" s="83">
        <v>0.66678415965347604</v>
      </c>
      <c r="FY33" s="83">
        <v>0.69933727751078345</v>
      </c>
      <c r="FZ33" s="83">
        <v>0.70307190237758965</v>
      </c>
      <c r="GA33" s="83">
        <v>0.6939173189673814</v>
      </c>
      <c r="GB33" s="88">
        <v>0.67306040782046939</v>
      </c>
      <c r="GC33" s="87">
        <v>0.65593043041076893</v>
      </c>
      <c r="GD33" s="83">
        <v>0.71408245546365856</v>
      </c>
      <c r="GE33" s="83">
        <v>0.69705084025744191</v>
      </c>
      <c r="GF33" s="83">
        <v>0.66030026575058254</v>
      </c>
      <c r="GG33" s="83">
        <v>0.64537117918756104</v>
      </c>
      <c r="GH33" s="83">
        <v>0.72720570173620325</v>
      </c>
      <c r="GI33" s="83">
        <v>0.7163820963451808</v>
      </c>
      <c r="GJ33" s="83">
        <v>0.7163820963451808</v>
      </c>
      <c r="GK33" s="83">
        <v>0.7098895856984625</v>
      </c>
      <c r="GL33" s="88">
        <v>0.79071909556463749</v>
      </c>
      <c r="GM33" s="87">
        <v>0.65593043041076893</v>
      </c>
      <c r="GN33" s="83">
        <v>0.71408245546365856</v>
      </c>
      <c r="GO33" s="83">
        <v>0.69705084025744191</v>
      </c>
      <c r="GP33" s="90">
        <v>0.66030026575058254</v>
      </c>
      <c r="GQ33" s="90">
        <v>0.64537117918756104</v>
      </c>
      <c r="GR33" s="90">
        <v>0.72720570173620325</v>
      </c>
      <c r="GS33" s="90">
        <v>0.7163820963451808</v>
      </c>
      <c r="GT33" s="90">
        <v>0.7163820963451808</v>
      </c>
      <c r="GU33" s="90">
        <v>0.7098895856984625</v>
      </c>
      <c r="GV33" s="91">
        <v>0.79071909556463749</v>
      </c>
      <c r="GW33" s="87">
        <v>0.65367159988500467</v>
      </c>
      <c r="GX33" s="83">
        <v>0.66659696918671363</v>
      </c>
      <c r="GY33" s="83">
        <v>0.64260149808170619</v>
      </c>
      <c r="GZ33" s="83">
        <v>0.63677075992561027</v>
      </c>
      <c r="HA33" s="83">
        <v>0.57575286185950347</v>
      </c>
      <c r="HB33" s="83">
        <v>0.67300877094107625</v>
      </c>
      <c r="HC33" s="83">
        <v>0.62043739944430731</v>
      </c>
      <c r="HD33" s="83">
        <v>0.73910647189511292</v>
      </c>
      <c r="HE33" s="83">
        <v>0.66472662105432434</v>
      </c>
      <c r="HF33" s="83">
        <v>0.67465072433795326</v>
      </c>
      <c r="HG33" s="88">
        <v>0.65275533578265266</v>
      </c>
      <c r="HH33" s="87">
        <v>0.60397714991530638</v>
      </c>
      <c r="HI33" s="83">
        <v>0.67376804231841425</v>
      </c>
      <c r="HJ33" s="83">
        <v>0.71871958799873681</v>
      </c>
      <c r="HK33" s="83">
        <v>0.73526740193784268</v>
      </c>
      <c r="HL33" s="83">
        <v>0.60732284218522881</v>
      </c>
      <c r="HM33" s="83">
        <v>0.62461207596927704</v>
      </c>
      <c r="HN33" s="83">
        <v>0.72353559517257715</v>
      </c>
      <c r="HO33" s="83">
        <v>0.72147018582804201</v>
      </c>
      <c r="HP33" s="88">
        <v>0.67966234713620377</v>
      </c>
      <c r="HQ33" s="87">
        <v>0.67306040782046939</v>
      </c>
      <c r="HR33" s="83">
        <v>0.71927883326088116</v>
      </c>
      <c r="HS33" s="83">
        <v>0.73474217897699634</v>
      </c>
      <c r="HT33" s="83">
        <v>0.70316355790715557</v>
      </c>
      <c r="HU33" s="83">
        <v>0.66942495290327586</v>
      </c>
      <c r="HV33" s="83">
        <v>0.69610119737746678</v>
      </c>
      <c r="HW33" s="83">
        <v>0.67014149633064368</v>
      </c>
      <c r="HX33" s="83">
        <v>0.73009963239235776</v>
      </c>
      <c r="HY33" s="83">
        <v>0.62163111576185681</v>
      </c>
      <c r="HZ33" s="83">
        <v>0.73483026120785178</v>
      </c>
      <c r="IA33" s="83">
        <v>0.77618861743536871</v>
      </c>
      <c r="IB33" s="83">
        <v>0.61627860293618897</v>
      </c>
      <c r="IC33" s="83">
        <v>0.73441041407914698</v>
      </c>
      <c r="ID33" s="83">
        <v>0.65368433172341567</v>
      </c>
      <c r="IE33" s="83">
        <v>0.69633232352483743</v>
      </c>
      <c r="IF33" s="83">
        <v>0.69725948565260076</v>
      </c>
      <c r="IG33" s="83">
        <v>0.67467302315792588</v>
      </c>
      <c r="IH33" s="83">
        <v>0.74818294440184885</v>
      </c>
      <c r="II33" s="83">
        <v>0.57326806565564237</v>
      </c>
      <c r="IJ33" s="88">
        <v>0.65047526854316007</v>
      </c>
    </row>
    <row r="34" spans="2:244" x14ac:dyDescent="0.25">
      <c r="B34" s="87">
        <v>0.74444304691338159</v>
      </c>
      <c r="C34" s="83">
        <v>0.7974673202307635</v>
      </c>
      <c r="D34" s="83">
        <v>0.81702866736296742</v>
      </c>
      <c r="E34" s="83">
        <v>0.84524459235770399</v>
      </c>
      <c r="F34" s="83">
        <v>0.78590816516911988</v>
      </c>
      <c r="G34" s="83">
        <v>0.77748822730612044</v>
      </c>
      <c r="H34" s="83">
        <v>0.76868114385122566</v>
      </c>
      <c r="I34" s="83">
        <v>0.79026354965492085</v>
      </c>
      <c r="J34" s="83">
        <v>0.79026354965492085</v>
      </c>
      <c r="K34" s="88">
        <v>0.82873141583112053</v>
      </c>
      <c r="L34" s="87">
        <v>0.74444304691338159</v>
      </c>
      <c r="M34" s="83">
        <v>0.7974673202307635</v>
      </c>
      <c r="N34" s="83">
        <v>0.81702866736296742</v>
      </c>
      <c r="O34" s="83">
        <v>0.84524459235770399</v>
      </c>
      <c r="P34" s="83">
        <v>0.78590816516911988</v>
      </c>
      <c r="Q34" s="83">
        <v>0.77748822730612044</v>
      </c>
      <c r="R34" s="83">
        <v>0.76868114385122566</v>
      </c>
      <c r="S34" s="83">
        <v>0.79026354965492085</v>
      </c>
      <c r="T34" s="83">
        <v>0.79026354965492085</v>
      </c>
      <c r="U34" s="88">
        <v>0.82873141583112053</v>
      </c>
      <c r="V34" s="87">
        <v>0.74852023192740791</v>
      </c>
      <c r="W34" s="83">
        <v>0.77073704655927056</v>
      </c>
      <c r="X34" s="83">
        <v>0.76850484085555737</v>
      </c>
      <c r="Y34" s="83">
        <v>0.81990632544615727</v>
      </c>
      <c r="Z34" s="83">
        <v>0.81990632544615727</v>
      </c>
      <c r="AA34" s="83">
        <v>0.75318570111997607</v>
      </c>
      <c r="AB34" s="83">
        <v>0.78105782127426282</v>
      </c>
      <c r="AC34" s="88">
        <v>0.76282591528815824</v>
      </c>
      <c r="AD34" s="87">
        <v>0.79224695420442115</v>
      </c>
      <c r="AE34" s="83">
        <v>0.79167144988808258</v>
      </c>
      <c r="AF34" s="83">
        <v>0.75484866596699118</v>
      </c>
      <c r="AG34" s="83">
        <v>0.71739402818898979</v>
      </c>
      <c r="AH34" s="83">
        <v>0.76865740417903072</v>
      </c>
      <c r="AI34" s="83">
        <v>0.79612166253477223</v>
      </c>
      <c r="AJ34" s="83">
        <v>0.77049078088420708</v>
      </c>
      <c r="AK34" s="83">
        <v>0.83100443631170318</v>
      </c>
      <c r="AL34" s="88">
        <v>0.79217580286509892</v>
      </c>
      <c r="AM34" s="87">
        <v>0.78213964392069424</v>
      </c>
      <c r="AN34" s="83">
        <v>0.77597037368697941</v>
      </c>
      <c r="AO34" s="83">
        <v>0.78983955577705645</v>
      </c>
      <c r="AP34" s="83">
        <v>0.76032469632759969</v>
      </c>
      <c r="AQ34" s="83">
        <v>0.73418412156256596</v>
      </c>
      <c r="AR34" s="83">
        <v>0.7011533995446082</v>
      </c>
      <c r="AS34" s="83">
        <v>0.75148647262130219</v>
      </c>
      <c r="AT34" s="83">
        <v>0.76467115168010402</v>
      </c>
      <c r="AU34" s="83">
        <v>0.78188764682446377</v>
      </c>
      <c r="AV34" s="83">
        <v>0.76237811107152809</v>
      </c>
      <c r="AW34" s="83">
        <v>0.79603769279438363</v>
      </c>
      <c r="AX34" s="83">
        <v>0.82134360414421959</v>
      </c>
      <c r="AY34" s="83">
        <v>0.76992492209365448</v>
      </c>
      <c r="AZ34" s="88">
        <v>0.71571906771050497</v>
      </c>
      <c r="BA34" s="87">
        <v>0.67638472066046085</v>
      </c>
      <c r="BB34" s="83">
        <v>0.58351748000669623</v>
      </c>
      <c r="BC34" s="83">
        <v>0.61662255191637816</v>
      </c>
      <c r="BD34" s="83">
        <v>0.64648198508042487</v>
      </c>
      <c r="BE34" s="83">
        <v>0.67270054823875913</v>
      </c>
      <c r="BF34" s="83">
        <v>0.65291464545789679</v>
      </c>
      <c r="BG34" s="83">
        <v>0.61880630246074653</v>
      </c>
      <c r="BH34" s="83">
        <v>0.5991389542519302</v>
      </c>
      <c r="BI34" s="83">
        <v>0.60084543694500014</v>
      </c>
      <c r="BJ34" s="88">
        <v>0.62761814694180085</v>
      </c>
      <c r="BK34" s="87">
        <v>0.67638472066046085</v>
      </c>
      <c r="BL34" s="83">
        <v>0.58351748000669623</v>
      </c>
      <c r="BM34" s="83">
        <v>0.61662255191637816</v>
      </c>
      <c r="BN34" s="83">
        <v>0.64648198508042487</v>
      </c>
      <c r="BO34" s="83">
        <v>0.67270054823875913</v>
      </c>
      <c r="BP34" s="83">
        <v>0.65291464545789679</v>
      </c>
      <c r="BQ34" s="83">
        <v>0.61880630246074653</v>
      </c>
      <c r="BR34" s="83">
        <v>0.5991389542519302</v>
      </c>
      <c r="BS34" s="83">
        <v>0.60084543694500014</v>
      </c>
      <c r="BT34" s="88">
        <v>0.62761814694180085</v>
      </c>
      <c r="BU34" s="87">
        <v>0.5962807882757919</v>
      </c>
      <c r="BV34" s="83">
        <v>0.50629006464375215</v>
      </c>
      <c r="BW34" s="83">
        <v>0.53630715457177169</v>
      </c>
      <c r="BX34" s="83">
        <v>0.57157542625693658</v>
      </c>
      <c r="BY34" s="83">
        <v>0.57596133360439683</v>
      </c>
      <c r="BZ34" s="83">
        <v>0.58003988407709661</v>
      </c>
      <c r="CA34" s="83">
        <v>0.56495238226098365</v>
      </c>
      <c r="CB34" s="83">
        <v>0.54304083059530894</v>
      </c>
      <c r="CC34" s="88">
        <v>0.64156833127832502</v>
      </c>
      <c r="CD34" s="87">
        <v>0.54030809089962573</v>
      </c>
      <c r="CE34" s="83">
        <v>0.54513835691715784</v>
      </c>
      <c r="CF34" s="83">
        <v>0.63068744712970071</v>
      </c>
      <c r="CG34" s="83">
        <v>0.62156439841127165</v>
      </c>
      <c r="CH34" s="83">
        <v>0.47743052854985557</v>
      </c>
      <c r="CI34" s="83">
        <v>0.4915997255502963</v>
      </c>
      <c r="CJ34" s="83">
        <v>0.61690647910451968</v>
      </c>
      <c r="CK34" s="88">
        <v>0.53574087373734403</v>
      </c>
      <c r="CL34" s="87">
        <v>0.60210720153491559</v>
      </c>
      <c r="CM34" s="83">
        <v>0.67451008596312412</v>
      </c>
      <c r="CN34" s="83">
        <v>0.68100688131778631</v>
      </c>
      <c r="CO34" s="83">
        <v>0.64354548462939243</v>
      </c>
      <c r="CP34" s="83">
        <v>0.67132825760006964</v>
      </c>
      <c r="CQ34" s="83">
        <v>0.65538106902735871</v>
      </c>
      <c r="CR34" s="83">
        <v>0.63862098760036401</v>
      </c>
      <c r="CS34" s="83">
        <v>0.65618887262949543</v>
      </c>
      <c r="CT34" s="83">
        <v>0.69545487744921242</v>
      </c>
      <c r="CU34" s="83">
        <v>0.71880985362895056</v>
      </c>
      <c r="CV34" s="88">
        <v>0.7137504108662146</v>
      </c>
      <c r="CW34" s="87">
        <v>0.60210720153491559</v>
      </c>
      <c r="CX34" s="83">
        <v>0.67451008596312412</v>
      </c>
      <c r="CY34" s="83">
        <v>0.68100688131778631</v>
      </c>
      <c r="CZ34" s="83">
        <v>0.64354548462939243</v>
      </c>
      <c r="DA34" s="83">
        <v>0.67132825760006964</v>
      </c>
      <c r="DB34" s="83">
        <v>0.65538106902735871</v>
      </c>
      <c r="DC34" s="83">
        <v>0.63862098760036401</v>
      </c>
      <c r="DD34" s="83">
        <v>0.65618887262949543</v>
      </c>
      <c r="DE34" s="83">
        <v>0.69545487744921242</v>
      </c>
      <c r="DF34" s="83">
        <v>0.71880985362895056</v>
      </c>
      <c r="DG34" s="88">
        <v>0.7137504108662146</v>
      </c>
      <c r="DH34" s="87">
        <v>0.46811917882750326</v>
      </c>
      <c r="DI34" s="83">
        <v>0.49199653390888898</v>
      </c>
      <c r="DJ34" s="83">
        <v>0.70202184607866647</v>
      </c>
      <c r="DK34" s="83">
        <v>0.57087202141940085</v>
      </c>
      <c r="DL34" s="83">
        <v>0.65255142761029605</v>
      </c>
      <c r="DM34" s="83">
        <v>0.57794945256252794</v>
      </c>
      <c r="DN34" s="83">
        <v>0.61151156938075357</v>
      </c>
      <c r="DO34" s="83">
        <v>0.58169370106754703</v>
      </c>
      <c r="DP34" s="83">
        <v>0.49388697200929782</v>
      </c>
      <c r="DQ34" s="88">
        <v>0.57087202141940085</v>
      </c>
      <c r="DR34" s="87">
        <v>0.53762267638799222</v>
      </c>
      <c r="DS34" s="83">
        <v>0.61195287570212498</v>
      </c>
      <c r="DT34" s="83">
        <v>0.49739493698832721</v>
      </c>
      <c r="DU34" s="83">
        <v>0.60399212920877976</v>
      </c>
      <c r="DV34" s="83">
        <v>0.54307623969465268</v>
      </c>
      <c r="DW34" s="83">
        <v>0.59014128016652878</v>
      </c>
      <c r="DX34" s="88">
        <v>0.67029449682767461</v>
      </c>
      <c r="DY34" s="87">
        <v>0.65718413222993355</v>
      </c>
      <c r="DZ34" s="83">
        <v>0.70828851135785431</v>
      </c>
      <c r="EA34" s="83">
        <v>0.7317192318850092</v>
      </c>
      <c r="EB34" s="83">
        <v>0.69816855161306091</v>
      </c>
      <c r="EC34" s="83">
        <v>0.66592244700419545</v>
      </c>
      <c r="ED34" s="83">
        <v>0.70833528580329153</v>
      </c>
      <c r="EE34" s="83">
        <v>0.71200884018403776</v>
      </c>
      <c r="EF34" s="83">
        <v>0.65585765267064022</v>
      </c>
      <c r="EG34" s="83">
        <v>0.73019354314783047</v>
      </c>
      <c r="EH34" s="88">
        <v>0.67985572289676444</v>
      </c>
      <c r="EI34" s="89">
        <v>0.65718413222993355</v>
      </c>
      <c r="EJ34" s="90">
        <v>0.70828851135785431</v>
      </c>
      <c r="EK34" s="83">
        <v>0.7317192318850092</v>
      </c>
      <c r="EL34" s="83">
        <v>0.69816855161306091</v>
      </c>
      <c r="EM34" s="83">
        <v>0.66592244700419545</v>
      </c>
      <c r="EN34" s="90">
        <v>0.70833528580329153</v>
      </c>
      <c r="EO34" s="90">
        <v>0.71200884018403776</v>
      </c>
      <c r="EP34" s="90">
        <v>0.65585765267064022</v>
      </c>
      <c r="EQ34" s="90">
        <v>0.73019354314783047</v>
      </c>
      <c r="ER34" s="91">
        <v>0.67985572289676444</v>
      </c>
      <c r="ES34" s="87">
        <v>0.57691378745521871</v>
      </c>
      <c r="ET34" s="83">
        <v>0.61242555912243546</v>
      </c>
      <c r="EU34" s="83">
        <v>0.68825440165752083</v>
      </c>
      <c r="EV34" s="83">
        <v>0.61223943112398549</v>
      </c>
      <c r="EW34" s="83">
        <v>0.595316318858225</v>
      </c>
      <c r="EX34" s="83">
        <v>0.65895417201335571</v>
      </c>
      <c r="EY34" s="83">
        <v>0.63588817504371065</v>
      </c>
      <c r="EZ34" s="83">
        <v>0.67063118410601863</v>
      </c>
      <c r="FA34" s="83">
        <v>0.66013210828295554</v>
      </c>
      <c r="FB34" s="88">
        <v>0.6495681257067123</v>
      </c>
      <c r="FC34" s="87">
        <v>0.56765775428386722</v>
      </c>
      <c r="FD34" s="83">
        <v>0.59005505580278306</v>
      </c>
      <c r="FE34" s="83">
        <v>0.6147497972088537</v>
      </c>
      <c r="FF34" s="83">
        <v>0.59424724632133352</v>
      </c>
      <c r="FG34" s="83">
        <v>0.60659347357618387</v>
      </c>
      <c r="FH34" s="83">
        <v>0.60659347357618387</v>
      </c>
      <c r="FI34" s="83">
        <v>0.65801854054095599</v>
      </c>
      <c r="FJ34" s="88">
        <v>0.60966323479622353</v>
      </c>
      <c r="FK34" s="87">
        <v>0.64534998005252786</v>
      </c>
      <c r="FL34" s="83">
        <v>0.72755497843781014</v>
      </c>
      <c r="FM34" s="83">
        <v>0.66720238412622712</v>
      </c>
      <c r="FN34" s="83">
        <v>0.66180622008235612</v>
      </c>
      <c r="FO34" s="83">
        <v>0.69935166616360367</v>
      </c>
      <c r="FP34" s="83">
        <v>0.65014712913495576</v>
      </c>
      <c r="FQ34" s="83">
        <v>0.68943503894927072</v>
      </c>
      <c r="FR34" s="83">
        <v>0.68684500998660669</v>
      </c>
      <c r="FS34" s="83">
        <v>0.72186057330849318</v>
      </c>
      <c r="FT34" s="83">
        <v>0.70157763330024381</v>
      </c>
      <c r="FU34" s="83">
        <v>0.71949088996012767</v>
      </c>
      <c r="FV34" s="83">
        <v>0.71949088996012767</v>
      </c>
      <c r="FW34" s="83">
        <v>0.75048003804380037</v>
      </c>
      <c r="FX34" s="83">
        <v>0.69552330767907644</v>
      </c>
      <c r="FY34" s="83">
        <v>0.71506770912815198</v>
      </c>
      <c r="FZ34" s="83">
        <v>0.68341061882587506</v>
      </c>
      <c r="GA34" s="83">
        <v>0.71056044371991567</v>
      </c>
      <c r="GB34" s="88">
        <v>0.6901099471115022</v>
      </c>
      <c r="GC34" s="87">
        <v>0.60170963330496308</v>
      </c>
      <c r="GD34" s="83">
        <v>0.699319801857198</v>
      </c>
      <c r="GE34" s="83">
        <v>0.71203795365872169</v>
      </c>
      <c r="GF34" s="83">
        <v>0.71367238138449485</v>
      </c>
      <c r="GG34" s="83">
        <v>0.69486998288361335</v>
      </c>
      <c r="GH34" s="83">
        <v>0.74660919095624567</v>
      </c>
      <c r="GI34" s="83">
        <v>0.69128457263815846</v>
      </c>
      <c r="GJ34" s="83">
        <v>0.69128457263815846</v>
      </c>
      <c r="GK34" s="83">
        <v>0.72207185790837725</v>
      </c>
      <c r="GL34" s="88">
        <v>0.7596409561656875</v>
      </c>
      <c r="GM34" s="87">
        <v>0.60170963330496308</v>
      </c>
      <c r="GN34" s="83">
        <v>0.699319801857198</v>
      </c>
      <c r="GO34" s="83">
        <v>0.71203795365872169</v>
      </c>
      <c r="GP34" s="90">
        <v>0.71367238138449485</v>
      </c>
      <c r="GQ34" s="90">
        <v>0.69486998288361335</v>
      </c>
      <c r="GR34" s="90">
        <v>0.74660919095624567</v>
      </c>
      <c r="GS34" s="90">
        <v>0.69128457263815846</v>
      </c>
      <c r="GT34" s="90">
        <v>0.69128457263815846</v>
      </c>
      <c r="GU34" s="90">
        <v>0.72207185790837725</v>
      </c>
      <c r="GV34" s="91">
        <v>0.7596409561656875</v>
      </c>
      <c r="GW34" s="87">
        <v>0.64965698602886579</v>
      </c>
      <c r="GX34" s="83">
        <v>0.64437379966514419</v>
      </c>
      <c r="GY34" s="83">
        <v>0.67676360283148485</v>
      </c>
      <c r="GZ34" s="83">
        <v>0.69360479974085087</v>
      </c>
      <c r="HA34" s="83">
        <v>0.57538915614331609</v>
      </c>
      <c r="HB34" s="83">
        <v>0.6749369751511376</v>
      </c>
      <c r="HC34" s="83">
        <v>0.60296481301843441</v>
      </c>
      <c r="HD34" s="83">
        <v>0.73744617288119352</v>
      </c>
      <c r="HE34" s="83">
        <v>0.67926005642993248</v>
      </c>
      <c r="HF34" s="83">
        <v>0.72950462572801789</v>
      </c>
      <c r="HG34" s="88">
        <v>0.62196704332629049</v>
      </c>
      <c r="HH34" s="87">
        <v>0.62249664286546469</v>
      </c>
      <c r="HI34" s="83">
        <v>0.71082131081061539</v>
      </c>
      <c r="HJ34" s="83">
        <v>0.72286144481735104</v>
      </c>
      <c r="HK34" s="83">
        <v>0.71835007066093504</v>
      </c>
      <c r="HL34" s="83">
        <v>0.61216524074698653</v>
      </c>
      <c r="HM34" s="83">
        <v>0.61750219661060957</v>
      </c>
      <c r="HN34" s="83">
        <v>0.7365011471828885</v>
      </c>
      <c r="HO34" s="83">
        <v>0.71928548509093526</v>
      </c>
      <c r="HP34" s="88">
        <v>0.70820497665611315</v>
      </c>
      <c r="HQ34" s="87">
        <v>0.6901099471115022</v>
      </c>
      <c r="HR34" s="83">
        <v>0.71308986764352833</v>
      </c>
      <c r="HS34" s="83">
        <v>0.73001052951010936</v>
      </c>
      <c r="HT34" s="83">
        <v>0.73165055682867997</v>
      </c>
      <c r="HU34" s="83">
        <v>0.64147002509544282</v>
      </c>
      <c r="HV34" s="83">
        <v>0.69529631983785156</v>
      </c>
      <c r="HW34" s="83">
        <v>0.65780740044053831</v>
      </c>
      <c r="HX34" s="83">
        <v>0.70381212460106735</v>
      </c>
      <c r="HY34" s="83">
        <v>0.61872621309412679</v>
      </c>
      <c r="HZ34" s="83">
        <v>0.71228760836786187</v>
      </c>
      <c r="IA34" s="83">
        <v>0.75507750227089521</v>
      </c>
      <c r="IB34" s="83">
        <v>0.5961087195794732</v>
      </c>
      <c r="IC34" s="83">
        <v>0.75839861351592075</v>
      </c>
      <c r="ID34" s="83">
        <v>0.68571971220718386</v>
      </c>
      <c r="IE34" s="83">
        <v>0.71843136771966198</v>
      </c>
      <c r="IF34" s="83">
        <v>0.68579401669060058</v>
      </c>
      <c r="IG34" s="83">
        <v>0.66123886857074299</v>
      </c>
      <c r="IH34" s="83">
        <v>0.75537912560572817</v>
      </c>
      <c r="II34" s="83">
        <v>0.60434599313567305</v>
      </c>
      <c r="IJ34" s="88">
        <v>0.6819473645830183</v>
      </c>
    </row>
    <row r="35" spans="2:244" x14ac:dyDescent="0.25">
      <c r="B35" s="87">
        <v>0.76117475428995673</v>
      </c>
      <c r="C35" s="83">
        <v>0.77758967279030244</v>
      </c>
      <c r="D35" s="83">
        <v>0.82426756093400744</v>
      </c>
      <c r="E35" s="83">
        <v>0.81937258962280601</v>
      </c>
      <c r="F35" s="83">
        <v>0.79488709535397517</v>
      </c>
      <c r="G35" s="83">
        <v>0.79654974686697977</v>
      </c>
      <c r="H35" s="83">
        <v>0.80433371626186345</v>
      </c>
      <c r="I35" s="83">
        <v>0.80197000690746734</v>
      </c>
      <c r="J35" s="83">
        <v>0.80197000690746734</v>
      </c>
      <c r="K35" s="88">
        <v>0.84152924900947212</v>
      </c>
      <c r="L35" s="87">
        <v>0.76117475428995673</v>
      </c>
      <c r="M35" s="83">
        <v>0.77758967279030244</v>
      </c>
      <c r="N35" s="83">
        <v>0.82426756093400744</v>
      </c>
      <c r="O35" s="83">
        <v>0.81937258962280601</v>
      </c>
      <c r="P35" s="83">
        <v>0.79488709535397517</v>
      </c>
      <c r="Q35" s="83">
        <v>0.79654974686697977</v>
      </c>
      <c r="R35" s="83">
        <v>0.80433371626186345</v>
      </c>
      <c r="S35" s="83">
        <v>0.80197000690746734</v>
      </c>
      <c r="T35" s="83">
        <v>0.80197000690746734</v>
      </c>
      <c r="U35" s="88">
        <v>0.84152924900947212</v>
      </c>
      <c r="V35" s="87">
        <v>0.7880447294412124</v>
      </c>
      <c r="W35" s="83">
        <v>0.78390759748196226</v>
      </c>
      <c r="X35" s="83">
        <v>0.76988658831602808</v>
      </c>
      <c r="Y35" s="83">
        <v>0.8061818773978342</v>
      </c>
      <c r="Z35" s="83">
        <v>0.8061818773978342</v>
      </c>
      <c r="AA35" s="83">
        <v>0.78700770417426713</v>
      </c>
      <c r="AB35" s="83">
        <v>0.76168162959674013</v>
      </c>
      <c r="AC35" s="88">
        <v>0.76492371927836578</v>
      </c>
      <c r="AD35" s="87">
        <v>0.78961852758164264</v>
      </c>
      <c r="AE35" s="83">
        <v>0.81501279697907048</v>
      </c>
      <c r="AF35" s="83">
        <v>0.74178025165861083</v>
      </c>
      <c r="AG35" s="83">
        <v>0.71443552196994542</v>
      </c>
      <c r="AH35" s="83">
        <v>0.76930028861653144</v>
      </c>
      <c r="AI35" s="83">
        <v>0.80888611893621887</v>
      </c>
      <c r="AJ35" s="83">
        <v>0.78123288843378524</v>
      </c>
      <c r="AK35" s="83">
        <v>0.82397840519797949</v>
      </c>
      <c r="AL35" s="88">
        <v>0.79400193115735451</v>
      </c>
      <c r="AM35" s="87">
        <v>0.78904957026826628</v>
      </c>
      <c r="AN35" s="83">
        <v>0.73638489270180685</v>
      </c>
      <c r="AO35" s="83">
        <v>0.7930245485813826</v>
      </c>
      <c r="AP35" s="83">
        <v>0.76374793465274449</v>
      </c>
      <c r="AQ35" s="83">
        <v>0.76925662325499666</v>
      </c>
      <c r="AR35" s="83">
        <v>0.71732272482533543</v>
      </c>
      <c r="AS35" s="83">
        <v>0.73872354115923289</v>
      </c>
      <c r="AT35" s="83">
        <v>0.75177583725906472</v>
      </c>
      <c r="AU35" s="83">
        <v>0.74229020985817074</v>
      </c>
      <c r="AV35" s="83">
        <v>0.76689016633783846</v>
      </c>
      <c r="AW35" s="83">
        <v>0.78809640376050738</v>
      </c>
      <c r="AX35" s="83">
        <v>0.81664325784273484</v>
      </c>
      <c r="AY35" s="83">
        <v>0.75021574458071327</v>
      </c>
      <c r="AZ35" s="88">
        <v>0.73694191641941409</v>
      </c>
      <c r="BA35" s="87">
        <v>0.69026377702270802</v>
      </c>
      <c r="BB35" s="83">
        <v>0.59254980400183765</v>
      </c>
      <c r="BC35" s="83">
        <v>0.62388770975091268</v>
      </c>
      <c r="BD35" s="83">
        <v>0.6440136031890813</v>
      </c>
      <c r="BE35" s="83">
        <v>0.646953813842706</v>
      </c>
      <c r="BF35" s="83">
        <v>0.66112430577960091</v>
      </c>
      <c r="BG35" s="83">
        <v>0.63876614373817631</v>
      </c>
      <c r="BH35" s="83">
        <v>0.60373691675759433</v>
      </c>
      <c r="BI35" s="83">
        <v>0.59471837754535184</v>
      </c>
      <c r="BJ35" s="88">
        <v>0.61543514489594786</v>
      </c>
      <c r="BK35" s="87">
        <v>0.69026377702270802</v>
      </c>
      <c r="BL35" s="83">
        <v>0.59254980400183765</v>
      </c>
      <c r="BM35" s="83">
        <v>0.62388770975091268</v>
      </c>
      <c r="BN35" s="83">
        <v>0.6440136031890813</v>
      </c>
      <c r="BO35" s="83">
        <v>0.646953813842706</v>
      </c>
      <c r="BP35" s="83">
        <v>0.66112430577960091</v>
      </c>
      <c r="BQ35" s="83">
        <v>0.63876614373817631</v>
      </c>
      <c r="BR35" s="83">
        <v>0.60373691675759433</v>
      </c>
      <c r="BS35" s="83">
        <v>0.59471837754535184</v>
      </c>
      <c r="BT35" s="88">
        <v>0.61543514489594786</v>
      </c>
      <c r="BU35" s="87">
        <v>0.58116341793608461</v>
      </c>
      <c r="BV35" s="83">
        <v>0.49017544762995086</v>
      </c>
      <c r="BW35" s="83">
        <v>0.55703514922579012</v>
      </c>
      <c r="BX35" s="83">
        <v>0.55316838210766028</v>
      </c>
      <c r="BY35" s="83">
        <v>0.61112735974660137</v>
      </c>
      <c r="BZ35" s="83">
        <v>0.60379094813109158</v>
      </c>
      <c r="CA35" s="83">
        <v>0.55420385559687135</v>
      </c>
      <c r="CB35" s="83">
        <v>0.56343174223060943</v>
      </c>
      <c r="CC35" s="88">
        <v>0.65653879403682436</v>
      </c>
      <c r="CD35" s="87">
        <v>0.52582087756949936</v>
      </c>
      <c r="CE35" s="83">
        <v>0.56642280452725047</v>
      </c>
      <c r="CF35" s="83">
        <v>0.63637270339071683</v>
      </c>
      <c r="CG35" s="83">
        <v>0.64724997456390643</v>
      </c>
      <c r="CH35" s="83">
        <v>0.49477933586407424</v>
      </c>
      <c r="CI35" s="83">
        <v>0.48557645291888718</v>
      </c>
      <c r="CJ35" s="83">
        <v>0.61199995587159528</v>
      </c>
      <c r="CK35" s="88">
        <v>0.53560139856408495</v>
      </c>
      <c r="CL35" s="87">
        <v>0.61911918755306561</v>
      </c>
      <c r="CM35" s="83">
        <v>0.66289898806873215</v>
      </c>
      <c r="CN35" s="83">
        <v>0.71213605653813716</v>
      </c>
      <c r="CO35" s="83">
        <v>0.66350183734589063</v>
      </c>
      <c r="CP35" s="83">
        <v>0.65701917374225449</v>
      </c>
      <c r="CQ35" s="83">
        <v>0.64168809993588927</v>
      </c>
      <c r="CR35" s="83">
        <v>0.64943441812984781</v>
      </c>
      <c r="CS35" s="83">
        <v>0.65479928439212975</v>
      </c>
      <c r="CT35" s="83">
        <v>0.6730613311506094</v>
      </c>
      <c r="CU35" s="83">
        <v>0.75575310372370808</v>
      </c>
      <c r="CV35" s="88">
        <v>0.71340544293335628</v>
      </c>
      <c r="CW35" s="87">
        <v>0.61911918755306561</v>
      </c>
      <c r="CX35" s="83">
        <v>0.66289898806873215</v>
      </c>
      <c r="CY35" s="83">
        <v>0.71213605653813716</v>
      </c>
      <c r="CZ35" s="83">
        <v>0.66350183734589063</v>
      </c>
      <c r="DA35" s="83">
        <v>0.65701917374225449</v>
      </c>
      <c r="DB35" s="83">
        <v>0.64168809993588927</v>
      </c>
      <c r="DC35" s="83">
        <v>0.64943441812984781</v>
      </c>
      <c r="DD35" s="83">
        <v>0.65479928439212975</v>
      </c>
      <c r="DE35" s="83">
        <v>0.6730613311506094</v>
      </c>
      <c r="DF35" s="83">
        <v>0.75575310372370808</v>
      </c>
      <c r="DG35" s="88">
        <v>0.71340544293335628</v>
      </c>
      <c r="DH35" s="87">
        <v>0.49039633206814059</v>
      </c>
      <c r="DI35" s="83">
        <v>0.51850554976832708</v>
      </c>
      <c r="DJ35" s="83">
        <v>0.66943425534375711</v>
      </c>
      <c r="DK35" s="83">
        <v>0.57127428814467041</v>
      </c>
      <c r="DL35" s="83">
        <v>0.678561860031761</v>
      </c>
      <c r="DM35" s="83">
        <v>0.58383354148116451</v>
      </c>
      <c r="DN35" s="83">
        <v>0.59545878961223142</v>
      </c>
      <c r="DO35" s="83">
        <v>0.6065494421046741</v>
      </c>
      <c r="DP35" s="83">
        <v>0.49233958039942216</v>
      </c>
      <c r="DQ35" s="88">
        <v>0.57127428814467041</v>
      </c>
      <c r="DR35" s="87">
        <v>0.54143853752974913</v>
      </c>
      <c r="DS35" s="83">
        <v>0.57711293677514708</v>
      </c>
      <c r="DT35" s="83">
        <v>0.48600679600168356</v>
      </c>
      <c r="DU35" s="83">
        <v>0.61446906771487275</v>
      </c>
      <c r="DV35" s="83">
        <v>0.56775303694584811</v>
      </c>
      <c r="DW35" s="83">
        <v>0.59593355184513352</v>
      </c>
      <c r="DX35" s="88">
        <v>0.69623580247919803</v>
      </c>
      <c r="DY35" s="87">
        <v>0.69142206708992604</v>
      </c>
      <c r="DZ35" s="83">
        <v>0.69923336822923843</v>
      </c>
      <c r="EA35" s="83">
        <v>0.7048118432176792</v>
      </c>
      <c r="EB35" s="83">
        <v>0.69527099077311061</v>
      </c>
      <c r="EC35" s="83">
        <v>0.68629072970995741</v>
      </c>
      <c r="ED35" s="83">
        <v>0.75091319895473463</v>
      </c>
      <c r="EE35" s="83">
        <v>0.72433308334790136</v>
      </c>
      <c r="EF35" s="83">
        <v>0.70009315250249926</v>
      </c>
      <c r="EG35" s="83">
        <v>0.68237052239657892</v>
      </c>
      <c r="EH35" s="88">
        <v>0.69554148199454302</v>
      </c>
      <c r="EI35" s="89">
        <v>0.69142206708992604</v>
      </c>
      <c r="EJ35" s="90">
        <v>0.69923336822923843</v>
      </c>
      <c r="EK35" s="83">
        <v>0.7048118432176792</v>
      </c>
      <c r="EL35" s="83">
        <v>0.69527099077311061</v>
      </c>
      <c r="EM35" s="83">
        <v>0.68629072970995741</v>
      </c>
      <c r="EN35" s="90">
        <v>0.75091319895473463</v>
      </c>
      <c r="EO35" s="90">
        <v>0.72433308334790136</v>
      </c>
      <c r="EP35" s="90">
        <v>0.70009315250249926</v>
      </c>
      <c r="EQ35" s="90">
        <v>0.68237052239657892</v>
      </c>
      <c r="ER35" s="91">
        <v>0.69554148199454302</v>
      </c>
      <c r="ES35" s="87">
        <v>0.60772813463634601</v>
      </c>
      <c r="ET35" s="83">
        <v>0.59170961879322526</v>
      </c>
      <c r="EU35" s="83">
        <v>0.72087028697253175</v>
      </c>
      <c r="EV35" s="83">
        <v>0.65833768008980298</v>
      </c>
      <c r="EW35" s="83">
        <v>0.59804660115271457</v>
      </c>
      <c r="EX35" s="83">
        <v>0.6834795353371681</v>
      </c>
      <c r="EY35" s="83">
        <v>0.65397190253013548</v>
      </c>
      <c r="EZ35" s="83">
        <v>0.65944260985763692</v>
      </c>
      <c r="FA35" s="83">
        <v>0.66767996482181868</v>
      </c>
      <c r="FB35" s="88">
        <v>0.69090387334505043</v>
      </c>
      <c r="FC35" s="87">
        <v>0.58878205921609139</v>
      </c>
      <c r="FD35" s="83">
        <v>0.58709779458625022</v>
      </c>
      <c r="FE35" s="83">
        <v>0.6125630318331966</v>
      </c>
      <c r="FF35" s="83">
        <v>0.61490794812371063</v>
      </c>
      <c r="FG35" s="83">
        <v>0.58449308790293864</v>
      </c>
      <c r="FH35" s="83">
        <v>0.58449308790293864</v>
      </c>
      <c r="FI35" s="83">
        <v>0.64711374335109795</v>
      </c>
      <c r="FJ35" s="88">
        <v>0.59236001794813842</v>
      </c>
      <c r="FK35" s="87">
        <v>0.63301162845929626</v>
      </c>
      <c r="FL35" s="83">
        <v>0.72080402924721454</v>
      </c>
      <c r="FM35" s="83">
        <v>0.67981638666669342</v>
      </c>
      <c r="FN35" s="83">
        <v>0.65668311338967589</v>
      </c>
      <c r="FO35" s="83">
        <v>0.69829548335721914</v>
      </c>
      <c r="FP35" s="83">
        <v>0.66282411924275986</v>
      </c>
      <c r="FQ35" s="83">
        <v>0.70461402351848601</v>
      </c>
      <c r="FR35" s="83">
        <v>0.66304129775730425</v>
      </c>
      <c r="FS35" s="83">
        <v>0.71717814216209586</v>
      </c>
      <c r="FT35" s="83">
        <v>0.70014869153357384</v>
      </c>
      <c r="FU35" s="83">
        <v>0.68760829638481225</v>
      </c>
      <c r="FV35" s="83">
        <v>0.68760829638481225</v>
      </c>
      <c r="FW35" s="83">
        <v>0.70530723283265828</v>
      </c>
      <c r="FX35" s="83">
        <v>0.65013691421546715</v>
      </c>
      <c r="FY35" s="83">
        <v>0.70022005538153476</v>
      </c>
      <c r="FZ35" s="83">
        <v>0.69521732412768633</v>
      </c>
      <c r="GA35" s="83">
        <v>0.72988855441758216</v>
      </c>
      <c r="GB35" s="88">
        <v>0.69014739364819278</v>
      </c>
      <c r="GC35" s="87">
        <v>0.63675731081257125</v>
      </c>
      <c r="GD35" s="83">
        <v>0.71629420232040375</v>
      </c>
      <c r="GE35" s="83">
        <v>0.7280169599178572</v>
      </c>
      <c r="GF35" s="83">
        <v>0.60391090873736053</v>
      </c>
      <c r="GG35" s="83">
        <v>0.60306280971613135</v>
      </c>
      <c r="GH35" s="83">
        <v>0.71000262367851774</v>
      </c>
      <c r="GI35" s="83">
        <v>0.72568817632405314</v>
      </c>
      <c r="GJ35" s="83">
        <v>0.72568817632405314</v>
      </c>
      <c r="GK35" s="83">
        <v>0.71736743849497753</v>
      </c>
      <c r="GL35" s="88">
        <v>0.71228856116171879</v>
      </c>
      <c r="GM35" s="87">
        <v>0.63675731081257125</v>
      </c>
      <c r="GN35" s="83">
        <v>0.71629420232040375</v>
      </c>
      <c r="GO35" s="83">
        <v>0.7280169599178572</v>
      </c>
      <c r="GP35" s="90">
        <v>0.60391090873736053</v>
      </c>
      <c r="GQ35" s="90">
        <v>0.60306280971613135</v>
      </c>
      <c r="GR35" s="90">
        <v>0.71000262367851774</v>
      </c>
      <c r="GS35" s="90">
        <v>0.72568817632405314</v>
      </c>
      <c r="GT35" s="90">
        <v>0.72568817632405314</v>
      </c>
      <c r="GU35" s="90">
        <v>0.71736743849497753</v>
      </c>
      <c r="GV35" s="91">
        <v>0.71228856116171879</v>
      </c>
      <c r="GW35" s="87">
        <v>0.57676967330568107</v>
      </c>
      <c r="GX35" s="83">
        <v>0.67727162256109019</v>
      </c>
      <c r="GY35" s="83">
        <v>0.6692800453438067</v>
      </c>
      <c r="GZ35" s="83">
        <v>0.65325527831081776</v>
      </c>
      <c r="HA35" s="83">
        <v>0.57211088616273065</v>
      </c>
      <c r="HB35" s="83">
        <v>0.64886050363656911</v>
      </c>
      <c r="HC35" s="83">
        <v>0.6486134003242926</v>
      </c>
      <c r="HD35" s="83">
        <v>0.74116909369540329</v>
      </c>
      <c r="HE35" s="83">
        <v>0.70988961664305184</v>
      </c>
      <c r="HF35" s="83">
        <v>0.68815327683126248</v>
      </c>
      <c r="HG35" s="88">
        <v>0.60015359557780057</v>
      </c>
      <c r="HH35" s="87">
        <v>0.60155756513160052</v>
      </c>
      <c r="HI35" s="83">
        <v>0.65259401620487878</v>
      </c>
      <c r="HJ35" s="83">
        <v>0.68433496390618165</v>
      </c>
      <c r="HK35" s="83">
        <v>0.73124754248879698</v>
      </c>
      <c r="HL35" s="83">
        <v>0.62005535179626281</v>
      </c>
      <c r="HM35" s="83">
        <v>0.62637101113766058</v>
      </c>
      <c r="HN35" s="83">
        <v>0.72879271952960778</v>
      </c>
      <c r="HO35" s="83">
        <v>0.7474415514721483</v>
      </c>
      <c r="HP35" s="88">
        <v>0.70593936034643612</v>
      </c>
      <c r="HQ35" s="87">
        <v>0.69014739364819278</v>
      </c>
      <c r="HR35" s="83">
        <v>0.70042652555299267</v>
      </c>
      <c r="HS35" s="83">
        <v>0.72822850462636912</v>
      </c>
      <c r="HT35" s="83">
        <v>0.71350834099053362</v>
      </c>
      <c r="HU35" s="83">
        <v>0.64809706986265958</v>
      </c>
      <c r="HV35" s="83">
        <v>0.69472740194372584</v>
      </c>
      <c r="HW35" s="83">
        <v>0.68400836787159391</v>
      </c>
      <c r="HX35" s="83">
        <v>0.70650727835041915</v>
      </c>
      <c r="HY35" s="83">
        <v>0.61313526227772019</v>
      </c>
      <c r="HZ35" s="83">
        <v>0.70992213054892794</v>
      </c>
      <c r="IA35" s="83">
        <v>0.76614633683665267</v>
      </c>
      <c r="IB35" s="83">
        <v>0.60973357357322233</v>
      </c>
      <c r="IC35" s="83">
        <v>0.75109546932478688</v>
      </c>
      <c r="ID35" s="83">
        <v>0.65403925622432824</v>
      </c>
      <c r="IE35" s="83">
        <v>0.72678234149643939</v>
      </c>
      <c r="IF35" s="83">
        <v>0.67227641461247578</v>
      </c>
      <c r="IG35" s="83">
        <v>0.68651913363830253</v>
      </c>
      <c r="IH35" s="83">
        <v>0.76813134663393445</v>
      </c>
      <c r="II35" s="83">
        <v>0.59997325405308877</v>
      </c>
      <c r="IJ35" s="88">
        <v>0.65460279625192408</v>
      </c>
    </row>
    <row r="36" spans="2:244" x14ac:dyDescent="0.25">
      <c r="B36" s="87">
        <v>0.75728065465880523</v>
      </c>
      <c r="C36" s="83">
        <v>0.80245581767728191</v>
      </c>
      <c r="D36" s="83">
        <v>0.84512296876142257</v>
      </c>
      <c r="E36" s="83">
        <v>0.83940808126200106</v>
      </c>
      <c r="F36" s="83">
        <v>0.78356249901076302</v>
      </c>
      <c r="G36" s="83">
        <v>0.79026548896948279</v>
      </c>
      <c r="H36" s="83">
        <v>0.76691192713855949</v>
      </c>
      <c r="I36" s="83">
        <v>0.81004788705189756</v>
      </c>
      <c r="J36" s="83">
        <v>0.81004788705189756</v>
      </c>
      <c r="K36" s="88">
        <v>0.82781871210439473</v>
      </c>
      <c r="L36" s="87">
        <v>0.75728065465880523</v>
      </c>
      <c r="M36" s="83">
        <v>0.80245581767728191</v>
      </c>
      <c r="N36" s="83">
        <v>0.84512296876142257</v>
      </c>
      <c r="O36" s="83">
        <v>0.83940808126200106</v>
      </c>
      <c r="P36" s="83">
        <v>0.78356249901076302</v>
      </c>
      <c r="Q36" s="83">
        <v>0.79026548896948279</v>
      </c>
      <c r="R36" s="83">
        <v>0.76691192713855949</v>
      </c>
      <c r="S36" s="83">
        <v>0.81004788705189756</v>
      </c>
      <c r="T36" s="83">
        <v>0.81004788705189756</v>
      </c>
      <c r="U36" s="88">
        <v>0.82781871210439473</v>
      </c>
      <c r="V36" s="87">
        <v>0.78333787846499836</v>
      </c>
      <c r="W36" s="83">
        <v>0.76512704595242398</v>
      </c>
      <c r="X36" s="83">
        <v>0.77797627976073491</v>
      </c>
      <c r="Y36" s="83">
        <v>0.78797433885983259</v>
      </c>
      <c r="Z36" s="83">
        <v>0.78797433885983259</v>
      </c>
      <c r="AA36" s="83">
        <v>0.79699777523657178</v>
      </c>
      <c r="AB36" s="83">
        <v>0.7693722006538759</v>
      </c>
      <c r="AC36" s="88">
        <v>0.78780932522340807</v>
      </c>
      <c r="AD36" s="87">
        <v>0.76895645312712524</v>
      </c>
      <c r="AE36" s="83">
        <v>0.77156156429231826</v>
      </c>
      <c r="AF36" s="83">
        <v>0.73183868175830435</v>
      </c>
      <c r="AG36" s="83">
        <v>0.70392967662560246</v>
      </c>
      <c r="AH36" s="83">
        <v>0.79270878185910643</v>
      </c>
      <c r="AI36" s="83">
        <v>0.81650383725079145</v>
      </c>
      <c r="AJ36" s="83">
        <v>0.80466564511528238</v>
      </c>
      <c r="AK36" s="83">
        <v>0.81040960045981381</v>
      </c>
      <c r="AL36" s="88">
        <v>0.80133975022964032</v>
      </c>
      <c r="AM36" s="87">
        <v>0.75822419770848415</v>
      </c>
      <c r="AN36" s="83">
        <v>0.78582595292472412</v>
      </c>
      <c r="AO36" s="83">
        <v>0.7878969903508779</v>
      </c>
      <c r="AP36" s="83">
        <v>0.77295879260964739</v>
      </c>
      <c r="AQ36" s="83">
        <v>0.76708851171034553</v>
      </c>
      <c r="AR36" s="83">
        <v>0.71418168962005357</v>
      </c>
      <c r="AS36" s="83">
        <v>0.75157115414425457</v>
      </c>
      <c r="AT36" s="83">
        <v>0.76244286910846593</v>
      </c>
      <c r="AU36" s="83">
        <v>0.72129851647477905</v>
      </c>
      <c r="AV36" s="83">
        <v>0.72752373910543744</v>
      </c>
      <c r="AW36" s="83">
        <v>0.79100149508088413</v>
      </c>
      <c r="AX36" s="83">
        <v>0.79788013920700918</v>
      </c>
      <c r="AY36" s="83">
        <v>0.76609558933442146</v>
      </c>
      <c r="AZ36" s="88">
        <v>0.73573878156362582</v>
      </c>
      <c r="BA36" s="87">
        <v>0.65758134847678051</v>
      </c>
      <c r="BB36" s="83">
        <v>0.58920269648213086</v>
      </c>
      <c r="BC36" s="83">
        <v>0.63351045738097123</v>
      </c>
      <c r="BD36" s="83">
        <v>0.62434640683140885</v>
      </c>
      <c r="BE36" s="83">
        <v>0.66048694576533717</v>
      </c>
      <c r="BF36" s="83">
        <v>0.67195709660321745</v>
      </c>
      <c r="BG36" s="83">
        <v>0.64548772131121368</v>
      </c>
      <c r="BH36" s="83">
        <v>0.57138259256086643</v>
      </c>
      <c r="BI36" s="83">
        <v>0.56413790524390262</v>
      </c>
      <c r="BJ36" s="88">
        <v>0.59349019748388843</v>
      </c>
      <c r="BK36" s="87">
        <v>0.65758134847678051</v>
      </c>
      <c r="BL36" s="83">
        <v>0.58920269648213086</v>
      </c>
      <c r="BM36" s="83">
        <v>0.63351045738097123</v>
      </c>
      <c r="BN36" s="83">
        <v>0.62434640683140885</v>
      </c>
      <c r="BO36" s="83">
        <v>0.66048694576533717</v>
      </c>
      <c r="BP36" s="83">
        <v>0.67195709660321745</v>
      </c>
      <c r="BQ36" s="83">
        <v>0.64548772131121368</v>
      </c>
      <c r="BR36" s="83">
        <v>0.57138259256086643</v>
      </c>
      <c r="BS36" s="83">
        <v>0.56413790524390262</v>
      </c>
      <c r="BT36" s="88">
        <v>0.59349019748388843</v>
      </c>
      <c r="BU36" s="87">
        <v>0.61749540040699313</v>
      </c>
      <c r="BV36" s="83">
        <v>0.48448464109002798</v>
      </c>
      <c r="BW36" s="83">
        <v>0.54615262795496577</v>
      </c>
      <c r="BX36" s="83">
        <v>0.56678641415029518</v>
      </c>
      <c r="BY36" s="83">
        <v>0.59655514374282981</v>
      </c>
      <c r="BZ36" s="83">
        <v>0.58551113905641028</v>
      </c>
      <c r="CA36" s="83">
        <v>0.54651667020811623</v>
      </c>
      <c r="CB36" s="83">
        <v>0.58010910339713251</v>
      </c>
      <c r="CC36" s="88">
        <v>0.64699554627868083</v>
      </c>
      <c r="CD36" s="87">
        <v>0.53445401333074027</v>
      </c>
      <c r="CE36" s="83">
        <v>0.54620095076686903</v>
      </c>
      <c r="CF36" s="83">
        <v>0.61405821009521044</v>
      </c>
      <c r="CG36" s="83">
        <v>0.65515898932404071</v>
      </c>
      <c r="CH36" s="83">
        <v>0.50747244692692861</v>
      </c>
      <c r="CI36" s="83">
        <v>0.48522591690436728</v>
      </c>
      <c r="CJ36" s="83">
        <v>0.60473455610151772</v>
      </c>
      <c r="CK36" s="88">
        <v>0.52284458159361769</v>
      </c>
      <c r="CL36" s="87">
        <v>0.62332366659683114</v>
      </c>
      <c r="CM36" s="83">
        <v>0.65648831375145089</v>
      </c>
      <c r="CN36" s="83">
        <v>0.67983111792636153</v>
      </c>
      <c r="CO36" s="83">
        <v>0.64486807126168977</v>
      </c>
      <c r="CP36" s="83">
        <v>0.62847657481166297</v>
      </c>
      <c r="CQ36" s="83">
        <v>0.67313242937537987</v>
      </c>
      <c r="CR36" s="83">
        <v>0.66771402259915147</v>
      </c>
      <c r="CS36" s="83">
        <v>0.67625336798918234</v>
      </c>
      <c r="CT36" s="83">
        <v>0.68764773630254739</v>
      </c>
      <c r="CU36" s="83">
        <v>0.7166098126987267</v>
      </c>
      <c r="CV36" s="88">
        <v>0.71947235043736979</v>
      </c>
      <c r="CW36" s="87">
        <v>0.62332366659683114</v>
      </c>
      <c r="CX36" s="83">
        <v>0.65648831375145089</v>
      </c>
      <c r="CY36" s="83">
        <v>0.67983111792636153</v>
      </c>
      <c r="CZ36" s="83">
        <v>0.64486807126168977</v>
      </c>
      <c r="DA36" s="83">
        <v>0.62847657481166297</v>
      </c>
      <c r="DB36" s="83">
        <v>0.67313242937537987</v>
      </c>
      <c r="DC36" s="83">
        <v>0.66771402259915147</v>
      </c>
      <c r="DD36" s="83">
        <v>0.67625336798918234</v>
      </c>
      <c r="DE36" s="83">
        <v>0.68764773630254739</v>
      </c>
      <c r="DF36" s="83">
        <v>0.7166098126987267</v>
      </c>
      <c r="DG36" s="88">
        <v>0.71947235043736979</v>
      </c>
      <c r="DH36" s="87">
        <v>0.49844665185704584</v>
      </c>
      <c r="DI36" s="83">
        <v>0.51526587577170202</v>
      </c>
      <c r="DJ36" s="83">
        <v>0.73218830734633822</v>
      </c>
      <c r="DK36" s="83">
        <v>0.58056017003434535</v>
      </c>
      <c r="DL36" s="83">
        <v>0.66509091502621798</v>
      </c>
      <c r="DM36" s="83">
        <v>0.62270466360912824</v>
      </c>
      <c r="DN36" s="83">
        <v>0.59465557498665622</v>
      </c>
      <c r="DO36" s="83">
        <v>0.58137879095499523</v>
      </c>
      <c r="DP36" s="83">
        <v>0.50783549192913968</v>
      </c>
      <c r="DQ36" s="88">
        <v>0.58056017003434535</v>
      </c>
      <c r="DR36" s="87">
        <v>0.54793901242915888</v>
      </c>
      <c r="DS36" s="83">
        <v>0.58977913417246763</v>
      </c>
      <c r="DT36" s="83">
        <v>0.51028922234098484</v>
      </c>
      <c r="DU36" s="83">
        <v>0.62885250358227318</v>
      </c>
      <c r="DV36" s="83">
        <v>0.55208432849828193</v>
      </c>
      <c r="DW36" s="83">
        <v>0.58047139145972104</v>
      </c>
      <c r="DX36" s="88">
        <v>0.6833620788699073</v>
      </c>
      <c r="DY36" s="87">
        <v>0.68585212535854179</v>
      </c>
      <c r="DZ36" s="83">
        <v>0.65428224688393244</v>
      </c>
      <c r="EA36" s="83">
        <v>0.71560814011089346</v>
      </c>
      <c r="EB36" s="83">
        <v>0.68235444914441545</v>
      </c>
      <c r="EC36" s="83">
        <v>0.69116901041113499</v>
      </c>
      <c r="ED36" s="83">
        <v>0.73531890365806507</v>
      </c>
      <c r="EE36" s="83">
        <v>0.70731601183942594</v>
      </c>
      <c r="EF36" s="83">
        <v>0.66748730190679706</v>
      </c>
      <c r="EG36" s="83">
        <v>0.69792739370455104</v>
      </c>
      <c r="EH36" s="88">
        <v>0.68168456810336797</v>
      </c>
      <c r="EI36" s="89">
        <v>0.68585212535854179</v>
      </c>
      <c r="EJ36" s="90">
        <v>0.65428224688393244</v>
      </c>
      <c r="EK36" s="83">
        <v>0.71560814011089346</v>
      </c>
      <c r="EL36" s="83">
        <v>0.68235444914441545</v>
      </c>
      <c r="EM36" s="83">
        <v>0.69116901041113499</v>
      </c>
      <c r="EN36" s="90">
        <v>0.73531890365806507</v>
      </c>
      <c r="EO36" s="90">
        <v>0.70731601183942594</v>
      </c>
      <c r="EP36" s="90">
        <v>0.66748730190679706</v>
      </c>
      <c r="EQ36" s="90">
        <v>0.69792739370455104</v>
      </c>
      <c r="ER36" s="91">
        <v>0.68168456810336797</v>
      </c>
      <c r="ES36" s="87">
        <v>0.5970219384802129</v>
      </c>
      <c r="ET36" s="83">
        <v>0.58862731195430973</v>
      </c>
      <c r="EU36" s="83">
        <v>0.70097055451966062</v>
      </c>
      <c r="EV36" s="83">
        <v>0.64566845065954892</v>
      </c>
      <c r="EW36" s="83">
        <v>0.6154907492990882</v>
      </c>
      <c r="EX36" s="83">
        <v>0.66020553591568809</v>
      </c>
      <c r="EY36" s="83">
        <v>0.67803379559484889</v>
      </c>
      <c r="EZ36" s="83">
        <v>0.66313745081030395</v>
      </c>
      <c r="FA36" s="83">
        <v>0.65947406834278199</v>
      </c>
      <c r="FB36" s="88">
        <v>0.67399716975119894</v>
      </c>
      <c r="FC36" s="87">
        <v>0.57361171239985276</v>
      </c>
      <c r="FD36" s="83">
        <v>0.58630524784747673</v>
      </c>
      <c r="FE36" s="83">
        <v>0.62238684195989091</v>
      </c>
      <c r="FF36" s="83">
        <v>0.61264040417094678</v>
      </c>
      <c r="FG36" s="83">
        <v>0.60417915303306213</v>
      </c>
      <c r="FH36" s="83">
        <v>0.60417915303306213</v>
      </c>
      <c r="FI36" s="83">
        <v>0.63305121930110042</v>
      </c>
      <c r="FJ36" s="88">
        <v>0.59774962618601646</v>
      </c>
      <c r="FK36" s="87">
        <v>0.6571009429738085</v>
      </c>
      <c r="FL36" s="83">
        <v>0.71864722401364145</v>
      </c>
      <c r="FM36" s="83">
        <v>0.67139921958945026</v>
      </c>
      <c r="FN36" s="83">
        <v>0.67759250943178984</v>
      </c>
      <c r="FO36" s="83">
        <v>0.70656845826463233</v>
      </c>
      <c r="FP36" s="83">
        <v>0.6670224286020513</v>
      </c>
      <c r="FQ36" s="83">
        <v>0.70305666797967736</v>
      </c>
      <c r="FR36" s="83">
        <v>0.67986669341417771</v>
      </c>
      <c r="FS36" s="83">
        <v>0.69560203117906416</v>
      </c>
      <c r="FT36" s="83">
        <v>0.71794848402878231</v>
      </c>
      <c r="FU36" s="83">
        <v>0.72451047448691042</v>
      </c>
      <c r="FV36" s="83">
        <v>0.72451047448691042</v>
      </c>
      <c r="FW36" s="83">
        <v>0.7324577065950677</v>
      </c>
      <c r="FX36" s="83">
        <v>0.67474953369818835</v>
      </c>
      <c r="FY36" s="83">
        <v>0.69141113082783223</v>
      </c>
      <c r="FZ36" s="83">
        <v>0.66095493086720292</v>
      </c>
      <c r="GA36" s="83">
        <v>0.70380267705165045</v>
      </c>
      <c r="GB36" s="88">
        <v>0.68324892563409301</v>
      </c>
      <c r="GC36" s="87">
        <v>0.64813394648341371</v>
      </c>
      <c r="GD36" s="83">
        <v>0.73217281818601621</v>
      </c>
      <c r="GE36" s="83">
        <v>0.70768257996738104</v>
      </c>
      <c r="GF36" s="83">
        <v>0.63111307363235769</v>
      </c>
      <c r="GG36" s="83">
        <v>0.67611907650088487</v>
      </c>
      <c r="GH36" s="83">
        <v>0.71408430649257759</v>
      </c>
      <c r="GI36" s="83">
        <v>0.69439341693879275</v>
      </c>
      <c r="GJ36" s="83">
        <v>0.69439341693879275</v>
      </c>
      <c r="GK36" s="83">
        <v>0.69001511434924256</v>
      </c>
      <c r="GL36" s="88">
        <v>0.711298055809784</v>
      </c>
      <c r="GM36" s="87">
        <v>0.64813394648341371</v>
      </c>
      <c r="GN36" s="83">
        <v>0.73217281818601621</v>
      </c>
      <c r="GO36" s="83">
        <v>0.70768257996738104</v>
      </c>
      <c r="GP36" s="90">
        <v>0.63111307363235769</v>
      </c>
      <c r="GQ36" s="90">
        <v>0.67611907650088487</v>
      </c>
      <c r="GR36" s="90">
        <v>0.71408430649257759</v>
      </c>
      <c r="GS36" s="90">
        <v>0.69439341693879275</v>
      </c>
      <c r="GT36" s="90">
        <v>0.69439341693879275</v>
      </c>
      <c r="GU36" s="90">
        <v>0.69001511434924256</v>
      </c>
      <c r="GV36" s="91">
        <v>0.711298055809784</v>
      </c>
      <c r="GW36" s="87">
        <v>0.64077277006962918</v>
      </c>
      <c r="GX36" s="83">
        <v>0.67339790120123244</v>
      </c>
      <c r="GY36" s="83">
        <v>0.65755440607986093</v>
      </c>
      <c r="GZ36" s="83">
        <v>0.65456087729744583</v>
      </c>
      <c r="HA36" s="83">
        <v>0.59889224225145654</v>
      </c>
      <c r="HB36" s="83">
        <v>0.69715430901103237</v>
      </c>
      <c r="HC36" s="83">
        <v>0.59368655783088808</v>
      </c>
      <c r="HD36" s="83">
        <v>0.73568097384142772</v>
      </c>
      <c r="HE36" s="83">
        <v>0.66178446309847683</v>
      </c>
      <c r="HF36" s="83">
        <v>0.69907238656198889</v>
      </c>
      <c r="HG36" s="88">
        <v>0.6122205332006504</v>
      </c>
      <c r="HH36" s="87">
        <v>0.62867215696211975</v>
      </c>
      <c r="HI36" s="83">
        <v>0.63494922592825476</v>
      </c>
      <c r="HJ36" s="83">
        <v>0.70997715299208219</v>
      </c>
      <c r="HK36" s="83">
        <v>0.69965527389333271</v>
      </c>
      <c r="HL36" s="83">
        <v>0.61655389299589747</v>
      </c>
      <c r="HM36" s="83">
        <v>0.64521706033248194</v>
      </c>
      <c r="HN36" s="83">
        <v>0.75884769225503912</v>
      </c>
      <c r="HO36" s="83">
        <v>0.70788823121644484</v>
      </c>
      <c r="HP36" s="88">
        <v>0.67929726120558087</v>
      </c>
      <c r="HQ36" s="87">
        <v>0.68324892563409301</v>
      </c>
      <c r="HR36" s="83">
        <v>0.71357220176010516</v>
      </c>
      <c r="HS36" s="83">
        <v>0.75422437768737116</v>
      </c>
      <c r="HT36" s="83">
        <v>0.7450266719843085</v>
      </c>
      <c r="HU36" s="83">
        <v>0.62481169281335569</v>
      </c>
      <c r="HV36" s="83">
        <v>0.69516031092691399</v>
      </c>
      <c r="HW36" s="83">
        <v>0.66869871149971383</v>
      </c>
      <c r="HX36" s="83">
        <v>0.68507473807055208</v>
      </c>
      <c r="HY36" s="83">
        <v>0.63394972320580567</v>
      </c>
      <c r="HZ36" s="83">
        <v>0.72034502401407052</v>
      </c>
      <c r="IA36" s="83">
        <v>0.75099974099029287</v>
      </c>
      <c r="IB36" s="83">
        <v>0.59909610190409179</v>
      </c>
      <c r="IC36" s="83">
        <v>0.74558472375413665</v>
      </c>
      <c r="ID36" s="83">
        <v>0.66367732617419406</v>
      </c>
      <c r="IE36" s="83">
        <v>0.71976620750958475</v>
      </c>
      <c r="IF36" s="83">
        <v>0.67070878182457372</v>
      </c>
      <c r="IG36" s="83">
        <v>0.70130654596445219</v>
      </c>
      <c r="IH36" s="83">
        <v>0.7190849280034276</v>
      </c>
      <c r="II36" s="83">
        <v>0.59888454731508844</v>
      </c>
      <c r="IJ36" s="88">
        <v>0.67765101874406519</v>
      </c>
    </row>
    <row r="37" spans="2:244" x14ac:dyDescent="0.25">
      <c r="B37" s="87">
        <v>0.76183382493482277</v>
      </c>
      <c r="C37" s="83">
        <v>0.78120139456042381</v>
      </c>
      <c r="D37" s="83">
        <v>0.81372642107925597</v>
      </c>
      <c r="E37" s="83">
        <v>0.81557629189575187</v>
      </c>
      <c r="F37" s="83">
        <v>0.79266969784513186</v>
      </c>
      <c r="G37" s="83">
        <v>0.76615490700927302</v>
      </c>
      <c r="H37" s="83">
        <v>0.78028747967302325</v>
      </c>
      <c r="I37" s="83">
        <v>0.81130356612738252</v>
      </c>
      <c r="J37" s="83">
        <v>0.81130356612738252</v>
      </c>
      <c r="K37" s="88">
        <v>0.80547495417825676</v>
      </c>
      <c r="L37" s="87">
        <v>0.76183382493482277</v>
      </c>
      <c r="M37" s="83">
        <v>0.78120139456042381</v>
      </c>
      <c r="N37" s="83">
        <v>0.81372642107925597</v>
      </c>
      <c r="O37" s="83">
        <v>0.81557629189575187</v>
      </c>
      <c r="P37" s="83">
        <v>0.79266969784513186</v>
      </c>
      <c r="Q37" s="83">
        <v>0.76615490700927302</v>
      </c>
      <c r="R37" s="83">
        <v>0.78028747967302325</v>
      </c>
      <c r="S37" s="83">
        <v>0.81130356612738252</v>
      </c>
      <c r="T37" s="83">
        <v>0.81130356612738252</v>
      </c>
      <c r="U37" s="88">
        <v>0.80547495417825676</v>
      </c>
      <c r="V37" s="87">
        <v>0.76776901275203613</v>
      </c>
      <c r="W37" s="83">
        <v>0.74021625301702487</v>
      </c>
      <c r="X37" s="83">
        <v>0.76421517200100331</v>
      </c>
      <c r="Y37" s="83">
        <v>0.76899765657867281</v>
      </c>
      <c r="Z37" s="83">
        <v>0.76899765657867281</v>
      </c>
      <c r="AA37" s="83">
        <v>0.75417856904029001</v>
      </c>
      <c r="AB37" s="83">
        <v>0.7957534842763716</v>
      </c>
      <c r="AC37" s="88">
        <v>0.80613134965828004</v>
      </c>
      <c r="AD37" s="87">
        <v>0.77961248424912688</v>
      </c>
      <c r="AE37" s="83">
        <v>0.79677569268469439</v>
      </c>
      <c r="AF37" s="83">
        <v>0.7692074646303787</v>
      </c>
      <c r="AG37" s="83">
        <v>0.71163579789931541</v>
      </c>
      <c r="AH37" s="83">
        <v>0.77516557248913165</v>
      </c>
      <c r="AI37" s="83">
        <v>0.77871642093998028</v>
      </c>
      <c r="AJ37" s="83">
        <v>0.77597572557080963</v>
      </c>
      <c r="AK37" s="83">
        <v>0.77783687939659285</v>
      </c>
      <c r="AL37" s="88">
        <v>0.80900742090934574</v>
      </c>
      <c r="AM37" s="87">
        <v>0.77238225872440469</v>
      </c>
      <c r="AN37" s="83">
        <v>0.77699920308988013</v>
      </c>
      <c r="AO37" s="83">
        <v>0.79013484870412665</v>
      </c>
      <c r="AP37" s="83">
        <v>0.75772358167397225</v>
      </c>
      <c r="AQ37" s="83">
        <v>0.75499968746987234</v>
      </c>
      <c r="AR37" s="83">
        <v>0.72033045091564907</v>
      </c>
      <c r="AS37" s="83">
        <v>0.74806129799192711</v>
      </c>
      <c r="AT37" s="83">
        <v>0.7404099640701518</v>
      </c>
      <c r="AU37" s="83">
        <v>0.74667680641089318</v>
      </c>
      <c r="AV37" s="83">
        <v>0.75759904112964194</v>
      </c>
      <c r="AW37" s="83">
        <v>0.78786268068050092</v>
      </c>
      <c r="AX37" s="83">
        <v>0.82250257276132399</v>
      </c>
      <c r="AY37" s="83">
        <v>0.77711456553623126</v>
      </c>
      <c r="AZ37" s="88">
        <v>0.74400411297224955</v>
      </c>
      <c r="BA37" s="87">
        <v>0.69988793462522503</v>
      </c>
      <c r="BB37" s="83">
        <v>0.56754382376543633</v>
      </c>
      <c r="BC37" s="83">
        <v>0.62441832184069557</v>
      </c>
      <c r="BD37" s="83">
        <v>0.67895818937882124</v>
      </c>
      <c r="BE37" s="83">
        <v>0.64730689400206376</v>
      </c>
      <c r="BF37" s="83">
        <v>0.65561339125224627</v>
      </c>
      <c r="BG37" s="83">
        <v>0.62923869169984792</v>
      </c>
      <c r="BH37" s="83">
        <v>0.57548579563975766</v>
      </c>
      <c r="BI37" s="83">
        <v>0.55522813641259416</v>
      </c>
      <c r="BJ37" s="88">
        <v>0.59437741826303614</v>
      </c>
      <c r="BK37" s="87">
        <v>0.69988793462522503</v>
      </c>
      <c r="BL37" s="83">
        <v>0.56754382376543633</v>
      </c>
      <c r="BM37" s="83">
        <v>0.62441832184069557</v>
      </c>
      <c r="BN37" s="83">
        <v>0.67895818937882124</v>
      </c>
      <c r="BO37" s="83">
        <v>0.64730689400206376</v>
      </c>
      <c r="BP37" s="83">
        <v>0.65561339125224627</v>
      </c>
      <c r="BQ37" s="83">
        <v>0.62923869169984792</v>
      </c>
      <c r="BR37" s="83">
        <v>0.57548579563975766</v>
      </c>
      <c r="BS37" s="83">
        <v>0.55522813641259416</v>
      </c>
      <c r="BT37" s="88">
        <v>0.59437741826303614</v>
      </c>
      <c r="BU37" s="87">
        <v>0.6153455266698139</v>
      </c>
      <c r="BV37" s="83">
        <v>0.46016861373581175</v>
      </c>
      <c r="BW37" s="83">
        <v>0.55737759108035156</v>
      </c>
      <c r="BX37" s="83">
        <v>0.57305676856588306</v>
      </c>
      <c r="BY37" s="83">
        <v>0.60276554408025718</v>
      </c>
      <c r="BZ37" s="83">
        <v>0.6177702074403737</v>
      </c>
      <c r="CA37" s="83">
        <v>0.53672717507399259</v>
      </c>
      <c r="CB37" s="83">
        <v>0.61256845370003543</v>
      </c>
      <c r="CC37" s="88">
        <v>0.63381353990852951</v>
      </c>
      <c r="CD37" s="87">
        <v>0.54716755360028146</v>
      </c>
      <c r="CE37" s="83">
        <v>0.56540231854559009</v>
      </c>
      <c r="CF37" s="83">
        <v>0.62138370737250748</v>
      </c>
      <c r="CG37" s="83">
        <v>0.64295416406384853</v>
      </c>
      <c r="CH37" s="83">
        <v>0.50516559843351994</v>
      </c>
      <c r="CI37" s="83">
        <v>0.48719929020013969</v>
      </c>
      <c r="CJ37" s="83">
        <v>0.63052563907057013</v>
      </c>
      <c r="CK37" s="88">
        <v>0.52703831111035171</v>
      </c>
      <c r="CL37" s="87">
        <v>0.6205151672198399</v>
      </c>
      <c r="CM37" s="83">
        <v>0.65162496006887516</v>
      </c>
      <c r="CN37" s="83">
        <v>0.66765734878442073</v>
      </c>
      <c r="CO37" s="83">
        <v>0.65831325600914925</v>
      </c>
      <c r="CP37" s="83">
        <v>0.67217650227757664</v>
      </c>
      <c r="CQ37" s="83">
        <v>0.64365045913811059</v>
      </c>
      <c r="CR37" s="83">
        <v>0.68352791408911351</v>
      </c>
      <c r="CS37" s="83">
        <v>0.66264263123856182</v>
      </c>
      <c r="CT37" s="83">
        <v>0.66166619972046403</v>
      </c>
      <c r="CU37" s="83">
        <v>0.70732755247680068</v>
      </c>
      <c r="CV37" s="88">
        <v>0.70717141082522028</v>
      </c>
      <c r="CW37" s="87">
        <v>0.6205151672198399</v>
      </c>
      <c r="CX37" s="83">
        <v>0.65162496006887516</v>
      </c>
      <c r="CY37" s="83">
        <v>0.66765734878442073</v>
      </c>
      <c r="CZ37" s="83">
        <v>0.65831325600914925</v>
      </c>
      <c r="DA37" s="83">
        <v>0.67217650227757664</v>
      </c>
      <c r="DB37" s="83">
        <v>0.64365045913811059</v>
      </c>
      <c r="DC37" s="83">
        <v>0.68352791408911351</v>
      </c>
      <c r="DD37" s="83">
        <v>0.66264263123856182</v>
      </c>
      <c r="DE37" s="83">
        <v>0.66166619972046403</v>
      </c>
      <c r="DF37" s="83">
        <v>0.70732755247680068</v>
      </c>
      <c r="DG37" s="88">
        <v>0.70717141082522028</v>
      </c>
      <c r="DH37" s="87">
        <v>0.49522619471292184</v>
      </c>
      <c r="DI37" s="83">
        <v>0.5098707765937408</v>
      </c>
      <c r="DJ37" s="83">
        <v>0.71232677358647978</v>
      </c>
      <c r="DK37" s="83">
        <v>0.59771103170513395</v>
      </c>
      <c r="DL37" s="83">
        <v>0.66729303194770184</v>
      </c>
      <c r="DM37" s="83">
        <v>0.58099794131953975</v>
      </c>
      <c r="DN37" s="83">
        <v>0.61756013249560704</v>
      </c>
      <c r="DO37" s="83">
        <v>0.56592268033492954</v>
      </c>
      <c r="DP37" s="83">
        <v>0.52149884499862009</v>
      </c>
      <c r="DQ37" s="88">
        <v>0.59771103170513395</v>
      </c>
      <c r="DR37" s="87">
        <v>0.51960716691463527</v>
      </c>
      <c r="DS37" s="83">
        <v>0.6020718899994093</v>
      </c>
      <c r="DT37" s="83">
        <v>0.48746048164727179</v>
      </c>
      <c r="DU37" s="83">
        <v>0.61079809076567582</v>
      </c>
      <c r="DV37" s="83">
        <v>0.55718136661881223</v>
      </c>
      <c r="DW37" s="83">
        <v>0.57768493905303697</v>
      </c>
      <c r="DX37" s="88">
        <v>0.6697417049184059</v>
      </c>
      <c r="DY37" s="87">
        <v>0.67856988832437304</v>
      </c>
      <c r="DZ37" s="83">
        <v>0.66941768117374878</v>
      </c>
      <c r="EA37" s="83">
        <v>0.72610211281723691</v>
      </c>
      <c r="EB37" s="83">
        <v>0.69772746301300348</v>
      </c>
      <c r="EC37" s="83">
        <v>0.66962972305403035</v>
      </c>
      <c r="ED37" s="83">
        <v>0.72145552165961135</v>
      </c>
      <c r="EE37" s="83">
        <v>0.70080490283596397</v>
      </c>
      <c r="EF37" s="83">
        <v>0.69826647415925291</v>
      </c>
      <c r="EG37" s="83">
        <v>0.72548080855481301</v>
      </c>
      <c r="EH37" s="88">
        <v>0.71763176720481248</v>
      </c>
      <c r="EI37" s="89">
        <v>0.67856988832437304</v>
      </c>
      <c r="EJ37" s="90">
        <v>0.66941768117374878</v>
      </c>
      <c r="EK37" s="83">
        <v>0.72610211281723691</v>
      </c>
      <c r="EL37" s="83">
        <v>0.69772746301300348</v>
      </c>
      <c r="EM37" s="83">
        <v>0.66962972305403035</v>
      </c>
      <c r="EN37" s="90">
        <v>0.72145552165961135</v>
      </c>
      <c r="EO37" s="90">
        <v>0.70080490283596397</v>
      </c>
      <c r="EP37" s="90">
        <v>0.69826647415925291</v>
      </c>
      <c r="EQ37" s="90">
        <v>0.72548080855481301</v>
      </c>
      <c r="ER37" s="91">
        <v>0.71763176720481248</v>
      </c>
      <c r="ES37" s="87">
        <v>0.60490886559112844</v>
      </c>
      <c r="ET37" s="83">
        <v>0.55985181852061749</v>
      </c>
      <c r="EU37" s="83">
        <v>0.70075919677182763</v>
      </c>
      <c r="EV37" s="83">
        <v>0.62201088850319441</v>
      </c>
      <c r="EW37" s="83">
        <v>0.63122563822585775</v>
      </c>
      <c r="EX37" s="83">
        <v>0.67888583012921611</v>
      </c>
      <c r="EY37" s="83">
        <v>0.67489294905179265</v>
      </c>
      <c r="EZ37" s="83">
        <v>0.66947758906470023</v>
      </c>
      <c r="FA37" s="83">
        <v>0.64049865835018494</v>
      </c>
      <c r="FB37" s="88">
        <v>0.65948765177074575</v>
      </c>
      <c r="FC37" s="87">
        <v>0.56971581657302306</v>
      </c>
      <c r="FD37" s="83">
        <v>0.57063009896564687</v>
      </c>
      <c r="FE37" s="83">
        <v>0.62289612061509203</v>
      </c>
      <c r="FF37" s="83">
        <v>0.6038106199958615</v>
      </c>
      <c r="FG37" s="83">
        <v>0.57466227131118508</v>
      </c>
      <c r="FH37" s="83">
        <v>0.57466227131118508</v>
      </c>
      <c r="FI37" s="83">
        <v>0.64422458592967169</v>
      </c>
      <c r="FJ37" s="88">
        <v>0.58620148261908067</v>
      </c>
      <c r="FK37" s="87">
        <v>0.65977594928586114</v>
      </c>
      <c r="FL37" s="83">
        <v>0.71693002158444297</v>
      </c>
      <c r="FM37" s="83">
        <v>0.67071590453194452</v>
      </c>
      <c r="FN37" s="83">
        <v>0.66325760767803321</v>
      </c>
      <c r="FO37" s="83">
        <v>0.70387019706080789</v>
      </c>
      <c r="FP37" s="83">
        <v>0.67348376064857718</v>
      </c>
      <c r="FQ37" s="83">
        <v>0.69864417411277846</v>
      </c>
      <c r="FR37" s="83">
        <v>0.68360862257529831</v>
      </c>
      <c r="FS37" s="83">
        <v>0.70540670641476366</v>
      </c>
      <c r="FT37" s="83">
        <v>0.71915884409800124</v>
      </c>
      <c r="FU37" s="83">
        <v>0.72363316112150078</v>
      </c>
      <c r="FV37" s="83">
        <v>0.72363316112150078</v>
      </c>
      <c r="FW37" s="83">
        <v>0.72546102846941107</v>
      </c>
      <c r="FX37" s="83">
        <v>0.64021635249071895</v>
      </c>
      <c r="FY37" s="83">
        <v>0.69823260104632145</v>
      </c>
      <c r="FZ37" s="83">
        <v>0.68787518049112151</v>
      </c>
      <c r="GA37" s="83">
        <v>0.69345582007583451</v>
      </c>
      <c r="GB37" s="88">
        <v>0.69363487557696135</v>
      </c>
      <c r="GC37" s="87">
        <v>0.62165898313157752</v>
      </c>
      <c r="GD37" s="83">
        <v>0.68554831855189691</v>
      </c>
      <c r="GE37" s="83">
        <v>0.71646849740639107</v>
      </c>
      <c r="GF37" s="83">
        <v>0.63877851957480003</v>
      </c>
      <c r="GG37" s="83">
        <v>0.61040845061541926</v>
      </c>
      <c r="GH37" s="83">
        <v>0.74021256707479277</v>
      </c>
      <c r="GI37" s="83">
        <v>0.73661718581679225</v>
      </c>
      <c r="GJ37" s="83">
        <v>0.73661718581679225</v>
      </c>
      <c r="GK37" s="83">
        <v>0.64150799660696955</v>
      </c>
      <c r="GL37" s="88">
        <v>0.7756608310247024</v>
      </c>
      <c r="GM37" s="87">
        <v>0.62165898313157752</v>
      </c>
      <c r="GN37" s="83">
        <v>0.68554831855189691</v>
      </c>
      <c r="GO37" s="83">
        <v>0.71646849740639107</v>
      </c>
      <c r="GP37" s="90">
        <v>0.63877851957480003</v>
      </c>
      <c r="GQ37" s="90">
        <v>0.61040845061541926</v>
      </c>
      <c r="GR37" s="90">
        <v>0.74021256707479277</v>
      </c>
      <c r="GS37" s="90">
        <v>0.73661718581679225</v>
      </c>
      <c r="GT37" s="90">
        <v>0.73661718581679225</v>
      </c>
      <c r="GU37" s="90">
        <v>0.64150799660696955</v>
      </c>
      <c r="GV37" s="91">
        <v>0.7756608310247024</v>
      </c>
      <c r="GW37" s="87">
        <v>0.63090209618391413</v>
      </c>
      <c r="GX37" s="83">
        <v>0.62631577826665308</v>
      </c>
      <c r="GY37" s="83">
        <v>0.67786596107287522</v>
      </c>
      <c r="GZ37" s="83">
        <v>0.6221329815260398</v>
      </c>
      <c r="HA37" s="83">
        <v>0.61144786606239265</v>
      </c>
      <c r="HB37" s="83">
        <v>0.65299529398086364</v>
      </c>
      <c r="HC37" s="83">
        <v>0.61324803967001074</v>
      </c>
      <c r="HD37" s="83">
        <v>0.70584853179079332</v>
      </c>
      <c r="HE37" s="83">
        <v>0.69419733546229734</v>
      </c>
      <c r="HF37" s="83">
        <v>0.68008941428522207</v>
      </c>
      <c r="HG37" s="88">
        <v>0.5944785174007623</v>
      </c>
      <c r="HH37" s="87">
        <v>0.6039816358588207</v>
      </c>
      <c r="HI37" s="83">
        <v>0.66878023494540695</v>
      </c>
      <c r="HJ37" s="83">
        <v>0.73346414160770868</v>
      </c>
      <c r="HK37" s="83">
        <v>0.73732721337067997</v>
      </c>
      <c r="HL37" s="83">
        <v>0.63036372173090394</v>
      </c>
      <c r="HM37" s="83">
        <v>0.64616332350100059</v>
      </c>
      <c r="HN37" s="83">
        <v>0.7393208034868054</v>
      </c>
      <c r="HO37" s="83">
        <v>0.73166873656756437</v>
      </c>
      <c r="HP37" s="88">
        <v>0.6816152769865601</v>
      </c>
      <c r="HQ37" s="87">
        <v>0.69363487557696135</v>
      </c>
      <c r="HR37" s="83">
        <v>0.74015827412976187</v>
      </c>
      <c r="HS37" s="83">
        <v>0.73806700975568218</v>
      </c>
      <c r="HT37" s="83">
        <v>0.72914033430961123</v>
      </c>
      <c r="HU37" s="83">
        <v>0.63474283858982694</v>
      </c>
      <c r="HV37" s="83">
        <v>0.69052398856288044</v>
      </c>
      <c r="HW37" s="83">
        <v>0.6858784178985019</v>
      </c>
      <c r="HX37" s="83">
        <v>0.69117956695411065</v>
      </c>
      <c r="HY37" s="83">
        <v>0.62493823853349262</v>
      </c>
      <c r="HZ37" s="83">
        <v>0.71718303047889187</v>
      </c>
      <c r="IA37" s="83">
        <v>0.74496299079603578</v>
      </c>
      <c r="IB37" s="83">
        <v>0.60531784434431068</v>
      </c>
      <c r="IC37" s="83">
        <v>0.73280150074541184</v>
      </c>
      <c r="ID37" s="83">
        <v>0.64401050690238415</v>
      </c>
      <c r="IE37" s="83">
        <v>0.69707681501217666</v>
      </c>
      <c r="IF37" s="83">
        <v>0.67826273592705488</v>
      </c>
      <c r="IG37" s="83">
        <v>0.70657294703090079</v>
      </c>
      <c r="IH37" s="83">
        <v>0.69496311839664648</v>
      </c>
      <c r="II37" s="83">
        <v>0.59221029434240036</v>
      </c>
      <c r="IJ37" s="88">
        <v>0.66721793631864468</v>
      </c>
    </row>
    <row r="38" spans="2:244" x14ac:dyDescent="0.25">
      <c r="B38" s="87">
        <v>0.7519205939426753</v>
      </c>
      <c r="C38" s="83">
        <v>0.78217547724695813</v>
      </c>
      <c r="D38" s="83">
        <v>0.84399701201328703</v>
      </c>
      <c r="E38" s="83">
        <v>0.82460775980003365</v>
      </c>
      <c r="F38" s="83">
        <v>0.7486014347242762</v>
      </c>
      <c r="G38" s="83">
        <v>0.7578454494911584</v>
      </c>
      <c r="H38" s="83">
        <v>0.79962009812976265</v>
      </c>
      <c r="I38" s="83">
        <v>0.79006780186132985</v>
      </c>
      <c r="J38" s="83">
        <v>0.79006780186132985</v>
      </c>
      <c r="K38" s="88">
        <v>0.82103291841894588</v>
      </c>
      <c r="L38" s="87">
        <v>0.7519205939426753</v>
      </c>
      <c r="M38" s="83">
        <v>0.78217547724695813</v>
      </c>
      <c r="N38" s="83">
        <v>0.84399701201328703</v>
      </c>
      <c r="O38" s="83">
        <v>0.82460775980003365</v>
      </c>
      <c r="P38" s="83">
        <v>0.7486014347242762</v>
      </c>
      <c r="Q38" s="83">
        <v>0.7578454494911584</v>
      </c>
      <c r="R38" s="83">
        <v>0.79962009812976265</v>
      </c>
      <c r="S38" s="83">
        <v>0.79006780186132985</v>
      </c>
      <c r="T38" s="83">
        <v>0.79006780186132985</v>
      </c>
      <c r="U38" s="88">
        <v>0.82103291841894588</v>
      </c>
      <c r="V38" s="87">
        <v>0.73028260432936276</v>
      </c>
      <c r="W38" s="83">
        <v>0.75971710690235883</v>
      </c>
      <c r="X38" s="83">
        <v>0.77577218417038174</v>
      </c>
      <c r="Y38" s="83">
        <v>0.7821429283697009</v>
      </c>
      <c r="Z38" s="83">
        <v>0.7821429283697009</v>
      </c>
      <c r="AA38" s="83">
        <v>0.80679009988933781</v>
      </c>
      <c r="AB38" s="83">
        <v>0.76655706623270925</v>
      </c>
      <c r="AC38" s="88">
        <v>0.80839097464881371</v>
      </c>
      <c r="AD38" s="87">
        <v>0.78614278726128994</v>
      </c>
      <c r="AE38" s="83">
        <v>0.78458888483930034</v>
      </c>
      <c r="AF38" s="83">
        <v>0.77073722463384831</v>
      </c>
      <c r="AG38" s="83">
        <v>0.7253559011082884</v>
      </c>
      <c r="AH38" s="83">
        <v>0.77083520676036021</v>
      </c>
      <c r="AI38" s="83">
        <v>0.78747175099935618</v>
      </c>
      <c r="AJ38" s="83">
        <v>0.77512624200013547</v>
      </c>
      <c r="AK38" s="83">
        <v>0.79359600375434303</v>
      </c>
      <c r="AL38" s="88">
        <v>0.80540997280662818</v>
      </c>
      <c r="AM38" s="87">
        <v>0.78097294632971426</v>
      </c>
      <c r="AN38" s="83">
        <v>0.79667023075811449</v>
      </c>
      <c r="AO38" s="83">
        <v>0.79604304621330002</v>
      </c>
      <c r="AP38" s="83">
        <v>0.74999680002712033</v>
      </c>
      <c r="AQ38" s="83">
        <v>0.75589834401409506</v>
      </c>
      <c r="AR38" s="83">
        <v>0.71126932333460891</v>
      </c>
      <c r="AS38" s="83">
        <v>0.75429730890991964</v>
      </c>
      <c r="AT38" s="83">
        <v>0.75094184767523386</v>
      </c>
      <c r="AU38" s="83">
        <v>0.76473117428019899</v>
      </c>
      <c r="AV38" s="83">
        <v>0.75143344335262774</v>
      </c>
      <c r="AW38" s="83">
        <v>0.79743443006771186</v>
      </c>
      <c r="AX38" s="83">
        <v>0.8230859148161882</v>
      </c>
      <c r="AY38" s="83">
        <v>0.77155289677454397</v>
      </c>
      <c r="AZ38" s="88">
        <v>0.73184241495550206</v>
      </c>
      <c r="BA38" s="87">
        <v>0.66208608665270119</v>
      </c>
      <c r="BB38" s="83">
        <v>0.59411994871519669</v>
      </c>
      <c r="BC38" s="83">
        <v>0.6227804073504738</v>
      </c>
      <c r="BD38" s="83">
        <v>0.65774481080260649</v>
      </c>
      <c r="BE38" s="83">
        <v>0.67056673843666748</v>
      </c>
      <c r="BF38" s="83">
        <v>0.67385828109876966</v>
      </c>
      <c r="BG38" s="83">
        <v>0.66145217947579626</v>
      </c>
      <c r="BH38" s="83">
        <v>0.59045554858250582</v>
      </c>
      <c r="BI38" s="83">
        <v>0.57061144215012938</v>
      </c>
      <c r="BJ38" s="88">
        <v>0.60320110223565893</v>
      </c>
      <c r="BK38" s="87">
        <v>0.66208608665270119</v>
      </c>
      <c r="BL38" s="83">
        <v>0.59411994871519669</v>
      </c>
      <c r="BM38" s="83">
        <v>0.6227804073504738</v>
      </c>
      <c r="BN38" s="83">
        <v>0.65774481080260649</v>
      </c>
      <c r="BO38" s="83">
        <v>0.67056673843666748</v>
      </c>
      <c r="BP38" s="83">
        <v>0.67385828109876966</v>
      </c>
      <c r="BQ38" s="83">
        <v>0.66145217947579626</v>
      </c>
      <c r="BR38" s="83">
        <v>0.59045554858250582</v>
      </c>
      <c r="BS38" s="83">
        <v>0.57061144215012938</v>
      </c>
      <c r="BT38" s="88">
        <v>0.60320110223565893</v>
      </c>
      <c r="BU38" s="87">
        <v>0.57129061561292094</v>
      </c>
      <c r="BV38" s="83">
        <v>0.46046481870224376</v>
      </c>
      <c r="BW38" s="83">
        <v>0.55082366448216757</v>
      </c>
      <c r="BX38" s="83">
        <v>0.56750837393375164</v>
      </c>
      <c r="BY38" s="83">
        <v>0.59431873078757547</v>
      </c>
      <c r="BZ38" s="83">
        <v>0.59595855965175326</v>
      </c>
      <c r="CA38" s="83">
        <v>0.54428613977913032</v>
      </c>
      <c r="CB38" s="83">
        <v>0.5967978254519436</v>
      </c>
      <c r="CC38" s="88">
        <v>0.63286128994193069</v>
      </c>
      <c r="CD38" s="87">
        <v>0.56369508455290973</v>
      </c>
      <c r="CE38" s="83">
        <v>0.53261396539474615</v>
      </c>
      <c r="CF38" s="83">
        <v>0.62862566378843399</v>
      </c>
      <c r="CG38" s="83">
        <v>0.64723467501387322</v>
      </c>
      <c r="CH38" s="83">
        <v>0.51116060456541312</v>
      </c>
      <c r="CI38" s="83">
        <v>0.47504384046282128</v>
      </c>
      <c r="CJ38" s="83">
        <v>0.61070228932419723</v>
      </c>
      <c r="CK38" s="88">
        <v>0.55186767296943551</v>
      </c>
      <c r="CL38" s="87">
        <v>0.613200057338817</v>
      </c>
      <c r="CM38" s="83">
        <v>0.64830679699137206</v>
      </c>
      <c r="CN38" s="83">
        <v>0.68354178105579866</v>
      </c>
      <c r="CO38" s="83">
        <v>0.66148319363785157</v>
      </c>
      <c r="CP38" s="83">
        <v>0.66085667910972967</v>
      </c>
      <c r="CQ38" s="83">
        <v>0.64007049345018319</v>
      </c>
      <c r="CR38" s="83">
        <v>0.64692700185016427</v>
      </c>
      <c r="CS38" s="83">
        <v>0.64004090333410957</v>
      </c>
      <c r="CT38" s="83">
        <v>0.63775724664388456</v>
      </c>
      <c r="CU38" s="83">
        <v>0.7359348676707973</v>
      </c>
      <c r="CV38" s="88">
        <v>0.7012766044760429</v>
      </c>
      <c r="CW38" s="87">
        <v>0.613200057338817</v>
      </c>
      <c r="CX38" s="83">
        <v>0.64830679699137206</v>
      </c>
      <c r="CY38" s="83">
        <v>0.68354178105579866</v>
      </c>
      <c r="CZ38" s="83">
        <v>0.66148319363785157</v>
      </c>
      <c r="DA38" s="83">
        <v>0.66085667910972967</v>
      </c>
      <c r="DB38" s="83">
        <v>0.64007049345018319</v>
      </c>
      <c r="DC38" s="83">
        <v>0.64692700185016427</v>
      </c>
      <c r="DD38" s="83">
        <v>0.64004090333410957</v>
      </c>
      <c r="DE38" s="83">
        <v>0.63775724664388456</v>
      </c>
      <c r="DF38" s="83">
        <v>0.7359348676707973</v>
      </c>
      <c r="DG38" s="88">
        <v>0.7012766044760429</v>
      </c>
      <c r="DH38" s="87">
        <v>0.48802971857719674</v>
      </c>
      <c r="DI38" s="83">
        <v>0.49346362965831625</v>
      </c>
      <c r="DJ38" s="83">
        <v>0.69829785636980601</v>
      </c>
      <c r="DK38" s="83">
        <v>0.59602432211937006</v>
      </c>
      <c r="DL38" s="83">
        <v>0.67778021043982062</v>
      </c>
      <c r="DM38" s="83">
        <v>0.59314167971862841</v>
      </c>
      <c r="DN38" s="83">
        <v>0.58373765707336189</v>
      </c>
      <c r="DO38" s="83">
        <v>0.58560154084376592</v>
      </c>
      <c r="DP38" s="83">
        <v>0.48882931826809256</v>
      </c>
      <c r="DQ38" s="88">
        <v>0.59602432211937006</v>
      </c>
      <c r="DR38" s="87">
        <v>0.52038407811697074</v>
      </c>
      <c r="DS38" s="83">
        <v>0.60886902600249204</v>
      </c>
      <c r="DT38" s="83">
        <v>0.50930596197402833</v>
      </c>
      <c r="DU38" s="83">
        <v>0.61314136554438725</v>
      </c>
      <c r="DV38" s="83">
        <v>0.55399656964877564</v>
      </c>
      <c r="DW38" s="83">
        <v>0.57494285323760919</v>
      </c>
      <c r="DX38" s="88">
        <v>0.71309009708408011</v>
      </c>
      <c r="DY38" s="87">
        <v>0.65831425537583643</v>
      </c>
      <c r="DZ38" s="83">
        <v>0.68413321843502373</v>
      </c>
      <c r="EA38" s="83">
        <v>0.68873282425180338</v>
      </c>
      <c r="EB38" s="83">
        <v>0.64682227356654731</v>
      </c>
      <c r="EC38" s="83">
        <v>0.65832777944658438</v>
      </c>
      <c r="ED38" s="83">
        <v>0.67889635584244556</v>
      </c>
      <c r="EE38" s="83">
        <v>0.71799900682774276</v>
      </c>
      <c r="EF38" s="83">
        <v>0.66871061657480402</v>
      </c>
      <c r="EG38" s="83">
        <v>0.67263001056829763</v>
      </c>
      <c r="EH38" s="88">
        <v>0.70746525852794817</v>
      </c>
      <c r="EI38" s="89">
        <v>0.65831425537583643</v>
      </c>
      <c r="EJ38" s="90">
        <v>0.68413321843502373</v>
      </c>
      <c r="EK38" s="83">
        <v>0.68873282425180338</v>
      </c>
      <c r="EL38" s="83">
        <v>0.64682227356654731</v>
      </c>
      <c r="EM38" s="83">
        <v>0.65832777944658438</v>
      </c>
      <c r="EN38" s="90">
        <v>0.67889635584244556</v>
      </c>
      <c r="EO38" s="90">
        <v>0.71799900682774276</v>
      </c>
      <c r="EP38" s="90">
        <v>0.66871061657480402</v>
      </c>
      <c r="EQ38" s="90">
        <v>0.67263001056829763</v>
      </c>
      <c r="ER38" s="91">
        <v>0.70746525852794817</v>
      </c>
      <c r="ES38" s="87">
        <v>0.57769106256581515</v>
      </c>
      <c r="ET38" s="83">
        <v>0.56718701993831966</v>
      </c>
      <c r="EU38" s="83">
        <v>0.68867414574230368</v>
      </c>
      <c r="EV38" s="83">
        <v>0.67564254781847843</v>
      </c>
      <c r="EW38" s="83">
        <v>0.59953593452389553</v>
      </c>
      <c r="EX38" s="83">
        <v>0.63486694050350212</v>
      </c>
      <c r="EY38" s="83">
        <v>0.63389342296380402</v>
      </c>
      <c r="EZ38" s="83">
        <v>0.64867735732909937</v>
      </c>
      <c r="FA38" s="83">
        <v>0.67160937567924073</v>
      </c>
      <c r="FB38" s="88">
        <v>0.63827157637582221</v>
      </c>
      <c r="FC38" s="87">
        <v>0.57953491231032483</v>
      </c>
      <c r="FD38" s="83">
        <v>0.57904812726289645</v>
      </c>
      <c r="FE38" s="83">
        <v>0.63796041438344342</v>
      </c>
      <c r="FF38" s="83">
        <v>0.61648830054537351</v>
      </c>
      <c r="FG38" s="83">
        <v>0.55002878527528842</v>
      </c>
      <c r="FH38" s="83">
        <v>0.55002878527528842</v>
      </c>
      <c r="FI38" s="83">
        <v>0.63964812064997734</v>
      </c>
      <c r="FJ38" s="88">
        <v>0.6171800649500534</v>
      </c>
      <c r="FK38" s="87">
        <v>0.65097387554694441</v>
      </c>
      <c r="FL38" s="83">
        <v>0.73580228995653552</v>
      </c>
      <c r="FM38" s="83">
        <v>0.66664392761406188</v>
      </c>
      <c r="FN38" s="83">
        <v>0.67059287375221943</v>
      </c>
      <c r="FO38" s="83">
        <v>0.70644489300326674</v>
      </c>
      <c r="FP38" s="83">
        <v>0.66344974756337538</v>
      </c>
      <c r="FQ38" s="83">
        <v>0.69217898096656827</v>
      </c>
      <c r="FR38" s="83">
        <v>0.66439205470111362</v>
      </c>
      <c r="FS38" s="83">
        <v>0.69779085142568253</v>
      </c>
      <c r="FT38" s="83">
        <v>0.72695237058454887</v>
      </c>
      <c r="FU38" s="83">
        <v>0.73970487893822101</v>
      </c>
      <c r="FV38" s="83">
        <v>0.73970487893822101</v>
      </c>
      <c r="FW38" s="83">
        <v>0.73117197861487815</v>
      </c>
      <c r="FX38" s="83">
        <v>0.65683483796386721</v>
      </c>
      <c r="FY38" s="83">
        <v>0.69867937661038793</v>
      </c>
      <c r="FZ38" s="83">
        <v>0.6885892545072525</v>
      </c>
      <c r="GA38" s="83">
        <v>0.69488743251275631</v>
      </c>
      <c r="GB38" s="88">
        <v>0.6914795869749002</v>
      </c>
      <c r="GC38" s="87">
        <v>0.63763397721929094</v>
      </c>
      <c r="GD38" s="83">
        <v>0.69300946749637826</v>
      </c>
      <c r="GE38" s="83">
        <v>0.7051828570773333</v>
      </c>
      <c r="GF38" s="83">
        <v>0.65934097096188837</v>
      </c>
      <c r="GG38" s="83">
        <v>0.6478278098349618</v>
      </c>
      <c r="GH38" s="83">
        <v>0.73537400030030831</v>
      </c>
      <c r="GI38" s="83">
        <v>0.71395216994591915</v>
      </c>
      <c r="GJ38" s="83">
        <v>0.71395216994591915</v>
      </c>
      <c r="GK38" s="83">
        <v>0.67605724942029555</v>
      </c>
      <c r="GL38" s="88">
        <v>0.77750153072389294</v>
      </c>
      <c r="GM38" s="87">
        <v>0.63763397721929094</v>
      </c>
      <c r="GN38" s="83">
        <v>0.69300946749637826</v>
      </c>
      <c r="GO38" s="83">
        <v>0.7051828570773333</v>
      </c>
      <c r="GP38" s="90">
        <v>0.65934097096188837</v>
      </c>
      <c r="GQ38" s="90">
        <v>0.6478278098349618</v>
      </c>
      <c r="GR38" s="90">
        <v>0.73537400030030831</v>
      </c>
      <c r="GS38" s="90">
        <v>0.71395216994591915</v>
      </c>
      <c r="GT38" s="90">
        <v>0.71395216994591915</v>
      </c>
      <c r="GU38" s="90">
        <v>0.67605724942029555</v>
      </c>
      <c r="GV38" s="91">
        <v>0.77750153072389294</v>
      </c>
      <c r="GW38" s="87">
        <v>0.62464466183473399</v>
      </c>
      <c r="GX38" s="83">
        <v>0.69615695360331487</v>
      </c>
      <c r="GY38" s="83">
        <v>0.67526514448383423</v>
      </c>
      <c r="GZ38" s="83">
        <v>0.58420045309641722</v>
      </c>
      <c r="HA38" s="83">
        <v>0.65479172377539885</v>
      </c>
      <c r="HB38" s="83">
        <v>0.65645186953931323</v>
      </c>
      <c r="HC38" s="83">
        <v>0.57073480275059674</v>
      </c>
      <c r="HD38" s="83">
        <v>0.69911621777956745</v>
      </c>
      <c r="HE38" s="83">
        <v>0.67193009755832489</v>
      </c>
      <c r="HF38" s="83">
        <v>0.67188490125229505</v>
      </c>
      <c r="HG38" s="88">
        <v>0.61587661791753734</v>
      </c>
      <c r="HH38" s="87">
        <v>0.6225846258435781</v>
      </c>
      <c r="HI38" s="83">
        <v>0.66789027746762508</v>
      </c>
      <c r="HJ38" s="83">
        <v>0.69977333493909233</v>
      </c>
      <c r="HK38" s="83">
        <v>0.74988699123324221</v>
      </c>
      <c r="HL38" s="83">
        <v>0.64394109503576857</v>
      </c>
      <c r="HM38" s="83">
        <v>0.63062182185746063</v>
      </c>
      <c r="HN38" s="83">
        <v>0.70037792960346923</v>
      </c>
      <c r="HO38" s="83">
        <v>0.73559411440510081</v>
      </c>
      <c r="HP38" s="88">
        <v>0.66095044928737223</v>
      </c>
      <c r="HQ38" s="87">
        <v>0.6914795869749002</v>
      </c>
      <c r="HR38" s="83">
        <v>0.73468196612070791</v>
      </c>
      <c r="HS38" s="83">
        <v>0.74879891133495091</v>
      </c>
      <c r="HT38" s="83">
        <v>0.70781070410555802</v>
      </c>
      <c r="HU38" s="83">
        <v>0.62403666846235428</v>
      </c>
      <c r="HV38" s="83">
        <v>0.6751052171261015</v>
      </c>
      <c r="HW38" s="83">
        <v>0.67145362876721848</v>
      </c>
      <c r="HX38" s="83">
        <v>0.70333353008856914</v>
      </c>
      <c r="HY38" s="83">
        <v>0.62302362698028391</v>
      </c>
      <c r="HZ38" s="83">
        <v>0.7089240614974438</v>
      </c>
      <c r="IA38" s="83">
        <v>0.73365557545755411</v>
      </c>
      <c r="IB38" s="83">
        <v>0.61761598284419894</v>
      </c>
      <c r="IC38" s="83">
        <v>0.74755272419882746</v>
      </c>
      <c r="ID38" s="83">
        <v>0.71003663288833541</v>
      </c>
      <c r="IE38" s="83">
        <v>0.71783355314597763</v>
      </c>
      <c r="IF38" s="83">
        <v>0.68686153906960523</v>
      </c>
      <c r="IG38" s="83">
        <v>0.70188335715046013</v>
      </c>
      <c r="IH38" s="83">
        <v>0.73669450975889061</v>
      </c>
      <c r="II38" s="83">
        <v>0.59738516379091655</v>
      </c>
      <c r="IJ38" s="88">
        <v>0.68319112435667817</v>
      </c>
    </row>
    <row r="39" spans="2:244" x14ac:dyDescent="0.25">
      <c r="B39" s="87">
        <v>0.7754628022373351</v>
      </c>
      <c r="C39" s="83">
        <v>0.78694172055519807</v>
      </c>
      <c r="D39" s="83">
        <v>0.81688162077272564</v>
      </c>
      <c r="E39" s="83">
        <v>0.83343442559529934</v>
      </c>
      <c r="F39" s="83">
        <v>0.73033433849968465</v>
      </c>
      <c r="G39" s="83">
        <v>0.77667382318822031</v>
      </c>
      <c r="H39" s="83">
        <v>0.78480520371400853</v>
      </c>
      <c r="I39" s="83">
        <v>0.77495569862403368</v>
      </c>
      <c r="J39" s="83">
        <v>0.77495569862403368</v>
      </c>
      <c r="K39" s="88">
        <v>0.80031159764357906</v>
      </c>
      <c r="L39" s="87">
        <v>0.7754628022373351</v>
      </c>
      <c r="M39" s="83">
        <v>0.78694172055519807</v>
      </c>
      <c r="N39" s="83">
        <v>0.81688162077272564</v>
      </c>
      <c r="O39" s="83">
        <v>0.83343442559529934</v>
      </c>
      <c r="P39" s="83">
        <v>0.73033433849968465</v>
      </c>
      <c r="Q39" s="83">
        <v>0.77667382318822031</v>
      </c>
      <c r="R39" s="83">
        <v>0.78480520371400853</v>
      </c>
      <c r="S39" s="83">
        <v>0.77495569862403368</v>
      </c>
      <c r="T39" s="83">
        <v>0.77495569862403368</v>
      </c>
      <c r="U39" s="88">
        <v>0.80031159764357906</v>
      </c>
      <c r="V39" s="87">
        <v>0.74710012565605344</v>
      </c>
      <c r="W39" s="83">
        <v>0.76421798723377254</v>
      </c>
      <c r="X39" s="83">
        <v>0.7696363745163679</v>
      </c>
      <c r="Y39" s="83">
        <v>0.75868118451251465</v>
      </c>
      <c r="Z39" s="83">
        <v>0.75868118451251465</v>
      </c>
      <c r="AA39" s="83">
        <v>0.79998012713207201</v>
      </c>
      <c r="AB39" s="83">
        <v>0.72547212145715023</v>
      </c>
      <c r="AC39" s="88">
        <v>0.76723452753064103</v>
      </c>
      <c r="AD39" s="87">
        <v>0.76593264752048684</v>
      </c>
      <c r="AE39" s="83">
        <v>0.78575044739080868</v>
      </c>
      <c r="AF39" s="83">
        <v>0.77087561368061752</v>
      </c>
      <c r="AG39" s="83">
        <v>0.72531238730718062</v>
      </c>
      <c r="AH39" s="83">
        <v>0.76789228876883475</v>
      </c>
      <c r="AI39" s="83">
        <v>0.77553917993460886</v>
      </c>
      <c r="AJ39" s="83">
        <v>0.7655298996730332</v>
      </c>
      <c r="AK39" s="83">
        <v>0.78596434352273137</v>
      </c>
      <c r="AL39" s="88">
        <v>0.78300020613223598</v>
      </c>
      <c r="AM39" s="87">
        <v>0.79049086629686161</v>
      </c>
      <c r="AN39" s="83">
        <v>0.76915511572456274</v>
      </c>
      <c r="AO39" s="83">
        <v>0.78742948477458707</v>
      </c>
      <c r="AP39" s="83">
        <v>0.75294155082537184</v>
      </c>
      <c r="AQ39" s="83">
        <v>0.76543316145942075</v>
      </c>
      <c r="AR39" s="83">
        <v>0.73671871452388216</v>
      </c>
      <c r="AS39" s="83">
        <v>0.75045927807219304</v>
      </c>
      <c r="AT39" s="83">
        <v>0.73277791108470791</v>
      </c>
      <c r="AU39" s="83">
        <v>0.75063362100879749</v>
      </c>
      <c r="AV39" s="83">
        <v>0.7598523713035632</v>
      </c>
      <c r="AW39" s="83">
        <v>0.77897244538976218</v>
      </c>
      <c r="AX39" s="83">
        <v>0.82516048308228129</v>
      </c>
      <c r="AY39" s="83">
        <v>0.78421655475902041</v>
      </c>
      <c r="AZ39" s="88">
        <v>0.71220268825245037</v>
      </c>
      <c r="BA39" s="87">
        <v>0.67253395146020678</v>
      </c>
      <c r="BB39" s="83">
        <v>0.5833517213880467</v>
      </c>
      <c r="BC39" s="83">
        <v>0.61108794004700939</v>
      </c>
      <c r="BD39" s="83">
        <v>0.66584161096950745</v>
      </c>
      <c r="BE39" s="83">
        <v>0.64035474566430473</v>
      </c>
      <c r="BF39" s="83">
        <v>0.64601384984099142</v>
      </c>
      <c r="BG39" s="83">
        <v>0.64829359577650469</v>
      </c>
      <c r="BH39" s="83">
        <v>0.59740656730647967</v>
      </c>
      <c r="BI39" s="83">
        <v>0.57561765445561253</v>
      </c>
      <c r="BJ39" s="88">
        <v>0.59854170823574004</v>
      </c>
      <c r="BK39" s="87">
        <v>0.67253395146020678</v>
      </c>
      <c r="BL39" s="83">
        <v>0.5833517213880467</v>
      </c>
      <c r="BM39" s="83">
        <v>0.61108794004700939</v>
      </c>
      <c r="BN39" s="83">
        <v>0.66584161096950745</v>
      </c>
      <c r="BO39" s="83">
        <v>0.64035474566430473</v>
      </c>
      <c r="BP39" s="83">
        <v>0.64601384984099142</v>
      </c>
      <c r="BQ39" s="83">
        <v>0.64829359577650469</v>
      </c>
      <c r="BR39" s="83">
        <v>0.59740656730647967</v>
      </c>
      <c r="BS39" s="83">
        <v>0.57561765445561253</v>
      </c>
      <c r="BT39" s="88">
        <v>0.59854170823574004</v>
      </c>
      <c r="BU39" s="87">
        <v>0.6027491868380086</v>
      </c>
      <c r="BV39" s="83">
        <v>0.45776712569493927</v>
      </c>
      <c r="BW39" s="83">
        <v>0.54465755058363208</v>
      </c>
      <c r="BX39" s="83">
        <v>0.58844600128477909</v>
      </c>
      <c r="BY39" s="83">
        <v>0.60680223462939853</v>
      </c>
      <c r="BZ39" s="83">
        <v>0.57852267381055145</v>
      </c>
      <c r="CA39" s="83">
        <v>0.52785423055100245</v>
      </c>
      <c r="CB39" s="83">
        <v>0.59547869388424457</v>
      </c>
      <c r="CC39" s="88">
        <v>0.64026538510511988</v>
      </c>
      <c r="CD39" s="87">
        <v>0.55113444435617243</v>
      </c>
      <c r="CE39" s="83">
        <v>0.53517372788621709</v>
      </c>
      <c r="CF39" s="83">
        <v>0.62048637873291679</v>
      </c>
      <c r="CG39" s="83">
        <v>0.63318092518415747</v>
      </c>
      <c r="CH39" s="83">
        <v>0.50711623094244374</v>
      </c>
      <c r="CI39" s="83">
        <v>0.52362361141707625</v>
      </c>
      <c r="CJ39" s="83">
        <v>0.62208010576620432</v>
      </c>
      <c r="CK39" s="88">
        <v>0.54599128554969556</v>
      </c>
      <c r="CL39" s="87">
        <v>0.59344242410876746</v>
      </c>
      <c r="CM39" s="83">
        <v>0.64880671202799178</v>
      </c>
      <c r="CN39" s="83">
        <v>0.69339764721569674</v>
      </c>
      <c r="CO39" s="83">
        <v>0.65415892659277863</v>
      </c>
      <c r="CP39" s="83">
        <v>0.66001862725747573</v>
      </c>
      <c r="CQ39" s="83">
        <v>0.68457368095620763</v>
      </c>
      <c r="CR39" s="83">
        <v>0.64487810801117096</v>
      </c>
      <c r="CS39" s="83">
        <v>0.66308951229702573</v>
      </c>
      <c r="CT39" s="83">
        <v>0.65511911426092084</v>
      </c>
      <c r="CU39" s="83">
        <v>0.74565174268620393</v>
      </c>
      <c r="CV39" s="88">
        <v>0.69473287778899506</v>
      </c>
      <c r="CW39" s="87">
        <v>0.59344242410876746</v>
      </c>
      <c r="CX39" s="83">
        <v>0.64880671202799178</v>
      </c>
      <c r="CY39" s="83">
        <v>0.69339764721569674</v>
      </c>
      <c r="CZ39" s="83">
        <v>0.65415892659277863</v>
      </c>
      <c r="DA39" s="83">
        <v>0.66001862725747573</v>
      </c>
      <c r="DB39" s="83">
        <v>0.68457368095620763</v>
      </c>
      <c r="DC39" s="83">
        <v>0.64487810801117096</v>
      </c>
      <c r="DD39" s="83">
        <v>0.66308951229702573</v>
      </c>
      <c r="DE39" s="83">
        <v>0.65511911426092084</v>
      </c>
      <c r="DF39" s="83">
        <v>0.74565174268620393</v>
      </c>
      <c r="DG39" s="88">
        <v>0.69473287778899506</v>
      </c>
      <c r="DH39" s="87">
        <v>0.50213402944287577</v>
      </c>
      <c r="DI39" s="83">
        <v>0.50398706595819354</v>
      </c>
      <c r="DJ39" s="83">
        <v>0.69564158399006126</v>
      </c>
      <c r="DK39" s="83">
        <v>0.5910257820175836</v>
      </c>
      <c r="DL39" s="83">
        <v>0.69623286254958172</v>
      </c>
      <c r="DM39" s="83">
        <v>0.611964057203356</v>
      </c>
      <c r="DN39" s="83">
        <v>0.58560575580030905</v>
      </c>
      <c r="DO39" s="83">
        <v>0.58567573608350287</v>
      </c>
      <c r="DP39" s="83">
        <v>0.52343939841679199</v>
      </c>
      <c r="DQ39" s="88">
        <v>0.5910257820175836</v>
      </c>
      <c r="DR39" s="87">
        <v>0.52335615731096163</v>
      </c>
      <c r="DS39" s="83">
        <v>0.59108534272501279</v>
      </c>
      <c r="DT39" s="83">
        <v>0.48773984988162172</v>
      </c>
      <c r="DU39" s="83">
        <v>0.62934322393991571</v>
      </c>
      <c r="DV39" s="83">
        <v>0.54718766240939354</v>
      </c>
      <c r="DW39" s="83">
        <v>0.59031632653566823</v>
      </c>
      <c r="DX39" s="88">
        <v>0.67354665673712055</v>
      </c>
      <c r="DY39" s="87">
        <v>0.68106679666862269</v>
      </c>
      <c r="DZ39" s="83">
        <v>0.6747924553861282</v>
      </c>
      <c r="EA39" s="83">
        <v>0.73044909507509548</v>
      </c>
      <c r="EB39" s="83">
        <v>0.65663973078383675</v>
      </c>
      <c r="EC39" s="83">
        <v>0.64160537870625101</v>
      </c>
      <c r="ED39" s="83">
        <v>0.65603851003142744</v>
      </c>
      <c r="EE39" s="83">
        <v>0.70951652707220114</v>
      </c>
      <c r="EF39" s="83">
        <v>0.69149991875558636</v>
      </c>
      <c r="EG39" s="83">
        <v>0.67614714414288257</v>
      </c>
      <c r="EH39" s="88">
        <v>0.6900901861437051</v>
      </c>
      <c r="EI39" s="89">
        <v>0.68106679666862269</v>
      </c>
      <c r="EJ39" s="90">
        <v>0.6747924553861282</v>
      </c>
      <c r="EK39" s="83">
        <v>0.73044909507509548</v>
      </c>
      <c r="EL39" s="83">
        <v>0.65663973078383675</v>
      </c>
      <c r="EM39" s="83">
        <v>0.64160537870625101</v>
      </c>
      <c r="EN39" s="90">
        <v>0.65603851003142744</v>
      </c>
      <c r="EO39" s="90">
        <v>0.70951652707220114</v>
      </c>
      <c r="EP39" s="90">
        <v>0.69149991875558636</v>
      </c>
      <c r="EQ39" s="90">
        <v>0.67614714414288257</v>
      </c>
      <c r="ER39" s="91">
        <v>0.6900901861437051</v>
      </c>
      <c r="ES39" s="87">
        <v>0.60489569143671251</v>
      </c>
      <c r="ET39" s="83">
        <v>0.59663563369198358</v>
      </c>
      <c r="EU39" s="83">
        <v>0.68719522287047929</v>
      </c>
      <c r="EV39" s="83">
        <v>0.6689614667750523</v>
      </c>
      <c r="EW39" s="83">
        <v>0.57630094804761389</v>
      </c>
      <c r="EX39" s="83">
        <v>0.66138543624470736</v>
      </c>
      <c r="EY39" s="83">
        <v>0.64147272605820549</v>
      </c>
      <c r="EZ39" s="83">
        <v>0.64891171215606103</v>
      </c>
      <c r="FA39" s="83">
        <v>0.66569413096752461</v>
      </c>
      <c r="FB39" s="88">
        <v>0.66314682503035904</v>
      </c>
      <c r="FC39" s="87">
        <v>0.57353770815738581</v>
      </c>
      <c r="FD39" s="83">
        <v>0.57036444555324495</v>
      </c>
      <c r="FE39" s="83">
        <v>0.60932452474812171</v>
      </c>
      <c r="FF39" s="83">
        <v>0.59939528900861794</v>
      </c>
      <c r="FG39" s="83">
        <v>0.5892735410786577</v>
      </c>
      <c r="FH39" s="83">
        <v>0.5892735410786577</v>
      </c>
      <c r="FI39" s="83">
        <v>0.64281832822500529</v>
      </c>
      <c r="FJ39" s="88">
        <v>0.60735902568510503</v>
      </c>
      <c r="FK39" s="87">
        <v>0.6558675367900233</v>
      </c>
      <c r="FL39" s="83">
        <v>0.7330251483131256</v>
      </c>
      <c r="FM39" s="83">
        <v>0.68086267026172465</v>
      </c>
      <c r="FN39" s="83">
        <v>0.66033829708634484</v>
      </c>
      <c r="FO39" s="83">
        <v>0.69322433859615062</v>
      </c>
      <c r="FP39" s="83">
        <v>0.6546691103605653</v>
      </c>
      <c r="FQ39" s="83">
        <v>0.68561408759703002</v>
      </c>
      <c r="FR39" s="83">
        <v>0.65659716454918138</v>
      </c>
      <c r="FS39" s="83">
        <v>0.70457014073309909</v>
      </c>
      <c r="FT39" s="83">
        <v>0.71394090799939358</v>
      </c>
      <c r="FU39" s="83">
        <v>0.73189066782086931</v>
      </c>
      <c r="FV39" s="83">
        <v>0.73189066782086931</v>
      </c>
      <c r="FW39" s="83">
        <v>0.72217342692223574</v>
      </c>
      <c r="FX39" s="83">
        <v>0.64184739378897571</v>
      </c>
      <c r="FY39" s="83">
        <v>0.70453092188638422</v>
      </c>
      <c r="FZ39" s="83">
        <v>0.68097144264918763</v>
      </c>
      <c r="GA39" s="83">
        <v>0.71323021127383179</v>
      </c>
      <c r="GB39" s="88">
        <v>0.67111595633354992</v>
      </c>
      <c r="GC39" s="87">
        <v>0.69785170956098941</v>
      </c>
      <c r="GD39" s="83">
        <v>0.68386996129970345</v>
      </c>
      <c r="GE39" s="83">
        <v>0.68374422353912345</v>
      </c>
      <c r="GF39" s="83">
        <v>0.67169756287269899</v>
      </c>
      <c r="GG39" s="83">
        <v>0.67607299951934507</v>
      </c>
      <c r="GH39" s="83">
        <v>0.69586461467110539</v>
      </c>
      <c r="GI39" s="83">
        <v>0.71813370055927717</v>
      </c>
      <c r="GJ39" s="83">
        <v>0.71813370055927717</v>
      </c>
      <c r="GK39" s="83">
        <v>0.67285672143515618</v>
      </c>
      <c r="GL39" s="88">
        <v>0.73643447586608268</v>
      </c>
      <c r="GM39" s="87">
        <v>0.69785170956098941</v>
      </c>
      <c r="GN39" s="83">
        <v>0.68386996129970345</v>
      </c>
      <c r="GO39" s="83">
        <v>0.68374422353912345</v>
      </c>
      <c r="GP39" s="90">
        <v>0.67169756287269899</v>
      </c>
      <c r="GQ39" s="90">
        <v>0.67607299951934507</v>
      </c>
      <c r="GR39" s="90">
        <v>0.69586461467110539</v>
      </c>
      <c r="GS39" s="90">
        <v>0.71813370055927717</v>
      </c>
      <c r="GT39" s="90">
        <v>0.71813370055927717</v>
      </c>
      <c r="GU39" s="90">
        <v>0.67285672143515618</v>
      </c>
      <c r="GV39" s="91">
        <v>0.73643447586608268</v>
      </c>
      <c r="GW39" s="87">
        <v>0.55964988318353082</v>
      </c>
      <c r="GX39" s="83">
        <v>0.64644113436155837</v>
      </c>
      <c r="GY39" s="83">
        <v>0.63820715657441773</v>
      </c>
      <c r="GZ39" s="83">
        <v>0.62244192209044469</v>
      </c>
      <c r="HA39" s="83">
        <v>0.60842987963161876</v>
      </c>
      <c r="HB39" s="83">
        <v>0.66858058788258135</v>
      </c>
      <c r="HC39" s="83">
        <v>0.56385991473934549</v>
      </c>
      <c r="HD39" s="83">
        <v>0.74161847443728868</v>
      </c>
      <c r="HE39" s="83">
        <v>0.64780468710505423</v>
      </c>
      <c r="HF39" s="83">
        <v>0.72311767654329495</v>
      </c>
      <c r="HG39" s="88">
        <v>0.64849266687739993</v>
      </c>
      <c r="HH39" s="87">
        <v>0.61402696374840182</v>
      </c>
      <c r="HI39" s="83">
        <v>0.65577362824011054</v>
      </c>
      <c r="HJ39" s="83">
        <v>0.71320237868077863</v>
      </c>
      <c r="HK39" s="83">
        <v>0.76760415471280197</v>
      </c>
      <c r="HL39" s="83">
        <v>0.62437212107666251</v>
      </c>
      <c r="HM39" s="83">
        <v>0.61449909666391456</v>
      </c>
      <c r="HN39" s="83">
        <v>0.73152365952916965</v>
      </c>
      <c r="HO39" s="83">
        <v>0.73447207096011813</v>
      </c>
      <c r="HP39" s="88">
        <v>0.68724176739778353</v>
      </c>
      <c r="HQ39" s="87">
        <v>0.67111595633354992</v>
      </c>
      <c r="HR39" s="83">
        <v>0.72978410100925506</v>
      </c>
      <c r="HS39" s="83">
        <v>0.74405307067200732</v>
      </c>
      <c r="HT39" s="83">
        <v>0.70264969609037864</v>
      </c>
      <c r="HU39" s="83">
        <v>0.62755496322957471</v>
      </c>
      <c r="HV39" s="83">
        <v>0.67723665599705507</v>
      </c>
      <c r="HW39" s="83">
        <v>0.66096230523339505</v>
      </c>
      <c r="HX39" s="83">
        <v>0.71757861779249388</v>
      </c>
      <c r="HY39" s="83">
        <v>0.63362929943016455</v>
      </c>
      <c r="HZ39" s="83">
        <v>0.7323258714673615</v>
      </c>
      <c r="IA39" s="83">
        <v>0.75042846042441136</v>
      </c>
      <c r="IB39" s="83">
        <v>0.60686519606981904</v>
      </c>
      <c r="IC39" s="83">
        <v>0.75284970729503464</v>
      </c>
      <c r="ID39" s="83">
        <v>0.64563817360619113</v>
      </c>
      <c r="IE39" s="83">
        <v>0.72069294159385855</v>
      </c>
      <c r="IF39" s="83">
        <v>0.67826220408330173</v>
      </c>
      <c r="IG39" s="83">
        <v>0.68316606292497883</v>
      </c>
      <c r="IH39" s="83">
        <v>0.72609148103272192</v>
      </c>
      <c r="II39" s="83">
        <v>0.61866439400136564</v>
      </c>
      <c r="IJ39" s="88">
        <v>0.65603252202595286</v>
      </c>
    </row>
    <row r="40" spans="2:244" x14ac:dyDescent="0.25">
      <c r="B40" s="95">
        <v>0.74621117652453139</v>
      </c>
      <c r="C40" s="96">
        <v>0.78740603219816763</v>
      </c>
      <c r="D40" s="96">
        <v>0.80999984034941619</v>
      </c>
      <c r="E40" s="96">
        <v>0.83046091085600138</v>
      </c>
      <c r="F40" s="96">
        <v>0.75850808206753728</v>
      </c>
      <c r="G40" s="96">
        <v>0.79427429533594662</v>
      </c>
      <c r="H40" s="96">
        <v>0.7775282926202336</v>
      </c>
      <c r="I40" s="96">
        <v>0.7855045792127261</v>
      </c>
      <c r="J40" s="96">
        <v>0.7855045792127261</v>
      </c>
      <c r="K40" s="97">
        <v>0.82855077124229437</v>
      </c>
      <c r="L40" s="95">
        <v>0.74621117652453139</v>
      </c>
      <c r="M40" s="96">
        <v>0.78740603219816763</v>
      </c>
      <c r="N40" s="96">
        <v>0.80999984034941619</v>
      </c>
      <c r="O40" s="96">
        <v>0.83046091085600138</v>
      </c>
      <c r="P40" s="96">
        <v>0.75850808206753728</v>
      </c>
      <c r="Q40" s="96">
        <v>0.79427429533594662</v>
      </c>
      <c r="R40" s="96">
        <v>0.7775282926202336</v>
      </c>
      <c r="S40" s="96">
        <v>0.7855045792127261</v>
      </c>
      <c r="T40" s="96">
        <v>0.7855045792127261</v>
      </c>
      <c r="U40" s="97">
        <v>0.82855077124229437</v>
      </c>
      <c r="V40" s="95">
        <v>0.76609630148680308</v>
      </c>
      <c r="W40" s="96">
        <v>0.78330357712082233</v>
      </c>
      <c r="X40" s="96">
        <v>0.78232984068732603</v>
      </c>
      <c r="Y40" s="96">
        <v>0.76478421716392819</v>
      </c>
      <c r="Z40" s="96">
        <v>0.76478421716392819</v>
      </c>
      <c r="AA40" s="96">
        <v>0.78736351846541763</v>
      </c>
      <c r="AB40" s="96">
        <v>0.75864641182711123</v>
      </c>
      <c r="AC40" s="97">
        <v>0.76503031695148771</v>
      </c>
      <c r="AD40" s="95">
        <v>0.78218677376499046</v>
      </c>
      <c r="AE40" s="96">
        <v>0.75440182418719759</v>
      </c>
      <c r="AF40" s="96">
        <v>0.7789433210827863</v>
      </c>
      <c r="AG40" s="96">
        <v>0.73610352181110561</v>
      </c>
      <c r="AH40" s="96">
        <v>0.78888897382158762</v>
      </c>
      <c r="AI40" s="96">
        <v>0.76962689167924681</v>
      </c>
      <c r="AJ40" s="96">
        <v>0.79575564780471153</v>
      </c>
      <c r="AK40" s="96">
        <v>0.7892709839665859</v>
      </c>
      <c r="AL40" s="97">
        <v>0.76493152267800257</v>
      </c>
      <c r="AM40" s="95">
        <v>0.7639078074115101</v>
      </c>
      <c r="AN40" s="96">
        <v>0.77964359221749047</v>
      </c>
      <c r="AO40" s="96">
        <v>0.77602358913866964</v>
      </c>
      <c r="AP40" s="96">
        <v>0.73504387626110501</v>
      </c>
      <c r="AQ40" s="96">
        <v>0.78047009828277925</v>
      </c>
      <c r="AR40" s="96">
        <v>0.72996471038513733</v>
      </c>
      <c r="AS40" s="96">
        <v>0.74370192389327827</v>
      </c>
      <c r="AT40" s="96">
        <v>0.71847253533448596</v>
      </c>
      <c r="AU40" s="96">
        <v>0.73752834513244814</v>
      </c>
      <c r="AV40" s="96">
        <v>0.75039154268403208</v>
      </c>
      <c r="AW40" s="96">
        <v>0.78410722434136404</v>
      </c>
      <c r="AX40" s="96">
        <v>0.79679078719903207</v>
      </c>
      <c r="AY40" s="96">
        <v>0.76860713589271634</v>
      </c>
      <c r="AZ40" s="97">
        <v>0.73970668456440081</v>
      </c>
      <c r="BA40" s="95">
        <v>0.64978273506646878</v>
      </c>
      <c r="BB40" s="96">
        <v>0.58204238037284128</v>
      </c>
      <c r="BC40" s="96">
        <v>0.61638788551319645</v>
      </c>
      <c r="BD40" s="96">
        <v>0.65823963763240645</v>
      </c>
      <c r="BE40" s="96">
        <v>0.64401562715561922</v>
      </c>
      <c r="BF40" s="96">
        <v>0.67364043704198728</v>
      </c>
      <c r="BG40" s="96">
        <v>0.63438943488663768</v>
      </c>
      <c r="BH40" s="96">
        <v>0.62304439643465204</v>
      </c>
      <c r="BI40" s="96">
        <v>0.60561733201364443</v>
      </c>
      <c r="BJ40" s="97">
        <v>0.600978872407121</v>
      </c>
      <c r="BK40" s="95">
        <v>0.64978273506646878</v>
      </c>
      <c r="BL40" s="96">
        <v>0.58204238037284128</v>
      </c>
      <c r="BM40" s="96">
        <v>0.61638788551319645</v>
      </c>
      <c r="BN40" s="96">
        <v>0.65823963763240645</v>
      </c>
      <c r="BO40" s="96">
        <v>0.64401562715561922</v>
      </c>
      <c r="BP40" s="96">
        <v>0.67364043704198728</v>
      </c>
      <c r="BQ40" s="96">
        <v>0.63438943488663768</v>
      </c>
      <c r="BR40" s="96">
        <v>0.62304439643465204</v>
      </c>
      <c r="BS40" s="96">
        <v>0.60561733201364443</v>
      </c>
      <c r="BT40" s="97">
        <v>0.600978872407121</v>
      </c>
      <c r="BU40" s="95">
        <v>0.57626998073840208</v>
      </c>
      <c r="BV40" s="96">
        <v>0.49153551164160092</v>
      </c>
      <c r="BW40" s="96">
        <v>0.53905425121577655</v>
      </c>
      <c r="BX40" s="96">
        <v>0.59710640521181546</v>
      </c>
      <c r="BY40" s="96">
        <v>0.61365499407733803</v>
      </c>
      <c r="BZ40" s="96">
        <v>0.59979665225057566</v>
      </c>
      <c r="CA40" s="96">
        <v>0.55423744374168826</v>
      </c>
      <c r="CB40" s="96">
        <v>0.60431381097969172</v>
      </c>
      <c r="CC40" s="97">
        <v>0.64156585316895953</v>
      </c>
      <c r="CD40" s="95">
        <v>0.55907970610747093</v>
      </c>
      <c r="CE40" s="96">
        <v>0.52020743991324181</v>
      </c>
      <c r="CF40" s="96">
        <v>0.61786360507448412</v>
      </c>
      <c r="CG40" s="96">
        <v>0.66983286828385247</v>
      </c>
      <c r="CH40" s="96">
        <v>0.50554670287106895</v>
      </c>
      <c r="CI40" s="96">
        <v>0.50080525234835938</v>
      </c>
      <c r="CJ40" s="96">
        <v>0.59956117774901607</v>
      </c>
      <c r="CK40" s="97">
        <v>0.53085862990638477</v>
      </c>
      <c r="CL40" s="95">
        <v>0.65106352479352481</v>
      </c>
      <c r="CM40" s="96">
        <v>0.64264943099599314</v>
      </c>
      <c r="CN40" s="96">
        <v>0.67637698160916671</v>
      </c>
      <c r="CO40" s="96">
        <v>0.66076783004510309</v>
      </c>
      <c r="CP40" s="96">
        <v>0.66438216454807186</v>
      </c>
      <c r="CQ40" s="96">
        <v>0.64862171691074755</v>
      </c>
      <c r="CR40" s="96">
        <v>0.65673771394894498</v>
      </c>
      <c r="CS40" s="96">
        <v>0.67032565140043809</v>
      </c>
      <c r="CT40" s="96">
        <v>0.69070243440920542</v>
      </c>
      <c r="CU40" s="96">
        <v>0.75261269336594505</v>
      </c>
      <c r="CV40" s="97">
        <v>0.70661458401920374</v>
      </c>
      <c r="CW40" s="95">
        <v>0.65106352479352481</v>
      </c>
      <c r="CX40" s="96">
        <v>0.64264943099599314</v>
      </c>
      <c r="CY40" s="96">
        <v>0.67637698160916671</v>
      </c>
      <c r="CZ40" s="96">
        <v>0.66076783004510309</v>
      </c>
      <c r="DA40" s="96">
        <v>0.66438216454807186</v>
      </c>
      <c r="DB40" s="96">
        <v>0.64862171691074755</v>
      </c>
      <c r="DC40" s="96">
        <v>0.65673771394894498</v>
      </c>
      <c r="DD40" s="96">
        <v>0.67032565140043809</v>
      </c>
      <c r="DE40" s="96">
        <v>0.69070243440920542</v>
      </c>
      <c r="DF40" s="96">
        <v>0.75261269336594505</v>
      </c>
      <c r="DG40" s="97">
        <v>0.70661458401920374</v>
      </c>
      <c r="DH40" s="95">
        <v>0.50201163076004429</v>
      </c>
      <c r="DI40" s="96">
        <v>0.49599735317304278</v>
      </c>
      <c r="DJ40" s="96">
        <v>0.69079932505558717</v>
      </c>
      <c r="DK40" s="96">
        <v>0.57305763527247577</v>
      </c>
      <c r="DL40" s="96">
        <v>0.67546612519665461</v>
      </c>
      <c r="DM40" s="96">
        <v>0.60035694071898205</v>
      </c>
      <c r="DN40" s="96">
        <v>0.63032615801627978</v>
      </c>
      <c r="DO40" s="96">
        <v>0.60648599006707016</v>
      </c>
      <c r="DP40" s="96">
        <v>0.54126201793291073</v>
      </c>
      <c r="DQ40" s="97">
        <v>0.57305763527247577</v>
      </c>
      <c r="DR40" s="95">
        <v>0.53354592398709499</v>
      </c>
      <c r="DS40" s="96">
        <v>0.600074585411152</v>
      </c>
      <c r="DT40" s="96">
        <v>0.49972219658543576</v>
      </c>
      <c r="DU40" s="96">
        <v>0.60676414869419459</v>
      </c>
      <c r="DV40" s="96">
        <v>0.55364213156561426</v>
      </c>
      <c r="DW40" s="96">
        <v>0.58440540591587631</v>
      </c>
      <c r="DX40" s="97">
        <v>0.68766784909754941</v>
      </c>
      <c r="DY40" s="95">
        <v>0.67972639887681974</v>
      </c>
      <c r="DZ40" s="96">
        <v>0.67176634865304263</v>
      </c>
      <c r="EA40" s="96">
        <v>0.71117110383992432</v>
      </c>
      <c r="EB40" s="96">
        <v>0.67982206656973865</v>
      </c>
      <c r="EC40" s="96">
        <v>0.65755786247938885</v>
      </c>
      <c r="ED40" s="96">
        <v>0.69259350242027973</v>
      </c>
      <c r="EE40" s="96">
        <v>0.71502594544275633</v>
      </c>
      <c r="EF40" s="96">
        <v>0.70317819291047634</v>
      </c>
      <c r="EG40" s="96">
        <v>0.69500987887515009</v>
      </c>
      <c r="EH40" s="97">
        <v>0.66685850567483229</v>
      </c>
      <c r="EI40" s="98">
        <v>0.67972639887681974</v>
      </c>
      <c r="EJ40" s="99">
        <v>0.67176634865304263</v>
      </c>
      <c r="EK40" s="96">
        <v>0.71117110383992432</v>
      </c>
      <c r="EL40" s="96">
        <v>0.67982206656973865</v>
      </c>
      <c r="EM40" s="96">
        <v>0.65755786247938885</v>
      </c>
      <c r="EN40" s="99">
        <v>0.69259350242027973</v>
      </c>
      <c r="EO40" s="99">
        <v>0.71502594544275633</v>
      </c>
      <c r="EP40" s="99">
        <v>0.70317819291047634</v>
      </c>
      <c r="EQ40" s="99">
        <v>0.69500987887515009</v>
      </c>
      <c r="ER40" s="100">
        <v>0.66685850567483229</v>
      </c>
      <c r="ES40" s="95">
        <v>0.57907874016439631</v>
      </c>
      <c r="ET40" s="96">
        <v>0.56936142227162689</v>
      </c>
      <c r="EU40" s="96">
        <v>0.66626370028737525</v>
      </c>
      <c r="EV40" s="96">
        <v>0.62603801533342684</v>
      </c>
      <c r="EW40" s="96">
        <v>0.59661231098383849</v>
      </c>
      <c r="EX40" s="96">
        <v>0.65231298533868076</v>
      </c>
      <c r="EY40" s="96">
        <v>0.64384042773046446</v>
      </c>
      <c r="EZ40" s="96">
        <v>0.67049789068695731</v>
      </c>
      <c r="FA40" s="96">
        <v>0.6516409817796357</v>
      </c>
      <c r="FB40" s="97">
        <v>0.65313178921317372</v>
      </c>
      <c r="FC40" s="95">
        <v>0.57548817824365328</v>
      </c>
      <c r="FD40" s="96">
        <v>0.58583655646664867</v>
      </c>
      <c r="FE40" s="96">
        <v>0.62709895684632322</v>
      </c>
      <c r="FF40" s="96">
        <v>0.59151459408593177</v>
      </c>
      <c r="FG40" s="96">
        <v>0.55311522577281869</v>
      </c>
      <c r="FH40" s="96">
        <v>0.55311522577281869</v>
      </c>
      <c r="FI40" s="96">
        <v>0.64082188198005285</v>
      </c>
      <c r="FJ40" s="97">
        <v>0.61251111683303427</v>
      </c>
      <c r="FK40" s="95">
        <v>0.65312099307649207</v>
      </c>
      <c r="FL40" s="96">
        <v>0.73456233786669811</v>
      </c>
      <c r="FM40" s="96">
        <v>0.66274929964240203</v>
      </c>
      <c r="FN40" s="96">
        <v>0.64224651414485712</v>
      </c>
      <c r="FO40" s="96">
        <v>0.70366073312690069</v>
      </c>
      <c r="FP40" s="96">
        <v>0.6374962209476388</v>
      </c>
      <c r="FQ40" s="96">
        <v>0.70549804835699725</v>
      </c>
      <c r="FR40" s="96">
        <v>0.67951724271203251</v>
      </c>
      <c r="FS40" s="96">
        <v>0.68851975995985648</v>
      </c>
      <c r="FT40" s="96">
        <v>0.7031338142807112</v>
      </c>
      <c r="FU40" s="96">
        <v>0.71222064149457431</v>
      </c>
      <c r="FV40" s="96">
        <v>0.71222064149457431</v>
      </c>
      <c r="FW40" s="96">
        <v>0.72231443442916277</v>
      </c>
      <c r="FX40" s="96">
        <v>0.61630048719839114</v>
      </c>
      <c r="FY40" s="96">
        <v>0.70471382319514719</v>
      </c>
      <c r="FZ40" s="96">
        <v>0.67845047825919902</v>
      </c>
      <c r="GA40" s="96">
        <v>0.71843975399352766</v>
      </c>
      <c r="GB40" s="97">
        <v>0.65444947908516204</v>
      </c>
      <c r="GC40" s="95">
        <v>0.67416915239675668</v>
      </c>
      <c r="GD40" s="96">
        <v>0.7098765594867501</v>
      </c>
      <c r="GE40" s="96">
        <v>0.68903494570374069</v>
      </c>
      <c r="GF40" s="96">
        <v>0.63867805289084856</v>
      </c>
      <c r="GG40" s="96">
        <v>0.60641915405571878</v>
      </c>
      <c r="GH40" s="96">
        <v>0.66335656653242747</v>
      </c>
      <c r="GI40" s="96">
        <v>0.70972814490995195</v>
      </c>
      <c r="GJ40" s="96">
        <v>0.70972814490995195</v>
      </c>
      <c r="GK40" s="96">
        <v>0.72808758613839653</v>
      </c>
      <c r="GL40" s="97">
        <v>0.75094143390715451</v>
      </c>
      <c r="GM40" s="95">
        <v>0.67416915239675668</v>
      </c>
      <c r="GN40" s="96">
        <v>0.7098765594867501</v>
      </c>
      <c r="GO40" s="96">
        <v>0.68903494570374069</v>
      </c>
      <c r="GP40" s="99">
        <v>0.63867805289084856</v>
      </c>
      <c r="GQ40" s="99">
        <v>0.60641915405571878</v>
      </c>
      <c r="GR40" s="99">
        <v>0.66335656653242747</v>
      </c>
      <c r="GS40" s="99">
        <v>0.70972814490995195</v>
      </c>
      <c r="GT40" s="99">
        <v>0.70972814490995195</v>
      </c>
      <c r="GU40" s="99">
        <v>0.72808758613839653</v>
      </c>
      <c r="GV40" s="100">
        <v>0.75094143390715451</v>
      </c>
      <c r="GW40" s="95">
        <v>0.59469656536768178</v>
      </c>
      <c r="GX40" s="96">
        <v>0.68680499361846281</v>
      </c>
      <c r="GY40" s="96">
        <v>0.6736710516203902</v>
      </c>
      <c r="GZ40" s="96">
        <v>0.6177159823393239</v>
      </c>
      <c r="HA40" s="96">
        <v>0.58572246624432722</v>
      </c>
      <c r="HB40" s="96">
        <v>0.64559360987939285</v>
      </c>
      <c r="HC40" s="96">
        <v>0.59663121789293672</v>
      </c>
      <c r="HD40" s="96">
        <v>0.70754183673184889</v>
      </c>
      <c r="HE40" s="96">
        <v>0.68113457561965696</v>
      </c>
      <c r="HF40" s="96">
        <v>0.65252145354566704</v>
      </c>
      <c r="HG40" s="97">
        <v>0.59737379918770339</v>
      </c>
      <c r="HH40" s="95">
        <v>0.65899573519794707</v>
      </c>
      <c r="HI40" s="96">
        <v>0.67359275936650564</v>
      </c>
      <c r="HJ40" s="96">
        <v>0.68273760930979044</v>
      </c>
      <c r="HK40" s="96">
        <v>0.71806837154490832</v>
      </c>
      <c r="HL40" s="96">
        <v>0.62082361594807078</v>
      </c>
      <c r="HM40" s="96">
        <v>0.62003527723027907</v>
      </c>
      <c r="HN40" s="96">
        <v>0.73936260703297885</v>
      </c>
      <c r="HO40" s="96">
        <v>0.74954952556757293</v>
      </c>
      <c r="HP40" s="97">
        <v>0.72223062030431939</v>
      </c>
      <c r="HQ40" s="95">
        <v>0.65444947908516204</v>
      </c>
      <c r="HR40" s="96">
        <v>0.72950344700101977</v>
      </c>
      <c r="HS40" s="96">
        <v>0.75986237342327889</v>
      </c>
      <c r="HT40" s="96">
        <v>0.69278819422593663</v>
      </c>
      <c r="HU40" s="96">
        <v>0.64059870018772247</v>
      </c>
      <c r="HV40" s="96">
        <v>0.66732930301794258</v>
      </c>
      <c r="HW40" s="96">
        <v>0.63028690755937389</v>
      </c>
      <c r="HX40" s="96">
        <v>0.70893518500601027</v>
      </c>
      <c r="HY40" s="96">
        <v>0.62838541650168811</v>
      </c>
      <c r="HZ40" s="96">
        <v>0.69144142829062949</v>
      </c>
      <c r="IA40" s="96">
        <v>0.79061728214912708</v>
      </c>
      <c r="IB40" s="96">
        <v>0.62831820165543173</v>
      </c>
      <c r="IC40" s="96">
        <v>0.7355823774954966</v>
      </c>
      <c r="ID40" s="96">
        <v>0.65888551738555912</v>
      </c>
      <c r="IE40" s="96">
        <v>0.73297656347311158</v>
      </c>
      <c r="IF40" s="96">
        <v>0.71113701532309026</v>
      </c>
      <c r="IG40" s="96">
        <v>0.65796123302122989</v>
      </c>
      <c r="IH40" s="96">
        <v>0.7152845910703638</v>
      </c>
      <c r="II40" s="96">
        <v>0.62705084999629768</v>
      </c>
      <c r="IJ40" s="97">
        <v>0.67256630399314077</v>
      </c>
    </row>
  </sheetData>
  <mergeCells count="28">
    <mergeCell ref="GW2:HG2"/>
    <mergeCell ref="HH2:HP2"/>
    <mergeCell ref="HQ2:IJ2"/>
    <mergeCell ref="L2:U2"/>
    <mergeCell ref="AD2:AL2"/>
    <mergeCell ref="DY1:GB1"/>
    <mergeCell ref="DR2:DX2"/>
    <mergeCell ref="FC2:FJ2"/>
    <mergeCell ref="FK2:GB2"/>
    <mergeCell ref="DY2:EH2"/>
    <mergeCell ref="EI2:ER2"/>
    <mergeCell ref="ES2:FB2"/>
    <mergeCell ref="CW2:DG2"/>
    <mergeCell ref="CL1:DX1"/>
    <mergeCell ref="GC2:GL2"/>
    <mergeCell ref="GM2:GV2"/>
    <mergeCell ref="V2:AC2"/>
    <mergeCell ref="AM2:AZ2"/>
    <mergeCell ref="DH2:DQ2"/>
    <mergeCell ref="B1:AZ1"/>
    <mergeCell ref="BU2:CC2"/>
    <mergeCell ref="CD2:CK2"/>
    <mergeCell ref="BA1:CK1"/>
    <mergeCell ref="CL2:CV2"/>
    <mergeCell ref="GC1:IJ1"/>
    <mergeCell ref="BA2:BJ2"/>
    <mergeCell ref="BK2:BT2"/>
    <mergeCell ref="B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40"/>
  <sheetViews>
    <sheetView tabSelected="1" zoomScale="80" zoomScaleNormal="80" workbookViewId="0">
      <selection activeCell="DK25" sqref="DK25"/>
    </sheetView>
  </sheetViews>
  <sheetFormatPr defaultRowHeight="15" x14ac:dyDescent="0.25"/>
  <cols>
    <col min="1" max="16384" width="9.140625" style="102"/>
  </cols>
  <sheetData>
    <row r="1" spans="1:231" ht="26.25" x14ac:dyDescent="0.4">
      <c r="A1" s="102" t="s">
        <v>54</v>
      </c>
      <c r="B1" s="164" t="s">
        <v>27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5"/>
      <c r="AI1" s="165"/>
      <c r="AJ1" s="165"/>
      <c r="AK1" s="165"/>
      <c r="AL1" s="165"/>
      <c r="AM1" s="165"/>
      <c r="AN1" s="165"/>
      <c r="AO1" s="165"/>
      <c r="AP1" s="165"/>
      <c r="AQ1" s="165"/>
      <c r="AR1" s="165"/>
      <c r="AS1" s="165"/>
      <c r="AT1" s="165"/>
      <c r="AU1" s="165"/>
      <c r="AV1" s="165"/>
      <c r="AW1" s="165"/>
      <c r="AX1" s="165"/>
      <c r="AY1" s="165"/>
      <c r="AZ1" s="165"/>
      <c r="BA1" s="165"/>
      <c r="BB1" s="165"/>
      <c r="BC1" s="165"/>
      <c r="BD1" s="166"/>
      <c r="BE1" s="164" t="s">
        <v>58</v>
      </c>
      <c r="BF1" s="165"/>
      <c r="BG1" s="165"/>
      <c r="BH1" s="165"/>
      <c r="BI1" s="165"/>
      <c r="BJ1" s="165"/>
      <c r="BK1" s="165"/>
      <c r="BL1" s="165"/>
      <c r="BM1" s="165"/>
      <c r="BN1" s="165"/>
      <c r="BO1" s="165"/>
      <c r="BP1" s="165"/>
      <c r="BQ1" s="165"/>
      <c r="BR1" s="165"/>
      <c r="BS1" s="165"/>
      <c r="BT1" s="165"/>
      <c r="BU1" s="165"/>
      <c r="BV1" s="165"/>
      <c r="BW1" s="165"/>
      <c r="BX1" s="165"/>
      <c r="BY1" s="165"/>
      <c r="BZ1" s="165"/>
      <c r="CA1" s="165"/>
      <c r="CB1" s="165"/>
      <c r="CC1" s="165"/>
      <c r="CD1" s="165"/>
      <c r="CE1" s="165"/>
      <c r="CF1" s="165"/>
      <c r="CG1" s="165"/>
      <c r="CH1" s="165"/>
      <c r="CI1" s="165"/>
      <c r="CJ1" s="165"/>
      <c r="CK1" s="165"/>
      <c r="CL1" s="165"/>
      <c r="CM1" s="165"/>
      <c r="CN1" s="165"/>
      <c r="CO1" s="165"/>
      <c r="CP1" s="165"/>
      <c r="CQ1" s="165"/>
      <c r="CR1" s="165"/>
      <c r="CS1" s="166"/>
      <c r="CT1" s="164" t="s">
        <v>59</v>
      </c>
      <c r="CU1" s="165"/>
      <c r="CV1" s="165"/>
      <c r="CW1" s="165"/>
      <c r="CX1" s="165"/>
      <c r="CY1" s="165"/>
      <c r="CZ1" s="165"/>
      <c r="DA1" s="165"/>
      <c r="DB1" s="165"/>
      <c r="DC1" s="165"/>
      <c r="DD1" s="165"/>
      <c r="DE1" s="165"/>
      <c r="DF1" s="165"/>
      <c r="DG1" s="165"/>
      <c r="DH1" s="165"/>
      <c r="DI1" s="165"/>
      <c r="DJ1" s="165"/>
      <c r="DK1" s="165"/>
      <c r="DL1" s="165"/>
      <c r="DM1" s="165"/>
      <c r="DN1" s="165"/>
      <c r="DO1" s="165"/>
      <c r="DP1" s="165"/>
      <c r="DQ1" s="165"/>
      <c r="DR1" s="165"/>
      <c r="DS1" s="165"/>
      <c r="DT1" s="165"/>
      <c r="DU1" s="165"/>
      <c r="DV1" s="165"/>
      <c r="DW1" s="165"/>
      <c r="DX1" s="165"/>
      <c r="DY1" s="165"/>
      <c r="DZ1" s="165"/>
      <c r="EA1" s="165"/>
      <c r="EB1" s="165"/>
      <c r="EC1" s="165"/>
      <c r="ED1" s="165"/>
      <c r="EE1" s="165"/>
      <c r="EF1" s="165"/>
      <c r="EG1" s="165"/>
      <c r="EH1" s="165"/>
      <c r="EI1" s="165"/>
      <c r="EJ1" s="165"/>
      <c r="EK1" s="165"/>
      <c r="EL1" s="166"/>
      <c r="EM1" s="164" t="s">
        <v>60</v>
      </c>
      <c r="EN1" s="165"/>
      <c r="EO1" s="165"/>
      <c r="EP1" s="165"/>
      <c r="EQ1" s="165"/>
      <c r="ER1" s="165"/>
      <c r="ES1" s="165"/>
      <c r="ET1" s="165"/>
      <c r="EU1" s="165"/>
      <c r="EV1" s="165"/>
      <c r="EW1" s="165"/>
      <c r="EX1" s="165"/>
      <c r="EY1" s="165"/>
      <c r="EZ1" s="165"/>
      <c r="FA1" s="165"/>
      <c r="FB1" s="165"/>
      <c r="FC1" s="165"/>
      <c r="FD1" s="165"/>
      <c r="FE1" s="165"/>
      <c r="FF1" s="165"/>
      <c r="FG1" s="165"/>
      <c r="FH1" s="165"/>
      <c r="FI1" s="165"/>
      <c r="FJ1" s="165"/>
      <c r="FK1" s="165"/>
      <c r="FL1" s="165"/>
      <c r="FM1" s="165"/>
      <c r="FN1" s="165"/>
      <c r="FO1" s="165"/>
      <c r="FP1" s="165"/>
      <c r="FQ1" s="165"/>
      <c r="FR1" s="165"/>
      <c r="FS1" s="165"/>
      <c r="FT1" s="165"/>
      <c r="FU1" s="165"/>
      <c r="FV1" s="165"/>
      <c r="FW1" s="165"/>
      <c r="FX1" s="165"/>
      <c r="FY1" s="165"/>
      <c r="FZ1" s="165"/>
      <c r="GA1" s="165"/>
      <c r="GB1" s="165"/>
      <c r="GC1" s="165"/>
      <c r="GD1" s="165"/>
      <c r="GE1" s="165"/>
      <c r="GF1" s="165"/>
      <c r="GG1" s="165"/>
      <c r="GH1" s="165"/>
      <c r="GI1" s="165"/>
      <c r="GJ1" s="165"/>
      <c r="GK1" s="165"/>
      <c r="GL1" s="165"/>
      <c r="GM1" s="165"/>
      <c r="GN1" s="165"/>
      <c r="GO1" s="166"/>
      <c r="GP1" s="164" t="s">
        <v>64</v>
      </c>
      <c r="GQ1" s="165"/>
      <c r="GR1" s="165"/>
      <c r="GS1" s="165"/>
      <c r="GT1" s="165"/>
      <c r="GU1" s="165"/>
      <c r="GV1" s="165"/>
      <c r="GW1" s="165"/>
      <c r="GX1" s="165"/>
      <c r="GY1" s="165"/>
      <c r="GZ1" s="165"/>
      <c r="HA1" s="165"/>
      <c r="HB1" s="165"/>
      <c r="HC1" s="165"/>
      <c r="HD1" s="165"/>
      <c r="HE1" s="165"/>
      <c r="HF1" s="165"/>
      <c r="HG1" s="165"/>
      <c r="HH1" s="165"/>
      <c r="HI1" s="165"/>
      <c r="HJ1" s="165"/>
      <c r="HK1" s="165"/>
      <c r="HL1" s="165"/>
      <c r="HM1" s="165"/>
      <c r="HN1" s="165"/>
      <c r="HO1" s="165"/>
      <c r="HP1" s="165"/>
      <c r="HQ1" s="165"/>
      <c r="HR1" s="165"/>
      <c r="HS1" s="165"/>
      <c r="HT1" s="165"/>
      <c r="HU1" s="165"/>
      <c r="HV1" s="165"/>
      <c r="HW1" s="166"/>
    </row>
    <row r="2" spans="1:231" x14ac:dyDescent="0.25">
      <c r="B2" s="161" t="s">
        <v>65</v>
      </c>
      <c r="C2" s="162"/>
      <c r="D2" s="162"/>
      <c r="E2" s="162"/>
      <c r="F2" s="162"/>
      <c r="G2" s="162"/>
      <c r="H2" s="162"/>
      <c r="I2" s="162"/>
      <c r="J2" s="162"/>
      <c r="K2" s="163"/>
      <c r="L2" s="161" t="s">
        <v>66</v>
      </c>
      <c r="M2" s="162"/>
      <c r="N2" s="162"/>
      <c r="O2" s="162"/>
      <c r="P2" s="162"/>
      <c r="Q2" s="162"/>
      <c r="R2" s="162"/>
      <c r="S2" s="162"/>
      <c r="T2" s="162"/>
      <c r="U2" s="163"/>
      <c r="V2" s="161" t="s">
        <v>67</v>
      </c>
      <c r="W2" s="162"/>
      <c r="X2" s="162"/>
      <c r="Y2" s="162"/>
      <c r="Z2" s="162"/>
      <c r="AA2" s="162"/>
      <c r="AB2" s="162"/>
      <c r="AC2" s="162"/>
      <c r="AD2" s="162"/>
      <c r="AE2" s="161" t="s">
        <v>68</v>
      </c>
      <c r="AF2" s="162"/>
      <c r="AG2" s="162"/>
      <c r="AH2" s="162"/>
      <c r="AI2" s="162"/>
      <c r="AJ2" s="162"/>
      <c r="AK2" s="162"/>
      <c r="AL2" s="162"/>
      <c r="AM2" s="162"/>
      <c r="AN2" s="161" t="s">
        <v>69</v>
      </c>
      <c r="AO2" s="162"/>
      <c r="AP2" s="162"/>
      <c r="AQ2" s="162"/>
      <c r="AR2" s="162"/>
      <c r="AS2" s="162"/>
      <c r="AT2" s="162"/>
      <c r="AU2" s="162"/>
      <c r="AV2" s="162"/>
      <c r="AW2" s="162"/>
      <c r="AX2" s="162"/>
      <c r="AY2" s="162"/>
      <c r="AZ2" s="162"/>
      <c r="BA2" s="162"/>
      <c r="BB2" s="162"/>
      <c r="BC2" s="162"/>
      <c r="BD2" s="163"/>
      <c r="BE2" s="161" t="s">
        <v>65</v>
      </c>
      <c r="BF2" s="162"/>
      <c r="BG2" s="162"/>
      <c r="BH2" s="162"/>
      <c r="BI2" s="162"/>
      <c r="BJ2" s="162"/>
      <c r="BK2" s="162"/>
      <c r="BL2" s="162"/>
      <c r="BM2" s="162"/>
      <c r="BN2" s="163"/>
      <c r="BO2" s="161" t="s">
        <v>66</v>
      </c>
      <c r="BP2" s="162"/>
      <c r="BQ2" s="162"/>
      <c r="BR2" s="162"/>
      <c r="BS2" s="162"/>
      <c r="BT2" s="162"/>
      <c r="BU2" s="162"/>
      <c r="BV2" s="162"/>
      <c r="BW2" s="162"/>
      <c r="BX2" s="163"/>
      <c r="BY2" s="161" t="s">
        <v>67</v>
      </c>
      <c r="BZ2" s="162"/>
      <c r="CA2" s="162"/>
      <c r="CB2" s="162"/>
      <c r="CC2" s="162"/>
      <c r="CD2" s="162"/>
      <c r="CE2" s="162"/>
      <c r="CF2" s="162"/>
      <c r="CG2" s="161" t="s">
        <v>68</v>
      </c>
      <c r="CH2" s="162"/>
      <c r="CI2" s="162"/>
      <c r="CJ2" s="162"/>
      <c r="CK2" s="162"/>
      <c r="CL2" s="162"/>
      <c r="CM2" s="162"/>
      <c r="CN2" s="162"/>
      <c r="CO2" s="162"/>
      <c r="CP2" s="162"/>
      <c r="CQ2" s="162"/>
      <c r="CR2" s="162"/>
      <c r="CS2" s="163"/>
      <c r="CT2" s="161" t="s">
        <v>65</v>
      </c>
      <c r="CU2" s="162"/>
      <c r="CV2" s="162"/>
      <c r="CW2" s="162"/>
      <c r="CX2" s="162"/>
      <c r="CY2" s="162"/>
      <c r="CZ2" s="162"/>
      <c r="DA2" s="162"/>
      <c r="DB2" s="162"/>
      <c r="DC2" s="163"/>
      <c r="DD2" s="161" t="s">
        <v>66</v>
      </c>
      <c r="DE2" s="162"/>
      <c r="DF2" s="162"/>
      <c r="DG2" s="162"/>
      <c r="DH2" s="162"/>
      <c r="DI2" s="162"/>
      <c r="DJ2" s="162"/>
      <c r="DK2" s="162"/>
      <c r="DL2" s="162"/>
      <c r="DM2" s="163"/>
      <c r="DN2" s="161" t="s">
        <v>67</v>
      </c>
      <c r="DO2" s="162"/>
      <c r="DP2" s="162"/>
      <c r="DQ2" s="162"/>
      <c r="DR2" s="162"/>
      <c r="DS2" s="162"/>
      <c r="DT2" s="162"/>
      <c r="DU2" s="162"/>
      <c r="DV2" s="162"/>
      <c r="DW2" s="161" t="s">
        <v>68</v>
      </c>
      <c r="DX2" s="162"/>
      <c r="DY2" s="162"/>
      <c r="DZ2" s="162"/>
      <c r="EA2" s="162"/>
      <c r="EB2" s="162"/>
      <c r="EC2" s="162"/>
      <c r="ED2" s="162"/>
      <c r="EE2" s="162"/>
      <c r="EF2" s="162"/>
      <c r="EG2" s="162"/>
      <c r="EH2" s="162"/>
      <c r="EI2" s="162"/>
      <c r="EJ2" s="162"/>
      <c r="EK2" s="162"/>
      <c r="EL2" s="163"/>
      <c r="EM2" s="161" t="s">
        <v>65</v>
      </c>
      <c r="EN2" s="162"/>
      <c r="EO2" s="162"/>
      <c r="EP2" s="162"/>
      <c r="EQ2" s="162"/>
      <c r="ER2" s="162"/>
      <c r="ES2" s="162"/>
      <c r="ET2" s="162"/>
      <c r="EU2" s="162"/>
      <c r="EV2" s="163"/>
      <c r="EW2" s="161" t="s">
        <v>66</v>
      </c>
      <c r="EX2" s="162"/>
      <c r="EY2" s="162"/>
      <c r="EZ2" s="162"/>
      <c r="FA2" s="162"/>
      <c r="FB2" s="162"/>
      <c r="FC2" s="162"/>
      <c r="FD2" s="162"/>
      <c r="FE2" s="162"/>
      <c r="FF2" s="163"/>
      <c r="FG2" s="161" t="s">
        <v>67</v>
      </c>
      <c r="FH2" s="162"/>
      <c r="FI2" s="162"/>
      <c r="FJ2" s="162"/>
      <c r="FK2" s="162"/>
      <c r="FL2" s="162"/>
      <c r="FM2" s="162"/>
      <c r="FN2" s="162"/>
      <c r="FO2" s="162"/>
      <c r="FP2" s="163"/>
      <c r="FQ2" s="161" t="s">
        <v>68</v>
      </c>
      <c r="FR2" s="162"/>
      <c r="FS2" s="162"/>
      <c r="FT2" s="162"/>
      <c r="FU2" s="162"/>
      <c r="FV2" s="162"/>
      <c r="FW2" s="162"/>
      <c r="FX2" s="162"/>
      <c r="FY2" s="162"/>
      <c r="FZ2" s="163"/>
      <c r="GA2" s="161" t="s">
        <v>69</v>
      </c>
      <c r="GB2" s="162"/>
      <c r="GC2" s="162"/>
      <c r="GD2" s="162"/>
      <c r="GE2" s="162"/>
      <c r="GF2" s="162"/>
      <c r="GG2" s="162"/>
      <c r="GH2" s="162"/>
      <c r="GI2" s="162"/>
      <c r="GJ2" s="162"/>
      <c r="GK2" s="162"/>
      <c r="GL2" s="162"/>
      <c r="GM2" s="162"/>
      <c r="GN2" s="162"/>
      <c r="GO2" s="163"/>
      <c r="GP2" s="161" t="s">
        <v>65</v>
      </c>
      <c r="GQ2" s="162"/>
      <c r="GR2" s="162"/>
      <c r="GS2" s="162"/>
      <c r="GT2" s="162"/>
      <c r="GU2" s="162"/>
      <c r="GV2" s="162"/>
      <c r="GW2" s="162"/>
      <c r="GX2" s="162"/>
      <c r="GY2" s="163"/>
      <c r="GZ2" s="161" t="s">
        <v>66</v>
      </c>
      <c r="HA2" s="162"/>
      <c r="HB2" s="162"/>
      <c r="HC2" s="162"/>
      <c r="HD2" s="162"/>
      <c r="HE2" s="162"/>
      <c r="HF2" s="162"/>
      <c r="HG2" s="162"/>
      <c r="HH2" s="162"/>
      <c r="HI2" s="163"/>
      <c r="HJ2" s="161" t="s">
        <v>67</v>
      </c>
      <c r="HK2" s="162"/>
      <c r="HL2" s="162"/>
      <c r="HM2" s="162"/>
      <c r="HN2" s="162"/>
      <c r="HO2" s="162"/>
      <c r="HP2" s="162"/>
      <c r="HQ2" s="162"/>
      <c r="HR2" s="162"/>
      <c r="HS2" s="162"/>
      <c r="HT2" s="162"/>
      <c r="HU2" s="162"/>
      <c r="HV2" s="162"/>
      <c r="HW2" s="163"/>
    </row>
    <row r="3" spans="1:231" x14ac:dyDescent="0.25">
      <c r="A3" s="102" t="s">
        <v>33</v>
      </c>
      <c r="B3" s="103" t="s">
        <v>14</v>
      </c>
      <c r="C3" s="104" t="s">
        <v>15</v>
      </c>
      <c r="D3" s="104" t="s">
        <v>16</v>
      </c>
      <c r="E3" s="104" t="s">
        <v>17</v>
      </c>
      <c r="F3" s="104" t="s">
        <v>18</v>
      </c>
      <c r="G3" s="104" t="s">
        <v>19</v>
      </c>
      <c r="H3" s="104" t="s">
        <v>20</v>
      </c>
      <c r="I3" s="104" t="s">
        <v>21</v>
      </c>
      <c r="J3" s="104" t="s">
        <v>22</v>
      </c>
      <c r="K3" s="105" t="s">
        <v>23</v>
      </c>
      <c r="L3" s="103" t="s">
        <v>14</v>
      </c>
      <c r="M3" s="104" t="s">
        <v>15</v>
      </c>
      <c r="N3" s="104" t="s">
        <v>16</v>
      </c>
      <c r="O3" s="104" t="s">
        <v>17</v>
      </c>
      <c r="P3" s="104" t="s">
        <v>18</v>
      </c>
      <c r="Q3" s="104" t="s">
        <v>19</v>
      </c>
      <c r="R3" s="104" t="s">
        <v>20</v>
      </c>
      <c r="S3" s="104" t="s">
        <v>21</v>
      </c>
      <c r="T3" s="104" t="s">
        <v>22</v>
      </c>
      <c r="U3" s="105" t="s">
        <v>23</v>
      </c>
      <c r="V3" s="103" t="s">
        <v>14</v>
      </c>
      <c r="W3" s="104" t="s">
        <v>15</v>
      </c>
      <c r="X3" s="104" t="s">
        <v>16</v>
      </c>
      <c r="Y3" s="104" t="s">
        <v>17</v>
      </c>
      <c r="Z3" s="104" t="s">
        <v>18</v>
      </c>
      <c r="AA3" s="104" t="s">
        <v>19</v>
      </c>
      <c r="AB3" s="104" t="s">
        <v>20</v>
      </c>
      <c r="AC3" s="104" t="s">
        <v>21</v>
      </c>
      <c r="AD3" s="104" t="s">
        <v>22</v>
      </c>
      <c r="AE3" s="103" t="s">
        <v>14</v>
      </c>
      <c r="AF3" s="104" t="s">
        <v>15</v>
      </c>
      <c r="AG3" s="104" t="s">
        <v>16</v>
      </c>
      <c r="AH3" s="104" t="s">
        <v>17</v>
      </c>
      <c r="AI3" s="104" t="s">
        <v>18</v>
      </c>
      <c r="AJ3" s="104" t="s">
        <v>19</v>
      </c>
      <c r="AK3" s="104" t="s">
        <v>20</v>
      </c>
      <c r="AL3" s="104" t="s">
        <v>21</v>
      </c>
      <c r="AM3" s="104" t="s">
        <v>22</v>
      </c>
      <c r="AN3" s="103" t="s">
        <v>14</v>
      </c>
      <c r="AO3" s="104" t="s">
        <v>15</v>
      </c>
      <c r="AP3" s="104" t="s">
        <v>16</v>
      </c>
      <c r="AQ3" s="104" t="s">
        <v>17</v>
      </c>
      <c r="AR3" s="104" t="s">
        <v>18</v>
      </c>
      <c r="AS3" s="104" t="s">
        <v>19</v>
      </c>
      <c r="AT3" s="104" t="s">
        <v>20</v>
      </c>
      <c r="AU3" s="104" t="s">
        <v>21</v>
      </c>
      <c r="AV3" s="104" t="s">
        <v>22</v>
      </c>
      <c r="AW3" s="104" t="s">
        <v>23</v>
      </c>
      <c r="AX3" s="104" t="s">
        <v>29</v>
      </c>
      <c r="AY3" s="104" t="s">
        <v>46</v>
      </c>
      <c r="AZ3" s="104" t="s">
        <v>47</v>
      </c>
      <c r="BA3" s="104" t="s">
        <v>48</v>
      </c>
      <c r="BB3" s="104" t="s">
        <v>49</v>
      </c>
      <c r="BC3" s="104" t="s">
        <v>50</v>
      </c>
      <c r="BD3" s="105" t="s">
        <v>57</v>
      </c>
      <c r="BE3" s="103" t="s">
        <v>14</v>
      </c>
      <c r="BF3" s="104" t="s">
        <v>15</v>
      </c>
      <c r="BG3" s="104" t="s">
        <v>16</v>
      </c>
      <c r="BH3" s="104" t="s">
        <v>17</v>
      </c>
      <c r="BI3" s="104" t="s">
        <v>18</v>
      </c>
      <c r="BJ3" s="104" t="s">
        <v>19</v>
      </c>
      <c r="BK3" s="104" t="s">
        <v>20</v>
      </c>
      <c r="BL3" s="104" t="s">
        <v>21</v>
      </c>
      <c r="BM3" s="104" t="s">
        <v>22</v>
      </c>
      <c r="BN3" s="105" t="s">
        <v>23</v>
      </c>
      <c r="BO3" s="103" t="s">
        <v>14</v>
      </c>
      <c r="BP3" s="104" t="s">
        <v>15</v>
      </c>
      <c r="BQ3" s="104" t="s">
        <v>16</v>
      </c>
      <c r="BR3" s="104" t="s">
        <v>17</v>
      </c>
      <c r="BS3" s="104" t="s">
        <v>18</v>
      </c>
      <c r="BT3" s="104" t="s">
        <v>19</v>
      </c>
      <c r="BU3" s="104" t="s">
        <v>20</v>
      </c>
      <c r="BV3" s="104" t="s">
        <v>21</v>
      </c>
      <c r="BW3" s="104" t="s">
        <v>22</v>
      </c>
      <c r="BX3" s="105" t="s">
        <v>23</v>
      </c>
      <c r="BY3" s="103" t="s">
        <v>14</v>
      </c>
      <c r="BZ3" s="104" t="s">
        <v>15</v>
      </c>
      <c r="CA3" s="104" t="s">
        <v>16</v>
      </c>
      <c r="CB3" s="104" t="s">
        <v>17</v>
      </c>
      <c r="CC3" s="104" t="s">
        <v>18</v>
      </c>
      <c r="CD3" s="104" t="s">
        <v>19</v>
      </c>
      <c r="CE3" s="104" t="s">
        <v>20</v>
      </c>
      <c r="CF3" s="104" t="s">
        <v>21</v>
      </c>
      <c r="CG3" s="103" t="s">
        <v>14</v>
      </c>
      <c r="CH3" s="104" t="s">
        <v>15</v>
      </c>
      <c r="CI3" s="104" t="s">
        <v>16</v>
      </c>
      <c r="CJ3" s="104" t="s">
        <v>17</v>
      </c>
      <c r="CK3" s="104" t="s">
        <v>18</v>
      </c>
      <c r="CL3" s="104" t="s">
        <v>19</v>
      </c>
      <c r="CM3" s="104" t="s">
        <v>20</v>
      </c>
      <c r="CN3" s="104" t="s">
        <v>21</v>
      </c>
      <c r="CO3" s="104" t="s">
        <v>22</v>
      </c>
      <c r="CP3" s="104" t="s">
        <v>23</v>
      </c>
      <c r="CQ3" s="104" t="s">
        <v>29</v>
      </c>
      <c r="CR3" s="104" t="s">
        <v>46</v>
      </c>
      <c r="CS3" s="104" t="s">
        <v>47</v>
      </c>
      <c r="CT3" s="103" t="s">
        <v>14</v>
      </c>
      <c r="CU3" s="104" t="s">
        <v>15</v>
      </c>
      <c r="CV3" s="104" t="s">
        <v>16</v>
      </c>
      <c r="CW3" s="104" t="s">
        <v>17</v>
      </c>
      <c r="CX3" s="104" t="s">
        <v>18</v>
      </c>
      <c r="CY3" s="104" t="s">
        <v>19</v>
      </c>
      <c r="CZ3" s="104" t="s">
        <v>20</v>
      </c>
      <c r="DA3" s="104" t="s">
        <v>21</v>
      </c>
      <c r="DB3" s="104" t="s">
        <v>22</v>
      </c>
      <c r="DC3" s="105" t="s">
        <v>23</v>
      </c>
      <c r="DD3" s="103" t="s">
        <v>14</v>
      </c>
      <c r="DE3" s="104" t="s">
        <v>15</v>
      </c>
      <c r="DF3" s="104" t="s">
        <v>16</v>
      </c>
      <c r="DG3" s="104" t="s">
        <v>17</v>
      </c>
      <c r="DH3" s="104" t="s">
        <v>18</v>
      </c>
      <c r="DI3" s="104" t="s">
        <v>19</v>
      </c>
      <c r="DJ3" s="104" t="s">
        <v>20</v>
      </c>
      <c r="DK3" s="104" t="s">
        <v>21</v>
      </c>
      <c r="DL3" s="104" t="s">
        <v>22</v>
      </c>
      <c r="DM3" s="105" t="s">
        <v>23</v>
      </c>
      <c r="DN3" s="103" t="s">
        <v>14</v>
      </c>
      <c r="DO3" s="104" t="s">
        <v>15</v>
      </c>
      <c r="DP3" s="104" t="s">
        <v>16</v>
      </c>
      <c r="DQ3" s="104" t="s">
        <v>17</v>
      </c>
      <c r="DR3" s="104" t="s">
        <v>18</v>
      </c>
      <c r="DS3" s="104" t="s">
        <v>19</v>
      </c>
      <c r="DT3" s="104" t="s">
        <v>20</v>
      </c>
      <c r="DU3" s="104" t="s">
        <v>21</v>
      </c>
      <c r="DV3" s="104" t="s">
        <v>22</v>
      </c>
      <c r="DW3" s="103" t="s">
        <v>14</v>
      </c>
      <c r="DX3" s="104" t="s">
        <v>15</v>
      </c>
      <c r="DY3" s="104" t="s">
        <v>16</v>
      </c>
      <c r="DZ3" s="104" t="s">
        <v>17</v>
      </c>
      <c r="EA3" s="104" t="s">
        <v>18</v>
      </c>
      <c r="EB3" s="104" t="s">
        <v>19</v>
      </c>
      <c r="EC3" s="104" t="s">
        <v>20</v>
      </c>
      <c r="ED3" s="104" t="s">
        <v>21</v>
      </c>
      <c r="EE3" s="104" t="s">
        <v>22</v>
      </c>
      <c r="EF3" s="104" t="s">
        <v>23</v>
      </c>
      <c r="EG3" s="104" t="s">
        <v>29</v>
      </c>
      <c r="EH3" s="104" t="s">
        <v>46</v>
      </c>
      <c r="EI3" s="104" t="s">
        <v>47</v>
      </c>
      <c r="EJ3" s="104" t="s">
        <v>48</v>
      </c>
      <c r="EK3" s="104" t="s">
        <v>49</v>
      </c>
      <c r="EL3" s="104" t="s">
        <v>50</v>
      </c>
      <c r="EM3" s="103" t="s">
        <v>14</v>
      </c>
      <c r="EN3" s="104" t="s">
        <v>15</v>
      </c>
      <c r="EO3" s="104" t="s">
        <v>16</v>
      </c>
      <c r="EP3" s="104" t="s">
        <v>17</v>
      </c>
      <c r="EQ3" s="104" t="s">
        <v>18</v>
      </c>
      <c r="ER3" s="104" t="s">
        <v>19</v>
      </c>
      <c r="ES3" s="104" t="s">
        <v>20</v>
      </c>
      <c r="ET3" s="104" t="s">
        <v>21</v>
      </c>
      <c r="EU3" s="104" t="s">
        <v>22</v>
      </c>
      <c r="EV3" s="105" t="s">
        <v>23</v>
      </c>
      <c r="EW3" s="103" t="s">
        <v>14</v>
      </c>
      <c r="EX3" s="104" t="s">
        <v>15</v>
      </c>
      <c r="EY3" s="104" t="s">
        <v>16</v>
      </c>
      <c r="EZ3" s="104" t="s">
        <v>17</v>
      </c>
      <c r="FA3" s="104" t="s">
        <v>18</v>
      </c>
      <c r="FB3" s="104" t="s">
        <v>19</v>
      </c>
      <c r="FC3" s="104" t="s">
        <v>20</v>
      </c>
      <c r="FD3" s="104" t="s">
        <v>21</v>
      </c>
      <c r="FE3" s="104" t="s">
        <v>22</v>
      </c>
      <c r="FF3" s="105" t="s">
        <v>23</v>
      </c>
      <c r="FG3" s="103" t="s">
        <v>14</v>
      </c>
      <c r="FH3" s="104" t="s">
        <v>15</v>
      </c>
      <c r="FI3" s="104" t="s">
        <v>16</v>
      </c>
      <c r="FJ3" s="104" t="s">
        <v>17</v>
      </c>
      <c r="FK3" s="104" t="s">
        <v>18</v>
      </c>
      <c r="FL3" s="104" t="s">
        <v>19</v>
      </c>
      <c r="FM3" s="104" t="s">
        <v>20</v>
      </c>
      <c r="FN3" s="104" t="s">
        <v>21</v>
      </c>
      <c r="FO3" s="104" t="s">
        <v>22</v>
      </c>
      <c r="FP3" s="105" t="s">
        <v>23</v>
      </c>
      <c r="FQ3" s="103" t="s">
        <v>14</v>
      </c>
      <c r="FR3" s="104" t="s">
        <v>15</v>
      </c>
      <c r="FS3" s="104" t="s">
        <v>16</v>
      </c>
      <c r="FT3" s="104" t="s">
        <v>17</v>
      </c>
      <c r="FU3" s="104" t="s">
        <v>18</v>
      </c>
      <c r="FV3" s="104" t="s">
        <v>19</v>
      </c>
      <c r="FW3" s="104" t="s">
        <v>20</v>
      </c>
      <c r="FX3" s="104" t="s">
        <v>21</v>
      </c>
      <c r="FY3" s="104" t="s">
        <v>22</v>
      </c>
      <c r="FZ3" s="105" t="s">
        <v>23</v>
      </c>
      <c r="GA3" s="106" t="s">
        <v>14</v>
      </c>
      <c r="GB3" s="107" t="s">
        <v>15</v>
      </c>
      <c r="GC3" s="107" t="s">
        <v>16</v>
      </c>
      <c r="GD3" s="107" t="s">
        <v>17</v>
      </c>
      <c r="GE3" s="107" t="s">
        <v>18</v>
      </c>
      <c r="GF3" s="107" t="s">
        <v>19</v>
      </c>
      <c r="GG3" s="107" t="s">
        <v>20</v>
      </c>
      <c r="GH3" s="107" t="s">
        <v>21</v>
      </c>
      <c r="GI3" s="107" t="s">
        <v>22</v>
      </c>
      <c r="GJ3" s="107" t="s">
        <v>23</v>
      </c>
      <c r="GK3" s="107" t="s">
        <v>29</v>
      </c>
      <c r="GL3" s="107" t="s">
        <v>46</v>
      </c>
      <c r="GM3" s="107" t="s">
        <v>47</v>
      </c>
      <c r="GN3" s="107" t="s">
        <v>48</v>
      </c>
      <c r="GO3" s="107" t="s">
        <v>49</v>
      </c>
      <c r="GP3" s="103" t="s">
        <v>14</v>
      </c>
      <c r="GQ3" s="104" t="s">
        <v>15</v>
      </c>
      <c r="GR3" s="104" t="s">
        <v>16</v>
      </c>
      <c r="GS3" s="104" t="s">
        <v>17</v>
      </c>
      <c r="GT3" s="104" t="s">
        <v>18</v>
      </c>
      <c r="GU3" s="104" t="s">
        <v>19</v>
      </c>
      <c r="GV3" s="104" t="s">
        <v>20</v>
      </c>
      <c r="GW3" s="104" t="s">
        <v>21</v>
      </c>
      <c r="GX3" s="104" t="s">
        <v>22</v>
      </c>
      <c r="GY3" s="105" t="s">
        <v>23</v>
      </c>
      <c r="GZ3" s="103" t="s">
        <v>14</v>
      </c>
      <c r="HA3" s="104" t="s">
        <v>15</v>
      </c>
      <c r="HB3" s="104" t="s">
        <v>16</v>
      </c>
      <c r="HC3" s="104" t="s">
        <v>17</v>
      </c>
      <c r="HD3" s="104" t="s">
        <v>18</v>
      </c>
      <c r="HE3" s="104" t="s">
        <v>19</v>
      </c>
      <c r="HF3" s="104" t="s">
        <v>20</v>
      </c>
      <c r="HG3" s="104" t="s">
        <v>21</v>
      </c>
      <c r="HH3" s="104" t="s">
        <v>22</v>
      </c>
      <c r="HI3" s="105" t="s">
        <v>23</v>
      </c>
      <c r="HJ3" s="103" t="s">
        <v>14</v>
      </c>
      <c r="HK3" s="104" t="s">
        <v>15</v>
      </c>
      <c r="HL3" s="104" t="s">
        <v>16</v>
      </c>
      <c r="HM3" s="104" t="s">
        <v>17</v>
      </c>
      <c r="HN3" s="104" t="s">
        <v>18</v>
      </c>
      <c r="HO3" s="104" t="s">
        <v>19</v>
      </c>
      <c r="HP3" s="104" t="s">
        <v>20</v>
      </c>
      <c r="HQ3" s="104" t="s">
        <v>21</v>
      </c>
      <c r="HR3" s="104" t="s">
        <v>22</v>
      </c>
      <c r="HS3" s="104" t="s">
        <v>23</v>
      </c>
      <c r="HT3" s="104" t="s">
        <v>29</v>
      </c>
      <c r="HU3" s="104" t="s">
        <v>46</v>
      </c>
      <c r="HV3" s="104" t="s">
        <v>47</v>
      </c>
      <c r="HW3" s="105" t="s">
        <v>48</v>
      </c>
    </row>
    <row r="4" spans="1:231" x14ac:dyDescent="0.25">
      <c r="A4" s="102" t="s">
        <v>53</v>
      </c>
      <c r="B4" s="77">
        <v>1.0043318668544992</v>
      </c>
      <c r="C4" s="78">
        <v>1.0547600710939782</v>
      </c>
      <c r="D4" s="78">
        <v>1.0326986881163727</v>
      </c>
      <c r="E4" s="78">
        <v>1.0557837078513639</v>
      </c>
      <c r="F4" s="78">
        <v>1.0015211442692911</v>
      </c>
      <c r="G4" s="78">
        <v>1.0329123144658015</v>
      </c>
      <c r="H4" s="78">
        <v>1.0669086902684832</v>
      </c>
      <c r="I4" s="78">
        <v>1.0086036093268138</v>
      </c>
      <c r="J4" s="78">
        <v>1.0148345990077616</v>
      </c>
      <c r="K4" s="79">
        <v>1.0592353841088464</v>
      </c>
      <c r="L4" s="80">
        <v>1.0554434368971977</v>
      </c>
      <c r="M4" s="81">
        <v>1.0216716345452446</v>
      </c>
      <c r="N4" s="81">
        <v>1.0532934787942996</v>
      </c>
      <c r="O4" s="81">
        <v>1.0498425543454466</v>
      </c>
      <c r="P4" s="81">
        <v>1.0672312605137038</v>
      </c>
      <c r="Q4" s="81">
        <v>1.0853979983833437</v>
      </c>
      <c r="R4" s="78">
        <v>1.0706589053013309</v>
      </c>
      <c r="S4" s="78">
        <v>1.0533924905784027</v>
      </c>
      <c r="T4" s="78">
        <v>1.0617838537640842</v>
      </c>
      <c r="U4" s="82">
        <v>1.0850310304601429</v>
      </c>
      <c r="V4" s="77">
        <v>1.0169467076385295</v>
      </c>
      <c r="W4" s="78">
        <v>1.0015625060933702</v>
      </c>
      <c r="X4" s="78">
        <v>1.0307661480940555</v>
      </c>
      <c r="Y4" s="78">
        <v>1.0020894725494149</v>
      </c>
      <c r="Z4" s="78">
        <v>1.0020894725494149</v>
      </c>
      <c r="AA4" s="78">
        <v>1.0164993068474908</v>
      </c>
      <c r="AB4" s="78">
        <v>1.0144452011521419</v>
      </c>
      <c r="AC4" s="78">
        <v>1.0245224201438174</v>
      </c>
      <c r="AD4" s="79">
        <v>1.0610169556701878</v>
      </c>
      <c r="AE4" s="77">
        <v>0.99574123881608789</v>
      </c>
      <c r="AF4" s="78">
        <v>1.0419199154102827</v>
      </c>
      <c r="AG4" s="78">
        <v>1.0026996407338047</v>
      </c>
      <c r="AH4" s="78">
        <v>1.0406402092904274</v>
      </c>
      <c r="AI4" s="78">
        <v>1.0369705904528033</v>
      </c>
      <c r="AJ4" s="78">
        <v>1.0009624396690799</v>
      </c>
      <c r="AK4" s="78">
        <v>1.0369400140226994</v>
      </c>
      <c r="AL4" s="78">
        <v>0.97459193734700433</v>
      </c>
      <c r="AM4" s="79">
        <v>0.97970364832873014</v>
      </c>
      <c r="AN4" s="77">
        <v>1.0046248171931407</v>
      </c>
      <c r="AO4" s="78">
        <v>1.0397743443502112</v>
      </c>
      <c r="AP4" s="78">
        <v>1.0033609559027472</v>
      </c>
      <c r="AQ4" s="78">
        <v>1.0291120689840696</v>
      </c>
      <c r="AR4" s="78">
        <v>1.0222453805182843</v>
      </c>
      <c r="AS4" s="78">
        <v>1.0267929825771227</v>
      </c>
      <c r="AT4" s="78">
        <v>1.044800764095009</v>
      </c>
      <c r="AU4" s="78">
        <v>1.036888808124097</v>
      </c>
      <c r="AV4" s="78">
        <v>1.0215706915902458</v>
      </c>
      <c r="AW4" s="78">
        <v>1.0385284758981097</v>
      </c>
      <c r="AX4" s="78">
        <v>1.016533921224636</v>
      </c>
      <c r="AY4" s="78">
        <v>0.98422916437485042</v>
      </c>
      <c r="AZ4" s="78">
        <v>0.98422916437485042</v>
      </c>
      <c r="BA4" s="78">
        <v>1.0333322484855307</v>
      </c>
      <c r="BB4" s="78">
        <v>1.0226423887324634</v>
      </c>
      <c r="BC4" s="78">
        <v>1.0223805871282166</v>
      </c>
      <c r="BD4" s="79">
        <v>1.0146179052632878</v>
      </c>
      <c r="BE4" s="77">
        <v>1.0307374711318875</v>
      </c>
      <c r="BF4" s="78">
        <v>1.0457878028333984</v>
      </c>
      <c r="BG4" s="78">
        <v>1.0091856253664744</v>
      </c>
      <c r="BH4" s="78">
        <v>1.0128469601473806</v>
      </c>
      <c r="BI4" s="78">
        <v>1.0394182235518679</v>
      </c>
      <c r="BJ4" s="78">
        <v>1.0413792955407351</v>
      </c>
      <c r="BK4" s="78">
        <v>1.0325492519277994</v>
      </c>
      <c r="BL4" s="78">
        <v>1.0458867525718849</v>
      </c>
      <c r="BM4" s="78">
        <v>1.0204435704334724</v>
      </c>
      <c r="BN4" s="79">
        <v>1.0586843977200819</v>
      </c>
      <c r="BO4" s="80">
        <v>1.0691888381489492</v>
      </c>
      <c r="BP4" s="81">
        <v>1.0564111396870872</v>
      </c>
      <c r="BQ4" s="78">
        <v>1.0627406311185426</v>
      </c>
      <c r="BR4" s="78">
        <v>1.0856234102405853</v>
      </c>
      <c r="BS4" s="81">
        <v>1.0442088386051658</v>
      </c>
      <c r="BT4" s="81">
        <v>1.0713639499717842</v>
      </c>
      <c r="BU4" s="81">
        <v>1.1070624664353361</v>
      </c>
      <c r="BV4" s="81">
        <v>1.0476331425787779</v>
      </c>
      <c r="BW4" s="81">
        <v>1.0766015720427411</v>
      </c>
      <c r="BX4" s="81">
        <v>1.0483768678687657</v>
      </c>
      <c r="BY4" s="80">
        <v>1.035258740627883</v>
      </c>
      <c r="BZ4" s="81">
        <v>1.0647508928612592</v>
      </c>
      <c r="CA4" s="81">
        <v>1.0465143258712071</v>
      </c>
      <c r="CB4" s="81">
        <v>1.0013994029649071</v>
      </c>
      <c r="CC4" s="81">
        <v>1.0513847203959907</v>
      </c>
      <c r="CD4" s="81">
        <v>1.0575905375738075</v>
      </c>
      <c r="CE4" s="81">
        <v>1.0553430659912957</v>
      </c>
      <c r="CF4" s="82">
        <v>1.004162927599229</v>
      </c>
      <c r="CG4" s="78">
        <v>1.0550780650949947</v>
      </c>
      <c r="CH4" s="78">
        <v>1.0312085046492538</v>
      </c>
      <c r="CI4" s="78">
        <v>1.0439445509796277</v>
      </c>
      <c r="CJ4" s="81">
        <v>1.0503143146507727</v>
      </c>
      <c r="CK4" s="81">
        <v>1.026341422100566</v>
      </c>
      <c r="CL4" s="81">
        <v>1.0505102449074122</v>
      </c>
      <c r="CM4" s="81">
        <v>1.0091350877027958</v>
      </c>
      <c r="CN4" s="81">
        <v>1.044640933015615</v>
      </c>
      <c r="CO4" s="81">
        <v>1.0205483002703044</v>
      </c>
      <c r="CP4" s="81">
        <v>1.0399372686095347</v>
      </c>
      <c r="CQ4" s="81">
        <v>1.0229830049391293</v>
      </c>
      <c r="CR4" s="81">
        <v>1.0628970596823342</v>
      </c>
      <c r="CS4" s="82">
        <v>1.0431333120492023</v>
      </c>
      <c r="CT4" s="77">
        <v>1.0329416442593577</v>
      </c>
      <c r="CU4" s="78">
        <v>1.0699312558422716</v>
      </c>
      <c r="CV4" s="78">
        <v>1.028168144889505</v>
      </c>
      <c r="CW4" s="78">
        <v>1.0279480277956223</v>
      </c>
      <c r="CX4" s="78">
        <v>1.0506411958790474</v>
      </c>
      <c r="CY4" s="78">
        <v>1.0174782594864347</v>
      </c>
      <c r="CZ4" s="78">
        <v>1.032676266212087</v>
      </c>
      <c r="DA4" s="78">
        <v>1.0524330670116118</v>
      </c>
      <c r="DB4" s="78">
        <v>1.0372696966520067</v>
      </c>
      <c r="DC4" s="79">
        <v>0.99012467855692643</v>
      </c>
      <c r="DD4" s="77">
        <v>1.0579053662891154</v>
      </c>
      <c r="DE4" s="78">
        <v>1.0796843680443293</v>
      </c>
      <c r="DF4" s="81">
        <v>1.0413950548223552</v>
      </c>
      <c r="DG4" s="81">
        <v>1.0701335320797696</v>
      </c>
      <c r="DH4" s="81">
        <v>1.0573019857059343</v>
      </c>
      <c r="DI4" s="81">
        <v>1.0786773572261263</v>
      </c>
      <c r="DJ4" s="81">
        <v>1.0532111644433502</v>
      </c>
      <c r="DK4" s="81">
        <v>1.0208831183427483</v>
      </c>
      <c r="DL4" s="81">
        <v>1.0525017350864252</v>
      </c>
      <c r="DM4" s="82">
        <v>1.0515092188688087</v>
      </c>
      <c r="DN4" s="77">
        <v>1.0615625632840373</v>
      </c>
      <c r="DO4" s="78">
        <v>1.0568490748334027</v>
      </c>
      <c r="DP4" s="78">
        <v>1.0408057775168509</v>
      </c>
      <c r="DQ4" s="78">
        <v>1.0034436146907868</v>
      </c>
      <c r="DR4" s="78">
        <v>1.0164730803696704</v>
      </c>
      <c r="DS4" s="78">
        <v>1.0083250028304054</v>
      </c>
      <c r="DT4" s="78">
        <v>1.031958763720987</v>
      </c>
      <c r="DU4" s="78">
        <v>1.0255318873654489</v>
      </c>
      <c r="DV4" s="79">
        <v>1.0644699022453372</v>
      </c>
      <c r="DW4" s="77">
        <v>1.0310527125412379</v>
      </c>
      <c r="DX4" s="78">
        <v>1.0287732316879938</v>
      </c>
      <c r="DY4" s="78">
        <v>1.0433053094391536</v>
      </c>
      <c r="DZ4" s="78">
        <v>1.0005594644451536</v>
      </c>
      <c r="EA4" s="78">
        <v>1.0098581153078083</v>
      </c>
      <c r="EB4" s="78">
        <v>1.0254663690092221</v>
      </c>
      <c r="EC4" s="78">
        <v>1.0656550043384241</v>
      </c>
      <c r="ED4" s="78">
        <v>1.0755431750435076</v>
      </c>
      <c r="EE4" s="78">
        <v>1.0374183212405423</v>
      </c>
      <c r="EF4" s="78">
        <v>1.0374183212405423</v>
      </c>
      <c r="EG4" s="78">
        <v>1.0234951962553276</v>
      </c>
      <c r="EH4" s="78">
        <v>1.0234951962553276</v>
      </c>
      <c r="EI4" s="78">
        <v>1.0141117920152145</v>
      </c>
      <c r="EJ4" s="78">
        <v>1.0357157635166654</v>
      </c>
      <c r="EK4" s="78">
        <v>1.0415510833361912</v>
      </c>
      <c r="EL4" s="79">
        <v>1.0458191180182264</v>
      </c>
      <c r="EM4" s="77">
        <v>0.99869562741062645</v>
      </c>
      <c r="EN4" s="78">
        <v>1.0338684681876533</v>
      </c>
      <c r="EO4" s="78">
        <v>1.0135632152346294</v>
      </c>
      <c r="EP4" s="78">
        <v>1.0504453749864262</v>
      </c>
      <c r="EQ4" s="78">
        <v>1.0227176113340022</v>
      </c>
      <c r="ER4" s="78">
        <v>1.0227176113340022</v>
      </c>
      <c r="ES4" s="78">
        <v>1.0397467166585641</v>
      </c>
      <c r="ET4" s="78">
        <v>1.0445831279377797</v>
      </c>
      <c r="EU4" s="78">
        <v>1.0060707023124158</v>
      </c>
      <c r="EV4" s="79">
        <v>1.0165725737681042</v>
      </c>
      <c r="EW4" s="108">
        <v>1.0775811928883301</v>
      </c>
      <c r="EX4" s="109">
        <v>1.0042354743957658</v>
      </c>
      <c r="EY4" s="109">
        <v>1.0559254805703644</v>
      </c>
      <c r="EZ4" s="109">
        <v>1.0690857102646381</v>
      </c>
      <c r="FA4" s="109">
        <v>1.0657500951697989</v>
      </c>
      <c r="FB4" s="109">
        <v>1.0657500951697989</v>
      </c>
      <c r="FC4" s="75">
        <v>1.0186751072187212</v>
      </c>
      <c r="FD4" s="75">
        <v>1.0586472522385495</v>
      </c>
      <c r="FE4" s="109">
        <v>1.0337536486707175</v>
      </c>
      <c r="FF4" s="110">
        <v>1.049248697726413</v>
      </c>
      <c r="FG4" s="74">
        <v>1.0654746074195156</v>
      </c>
      <c r="FH4" s="75">
        <v>1.0051558321237986</v>
      </c>
      <c r="FI4" s="75">
        <v>1.0155467306712391</v>
      </c>
      <c r="FJ4" s="75">
        <v>1.0324954255451466</v>
      </c>
      <c r="FK4" s="75">
        <v>1.0337329068166909</v>
      </c>
      <c r="FL4" s="75">
        <v>1.0162266669544939</v>
      </c>
      <c r="FM4" s="75">
        <v>1.0175721852244599</v>
      </c>
      <c r="FN4" s="75">
        <v>1.0212627523024891</v>
      </c>
      <c r="FO4" s="75">
        <v>1.0423461561788903</v>
      </c>
      <c r="FP4" s="76">
        <v>1.0210939775465004</v>
      </c>
      <c r="FQ4" s="77">
        <v>1.031359825110985</v>
      </c>
      <c r="FR4" s="78">
        <v>1.025222573476352</v>
      </c>
      <c r="FS4" s="78">
        <v>1.0259815891683801</v>
      </c>
      <c r="FT4" s="78">
        <v>1.0183335295216644</v>
      </c>
      <c r="FU4" s="78">
        <v>1.037014974162922</v>
      </c>
      <c r="FV4" s="78">
        <v>1.0412702441624482</v>
      </c>
      <c r="FW4" s="78">
        <v>1.0307055552243687</v>
      </c>
      <c r="FX4" s="78">
        <v>1.0247705284777211</v>
      </c>
      <c r="FY4" s="78">
        <v>0.99549768452658494</v>
      </c>
      <c r="FZ4" s="79">
        <v>0.99334179240409026</v>
      </c>
      <c r="GA4" s="77">
        <v>1.0293659374433028</v>
      </c>
      <c r="GB4" s="78">
        <v>1.0171827143546028</v>
      </c>
      <c r="GC4" s="78">
        <v>1.0205273228515881</v>
      </c>
      <c r="GD4" s="78">
        <v>1.037350669344953</v>
      </c>
      <c r="GE4" s="78">
        <v>1.0260162848593242</v>
      </c>
      <c r="GF4" s="78">
        <v>1.0371247078992587</v>
      </c>
      <c r="GG4" s="78">
        <v>1.0463168571228507</v>
      </c>
      <c r="GH4" s="78">
        <v>1.066916159182584</v>
      </c>
      <c r="GI4" s="78">
        <v>1.0352357158526573</v>
      </c>
      <c r="GJ4" s="78">
        <v>1.0341750666244078</v>
      </c>
      <c r="GK4" s="78">
        <v>1.0422516748851889</v>
      </c>
      <c r="GL4" s="78">
        <v>1.0247036159422334</v>
      </c>
      <c r="GM4" s="78">
        <v>1.0366770083586891</v>
      </c>
      <c r="GN4" s="78">
        <v>1.0205482134180077</v>
      </c>
      <c r="GO4" s="79">
        <v>1.0248311360224833</v>
      </c>
      <c r="GP4" s="108">
        <v>1.0396480998494115</v>
      </c>
      <c r="GQ4" s="109">
        <v>1.0459666944030543</v>
      </c>
      <c r="GR4" s="109">
        <v>1.0400375241898328</v>
      </c>
      <c r="GS4" s="109">
        <v>1.0161850758912303</v>
      </c>
      <c r="GT4" s="109">
        <v>0.98975333594835646</v>
      </c>
      <c r="GU4" s="109">
        <v>1.0917313400552324</v>
      </c>
      <c r="GV4" s="75">
        <v>1.0268417541191441</v>
      </c>
      <c r="GW4" s="75">
        <v>1.024585186971475</v>
      </c>
      <c r="GX4" s="109">
        <v>1.0878086152173891</v>
      </c>
      <c r="GY4" s="110">
        <v>0.98651088027388489</v>
      </c>
      <c r="GZ4" s="77">
        <v>1.0400033667584208</v>
      </c>
      <c r="HA4" s="78">
        <v>1.0530192333545174</v>
      </c>
      <c r="HB4" s="78">
        <v>1.0446625596506944</v>
      </c>
      <c r="HC4" s="78">
        <v>1.0302902583663567</v>
      </c>
      <c r="HD4" s="78">
        <v>1.0590451810854866</v>
      </c>
      <c r="HE4" s="78">
        <v>1.0343964087537623</v>
      </c>
      <c r="HF4" s="78">
        <v>1.0217642554908917</v>
      </c>
      <c r="HG4" s="78">
        <v>1.0121588862746647</v>
      </c>
      <c r="HH4" s="78">
        <v>1.0302414726811278</v>
      </c>
      <c r="HI4" s="79">
        <v>1.0515384990844354</v>
      </c>
      <c r="HJ4" s="77">
        <v>0.98764465892399134</v>
      </c>
      <c r="HK4" s="78">
        <v>1.012821521322447</v>
      </c>
      <c r="HL4" s="78">
        <v>1.0382365121497348</v>
      </c>
      <c r="HM4" s="78">
        <v>1.0331949070029014</v>
      </c>
      <c r="HN4" s="78">
        <v>1.0229608556376821</v>
      </c>
      <c r="HO4" s="78">
        <v>0.99651268091645018</v>
      </c>
      <c r="HP4" s="78">
        <v>1.0218853810747808</v>
      </c>
      <c r="HQ4" s="78">
        <v>1.03924454646191</v>
      </c>
      <c r="HR4" s="78">
        <v>1.0274472953029505</v>
      </c>
      <c r="HS4" s="78">
        <v>1.0271800163726144</v>
      </c>
      <c r="HT4" s="78">
        <v>1.0200656989613708</v>
      </c>
      <c r="HU4" s="78">
        <v>1.0200656989613708</v>
      </c>
      <c r="HV4" s="78">
        <v>1.0464997969650287</v>
      </c>
      <c r="HW4" s="79">
        <v>1.0284412957821556</v>
      </c>
    </row>
    <row r="5" spans="1:231" x14ac:dyDescent="0.25">
      <c r="B5" s="87">
        <v>1.023279440549522</v>
      </c>
      <c r="C5" s="83">
        <v>0.98663065418693541</v>
      </c>
      <c r="D5" s="83">
        <v>1.0193940993469623</v>
      </c>
      <c r="E5" s="83">
        <v>1.0116343744695817</v>
      </c>
      <c r="F5" s="83">
        <v>1.0031391139792309</v>
      </c>
      <c r="G5" s="83">
        <v>1.0031669768798794</v>
      </c>
      <c r="H5" s="83">
        <v>1.0404905823742547</v>
      </c>
      <c r="I5" s="83">
        <v>0.99437767101826535</v>
      </c>
      <c r="J5" s="83">
        <v>0.94997619815746537</v>
      </c>
      <c r="K5" s="88">
        <v>1.0006488556991007</v>
      </c>
      <c r="L5" s="89">
        <v>1.0681129611293578</v>
      </c>
      <c r="M5" s="90">
        <v>0.97724780872831574</v>
      </c>
      <c r="N5" s="90">
        <v>1.0131457566225202</v>
      </c>
      <c r="O5" s="90">
        <v>1.0007555394059695</v>
      </c>
      <c r="P5" s="90">
        <v>1.0190542980461079</v>
      </c>
      <c r="Q5" s="90">
        <v>1.0199559587523956</v>
      </c>
      <c r="R5" s="83">
        <v>0.98811790810773659</v>
      </c>
      <c r="S5" s="83">
        <v>1.0391321216264049</v>
      </c>
      <c r="T5" s="83">
        <v>0.98226856524638451</v>
      </c>
      <c r="U5" s="91">
        <v>0.95417570965651277</v>
      </c>
      <c r="V5" s="87">
        <v>1.0200868065260809</v>
      </c>
      <c r="W5" s="83">
        <v>1.0014122008685413</v>
      </c>
      <c r="X5" s="83">
        <v>0.99450470965598881</v>
      </c>
      <c r="Y5" s="83">
        <v>1.012263287464098</v>
      </c>
      <c r="Z5" s="83">
        <v>1.012263287464098</v>
      </c>
      <c r="AA5" s="83">
        <v>0.99032078525642409</v>
      </c>
      <c r="AB5" s="83">
        <v>1.025044226045611</v>
      </c>
      <c r="AC5" s="83">
        <v>0.98803138506874821</v>
      </c>
      <c r="AD5" s="88">
        <v>1.0362146447814649</v>
      </c>
      <c r="AE5" s="87">
        <v>0.9974210497538214</v>
      </c>
      <c r="AF5" s="83">
        <v>1.0245698257278559</v>
      </c>
      <c r="AG5" s="83">
        <v>0.98420245699778142</v>
      </c>
      <c r="AH5" s="83">
        <v>1.007301735718112</v>
      </c>
      <c r="AI5" s="83">
        <v>0.99333643024697871</v>
      </c>
      <c r="AJ5" s="83">
        <v>0.99513635661806954</v>
      </c>
      <c r="AK5" s="83">
        <v>0.95554387084963699</v>
      </c>
      <c r="AL5" s="83">
        <v>1.042059233551849</v>
      </c>
      <c r="AM5" s="88">
        <v>1.05228663709401</v>
      </c>
      <c r="AN5" s="87">
        <v>0.99323840453870782</v>
      </c>
      <c r="AO5" s="83">
        <v>1.0067551044536065</v>
      </c>
      <c r="AP5" s="83">
        <v>1.0159654784834857</v>
      </c>
      <c r="AQ5" s="83">
        <v>1.0134613011912679</v>
      </c>
      <c r="AR5" s="83">
        <v>1.0281849158068883</v>
      </c>
      <c r="AS5" s="83">
        <v>1.0224439160631444</v>
      </c>
      <c r="AT5" s="83">
        <v>1.0151822014278082</v>
      </c>
      <c r="AU5" s="83">
        <v>0.99645033633199986</v>
      </c>
      <c r="AV5" s="83">
        <v>1.009308728214388</v>
      </c>
      <c r="AW5" s="83">
        <v>0.97075966679606429</v>
      </c>
      <c r="AX5" s="83">
        <v>1.019398479605454</v>
      </c>
      <c r="AY5" s="83">
        <v>1.0088981840642304</v>
      </c>
      <c r="AZ5" s="83">
        <v>1.0088981840642304</v>
      </c>
      <c r="BA5" s="83">
        <v>1.0144404003526113</v>
      </c>
      <c r="BB5" s="83">
        <v>1.0030755355803669</v>
      </c>
      <c r="BC5" s="83">
        <v>1.0178080248320496</v>
      </c>
      <c r="BD5" s="88">
        <v>1.0196409148905321</v>
      </c>
      <c r="BE5" s="87">
        <v>1.0046716680091514</v>
      </c>
      <c r="BF5" s="83">
        <v>1.0344812626905882</v>
      </c>
      <c r="BG5" s="83">
        <v>1.0050283481166771</v>
      </c>
      <c r="BH5" s="83">
        <v>0.99989526932735817</v>
      </c>
      <c r="BI5" s="83">
        <v>1.0358123331074027</v>
      </c>
      <c r="BJ5" s="83">
        <v>1.0292169534629276</v>
      </c>
      <c r="BK5" s="83">
        <v>1.0181138280467852</v>
      </c>
      <c r="BL5" s="83">
        <v>1.0124452532344301</v>
      </c>
      <c r="BM5" s="83">
        <v>1.0288793546721238</v>
      </c>
      <c r="BN5" s="88">
        <v>1.000737523935459</v>
      </c>
      <c r="BO5" s="89">
        <v>1.0013107718311773</v>
      </c>
      <c r="BP5" s="90">
        <v>1.0253627599347144</v>
      </c>
      <c r="BQ5" s="83">
        <v>1.0127200695434908</v>
      </c>
      <c r="BR5" s="83">
        <v>1.0487985213200413</v>
      </c>
      <c r="BS5" s="90">
        <v>1.0186705282368393</v>
      </c>
      <c r="BT5" s="90">
        <v>1.0494565592181606</v>
      </c>
      <c r="BU5" s="90">
        <v>1.036661478588869</v>
      </c>
      <c r="BV5" s="90">
        <v>1.0080075944852689</v>
      </c>
      <c r="BW5" s="90">
        <v>1.0225357388811473</v>
      </c>
      <c r="BX5" s="90">
        <v>1.0211899292160092</v>
      </c>
      <c r="BY5" s="89">
        <v>1.0412096149769701</v>
      </c>
      <c r="BZ5" s="90">
        <v>0.99508041678254888</v>
      </c>
      <c r="CA5" s="90">
        <v>1.0071234435801182</v>
      </c>
      <c r="CB5" s="90">
        <v>0.98426376522970349</v>
      </c>
      <c r="CC5" s="90">
        <v>0.97330053068081168</v>
      </c>
      <c r="CD5" s="90">
        <v>0.98017542980866423</v>
      </c>
      <c r="CE5" s="90">
        <v>1.0178752531668613</v>
      </c>
      <c r="CF5" s="91">
        <v>1.0292078856741882</v>
      </c>
      <c r="CG5" s="83">
        <v>0.99949660654645234</v>
      </c>
      <c r="CH5" s="83">
        <v>1.0096730823935041</v>
      </c>
      <c r="CI5" s="83">
        <v>1.0136262210726252</v>
      </c>
      <c r="CJ5" s="90">
        <v>1.0257686953737644</v>
      </c>
      <c r="CK5" s="90">
        <v>1.0108936496494392</v>
      </c>
      <c r="CL5" s="90">
        <v>0.98926614022733594</v>
      </c>
      <c r="CM5" s="90">
        <v>0.99985759876919211</v>
      </c>
      <c r="CN5" s="90">
        <v>1.0343243828065147</v>
      </c>
      <c r="CO5" s="90">
        <v>1.0336901189023839</v>
      </c>
      <c r="CP5" s="90">
        <v>1.0005904366251555</v>
      </c>
      <c r="CQ5" s="90">
        <v>1.0073953714599218</v>
      </c>
      <c r="CR5" s="90">
        <v>1.0144879520562335</v>
      </c>
      <c r="CS5" s="91">
        <v>1.0139790073083002</v>
      </c>
      <c r="CT5" s="87">
        <v>1.0218464538989835</v>
      </c>
      <c r="CU5" s="83">
        <v>0.99992615733552426</v>
      </c>
      <c r="CV5" s="83">
        <v>0.98664765515504094</v>
      </c>
      <c r="CW5" s="83">
        <v>1.0440946814019574</v>
      </c>
      <c r="CX5" s="83">
        <v>1.0052853202409013</v>
      </c>
      <c r="CY5" s="83">
        <v>1.0079143084569271</v>
      </c>
      <c r="CZ5" s="83">
        <v>1.0021283107262025</v>
      </c>
      <c r="DA5" s="83">
        <v>0.99125355525145387</v>
      </c>
      <c r="DB5" s="83">
        <v>1.0195970880683014</v>
      </c>
      <c r="DC5" s="88">
        <v>1.0084677675775899</v>
      </c>
      <c r="DD5" s="87">
        <v>1.0454424642719831</v>
      </c>
      <c r="DE5" s="83">
        <v>1.0415699450346478</v>
      </c>
      <c r="DF5" s="90">
        <v>1.0036416417429246</v>
      </c>
      <c r="DG5" s="90">
        <v>1.0419377453217602</v>
      </c>
      <c r="DH5" s="90">
        <v>1.0115474037647585</v>
      </c>
      <c r="DI5" s="90">
        <v>1.0255623055858492</v>
      </c>
      <c r="DJ5" s="90">
        <v>1.0344563875073132</v>
      </c>
      <c r="DK5" s="90">
        <v>1.0412192822832258</v>
      </c>
      <c r="DL5" s="90">
        <v>1.0530991592245538</v>
      </c>
      <c r="DM5" s="91">
        <v>1.008382650684106</v>
      </c>
      <c r="DN5" s="87">
        <v>1.0284764392478882</v>
      </c>
      <c r="DO5" s="83">
        <v>1.0068207842163355</v>
      </c>
      <c r="DP5" s="83">
        <v>0.97625358488875835</v>
      </c>
      <c r="DQ5" s="83">
        <v>1.0167985443501066</v>
      </c>
      <c r="DR5" s="83">
        <v>1.0168582588819188</v>
      </c>
      <c r="DS5" s="83">
        <v>1.0302965251436009</v>
      </c>
      <c r="DT5" s="83">
        <v>1.0114445607848912</v>
      </c>
      <c r="DU5" s="83">
        <v>1.0023255388794339</v>
      </c>
      <c r="DV5" s="88">
        <v>1.0136699510550726</v>
      </c>
      <c r="DW5" s="87">
        <v>1.0177547019852866</v>
      </c>
      <c r="DX5" s="83">
        <v>1.0193968222487904</v>
      </c>
      <c r="DY5" s="83">
        <v>1.0127405891965706</v>
      </c>
      <c r="DZ5" s="83">
        <v>1.0183066355023072</v>
      </c>
      <c r="EA5" s="83">
        <v>1.0055897436828791</v>
      </c>
      <c r="EB5" s="83">
        <v>1.0350852553414214</v>
      </c>
      <c r="EC5" s="83">
        <v>1.0012868033007902</v>
      </c>
      <c r="ED5" s="83">
        <v>1.0088353500136078</v>
      </c>
      <c r="EE5" s="83">
        <v>1.0142503604507169</v>
      </c>
      <c r="EF5" s="83">
        <v>1.0142503604507169</v>
      </c>
      <c r="EG5" s="83">
        <v>1.0057171445529929</v>
      </c>
      <c r="EH5" s="83">
        <v>1.0057171445529929</v>
      </c>
      <c r="EI5" s="83">
        <v>1.0101275123716285</v>
      </c>
      <c r="EJ5" s="83">
        <v>1.0023347350039042</v>
      </c>
      <c r="EK5" s="83">
        <v>1.0186303370287573</v>
      </c>
      <c r="EL5" s="88">
        <v>1.0154642653609411</v>
      </c>
      <c r="EM5" s="87">
        <v>0.98599989406079336</v>
      </c>
      <c r="EN5" s="83">
        <v>1.0212144114196873</v>
      </c>
      <c r="EO5" s="83">
        <v>1.0128892283459503</v>
      </c>
      <c r="EP5" s="83">
        <v>0.98810995470484964</v>
      </c>
      <c r="EQ5" s="83">
        <v>0.99757607548586447</v>
      </c>
      <c r="ER5" s="83">
        <v>0.99757607548586447</v>
      </c>
      <c r="ES5" s="83">
        <v>0.97382057291269331</v>
      </c>
      <c r="ET5" s="83">
        <v>0.99635927043499006</v>
      </c>
      <c r="EU5" s="83">
        <v>1.0163640923323141</v>
      </c>
      <c r="EV5" s="88">
        <v>1.0020794218022118</v>
      </c>
      <c r="EW5" s="111">
        <v>1.0467242767782561</v>
      </c>
      <c r="EX5" s="112">
        <v>1.0165468528236066</v>
      </c>
      <c r="EY5" s="112">
        <v>1.0526137648069285</v>
      </c>
      <c r="EZ5" s="112">
        <v>0.9827724834575865</v>
      </c>
      <c r="FA5" s="112">
        <v>1.015551119539063</v>
      </c>
      <c r="FB5" s="112">
        <v>1.015551119539063</v>
      </c>
      <c r="FC5" s="85">
        <v>1.0311584808130034</v>
      </c>
      <c r="FD5" s="85">
        <v>1.0039033925569172</v>
      </c>
      <c r="FE5" s="112">
        <v>1.0081528235437871</v>
      </c>
      <c r="FF5" s="113">
        <v>1.004141897659578</v>
      </c>
      <c r="FG5" s="84">
        <v>0.99867453510380977</v>
      </c>
      <c r="FH5" s="85">
        <v>1.0284568956019791</v>
      </c>
      <c r="FI5" s="85">
        <v>0.99584908214704893</v>
      </c>
      <c r="FJ5" s="85">
        <v>1.0026040827286653</v>
      </c>
      <c r="FK5" s="85">
        <v>1.0282603009343627</v>
      </c>
      <c r="FL5" s="85">
        <v>0.99883049407608837</v>
      </c>
      <c r="FM5" s="85">
        <v>1.0060227966258652</v>
      </c>
      <c r="FN5" s="85">
        <v>1.0562872793596614</v>
      </c>
      <c r="FO5" s="85">
        <v>1.016617781751159</v>
      </c>
      <c r="FP5" s="86">
        <v>1.0142840283709478</v>
      </c>
      <c r="FQ5" s="87">
        <v>0.99001019500990428</v>
      </c>
      <c r="FR5" s="83">
        <v>1.0341273705895042</v>
      </c>
      <c r="FS5" s="83">
        <v>1.0001891462896553</v>
      </c>
      <c r="FT5" s="83">
        <v>1.0134792182560979</v>
      </c>
      <c r="FU5" s="83">
        <v>1.0131110275151469</v>
      </c>
      <c r="FV5" s="83">
        <v>1.0212138715355783</v>
      </c>
      <c r="FW5" s="83">
        <v>1.0128763837942325</v>
      </c>
      <c r="FX5" s="83">
        <v>1.0005722346734034</v>
      </c>
      <c r="FY5" s="83">
        <v>0.99302207597491066</v>
      </c>
      <c r="FZ5" s="88">
        <v>1.0356272914969713</v>
      </c>
      <c r="GA5" s="87">
        <v>1.0057876230638971</v>
      </c>
      <c r="GB5" s="83">
        <v>1.0341823014566214</v>
      </c>
      <c r="GC5" s="83">
        <v>1.0288800509573521</v>
      </c>
      <c r="GD5" s="83">
        <v>1.0226820164112684</v>
      </c>
      <c r="GE5" s="83">
        <v>1.0093532905849991</v>
      </c>
      <c r="GF5" s="83">
        <v>0.96956706299777073</v>
      </c>
      <c r="GG5" s="83">
        <v>0.99131482892459044</v>
      </c>
      <c r="GH5" s="83">
        <v>0.98134326881452616</v>
      </c>
      <c r="GI5" s="83">
        <v>1.0324997408776784</v>
      </c>
      <c r="GJ5" s="83">
        <v>1.0208740254375936</v>
      </c>
      <c r="GK5" s="83">
        <v>1.0375479533930168</v>
      </c>
      <c r="GL5" s="83">
        <v>1.0054970843297484</v>
      </c>
      <c r="GM5" s="83">
        <v>1.0167241851785065</v>
      </c>
      <c r="GN5" s="83">
        <v>1.0252829698466455</v>
      </c>
      <c r="GO5" s="88">
        <v>1.009810165654164</v>
      </c>
      <c r="GP5" s="111">
        <v>0.97671219878910576</v>
      </c>
      <c r="GQ5" s="112">
        <v>1.0484595313862963</v>
      </c>
      <c r="GR5" s="112">
        <v>1.0168108178455235</v>
      </c>
      <c r="GS5" s="112">
        <v>1.0314286697329964</v>
      </c>
      <c r="GT5" s="112">
        <v>1.0301669275704703</v>
      </c>
      <c r="GU5" s="112">
        <v>0.99297091391080994</v>
      </c>
      <c r="GV5" s="85">
        <v>0.98837368866139041</v>
      </c>
      <c r="GW5" s="85">
        <v>1.0210499399644131</v>
      </c>
      <c r="GX5" s="112">
        <v>1.038822715338459</v>
      </c>
      <c r="GY5" s="113">
        <v>0.99957044697080333</v>
      </c>
      <c r="GZ5" s="87">
        <v>0.99754670090496267</v>
      </c>
      <c r="HA5" s="83">
        <v>1.0238961172707048</v>
      </c>
      <c r="HB5" s="83">
        <v>1.017911224452305</v>
      </c>
      <c r="HC5" s="83">
        <v>1.0270453555177324</v>
      </c>
      <c r="HD5" s="83">
        <v>0.98774767452482781</v>
      </c>
      <c r="HE5" s="83">
        <v>1.0246719679621605</v>
      </c>
      <c r="HF5" s="83">
        <v>1.0309476106518263</v>
      </c>
      <c r="HG5" s="83">
        <v>1.0239812814415925</v>
      </c>
      <c r="HH5" s="83">
        <v>1.0083141857518918</v>
      </c>
      <c r="HI5" s="88">
        <v>0.96977738917973044</v>
      </c>
      <c r="HJ5" s="87">
        <v>1.0233400772380978</v>
      </c>
      <c r="HK5" s="83">
        <v>1.0068795856903452</v>
      </c>
      <c r="HL5" s="83">
        <v>1.0226834564249228</v>
      </c>
      <c r="HM5" s="83">
        <v>0.98715746446266639</v>
      </c>
      <c r="HN5" s="83">
        <v>1.0024383421621363</v>
      </c>
      <c r="HO5" s="83">
        <v>1.0148588459656551</v>
      </c>
      <c r="HP5" s="83">
        <v>0.99763057137185918</v>
      </c>
      <c r="HQ5" s="83">
        <v>0.99840927983368422</v>
      </c>
      <c r="HR5" s="83">
        <v>0.98340160132212684</v>
      </c>
      <c r="HS5" s="83">
        <v>0.99572715221055974</v>
      </c>
      <c r="HT5" s="83">
        <v>1.0052241225676313</v>
      </c>
      <c r="HU5" s="83">
        <v>1.0052241225676313</v>
      </c>
      <c r="HV5" s="83">
        <v>1.0021000343997537</v>
      </c>
      <c r="HW5" s="88">
        <v>1.0082834931876199</v>
      </c>
    </row>
    <row r="6" spans="1:231" x14ac:dyDescent="0.25">
      <c r="B6" s="87">
        <v>1.0044615107450203</v>
      </c>
      <c r="C6" s="83">
        <v>1.0028791897014107</v>
      </c>
      <c r="D6" s="83">
        <v>0.99976328524957181</v>
      </c>
      <c r="E6" s="83">
        <v>0.98347248726077474</v>
      </c>
      <c r="F6" s="83">
        <v>0.99246872800697494</v>
      </c>
      <c r="G6" s="83">
        <v>0.99889675304062819</v>
      </c>
      <c r="H6" s="83">
        <v>0.99700612392111787</v>
      </c>
      <c r="I6" s="83">
        <v>0.99847905794092884</v>
      </c>
      <c r="J6" s="83">
        <v>0.98679738883985424</v>
      </c>
      <c r="K6" s="88">
        <v>0.98317996838189059</v>
      </c>
      <c r="L6" s="89">
        <v>0.99569823547645109</v>
      </c>
      <c r="M6" s="90">
        <v>1.0065077165788621</v>
      </c>
      <c r="N6" s="90">
        <v>0.99745392081594075</v>
      </c>
      <c r="O6" s="90">
        <v>0.9932260726009231</v>
      </c>
      <c r="P6" s="90">
        <v>0.97203263249185612</v>
      </c>
      <c r="Q6" s="90">
        <v>0.98885244514758897</v>
      </c>
      <c r="R6" s="83">
        <v>0.99316426698631743</v>
      </c>
      <c r="S6" s="83">
        <v>0.9817243089023453</v>
      </c>
      <c r="T6" s="83">
        <v>1.0333318385861585</v>
      </c>
      <c r="U6" s="91">
        <v>1.0094765521710942</v>
      </c>
      <c r="V6" s="87">
        <v>1.0221768837258194</v>
      </c>
      <c r="W6" s="83">
        <v>0.99408295106984479</v>
      </c>
      <c r="X6" s="83">
        <v>0.99002298889524976</v>
      </c>
      <c r="Y6" s="83">
        <v>0.97918256474639709</v>
      </c>
      <c r="Z6" s="83">
        <v>0.97918256474639709</v>
      </c>
      <c r="AA6" s="83">
        <v>0.9898557571530876</v>
      </c>
      <c r="AB6" s="83">
        <v>1.0053528036333503</v>
      </c>
      <c r="AC6" s="83">
        <v>0.97766685672178311</v>
      </c>
      <c r="AD6" s="88">
        <v>0.9694589108668823</v>
      </c>
      <c r="AE6" s="87">
        <v>1.0218049961248485</v>
      </c>
      <c r="AF6" s="83">
        <v>0.97868079410840858</v>
      </c>
      <c r="AG6" s="83">
        <v>1.0146221519932099</v>
      </c>
      <c r="AH6" s="83">
        <v>1.0026044288375429</v>
      </c>
      <c r="AI6" s="83">
        <v>1.040473897176968</v>
      </c>
      <c r="AJ6" s="83">
        <v>1.0626696836083125</v>
      </c>
      <c r="AK6" s="83">
        <v>1.032607121314046</v>
      </c>
      <c r="AL6" s="83">
        <v>1.0107633267558596</v>
      </c>
      <c r="AM6" s="88">
        <v>1.007376027319328</v>
      </c>
      <c r="AN6" s="87">
        <v>1.0033242423584645</v>
      </c>
      <c r="AO6" s="83">
        <v>0.98687802045869411</v>
      </c>
      <c r="AP6" s="83">
        <v>1.0171000721897714</v>
      </c>
      <c r="AQ6" s="83">
        <v>1.0070358291351671</v>
      </c>
      <c r="AR6" s="83">
        <v>0.96105570589090117</v>
      </c>
      <c r="AS6" s="83">
        <v>1.016527441456093</v>
      </c>
      <c r="AT6" s="83">
        <v>0.97141441589196675</v>
      </c>
      <c r="AU6" s="83">
        <v>1.0062446269119665</v>
      </c>
      <c r="AV6" s="83">
        <v>0.98796435632105661</v>
      </c>
      <c r="AW6" s="83">
        <v>0.98930782448783761</v>
      </c>
      <c r="AX6" s="83">
        <v>0.9660488924049957</v>
      </c>
      <c r="AY6" s="83">
        <v>0.96391193442412004</v>
      </c>
      <c r="AZ6" s="83">
        <v>0.96391193442412004</v>
      </c>
      <c r="BA6" s="83">
        <v>1.0006881234098788</v>
      </c>
      <c r="BB6" s="83">
        <v>0.99357143345371757</v>
      </c>
      <c r="BC6" s="83">
        <v>0.99461798995406792</v>
      </c>
      <c r="BD6" s="88">
        <v>0.99670528328612906</v>
      </c>
      <c r="BE6" s="87">
        <v>1.0100826976428565</v>
      </c>
      <c r="BF6" s="83">
        <v>0.98912132590992119</v>
      </c>
      <c r="BG6" s="83">
        <v>0.99923704085986431</v>
      </c>
      <c r="BH6" s="83">
        <v>1.013281949434945</v>
      </c>
      <c r="BI6" s="83">
        <v>0.97384182026700894</v>
      </c>
      <c r="BJ6" s="83">
        <v>1.0090177534982883</v>
      </c>
      <c r="BK6" s="83">
        <v>1.0013621461005378</v>
      </c>
      <c r="BL6" s="83">
        <v>0.99159610599686643</v>
      </c>
      <c r="BM6" s="83">
        <v>0.96641963032591183</v>
      </c>
      <c r="BN6" s="88">
        <v>1.0105745257449172</v>
      </c>
      <c r="BO6" s="89">
        <v>0.98393549924155055</v>
      </c>
      <c r="BP6" s="90">
        <v>1.0170391303727377</v>
      </c>
      <c r="BQ6" s="83">
        <v>1.009905776593085</v>
      </c>
      <c r="BR6" s="83">
        <v>0.99690116822030395</v>
      </c>
      <c r="BS6" s="90">
        <v>1.0103966063253409</v>
      </c>
      <c r="BT6" s="90">
        <v>0.97616978365433149</v>
      </c>
      <c r="BU6" s="90">
        <v>0.92754991332535286</v>
      </c>
      <c r="BV6" s="90">
        <v>1.0078818094221029</v>
      </c>
      <c r="BW6" s="90">
        <v>0.98813692790374674</v>
      </c>
      <c r="BX6" s="90">
        <v>0.98196441419946567</v>
      </c>
      <c r="BY6" s="89">
        <v>0.97993810389542912</v>
      </c>
      <c r="BZ6" s="90">
        <v>0.98555942708233979</v>
      </c>
      <c r="CA6" s="90">
        <v>1.0119459318372994</v>
      </c>
      <c r="CB6" s="90">
        <v>1.0113311646825112</v>
      </c>
      <c r="CC6" s="90">
        <v>1.0005726048841734</v>
      </c>
      <c r="CD6" s="90">
        <v>1.003781072363247</v>
      </c>
      <c r="CE6" s="90">
        <v>1.003409433059909</v>
      </c>
      <c r="CF6" s="91">
        <v>1.0082404347936056</v>
      </c>
      <c r="CG6" s="83">
        <v>1.0035146155755046</v>
      </c>
      <c r="CH6" s="83">
        <v>0.99502823588929823</v>
      </c>
      <c r="CI6" s="83">
        <v>0.99436428960687939</v>
      </c>
      <c r="CJ6" s="90">
        <v>1.0042761994631226</v>
      </c>
      <c r="CK6" s="90">
        <v>1.0018598152199134</v>
      </c>
      <c r="CL6" s="90">
        <v>0.998870923976374</v>
      </c>
      <c r="CM6" s="90">
        <v>1.0068363394063642</v>
      </c>
      <c r="CN6" s="90">
        <v>0.97506012476055492</v>
      </c>
      <c r="CO6" s="90">
        <v>0.97879566542529117</v>
      </c>
      <c r="CP6" s="90">
        <v>1.0074573696196087</v>
      </c>
      <c r="CQ6" s="90">
        <v>1.0018394593224755</v>
      </c>
      <c r="CR6" s="90">
        <v>1.005151077827487</v>
      </c>
      <c r="CS6" s="91">
        <v>1.0111056919720414</v>
      </c>
      <c r="CT6" s="87">
        <v>0.9973470598629447</v>
      </c>
      <c r="CU6" s="83">
        <v>0.992051141906925</v>
      </c>
      <c r="CV6" s="83">
        <v>0.9959415415469941</v>
      </c>
      <c r="CW6" s="83">
        <v>1.0060939348765632</v>
      </c>
      <c r="CX6" s="83">
        <v>1.001279195688435</v>
      </c>
      <c r="CY6" s="83">
        <v>1.0274499459627497</v>
      </c>
      <c r="CZ6" s="83">
        <v>1.0203296876587593</v>
      </c>
      <c r="DA6" s="83">
        <v>0.97577012470135194</v>
      </c>
      <c r="DB6" s="83">
        <v>1.0077870596979221</v>
      </c>
      <c r="DC6" s="88">
        <v>1.0236998154988448</v>
      </c>
      <c r="DD6" s="87">
        <v>0.99856816464338971</v>
      </c>
      <c r="DE6" s="83">
        <v>0.99026605759217012</v>
      </c>
      <c r="DF6" s="90">
        <v>0.99684111683784582</v>
      </c>
      <c r="DG6" s="90">
        <v>0.97614296438268178</v>
      </c>
      <c r="DH6" s="90">
        <v>1.0187772201056484</v>
      </c>
      <c r="DI6" s="90">
        <v>0.98665607628119956</v>
      </c>
      <c r="DJ6" s="90">
        <v>0.99743782007451187</v>
      </c>
      <c r="DK6" s="90">
        <v>1.0053918701475419</v>
      </c>
      <c r="DL6" s="90">
        <v>0.98819614304436376</v>
      </c>
      <c r="DM6" s="91">
        <v>1.0007011668232357</v>
      </c>
      <c r="DN6" s="87">
        <v>0.9923544938632034</v>
      </c>
      <c r="DO6" s="83">
        <v>1.036871906238829</v>
      </c>
      <c r="DP6" s="83">
        <v>1.0127434639788708</v>
      </c>
      <c r="DQ6" s="83">
        <v>1.0144556525724717</v>
      </c>
      <c r="DR6" s="83">
        <v>0.99231158254165586</v>
      </c>
      <c r="DS6" s="83">
        <v>0.9948163445760172</v>
      </c>
      <c r="DT6" s="83">
        <v>0.96702207628187564</v>
      </c>
      <c r="DU6" s="83">
        <v>0.99904958274574962</v>
      </c>
      <c r="DV6" s="88">
        <v>1.0243758829265406</v>
      </c>
      <c r="DW6" s="87">
        <v>0.97875193931125126</v>
      </c>
      <c r="DX6" s="83">
        <v>0.99262924940144881</v>
      </c>
      <c r="DY6" s="83">
        <v>0.99195124700034776</v>
      </c>
      <c r="DZ6" s="83">
        <v>0.9955377517511248</v>
      </c>
      <c r="EA6" s="83">
        <v>1.0096166204891284</v>
      </c>
      <c r="EB6" s="83">
        <v>1.0101349420335533</v>
      </c>
      <c r="EC6" s="83">
        <v>0.97428230442494435</v>
      </c>
      <c r="ED6" s="83">
        <v>1.0084264435443213</v>
      </c>
      <c r="EE6" s="83">
        <v>0.99191652064598246</v>
      </c>
      <c r="EF6" s="83">
        <v>0.99191652064598246</v>
      </c>
      <c r="EG6" s="83">
        <v>0.9976452143656025</v>
      </c>
      <c r="EH6" s="83">
        <v>0.9976452143656025</v>
      </c>
      <c r="EI6" s="83">
        <v>0.99681027826542778</v>
      </c>
      <c r="EJ6" s="83">
        <v>0.98816425931944984</v>
      </c>
      <c r="EK6" s="83">
        <v>0.99000311494987192</v>
      </c>
      <c r="EL6" s="88">
        <v>1.0197433940013665</v>
      </c>
      <c r="EM6" s="87">
        <v>0.98631674633230715</v>
      </c>
      <c r="EN6" s="83">
        <v>1.0024955217294782</v>
      </c>
      <c r="EO6" s="83">
        <v>1.0013543612347997</v>
      </c>
      <c r="EP6" s="83">
        <v>1.0153286417659713</v>
      </c>
      <c r="EQ6" s="83">
        <v>1.0224007358733171</v>
      </c>
      <c r="ER6" s="83">
        <v>1.0224007358733171</v>
      </c>
      <c r="ES6" s="83">
        <v>0.98948823102775008</v>
      </c>
      <c r="ET6" s="83">
        <v>1.0210615713631288</v>
      </c>
      <c r="EU6" s="83">
        <v>0.98874295145893298</v>
      </c>
      <c r="EV6" s="88">
        <v>0.98500875358893092</v>
      </c>
      <c r="EW6" s="111">
        <v>0.98503975264233823</v>
      </c>
      <c r="EX6" s="112">
        <v>0.96587193590763765</v>
      </c>
      <c r="EY6" s="112">
        <v>1.0045167581264072</v>
      </c>
      <c r="EZ6" s="112">
        <v>1.0287430163528755</v>
      </c>
      <c r="FA6" s="112">
        <v>0.96832600183583895</v>
      </c>
      <c r="FB6" s="112">
        <v>0.96832600183583895</v>
      </c>
      <c r="FC6" s="85">
        <v>0.99044946087276153</v>
      </c>
      <c r="FD6" s="85">
        <v>0.97404784554550761</v>
      </c>
      <c r="FE6" s="112">
        <v>1.0080063723124346</v>
      </c>
      <c r="FF6" s="113">
        <v>0.99777122630791926</v>
      </c>
      <c r="FG6" s="84">
        <v>1.0131945995634675</v>
      </c>
      <c r="FH6" s="85">
        <v>0.99253835079917929</v>
      </c>
      <c r="FI6" s="85">
        <v>1.0203446901235449</v>
      </c>
      <c r="FJ6" s="85">
        <v>0.986319972207926</v>
      </c>
      <c r="FK6" s="85">
        <v>0.98993061957831485</v>
      </c>
      <c r="FL6" s="85">
        <v>1.0039813331771266</v>
      </c>
      <c r="FM6" s="85">
        <v>1.0136819556895302</v>
      </c>
      <c r="FN6" s="85">
        <v>1.0074648024760886</v>
      </c>
      <c r="FO6" s="85">
        <v>0.97947613652818488</v>
      </c>
      <c r="FP6" s="86">
        <v>1.001297188361598</v>
      </c>
      <c r="FQ6" s="87">
        <v>0.99024945460090885</v>
      </c>
      <c r="FR6" s="83">
        <v>1.00731886166664</v>
      </c>
      <c r="FS6" s="83">
        <v>0.99035682381642343</v>
      </c>
      <c r="FT6" s="83">
        <v>0.97177749867437813</v>
      </c>
      <c r="FU6" s="83">
        <v>1.0009494331344555</v>
      </c>
      <c r="FV6" s="83">
        <v>0.99322706656605231</v>
      </c>
      <c r="FW6" s="83">
        <v>0.99798861359990176</v>
      </c>
      <c r="FX6" s="83">
        <v>0.99480266212799817</v>
      </c>
      <c r="FY6" s="83">
        <v>0.99684177318542067</v>
      </c>
      <c r="FZ6" s="88">
        <v>0.99183381974793738</v>
      </c>
      <c r="GA6" s="87">
        <v>1.0031428127696298</v>
      </c>
      <c r="GB6" s="83">
        <v>0.99232795333623347</v>
      </c>
      <c r="GC6" s="83">
        <v>0.99621406902002185</v>
      </c>
      <c r="GD6" s="83">
        <v>0.97572455733538688</v>
      </c>
      <c r="GE6" s="83">
        <v>1.0052875102918015</v>
      </c>
      <c r="GF6" s="83">
        <v>0.99730283184471891</v>
      </c>
      <c r="GG6" s="83">
        <v>1.0148129696139931</v>
      </c>
      <c r="GH6" s="83">
        <v>0.99701954601292819</v>
      </c>
      <c r="GI6" s="83">
        <v>0.97056725208187755</v>
      </c>
      <c r="GJ6" s="83">
        <v>1.0273431194937439</v>
      </c>
      <c r="GK6" s="83">
        <v>0.99763518688252228</v>
      </c>
      <c r="GL6" s="83">
        <v>0.98889388215555696</v>
      </c>
      <c r="GM6" s="83">
        <v>0.97778533843170867</v>
      </c>
      <c r="GN6" s="83">
        <v>0.97762700680376835</v>
      </c>
      <c r="GO6" s="88">
        <v>0.99957356307049416</v>
      </c>
      <c r="GP6" s="111">
        <v>1.016600795775237</v>
      </c>
      <c r="GQ6" s="112">
        <v>1.0032688937231622</v>
      </c>
      <c r="GR6" s="112">
        <v>1.0191079233465055</v>
      </c>
      <c r="GS6" s="112">
        <v>0.99866622577341302</v>
      </c>
      <c r="GT6" s="112">
        <v>1.0204679988169565</v>
      </c>
      <c r="GU6" s="112">
        <v>0.98069928098090575</v>
      </c>
      <c r="GV6" s="85">
        <v>1.0272099765487031</v>
      </c>
      <c r="GW6" s="85">
        <v>0.99980638018568613</v>
      </c>
      <c r="GX6" s="112">
        <v>0.97257253378291486</v>
      </c>
      <c r="GY6" s="113">
        <v>1.002814778973816</v>
      </c>
      <c r="GZ6" s="87">
        <v>0.98610616154509656</v>
      </c>
      <c r="HA6" s="83">
        <v>0.9842899863722655</v>
      </c>
      <c r="HB6" s="83">
        <v>0.97288549032751281</v>
      </c>
      <c r="HC6" s="83">
        <v>1.0091841955509895</v>
      </c>
      <c r="HD6" s="83">
        <v>0.95727041131821666</v>
      </c>
      <c r="HE6" s="83">
        <v>0.98705325108616726</v>
      </c>
      <c r="HF6" s="83">
        <v>0.97025151639508866</v>
      </c>
      <c r="HG6" s="83">
        <v>0.98543610709192198</v>
      </c>
      <c r="HH6" s="83">
        <v>0.99437064047909107</v>
      </c>
      <c r="HI6" s="88">
        <v>1.0030671370776905</v>
      </c>
      <c r="HJ6" s="87">
        <v>0.98900929912592817</v>
      </c>
      <c r="HK6" s="83">
        <v>1.0036357927871389</v>
      </c>
      <c r="HL6" s="83">
        <v>0.99243907289456323</v>
      </c>
      <c r="HM6" s="83">
        <v>0.98486891936740095</v>
      </c>
      <c r="HN6" s="83">
        <v>1.0021222879478686</v>
      </c>
      <c r="HO6" s="83">
        <v>1.0169819849879684</v>
      </c>
      <c r="HP6" s="83">
        <v>1.006060893566715</v>
      </c>
      <c r="HQ6" s="83">
        <v>1.0044215846920648</v>
      </c>
      <c r="HR6" s="83">
        <v>1.0102576862065813</v>
      </c>
      <c r="HS6" s="83">
        <v>1.0002722155457042</v>
      </c>
      <c r="HT6" s="83">
        <v>1.0148181159567486</v>
      </c>
      <c r="HU6" s="83">
        <v>1.0148181159567486</v>
      </c>
      <c r="HV6" s="83">
        <v>0.99225574315225351</v>
      </c>
      <c r="HW6" s="88">
        <v>0.99942106103612394</v>
      </c>
    </row>
    <row r="7" spans="1:231" x14ac:dyDescent="0.25">
      <c r="B7" s="87">
        <v>0.99210144597003302</v>
      </c>
      <c r="C7" s="83">
        <v>0.97937699449627269</v>
      </c>
      <c r="D7" s="83">
        <v>0.98067391140363946</v>
      </c>
      <c r="E7" s="83">
        <v>1.0043073246330405</v>
      </c>
      <c r="F7" s="83">
        <v>0.99662473236839133</v>
      </c>
      <c r="G7" s="83">
        <v>0.97500372369374033</v>
      </c>
      <c r="H7" s="83">
        <v>0.94599180154216089</v>
      </c>
      <c r="I7" s="83">
        <v>1.0031545858715598</v>
      </c>
      <c r="J7" s="83">
        <v>1.0184727647517571</v>
      </c>
      <c r="K7" s="88">
        <v>0.99342731396939021</v>
      </c>
      <c r="L7" s="89">
        <v>0.9597584394620694</v>
      </c>
      <c r="M7" s="90">
        <v>0.98988820052172533</v>
      </c>
      <c r="N7" s="90">
        <v>0.97645098071739733</v>
      </c>
      <c r="O7" s="90">
        <v>0.96983200675414571</v>
      </c>
      <c r="P7" s="90">
        <v>0.97516821455247427</v>
      </c>
      <c r="Q7" s="90">
        <v>0.93402164764408357</v>
      </c>
      <c r="R7" s="90">
        <v>0.97781756849799251</v>
      </c>
      <c r="S7" s="90">
        <v>1.0022968834554604</v>
      </c>
      <c r="T7" s="90">
        <v>0.98409577475045129</v>
      </c>
      <c r="U7" s="91">
        <v>0.98300269604666213</v>
      </c>
      <c r="V7" s="87">
        <v>0.99783806845872947</v>
      </c>
      <c r="W7" s="83">
        <v>1.0006520972730333</v>
      </c>
      <c r="X7" s="83">
        <v>0.99405618486131886</v>
      </c>
      <c r="Y7" s="83">
        <v>1.0021020369207472</v>
      </c>
      <c r="Z7" s="83">
        <v>1.0021020369207472</v>
      </c>
      <c r="AA7" s="83">
        <v>0.98000283132154997</v>
      </c>
      <c r="AB7" s="83">
        <v>0.96869467044899438</v>
      </c>
      <c r="AC7" s="83">
        <v>1.0120029458748798</v>
      </c>
      <c r="AD7" s="88">
        <v>0.9523610334158038</v>
      </c>
      <c r="AE7" s="87">
        <v>0.97648308081925739</v>
      </c>
      <c r="AF7" s="83">
        <v>0.99853891460384026</v>
      </c>
      <c r="AG7" s="83">
        <v>1.0092245951936476</v>
      </c>
      <c r="AH7" s="83">
        <v>0.97647378063018642</v>
      </c>
      <c r="AI7" s="83">
        <v>0.96368082047506443</v>
      </c>
      <c r="AJ7" s="83">
        <v>0.97901520598114589</v>
      </c>
      <c r="AK7" s="83">
        <v>0.99755238492517284</v>
      </c>
      <c r="AL7" s="83">
        <v>0.98809901930705379</v>
      </c>
      <c r="AM7" s="88">
        <v>0.97107465675822446</v>
      </c>
      <c r="AN7" s="87">
        <v>0.99174324855361462</v>
      </c>
      <c r="AO7" s="83">
        <v>0.9920676854482342</v>
      </c>
      <c r="AP7" s="83">
        <v>1.0087656262853848</v>
      </c>
      <c r="AQ7" s="83">
        <v>0.9613092612159726</v>
      </c>
      <c r="AR7" s="83">
        <v>0.99002476560151287</v>
      </c>
      <c r="AS7" s="83">
        <v>0.98439422299908652</v>
      </c>
      <c r="AT7" s="83">
        <v>0.9935894365965231</v>
      </c>
      <c r="AU7" s="83">
        <v>0.97998314999402658</v>
      </c>
      <c r="AV7" s="83">
        <v>0.98356159991914449</v>
      </c>
      <c r="AW7" s="83">
        <v>1.0061987337962111</v>
      </c>
      <c r="AX7" s="83">
        <v>1.001184138934442</v>
      </c>
      <c r="AY7" s="83">
        <v>1.0544885465195037</v>
      </c>
      <c r="AZ7" s="83">
        <v>1.0544885465195037</v>
      </c>
      <c r="BA7" s="83">
        <v>0.95923458740171974</v>
      </c>
      <c r="BB7" s="83">
        <v>0.99435432854180372</v>
      </c>
      <c r="BC7" s="83">
        <v>0.98735510103414559</v>
      </c>
      <c r="BD7" s="88">
        <v>0.97660276665709356</v>
      </c>
      <c r="BE7" s="87">
        <v>0.97245993916406237</v>
      </c>
      <c r="BF7" s="83">
        <v>0.96638009636533828</v>
      </c>
      <c r="BG7" s="83">
        <v>0.99443409918852232</v>
      </c>
      <c r="BH7" s="83">
        <v>1.0074894307175015</v>
      </c>
      <c r="BI7" s="83">
        <v>0.95121765908095812</v>
      </c>
      <c r="BJ7" s="83">
        <v>0.97294650777061975</v>
      </c>
      <c r="BK7" s="83">
        <v>0.98756831990005289</v>
      </c>
      <c r="BL7" s="83">
        <v>0.97148575009637006</v>
      </c>
      <c r="BM7" s="83">
        <v>1.0073504224180849</v>
      </c>
      <c r="BN7" s="88">
        <v>0.96675546804855272</v>
      </c>
      <c r="BO7" s="89">
        <v>0.99418600779266375</v>
      </c>
      <c r="BP7" s="90">
        <v>0.97521323771182555</v>
      </c>
      <c r="BQ7" s="83">
        <v>0.96817094438104734</v>
      </c>
      <c r="BR7" s="83">
        <v>0.91917785327040769</v>
      </c>
      <c r="BS7" s="90">
        <v>0.99520696698245048</v>
      </c>
      <c r="BT7" s="90">
        <v>0.95498902391104923</v>
      </c>
      <c r="BU7" s="90">
        <v>0.97719683151860792</v>
      </c>
      <c r="BV7" s="90">
        <v>0.98932657469637231</v>
      </c>
      <c r="BW7" s="90">
        <v>0.98575197824376526</v>
      </c>
      <c r="BX7" s="90">
        <v>0.97767394953436593</v>
      </c>
      <c r="BY7" s="89">
        <v>0.98406836710345102</v>
      </c>
      <c r="BZ7" s="90">
        <v>0.97873987853957745</v>
      </c>
      <c r="CA7" s="90">
        <v>0.9855564899880972</v>
      </c>
      <c r="CB7" s="90">
        <v>1.0088681249514546</v>
      </c>
      <c r="CC7" s="90">
        <v>1.0023826481165286</v>
      </c>
      <c r="CD7" s="90">
        <v>1.0038092308480151</v>
      </c>
      <c r="CE7" s="90">
        <v>0.96252015278602798</v>
      </c>
      <c r="CF7" s="91">
        <v>1.0076326789754124</v>
      </c>
      <c r="CG7" s="83">
        <v>0.96407224529943392</v>
      </c>
      <c r="CH7" s="83">
        <v>0.97135836211917459</v>
      </c>
      <c r="CI7" s="83">
        <v>0.99594556033981074</v>
      </c>
      <c r="CJ7" s="90">
        <v>0.97014649066359027</v>
      </c>
      <c r="CK7" s="90">
        <v>0.99919011621703901</v>
      </c>
      <c r="CL7" s="90">
        <v>1.0113443515629725</v>
      </c>
      <c r="CM7" s="90">
        <v>1.0020374012401625</v>
      </c>
      <c r="CN7" s="90">
        <v>0.9757035082921337</v>
      </c>
      <c r="CO7" s="90">
        <v>0.98611067115743822</v>
      </c>
      <c r="CP7" s="90">
        <v>0.99970585640237408</v>
      </c>
      <c r="CQ7" s="90">
        <v>0.98556508840629509</v>
      </c>
      <c r="CR7" s="90">
        <v>0.96671976649623637</v>
      </c>
      <c r="CS7" s="91">
        <v>0.98507582651646108</v>
      </c>
      <c r="CT7" s="87">
        <v>0.97947905594776008</v>
      </c>
      <c r="CU7" s="83">
        <v>0.96050011749112563</v>
      </c>
      <c r="CV7" s="83">
        <v>0.99968457879159511</v>
      </c>
      <c r="CW7" s="83">
        <v>0.96709332145197524</v>
      </c>
      <c r="CX7" s="83">
        <v>0.99987671617183427</v>
      </c>
      <c r="CY7" s="83">
        <v>0.98071311088730917</v>
      </c>
      <c r="CZ7" s="83">
        <v>0.99103761110597055</v>
      </c>
      <c r="DA7" s="83">
        <v>0.97400722726274114</v>
      </c>
      <c r="DB7" s="83">
        <v>0.98847952645269144</v>
      </c>
      <c r="DC7" s="88">
        <v>0.99513310143573297</v>
      </c>
      <c r="DD7" s="87">
        <v>0.96895796098564335</v>
      </c>
      <c r="DE7" s="83">
        <v>0.95320345238963056</v>
      </c>
      <c r="DF7" s="90">
        <v>0.98885259831643224</v>
      </c>
      <c r="DG7" s="90">
        <v>0.96209905677425456</v>
      </c>
      <c r="DH7" s="90">
        <v>0.95667843875898473</v>
      </c>
      <c r="DI7" s="90">
        <v>0.93715990167201457</v>
      </c>
      <c r="DJ7" s="90">
        <v>0.98262752712832091</v>
      </c>
      <c r="DK7" s="90">
        <v>0.94793582195545756</v>
      </c>
      <c r="DL7" s="90">
        <v>0.95109017997211631</v>
      </c>
      <c r="DM7" s="91">
        <v>0.98325008012788906</v>
      </c>
      <c r="DN7" s="87">
        <v>0.9931427156525453</v>
      </c>
      <c r="DO7" s="83">
        <v>0.97027872302670704</v>
      </c>
      <c r="DP7" s="83">
        <v>1.004990318737351</v>
      </c>
      <c r="DQ7" s="83">
        <v>0.98246338119573973</v>
      </c>
      <c r="DR7" s="83">
        <v>0.98747316566694288</v>
      </c>
      <c r="DS7" s="83">
        <v>0.98709338607982644</v>
      </c>
      <c r="DT7" s="83">
        <v>1.0154139891282947</v>
      </c>
      <c r="DU7" s="83">
        <v>0.98496408327107043</v>
      </c>
      <c r="DV7" s="88">
        <v>0.99429771741385864</v>
      </c>
      <c r="DW7" s="87">
        <v>0.94560868561989053</v>
      </c>
      <c r="DX7" s="83">
        <v>0.9958183195381477</v>
      </c>
      <c r="DY7" s="83">
        <v>0.97931325702088534</v>
      </c>
      <c r="DZ7" s="83">
        <v>1.0130189926119582</v>
      </c>
      <c r="EA7" s="83">
        <v>0.99055427834742593</v>
      </c>
      <c r="EB7" s="83">
        <v>0.97507336646323861</v>
      </c>
      <c r="EC7" s="83">
        <v>0.98287009335967757</v>
      </c>
      <c r="ED7" s="83">
        <v>0.9731440493291813</v>
      </c>
      <c r="EE7" s="83">
        <v>0.96214809428455128</v>
      </c>
      <c r="EF7" s="83">
        <v>0.96214809428455128</v>
      </c>
      <c r="EG7" s="83">
        <v>0.99412949101299741</v>
      </c>
      <c r="EH7" s="83">
        <v>0.99412949101299741</v>
      </c>
      <c r="EI7" s="83">
        <v>0.9792737886051176</v>
      </c>
      <c r="EJ7" s="83">
        <v>0.99330193567267611</v>
      </c>
      <c r="EK7" s="83">
        <v>0.97787195712045216</v>
      </c>
      <c r="EL7" s="88">
        <v>0.98778310143377479</v>
      </c>
      <c r="EM7" s="87">
        <v>1.0180955500021378</v>
      </c>
      <c r="EN7" s="83">
        <v>0.95929285247523766</v>
      </c>
      <c r="EO7" s="83">
        <v>1.0062958304660137</v>
      </c>
      <c r="EP7" s="83">
        <v>0.98939035023188071</v>
      </c>
      <c r="EQ7" s="83">
        <v>0.95924302424067165</v>
      </c>
      <c r="ER7" s="83">
        <v>0.95924302424067165</v>
      </c>
      <c r="ES7" s="83">
        <v>1.0043494643387358</v>
      </c>
      <c r="ET7" s="83">
        <v>0.9924814646072333</v>
      </c>
      <c r="EU7" s="83">
        <v>1.0292836926989453</v>
      </c>
      <c r="EV7" s="88">
        <v>0.99949112867597067</v>
      </c>
      <c r="EW7" s="111">
        <v>0.93298598542816558</v>
      </c>
      <c r="EX7" s="112">
        <v>1.0163822174259589</v>
      </c>
      <c r="EY7" s="112">
        <v>1.0028964564504395</v>
      </c>
      <c r="EZ7" s="112">
        <v>0.98872234503942458</v>
      </c>
      <c r="FA7" s="112">
        <v>0.97852108903100321</v>
      </c>
      <c r="FB7" s="112">
        <v>0.97852108903100321</v>
      </c>
      <c r="FC7" s="85">
        <v>0.97961511808659441</v>
      </c>
      <c r="FD7" s="85">
        <v>0.97006658299626158</v>
      </c>
      <c r="FE7" s="112">
        <v>0.98603170182201605</v>
      </c>
      <c r="FF7" s="113">
        <v>0.99066124247841281</v>
      </c>
      <c r="FG7" s="84">
        <v>0.96019708360389944</v>
      </c>
      <c r="FH7" s="85">
        <v>0.99613331075700462</v>
      </c>
      <c r="FI7" s="85">
        <v>0.99942288097932352</v>
      </c>
      <c r="FJ7" s="85">
        <v>1.0010780329813067</v>
      </c>
      <c r="FK7" s="85">
        <v>0.98174583095704704</v>
      </c>
      <c r="FL7" s="85">
        <v>1.0030600498200806</v>
      </c>
      <c r="FM7" s="85">
        <v>0.99385765592395203</v>
      </c>
      <c r="FN7" s="85">
        <v>0.96042022563545193</v>
      </c>
      <c r="FO7" s="85">
        <v>0.99229021556922103</v>
      </c>
      <c r="FP7" s="86">
        <v>0.99730216153893858</v>
      </c>
      <c r="FQ7" s="87">
        <v>0.97862851141313678</v>
      </c>
      <c r="FR7" s="83">
        <v>0.98807829936886749</v>
      </c>
      <c r="FS7" s="83">
        <v>0.99169466613007273</v>
      </c>
      <c r="FT7" s="83">
        <v>0.99920786711606435</v>
      </c>
      <c r="FU7" s="83">
        <v>0.99498402830470645</v>
      </c>
      <c r="FV7" s="83">
        <v>0.96850620701035706</v>
      </c>
      <c r="FW7" s="83">
        <v>0.97579386657607381</v>
      </c>
      <c r="FX7" s="83">
        <v>0.9994397884082955</v>
      </c>
      <c r="FY7" s="83">
        <v>1.0152665797641944</v>
      </c>
      <c r="FZ7" s="88">
        <v>0.9892444890752583</v>
      </c>
      <c r="GA7" s="87">
        <v>1.0096865248637226</v>
      </c>
      <c r="GB7" s="83">
        <v>0.97646445753486155</v>
      </c>
      <c r="GC7" s="83">
        <v>0.97294696892770716</v>
      </c>
      <c r="GD7" s="83">
        <v>0.98415302512152358</v>
      </c>
      <c r="GE7" s="83">
        <v>0.98140998375800714</v>
      </c>
      <c r="GF7" s="83">
        <v>1.0132237365469532</v>
      </c>
      <c r="GG7" s="83">
        <v>0.9685891907575549</v>
      </c>
      <c r="GH7" s="83">
        <v>0.98031752132515237</v>
      </c>
      <c r="GI7" s="83">
        <v>0.98934832813964912</v>
      </c>
      <c r="GJ7" s="83">
        <v>0.92962405850383301</v>
      </c>
      <c r="GK7" s="83">
        <v>0.97278485535162473</v>
      </c>
      <c r="GL7" s="83">
        <v>1.0141717661759715</v>
      </c>
      <c r="GM7" s="83">
        <v>0.9977961770920013</v>
      </c>
      <c r="GN7" s="83">
        <v>1.007540605907612</v>
      </c>
      <c r="GO7" s="88">
        <v>0.98921907180318891</v>
      </c>
      <c r="GP7" s="111">
        <v>1.0066042964979862</v>
      </c>
      <c r="GQ7" s="112">
        <v>0.99251913021519877</v>
      </c>
      <c r="GR7" s="112">
        <v>0.99729616887797046</v>
      </c>
      <c r="GS7" s="112">
        <v>1.0026112679966308</v>
      </c>
      <c r="GT7" s="112">
        <v>0.97716016456686938</v>
      </c>
      <c r="GU7" s="112">
        <v>0.98432210152874666</v>
      </c>
      <c r="GV7" s="85">
        <v>1.0286793620565329</v>
      </c>
      <c r="GW7" s="85">
        <v>0.96287130328212545</v>
      </c>
      <c r="GX7" s="112">
        <v>0.97292966773257039</v>
      </c>
      <c r="GY7" s="113">
        <v>1.0247415832288664</v>
      </c>
      <c r="GZ7" s="87">
        <v>1.0018909154017341</v>
      </c>
      <c r="HA7" s="83">
        <v>0.97775933409115068</v>
      </c>
      <c r="HB7" s="83">
        <v>0.97551268949864367</v>
      </c>
      <c r="HC7" s="83">
        <v>0.96964543715646112</v>
      </c>
      <c r="HD7" s="83">
        <v>0.97182486835717574</v>
      </c>
      <c r="HE7" s="83">
        <v>1.0071709098582757</v>
      </c>
      <c r="HF7" s="83">
        <v>0.99562310185526748</v>
      </c>
      <c r="HG7" s="83">
        <v>0.97928790542147148</v>
      </c>
      <c r="HH7" s="83">
        <v>0.97724666692135453</v>
      </c>
      <c r="HI7" s="88">
        <v>0.99753634761545673</v>
      </c>
      <c r="HJ7" s="87">
        <v>1.014245290952787</v>
      </c>
      <c r="HK7" s="83">
        <v>0.98924651157408217</v>
      </c>
      <c r="HL7" s="83">
        <v>0.99772083333092243</v>
      </c>
      <c r="HM7" s="83">
        <v>1.005755286617888</v>
      </c>
      <c r="HN7" s="83">
        <v>0.98442890048724763</v>
      </c>
      <c r="HO7" s="83">
        <v>0.98927256856691459</v>
      </c>
      <c r="HP7" s="83">
        <v>0.98947156415163728</v>
      </c>
      <c r="HQ7" s="83">
        <v>0.98666230467093008</v>
      </c>
      <c r="HR7" s="83">
        <v>0.98847784529090477</v>
      </c>
      <c r="HS7" s="83">
        <v>0.98538127909908257</v>
      </c>
      <c r="HT7" s="83">
        <v>0.97479878652187857</v>
      </c>
      <c r="HU7" s="83">
        <v>0.97479878652187857</v>
      </c>
      <c r="HV7" s="83">
        <v>0.99654159257067254</v>
      </c>
      <c r="HW7" s="88">
        <v>0.98186087242586251</v>
      </c>
    </row>
    <row r="8" spans="1:231" x14ac:dyDescent="0.25">
      <c r="B8" s="87">
        <v>0.97582573588092569</v>
      </c>
      <c r="C8" s="83">
        <v>0.97635309052140185</v>
      </c>
      <c r="D8" s="83">
        <v>0.96747001588345383</v>
      </c>
      <c r="E8" s="83">
        <v>0.94480210578523893</v>
      </c>
      <c r="F8" s="83">
        <v>1.0062462813761122</v>
      </c>
      <c r="G8" s="83">
        <v>0.99002023191995081</v>
      </c>
      <c r="H8" s="83">
        <v>0.94960280189398327</v>
      </c>
      <c r="I8" s="83">
        <v>0.99538507584243296</v>
      </c>
      <c r="J8" s="83">
        <v>1.029919049243162</v>
      </c>
      <c r="K8" s="88">
        <v>0.96350847784077187</v>
      </c>
      <c r="L8" s="89">
        <v>0.92098692703492391</v>
      </c>
      <c r="M8" s="90">
        <v>1.0046846396258522</v>
      </c>
      <c r="N8" s="90">
        <v>0.95965586304984296</v>
      </c>
      <c r="O8" s="90">
        <v>0.98634382689351552</v>
      </c>
      <c r="P8" s="90">
        <v>0.96651359439585793</v>
      </c>
      <c r="Q8" s="90">
        <v>0.97177195007258854</v>
      </c>
      <c r="R8" s="90">
        <v>0.9702413511066228</v>
      </c>
      <c r="S8" s="90">
        <v>0.9234541954373876</v>
      </c>
      <c r="T8" s="90">
        <v>0.93851996765292089</v>
      </c>
      <c r="U8" s="91">
        <v>0.96831401166558706</v>
      </c>
      <c r="V8" s="87">
        <v>0.94295153365084106</v>
      </c>
      <c r="W8" s="83">
        <v>1.0022902446952104</v>
      </c>
      <c r="X8" s="83">
        <v>0.99064996849338716</v>
      </c>
      <c r="Y8" s="83">
        <v>1.0043626383193434</v>
      </c>
      <c r="Z8" s="83">
        <v>1.0043626383193434</v>
      </c>
      <c r="AA8" s="83">
        <v>1.0233213194214479</v>
      </c>
      <c r="AB8" s="83">
        <v>0.98646309871990245</v>
      </c>
      <c r="AC8" s="83">
        <v>0.99777639219077197</v>
      </c>
      <c r="AD8" s="88">
        <v>0.98094845526566055</v>
      </c>
      <c r="AE8" s="87">
        <v>1.0085496344859841</v>
      </c>
      <c r="AF8" s="83">
        <v>0.95629055014961317</v>
      </c>
      <c r="AG8" s="83">
        <v>0.98925115508155681</v>
      </c>
      <c r="AH8" s="83">
        <v>0.9729798455237304</v>
      </c>
      <c r="AI8" s="83">
        <v>0.96553826164818546</v>
      </c>
      <c r="AJ8" s="83">
        <v>0.9622163141233927</v>
      </c>
      <c r="AK8" s="83">
        <v>0.97735660888844567</v>
      </c>
      <c r="AL8" s="83">
        <v>0.98448648303823283</v>
      </c>
      <c r="AM8" s="88">
        <v>0.98955903049970739</v>
      </c>
      <c r="AN8" s="87">
        <v>1.0070692873560732</v>
      </c>
      <c r="AO8" s="83">
        <v>0.97452484528925432</v>
      </c>
      <c r="AP8" s="83">
        <v>0.95480786713861066</v>
      </c>
      <c r="AQ8" s="83">
        <v>0.98908153947352306</v>
      </c>
      <c r="AR8" s="83">
        <v>0.99848923218241303</v>
      </c>
      <c r="AS8" s="83">
        <v>0.94984143690455347</v>
      </c>
      <c r="AT8" s="83">
        <v>0.97501318198869336</v>
      </c>
      <c r="AU8" s="83">
        <v>0.98043307863791018</v>
      </c>
      <c r="AV8" s="83">
        <v>0.99759462395516518</v>
      </c>
      <c r="AW8" s="83">
        <v>0.99520529902177768</v>
      </c>
      <c r="AX8" s="83">
        <v>0.99683456783047208</v>
      </c>
      <c r="AY8" s="83">
        <v>0.98847217061729542</v>
      </c>
      <c r="AZ8" s="83">
        <v>0.98847217061729542</v>
      </c>
      <c r="BA8" s="83">
        <v>0.99230464035025934</v>
      </c>
      <c r="BB8" s="83">
        <v>0.98635631369164911</v>
      </c>
      <c r="BC8" s="83">
        <v>0.97783829705152048</v>
      </c>
      <c r="BD8" s="88">
        <v>0.99243312990295773</v>
      </c>
      <c r="BE8" s="87">
        <v>0.98204822405204206</v>
      </c>
      <c r="BF8" s="83">
        <v>0.9642295122007537</v>
      </c>
      <c r="BG8" s="83">
        <v>0.99211488646846169</v>
      </c>
      <c r="BH8" s="83">
        <v>0.9664863903728147</v>
      </c>
      <c r="BI8" s="83">
        <v>0.99970996399276169</v>
      </c>
      <c r="BJ8" s="83">
        <v>0.94743948972742908</v>
      </c>
      <c r="BK8" s="83">
        <v>0.96040645402482561</v>
      </c>
      <c r="BL8" s="83">
        <v>0.97858613810044914</v>
      </c>
      <c r="BM8" s="83">
        <v>0.97690702215040703</v>
      </c>
      <c r="BN8" s="88">
        <v>0.9632480845509892</v>
      </c>
      <c r="BO8" s="89">
        <v>0.95137888298565965</v>
      </c>
      <c r="BP8" s="90">
        <v>0.92597373229363422</v>
      </c>
      <c r="BQ8" s="83">
        <v>0.94646257836383385</v>
      </c>
      <c r="BR8" s="83">
        <v>0.94949904694866205</v>
      </c>
      <c r="BS8" s="90">
        <v>0.93151705985020394</v>
      </c>
      <c r="BT8" s="90">
        <v>0.94802068324467503</v>
      </c>
      <c r="BU8" s="90">
        <v>0.95152931013183395</v>
      </c>
      <c r="BV8" s="90">
        <v>0.94715087881747773</v>
      </c>
      <c r="BW8" s="90">
        <v>0.92697378292860033</v>
      </c>
      <c r="BX8" s="90">
        <v>0.97079483918139398</v>
      </c>
      <c r="BY8" s="89">
        <v>0.95952517339626675</v>
      </c>
      <c r="BZ8" s="90">
        <v>0.97586938473427443</v>
      </c>
      <c r="CA8" s="90">
        <v>0.94885980872327758</v>
      </c>
      <c r="CB8" s="90">
        <v>0.99413754217142369</v>
      </c>
      <c r="CC8" s="90">
        <v>0.97235949592249526</v>
      </c>
      <c r="CD8" s="90">
        <v>0.95464372940626607</v>
      </c>
      <c r="CE8" s="90">
        <v>0.96085209499590507</v>
      </c>
      <c r="CF8" s="91">
        <v>0.95075607295756492</v>
      </c>
      <c r="CG8" s="83">
        <v>0.97783846748361491</v>
      </c>
      <c r="CH8" s="83">
        <v>0.99273181494876872</v>
      </c>
      <c r="CI8" s="83">
        <v>0.95211937800105761</v>
      </c>
      <c r="CJ8" s="90">
        <v>0.94949429984874956</v>
      </c>
      <c r="CK8" s="90">
        <v>0.96171499681304273</v>
      </c>
      <c r="CL8" s="90">
        <v>0.950008339325905</v>
      </c>
      <c r="CM8" s="90">
        <v>0.98213357288148639</v>
      </c>
      <c r="CN8" s="90">
        <v>0.97027105112518086</v>
      </c>
      <c r="CO8" s="90">
        <v>0.98085524424458292</v>
      </c>
      <c r="CP8" s="90">
        <v>0.95230906874332732</v>
      </c>
      <c r="CQ8" s="90">
        <v>0.98221707587217877</v>
      </c>
      <c r="CR8" s="90">
        <v>0.95074414393770834</v>
      </c>
      <c r="CS8" s="91">
        <v>0.94670616215399495</v>
      </c>
      <c r="CT8" s="87">
        <v>0.96838578603095349</v>
      </c>
      <c r="CU8" s="83">
        <v>0.97759132742415278</v>
      </c>
      <c r="CV8" s="83">
        <v>0.98955807961686415</v>
      </c>
      <c r="CW8" s="83">
        <v>0.95477003447388198</v>
      </c>
      <c r="CX8" s="83">
        <v>0.94291757201978277</v>
      </c>
      <c r="CY8" s="83">
        <v>0.96644437520657933</v>
      </c>
      <c r="CZ8" s="83">
        <v>0.95382812429698061</v>
      </c>
      <c r="DA8" s="83">
        <v>1.0065360257728417</v>
      </c>
      <c r="DB8" s="83">
        <v>0.94686662912907815</v>
      </c>
      <c r="DC8" s="88">
        <v>0.98257463693090619</v>
      </c>
      <c r="DD8" s="87">
        <v>0.92912604380986863</v>
      </c>
      <c r="DE8" s="83">
        <v>0.93527617693922238</v>
      </c>
      <c r="DF8" s="90">
        <v>0.96926958828044196</v>
      </c>
      <c r="DG8" s="90">
        <v>0.949686701441534</v>
      </c>
      <c r="DH8" s="90">
        <v>0.95569495166467444</v>
      </c>
      <c r="DI8" s="90">
        <v>0.97194435923481048</v>
      </c>
      <c r="DJ8" s="90">
        <v>0.93226710084650299</v>
      </c>
      <c r="DK8" s="90">
        <v>0.98456990727102689</v>
      </c>
      <c r="DL8" s="90">
        <v>0.95511278267254107</v>
      </c>
      <c r="DM8" s="91">
        <v>0.9561568834959614</v>
      </c>
      <c r="DN8" s="87">
        <v>0.92446378795232464</v>
      </c>
      <c r="DO8" s="83">
        <v>0.92917951168472568</v>
      </c>
      <c r="DP8" s="83">
        <v>0.96520685487816782</v>
      </c>
      <c r="DQ8" s="83">
        <v>0.982838807190895</v>
      </c>
      <c r="DR8" s="83">
        <v>0.98688391253981189</v>
      </c>
      <c r="DS8" s="83">
        <v>0.97946874137014972</v>
      </c>
      <c r="DT8" s="83">
        <v>0.97416061008395116</v>
      </c>
      <c r="DU8" s="83">
        <v>0.98812890773829654</v>
      </c>
      <c r="DV8" s="88">
        <v>0.90318654635919027</v>
      </c>
      <c r="DW8" s="87">
        <v>1.0268319605423337</v>
      </c>
      <c r="DX8" s="83">
        <v>0.96338237712361874</v>
      </c>
      <c r="DY8" s="83">
        <v>0.97268959734304283</v>
      </c>
      <c r="DZ8" s="83">
        <v>0.97257715568945624</v>
      </c>
      <c r="EA8" s="83">
        <v>0.98438124217275835</v>
      </c>
      <c r="EB8" s="83">
        <v>0.95424006715256426</v>
      </c>
      <c r="EC8" s="83">
        <v>0.97590579457616278</v>
      </c>
      <c r="ED8" s="83">
        <v>0.93405098206938242</v>
      </c>
      <c r="EE8" s="83">
        <v>0.99426670337820733</v>
      </c>
      <c r="EF8" s="83">
        <v>0.99426670337820733</v>
      </c>
      <c r="EG8" s="83">
        <v>0.97901295381307896</v>
      </c>
      <c r="EH8" s="83">
        <v>0.97901295381307896</v>
      </c>
      <c r="EI8" s="83">
        <v>0.99967662874261221</v>
      </c>
      <c r="EJ8" s="83">
        <v>0.98048330648730397</v>
      </c>
      <c r="EK8" s="83">
        <v>0.97194350756472792</v>
      </c>
      <c r="EL8" s="88">
        <v>0.93119012118569078</v>
      </c>
      <c r="EM8" s="87">
        <v>1.010892182194135</v>
      </c>
      <c r="EN8" s="83">
        <v>0.98312874618794333</v>
      </c>
      <c r="EO8" s="83">
        <v>0.96589736471860721</v>
      </c>
      <c r="EP8" s="83">
        <v>0.95672567831087196</v>
      </c>
      <c r="EQ8" s="83">
        <v>0.99806255306614433</v>
      </c>
      <c r="ER8" s="83">
        <v>0.99806255306614433</v>
      </c>
      <c r="ES8" s="83">
        <v>0.99259501506225678</v>
      </c>
      <c r="ET8" s="83">
        <v>0.94551456565686742</v>
      </c>
      <c r="EU8" s="83">
        <v>0.95953856119739256</v>
      </c>
      <c r="EV8" s="88">
        <v>0.99684812216478258</v>
      </c>
      <c r="EW8" s="111">
        <v>0.95766879226291002</v>
      </c>
      <c r="EX8" s="112">
        <v>0.99696351944703077</v>
      </c>
      <c r="EY8" s="112">
        <v>0.88404754004586106</v>
      </c>
      <c r="EZ8" s="112">
        <v>0.93067644488547574</v>
      </c>
      <c r="FA8" s="112">
        <v>0.97185169442429531</v>
      </c>
      <c r="FB8" s="112">
        <v>0.97185169442429531</v>
      </c>
      <c r="FC8" s="85">
        <v>0.9801018330089194</v>
      </c>
      <c r="FD8" s="85">
        <v>0.99333492666276413</v>
      </c>
      <c r="FE8" s="112">
        <v>0.96405545365104472</v>
      </c>
      <c r="FF8" s="113">
        <v>0.95817693582767727</v>
      </c>
      <c r="FG8" s="84">
        <v>0.96245917430930761</v>
      </c>
      <c r="FH8" s="85">
        <v>0.97771561071803803</v>
      </c>
      <c r="FI8" s="85">
        <v>0.96883661607884375</v>
      </c>
      <c r="FJ8" s="85">
        <v>0.97750248653695671</v>
      </c>
      <c r="FK8" s="85">
        <v>0.96633034171358556</v>
      </c>
      <c r="FL8" s="85">
        <v>0.97790145597221134</v>
      </c>
      <c r="FM8" s="85">
        <v>0.96886540653619235</v>
      </c>
      <c r="FN8" s="85">
        <v>0.95456494022630867</v>
      </c>
      <c r="FO8" s="85">
        <v>0.9692697099725448</v>
      </c>
      <c r="FP8" s="86">
        <v>0.96602264418201578</v>
      </c>
      <c r="FQ8" s="87">
        <v>1.0097520138650646</v>
      </c>
      <c r="FR8" s="83">
        <v>0.94525289489863618</v>
      </c>
      <c r="FS8" s="83">
        <v>0.99177777459546801</v>
      </c>
      <c r="FT8" s="83">
        <v>0.99720188643179519</v>
      </c>
      <c r="FU8" s="83">
        <v>0.95394053688276959</v>
      </c>
      <c r="FV8" s="83">
        <v>0.9757826107255646</v>
      </c>
      <c r="FW8" s="83">
        <v>0.98263558080542357</v>
      </c>
      <c r="FX8" s="83">
        <v>0.98041478631258161</v>
      </c>
      <c r="FY8" s="83">
        <v>0.99937188654888875</v>
      </c>
      <c r="FZ8" s="88">
        <v>0.9899526072757423</v>
      </c>
      <c r="GA8" s="87">
        <v>0.95201710185944743</v>
      </c>
      <c r="GB8" s="83">
        <v>0.97984257331768099</v>
      </c>
      <c r="GC8" s="83">
        <v>0.98143158824333099</v>
      </c>
      <c r="GD8" s="83">
        <v>0.9800897317868682</v>
      </c>
      <c r="GE8" s="83">
        <v>0.97793293050586838</v>
      </c>
      <c r="GF8" s="83">
        <v>0.98278166071129847</v>
      </c>
      <c r="GG8" s="83">
        <v>0.9789661535810108</v>
      </c>
      <c r="GH8" s="83">
        <v>0.97440350466480941</v>
      </c>
      <c r="GI8" s="83">
        <v>0.97234896304813723</v>
      </c>
      <c r="GJ8" s="83">
        <v>0.98798372994042249</v>
      </c>
      <c r="GK8" s="83">
        <v>0.94978032948764735</v>
      </c>
      <c r="GL8" s="83">
        <v>0.96673365139648915</v>
      </c>
      <c r="GM8" s="83">
        <v>0.97101729093909395</v>
      </c>
      <c r="GN8" s="83">
        <v>0.96900120402396661</v>
      </c>
      <c r="GO8" s="88">
        <v>0.97656606344966912</v>
      </c>
      <c r="GP8" s="111">
        <v>0.96043460908825917</v>
      </c>
      <c r="GQ8" s="112">
        <v>0.90978575027228792</v>
      </c>
      <c r="GR8" s="112">
        <v>0.92674756574016726</v>
      </c>
      <c r="GS8" s="112">
        <v>0.95110876060572958</v>
      </c>
      <c r="GT8" s="112">
        <v>0.98245157309734787</v>
      </c>
      <c r="GU8" s="112">
        <v>0.95027636352430433</v>
      </c>
      <c r="GV8" s="85">
        <v>0.92889521861423041</v>
      </c>
      <c r="GW8" s="85">
        <v>0.99168718959630009</v>
      </c>
      <c r="GX8" s="112">
        <v>0.92786646792866578</v>
      </c>
      <c r="GY8" s="113">
        <v>0.98636231055262891</v>
      </c>
      <c r="GZ8" s="87">
        <v>0.97445285538978554</v>
      </c>
      <c r="HA8" s="83">
        <v>0.96103532891136134</v>
      </c>
      <c r="HB8" s="83">
        <v>0.98902803607084433</v>
      </c>
      <c r="HC8" s="83">
        <v>0.96383475340846025</v>
      </c>
      <c r="HD8" s="83">
        <v>1.0241118647142937</v>
      </c>
      <c r="HE8" s="83">
        <v>0.94670746233963443</v>
      </c>
      <c r="HF8" s="83">
        <v>0.98141351560692658</v>
      </c>
      <c r="HG8" s="83">
        <v>0.99913581977034926</v>
      </c>
      <c r="HH8" s="83">
        <v>0.98982703416653495</v>
      </c>
      <c r="HI8" s="88">
        <v>0.97808062704268683</v>
      </c>
      <c r="HJ8" s="87">
        <v>0.98576067375919507</v>
      </c>
      <c r="HK8" s="83">
        <v>0.98741658862598758</v>
      </c>
      <c r="HL8" s="83">
        <v>0.94892012519985658</v>
      </c>
      <c r="HM8" s="83">
        <v>0.98902342254914344</v>
      </c>
      <c r="HN8" s="83">
        <v>0.98804961376506528</v>
      </c>
      <c r="HO8" s="83">
        <v>0.98237391956301146</v>
      </c>
      <c r="HP8" s="83">
        <v>0.98495158983500775</v>
      </c>
      <c r="HQ8" s="83">
        <v>0.97126228434141093</v>
      </c>
      <c r="HR8" s="83">
        <v>0.99041557187743667</v>
      </c>
      <c r="HS8" s="83">
        <v>0.99143933677203966</v>
      </c>
      <c r="HT8" s="83">
        <v>0.98509327599237129</v>
      </c>
      <c r="HU8" s="83">
        <v>0.98509327599237129</v>
      </c>
      <c r="HV8" s="83">
        <v>0.96260283291229143</v>
      </c>
      <c r="HW8" s="88">
        <v>0.98199327756823829</v>
      </c>
    </row>
    <row r="9" spans="1:231" x14ac:dyDescent="0.25">
      <c r="B9" s="87"/>
      <c r="C9" s="83"/>
      <c r="D9" s="83"/>
      <c r="E9" s="83"/>
      <c r="F9" s="83"/>
      <c r="G9" s="83"/>
      <c r="H9" s="83"/>
      <c r="I9" s="83"/>
      <c r="J9" s="83"/>
      <c r="K9" s="88"/>
      <c r="L9" s="89"/>
      <c r="M9" s="90"/>
      <c r="N9" s="90"/>
      <c r="O9" s="90"/>
      <c r="P9" s="90"/>
      <c r="Q9" s="90"/>
      <c r="R9" s="90"/>
      <c r="S9" s="90"/>
      <c r="T9" s="90"/>
      <c r="U9" s="91"/>
      <c r="V9" s="87"/>
      <c r="W9" s="83"/>
      <c r="X9" s="83"/>
      <c r="Y9" s="83"/>
      <c r="Z9" s="83"/>
      <c r="AA9" s="83"/>
      <c r="AB9" s="83"/>
      <c r="AC9" s="83"/>
      <c r="AD9" s="88"/>
      <c r="AE9" s="87"/>
      <c r="AF9" s="83"/>
      <c r="AG9" s="83"/>
      <c r="AH9" s="83"/>
      <c r="AI9" s="83"/>
      <c r="AJ9" s="83"/>
      <c r="AK9" s="83"/>
      <c r="AL9" s="83"/>
      <c r="AM9" s="88"/>
      <c r="AN9" s="87"/>
      <c r="AO9" s="83"/>
      <c r="AP9" s="83"/>
      <c r="AQ9" s="83"/>
      <c r="AR9" s="83"/>
      <c r="AS9" s="83"/>
      <c r="AT9" s="83"/>
      <c r="AU9" s="83"/>
      <c r="AV9" s="83"/>
      <c r="AW9" s="83"/>
      <c r="AX9" s="83"/>
      <c r="AY9" s="83"/>
      <c r="AZ9" s="83"/>
      <c r="BA9" s="83"/>
      <c r="BB9" s="83"/>
      <c r="BC9" s="83"/>
      <c r="BD9" s="88"/>
      <c r="BE9" s="87"/>
      <c r="BF9" s="83"/>
      <c r="BG9" s="83"/>
      <c r="BH9" s="83"/>
      <c r="BI9" s="83"/>
      <c r="BJ9" s="83"/>
      <c r="BK9" s="83"/>
      <c r="BL9" s="83"/>
      <c r="BM9" s="83"/>
      <c r="BN9" s="88"/>
      <c r="BO9" s="89"/>
      <c r="BP9" s="90"/>
      <c r="BQ9" s="83"/>
      <c r="BR9" s="83"/>
      <c r="BS9" s="90"/>
      <c r="BT9" s="90"/>
      <c r="BU9" s="90"/>
      <c r="BV9" s="90"/>
      <c r="BW9" s="90"/>
      <c r="BX9" s="90"/>
      <c r="BY9" s="89"/>
      <c r="BZ9" s="90"/>
      <c r="CA9" s="90"/>
      <c r="CB9" s="90"/>
      <c r="CC9" s="90"/>
      <c r="CD9" s="90"/>
      <c r="CE9" s="90"/>
      <c r="CF9" s="91"/>
      <c r="CG9" s="83"/>
      <c r="CH9" s="83"/>
      <c r="CI9" s="83"/>
      <c r="CJ9" s="90"/>
      <c r="CK9" s="90"/>
      <c r="CL9" s="90"/>
      <c r="CM9" s="90"/>
      <c r="CN9" s="90"/>
      <c r="CO9" s="90"/>
      <c r="CP9" s="90"/>
      <c r="CQ9" s="90"/>
      <c r="CR9" s="90"/>
      <c r="CS9" s="91"/>
      <c r="CT9" s="87"/>
      <c r="CU9" s="83"/>
      <c r="CV9" s="83"/>
      <c r="CW9" s="83"/>
      <c r="CX9" s="83"/>
      <c r="CY9" s="83"/>
      <c r="CZ9" s="83"/>
      <c r="DA9" s="83"/>
      <c r="DB9" s="83"/>
      <c r="DC9" s="88"/>
      <c r="DD9" s="87"/>
      <c r="DE9" s="83"/>
      <c r="DF9" s="90"/>
      <c r="DG9" s="90"/>
      <c r="DH9" s="90"/>
      <c r="DI9" s="90"/>
      <c r="DJ9" s="90"/>
      <c r="DK9" s="90"/>
      <c r="DL9" s="90"/>
      <c r="DM9" s="91"/>
      <c r="DN9" s="87"/>
      <c r="DO9" s="83"/>
      <c r="DP9" s="83"/>
      <c r="DQ9" s="83"/>
      <c r="DR9" s="83"/>
      <c r="DS9" s="83"/>
      <c r="DT9" s="83"/>
      <c r="DU9" s="83"/>
      <c r="DV9" s="88"/>
      <c r="DW9" s="87"/>
      <c r="DX9" s="83"/>
      <c r="DY9" s="83"/>
      <c r="DZ9" s="83"/>
      <c r="EA9" s="83"/>
      <c r="EB9" s="83"/>
      <c r="EC9" s="83"/>
      <c r="ED9" s="83"/>
      <c r="EE9" s="83"/>
      <c r="EF9" s="83"/>
      <c r="EG9" s="83"/>
      <c r="EH9" s="83"/>
      <c r="EI9" s="83"/>
      <c r="EJ9" s="83"/>
      <c r="EK9" s="83"/>
      <c r="EL9" s="88"/>
      <c r="EM9" s="87"/>
      <c r="EN9" s="83"/>
      <c r="EO9" s="83"/>
      <c r="EP9" s="83"/>
      <c r="EQ9" s="83"/>
      <c r="ER9" s="83"/>
      <c r="ES9" s="83"/>
      <c r="ET9" s="83"/>
      <c r="EU9" s="83"/>
      <c r="EV9" s="88"/>
      <c r="EW9" s="111"/>
      <c r="EX9" s="112"/>
      <c r="EY9" s="112"/>
      <c r="EZ9" s="112"/>
      <c r="FA9" s="112"/>
      <c r="FB9" s="112"/>
      <c r="FC9" s="85"/>
      <c r="FD9" s="85"/>
      <c r="FE9" s="112"/>
      <c r="FF9" s="113"/>
      <c r="FG9" s="84"/>
      <c r="FH9" s="85"/>
      <c r="FI9" s="85"/>
      <c r="FJ9" s="85"/>
      <c r="FK9" s="85"/>
      <c r="FL9" s="85"/>
      <c r="FM9" s="85"/>
      <c r="FN9" s="85"/>
      <c r="FO9" s="85"/>
      <c r="FP9" s="86"/>
      <c r="FQ9" s="87"/>
      <c r="FR9" s="83"/>
      <c r="FS9" s="83"/>
      <c r="FT9" s="83"/>
      <c r="FU9" s="83"/>
      <c r="FV9" s="83"/>
      <c r="FW9" s="83"/>
      <c r="FX9" s="83"/>
      <c r="FY9" s="83"/>
      <c r="FZ9" s="88"/>
      <c r="GA9" s="87"/>
      <c r="GB9" s="83"/>
      <c r="GC9" s="83"/>
      <c r="GD9" s="83"/>
      <c r="GE9" s="83"/>
      <c r="GF9" s="83"/>
      <c r="GG9" s="83"/>
      <c r="GH9" s="83"/>
      <c r="GI9" s="83"/>
      <c r="GJ9" s="83"/>
      <c r="GK9" s="83"/>
      <c r="GL9" s="83"/>
      <c r="GM9" s="83"/>
      <c r="GN9" s="83"/>
      <c r="GO9" s="88"/>
      <c r="GP9" s="111"/>
      <c r="GQ9" s="112"/>
      <c r="GR9" s="112"/>
      <c r="GS9" s="112"/>
      <c r="GT9" s="112"/>
      <c r="GU9" s="112"/>
      <c r="GV9" s="85"/>
      <c r="GW9" s="85"/>
      <c r="GX9" s="112"/>
      <c r="GY9" s="113"/>
      <c r="GZ9" s="87"/>
      <c r="HA9" s="83"/>
      <c r="HB9" s="83"/>
      <c r="HC9" s="83"/>
      <c r="HD9" s="83"/>
      <c r="HE9" s="83"/>
      <c r="HF9" s="83"/>
      <c r="HG9" s="83"/>
      <c r="HH9" s="83"/>
      <c r="HI9" s="88"/>
      <c r="HJ9" s="87"/>
      <c r="HK9" s="83"/>
      <c r="HL9" s="83"/>
      <c r="HM9" s="83"/>
      <c r="HN9" s="83"/>
      <c r="HO9" s="83"/>
      <c r="HP9" s="83"/>
      <c r="HQ9" s="83"/>
      <c r="HR9" s="83"/>
      <c r="HS9" s="83"/>
      <c r="HT9" s="83"/>
      <c r="HU9" s="83"/>
      <c r="HV9" s="83"/>
      <c r="HW9" s="88"/>
    </row>
    <row r="10" spans="1:231" x14ac:dyDescent="0.25">
      <c r="B10" s="87"/>
      <c r="C10" s="83"/>
      <c r="D10" s="83"/>
      <c r="E10" s="83"/>
      <c r="F10" s="83"/>
      <c r="G10" s="83"/>
      <c r="H10" s="83"/>
      <c r="I10" s="83"/>
      <c r="J10" s="83"/>
      <c r="K10" s="88"/>
      <c r="L10" s="89"/>
      <c r="M10" s="90"/>
      <c r="N10" s="90"/>
      <c r="O10" s="90"/>
      <c r="P10" s="90"/>
      <c r="Q10" s="90"/>
      <c r="R10" s="90"/>
      <c r="S10" s="90"/>
      <c r="T10" s="90"/>
      <c r="U10" s="91"/>
      <c r="V10" s="87"/>
      <c r="W10" s="83"/>
      <c r="X10" s="83"/>
      <c r="Y10" s="83"/>
      <c r="Z10" s="83"/>
      <c r="AA10" s="83"/>
      <c r="AB10" s="83"/>
      <c r="AC10" s="83"/>
      <c r="AD10" s="88"/>
      <c r="AE10" s="87"/>
      <c r="AF10" s="83"/>
      <c r="AG10" s="83"/>
      <c r="AH10" s="83"/>
      <c r="AI10" s="83"/>
      <c r="AJ10" s="83"/>
      <c r="AK10" s="83"/>
      <c r="AL10" s="83"/>
      <c r="AM10" s="88"/>
      <c r="AN10" s="87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  <c r="AZ10" s="83"/>
      <c r="BA10" s="83"/>
      <c r="BB10" s="83"/>
      <c r="BC10" s="83"/>
      <c r="BD10" s="88"/>
      <c r="BE10" s="87"/>
      <c r="BF10" s="83"/>
      <c r="BG10" s="83"/>
      <c r="BH10" s="83"/>
      <c r="BI10" s="83"/>
      <c r="BJ10" s="83"/>
      <c r="BK10" s="83"/>
      <c r="BL10" s="83"/>
      <c r="BM10" s="83"/>
      <c r="BN10" s="88"/>
      <c r="BO10" s="89"/>
      <c r="BP10" s="90"/>
      <c r="BQ10" s="83"/>
      <c r="BR10" s="83"/>
      <c r="BS10" s="90"/>
      <c r="BT10" s="90"/>
      <c r="BU10" s="90"/>
      <c r="BV10" s="90"/>
      <c r="BW10" s="90"/>
      <c r="BX10" s="90"/>
      <c r="BY10" s="89"/>
      <c r="BZ10" s="90"/>
      <c r="CA10" s="90"/>
      <c r="CB10" s="90"/>
      <c r="CC10" s="90"/>
      <c r="CD10" s="90"/>
      <c r="CE10" s="90"/>
      <c r="CF10" s="91"/>
      <c r="CG10" s="83"/>
      <c r="CH10" s="83"/>
      <c r="CI10" s="83"/>
      <c r="CJ10" s="90"/>
      <c r="CK10" s="90"/>
      <c r="CL10" s="90"/>
      <c r="CM10" s="90"/>
      <c r="CN10" s="90"/>
      <c r="CO10" s="90"/>
      <c r="CP10" s="90"/>
      <c r="CQ10" s="90"/>
      <c r="CR10" s="90"/>
      <c r="CS10" s="91"/>
      <c r="CT10" s="87"/>
      <c r="CU10" s="83"/>
      <c r="CV10" s="83"/>
      <c r="CW10" s="83"/>
      <c r="CX10" s="83"/>
      <c r="CY10" s="83"/>
      <c r="CZ10" s="83"/>
      <c r="DA10" s="83"/>
      <c r="DB10" s="83"/>
      <c r="DC10" s="88"/>
      <c r="DD10" s="87"/>
      <c r="DE10" s="83"/>
      <c r="DF10" s="90"/>
      <c r="DG10" s="90"/>
      <c r="DH10" s="90"/>
      <c r="DI10" s="90"/>
      <c r="DJ10" s="90"/>
      <c r="DK10" s="90"/>
      <c r="DL10" s="90"/>
      <c r="DM10" s="91"/>
      <c r="DN10" s="87"/>
      <c r="DO10" s="83"/>
      <c r="DP10" s="83"/>
      <c r="DQ10" s="83"/>
      <c r="DR10" s="83"/>
      <c r="DS10" s="83"/>
      <c r="DT10" s="83"/>
      <c r="DU10" s="83"/>
      <c r="DV10" s="88"/>
      <c r="DW10" s="87"/>
      <c r="DX10" s="83"/>
      <c r="DY10" s="83"/>
      <c r="DZ10" s="83"/>
      <c r="EA10" s="83"/>
      <c r="EB10" s="83"/>
      <c r="EC10" s="83"/>
      <c r="ED10" s="83"/>
      <c r="EE10" s="83"/>
      <c r="EF10" s="83"/>
      <c r="EG10" s="83"/>
      <c r="EH10" s="83"/>
      <c r="EI10" s="83"/>
      <c r="EJ10" s="83"/>
      <c r="EK10" s="83"/>
      <c r="EL10" s="88"/>
      <c r="EM10" s="87"/>
      <c r="EN10" s="83"/>
      <c r="EO10" s="83"/>
      <c r="EP10" s="83"/>
      <c r="EQ10" s="83"/>
      <c r="ER10" s="83"/>
      <c r="ES10" s="83"/>
      <c r="ET10" s="83"/>
      <c r="EU10" s="83"/>
      <c r="EV10" s="88"/>
      <c r="EW10" s="111"/>
      <c r="EX10" s="112"/>
      <c r="EY10" s="112"/>
      <c r="EZ10" s="112"/>
      <c r="FA10" s="112"/>
      <c r="FB10" s="112"/>
      <c r="FC10" s="85"/>
      <c r="FD10" s="85"/>
      <c r="FE10" s="112"/>
      <c r="FF10" s="113"/>
      <c r="FG10" s="84"/>
      <c r="FH10" s="85"/>
      <c r="FI10" s="85"/>
      <c r="FJ10" s="85"/>
      <c r="FK10" s="85"/>
      <c r="FL10" s="85"/>
      <c r="FM10" s="85"/>
      <c r="FN10" s="85"/>
      <c r="FO10" s="85"/>
      <c r="FP10" s="86"/>
      <c r="FQ10" s="87"/>
      <c r="FR10" s="83"/>
      <c r="FS10" s="83"/>
      <c r="FT10" s="83"/>
      <c r="FU10" s="83"/>
      <c r="FV10" s="83"/>
      <c r="FW10" s="83"/>
      <c r="FX10" s="83"/>
      <c r="FY10" s="83"/>
      <c r="FZ10" s="88"/>
      <c r="GA10" s="87"/>
      <c r="GB10" s="83"/>
      <c r="GC10" s="83"/>
      <c r="GD10" s="83"/>
      <c r="GE10" s="83"/>
      <c r="GF10" s="83"/>
      <c r="GG10" s="83"/>
      <c r="GH10" s="83"/>
      <c r="GI10" s="83"/>
      <c r="GJ10" s="83"/>
      <c r="GK10" s="83"/>
      <c r="GL10" s="83"/>
      <c r="GM10" s="83"/>
      <c r="GN10" s="83"/>
      <c r="GO10" s="88"/>
      <c r="GP10" s="111"/>
      <c r="GQ10" s="112"/>
      <c r="GR10" s="112"/>
      <c r="GS10" s="112"/>
      <c r="GT10" s="112"/>
      <c r="GU10" s="112"/>
      <c r="GV10" s="85"/>
      <c r="GW10" s="85"/>
      <c r="GX10" s="112"/>
      <c r="GY10" s="113"/>
      <c r="GZ10" s="87"/>
      <c r="HA10" s="83"/>
      <c r="HB10" s="83"/>
      <c r="HC10" s="83"/>
      <c r="HD10" s="83"/>
      <c r="HE10" s="83"/>
      <c r="HF10" s="83"/>
      <c r="HG10" s="83"/>
      <c r="HH10" s="83"/>
      <c r="HI10" s="88"/>
      <c r="HJ10" s="87"/>
      <c r="HK10" s="83"/>
      <c r="HL10" s="83"/>
      <c r="HM10" s="83"/>
      <c r="HN10" s="83"/>
      <c r="HO10" s="83"/>
      <c r="HP10" s="83"/>
      <c r="HQ10" s="83"/>
      <c r="HR10" s="83"/>
      <c r="HS10" s="83"/>
      <c r="HT10" s="83"/>
      <c r="HU10" s="83"/>
      <c r="HV10" s="83"/>
      <c r="HW10" s="88"/>
    </row>
    <row r="11" spans="1:231" x14ac:dyDescent="0.25">
      <c r="B11" s="87">
        <v>0.14581845455601339</v>
      </c>
      <c r="C11" s="83">
        <v>0.14131274908016855</v>
      </c>
      <c r="D11" s="83">
        <v>0.15119386584720299</v>
      </c>
      <c r="E11" s="83">
        <v>0.15577908353720429</v>
      </c>
      <c r="F11" s="83">
        <v>0.14313324177278874</v>
      </c>
      <c r="G11" s="83">
        <v>0.16871768056389616</v>
      </c>
      <c r="H11" s="83">
        <v>0.16736116397163417</v>
      </c>
      <c r="I11" s="83">
        <v>0.15132071038254272</v>
      </c>
      <c r="J11" s="83">
        <v>0.14007180485279169</v>
      </c>
      <c r="K11" s="88">
        <v>0.1512248601218858</v>
      </c>
      <c r="L11" s="89">
        <v>0.17234297227477682</v>
      </c>
      <c r="M11" s="90">
        <v>0.17416221978084648</v>
      </c>
      <c r="N11" s="90">
        <v>0.17429369668527583</v>
      </c>
      <c r="O11" s="90">
        <v>0.17210991773186049</v>
      </c>
      <c r="P11" s="90">
        <v>0.17521167490129747</v>
      </c>
      <c r="Q11" s="90">
        <v>0.14844623688781783</v>
      </c>
      <c r="R11" s="90">
        <v>0.17228237125072132</v>
      </c>
      <c r="S11" s="90">
        <v>0.17064800565202679</v>
      </c>
      <c r="T11" s="90">
        <v>0.14262742045800927</v>
      </c>
      <c r="U11" s="91">
        <v>0.15204855476344822</v>
      </c>
      <c r="V11" s="87">
        <v>0.14910548382481784</v>
      </c>
      <c r="W11" s="83">
        <v>0.16418093042803963</v>
      </c>
      <c r="X11" s="83">
        <v>0.16050710903514126</v>
      </c>
      <c r="Y11" s="83">
        <v>0.19176151778647499</v>
      </c>
      <c r="Z11" s="83">
        <v>0.19176151778647499</v>
      </c>
      <c r="AA11" s="83">
        <v>0.17849488738866609</v>
      </c>
      <c r="AB11" s="83">
        <v>0.16885411166411624</v>
      </c>
      <c r="AC11" s="83">
        <v>0.14943572319100096</v>
      </c>
      <c r="AD11" s="88">
        <v>0.13724125267880641</v>
      </c>
      <c r="AE11" s="87">
        <v>0.16507711681781068</v>
      </c>
      <c r="AF11" s="83">
        <v>0.1455028419324042</v>
      </c>
      <c r="AG11" s="83">
        <v>0.13974003900128634</v>
      </c>
      <c r="AH11" s="83">
        <v>0.15055733343359343</v>
      </c>
      <c r="AI11" s="83">
        <v>0.1869327382602077</v>
      </c>
      <c r="AJ11" s="83">
        <v>0.12604707315113836</v>
      </c>
      <c r="AK11" s="83">
        <v>0.1162091388264683</v>
      </c>
      <c r="AL11" s="83">
        <v>0.16600363422549924</v>
      </c>
      <c r="AM11" s="88">
        <v>0.15952176527456682</v>
      </c>
      <c r="AN11" s="87">
        <v>0.15573156756402698</v>
      </c>
      <c r="AO11" s="83">
        <v>0.15231053250119514</v>
      </c>
      <c r="AP11" s="83">
        <v>0.14923325019323963</v>
      </c>
      <c r="AQ11" s="83">
        <v>0.18494214026502401</v>
      </c>
      <c r="AR11" s="83">
        <v>0.13674325319958314</v>
      </c>
      <c r="AS11" s="83">
        <v>0.13657061604189402</v>
      </c>
      <c r="AT11" s="83">
        <v>0.14777313658280392</v>
      </c>
      <c r="AU11" s="83">
        <v>0.14367821187052912</v>
      </c>
      <c r="AV11" s="83">
        <v>0.17602118959177201</v>
      </c>
      <c r="AW11" s="83">
        <v>0.15306350257824142</v>
      </c>
      <c r="AX11" s="83">
        <v>0.16884820422409408</v>
      </c>
      <c r="AY11" s="83">
        <v>0.17235759713974849</v>
      </c>
      <c r="AZ11" s="83">
        <v>0.17235759713974849</v>
      </c>
      <c r="BA11" s="83">
        <v>0.15038065367946035</v>
      </c>
      <c r="BB11" s="83">
        <v>0.14835922168706073</v>
      </c>
      <c r="BC11" s="83">
        <v>0.13317484411731498</v>
      </c>
      <c r="BD11" s="88">
        <v>0.15765142625510201</v>
      </c>
      <c r="BE11" s="87">
        <v>0.16290553297339935</v>
      </c>
      <c r="BF11" s="83">
        <v>0.1340061883386062</v>
      </c>
      <c r="BG11" s="83">
        <v>0.15088029874056658</v>
      </c>
      <c r="BH11" s="83">
        <v>0.1306690448633549</v>
      </c>
      <c r="BI11" s="83">
        <v>0.132139250922581</v>
      </c>
      <c r="BJ11" s="83">
        <v>0.14238140583719294</v>
      </c>
      <c r="BK11" s="83">
        <v>0.14214429840873663</v>
      </c>
      <c r="BL11" s="83">
        <v>0.13085307833956569</v>
      </c>
      <c r="BM11" s="83">
        <v>0.11872023485838906</v>
      </c>
      <c r="BN11" s="88">
        <v>0.13895361656454699</v>
      </c>
      <c r="BO11" s="89">
        <v>0.17153409177572587</v>
      </c>
      <c r="BP11" s="90">
        <v>0.14438925791503668</v>
      </c>
      <c r="BQ11" s="83">
        <v>0.1404913626750213</v>
      </c>
      <c r="BR11" s="83">
        <v>0.13767650398650078</v>
      </c>
      <c r="BS11" s="90">
        <v>0.17253025848037462</v>
      </c>
      <c r="BT11" s="90">
        <v>0.17151632340465325</v>
      </c>
      <c r="BU11" s="90">
        <v>0.13916431135824811</v>
      </c>
      <c r="BV11" s="90">
        <v>0.16736302705513537</v>
      </c>
      <c r="BW11" s="90">
        <v>0.13818130429615294</v>
      </c>
      <c r="BX11" s="90">
        <v>0.16390132877613517</v>
      </c>
      <c r="BY11" s="89">
        <v>0.11088141184070341</v>
      </c>
      <c r="BZ11" s="90">
        <v>0.13781267591017654</v>
      </c>
      <c r="CA11" s="90">
        <v>0.14049429050966653</v>
      </c>
      <c r="CB11" s="90">
        <v>0.13738568324163497</v>
      </c>
      <c r="CC11" s="90">
        <v>0.14218751285351822</v>
      </c>
      <c r="CD11" s="90">
        <v>0.12844466591899206</v>
      </c>
      <c r="CE11" s="90">
        <v>0.11916715966891989</v>
      </c>
      <c r="CF11" s="91">
        <v>0.11041517437935185</v>
      </c>
      <c r="CG11" s="83">
        <v>0.13307600064931921</v>
      </c>
      <c r="CH11" s="83">
        <v>0.14826536493091991</v>
      </c>
      <c r="CI11" s="83">
        <v>0.13016432622407076</v>
      </c>
      <c r="CJ11" s="90">
        <v>0.12222005933017374</v>
      </c>
      <c r="CK11" s="90">
        <v>0.15822892767110341</v>
      </c>
      <c r="CL11" s="90">
        <v>0.13776815248509763</v>
      </c>
      <c r="CM11" s="90">
        <v>0.12460109891450488</v>
      </c>
      <c r="CN11" s="90">
        <v>0.1246729941654925</v>
      </c>
      <c r="CO11" s="90">
        <v>0.15340558674660951</v>
      </c>
      <c r="CP11" s="90">
        <v>0.15136548635998992</v>
      </c>
      <c r="CQ11" s="90">
        <v>0.14165245566094184</v>
      </c>
      <c r="CR11" s="90">
        <v>0.1352933786229078</v>
      </c>
      <c r="CS11" s="91">
        <v>0.13032316603184807</v>
      </c>
      <c r="CT11" s="87">
        <v>0.16181386663072944</v>
      </c>
      <c r="CU11" s="83">
        <v>0.15121716530927493</v>
      </c>
      <c r="CV11" s="83">
        <v>0.14996374552715608</v>
      </c>
      <c r="CW11" s="83">
        <v>0.12342417390234242</v>
      </c>
      <c r="CX11" s="83">
        <v>0.13328594256269308</v>
      </c>
      <c r="CY11" s="83">
        <v>0.13269732193209993</v>
      </c>
      <c r="CZ11" s="83">
        <v>0.1404796907121835</v>
      </c>
      <c r="DA11" s="83">
        <v>0.14805322156529227</v>
      </c>
      <c r="DB11" s="83">
        <v>0.11480222111272012</v>
      </c>
      <c r="DC11" s="88">
        <v>0.15569129328285278</v>
      </c>
      <c r="DD11" s="87">
        <v>0.14922338083600709</v>
      </c>
      <c r="DE11" s="83">
        <v>0.14011654194957626</v>
      </c>
      <c r="DF11" s="90">
        <v>0.18470993623357315</v>
      </c>
      <c r="DG11" s="90">
        <v>0.15350190501956371</v>
      </c>
      <c r="DH11" s="90">
        <v>0.1381039104812366</v>
      </c>
      <c r="DI11" s="90">
        <v>0.16198264515159688</v>
      </c>
      <c r="DJ11" s="90">
        <v>0.13292458523713077</v>
      </c>
      <c r="DK11" s="90">
        <v>0.14200545167674838</v>
      </c>
      <c r="DL11" s="90">
        <v>0.14317001022778203</v>
      </c>
      <c r="DM11" s="91">
        <v>0.16358221103800932</v>
      </c>
      <c r="DN11" s="87">
        <v>0.13579495222041105</v>
      </c>
      <c r="DO11" s="83">
        <v>0.13065024133666517</v>
      </c>
      <c r="DP11" s="83">
        <v>0.11109709997396287</v>
      </c>
      <c r="DQ11" s="83">
        <v>0.14648174320216187</v>
      </c>
      <c r="DR11" s="83">
        <v>0.13248768000564057</v>
      </c>
      <c r="DS11" s="83">
        <v>0.16638176936608814</v>
      </c>
      <c r="DT11" s="83">
        <v>0.13471234500120158</v>
      </c>
      <c r="DU11" s="83">
        <v>0.1417760435731257</v>
      </c>
      <c r="DV11" s="88">
        <v>8.0771571457139604E-2</v>
      </c>
      <c r="DW11" s="87">
        <v>0.17380091839683134</v>
      </c>
      <c r="DX11" s="83">
        <v>0.13256815835919528</v>
      </c>
      <c r="DY11" s="83">
        <v>0.13063806568208305</v>
      </c>
      <c r="DZ11" s="83">
        <v>0.15112295333276957</v>
      </c>
      <c r="EA11" s="83">
        <v>0.15177876708436991</v>
      </c>
      <c r="EB11" s="83">
        <v>0.12103384247562957</v>
      </c>
      <c r="EC11" s="83">
        <v>0.15010542025441667</v>
      </c>
      <c r="ED11" s="83">
        <v>0.14170976763852777</v>
      </c>
      <c r="EE11" s="83">
        <v>0.147058764436197</v>
      </c>
      <c r="EF11" s="83">
        <v>0.147058764436197</v>
      </c>
      <c r="EG11" s="83">
        <v>0.13839134592759658</v>
      </c>
      <c r="EH11" s="83">
        <v>0.13839134592759658</v>
      </c>
      <c r="EI11" s="83">
        <v>0.16710247645128198</v>
      </c>
      <c r="EJ11" s="83">
        <v>0.15111251104924961</v>
      </c>
      <c r="EK11" s="83">
        <v>0.14715204390871811</v>
      </c>
      <c r="EL11" s="88">
        <v>0.1608907216822027</v>
      </c>
      <c r="EM11" s="87">
        <v>0.1689317737496035</v>
      </c>
      <c r="EN11" s="83">
        <v>0.16683263583551544</v>
      </c>
      <c r="EO11" s="83">
        <v>0.1827932468863164</v>
      </c>
      <c r="EP11" s="83">
        <v>0.16435106034565239</v>
      </c>
      <c r="EQ11" s="83">
        <v>0.16773709072259177</v>
      </c>
      <c r="ER11" s="83">
        <v>0.16773709072259177</v>
      </c>
      <c r="ES11" s="83">
        <v>0.1694369795836955</v>
      </c>
      <c r="ET11" s="83">
        <v>0.1915882429094965</v>
      </c>
      <c r="EU11" s="83">
        <v>0.1649690361761334</v>
      </c>
      <c r="EV11" s="88">
        <v>0.14641587352829721</v>
      </c>
      <c r="EW11" s="111">
        <v>0.18506389045932436</v>
      </c>
      <c r="EX11" s="112">
        <v>0.167970207918091</v>
      </c>
      <c r="EY11" s="112">
        <v>0.18098768986934391</v>
      </c>
      <c r="EZ11" s="112">
        <v>0.15559868105285626</v>
      </c>
      <c r="FA11" s="112">
        <v>0.18242968592126158</v>
      </c>
      <c r="FB11" s="112">
        <v>0.18242968592126158</v>
      </c>
      <c r="FC11" s="85">
        <v>0.20271278417105504</v>
      </c>
      <c r="FD11" s="85">
        <v>0.21378007613097572</v>
      </c>
      <c r="FE11" s="112">
        <v>0.15466517105584265</v>
      </c>
      <c r="FF11" s="113">
        <v>0.19628134562561209</v>
      </c>
      <c r="FG11" s="84">
        <v>0.10771585218969533</v>
      </c>
      <c r="FH11" s="85">
        <v>0.12728871846553913</v>
      </c>
      <c r="FI11" s="85">
        <v>0.15682295878731889</v>
      </c>
      <c r="FJ11" s="85">
        <v>0.15441790170397823</v>
      </c>
      <c r="FK11" s="85">
        <v>0.13890556458425354</v>
      </c>
      <c r="FL11" s="85">
        <v>0.12129167161943212</v>
      </c>
      <c r="FM11" s="85">
        <v>0.14666474045637398</v>
      </c>
      <c r="FN11" s="85">
        <v>0.11220263671171936</v>
      </c>
      <c r="FO11" s="85">
        <v>0.10772619944338792</v>
      </c>
      <c r="FP11" s="86">
        <v>0.14678140694120562</v>
      </c>
      <c r="FQ11" s="87">
        <v>0.21875908233659566</v>
      </c>
      <c r="FR11" s="83">
        <v>0.19073635719505275</v>
      </c>
      <c r="FS11" s="83">
        <v>0.21206973834787723</v>
      </c>
      <c r="FT11" s="83">
        <v>0.16271527169563965</v>
      </c>
      <c r="FU11" s="83">
        <v>0.17304749621023835</v>
      </c>
      <c r="FV11" s="83">
        <v>0.1765611438292555</v>
      </c>
      <c r="FW11" s="83">
        <v>0.2015540530457281</v>
      </c>
      <c r="FX11" s="83">
        <v>0.17121693042295494</v>
      </c>
      <c r="FY11" s="83">
        <v>0.16160785706483738</v>
      </c>
      <c r="FZ11" s="88">
        <v>0.21126489993700814</v>
      </c>
      <c r="GA11" s="87">
        <v>0.15795311406801804</v>
      </c>
      <c r="GB11" s="83">
        <v>0.16308283349299241</v>
      </c>
      <c r="GC11" s="83">
        <v>0.16806072289572807</v>
      </c>
      <c r="GD11" s="83">
        <v>0.14446098819604131</v>
      </c>
      <c r="GE11" s="83">
        <v>0.17198112695530385</v>
      </c>
      <c r="GF11" s="83">
        <v>0.1459769487536498</v>
      </c>
      <c r="GG11" s="83">
        <v>0.14043769053750541</v>
      </c>
      <c r="GH11" s="83">
        <v>0.13499312886950413</v>
      </c>
      <c r="GI11" s="83">
        <v>0.16471643472148187</v>
      </c>
      <c r="GJ11" s="83">
        <v>0.15609918480658186</v>
      </c>
      <c r="GK11" s="83">
        <v>0.17717709898815495</v>
      </c>
      <c r="GL11" s="83">
        <v>0.18039855976880276</v>
      </c>
      <c r="GM11" s="83">
        <v>0.1622014380605887</v>
      </c>
      <c r="GN11" s="83">
        <v>0.18532328527519332</v>
      </c>
      <c r="GO11" s="88">
        <v>0.15476457392748327</v>
      </c>
      <c r="GP11" s="111">
        <v>0.20200014398984842</v>
      </c>
      <c r="GQ11" s="112">
        <v>0.15758837620277646</v>
      </c>
      <c r="GR11" s="112">
        <v>0.18408242165632613</v>
      </c>
      <c r="GS11" s="112">
        <v>0.15234663479714486</v>
      </c>
      <c r="GT11" s="112">
        <v>0.17233361996847599</v>
      </c>
      <c r="GU11" s="112">
        <v>0.16002000733120106</v>
      </c>
      <c r="GV11" s="85">
        <v>0.17893097557722301</v>
      </c>
      <c r="GW11" s="85">
        <v>0.15733307579059486</v>
      </c>
      <c r="GX11" s="112">
        <v>0.16608290865320546</v>
      </c>
      <c r="GY11" s="113">
        <v>0.25661020916275984</v>
      </c>
      <c r="GZ11" s="87">
        <v>0.19034532217612879</v>
      </c>
      <c r="HA11" s="83">
        <v>0.17898909900070892</v>
      </c>
      <c r="HB11" s="83">
        <v>0.15457720999156668</v>
      </c>
      <c r="HC11" s="83">
        <v>0.14483588809214434</v>
      </c>
      <c r="HD11" s="83">
        <v>0.16982107710544309</v>
      </c>
      <c r="HE11" s="83">
        <v>0.15892898863515126</v>
      </c>
      <c r="HF11" s="83">
        <v>0.13121003425905392</v>
      </c>
      <c r="HG11" s="83">
        <v>0.14365050663651702</v>
      </c>
      <c r="HH11" s="83">
        <v>0.16121020727804453</v>
      </c>
      <c r="HI11" s="88">
        <v>0.18513415455649529</v>
      </c>
      <c r="HJ11" s="87">
        <v>0.19113422969989038</v>
      </c>
      <c r="HK11" s="83">
        <v>0.18160886341658375</v>
      </c>
      <c r="HL11" s="83">
        <v>0.16463632574260456</v>
      </c>
      <c r="HM11" s="83">
        <v>0.19583953047544567</v>
      </c>
      <c r="HN11" s="83">
        <v>0.1458286391953488</v>
      </c>
      <c r="HO11" s="83">
        <v>0.18500804230726728</v>
      </c>
      <c r="HP11" s="83">
        <v>0.16164338642701065</v>
      </c>
      <c r="HQ11" s="83">
        <v>0.18685260675452595</v>
      </c>
      <c r="HR11" s="83">
        <v>0.20977532516919184</v>
      </c>
      <c r="HS11" s="83">
        <v>0.16915624143697597</v>
      </c>
      <c r="HT11" s="83">
        <v>0.18509320935761059</v>
      </c>
      <c r="HU11" s="83">
        <v>0.18509320935761059</v>
      </c>
      <c r="HV11" s="83">
        <v>0.15691652667506073</v>
      </c>
      <c r="HW11" s="88">
        <v>0.17476376105540783</v>
      </c>
    </row>
    <row r="12" spans="1:231" x14ac:dyDescent="0.25">
      <c r="B12" s="87">
        <v>0.38373162448847919</v>
      </c>
      <c r="C12" s="83">
        <v>0.42294593802899266</v>
      </c>
      <c r="D12" s="83">
        <v>0.44690192361845171</v>
      </c>
      <c r="E12" s="83">
        <v>0.46131951882391076</v>
      </c>
      <c r="F12" s="83">
        <v>0.42170836657486788</v>
      </c>
      <c r="G12" s="83">
        <v>0.49037536446044544</v>
      </c>
      <c r="H12" s="83">
        <v>0.45930130026923921</v>
      </c>
      <c r="I12" s="83">
        <v>0.45164762520925567</v>
      </c>
      <c r="J12" s="83">
        <v>0.44162972517497601</v>
      </c>
      <c r="K12" s="88">
        <v>0.41225341169808011</v>
      </c>
      <c r="L12" s="89">
        <v>0.57007857070322987</v>
      </c>
      <c r="M12" s="90">
        <v>0.44753455457707153</v>
      </c>
      <c r="N12" s="90">
        <v>0.44276303217952356</v>
      </c>
      <c r="O12" s="90">
        <v>0.41746529012789968</v>
      </c>
      <c r="P12" s="90">
        <v>0.44976525206594931</v>
      </c>
      <c r="Q12" s="90">
        <v>0.37647485999366342</v>
      </c>
      <c r="R12" s="90">
        <v>0.50750043843586479</v>
      </c>
      <c r="S12" s="90">
        <v>0.52034017727472126</v>
      </c>
      <c r="T12" s="90">
        <v>0.4525624543062482</v>
      </c>
      <c r="U12" s="91">
        <v>0.48125576150356425</v>
      </c>
      <c r="V12" s="87">
        <v>0.41698090739059446</v>
      </c>
      <c r="W12" s="83">
        <v>0.42545015941080883</v>
      </c>
      <c r="X12" s="83">
        <v>0.43379745818128784</v>
      </c>
      <c r="Y12" s="83">
        <v>0.47814874750867797</v>
      </c>
      <c r="Z12" s="83">
        <v>0.47814874750867797</v>
      </c>
      <c r="AA12" s="83">
        <v>0.50003049889330642</v>
      </c>
      <c r="AB12" s="83">
        <v>0.47170877109019926</v>
      </c>
      <c r="AC12" s="83">
        <v>0.43876304375182268</v>
      </c>
      <c r="AD12" s="88">
        <v>0.4892859179266546</v>
      </c>
      <c r="AE12" s="87">
        <v>0.41878281185857263</v>
      </c>
      <c r="AF12" s="83">
        <v>0.4392867887937682</v>
      </c>
      <c r="AG12" s="83">
        <v>0.42081906269644048</v>
      </c>
      <c r="AH12" s="83">
        <v>0.472633106027258</v>
      </c>
      <c r="AI12" s="83">
        <v>0.51519733607796403</v>
      </c>
      <c r="AJ12" s="83">
        <v>0.4112292663540516</v>
      </c>
      <c r="AK12" s="83">
        <v>0.40692567068641278</v>
      </c>
      <c r="AL12" s="83">
        <v>0.50351850993176717</v>
      </c>
      <c r="AM12" s="88">
        <v>0.5324266765244926</v>
      </c>
      <c r="AN12" s="87">
        <v>0.46973794813437653</v>
      </c>
      <c r="AO12" s="83">
        <v>0.48349287594125517</v>
      </c>
      <c r="AP12" s="83">
        <v>0.44097957740479299</v>
      </c>
      <c r="AQ12" s="83">
        <v>0.47297876491774665</v>
      </c>
      <c r="AR12" s="83">
        <v>0.45975274979520031</v>
      </c>
      <c r="AS12" s="83">
        <v>0.42212251540449186</v>
      </c>
      <c r="AT12" s="83">
        <v>0.38767458967530294</v>
      </c>
      <c r="AU12" s="83">
        <v>0.4276674675650049</v>
      </c>
      <c r="AV12" s="83">
        <v>0.5399624747394034</v>
      </c>
      <c r="AW12" s="83">
        <v>0.47738749863832702</v>
      </c>
      <c r="AX12" s="83">
        <v>0.50591580382580748</v>
      </c>
      <c r="AY12" s="83">
        <v>0.50427538935268956</v>
      </c>
      <c r="AZ12" s="83">
        <v>0.50427538935268956</v>
      </c>
      <c r="BA12" s="83">
        <v>0.4384720726851567</v>
      </c>
      <c r="BB12" s="83">
        <v>0.44519881297612163</v>
      </c>
      <c r="BC12" s="83">
        <v>0.36769479924533777</v>
      </c>
      <c r="BD12" s="88">
        <v>0.48114450292972749</v>
      </c>
      <c r="BE12" s="87">
        <v>0.27408123423355057</v>
      </c>
      <c r="BF12" s="83">
        <v>0.31247744681950923</v>
      </c>
      <c r="BG12" s="83">
        <v>0.33547834862435805</v>
      </c>
      <c r="BH12" s="83">
        <v>0.30568448538774912</v>
      </c>
      <c r="BI12" s="83">
        <v>0.36453413574581284</v>
      </c>
      <c r="BJ12" s="83">
        <v>0.35080836804553722</v>
      </c>
      <c r="BK12" s="83">
        <v>0.31867298673671812</v>
      </c>
      <c r="BL12" s="83">
        <v>0.37188929059912179</v>
      </c>
      <c r="BM12" s="83">
        <v>0.34936443076212798</v>
      </c>
      <c r="BN12" s="88">
        <v>0.39309856199788623</v>
      </c>
      <c r="BO12" s="89">
        <v>0.38428128607093054</v>
      </c>
      <c r="BP12" s="90">
        <v>0.31613270550248956</v>
      </c>
      <c r="BQ12" s="83">
        <v>0.30190159919726811</v>
      </c>
      <c r="BR12" s="83">
        <v>0.34494089642477604</v>
      </c>
      <c r="BS12" s="90">
        <v>0.35182567417825494</v>
      </c>
      <c r="BT12" s="90">
        <v>0.37305870645434686</v>
      </c>
      <c r="BU12" s="90">
        <v>0.34395469514006743</v>
      </c>
      <c r="BV12" s="90">
        <v>0.33001488127110301</v>
      </c>
      <c r="BW12" s="90">
        <v>0.37471386630700354</v>
      </c>
      <c r="BX12" s="90">
        <v>0.35762396010463038</v>
      </c>
      <c r="BY12" s="89">
        <v>0.2788234411513742</v>
      </c>
      <c r="BZ12" s="90">
        <v>0.29345498943017817</v>
      </c>
      <c r="CA12" s="90">
        <v>0.27813503854313465</v>
      </c>
      <c r="CB12" s="90">
        <v>0.30533113645786591</v>
      </c>
      <c r="CC12" s="90">
        <v>0.29185098136528598</v>
      </c>
      <c r="CD12" s="90">
        <v>0.34420547004976026</v>
      </c>
      <c r="CE12" s="90">
        <v>0.31598108774626515</v>
      </c>
      <c r="CF12" s="91">
        <v>0.2792288412645923</v>
      </c>
      <c r="CG12" s="83">
        <v>0.30914199144065335</v>
      </c>
      <c r="CH12" s="83">
        <v>0.32633988183169177</v>
      </c>
      <c r="CI12" s="83">
        <v>0.39244189338542457</v>
      </c>
      <c r="CJ12" s="90">
        <v>0.29124869916449286</v>
      </c>
      <c r="CK12" s="90">
        <v>0.38116136243937088</v>
      </c>
      <c r="CL12" s="90">
        <v>0.34815945896137435</v>
      </c>
      <c r="CM12" s="90">
        <v>0.34509831170003602</v>
      </c>
      <c r="CN12" s="90">
        <v>0.40240292542192752</v>
      </c>
      <c r="CO12" s="90">
        <v>0.39717817479886319</v>
      </c>
      <c r="CP12" s="90">
        <v>0.45182794332710347</v>
      </c>
      <c r="CQ12" s="90">
        <v>0.36829362569121837</v>
      </c>
      <c r="CR12" s="90">
        <v>0.36347302773664042</v>
      </c>
      <c r="CS12" s="91">
        <v>0.30519140112638243</v>
      </c>
      <c r="CT12" s="87">
        <v>0.44318982249212119</v>
      </c>
      <c r="CU12" s="83">
        <v>0.39413403011540976</v>
      </c>
      <c r="CV12" s="83">
        <v>0.4307478050360396</v>
      </c>
      <c r="CW12" s="83">
        <v>0.38799415272363236</v>
      </c>
      <c r="CX12" s="83">
        <v>0.44333253319617438</v>
      </c>
      <c r="CY12" s="83">
        <v>0.399155140074898</v>
      </c>
      <c r="CZ12" s="83">
        <v>0.39680217840609816</v>
      </c>
      <c r="DA12" s="83">
        <v>0.45529926199099807</v>
      </c>
      <c r="DB12" s="83">
        <v>0.40868972001441689</v>
      </c>
      <c r="DC12" s="88">
        <v>0.40832050747585014</v>
      </c>
      <c r="DD12" s="87">
        <v>0.34047693753902303</v>
      </c>
      <c r="DE12" s="83">
        <v>0.34804310788445403</v>
      </c>
      <c r="DF12" s="90">
        <v>0.34413958236772213</v>
      </c>
      <c r="DG12" s="90">
        <v>0.37787913312597082</v>
      </c>
      <c r="DH12" s="90">
        <v>0.36102910035038438</v>
      </c>
      <c r="DI12" s="90">
        <v>0.43109269169806641</v>
      </c>
      <c r="DJ12" s="90">
        <v>0.34421392467709966</v>
      </c>
      <c r="DK12" s="90">
        <v>0.34419269653697904</v>
      </c>
      <c r="DL12" s="90">
        <v>0.34569206972724481</v>
      </c>
      <c r="DM12" s="91">
        <v>0.46455750376729005</v>
      </c>
      <c r="DN12" s="87">
        <v>0.29520745159483341</v>
      </c>
      <c r="DO12" s="83">
        <v>0.30865772084923448</v>
      </c>
      <c r="DP12" s="83">
        <v>0.30683640349251101</v>
      </c>
      <c r="DQ12" s="83">
        <v>0.34494985400977979</v>
      </c>
      <c r="DR12" s="83">
        <v>0.36572440947707568</v>
      </c>
      <c r="DS12" s="83">
        <v>0.37049156527077276</v>
      </c>
      <c r="DT12" s="83">
        <v>0.35210856564389725</v>
      </c>
      <c r="DU12" s="83">
        <v>0.34909792135754819</v>
      </c>
      <c r="DV12" s="88">
        <v>0.27992088639270679</v>
      </c>
      <c r="DW12" s="87">
        <v>0.43285184597485854</v>
      </c>
      <c r="DX12" s="83">
        <v>0.39316087389427251</v>
      </c>
      <c r="DY12" s="83">
        <v>0.36804719802689012</v>
      </c>
      <c r="DZ12" s="83">
        <v>0.43055890488226228</v>
      </c>
      <c r="EA12" s="83">
        <v>0.38162895882990722</v>
      </c>
      <c r="EB12" s="83">
        <v>0.33824838283494241</v>
      </c>
      <c r="EC12" s="83">
        <v>0.41416173355634378</v>
      </c>
      <c r="ED12" s="83">
        <v>0.4145331332214332</v>
      </c>
      <c r="EE12" s="83">
        <v>0.4250785992769695</v>
      </c>
      <c r="EF12" s="83">
        <v>0.4250785992769695</v>
      </c>
      <c r="EG12" s="83">
        <v>0.41770291489320482</v>
      </c>
      <c r="EH12" s="83">
        <v>0.41770291489320482</v>
      </c>
      <c r="EI12" s="83">
        <v>0.49256946565651905</v>
      </c>
      <c r="EJ12" s="83">
        <v>0.3863465452578474</v>
      </c>
      <c r="EK12" s="83">
        <v>0.4240492004694007</v>
      </c>
      <c r="EL12" s="88">
        <v>0.42831583892107516</v>
      </c>
      <c r="EM12" s="87">
        <v>0.45476272871868384</v>
      </c>
      <c r="EN12" s="83">
        <v>0.49966568725171173</v>
      </c>
      <c r="EO12" s="83">
        <v>0.46896382151446903</v>
      </c>
      <c r="EP12" s="83">
        <v>0.48515519674817287</v>
      </c>
      <c r="EQ12" s="83">
        <v>0.47834604102137607</v>
      </c>
      <c r="ER12" s="83">
        <v>0.47834604102137607</v>
      </c>
      <c r="ES12" s="83">
        <v>0.46712748020595102</v>
      </c>
      <c r="ET12" s="83">
        <v>0.51561448125796661</v>
      </c>
      <c r="EU12" s="83">
        <v>0.47377342846533554</v>
      </c>
      <c r="EV12" s="88">
        <v>0.46696602932512221</v>
      </c>
      <c r="EW12" s="111">
        <v>0.46450653693532867</v>
      </c>
      <c r="EX12" s="112">
        <v>0.45964834992356568</v>
      </c>
      <c r="EY12" s="112">
        <v>0.40772029694606354</v>
      </c>
      <c r="EZ12" s="112">
        <v>0.43899287182179314</v>
      </c>
      <c r="FA12" s="112">
        <v>0.42133263776925628</v>
      </c>
      <c r="FB12" s="112">
        <v>0.42133263776925628</v>
      </c>
      <c r="FC12" s="85">
        <v>0.45037908677573657</v>
      </c>
      <c r="FD12" s="85">
        <v>0.50073681181056096</v>
      </c>
      <c r="FE12" s="112">
        <v>0.43962121331067894</v>
      </c>
      <c r="FF12" s="113">
        <v>0.43688298868205222</v>
      </c>
      <c r="FG12" s="84">
        <v>0.33034349123235418</v>
      </c>
      <c r="FH12" s="85">
        <v>0.3709230440482415</v>
      </c>
      <c r="FI12" s="85">
        <v>0.32971763123704456</v>
      </c>
      <c r="FJ12" s="85">
        <v>0.32209608452964139</v>
      </c>
      <c r="FK12" s="85">
        <v>0.36956973847268632</v>
      </c>
      <c r="FL12" s="85">
        <v>0.30733531362971128</v>
      </c>
      <c r="FM12" s="85">
        <v>0.3366353178877281</v>
      </c>
      <c r="FN12" s="85">
        <v>0.32522229223030641</v>
      </c>
      <c r="FO12" s="85">
        <v>0.35122575500609993</v>
      </c>
      <c r="FP12" s="86">
        <v>0.43377276494981049</v>
      </c>
      <c r="FQ12" s="87">
        <v>0.37869102686207279</v>
      </c>
      <c r="FR12" s="83">
        <v>0.38599830274515085</v>
      </c>
      <c r="FS12" s="83">
        <v>0.41585535666696105</v>
      </c>
      <c r="FT12" s="83">
        <v>0.40846140471564707</v>
      </c>
      <c r="FU12" s="83">
        <v>0.39959508687821621</v>
      </c>
      <c r="FV12" s="83">
        <v>0.46032374801849979</v>
      </c>
      <c r="FW12" s="83">
        <v>0.37108260957436606</v>
      </c>
      <c r="FX12" s="83">
        <v>0.40214965578330925</v>
      </c>
      <c r="FY12" s="83">
        <v>0.4275597258277154</v>
      </c>
      <c r="FZ12" s="88">
        <v>0.35868395152165022</v>
      </c>
      <c r="GA12" s="87">
        <v>0.49067774372894418</v>
      </c>
      <c r="GB12" s="83">
        <v>0.48039160553388383</v>
      </c>
      <c r="GC12" s="83">
        <v>0.47660577653134772</v>
      </c>
      <c r="GD12" s="83">
        <v>0.43817536771071841</v>
      </c>
      <c r="GE12" s="83">
        <v>0.5066348303142707</v>
      </c>
      <c r="GF12" s="83">
        <v>0.40200124288134531</v>
      </c>
      <c r="GG12" s="83">
        <v>0.44686414003907871</v>
      </c>
      <c r="GH12" s="83">
        <v>0.41405080182894149</v>
      </c>
      <c r="GI12" s="83">
        <v>0.50611185663769442</v>
      </c>
      <c r="GJ12" s="83">
        <v>0.44048059235513298</v>
      </c>
      <c r="GK12" s="83">
        <v>0.50154890443958799</v>
      </c>
      <c r="GL12" s="83">
        <v>0.50592549079417604</v>
      </c>
      <c r="GM12" s="83">
        <v>0.50347005653147803</v>
      </c>
      <c r="GN12" s="83">
        <v>0.52360802587416932</v>
      </c>
      <c r="GO12" s="88">
        <v>0.4855518005024444</v>
      </c>
      <c r="GP12" s="111">
        <v>0.48926070303571001</v>
      </c>
      <c r="GQ12" s="112">
        <v>0.43985247845436248</v>
      </c>
      <c r="GR12" s="112">
        <v>0.51998135352209551</v>
      </c>
      <c r="GS12" s="112">
        <v>0.39630084132502597</v>
      </c>
      <c r="GT12" s="112">
        <v>0.49748550031595684</v>
      </c>
      <c r="GU12" s="112">
        <v>0.47969167279608288</v>
      </c>
      <c r="GV12" s="85">
        <v>0.49454027899233788</v>
      </c>
      <c r="GW12" s="85">
        <v>0.4603174009977159</v>
      </c>
      <c r="GX12" s="112">
        <v>0.47644834049946733</v>
      </c>
      <c r="GY12" s="113">
        <v>0.54894267119606199</v>
      </c>
      <c r="GZ12" s="87">
        <v>0.48789062061240179</v>
      </c>
      <c r="HA12" s="83">
        <v>0.53190367741756939</v>
      </c>
      <c r="HB12" s="83">
        <v>0.43920793435821587</v>
      </c>
      <c r="HC12" s="83">
        <v>0.4167103248903069</v>
      </c>
      <c r="HD12" s="83">
        <v>0.49497468439853665</v>
      </c>
      <c r="HE12" s="83">
        <v>0.45327107808390105</v>
      </c>
      <c r="HF12" s="83">
        <v>0.43824089262345561</v>
      </c>
      <c r="HG12" s="83">
        <v>0.43191047541457989</v>
      </c>
      <c r="HH12" s="83">
        <v>0.49563774000406102</v>
      </c>
      <c r="HI12" s="88">
        <v>0.52926772207871553</v>
      </c>
      <c r="HJ12" s="87">
        <v>0.5500479075918252</v>
      </c>
      <c r="HK12" s="83">
        <v>0.53193502210830079</v>
      </c>
      <c r="HL12" s="83">
        <v>0.50069671208604494</v>
      </c>
      <c r="HM12" s="83">
        <v>0.51714474448372894</v>
      </c>
      <c r="HN12" s="83">
        <v>0.48965154460662086</v>
      </c>
      <c r="HO12" s="83">
        <v>0.53196932595989799</v>
      </c>
      <c r="HP12" s="83">
        <v>0.50185904854166097</v>
      </c>
      <c r="HQ12" s="83">
        <v>0.53089388985196484</v>
      </c>
      <c r="HR12" s="83">
        <v>0.5778272322301099</v>
      </c>
      <c r="HS12" s="83">
        <v>0.52985107426895284</v>
      </c>
      <c r="HT12" s="83">
        <v>0.47343664183612744</v>
      </c>
      <c r="HU12" s="83">
        <v>0.47343664183612744</v>
      </c>
      <c r="HV12" s="83">
        <v>0.47942269388703806</v>
      </c>
      <c r="HW12" s="88">
        <v>0.5098769441915485</v>
      </c>
    </row>
    <row r="13" spans="1:231" x14ac:dyDescent="0.25">
      <c r="B13" s="87">
        <v>0.46823847180409506</v>
      </c>
      <c r="C13" s="83">
        <v>0.52241219330255773</v>
      </c>
      <c r="D13" s="83">
        <v>0.56936248431245851</v>
      </c>
      <c r="E13" s="83">
        <v>0.59795187994183008</v>
      </c>
      <c r="F13" s="83">
        <v>0.48148596562290003</v>
      </c>
      <c r="G13" s="83">
        <v>0.59247387872904833</v>
      </c>
      <c r="H13" s="83">
        <v>0.56625007435197916</v>
      </c>
      <c r="I13" s="83">
        <v>0.5417831118548958</v>
      </c>
      <c r="J13" s="83">
        <v>0.55267309943177678</v>
      </c>
      <c r="K13" s="88">
        <v>0.54902140753318007</v>
      </c>
      <c r="L13" s="89">
        <v>0.65141999065795342</v>
      </c>
      <c r="M13" s="90">
        <v>0.54458788805822989</v>
      </c>
      <c r="N13" s="90">
        <v>0.52190511027631792</v>
      </c>
      <c r="O13" s="90">
        <v>0.53467376599711636</v>
      </c>
      <c r="P13" s="90">
        <v>0.53789969308870833</v>
      </c>
      <c r="Q13" s="90">
        <v>0.48750116556162099</v>
      </c>
      <c r="R13" s="90">
        <v>0.59796798552927277</v>
      </c>
      <c r="S13" s="90">
        <v>0.60406629566089487</v>
      </c>
      <c r="T13" s="90">
        <v>0.55215542614629398</v>
      </c>
      <c r="U13" s="91">
        <v>0.60181075826312291</v>
      </c>
      <c r="V13" s="87">
        <v>0.52524090876541396</v>
      </c>
      <c r="W13" s="83">
        <v>0.55625624852580968</v>
      </c>
      <c r="X13" s="83">
        <v>0.53716290122069155</v>
      </c>
      <c r="Y13" s="83">
        <v>0.54698086093247356</v>
      </c>
      <c r="Z13" s="83">
        <v>0.54698086093247356</v>
      </c>
      <c r="AA13" s="83">
        <v>0.61707743234618395</v>
      </c>
      <c r="AB13" s="83">
        <v>0.54046474050199811</v>
      </c>
      <c r="AC13" s="83">
        <v>0.5727556052983751</v>
      </c>
      <c r="AD13" s="88">
        <v>0.59040480865316347</v>
      </c>
      <c r="AE13" s="87">
        <v>0.51736224118283602</v>
      </c>
      <c r="AF13" s="83">
        <v>0.51077827686039656</v>
      </c>
      <c r="AG13" s="83">
        <v>0.50393937970232183</v>
      </c>
      <c r="AH13" s="83">
        <v>0.59461141844926613</v>
      </c>
      <c r="AI13" s="83">
        <v>0.63099673208140428</v>
      </c>
      <c r="AJ13" s="83">
        <v>0.52154311407176013</v>
      </c>
      <c r="AK13" s="83">
        <v>0.49134602126023319</v>
      </c>
      <c r="AL13" s="83">
        <v>0.62446613241995685</v>
      </c>
      <c r="AM13" s="88">
        <v>0.62690263925636136</v>
      </c>
      <c r="AN13" s="87">
        <v>0.54882128494007598</v>
      </c>
      <c r="AO13" s="83">
        <v>0.57938099506089025</v>
      </c>
      <c r="AP13" s="83">
        <v>0.56401020082006659</v>
      </c>
      <c r="AQ13" s="83">
        <v>0.57902236702698062</v>
      </c>
      <c r="AR13" s="83">
        <v>0.56753944369141729</v>
      </c>
      <c r="AS13" s="83">
        <v>0.51128492693005134</v>
      </c>
      <c r="AT13" s="83">
        <v>0.50588219628175202</v>
      </c>
      <c r="AU13" s="83">
        <v>0.55558538970411397</v>
      </c>
      <c r="AV13" s="83">
        <v>0.65356855569657535</v>
      </c>
      <c r="AW13" s="83">
        <v>0.5559042353967697</v>
      </c>
      <c r="AX13" s="83">
        <v>0.57636882691662494</v>
      </c>
      <c r="AY13" s="83">
        <v>0.59803974479265776</v>
      </c>
      <c r="AZ13" s="83">
        <v>0.59803974479265776</v>
      </c>
      <c r="BA13" s="83">
        <v>0.50984340663276984</v>
      </c>
      <c r="BB13" s="83">
        <v>0.56118858356701073</v>
      </c>
      <c r="BC13" s="83">
        <v>0.49312960102948028</v>
      </c>
      <c r="BD13" s="88">
        <v>0.57297409830781121</v>
      </c>
      <c r="BE13" s="87">
        <v>0.33525462293985903</v>
      </c>
      <c r="BF13" s="83">
        <v>0.37626655394372266</v>
      </c>
      <c r="BG13" s="83">
        <v>0.39504779004585949</v>
      </c>
      <c r="BH13" s="83">
        <v>0.35840993753482958</v>
      </c>
      <c r="BI13" s="83">
        <v>0.44130079112691256</v>
      </c>
      <c r="BJ13" s="83">
        <v>0.41568378708252252</v>
      </c>
      <c r="BK13" s="83">
        <v>0.40340176479841888</v>
      </c>
      <c r="BL13" s="83">
        <v>0.43858385918118326</v>
      </c>
      <c r="BM13" s="83">
        <v>0.42603743795422233</v>
      </c>
      <c r="BN13" s="88">
        <v>0.47726383392749516</v>
      </c>
      <c r="BO13" s="89">
        <v>0.42440360042802278</v>
      </c>
      <c r="BP13" s="90">
        <v>0.40069684005397871</v>
      </c>
      <c r="BQ13" s="83">
        <v>0.38436715974273411</v>
      </c>
      <c r="BR13" s="83">
        <v>0.39601197054647519</v>
      </c>
      <c r="BS13" s="90">
        <v>0.39515166292909126</v>
      </c>
      <c r="BT13" s="90">
        <v>0.43777894164407377</v>
      </c>
      <c r="BU13" s="90">
        <v>0.36908435618162566</v>
      </c>
      <c r="BV13" s="90">
        <v>0.393238087013565</v>
      </c>
      <c r="BW13" s="90">
        <v>0.41875754379340213</v>
      </c>
      <c r="BX13" s="90">
        <v>0.42529881677833314</v>
      </c>
      <c r="BY13" s="89">
        <v>0.34818428511097677</v>
      </c>
      <c r="BZ13" s="90">
        <v>0.33509358878036538</v>
      </c>
      <c r="CA13" s="90">
        <v>0.34603591307310427</v>
      </c>
      <c r="CB13" s="90">
        <v>0.34649732202767503</v>
      </c>
      <c r="CC13" s="90">
        <v>0.35106641569176844</v>
      </c>
      <c r="CD13" s="90">
        <v>0.38782471192820661</v>
      </c>
      <c r="CE13" s="90">
        <v>0.3506272708245638</v>
      </c>
      <c r="CF13" s="91">
        <v>0.32835194125672945</v>
      </c>
      <c r="CG13" s="83">
        <v>0.35126776462760118</v>
      </c>
      <c r="CH13" s="83">
        <v>0.4079857970786207</v>
      </c>
      <c r="CI13" s="83">
        <v>0.49455702992395895</v>
      </c>
      <c r="CJ13" s="90">
        <v>0.35312095149269718</v>
      </c>
      <c r="CK13" s="90">
        <v>0.47150204084514763</v>
      </c>
      <c r="CL13" s="90">
        <v>0.43277046479911452</v>
      </c>
      <c r="CM13" s="90">
        <v>0.41542353237912633</v>
      </c>
      <c r="CN13" s="90">
        <v>0.4977139675551715</v>
      </c>
      <c r="CO13" s="90">
        <v>0.45431641908239889</v>
      </c>
      <c r="CP13" s="90">
        <v>0.49262471134766983</v>
      </c>
      <c r="CQ13" s="90">
        <v>0.44007982477357899</v>
      </c>
      <c r="CR13" s="90">
        <v>0.46699417957577083</v>
      </c>
      <c r="CS13" s="91">
        <v>0.39269623992068781</v>
      </c>
      <c r="CT13" s="87">
        <v>0.53303196419757459</v>
      </c>
      <c r="CU13" s="83">
        <v>0.45796920696189508</v>
      </c>
      <c r="CV13" s="83">
        <v>0.50446754312847697</v>
      </c>
      <c r="CW13" s="83">
        <v>0.5178220490394061</v>
      </c>
      <c r="CX13" s="83">
        <v>0.49383715228465713</v>
      </c>
      <c r="CY13" s="83">
        <v>0.48685422886059998</v>
      </c>
      <c r="CZ13" s="83">
        <v>0.50489775310809226</v>
      </c>
      <c r="DA13" s="83">
        <v>0.54983421954050526</v>
      </c>
      <c r="DB13" s="83">
        <v>0.53392073610865054</v>
      </c>
      <c r="DC13" s="88">
        <v>0.4761991847700715</v>
      </c>
      <c r="DD13" s="87">
        <v>0.44176034939813008</v>
      </c>
      <c r="DE13" s="83">
        <v>0.43106319534980858</v>
      </c>
      <c r="DF13" s="90">
        <v>0.40789035555922459</v>
      </c>
      <c r="DG13" s="90">
        <v>0.46451994541989411</v>
      </c>
      <c r="DH13" s="90">
        <v>0.4157584228728613</v>
      </c>
      <c r="DI13" s="90">
        <v>0.49721465735096465</v>
      </c>
      <c r="DJ13" s="90">
        <v>0.44772457576433605</v>
      </c>
      <c r="DK13" s="90">
        <v>0.45385516578116913</v>
      </c>
      <c r="DL13" s="90">
        <v>0.43933490273731962</v>
      </c>
      <c r="DM13" s="91">
        <v>0.5203971872860963</v>
      </c>
      <c r="DN13" s="87">
        <v>0.34294791196284485</v>
      </c>
      <c r="DO13" s="83">
        <v>0.35675131727849835</v>
      </c>
      <c r="DP13" s="83">
        <v>0.38567678066481625</v>
      </c>
      <c r="DQ13" s="83">
        <v>0.43155166620788898</v>
      </c>
      <c r="DR13" s="83">
        <v>0.46246639965688618</v>
      </c>
      <c r="DS13" s="83">
        <v>0.46816054206360347</v>
      </c>
      <c r="DT13" s="83">
        <v>0.42182573300456838</v>
      </c>
      <c r="DU13" s="83">
        <v>0.433218556838669</v>
      </c>
      <c r="DV13" s="88">
        <v>0.37651107557748004</v>
      </c>
      <c r="DW13" s="87">
        <v>0.5275965983146792</v>
      </c>
      <c r="DX13" s="83">
        <v>0.44247702495823665</v>
      </c>
      <c r="DY13" s="83">
        <v>0.4184936602038391</v>
      </c>
      <c r="DZ13" s="83">
        <v>0.51168284424281418</v>
      </c>
      <c r="EA13" s="83">
        <v>0.46500369584625278</v>
      </c>
      <c r="EB13" s="83">
        <v>0.40500574030313308</v>
      </c>
      <c r="EC13" s="83">
        <v>0.46717961956248516</v>
      </c>
      <c r="ED13" s="83">
        <v>0.49828450264966084</v>
      </c>
      <c r="EE13" s="83">
        <v>0.52910170362171938</v>
      </c>
      <c r="EF13" s="83">
        <v>0.52910170362171938</v>
      </c>
      <c r="EG13" s="83">
        <v>0.50239301682810766</v>
      </c>
      <c r="EH13" s="83">
        <v>0.50239301682810766</v>
      </c>
      <c r="EI13" s="83">
        <v>0.56250915408205071</v>
      </c>
      <c r="EJ13" s="83">
        <v>0.46601613520323976</v>
      </c>
      <c r="EK13" s="83">
        <v>0.50376917312927649</v>
      </c>
      <c r="EL13" s="88">
        <v>0.53261351510667088</v>
      </c>
      <c r="EM13" s="87">
        <v>0.50214109613821012</v>
      </c>
      <c r="EN13" s="83">
        <v>0.5999224248941234</v>
      </c>
      <c r="EO13" s="83">
        <v>0.56835889992711697</v>
      </c>
      <c r="EP13" s="83">
        <v>0.56627965071390285</v>
      </c>
      <c r="EQ13" s="83">
        <v>0.59845878225633586</v>
      </c>
      <c r="ER13" s="83">
        <v>0.59845878225633586</v>
      </c>
      <c r="ES13" s="83">
        <v>0.57786049803543504</v>
      </c>
      <c r="ET13" s="83">
        <v>0.623994713242909</v>
      </c>
      <c r="EU13" s="83">
        <v>0.61936406699611324</v>
      </c>
      <c r="EV13" s="88">
        <v>0.58482648985560448</v>
      </c>
      <c r="EW13" s="111">
        <v>0.56281311823747526</v>
      </c>
      <c r="EX13" s="112">
        <v>0.55387491957277735</v>
      </c>
      <c r="EY13" s="112">
        <v>0.49580006136111038</v>
      </c>
      <c r="EZ13" s="112">
        <v>0.51665192452501896</v>
      </c>
      <c r="FA13" s="112">
        <v>0.49216248838217758</v>
      </c>
      <c r="FB13" s="112">
        <v>0.49216248838217758</v>
      </c>
      <c r="FC13" s="85">
        <v>0.49471752804592012</v>
      </c>
      <c r="FD13" s="85">
        <v>0.58531268585600527</v>
      </c>
      <c r="FE13" s="112">
        <v>0.50771469862015828</v>
      </c>
      <c r="FF13" s="113">
        <v>0.51720413343838756</v>
      </c>
      <c r="FG13" s="84">
        <v>0.44485928541200775</v>
      </c>
      <c r="FH13" s="85">
        <v>0.4188893629260686</v>
      </c>
      <c r="FI13" s="85">
        <v>0.39818075718588547</v>
      </c>
      <c r="FJ13" s="85">
        <v>0.39331691511833111</v>
      </c>
      <c r="FK13" s="85">
        <v>0.40512827659547035</v>
      </c>
      <c r="FL13" s="85">
        <v>0.36144910302821109</v>
      </c>
      <c r="FM13" s="85">
        <v>0.39141016608279422</v>
      </c>
      <c r="FN13" s="85">
        <v>0.38796943547998686</v>
      </c>
      <c r="FO13" s="85">
        <v>0.40991275597480042</v>
      </c>
      <c r="FP13" s="86">
        <v>0.50316143564530136</v>
      </c>
      <c r="FQ13" s="87">
        <v>0.46741080211493968</v>
      </c>
      <c r="FR13" s="83">
        <v>0.48757274317491889</v>
      </c>
      <c r="FS13" s="83">
        <v>0.48734615820213639</v>
      </c>
      <c r="FT13" s="83">
        <v>0.48695518590554171</v>
      </c>
      <c r="FU13" s="83">
        <v>0.47499407692249956</v>
      </c>
      <c r="FV13" s="83">
        <v>0.56172593688872086</v>
      </c>
      <c r="FW13" s="83">
        <v>0.45499408443924272</v>
      </c>
      <c r="FX13" s="83">
        <v>0.48406076745485899</v>
      </c>
      <c r="FY13" s="83">
        <v>0.49422129084399835</v>
      </c>
      <c r="FZ13" s="88">
        <v>0.42558822176405409</v>
      </c>
      <c r="GA13" s="87">
        <v>0.59091073574415531</v>
      </c>
      <c r="GB13" s="83">
        <v>0.56948340410086429</v>
      </c>
      <c r="GC13" s="83">
        <v>0.56872917286553859</v>
      </c>
      <c r="GD13" s="83">
        <v>0.51987247006045134</v>
      </c>
      <c r="GE13" s="83">
        <v>0.57774056651085315</v>
      </c>
      <c r="GF13" s="83">
        <v>0.4904628191224692</v>
      </c>
      <c r="GG13" s="83">
        <v>0.52735579667615895</v>
      </c>
      <c r="GH13" s="83">
        <v>0.51146650429714413</v>
      </c>
      <c r="GI13" s="83">
        <v>0.60449846541567698</v>
      </c>
      <c r="GJ13" s="83">
        <v>0.55234447991996949</v>
      </c>
      <c r="GK13" s="83">
        <v>0.53790448355296561</v>
      </c>
      <c r="GL13" s="83">
        <v>0.59812222741671184</v>
      </c>
      <c r="GM13" s="83">
        <v>0.61586161834346842</v>
      </c>
      <c r="GN13" s="83">
        <v>0.64136661054896149</v>
      </c>
      <c r="GO13" s="88">
        <v>0.56689809281552228</v>
      </c>
      <c r="GP13" s="111">
        <v>0.55228832254505189</v>
      </c>
      <c r="GQ13" s="112">
        <v>0.53684802770898377</v>
      </c>
      <c r="GR13" s="112">
        <v>0.57242775522851808</v>
      </c>
      <c r="GS13" s="112">
        <v>0.52447242448015985</v>
      </c>
      <c r="GT13" s="112">
        <v>0.63562189092126531</v>
      </c>
      <c r="GU13" s="112">
        <v>0.58277054144058127</v>
      </c>
      <c r="GV13" s="85">
        <v>0.57298416651963036</v>
      </c>
      <c r="GW13" s="85">
        <v>0.54390465488498629</v>
      </c>
      <c r="GX13" s="112">
        <v>0.60493804452738964</v>
      </c>
      <c r="GY13" s="113">
        <v>0.64502737557098366</v>
      </c>
      <c r="GZ13" s="87">
        <v>0.5772056826197518</v>
      </c>
      <c r="HA13" s="83">
        <v>0.6156958175711591</v>
      </c>
      <c r="HB13" s="83">
        <v>0.53372135710060065</v>
      </c>
      <c r="HC13" s="83">
        <v>0.5157162077821752</v>
      </c>
      <c r="HD13" s="83">
        <v>0.58046025966488846</v>
      </c>
      <c r="HE13" s="83">
        <v>0.53385377103464948</v>
      </c>
      <c r="HF13" s="83">
        <v>0.55851343350179261</v>
      </c>
      <c r="HG13" s="83">
        <v>0.51458763615082503</v>
      </c>
      <c r="HH13" s="83">
        <v>0.60696566434968047</v>
      </c>
      <c r="HI13" s="88">
        <v>0.60938198843206715</v>
      </c>
      <c r="HJ13" s="87">
        <v>0.62731690514278482</v>
      </c>
      <c r="HK13" s="83">
        <v>0.63179865516991873</v>
      </c>
      <c r="HL13" s="83">
        <v>0.59620673831690785</v>
      </c>
      <c r="HM13" s="83">
        <v>0.59625024267931526</v>
      </c>
      <c r="HN13" s="83">
        <v>0.57341419943161398</v>
      </c>
      <c r="HO13" s="83">
        <v>0.64155676201801182</v>
      </c>
      <c r="HP13" s="83">
        <v>0.59272043613465997</v>
      </c>
      <c r="HQ13" s="83">
        <v>0.61868090188773717</v>
      </c>
      <c r="HR13" s="83">
        <v>0.6241920206065299</v>
      </c>
      <c r="HS13" s="83">
        <v>0.61529449791322954</v>
      </c>
      <c r="HT13" s="83">
        <v>0.56740956319636215</v>
      </c>
      <c r="HU13" s="83">
        <v>0.56740956319636215</v>
      </c>
      <c r="HV13" s="83">
        <v>0.58252256831074467</v>
      </c>
      <c r="HW13" s="88">
        <v>0.60046108995582592</v>
      </c>
    </row>
    <row r="14" spans="1:231" x14ac:dyDescent="0.25">
      <c r="B14" s="87">
        <v>0.53056528258089142</v>
      </c>
      <c r="C14" s="83">
        <v>0.56657078265267324</v>
      </c>
      <c r="D14" s="83">
        <v>0.65044252343662201</v>
      </c>
      <c r="E14" s="83">
        <v>0.65838761993433115</v>
      </c>
      <c r="F14" s="83">
        <v>0.57658374655448419</v>
      </c>
      <c r="G14" s="83">
        <v>0.67901473184655292</v>
      </c>
      <c r="H14" s="83">
        <v>0.64747226793323798</v>
      </c>
      <c r="I14" s="83">
        <v>0.59858120719526364</v>
      </c>
      <c r="J14" s="83">
        <v>0.61189175913745775</v>
      </c>
      <c r="K14" s="88">
        <v>0.60018201095671331</v>
      </c>
      <c r="L14" s="89">
        <v>0.70466329081825163</v>
      </c>
      <c r="M14" s="90">
        <v>0.61103695045848982</v>
      </c>
      <c r="N14" s="90">
        <v>0.55551868077004063</v>
      </c>
      <c r="O14" s="90">
        <v>0.56810071912601756</v>
      </c>
      <c r="P14" s="90">
        <v>0.56451790320050432</v>
      </c>
      <c r="Q14" s="90">
        <v>0.56656406636815915</v>
      </c>
      <c r="R14" s="90">
        <v>0.61865257270728669</v>
      </c>
      <c r="S14" s="90">
        <v>0.67272163187388878</v>
      </c>
      <c r="T14" s="90">
        <v>0.61861279361457888</v>
      </c>
      <c r="U14" s="91">
        <v>0.6506145430978606</v>
      </c>
      <c r="V14" s="87">
        <v>0.58329393767960802</v>
      </c>
      <c r="W14" s="83">
        <v>0.59297565537092423</v>
      </c>
      <c r="X14" s="83">
        <v>0.59959733020814454</v>
      </c>
      <c r="Y14" s="83">
        <v>0.58203459468371022</v>
      </c>
      <c r="Z14" s="83">
        <v>0.58203459468371022</v>
      </c>
      <c r="AA14" s="83">
        <v>0.69242501684755242</v>
      </c>
      <c r="AB14" s="83">
        <v>0.58986670436211475</v>
      </c>
      <c r="AC14" s="83">
        <v>0.60444257229658316</v>
      </c>
      <c r="AD14" s="88">
        <v>0.67723689103742635</v>
      </c>
      <c r="AE14" s="87">
        <v>0.54923004687501376</v>
      </c>
      <c r="AF14" s="83">
        <v>0.55386734800869641</v>
      </c>
      <c r="AG14" s="83">
        <v>0.52665813451578136</v>
      </c>
      <c r="AH14" s="83">
        <v>0.62279472296576954</v>
      </c>
      <c r="AI14" s="83">
        <v>0.68920697848888723</v>
      </c>
      <c r="AJ14" s="83">
        <v>0.55412539700720376</v>
      </c>
      <c r="AK14" s="83">
        <v>0.55781390401732034</v>
      </c>
      <c r="AL14" s="83">
        <v>0.63928418017762445</v>
      </c>
      <c r="AM14" s="88">
        <v>0.68694286763723478</v>
      </c>
      <c r="AN14" s="87">
        <v>0.62570764664093548</v>
      </c>
      <c r="AO14" s="83">
        <v>0.62756043642672332</v>
      </c>
      <c r="AP14" s="83">
        <v>0.60620081677203874</v>
      </c>
      <c r="AQ14" s="83">
        <v>0.64860549502496623</v>
      </c>
      <c r="AR14" s="83">
        <v>0.61730172308451758</v>
      </c>
      <c r="AS14" s="83">
        <v>0.57976687285768558</v>
      </c>
      <c r="AT14" s="83">
        <v>0.57191619452227438</v>
      </c>
      <c r="AU14" s="83">
        <v>0.61986745325570558</v>
      </c>
      <c r="AV14" s="83">
        <v>0.71559164087843574</v>
      </c>
      <c r="AW14" s="83">
        <v>0.62756671446496637</v>
      </c>
      <c r="AX14" s="83">
        <v>0.63078360527084198</v>
      </c>
      <c r="AY14" s="83">
        <v>0.66566996750045881</v>
      </c>
      <c r="AZ14" s="83">
        <v>0.66566996750045881</v>
      </c>
      <c r="BA14" s="83">
        <v>0.57671597273102115</v>
      </c>
      <c r="BB14" s="83">
        <v>0.58852576052754468</v>
      </c>
      <c r="BC14" s="83">
        <v>0.54820379254873408</v>
      </c>
      <c r="BD14" s="88">
        <v>0.61161789167741498</v>
      </c>
      <c r="BE14" s="87">
        <v>0.37603053219254856</v>
      </c>
      <c r="BF14" s="83">
        <v>0.40260104514614858</v>
      </c>
      <c r="BG14" s="83">
        <v>0.45194735886671766</v>
      </c>
      <c r="BH14" s="83">
        <v>0.43190185626343064</v>
      </c>
      <c r="BI14" s="83">
        <v>0.50584309248040493</v>
      </c>
      <c r="BJ14" s="83">
        <v>0.4625878895835282</v>
      </c>
      <c r="BK14" s="83">
        <v>0.44721341209629628</v>
      </c>
      <c r="BL14" s="83">
        <v>0.46130029455920546</v>
      </c>
      <c r="BM14" s="83">
        <v>0.48485265491930746</v>
      </c>
      <c r="BN14" s="88">
        <v>0.52520885573827136</v>
      </c>
      <c r="BO14" s="89">
        <v>0.46085719300408967</v>
      </c>
      <c r="BP14" s="90">
        <v>0.45478806770402047</v>
      </c>
      <c r="BQ14" s="83">
        <v>0.38386390260330017</v>
      </c>
      <c r="BR14" s="83">
        <v>0.43421685816069006</v>
      </c>
      <c r="BS14" s="90">
        <v>0.45192551378475326</v>
      </c>
      <c r="BT14" s="90">
        <v>0.48747961780050642</v>
      </c>
      <c r="BU14" s="90">
        <v>0.37422350283189793</v>
      </c>
      <c r="BV14" s="90">
        <v>0.40753530822990724</v>
      </c>
      <c r="BW14" s="90">
        <v>0.44741400911288609</v>
      </c>
      <c r="BX14" s="90">
        <v>0.4643634297466061</v>
      </c>
      <c r="BY14" s="89">
        <v>0.39224354214738244</v>
      </c>
      <c r="BZ14" s="90">
        <v>0.37060560427919453</v>
      </c>
      <c r="CA14" s="90">
        <v>0.38557611104580702</v>
      </c>
      <c r="CB14" s="90">
        <v>0.38681959676518163</v>
      </c>
      <c r="CC14" s="90">
        <v>0.40204125121494488</v>
      </c>
      <c r="CD14" s="90">
        <v>0.40706185415192214</v>
      </c>
      <c r="CE14" s="90">
        <v>0.37604743209022234</v>
      </c>
      <c r="CF14" s="91">
        <v>0.34484474622935951</v>
      </c>
      <c r="CG14" s="83">
        <v>0.40052944772703575</v>
      </c>
      <c r="CH14" s="83">
        <v>0.45978026272047662</v>
      </c>
      <c r="CI14" s="83">
        <v>0.52271200192966882</v>
      </c>
      <c r="CJ14" s="90">
        <v>0.35839268526443996</v>
      </c>
      <c r="CK14" s="90">
        <v>0.50594064645483716</v>
      </c>
      <c r="CL14" s="90">
        <v>0.48240634648285902</v>
      </c>
      <c r="CM14" s="90">
        <v>0.47773072409449324</v>
      </c>
      <c r="CN14" s="90">
        <v>0.55368344788022017</v>
      </c>
      <c r="CO14" s="90">
        <v>0.49208709291898789</v>
      </c>
      <c r="CP14" s="90">
        <v>0.53193258104360452</v>
      </c>
      <c r="CQ14" s="90">
        <v>0.48707052596602385</v>
      </c>
      <c r="CR14" s="90">
        <v>0.49970253479096216</v>
      </c>
      <c r="CS14" s="91">
        <v>0.42456484306214293</v>
      </c>
      <c r="CT14" s="87">
        <v>0.55929964357946149</v>
      </c>
      <c r="CU14" s="83">
        <v>0.50792646006568576</v>
      </c>
      <c r="CV14" s="83">
        <v>0.55711025347493359</v>
      </c>
      <c r="CW14" s="83">
        <v>0.56526847982503114</v>
      </c>
      <c r="CX14" s="83">
        <v>0.58069250479434442</v>
      </c>
      <c r="CY14" s="83">
        <v>0.54112253487286399</v>
      </c>
      <c r="CZ14" s="83">
        <v>0.56126605526548834</v>
      </c>
      <c r="DA14" s="83">
        <v>0.60745327595813225</v>
      </c>
      <c r="DB14" s="83">
        <v>0.5462039260792908</v>
      </c>
      <c r="DC14" s="88">
        <v>0.56050590474353834</v>
      </c>
      <c r="DD14" s="87">
        <v>0.4764589979298996</v>
      </c>
      <c r="DE14" s="83">
        <v>0.4642890640355774</v>
      </c>
      <c r="DF14" s="90">
        <v>0.47150936406430749</v>
      </c>
      <c r="DG14" s="90">
        <v>0.48648158419967114</v>
      </c>
      <c r="DH14" s="90">
        <v>0.48665992655815377</v>
      </c>
      <c r="DI14" s="90">
        <v>0.55821386841739085</v>
      </c>
      <c r="DJ14" s="90">
        <v>0.47094574547051732</v>
      </c>
      <c r="DK14" s="90">
        <v>0.49527289724104362</v>
      </c>
      <c r="DL14" s="90">
        <v>0.49661836498822975</v>
      </c>
      <c r="DM14" s="91">
        <v>0.58971420827322119</v>
      </c>
      <c r="DN14" s="87">
        <v>0.38784734081176953</v>
      </c>
      <c r="DO14" s="83">
        <v>0.41081373776116997</v>
      </c>
      <c r="DP14" s="83">
        <v>0.44054323983288618</v>
      </c>
      <c r="DQ14" s="83">
        <v>0.49936500454049049</v>
      </c>
      <c r="DR14" s="83">
        <v>0.50190561819189417</v>
      </c>
      <c r="DS14" s="83">
        <v>0.49250529926289427</v>
      </c>
      <c r="DT14" s="83">
        <v>0.47356433941919457</v>
      </c>
      <c r="DU14" s="83">
        <v>0.51254961264516541</v>
      </c>
      <c r="DV14" s="88">
        <v>0.43933676020782864</v>
      </c>
      <c r="DW14" s="87">
        <v>0.58336197404735424</v>
      </c>
      <c r="DX14" s="83">
        <v>0.51780845425966371</v>
      </c>
      <c r="DY14" s="83">
        <v>0.47106382387410034</v>
      </c>
      <c r="DZ14" s="83">
        <v>0.58931088392743924</v>
      </c>
      <c r="EA14" s="83">
        <v>0.50468499429342706</v>
      </c>
      <c r="EB14" s="83">
        <v>0.46034536537886783</v>
      </c>
      <c r="EC14" s="83">
        <v>0.50429477181765769</v>
      </c>
      <c r="ED14" s="83">
        <v>0.56885932107336701</v>
      </c>
      <c r="EE14" s="83">
        <v>0.53448541626669777</v>
      </c>
      <c r="EF14" s="83">
        <v>0.53448541626669777</v>
      </c>
      <c r="EG14" s="83">
        <v>0.54623883494157821</v>
      </c>
      <c r="EH14" s="83">
        <v>0.54623883494157821</v>
      </c>
      <c r="EI14" s="83">
        <v>0.61522137948945677</v>
      </c>
      <c r="EJ14" s="83">
        <v>0.52709569939803314</v>
      </c>
      <c r="EK14" s="83">
        <v>0.56423738731734541</v>
      </c>
      <c r="EL14" s="88">
        <v>0.57746717682833881</v>
      </c>
      <c r="EM14" s="87">
        <v>0.56646771250440986</v>
      </c>
      <c r="EN14" s="83">
        <v>0.62371016538953927</v>
      </c>
      <c r="EO14" s="83">
        <v>0.59849631909916567</v>
      </c>
      <c r="EP14" s="83">
        <v>0.62372220110253884</v>
      </c>
      <c r="EQ14" s="83">
        <v>0.64004563066078235</v>
      </c>
      <c r="ER14" s="83">
        <v>0.64004563066078235</v>
      </c>
      <c r="ES14" s="83">
        <v>0.61996330084295137</v>
      </c>
      <c r="ET14" s="83">
        <v>0.65388066891730401</v>
      </c>
      <c r="EU14" s="83">
        <v>0.62899348233720709</v>
      </c>
      <c r="EV14" s="88">
        <v>0.65990550464181374</v>
      </c>
      <c r="EW14" s="111">
        <v>0.60345797092649212</v>
      </c>
      <c r="EX14" s="112">
        <v>0.58040907452574642</v>
      </c>
      <c r="EY14" s="112">
        <v>0.57843199881274643</v>
      </c>
      <c r="EZ14" s="112">
        <v>0.59787440419122062</v>
      </c>
      <c r="FA14" s="112">
        <v>0.54346745996618262</v>
      </c>
      <c r="FB14" s="112">
        <v>0.54346745996618262</v>
      </c>
      <c r="FC14" s="85">
        <v>0.55253918314050088</v>
      </c>
      <c r="FD14" s="85">
        <v>0.62839284253877303</v>
      </c>
      <c r="FE14" s="112">
        <v>0.57750543067227911</v>
      </c>
      <c r="FF14" s="113">
        <v>0.57655012678422524</v>
      </c>
      <c r="FG14" s="84">
        <v>0.45507039826590728</v>
      </c>
      <c r="FH14" s="85">
        <v>0.47386703676072123</v>
      </c>
      <c r="FI14" s="85">
        <v>0.4434397585078369</v>
      </c>
      <c r="FJ14" s="85">
        <v>0.46014013957588695</v>
      </c>
      <c r="FK14" s="85">
        <v>0.48780160972869563</v>
      </c>
      <c r="FL14" s="85">
        <v>0.39137665085812051</v>
      </c>
      <c r="FM14" s="85">
        <v>0.44038712307602151</v>
      </c>
      <c r="FN14" s="85">
        <v>0.4391994322646135</v>
      </c>
      <c r="FO14" s="85">
        <v>0.46472849026547014</v>
      </c>
      <c r="FP14" s="86">
        <v>0.55531600529460712</v>
      </c>
      <c r="FQ14" s="87">
        <v>0.504947639547912</v>
      </c>
      <c r="FR14" s="83">
        <v>0.4972350440331762</v>
      </c>
      <c r="FS14" s="83">
        <v>0.55198200195960268</v>
      </c>
      <c r="FT14" s="83">
        <v>0.58065176283314623</v>
      </c>
      <c r="FU14" s="83">
        <v>0.54128188040349057</v>
      </c>
      <c r="FV14" s="83">
        <v>0.63510843862272992</v>
      </c>
      <c r="FW14" s="83">
        <v>0.49765095005910742</v>
      </c>
      <c r="FX14" s="83">
        <v>0.52968039661457611</v>
      </c>
      <c r="FY14" s="83">
        <v>0.57110250807161811</v>
      </c>
      <c r="FZ14" s="88">
        <v>0.46500875809026987</v>
      </c>
      <c r="GA14" s="87">
        <v>0.62342115805261378</v>
      </c>
      <c r="GB14" s="83">
        <v>0.6293355649366007</v>
      </c>
      <c r="GC14" s="83">
        <v>0.61256120195134189</v>
      </c>
      <c r="GD14" s="83">
        <v>0.57159625453881568</v>
      </c>
      <c r="GE14" s="83">
        <v>0.60663783329607757</v>
      </c>
      <c r="GF14" s="83">
        <v>0.49150679096143152</v>
      </c>
      <c r="GG14" s="83">
        <v>0.6265506960351882</v>
      </c>
      <c r="GH14" s="83">
        <v>0.54953964602969607</v>
      </c>
      <c r="GI14" s="83">
        <v>0.629914993766167</v>
      </c>
      <c r="GJ14" s="83">
        <v>0.57552420775195867</v>
      </c>
      <c r="GK14" s="83">
        <v>0.58151883721216557</v>
      </c>
      <c r="GL14" s="83">
        <v>0.63533652298468635</v>
      </c>
      <c r="GM14" s="83">
        <v>0.68120960385196339</v>
      </c>
      <c r="GN14" s="83">
        <v>0.68081993033644339</v>
      </c>
      <c r="GO14" s="88">
        <v>0.61765492034682323</v>
      </c>
      <c r="GP14" s="111">
        <v>0.64013389919557973</v>
      </c>
      <c r="GQ14" s="112">
        <v>0.58614241105416343</v>
      </c>
      <c r="GR14" s="112">
        <v>0.61302508279764056</v>
      </c>
      <c r="GS14" s="112">
        <v>0.55066331359878595</v>
      </c>
      <c r="GT14" s="112">
        <v>0.72636527938847995</v>
      </c>
      <c r="GU14" s="112">
        <v>0.60322113310079462</v>
      </c>
      <c r="GV14" s="85">
        <v>0.64490142712192722</v>
      </c>
      <c r="GW14" s="85">
        <v>0.60165586011258909</v>
      </c>
      <c r="GX14" s="112">
        <v>0.65397739903134411</v>
      </c>
      <c r="GY14" s="113">
        <v>0.68687478225626064</v>
      </c>
      <c r="GZ14" s="87">
        <v>0.61632466054058055</v>
      </c>
      <c r="HA14" s="83">
        <v>0.62784027223091299</v>
      </c>
      <c r="HB14" s="83">
        <v>0.56198396849332388</v>
      </c>
      <c r="HC14" s="83">
        <v>0.59854349283854535</v>
      </c>
      <c r="HD14" s="83">
        <v>0.62938313149721758</v>
      </c>
      <c r="HE14" s="83">
        <v>0.57232154934175505</v>
      </c>
      <c r="HF14" s="83">
        <v>0.55661350045720581</v>
      </c>
      <c r="HG14" s="83">
        <v>0.56602651817740668</v>
      </c>
      <c r="HH14" s="83">
        <v>0.61694590220102807</v>
      </c>
      <c r="HI14" s="88">
        <v>0.69897910438219657</v>
      </c>
      <c r="HJ14" s="87">
        <v>0.70431170449786051</v>
      </c>
      <c r="HK14" s="83">
        <v>0.66746102757644077</v>
      </c>
      <c r="HL14" s="83">
        <v>0.64020163758202342</v>
      </c>
      <c r="HM14" s="83">
        <v>0.66209139393019201</v>
      </c>
      <c r="HN14" s="83">
        <v>0.60918507498139496</v>
      </c>
      <c r="HO14" s="83">
        <v>0.69374024582531502</v>
      </c>
      <c r="HP14" s="83">
        <v>0.64896835809914399</v>
      </c>
      <c r="HQ14" s="83">
        <v>0.67362191566470253</v>
      </c>
      <c r="HR14" s="83">
        <v>0.7012916886750431</v>
      </c>
      <c r="HS14" s="83">
        <v>0.65538896215701914</v>
      </c>
      <c r="HT14" s="83">
        <v>0.61848763720507283</v>
      </c>
      <c r="HU14" s="83">
        <v>0.61848763720507283</v>
      </c>
      <c r="HV14" s="83">
        <v>0.6196287259687876</v>
      </c>
      <c r="HW14" s="88">
        <v>0.65977295631067423</v>
      </c>
    </row>
    <row r="15" spans="1:231" x14ac:dyDescent="0.25">
      <c r="B15" s="87">
        <v>0.55176290936270589</v>
      </c>
      <c r="C15" s="83">
        <v>0.61766264249590441</v>
      </c>
      <c r="D15" s="83">
        <v>0.67879223444132719</v>
      </c>
      <c r="E15" s="83">
        <v>0.67620246856524235</v>
      </c>
      <c r="F15" s="83">
        <v>0.58860609133539754</v>
      </c>
      <c r="G15" s="83">
        <v>0.69860243635023023</v>
      </c>
      <c r="H15" s="83">
        <v>0.64963640205650308</v>
      </c>
      <c r="I15" s="83">
        <v>0.63313399653708025</v>
      </c>
      <c r="J15" s="83">
        <v>0.63166126431293179</v>
      </c>
      <c r="K15" s="88">
        <v>0.66835273601363276</v>
      </c>
      <c r="L15" s="89">
        <v>0.69590295930114177</v>
      </c>
      <c r="M15" s="90">
        <v>0.67151016778402028</v>
      </c>
      <c r="N15" s="90">
        <v>0.61347054857255334</v>
      </c>
      <c r="O15" s="90">
        <v>0.65841398950157437</v>
      </c>
      <c r="P15" s="90">
        <v>0.59390033314795421</v>
      </c>
      <c r="Q15" s="90">
        <v>0.61476660053069365</v>
      </c>
      <c r="R15" s="90">
        <v>0.67160258924655292</v>
      </c>
      <c r="S15" s="90">
        <v>0.61071065490062781</v>
      </c>
      <c r="T15" s="90">
        <v>0.67490321367903727</v>
      </c>
      <c r="U15" s="91">
        <v>0.65570291639662903</v>
      </c>
      <c r="V15" s="87">
        <v>0.6366776422978403</v>
      </c>
      <c r="W15" s="83">
        <v>0.65514317300752722</v>
      </c>
      <c r="X15" s="83">
        <v>0.64147429144646062</v>
      </c>
      <c r="Y15" s="83">
        <v>0.63510392999844567</v>
      </c>
      <c r="Z15" s="83">
        <v>0.63510392999844567</v>
      </c>
      <c r="AA15" s="83">
        <v>0.69522021527006006</v>
      </c>
      <c r="AB15" s="83">
        <v>0.61376408903368906</v>
      </c>
      <c r="AC15" s="83">
        <v>0.6564737107094395</v>
      </c>
      <c r="AD15" s="88">
        <v>0.70175782611770976</v>
      </c>
      <c r="AE15" s="87">
        <v>0.55738261935944022</v>
      </c>
      <c r="AF15" s="83">
        <v>0.60491882876130409</v>
      </c>
      <c r="AG15" s="83">
        <v>0.62628614145965289</v>
      </c>
      <c r="AH15" s="83">
        <v>0.63365459111291444</v>
      </c>
      <c r="AI15" s="83">
        <v>0.72269245141621663</v>
      </c>
      <c r="AJ15" s="83">
        <v>0.57315285552610862</v>
      </c>
      <c r="AK15" s="83">
        <v>0.58267600281338616</v>
      </c>
      <c r="AL15" s="83">
        <v>0.6983243666001886</v>
      </c>
      <c r="AM15" s="88">
        <v>0.69497232435184408</v>
      </c>
      <c r="AN15" s="87">
        <v>0.69307293790902269</v>
      </c>
      <c r="AO15" s="83">
        <v>0.67971798532749395</v>
      </c>
      <c r="AP15" s="83">
        <v>0.65480551541199949</v>
      </c>
      <c r="AQ15" s="83">
        <v>0.68736724935279025</v>
      </c>
      <c r="AR15" s="83">
        <v>0.67971827946931029</v>
      </c>
      <c r="AS15" s="83">
        <v>0.60557539471182809</v>
      </c>
      <c r="AT15" s="83">
        <v>0.59123504813273908</v>
      </c>
      <c r="AU15" s="83">
        <v>0.65532343473520815</v>
      </c>
      <c r="AV15" s="83">
        <v>0.71093559526801675</v>
      </c>
      <c r="AW15" s="83">
        <v>0.66783960025233546</v>
      </c>
      <c r="AX15" s="83">
        <v>0.66254264524164652</v>
      </c>
      <c r="AY15" s="83">
        <v>0.69759985816575598</v>
      </c>
      <c r="AZ15" s="83">
        <v>0.69759985816575598</v>
      </c>
      <c r="BA15" s="83">
        <v>0.60339202806709069</v>
      </c>
      <c r="BB15" s="83">
        <v>0.60062990085919865</v>
      </c>
      <c r="BC15" s="83">
        <v>0.60654199387016583</v>
      </c>
      <c r="BD15" s="88">
        <v>0.68437896299207091</v>
      </c>
      <c r="BE15" s="87">
        <v>0.40342473947216123</v>
      </c>
      <c r="BF15" s="83">
        <v>0.44983693460583207</v>
      </c>
      <c r="BG15" s="83">
        <v>0.47233076432867693</v>
      </c>
      <c r="BH15" s="83">
        <v>0.4296121180315462</v>
      </c>
      <c r="BI15" s="83">
        <v>0.53540122441597982</v>
      </c>
      <c r="BJ15" s="83">
        <v>0.49728568143168395</v>
      </c>
      <c r="BK15" s="83">
        <v>0.50248313730113359</v>
      </c>
      <c r="BL15" s="83">
        <v>0.48810211676231469</v>
      </c>
      <c r="BM15" s="83">
        <v>0.51766061986219591</v>
      </c>
      <c r="BN15" s="88">
        <v>0.53377038827583134</v>
      </c>
      <c r="BO15" s="89">
        <v>0.49919214005225898</v>
      </c>
      <c r="BP15" s="90">
        <v>0.46333890991405163</v>
      </c>
      <c r="BQ15" s="83">
        <v>0.4346888061356402</v>
      </c>
      <c r="BR15" s="83">
        <v>0.42210824615730952</v>
      </c>
      <c r="BS15" s="90">
        <v>0.48168255974863006</v>
      </c>
      <c r="BT15" s="90">
        <v>0.45713497583814255</v>
      </c>
      <c r="BU15" s="90">
        <v>0.41462702148904523</v>
      </c>
      <c r="BV15" s="90">
        <v>0.44379401621106507</v>
      </c>
      <c r="BW15" s="90">
        <v>0.47387905887753279</v>
      </c>
      <c r="BX15" s="90">
        <v>0.50609592540701887</v>
      </c>
      <c r="BY15" s="89">
        <v>0.41222469099274178</v>
      </c>
      <c r="BZ15" s="90">
        <v>0.41459141524452375</v>
      </c>
      <c r="CA15" s="90">
        <v>0.40340840570641823</v>
      </c>
      <c r="CB15" s="90">
        <v>0.40302129068635911</v>
      </c>
      <c r="CC15" s="90">
        <v>0.42478752444107393</v>
      </c>
      <c r="CD15" s="90">
        <v>0.42530689075550393</v>
      </c>
      <c r="CE15" s="90">
        <v>0.39355047942077725</v>
      </c>
      <c r="CF15" s="91">
        <v>0.41116716109042312</v>
      </c>
      <c r="CG15" s="83">
        <v>0.41869092656268464</v>
      </c>
      <c r="CH15" s="83">
        <v>0.4576243075425574</v>
      </c>
      <c r="CI15" s="83">
        <v>0.53138115350812898</v>
      </c>
      <c r="CJ15" s="90">
        <v>0.39123342129506811</v>
      </c>
      <c r="CK15" s="90">
        <v>0.55618600801807727</v>
      </c>
      <c r="CL15" s="90">
        <v>0.53475219731052959</v>
      </c>
      <c r="CM15" s="90">
        <v>0.50424712351577849</v>
      </c>
      <c r="CN15" s="90">
        <v>0.56210817125377888</v>
      </c>
      <c r="CO15" s="90">
        <v>0.54090607044952199</v>
      </c>
      <c r="CP15" s="90">
        <v>0.57991120141387209</v>
      </c>
      <c r="CQ15" s="90">
        <v>0.5111265013446552</v>
      </c>
      <c r="CR15" s="90">
        <v>0.54547290224826583</v>
      </c>
      <c r="CS15" s="91">
        <v>0.47040195119497102</v>
      </c>
      <c r="CT15" s="87">
        <v>0.60383537004416432</v>
      </c>
      <c r="CU15" s="83">
        <v>0.55474274395773215</v>
      </c>
      <c r="CV15" s="83">
        <v>0.57173055656329896</v>
      </c>
      <c r="CW15" s="83">
        <v>0.57182694956672075</v>
      </c>
      <c r="CX15" s="83">
        <v>0.60757668143737142</v>
      </c>
      <c r="CY15" s="83">
        <v>0.58193052836863568</v>
      </c>
      <c r="CZ15" s="83">
        <v>0.5854561618749744</v>
      </c>
      <c r="DA15" s="83">
        <v>0.65087146753322334</v>
      </c>
      <c r="DB15" s="83">
        <v>0.60603377315257956</v>
      </c>
      <c r="DC15" s="88">
        <v>0.58805015239321468</v>
      </c>
      <c r="DD15" s="87">
        <v>0.48292687854210431</v>
      </c>
      <c r="DE15" s="83">
        <v>0.47343298692266139</v>
      </c>
      <c r="DF15" s="90">
        <v>0.4550132225744507</v>
      </c>
      <c r="DG15" s="90">
        <v>0.55550817688560117</v>
      </c>
      <c r="DH15" s="90">
        <v>0.48825608672888898</v>
      </c>
      <c r="DI15" s="90">
        <v>0.60849721242836763</v>
      </c>
      <c r="DJ15" s="90">
        <v>0.47863862055587525</v>
      </c>
      <c r="DK15" s="90">
        <v>0.55016537552439371</v>
      </c>
      <c r="DL15" s="90">
        <v>0.51716397693254912</v>
      </c>
      <c r="DM15" s="91">
        <v>0.5966516159364541</v>
      </c>
      <c r="DN15" s="87">
        <v>0.40917698706256456</v>
      </c>
      <c r="DO15" s="83">
        <v>0.42843921027138793</v>
      </c>
      <c r="DP15" s="83">
        <v>0.43467040646949712</v>
      </c>
      <c r="DQ15" s="83">
        <v>0.52244666185837441</v>
      </c>
      <c r="DR15" s="83">
        <v>0.50168562181357745</v>
      </c>
      <c r="DS15" s="83">
        <v>0.5173510573042992</v>
      </c>
      <c r="DT15" s="83">
        <v>0.51008650583150683</v>
      </c>
      <c r="DU15" s="83">
        <v>0.52805907695851939</v>
      </c>
      <c r="DV15" s="88">
        <v>0.45564197671238493</v>
      </c>
      <c r="DW15" s="87">
        <v>0.60997791662364698</v>
      </c>
      <c r="DX15" s="83">
        <v>0.50263187341573501</v>
      </c>
      <c r="DY15" s="83">
        <v>0.47614849529531217</v>
      </c>
      <c r="DZ15" s="83">
        <v>0.61327578905652425</v>
      </c>
      <c r="EA15" s="83">
        <v>0.54924237097682671</v>
      </c>
      <c r="EB15" s="83">
        <v>0.49604711131288887</v>
      </c>
      <c r="EC15" s="83">
        <v>0.53299343900787266</v>
      </c>
      <c r="ED15" s="83">
        <v>0.57907799828760687</v>
      </c>
      <c r="EE15" s="83">
        <v>0.57856960440972027</v>
      </c>
      <c r="EF15" s="83">
        <v>0.57856960440972027</v>
      </c>
      <c r="EG15" s="83">
        <v>0.58319068529690699</v>
      </c>
      <c r="EH15" s="83">
        <v>0.58319068529690699</v>
      </c>
      <c r="EI15" s="83">
        <v>0.65810024357506502</v>
      </c>
      <c r="EJ15" s="83">
        <v>0.56887625679596376</v>
      </c>
      <c r="EK15" s="83">
        <v>0.5807666573107868</v>
      </c>
      <c r="EL15" s="88">
        <v>0.60450061866692151</v>
      </c>
      <c r="EM15" s="87">
        <v>0.63774561617365955</v>
      </c>
      <c r="EN15" s="83">
        <v>0.67130854644086069</v>
      </c>
      <c r="EO15" s="83">
        <v>0.63302529881003122</v>
      </c>
      <c r="EP15" s="83">
        <v>0.68670564577197535</v>
      </c>
      <c r="EQ15" s="83">
        <v>0.65286766236027571</v>
      </c>
      <c r="ER15" s="83">
        <v>0.65286766236027571</v>
      </c>
      <c r="ES15" s="83">
        <v>0.65094636832035546</v>
      </c>
      <c r="ET15" s="83">
        <v>0.69271782509759383</v>
      </c>
      <c r="EU15" s="83">
        <v>0.68301578548058561</v>
      </c>
      <c r="EV15" s="88">
        <v>0.68109441433816365</v>
      </c>
      <c r="EW15" s="111">
        <v>0.64278905862891067</v>
      </c>
      <c r="EX15" s="112">
        <v>0.58981661947071362</v>
      </c>
      <c r="EY15" s="112">
        <v>0.57297549065742193</v>
      </c>
      <c r="EZ15" s="112">
        <v>0.61174225102985325</v>
      </c>
      <c r="FA15" s="112">
        <v>0.58736528328407989</v>
      </c>
      <c r="FB15" s="112">
        <v>0.58736528328407989</v>
      </c>
      <c r="FC15" s="85">
        <v>0.57059534226183029</v>
      </c>
      <c r="FD15" s="85">
        <v>0.66360571213215491</v>
      </c>
      <c r="FE15" s="112">
        <v>0.63105137011316248</v>
      </c>
      <c r="FF15" s="113">
        <v>0.58705605421764595</v>
      </c>
      <c r="FG15" s="84">
        <v>0.49726703588122001</v>
      </c>
      <c r="FH15" s="85">
        <v>0.48637730517010158</v>
      </c>
      <c r="FI15" s="85">
        <v>0.44448018990138927</v>
      </c>
      <c r="FJ15" s="85">
        <v>0.4570722987779029</v>
      </c>
      <c r="FK15" s="85">
        <v>0.52003691998953627</v>
      </c>
      <c r="FL15" s="85">
        <v>0.44591654830178817</v>
      </c>
      <c r="FM15" s="85">
        <v>0.44901637082142265</v>
      </c>
      <c r="FN15" s="85">
        <v>0.46359316816126367</v>
      </c>
      <c r="FO15" s="85">
        <v>0.49954527074527172</v>
      </c>
      <c r="FP15" s="86">
        <v>0.57249412248411491</v>
      </c>
      <c r="FQ15" s="87">
        <v>0.515049887830063</v>
      </c>
      <c r="FR15" s="83">
        <v>0.52976762220930229</v>
      </c>
      <c r="FS15" s="83">
        <v>0.54905233702521372</v>
      </c>
      <c r="FT15" s="83">
        <v>0.58342854766998553</v>
      </c>
      <c r="FU15" s="83">
        <v>0.57033757602198976</v>
      </c>
      <c r="FV15" s="83">
        <v>0.61374820646437311</v>
      </c>
      <c r="FW15" s="83">
        <v>0.51899959963678466</v>
      </c>
      <c r="FX15" s="83">
        <v>0.58631726473383317</v>
      </c>
      <c r="FY15" s="83">
        <v>0.57751663432351052</v>
      </c>
      <c r="FZ15" s="88">
        <v>0.49125826517156868</v>
      </c>
      <c r="GA15" s="87">
        <v>0.66605049880218226</v>
      </c>
      <c r="GB15" s="83">
        <v>0.65002305917424563</v>
      </c>
      <c r="GC15" s="83">
        <v>0.68012993663012766</v>
      </c>
      <c r="GD15" s="83">
        <v>0.63520637371276834</v>
      </c>
      <c r="GE15" s="83">
        <v>0.64210803552061324</v>
      </c>
      <c r="GF15" s="83">
        <v>0.54399145326350851</v>
      </c>
      <c r="GG15" s="83">
        <v>0.62687131264212193</v>
      </c>
      <c r="GH15" s="83">
        <v>0.56222459807105463</v>
      </c>
      <c r="GI15" s="83">
        <v>0.70648113142605762</v>
      </c>
      <c r="GJ15" s="83">
        <v>0.59697775678332587</v>
      </c>
      <c r="GK15" s="83">
        <v>0.60090042905601992</v>
      </c>
      <c r="GL15" s="83">
        <v>0.69135903327392312</v>
      </c>
      <c r="GM15" s="83">
        <v>0.68158052175725314</v>
      </c>
      <c r="GN15" s="83">
        <v>0.72340930840860485</v>
      </c>
      <c r="GO15" s="88">
        <v>0.66089594798650031</v>
      </c>
      <c r="GP15" s="111">
        <v>0.63763436854242239</v>
      </c>
      <c r="GQ15" s="112">
        <v>0.55771669181209949</v>
      </c>
      <c r="GR15" s="112">
        <v>0.65220996283059152</v>
      </c>
      <c r="GS15" s="112">
        <v>0.55493769716479313</v>
      </c>
      <c r="GT15" s="112">
        <v>0.65536010896024965</v>
      </c>
      <c r="GU15" s="112">
        <v>0.6165366553639704</v>
      </c>
      <c r="GV15" s="85">
        <v>0.67206368333330824</v>
      </c>
      <c r="GW15" s="85">
        <v>0.61626938124341157</v>
      </c>
      <c r="GX15" s="112">
        <v>0.69375164744844997</v>
      </c>
      <c r="GY15" s="113">
        <v>0.71277101000942678</v>
      </c>
      <c r="GZ15" s="87">
        <v>0.64855914263608838</v>
      </c>
      <c r="HA15" s="83">
        <v>0.66478742913327682</v>
      </c>
      <c r="HB15" s="83">
        <v>0.62781414267387281</v>
      </c>
      <c r="HC15" s="83">
        <v>0.62090763296294704</v>
      </c>
      <c r="HD15" s="83">
        <v>0.63543420959403996</v>
      </c>
      <c r="HE15" s="83">
        <v>0.59312623189273794</v>
      </c>
      <c r="HF15" s="83">
        <v>0.62765961179124996</v>
      </c>
      <c r="HG15" s="83">
        <v>0.61512310261803227</v>
      </c>
      <c r="HH15" s="83">
        <v>0.65548115695215359</v>
      </c>
      <c r="HI15" s="88">
        <v>0.72328303701837715</v>
      </c>
      <c r="HJ15" s="87">
        <v>0.74516361632051942</v>
      </c>
      <c r="HK15" s="83">
        <v>0.71121225823588319</v>
      </c>
      <c r="HL15" s="83">
        <v>0.68236795695353269</v>
      </c>
      <c r="HM15" s="83">
        <v>0.68935771949198721</v>
      </c>
      <c r="HN15" s="83">
        <v>0.65130427449836958</v>
      </c>
      <c r="HO15" s="83">
        <v>0.72476442546261488</v>
      </c>
      <c r="HP15" s="83">
        <v>0.67571077657253364</v>
      </c>
      <c r="HQ15" s="83">
        <v>0.68254933456940925</v>
      </c>
      <c r="HR15" s="83">
        <v>0.72642469431103251</v>
      </c>
      <c r="HS15" s="83">
        <v>0.68358304818377091</v>
      </c>
      <c r="HT15" s="83">
        <v>0.66245545129774941</v>
      </c>
      <c r="HU15" s="83">
        <v>0.66245545129774941</v>
      </c>
      <c r="HV15" s="83">
        <v>0.65132425050441112</v>
      </c>
      <c r="HW15" s="88">
        <v>0.68846605496516233</v>
      </c>
    </row>
    <row r="16" spans="1:231" x14ac:dyDescent="0.25">
      <c r="B16" s="87">
        <v>0.58347670580862998</v>
      </c>
      <c r="C16" s="83">
        <v>0.6573120309981717</v>
      </c>
      <c r="D16" s="83">
        <v>0.71095047875880357</v>
      </c>
      <c r="E16" s="83">
        <v>0.69630219035763807</v>
      </c>
      <c r="F16" s="83">
        <v>0.62729149014572128</v>
      </c>
      <c r="G16" s="83">
        <v>0.74299639376766269</v>
      </c>
      <c r="H16" s="83">
        <v>0.71179602085251092</v>
      </c>
      <c r="I16" s="83">
        <v>0.66680430988516748</v>
      </c>
      <c r="J16" s="83">
        <v>0.68174371480985008</v>
      </c>
      <c r="K16" s="88">
        <v>0.70790666080258224</v>
      </c>
      <c r="L16" s="89">
        <v>0.70212026929121796</v>
      </c>
      <c r="M16" s="90">
        <v>0.66154161531079325</v>
      </c>
      <c r="N16" s="90">
        <v>0.63622683479158537</v>
      </c>
      <c r="O16" s="90">
        <v>0.65516347998300661</v>
      </c>
      <c r="P16" s="90">
        <v>0.63050975404037324</v>
      </c>
      <c r="Q16" s="90">
        <v>0.67538506759639838</v>
      </c>
      <c r="R16" s="90">
        <v>0.72470954723144754</v>
      </c>
      <c r="S16" s="90">
        <v>0.6718151011575072</v>
      </c>
      <c r="T16" s="90">
        <v>0.67528201749528782</v>
      </c>
      <c r="U16" s="91">
        <v>0.70018828256642851</v>
      </c>
      <c r="V16" s="87">
        <v>0.68499652933944943</v>
      </c>
      <c r="W16" s="83">
        <v>0.67059992600035967</v>
      </c>
      <c r="X16" s="83">
        <v>0.67688566815879825</v>
      </c>
      <c r="Y16" s="83">
        <v>0.6991932747995292</v>
      </c>
      <c r="Z16" s="83">
        <v>0.6991932747995292</v>
      </c>
      <c r="AA16" s="83">
        <v>0.71917716455035408</v>
      </c>
      <c r="AB16" s="83">
        <v>0.68359528097613742</v>
      </c>
      <c r="AC16" s="83">
        <v>0.68246602214230501</v>
      </c>
      <c r="AD16" s="88">
        <v>0.73110276138114583</v>
      </c>
      <c r="AE16" s="87">
        <v>0.61802461871199244</v>
      </c>
      <c r="AF16" s="83">
        <v>0.66675804027395136</v>
      </c>
      <c r="AG16" s="83">
        <v>0.63439309228817675</v>
      </c>
      <c r="AH16" s="83">
        <v>0.72846426740286485</v>
      </c>
      <c r="AI16" s="83">
        <v>0.75248665770707934</v>
      </c>
      <c r="AJ16" s="83">
        <v>0.62660660525987721</v>
      </c>
      <c r="AK16" s="83">
        <v>0.60771764997994793</v>
      </c>
      <c r="AL16" s="83">
        <v>0.72276545694949534</v>
      </c>
      <c r="AM16" s="88">
        <v>0.73430893713136036</v>
      </c>
      <c r="AN16" s="87">
        <v>0.72152517349968337</v>
      </c>
      <c r="AO16" s="83">
        <v>0.69512291899017009</v>
      </c>
      <c r="AP16" s="83">
        <v>0.67193185007404299</v>
      </c>
      <c r="AQ16" s="83">
        <v>0.70549818121301666</v>
      </c>
      <c r="AR16" s="83">
        <v>0.69825653438407564</v>
      </c>
      <c r="AS16" s="83">
        <v>0.63394976598903752</v>
      </c>
      <c r="AT16" s="83">
        <v>0.62197906814229087</v>
      </c>
      <c r="AU16" s="83">
        <v>0.67489552088833371</v>
      </c>
      <c r="AV16" s="83">
        <v>0.72021565201134463</v>
      </c>
      <c r="AW16" s="83">
        <v>0.67983125334782912</v>
      </c>
      <c r="AX16" s="83">
        <v>0.69731076005502801</v>
      </c>
      <c r="AY16" s="83">
        <v>0.71023493977974106</v>
      </c>
      <c r="AZ16" s="83">
        <v>0.71023493977974106</v>
      </c>
      <c r="BA16" s="83">
        <v>0.6333654107645007</v>
      </c>
      <c r="BB16" s="83">
        <v>0.64949758821471049</v>
      </c>
      <c r="BC16" s="83">
        <v>0.62061127346833989</v>
      </c>
      <c r="BD16" s="88">
        <v>0.71071660985492702</v>
      </c>
      <c r="BE16" s="87">
        <v>0.4212072827423084</v>
      </c>
      <c r="BF16" s="83">
        <v>0.47018108325258312</v>
      </c>
      <c r="BG16" s="83">
        <v>0.5063855623279937</v>
      </c>
      <c r="BH16" s="83">
        <v>0.46746182283016102</v>
      </c>
      <c r="BI16" s="83">
        <v>0.53577820501010909</v>
      </c>
      <c r="BJ16" s="83">
        <v>0.54012699002624331</v>
      </c>
      <c r="BK16" s="83">
        <v>0.52377512354507538</v>
      </c>
      <c r="BL16" s="83">
        <v>0.52290062941178705</v>
      </c>
      <c r="BM16" s="83">
        <v>0.54761201903193457</v>
      </c>
      <c r="BN16" s="88">
        <v>0.55565840810256384</v>
      </c>
      <c r="BO16" s="89">
        <v>0.49093630763856766</v>
      </c>
      <c r="BP16" s="90">
        <v>0.49917174264184078</v>
      </c>
      <c r="BQ16" s="83">
        <v>0.4566664913387436</v>
      </c>
      <c r="BR16" s="83">
        <v>0.45914616884707476</v>
      </c>
      <c r="BS16" s="90">
        <v>0.50166572908201901</v>
      </c>
      <c r="BT16" s="90">
        <v>0.48473724135556712</v>
      </c>
      <c r="BU16" s="90">
        <v>0.41877324812463274</v>
      </c>
      <c r="BV16" s="90">
        <v>0.47315770722952916</v>
      </c>
      <c r="BW16" s="90">
        <v>0.49252496692295195</v>
      </c>
      <c r="BX16" s="90">
        <v>0.50736146709694108</v>
      </c>
      <c r="BY16" s="89">
        <v>0.44519317759278781</v>
      </c>
      <c r="BZ16" s="90">
        <v>0.43587693239332725</v>
      </c>
      <c r="CA16" s="90">
        <v>0.47494186105143527</v>
      </c>
      <c r="CB16" s="90">
        <v>0.43444312961776343</v>
      </c>
      <c r="CC16" s="90">
        <v>0.43808991157170507</v>
      </c>
      <c r="CD16" s="90">
        <v>0.47016755452759385</v>
      </c>
      <c r="CE16" s="90">
        <v>0.41575899098158292</v>
      </c>
      <c r="CF16" s="91">
        <v>0.40487449130725695</v>
      </c>
      <c r="CG16" s="83">
        <v>0.43069750510581462</v>
      </c>
      <c r="CH16" s="83">
        <v>0.4881581436192422</v>
      </c>
      <c r="CI16" s="83">
        <v>0.54488474844710921</v>
      </c>
      <c r="CJ16" s="90">
        <v>0.41667314568925445</v>
      </c>
      <c r="CK16" s="90">
        <v>0.54410438237863545</v>
      </c>
      <c r="CL16" s="90">
        <v>0.5562927286527557</v>
      </c>
      <c r="CM16" s="90">
        <v>0.52098166154437697</v>
      </c>
      <c r="CN16" s="90">
        <v>0.57614594745720737</v>
      </c>
      <c r="CO16" s="90">
        <v>0.55789859006551201</v>
      </c>
      <c r="CP16" s="90">
        <v>0.61626614466532981</v>
      </c>
      <c r="CQ16" s="90">
        <v>0.52027270742764564</v>
      </c>
      <c r="CR16" s="90">
        <v>0.54533468883387715</v>
      </c>
      <c r="CS16" s="91">
        <v>0.49989101728787178</v>
      </c>
      <c r="CT16" s="87">
        <v>0.61791207366325118</v>
      </c>
      <c r="CU16" s="83">
        <v>0.57704651431257803</v>
      </c>
      <c r="CV16" s="83">
        <v>0.59467885977616064</v>
      </c>
      <c r="CW16" s="83">
        <v>0.57137319802367637</v>
      </c>
      <c r="CX16" s="83">
        <v>0.60688012060987917</v>
      </c>
      <c r="CY16" s="83">
        <v>0.58016379627838333</v>
      </c>
      <c r="CZ16" s="83">
        <v>0.61558126838442884</v>
      </c>
      <c r="DA16" s="83">
        <v>0.65432656020085311</v>
      </c>
      <c r="DB16" s="83">
        <v>0.62975512389069643</v>
      </c>
      <c r="DC16" s="88">
        <v>0.61503640770141621</v>
      </c>
      <c r="DD16" s="87">
        <v>0.50840761347516161</v>
      </c>
      <c r="DE16" s="83">
        <v>0.51930800748698558</v>
      </c>
      <c r="DF16" s="90">
        <v>0.48920230896580508</v>
      </c>
      <c r="DG16" s="90">
        <v>0.56937141969210947</v>
      </c>
      <c r="DH16" s="90">
        <v>0.51871153685404348</v>
      </c>
      <c r="DI16" s="90">
        <v>0.6177295902656238</v>
      </c>
      <c r="DJ16" s="90">
        <v>0.5142634200320354</v>
      </c>
      <c r="DK16" s="90">
        <v>0.55425715765641537</v>
      </c>
      <c r="DL16" s="90">
        <v>0.50458505275201371</v>
      </c>
      <c r="DM16" s="91">
        <v>0.64051931930615313</v>
      </c>
      <c r="DN16" s="87">
        <v>0.38690015260988841</v>
      </c>
      <c r="DO16" s="83">
        <v>0.45123893464167714</v>
      </c>
      <c r="DP16" s="83">
        <v>0.45015893059427164</v>
      </c>
      <c r="DQ16" s="83">
        <v>0.52646712047986932</v>
      </c>
      <c r="DR16" s="83">
        <v>0.56218080561323069</v>
      </c>
      <c r="DS16" s="83">
        <v>0.54996715531688622</v>
      </c>
      <c r="DT16" s="83">
        <v>0.51873364450685189</v>
      </c>
      <c r="DU16" s="83">
        <v>0.54805583321831552</v>
      </c>
      <c r="DV16" s="88">
        <v>0.4759667944058793</v>
      </c>
      <c r="DW16" s="87">
        <v>0.63794505417599001</v>
      </c>
      <c r="DX16" s="83">
        <v>0.53146931397188069</v>
      </c>
      <c r="DY16" s="83">
        <v>0.47329707251654668</v>
      </c>
      <c r="DZ16" s="83">
        <v>0.63901574108296488</v>
      </c>
      <c r="EA16" s="83">
        <v>0.57445144119842417</v>
      </c>
      <c r="EB16" s="83">
        <v>0.5104901386001498</v>
      </c>
      <c r="EC16" s="83">
        <v>0.54966838805734675</v>
      </c>
      <c r="ED16" s="83">
        <v>0.58107260549863649</v>
      </c>
      <c r="EE16" s="83">
        <v>0.57929924859134829</v>
      </c>
      <c r="EF16" s="83">
        <v>0.57929924859134829</v>
      </c>
      <c r="EG16" s="83">
        <v>0.61781573379356691</v>
      </c>
      <c r="EH16" s="83">
        <v>0.61781573379356691</v>
      </c>
      <c r="EI16" s="83">
        <v>0.66722330359422899</v>
      </c>
      <c r="EJ16" s="83">
        <v>0.58383172397084615</v>
      </c>
      <c r="EK16" s="83">
        <v>0.59497291715424072</v>
      </c>
      <c r="EL16" s="88">
        <v>0.64175935230244407</v>
      </c>
      <c r="EM16" s="87">
        <v>0.66708613651577842</v>
      </c>
      <c r="EN16" s="83">
        <v>0.67439596226542642</v>
      </c>
      <c r="EO16" s="83">
        <v>0.6126757404292944</v>
      </c>
      <c r="EP16" s="83">
        <v>0.69095172095420054</v>
      </c>
      <c r="EQ16" s="83">
        <v>0.68582010958176887</v>
      </c>
      <c r="ER16" s="83">
        <v>0.68582010958176887</v>
      </c>
      <c r="ES16" s="83">
        <v>0.68392734408970579</v>
      </c>
      <c r="ET16" s="83">
        <v>0.74578450520833439</v>
      </c>
      <c r="EU16" s="83">
        <v>0.71247355769272203</v>
      </c>
      <c r="EV16" s="88">
        <v>0.71689511377786586</v>
      </c>
      <c r="EW16" s="111">
        <v>0.64881166919761368</v>
      </c>
      <c r="EX16" s="112">
        <v>0.61423582281898914</v>
      </c>
      <c r="EY16" s="112">
        <v>0.57940421894482452</v>
      </c>
      <c r="EZ16" s="112">
        <v>0.64297343910501126</v>
      </c>
      <c r="FA16" s="112">
        <v>0.60893971304682215</v>
      </c>
      <c r="FB16" s="112">
        <v>0.60893971304682215</v>
      </c>
      <c r="FC16" s="85">
        <v>0.60288501613383294</v>
      </c>
      <c r="FD16" s="85">
        <v>0.6877500239986869</v>
      </c>
      <c r="FE16" s="112">
        <v>0.63305747437160331</v>
      </c>
      <c r="FF16" s="113">
        <v>0.59160553502103985</v>
      </c>
      <c r="FG16" s="84">
        <v>0.52751164094393632</v>
      </c>
      <c r="FH16" s="85">
        <v>0.47976559559732029</v>
      </c>
      <c r="FI16" s="85">
        <v>0.44664986673524792</v>
      </c>
      <c r="FJ16" s="85">
        <v>0.47068841902038616</v>
      </c>
      <c r="FK16" s="85">
        <v>0.54506296980793867</v>
      </c>
      <c r="FL16" s="85">
        <v>0.4497363932653729</v>
      </c>
      <c r="FM16" s="85">
        <v>0.49115653564299938</v>
      </c>
      <c r="FN16" s="85">
        <v>0.46357797727303413</v>
      </c>
      <c r="FO16" s="85">
        <v>0.50638460187241541</v>
      </c>
      <c r="FP16" s="86">
        <v>0.58404302462681712</v>
      </c>
      <c r="FQ16" s="87">
        <v>0.55042156726468183</v>
      </c>
      <c r="FR16" s="83">
        <v>0.54696573118056468</v>
      </c>
      <c r="FS16" s="83">
        <v>0.57697270181373961</v>
      </c>
      <c r="FT16" s="83">
        <v>0.61035674598074829</v>
      </c>
      <c r="FU16" s="83">
        <v>0.59852510331258024</v>
      </c>
      <c r="FV16" s="83">
        <v>0.67922942671271658</v>
      </c>
      <c r="FW16" s="83">
        <v>0.56021982850768692</v>
      </c>
      <c r="FX16" s="83">
        <v>0.59665273195486701</v>
      </c>
      <c r="FY16" s="83">
        <v>0.56991212298204019</v>
      </c>
      <c r="FZ16" s="88">
        <v>0.52084150726384237</v>
      </c>
      <c r="GA16" s="87">
        <v>0.67632536696052747</v>
      </c>
      <c r="GB16" s="83">
        <v>0.67906394595886177</v>
      </c>
      <c r="GC16" s="83">
        <v>0.67520047094130564</v>
      </c>
      <c r="GD16" s="83">
        <v>0.65656300858017036</v>
      </c>
      <c r="GE16" s="83">
        <v>0.68067809718491934</v>
      </c>
      <c r="GF16" s="83">
        <v>0.54163640075687014</v>
      </c>
      <c r="GG16" s="83">
        <v>0.67645651504393844</v>
      </c>
      <c r="GH16" s="83">
        <v>0.6006085951477611</v>
      </c>
      <c r="GI16" s="83">
        <v>0.67212223689754458</v>
      </c>
      <c r="GJ16" s="83">
        <v>0.59911699467888202</v>
      </c>
      <c r="GK16" s="83">
        <v>0.62465069598241862</v>
      </c>
      <c r="GL16" s="83">
        <v>0.68206168400089928</v>
      </c>
      <c r="GM16" s="83">
        <v>0.74440142738490034</v>
      </c>
      <c r="GN16" s="83">
        <v>0.73812707624860596</v>
      </c>
      <c r="GO16" s="88">
        <v>0.6795167963700125</v>
      </c>
      <c r="GP16" s="111">
        <v>0.63484466668988071</v>
      </c>
      <c r="GQ16" s="112">
        <v>0.60828873566665831</v>
      </c>
      <c r="GR16" s="112">
        <v>0.67739308014237321</v>
      </c>
      <c r="GS16" s="112">
        <v>0.59111662096795914</v>
      </c>
      <c r="GT16" s="112">
        <v>0.66297513589737089</v>
      </c>
      <c r="GU16" s="112">
        <v>0.6493522299737492</v>
      </c>
      <c r="GV16" s="85">
        <v>0.68816363787949442</v>
      </c>
      <c r="GW16" s="85">
        <v>0.64837084285004198</v>
      </c>
      <c r="GX16" s="112">
        <v>0.67258354801670661</v>
      </c>
      <c r="GY16" s="113">
        <v>0.73684696367088331</v>
      </c>
      <c r="GZ16" s="87">
        <v>0.69137590743423349</v>
      </c>
      <c r="HA16" s="83">
        <v>0.68672370961681339</v>
      </c>
      <c r="HB16" s="83">
        <v>0.64559141247638752</v>
      </c>
      <c r="HC16" s="83">
        <v>0.62987746233456576</v>
      </c>
      <c r="HD16" s="83">
        <v>0.68402439929631953</v>
      </c>
      <c r="HE16" s="83">
        <v>0.6365900058666758</v>
      </c>
      <c r="HF16" s="83">
        <v>0.59878551293243165</v>
      </c>
      <c r="HG16" s="83">
        <v>0.65987446935038629</v>
      </c>
      <c r="HH16" s="83">
        <v>0.68689062098267928</v>
      </c>
      <c r="HI16" s="88">
        <v>0.71465777318288826</v>
      </c>
      <c r="HJ16" s="87">
        <v>0.75239428051103252</v>
      </c>
      <c r="HK16" s="83">
        <v>0.72133847408252594</v>
      </c>
      <c r="HL16" s="83">
        <v>0.70462339451939193</v>
      </c>
      <c r="HM16" s="83">
        <v>0.70374182650683159</v>
      </c>
      <c r="HN16" s="83">
        <v>0.66028840720427129</v>
      </c>
      <c r="HO16" s="83">
        <v>0.7570148321668756</v>
      </c>
      <c r="HP16" s="83">
        <v>0.7011199232994223</v>
      </c>
      <c r="HQ16" s="83">
        <v>0.72094472376664098</v>
      </c>
      <c r="HR16" s="83">
        <v>0.72497918146606888</v>
      </c>
      <c r="HS16" s="83">
        <v>0.65522538778806017</v>
      </c>
      <c r="HT16" s="83">
        <v>0.69865092367053105</v>
      </c>
      <c r="HU16" s="83">
        <v>0.69865092367053105</v>
      </c>
      <c r="HV16" s="83">
        <v>0.66372080962504265</v>
      </c>
      <c r="HW16" s="88">
        <v>0.70291319351561921</v>
      </c>
    </row>
    <row r="17" spans="2:231" x14ac:dyDescent="0.25">
      <c r="B17" s="87">
        <v>0.57769364403472867</v>
      </c>
      <c r="C17" s="83">
        <v>0.66102655503901864</v>
      </c>
      <c r="D17" s="83">
        <v>0.70380591962916017</v>
      </c>
      <c r="E17" s="83">
        <v>0.67305210609916133</v>
      </c>
      <c r="F17" s="83">
        <v>0.63893017264810936</v>
      </c>
      <c r="G17" s="83">
        <v>0.70104785608146336</v>
      </c>
      <c r="H17" s="83">
        <v>0.69706302122669772</v>
      </c>
      <c r="I17" s="83">
        <v>0.69475248409018131</v>
      </c>
      <c r="J17" s="83">
        <v>0.73254485879639852</v>
      </c>
      <c r="K17" s="88">
        <v>0.70371150521913683</v>
      </c>
      <c r="L17" s="89">
        <v>0.70688001947021373</v>
      </c>
      <c r="M17" s="90">
        <v>0.65264796604304376</v>
      </c>
      <c r="N17" s="90">
        <v>0.65112111857681987</v>
      </c>
      <c r="O17" s="90">
        <v>0.68110994001009428</v>
      </c>
      <c r="P17" s="90">
        <v>0.68815300600014706</v>
      </c>
      <c r="Q17" s="90">
        <v>0.69137255919046137</v>
      </c>
      <c r="R17" s="90">
        <v>0.71454735368462552</v>
      </c>
      <c r="S17" s="90">
        <v>0.70673325781483609</v>
      </c>
      <c r="T17" s="90">
        <v>0.69476771174863083</v>
      </c>
      <c r="U17" s="91">
        <v>0.69153542449773153</v>
      </c>
      <c r="V17" s="87">
        <v>0.67415169872240666</v>
      </c>
      <c r="W17" s="83">
        <v>0.70737817828850613</v>
      </c>
      <c r="X17" s="83">
        <v>0.68709081785001147</v>
      </c>
      <c r="Y17" s="83">
        <v>0.70329379992021424</v>
      </c>
      <c r="Z17" s="83">
        <v>0.70329379992021424</v>
      </c>
      <c r="AA17" s="83">
        <v>0.76320714107580867</v>
      </c>
      <c r="AB17" s="83">
        <v>0.68115535292581764</v>
      </c>
      <c r="AC17" s="83">
        <v>0.72340217346157898</v>
      </c>
      <c r="AD17" s="88">
        <v>0.71645368827616118</v>
      </c>
      <c r="AE17" s="87">
        <v>0.63606338411387575</v>
      </c>
      <c r="AF17" s="83">
        <v>0.6871129484019125</v>
      </c>
      <c r="AG17" s="83">
        <v>0.67296790987479427</v>
      </c>
      <c r="AH17" s="83">
        <v>0.6901771607540077</v>
      </c>
      <c r="AI17" s="83">
        <v>0.73442636143546525</v>
      </c>
      <c r="AJ17" s="83">
        <v>0.66123463643476088</v>
      </c>
      <c r="AK17" s="83">
        <v>0.67186479008674971</v>
      </c>
      <c r="AL17" s="83">
        <v>0.73027209092875278</v>
      </c>
      <c r="AM17" s="88">
        <v>0.77599939075929147</v>
      </c>
      <c r="AN17" s="87">
        <v>0.70983891026899415</v>
      </c>
      <c r="AO17" s="83">
        <v>0.69195112039906237</v>
      </c>
      <c r="AP17" s="83">
        <v>0.70386079388983036</v>
      </c>
      <c r="AQ17" s="83">
        <v>0.72624915624208763</v>
      </c>
      <c r="AR17" s="83">
        <v>0.72498971207425555</v>
      </c>
      <c r="AS17" s="83">
        <v>0.65279371374155903</v>
      </c>
      <c r="AT17" s="83">
        <v>0.63639854237307092</v>
      </c>
      <c r="AU17" s="83">
        <v>0.68874279388650883</v>
      </c>
      <c r="AV17" s="83">
        <v>0.75720700464985213</v>
      </c>
      <c r="AW17" s="83">
        <v>0.71495436591618189</v>
      </c>
      <c r="AX17" s="83">
        <v>0.69583805244684094</v>
      </c>
      <c r="AY17" s="83">
        <v>0.69189263866130213</v>
      </c>
      <c r="AZ17" s="83">
        <v>0.69189263866130213</v>
      </c>
      <c r="BA17" s="83">
        <v>0.64571535385230228</v>
      </c>
      <c r="BB17" s="83">
        <v>0.6539635503481821</v>
      </c>
      <c r="BC17" s="83">
        <v>0.63396395126049487</v>
      </c>
      <c r="BD17" s="88">
        <v>0.70745064795721313</v>
      </c>
      <c r="BE17" s="87">
        <v>0.44282084761042129</v>
      </c>
      <c r="BF17" s="83">
        <v>0.50110408028692621</v>
      </c>
      <c r="BG17" s="83">
        <v>0.52420424737462334</v>
      </c>
      <c r="BH17" s="83">
        <v>0.46491523884535046</v>
      </c>
      <c r="BI17" s="83">
        <v>0.5582290302684938</v>
      </c>
      <c r="BJ17" s="83">
        <v>0.55872642906284464</v>
      </c>
      <c r="BK17" s="83">
        <v>0.54932242793639585</v>
      </c>
      <c r="BL17" s="83">
        <v>0.54565773879148749</v>
      </c>
      <c r="BM17" s="83">
        <v>0.53884626112458878</v>
      </c>
      <c r="BN17" s="88">
        <v>0.56363213205396168</v>
      </c>
      <c r="BO17" s="89">
        <v>0.51082399136735956</v>
      </c>
      <c r="BP17" s="90">
        <v>0.48472129652633833</v>
      </c>
      <c r="BQ17" s="83">
        <v>0.48806574246181672</v>
      </c>
      <c r="BR17" s="83">
        <v>0.46825606430570649</v>
      </c>
      <c r="BS17" s="90">
        <v>0.52245399459288977</v>
      </c>
      <c r="BT17" s="90">
        <v>0.4864991569763647</v>
      </c>
      <c r="BU17" s="90">
        <v>0.48893065060367197</v>
      </c>
      <c r="BV17" s="90">
        <v>0.49060416242246518</v>
      </c>
      <c r="BW17" s="90">
        <v>0.49014752211076068</v>
      </c>
      <c r="BX17" s="90">
        <v>0.52311222012385605</v>
      </c>
      <c r="BY17" s="89">
        <v>0.44197263567701339</v>
      </c>
      <c r="BZ17" s="90">
        <v>0.43027829164715881</v>
      </c>
      <c r="CA17" s="90">
        <v>0.48539113441573711</v>
      </c>
      <c r="CB17" s="90">
        <v>0.44009641797430643</v>
      </c>
      <c r="CC17" s="90">
        <v>0.47193134187671676</v>
      </c>
      <c r="CD17" s="90">
        <v>0.47024109889308829</v>
      </c>
      <c r="CE17" s="90">
        <v>0.43345868364227125</v>
      </c>
      <c r="CF17" s="91">
        <v>0.39501568816523519</v>
      </c>
      <c r="CG17" s="83">
        <v>0.44707963915777266</v>
      </c>
      <c r="CH17" s="83">
        <v>0.4992344997397114</v>
      </c>
      <c r="CI17" s="83">
        <v>0.55821049395158795</v>
      </c>
      <c r="CJ17" s="90">
        <v>0.43363919963568442</v>
      </c>
      <c r="CK17" s="90">
        <v>0.57056307297746245</v>
      </c>
      <c r="CL17" s="90">
        <v>0.56892098570522343</v>
      </c>
      <c r="CM17" s="90">
        <v>0.52746595468334967</v>
      </c>
      <c r="CN17" s="90">
        <v>0.57870878914447799</v>
      </c>
      <c r="CO17" s="90">
        <v>0.58555463666154517</v>
      </c>
      <c r="CP17" s="90">
        <v>0.62014834336933333</v>
      </c>
      <c r="CQ17" s="90">
        <v>0.54594046461356227</v>
      </c>
      <c r="CR17" s="90">
        <v>0.53331823639656717</v>
      </c>
      <c r="CS17" s="91">
        <v>0.52314602662837062</v>
      </c>
      <c r="CT17" s="87">
        <v>0.61483301171976723</v>
      </c>
      <c r="CU17" s="83">
        <v>0.5962870042864159</v>
      </c>
      <c r="CV17" s="83">
        <v>0.62304760788562707</v>
      </c>
      <c r="CW17" s="83">
        <v>0.60360675764435534</v>
      </c>
      <c r="CX17" s="83">
        <v>0.62417848772541296</v>
      </c>
      <c r="CY17" s="83">
        <v>0.64221546879630698</v>
      </c>
      <c r="CZ17" s="83">
        <v>0.61768852402730179</v>
      </c>
      <c r="DA17" s="83">
        <v>0.68531520053690775</v>
      </c>
      <c r="DB17" s="83">
        <v>0.65740861330844702</v>
      </c>
      <c r="DC17" s="88">
        <v>0.64637022345047423</v>
      </c>
      <c r="DD17" s="87">
        <v>0.51994373669886196</v>
      </c>
      <c r="DE17" s="83">
        <v>0.51024201122434598</v>
      </c>
      <c r="DF17" s="90">
        <v>0.49775842221254962</v>
      </c>
      <c r="DG17" s="90">
        <v>0.58512778625108097</v>
      </c>
      <c r="DH17" s="90">
        <v>0.53956771134433756</v>
      </c>
      <c r="DI17" s="90">
        <v>0.6457896995627449</v>
      </c>
      <c r="DJ17" s="90">
        <v>0.52245934881169886</v>
      </c>
      <c r="DK17" s="90">
        <v>0.57367225428480217</v>
      </c>
      <c r="DL17" s="90">
        <v>0.52404940629072705</v>
      </c>
      <c r="DM17" s="91">
        <v>0.62883320558554845</v>
      </c>
      <c r="DN17" s="87">
        <v>0.41954082951552674</v>
      </c>
      <c r="DO17" s="83">
        <v>0.44989735507650891</v>
      </c>
      <c r="DP17" s="83">
        <v>0.47165379875830965</v>
      </c>
      <c r="DQ17" s="83">
        <v>0.53998554764485618</v>
      </c>
      <c r="DR17" s="83">
        <v>0.56991326178194679</v>
      </c>
      <c r="DS17" s="83">
        <v>0.55387285357618521</v>
      </c>
      <c r="DT17" s="83">
        <v>0.52007854269409182</v>
      </c>
      <c r="DU17" s="83">
        <v>0.55221649233375225</v>
      </c>
      <c r="DV17" s="88">
        <v>0.54440393575229284</v>
      </c>
      <c r="DW17" s="87">
        <v>0.63600401062385581</v>
      </c>
      <c r="DX17" s="83">
        <v>0.58490672147960676</v>
      </c>
      <c r="DY17" s="83">
        <v>0.48658275468710521</v>
      </c>
      <c r="DZ17" s="83">
        <v>0.65058857274132387</v>
      </c>
      <c r="EA17" s="83">
        <v>0.58375807242094335</v>
      </c>
      <c r="EB17" s="83">
        <v>0.53984488933381392</v>
      </c>
      <c r="EC17" s="83">
        <v>0.58914753371539597</v>
      </c>
      <c r="ED17" s="83">
        <v>0.59587979861022267</v>
      </c>
      <c r="EE17" s="83">
        <v>0.60503355002740777</v>
      </c>
      <c r="EF17" s="83">
        <v>0.60503355002740777</v>
      </c>
      <c r="EG17" s="83">
        <v>0.61986595113704479</v>
      </c>
      <c r="EH17" s="83">
        <v>0.61986595113704479</v>
      </c>
      <c r="EI17" s="83">
        <v>0.69287061325640042</v>
      </c>
      <c r="EJ17" s="83">
        <v>0.6035936898438049</v>
      </c>
      <c r="EK17" s="83">
        <v>0.62999669288315563</v>
      </c>
      <c r="EL17" s="88">
        <v>0.63352772912811661</v>
      </c>
      <c r="EM17" s="87">
        <v>0.64589237853355297</v>
      </c>
      <c r="EN17" s="83">
        <v>0.69249448710031047</v>
      </c>
      <c r="EO17" s="83">
        <v>0.68209969382053137</v>
      </c>
      <c r="EP17" s="83">
        <v>0.69038814213079247</v>
      </c>
      <c r="EQ17" s="83">
        <v>0.69579668955387597</v>
      </c>
      <c r="ER17" s="83">
        <v>0.69579668955387597</v>
      </c>
      <c r="ES17" s="83">
        <v>0.67177950873573633</v>
      </c>
      <c r="ET17" s="83">
        <v>0.75331082073573952</v>
      </c>
      <c r="EU17" s="83">
        <v>0.7292086736810024</v>
      </c>
      <c r="EV17" s="88">
        <v>0.72883119793316797</v>
      </c>
      <c r="EW17" s="111">
        <v>0.62449543423006137</v>
      </c>
      <c r="EX17" s="112">
        <v>0.68073701314234847</v>
      </c>
      <c r="EY17" s="112">
        <v>0.61068661278187941</v>
      </c>
      <c r="EZ17" s="112">
        <v>0.6441002907463238</v>
      </c>
      <c r="FA17" s="112">
        <v>0.59826153257239501</v>
      </c>
      <c r="FB17" s="112">
        <v>0.59826153257239501</v>
      </c>
      <c r="FC17" s="85">
        <v>0.61690834823351648</v>
      </c>
      <c r="FD17" s="85">
        <v>0.65316875220987825</v>
      </c>
      <c r="FE17" s="112">
        <v>0.61488267024860899</v>
      </c>
      <c r="FF17" s="113">
        <v>0.61178369709371561</v>
      </c>
      <c r="FG17" s="84">
        <v>0.54570641257811814</v>
      </c>
      <c r="FH17" s="85">
        <v>0.5023668175287942</v>
      </c>
      <c r="FI17" s="85">
        <v>0.49521129365007593</v>
      </c>
      <c r="FJ17" s="85">
        <v>0.49974493734522285</v>
      </c>
      <c r="FK17" s="85">
        <v>0.55787883725617216</v>
      </c>
      <c r="FL17" s="85">
        <v>0.45977588086023391</v>
      </c>
      <c r="FM17" s="85">
        <v>0.50325726768742474</v>
      </c>
      <c r="FN17" s="85">
        <v>0.5016060542992542</v>
      </c>
      <c r="FO17" s="85">
        <v>0.53573012985508961</v>
      </c>
      <c r="FP17" s="86">
        <v>0.62360497259582137</v>
      </c>
      <c r="FQ17" s="87">
        <v>0.57936327262538345</v>
      </c>
      <c r="FR17" s="83">
        <v>0.55286342718606163</v>
      </c>
      <c r="FS17" s="83">
        <v>0.60368686935306304</v>
      </c>
      <c r="FT17" s="83">
        <v>0.64383340478908313</v>
      </c>
      <c r="FU17" s="83">
        <v>0.62237197219882379</v>
      </c>
      <c r="FV17" s="83">
        <v>0.67220803469446466</v>
      </c>
      <c r="FW17" s="83">
        <v>0.57830248101598014</v>
      </c>
      <c r="FX17" s="83">
        <v>0.62172418782987349</v>
      </c>
      <c r="FY17" s="83">
        <v>0.6252192456054414</v>
      </c>
      <c r="FZ17" s="88">
        <v>0.53713621792192157</v>
      </c>
      <c r="GA17" s="87">
        <v>0.68646489864581095</v>
      </c>
      <c r="GB17" s="83">
        <v>0.67278081480604668</v>
      </c>
      <c r="GC17" s="83">
        <v>0.69285834830118409</v>
      </c>
      <c r="GD17" s="83">
        <v>0.65795231769986817</v>
      </c>
      <c r="GE17" s="83">
        <v>0.68834028785192392</v>
      </c>
      <c r="GF17" s="83">
        <v>0.56221080565717363</v>
      </c>
      <c r="GG17" s="83">
        <v>0.65000554839267366</v>
      </c>
      <c r="GH17" s="83">
        <v>0.63665829653375483</v>
      </c>
      <c r="GI17" s="83">
        <v>0.67931611543260351</v>
      </c>
      <c r="GJ17" s="83">
        <v>0.65713637509236078</v>
      </c>
      <c r="GK17" s="83">
        <v>0.6394490585293694</v>
      </c>
      <c r="GL17" s="83">
        <v>0.69979151284713148</v>
      </c>
      <c r="GM17" s="83">
        <v>0.73598696179368428</v>
      </c>
      <c r="GN17" s="83">
        <v>0.7529511766561291</v>
      </c>
      <c r="GO17" s="88">
        <v>0.68410638034447646</v>
      </c>
      <c r="GP17" s="111">
        <v>0.63619528172701434</v>
      </c>
      <c r="GQ17" s="112">
        <v>0.61049587757184143</v>
      </c>
      <c r="GR17" s="112">
        <v>0.61913087144506906</v>
      </c>
      <c r="GS17" s="112">
        <v>0.6624705561717168</v>
      </c>
      <c r="GT17" s="112">
        <v>0.73837932735289091</v>
      </c>
      <c r="GU17" s="112">
        <v>0.64413047085579556</v>
      </c>
      <c r="GV17" s="85">
        <v>0.66485464647366921</v>
      </c>
      <c r="GW17" s="85">
        <v>0.62895577539423553</v>
      </c>
      <c r="GX17" s="112">
        <v>0.74357074667321965</v>
      </c>
      <c r="GY17" s="113">
        <v>0.77064572995014169</v>
      </c>
      <c r="GZ17" s="87">
        <v>0.70787106482237361</v>
      </c>
      <c r="HA17" s="83">
        <v>0.70776820149040165</v>
      </c>
      <c r="HB17" s="83">
        <v>0.64456089713349052</v>
      </c>
      <c r="HC17" s="83">
        <v>0.65819530452578667</v>
      </c>
      <c r="HD17" s="83">
        <v>0.72896769630068436</v>
      </c>
      <c r="HE17" s="83">
        <v>0.63258071438573038</v>
      </c>
      <c r="HF17" s="83">
        <v>0.63702424997636997</v>
      </c>
      <c r="HG17" s="83">
        <v>0.63457345109542462</v>
      </c>
      <c r="HH17" s="83">
        <v>0.71141745467634032</v>
      </c>
      <c r="HI17" s="88">
        <v>0.70028108150705759</v>
      </c>
      <c r="HJ17" s="87">
        <v>0.78024527735362925</v>
      </c>
      <c r="HK17" s="83">
        <v>0.75486202459981577</v>
      </c>
      <c r="HL17" s="83">
        <v>0.71735835401576831</v>
      </c>
      <c r="HM17" s="83">
        <v>0.72204318370396148</v>
      </c>
      <c r="HN17" s="83">
        <v>0.68288103091172836</v>
      </c>
      <c r="HO17" s="83">
        <v>0.75254012813479099</v>
      </c>
      <c r="HP17" s="83">
        <v>0.71544135913821727</v>
      </c>
      <c r="HQ17" s="83">
        <v>0.74121219251961001</v>
      </c>
      <c r="HR17" s="83">
        <v>0.77718406330758616</v>
      </c>
      <c r="HS17" s="83">
        <v>0.68630396928978543</v>
      </c>
      <c r="HT17" s="83">
        <v>0.70037721261292318</v>
      </c>
      <c r="HU17" s="83">
        <v>0.70037721261292318</v>
      </c>
      <c r="HV17" s="83">
        <v>0.65707151627933669</v>
      </c>
      <c r="HW17" s="88">
        <v>0.71552186955360308</v>
      </c>
    </row>
    <row r="18" spans="2:231" x14ac:dyDescent="0.25">
      <c r="B18" s="87">
        <v>0.61057555405196584</v>
      </c>
      <c r="C18" s="83">
        <v>0.69781295049782532</v>
      </c>
      <c r="D18" s="83">
        <v>0.71927827948973244</v>
      </c>
      <c r="E18" s="83">
        <v>0.72194752363016057</v>
      </c>
      <c r="F18" s="83">
        <v>0.63040923058080145</v>
      </c>
      <c r="G18" s="83">
        <v>0.77476444537755029</v>
      </c>
      <c r="H18" s="83">
        <v>0.68706110313313495</v>
      </c>
      <c r="I18" s="83">
        <v>0.69140731530069854</v>
      </c>
      <c r="J18" s="83">
        <v>0.73663607952757404</v>
      </c>
      <c r="K18" s="88">
        <v>0.70941851461221106</v>
      </c>
      <c r="L18" s="89">
        <v>0.72919037798467601</v>
      </c>
      <c r="M18" s="90">
        <v>0.71103635573745472</v>
      </c>
      <c r="N18" s="90">
        <v>0.63688114956645681</v>
      </c>
      <c r="O18" s="90">
        <v>0.66190648673023966</v>
      </c>
      <c r="P18" s="90">
        <v>0.71136142143796233</v>
      </c>
      <c r="Q18" s="90">
        <v>0.68508701727995336</v>
      </c>
      <c r="R18" s="90">
        <v>0.7531991855853275</v>
      </c>
      <c r="S18" s="90">
        <v>0.71047908341180377</v>
      </c>
      <c r="T18" s="90">
        <v>0.72726894945550524</v>
      </c>
      <c r="U18" s="91">
        <v>0.70893609850939787</v>
      </c>
      <c r="V18" s="87">
        <v>0.7135703906520805</v>
      </c>
      <c r="W18" s="83">
        <v>0.69919901079015001</v>
      </c>
      <c r="X18" s="83">
        <v>0.69935467006825558</v>
      </c>
      <c r="Y18" s="83">
        <v>0.76050189898154585</v>
      </c>
      <c r="Z18" s="83">
        <v>0.76050189898154585</v>
      </c>
      <c r="AA18" s="83">
        <v>0.79033858161215764</v>
      </c>
      <c r="AB18" s="83">
        <v>0.71125312486547931</v>
      </c>
      <c r="AC18" s="83">
        <v>0.68608517869359109</v>
      </c>
      <c r="AD18" s="88">
        <v>0.68955315042665544</v>
      </c>
      <c r="AE18" s="87">
        <v>0.65411126241415274</v>
      </c>
      <c r="AF18" s="83">
        <v>0.69614797407157436</v>
      </c>
      <c r="AG18" s="83">
        <v>0.61996493571448485</v>
      </c>
      <c r="AH18" s="83">
        <v>0.68034311381491164</v>
      </c>
      <c r="AI18" s="83">
        <v>0.73397447410000882</v>
      </c>
      <c r="AJ18" s="83">
        <v>0.70090838871250083</v>
      </c>
      <c r="AK18" s="83">
        <v>0.61891053823760467</v>
      </c>
      <c r="AL18" s="83">
        <v>0.77897880292648125</v>
      </c>
      <c r="AM18" s="88">
        <v>0.78196034439352247</v>
      </c>
      <c r="AN18" s="87">
        <v>0.74805050939739337</v>
      </c>
      <c r="AO18" s="83">
        <v>0.71539987322339871</v>
      </c>
      <c r="AP18" s="83">
        <v>0.71257691495744713</v>
      </c>
      <c r="AQ18" s="83">
        <v>0.73801514065740303</v>
      </c>
      <c r="AR18" s="83">
        <v>0.73413961765239932</v>
      </c>
      <c r="AS18" s="83">
        <v>0.66082221732318236</v>
      </c>
      <c r="AT18" s="83">
        <v>0.68038149391894898</v>
      </c>
      <c r="AU18" s="83">
        <v>0.70907765526435018</v>
      </c>
      <c r="AV18" s="83">
        <v>0.7515379249428682</v>
      </c>
      <c r="AW18" s="83">
        <v>0.71199884834952387</v>
      </c>
      <c r="AX18" s="83">
        <v>0.72866361891349496</v>
      </c>
      <c r="AY18" s="83">
        <v>0.77404532314556029</v>
      </c>
      <c r="AZ18" s="83">
        <v>0.77404532314556029</v>
      </c>
      <c r="BA18" s="83">
        <v>0.65978944463616784</v>
      </c>
      <c r="BB18" s="83">
        <v>0.67195191446709701</v>
      </c>
      <c r="BC18" s="83">
        <v>0.67898688149500397</v>
      </c>
      <c r="BD18" s="88">
        <v>0.73450976042398064</v>
      </c>
      <c r="BE18" s="87">
        <v>0.45899140663898519</v>
      </c>
      <c r="BF18" s="83">
        <v>0.49201383256896414</v>
      </c>
      <c r="BG18" s="83">
        <v>0.53396799973434339</v>
      </c>
      <c r="BH18" s="83">
        <v>0.48954041846721058</v>
      </c>
      <c r="BI18" s="83">
        <v>0.567166851902831</v>
      </c>
      <c r="BJ18" s="83">
        <v>0.54618209093223302</v>
      </c>
      <c r="BK18" s="83">
        <v>0.55504847645369104</v>
      </c>
      <c r="BL18" s="83">
        <v>0.54637717787815754</v>
      </c>
      <c r="BM18" s="83">
        <v>0.54907470500280053</v>
      </c>
      <c r="BN18" s="88">
        <v>0.56247818090324164</v>
      </c>
      <c r="BO18" s="89">
        <v>0.52566429589865804</v>
      </c>
      <c r="BP18" s="90">
        <v>0.4839570165248292</v>
      </c>
      <c r="BQ18" s="83">
        <v>0.49073769266845757</v>
      </c>
      <c r="BR18" s="83">
        <v>0.47050763282805902</v>
      </c>
      <c r="BS18" s="90">
        <v>0.54735595368962064</v>
      </c>
      <c r="BT18" s="90">
        <v>0.48458766307243573</v>
      </c>
      <c r="BU18" s="90">
        <v>0.50358545275157274</v>
      </c>
      <c r="BV18" s="90">
        <v>0.52301214460154966</v>
      </c>
      <c r="BW18" s="90">
        <v>0.53064936627928161</v>
      </c>
      <c r="BX18" s="90">
        <v>0.54333192834714972</v>
      </c>
      <c r="BY18" s="89">
        <v>0.40982681290451078</v>
      </c>
      <c r="BZ18" s="90">
        <v>0.43973302077153253</v>
      </c>
      <c r="CA18" s="90">
        <v>0.47950666430756428</v>
      </c>
      <c r="CB18" s="90">
        <v>0.44918856215747199</v>
      </c>
      <c r="CC18" s="90">
        <v>0.465392671184783</v>
      </c>
      <c r="CD18" s="90">
        <v>0.48645750031149243</v>
      </c>
      <c r="CE18" s="90">
        <v>0.49126013436955873</v>
      </c>
      <c r="CF18" s="91">
        <v>0.40752624430200868</v>
      </c>
      <c r="CG18" s="83">
        <v>0.46418881364439546</v>
      </c>
      <c r="CH18" s="83">
        <v>0.51341442710239416</v>
      </c>
      <c r="CI18" s="83">
        <v>0.57470615827781379</v>
      </c>
      <c r="CJ18" s="90">
        <v>0.42393291834618152</v>
      </c>
      <c r="CK18" s="90">
        <v>0.61530328099046194</v>
      </c>
      <c r="CL18" s="90">
        <v>0.58905293548013138</v>
      </c>
      <c r="CM18" s="90">
        <v>0.5472984858119565</v>
      </c>
      <c r="CN18" s="90">
        <v>0.59527784413091545</v>
      </c>
      <c r="CO18" s="90">
        <v>0.58727003510753994</v>
      </c>
      <c r="CP18" s="90">
        <v>0.62413476154918401</v>
      </c>
      <c r="CQ18" s="90">
        <v>0.55216650764774766</v>
      </c>
      <c r="CR18" s="90">
        <v>0.56750467693261897</v>
      </c>
      <c r="CS18" s="91">
        <v>0.5377550459080418</v>
      </c>
      <c r="CT18" s="87">
        <v>0.63619356385103609</v>
      </c>
      <c r="CU18" s="83">
        <v>0.6409691917742637</v>
      </c>
      <c r="CV18" s="83">
        <v>0.62634533029745731</v>
      </c>
      <c r="CW18" s="83">
        <v>0.61831118851672529</v>
      </c>
      <c r="CX18" s="83">
        <v>0.65162461595575882</v>
      </c>
      <c r="CY18" s="83">
        <v>0.60375497674498435</v>
      </c>
      <c r="CZ18" s="83">
        <v>0.63339474253695505</v>
      </c>
      <c r="DA18" s="83">
        <v>0.69020033453420215</v>
      </c>
      <c r="DB18" s="83">
        <v>0.6312876899032408</v>
      </c>
      <c r="DC18" s="88">
        <v>0.64201227209078138</v>
      </c>
      <c r="DD18" s="87">
        <v>0.53281889113568948</v>
      </c>
      <c r="DE18" s="83">
        <v>0.52372248688744039</v>
      </c>
      <c r="DF18" s="90">
        <v>0.51141054699301902</v>
      </c>
      <c r="DG18" s="90">
        <v>0.58366263895691084</v>
      </c>
      <c r="DH18" s="90">
        <v>0.55827017359013165</v>
      </c>
      <c r="DI18" s="90">
        <v>0.65919524254103323</v>
      </c>
      <c r="DJ18" s="90">
        <v>0.54952243083992169</v>
      </c>
      <c r="DK18" s="90">
        <v>0.6133128560400638</v>
      </c>
      <c r="DL18" s="90">
        <v>0.57101835007478696</v>
      </c>
      <c r="DM18" s="91">
        <v>0.6157739330638462</v>
      </c>
      <c r="DN18" s="87">
        <v>0.40617123179607995</v>
      </c>
      <c r="DO18" s="83">
        <v>0.44422735126697521</v>
      </c>
      <c r="DP18" s="83">
        <v>0.48848678035670923</v>
      </c>
      <c r="DQ18" s="83">
        <v>0.556481621609479</v>
      </c>
      <c r="DR18" s="83">
        <v>0.59440670126615436</v>
      </c>
      <c r="DS18" s="83">
        <v>0.58093910505093371</v>
      </c>
      <c r="DT18" s="83">
        <v>0.53812302863787598</v>
      </c>
      <c r="DU18" s="83">
        <v>0.58358858379433132</v>
      </c>
      <c r="DV18" s="88">
        <v>0.55615761523386875</v>
      </c>
      <c r="DW18" s="87">
        <v>0.64206706500356525</v>
      </c>
      <c r="DX18" s="83">
        <v>0.58678534294103468</v>
      </c>
      <c r="DY18" s="83">
        <v>0.51302816111938898</v>
      </c>
      <c r="DZ18" s="83">
        <v>0.67185318329854693</v>
      </c>
      <c r="EA18" s="83">
        <v>0.60346693469443569</v>
      </c>
      <c r="EB18" s="83">
        <v>0.53013699972400752</v>
      </c>
      <c r="EC18" s="83">
        <v>0.61017943372106709</v>
      </c>
      <c r="ED18" s="83">
        <v>0.5905928054619819</v>
      </c>
      <c r="EE18" s="83">
        <v>0.63041389323807051</v>
      </c>
      <c r="EF18" s="83">
        <v>0.63041389323807051</v>
      </c>
      <c r="EG18" s="83">
        <v>0.60174397811197078</v>
      </c>
      <c r="EH18" s="83">
        <v>0.60174397811197078</v>
      </c>
      <c r="EI18" s="83">
        <v>0.69518659562925078</v>
      </c>
      <c r="EJ18" s="83">
        <v>0.61245332928743923</v>
      </c>
      <c r="EK18" s="83">
        <v>0.6285144275674911</v>
      </c>
      <c r="EL18" s="88">
        <v>0.68706655650802018</v>
      </c>
      <c r="EM18" s="87">
        <v>0.67293194414917423</v>
      </c>
      <c r="EN18" s="83">
        <v>0.75897702875493633</v>
      </c>
      <c r="EO18" s="83">
        <v>0.64512989775736362</v>
      </c>
      <c r="EP18" s="83">
        <v>0.72832993098423859</v>
      </c>
      <c r="EQ18" s="83">
        <v>0.72296085606857552</v>
      </c>
      <c r="ER18" s="83">
        <v>0.72296085606857552</v>
      </c>
      <c r="ES18" s="83">
        <v>0.69833739921105653</v>
      </c>
      <c r="ET18" s="83">
        <v>0.69582751379262264</v>
      </c>
      <c r="EU18" s="83">
        <v>0.73574198098863675</v>
      </c>
      <c r="EV18" s="88">
        <v>0.74749288348344323</v>
      </c>
      <c r="EW18" s="111">
        <v>0.65257245847700796</v>
      </c>
      <c r="EX18" s="112">
        <v>0.67554519578012207</v>
      </c>
      <c r="EY18" s="112">
        <v>0.61382817718382032</v>
      </c>
      <c r="EZ18" s="112">
        <v>0.66581505648274364</v>
      </c>
      <c r="FA18" s="112">
        <v>0.62836285483085019</v>
      </c>
      <c r="FB18" s="112">
        <v>0.62836285483085019</v>
      </c>
      <c r="FC18" s="85">
        <v>0.64081939204820249</v>
      </c>
      <c r="FD18" s="85">
        <v>0.6768750799763944</v>
      </c>
      <c r="FE18" s="112">
        <v>0.6438995037208618</v>
      </c>
      <c r="FF18" s="113">
        <v>0.64961622166930133</v>
      </c>
      <c r="FG18" s="84">
        <v>0.54739621637655111</v>
      </c>
      <c r="FH18" s="85">
        <v>0.51408186186687932</v>
      </c>
      <c r="FI18" s="85">
        <v>0.50782642213088847</v>
      </c>
      <c r="FJ18" s="85">
        <v>0.51256071404607684</v>
      </c>
      <c r="FK18" s="85">
        <v>0.57232951841068203</v>
      </c>
      <c r="FL18" s="85">
        <v>0.49843268097431948</v>
      </c>
      <c r="FM18" s="85">
        <v>0.52508797719976219</v>
      </c>
      <c r="FN18" s="85">
        <v>0.50886824240649464</v>
      </c>
      <c r="FO18" s="85">
        <v>0.5464675678761538</v>
      </c>
      <c r="FP18" s="86">
        <v>0.65263187698035963</v>
      </c>
      <c r="FQ18" s="87">
        <v>0.58517913739825977</v>
      </c>
      <c r="FR18" s="83">
        <v>0.58601481123847043</v>
      </c>
      <c r="FS18" s="83">
        <v>0.60892578851287893</v>
      </c>
      <c r="FT18" s="83">
        <v>0.65325179458325777</v>
      </c>
      <c r="FU18" s="83">
        <v>0.62940325612596415</v>
      </c>
      <c r="FV18" s="83">
        <v>0.69748555901525566</v>
      </c>
      <c r="FW18" s="83">
        <v>0.57670116267066573</v>
      </c>
      <c r="FX18" s="83">
        <v>0.64998745542307956</v>
      </c>
      <c r="FY18" s="83">
        <v>0.65955727703553013</v>
      </c>
      <c r="FZ18" s="88">
        <v>0.56650903034321898</v>
      </c>
      <c r="GA18" s="87">
        <v>0.72650394100405324</v>
      </c>
      <c r="GB18" s="83">
        <v>0.67774511759154643</v>
      </c>
      <c r="GC18" s="83">
        <v>0.73395391935883014</v>
      </c>
      <c r="GD18" s="83">
        <v>0.66229642316310666</v>
      </c>
      <c r="GE18" s="83">
        <v>0.71156381960964343</v>
      </c>
      <c r="GF18" s="83">
        <v>0.58818047940206475</v>
      </c>
      <c r="GG18" s="83">
        <v>0.68719723663242882</v>
      </c>
      <c r="GH18" s="83">
        <v>0.64469169036322838</v>
      </c>
      <c r="GI18" s="83">
        <v>0.70860693409762743</v>
      </c>
      <c r="GJ18" s="83">
        <v>0.67146357911550869</v>
      </c>
      <c r="GK18" s="83">
        <v>0.67832516318030167</v>
      </c>
      <c r="GL18" s="83">
        <v>0.71036649452502432</v>
      </c>
      <c r="GM18" s="83">
        <v>0.7809704032962751</v>
      </c>
      <c r="GN18" s="83">
        <v>0.74838299353556159</v>
      </c>
      <c r="GO18" s="88">
        <v>0.72524855270995447</v>
      </c>
      <c r="GP18" s="111">
        <v>0.65916953570903603</v>
      </c>
      <c r="GQ18" s="112">
        <v>0.66619788583634743</v>
      </c>
      <c r="GR18" s="112">
        <v>0.68655729353013939</v>
      </c>
      <c r="GS18" s="112">
        <v>0.62191965857308329</v>
      </c>
      <c r="GT18" s="112">
        <v>0.68340955868360842</v>
      </c>
      <c r="GU18" s="112">
        <v>0.68315960290191813</v>
      </c>
      <c r="GV18" s="85">
        <v>0.68357270174117712</v>
      </c>
      <c r="GW18" s="85">
        <v>0.68118025834507911</v>
      </c>
      <c r="GX18" s="112">
        <v>0.73506269935450752</v>
      </c>
      <c r="GY18" s="113">
        <v>0.77392866239547198</v>
      </c>
      <c r="GZ18" s="87">
        <v>0.69030769725456564</v>
      </c>
      <c r="HA18" s="83">
        <v>0.69471869904848982</v>
      </c>
      <c r="HB18" s="83">
        <v>0.64736508396567172</v>
      </c>
      <c r="HC18" s="83">
        <v>0.6543582198111989</v>
      </c>
      <c r="HD18" s="83">
        <v>0.72231528091860686</v>
      </c>
      <c r="HE18" s="83">
        <v>0.67692766298072415</v>
      </c>
      <c r="HF18" s="83">
        <v>0.64533056130390887</v>
      </c>
      <c r="HG18" s="83">
        <v>0.64475464320759557</v>
      </c>
      <c r="HH18" s="83">
        <v>0.69438987715427969</v>
      </c>
      <c r="HI18" s="88">
        <v>0.72205754080752982</v>
      </c>
      <c r="HJ18" s="87">
        <v>0.79082163825514906</v>
      </c>
      <c r="HK18" s="83">
        <v>0.74565772719795242</v>
      </c>
      <c r="HL18" s="83">
        <v>0.73060350273351493</v>
      </c>
      <c r="HM18" s="83">
        <v>0.7192919981537903</v>
      </c>
      <c r="HN18" s="83">
        <v>0.67662329472333693</v>
      </c>
      <c r="HO18" s="83">
        <v>0.77232628998188013</v>
      </c>
      <c r="HP18" s="83">
        <v>0.74991500600679617</v>
      </c>
      <c r="HQ18" s="83">
        <v>0.73961185154705189</v>
      </c>
      <c r="HR18" s="83">
        <v>0.77272722592796828</v>
      </c>
      <c r="HS18" s="83">
        <v>0.71676290657774022</v>
      </c>
      <c r="HT18" s="83">
        <v>0.71181052397311328</v>
      </c>
      <c r="HU18" s="83">
        <v>0.71181052397311328</v>
      </c>
      <c r="HV18" s="83">
        <v>0.68944425072137017</v>
      </c>
      <c r="HW18" s="88">
        <v>0.74034063404278017</v>
      </c>
    </row>
    <row r="19" spans="2:231" x14ac:dyDescent="0.25">
      <c r="B19" s="87">
        <v>0.64819180544787147</v>
      </c>
      <c r="C19" s="83">
        <v>0.71586340191104814</v>
      </c>
      <c r="D19" s="83">
        <v>0.70567598620112493</v>
      </c>
      <c r="E19" s="83">
        <v>0.80202063151016945</v>
      </c>
      <c r="F19" s="83">
        <v>0.66895507371164176</v>
      </c>
      <c r="G19" s="83">
        <v>0.76129506991313478</v>
      </c>
      <c r="H19" s="83">
        <v>0.71784231134388343</v>
      </c>
      <c r="I19" s="83">
        <v>0.7347197421043643</v>
      </c>
      <c r="J19" s="83">
        <v>0.67851166063731083</v>
      </c>
      <c r="K19" s="88">
        <v>0.71115746092906407</v>
      </c>
      <c r="L19" s="89">
        <v>0.75957066245971461</v>
      </c>
      <c r="M19" s="90">
        <v>0.64782778875890523</v>
      </c>
      <c r="N19" s="90">
        <v>0.65047360633355611</v>
      </c>
      <c r="O19" s="90">
        <v>0.69717427493952155</v>
      </c>
      <c r="P19" s="90">
        <v>0.73007729411129763</v>
      </c>
      <c r="Q19" s="90">
        <v>0.65272840222034034</v>
      </c>
      <c r="R19" s="90">
        <v>0.73933128095809286</v>
      </c>
      <c r="S19" s="90">
        <v>0.71327996805052019</v>
      </c>
      <c r="T19" s="90">
        <v>0.70092759800716231</v>
      </c>
      <c r="U19" s="91">
        <v>0.71303297472456173</v>
      </c>
      <c r="V19" s="87">
        <v>0.7211434492346871</v>
      </c>
      <c r="W19" s="83">
        <v>0.73776845852137762</v>
      </c>
      <c r="X19" s="83">
        <v>0.71064306959505552</v>
      </c>
      <c r="Y19" s="83">
        <v>0.75414490779456556</v>
      </c>
      <c r="Z19" s="83">
        <v>0.75414490779456556</v>
      </c>
      <c r="AA19" s="83">
        <v>0.76474923279508122</v>
      </c>
      <c r="AB19" s="83">
        <v>0.703438963921584</v>
      </c>
      <c r="AC19" s="83">
        <v>0.75186413113300832</v>
      </c>
      <c r="AD19" s="88">
        <v>0.70213449798969207</v>
      </c>
      <c r="AE19" s="87">
        <v>0.65137131762963829</v>
      </c>
      <c r="AF19" s="83">
        <v>0.69983724921558588</v>
      </c>
      <c r="AG19" s="83">
        <v>0.68820101065547556</v>
      </c>
      <c r="AH19" s="83">
        <v>0.70609957584440119</v>
      </c>
      <c r="AI19" s="83">
        <v>0.7290714081336358</v>
      </c>
      <c r="AJ19" s="83">
        <v>0.69830118927591878</v>
      </c>
      <c r="AK19" s="83">
        <v>0.66302372091825901</v>
      </c>
      <c r="AL19" s="83">
        <v>0.78997697551283574</v>
      </c>
      <c r="AM19" s="88">
        <v>0.75260750410500932</v>
      </c>
      <c r="AN19" s="87">
        <v>0.73275729624882668</v>
      </c>
      <c r="AO19" s="83">
        <v>0.73820351490370606</v>
      </c>
      <c r="AP19" s="83">
        <v>0.73763149651894133</v>
      </c>
      <c r="AQ19" s="83">
        <v>0.75452759958136773</v>
      </c>
      <c r="AR19" s="83">
        <v>0.74470635682847297</v>
      </c>
      <c r="AS19" s="83">
        <v>0.7044471048805202</v>
      </c>
      <c r="AT19" s="83">
        <v>0.69640927199015745</v>
      </c>
      <c r="AU19" s="83">
        <v>0.72288134959540662</v>
      </c>
      <c r="AV19" s="83">
        <v>0.79254868397784295</v>
      </c>
      <c r="AW19" s="83">
        <v>0.74611764786076085</v>
      </c>
      <c r="AX19" s="83">
        <v>0.7452381719771799</v>
      </c>
      <c r="AY19" s="83">
        <v>0.7525285954380645</v>
      </c>
      <c r="AZ19" s="83">
        <v>0.7525285954380645</v>
      </c>
      <c r="BA19" s="83">
        <v>0.66842357457575918</v>
      </c>
      <c r="BB19" s="83">
        <v>0.65465765267163933</v>
      </c>
      <c r="BC19" s="83">
        <v>0.67294041163399698</v>
      </c>
      <c r="BD19" s="88">
        <v>0.72299310620151469</v>
      </c>
      <c r="BE19" s="87">
        <v>0.45368298537180818</v>
      </c>
      <c r="BF19" s="83">
        <v>0.4948472743995822</v>
      </c>
      <c r="BG19" s="83">
        <v>0.55449992357188393</v>
      </c>
      <c r="BH19" s="83">
        <v>0.49872588907910742</v>
      </c>
      <c r="BI19" s="83">
        <v>0.5528046372775498</v>
      </c>
      <c r="BJ19" s="83">
        <v>0.60319372117527492</v>
      </c>
      <c r="BK19" s="83">
        <v>0.57522181387104054</v>
      </c>
      <c r="BL19" s="83">
        <v>0.54811094256366821</v>
      </c>
      <c r="BM19" s="83">
        <v>0.56631841867147803</v>
      </c>
      <c r="BN19" s="88">
        <v>0.56530700972415049</v>
      </c>
      <c r="BO19" s="89">
        <v>0.52690438938312412</v>
      </c>
      <c r="BP19" s="90">
        <v>0.50044726104078285</v>
      </c>
      <c r="BQ19" s="83">
        <v>0.48785506917504334</v>
      </c>
      <c r="BR19" s="83">
        <v>0.4844136836095429</v>
      </c>
      <c r="BS19" s="90">
        <v>0.51520654771799912</v>
      </c>
      <c r="BT19" s="90">
        <v>0.50607135661135594</v>
      </c>
      <c r="BU19" s="90">
        <v>0.51653768033975789</v>
      </c>
      <c r="BV19" s="90">
        <v>0.51670184684413134</v>
      </c>
      <c r="BW19" s="90">
        <v>0.54333392356307886</v>
      </c>
      <c r="BX19" s="90">
        <v>0.57531987143612451</v>
      </c>
      <c r="BY19" s="89">
        <v>0.45251301596738969</v>
      </c>
      <c r="BZ19" s="90">
        <v>0.45259198145752033</v>
      </c>
      <c r="CA19" s="90">
        <v>0.46457322217086378</v>
      </c>
      <c r="CB19" s="90">
        <v>0.45970441442240684</v>
      </c>
      <c r="CC19" s="90">
        <v>0.47722682842117153</v>
      </c>
      <c r="CD19" s="90">
        <v>0.51983326259315543</v>
      </c>
      <c r="CE19" s="90">
        <v>0.44235960668174085</v>
      </c>
      <c r="CF19" s="91">
        <v>0.41915513002216626</v>
      </c>
      <c r="CG19" s="83">
        <v>0.48029352244765822</v>
      </c>
      <c r="CH19" s="83">
        <v>0.51023965602370713</v>
      </c>
      <c r="CI19" s="83">
        <v>0.56297926505532891</v>
      </c>
      <c r="CJ19" s="90">
        <v>0.43591283532172137</v>
      </c>
      <c r="CK19" s="90">
        <v>0.61173243785297782</v>
      </c>
      <c r="CL19" s="90">
        <v>0.59974612653673687</v>
      </c>
      <c r="CM19" s="90">
        <v>0.55084521010804088</v>
      </c>
      <c r="CN19" s="90">
        <v>0.61232956536925565</v>
      </c>
      <c r="CO19" s="90">
        <v>0.57927253139606594</v>
      </c>
      <c r="CP19" s="90">
        <v>0.64040820684299726</v>
      </c>
      <c r="CQ19" s="90">
        <v>0.55043938124863034</v>
      </c>
      <c r="CR19" s="90">
        <v>0.55719653302331384</v>
      </c>
      <c r="CS19" s="91">
        <v>0.55109404710467125</v>
      </c>
      <c r="CT19" s="87">
        <v>0.64908338410362321</v>
      </c>
      <c r="CU19" s="83">
        <v>0.61269592908769599</v>
      </c>
      <c r="CV19" s="83">
        <v>0.62947763407832868</v>
      </c>
      <c r="CW19" s="83">
        <v>0.58907344877452061</v>
      </c>
      <c r="CX19" s="83">
        <v>0.63789351367740266</v>
      </c>
      <c r="CY19" s="83">
        <v>0.62061976784317663</v>
      </c>
      <c r="CZ19" s="83">
        <v>0.63100739312994558</v>
      </c>
      <c r="DA19" s="83">
        <v>0.675909172594366</v>
      </c>
      <c r="DB19" s="83">
        <v>0.65244072069188508</v>
      </c>
      <c r="DC19" s="88">
        <v>0.63157355502843482</v>
      </c>
      <c r="DD19" s="87">
        <v>0.54564038331267806</v>
      </c>
      <c r="DE19" s="83">
        <v>0.53096570275520183</v>
      </c>
      <c r="DF19" s="90">
        <v>0.50768586018788653</v>
      </c>
      <c r="DG19" s="90">
        <v>0.59320279975585788</v>
      </c>
      <c r="DH19" s="90">
        <v>0.54051001428041068</v>
      </c>
      <c r="DI19" s="90">
        <v>0.66941634909278624</v>
      </c>
      <c r="DJ19" s="90">
        <v>0.51350318296477626</v>
      </c>
      <c r="DK19" s="90">
        <v>0.60577332295841746</v>
      </c>
      <c r="DL19" s="90">
        <v>0.57602676317825607</v>
      </c>
      <c r="DM19" s="91">
        <v>0.61105522533538803</v>
      </c>
      <c r="DN19" s="87">
        <v>0.4422499971693104</v>
      </c>
      <c r="DO19" s="83">
        <v>0.48838321875747459</v>
      </c>
      <c r="DP19" s="83">
        <v>0.52787064725975585</v>
      </c>
      <c r="DQ19" s="83">
        <v>0.56819195871179629</v>
      </c>
      <c r="DR19" s="83">
        <v>0.57765949545183704</v>
      </c>
      <c r="DS19" s="83">
        <v>0.5921167500848783</v>
      </c>
      <c r="DT19" s="83">
        <v>0.54633758451222314</v>
      </c>
      <c r="DU19" s="83">
        <v>0.54371168788314095</v>
      </c>
      <c r="DV19" s="88">
        <v>0.53045706822867889</v>
      </c>
      <c r="DW19" s="87">
        <v>0.63218688481651863</v>
      </c>
      <c r="DX19" s="83">
        <v>0.56478490006904902</v>
      </c>
      <c r="DY19" s="83">
        <v>0.49163385864530335</v>
      </c>
      <c r="DZ19" s="83">
        <v>0.66750826211737091</v>
      </c>
      <c r="EA19" s="83">
        <v>0.6030446560450109</v>
      </c>
      <c r="EB19" s="83">
        <v>0.56971732885649551</v>
      </c>
      <c r="EC19" s="83">
        <v>0.58340833943116366</v>
      </c>
      <c r="ED19" s="83">
        <v>0.67372999704858427</v>
      </c>
      <c r="EE19" s="83">
        <v>0.61675343637409696</v>
      </c>
      <c r="EF19" s="83">
        <v>0.61675343637409696</v>
      </c>
      <c r="EG19" s="83">
        <v>0.63284896559987369</v>
      </c>
      <c r="EH19" s="83">
        <v>0.63284896559987369</v>
      </c>
      <c r="EI19" s="83">
        <v>0.71472662053952918</v>
      </c>
      <c r="EJ19" s="83">
        <v>0.61764377817783678</v>
      </c>
      <c r="EK19" s="83">
        <v>0.641585305423649</v>
      </c>
      <c r="EL19" s="88">
        <v>0.68832343880804925</v>
      </c>
      <c r="EM19" s="87">
        <v>0.6717187191370696</v>
      </c>
      <c r="EN19" s="83">
        <v>0.71346888781156825</v>
      </c>
      <c r="EO19" s="83">
        <v>0.65863423091304729</v>
      </c>
      <c r="EP19" s="83">
        <v>0.71339161967941311</v>
      </c>
      <c r="EQ19" s="83">
        <v>0.72598950780729266</v>
      </c>
      <c r="ER19" s="83">
        <v>0.72598950780729266</v>
      </c>
      <c r="ES19" s="83">
        <v>0.74127943675374497</v>
      </c>
      <c r="ET19" s="83">
        <v>0.7373286191941536</v>
      </c>
      <c r="EU19" s="83">
        <v>0.73911300849830885</v>
      </c>
      <c r="EV19" s="88">
        <v>0.72209703030115746</v>
      </c>
      <c r="EW19" s="111">
        <v>0.68789990128153966</v>
      </c>
      <c r="EX19" s="112">
        <v>0.61701662790155631</v>
      </c>
      <c r="EY19" s="112">
        <v>0.59174344504351462</v>
      </c>
      <c r="EZ19" s="112">
        <v>0.68177572166750389</v>
      </c>
      <c r="FA19" s="112">
        <v>0.66103362418058687</v>
      </c>
      <c r="FB19" s="112">
        <v>0.66103362418058687</v>
      </c>
      <c r="FC19" s="85">
        <v>0.6204868260012989</v>
      </c>
      <c r="FD19" s="85">
        <v>0.70659589104468934</v>
      </c>
      <c r="FE19" s="112">
        <v>0.67367869822543547</v>
      </c>
      <c r="FF19" s="113">
        <v>0.64691240038507114</v>
      </c>
      <c r="FG19" s="84">
        <v>0.5560085950735798</v>
      </c>
      <c r="FH19" s="85">
        <v>0.53140340227247029</v>
      </c>
      <c r="FI19" s="85">
        <v>0.51423638976757535</v>
      </c>
      <c r="FJ19" s="85">
        <v>0.53764410600951806</v>
      </c>
      <c r="FK19" s="85">
        <v>0.5976342905658919</v>
      </c>
      <c r="FL19" s="85">
        <v>0.51152862976229463</v>
      </c>
      <c r="FM19" s="85">
        <v>0.56390842729368817</v>
      </c>
      <c r="FN19" s="85">
        <v>0.54036980434116955</v>
      </c>
      <c r="FO19" s="85">
        <v>0.54109633862960327</v>
      </c>
      <c r="FP19" s="86">
        <v>0.62921406645154299</v>
      </c>
      <c r="FQ19" s="87">
        <v>0.60509157298351102</v>
      </c>
      <c r="FR19" s="83">
        <v>0.59348722868054271</v>
      </c>
      <c r="FS19" s="83">
        <v>0.64378280738052951</v>
      </c>
      <c r="FT19" s="83">
        <v>0.66104758088988969</v>
      </c>
      <c r="FU19" s="83">
        <v>0.6594910239493903</v>
      </c>
      <c r="FV19" s="83">
        <v>0.70575239224758923</v>
      </c>
      <c r="FW19" s="83">
        <v>0.60895877616692662</v>
      </c>
      <c r="FX19" s="83">
        <v>0.63789344489561217</v>
      </c>
      <c r="FY19" s="83">
        <v>0.65240406553571439</v>
      </c>
      <c r="FZ19" s="88">
        <v>0.57661145615712217</v>
      </c>
      <c r="GA19" s="87">
        <v>0.72602665900939667</v>
      </c>
      <c r="GB19" s="83">
        <v>0.70691728567628709</v>
      </c>
      <c r="GC19" s="83">
        <v>0.71545663938610393</v>
      </c>
      <c r="GD19" s="83">
        <v>0.66611705151737233</v>
      </c>
      <c r="GE19" s="83">
        <v>0.70895609262809656</v>
      </c>
      <c r="GF19" s="83">
        <v>0.6241375925353525</v>
      </c>
      <c r="GG19" s="83">
        <v>0.69312579608153446</v>
      </c>
      <c r="GH19" s="83">
        <v>0.62233615631399819</v>
      </c>
      <c r="GI19" s="83">
        <v>0.73124681585317386</v>
      </c>
      <c r="GJ19" s="83">
        <v>0.68691203707141757</v>
      </c>
      <c r="GK19" s="83">
        <v>0.68525622984697843</v>
      </c>
      <c r="GL19" s="83">
        <v>0.71176433254338589</v>
      </c>
      <c r="GM19" s="83">
        <v>0.76727001615474466</v>
      </c>
      <c r="GN19" s="83">
        <v>0.78871327079958797</v>
      </c>
      <c r="GO19" s="88">
        <v>0.70804131170236118</v>
      </c>
      <c r="GP19" s="111">
        <v>0.69458219121543463</v>
      </c>
      <c r="GQ19" s="112">
        <v>0.65832263890207288</v>
      </c>
      <c r="GR19" s="112">
        <v>0.64479878716502614</v>
      </c>
      <c r="GS19" s="112">
        <v>0.63082837956197302</v>
      </c>
      <c r="GT19" s="112">
        <v>0.70567198175887569</v>
      </c>
      <c r="GU19" s="112">
        <v>0.67756973800239917</v>
      </c>
      <c r="GV19" s="85">
        <v>0.70852734043830312</v>
      </c>
      <c r="GW19" s="85">
        <v>0.66862863450897647</v>
      </c>
      <c r="GX19" s="112">
        <v>0.75214175769891978</v>
      </c>
      <c r="GY19" s="113">
        <v>0.76637452065997413</v>
      </c>
      <c r="GZ19" s="87">
        <v>0.69267563956271339</v>
      </c>
      <c r="HA19" s="83">
        <v>0.70577276892553653</v>
      </c>
      <c r="HB19" s="83">
        <v>0.69694819321064849</v>
      </c>
      <c r="HC19" s="83">
        <v>0.67252493357713095</v>
      </c>
      <c r="HD19" s="83">
        <v>0.74931244740970027</v>
      </c>
      <c r="HE19" s="83">
        <v>0.66291011690114188</v>
      </c>
      <c r="HF19" s="83">
        <v>0.70060838603137188</v>
      </c>
      <c r="HG19" s="83">
        <v>0.6643829836324241</v>
      </c>
      <c r="HH19" s="83">
        <v>0.72768068067708092</v>
      </c>
      <c r="HI19" s="88">
        <v>0.74265479551239877</v>
      </c>
      <c r="HJ19" s="87">
        <v>0.79277106634809213</v>
      </c>
      <c r="HK19" s="83">
        <v>0.75087772824596877</v>
      </c>
      <c r="HL19" s="83">
        <v>0.74950316828470998</v>
      </c>
      <c r="HM19" s="83">
        <v>0.74124672741061159</v>
      </c>
      <c r="HN19" s="83">
        <v>0.71971087548411006</v>
      </c>
      <c r="HO19" s="83">
        <v>0.79467404412982334</v>
      </c>
      <c r="HP19" s="83">
        <v>0.75076432174793339</v>
      </c>
      <c r="HQ19" s="83">
        <v>0.76369920956021642</v>
      </c>
      <c r="HR19" s="83">
        <v>0.78808306036744791</v>
      </c>
      <c r="HS19" s="83">
        <v>0.73504629680383682</v>
      </c>
      <c r="HT19" s="83">
        <v>0.69432968886940316</v>
      </c>
      <c r="HU19" s="83">
        <v>0.69432968886940316</v>
      </c>
      <c r="HV19" s="83">
        <v>0.68686654909227274</v>
      </c>
      <c r="HW19" s="88">
        <v>0.75802661497770907</v>
      </c>
    </row>
    <row r="20" spans="2:231" x14ac:dyDescent="0.25">
      <c r="B20" s="87">
        <v>0.65524080918816474</v>
      </c>
      <c r="C20" s="83">
        <v>0.72493322874977273</v>
      </c>
      <c r="D20" s="83">
        <v>0.72995293788918769</v>
      </c>
      <c r="E20" s="83">
        <v>0.7809269069556215</v>
      </c>
      <c r="F20" s="83">
        <v>0.6401523905896318</v>
      </c>
      <c r="G20" s="83">
        <v>0.80534921973903595</v>
      </c>
      <c r="H20" s="83">
        <v>0.73387841677888888</v>
      </c>
      <c r="I20" s="83">
        <v>0.73952883756115417</v>
      </c>
      <c r="J20" s="83">
        <v>0.76439249663382491</v>
      </c>
      <c r="K20" s="88">
        <v>0.70931843863210542</v>
      </c>
      <c r="L20" s="89">
        <v>0.71595411119928021</v>
      </c>
      <c r="M20" s="90">
        <v>0.69118221804661162</v>
      </c>
      <c r="N20" s="90">
        <v>0.63913918037196282</v>
      </c>
      <c r="O20" s="90">
        <v>0.68620512568380765</v>
      </c>
      <c r="P20" s="90">
        <v>0.69195829360906569</v>
      </c>
      <c r="Q20" s="90">
        <v>0.69187274722411152</v>
      </c>
      <c r="R20" s="90">
        <v>0.73399278813110258</v>
      </c>
      <c r="S20" s="90">
        <v>0.74676493872935445</v>
      </c>
      <c r="T20" s="90">
        <v>0.71597077969630551</v>
      </c>
      <c r="U20" s="91">
        <v>0.68191538561244391</v>
      </c>
      <c r="V20" s="87">
        <v>0.73862421883804485</v>
      </c>
      <c r="W20" s="83">
        <v>0.74737043901563027</v>
      </c>
      <c r="X20" s="83">
        <v>0.75409130053401741</v>
      </c>
      <c r="Y20" s="83">
        <v>0.76805674636017385</v>
      </c>
      <c r="Z20" s="83">
        <v>0.76805674636017385</v>
      </c>
      <c r="AA20" s="83">
        <v>0.78404126888930936</v>
      </c>
      <c r="AB20" s="83">
        <v>0.73577740938665537</v>
      </c>
      <c r="AC20" s="83">
        <v>0.73700056143853709</v>
      </c>
      <c r="AD20" s="88">
        <v>0.74515664380626401</v>
      </c>
      <c r="AE20" s="87">
        <v>0.70488486069849821</v>
      </c>
      <c r="AF20" s="83">
        <v>0.74747518182272388</v>
      </c>
      <c r="AG20" s="83">
        <v>0.68437099869579454</v>
      </c>
      <c r="AH20" s="83">
        <v>0.70742658293039218</v>
      </c>
      <c r="AI20" s="83">
        <v>0.72408592406901984</v>
      </c>
      <c r="AJ20" s="83">
        <v>0.66689143568754317</v>
      </c>
      <c r="AK20" s="83">
        <v>0.70677330531531057</v>
      </c>
      <c r="AL20" s="83">
        <v>0.76921124211267322</v>
      </c>
      <c r="AM20" s="88">
        <v>0.77620030711865551</v>
      </c>
      <c r="AN20" s="87">
        <v>0.73267455210275789</v>
      </c>
      <c r="AO20" s="83">
        <v>0.7217749689733659</v>
      </c>
      <c r="AP20" s="83">
        <v>0.75303027294395319</v>
      </c>
      <c r="AQ20" s="83">
        <v>0.77859352998183007</v>
      </c>
      <c r="AR20" s="83">
        <v>0.77045683342159665</v>
      </c>
      <c r="AS20" s="83">
        <v>0.68477781728753462</v>
      </c>
      <c r="AT20" s="83">
        <v>0.71869473933043482</v>
      </c>
      <c r="AU20" s="83">
        <v>0.75225775643350357</v>
      </c>
      <c r="AV20" s="83">
        <v>0.78505965318844684</v>
      </c>
      <c r="AW20" s="83">
        <v>0.72895401983160457</v>
      </c>
      <c r="AX20" s="83">
        <v>0.7540156500944869</v>
      </c>
      <c r="AY20" s="83">
        <v>0.75410807061789076</v>
      </c>
      <c r="AZ20" s="83">
        <v>0.75410807061789076</v>
      </c>
      <c r="BA20" s="83">
        <v>0.71619518388442216</v>
      </c>
      <c r="BB20" s="83">
        <v>0.67292338805430618</v>
      </c>
      <c r="BC20" s="83">
        <v>0.6923180324294379</v>
      </c>
      <c r="BD20" s="88">
        <v>0.74936779954457056</v>
      </c>
      <c r="BE20" s="87">
        <v>0.48239786561732956</v>
      </c>
      <c r="BF20" s="83">
        <v>0.50167948135054419</v>
      </c>
      <c r="BG20" s="83">
        <v>0.57591385756792313</v>
      </c>
      <c r="BH20" s="83">
        <v>0.50023824792242444</v>
      </c>
      <c r="BI20" s="83">
        <v>0.60037979517927209</v>
      </c>
      <c r="BJ20" s="83">
        <v>0.60067964562084664</v>
      </c>
      <c r="BK20" s="83">
        <v>0.58288148971040254</v>
      </c>
      <c r="BL20" s="83">
        <v>0.54974774469461518</v>
      </c>
      <c r="BM20" s="83">
        <v>0.6263233164869203</v>
      </c>
      <c r="BN20" s="88">
        <v>0.5783264047070904</v>
      </c>
      <c r="BO20" s="89">
        <v>0.51347550350803051</v>
      </c>
      <c r="BP20" s="90">
        <v>0.52489224090633679</v>
      </c>
      <c r="BQ20" s="83">
        <v>0.4949613595621612</v>
      </c>
      <c r="BR20" s="83">
        <v>0.48664593556439456</v>
      </c>
      <c r="BS20" s="90">
        <v>0.56383862628725356</v>
      </c>
      <c r="BT20" s="90">
        <v>0.53499424943808405</v>
      </c>
      <c r="BU20" s="90">
        <v>0.48649043899909095</v>
      </c>
      <c r="BV20" s="90">
        <v>0.52420332806014558</v>
      </c>
      <c r="BW20" s="90">
        <v>0.53706123532796513</v>
      </c>
      <c r="BX20" s="90">
        <v>0.54718054899968349</v>
      </c>
      <c r="BY20" s="89">
        <v>0.43446699680727091</v>
      </c>
      <c r="BZ20" s="90">
        <v>0.48069465370623282</v>
      </c>
      <c r="CA20" s="90">
        <v>0.4589865401369902</v>
      </c>
      <c r="CB20" s="90">
        <v>0.46415007385330953</v>
      </c>
      <c r="CC20" s="90">
        <v>0.47273058325792749</v>
      </c>
      <c r="CD20" s="90">
        <v>0.47497644656432508</v>
      </c>
      <c r="CE20" s="90">
        <v>0.50492637995804468</v>
      </c>
      <c r="CF20" s="91">
        <v>0.41489409754990259</v>
      </c>
      <c r="CG20" s="83">
        <v>0.46929131205747765</v>
      </c>
      <c r="CH20" s="83">
        <v>0.50702945357860241</v>
      </c>
      <c r="CI20" s="83">
        <v>0.58397303081384788</v>
      </c>
      <c r="CJ20" s="90">
        <v>0.46141404545462472</v>
      </c>
      <c r="CK20" s="90">
        <v>0.60833599253445536</v>
      </c>
      <c r="CL20" s="90">
        <v>0.59353735914080352</v>
      </c>
      <c r="CM20" s="90">
        <v>0.56735986194572652</v>
      </c>
      <c r="CN20" s="90">
        <v>0.5889344719935814</v>
      </c>
      <c r="CO20" s="90">
        <v>0.59939706828852324</v>
      </c>
      <c r="CP20" s="90">
        <v>0.62887292270607953</v>
      </c>
      <c r="CQ20" s="90">
        <v>0.56809498343301112</v>
      </c>
      <c r="CR20" s="90">
        <v>0.56620329148373849</v>
      </c>
      <c r="CS20" s="91">
        <v>0.57211773757903039</v>
      </c>
      <c r="CT20" s="87">
        <v>0.65916556510351942</v>
      </c>
      <c r="CU20" s="83">
        <v>0.61198665156381449</v>
      </c>
      <c r="CV20" s="83">
        <v>0.63528552281819128</v>
      </c>
      <c r="CW20" s="83">
        <v>0.63481502302612092</v>
      </c>
      <c r="CX20" s="83">
        <v>0.68178236454831254</v>
      </c>
      <c r="CY20" s="83">
        <v>0.65323514047929176</v>
      </c>
      <c r="CZ20" s="83">
        <v>0.66927662334474036</v>
      </c>
      <c r="DA20" s="83">
        <v>0.67509180879470476</v>
      </c>
      <c r="DB20" s="83">
        <v>0.65394750692582559</v>
      </c>
      <c r="DC20" s="88">
        <v>0.6509183286248611</v>
      </c>
      <c r="DD20" s="87">
        <v>0.55443215543620705</v>
      </c>
      <c r="DE20" s="83">
        <v>0.54761734491317959</v>
      </c>
      <c r="DF20" s="90">
        <v>0.54986018873049813</v>
      </c>
      <c r="DG20" s="90">
        <v>0.61662706270536971</v>
      </c>
      <c r="DH20" s="90">
        <v>0.55815891372539006</v>
      </c>
      <c r="DI20" s="90">
        <v>0.64966490975541014</v>
      </c>
      <c r="DJ20" s="90">
        <v>0.56505826749514321</v>
      </c>
      <c r="DK20" s="90">
        <v>0.63020401864044295</v>
      </c>
      <c r="DL20" s="90">
        <v>0.59904732158612073</v>
      </c>
      <c r="DM20" s="91">
        <v>0.62047705342531878</v>
      </c>
      <c r="DN20" s="87">
        <v>0.45290437179810838</v>
      </c>
      <c r="DO20" s="83">
        <v>0.48204197257884718</v>
      </c>
      <c r="DP20" s="83">
        <v>0.52139258887585715</v>
      </c>
      <c r="DQ20" s="83">
        <v>0.59089166387358427</v>
      </c>
      <c r="DR20" s="83">
        <v>0.59997764249219088</v>
      </c>
      <c r="DS20" s="83">
        <v>0.61219950477148699</v>
      </c>
      <c r="DT20" s="83">
        <v>0.55300843198131644</v>
      </c>
      <c r="DU20" s="83">
        <v>0.58173001834904925</v>
      </c>
      <c r="DV20" s="88">
        <v>0.52196806786500838</v>
      </c>
      <c r="DW20" s="87">
        <v>0.69386547087066219</v>
      </c>
      <c r="DX20" s="83">
        <v>0.58700864909483919</v>
      </c>
      <c r="DY20" s="83">
        <v>0.5154220007674265</v>
      </c>
      <c r="DZ20" s="83">
        <v>0.67823183600184267</v>
      </c>
      <c r="EA20" s="83">
        <v>0.62464243433419087</v>
      </c>
      <c r="EB20" s="83">
        <v>0.58802587464092504</v>
      </c>
      <c r="EC20" s="83">
        <v>0.61436669826892254</v>
      </c>
      <c r="ED20" s="83">
        <v>0.61345192241311741</v>
      </c>
      <c r="EE20" s="83">
        <v>0.63997949085904837</v>
      </c>
      <c r="EF20" s="83">
        <v>0.63997949085904837</v>
      </c>
      <c r="EG20" s="83">
        <v>0.66575547126943579</v>
      </c>
      <c r="EH20" s="83">
        <v>0.66575547126943579</v>
      </c>
      <c r="EI20" s="83">
        <v>0.71194812619985781</v>
      </c>
      <c r="EJ20" s="83">
        <v>0.6628331116486984</v>
      </c>
      <c r="EK20" s="83">
        <v>0.64443986867438952</v>
      </c>
      <c r="EL20" s="88">
        <v>0.7026751124528926</v>
      </c>
      <c r="EM20" s="87">
        <v>0.66550841461541299</v>
      </c>
      <c r="EN20" s="83">
        <v>0.74330510891499868</v>
      </c>
      <c r="EO20" s="83">
        <v>0.6935464580704167</v>
      </c>
      <c r="EP20" s="83">
        <v>0.71850225070050611</v>
      </c>
      <c r="EQ20" s="83">
        <v>0.72278356333808003</v>
      </c>
      <c r="ER20" s="83">
        <v>0.72278356333808003</v>
      </c>
      <c r="ES20" s="83">
        <v>0.74554855839824574</v>
      </c>
      <c r="ET20" s="83">
        <v>0.76367872151848459</v>
      </c>
      <c r="EU20" s="83">
        <v>0.73814420665173042</v>
      </c>
      <c r="EV20" s="88">
        <v>0.75583335872501112</v>
      </c>
      <c r="EW20" s="111">
        <v>0.66858565296046857</v>
      </c>
      <c r="EX20" s="112">
        <v>0.6989205210777325</v>
      </c>
      <c r="EY20" s="112">
        <v>0.63381616916353556</v>
      </c>
      <c r="EZ20" s="112">
        <v>0.6633103464157466</v>
      </c>
      <c r="FA20" s="112">
        <v>0.63236677592386614</v>
      </c>
      <c r="FB20" s="112">
        <v>0.63236677592386614</v>
      </c>
      <c r="FC20" s="85">
        <v>0.62283987482979053</v>
      </c>
      <c r="FD20" s="85">
        <v>0.74660711362590393</v>
      </c>
      <c r="FE20" s="112">
        <v>0.6482521954221323</v>
      </c>
      <c r="FF20" s="113">
        <v>0.64647720225981453</v>
      </c>
      <c r="FG20" s="84">
        <v>0.56919180244710266</v>
      </c>
      <c r="FH20" s="85">
        <v>0.49712484537309759</v>
      </c>
      <c r="FI20" s="85">
        <v>0.53494593442529703</v>
      </c>
      <c r="FJ20" s="85">
        <v>0.54546603456160581</v>
      </c>
      <c r="FK20" s="85">
        <v>0.54488072828002532</v>
      </c>
      <c r="FL20" s="85">
        <v>0.49555476777525631</v>
      </c>
      <c r="FM20" s="85">
        <v>0.53581557716086448</v>
      </c>
      <c r="FN20" s="85">
        <v>0.5292496967436372</v>
      </c>
      <c r="FO20" s="85">
        <v>0.52843760457908862</v>
      </c>
      <c r="FP20" s="86">
        <v>0.64192776995967982</v>
      </c>
      <c r="FQ20" s="87">
        <v>0.617209491540751</v>
      </c>
      <c r="FR20" s="83">
        <v>0.58764691584065454</v>
      </c>
      <c r="FS20" s="83">
        <v>0.63196948035388589</v>
      </c>
      <c r="FT20" s="83">
        <v>0.68190924003840214</v>
      </c>
      <c r="FU20" s="83">
        <v>0.66721640277440186</v>
      </c>
      <c r="FV20" s="83">
        <v>0.71080598481552881</v>
      </c>
      <c r="FW20" s="83">
        <v>0.58806508298979243</v>
      </c>
      <c r="FX20" s="83">
        <v>0.65164340820567679</v>
      </c>
      <c r="FY20" s="83">
        <v>0.64314587820441982</v>
      </c>
      <c r="FZ20" s="88">
        <v>0.59055123210952321</v>
      </c>
      <c r="GA20" s="87">
        <v>0.72031810104217553</v>
      </c>
      <c r="GB20" s="83">
        <v>0.67484115897505403</v>
      </c>
      <c r="GC20" s="83">
        <v>0.72317462065279225</v>
      </c>
      <c r="GD20" s="83">
        <v>0.68123829992550167</v>
      </c>
      <c r="GE20" s="83">
        <v>0.74016471967934883</v>
      </c>
      <c r="GF20" s="83">
        <v>0.59154922747638161</v>
      </c>
      <c r="GG20" s="83">
        <v>0.72904041066331216</v>
      </c>
      <c r="GH20" s="83">
        <v>0.62905473974744786</v>
      </c>
      <c r="GI20" s="83">
        <v>0.69946591400714131</v>
      </c>
      <c r="GJ20" s="83">
        <v>0.68928749579996107</v>
      </c>
      <c r="GK20" s="83">
        <v>0.67967631277219764</v>
      </c>
      <c r="GL20" s="83">
        <v>0.74206742192513231</v>
      </c>
      <c r="GM20" s="83">
        <v>0.77799768769444677</v>
      </c>
      <c r="GN20" s="83">
        <v>0.7690718576854837</v>
      </c>
      <c r="GO20" s="88">
        <v>0.71314192859988979</v>
      </c>
      <c r="GP20" s="111">
        <v>0.6781426738103159</v>
      </c>
      <c r="GQ20" s="112">
        <v>0.67844525867750816</v>
      </c>
      <c r="GR20" s="112">
        <v>0.66281406714268098</v>
      </c>
      <c r="GS20" s="112">
        <v>0.58409087777487301</v>
      </c>
      <c r="GT20" s="112">
        <v>0.74470312169008213</v>
      </c>
      <c r="GU20" s="112">
        <v>0.65639875681628501</v>
      </c>
      <c r="GV20" s="85">
        <v>0.674107058505793</v>
      </c>
      <c r="GW20" s="85">
        <v>0.68324353165198615</v>
      </c>
      <c r="GX20" s="112">
        <v>0.73626498692446807</v>
      </c>
      <c r="GY20" s="113">
        <v>0.76012946379579882</v>
      </c>
      <c r="GZ20" s="87">
        <v>0.70925977973406151</v>
      </c>
      <c r="HA20" s="83">
        <v>0.73068267376103335</v>
      </c>
      <c r="HB20" s="83">
        <v>0.67393883712440561</v>
      </c>
      <c r="HC20" s="83">
        <v>0.65311508952946795</v>
      </c>
      <c r="HD20" s="83">
        <v>0.75302937622352528</v>
      </c>
      <c r="HE20" s="83">
        <v>0.64927535254593594</v>
      </c>
      <c r="HF20" s="83">
        <v>0.73474358517178395</v>
      </c>
      <c r="HG20" s="83">
        <v>0.67603858960314334</v>
      </c>
      <c r="HH20" s="83">
        <v>0.73594358921471181</v>
      </c>
      <c r="HI20" s="88">
        <v>0.75806204562090029</v>
      </c>
      <c r="HJ20" s="87">
        <v>0.80436936675842741</v>
      </c>
      <c r="HK20" s="83">
        <v>0.76048285754409384</v>
      </c>
      <c r="HL20" s="83">
        <v>0.75262747449005718</v>
      </c>
      <c r="HM20" s="83">
        <v>0.74928919313918774</v>
      </c>
      <c r="HN20" s="83">
        <v>0.68853041420797378</v>
      </c>
      <c r="HO20" s="83">
        <v>0.77897611572153724</v>
      </c>
      <c r="HP20" s="83">
        <v>0.760695614975757</v>
      </c>
      <c r="HQ20" s="83">
        <v>0.75721124540829698</v>
      </c>
      <c r="HR20" s="83">
        <v>0.79087735928357239</v>
      </c>
      <c r="HS20" s="83">
        <v>0.74047602408915625</v>
      </c>
      <c r="HT20" s="83">
        <v>0.66541445756806461</v>
      </c>
      <c r="HU20" s="83">
        <v>0.66541445756806461</v>
      </c>
      <c r="HV20" s="83">
        <v>0.6827402314158677</v>
      </c>
      <c r="HW20" s="88">
        <v>0.74320363693334801</v>
      </c>
    </row>
    <row r="21" spans="2:231" x14ac:dyDescent="0.25">
      <c r="B21" s="87">
        <v>0.65547708602932042</v>
      </c>
      <c r="C21" s="83">
        <v>0.75709995732768742</v>
      </c>
      <c r="D21" s="83">
        <v>0.71654905892156917</v>
      </c>
      <c r="E21" s="83">
        <v>0.76225346751089174</v>
      </c>
      <c r="F21" s="83">
        <v>0.65497435793919645</v>
      </c>
      <c r="G21" s="83">
        <v>0.81968611278218528</v>
      </c>
      <c r="H21" s="83">
        <v>0.73658423788942395</v>
      </c>
      <c r="I21" s="83">
        <v>0.73271357115175451</v>
      </c>
      <c r="J21" s="83">
        <v>0.70416261452292772</v>
      </c>
      <c r="K21" s="88">
        <v>0.73365324469463711</v>
      </c>
      <c r="L21" s="89">
        <v>0.74485631778645767</v>
      </c>
      <c r="M21" s="90">
        <v>0.70727309318302123</v>
      </c>
      <c r="N21" s="90">
        <v>0.64909201813866635</v>
      </c>
      <c r="O21" s="90">
        <v>0.70300790723650852</v>
      </c>
      <c r="P21" s="90">
        <v>0.69643783086102129</v>
      </c>
      <c r="Q21" s="90">
        <v>0.72464664185486927</v>
      </c>
      <c r="R21" s="90">
        <v>0.69735790217430216</v>
      </c>
      <c r="S21" s="90">
        <v>0.72640800062181743</v>
      </c>
      <c r="T21" s="90">
        <v>0.71983989744275767</v>
      </c>
      <c r="U21" s="91">
        <v>0.74304414776409544</v>
      </c>
      <c r="V21" s="87">
        <v>0.74133793163004802</v>
      </c>
      <c r="W21" s="83">
        <v>0.75246047009988704</v>
      </c>
      <c r="X21" s="83">
        <v>0.76567864393320861</v>
      </c>
      <c r="Y21" s="83">
        <v>0.78619038966440868</v>
      </c>
      <c r="Z21" s="83">
        <v>0.78619038966440868</v>
      </c>
      <c r="AA21" s="83">
        <v>0.81013931364046732</v>
      </c>
      <c r="AB21" s="83">
        <v>0.76616184467583526</v>
      </c>
      <c r="AC21" s="83">
        <v>0.74782859868868068</v>
      </c>
      <c r="AD21" s="88">
        <v>0.75730008818460193</v>
      </c>
      <c r="AE21" s="87">
        <v>0.71356771708008837</v>
      </c>
      <c r="AF21" s="83">
        <v>0.75609048816246327</v>
      </c>
      <c r="AG21" s="83">
        <v>0.66816447148142388</v>
      </c>
      <c r="AH21" s="83">
        <v>0.74279815063998222</v>
      </c>
      <c r="AI21" s="83">
        <v>0.72865580079676628</v>
      </c>
      <c r="AJ21" s="83">
        <v>0.69298814252510621</v>
      </c>
      <c r="AK21" s="83">
        <v>0.71133016951229933</v>
      </c>
      <c r="AL21" s="83">
        <v>0.76558154670008072</v>
      </c>
      <c r="AM21" s="88">
        <v>0.80770614057618195</v>
      </c>
      <c r="AN21" s="87">
        <v>0.75690176025380695</v>
      </c>
      <c r="AO21" s="83">
        <v>0.73009689057343496</v>
      </c>
      <c r="AP21" s="83">
        <v>0.75331064999984954</v>
      </c>
      <c r="AQ21" s="83">
        <v>0.74618461817668014</v>
      </c>
      <c r="AR21" s="83">
        <v>0.77223904728055548</v>
      </c>
      <c r="AS21" s="83">
        <v>0.72320407237653961</v>
      </c>
      <c r="AT21" s="83">
        <v>0.68636593022941661</v>
      </c>
      <c r="AU21" s="83">
        <v>0.74924583711781567</v>
      </c>
      <c r="AV21" s="83">
        <v>0.79406940112857649</v>
      </c>
      <c r="AW21" s="83">
        <v>0.76868157364873424</v>
      </c>
      <c r="AX21" s="83">
        <v>0.73551866617425932</v>
      </c>
      <c r="AY21" s="83">
        <v>0.75793951713192576</v>
      </c>
      <c r="AZ21" s="83">
        <v>0.75793951713192576</v>
      </c>
      <c r="BA21" s="83">
        <v>0.69318112886384964</v>
      </c>
      <c r="BB21" s="83">
        <v>0.67266602276709497</v>
      </c>
      <c r="BC21" s="83">
        <v>0.67331455448511635</v>
      </c>
      <c r="BD21" s="88">
        <v>0.77183016398640714</v>
      </c>
      <c r="BE21" s="87">
        <v>0.47693420203551479</v>
      </c>
      <c r="BF21" s="83">
        <v>0.51013951061649498</v>
      </c>
      <c r="BG21" s="83">
        <v>0.5805187097819996</v>
      </c>
      <c r="BH21" s="83">
        <v>0.4900708430573123</v>
      </c>
      <c r="BI21" s="83">
        <v>0.62192388490953532</v>
      </c>
      <c r="BJ21" s="83">
        <v>0.58302360999051939</v>
      </c>
      <c r="BK21" s="83">
        <v>0.57225380192691344</v>
      </c>
      <c r="BL21" s="83">
        <v>0.57660027338456743</v>
      </c>
      <c r="BM21" s="83">
        <v>0.62555609071464535</v>
      </c>
      <c r="BN21" s="88">
        <v>0.60840418070064839</v>
      </c>
      <c r="BO21" s="89">
        <v>0.5067787838641119</v>
      </c>
      <c r="BP21" s="90">
        <v>0.52772102180908553</v>
      </c>
      <c r="BQ21" s="83">
        <v>0.50148926149468276</v>
      </c>
      <c r="BR21" s="83">
        <v>0.50336625659077672</v>
      </c>
      <c r="BS21" s="90">
        <v>0.57411444559629177</v>
      </c>
      <c r="BT21" s="90">
        <v>0.52828804849012767</v>
      </c>
      <c r="BU21" s="90">
        <v>0.49177569099687013</v>
      </c>
      <c r="BV21" s="90">
        <v>0.5272253449446388</v>
      </c>
      <c r="BW21" s="90">
        <v>0.56040586034915563</v>
      </c>
      <c r="BX21" s="90">
        <v>0.55528623396574384</v>
      </c>
      <c r="BY21" s="89">
        <v>0.47392038811035669</v>
      </c>
      <c r="BZ21" s="90">
        <v>0.49934725774560368</v>
      </c>
      <c r="CA21" s="90">
        <v>0.52764167637410475</v>
      </c>
      <c r="CB21" s="90">
        <v>0.49343460808822315</v>
      </c>
      <c r="CC21" s="90">
        <v>0.47146146498998026</v>
      </c>
      <c r="CD21" s="90">
        <v>0.50718135806168241</v>
      </c>
      <c r="CE21" s="90">
        <v>0.50272716919714489</v>
      </c>
      <c r="CF21" s="91">
        <v>0.44161650163416094</v>
      </c>
      <c r="CG21" s="83">
        <v>0.45793540763868246</v>
      </c>
      <c r="CH21" s="83">
        <v>0.54000102798866823</v>
      </c>
      <c r="CI21" s="83">
        <v>0.59750682464886007</v>
      </c>
      <c r="CJ21" s="90">
        <v>0.4637180898483963</v>
      </c>
      <c r="CK21" s="90">
        <v>0.6138143790713505</v>
      </c>
      <c r="CL21" s="90">
        <v>0.60018272522338045</v>
      </c>
      <c r="CM21" s="90">
        <v>0.57934548185434831</v>
      </c>
      <c r="CN21" s="90">
        <v>0.60670335826729271</v>
      </c>
      <c r="CO21" s="90">
        <v>0.60580398994933615</v>
      </c>
      <c r="CP21" s="90">
        <v>0.64244657254385462</v>
      </c>
      <c r="CQ21" s="90">
        <v>0.55160903317839571</v>
      </c>
      <c r="CR21" s="90">
        <v>0.56959639271798534</v>
      </c>
      <c r="CS21" s="91">
        <v>0.5931035265467447</v>
      </c>
      <c r="CT21" s="87">
        <v>0.6623575885224523</v>
      </c>
      <c r="CU21" s="83">
        <v>0.61905602230183232</v>
      </c>
      <c r="CV21" s="83">
        <v>0.61637848697027431</v>
      </c>
      <c r="CW21" s="83">
        <v>0.62325144105786989</v>
      </c>
      <c r="CX21" s="83">
        <v>0.67023404347825688</v>
      </c>
      <c r="CY21" s="83">
        <v>0.60792419472006176</v>
      </c>
      <c r="CZ21" s="83">
        <v>0.65922670881876955</v>
      </c>
      <c r="DA21" s="83">
        <v>0.64558104058798893</v>
      </c>
      <c r="DB21" s="83">
        <v>0.64721617098743078</v>
      </c>
      <c r="DC21" s="88">
        <v>0.63755976336968356</v>
      </c>
      <c r="DD21" s="87">
        <v>0.56820820451760412</v>
      </c>
      <c r="DE21" s="83">
        <v>0.53087551226855023</v>
      </c>
      <c r="DF21" s="90">
        <v>0.53612125834296342</v>
      </c>
      <c r="DG21" s="90">
        <v>0.62981765417589719</v>
      </c>
      <c r="DH21" s="90">
        <v>0.55999673721246734</v>
      </c>
      <c r="DI21" s="90">
        <v>0.66428973868088603</v>
      </c>
      <c r="DJ21" s="90">
        <v>0.56803510847180139</v>
      </c>
      <c r="DK21" s="90">
        <v>0.66662083292396124</v>
      </c>
      <c r="DL21" s="90">
        <v>0.59249698771379378</v>
      </c>
      <c r="DM21" s="91">
        <v>0.63038208989181643</v>
      </c>
      <c r="DN21" s="87">
        <v>0.45780418361641961</v>
      </c>
      <c r="DO21" s="83">
        <v>0.50626078195430824</v>
      </c>
      <c r="DP21" s="83">
        <v>0.51969391463423875</v>
      </c>
      <c r="DQ21" s="83">
        <v>0.59152538844912106</v>
      </c>
      <c r="DR21" s="83">
        <v>0.63543501530776458</v>
      </c>
      <c r="DS21" s="83">
        <v>0.58367940766365312</v>
      </c>
      <c r="DT21" s="83">
        <v>0.53881070024167965</v>
      </c>
      <c r="DU21" s="83">
        <v>0.60642746062038977</v>
      </c>
      <c r="DV21" s="88">
        <v>0.5673450241226663</v>
      </c>
      <c r="DW21" s="87">
        <v>0.66540722591356438</v>
      </c>
      <c r="DX21" s="83">
        <v>0.59905204200008078</v>
      </c>
      <c r="DY21" s="83">
        <v>0.55205039015409008</v>
      </c>
      <c r="DZ21" s="83">
        <v>0.69578250046406986</v>
      </c>
      <c r="EA21" s="83">
        <v>0.61208270600807835</v>
      </c>
      <c r="EB21" s="83">
        <v>0.60342997401757548</v>
      </c>
      <c r="EC21" s="83">
        <v>0.61162863014956315</v>
      </c>
      <c r="ED21" s="83">
        <v>0.64109455931812398</v>
      </c>
      <c r="EE21" s="83">
        <v>0.64238044816966644</v>
      </c>
      <c r="EF21" s="83">
        <v>0.64238044816966644</v>
      </c>
      <c r="EG21" s="83">
        <v>0.64586805451012441</v>
      </c>
      <c r="EH21" s="83">
        <v>0.64586805451012441</v>
      </c>
      <c r="EI21" s="83">
        <v>0.71045824136701119</v>
      </c>
      <c r="EJ21" s="83">
        <v>0.65367302855593945</v>
      </c>
      <c r="EK21" s="83">
        <v>0.66374026374515849</v>
      </c>
      <c r="EL21" s="88">
        <v>0.71202352934820468</v>
      </c>
      <c r="EM21" s="87">
        <v>0.68221672776336184</v>
      </c>
      <c r="EN21" s="83">
        <v>0.71022152964345475</v>
      </c>
      <c r="EO21" s="83">
        <v>0.71245993981253053</v>
      </c>
      <c r="EP21" s="83">
        <v>0.7126733954208202</v>
      </c>
      <c r="EQ21" s="83">
        <v>0.77450080393262377</v>
      </c>
      <c r="ER21" s="83">
        <v>0.77450080393262377</v>
      </c>
      <c r="ES21" s="83">
        <v>0.69372602168626585</v>
      </c>
      <c r="ET21" s="83">
        <v>0.750907754989246</v>
      </c>
      <c r="EU21" s="83">
        <v>0.79251488256179436</v>
      </c>
      <c r="EV21" s="88">
        <v>0.7653535798157205</v>
      </c>
      <c r="EW21" s="111">
        <v>0.67346233750985773</v>
      </c>
      <c r="EX21" s="112">
        <v>0.64228443473643915</v>
      </c>
      <c r="EY21" s="112">
        <v>0.62124832204175973</v>
      </c>
      <c r="EZ21" s="112">
        <v>0.69757388447373769</v>
      </c>
      <c r="FA21" s="112">
        <v>0.64899203771748659</v>
      </c>
      <c r="FB21" s="112">
        <v>0.64899203771748659</v>
      </c>
      <c r="FC21" s="85">
        <v>0.64008656858289703</v>
      </c>
      <c r="FD21" s="85">
        <v>0.66979858213121901</v>
      </c>
      <c r="FE21" s="112">
        <v>0.63306108483287038</v>
      </c>
      <c r="FF21" s="113">
        <v>0.65099172739049582</v>
      </c>
      <c r="FG21" s="84">
        <v>0.53673273440456515</v>
      </c>
      <c r="FH21" s="85">
        <v>0.53260973241874554</v>
      </c>
      <c r="FI21" s="85">
        <v>0.51731079441827399</v>
      </c>
      <c r="FJ21" s="85">
        <v>0.54421529699588078</v>
      </c>
      <c r="FK21" s="85">
        <v>0.58736444446350233</v>
      </c>
      <c r="FL21" s="85">
        <v>0.50381258489518221</v>
      </c>
      <c r="FM21" s="85">
        <v>0.56157966289166983</v>
      </c>
      <c r="FN21" s="85">
        <v>0.52843231373286714</v>
      </c>
      <c r="FO21" s="85">
        <v>0.53413139915400165</v>
      </c>
      <c r="FP21" s="86">
        <v>0.65412180554989874</v>
      </c>
      <c r="FQ21" s="87">
        <v>0.61583473271185696</v>
      </c>
      <c r="FR21" s="83">
        <v>0.599432032719593</v>
      </c>
      <c r="FS21" s="83">
        <v>0.66151843632902574</v>
      </c>
      <c r="FT21" s="83">
        <v>0.70442050106859688</v>
      </c>
      <c r="FU21" s="83">
        <v>0.66072676206745817</v>
      </c>
      <c r="FV21" s="83">
        <v>0.73561009921878961</v>
      </c>
      <c r="FW21" s="83">
        <v>0.62825504796865361</v>
      </c>
      <c r="FX21" s="83">
        <v>0.69503718849177942</v>
      </c>
      <c r="FY21" s="83">
        <v>0.63394328578115511</v>
      </c>
      <c r="FZ21" s="88">
        <v>0.59180900781891643</v>
      </c>
      <c r="GA21" s="87">
        <v>0.70472539320090988</v>
      </c>
      <c r="GB21" s="83">
        <v>0.71267894962148837</v>
      </c>
      <c r="GC21" s="83">
        <v>0.71362623648534929</v>
      </c>
      <c r="GD21" s="83">
        <v>0.66375112046947626</v>
      </c>
      <c r="GE21" s="83">
        <v>0.72394569169004908</v>
      </c>
      <c r="GF21" s="83">
        <v>0.58866831903406269</v>
      </c>
      <c r="GG21" s="83">
        <v>0.70548886432563263</v>
      </c>
      <c r="GH21" s="83">
        <v>0.68618549332041789</v>
      </c>
      <c r="GI21" s="83">
        <v>0.74468452308242827</v>
      </c>
      <c r="GJ21" s="83">
        <v>0.65752554189978896</v>
      </c>
      <c r="GK21" s="83">
        <v>0.67591220984248879</v>
      </c>
      <c r="GL21" s="83">
        <v>0.75919727971466866</v>
      </c>
      <c r="GM21" s="83">
        <v>0.76389173242942399</v>
      </c>
      <c r="GN21" s="83">
        <v>0.79361106076007781</v>
      </c>
      <c r="GO21" s="88">
        <v>0.73052286927006149</v>
      </c>
      <c r="GP21" s="111">
        <v>0.68421191896666911</v>
      </c>
      <c r="GQ21" s="112">
        <v>0.63318398143205212</v>
      </c>
      <c r="GR21" s="112">
        <v>0.67342370187139355</v>
      </c>
      <c r="GS21" s="112">
        <v>0.61508176801116299</v>
      </c>
      <c r="GT21" s="112">
        <v>0.74275094338267811</v>
      </c>
      <c r="GU21" s="112">
        <v>0.67929385322860003</v>
      </c>
      <c r="GV21" s="85">
        <v>0.71148167014816988</v>
      </c>
      <c r="GW21" s="85">
        <v>0.69293929916102304</v>
      </c>
      <c r="GX21" s="112">
        <v>0.74834763399641335</v>
      </c>
      <c r="GY21" s="113">
        <v>0.77493751025792246</v>
      </c>
      <c r="GZ21" s="87">
        <v>0.72695964314028028</v>
      </c>
      <c r="HA21" s="83">
        <v>0.71651863590131759</v>
      </c>
      <c r="HB21" s="83">
        <v>0.69984208549128613</v>
      </c>
      <c r="HC21" s="83">
        <v>0.6471753666968193</v>
      </c>
      <c r="HD21" s="83">
        <v>0.73892915946745841</v>
      </c>
      <c r="HE21" s="83">
        <v>0.66967147014758621</v>
      </c>
      <c r="HF21" s="83">
        <v>0.67413171219733481</v>
      </c>
      <c r="HG21" s="83">
        <v>0.71261221153393339</v>
      </c>
      <c r="HH21" s="83">
        <v>0.81017957751199454</v>
      </c>
      <c r="HI21" s="88">
        <v>0.78658736032199816</v>
      </c>
      <c r="HJ21" s="87">
        <v>0.79988265346080734</v>
      </c>
      <c r="HK21" s="83">
        <v>0.76910726093501947</v>
      </c>
      <c r="HL21" s="83">
        <v>0.76708154984105092</v>
      </c>
      <c r="HM21" s="83">
        <v>0.74791921479224277</v>
      </c>
      <c r="HN21" s="83">
        <v>0.66616452389792702</v>
      </c>
      <c r="HO21" s="83">
        <v>0.77390105380169449</v>
      </c>
      <c r="HP21" s="83">
        <v>0.75416200083974549</v>
      </c>
      <c r="HQ21" s="83">
        <v>0.77958701679642883</v>
      </c>
      <c r="HR21" s="83">
        <v>0.79582153342456685</v>
      </c>
      <c r="HS21" s="83">
        <v>0.72820177466212643</v>
      </c>
      <c r="HT21" s="83">
        <v>0.70735728468169734</v>
      </c>
      <c r="HU21" s="83">
        <v>0.70735728468169734</v>
      </c>
      <c r="HV21" s="83">
        <v>0.69453583882122827</v>
      </c>
      <c r="HW21" s="88">
        <v>0.75855797141183412</v>
      </c>
    </row>
    <row r="22" spans="2:231" x14ac:dyDescent="0.25">
      <c r="B22" s="87">
        <v>0.64804123478762121</v>
      </c>
      <c r="C22" s="83">
        <v>0.72092319864510268</v>
      </c>
      <c r="D22" s="83">
        <v>0.71450047844612352</v>
      </c>
      <c r="E22" s="83">
        <v>0.74829534029580813</v>
      </c>
      <c r="F22" s="83">
        <v>0.69056661653080753</v>
      </c>
      <c r="G22" s="83">
        <v>0.82758428677119888</v>
      </c>
      <c r="H22" s="83">
        <v>0.72862900222472926</v>
      </c>
      <c r="I22" s="83">
        <v>0.71317616400444095</v>
      </c>
      <c r="J22" s="83">
        <v>0.75816014589115566</v>
      </c>
      <c r="K22" s="88">
        <v>0.70454798203036006</v>
      </c>
      <c r="L22" s="87">
        <v>0.72074935210568014</v>
      </c>
      <c r="M22" s="90">
        <v>0.70101236938989941</v>
      </c>
      <c r="N22" s="90">
        <v>0.65072780080825943</v>
      </c>
      <c r="O22" s="90">
        <v>0.70440509818171193</v>
      </c>
      <c r="P22" s="90">
        <v>0.66173160219829052</v>
      </c>
      <c r="Q22" s="90">
        <v>0.67146229662879398</v>
      </c>
      <c r="R22" s="90">
        <v>0.73880118403929884</v>
      </c>
      <c r="S22" s="90">
        <v>0.73116566348344803</v>
      </c>
      <c r="T22" s="90">
        <v>0.72998306150195569</v>
      </c>
      <c r="U22" s="91">
        <v>0.72617853532080401</v>
      </c>
      <c r="V22" s="87">
        <v>0.70247814175659051</v>
      </c>
      <c r="W22" s="83">
        <v>0.72593199686954157</v>
      </c>
      <c r="X22" s="83">
        <v>0.75734486950760105</v>
      </c>
      <c r="Y22" s="83">
        <v>0.77721744005551618</v>
      </c>
      <c r="Z22" s="83">
        <v>0.77721744005551618</v>
      </c>
      <c r="AA22" s="83">
        <v>0.81950732078607913</v>
      </c>
      <c r="AB22" s="83">
        <v>0.75921331305949946</v>
      </c>
      <c r="AC22" s="83">
        <v>0.75341149344832536</v>
      </c>
      <c r="AD22" s="88">
        <v>0.73264863233970956</v>
      </c>
      <c r="AE22" s="87">
        <v>0.71598133331250269</v>
      </c>
      <c r="AF22" s="83">
        <v>0.74162433099570779</v>
      </c>
      <c r="AG22" s="83">
        <v>0.69944001812685574</v>
      </c>
      <c r="AH22" s="83">
        <v>0.73606679536985331</v>
      </c>
      <c r="AI22" s="83">
        <v>0.73466778469073457</v>
      </c>
      <c r="AJ22" s="83">
        <v>0.67703997919034875</v>
      </c>
      <c r="AK22" s="83">
        <v>0.68795669926678582</v>
      </c>
      <c r="AL22" s="83">
        <v>0.78522425336390633</v>
      </c>
      <c r="AM22" s="88">
        <v>0.78438656018536523</v>
      </c>
      <c r="AN22" s="87">
        <v>0.75680288247554484</v>
      </c>
      <c r="AO22" s="83">
        <v>0.72893248338728456</v>
      </c>
      <c r="AP22" s="83">
        <v>0.73734745918816347</v>
      </c>
      <c r="AQ22" s="83">
        <v>0.76841732535376917</v>
      </c>
      <c r="AR22" s="83">
        <v>0.78326576521016522</v>
      </c>
      <c r="AS22" s="83">
        <v>0.72047927057171635</v>
      </c>
      <c r="AT22" s="83">
        <v>0.70265292240223443</v>
      </c>
      <c r="AU22" s="83">
        <v>0.76156192664550637</v>
      </c>
      <c r="AV22" s="83">
        <v>0.77616045078884044</v>
      </c>
      <c r="AW22" s="83">
        <v>0.7469984087902295</v>
      </c>
      <c r="AX22" s="83">
        <v>0.73938579190874054</v>
      </c>
      <c r="AY22" s="83">
        <v>0.8138133841347166</v>
      </c>
      <c r="AZ22" s="83">
        <v>0.8138133841347166</v>
      </c>
      <c r="BA22" s="83">
        <v>0.67824683817713372</v>
      </c>
      <c r="BB22" s="83">
        <v>0.67881397387127074</v>
      </c>
      <c r="BC22" s="83">
        <v>0.70745918278484365</v>
      </c>
      <c r="BD22" s="88">
        <v>0.77636345937099605</v>
      </c>
      <c r="BE22" s="87">
        <v>0.5132930035653418</v>
      </c>
      <c r="BF22" s="83">
        <v>0.5189740043601242</v>
      </c>
      <c r="BG22" s="83">
        <v>0.59101526414857208</v>
      </c>
      <c r="BH22" s="83">
        <v>0.52743298406848793</v>
      </c>
      <c r="BI22" s="83">
        <v>0.58967687885151532</v>
      </c>
      <c r="BJ22" s="83">
        <v>0.60021520086699021</v>
      </c>
      <c r="BK22" s="83">
        <v>0.60384852596951077</v>
      </c>
      <c r="BL22" s="83">
        <v>0.57571996633620259</v>
      </c>
      <c r="BM22" s="83">
        <v>0.62103190016742793</v>
      </c>
      <c r="BN22" s="88">
        <v>0.61888237114950051</v>
      </c>
      <c r="BO22" s="89">
        <v>0.49375699667296186</v>
      </c>
      <c r="BP22" s="90">
        <v>0.51816009381182926</v>
      </c>
      <c r="BQ22" s="83">
        <v>0.47794272854554387</v>
      </c>
      <c r="BR22" s="83">
        <v>0.50799809633979787</v>
      </c>
      <c r="BS22" s="90">
        <v>0.57701563813483969</v>
      </c>
      <c r="BT22" s="90">
        <v>0.55509795920613914</v>
      </c>
      <c r="BU22" s="90">
        <v>0.53999710725173755</v>
      </c>
      <c r="BV22" s="90">
        <v>0.52054237722281937</v>
      </c>
      <c r="BW22" s="90">
        <v>0.54547075840671388</v>
      </c>
      <c r="BX22" s="90">
        <v>0.56578111003794429</v>
      </c>
      <c r="BY22" s="89">
        <v>0.48880838313137182</v>
      </c>
      <c r="BZ22" s="90">
        <v>0.48792398485963373</v>
      </c>
      <c r="CA22" s="90">
        <v>0.50364748293502548</v>
      </c>
      <c r="CB22" s="90">
        <v>0.51269742338789259</v>
      </c>
      <c r="CC22" s="90">
        <v>0.47896340134996401</v>
      </c>
      <c r="CD22" s="90">
        <v>0.489238106957889</v>
      </c>
      <c r="CE22" s="90">
        <v>0.48242305721649748</v>
      </c>
      <c r="CF22" s="91">
        <v>0.45394091070336667</v>
      </c>
      <c r="CG22" s="83">
        <v>0.50198896689197658</v>
      </c>
      <c r="CH22" s="83">
        <v>0.54235940502911406</v>
      </c>
      <c r="CI22" s="83">
        <v>0.60210814011621849</v>
      </c>
      <c r="CJ22" s="90">
        <v>0.44516075825104062</v>
      </c>
      <c r="CK22" s="90">
        <v>0.60771659733082384</v>
      </c>
      <c r="CL22" s="90">
        <v>0.61156524185288452</v>
      </c>
      <c r="CM22" s="90">
        <v>0.58962148333494147</v>
      </c>
      <c r="CN22" s="90">
        <v>0.61928843251158416</v>
      </c>
      <c r="CO22" s="90">
        <v>0.57995906095086958</v>
      </c>
      <c r="CP22" s="90">
        <v>0.62903855888938709</v>
      </c>
      <c r="CQ22" s="90">
        <v>0.56689479888474648</v>
      </c>
      <c r="CR22" s="90">
        <v>0.55796834879027135</v>
      </c>
      <c r="CS22" s="91">
        <v>0.56661926649192973</v>
      </c>
      <c r="CT22" s="87">
        <v>0.6728986570505554</v>
      </c>
      <c r="CU22" s="83">
        <v>0.6253980562410304</v>
      </c>
      <c r="CV22" s="83">
        <v>0.64778283595082009</v>
      </c>
      <c r="CW22" s="83">
        <v>0.66375410468486251</v>
      </c>
      <c r="CX22" s="83">
        <v>0.65235812833937701</v>
      </c>
      <c r="CY22" s="83">
        <v>0.68987239709279213</v>
      </c>
      <c r="CZ22" s="83">
        <v>0.68051689268556026</v>
      </c>
      <c r="DA22" s="83">
        <v>0.70029806201292433</v>
      </c>
      <c r="DB22" s="83">
        <v>0.67078641724150379</v>
      </c>
      <c r="DC22" s="88">
        <v>0.65476712496160461</v>
      </c>
      <c r="DD22" s="87">
        <v>0.57453782589563918</v>
      </c>
      <c r="DE22" s="83">
        <v>0.52360879066489097</v>
      </c>
      <c r="DF22" s="90">
        <v>0.51875367519996396</v>
      </c>
      <c r="DG22" s="90">
        <v>0.63729642988803148</v>
      </c>
      <c r="DH22" s="90">
        <v>0.56869646000706586</v>
      </c>
      <c r="DI22" s="90">
        <v>0.67851678375311963</v>
      </c>
      <c r="DJ22" s="90">
        <v>0.56098556892054297</v>
      </c>
      <c r="DK22" s="90">
        <v>0.63464878838041205</v>
      </c>
      <c r="DL22" s="90">
        <v>0.58990579834224455</v>
      </c>
      <c r="DM22" s="91">
        <v>0.6505955227082354</v>
      </c>
      <c r="DN22" s="87">
        <v>0.44965798125791251</v>
      </c>
      <c r="DO22" s="83">
        <v>0.49115259561814945</v>
      </c>
      <c r="DP22" s="83">
        <v>0.49785938175223926</v>
      </c>
      <c r="DQ22" s="83">
        <v>0.60151934522409012</v>
      </c>
      <c r="DR22" s="83">
        <v>0.59190814280191228</v>
      </c>
      <c r="DS22" s="83">
        <v>0.59289560388572049</v>
      </c>
      <c r="DT22" s="83">
        <v>0.56535513471596865</v>
      </c>
      <c r="DU22" s="83">
        <v>0.62128057318146335</v>
      </c>
      <c r="DV22" s="88">
        <v>0.54173293812571532</v>
      </c>
      <c r="DW22" s="87">
        <v>0.65475184091654004</v>
      </c>
      <c r="DX22" s="83">
        <v>0.6195501220346975</v>
      </c>
      <c r="DY22" s="83">
        <v>0.54280686991058702</v>
      </c>
      <c r="DZ22" s="83">
        <v>0.70517507466679541</v>
      </c>
      <c r="EA22" s="83">
        <v>0.59759011106219107</v>
      </c>
      <c r="EB22" s="83">
        <v>0.58720443154668134</v>
      </c>
      <c r="EC22" s="83">
        <v>0.60602206770270128</v>
      </c>
      <c r="ED22" s="83">
        <v>0.62718738012487285</v>
      </c>
      <c r="EE22" s="83">
        <v>0.65774089187874629</v>
      </c>
      <c r="EF22" s="83">
        <v>0.65774089187874629</v>
      </c>
      <c r="EG22" s="83">
        <v>0.68044643489505441</v>
      </c>
      <c r="EH22" s="83">
        <v>0.68044643489505441</v>
      </c>
      <c r="EI22" s="83">
        <v>0.7237178829750941</v>
      </c>
      <c r="EJ22" s="83">
        <v>0.64812156753625394</v>
      </c>
      <c r="EK22" s="83">
        <v>0.65843858461357818</v>
      </c>
      <c r="EL22" s="88">
        <v>0.70078988687563337</v>
      </c>
      <c r="EM22" s="87">
        <v>0.68554032903496764</v>
      </c>
      <c r="EN22" s="83">
        <v>0.75544502266443436</v>
      </c>
      <c r="EO22" s="83">
        <v>0.76027483100219273</v>
      </c>
      <c r="EP22" s="83">
        <v>0.76114122063680645</v>
      </c>
      <c r="EQ22" s="83">
        <v>0.72888281222472162</v>
      </c>
      <c r="ER22" s="83">
        <v>0.72888281222472162</v>
      </c>
      <c r="ES22" s="83">
        <v>0.70102981213599747</v>
      </c>
      <c r="ET22" s="83">
        <v>0.77220854993228194</v>
      </c>
      <c r="EU22" s="83">
        <v>0.75789480352471483</v>
      </c>
      <c r="EV22" s="88">
        <v>0.77732540268038053</v>
      </c>
      <c r="EW22" s="111">
        <v>0.66510306966691468</v>
      </c>
      <c r="EX22" s="112">
        <v>0.6924482979044404</v>
      </c>
      <c r="EY22" s="112">
        <v>0.63439629286988308</v>
      </c>
      <c r="EZ22" s="112">
        <v>0.67921778764884677</v>
      </c>
      <c r="FA22" s="112">
        <v>0.66326634425760078</v>
      </c>
      <c r="FB22" s="112">
        <v>0.66326634425760078</v>
      </c>
      <c r="FC22" s="85">
        <v>0.61465362630581122</v>
      </c>
      <c r="FD22" s="85">
        <v>0.69019631193024522</v>
      </c>
      <c r="FE22" s="112">
        <v>0.67792985328860333</v>
      </c>
      <c r="FF22" s="113">
        <v>0.70086473343153566</v>
      </c>
      <c r="FG22" s="84">
        <v>0.54374669947969334</v>
      </c>
      <c r="FH22" s="85">
        <v>0.55838778393861699</v>
      </c>
      <c r="FI22" s="85">
        <v>0.52452269307283861</v>
      </c>
      <c r="FJ22" s="85">
        <v>0.56413318564635673</v>
      </c>
      <c r="FK22" s="85">
        <v>0.59096103461731397</v>
      </c>
      <c r="FL22" s="85">
        <v>0.48398945120342335</v>
      </c>
      <c r="FM22" s="85">
        <v>0.55513764063383486</v>
      </c>
      <c r="FN22" s="85">
        <v>0.52930687486952099</v>
      </c>
      <c r="FO22" s="85">
        <v>0.51308055990389623</v>
      </c>
      <c r="FP22" s="86">
        <v>0.66474681465006646</v>
      </c>
      <c r="FQ22" s="87">
        <v>0.60182633852720435</v>
      </c>
      <c r="FR22" s="83">
        <v>0.62203555053875137</v>
      </c>
      <c r="FS22" s="83">
        <v>0.67360096365233268</v>
      </c>
      <c r="FT22" s="83">
        <v>0.69573106791608064</v>
      </c>
      <c r="FU22" s="83">
        <v>0.67700207807028423</v>
      </c>
      <c r="FV22" s="83">
        <v>0.72820659776709917</v>
      </c>
      <c r="FW22" s="83">
        <v>0.63244670397133695</v>
      </c>
      <c r="FX22" s="83">
        <v>0.71045373778117016</v>
      </c>
      <c r="FY22" s="83">
        <v>0.64996552025605814</v>
      </c>
      <c r="FZ22" s="88">
        <v>0.59968646666194847</v>
      </c>
      <c r="GA22" s="87">
        <v>0.72973553370566746</v>
      </c>
      <c r="GB22" s="83">
        <v>0.71505599468540815</v>
      </c>
      <c r="GC22" s="83">
        <v>0.74393077051203038</v>
      </c>
      <c r="GD22" s="83">
        <v>0.68168782553202578</v>
      </c>
      <c r="GE22" s="83">
        <v>0.73109468565309699</v>
      </c>
      <c r="GF22" s="83">
        <v>0.61074969891584863</v>
      </c>
      <c r="GG22" s="83">
        <v>0.70307514828422824</v>
      </c>
      <c r="GH22" s="83">
        <v>0.68544379898194829</v>
      </c>
      <c r="GI22" s="83">
        <v>0.73656382163164047</v>
      </c>
      <c r="GJ22" s="83">
        <v>0.68511906586896676</v>
      </c>
      <c r="GK22" s="83">
        <v>0.66090673615873674</v>
      </c>
      <c r="GL22" s="83">
        <v>0.73815395700084785</v>
      </c>
      <c r="GM22" s="83">
        <v>0.78356295693286981</v>
      </c>
      <c r="GN22" s="83">
        <v>0.77853534748783293</v>
      </c>
      <c r="GO22" s="88">
        <v>0.72104675459690071</v>
      </c>
      <c r="GP22" s="111">
        <v>0.69543281895516829</v>
      </c>
      <c r="GQ22" s="112">
        <v>0.61649120823271641</v>
      </c>
      <c r="GR22" s="112">
        <v>0.70652188884638989</v>
      </c>
      <c r="GS22" s="112">
        <v>0.61686818284308231</v>
      </c>
      <c r="GT22" s="112">
        <v>0.76703101381772854</v>
      </c>
      <c r="GU22" s="112">
        <v>0.67664220149676046</v>
      </c>
      <c r="GV22" s="85">
        <v>0.67340288742452092</v>
      </c>
      <c r="GW22" s="85">
        <v>0.66605798957435991</v>
      </c>
      <c r="GX22" s="112">
        <v>0.70796113654503823</v>
      </c>
      <c r="GY22" s="113">
        <v>0.78677619897316708</v>
      </c>
      <c r="GZ22" s="87">
        <v>0.71079541001380508</v>
      </c>
      <c r="HA22" s="83">
        <v>0.7025174600167291</v>
      </c>
      <c r="HB22" s="83">
        <v>0.70758848473195768</v>
      </c>
      <c r="HC22" s="83">
        <v>0.66025299402936055</v>
      </c>
      <c r="HD22" s="83">
        <v>0.74564693483807287</v>
      </c>
      <c r="HE22" s="83">
        <v>0.70779018325526322</v>
      </c>
      <c r="HF22" s="83">
        <v>0.69597636716442979</v>
      </c>
      <c r="HG22" s="83">
        <v>0.69200593682552358</v>
      </c>
      <c r="HH22" s="83">
        <v>0.76531530688818472</v>
      </c>
      <c r="HI22" s="88">
        <v>0.79273329491590705</v>
      </c>
      <c r="HJ22" s="87">
        <v>0.82628246386790061</v>
      </c>
      <c r="HK22" s="83">
        <v>0.75591015977720155</v>
      </c>
      <c r="HL22" s="83">
        <v>0.75794829478173897</v>
      </c>
      <c r="HM22" s="83">
        <v>0.74888680649556238</v>
      </c>
      <c r="HN22" s="83">
        <v>0.68670540832161531</v>
      </c>
      <c r="HO22" s="83">
        <v>0.7812642943812107</v>
      </c>
      <c r="HP22" s="83">
        <v>0.75880806171666404</v>
      </c>
      <c r="HQ22" s="83">
        <v>0.78453869198086945</v>
      </c>
      <c r="HR22" s="83">
        <v>0.80712754759672267</v>
      </c>
      <c r="HS22" s="83">
        <v>0.70819335602241251</v>
      </c>
      <c r="HT22" s="83">
        <v>0.70061304891687604</v>
      </c>
      <c r="HU22" s="83">
        <v>0.70061304891687604</v>
      </c>
      <c r="HV22" s="83">
        <v>0.69955081180813616</v>
      </c>
      <c r="HW22" s="88">
        <v>0.77405666370068837</v>
      </c>
    </row>
    <row r="23" spans="2:231" x14ac:dyDescent="0.25">
      <c r="B23" s="87">
        <v>0.66133913359872698</v>
      </c>
      <c r="C23" s="83">
        <v>0.7282787283771599</v>
      </c>
      <c r="D23" s="83">
        <v>0.7350730375674297</v>
      </c>
      <c r="E23" s="83">
        <v>0.73017680304807298</v>
      </c>
      <c r="F23" s="83">
        <v>0.6711897337770476</v>
      </c>
      <c r="G23" s="83">
        <v>0.82499084535943568</v>
      </c>
      <c r="H23" s="83">
        <v>0.7350514563430528</v>
      </c>
      <c r="I23" s="83">
        <v>0.76488274498942377</v>
      </c>
      <c r="J23" s="83">
        <v>0.74687474464950498</v>
      </c>
      <c r="K23" s="88">
        <v>0.74225131639121222</v>
      </c>
      <c r="L23" s="87">
        <v>0.71803852598313922</v>
      </c>
      <c r="M23" s="90">
        <v>0.66034850212164842</v>
      </c>
      <c r="N23" s="90">
        <v>0.68086753093573316</v>
      </c>
      <c r="O23" s="90">
        <v>0.71887730762169144</v>
      </c>
      <c r="P23" s="90">
        <v>0.66223395970597598</v>
      </c>
      <c r="Q23" s="90">
        <v>0.65880090107948075</v>
      </c>
      <c r="R23" s="90">
        <v>0.69900733125985359</v>
      </c>
      <c r="S23" s="90">
        <v>0.72818056896068206</v>
      </c>
      <c r="T23" s="90">
        <v>0.71973395345305313</v>
      </c>
      <c r="U23" s="91">
        <v>0.68174714193130237</v>
      </c>
      <c r="V23" s="87">
        <v>0.73881699792617073</v>
      </c>
      <c r="W23" s="83">
        <v>0.75149994291493272</v>
      </c>
      <c r="X23" s="83">
        <v>0.75366971759451329</v>
      </c>
      <c r="Y23" s="83">
        <v>0.77527782842924453</v>
      </c>
      <c r="Z23" s="83">
        <v>0.77527782842924453</v>
      </c>
      <c r="AA23" s="83">
        <v>0.80065173437192405</v>
      </c>
      <c r="AB23" s="83">
        <v>0.74749301152349013</v>
      </c>
      <c r="AC23" s="83">
        <v>0.75292987229670938</v>
      </c>
      <c r="AD23" s="88">
        <v>0.75809323931183348</v>
      </c>
      <c r="AE23" s="87">
        <v>0.69466583001580351</v>
      </c>
      <c r="AF23" s="83">
        <v>0.72963323575199446</v>
      </c>
      <c r="AG23" s="83">
        <v>0.70511203503098163</v>
      </c>
      <c r="AH23" s="83">
        <v>0.71432487270990086</v>
      </c>
      <c r="AI23" s="83">
        <v>0.75677598854923955</v>
      </c>
      <c r="AJ23" s="83">
        <v>0.7231228133755212</v>
      </c>
      <c r="AK23" s="83">
        <v>0.69274152316091087</v>
      </c>
      <c r="AL23" s="83">
        <v>0.77969042048085957</v>
      </c>
      <c r="AM23" s="88">
        <v>0.8211630999280819</v>
      </c>
      <c r="AN23" s="87">
        <v>0.75834808086938843</v>
      </c>
      <c r="AO23" s="83">
        <v>0.71629941088898863</v>
      </c>
      <c r="AP23" s="83">
        <v>0.74270363092862668</v>
      </c>
      <c r="AQ23" s="83">
        <v>0.75788111137174008</v>
      </c>
      <c r="AR23" s="83">
        <v>0.79076800237543976</v>
      </c>
      <c r="AS23" s="83">
        <v>0.71824673051577748</v>
      </c>
      <c r="AT23" s="83">
        <v>0.72995230762036012</v>
      </c>
      <c r="AU23" s="83">
        <v>0.75272013952056727</v>
      </c>
      <c r="AV23" s="83">
        <v>0.80138565848435572</v>
      </c>
      <c r="AW23" s="83">
        <v>0.75794021534936973</v>
      </c>
      <c r="AX23" s="83">
        <v>0.77917243429411198</v>
      </c>
      <c r="AY23" s="83">
        <v>0.79592286294551695</v>
      </c>
      <c r="AZ23" s="83">
        <v>0.79592286294551695</v>
      </c>
      <c r="BA23" s="83">
        <v>0.69848147273783745</v>
      </c>
      <c r="BB23" s="83">
        <v>0.69019361779055144</v>
      </c>
      <c r="BC23" s="83">
        <v>0.70966098617612738</v>
      </c>
      <c r="BD23" s="88">
        <v>0.77957304054840426</v>
      </c>
      <c r="BE23" s="87">
        <v>0.49487606968912939</v>
      </c>
      <c r="BF23" s="83">
        <v>0.51972220725735763</v>
      </c>
      <c r="BG23" s="83">
        <v>0.58784372019979891</v>
      </c>
      <c r="BH23" s="83">
        <v>0.54611837965093579</v>
      </c>
      <c r="BI23" s="83">
        <v>0.60013779356776975</v>
      </c>
      <c r="BJ23" s="83">
        <v>0.61041469062173814</v>
      </c>
      <c r="BK23" s="83">
        <v>0.58519634525300535</v>
      </c>
      <c r="BL23" s="83">
        <v>0.59181986349495952</v>
      </c>
      <c r="BM23" s="83">
        <v>0.59409761449753429</v>
      </c>
      <c r="BN23" s="88">
        <v>0.63544777166851696</v>
      </c>
      <c r="BO23" s="89">
        <v>0.52756444780339651</v>
      </c>
      <c r="BP23" s="90">
        <v>0.54783296569721784</v>
      </c>
      <c r="BQ23" s="83">
        <v>0.49467871861056328</v>
      </c>
      <c r="BR23" s="83">
        <v>0.51331541816901916</v>
      </c>
      <c r="BS23" s="90">
        <v>0.58654532032990059</v>
      </c>
      <c r="BT23" s="90">
        <v>0.55886784996111105</v>
      </c>
      <c r="BU23" s="90">
        <v>0.49102887936189271</v>
      </c>
      <c r="BV23" s="90">
        <v>0.54761560022434208</v>
      </c>
      <c r="BW23" s="90">
        <v>0.54883452215428907</v>
      </c>
      <c r="BX23" s="90">
        <v>0.56650679781839852</v>
      </c>
      <c r="BY23" s="89">
        <v>0.45113587204585981</v>
      </c>
      <c r="BZ23" s="90">
        <v>0.53255804092620929</v>
      </c>
      <c r="CA23" s="90">
        <v>0.51236691639200105</v>
      </c>
      <c r="CB23" s="90">
        <v>0.50050857396333426</v>
      </c>
      <c r="CC23" s="90">
        <v>0.51380163583534899</v>
      </c>
      <c r="CD23" s="90">
        <v>0.48932162047637434</v>
      </c>
      <c r="CE23" s="90">
        <v>0.45856055636264287</v>
      </c>
      <c r="CF23" s="91">
        <v>0.50213826924276972</v>
      </c>
      <c r="CG23" s="83">
        <v>0.4900377856212168</v>
      </c>
      <c r="CH23" s="83">
        <v>0.50954736935056211</v>
      </c>
      <c r="CI23" s="83">
        <v>0.59418515292719287</v>
      </c>
      <c r="CJ23" s="90">
        <v>0.44246552198340233</v>
      </c>
      <c r="CK23" s="90">
        <v>0.60487062243738299</v>
      </c>
      <c r="CL23" s="90">
        <v>0.60663609445427336</v>
      </c>
      <c r="CM23" s="90">
        <v>0.59661963473632018</v>
      </c>
      <c r="CN23" s="90">
        <v>0.64579491541821477</v>
      </c>
      <c r="CO23" s="90">
        <v>0.60041487126802973</v>
      </c>
      <c r="CP23" s="90">
        <v>0.63663809440439911</v>
      </c>
      <c r="CQ23" s="90">
        <v>0.54407195154815458</v>
      </c>
      <c r="CR23" s="90">
        <v>0.59206400500596856</v>
      </c>
      <c r="CS23" s="91">
        <v>0.58565196329592695</v>
      </c>
      <c r="CT23" s="87">
        <v>0.65195459496259633</v>
      </c>
      <c r="CU23" s="83">
        <v>0.63174121514059367</v>
      </c>
      <c r="CV23" s="83">
        <v>0.65500846667165979</v>
      </c>
      <c r="CW23" s="83">
        <v>0.66486803516875392</v>
      </c>
      <c r="CX23" s="83">
        <v>0.67048166689333499</v>
      </c>
      <c r="CY23" s="83">
        <v>0.69527697266583199</v>
      </c>
      <c r="CZ23" s="83">
        <v>0.67665131917086241</v>
      </c>
      <c r="DA23" s="83">
        <v>0.69413569468733849</v>
      </c>
      <c r="DB23" s="83">
        <v>0.70371084475589163</v>
      </c>
      <c r="DC23" s="88">
        <v>0.66816829298400959</v>
      </c>
      <c r="DD23" s="87">
        <v>0.57053525263244897</v>
      </c>
      <c r="DE23" s="83">
        <v>0.50860274164260677</v>
      </c>
      <c r="DF23" s="90">
        <v>0.55389633092302493</v>
      </c>
      <c r="DG23" s="90">
        <v>0.62870978281717693</v>
      </c>
      <c r="DH23" s="90">
        <v>0.58300122146262789</v>
      </c>
      <c r="DI23" s="90">
        <v>0.65810906180034556</v>
      </c>
      <c r="DJ23" s="90">
        <v>0.58015515774843751</v>
      </c>
      <c r="DK23" s="90">
        <v>0.67058385032304457</v>
      </c>
      <c r="DL23" s="90">
        <v>0.59342378720522981</v>
      </c>
      <c r="DM23" s="91">
        <v>0.61463517297006987</v>
      </c>
      <c r="DN23" s="87">
        <v>0.46834479757306618</v>
      </c>
      <c r="DO23" s="83">
        <v>0.51058366201391436</v>
      </c>
      <c r="DP23" s="83">
        <v>0.49581715640178586</v>
      </c>
      <c r="DQ23" s="83">
        <v>0.60510392499119137</v>
      </c>
      <c r="DR23" s="83">
        <v>0.61514842119991031</v>
      </c>
      <c r="DS23" s="83">
        <v>0.5990468733613783</v>
      </c>
      <c r="DT23" s="83">
        <v>0.54323760383704678</v>
      </c>
      <c r="DU23" s="83">
        <v>0.6341686177661946</v>
      </c>
      <c r="DV23" s="88">
        <v>0.52252365231740561</v>
      </c>
      <c r="DW23" s="87">
        <v>0.6584832178119373</v>
      </c>
      <c r="DX23" s="83">
        <v>0.61280574185799785</v>
      </c>
      <c r="DY23" s="83">
        <v>0.55606527185723498</v>
      </c>
      <c r="DZ23" s="83">
        <v>0.70095672456377056</v>
      </c>
      <c r="EA23" s="83">
        <v>0.63111951840100722</v>
      </c>
      <c r="EB23" s="83">
        <v>0.59322970847752132</v>
      </c>
      <c r="EC23" s="83">
        <v>0.62736393213539576</v>
      </c>
      <c r="ED23" s="83">
        <v>0.64780830966344372</v>
      </c>
      <c r="EE23" s="83">
        <v>0.65420102260058266</v>
      </c>
      <c r="EF23" s="83">
        <v>0.65420102260058266</v>
      </c>
      <c r="EG23" s="83">
        <v>0.65745778552810019</v>
      </c>
      <c r="EH23" s="83">
        <v>0.65745778552810019</v>
      </c>
      <c r="EI23" s="83">
        <v>0.71820800102421734</v>
      </c>
      <c r="EJ23" s="83">
        <v>0.60814367203307407</v>
      </c>
      <c r="EK23" s="83">
        <v>0.67766135525448701</v>
      </c>
      <c r="EL23" s="88">
        <v>0.73372499237799338</v>
      </c>
      <c r="EM23" s="87">
        <v>0.70203190588712083</v>
      </c>
      <c r="EN23" s="83">
        <v>0.73700079728870971</v>
      </c>
      <c r="EO23" s="83">
        <v>0.74023179715960774</v>
      </c>
      <c r="EP23" s="83">
        <v>0.76629980133274067</v>
      </c>
      <c r="EQ23" s="83">
        <v>0.77827072653446416</v>
      </c>
      <c r="ER23" s="83">
        <v>0.77827072653446416</v>
      </c>
      <c r="ES23" s="83">
        <v>0.73958964202799615</v>
      </c>
      <c r="ET23" s="83">
        <v>0.76503613716937613</v>
      </c>
      <c r="EU23" s="83">
        <v>0.79274479694374567</v>
      </c>
      <c r="EV23" s="88">
        <v>0.77506649518472426</v>
      </c>
      <c r="EW23" s="111">
        <v>0.66204918736431018</v>
      </c>
      <c r="EX23" s="112">
        <v>0.66187257980658465</v>
      </c>
      <c r="EY23" s="112">
        <v>0.646173711354457</v>
      </c>
      <c r="EZ23" s="112">
        <v>0.71085252750942918</v>
      </c>
      <c r="FA23" s="112">
        <v>0.68845424406540823</v>
      </c>
      <c r="FB23" s="112">
        <v>0.68845424406540823</v>
      </c>
      <c r="FC23" s="85">
        <v>0.64896913209815887</v>
      </c>
      <c r="FD23" s="85">
        <v>0.67392353225815727</v>
      </c>
      <c r="FE23" s="112">
        <v>0.66381442502152788</v>
      </c>
      <c r="FF23" s="113">
        <v>0.65871693105972251</v>
      </c>
      <c r="FG23" s="84">
        <v>0.59531040595210971</v>
      </c>
      <c r="FH23" s="85">
        <v>0.56534220514045286</v>
      </c>
      <c r="FI23" s="85">
        <v>0.51023802804827634</v>
      </c>
      <c r="FJ23" s="85">
        <v>0.56268230865337643</v>
      </c>
      <c r="FK23" s="85">
        <v>0.64931048381909573</v>
      </c>
      <c r="FL23" s="85">
        <v>0.49649206192954237</v>
      </c>
      <c r="FM23" s="85">
        <v>0.57045653701568655</v>
      </c>
      <c r="FN23" s="85">
        <v>0.56824923578981645</v>
      </c>
      <c r="FO23" s="85">
        <v>0.54236333198610853</v>
      </c>
      <c r="FP23" s="86">
        <v>0.67414725260386976</v>
      </c>
      <c r="FQ23" s="87">
        <v>0.6307314590125922</v>
      </c>
      <c r="FR23" s="83">
        <v>0.6541928073576625</v>
      </c>
      <c r="FS23" s="83">
        <v>0.66966233370474704</v>
      </c>
      <c r="FT23" s="83">
        <v>0.70520210457881971</v>
      </c>
      <c r="FU23" s="83">
        <v>0.65532746235570449</v>
      </c>
      <c r="FV23" s="83">
        <v>0.73479072693048919</v>
      </c>
      <c r="FW23" s="83">
        <v>0.65291657694404548</v>
      </c>
      <c r="FX23" s="83">
        <v>0.68345707495553598</v>
      </c>
      <c r="FY23" s="83">
        <v>0.67714488970515418</v>
      </c>
      <c r="FZ23" s="88">
        <v>0.60819643330999207</v>
      </c>
      <c r="GA23" s="87">
        <v>0.74731279255192962</v>
      </c>
      <c r="GB23" s="83">
        <v>0.70372832876986535</v>
      </c>
      <c r="GC23" s="83">
        <v>0.72731532745922889</v>
      </c>
      <c r="GD23" s="83">
        <v>0.68197038263816134</v>
      </c>
      <c r="GE23" s="83">
        <v>0.73641122135580805</v>
      </c>
      <c r="GF23" s="83">
        <v>0.62246232624715259</v>
      </c>
      <c r="GG23" s="83">
        <v>0.74410867598164954</v>
      </c>
      <c r="GH23" s="83">
        <v>0.6609769033727837</v>
      </c>
      <c r="GI23" s="83">
        <v>0.75095706692035868</v>
      </c>
      <c r="GJ23" s="83">
        <v>0.67894377731960676</v>
      </c>
      <c r="GK23" s="83">
        <v>0.7108479047179872</v>
      </c>
      <c r="GL23" s="83">
        <v>0.73643660811633371</v>
      </c>
      <c r="GM23" s="83">
        <v>0.78991652238704957</v>
      </c>
      <c r="GN23" s="83">
        <v>0.77351259867095667</v>
      </c>
      <c r="GO23" s="88">
        <v>0.7170479328915641</v>
      </c>
      <c r="GP23" s="111">
        <v>0.6285988838108254</v>
      </c>
      <c r="GQ23" s="112">
        <v>0.65640269771435589</v>
      </c>
      <c r="GR23" s="112">
        <v>0.70551441389354197</v>
      </c>
      <c r="GS23" s="112">
        <v>0.61987183889495445</v>
      </c>
      <c r="GT23" s="112">
        <v>0.74016679517375805</v>
      </c>
      <c r="GU23" s="112">
        <v>0.6749149827171026</v>
      </c>
      <c r="GV23" s="85">
        <v>0.66687640066794218</v>
      </c>
      <c r="GW23" s="85">
        <v>0.73069060545978892</v>
      </c>
      <c r="GX23" s="112">
        <v>0.67642752647749516</v>
      </c>
      <c r="GY23" s="113">
        <v>0.77816659270347632</v>
      </c>
      <c r="GZ23" s="87">
        <v>0.73781116648905809</v>
      </c>
      <c r="HA23" s="83">
        <v>0.69330761714455014</v>
      </c>
      <c r="HB23" s="83">
        <v>0.7027931752826363</v>
      </c>
      <c r="HC23" s="83">
        <v>0.66113916994318489</v>
      </c>
      <c r="HD23" s="83">
        <v>0.73733068562678628</v>
      </c>
      <c r="HE23" s="83">
        <v>0.70355122273969317</v>
      </c>
      <c r="HF23" s="83">
        <v>0.7011090628499751</v>
      </c>
      <c r="HG23" s="83">
        <v>0.67388713417926516</v>
      </c>
      <c r="HH23" s="83">
        <v>0.74976973466165298</v>
      </c>
      <c r="HI23" s="88">
        <v>0.73811509243272233</v>
      </c>
      <c r="HJ23" s="87">
        <v>0.79220510880187212</v>
      </c>
      <c r="HK23" s="83">
        <v>0.77908567020146613</v>
      </c>
      <c r="HL23" s="83">
        <v>0.78202073895073831</v>
      </c>
      <c r="HM23" s="83">
        <v>0.75327294824862034</v>
      </c>
      <c r="HN23" s="83">
        <v>0.67819332451900904</v>
      </c>
      <c r="HO23" s="83">
        <v>0.79801860970727034</v>
      </c>
      <c r="HP23" s="83">
        <v>0.76641778095143986</v>
      </c>
      <c r="HQ23" s="83">
        <v>0.78094948748007853</v>
      </c>
      <c r="HR23" s="83">
        <v>0.8121287101544018</v>
      </c>
      <c r="HS23" s="83">
        <v>0.73561674984348713</v>
      </c>
      <c r="HT23" s="83">
        <v>0.67072370714549978</v>
      </c>
      <c r="HU23" s="83">
        <v>0.67072370714549978</v>
      </c>
      <c r="HV23" s="83">
        <v>0.70236767566612424</v>
      </c>
      <c r="HW23" s="88">
        <v>0.77475987073475727</v>
      </c>
    </row>
    <row r="24" spans="2:231" x14ac:dyDescent="0.25">
      <c r="B24" s="87">
        <v>0.69332689208495291</v>
      </c>
      <c r="C24" s="83">
        <v>0.7299753056764785</v>
      </c>
      <c r="D24" s="83">
        <v>0.73162068450426654</v>
      </c>
      <c r="E24" s="83">
        <v>0.77085418027536079</v>
      </c>
      <c r="F24" s="83">
        <v>0.70383624282984703</v>
      </c>
      <c r="G24" s="83">
        <v>0.76430494366124679</v>
      </c>
      <c r="H24" s="83">
        <v>0.74869028575730168</v>
      </c>
      <c r="I24" s="83">
        <v>0.73505465769234724</v>
      </c>
      <c r="J24" s="83">
        <v>0.77277750914011212</v>
      </c>
      <c r="K24" s="88">
        <v>0.74977258141122693</v>
      </c>
      <c r="L24" s="87">
        <v>0.73293298609797097</v>
      </c>
      <c r="M24" s="90">
        <v>0.70743131834749018</v>
      </c>
      <c r="N24" s="90">
        <v>0.67396285893193153</v>
      </c>
      <c r="O24" s="90">
        <v>0.70838445163664354</v>
      </c>
      <c r="P24" s="90">
        <v>0.6799299181505124</v>
      </c>
      <c r="Q24" s="90">
        <v>0.61181410172095607</v>
      </c>
      <c r="R24" s="90">
        <v>0.78197088893259237</v>
      </c>
      <c r="S24" s="90">
        <v>0.71611950797251989</v>
      </c>
      <c r="T24" s="90">
        <v>0.73963715351072212</v>
      </c>
      <c r="U24" s="91">
        <v>0.73428720674011738</v>
      </c>
      <c r="V24" s="87">
        <v>0.72616909344810288</v>
      </c>
      <c r="W24" s="83">
        <v>0.7258862171096232</v>
      </c>
      <c r="X24" s="83">
        <v>0.74542427391240873</v>
      </c>
      <c r="Y24" s="83">
        <v>0.76568135869520704</v>
      </c>
      <c r="Z24" s="83">
        <v>0.76568135869520704</v>
      </c>
      <c r="AA24" s="83">
        <v>0.79553162406012468</v>
      </c>
      <c r="AB24" s="83">
        <v>0.76165324110981714</v>
      </c>
      <c r="AC24" s="83">
        <v>0.73501500620365035</v>
      </c>
      <c r="AD24" s="88">
        <v>0.73973310752359411</v>
      </c>
      <c r="AE24" s="87">
        <v>0.753899669592341</v>
      </c>
      <c r="AF24" s="83">
        <v>0.72536940020938445</v>
      </c>
      <c r="AG24" s="83">
        <v>0.70771937628866843</v>
      </c>
      <c r="AH24" s="83">
        <v>0.69093483706953229</v>
      </c>
      <c r="AI24" s="83">
        <v>0.76939534190912018</v>
      </c>
      <c r="AJ24" s="83">
        <v>0.70611881473598603</v>
      </c>
      <c r="AK24" s="83">
        <v>0.68213162415815343</v>
      </c>
      <c r="AL24" s="83">
        <v>0.79554443238280925</v>
      </c>
      <c r="AM24" s="88">
        <v>0.79865405297087122</v>
      </c>
      <c r="AN24" s="87">
        <v>0.76125991693111494</v>
      </c>
      <c r="AO24" s="83">
        <v>0.70296497134856528</v>
      </c>
      <c r="AP24" s="83">
        <v>0.76374032875307918</v>
      </c>
      <c r="AQ24" s="83">
        <v>0.75785959150998428</v>
      </c>
      <c r="AR24" s="83">
        <v>0.78033647291830588</v>
      </c>
      <c r="AS24" s="83">
        <v>0.72910743448587656</v>
      </c>
      <c r="AT24" s="83">
        <v>0.69335953557447372</v>
      </c>
      <c r="AU24" s="83">
        <v>0.73356505141776518</v>
      </c>
      <c r="AV24" s="83">
        <v>0.78784583448202006</v>
      </c>
      <c r="AW24" s="83">
        <v>0.75329928855460571</v>
      </c>
      <c r="AX24" s="83">
        <v>0.77328930391809125</v>
      </c>
      <c r="AY24" s="83">
        <v>0.79379236201650372</v>
      </c>
      <c r="AZ24" s="83">
        <v>0.79379236201650372</v>
      </c>
      <c r="BA24" s="83">
        <v>0.70621327390953437</v>
      </c>
      <c r="BB24" s="83">
        <v>0.68233262993962174</v>
      </c>
      <c r="BC24" s="83">
        <v>0.69529639447342129</v>
      </c>
      <c r="BD24" s="88">
        <v>0.79548651507471901</v>
      </c>
      <c r="BE24" s="87">
        <v>0.50928032990439087</v>
      </c>
      <c r="BF24" s="83">
        <v>0.53174936008867169</v>
      </c>
      <c r="BG24" s="83">
        <v>0.60501430650307608</v>
      </c>
      <c r="BH24" s="83">
        <v>0.53205702300450275</v>
      </c>
      <c r="BI24" s="83">
        <v>0.59954922900765317</v>
      </c>
      <c r="BJ24" s="83">
        <v>0.62256654366361264</v>
      </c>
      <c r="BK24" s="83">
        <v>0.60491013887575951</v>
      </c>
      <c r="BL24" s="83">
        <v>0.59400257645100318</v>
      </c>
      <c r="BM24" s="83">
        <v>0.61875759734778113</v>
      </c>
      <c r="BN24" s="88">
        <v>0.62837805461859564</v>
      </c>
      <c r="BO24" s="89">
        <v>0.50876862637599896</v>
      </c>
      <c r="BP24" s="90">
        <v>0.56252277692494601</v>
      </c>
      <c r="BQ24" s="83">
        <v>0.50767665134799811</v>
      </c>
      <c r="BR24" s="83">
        <v>0.5015485820339427</v>
      </c>
      <c r="BS24" s="90">
        <v>0.5596985027763739</v>
      </c>
      <c r="BT24" s="90">
        <v>0.56376443427734113</v>
      </c>
      <c r="BU24" s="90">
        <v>0.52430351213860216</v>
      </c>
      <c r="BV24" s="90">
        <v>0.54305827710232979</v>
      </c>
      <c r="BW24" s="90">
        <v>0.52460705412937514</v>
      </c>
      <c r="BX24" s="90">
        <v>0.56392034328833984</v>
      </c>
      <c r="BY24" s="89">
        <v>0.4375233565245078</v>
      </c>
      <c r="BZ24" s="90">
        <v>0.49687470530734917</v>
      </c>
      <c r="CA24" s="90">
        <v>0.52916485695301929</v>
      </c>
      <c r="CB24" s="90">
        <v>0.49227637734273733</v>
      </c>
      <c r="CC24" s="90">
        <v>0.47057608320055244</v>
      </c>
      <c r="CD24" s="90">
        <v>0.51357499562931463</v>
      </c>
      <c r="CE24" s="90">
        <v>0.47865422334086821</v>
      </c>
      <c r="CF24" s="91">
        <v>0.46484768063625376</v>
      </c>
      <c r="CG24" s="83">
        <v>0.4805272053078703</v>
      </c>
      <c r="CH24" s="83">
        <v>0.53116717396919766</v>
      </c>
      <c r="CI24" s="83">
        <v>0.6086044707831535</v>
      </c>
      <c r="CJ24" s="90">
        <v>0.47068847853940499</v>
      </c>
      <c r="CK24" s="90">
        <v>0.60802389567370085</v>
      </c>
      <c r="CL24" s="90">
        <v>0.59829144002717805</v>
      </c>
      <c r="CM24" s="90">
        <v>0.58698798718745526</v>
      </c>
      <c r="CN24" s="90">
        <v>0.6397376670707382</v>
      </c>
      <c r="CO24" s="90">
        <v>0.61201231098427289</v>
      </c>
      <c r="CP24" s="90">
        <v>0.63823489782675624</v>
      </c>
      <c r="CQ24" s="90">
        <v>0.55232748941531473</v>
      </c>
      <c r="CR24" s="90">
        <v>0.5799957515190296</v>
      </c>
      <c r="CS24" s="91">
        <v>0.5865503772216264</v>
      </c>
      <c r="CT24" s="87">
        <v>0.66797444277640505</v>
      </c>
      <c r="CU24" s="83">
        <v>0.6341709231705378</v>
      </c>
      <c r="CV24" s="83">
        <v>0.64577921098984592</v>
      </c>
      <c r="CW24" s="83">
        <v>0.65366227311524328</v>
      </c>
      <c r="CX24" s="83">
        <v>0.65915889428274976</v>
      </c>
      <c r="CY24" s="83">
        <v>0.6209895913664546</v>
      </c>
      <c r="CZ24" s="83">
        <v>0.62870854496531536</v>
      </c>
      <c r="DA24" s="83">
        <v>0.6833774267561733</v>
      </c>
      <c r="DB24" s="83">
        <v>0.65529664867288795</v>
      </c>
      <c r="DC24" s="88">
        <v>0.69575722158468145</v>
      </c>
      <c r="DD24" s="87">
        <v>0.60081970680203822</v>
      </c>
      <c r="DE24" s="83">
        <v>0.50678666804737316</v>
      </c>
      <c r="DF24" s="90">
        <v>0.58059578075531271</v>
      </c>
      <c r="DG24" s="90">
        <v>0.64614442112713832</v>
      </c>
      <c r="DH24" s="90">
        <v>0.58929382416456599</v>
      </c>
      <c r="DI24" s="90">
        <v>0.64939885780098217</v>
      </c>
      <c r="DJ24" s="90">
        <v>0.55115754389728022</v>
      </c>
      <c r="DK24" s="90">
        <v>0.67133786588651978</v>
      </c>
      <c r="DL24" s="90">
        <v>0.5656895328714644</v>
      </c>
      <c r="DM24" s="91">
        <v>0.63295635825463081</v>
      </c>
      <c r="DN24" s="87">
        <v>0.45376189484040202</v>
      </c>
      <c r="DO24" s="83">
        <v>0.50993595414339143</v>
      </c>
      <c r="DP24" s="83">
        <v>0.50224007478888721</v>
      </c>
      <c r="DQ24" s="83">
        <v>0.59362681227195779</v>
      </c>
      <c r="DR24" s="83">
        <v>0.6012834242671411</v>
      </c>
      <c r="DS24" s="83">
        <v>0.61128194641856481</v>
      </c>
      <c r="DT24" s="83">
        <v>0.58834879516867</v>
      </c>
      <c r="DU24" s="83">
        <v>0.6003310449027448</v>
      </c>
      <c r="DV24" s="88">
        <v>0.57559437672276736</v>
      </c>
      <c r="DW24" s="87">
        <v>0.63733788258739177</v>
      </c>
      <c r="DX24" s="83">
        <v>0.63511409341464198</v>
      </c>
      <c r="DY24" s="83">
        <v>0.54457134626796766</v>
      </c>
      <c r="DZ24" s="83">
        <v>0.70920041298182668</v>
      </c>
      <c r="EA24" s="83">
        <v>0.62983029203282415</v>
      </c>
      <c r="EB24" s="83">
        <v>0.57606759023217535</v>
      </c>
      <c r="EC24" s="83">
        <v>0.62489813669031291</v>
      </c>
      <c r="ED24" s="83">
        <v>0.65683580337430725</v>
      </c>
      <c r="EE24" s="83">
        <v>0.65257448524451067</v>
      </c>
      <c r="EF24" s="83">
        <v>0.65257448524451067</v>
      </c>
      <c r="EG24" s="83">
        <v>0.64880013915530976</v>
      </c>
      <c r="EH24" s="83">
        <v>0.64880013915530976</v>
      </c>
      <c r="EI24" s="83">
        <v>0.72947830175981632</v>
      </c>
      <c r="EJ24" s="83">
        <v>0.6229537148867722</v>
      </c>
      <c r="EK24" s="83">
        <v>0.67239349188866671</v>
      </c>
      <c r="EL24" s="88">
        <v>0.72550198200871152</v>
      </c>
      <c r="EM24" s="87">
        <v>0.71047590214692613</v>
      </c>
      <c r="EN24" s="83">
        <v>0.76038801691977753</v>
      </c>
      <c r="EO24" s="83">
        <v>0.75480951684170627</v>
      </c>
      <c r="EP24" s="83">
        <v>0.75007871248478097</v>
      </c>
      <c r="EQ24" s="83">
        <v>0.74619274264022306</v>
      </c>
      <c r="ER24" s="83">
        <v>0.74619274264022306</v>
      </c>
      <c r="ES24" s="83">
        <v>0.74482474133949339</v>
      </c>
      <c r="ET24" s="83">
        <v>0.71205618999960141</v>
      </c>
      <c r="EU24" s="83">
        <v>0.77566729770247678</v>
      </c>
      <c r="EV24" s="88">
        <v>0.7538043579782191</v>
      </c>
      <c r="EW24" s="111">
        <v>0.67445606223148513</v>
      </c>
      <c r="EX24" s="112">
        <v>0.70417665946136065</v>
      </c>
      <c r="EY24" s="112">
        <v>0.66590650074598812</v>
      </c>
      <c r="EZ24" s="112">
        <v>0.73227387915336561</v>
      </c>
      <c r="FA24" s="112">
        <v>0.66463651862847017</v>
      </c>
      <c r="FB24" s="112">
        <v>0.66463651862847017</v>
      </c>
      <c r="FC24" s="85">
        <v>0.63177396448924239</v>
      </c>
      <c r="FD24" s="85">
        <v>0.67768220364658682</v>
      </c>
      <c r="FE24" s="112">
        <v>0.708561238011998</v>
      </c>
      <c r="FF24" s="113">
        <v>0.69817664220002584</v>
      </c>
      <c r="FG24" s="84">
        <v>0.60222313854161735</v>
      </c>
      <c r="FH24" s="85">
        <v>0.56794267288452194</v>
      </c>
      <c r="FI24" s="85">
        <v>0.53345134337574085</v>
      </c>
      <c r="FJ24" s="85">
        <v>0.55220748862412372</v>
      </c>
      <c r="FK24" s="85">
        <v>0.59598339672479905</v>
      </c>
      <c r="FL24" s="85">
        <v>0.52804067537517851</v>
      </c>
      <c r="FM24" s="85">
        <v>0.54976383240194771</v>
      </c>
      <c r="FN24" s="85">
        <v>0.57838306789253224</v>
      </c>
      <c r="FO24" s="85">
        <v>0.51412607320554871</v>
      </c>
      <c r="FP24" s="86">
        <v>0.64892872897653575</v>
      </c>
      <c r="FQ24" s="87">
        <v>0.64749413544607071</v>
      </c>
      <c r="FR24" s="83">
        <v>0.64743584112342611</v>
      </c>
      <c r="FS24" s="83">
        <v>0.68472327177096914</v>
      </c>
      <c r="FT24" s="83">
        <v>0.68658266206326046</v>
      </c>
      <c r="FU24" s="83">
        <v>0.66500585344812857</v>
      </c>
      <c r="FV24" s="83">
        <v>0.74465316147107541</v>
      </c>
      <c r="FW24" s="83">
        <v>0.66053390687446267</v>
      </c>
      <c r="FX24" s="83">
        <v>0.68993440749314783</v>
      </c>
      <c r="FY24" s="83">
        <v>0.66621340465179035</v>
      </c>
      <c r="FZ24" s="88">
        <v>0.62046989799077301</v>
      </c>
      <c r="GA24" s="87">
        <v>0.71847492352972997</v>
      </c>
      <c r="GB24" s="83">
        <v>0.70459543566053107</v>
      </c>
      <c r="GC24" s="83">
        <v>0.7145399987402361</v>
      </c>
      <c r="GD24" s="83">
        <v>0.71063894201519762</v>
      </c>
      <c r="GE24" s="83">
        <v>0.7192130878478622</v>
      </c>
      <c r="GF24" s="83">
        <v>0.632522689796163</v>
      </c>
      <c r="GG24" s="83">
        <v>0.71334801446773821</v>
      </c>
      <c r="GH24" s="83">
        <v>0.68776256442984229</v>
      </c>
      <c r="GI24" s="83">
        <v>0.72507658809053388</v>
      </c>
      <c r="GJ24" s="83">
        <v>0.70508908987135077</v>
      </c>
      <c r="GK24" s="83">
        <v>0.64019583494512644</v>
      </c>
      <c r="GL24" s="83">
        <v>0.74565380073942278</v>
      </c>
      <c r="GM24" s="83">
        <v>0.76967825884289187</v>
      </c>
      <c r="GN24" s="83">
        <v>0.76869770469821974</v>
      </c>
      <c r="GO24" s="88">
        <v>0.73650525596444172</v>
      </c>
      <c r="GP24" s="111">
        <v>0.7224053479810133</v>
      </c>
      <c r="GQ24" s="112">
        <v>0.65833004162917386</v>
      </c>
      <c r="GR24" s="112">
        <v>0.70546474449141339</v>
      </c>
      <c r="GS24" s="112">
        <v>0.62483839400423102</v>
      </c>
      <c r="GT24" s="112">
        <v>0.74990311477852445</v>
      </c>
      <c r="GU24" s="112">
        <v>0.67494248872028639</v>
      </c>
      <c r="GV24" s="85">
        <v>0.67912897748205692</v>
      </c>
      <c r="GW24" s="85">
        <v>0.68964495945972781</v>
      </c>
      <c r="GX24" s="112">
        <v>0.69904508168817503</v>
      </c>
      <c r="GY24" s="113">
        <v>0.75444394314928243</v>
      </c>
      <c r="GZ24" s="87">
        <v>0.69065581374015506</v>
      </c>
      <c r="HA24" s="83">
        <v>0.70977547260188378</v>
      </c>
      <c r="HB24" s="83">
        <v>0.65669623374097885</v>
      </c>
      <c r="HC24" s="83">
        <v>0.66119255986445846</v>
      </c>
      <c r="HD24" s="83">
        <v>0.73183363340882146</v>
      </c>
      <c r="HE24" s="83">
        <v>0.68868164024150624</v>
      </c>
      <c r="HF24" s="83">
        <v>0.66692962984281445</v>
      </c>
      <c r="HG24" s="83">
        <v>0.6623140331764078</v>
      </c>
      <c r="HH24" s="83">
        <v>0.75583674208922691</v>
      </c>
      <c r="HI24" s="88">
        <v>0.75619202925603979</v>
      </c>
      <c r="HJ24" s="87">
        <v>0.79053542377056341</v>
      </c>
      <c r="HK24" s="83">
        <v>0.76595535741508858</v>
      </c>
      <c r="HL24" s="83">
        <v>0.75561965229591943</v>
      </c>
      <c r="HM24" s="83">
        <v>0.73434642158402841</v>
      </c>
      <c r="HN24" s="83">
        <v>0.70464838728467283</v>
      </c>
      <c r="HO24" s="83">
        <v>0.79050502493477859</v>
      </c>
      <c r="HP24" s="83">
        <v>0.76554266532008153</v>
      </c>
      <c r="HQ24" s="83">
        <v>0.7606016123268261</v>
      </c>
      <c r="HR24" s="83">
        <v>0.79278693786714616</v>
      </c>
      <c r="HS24" s="83">
        <v>0.73837314711225044</v>
      </c>
      <c r="HT24" s="83">
        <v>0.69125962466486945</v>
      </c>
      <c r="HU24" s="83">
        <v>0.69125962466486945</v>
      </c>
      <c r="HV24" s="83">
        <v>0.70333591838673049</v>
      </c>
      <c r="HW24" s="88">
        <v>0.76750866814757046</v>
      </c>
    </row>
    <row r="25" spans="2:231" x14ac:dyDescent="0.25">
      <c r="B25" s="87">
        <v>0.70214344225388026</v>
      </c>
      <c r="C25" s="83">
        <v>0.75101339201208539</v>
      </c>
      <c r="D25" s="83">
        <v>0.71236404406995912</v>
      </c>
      <c r="E25" s="83">
        <v>0.76668632917399848</v>
      </c>
      <c r="F25" s="83">
        <v>0.69517384951843864</v>
      </c>
      <c r="G25" s="83">
        <v>0.83962437922754241</v>
      </c>
      <c r="H25" s="83">
        <v>0.7313289138160497</v>
      </c>
      <c r="I25" s="83">
        <v>0.75874927102698364</v>
      </c>
      <c r="J25" s="83">
        <v>0.76036072055408177</v>
      </c>
      <c r="K25" s="88">
        <v>0.72181559162962883</v>
      </c>
      <c r="L25" s="87">
        <v>0.75582228710321586</v>
      </c>
      <c r="M25" s="90">
        <v>0.70688762584499076</v>
      </c>
      <c r="N25" s="90">
        <v>0.67806340279356525</v>
      </c>
      <c r="O25" s="90">
        <v>0.69427426349311983</v>
      </c>
      <c r="P25" s="90">
        <v>0.65426111045265389</v>
      </c>
      <c r="Q25" s="90">
        <v>0.66418023812655469</v>
      </c>
      <c r="R25" s="90">
        <v>0.75120620375438008</v>
      </c>
      <c r="S25" s="90">
        <v>0.79388052192253189</v>
      </c>
      <c r="T25" s="90">
        <v>0.71648774312361907</v>
      </c>
      <c r="U25" s="91">
        <v>0.74334799740764768</v>
      </c>
      <c r="V25" s="87">
        <v>0.7423321994383395</v>
      </c>
      <c r="W25" s="83">
        <v>0.74333743166909583</v>
      </c>
      <c r="X25" s="83">
        <v>0.74879251358424648</v>
      </c>
      <c r="Y25" s="83">
        <v>0.7630895259779098</v>
      </c>
      <c r="Z25" s="83">
        <v>0.7630895259779098</v>
      </c>
      <c r="AA25" s="83">
        <v>0.7861274937875079</v>
      </c>
      <c r="AB25" s="83">
        <v>0.73864592264149842</v>
      </c>
      <c r="AC25" s="83">
        <v>0.70619347923655007</v>
      </c>
      <c r="AD25" s="88">
        <v>0.7731850619087729</v>
      </c>
      <c r="AE25" s="87">
        <v>0.73986840974715595</v>
      </c>
      <c r="AF25" s="83">
        <v>0.76911658112272863</v>
      </c>
      <c r="AG25" s="83">
        <v>0.73714179685432357</v>
      </c>
      <c r="AH25" s="83">
        <v>0.75387087668779651</v>
      </c>
      <c r="AI25" s="83">
        <v>0.78867984669147684</v>
      </c>
      <c r="AJ25" s="83">
        <v>0.68984615711974073</v>
      </c>
      <c r="AK25" s="83">
        <v>0.71441672722689309</v>
      </c>
      <c r="AL25" s="83">
        <v>0.83196399368552176</v>
      </c>
      <c r="AM25" s="88">
        <v>0.7708767584710895</v>
      </c>
      <c r="AN25" s="87">
        <v>0.75627275053639043</v>
      </c>
      <c r="AO25" s="83">
        <v>0.71709824912121933</v>
      </c>
      <c r="AP25" s="83">
        <v>0.74375797310814395</v>
      </c>
      <c r="AQ25" s="83">
        <v>0.7573637380286804</v>
      </c>
      <c r="AR25" s="83">
        <v>0.78650107592575291</v>
      </c>
      <c r="AS25" s="83">
        <v>0.7412596306876702</v>
      </c>
      <c r="AT25" s="83">
        <v>0.69202965336099587</v>
      </c>
      <c r="AU25" s="83">
        <v>0.7290160185102682</v>
      </c>
      <c r="AV25" s="83">
        <v>0.79214917353993819</v>
      </c>
      <c r="AW25" s="83">
        <v>0.71934900209161357</v>
      </c>
      <c r="AX25" s="83">
        <v>0.76786469507242472</v>
      </c>
      <c r="AY25" s="83">
        <v>0.80124839544343052</v>
      </c>
      <c r="AZ25" s="83">
        <v>0.80124839544343052</v>
      </c>
      <c r="BA25" s="83">
        <v>0.6929306108511688</v>
      </c>
      <c r="BB25" s="83">
        <v>0.69007172955524454</v>
      </c>
      <c r="BC25" s="83">
        <v>0.70325697340005844</v>
      </c>
      <c r="BD25" s="88">
        <v>0.80934682954989789</v>
      </c>
      <c r="BE25" s="87">
        <v>0.49188651091611485</v>
      </c>
      <c r="BF25" s="83">
        <v>0.53469225518155006</v>
      </c>
      <c r="BG25" s="83">
        <v>0.60082694511871848</v>
      </c>
      <c r="BH25" s="83">
        <v>0.54449633402231068</v>
      </c>
      <c r="BI25" s="83">
        <v>0.54559666812364205</v>
      </c>
      <c r="BJ25" s="83">
        <v>0.63668027330427157</v>
      </c>
      <c r="BK25" s="83">
        <v>0.62876276066274062</v>
      </c>
      <c r="BL25" s="83">
        <v>0.57281820601742295</v>
      </c>
      <c r="BM25" s="83">
        <v>0.61882492381381526</v>
      </c>
      <c r="BN25" s="88">
        <v>0.64020110840854438</v>
      </c>
      <c r="BO25" s="89">
        <v>0.54183814400809827</v>
      </c>
      <c r="BP25" s="90">
        <v>0.59248742722224512</v>
      </c>
      <c r="BQ25" s="83">
        <v>0.53013153123775447</v>
      </c>
      <c r="BR25" s="83">
        <v>0.52916565323628229</v>
      </c>
      <c r="BS25" s="90">
        <v>0.57196232683005854</v>
      </c>
      <c r="BT25" s="90">
        <v>0.53188019362293526</v>
      </c>
      <c r="BU25" s="90">
        <v>0.47027733272096089</v>
      </c>
      <c r="BV25" s="90">
        <v>0.55525408925201292</v>
      </c>
      <c r="BW25" s="90">
        <v>0.516240740780328</v>
      </c>
      <c r="BX25" s="90">
        <v>0.60127289213608681</v>
      </c>
      <c r="BY25" s="89">
        <v>0.48118121437801353</v>
      </c>
      <c r="BZ25" s="90">
        <v>0.49617191490317897</v>
      </c>
      <c r="CA25" s="90">
        <v>0.52803021839922148</v>
      </c>
      <c r="CB25" s="90">
        <v>0.49756425554149425</v>
      </c>
      <c r="CC25" s="90">
        <v>0.47534058988112965</v>
      </c>
      <c r="CD25" s="90">
        <v>0.51664584454571461</v>
      </c>
      <c r="CE25" s="90">
        <v>0.45518935914796838</v>
      </c>
      <c r="CF25" s="91">
        <v>0.46372967460668579</v>
      </c>
      <c r="CG25" s="83">
        <v>0.48661124975817388</v>
      </c>
      <c r="CH25" s="83">
        <v>0.5401675571850626</v>
      </c>
      <c r="CI25" s="83">
        <v>0.59651350160064032</v>
      </c>
      <c r="CJ25" s="90">
        <v>0.48380409948588576</v>
      </c>
      <c r="CK25" s="90">
        <v>0.6320502386777852</v>
      </c>
      <c r="CL25" s="90">
        <v>0.63452076032612503</v>
      </c>
      <c r="CM25" s="90">
        <v>0.58561168934840824</v>
      </c>
      <c r="CN25" s="90">
        <v>0.63797984478914327</v>
      </c>
      <c r="CO25" s="90">
        <v>0.60298740038150533</v>
      </c>
      <c r="CP25" s="90">
        <v>0.63951260072618721</v>
      </c>
      <c r="CQ25" s="90">
        <v>0.5816465287590028</v>
      </c>
      <c r="CR25" s="90">
        <v>0.56460189714256348</v>
      </c>
      <c r="CS25" s="91">
        <v>0.5857396237638125</v>
      </c>
      <c r="CT25" s="87">
        <v>0.65361902862940158</v>
      </c>
      <c r="CU25" s="83">
        <v>0.66263473683548002</v>
      </c>
      <c r="CV25" s="83">
        <v>0.65663342569997085</v>
      </c>
      <c r="CW25" s="83">
        <v>0.60979180493614737</v>
      </c>
      <c r="CX25" s="83">
        <v>0.65286105341496203</v>
      </c>
      <c r="CY25" s="83">
        <v>0.63285808914500397</v>
      </c>
      <c r="CZ25" s="83">
        <v>0.61744058076384944</v>
      </c>
      <c r="DA25" s="83">
        <v>0.68465430673402905</v>
      </c>
      <c r="DB25" s="83">
        <v>0.72298043077538543</v>
      </c>
      <c r="DC25" s="88">
        <v>0.69476488883587117</v>
      </c>
      <c r="DD25" s="87">
        <v>0.56184196653874074</v>
      </c>
      <c r="DE25" s="83">
        <v>0.5202790243269807</v>
      </c>
      <c r="DF25" s="90">
        <v>0.55647188550227922</v>
      </c>
      <c r="DG25" s="90">
        <v>0.64540972972245569</v>
      </c>
      <c r="DH25" s="90">
        <v>0.57599580397631056</v>
      </c>
      <c r="DI25" s="90">
        <v>0.71971089084335704</v>
      </c>
      <c r="DJ25" s="90">
        <v>0.52956469941749784</v>
      </c>
      <c r="DK25" s="90">
        <v>0.64927572535451528</v>
      </c>
      <c r="DL25" s="90">
        <v>0.6056777066431156</v>
      </c>
      <c r="DM25" s="91">
        <v>0.62114289868676131</v>
      </c>
      <c r="DN25" s="87">
        <v>0.48806900033625028</v>
      </c>
      <c r="DO25" s="83">
        <v>0.52136845913064078</v>
      </c>
      <c r="DP25" s="83">
        <v>0.50594862675167462</v>
      </c>
      <c r="DQ25" s="83">
        <v>0.61918154110413171</v>
      </c>
      <c r="DR25" s="83">
        <v>0.61222931621951149</v>
      </c>
      <c r="DS25" s="83">
        <v>0.61691473827854804</v>
      </c>
      <c r="DT25" s="83">
        <v>0.60068571032335782</v>
      </c>
      <c r="DU25" s="83">
        <v>0.61012812371836123</v>
      </c>
      <c r="DV25" s="88">
        <v>0.57058396797941635</v>
      </c>
      <c r="DW25" s="87">
        <v>0.65162850176036491</v>
      </c>
      <c r="DX25" s="83">
        <v>0.63650469185598568</v>
      </c>
      <c r="DY25" s="83">
        <v>0.52203798788229527</v>
      </c>
      <c r="DZ25" s="83">
        <v>0.71142660499845123</v>
      </c>
      <c r="EA25" s="83">
        <v>0.62139001179713083</v>
      </c>
      <c r="EB25" s="83">
        <v>0.61193427802011013</v>
      </c>
      <c r="EC25" s="83">
        <v>0.62326155980569564</v>
      </c>
      <c r="ED25" s="83">
        <v>0.6302102302860253</v>
      </c>
      <c r="EE25" s="83">
        <v>0.67505146401048477</v>
      </c>
      <c r="EF25" s="83">
        <v>0.67505146401048477</v>
      </c>
      <c r="EG25" s="83">
        <v>0.6578505408438694</v>
      </c>
      <c r="EH25" s="83">
        <v>0.6578505408438694</v>
      </c>
      <c r="EI25" s="83">
        <v>0.73762319279535071</v>
      </c>
      <c r="EJ25" s="83">
        <v>0.65163543891758724</v>
      </c>
      <c r="EK25" s="83">
        <v>0.68435364308562052</v>
      </c>
      <c r="EL25" s="88">
        <v>0.73892223298663295</v>
      </c>
      <c r="EM25" s="87">
        <v>0.71313201167996842</v>
      </c>
      <c r="EN25" s="83">
        <v>0.77410777054588809</v>
      </c>
      <c r="EO25" s="83">
        <v>0.747717236509855</v>
      </c>
      <c r="EP25" s="83">
        <v>0.75850620039256111</v>
      </c>
      <c r="EQ25" s="83">
        <v>0.7381805007332235</v>
      </c>
      <c r="ER25" s="83">
        <v>0.7381805007332235</v>
      </c>
      <c r="ES25" s="83">
        <v>0.71602428374588034</v>
      </c>
      <c r="ET25" s="83">
        <v>0.7671969917642617</v>
      </c>
      <c r="EU25" s="83">
        <v>0.78462282496193481</v>
      </c>
      <c r="EV25" s="88">
        <v>0.76130589465061138</v>
      </c>
      <c r="EW25" s="111">
        <v>0.67200229306450987</v>
      </c>
      <c r="EX25" s="112">
        <v>0.6257065464893049</v>
      </c>
      <c r="EY25" s="112">
        <v>0.66118728255173143</v>
      </c>
      <c r="EZ25" s="112">
        <v>0.69006678003654798</v>
      </c>
      <c r="FA25" s="112">
        <v>0.66057168209568728</v>
      </c>
      <c r="FB25" s="112">
        <v>0.66057168209568728</v>
      </c>
      <c r="FC25" s="85">
        <v>0.64138876888777885</v>
      </c>
      <c r="FD25" s="85">
        <v>0.67575252654348872</v>
      </c>
      <c r="FE25" s="112">
        <v>0.71149057741667154</v>
      </c>
      <c r="FF25" s="113">
        <v>0.66174409231653364</v>
      </c>
      <c r="FG25" s="84">
        <v>0.58663944477550878</v>
      </c>
      <c r="FH25" s="85">
        <v>0.54949280897098474</v>
      </c>
      <c r="FI25" s="85">
        <v>0.52540941254279105</v>
      </c>
      <c r="FJ25" s="85">
        <v>0.55530520577320741</v>
      </c>
      <c r="FK25" s="85">
        <v>0.60360538062751234</v>
      </c>
      <c r="FL25" s="85">
        <v>0.51114878740018754</v>
      </c>
      <c r="FM25" s="85">
        <v>0.55364894660841657</v>
      </c>
      <c r="FN25" s="85">
        <v>0.55474189425998277</v>
      </c>
      <c r="FO25" s="85">
        <v>0.54624579817868502</v>
      </c>
      <c r="FP25" s="86">
        <v>0.62882403655026597</v>
      </c>
      <c r="FQ25" s="87">
        <v>0.66030776352869758</v>
      </c>
      <c r="FR25" s="83">
        <v>0.66267901594410294</v>
      </c>
      <c r="FS25" s="83">
        <v>0.69130217764158863</v>
      </c>
      <c r="FT25" s="83">
        <v>0.71493232582526034</v>
      </c>
      <c r="FU25" s="83">
        <v>0.67848051119686081</v>
      </c>
      <c r="FV25" s="83">
        <v>0.78183216447725112</v>
      </c>
      <c r="FW25" s="83">
        <v>0.64325132009163333</v>
      </c>
      <c r="FX25" s="83">
        <v>0.71013350194041369</v>
      </c>
      <c r="FY25" s="83">
        <v>0.66018190217868888</v>
      </c>
      <c r="FZ25" s="88">
        <v>0.60302585458418645</v>
      </c>
      <c r="GA25" s="87">
        <v>0.69670974057564961</v>
      </c>
      <c r="GB25" s="83">
        <v>0.70852737156579781</v>
      </c>
      <c r="GC25" s="83">
        <v>0.71502315515460935</v>
      </c>
      <c r="GD25" s="83">
        <v>0.67686688879498502</v>
      </c>
      <c r="GE25" s="83">
        <v>0.7266039449727133</v>
      </c>
      <c r="GF25" s="83">
        <v>0.61166979915206443</v>
      </c>
      <c r="GG25" s="83">
        <v>0.72382423975417809</v>
      </c>
      <c r="GH25" s="83">
        <v>0.68244671260579293</v>
      </c>
      <c r="GI25" s="83">
        <v>0.72400530742099634</v>
      </c>
      <c r="GJ25" s="83">
        <v>0.69111827480665466</v>
      </c>
      <c r="GK25" s="83">
        <v>0.65272684113853441</v>
      </c>
      <c r="GL25" s="83">
        <v>0.7514016491294091</v>
      </c>
      <c r="GM25" s="83">
        <v>0.77495915318528286</v>
      </c>
      <c r="GN25" s="83">
        <v>0.7947170030309233</v>
      </c>
      <c r="GO25" s="88">
        <v>0.74471904682449985</v>
      </c>
      <c r="GP25" s="111">
        <v>0.69665478466334474</v>
      </c>
      <c r="GQ25" s="112">
        <v>0.66033467503370624</v>
      </c>
      <c r="GR25" s="112">
        <v>0.73963802358854125</v>
      </c>
      <c r="GS25" s="112">
        <v>0.62692648249283467</v>
      </c>
      <c r="GT25" s="112">
        <v>0.70546457894255044</v>
      </c>
      <c r="GU25" s="112">
        <v>0.66365346515638024</v>
      </c>
      <c r="GV25" s="85">
        <v>0.74069094591085938</v>
      </c>
      <c r="GW25" s="85">
        <v>0.69782088206752968</v>
      </c>
      <c r="GX25" s="112">
        <v>0.70381001473690319</v>
      </c>
      <c r="GY25" s="113">
        <v>0.75101924314764823</v>
      </c>
      <c r="GZ25" s="87">
        <v>0.69572064290748603</v>
      </c>
      <c r="HA25" s="83">
        <v>0.74330303799471853</v>
      </c>
      <c r="HB25" s="83">
        <v>0.69956080724515601</v>
      </c>
      <c r="HC25" s="83">
        <v>0.68299269165637455</v>
      </c>
      <c r="HD25" s="83">
        <v>0.70206193646238035</v>
      </c>
      <c r="HE25" s="83">
        <v>0.69976029534089301</v>
      </c>
      <c r="HF25" s="83">
        <v>0.70657288062375279</v>
      </c>
      <c r="HG25" s="83">
        <v>0.64000981677320468</v>
      </c>
      <c r="HH25" s="83">
        <v>0.71612486724716184</v>
      </c>
      <c r="HI25" s="88">
        <v>0.74849717803036109</v>
      </c>
      <c r="HJ25" s="87">
        <v>0.84512381634549527</v>
      </c>
      <c r="HK25" s="83">
        <v>0.77265861294523042</v>
      </c>
      <c r="HL25" s="83">
        <v>0.73676435102484417</v>
      </c>
      <c r="HM25" s="83">
        <v>0.74890561772386754</v>
      </c>
      <c r="HN25" s="83">
        <v>0.72072391713633976</v>
      </c>
      <c r="HO25" s="83">
        <v>0.78536843808779644</v>
      </c>
      <c r="HP25" s="83">
        <v>0.77144002087294261</v>
      </c>
      <c r="HQ25" s="83">
        <v>0.78524236990975183</v>
      </c>
      <c r="HR25" s="83">
        <v>0.8106868098873582</v>
      </c>
      <c r="HS25" s="83">
        <v>0.73064396102036522</v>
      </c>
      <c r="HT25" s="83">
        <v>0.6689056299236994</v>
      </c>
      <c r="HU25" s="83">
        <v>0.6689056299236994</v>
      </c>
      <c r="HV25" s="83">
        <v>0.69286567243568897</v>
      </c>
      <c r="HW25" s="88">
        <v>0.75989571136817868</v>
      </c>
    </row>
    <row r="26" spans="2:231" x14ac:dyDescent="0.25">
      <c r="B26" s="87">
        <v>0.70595666549176184</v>
      </c>
      <c r="C26" s="83">
        <v>0.75985813959576731</v>
      </c>
      <c r="D26" s="83">
        <v>0.73222670518975153</v>
      </c>
      <c r="E26" s="83">
        <v>0.76715186103531441</v>
      </c>
      <c r="F26" s="83">
        <v>0.71711850622633666</v>
      </c>
      <c r="G26" s="83">
        <v>0.80937045049913126</v>
      </c>
      <c r="H26" s="83">
        <v>0.74797324515179053</v>
      </c>
      <c r="I26" s="83">
        <v>0.74660525838737524</v>
      </c>
      <c r="J26" s="83">
        <v>0.76011064481445278</v>
      </c>
      <c r="K26" s="88">
        <v>0.7116787255764141</v>
      </c>
      <c r="L26" s="87">
        <v>0.75715163666154872</v>
      </c>
      <c r="M26" s="90">
        <v>0.74050625150928717</v>
      </c>
      <c r="N26" s="90">
        <v>0.73133643473125332</v>
      </c>
      <c r="O26" s="90">
        <v>0.68702519514580274</v>
      </c>
      <c r="P26" s="90">
        <v>0.67612995810093923</v>
      </c>
      <c r="Q26" s="90">
        <v>0.66025592336872252</v>
      </c>
      <c r="R26" s="90">
        <v>0.77366890126314281</v>
      </c>
      <c r="S26" s="90">
        <v>0.77762900768910626</v>
      </c>
      <c r="T26" s="90">
        <v>0.71695238319275201</v>
      </c>
      <c r="U26" s="91">
        <v>0.71853042125729005</v>
      </c>
      <c r="V26" s="87">
        <v>0.75604937049958976</v>
      </c>
      <c r="W26" s="83">
        <v>0.72816408431418889</v>
      </c>
      <c r="X26" s="83">
        <v>0.77017427280434247</v>
      </c>
      <c r="Y26" s="83">
        <v>0.75635409029536504</v>
      </c>
      <c r="Z26" s="83">
        <v>0.75635409029536504</v>
      </c>
      <c r="AA26" s="83">
        <v>0.79352953404001092</v>
      </c>
      <c r="AB26" s="83">
        <v>0.73404239121219961</v>
      </c>
      <c r="AC26" s="83">
        <v>0.76004551608032178</v>
      </c>
      <c r="AD26" s="88">
        <v>0.76217135194631991</v>
      </c>
      <c r="AE26" s="87">
        <v>0.72710167304135587</v>
      </c>
      <c r="AF26" s="83">
        <v>0.76404388063447082</v>
      </c>
      <c r="AG26" s="83">
        <v>0.67755023393040548</v>
      </c>
      <c r="AH26" s="83">
        <v>0.77684575294274738</v>
      </c>
      <c r="AI26" s="83">
        <v>0.74715049128548228</v>
      </c>
      <c r="AJ26" s="83">
        <v>0.77753516460155914</v>
      </c>
      <c r="AK26" s="83">
        <v>0.71305437879264988</v>
      </c>
      <c r="AL26" s="83">
        <v>0.8132224486439712</v>
      </c>
      <c r="AM26" s="88">
        <v>0.76915460843654404</v>
      </c>
      <c r="AN26" s="87">
        <v>0.77285418969741804</v>
      </c>
      <c r="AO26" s="83">
        <v>0.70814000206194105</v>
      </c>
      <c r="AP26" s="83">
        <v>0.74014088947058754</v>
      </c>
      <c r="AQ26" s="83">
        <v>0.79088854433199107</v>
      </c>
      <c r="AR26" s="83">
        <v>0.78053681157064314</v>
      </c>
      <c r="AS26" s="83">
        <v>0.74316946288250607</v>
      </c>
      <c r="AT26" s="83">
        <v>0.7335659874788798</v>
      </c>
      <c r="AU26" s="83">
        <v>0.75967310575798352</v>
      </c>
      <c r="AV26" s="83">
        <v>0.80001693122372031</v>
      </c>
      <c r="AW26" s="83">
        <v>0.7579502351255748</v>
      </c>
      <c r="AX26" s="83">
        <v>0.77468605926494305</v>
      </c>
      <c r="AY26" s="83">
        <v>0.80129383437278112</v>
      </c>
      <c r="AZ26" s="83">
        <v>0.80129383437278112</v>
      </c>
      <c r="BA26" s="83">
        <v>0.6850805739404634</v>
      </c>
      <c r="BB26" s="83">
        <v>0.68257303401469349</v>
      </c>
      <c r="BC26" s="83">
        <v>0.69928852749842763</v>
      </c>
      <c r="BD26" s="88">
        <v>0.76800253592564516</v>
      </c>
      <c r="BE26" s="87">
        <v>0.48796803408591877</v>
      </c>
      <c r="BF26" s="83">
        <v>0.56535133008766036</v>
      </c>
      <c r="BG26" s="83">
        <v>0.60209926336228092</v>
      </c>
      <c r="BH26" s="83">
        <v>0.55850848405658882</v>
      </c>
      <c r="BI26" s="83">
        <v>0.57623843276458619</v>
      </c>
      <c r="BJ26" s="83">
        <v>0.63243928775250458</v>
      </c>
      <c r="BK26" s="83">
        <v>0.6253261610711861</v>
      </c>
      <c r="BL26" s="83">
        <v>0.56675390605288856</v>
      </c>
      <c r="BM26" s="83">
        <v>0.61906981458587218</v>
      </c>
      <c r="BN26" s="88">
        <v>0.66338186752439832</v>
      </c>
      <c r="BO26" s="89">
        <v>0.57878315518021795</v>
      </c>
      <c r="BP26" s="90">
        <v>0.54291009125146339</v>
      </c>
      <c r="BQ26" s="83">
        <v>0.52689832363548961</v>
      </c>
      <c r="BR26" s="83">
        <v>0.52936856255034181</v>
      </c>
      <c r="BS26" s="90">
        <v>0.56900827444147373</v>
      </c>
      <c r="BT26" s="90">
        <v>0.53637347776307331</v>
      </c>
      <c r="BU26" s="90">
        <v>0.52918737581905662</v>
      </c>
      <c r="BV26" s="90">
        <v>0.56701896965144649</v>
      </c>
      <c r="BW26" s="90">
        <v>0.53862338076654825</v>
      </c>
      <c r="BX26" s="90">
        <v>0.58661588218222593</v>
      </c>
      <c r="BY26" s="89">
        <v>0.51768283177716723</v>
      </c>
      <c r="BZ26" s="90">
        <v>0.49626815650002215</v>
      </c>
      <c r="CA26" s="90">
        <v>0.56033336437261305</v>
      </c>
      <c r="CB26" s="90">
        <v>0.51385734619783263</v>
      </c>
      <c r="CC26" s="90">
        <v>0.49421120852051031</v>
      </c>
      <c r="CD26" s="90">
        <v>0.50833366971937199</v>
      </c>
      <c r="CE26" s="90">
        <v>0.45730052979182201</v>
      </c>
      <c r="CF26" s="91">
        <v>0.49356526667009326</v>
      </c>
      <c r="CG26" s="83">
        <v>0.47214719749685563</v>
      </c>
      <c r="CH26" s="83">
        <v>0.5273646981771869</v>
      </c>
      <c r="CI26" s="83">
        <v>0.59852298647404267</v>
      </c>
      <c r="CJ26" s="90">
        <v>0.46738774141005307</v>
      </c>
      <c r="CK26" s="90">
        <v>0.62719336129832293</v>
      </c>
      <c r="CL26" s="90">
        <v>0.6046860349044495</v>
      </c>
      <c r="CM26" s="90">
        <v>0.59369477950482996</v>
      </c>
      <c r="CN26" s="90">
        <v>0.64877178598234508</v>
      </c>
      <c r="CO26" s="90">
        <v>0.61166700334506041</v>
      </c>
      <c r="CP26" s="90">
        <v>0.64534353328465943</v>
      </c>
      <c r="CQ26" s="90">
        <v>0.56100070949825576</v>
      </c>
      <c r="CR26" s="90">
        <v>0.57122362134222382</v>
      </c>
      <c r="CS26" s="91">
        <v>0.59108013661651049</v>
      </c>
      <c r="CT26" s="87">
        <v>0.68001793832169455</v>
      </c>
      <c r="CU26" s="83">
        <v>0.62753387669690919</v>
      </c>
      <c r="CV26" s="83">
        <v>0.66122390820785615</v>
      </c>
      <c r="CW26" s="83">
        <v>0.671583675157988</v>
      </c>
      <c r="CX26" s="83">
        <v>0.62750772695429824</v>
      </c>
      <c r="CY26" s="83">
        <v>0.67123971953487982</v>
      </c>
      <c r="CZ26" s="83">
        <v>0.62808501745606105</v>
      </c>
      <c r="DA26" s="83">
        <v>0.69514932859177314</v>
      </c>
      <c r="DB26" s="83">
        <v>0.71031754040774941</v>
      </c>
      <c r="DC26" s="88">
        <v>0.66403998093058558</v>
      </c>
      <c r="DD26" s="87">
        <v>0.55740251934840113</v>
      </c>
      <c r="DE26" s="83">
        <v>0.55994220706034148</v>
      </c>
      <c r="DF26" s="90">
        <v>0.56091136706300793</v>
      </c>
      <c r="DG26" s="90">
        <v>0.63051497606191342</v>
      </c>
      <c r="DH26" s="90">
        <v>0.57355462474138197</v>
      </c>
      <c r="DI26" s="90">
        <v>0.68855830391514572</v>
      </c>
      <c r="DJ26" s="90">
        <v>0.60031275308239207</v>
      </c>
      <c r="DK26" s="90">
        <v>0.67719915144767384</v>
      </c>
      <c r="DL26" s="90">
        <v>0.60535011020502483</v>
      </c>
      <c r="DM26" s="91">
        <v>0.60173309757391757</v>
      </c>
      <c r="DN26" s="87">
        <v>0.48244856210455234</v>
      </c>
      <c r="DO26" s="83">
        <v>0.5046230410910193</v>
      </c>
      <c r="DP26" s="83">
        <v>0.49778691371192962</v>
      </c>
      <c r="DQ26" s="83">
        <v>0.62741721272887152</v>
      </c>
      <c r="DR26" s="83">
        <v>0.59375203581681091</v>
      </c>
      <c r="DS26" s="83">
        <v>0.6311376140125069</v>
      </c>
      <c r="DT26" s="83">
        <v>0.57428291342450755</v>
      </c>
      <c r="DU26" s="83">
        <v>0.61271688016388293</v>
      </c>
      <c r="DV26" s="88">
        <v>0.55541467555101054</v>
      </c>
      <c r="DW26" s="87">
        <v>0.65501688300799621</v>
      </c>
      <c r="DX26" s="83">
        <v>0.63687738826821927</v>
      </c>
      <c r="DY26" s="83">
        <v>0.53703720911715291</v>
      </c>
      <c r="DZ26" s="83">
        <v>0.71883450295497187</v>
      </c>
      <c r="EA26" s="83">
        <v>0.64196348675138348</v>
      </c>
      <c r="EB26" s="83">
        <v>0.58398969848302473</v>
      </c>
      <c r="EC26" s="83">
        <v>0.6302724708868217</v>
      </c>
      <c r="ED26" s="83">
        <v>0.64471391304855097</v>
      </c>
      <c r="EE26" s="83">
        <v>0.66357296500369156</v>
      </c>
      <c r="EF26" s="83">
        <v>0.66357296500369156</v>
      </c>
      <c r="EG26" s="83">
        <v>0.67717345821417052</v>
      </c>
      <c r="EH26" s="83">
        <v>0.67717345821417052</v>
      </c>
      <c r="EI26" s="83">
        <v>0.73185471674111313</v>
      </c>
      <c r="EJ26" s="83">
        <v>0.63659676504347151</v>
      </c>
      <c r="EK26" s="83">
        <v>0.67454234418867165</v>
      </c>
      <c r="EL26" s="88">
        <v>0.74231548242924428</v>
      </c>
      <c r="EM26" s="87">
        <v>0.65585508587755215</v>
      </c>
      <c r="EN26" s="83">
        <v>0.82281801518191489</v>
      </c>
      <c r="EO26" s="83">
        <v>0.70947729086344691</v>
      </c>
      <c r="EP26" s="83">
        <v>0.73793016739902806</v>
      </c>
      <c r="EQ26" s="83">
        <v>0.7475914307007675</v>
      </c>
      <c r="ER26" s="83">
        <v>0.7475914307007675</v>
      </c>
      <c r="ES26" s="83">
        <v>0.76097688721891055</v>
      </c>
      <c r="ET26" s="83">
        <v>0.79270462998924562</v>
      </c>
      <c r="EU26" s="83">
        <v>0.80118642233295978</v>
      </c>
      <c r="EV26" s="88">
        <v>0.77659303546875391</v>
      </c>
      <c r="EW26" s="111">
        <v>0.70448689184691415</v>
      </c>
      <c r="EX26" s="112">
        <v>0.68140513094660771</v>
      </c>
      <c r="EY26" s="112">
        <v>0.65752846583614244</v>
      </c>
      <c r="EZ26" s="112">
        <v>0.72064684660621636</v>
      </c>
      <c r="FA26" s="112">
        <v>0.66543561075152424</v>
      </c>
      <c r="FB26" s="112">
        <v>0.66543561075152424</v>
      </c>
      <c r="FC26" s="85">
        <v>0.65075642904194186</v>
      </c>
      <c r="FD26" s="85">
        <v>0.72126725097646105</v>
      </c>
      <c r="FE26" s="112">
        <v>0.73014700645354802</v>
      </c>
      <c r="FF26" s="113">
        <v>0.68234696581265331</v>
      </c>
      <c r="FG26" s="84">
        <v>0.56126525545652906</v>
      </c>
      <c r="FH26" s="85">
        <v>0.57025588395569715</v>
      </c>
      <c r="FI26" s="85">
        <v>0.55223185833301325</v>
      </c>
      <c r="FJ26" s="85">
        <v>0.55309296370383165</v>
      </c>
      <c r="FK26" s="85">
        <v>0.58423953826428809</v>
      </c>
      <c r="FL26" s="85">
        <v>0.51644720188406168</v>
      </c>
      <c r="FM26" s="85">
        <v>0.56957727877496578</v>
      </c>
      <c r="FN26" s="85">
        <v>0.52260146583957057</v>
      </c>
      <c r="FO26" s="85">
        <v>0.60204602772625204</v>
      </c>
      <c r="FP26" s="86">
        <v>0.631448742113358</v>
      </c>
      <c r="FQ26" s="87">
        <v>0.66087670957765476</v>
      </c>
      <c r="FR26" s="83">
        <v>0.66819498915228526</v>
      </c>
      <c r="FS26" s="83">
        <v>0.70238745568250249</v>
      </c>
      <c r="FT26" s="83">
        <v>0.69496431352263233</v>
      </c>
      <c r="FU26" s="83">
        <v>0.6777059760507953</v>
      </c>
      <c r="FV26" s="83">
        <v>0.77136840605865797</v>
      </c>
      <c r="FW26" s="83">
        <v>0.65213029897505603</v>
      </c>
      <c r="FX26" s="83">
        <v>0.69746238637499325</v>
      </c>
      <c r="FY26" s="83">
        <v>0.67805512006210933</v>
      </c>
      <c r="FZ26" s="88">
        <v>0.62408591430553417</v>
      </c>
      <c r="GA26" s="87">
        <v>0.72045873976590658</v>
      </c>
      <c r="GB26" s="83">
        <v>0.7042293112173369</v>
      </c>
      <c r="GC26" s="83">
        <v>0.72207018855914518</v>
      </c>
      <c r="GD26" s="83">
        <v>0.68507839770525358</v>
      </c>
      <c r="GE26" s="83">
        <v>0.73372644889330974</v>
      </c>
      <c r="GF26" s="83">
        <v>0.63691389925797637</v>
      </c>
      <c r="GG26" s="83">
        <v>0.74264507931220713</v>
      </c>
      <c r="GH26" s="83">
        <v>0.64614652343240575</v>
      </c>
      <c r="GI26" s="83">
        <v>0.72765409075349607</v>
      </c>
      <c r="GJ26" s="83">
        <v>0.73695763933174985</v>
      </c>
      <c r="GK26" s="83">
        <v>0.65377385990393055</v>
      </c>
      <c r="GL26" s="83">
        <v>0.75069145533869841</v>
      </c>
      <c r="GM26" s="83">
        <v>0.77584593765658827</v>
      </c>
      <c r="GN26" s="83">
        <v>0.7949957587094385</v>
      </c>
      <c r="GO26" s="88">
        <v>0.70648776200872287</v>
      </c>
      <c r="GP26" s="111">
        <v>0.70378569115898282</v>
      </c>
      <c r="GQ26" s="112">
        <v>0.63274797335289279</v>
      </c>
      <c r="GR26" s="112">
        <v>0.75348399551689804</v>
      </c>
      <c r="GS26" s="112">
        <v>0.64266871104386314</v>
      </c>
      <c r="GT26" s="112">
        <v>0.69707323602698568</v>
      </c>
      <c r="GU26" s="112">
        <v>0.66724026014252791</v>
      </c>
      <c r="GV26" s="85">
        <v>0.71223216689102054</v>
      </c>
      <c r="GW26" s="85">
        <v>0.6780526352287235</v>
      </c>
      <c r="GX26" s="112">
        <v>0.73266763329654461</v>
      </c>
      <c r="GY26" s="113">
        <v>0.79081098906393255</v>
      </c>
      <c r="GZ26" s="87">
        <v>0.72925027253842822</v>
      </c>
      <c r="HA26" s="83">
        <v>0.7152731115185047</v>
      </c>
      <c r="HB26" s="83">
        <v>0.6663848336671705</v>
      </c>
      <c r="HC26" s="83">
        <v>0.69772863252550554</v>
      </c>
      <c r="HD26" s="83">
        <v>0.73370308988890776</v>
      </c>
      <c r="HE26" s="83">
        <v>0.71734068644464843</v>
      </c>
      <c r="HF26" s="83">
        <v>0.67809435891614334</v>
      </c>
      <c r="HG26" s="83">
        <v>0.67200895998679022</v>
      </c>
      <c r="HH26" s="83">
        <v>0.72727482103095697</v>
      </c>
      <c r="HI26" s="88">
        <v>0.76455438358806826</v>
      </c>
      <c r="HJ26" s="87">
        <v>0.80621117909311657</v>
      </c>
      <c r="HK26" s="83">
        <v>0.77070597353581971</v>
      </c>
      <c r="HL26" s="83">
        <v>0.75222192710331603</v>
      </c>
      <c r="HM26" s="83">
        <v>0.7475453633349386</v>
      </c>
      <c r="HN26" s="83">
        <v>0.71156911409892953</v>
      </c>
      <c r="HO26" s="83">
        <v>0.81110993856704616</v>
      </c>
      <c r="HP26" s="83">
        <v>0.77751964016643693</v>
      </c>
      <c r="HQ26" s="83">
        <v>0.75039551056440146</v>
      </c>
      <c r="HR26" s="83">
        <v>0.79680283000684016</v>
      </c>
      <c r="HS26" s="83">
        <v>0.73947798271164322</v>
      </c>
      <c r="HT26" s="83">
        <v>0.70795214333862488</v>
      </c>
      <c r="HU26" s="83">
        <v>0.70795214333862488</v>
      </c>
      <c r="HV26" s="83">
        <v>0.71825235780302354</v>
      </c>
      <c r="HW26" s="88">
        <v>0.77740220389872494</v>
      </c>
    </row>
    <row r="27" spans="2:231" x14ac:dyDescent="0.25">
      <c r="B27" s="87">
        <v>0.71310719809251288</v>
      </c>
      <c r="C27" s="83">
        <v>0.74918237038722479</v>
      </c>
      <c r="D27" s="83">
        <v>0.7734521008575842</v>
      </c>
      <c r="E27" s="83">
        <v>0.74934530609556915</v>
      </c>
      <c r="F27" s="83">
        <v>0.70338328713365006</v>
      </c>
      <c r="G27" s="83">
        <v>0.77365525365240251</v>
      </c>
      <c r="H27" s="83">
        <v>0.77814230672309426</v>
      </c>
      <c r="I27" s="83">
        <v>0.75824822667512215</v>
      </c>
      <c r="J27" s="83">
        <v>0.76923593457651196</v>
      </c>
      <c r="K27" s="88">
        <v>0.71921381024302333</v>
      </c>
      <c r="L27" s="87">
        <v>0.71665472033994437</v>
      </c>
      <c r="M27" s="90">
        <v>0.75252181910333571</v>
      </c>
      <c r="N27" s="90">
        <v>0.71227242952016911</v>
      </c>
      <c r="O27" s="90">
        <v>0.72190407453528804</v>
      </c>
      <c r="P27" s="90">
        <v>0.7087537378313058</v>
      </c>
      <c r="Q27" s="90">
        <v>0.68064862037642493</v>
      </c>
      <c r="R27" s="90">
        <v>0.75159258312180843</v>
      </c>
      <c r="S27" s="90">
        <v>0.73164478071096706</v>
      </c>
      <c r="T27" s="90">
        <v>0.73627224267037261</v>
      </c>
      <c r="U27" s="91">
        <v>0.73622952689565713</v>
      </c>
      <c r="V27" s="87">
        <v>0.76286068854754097</v>
      </c>
      <c r="W27" s="83">
        <v>0.72030068744742537</v>
      </c>
      <c r="X27" s="83">
        <v>0.77106084982186762</v>
      </c>
      <c r="Y27" s="83">
        <v>0.72941991434343645</v>
      </c>
      <c r="Z27" s="83">
        <v>0.72941991434343645</v>
      </c>
      <c r="AA27" s="83">
        <v>0.79771730187127809</v>
      </c>
      <c r="AB27" s="83">
        <v>0.75442086578346834</v>
      </c>
      <c r="AC27" s="83">
        <v>0.77136772956338473</v>
      </c>
      <c r="AD27" s="88">
        <v>0.75188260649068872</v>
      </c>
      <c r="AE27" s="87">
        <v>0.7289411766747993</v>
      </c>
      <c r="AF27" s="83">
        <v>0.77326742072623356</v>
      </c>
      <c r="AG27" s="83">
        <v>0.70472457943374955</v>
      </c>
      <c r="AH27" s="83">
        <v>0.70457175829285756</v>
      </c>
      <c r="AI27" s="83">
        <v>0.78820678539401523</v>
      </c>
      <c r="AJ27" s="83">
        <v>0.74349585588009581</v>
      </c>
      <c r="AK27" s="83">
        <v>0.7033154887972406</v>
      </c>
      <c r="AL27" s="83">
        <v>0.78283761754202807</v>
      </c>
      <c r="AM27" s="88">
        <v>0.81435431964115124</v>
      </c>
      <c r="AN27" s="87">
        <v>0.77325573906632317</v>
      </c>
      <c r="AO27" s="83">
        <v>0.71922362657828287</v>
      </c>
      <c r="AP27" s="83">
        <v>0.76226743414090314</v>
      </c>
      <c r="AQ27" s="83">
        <v>0.78038057516851822</v>
      </c>
      <c r="AR27" s="83">
        <v>0.80234799919961231</v>
      </c>
      <c r="AS27" s="83">
        <v>0.7538105046389062</v>
      </c>
      <c r="AT27" s="83">
        <v>0.73460540802937813</v>
      </c>
      <c r="AU27" s="83">
        <v>0.75659356642159747</v>
      </c>
      <c r="AV27" s="83">
        <v>0.76450656971083708</v>
      </c>
      <c r="AW27" s="83">
        <v>0.76741141257451839</v>
      </c>
      <c r="AX27" s="83">
        <v>0.76846481278370349</v>
      </c>
      <c r="AY27" s="83">
        <v>0.78989739097945721</v>
      </c>
      <c r="AZ27" s="83">
        <v>0.78989739097945721</v>
      </c>
      <c r="BA27" s="83">
        <v>0.68493875548729732</v>
      </c>
      <c r="BB27" s="83">
        <v>0.68973153974567758</v>
      </c>
      <c r="BC27" s="83">
        <v>0.70214473978459402</v>
      </c>
      <c r="BD27" s="88">
        <v>0.7905795108881033</v>
      </c>
      <c r="BE27" s="87">
        <v>0.5039130897363292</v>
      </c>
      <c r="BF27" s="83">
        <v>0.55961274818663354</v>
      </c>
      <c r="BG27" s="83">
        <v>0.61802900748135003</v>
      </c>
      <c r="BH27" s="83">
        <v>0.53383264431313704</v>
      </c>
      <c r="BI27" s="83">
        <v>0.57548825063934306</v>
      </c>
      <c r="BJ27" s="83">
        <v>0.66143177584647284</v>
      </c>
      <c r="BK27" s="83">
        <v>0.63531173530375451</v>
      </c>
      <c r="BL27" s="83">
        <v>0.59488853085273075</v>
      </c>
      <c r="BM27" s="83">
        <v>0.6104490675284463</v>
      </c>
      <c r="BN27" s="88">
        <v>0.61675187902497286</v>
      </c>
      <c r="BO27" s="89">
        <v>0.5445100647899167</v>
      </c>
      <c r="BP27" s="90">
        <v>0.50036285641229239</v>
      </c>
      <c r="BQ27" s="83">
        <v>0.51858422902659085</v>
      </c>
      <c r="BR27" s="83">
        <v>0.50021667121938929</v>
      </c>
      <c r="BS27" s="90">
        <v>0.5826245426069937</v>
      </c>
      <c r="BT27" s="90">
        <v>0.53146718057131392</v>
      </c>
      <c r="BU27" s="90">
        <v>0.4897572811726072</v>
      </c>
      <c r="BV27" s="90">
        <v>0.55801006006551945</v>
      </c>
      <c r="BW27" s="90">
        <v>0.52088806091971429</v>
      </c>
      <c r="BX27" s="90">
        <v>0.56922033950178219</v>
      </c>
      <c r="BY27" s="89">
        <v>0.4753711510960002</v>
      </c>
      <c r="BZ27" s="90">
        <v>0.53625175310241124</v>
      </c>
      <c r="CA27" s="90">
        <v>0.54346572531278992</v>
      </c>
      <c r="CB27" s="90">
        <v>0.51761910853336746</v>
      </c>
      <c r="CC27" s="90">
        <v>0.51707521589928285</v>
      </c>
      <c r="CD27" s="90">
        <v>0.50943316235594727</v>
      </c>
      <c r="CE27" s="90">
        <v>0.46655549507296623</v>
      </c>
      <c r="CF27" s="91">
        <v>0.46640851942817391</v>
      </c>
      <c r="CG27" s="83">
        <v>0.49658480692353485</v>
      </c>
      <c r="CH27" s="83">
        <v>0.53807774528906926</v>
      </c>
      <c r="CI27" s="83">
        <v>0.60317682251001203</v>
      </c>
      <c r="CJ27" s="90">
        <v>0.49241700394341964</v>
      </c>
      <c r="CK27" s="90">
        <v>0.62158550239213783</v>
      </c>
      <c r="CL27" s="90">
        <v>0.61033990853550446</v>
      </c>
      <c r="CM27" s="90">
        <v>0.60140274127243976</v>
      </c>
      <c r="CN27" s="90">
        <v>0.63307510174443637</v>
      </c>
      <c r="CO27" s="90">
        <v>0.59780262695193687</v>
      </c>
      <c r="CP27" s="90">
        <v>0.63715888206750781</v>
      </c>
      <c r="CQ27" s="90">
        <v>0.58772412195556711</v>
      </c>
      <c r="CR27" s="90">
        <v>0.61200730975077455</v>
      </c>
      <c r="CS27" s="91">
        <v>0.56382302461052913</v>
      </c>
      <c r="CT27" s="87">
        <v>0.65551657459994594</v>
      </c>
      <c r="CU27" s="83">
        <v>0.64359084200575356</v>
      </c>
      <c r="CV27" s="83">
        <v>0.66101182805216008</v>
      </c>
      <c r="CW27" s="83">
        <v>0.70194860487642174</v>
      </c>
      <c r="CX27" s="83">
        <v>0.66788833949976423</v>
      </c>
      <c r="CY27" s="83">
        <v>0.67094365414488177</v>
      </c>
      <c r="CZ27" s="83">
        <v>0.63540432356089105</v>
      </c>
      <c r="DA27" s="83">
        <v>0.7196484954685437</v>
      </c>
      <c r="DB27" s="83">
        <v>0.7001621327539358</v>
      </c>
      <c r="DC27" s="88">
        <v>0.70221206036542061</v>
      </c>
      <c r="DD27" s="87">
        <v>0.57900189459343243</v>
      </c>
      <c r="DE27" s="83">
        <v>0.54173944183024014</v>
      </c>
      <c r="DF27" s="90">
        <v>0.56348155203561912</v>
      </c>
      <c r="DG27" s="90">
        <v>0.62766021609068079</v>
      </c>
      <c r="DH27" s="90">
        <v>0.58753343629059762</v>
      </c>
      <c r="DI27" s="90">
        <v>0.68654070364609621</v>
      </c>
      <c r="DJ27" s="90">
        <v>0.5843040308704518</v>
      </c>
      <c r="DK27" s="90">
        <v>0.66876734413483008</v>
      </c>
      <c r="DL27" s="90">
        <v>0.6342088076447806</v>
      </c>
      <c r="DM27" s="91">
        <v>0.63089323788845475</v>
      </c>
      <c r="DN27" s="87">
        <v>0.45648127600622729</v>
      </c>
      <c r="DO27" s="83">
        <v>0.52643646630725993</v>
      </c>
      <c r="DP27" s="83">
        <v>0.50800856001842831</v>
      </c>
      <c r="DQ27" s="83">
        <v>0.60946855273175826</v>
      </c>
      <c r="DR27" s="83">
        <v>0.61240029032620769</v>
      </c>
      <c r="DS27" s="83">
        <v>0.61828414058032499</v>
      </c>
      <c r="DT27" s="83">
        <v>0.61376342293655739</v>
      </c>
      <c r="DU27" s="83">
        <v>0.62072300873458641</v>
      </c>
      <c r="DV27" s="88">
        <v>0.57364327086089173</v>
      </c>
      <c r="DW27" s="87">
        <v>0.63278539489885655</v>
      </c>
      <c r="DX27" s="83">
        <v>0.63074815754612035</v>
      </c>
      <c r="DY27" s="83">
        <v>0.54740433358291873</v>
      </c>
      <c r="DZ27" s="83">
        <v>0.70387873756311337</v>
      </c>
      <c r="EA27" s="83">
        <v>0.61826150194314056</v>
      </c>
      <c r="EB27" s="83">
        <v>0.577032745040721</v>
      </c>
      <c r="EC27" s="83">
        <v>0.59592847118937464</v>
      </c>
      <c r="ED27" s="83">
        <v>0.65109014099984852</v>
      </c>
      <c r="EE27" s="83">
        <v>0.67799283045731606</v>
      </c>
      <c r="EF27" s="83">
        <v>0.67799283045731606</v>
      </c>
      <c r="EG27" s="83">
        <v>0.66196995277648452</v>
      </c>
      <c r="EH27" s="83">
        <v>0.66196995277648452</v>
      </c>
      <c r="EI27" s="83">
        <v>0.73521953127737072</v>
      </c>
      <c r="EJ27" s="83">
        <v>0.63725042487889283</v>
      </c>
      <c r="EK27" s="83">
        <v>0.66243940239463084</v>
      </c>
      <c r="EL27" s="88">
        <v>0.71630135301816922</v>
      </c>
      <c r="EM27" s="87">
        <v>0.68679792893521963</v>
      </c>
      <c r="EN27" s="83">
        <v>0.76248809569854326</v>
      </c>
      <c r="EO27" s="83">
        <v>0.72289866049143936</v>
      </c>
      <c r="EP27" s="83">
        <v>0.78735904330759199</v>
      </c>
      <c r="EQ27" s="83">
        <v>0.74115271750596956</v>
      </c>
      <c r="ER27" s="83">
        <v>0.74115271750596956</v>
      </c>
      <c r="ES27" s="83">
        <v>0.76239720748514073</v>
      </c>
      <c r="ET27" s="83">
        <v>0.78704470652087311</v>
      </c>
      <c r="EU27" s="83">
        <v>0.7963854004220714</v>
      </c>
      <c r="EV27" s="88">
        <v>0.78222952732904094</v>
      </c>
      <c r="EW27" s="111">
        <v>0.67788073194764276</v>
      </c>
      <c r="EX27" s="112">
        <v>0.66404503586678809</v>
      </c>
      <c r="EY27" s="112">
        <v>0.62334535565109328</v>
      </c>
      <c r="EZ27" s="112">
        <v>0.71850191629982152</v>
      </c>
      <c r="FA27" s="112">
        <v>0.65191851696962422</v>
      </c>
      <c r="FB27" s="112">
        <v>0.65191851696962422</v>
      </c>
      <c r="FC27" s="85">
        <v>0.65740543777667226</v>
      </c>
      <c r="FD27" s="85">
        <v>0.66292381906114439</v>
      </c>
      <c r="FE27" s="112">
        <v>0.72221362841420866</v>
      </c>
      <c r="FF27" s="113">
        <v>0.62602114258908381</v>
      </c>
      <c r="FG27" s="84">
        <v>0.60175645847985704</v>
      </c>
      <c r="FH27" s="85">
        <v>0.56344934263694879</v>
      </c>
      <c r="FI27" s="85">
        <v>0.55167691297968391</v>
      </c>
      <c r="FJ27" s="85">
        <v>0.58078502157811385</v>
      </c>
      <c r="FK27" s="85">
        <v>0.64309819173523997</v>
      </c>
      <c r="FL27" s="85">
        <v>0.49092433479416347</v>
      </c>
      <c r="FM27" s="85">
        <v>0.54300768449550796</v>
      </c>
      <c r="FN27" s="85">
        <v>0.5382334559480193</v>
      </c>
      <c r="FO27" s="85">
        <v>0.58346236429205578</v>
      </c>
      <c r="FP27" s="86">
        <v>0.66866629036545666</v>
      </c>
      <c r="FQ27" s="87">
        <v>0.65936723220126014</v>
      </c>
      <c r="FR27" s="83">
        <v>0.65844832059630665</v>
      </c>
      <c r="FS27" s="83">
        <v>0.71277564774052737</v>
      </c>
      <c r="FT27" s="83">
        <v>0.70782769840849935</v>
      </c>
      <c r="FU27" s="83">
        <v>0.67685878815208589</v>
      </c>
      <c r="FV27" s="83">
        <v>0.76539224716866905</v>
      </c>
      <c r="FW27" s="83">
        <v>0.63603949262891957</v>
      </c>
      <c r="FX27" s="83">
        <v>0.66890655087936846</v>
      </c>
      <c r="FY27" s="83">
        <v>0.70392092354697222</v>
      </c>
      <c r="FZ27" s="88">
        <v>0.61087689773320908</v>
      </c>
      <c r="GA27" s="87">
        <v>0.73091956401137759</v>
      </c>
      <c r="GB27" s="83">
        <v>0.70052669082145125</v>
      </c>
      <c r="GC27" s="83">
        <v>0.72587985865183335</v>
      </c>
      <c r="GD27" s="83">
        <v>0.68904458627047516</v>
      </c>
      <c r="GE27" s="83">
        <v>0.75774384318424981</v>
      </c>
      <c r="GF27" s="83">
        <v>0.62468638880800009</v>
      </c>
      <c r="GG27" s="83">
        <v>0.75478971166820907</v>
      </c>
      <c r="GH27" s="83">
        <v>0.66572514987060105</v>
      </c>
      <c r="GI27" s="83">
        <v>0.71473756828323953</v>
      </c>
      <c r="GJ27" s="83">
        <v>0.72541379846718068</v>
      </c>
      <c r="GK27" s="83">
        <v>0.65262499542075414</v>
      </c>
      <c r="GL27" s="83">
        <v>0.73613882469375336</v>
      </c>
      <c r="GM27" s="83">
        <v>0.79439331857355056</v>
      </c>
      <c r="GN27" s="83">
        <v>0.75924205539827783</v>
      </c>
      <c r="GO27" s="88">
        <v>0.73292900372359404</v>
      </c>
      <c r="GP27" s="111">
        <v>0.67021186880560624</v>
      </c>
      <c r="GQ27" s="112">
        <v>0.66540290822783954</v>
      </c>
      <c r="GR27" s="112">
        <v>0.75015854556637585</v>
      </c>
      <c r="GS27" s="112">
        <v>0.63399345327759282</v>
      </c>
      <c r="GT27" s="112">
        <v>0.81220667957123305</v>
      </c>
      <c r="GU27" s="112">
        <v>0.66625558174089239</v>
      </c>
      <c r="GV27" s="85">
        <v>0.7325838149660292</v>
      </c>
      <c r="GW27" s="85">
        <v>0.66405306093709626</v>
      </c>
      <c r="GX27" s="112">
        <v>0.72544867788169676</v>
      </c>
      <c r="GY27" s="113">
        <v>0.76385135429873086</v>
      </c>
      <c r="GZ27" s="87">
        <v>0.69551016840856583</v>
      </c>
      <c r="HA27" s="83">
        <v>0.7025863057185836</v>
      </c>
      <c r="HB27" s="83">
        <v>0.71009301330257679</v>
      </c>
      <c r="HC27" s="83">
        <v>0.70456254244848227</v>
      </c>
      <c r="HD27" s="83">
        <v>0.75424091639299662</v>
      </c>
      <c r="HE27" s="83">
        <v>0.72448720140546419</v>
      </c>
      <c r="HF27" s="83">
        <v>0.69348900836942129</v>
      </c>
      <c r="HG27" s="83">
        <v>0.67895736758753344</v>
      </c>
      <c r="HH27" s="83">
        <v>0.74257874771021437</v>
      </c>
      <c r="HI27" s="88">
        <v>0.75726109278556009</v>
      </c>
      <c r="HJ27" s="87">
        <v>0.80244536107869002</v>
      </c>
      <c r="HK27" s="83">
        <v>0.77676299329495901</v>
      </c>
      <c r="HL27" s="83">
        <v>0.7829200800640238</v>
      </c>
      <c r="HM27" s="83">
        <v>0.7404106406633213</v>
      </c>
      <c r="HN27" s="83">
        <v>0.72033311216753027</v>
      </c>
      <c r="HO27" s="83">
        <v>0.78950371654254348</v>
      </c>
      <c r="HP27" s="83">
        <v>0.77101931621135822</v>
      </c>
      <c r="HQ27" s="83">
        <v>0.77685454850569124</v>
      </c>
      <c r="HR27" s="83">
        <v>0.79633238204723855</v>
      </c>
      <c r="HS27" s="83">
        <v>0.73160236601501472</v>
      </c>
      <c r="HT27" s="83">
        <v>0.69264795548763913</v>
      </c>
      <c r="HU27" s="83">
        <v>0.69264795548763913</v>
      </c>
      <c r="HV27" s="83">
        <v>0.70509166600727369</v>
      </c>
      <c r="HW27" s="88">
        <v>0.77722904726728304</v>
      </c>
    </row>
    <row r="28" spans="2:231" x14ac:dyDescent="0.25">
      <c r="B28" s="87">
        <v>0.70669003818216714</v>
      </c>
      <c r="C28" s="83">
        <v>0.74711940779468833</v>
      </c>
      <c r="D28" s="83">
        <v>0.74298555810380151</v>
      </c>
      <c r="E28" s="83">
        <v>0.76906468076117629</v>
      </c>
      <c r="F28" s="83">
        <v>0.71226906220428421</v>
      </c>
      <c r="G28" s="83">
        <v>0.79259336553384852</v>
      </c>
      <c r="H28" s="83">
        <v>0.72688092098311485</v>
      </c>
      <c r="I28" s="83">
        <v>0.75290751917391752</v>
      </c>
      <c r="J28" s="83">
        <v>0.77282935099921468</v>
      </c>
      <c r="K28" s="88">
        <v>0.74548860742495804</v>
      </c>
      <c r="L28" s="87">
        <v>0.74683426038810274</v>
      </c>
      <c r="M28" s="90">
        <v>0.774417098126988</v>
      </c>
      <c r="N28" s="90">
        <v>0.69502346264846926</v>
      </c>
      <c r="O28" s="90">
        <v>0.69550148688004076</v>
      </c>
      <c r="P28" s="90">
        <v>0.72949376967005364</v>
      </c>
      <c r="Q28" s="90">
        <v>0.64590948078629662</v>
      </c>
      <c r="R28" s="90">
        <v>0.74192813158497062</v>
      </c>
      <c r="S28" s="90">
        <v>0.75515576939720863</v>
      </c>
      <c r="T28" s="90">
        <v>0.71551392326723329</v>
      </c>
      <c r="U28" s="91">
        <v>0.72542063512637789</v>
      </c>
      <c r="V28" s="87">
        <v>0.73682898275680808</v>
      </c>
      <c r="W28" s="83">
        <v>0.7458096384427263</v>
      </c>
      <c r="X28" s="83">
        <v>0.74675490729519212</v>
      </c>
      <c r="Y28" s="83">
        <v>0.79712672466101175</v>
      </c>
      <c r="Z28" s="83">
        <v>0.79712672466101175</v>
      </c>
      <c r="AA28" s="83">
        <v>0.81460303472676265</v>
      </c>
      <c r="AB28" s="83">
        <v>0.73006575963250031</v>
      </c>
      <c r="AC28" s="83">
        <v>0.79454749696342053</v>
      </c>
      <c r="AD28" s="88">
        <v>0.74706772334067928</v>
      </c>
      <c r="AE28" s="87">
        <v>0.75521930406964621</v>
      </c>
      <c r="AF28" s="83">
        <v>0.72330644941088595</v>
      </c>
      <c r="AG28" s="83">
        <v>0.69215424717347751</v>
      </c>
      <c r="AH28" s="83">
        <v>0.74907724996705316</v>
      </c>
      <c r="AI28" s="83">
        <v>0.77523128307766442</v>
      </c>
      <c r="AJ28" s="83">
        <v>0.77397535661544392</v>
      </c>
      <c r="AK28" s="83">
        <v>0.7121315230708809</v>
      </c>
      <c r="AL28" s="83">
        <v>0.82147544225903102</v>
      </c>
      <c r="AM28" s="88">
        <v>0.8088288244347952</v>
      </c>
      <c r="AN28" s="87">
        <v>0.76656181307018489</v>
      </c>
      <c r="AO28" s="83">
        <v>0.71471771566839992</v>
      </c>
      <c r="AP28" s="83">
        <v>0.75428812640686149</v>
      </c>
      <c r="AQ28" s="83">
        <v>0.76585063350886373</v>
      </c>
      <c r="AR28" s="83">
        <v>0.82772729824138935</v>
      </c>
      <c r="AS28" s="83">
        <v>0.74353502279913508</v>
      </c>
      <c r="AT28" s="83">
        <v>0.73246279982866447</v>
      </c>
      <c r="AU28" s="83">
        <v>0.7657274625287519</v>
      </c>
      <c r="AV28" s="83">
        <v>0.79280565531020097</v>
      </c>
      <c r="AW28" s="83">
        <v>0.74057559663646355</v>
      </c>
      <c r="AX28" s="83">
        <v>0.75571636424467148</v>
      </c>
      <c r="AY28" s="83">
        <v>0.79563277362230089</v>
      </c>
      <c r="AZ28" s="83">
        <v>0.79563277362230089</v>
      </c>
      <c r="BA28" s="83">
        <v>0.7103377789305404</v>
      </c>
      <c r="BB28" s="83">
        <v>0.69526866039127022</v>
      </c>
      <c r="BC28" s="83">
        <v>0.732432839103209</v>
      </c>
      <c r="BD28" s="88">
        <v>0.80061748502254915</v>
      </c>
      <c r="BE28" s="87">
        <v>0.50456343752055399</v>
      </c>
      <c r="BF28" s="83">
        <v>0.53946590583519882</v>
      </c>
      <c r="BG28" s="83">
        <v>0.58946536516930736</v>
      </c>
      <c r="BH28" s="83">
        <v>0.54851929362901353</v>
      </c>
      <c r="BI28" s="83">
        <v>0.58752896616404071</v>
      </c>
      <c r="BJ28" s="83">
        <v>0.63520857618703974</v>
      </c>
      <c r="BK28" s="83">
        <v>0.62706873901734128</v>
      </c>
      <c r="BL28" s="83">
        <v>0.58172800495090238</v>
      </c>
      <c r="BM28" s="83">
        <v>0.6139914754336091</v>
      </c>
      <c r="BN28" s="88">
        <v>0.62310316335847538</v>
      </c>
      <c r="BO28" s="89">
        <v>0.57882934315755197</v>
      </c>
      <c r="BP28" s="90">
        <v>0.52710982044844157</v>
      </c>
      <c r="BQ28" s="83">
        <v>0.50451868266805211</v>
      </c>
      <c r="BR28" s="83">
        <v>0.47843685398327007</v>
      </c>
      <c r="BS28" s="90">
        <v>0.57183627641843282</v>
      </c>
      <c r="BT28" s="90">
        <v>0.49541363413605294</v>
      </c>
      <c r="BU28" s="90">
        <v>0.44172440274450614</v>
      </c>
      <c r="BV28" s="90">
        <v>0.56274585757613005</v>
      </c>
      <c r="BW28" s="90">
        <v>0.53595870496164522</v>
      </c>
      <c r="BX28" s="90">
        <v>0.57924571559655114</v>
      </c>
      <c r="BY28" s="89">
        <v>0.50140483871231578</v>
      </c>
      <c r="BZ28" s="90">
        <v>0.55971908236811874</v>
      </c>
      <c r="CA28" s="90">
        <v>0.5211943309878011</v>
      </c>
      <c r="CB28" s="90">
        <v>0.5340107177483846</v>
      </c>
      <c r="CC28" s="90">
        <v>0.53133114485845301</v>
      </c>
      <c r="CD28" s="90">
        <v>0.51561980882592462</v>
      </c>
      <c r="CE28" s="90">
        <v>0.47628103814002765</v>
      </c>
      <c r="CF28" s="91">
        <v>0.4912694528367379</v>
      </c>
      <c r="CG28" s="83">
        <v>0.49164508676324664</v>
      </c>
      <c r="CH28" s="83">
        <v>0.5441255619495442</v>
      </c>
      <c r="CI28" s="83">
        <v>0.60072192115696421</v>
      </c>
      <c r="CJ28" s="90">
        <v>0.47344598025621637</v>
      </c>
      <c r="CK28" s="90">
        <v>0.60241600531655692</v>
      </c>
      <c r="CL28" s="90">
        <v>0.61246920104828773</v>
      </c>
      <c r="CM28" s="90">
        <v>0.59568925748495571</v>
      </c>
      <c r="CN28" s="90">
        <v>0.64268260729283888</v>
      </c>
      <c r="CO28" s="90">
        <v>0.5993705504654584</v>
      </c>
      <c r="CP28" s="90">
        <v>0.64611035943695949</v>
      </c>
      <c r="CQ28" s="90">
        <v>0.59247822165089759</v>
      </c>
      <c r="CR28" s="90">
        <v>0.59787625500297481</v>
      </c>
      <c r="CS28" s="91">
        <v>0.57429336875663139</v>
      </c>
      <c r="CT28" s="87">
        <v>0.67539267309612738</v>
      </c>
      <c r="CU28" s="83">
        <v>0.64438680804327131</v>
      </c>
      <c r="CV28" s="83">
        <v>0.65664412453836962</v>
      </c>
      <c r="CW28" s="83">
        <v>0.67952462004165759</v>
      </c>
      <c r="CX28" s="83">
        <v>0.67101794434750139</v>
      </c>
      <c r="CY28" s="83">
        <v>0.65475860439356282</v>
      </c>
      <c r="CZ28" s="83">
        <v>0.63686533666685086</v>
      </c>
      <c r="DA28" s="83">
        <v>0.69532041444742343</v>
      </c>
      <c r="DB28" s="83">
        <v>0.68874975176506747</v>
      </c>
      <c r="DC28" s="88">
        <v>0.72418781461104498</v>
      </c>
      <c r="DD28" s="87">
        <v>0.55591323380772817</v>
      </c>
      <c r="DE28" s="83">
        <v>0.52509354835767319</v>
      </c>
      <c r="DF28" s="90">
        <v>0.56852161044790994</v>
      </c>
      <c r="DG28" s="90">
        <v>0.63948041760694663</v>
      </c>
      <c r="DH28" s="90">
        <v>0.6026981715141988</v>
      </c>
      <c r="DI28" s="90">
        <v>0.6564007726778357</v>
      </c>
      <c r="DJ28" s="90">
        <v>0.55501227767779571</v>
      </c>
      <c r="DK28" s="90">
        <v>0.68303750630296123</v>
      </c>
      <c r="DL28" s="90">
        <v>0.61945664715532112</v>
      </c>
      <c r="DM28" s="91">
        <v>0.62361790787301441</v>
      </c>
      <c r="DN28" s="87">
        <v>0.43949756463669248</v>
      </c>
      <c r="DO28" s="83">
        <v>0.53392060657273477</v>
      </c>
      <c r="DP28" s="83">
        <v>0.53705924411906691</v>
      </c>
      <c r="DQ28" s="83">
        <v>0.62632803081611976</v>
      </c>
      <c r="DR28" s="83">
        <v>0.61101687146950912</v>
      </c>
      <c r="DS28" s="83">
        <v>0.64304956094516552</v>
      </c>
      <c r="DT28" s="83">
        <v>0.6043119616442808</v>
      </c>
      <c r="DU28" s="83">
        <v>0.61537790039531837</v>
      </c>
      <c r="DV28" s="88">
        <v>0.52619614363877376</v>
      </c>
      <c r="DW28" s="87">
        <v>0.67718427597083253</v>
      </c>
      <c r="DX28" s="83">
        <v>0.64868745629889735</v>
      </c>
      <c r="DY28" s="83">
        <v>0.51302571016177245</v>
      </c>
      <c r="DZ28" s="83">
        <v>0.71177353595941606</v>
      </c>
      <c r="EA28" s="83">
        <v>0.64480408642027465</v>
      </c>
      <c r="EB28" s="83">
        <v>0.58087866648593833</v>
      </c>
      <c r="EC28" s="83">
        <v>0.61213224882250195</v>
      </c>
      <c r="ED28" s="83">
        <v>0.65347519349674743</v>
      </c>
      <c r="EE28" s="83">
        <v>0.67484262521321015</v>
      </c>
      <c r="EF28" s="83">
        <v>0.67484262521321015</v>
      </c>
      <c r="EG28" s="83">
        <v>0.6820270096100598</v>
      </c>
      <c r="EH28" s="83">
        <v>0.6820270096100598</v>
      </c>
      <c r="EI28" s="83">
        <v>0.7336630849603144</v>
      </c>
      <c r="EJ28" s="83">
        <v>0.62945388219970388</v>
      </c>
      <c r="EK28" s="83">
        <v>0.68472981083006423</v>
      </c>
      <c r="EL28" s="88">
        <v>0.72366314813136023</v>
      </c>
      <c r="EM28" s="87">
        <v>0.66623320445516399</v>
      </c>
      <c r="EN28" s="83">
        <v>0.78526690352149742</v>
      </c>
      <c r="EO28" s="83">
        <v>0.76403351932092078</v>
      </c>
      <c r="EP28" s="83">
        <v>0.78621944194677285</v>
      </c>
      <c r="EQ28" s="83">
        <v>0.73403254931060036</v>
      </c>
      <c r="ER28" s="83">
        <v>0.73403254931060036</v>
      </c>
      <c r="ES28" s="83">
        <v>0.73783572637090344</v>
      </c>
      <c r="ET28" s="83">
        <v>0.76797292015216645</v>
      </c>
      <c r="EU28" s="83">
        <v>0.80669362864467642</v>
      </c>
      <c r="EV28" s="88">
        <v>0.75344006262895702</v>
      </c>
      <c r="EW28" s="111">
        <v>0.70831930526639608</v>
      </c>
      <c r="EX28" s="112">
        <v>0.66096894847145116</v>
      </c>
      <c r="EY28" s="112">
        <v>0.62705215123579128</v>
      </c>
      <c r="EZ28" s="112">
        <v>0.68042728046866241</v>
      </c>
      <c r="FA28" s="112">
        <v>0.68523989705798305</v>
      </c>
      <c r="FB28" s="112">
        <v>0.68523989705798305</v>
      </c>
      <c r="FC28" s="85">
        <v>0.65595176614339035</v>
      </c>
      <c r="FD28" s="85">
        <v>0.71510345071854864</v>
      </c>
      <c r="FE28" s="112">
        <v>0.71842793083175382</v>
      </c>
      <c r="FF28" s="113">
        <v>0.62281395961780817</v>
      </c>
      <c r="FG28" s="84">
        <v>0.61643445240488226</v>
      </c>
      <c r="FH28" s="85">
        <v>0.57478766297287331</v>
      </c>
      <c r="FI28" s="85">
        <v>0.55272141744755088</v>
      </c>
      <c r="FJ28" s="85">
        <v>0.5700950704042107</v>
      </c>
      <c r="FK28" s="85">
        <v>0.60257089195435853</v>
      </c>
      <c r="FL28" s="85">
        <v>0.50101152352287126</v>
      </c>
      <c r="FM28" s="85">
        <v>0.55162363238691126</v>
      </c>
      <c r="FN28" s="85">
        <v>0.55234918783378639</v>
      </c>
      <c r="FO28" s="85">
        <v>0.56815658636016064</v>
      </c>
      <c r="FP28" s="86">
        <v>0.64310070109929174</v>
      </c>
      <c r="FQ28" s="87">
        <v>0.66311964873237295</v>
      </c>
      <c r="FR28" s="83">
        <v>0.67590521188707753</v>
      </c>
      <c r="FS28" s="83">
        <v>0.70771643952287933</v>
      </c>
      <c r="FT28" s="83">
        <v>0.70784524736468735</v>
      </c>
      <c r="FU28" s="83">
        <v>0.70811642104295025</v>
      </c>
      <c r="FV28" s="83">
        <v>0.74781078230032616</v>
      </c>
      <c r="FW28" s="83">
        <v>0.65554457871666438</v>
      </c>
      <c r="FX28" s="83">
        <v>0.73585630779785882</v>
      </c>
      <c r="FY28" s="83">
        <v>0.71087791772433362</v>
      </c>
      <c r="FZ28" s="88">
        <v>0.63688763379740965</v>
      </c>
      <c r="GA28" s="87">
        <v>0.7194870775075819</v>
      </c>
      <c r="GB28" s="83">
        <v>0.7095040556654828</v>
      </c>
      <c r="GC28" s="83">
        <v>0.71936519707217816</v>
      </c>
      <c r="GD28" s="83">
        <v>0.70213954412293278</v>
      </c>
      <c r="GE28" s="83">
        <v>0.72876910634479886</v>
      </c>
      <c r="GF28" s="83">
        <v>0.63547456407764613</v>
      </c>
      <c r="GG28" s="83">
        <v>0.77145636157709119</v>
      </c>
      <c r="GH28" s="83">
        <v>0.66351309222013544</v>
      </c>
      <c r="GI28" s="83">
        <v>0.71586245708801011</v>
      </c>
      <c r="GJ28" s="83">
        <v>0.68380594616327894</v>
      </c>
      <c r="GK28" s="83">
        <v>0.69859698689529981</v>
      </c>
      <c r="GL28" s="83">
        <v>0.73543233044073231</v>
      </c>
      <c r="GM28" s="83">
        <v>0.79999130217996062</v>
      </c>
      <c r="GN28" s="83">
        <v>0.8232090694507459</v>
      </c>
      <c r="GO28" s="88">
        <v>0.7267834987439431</v>
      </c>
      <c r="GP28" s="111">
        <v>0.67320611091617599</v>
      </c>
      <c r="GQ28" s="112">
        <v>0.59514249609769665</v>
      </c>
      <c r="GR28" s="112">
        <v>0.73020835020284247</v>
      </c>
      <c r="GS28" s="112">
        <v>0.60510215690432612</v>
      </c>
      <c r="GT28" s="112">
        <v>0.75065609303135483</v>
      </c>
      <c r="GU28" s="112">
        <v>0.62409739841649692</v>
      </c>
      <c r="GV28" s="85">
        <v>0.67861193123651475</v>
      </c>
      <c r="GW28" s="85">
        <v>0.71025639501532833</v>
      </c>
      <c r="GX28" s="112">
        <v>0.72672051759400158</v>
      </c>
      <c r="GY28" s="113">
        <v>0.76507537523235225</v>
      </c>
      <c r="GZ28" s="87">
        <v>0.68592336756864369</v>
      </c>
      <c r="HA28" s="83">
        <v>0.69119073930456021</v>
      </c>
      <c r="HB28" s="83">
        <v>0.73807887287088292</v>
      </c>
      <c r="HC28" s="83">
        <v>0.69064395664802991</v>
      </c>
      <c r="HD28" s="83">
        <v>0.76035418063624371</v>
      </c>
      <c r="HE28" s="83">
        <v>0.7377485056637807</v>
      </c>
      <c r="HF28" s="83">
        <v>0.66458205006673232</v>
      </c>
      <c r="HG28" s="83">
        <v>0.68889480101271328</v>
      </c>
      <c r="HH28" s="83">
        <v>0.72035528112104874</v>
      </c>
      <c r="HI28" s="88">
        <v>0.79550670009143842</v>
      </c>
      <c r="HJ28" s="87">
        <v>0.77339557294733474</v>
      </c>
      <c r="HK28" s="83">
        <v>0.7701707225077421</v>
      </c>
      <c r="HL28" s="83">
        <v>0.74009456535639651</v>
      </c>
      <c r="HM28" s="83">
        <v>0.73709025628498481</v>
      </c>
      <c r="HN28" s="83">
        <v>0.69231377372501102</v>
      </c>
      <c r="HO28" s="83">
        <v>0.79951531132653531</v>
      </c>
      <c r="HP28" s="83">
        <v>0.78847044518543064</v>
      </c>
      <c r="HQ28" s="83">
        <v>0.76919862692919783</v>
      </c>
      <c r="HR28" s="83">
        <v>0.77743348170813042</v>
      </c>
      <c r="HS28" s="83">
        <v>0.7540330842464783</v>
      </c>
      <c r="HT28" s="83">
        <v>0.70584596271290356</v>
      </c>
      <c r="HU28" s="83">
        <v>0.70584596271290356</v>
      </c>
      <c r="HV28" s="83">
        <v>0.70935910933711432</v>
      </c>
      <c r="HW28" s="88">
        <v>0.75431941977973627</v>
      </c>
    </row>
    <row r="29" spans="2:231" x14ac:dyDescent="0.25">
      <c r="B29" s="87">
        <v>0.71555222742410329</v>
      </c>
      <c r="C29" s="83">
        <v>0.75251324174811951</v>
      </c>
      <c r="D29" s="83">
        <v>0.77290429819926298</v>
      </c>
      <c r="E29" s="83">
        <v>0.80290805646524788</v>
      </c>
      <c r="F29" s="83">
        <v>0.75076090280536223</v>
      </c>
      <c r="G29" s="83">
        <v>0.80166510798293567</v>
      </c>
      <c r="H29" s="83">
        <v>0.74170279068635314</v>
      </c>
      <c r="I29" s="83">
        <v>0.75023949122600875</v>
      </c>
      <c r="J29" s="83">
        <v>0.742255971771413</v>
      </c>
      <c r="K29" s="88">
        <v>0.73439546841055448</v>
      </c>
      <c r="L29" s="89">
        <v>0.77340905161722606</v>
      </c>
      <c r="M29" s="90">
        <v>0.7459538227750393</v>
      </c>
      <c r="N29" s="90">
        <v>0.71111686973435528</v>
      </c>
      <c r="O29" s="90">
        <v>0.73784741560966627</v>
      </c>
      <c r="P29" s="90">
        <v>0.70532827386513053</v>
      </c>
      <c r="Q29" s="90">
        <v>0.6609768734048791</v>
      </c>
      <c r="R29" s="90">
        <v>0.72841317739448808</v>
      </c>
      <c r="S29" s="90">
        <v>0.7643076374410338</v>
      </c>
      <c r="T29" s="90">
        <v>0.74316573700455346</v>
      </c>
      <c r="U29" s="91">
        <v>0.79742675307841893</v>
      </c>
      <c r="V29" s="87">
        <v>0.75879733959374263</v>
      </c>
      <c r="W29" s="83">
        <v>0.76903029960838065</v>
      </c>
      <c r="X29" s="83">
        <v>0.78653120141052091</v>
      </c>
      <c r="Y29" s="83">
        <v>0.76871630546638836</v>
      </c>
      <c r="Z29" s="83">
        <v>0.76871630546638836</v>
      </c>
      <c r="AA29" s="83">
        <v>0.82965060339796981</v>
      </c>
      <c r="AB29" s="83">
        <v>0.77868480359049097</v>
      </c>
      <c r="AC29" s="83">
        <v>0.75865437190776996</v>
      </c>
      <c r="AD29" s="88">
        <v>0.77409102698443277</v>
      </c>
      <c r="AE29" s="87">
        <v>0.7707854363733101</v>
      </c>
      <c r="AF29" s="83">
        <v>0.79242882685897131</v>
      </c>
      <c r="AG29" s="83">
        <v>0.7177015765250071</v>
      </c>
      <c r="AH29" s="83">
        <v>0.76995426221077945</v>
      </c>
      <c r="AI29" s="83">
        <v>0.79321317009066306</v>
      </c>
      <c r="AJ29" s="83">
        <v>0.76007206614646572</v>
      </c>
      <c r="AK29" s="83">
        <v>0.68810434196687242</v>
      </c>
      <c r="AL29" s="83">
        <v>0.78770586409978305</v>
      </c>
      <c r="AM29" s="88">
        <v>0.82068902962585266</v>
      </c>
      <c r="AN29" s="87">
        <v>0.76876468415629662</v>
      </c>
      <c r="AO29" s="83">
        <v>0.72500820336924432</v>
      </c>
      <c r="AP29" s="83">
        <v>0.74507365891417465</v>
      </c>
      <c r="AQ29" s="83">
        <v>0.75887774996933433</v>
      </c>
      <c r="AR29" s="83">
        <v>0.79194131958586478</v>
      </c>
      <c r="AS29" s="83">
        <v>0.73551956150657827</v>
      </c>
      <c r="AT29" s="83">
        <v>0.7521340381717132</v>
      </c>
      <c r="AU29" s="83">
        <v>0.76307918205548952</v>
      </c>
      <c r="AV29" s="83">
        <v>0.76951454453649948</v>
      </c>
      <c r="AW29" s="83">
        <v>0.72141297051863329</v>
      </c>
      <c r="AX29" s="83">
        <v>0.77660351066826894</v>
      </c>
      <c r="AY29" s="83">
        <v>0.80840183259430964</v>
      </c>
      <c r="AZ29" s="83">
        <v>0.80840183259430964</v>
      </c>
      <c r="BA29" s="83">
        <v>0.7133914504624177</v>
      </c>
      <c r="BB29" s="83">
        <v>0.69112519283546014</v>
      </c>
      <c r="BC29" s="83">
        <v>0.72675903401682296</v>
      </c>
      <c r="BD29" s="88">
        <v>0.7788211137843255</v>
      </c>
      <c r="BE29" s="87">
        <v>0.51784735539026949</v>
      </c>
      <c r="BF29" s="83">
        <v>0.56672666568987651</v>
      </c>
      <c r="BG29" s="83">
        <v>0.58091883557661439</v>
      </c>
      <c r="BH29" s="83">
        <v>0.5372800141828481</v>
      </c>
      <c r="BI29" s="83">
        <v>0.60773266471754506</v>
      </c>
      <c r="BJ29" s="83">
        <v>0.65690844008326088</v>
      </c>
      <c r="BK29" s="83">
        <v>0.62433838211495651</v>
      </c>
      <c r="BL29" s="83">
        <v>0.57571791522616611</v>
      </c>
      <c r="BM29" s="83">
        <v>0.62338536707351022</v>
      </c>
      <c r="BN29" s="88">
        <v>0.62292010117592456</v>
      </c>
      <c r="BO29" s="89">
        <v>0.55036197410422727</v>
      </c>
      <c r="BP29" s="90">
        <v>0.52631219737183588</v>
      </c>
      <c r="BQ29" s="83">
        <v>0.50549080570039073</v>
      </c>
      <c r="BR29" s="83">
        <v>0.50374640296229689</v>
      </c>
      <c r="BS29" s="90">
        <v>0.57940043059995272</v>
      </c>
      <c r="BT29" s="90">
        <v>0.51061579522927258</v>
      </c>
      <c r="BU29" s="90">
        <v>0.55626067377547461</v>
      </c>
      <c r="BV29" s="90">
        <v>0.56603845010138765</v>
      </c>
      <c r="BW29" s="90">
        <v>0.53276141238324481</v>
      </c>
      <c r="BX29" s="90">
        <v>0.56154039057731553</v>
      </c>
      <c r="BY29" s="89">
        <v>0.49220829848113251</v>
      </c>
      <c r="BZ29" s="90">
        <v>0.52597834055149484</v>
      </c>
      <c r="CA29" s="90">
        <v>0.50775131501738469</v>
      </c>
      <c r="CB29" s="90">
        <v>0.52611597434005908</v>
      </c>
      <c r="CC29" s="90">
        <v>0.49826455899599992</v>
      </c>
      <c r="CD29" s="90">
        <v>0.51622512879970872</v>
      </c>
      <c r="CE29" s="90">
        <v>0.45746419928167759</v>
      </c>
      <c r="CF29" s="91">
        <v>0.47528490052143407</v>
      </c>
      <c r="CG29" s="83">
        <v>0.51397008999833005</v>
      </c>
      <c r="CH29" s="83">
        <v>0.56228987687183229</v>
      </c>
      <c r="CI29" s="83">
        <v>0.61413074809915369</v>
      </c>
      <c r="CJ29" s="90">
        <v>0.45564162618372828</v>
      </c>
      <c r="CK29" s="90">
        <v>0.63740413108303962</v>
      </c>
      <c r="CL29" s="90">
        <v>0.64612705598470976</v>
      </c>
      <c r="CM29" s="90">
        <v>0.61023637365889716</v>
      </c>
      <c r="CN29" s="90">
        <v>0.67110156703756918</v>
      </c>
      <c r="CO29" s="90">
        <v>0.6251397409776257</v>
      </c>
      <c r="CP29" s="90">
        <v>0.64406669759037649</v>
      </c>
      <c r="CQ29" s="90">
        <v>0.56391100567412888</v>
      </c>
      <c r="CR29" s="90">
        <v>0.58833161352082075</v>
      </c>
      <c r="CS29" s="91">
        <v>0.57204468718912527</v>
      </c>
      <c r="CT29" s="87">
        <v>0.70280863000460492</v>
      </c>
      <c r="CU29" s="83">
        <v>0.6499596020742805</v>
      </c>
      <c r="CV29" s="83">
        <v>0.67976579756436095</v>
      </c>
      <c r="CW29" s="83">
        <v>0.64284196823158812</v>
      </c>
      <c r="CX29" s="83">
        <v>0.65346883452968407</v>
      </c>
      <c r="CY29" s="83">
        <v>0.66102148404304717</v>
      </c>
      <c r="CZ29" s="83">
        <v>0.66765468300436326</v>
      </c>
      <c r="DA29" s="83">
        <v>0.73110964165871606</v>
      </c>
      <c r="DB29" s="83">
        <v>0.73952975584937541</v>
      </c>
      <c r="DC29" s="88">
        <v>0.67914318145827846</v>
      </c>
      <c r="DD29" s="87">
        <v>0.57424615573040283</v>
      </c>
      <c r="DE29" s="83">
        <v>0.52609279763045858</v>
      </c>
      <c r="DF29" s="90">
        <v>0.55932829781208659</v>
      </c>
      <c r="DG29" s="90">
        <v>0.6360237371303793</v>
      </c>
      <c r="DH29" s="90">
        <v>0.56488477220603583</v>
      </c>
      <c r="DI29" s="90">
        <v>0.63950613024479541</v>
      </c>
      <c r="DJ29" s="90">
        <v>0.57537350794047981</v>
      </c>
      <c r="DK29" s="90">
        <v>0.63820916956178964</v>
      </c>
      <c r="DL29" s="90">
        <v>0.60974261992179679</v>
      </c>
      <c r="DM29" s="91">
        <v>0.65214470111576628</v>
      </c>
      <c r="DN29" s="87">
        <v>0.45905555101010331</v>
      </c>
      <c r="DO29" s="83">
        <v>0.54876578357269989</v>
      </c>
      <c r="DP29" s="83">
        <v>0.4944632021083622</v>
      </c>
      <c r="DQ29" s="83">
        <v>0.62861287410959965</v>
      </c>
      <c r="DR29" s="83">
        <v>0.63412546258884417</v>
      </c>
      <c r="DS29" s="83">
        <v>0.64346217924669469</v>
      </c>
      <c r="DT29" s="83">
        <v>0.59961335859357179</v>
      </c>
      <c r="DU29" s="83">
        <v>0.62242494213214383</v>
      </c>
      <c r="DV29" s="88">
        <v>0.60320075576431509</v>
      </c>
      <c r="DW29" s="87">
        <v>0.63118215009073808</v>
      </c>
      <c r="DX29" s="83">
        <v>0.62882589898983254</v>
      </c>
      <c r="DY29" s="83">
        <v>0.52785219216633017</v>
      </c>
      <c r="DZ29" s="83">
        <v>0.72378143662515071</v>
      </c>
      <c r="EA29" s="83">
        <v>0.65022228264493387</v>
      </c>
      <c r="EB29" s="83">
        <v>0.59059227190256347</v>
      </c>
      <c r="EC29" s="83">
        <v>0.62408117162553933</v>
      </c>
      <c r="ED29" s="83">
        <v>0.6304780548427803</v>
      </c>
      <c r="EE29" s="83">
        <v>0.68139257452818269</v>
      </c>
      <c r="EF29" s="83">
        <v>0.68139257452818269</v>
      </c>
      <c r="EG29" s="83">
        <v>0.67800426081245146</v>
      </c>
      <c r="EH29" s="83">
        <v>0.67800426081245146</v>
      </c>
      <c r="EI29" s="83">
        <v>0.71498237247451368</v>
      </c>
      <c r="EJ29" s="83">
        <v>0.62913634744478997</v>
      </c>
      <c r="EK29" s="83">
        <v>0.67944223803102899</v>
      </c>
      <c r="EL29" s="88">
        <v>0.72347627636126732</v>
      </c>
      <c r="EM29" s="87">
        <v>0.701432922747804</v>
      </c>
      <c r="EN29" s="83">
        <v>0.79613578718240885</v>
      </c>
      <c r="EO29" s="83">
        <v>0.73062161047184737</v>
      </c>
      <c r="EP29" s="83">
        <v>0.77954877598849481</v>
      </c>
      <c r="EQ29" s="83">
        <v>0.75702108563397974</v>
      </c>
      <c r="ER29" s="83">
        <v>0.75702108563397974</v>
      </c>
      <c r="ES29" s="83">
        <v>0.71787246549944161</v>
      </c>
      <c r="ET29" s="83">
        <v>0.78435390027485774</v>
      </c>
      <c r="EU29" s="83">
        <v>0.79837210855707996</v>
      </c>
      <c r="EV29" s="88">
        <v>0.73231378778405942</v>
      </c>
      <c r="EW29" s="111">
        <v>0.7025108444528676</v>
      </c>
      <c r="EX29" s="112">
        <v>0.66144761763475057</v>
      </c>
      <c r="EY29" s="112">
        <v>0.60465338003478786</v>
      </c>
      <c r="EZ29" s="112">
        <v>0.68158056717808435</v>
      </c>
      <c r="FA29" s="112">
        <v>0.68629216897756851</v>
      </c>
      <c r="FB29" s="112">
        <v>0.68629216897756851</v>
      </c>
      <c r="FC29" s="85">
        <v>0.64529349259365432</v>
      </c>
      <c r="FD29" s="85">
        <v>0.71835870801814916</v>
      </c>
      <c r="FE29" s="112">
        <v>0.68365209307010721</v>
      </c>
      <c r="FF29" s="113">
        <v>0.65086588696873537</v>
      </c>
      <c r="FG29" s="84">
        <v>0.56535944863218557</v>
      </c>
      <c r="FH29" s="85">
        <v>0.52525677493199407</v>
      </c>
      <c r="FI29" s="85">
        <v>0.54824377934587276</v>
      </c>
      <c r="FJ29" s="85">
        <v>0.58071466759004231</v>
      </c>
      <c r="FK29" s="85">
        <v>0.6424657064324828</v>
      </c>
      <c r="FL29" s="85">
        <v>0.51825388232848146</v>
      </c>
      <c r="FM29" s="85">
        <v>0.55214228221171036</v>
      </c>
      <c r="FN29" s="85">
        <v>0.56166110796526592</v>
      </c>
      <c r="FO29" s="85">
        <v>0.56205912652398549</v>
      </c>
      <c r="FP29" s="86">
        <v>0.62204133407375295</v>
      </c>
      <c r="FQ29" s="87">
        <v>0.69856916742812447</v>
      </c>
      <c r="FR29" s="83">
        <v>0.68005731724719132</v>
      </c>
      <c r="FS29" s="83">
        <v>0.70626651323103939</v>
      </c>
      <c r="FT29" s="83">
        <v>0.73349642163284146</v>
      </c>
      <c r="FU29" s="83">
        <v>0.72130962954059086</v>
      </c>
      <c r="FV29" s="83">
        <v>0.76228733108885793</v>
      </c>
      <c r="FW29" s="83">
        <v>0.66516774038144333</v>
      </c>
      <c r="FX29" s="83">
        <v>0.72419452410178597</v>
      </c>
      <c r="FY29" s="83">
        <v>0.70836742609310954</v>
      </c>
      <c r="FZ29" s="88">
        <v>0.64193437025234013</v>
      </c>
      <c r="GA29" s="87">
        <v>0.7029702489364591</v>
      </c>
      <c r="GB29" s="83">
        <v>0.69582836476288989</v>
      </c>
      <c r="GC29" s="83">
        <v>0.73842389379236695</v>
      </c>
      <c r="GD29" s="83">
        <v>0.70604005367188993</v>
      </c>
      <c r="GE29" s="83">
        <v>0.73581799675176207</v>
      </c>
      <c r="GF29" s="83">
        <v>0.63645646023513214</v>
      </c>
      <c r="GG29" s="83">
        <v>0.7197137171586947</v>
      </c>
      <c r="GH29" s="83">
        <v>0.64119588280237605</v>
      </c>
      <c r="GI29" s="83">
        <v>0.75572632888197033</v>
      </c>
      <c r="GJ29" s="83">
        <v>0.69264764101884457</v>
      </c>
      <c r="GK29" s="83">
        <v>0.68729005163251833</v>
      </c>
      <c r="GL29" s="83">
        <v>0.74190966306795181</v>
      </c>
      <c r="GM29" s="83">
        <v>0.77889646243181754</v>
      </c>
      <c r="GN29" s="83">
        <v>0.80115746279646316</v>
      </c>
      <c r="GO29" s="88">
        <v>0.75890381326094214</v>
      </c>
      <c r="GP29" s="111">
        <v>0.67143505201531795</v>
      </c>
      <c r="GQ29" s="112">
        <v>0.66683778258561921</v>
      </c>
      <c r="GR29" s="112">
        <v>0.74323425525865383</v>
      </c>
      <c r="GS29" s="112">
        <v>0.60754725442182422</v>
      </c>
      <c r="GT29" s="112">
        <v>0.72787353600652038</v>
      </c>
      <c r="GU29" s="112">
        <v>0.62608385519077658</v>
      </c>
      <c r="GV29" s="85">
        <v>0.69428230462891682</v>
      </c>
      <c r="GW29" s="85">
        <v>0.68887628574688431</v>
      </c>
      <c r="GX29" s="112">
        <v>0.7782852805008017</v>
      </c>
      <c r="GY29" s="113">
        <v>0.79325176356394889</v>
      </c>
      <c r="GZ29" s="87">
        <v>0.71791017744438179</v>
      </c>
      <c r="HA29" s="83">
        <v>0.74324741503877623</v>
      </c>
      <c r="HB29" s="83">
        <v>0.70546198095636614</v>
      </c>
      <c r="HC29" s="83">
        <v>0.71559350236593255</v>
      </c>
      <c r="HD29" s="83">
        <v>0.75812254645342103</v>
      </c>
      <c r="HE29" s="83">
        <v>0.63762153319748949</v>
      </c>
      <c r="HF29" s="83">
        <v>0.67220710929335092</v>
      </c>
      <c r="HG29" s="83">
        <v>0.69294090526322294</v>
      </c>
      <c r="HH29" s="83">
        <v>0.74945255121153698</v>
      </c>
      <c r="HI29" s="88">
        <v>0.76607548250117974</v>
      </c>
      <c r="HJ29" s="87">
        <v>0.75545012889592988</v>
      </c>
      <c r="HK29" s="83">
        <v>0.77127566084283083</v>
      </c>
      <c r="HL29" s="83">
        <v>0.75141565453419357</v>
      </c>
      <c r="HM29" s="83">
        <v>0.73740472214154629</v>
      </c>
      <c r="HN29" s="83">
        <v>0.70142766444973326</v>
      </c>
      <c r="HO29" s="83">
        <v>0.771614775752828</v>
      </c>
      <c r="HP29" s="83">
        <v>0.78081661646091116</v>
      </c>
      <c r="HQ29" s="83">
        <v>0.76832829998913321</v>
      </c>
      <c r="HR29" s="83">
        <v>0.81130483165498279</v>
      </c>
      <c r="HS29" s="83">
        <v>0.78359259108868218</v>
      </c>
      <c r="HT29" s="83">
        <v>0.71663492476455193</v>
      </c>
      <c r="HU29" s="83">
        <v>0.71663492476455193</v>
      </c>
      <c r="HV29" s="83">
        <v>0.70585588483593309</v>
      </c>
      <c r="HW29" s="88">
        <v>0.76207291546726896</v>
      </c>
    </row>
    <row r="30" spans="2:231" x14ac:dyDescent="0.25">
      <c r="B30" s="87">
        <v>0.70353128690735744</v>
      </c>
      <c r="C30" s="83">
        <v>0.74989191671551714</v>
      </c>
      <c r="D30" s="83">
        <v>0.77711220282606319</v>
      </c>
      <c r="E30" s="83">
        <v>0.80598323313288311</v>
      </c>
      <c r="F30" s="83">
        <v>0.70799351090100937</v>
      </c>
      <c r="G30" s="83">
        <v>0.7753723648929508</v>
      </c>
      <c r="H30" s="83">
        <v>0.76602006449967563</v>
      </c>
      <c r="I30" s="83">
        <v>0.76500501575963986</v>
      </c>
      <c r="J30" s="83">
        <v>0.7525390800619236</v>
      </c>
      <c r="K30" s="88">
        <v>0.73551761595009579</v>
      </c>
      <c r="L30" s="89">
        <v>0.72340649850302252</v>
      </c>
      <c r="M30" s="90">
        <v>0.73939316868175498</v>
      </c>
      <c r="N30" s="90">
        <v>0.68716309043240975</v>
      </c>
      <c r="O30" s="90">
        <v>0.73691691524822267</v>
      </c>
      <c r="P30" s="90">
        <v>0.69104822111853248</v>
      </c>
      <c r="Q30" s="90">
        <v>0.64139775384697051</v>
      </c>
      <c r="R30" s="90">
        <v>0.74310143335065271</v>
      </c>
      <c r="S30" s="90">
        <v>0.75327954853961698</v>
      </c>
      <c r="T30" s="90">
        <v>0.70518330320992484</v>
      </c>
      <c r="U30" s="91">
        <v>0.76598219053791272</v>
      </c>
      <c r="V30" s="87">
        <v>0.76503620842199815</v>
      </c>
      <c r="W30" s="83">
        <v>0.76165467162153244</v>
      </c>
      <c r="X30" s="83">
        <v>0.76845313485447053</v>
      </c>
      <c r="Y30" s="83">
        <v>0.79554482807732463</v>
      </c>
      <c r="Z30" s="83">
        <v>0.79554482807732463</v>
      </c>
      <c r="AA30" s="83">
        <v>0.79228031400233911</v>
      </c>
      <c r="AB30" s="83">
        <v>0.74872895350583568</v>
      </c>
      <c r="AC30" s="83">
        <v>0.773226087417201</v>
      </c>
      <c r="AD30" s="88">
        <v>0.75564227324028788</v>
      </c>
      <c r="AE30" s="87">
        <v>0.77994476715676742</v>
      </c>
      <c r="AF30" s="83">
        <v>0.75473355064434333</v>
      </c>
      <c r="AG30" s="83">
        <v>0.710835078320745</v>
      </c>
      <c r="AH30" s="83">
        <v>0.81342594081402964</v>
      </c>
      <c r="AI30" s="83">
        <v>0.7685517362765466</v>
      </c>
      <c r="AJ30" s="83">
        <v>0.7721446136137694</v>
      </c>
      <c r="AK30" s="83">
        <v>0.68093496408163978</v>
      </c>
      <c r="AL30" s="83">
        <v>0.78396248372415089</v>
      </c>
      <c r="AM30" s="88">
        <v>0.80222015008368153</v>
      </c>
      <c r="AN30" s="87">
        <v>0.7541748872744537</v>
      </c>
      <c r="AO30" s="83">
        <v>0.71144499688200569</v>
      </c>
      <c r="AP30" s="83">
        <v>0.72454976560057194</v>
      </c>
      <c r="AQ30" s="83">
        <v>0.78353592489855228</v>
      </c>
      <c r="AR30" s="83">
        <v>0.80641325845126455</v>
      </c>
      <c r="AS30" s="83">
        <v>0.70659608425416509</v>
      </c>
      <c r="AT30" s="83">
        <v>0.75823984396780919</v>
      </c>
      <c r="AU30" s="83">
        <v>0.74645080099681793</v>
      </c>
      <c r="AV30" s="83">
        <v>0.81015074975078627</v>
      </c>
      <c r="AW30" s="83">
        <v>0.73930725117583229</v>
      </c>
      <c r="AX30" s="83">
        <v>0.76163257865697198</v>
      </c>
      <c r="AY30" s="83">
        <v>0.79160175573143632</v>
      </c>
      <c r="AZ30" s="83">
        <v>0.79160175573143632</v>
      </c>
      <c r="BA30" s="83">
        <v>0.68606913640356548</v>
      </c>
      <c r="BB30" s="83">
        <v>0.70684954858853899</v>
      </c>
      <c r="BC30" s="83">
        <v>0.72011670982991127</v>
      </c>
      <c r="BD30" s="88">
        <v>0.77979145906958836</v>
      </c>
      <c r="BE30" s="87">
        <v>0.52776931848042563</v>
      </c>
      <c r="BF30" s="83">
        <v>0.53825956026144484</v>
      </c>
      <c r="BG30" s="83">
        <v>0.58680578662581129</v>
      </c>
      <c r="BH30" s="83">
        <v>0.54931159807789609</v>
      </c>
      <c r="BI30" s="83">
        <v>0.6171526272700586</v>
      </c>
      <c r="BJ30" s="83">
        <v>0.65338308730283157</v>
      </c>
      <c r="BK30" s="83">
        <v>0.66052037078197434</v>
      </c>
      <c r="BL30" s="83">
        <v>0.56569789993948716</v>
      </c>
      <c r="BM30" s="83">
        <v>0.62086469377925679</v>
      </c>
      <c r="BN30" s="88">
        <v>0.60895242524735838</v>
      </c>
      <c r="BO30" s="89">
        <v>0.56673292672159248</v>
      </c>
      <c r="BP30" s="90">
        <v>0.49628585708464573</v>
      </c>
      <c r="BQ30" s="83">
        <v>0.52542860360003552</v>
      </c>
      <c r="BR30" s="83">
        <v>0.49906672483435272</v>
      </c>
      <c r="BS30" s="90">
        <v>0.585082525633696</v>
      </c>
      <c r="BT30" s="90">
        <v>0.51585869751850022</v>
      </c>
      <c r="BU30" s="90">
        <v>0.46636276448565622</v>
      </c>
      <c r="BV30" s="90">
        <v>0.57412603585501587</v>
      </c>
      <c r="BW30" s="90">
        <v>0.54239672726778243</v>
      </c>
      <c r="BX30" s="90">
        <v>0.57994374741213894</v>
      </c>
      <c r="BY30" s="89">
        <v>0.54532912746451545</v>
      </c>
      <c r="BZ30" s="90">
        <v>0.51647523868734735</v>
      </c>
      <c r="CA30" s="90">
        <v>0.49605384019091686</v>
      </c>
      <c r="CB30" s="90">
        <v>0.5293139509017033</v>
      </c>
      <c r="CC30" s="90">
        <v>0.4688099893937257</v>
      </c>
      <c r="CD30" s="90">
        <v>0.51872974731590094</v>
      </c>
      <c r="CE30" s="90">
        <v>0.50873464146878655</v>
      </c>
      <c r="CF30" s="91">
        <v>0.49915966646740101</v>
      </c>
      <c r="CG30" s="83">
        <v>0.49117669697352634</v>
      </c>
      <c r="CH30" s="83">
        <v>0.5271681312725558</v>
      </c>
      <c r="CI30" s="83">
        <v>0.61459695217503973</v>
      </c>
      <c r="CJ30" s="90">
        <v>0.46272763479645501</v>
      </c>
      <c r="CK30" s="90">
        <v>0.63380397340446049</v>
      </c>
      <c r="CL30" s="90">
        <v>0.62076445327395191</v>
      </c>
      <c r="CM30" s="90">
        <v>0.59370560473871359</v>
      </c>
      <c r="CN30" s="90">
        <v>0.62260922482646219</v>
      </c>
      <c r="CO30" s="90">
        <v>0.62899693481630115</v>
      </c>
      <c r="CP30" s="90">
        <v>0.65244966004195493</v>
      </c>
      <c r="CQ30" s="90">
        <v>0.56494666531544768</v>
      </c>
      <c r="CR30" s="90">
        <v>0.58590120366031828</v>
      </c>
      <c r="CS30" s="91">
        <v>0.55424791828621545</v>
      </c>
      <c r="CT30" s="87">
        <v>0.68607048705462526</v>
      </c>
      <c r="CU30" s="83">
        <v>0.65710341323677801</v>
      </c>
      <c r="CV30" s="83">
        <v>0.66372536957192008</v>
      </c>
      <c r="CW30" s="83">
        <v>0.67140381999584009</v>
      </c>
      <c r="CX30" s="83">
        <v>0.68625518245574679</v>
      </c>
      <c r="CY30" s="83">
        <v>0.69704826147766175</v>
      </c>
      <c r="CZ30" s="83">
        <v>0.64700261668382197</v>
      </c>
      <c r="DA30" s="83">
        <v>0.69585352388421484</v>
      </c>
      <c r="DB30" s="83">
        <v>0.67796559128082035</v>
      </c>
      <c r="DC30" s="88">
        <v>0.67516034226855293</v>
      </c>
      <c r="DD30" s="87">
        <v>0.58565222688908525</v>
      </c>
      <c r="DE30" s="83">
        <v>0.54180254962118346</v>
      </c>
      <c r="DF30" s="90">
        <v>0.59029958826547979</v>
      </c>
      <c r="DG30" s="90">
        <v>0.67602006321873953</v>
      </c>
      <c r="DH30" s="90">
        <v>0.57900549684803437</v>
      </c>
      <c r="DI30" s="90">
        <v>0.64704627609556531</v>
      </c>
      <c r="DJ30" s="90">
        <v>0.55537882054950938</v>
      </c>
      <c r="DK30" s="90">
        <v>0.66910253709998879</v>
      </c>
      <c r="DL30" s="90">
        <v>0.5974206263059918</v>
      </c>
      <c r="DM30" s="91">
        <v>0.62237415362802984</v>
      </c>
      <c r="DN30" s="87">
        <v>0.47282890849097864</v>
      </c>
      <c r="DO30" s="83">
        <v>0.54177439687105233</v>
      </c>
      <c r="DP30" s="83">
        <v>0.50919142545055984</v>
      </c>
      <c r="DQ30" s="83">
        <v>0.60249071275775834</v>
      </c>
      <c r="DR30" s="83">
        <v>0.63846446353101738</v>
      </c>
      <c r="DS30" s="83">
        <v>0.6126971212225294</v>
      </c>
      <c r="DT30" s="83">
        <v>0.5804440538447142</v>
      </c>
      <c r="DU30" s="83">
        <v>0.63161378886344155</v>
      </c>
      <c r="DV30" s="88">
        <v>0.60082106611841257</v>
      </c>
      <c r="DW30" s="87">
        <v>0.67966579751338452</v>
      </c>
      <c r="DX30" s="83">
        <v>0.64514105178846004</v>
      </c>
      <c r="DY30" s="83">
        <v>0.48479419500705428</v>
      </c>
      <c r="DZ30" s="83">
        <v>0.74620305470146542</v>
      </c>
      <c r="EA30" s="83">
        <v>0.62515536434765384</v>
      </c>
      <c r="EB30" s="83">
        <v>0.60318011160521101</v>
      </c>
      <c r="EC30" s="83">
        <v>0.60694603029185756</v>
      </c>
      <c r="ED30" s="83">
        <v>0.6489152811921145</v>
      </c>
      <c r="EE30" s="83">
        <v>0.67598684712818569</v>
      </c>
      <c r="EF30" s="83">
        <v>0.67598684712818569</v>
      </c>
      <c r="EG30" s="83">
        <v>0.66197883730997409</v>
      </c>
      <c r="EH30" s="83">
        <v>0.66197883730997409</v>
      </c>
      <c r="EI30" s="83">
        <v>0.69223141555644896</v>
      </c>
      <c r="EJ30" s="83">
        <v>0.65194757648119883</v>
      </c>
      <c r="EK30" s="83">
        <v>0.68094556932007178</v>
      </c>
      <c r="EL30" s="88">
        <v>0.7382501079504189</v>
      </c>
      <c r="EM30" s="87">
        <v>0.69042904039662489</v>
      </c>
      <c r="EN30" s="83">
        <v>0.77012788326489678</v>
      </c>
      <c r="EO30" s="83">
        <v>0.78119375412385628</v>
      </c>
      <c r="EP30" s="83">
        <v>0.75738458789362717</v>
      </c>
      <c r="EQ30" s="83">
        <v>0.72947547224920695</v>
      </c>
      <c r="ER30" s="83">
        <v>0.72947547224920695</v>
      </c>
      <c r="ES30" s="83">
        <v>0.69858089220228814</v>
      </c>
      <c r="ET30" s="83">
        <v>0.78112402405991066</v>
      </c>
      <c r="EU30" s="83">
        <v>0.79885131750511396</v>
      </c>
      <c r="EV30" s="88">
        <v>0.74236170749826547</v>
      </c>
      <c r="EW30" s="111">
        <v>0.69516386980957201</v>
      </c>
      <c r="EX30" s="112">
        <v>0.64302975191842049</v>
      </c>
      <c r="EY30" s="112">
        <v>0.59835149496556217</v>
      </c>
      <c r="EZ30" s="112">
        <v>0.68473109151892431</v>
      </c>
      <c r="FA30" s="112">
        <v>0.68938743476072706</v>
      </c>
      <c r="FB30" s="112">
        <v>0.68938743476072706</v>
      </c>
      <c r="FC30" s="85">
        <v>0.65233030676788983</v>
      </c>
      <c r="FD30" s="85">
        <v>0.71661609239223845</v>
      </c>
      <c r="FE30" s="112">
        <v>0.69619056515172073</v>
      </c>
      <c r="FF30" s="113">
        <v>0.60925115860577295</v>
      </c>
      <c r="FG30" s="84">
        <v>0.59891276649833647</v>
      </c>
      <c r="FH30" s="85">
        <v>0.52348184663525277</v>
      </c>
      <c r="FI30" s="85">
        <v>0.54976888284306491</v>
      </c>
      <c r="FJ30" s="85">
        <v>0.57058519247940864</v>
      </c>
      <c r="FK30" s="85">
        <v>0.64011800674936969</v>
      </c>
      <c r="FL30" s="85">
        <v>0.48661903141633023</v>
      </c>
      <c r="FM30" s="85">
        <v>0.56278874861531403</v>
      </c>
      <c r="FN30" s="85">
        <v>0.55998973284662401</v>
      </c>
      <c r="FO30" s="85">
        <v>0.54456529171192225</v>
      </c>
      <c r="FP30" s="86">
        <v>0.62182267901506783</v>
      </c>
      <c r="FQ30" s="87">
        <v>0.69907893641122221</v>
      </c>
      <c r="FR30" s="83">
        <v>0.65979291846827792</v>
      </c>
      <c r="FS30" s="83">
        <v>0.70469608227949432</v>
      </c>
      <c r="FT30" s="83">
        <v>0.715441245554715</v>
      </c>
      <c r="FU30" s="83">
        <v>0.69658442277342258</v>
      </c>
      <c r="FV30" s="83">
        <v>0.76420825596112907</v>
      </c>
      <c r="FW30" s="83">
        <v>0.65448284234176346</v>
      </c>
      <c r="FX30" s="83">
        <v>0.72197922912648393</v>
      </c>
      <c r="FY30" s="83">
        <v>0.68108231730913749</v>
      </c>
      <c r="FZ30" s="88">
        <v>0.64873702971604996</v>
      </c>
      <c r="GA30" s="87">
        <v>0.73567331968588301</v>
      </c>
      <c r="GB30" s="83">
        <v>0.68602908956247677</v>
      </c>
      <c r="GC30" s="83">
        <v>0.72003270826600896</v>
      </c>
      <c r="GD30" s="83">
        <v>0.69172609974043553</v>
      </c>
      <c r="GE30" s="83">
        <v>0.74779101517333568</v>
      </c>
      <c r="GF30" s="83">
        <v>0.63534848547770917</v>
      </c>
      <c r="GG30" s="83">
        <v>0.73645058270485209</v>
      </c>
      <c r="GH30" s="83">
        <v>0.64868171032860833</v>
      </c>
      <c r="GI30" s="83">
        <v>0.78056718230309818</v>
      </c>
      <c r="GJ30" s="83">
        <v>0.71370701407245718</v>
      </c>
      <c r="GK30" s="83">
        <v>0.69563767726545067</v>
      </c>
      <c r="GL30" s="83">
        <v>0.74302962469986955</v>
      </c>
      <c r="GM30" s="83">
        <v>0.81564857877755415</v>
      </c>
      <c r="GN30" s="83">
        <v>0.78386200409753115</v>
      </c>
      <c r="GO30" s="88">
        <v>0.73389221475256095</v>
      </c>
      <c r="GP30" s="111">
        <v>0.69752570409534242</v>
      </c>
      <c r="GQ30" s="112">
        <v>0.67487162353775043</v>
      </c>
      <c r="GR30" s="112">
        <v>0.73128031190047127</v>
      </c>
      <c r="GS30" s="112">
        <v>0.58675108470341686</v>
      </c>
      <c r="GT30" s="112">
        <v>0.73832078668780243</v>
      </c>
      <c r="GU30" s="112">
        <v>0.65323459278615881</v>
      </c>
      <c r="GV30" s="85">
        <v>0.73131143616727656</v>
      </c>
      <c r="GW30" s="85">
        <v>0.70468823461357621</v>
      </c>
      <c r="GX30" s="112">
        <v>0.70546153850751625</v>
      </c>
      <c r="GY30" s="113">
        <v>0.78873853562750074</v>
      </c>
      <c r="GZ30" s="87">
        <v>0.69429545964202499</v>
      </c>
      <c r="HA30" s="83">
        <v>0.72764497555216345</v>
      </c>
      <c r="HB30" s="83">
        <v>0.72752321171914069</v>
      </c>
      <c r="HC30" s="83">
        <v>0.70368120550033464</v>
      </c>
      <c r="HD30" s="83">
        <v>0.77417042315918416</v>
      </c>
      <c r="HE30" s="83">
        <v>0.6961692871017634</v>
      </c>
      <c r="HF30" s="83">
        <v>0.65978072923437092</v>
      </c>
      <c r="HG30" s="83">
        <v>0.685991640981504</v>
      </c>
      <c r="HH30" s="83">
        <v>0.75318758443064815</v>
      </c>
      <c r="HI30" s="88">
        <v>0.78462854711206775</v>
      </c>
      <c r="HJ30" s="87">
        <v>0.79617800752492818</v>
      </c>
      <c r="HK30" s="83">
        <v>0.78122282183676872</v>
      </c>
      <c r="HL30" s="83">
        <v>0.74422960559576357</v>
      </c>
      <c r="HM30" s="83">
        <v>0.75539300261897391</v>
      </c>
      <c r="HN30" s="83">
        <v>0.71672512129920085</v>
      </c>
      <c r="HO30" s="83">
        <v>0.80539531131383812</v>
      </c>
      <c r="HP30" s="83">
        <v>0.77963523116493338</v>
      </c>
      <c r="HQ30" s="83">
        <v>0.78159642898821968</v>
      </c>
      <c r="HR30" s="83">
        <v>0.81879933528325477</v>
      </c>
      <c r="HS30" s="83">
        <v>0.71298542671236009</v>
      </c>
      <c r="HT30" s="83">
        <v>0.69653407118636179</v>
      </c>
      <c r="HU30" s="83">
        <v>0.69653407118636179</v>
      </c>
      <c r="HV30" s="83">
        <v>0.69721792777249181</v>
      </c>
      <c r="HW30" s="88">
        <v>0.77230406862602308</v>
      </c>
    </row>
    <row r="31" spans="2:231" x14ac:dyDescent="0.25">
      <c r="B31" s="87">
        <v>0.73995326626978464</v>
      </c>
      <c r="C31" s="83">
        <v>0.74516072815348366</v>
      </c>
      <c r="D31" s="83">
        <v>0.7650052698596258</v>
      </c>
      <c r="E31" s="83">
        <v>0.80167787728260809</v>
      </c>
      <c r="F31" s="83">
        <v>0.71608870915528977</v>
      </c>
      <c r="G31" s="83">
        <v>0.78995421813394984</v>
      </c>
      <c r="H31" s="83">
        <v>0.75684610414150222</v>
      </c>
      <c r="I31" s="83">
        <v>0.75924167668312248</v>
      </c>
      <c r="J31" s="83">
        <v>0.75589456480254413</v>
      </c>
      <c r="K31" s="88">
        <v>0.73859174975172792</v>
      </c>
      <c r="L31" s="89">
        <v>0.71381291125157675</v>
      </c>
      <c r="M31" s="90">
        <v>0.68639838482577342</v>
      </c>
      <c r="N31" s="90">
        <v>0.71013712594425704</v>
      </c>
      <c r="O31" s="90">
        <v>0.71839717327626063</v>
      </c>
      <c r="P31" s="90">
        <v>0.69843629238723848</v>
      </c>
      <c r="Q31" s="90">
        <v>0.60041166710201499</v>
      </c>
      <c r="R31" s="90">
        <v>0.74387177553630224</v>
      </c>
      <c r="S31" s="90">
        <v>0.73652888494295954</v>
      </c>
      <c r="T31" s="90">
        <v>0.75611166012199538</v>
      </c>
      <c r="U31" s="91">
        <v>0.77127712248865821</v>
      </c>
      <c r="V31" s="87">
        <v>0.76285840091013035</v>
      </c>
      <c r="W31" s="83">
        <v>0.7854877243468793</v>
      </c>
      <c r="X31" s="83">
        <v>0.79107189355011354</v>
      </c>
      <c r="Y31" s="83">
        <v>0.73577101048224458</v>
      </c>
      <c r="Z31" s="83">
        <v>0.73577101048224458</v>
      </c>
      <c r="AA31" s="83">
        <v>0.80172559720445447</v>
      </c>
      <c r="AB31" s="83">
        <v>0.72747169128932621</v>
      </c>
      <c r="AC31" s="83">
        <v>0.75195695640624549</v>
      </c>
      <c r="AD31" s="88">
        <v>0.74532650621654439</v>
      </c>
      <c r="AE31" s="87">
        <v>0.80597294076702797</v>
      </c>
      <c r="AF31" s="83">
        <v>0.75406106982469978</v>
      </c>
      <c r="AG31" s="83">
        <v>0.684987299901337</v>
      </c>
      <c r="AH31" s="83">
        <v>0.74885693697039457</v>
      </c>
      <c r="AI31" s="83">
        <v>0.77545973227015519</v>
      </c>
      <c r="AJ31" s="83">
        <v>0.73000755986158661</v>
      </c>
      <c r="AK31" s="83">
        <v>0.68445145860247292</v>
      </c>
      <c r="AL31" s="83">
        <v>0.77423936265814775</v>
      </c>
      <c r="AM31" s="88">
        <v>0.82509947818531093</v>
      </c>
      <c r="AN31" s="87">
        <v>0.77525845275610883</v>
      </c>
      <c r="AO31" s="83">
        <v>0.73392909687052366</v>
      </c>
      <c r="AP31" s="83">
        <v>0.74181098139198565</v>
      </c>
      <c r="AQ31" s="83">
        <v>0.76762109046878124</v>
      </c>
      <c r="AR31" s="83">
        <v>0.74882943801218638</v>
      </c>
      <c r="AS31" s="83">
        <v>0.73065054212649216</v>
      </c>
      <c r="AT31" s="83">
        <v>0.70130680733972961</v>
      </c>
      <c r="AU31" s="83">
        <v>0.73864085498212351</v>
      </c>
      <c r="AV31" s="83">
        <v>0.78221889463689431</v>
      </c>
      <c r="AW31" s="83">
        <v>0.70255017678667131</v>
      </c>
      <c r="AX31" s="83">
        <v>0.78023892335046352</v>
      </c>
      <c r="AY31" s="83">
        <v>0.78822478848898281</v>
      </c>
      <c r="AZ31" s="83">
        <v>0.78822478848898281</v>
      </c>
      <c r="BA31" s="83">
        <v>0.68666389116592186</v>
      </c>
      <c r="BB31" s="83">
        <v>0.67486167121041651</v>
      </c>
      <c r="BC31" s="83">
        <v>0.71626624475238265</v>
      </c>
      <c r="BD31" s="88">
        <v>0.77170361554572076</v>
      </c>
      <c r="BE31" s="87">
        <v>0.53162396659798883</v>
      </c>
      <c r="BF31" s="83">
        <v>0.55677131971664562</v>
      </c>
      <c r="BG31" s="83">
        <v>0.5994076767348423</v>
      </c>
      <c r="BH31" s="83">
        <v>0.55849051017160245</v>
      </c>
      <c r="BI31" s="83">
        <v>0.62404820840253095</v>
      </c>
      <c r="BJ31" s="83">
        <v>0.65203317277139994</v>
      </c>
      <c r="BK31" s="83">
        <v>0.62558691743397377</v>
      </c>
      <c r="BL31" s="83">
        <v>0.55602022960754682</v>
      </c>
      <c r="BM31" s="83">
        <v>0.61401737022823621</v>
      </c>
      <c r="BN31" s="88">
        <v>0.59933490965677216</v>
      </c>
      <c r="BO31" s="89">
        <v>0.56075212072635006</v>
      </c>
      <c r="BP31" s="90">
        <v>0.52727081078081717</v>
      </c>
      <c r="BQ31" s="83">
        <v>0.54187541019847274</v>
      </c>
      <c r="BR31" s="83">
        <v>0.48130585669134457</v>
      </c>
      <c r="BS31" s="90">
        <v>0.58236419655072302</v>
      </c>
      <c r="BT31" s="90">
        <v>0.49220924857849424</v>
      </c>
      <c r="BU31" s="90">
        <v>0.46900825754395664</v>
      </c>
      <c r="BV31" s="90">
        <v>0.55697215039939896</v>
      </c>
      <c r="BW31" s="90">
        <v>0.5477592821435695</v>
      </c>
      <c r="BX31" s="90">
        <v>0.60152084829218033</v>
      </c>
      <c r="BY31" s="89">
        <v>0.51762206683535916</v>
      </c>
      <c r="BZ31" s="90">
        <v>0.49589238597203644</v>
      </c>
      <c r="CA31" s="90">
        <v>0.52080542755314641</v>
      </c>
      <c r="CB31" s="90">
        <v>0.52317056996640632</v>
      </c>
      <c r="CC31" s="90">
        <v>0.45681760723825193</v>
      </c>
      <c r="CD31" s="90">
        <v>0.55518816408988025</v>
      </c>
      <c r="CE31" s="90">
        <v>0.48605402878161752</v>
      </c>
      <c r="CF31" s="91">
        <v>0.47585345434149651</v>
      </c>
      <c r="CG31" s="83">
        <v>0.49461761857191194</v>
      </c>
      <c r="CH31" s="83">
        <v>0.5270537821706206</v>
      </c>
      <c r="CI31" s="83">
        <v>0.63237524221557251</v>
      </c>
      <c r="CJ31" s="90">
        <v>0.47234447215807701</v>
      </c>
      <c r="CK31" s="90">
        <v>0.63530665309049195</v>
      </c>
      <c r="CL31" s="90">
        <v>0.60310432361037813</v>
      </c>
      <c r="CM31" s="90">
        <v>0.59346824007686427</v>
      </c>
      <c r="CN31" s="90">
        <v>0.63470252036220765</v>
      </c>
      <c r="CO31" s="90">
        <v>0.62097387318068431</v>
      </c>
      <c r="CP31" s="90">
        <v>0.66326092079495835</v>
      </c>
      <c r="CQ31" s="90">
        <v>0.56741533997727933</v>
      </c>
      <c r="CR31" s="90">
        <v>0.58527468917515457</v>
      </c>
      <c r="CS31" s="91">
        <v>0.5704655283256167</v>
      </c>
      <c r="CT31" s="87">
        <v>0.67391550729816774</v>
      </c>
      <c r="CU31" s="83">
        <v>0.64492845315995662</v>
      </c>
      <c r="CV31" s="83">
        <v>0.65488518687466479</v>
      </c>
      <c r="CW31" s="83">
        <v>0.66849282891774853</v>
      </c>
      <c r="CX31" s="83">
        <v>0.691359056159359</v>
      </c>
      <c r="CY31" s="83">
        <v>0.69327948819486551</v>
      </c>
      <c r="CZ31" s="83">
        <v>0.68328777659805329</v>
      </c>
      <c r="DA31" s="83">
        <v>0.66621191964857329</v>
      </c>
      <c r="DB31" s="83">
        <v>0.7134188705880512</v>
      </c>
      <c r="DC31" s="88">
        <v>0.70590914928716131</v>
      </c>
      <c r="DD31" s="87">
        <v>0.58348679687445715</v>
      </c>
      <c r="DE31" s="83">
        <v>0.51767033476230273</v>
      </c>
      <c r="DF31" s="90">
        <v>0.5787719165000168</v>
      </c>
      <c r="DG31" s="90">
        <v>0.63798191657774717</v>
      </c>
      <c r="DH31" s="90">
        <v>0.58539370003895774</v>
      </c>
      <c r="DI31" s="90">
        <v>0.64723193673082702</v>
      </c>
      <c r="DJ31" s="90">
        <v>0.53901788533121042</v>
      </c>
      <c r="DK31" s="90">
        <v>0.68011332251080092</v>
      </c>
      <c r="DL31" s="90">
        <v>0.64993312996365571</v>
      </c>
      <c r="DM31" s="91">
        <v>0.65230836846912188</v>
      </c>
      <c r="DN31" s="87">
        <v>0.48043306843409084</v>
      </c>
      <c r="DO31" s="83">
        <v>0.52875252120387606</v>
      </c>
      <c r="DP31" s="83">
        <v>0.52941214182846441</v>
      </c>
      <c r="DQ31" s="83">
        <v>0.62479987870958154</v>
      </c>
      <c r="DR31" s="83">
        <v>0.64708030645658188</v>
      </c>
      <c r="DS31" s="83">
        <v>0.63226489364817329</v>
      </c>
      <c r="DT31" s="83">
        <v>0.56904157024253532</v>
      </c>
      <c r="DU31" s="83">
        <v>0.61276947984943064</v>
      </c>
      <c r="DV31" s="88">
        <v>0.61768050759596627</v>
      </c>
      <c r="DW31" s="87">
        <v>0.63908404224874715</v>
      </c>
      <c r="DX31" s="83">
        <v>0.63919059957234647</v>
      </c>
      <c r="DY31" s="83">
        <v>0.47773351892979027</v>
      </c>
      <c r="DZ31" s="83">
        <v>0.74240401251877131</v>
      </c>
      <c r="EA31" s="83">
        <v>0.64372117363160863</v>
      </c>
      <c r="EB31" s="83">
        <v>0.60572364563957426</v>
      </c>
      <c r="EC31" s="83">
        <v>0.59717710240038502</v>
      </c>
      <c r="ED31" s="83">
        <v>0.64970736338789825</v>
      </c>
      <c r="EE31" s="83">
        <v>0.67151480940319641</v>
      </c>
      <c r="EF31" s="83">
        <v>0.67151480940319641</v>
      </c>
      <c r="EG31" s="83">
        <v>0.67687044700036281</v>
      </c>
      <c r="EH31" s="83">
        <v>0.67687044700036281</v>
      </c>
      <c r="EI31" s="83">
        <v>0.70796274755705957</v>
      </c>
      <c r="EJ31" s="83">
        <v>0.62679936361117694</v>
      </c>
      <c r="EK31" s="83">
        <v>0.68742940158454513</v>
      </c>
      <c r="EL31" s="88">
        <v>0.73951677752890976</v>
      </c>
      <c r="EM31" s="87">
        <v>0.70183400945611707</v>
      </c>
      <c r="EN31" s="83">
        <v>0.79946184619131611</v>
      </c>
      <c r="EO31" s="83">
        <v>0.76902307803057512</v>
      </c>
      <c r="EP31" s="83">
        <v>0.75718935537883292</v>
      </c>
      <c r="EQ31" s="83">
        <v>0.71936971230561486</v>
      </c>
      <c r="ER31" s="83">
        <v>0.71936971230561486</v>
      </c>
      <c r="ES31" s="83">
        <v>0.72186461803011359</v>
      </c>
      <c r="ET31" s="83">
        <v>0.7655193457715912</v>
      </c>
      <c r="EU31" s="83">
        <v>0.79390758007778905</v>
      </c>
      <c r="EV31" s="88">
        <v>0.72213000570824593</v>
      </c>
      <c r="EW31" s="111">
        <v>0.70117927380139755</v>
      </c>
      <c r="EX31" s="112">
        <v>0.67869673713492573</v>
      </c>
      <c r="EY31" s="112">
        <v>0.6525362180427039</v>
      </c>
      <c r="EZ31" s="112">
        <v>0.69694166682192471</v>
      </c>
      <c r="FA31" s="112">
        <v>0.66276823363033976</v>
      </c>
      <c r="FB31" s="112">
        <v>0.66276823363033976</v>
      </c>
      <c r="FC31" s="85">
        <v>0.66692987722886377</v>
      </c>
      <c r="FD31" s="85">
        <v>0.67353667398861061</v>
      </c>
      <c r="FE31" s="112">
        <v>0.69362000016535363</v>
      </c>
      <c r="FF31" s="113">
        <v>0.63334959937303503</v>
      </c>
      <c r="FG31" s="84">
        <v>0.58739477600552448</v>
      </c>
      <c r="FH31" s="85">
        <v>0.52842066503062168</v>
      </c>
      <c r="FI31" s="85">
        <v>0.54403570008329571</v>
      </c>
      <c r="FJ31" s="85">
        <v>0.57981441496032893</v>
      </c>
      <c r="FK31" s="85">
        <v>0.62321778505791059</v>
      </c>
      <c r="FL31" s="85">
        <v>0.48691489990739634</v>
      </c>
      <c r="FM31" s="85">
        <v>0.56533324643502303</v>
      </c>
      <c r="FN31" s="85">
        <v>0.59521683653130353</v>
      </c>
      <c r="FO31" s="85">
        <v>0.56304149773502377</v>
      </c>
      <c r="FP31" s="86">
        <v>0.65387232509746485</v>
      </c>
      <c r="FQ31" s="87">
        <v>0.68721385811412328</v>
      </c>
      <c r="FR31" s="83">
        <v>0.66630446333746984</v>
      </c>
      <c r="FS31" s="83">
        <v>0.72512680003443153</v>
      </c>
      <c r="FT31" s="83">
        <v>0.70616054757063107</v>
      </c>
      <c r="FU31" s="83">
        <v>0.67242816126968885</v>
      </c>
      <c r="FV31" s="83">
        <v>0.75483124149115732</v>
      </c>
      <c r="FW31" s="83">
        <v>0.6694725667640361</v>
      </c>
      <c r="FX31" s="83">
        <v>0.72149860142536593</v>
      </c>
      <c r="FY31" s="83">
        <v>0.70591361946615439</v>
      </c>
      <c r="FZ31" s="88">
        <v>0.66628631257024251</v>
      </c>
      <c r="GA31" s="87">
        <v>0.70552081023569402</v>
      </c>
      <c r="GB31" s="83">
        <v>0.67854516127936215</v>
      </c>
      <c r="GC31" s="83">
        <v>0.68465482525328936</v>
      </c>
      <c r="GD31" s="83">
        <v>0.69649963125392911</v>
      </c>
      <c r="GE31" s="83">
        <v>0.75549635622140188</v>
      </c>
      <c r="GF31" s="83">
        <v>0.65268898672345033</v>
      </c>
      <c r="GG31" s="83">
        <v>0.73513906423090947</v>
      </c>
      <c r="GH31" s="83">
        <v>0.65640575174065285</v>
      </c>
      <c r="GI31" s="83">
        <v>0.7198040760842721</v>
      </c>
      <c r="GJ31" s="83">
        <v>0.66814942057440652</v>
      </c>
      <c r="GK31" s="83">
        <v>0.69968332210752937</v>
      </c>
      <c r="GL31" s="83">
        <v>0.7300687641878737</v>
      </c>
      <c r="GM31" s="83">
        <v>0.80669022931526746</v>
      </c>
      <c r="GN31" s="83">
        <v>0.77385903473485018</v>
      </c>
      <c r="GO31" s="88">
        <v>0.73517860541268965</v>
      </c>
      <c r="GP31" s="111">
        <v>0.62124517453412054</v>
      </c>
      <c r="GQ31" s="112">
        <v>0.6486122684668495</v>
      </c>
      <c r="GR31" s="112">
        <v>0.70734101659158299</v>
      </c>
      <c r="GS31" s="112">
        <v>0.61741687962795144</v>
      </c>
      <c r="GT31" s="112">
        <v>0.7680052236113154</v>
      </c>
      <c r="GU31" s="112">
        <v>0.65094989061008501</v>
      </c>
      <c r="GV31" s="85">
        <v>0.70117610272035058</v>
      </c>
      <c r="GW31" s="85">
        <v>0.71601584740440627</v>
      </c>
      <c r="GX31" s="112">
        <v>0.72222754428936331</v>
      </c>
      <c r="GY31" s="113">
        <v>0.82169217120545213</v>
      </c>
      <c r="GZ31" s="87">
        <v>0.72798815491198132</v>
      </c>
      <c r="HA31" s="83">
        <v>0.73485104423739878</v>
      </c>
      <c r="HB31" s="83">
        <v>0.6999615098701677</v>
      </c>
      <c r="HC31" s="83">
        <v>0.7097418487085555</v>
      </c>
      <c r="HD31" s="83">
        <v>0.75421271151610392</v>
      </c>
      <c r="HE31" s="83">
        <v>0.72243188171132278</v>
      </c>
      <c r="HF31" s="83">
        <v>0.67967009563220437</v>
      </c>
      <c r="HG31" s="83">
        <v>0.71598081292935545</v>
      </c>
      <c r="HH31" s="83">
        <v>0.75072434381639486</v>
      </c>
      <c r="HI31" s="88">
        <v>0.75430496397835467</v>
      </c>
      <c r="HJ31" s="87">
        <v>0.79151029224323544</v>
      </c>
      <c r="HK31" s="83">
        <v>0.77211550446168775</v>
      </c>
      <c r="HL31" s="83">
        <v>0.76489226906125818</v>
      </c>
      <c r="HM31" s="83">
        <v>0.74201208393947471</v>
      </c>
      <c r="HN31" s="83">
        <v>0.70945677180230082</v>
      </c>
      <c r="HO31" s="83">
        <v>0.80396491553961791</v>
      </c>
      <c r="HP31" s="83">
        <v>0.7733005258600183</v>
      </c>
      <c r="HQ31" s="83">
        <v>0.75437055523994367</v>
      </c>
      <c r="HR31" s="83">
        <v>0.80033126496589391</v>
      </c>
      <c r="HS31" s="83">
        <v>0.73824797477513238</v>
      </c>
      <c r="HT31" s="83">
        <v>0.71278987843700037</v>
      </c>
      <c r="HU31" s="83">
        <v>0.71278987843700037</v>
      </c>
      <c r="HV31" s="83">
        <v>0.69794109443902352</v>
      </c>
      <c r="HW31" s="88">
        <v>0.76377594747327604</v>
      </c>
    </row>
    <row r="32" spans="2:231" x14ac:dyDescent="0.25">
      <c r="B32" s="87">
        <v>0.73127376092213614</v>
      </c>
      <c r="C32" s="83">
        <v>0.74552892312915242</v>
      </c>
      <c r="D32" s="83">
        <v>0.75154749655267561</v>
      </c>
      <c r="E32" s="83">
        <v>0.78944995356540459</v>
      </c>
      <c r="F32" s="83">
        <v>0.69254023628659467</v>
      </c>
      <c r="G32" s="83">
        <v>0.81109413384254725</v>
      </c>
      <c r="H32" s="83">
        <v>0.7968109325014483</v>
      </c>
      <c r="I32" s="83">
        <v>0.81119279920853515</v>
      </c>
      <c r="J32" s="83">
        <v>0.77487480828844835</v>
      </c>
      <c r="K32" s="88">
        <v>0.73846822695549008</v>
      </c>
      <c r="L32" s="89">
        <v>0.7468384749119813</v>
      </c>
      <c r="M32" s="90">
        <v>0.73339860090774978</v>
      </c>
      <c r="N32" s="90">
        <v>0.69799063816993479</v>
      </c>
      <c r="O32" s="90">
        <v>0.68658251127931558</v>
      </c>
      <c r="P32" s="90">
        <v>0.6825874301063396</v>
      </c>
      <c r="Q32" s="90">
        <v>0.62530219693699707</v>
      </c>
      <c r="R32" s="90">
        <v>0.74420606484307694</v>
      </c>
      <c r="S32" s="90">
        <v>0.72236959557482572</v>
      </c>
      <c r="T32" s="90">
        <v>0.74021703469518696</v>
      </c>
      <c r="U32" s="91">
        <v>0.7797206480881399</v>
      </c>
      <c r="V32" s="87">
        <v>0.74669436277561685</v>
      </c>
      <c r="W32" s="83">
        <v>0.76890622548781751</v>
      </c>
      <c r="X32" s="83">
        <v>0.7747157749086897</v>
      </c>
      <c r="Y32" s="83">
        <v>0.69360531464319852</v>
      </c>
      <c r="Z32" s="83">
        <v>0.69360531464319852</v>
      </c>
      <c r="AA32" s="83">
        <v>0.80207859788859814</v>
      </c>
      <c r="AB32" s="83">
        <v>0.70822859155811313</v>
      </c>
      <c r="AC32" s="83">
        <v>0.75732662060474742</v>
      </c>
      <c r="AD32" s="88">
        <v>0.78602367676898954</v>
      </c>
      <c r="AE32" s="87">
        <v>0.74849311715802536</v>
      </c>
      <c r="AF32" s="83">
        <v>0.73551719636166535</v>
      </c>
      <c r="AG32" s="83">
        <v>0.69530462098040802</v>
      </c>
      <c r="AH32" s="83">
        <v>0.73765294159241201</v>
      </c>
      <c r="AI32" s="83">
        <v>0.76032355650723316</v>
      </c>
      <c r="AJ32" s="83">
        <v>0.71871497032382292</v>
      </c>
      <c r="AK32" s="83">
        <v>0.69716622364642888</v>
      </c>
      <c r="AL32" s="83">
        <v>0.79474882248779677</v>
      </c>
      <c r="AM32" s="88">
        <v>0.8439594626362219</v>
      </c>
      <c r="AN32" s="87">
        <v>0.77016513422117716</v>
      </c>
      <c r="AO32" s="83">
        <v>0.73184893081629399</v>
      </c>
      <c r="AP32" s="83">
        <v>0.7463456044353749</v>
      </c>
      <c r="AQ32" s="83">
        <v>0.77126736204513213</v>
      </c>
      <c r="AR32" s="83">
        <v>0.76534187209782545</v>
      </c>
      <c r="AS32" s="83">
        <v>0.75683277223048995</v>
      </c>
      <c r="AT32" s="83">
        <v>0.71933795587802896</v>
      </c>
      <c r="AU32" s="83">
        <v>0.78267223160343347</v>
      </c>
      <c r="AV32" s="83">
        <v>0.79708105113933336</v>
      </c>
      <c r="AW32" s="83">
        <v>0.74301352119227393</v>
      </c>
      <c r="AX32" s="83">
        <v>0.79166076568181065</v>
      </c>
      <c r="AY32" s="83">
        <v>0.83942852331343742</v>
      </c>
      <c r="AZ32" s="83">
        <v>0.83942852331343742</v>
      </c>
      <c r="BA32" s="83">
        <v>0.68830993454501876</v>
      </c>
      <c r="BB32" s="83">
        <v>0.67524670238209272</v>
      </c>
      <c r="BC32" s="83">
        <v>0.73574797519248003</v>
      </c>
      <c r="BD32" s="88">
        <v>0.78576557706199235</v>
      </c>
      <c r="BE32" s="87">
        <v>0.54640359159712837</v>
      </c>
      <c r="BF32" s="83">
        <v>0.55877070227681624</v>
      </c>
      <c r="BG32" s="83">
        <v>0.60909741581348487</v>
      </c>
      <c r="BH32" s="83">
        <v>0.56599217872953222</v>
      </c>
      <c r="BI32" s="83">
        <v>0.60965514050487657</v>
      </c>
      <c r="BJ32" s="83">
        <v>0.66510879276855617</v>
      </c>
      <c r="BK32" s="83">
        <v>0.66015155569277317</v>
      </c>
      <c r="BL32" s="83">
        <v>0.60410778081182182</v>
      </c>
      <c r="BM32" s="83">
        <v>0.63141349325958496</v>
      </c>
      <c r="BN32" s="88">
        <v>0.61235399063939888</v>
      </c>
      <c r="BO32" s="89">
        <v>0.53632942210676904</v>
      </c>
      <c r="BP32" s="90">
        <v>0.54727134161953417</v>
      </c>
      <c r="BQ32" s="83">
        <v>0.52920316127437128</v>
      </c>
      <c r="BR32" s="83">
        <v>0.49643803020596461</v>
      </c>
      <c r="BS32" s="90">
        <v>0.58338965505175422</v>
      </c>
      <c r="BT32" s="90">
        <v>0.53268441971666158</v>
      </c>
      <c r="BU32" s="90">
        <v>0.48216232611456711</v>
      </c>
      <c r="BV32" s="90">
        <v>0.5452107255480434</v>
      </c>
      <c r="BW32" s="90">
        <v>0.52568434091676186</v>
      </c>
      <c r="BX32" s="90">
        <v>0.56500318979279518</v>
      </c>
      <c r="BY32" s="89">
        <v>0.470753015518664</v>
      </c>
      <c r="BZ32" s="90">
        <v>0.49248777649839232</v>
      </c>
      <c r="CA32" s="90">
        <v>0.51996524407457312</v>
      </c>
      <c r="CB32" s="90">
        <v>0.53454071274260229</v>
      </c>
      <c r="CC32" s="90">
        <v>0.50117047311857099</v>
      </c>
      <c r="CD32" s="90">
        <v>0.49596536135591074</v>
      </c>
      <c r="CE32" s="90">
        <v>0.4932987671256282</v>
      </c>
      <c r="CF32" s="91">
        <v>0.51881759582435183</v>
      </c>
      <c r="CG32" s="83">
        <v>0.48939506022522278</v>
      </c>
      <c r="CH32" s="83">
        <v>0.52931835568865682</v>
      </c>
      <c r="CI32" s="83">
        <v>0.59883050845126384</v>
      </c>
      <c r="CJ32" s="90">
        <v>0.45723891874387851</v>
      </c>
      <c r="CK32" s="90">
        <v>0.62220850771666225</v>
      </c>
      <c r="CL32" s="90">
        <v>0.64712110877216256</v>
      </c>
      <c r="CM32" s="90">
        <v>0.58550870690029699</v>
      </c>
      <c r="CN32" s="90">
        <v>0.66187410237249777</v>
      </c>
      <c r="CO32" s="90">
        <v>0.60982223513704614</v>
      </c>
      <c r="CP32" s="90">
        <v>0.68743705174630465</v>
      </c>
      <c r="CQ32" s="90">
        <v>0.58114472009033291</v>
      </c>
      <c r="CR32" s="90">
        <v>0.57575591509694013</v>
      </c>
      <c r="CS32" s="91">
        <v>0.56734235948185885</v>
      </c>
      <c r="CT32" s="87">
        <v>0.68476133544769946</v>
      </c>
      <c r="CU32" s="83">
        <v>0.65692981654268878</v>
      </c>
      <c r="CV32" s="83">
        <v>0.67483531083529769</v>
      </c>
      <c r="CW32" s="83">
        <v>0.67837053832393956</v>
      </c>
      <c r="CX32" s="83">
        <v>0.66547905005131469</v>
      </c>
      <c r="CY32" s="83">
        <v>0.67791701782282032</v>
      </c>
      <c r="CZ32" s="83">
        <v>0.65202840391897143</v>
      </c>
      <c r="DA32" s="83">
        <v>0.69124846829011277</v>
      </c>
      <c r="DB32" s="83">
        <v>0.76841185324105787</v>
      </c>
      <c r="DC32" s="88">
        <v>0.67580873560390076</v>
      </c>
      <c r="DD32" s="87">
        <v>0.54472118036769435</v>
      </c>
      <c r="DE32" s="83">
        <v>0.5638706031722579</v>
      </c>
      <c r="DF32" s="90">
        <v>0.56842073465123344</v>
      </c>
      <c r="DG32" s="90">
        <v>0.63258289247984756</v>
      </c>
      <c r="DH32" s="90">
        <v>0.6074368160630621</v>
      </c>
      <c r="DI32" s="90">
        <v>0.69038691591877155</v>
      </c>
      <c r="DJ32" s="90">
        <v>0.60267642666253896</v>
      </c>
      <c r="DK32" s="90">
        <v>0.69700407007578014</v>
      </c>
      <c r="DL32" s="90">
        <v>0.63935815377259586</v>
      </c>
      <c r="DM32" s="91">
        <v>0.58729287256762808</v>
      </c>
      <c r="DN32" s="87">
        <v>0.48250378987228959</v>
      </c>
      <c r="DO32" s="83">
        <v>0.54214998710184958</v>
      </c>
      <c r="DP32" s="83">
        <v>0.51562831146801003</v>
      </c>
      <c r="DQ32" s="83">
        <v>0.64239509556944419</v>
      </c>
      <c r="DR32" s="83">
        <v>0.63538209885871222</v>
      </c>
      <c r="DS32" s="83">
        <v>0.62219294582159168</v>
      </c>
      <c r="DT32" s="83">
        <v>0.57479003241138371</v>
      </c>
      <c r="DU32" s="83">
        <v>0.61157163595650954</v>
      </c>
      <c r="DV32" s="88">
        <v>0.57702600337578425</v>
      </c>
      <c r="DW32" s="87">
        <v>0.64975761640891105</v>
      </c>
      <c r="DX32" s="83">
        <v>0.64494958290284399</v>
      </c>
      <c r="DY32" s="83">
        <v>0.52357644332205222</v>
      </c>
      <c r="DZ32" s="83">
        <v>0.69182165364261983</v>
      </c>
      <c r="EA32" s="83">
        <v>0.6528364874075292</v>
      </c>
      <c r="EB32" s="83">
        <v>0.59434592389484819</v>
      </c>
      <c r="EC32" s="83">
        <v>0.60690123151160769</v>
      </c>
      <c r="ED32" s="83">
        <v>0.6499605239193923</v>
      </c>
      <c r="EE32" s="83">
        <v>0.68262410920034855</v>
      </c>
      <c r="EF32" s="83">
        <v>0.68262410920034855</v>
      </c>
      <c r="EG32" s="83">
        <v>0.66848354757697737</v>
      </c>
      <c r="EH32" s="83">
        <v>0.66848354757697737</v>
      </c>
      <c r="EI32" s="83">
        <v>0.66776093853726126</v>
      </c>
      <c r="EJ32" s="83">
        <v>0.58354792166156777</v>
      </c>
      <c r="EK32" s="83">
        <v>0.68055659280323755</v>
      </c>
      <c r="EL32" s="88">
        <v>0.76787052323195193</v>
      </c>
      <c r="EM32" s="87">
        <v>0.68108337754992554</v>
      </c>
      <c r="EN32" s="83">
        <v>0.75968806454968818</v>
      </c>
      <c r="EO32" s="83">
        <v>0.77042831866775552</v>
      </c>
      <c r="EP32" s="83">
        <v>0.75322388633407689</v>
      </c>
      <c r="EQ32" s="83">
        <v>0.76461658559672996</v>
      </c>
      <c r="ER32" s="83">
        <v>0.76461658559672996</v>
      </c>
      <c r="ES32" s="83">
        <v>0.71662718704838535</v>
      </c>
      <c r="ET32" s="83">
        <v>0.77170511298000388</v>
      </c>
      <c r="EU32" s="83">
        <v>0.81147204034074549</v>
      </c>
      <c r="EV32" s="88">
        <v>0.74335004861017062</v>
      </c>
      <c r="EW32" s="111">
        <v>0.66924050797670842</v>
      </c>
      <c r="EX32" s="112">
        <v>0.63763169216120552</v>
      </c>
      <c r="EY32" s="112">
        <v>0.62402456721556132</v>
      </c>
      <c r="EZ32" s="112">
        <v>0.6763167537404785</v>
      </c>
      <c r="FA32" s="112">
        <v>0.70248383128673653</v>
      </c>
      <c r="FB32" s="112">
        <v>0.70248383128673653</v>
      </c>
      <c r="FC32" s="85">
        <v>0.66888787070811362</v>
      </c>
      <c r="FD32" s="85">
        <v>0.64908699141265114</v>
      </c>
      <c r="FE32" s="112">
        <v>0.71403164053519541</v>
      </c>
      <c r="FF32" s="113">
        <v>0.64191548697097245</v>
      </c>
      <c r="FG32" s="84">
        <v>0.61650870338800257</v>
      </c>
      <c r="FH32" s="85">
        <v>0.54556179197884824</v>
      </c>
      <c r="FI32" s="85">
        <v>0.54964288546009776</v>
      </c>
      <c r="FJ32" s="85">
        <v>0.56007107273383738</v>
      </c>
      <c r="FK32" s="85">
        <v>0.60090391797844744</v>
      </c>
      <c r="FL32" s="85">
        <v>0.52738390143046554</v>
      </c>
      <c r="FM32" s="85">
        <v>0.5613960893216059</v>
      </c>
      <c r="FN32" s="85">
        <v>0.57263449611436834</v>
      </c>
      <c r="FO32" s="85">
        <v>0.55991924686586025</v>
      </c>
      <c r="FP32" s="86">
        <v>0.64742683290118563</v>
      </c>
      <c r="FQ32" s="87">
        <v>0.66614621520986739</v>
      </c>
      <c r="FR32" s="83">
        <v>0.67708846064064288</v>
      </c>
      <c r="FS32" s="83">
        <v>0.69956605665332072</v>
      </c>
      <c r="FT32" s="83">
        <v>0.72655648442030651</v>
      </c>
      <c r="FU32" s="83">
        <v>0.69605020057840017</v>
      </c>
      <c r="FV32" s="83">
        <v>0.76975204934022579</v>
      </c>
      <c r="FW32" s="83">
        <v>0.66476002237754805</v>
      </c>
      <c r="FX32" s="83">
        <v>0.74659355846738029</v>
      </c>
      <c r="FY32" s="83">
        <v>0.71234191696911298</v>
      </c>
      <c r="FZ32" s="88">
        <v>0.65604615931297017</v>
      </c>
      <c r="GA32" s="87">
        <v>0.7184026778820406</v>
      </c>
      <c r="GB32" s="83">
        <v>0.68614500729249384</v>
      </c>
      <c r="GC32" s="83">
        <v>0.71012079854355548</v>
      </c>
      <c r="GD32" s="83">
        <v>0.68838264196116228</v>
      </c>
      <c r="GE32" s="83">
        <v>0.75411028264876911</v>
      </c>
      <c r="GF32" s="83">
        <v>0.64252818926014121</v>
      </c>
      <c r="GG32" s="83">
        <v>0.71256009060763725</v>
      </c>
      <c r="GH32" s="83">
        <v>0.67892259992496495</v>
      </c>
      <c r="GI32" s="83">
        <v>0.7118123477705367</v>
      </c>
      <c r="GJ32" s="83">
        <v>0.69670292813379375</v>
      </c>
      <c r="GK32" s="83">
        <v>0.66799541260635686</v>
      </c>
      <c r="GL32" s="83">
        <v>0.73482240586596748</v>
      </c>
      <c r="GM32" s="83">
        <v>0.80387715382657476</v>
      </c>
      <c r="GN32" s="83">
        <v>0.76724375350706187</v>
      </c>
      <c r="GO32" s="88">
        <v>0.74030909297500891</v>
      </c>
      <c r="GP32" s="111">
        <v>0.66237684058838509</v>
      </c>
      <c r="GQ32" s="112">
        <v>0.64483135696830773</v>
      </c>
      <c r="GR32" s="112">
        <v>0.70597834280502314</v>
      </c>
      <c r="GS32" s="112">
        <v>0.56789370754362856</v>
      </c>
      <c r="GT32" s="112">
        <v>0.78346596192719309</v>
      </c>
      <c r="GU32" s="112">
        <v>0.62513270733726956</v>
      </c>
      <c r="GV32" s="85">
        <v>0.69246018530152598</v>
      </c>
      <c r="GW32" s="85">
        <v>0.68895498137385169</v>
      </c>
      <c r="GX32" s="112">
        <v>0.7547357673359123</v>
      </c>
      <c r="GY32" s="113">
        <v>0.80831614782526628</v>
      </c>
      <c r="GZ32" s="87">
        <v>0.73061210506361896</v>
      </c>
      <c r="HA32" s="83">
        <v>0.76848541153385264</v>
      </c>
      <c r="HB32" s="83">
        <v>0.69418876765983395</v>
      </c>
      <c r="HC32" s="83">
        <v>0.75493112108726634</v>
      </c>
      <c r="HD32" s="83">
        <v>0.70976025977364454</v>
      </c>
      <c r="HE32" s="83">
        <v>0.68360948489479845</v>
      </c>
      <c r="HF32" s="83">
        <v>0.69149782717685704</v>
      </c>
      <c r="HG32" s="83">
        <v>0.7099047701565131</v>
      </c>
      <c r="HH32" s="83">
        <v>0.71145879223288988</v>
      </c>
      <c r="HI32" s="88">
        <v>0.76838964594668391</v>
      </c>
      <c r="HJ32" s="87">
        <v>0.80449025834407828</v>
      </c>
      <c r="HK32" s="83">
        <v>0.76670856931957965</v>
      </c>
      <c r="HL32" s="83">
        <v>0.7659825694672292</v>
      </c>
      <c r="HM32" s="83">
        <v>0.7475356972576247</v>
      </c>
      <c r="HN32" s="83">
        <v>0.69153380027989952</v>
      </c>
      <c r="HO32" s="83">
        <v>0.80586000085907605</v>
      </c>
      <c r="HP32" s="83">
        <v>0.7960152485673806</v>
      </c>
      <c r="HQ32" s="83">
        <v>0.77242918897211432</v>
      </c>
      <c r="HR32" s="83">
        <v>0.79972432177055686</v>
      </c>
      <c r="HS32" s="83">
        <v>0.72086291779387646</v>
      </c>
      <c r="HT32" s="83">
        <v>0.72522683358741813</v>
      </c>
      <c r="HU32" s="83">
        <v>0.72522683358741813</v>
      </c>
      <c r="HV32" s="83">
        <v>0.70413396478775025</v>
      </c>
      <c r="HW32" s="88">
        <v>0.77017485705138056</v>
      </c>
    </row>
    <row r="33" spans="2:231" x14ac:dyDescent="0.25">
      <c r="B33" s="87">
        <v>0.75878029836843841</v>
      </c>
      <c r="C33" s="83">
        <v>0.73451813645657171</v>
      </c>
      <c r="D33" s="83">
        <v>0.74187538969026201</v>
      </c>
      <c r="E33" s="83">
        <v>0.76532484613303942</v>
      </c>
      <c r="F33" s="83">
        <v>0.7244521508647368</v>
      </c>
      <c r="G33" s="83">
        <v>0.76790287125017587</v>
      </c>
      <c r="H33" s="83">
        <v>0.76540422441071998</v>
      </c>
      <c r="I33" s="83">
        <v>0.77173190166665784</v>
      </c>
      <c r="J33" s="83">
        <v>0.77619662261921696</v>
      </c>
      <c r="K33" s="88">
        <v>0.71846537544998423</v>
      </c>
      <c r="L33" s="89">
        <v>0.69410435578140994</v>
      </c>
      <c r="M33" s="90">
        <v>0.72289553372578574</v>
      </c>
      <c r="N33" s="90">
        <v>0.71152146246433823</v>
      </c>
      <c r="O33" s="90">
        <v>0.70536344633519232</v>
      </c>
      <c r="P33" s="90">
        <v>0.66973876720151304</v>
      </c>
      <c r="Q33" s="90">
        <v>0.64066985675479282</v>
      </c>
      <c r="R33" s="90">
        <v>0.74659421959550576</v>
      </c>
      <c r="S33" s="90">
        <v>0.72753200559439402</v>
      </c>
      <c r="T33" s="90">
        <v>0.76117599904209232</v>
      </c>
      <c r="U33" s="91">
        <v>0.73478685677252076</v>
      </c>
      <c r="V33" s="87">
        <v>0.78349641308785256</v>
      </c>
      <c r="W33" s="83">
        <v>0.77472718679116404</v>
      </c>
      <c r="X33" s="83">
        <v>0.77764769870413653</v>
      </c>
      <c r="Y33" s="83">
        <v>0.72341875530305855</v>
      </c>
      <c r="Z33" s="83">
        <v>0.72341875530305855</v>
      </c>
      <c r="AA33" s="83">
        <v>0.78679897242049512</v>
      </c>
      <c r="AB33" s="83">
        <v>0.76747767644411224</v>
      </c>
      <c r="AC33" s="83">
        <v>0.83637135427710241</v>
      </c>
      <c r="AD33" s="88">
        <v>0.76307174135207356</v>
      </c>
      <c r="AE33" s="87">
        <v>0.74002549875760881</v>
      </c>
      <c r="AF33" s="83">
        <v>0.74939752171445273</v>
      </c>
      <c r="AG33" s="83">
        <v>0.69898482470533396</v>
      </c>
      <c r="AH33" s="83">
        <v>0.73056445740403786</v>
      </c>
      <c r="AI33" s="83">
        <v>0.81172181863006732</v>
      </c>
      <c r="AJ33" s="83">
        <v>0.73874304827059634</v>
      </c>
      <c r="AK33" s="83">
        <v>0.69046607234721313</v>
      </c>
      <c r="AL33" s="83">
        <v>0.7943798873713841</v>
      </c>
      <c r="AM33" s="88">
        <v>0.82531239980194704</v>
      </c>
      <c r="AN33" s="87">
        <v>0.76187372009590548</v>
      </c>
      <c r="AO33" s="83">
        <v>0.7151034699411557</v>
      </c>
      <c r="AP33" s="83">
        <v>0.76239298156932678</v>
      </c>
      <c r="AQ33" s="83">
        <v>0.77832632503168797</v>
      </c>
      <c r="AR33" s="83">
        <v>0.77635802205029558</v>
      </c>
      <c r="AS33" s="83">
        <v>0.764940380310142</v>
      </c>
      <c r="AT33" s="83">
        <v>0.72057565677595836</v>
      </c>
      <c r="AU33" s="83">
        <v>0.77643449266405062</v>
      </c>
      <c r="AV33" s="83">
        <v>0.79493470023371582</v>
      </c>
      <c r="AW33" s="83">
        <v>0.772537876629941</v>
      </c>
      <c r="AX33" s="83">
        <v>0.78209234073260747</v>
      </c>
      <c r="AY33" s="83">
        <v>0.81648384350933445</v>
      </c>
      <c r="AZ33" s="83">
        <v>0.81648384350933445</v>
      </c>
      <c r="BA33" s="83">
        <v>0.68556299938129073</v>
      </c>
      <c r="BB33" s="83">
        <v>0.71845565178245641</v>
      </c>
      <c r="BC33" s="83">
        <v>0.73187586955903716</v>
      </c>
      <c r="BD33" s="88">
        <v>0.77969131678904591</v>
      </c>
      <c r="BE33" s="87">
        <v>0.5537761790032204</v>
      </c>
      <c r="BF33" s="83">
        <v>0.55940727373741728</v>
      </c>
      <c r="BG33" s="83">
        <v>0.61121453961237127</v>
      </c>
      <c r="BH33" s="83">
        <v>0.55065042207503379</v>
      </c>
      <c r="BI33" s="83">
        <v>0.62540065555264446</v>
      </c>
      <c r="BJ33" s="83">
        <v>0.66642699626112212</v>
      </c>
      <c r="BK33" s="83">
        <v>0.65120154291160071</v>
      </c>
      <c r="BL33" s="83">
        <v>0.58583106287784292</v>
      </c>
      <c r="BM33" s="83">
        <v>0.60393097779484384</v>
      </c>
      <c r="BN33" s="88">
        <v>0.63006580630162234</v>
      </c>
      <c r="BO33" s="89">
        <v>0.55477238887011537</v>
      </c>
      <c r="BP33" s="90">
        <v>0.51383111307326867</v>
      </c>
      <c r="BQ33" s="83">
        <v>0.51760302395042612</v>
      </c>
      <c r="BR33" s="83">
        <v>0.49623946744788039</v>
      </c>
      <c r="BS33" s="90">
        <v>0.577203132474713</v>
      </c>
      <c r="BT33" s="90">
        <v>0.52636867636493745</v>
      </c>
      <c r="BU33" s="90">
        <v>0.48277817047571941</v>
      </c>
      <c r="BV33" s="90">
        <v>0.55767498086062139</v>
      </c>
      <c r="BW33" s="90">
        <v>0.53557936901877867</v>
      </c>
      <c r="BX33" s="90">
        <v>0.58101978356122119</v>
      </c>
      <c r="BY33" s="89">
        <v>0.48948497738726088</v>
      </c>
      <c r="BZ33" s="90">
        <v>0.52494865624182074</v>
      </c>
      <c r="CA33" s="90">
        <v>0.49988701668545021</v>
      </c>
      <c r="CB33" s="90">
        <v>0.51014770954932875</v>
      </c>
      <c r="CC33" s="90">
        <v>0.46793013912976633</v>
      </c>
      <c r="CD33" s="90">
        <v>0.53095717580681867</v>
      </c>
      <c r="CE33" s="90">
        <v>0.47522679694202435</v>
      </c>
      <c r="CF33" s="91">
        <v>0.51899200726190708</v>
      </c>
      <c r="CG33" s="83">
        <v>0.48704623538277675</v>
      </c>
      <c r="CH33" s="83">
        <v>0.51800705607589437</v>
      </c>
      <c r="CI33" s="83">
        <v>0.60741132136410747</v>
      </c>
      <c r="CJ33" s="90">
        <v>0.47081133862963204</v>
      </c>
      <c r="CK33" s="90">
        <v>0.61095869931029334</v>
      </c>
      <c r="CL33" s="90">
        <v>0.62203648674082013</v>
      </c>
      <c r="CM33" s="90">
        <v>0.59129445406448389</v>
      </c>
      <c r="CN33" s="90">
        <v>0.63816334321042822</v>
      </c>
      <c r="CO33" s="90">
        <v>0.63973888307707039</v>
      </c>
      <c r="CP33" s="90">
        <v>0.6694333153805353</v>
      </c>
      <c r="CQ33" s="90">
        <v>0.57484423261674311</v>
      </c>
      <c r="CR33" s="90">
        <v>0.5859124978789394</v>
      </c>
      <c r="CS33" s="91">
        <v>0.55534113325166079</v>
      </c>
      <c r="CT33" s="87">
        <v>0.69233162550420735</v>
      </c>
      <c r="CU33" s="83">
        <v>0.65337160019804497</v>
      </c>
      <c r="CV33" s="83">
        <v>0.6804914705942432</v>
      </c>
      <c r="CW33" s="83">
        <v>0.70155995264816828</v>
      </c>
      <c r="CX33" s="83">
        <v>0.70119464860845726</v>
      </c>
      <c r="CY33" s="83">
        <v>0.68884233499099512</v>
      </c>
      <c r="CZ33" s="83">
        <v>0.69248945957192543</v>
      </c>
      <c r="DA33" s="83">
        <v>0.68837756025839159</v>
      </c>
      <c r="DB33" s="83">
        <v>0.73809620243784746</v>
      </c>
      <c r="DC33" s="88">
        <v>0.68964112675798683</v>
      </c>
      <c r="DD33" s="87">
        <v>0.5683931814838693</v>
      </c>
      <c r="DE33" s="83">
        <v>0.53777348764031296</v>
      </c>
      <c r="DF33" s="90">
        <v>0.56754818267264984</v>
      </c>
      <c r="DG33" s="90">
        <v>0.63850709015393359</v>
      </c>
      <c r="DH33" s="90">
        <v>0.60532542328153993</v>
      </c>
      <c r="DI33" s="90">
        <v>0.65612653369681884</v>
      </c>
      <c r="DJ33" s="90">
        <v>0.57471056311694801</v>
      </c>
      <c r="DK33" s="90">
        <v>0.70299816696502748</v>
      </c>
      <c r="DL33" s="90">
        <v>0.61987053631680566</v>
      </c>
      <c r="DM33" s="91">
        <v>0.58799636279084921</v>
      </c>
      <c r="DN33" s="87">
        <v>0.4568010213256164</v>
      </c>
      <c r="DO33" s="83">
        <v>0.52568602129874387</v>
      </c>
      <c r="DP33" s="83">
        <v>0.49415363500391396</v>
      </c>
      <c r="DQ33" s="83">
        <v>0.63343261570522691</v>
      </c>
      <c r="DR33" s="83">
        <v>0.65306205875519074</v>
      </c>
      <c r="DS33" s="83">
        <v>0.64206503603449994</v>
      </c>
      <c r="DT33" s="83">
        <v>0.57667084765731536</v>
      </c>
      <c r="DU33" s="83">
        <v>0.61407926583167827</v>
      </c>
      <c r="DV33" s="88">
        <v>0.57292110275859776</v>
      </c>
      <c r="DW33" s="87">
        <v>0.64935225791609619</v>
      </c>
      <c r="DX33" s="83">
        <v>0.6281949422202564</v>
      </c>
      <c r="DY33" s="83">
        <v>0.53857832864127664</v>
      </c>
      <c r="DZ33" s="83">
        <v>0.69963713468832267</v>
      </c>
      <c r="EA33" s="83">
        <v>0.62397287516082511</v>
      </c>
      <c r="EB33" s="83">
        <v>0.60684802649521441</v>
      </c>
      <c r="EC33" s="83">
        <v>0.603826486344617</v>
      </c>
      <c r="ED33" s="83">
        <v>0.66997474502613796</v>
      </c>
      <c r="EE33" s="83">
        <v>0.64674654526783559</v>
      </c>
      <c r="EF33" s="83">
        <v>0.64674654526783559</v>
      </c>
      <c r="EG33" s="83">
        <v>0.67283915254865134</v>
      </c>
      <c r="EH33" s="83">
        <v>0.67283915254865134</v>
      </c>
      <c r="EI33" s="83">
        <v>0.70094362892014128</v>
      </c>
      <c r="EJ33" s="83">
        <v>0.6154010952700214</v>
      </c>
      <c r="EK33" s="83">
        <v>0.67501522229325928</v>
      </c>
      <c r="EL33" s="88">
        <v>0.72720170603486234</v>
      </c>
      <c r="EM33" s="87">
        <v>0.70710699177899961</v>
      </c>
      <c r="EN33" s="83">
        <v>0.79123421935815819</v>
      </c>
      <c r="EO33" s="83">
        <v>0.76080014431248666</v>
      </c>
      <c r="EP33" s="83">
        <v>0.73977953995479451</v>
      </c>
      <c r="EQ33" s="83">
        <v>0.73435782128366722</v>
      </c>
      <c r="ER33" s="83">
        <v>0.73435782128366722</v>
      </c>
      <c r="ES33" s="83">
        <v>0.73797512694112355</v>
      </c>
      <c r="ET33" s="83">
        <v>0.77575180997052229</v>
      </c>
      <c r="EU33" s="83">
        <v>0.79806650378932564</v>
      </c>
      <c r="EV33" s="88">
        <v>0.77250463765020017</v>
      </c>
      <c r="EW33" s="111">
        <v>0.67435035238795782</v>
      </c>
      <c r="EX33" s="112">
        <v>0.61982781269646847</v>
      </c>
      <c r="EY33" s="112">
        <v>0.63614429365618896</v>
      </c>
      <c r="EZ33" s="112">
        <v>0.70370257448954876</v>
      </c>
      <c r="FA33" s="112">
        <v>0.69538168324335103</v>
      </c>
      <c r="FB33" s="112">
        <v>0.69538168324335103</v>
      </c>
      <c r="FC33" s="85">
        <v>0.67652642739038682</v>
      </c>
      <c r="FD33" s="85">
        <v>0.65595317198771752</v>
      </c>
      <c r="FE33" s="112">
        <v>0.69496183264586608</v>
      </c>
      <c r="FF33" s="113">
        <v>0.66242223236713549</v>
      </c>
      <c r="FG33" s="84">
        <v>0.58933970678531877</v>
      </c>
      <c r="FH33" s="85">
        <v>0.55209882221067119</v>
      </c>
      <c r="FI33" s="85">
        <v>0.54142138326004408</v>
      </c>
      <c r="FJ33" s="85">
        <v>0.57690955554719436</v>
      </c>
      <c r="FK33" s="85">
        <v>0.63290874630692961</v>
      </c>
      <c r="FL33" s="85">
        <v>0.52133579516823936</v>
      </c>
      <c r="FM33" s="85">
        <v>0.57163946784250541</v>
      </c>
      <c r="FN33" s="85">
        <v>0.52742452567583642</v>
      </c>
      <c r="FO33" s="85">
        <v>0.58026818550621162</v>
      </c>
      <c r="FP33" s="86">
        <v>0.66200877445570439</v>
      </c>
      <c r="FQ33" s="87">
        <v>0.69408612568785188</v>
      </c>
      <c r="FR33" s="83">
        <v>0.68769364438370728</v>
      </c>
      <c r="FS33" s="83">
        <v>0.70369600866913895</v>
      </c>
      <c r="FT33" s="83">
        <v>0.72789020509060098</v>
      </c>
      <c r="FU33" s="83">
        <v>0.69142140483854475</v>
      </c>
      <c r="FV33" s="83">
        <v>0.76596803489595411</v>
      </c>
      <c r="FW33" s="83">
        <v>0.65819475563276708</v>
      </c>
      <c r="FX33" s="83">
        <v>0.74705521222016658</v>
      </c>
      <c r="FY33" s="83">
        <v>0.67922261313073284</v>
      </c>
      <c r="FZ33" s="88">
        <v>0.64757951983745687</v>
      </c>
      <c r="GA33" s="87">
        <v>0.71053751385441422</v>
      </c>
      <c r="GB33" s="83">
        <v>0.69107037277597505</v>
      </c>
      <c r="GC33" s="83">
        <v>0.72981876632441056</v>
      </c>
      <c r="GD33" s="83">
        <v>0.69536369933793785</v>
      </c>
      <c r="GE33" s="83">
        <v>0.73833114587353865</v>
      </c>
      <c r="GF33" s="83">
        <v>0.61957293174522499</v>
      </c>
      <c r="GG33" s="83">
        <v>0.7197650659325403</v>
      </c>
      <c r="GH33" s="83">
        <v>0.65565203398838667</v>
      </c>
      <c r="GI33" s="83">
        <v>0.73317014246004197</v>
      </c>
      <c r="GJ33" s="83">
        <v>0.73557544088093085</v>
      </c>
      <c r="GK33" s="83">
        <v>0.70838549723912569</v>
      </c>
      <c r="GL33" s="83">
        <v>0.72847769872877055</v>
      </c>
      <c r="GM33" s="83">
        <v>0.80095738147715734</v>
      </c>
      <c r="GN33" s="83">
        <v>0.75405127252115012</v>
      </c>
      <c r="GO33" s="88">
        <v>0.72970650487475341</v>
      </c>
      <c r="GP33" s="111">
        <v>0.67069440524765911</v>
      </c>
      <c r="GQ33" s="112">
        <v>0.65848738094752302</v>
      </c>
      <c r="GR33" s="112">
        <v>0.7016439570368852</v>
      </c>
      <c r="GS33" s="112">
        <v>0.59489997158994357</v>
      </c>
      <c r="GT33" s="112">
        <v>0.81996571598347101</v>
      </c>
      <c r="GU33" s="112">
        <v>0.67967473834792713</v>
      </c>
      <c r="GV33" s="85">
        <v>0.68772259795767932</v>
      </c>
      <c r="GW33" s="85">
        <v>0.70935334538615979</v>
      </c>
      <c r="GX33" s="112">
        <v>0.73793994378991545</v>
      </c>
      <c r="GY33" s="113">
        <v>0.8037195295446623</v>
      </c>
      <c r="GZ33" s="87">
        <v>0.71320544722173707</v>
      </c>
      <c r="HA33" s="83">
        <v>0.71794013572627757</v>
      </c>
      <c r="HB33" s="83">
        <v>0.68632280687598402</v>
      </c>
      <c r="HC33" s="83">
        <v>0.74837464519628349</v>
      </c>
      <c r="HD33" s="83">
        <v>0.75070866287212423</v>
      </c>
      <c r="HE33" s="83">
        <v>0.70463729150791787</v>
      </c>
      <c r="HF33" s="83">
        <v>0.68885759613836561</v>
      </c>
      <c r="HG33" s="83">
        <v>0.70336546067116701</v>
      </c>
      <c r="HH33" s="83">
        <v>0.70636468852349232</v>
      </c>
      <c r="HI33" s="88">
        <v>0.75242580736053022</v>
      </c>
      <c r="HJ33" s="87">
        <v>0.81254984859645141</v>
      </c>
      <c r="HK33" s="83">
        <v>0.76687428392673351</v>
      </c>
      <c r="HL33" s="83">
        <v>0.75905161513948416</v>
      </c>
      <c r="HM33" s="83">
        <v>0.77673639589622601</v>
      </c>
      <c r="HN33" s="83">
        <v>0.71507749008462418</v>
      </c>
      <c r="HO33" s="83">
        <v>0.78844582089248016</v>
      </c>
      <c r="HP33" s="83">
        <v>0.79348103354360255</v>
      </c>
      <c r="HQ33" s="83">
        <v>0.79467560457232622</v>
      </c>
      <c r="HR33" s="83">
        <v>0.82852210707725504</v>
      </c>
      <c r="HS33" s="83">
        <v>0.70041273863788367</v>
      </c>
      <c r="HT33" s="83">
        <v>0.74032700948421082</v>
      </c>
      <c r="HU33" s="83">
        <v>0.74032700948421082</v>
      </c>
      <c r="HV33" s="83">
        <v>0.70257401339602077</v>
      </c>
      <c r="HW33" s="88">
        <v>0.76141348528636077</v>
      </c>
    </row>
    <row r="34" spans="2:231" x14ac:dyDescent="0.25">
      <c r="B34" s="87">
        <v>0.7276655945071544</v>
      </c>
      <c r="C34" s="83">
        <v>0.73236250304177464</v>
      </c>
      <c r="D34" s="83">
        <v>0.73584061528265476</v>
      </c>
      <c r="E34" s="83">
        <v>0.77423234795962614</v>
      </c>
      <c r="F34" s="83">
        <v>0.72157624235115492</v>
      </c>
      <c r="G34" s="83">
        <v>0.75924561937976986</v>
      </c>
      <c r="H34" s="83">
        <v>0.74363452160203214</v>
      </c>
      <c r="I34" s="83">
        <v>0.81315112507714948</v>
      </c>
      <c r="J34" s="83">
        <v>0.78057562689895643</v>
      </c>
      <c r="K34" s="88">
        <v>0.74327334913141418</v>
      </c>
      <c r="L34" s="89">
        <v>0.72200683294102064</v>
      </c>
      <c r="M34" s="90">
        <v>0.68545894585622957</v>
      </c>
      <c r="N34" s="90">
        <v>0.70194869588017872</v>
      </c>
      <c r="O34" s="90">
        <v>0.68848864463067638</v>
      </c>
      <c r="P34" s="90">
        <v>0.70247254536307069</v>
      </c>
      <c r="Q34" s="90">
        <v>0.63026934199337992</v>
      </c>
      <c r="R34" s="90">
        <v>0.77063425247185113</v>
      </c>
      <c r="S34" s="90">
        <v>0.7221567158451716</v>
      </c>
      <c r="T34" s="90">
        <v>0.71023337212324755</v>
      </c>
      <c r="U34" s="91">
        <v>0.72399440051847097</v>
      </c>
      <c r="V34" s="87">
        <v>0.77192494881995877</v>
      </c>
      <c r="W34" s="83">
        <v>0.77400194164030078</v>
      </c>
      <c r="X34" s="83">
        <v>0.7819581032498617</v>
      </c>
      <c r="Y34" s="83">
        <v>0.73233301838759912</v>
      </c>
      <c r="Z34" s="83">
        <v>0.73233301838759912</v>
      </c>
      <c r="AA34" s="83">
        <v>0.76458439244969922</v>
      </c>
      <c r="AB34" s="83">
        <v>0.7722729433596448</v>
      </c>
      <c r="AC34" s="83">
        <v>0.84025828395584456</v>
      </c>
      <c r="AD34" s="88">
        <v>0.73375856851398391</v>
      </c>
      <c r="AE34" s="87">
        <v>0.72885699085151923</v>
      </c>
      <c r="AF34" s="83">
        <v>0.75442809528775578</v>
      </c>
      <c r="AG34" s="83">
        <v>0.72413096058657678</v>
      </c>
      <c r="AH34" s="83">
        <v>0.72997985859698755</v>
      </c>
      <c r="AI34" s="83">
        <v>0.78814198796811641</v>
      </c>
      <c r="AJ34" s="83">
        <v>0.73287117644361321</v>
      </c>
      <c r="AK34" s="83">
        <v>0.73103910766473867</v>
      </c>
      <c r="AL34" s="83">
        <v>0.78056363875760459</v>
      </c>
      <c r="AM34" s="88">
        <v>0.84404290878944133</v>
      </c>
      <c r="AN34" s="87">
        <v>0.77642136851382193</v>
      </c>
      <c r="AO34" s="83">
        <v>0.71126115018823532</v>
      </c>
      <c r="AP34" s="83">
        <v>0.75318821380507428</v>
      </c>
      <c r="AQ34" s="83">
        <v>0.76975604008719822</v>
      </c>
      <c r="AR34" s="83">
        <v>0.72977377493668982</v>
      </c>
      <c r="AS34" s="83">
        <v>0.74196418274209153</v>
      </c>
      <c r="AT34" s="83">
        <v>0.71251325426929024</v>
      </c>
      <c r="AU34" s="83">
        <v>0.75759857343575465</v>
      </c>
      <c r="AV34" s="83">
        <v>0.77153643965593066</v>
      </c>
      <c r="AW34" s="83">
        <v>0.7288049737771316</v>
      </c>
      <c r="AX34" s="83">
        <v>0.78514307325647559</v>
      </c>
      <c r="AY34" s="83">
        <v>0.78379786705526677</v>
      </c>
      <c r="AZ34" s="83">
        <v>0.78379786705526677</v>
      </c>
      <c r="BA34" s="83">
        <v>0.67504337989796204</v>
      </c>
      <c r="BB34" s="83">
        <v>0.67526499302059251</v>
      </c>
      <c r="BC34" s="83">
        <v>0.73959529462002271</v>
      </c>
      <c r="BD34" s="88">
        <v>0.8067743050959435</v>
      </c>
      <c r="BE34" s="87">
        <v>0.53825541111313124</v>
      </c>
      <c r="BF34" s="83">
        <v>0.55217464573082853</v>
      </c>
      <c r="BG34" s="83">
        <v>0.60394921183659711</v>
      </c>
      <c r="BH34" s="83">
        <v>0.54107445374491991</v>
      </c>
      <c r="BI34" s="83">
        <v>0.59809150173610504</v>
      </c>
      <c r="BJ34" s="83">
        <v>0.66362252076999917</v>
      </c>
      <c r="BK34" s="83">
        <v>0.64640117545196063</v>
      </c>
      <c r="BL34" s="83">
        <v>0.57626027333281693</v>
      </c>
      <c r="BM34" s="83">
        <v>0.61665863928033238</v>
      </c>
      <c r="BN34" s="88">
        <v>0.64655647474611722</v>
      </c>
      <c r="BO34" s="89">
        <v>0.52675508406104465</v>
      </c>
      <c r="BP34" s="90">
        <v>0.54644705468478449</v>
      </c>
      <c r="BQ34" s="83">
        <v>0.53758664097639064</v>
      </c>
      <c r="BR34" s="83">
        <v>0.49373209557075959</v>
      </c>
      <c r="BS34" s="90">
        <v>0.59196537508141078</v>
      </c>
      <c r="BT34" s="90">
        <v>0.52573399390959452</v>
      </c>
      <c r="BU34" s="90">
        <v>0.51490093346408283</v>
      </c>
      <c r="BV34" s="90">
        <v>0.56208591015525211</v>
      </c>
      <c r="BW34" s="90">
        <v>0.55269974618604811</v>
      </c>
      <c r="BX34" s="90">
        <v>0.55760903891210878</v>
      </c>
      <c r="BY34" s="89">
        <v>0.4919763400013501</v>
      </c>
      <c r="BZ34" s="90">
        <v>0.52316088040099551</v>
      </c>
      <c r="CA34" s="90">
        <v>0.53482596258077497</v>
      </c>
      <c r="CB34" s="90">
        <v>0.51813867333923969</v>
      </c>
      <c r="CC34" s="90">
        <v>0.46825325008912988</v>
      </c>
      <c r="CD34" s="90">
        <v>0.52333873160052979</v>
      </c>
      <c r="CE34" s="90">
        <v>0.49963599780004531</v>
      </c>
      <c r="CF34" s="91">
        <v>0.4818551054697286</v>
      </c>
      <c r="CG34" s="83">
        <v>0.4968516988880482</v>
      </c>
      <c r="CH34" s="83">
        <v>0.53638837702855935</v>
      </c>
      <c r="CI34" s="83">
        <v>0.59623817798973566</v>
      </c>
      <c r="CJ34" s="90">
        <v>0.46403264732328342</v>
      </c>
      <c r="CK34" s="90">
        <v>0.61960787277516005</v>
      </c>
      <c r="CL34" s="90">
        <v>0.63697748295842249</v>
      </c>
      <c r="CM34" s="90">
        <v>0.5829236498318161</v>
      </c>
      <c r="CN34" s="90">
        <v>0.63836260471195572</v>
      </c>
      <c r="CO34" s="90">
        <v>0.63157660163971718</v>
      </c>
      <c r="CP34" s="90">
        <v>0.66754788750188676</v>
      </c>
      <c r="CQ34" s="90">
        <v>0.56117901413640947</v>
      </c>
      <c r="CR34" s="90">
        <v>0.60204047646578995</v>
      </c>
      <c r="CS34" s="91">
        <v>0.55792986967768066</v>
      </c>
      <c r="CT34" s="87">
        <v>0.70142694472142031</v>
      </c>
      <c r="CU34" s="83">
        <v>0.64300303357477018</v>
      </c>
      <c r="CV34" s="83">
        <v>0.64963981387911629</v>
      </c>
      <c r="CW34" s="83">
        <v>0.64136867355473415</v>
      </c>
      <c r="CX34" s="83">
        <v>0.67955711304498401</v>
      </c>
      <c r="CY34" s="83">
        <v>0.6799039306997261</v>
      </c>
      <c r="CZ34" s="83">
        <v>0.65105969535478569</v>
      </c>
      <c r="DA34" s="83">
        <v>0.71006132724436455</v>
      </c>
      <c r="DB34" s="83">
        <v>0.67074801373649939</v>
      </c>
      <c r="DC34" s="88">
        <v>0.6935231740350053</v>
      </c>
      <c r="DD34" s="87">
        <v>0.5739835263175499</v>
      </c>
      <c r="DE34" s="83">
        <v>0.51015923015444509</v>
      </c>
      <c r="DF34" s="90">
        <v>0.58656223282907793</v>
      </c>
      <c r="DG34" s="90">
        <v>0.62493014998982255</v>
      </c>
      <c r="DH34" s="90">
        <v>0.62306730027006541</v>
      </c>
      <c r="DI34" s="90">
        <v>0.63838905008117197</v>
      </c>
      <c r="DJ34" s="90">
        <v>0.60749126142184562</v>
      </c>
      <c r="DK34" s="90">
        <v>0.74436941446006855</v>
      </c>
      <c r="DL34" s="90">
        <v>0.61551236273077359</v>
      </c>
      <c r="DM34" s="91">
        <v>0.63505609422816234</v>
      </c>
      <c r="DN34" s="87">
        <v>0.46487397759061849</v>
      </c>
      <c r="DO34" s="83">
        <v>0.51095568812593894</v>
      </c>
      <c r="DP34" s="83">
        <v>0.51470016535336505</v>
      </c>
      <c r="DQ34" s="83">
        <v>0.64360243534343431</v>
      </c>
      <c r="DR34" s="83">
        <v>0.63374395643379544</v>
      </c>
      <c r="DS34" s="83">
        <v>0.65515935605091258</v>
      </c>
      <c r="DT34" s="83">
        <v>0.60179250680570984</v>
      </c>
      <c r="DU34" s="83">
        <v>0.61254766386993165</v>
      </c>
      <c r="DV34" s="88">
        <v>0.56675874072852284</v>
      </c>
      <c r="DW34" s="87">
        <v>0.67076869828647578</v>
      </c>
      <c r="DX34" s="83">
        <v>0.62613843280579862</v>
      </c>
      <c r="DY34" s="83">
        <v>0.53094434160841941</v>
      </c>
      <c r="DZ34" s="83">
        <v>0.71396733948361513</v>
      </c>
      <c r="EA34" s="83">
        <v>0.63961402340797791</v>
      </c>
      <c r="EB34" s="83">
        <v>0.57175297262781744</v>
      </c>
      <c r="EC34" s="83">
        <v>0.62611186994559231</v>
      </c>
      <c r="ED34" s="83">
        <v>0.66915460882632183</v>
      </c>
      <c r="EE34" s="83">
        <v>0.67471521517732469</v>
      </c>
      <c r="EF34" s="83">
        <v>0.67471521517732469</v>
      </c>
      <c r="EG34" s="83">
        <v>0.67820482731423404</v>
      </c>
      <c r="EH34" s="83">
        <v>0.67820482731423404</v>
      </c>
      <c r="EI34" s="83">
        <v>0.70351156612395227</v>
      </c>
      <c r="EJ34" s="83">
        <v>0.61759760220781101</v>
      </c>
      <c r="EK34" s="83">
        <v>0.66503555569787687</v>
      </c>
      <c r="EL34" s="88">
        <v>0.72524783901132706</v>
      </c>
      <c r="EM34" s="87">
        <v>0.68202646069909201</v>
      </c>
      <c r="EN34" s="83">
        <v>0.78004801724924555</v>
      </c>
      <c r="EO34" s="83">
        <v>0.74638651620949492</v>
      </c>
      <c r="EP34" s="83">
        <v>0.77589054061838381</v>
      </c>
      <c r="EQ34" s="83">
        <v>0.7305631549771936</v>
      </c>
      <c r="ER34" s="83">
        <v>0.7305631549771936</v>
      </c>
      <c r="ES34" s="83">
        <v>0.70793688555076661</v>
      </c>
      <c r="ET34" s="83">
        <v>0.75346897531270041</v>
      </c>
      <c r="EU34" s="83">
        <v>0.7702165571124272</v>
      </c>
      <c r="EV34" s="88">
        <v>0.77717968454067565</v>
      </c>
      <c r="EW34" s="111">
        <v>0.661524291620191</v>
      </c>
      <c r="EX34" s="112">
        <v>0.65437605557117395</v>
      </c>
      <c r="EY34" s="112">
        <v>0.65253832109201304</v>
      </c>
      <c r="EZ34" s="112">
        <v>0.66729046688060456</v>
      </c>
      <c r="FA34" s="112">
        <v>0.66751561920523361</v>
      </c>
      <c r="FB34" s="112">
        <v>0.66751561920523361</v>
      </c>
      <c r="FC34" s="85">
        <v>0.66723625064652103</v>
      </c>
      <c r="FD34" s="85">
        <v>0.6722934119162568</v>
      </c>
      <c r="FE34" s="112">
        <v>0.67453195792963039</v>
      </c>
      <c r="FF34" s="113">
        <v>0.63335833829121246</v>
      </c>
      <c r="FG34" s="84">
        <v>0.60220535827826471</v>
      </c>
      <c r="FH34" s="85">
        <v>0.53544052308072243</v>
      </c>
      <c r="FI34" s="85">
        <v>0.55580380545956343</v>
      </c>
      <c r="FJ34" s="85">
        <v>0.5628267645588686</v>
      </c>
      <c r="FK34" s="85">
        <v>0.61539747949246792</v>
      </c>
      <c r="FL34" s="85">
        <v>0.52435062828852896</v>
      </c>
      <c r="FM34" s="85">
        <v>0.56476931483306747</v>
      </c>
      <c r="FN34" s="85">
        <v>0.56033421690206775</v>
      </c>
      <c r="FO34" s="85">
        <v>0.58085056026247295</v>
      </c>
      <c r="FP34" s="86">
        <v>0.65103766811627828</v>
      </c>
      <c r="FQ34" s="87">
        <v>0.67778269878215902</v>
      </c>
      <c r="FR34" s="83">
        <v>0.68167120236601453</v>
      </c>
      <c r="FS34" s="83">
        <v>0.70745037736839644</v>
      </c>
      <c r="FT34" s="83">
        <v>0.68588205373544497</v>
      </c>
      <c r="FU34" s="83">
        <v>0.72067334534501082</v>
      </c>
      <c r="FV34" s="83">
        <v>0.78397766755178089</v>
      </c>
      <c r="FW34" s="83">
        <v>0.66777997624027263</v>
      </c>
      <c r="FX34" s="83">
        <v>0.71457062319694042</v>
      </c>
      <c r="FY34" s="83">
        <v>0.70616107131169814</v>
      </c>
      <c r="FZ34" s="88">
        <v>0.6539090083791278</v>
      </c>
      <c r="GA34" s="87">
        <v>0.72191513100016602</v>
      </c>
      <c r="GB34" s="83">
        <v>0.68058054980803595</v>
      </c>
      <c r="GC34" s="83">
        <v>0.74535562479953998</v>
      </c>
      <c r="GD34" s="83">
        <v>0.68184385560830296</v>
      </c>
      <c r="GE34" s="83">
        <v>0.74873986152108041</v>
      </c>
      <c r="GF34" s="83">
        <v>0.63250332417294808</v>
      </c>
      <c r="GG34" s="83">
        <v>0.72406083251858933</v>
      </c>
      <c r="GH34" s="83">
        <v>0.66346374612601944</v>
      </c>
      <c r="GI34" s="83">
        <v>0.69700425195815718</v>
      </c>
      <c r="GJ34" s="83">
        <v>0.73299337985763291</v>
      </c>
      <c r="GK34" s="83">
        <v>0.68007914278663295</v>
      </c>
      <c r="GL34" s="83">
        <v>0.75012260737684977</v>
      </c>
      <c r="GM34" s="83">
        <v>0.7930543855208485</v>
      </c>
      <c r="GN34" s="83">
        <v>0.7494179296619915</v>
      </c>
      <c r="GO34" s="88">
        <v>0.73046039853032052</v>
      </c>
      <c r="GP34" s="111">
        <v>0.6392264547175065</v>
      </c>
      <c r="GQ34" s="112">
        <v>0.66978582455049851</v>
      </c>
      <c r="GR34" s="112">
        <v>0.71102010016356654</v>
      </c>
      <c r="GS34" s="112">
        <v>0.61735818852153335</v>
      </c>
      <c r="GT34" s="112">
        <v>0.81260628202205354</v>
      </c>
      <c r="GU34" s="112">
        <v>0.62243097277219783</v>
      </c>
      <c r="GV34" s="85">
        <v>0.71260382344677786</v>
      </c>
      <c r="GW34" s="85">
        <v>0.71015115199398515</v>
      </c>
      <c r="GX34" s="112">
        <v>0.69964293125547661</v>
      </c>
      <c r="GY34" s="113">
        <v>0.80771632622534528</v>
      </c>
      <c r="GZ34" s="87">
        <v>0.70142158435991819</v>
      </c>
      <c r="HA34" s="83">
        <v>0.69384614352350082</v>
      </c>
      <c r="HB34" s="83">
        <v>0.72803611473687069</v>
      </c>
      <c r="HC34" s="83">
        <v>0.74180005006716454</v>
      </c>
      <c r="HD34" s="83">
        <v>0.75959614018650812</v>
      </c>
      <c r="HE34" s="83">
        <v>0.7151510956482291</v>
      </c>
      <c r="HF34" s="83">
        <v>0.68829291923370051</v>
      </c>
      <c r="HG34" s="83">
        <v>0.69692789852637504</v>
      </c>
      <c r="HH34" s="83">
        <v>0.74998623974993817</v>
      </c>
      <c r="HI34" s="88">
        <v>0.75502064171419758</v>
      </c>
      <c r="HJ34" s="87">
        <v>0.77830841569272713</v>
      </c>
      <c r="HK34" s="83">
        <v>0.76989525406218651</v>
      </c>
      <c r="HL34" s="83">
        <v>0.74541297454589772</v>
      </c>
      <c r="HM34" s="83">
        <v>0.74450998353560249</v>
      </c>
      <c r="HN34" s="83">
        <v>0.69394461769386473</v>
      </c>
      <c r="HO34" s="83">
        <v>0.78998749057154916</v>
      </c>
      <c r="HP34" s="83">
        <v>0.7872295536910292</v>
      </c>
      <c r="HQ34" s="83">
        <v>0.76728295175803662</v>
      </c>
      <c r="HR34" s="83">
        <v>0.80803328109084083</v>
      </c>
      <c r="HS34" s="83">
        <v>0.69049390526381527</v>
      </c>
      <c r="HT34" s="83">
        <v>0.72077589635781669</v>
      </c>
      <c r="HU34" s="83">
        <v>0.72077589635781669</v>
      </c>
      <c r="HV34" s="83">
        <v>0.6903256814421066</v>
      </c>
      <c r="HW34" s="88">
        <v>0.75986271340786404</v>
      </c>
    </row>
    <row r="35" spans="2:231" x14ac:dyDescent="0.25">
      <c r="B35" s="87">
        <v>0.74159805932963785</v>
      </c>
      <c r="C35" s="83">
        <v>0.72935895799449557</v>
      </c>
      <c r="D35" s="83">
        <v>0.70186939425282302</v>
      </c>
      <c r="E35" s="83">
        <v>0.73974136674418567</v>
      </c>
      <c r="F35" s="83">
        <v>0.70614634636701945</v>
      </c>
      <c r="G35" s="83">
        <v>0.78863531658088504</v>
      </c>
      <c r="H35" s="83">
        <v>0.74213583343574707</v>
      </c>
      <c r="I35" s="83">
        <v>0.79717485411236433</v>
      </c>
      <c r="J35" s="83">
        <v>0.76526370519910458</v>
      </c>
      <c r="K35" s="88">
        <v>0.72225261854353007</v>
      </c>
      <c r="L35" s="89">
        <v>0.76628883534028169</v>
      </c>
      <c r="M35" s="90">
        <v>0.70115444163734542</v>
      </c>
      <c r="N35" s="90">
        <v>0.71385754741231822</v>
      </c>
      <c r="O35" s="90">
        <v>0.69013262462943259</v>
      </c>
      <c r="P35" s="90">
        <v>0.68301488839734703</v>
      </c>
      <c r="Q35" s="90">
        <v>0.64513758567263912</v>
      </c>
      <c r="R35" s="90">
        <v>0.74885939884391517</v>
      </c>
      <c r="S35" s="90">
        <v>0.68131358028345734</v>
      </c>
      <c r="T35" s="90">
        <v>0.69202095165637412</v>
      </c>
      <c r="U35" s="91">
        <v>0.72341011017498358</v>
      </c>
      <c r="V35" s="87">
        <v>0.75628720322773091</v>
      </c>
      <c r="W35" s="83">
        <v>0.75763338349458542</v>
      </c>
      <c r="X35" s="83">
        <v>0.78499041561274596</v>
      </c>
      <c r="Y35" s="83">
        <v>0.77739960584264978</v>
      </c>
      <c r="Z35" s="83">
        <v>0.77739960584264978</v>
      </c>
      <c r="AA35" s="83">
        <v>0.82168133860054304</v>
      </c>
      <c r="AB35" s="83">
        <v>0.78568972799689518</v>
      </c>
      <c r="AC35" s="83">
        <v>0.79338028604426902</v>
      </c>
      <c r="AD35" s="88">
        <v>0.67970986101354003</v>
      </c>
      <c r="AE35" s="87">
        <v>0.72759637324001669</v>
      </c>
      <c r="AF35" s="83">
        <v>0.76386621494966778</v>
      </c>
      <c r="AG35" s="83">
        <v>0.71930367419712238</v>
      </c>
      <c r="AH35" s="83">
        <v>0.7508724370811376</v>
      </c>
      <c r="AI35" s="83">
        <v>0.77059801201788891</v>
      </c>
      <c r="AJ35" s="83">
        <v>0.74036538500515903</v>
      </c>
      <c r="AK35" s="83">
        <v>0.74604476302379119</v>
      </c>
      <c r="AL35" s="83">
        <v>0.78946562310987844</v>
      </c>
      <c r="AM35" s="88">
        <v>0.85028112342823881</v>
      </c>
      <c r="AN35" s="87">
        <v>0.75360161400893366</v>
      </c>
      <c r="AO35" s="83">
        <v>0.73043237191626931</v>
      </c>
      <c r="AP35" s="83">
        <v>0.72546382774526852</v>
      </c>
      <c r="AQ35" s="83">
        <v>0.76598333932302753</v>
      </c>
      <c r="AR35" s="83">
        <v>0.79254064466653362</v>
      </c>
      <c r="AS35" s="83">
        <v>0.75608417457350541</v>
      </c>
      <c r="AT35" s="83">
        <v>0.75517953466414356</v>
      </c>
      <c r="AU35" s="83">
        <v>0.76250398405515685</v>
      </c>
      <c r="AV35" s="83">
        <v>0.77852453795155285</v>
      </c>
      <c r="AW35" s="83">
        <v>0.70672810705040856</v>
      </c>
      <c r="AX35" s="83">
        <v>0.76950949957246528</v>
      </c>
      <c r="AY35" s="83">
        <v>0.76755673401243873</v>
      </c>
      <c r="AZ35" s="83">
        <v>0.76755673401243873</v>
      </c>
      <c r="BA35" s="83">
        <v>0.69763393404627694</v>
      </c>
      <c r="BB35" s="83">
        <v>0.68818123644151097</v>
      </c>
      <c r="BC35" s="83">
        <v>0.75646109495346114</v>
      </c>
      <c r="BD35" s="88">
        <v>0.76727698288171065</v>
      </c>
      <c r="BE35" s="87">
        <v>0.53156564249332772</v>
      </c>
      <c r="BF35" s="83">
        <v>0.54657474093157032</v>
      </c>
      <c r="BG35" s="83">
        <v>0.60081062866695945</v>
      </c>
      <c r="BH35" s="83">
        <v>0.5854761536674562</v>
      </c>
      <c r="BI35" s="83">
        <v>0.64089303872263437</v>
      </c>
      <c r="BJ35" s="83">
        <v>0.64746946641639957</v>
      </c>
      <c r="BK35" s="83">
        <v>0.64067609419165328</v>
      </c>
      <c r="BL35" s="83">
        <v>0.58775681581525696</v>
      </c>
      <c r="BM35" s="83">
        <v>0.60726918674807984</v>
      </c>
      <c r="BN35" s="88">
        <v>0.6357981960179615</v>
      </c>
      <c r="BO35" s="89">
        <v>0.53703513143487136</v>
      </c>
      <c r="BP35" s="90">
        <v>0.56121643340967986</v>
      </c>
      <c r="BQ35" s="83">
        <v>0.53309774396866139</v>
      </c>
      <c r="BR35" s="83">
        <v>0.47721765159756452</v>
      </c>
      <c r="BS35" s="90">
        <v>0.56724435931749606</v>
      </c>
      <c r="BT35" s="90">
        <v>0.51118734399368071</v>
      </c>
      <c r="BU35" s="90">
        <v>0.47691056137069182</v>
      </c>
      <c r="BV35" s="90">
        <v>0.55385085655254118</v>
      </c>
      <c r="BW35" s="90">
        <v>0.57813776890153967</v>
      </c>
      <c r="BX35" s="90">
        <v>0.55981310679304042</v>
      </c>
      <c r="BY35" s="89">
        <v>0.49493570952301202</v>
      </c>
      <c r="BZ35" s="90">
        <v>0.53024295183357473</v>
      </c>
      <c r="CA35" s="90">
        <v>0.53733285976725886</v>
      </c>
      <c r="CB35" s="90">
        <v>0.53310864535734181</v>
      </c>
      <c r="CC35" s="90">
        <v>0.47893434628459919</v>
      </c>
      <c r="CD35" s="90">
        <v>0.46574352426558363</v>
      </c>
      <c r="CE35" s="90">
        <v>0.52393202342363443</v>
      </c>
      <c r="CF35" s="91">
        <v>0.50688046254562547</v>
      </c>
      <c r="CG35" s="83">
        <v>0.4968828110885527</v>
      </c>
      <c r="CH35" s="83">
        <v>0.55434060053664447</v>
      </c>
      <c r="CI35" s="83">
        <v>0.60965893280638517</v>
      </c>
      <c r="CJ35" s="90">
        <v>0.45236372343197878</v>
      </c>
      <c r="CK35" s="90">
        <v>0.60625757382358725</v>
      </c>
      <c r="CL35" s="90">
        <v>0.63491312472187333</v>
      </c>
      <c r="CM35" s="90">
        <v>0.57892621813063205</v>
      </c>
      <c r="CN35" s="90">
        <v>0.66473372354489435</v>
      </c>
      <c r="CO35" s="90">
        <v>0.61668950955362489</v>
      </c>
      <c r="CP35" s="90">
        <v>0.66408950434245517</v>
      </c>
      <c r="CQ35" s="90">
        <v>0.57923468297186453</v>
      </c>
      <c r="CR35" s="90">
        <v>0.57929491378874576</v>
      </c>
      <c r="CS35" s="91">
        <v>0.59910106942806463</v>
      </c>
      <c r="CT35" s="87">
        <v>0.66876911247596804</v>
      </c>
      <c r="CU35" s="83">
        <v>0.67546893699803501</v>
      </c>
      <c r="CV35" s="83">
        <v>0.63889701298158108</v>
      </c>
      <c r="CW35" s="83">
        <v>0.69353468484835912</v>
      </c>
      <c r="CX35" s="83">
        <v>0.67246577350116565</v>
      </c>
      <c r="CY35" s="83">
        <v>0.71442212951055706</v>
      </c>
      <c r="CZ35" s="83">
        <v>0.65885103720747829</v>
      </c>
      <c r="DA35" s="83">
        <v>0.7160113309590409</v>
      </c>
      <c r="DB35" s="83">
        <v>0.68311576746469327</v>
      </c>
      <c r="DC35" s="88">
        <v>0.68602820427881472</v>
      </c>
      <c r="DD35" s="87">
        <v>0.58033966316515107</v>
      </c>
      <c r="DE35" s="83">
        <v>0.55428109329163433</v>
      </c>
      <c r="DF35" s="90">
        <v>0.57686270280217</v>
      </c>
      <c r="DG35" s="90">
        <v>0.64829074382632723</v>
      </c>
      <c r="DH35" s="90">
        <v>0.58496322379944499</v>
      </c>
      <c r="DI35" s="90">
        <v>0.64235817339175827</v>
      </c>
      <c r="DJ35" s="90">
        <v>0.57871764599229158</v>
      </c>
      <c r="DK35" s="90">
        <v>0.72018929640096563</v>
      </c>
      <c r="DL35" s="90">
        <v>0.6451022403302431</v>
      </c>
      <c r="DM35" s="91">
        <v>0.62369363894846563</v>
      </c>
      <c r="DN35" s="87">
        <v>0.47176657359188512</v>
      </c>
      <c r="DO35" s="83">
        <v>0.54382563208543266</v>
      </c>
      <c r="DP35" s="83">
        <v>0.5063188566188962</v>
      </c>
      <c r="DQ35" s="83">
        <v>0.62732412906493096</v>
      </c>
      <c r="DR35" s="83">
        <v>0.62702346881732018</v>
      </c>
      <c r="DS35" s="83">
        <v>0.64020578473659462</v>
      </c>
      <c r="DT35" s="83">
        <v>0.61135723110266371</v>
      </c>
      <c r="DU35" s="83">
        <v>0.65692935037803746</v>
      </c>
      <c r="DV35" s="88">
        <v>0.56535749685925452</v>
      </c>
      <c r="DW35" s="87">
        <v>0.64879185846128729</v>
      </c>
      <c r="DX35" s="83">
        <v>0.63669883240047198</v>
      </c>
      <c r="DY35" s="83">
        <v>0.54894971564202855</v>
      </c>
      <c r="DZ35" s="83">
        <v>0.70729589087098033</v>
      </c>
      <c r="EA35" s="83">
        <v>0.64710207514826779</v>
      </c>
      <c r="EB35" s="83">
        <v>0.59493220236569022</v>
      </c>
      <c r="EC35" s="83">
        <v>0.63185336788701396</v>
      </c>
      <c r="ED35" s="83">
        <v>0.69070918960863148</v>
      </c>
      <c r="EE35" s="83">
        <v>0.66773142880616432</v>
      </c>
      <c r="EF35" s="83">
        <v>0.66773142880616432</v>
      </c>
      <c r="EG35" s="83">
        <v>0.66388451817480754</v>
      </c>
      <c r="EH35" s="83">
        <v>0.66388451817480754</v>
      </c>
      <c r="EI35" s="83">
        <v>0.6861963848577276</v>
      </c>
      <c r="EJ35" s="83">
        <v>0.62629217755080191</v>
      </c>
      <c r="EK35" s="83">
        <v>0.66684834160280793</v>
      </c>
      <c r="EL35" s="88">
        <v>0.75226699142335574</v>
      </c>
      <c r="EM35" s="87">
        <v>0.72926220567109734</v>
      </c>
      <c r="EN35" s="83">
        <v>0.77269498345596743</v>
      </c>
      <c r="EO35" s="83">
        <v>0.77120949737097388</v>
      </c>
      <c r="EP35" s="83">
        <v>0.71620420066312696</v>
      </c>
      <c r="EQ35" s="83">
        <v>0.76946865517281715</v>
      </c>
      <c r="ER35" s="83">
        <v>0.76946865517281715</v>
      </c>
      <c r="ES35" s="83">
        <v>0.71267667148611868</v>
      </c>
      <c r="ET35" s="83">
        <v>0.74393025015933822</v>
      </c>
      <c r="EU35" s="83">
        <v>0.78432877253850786</v>
      </c>
      <c r="EV35" s="88">
        <v>0.76104715744806384</v>
      </c>
      <c r="EW35" s="111">
        <v>0.63845593867181472</v>
      </c>
      <c r="EX35" s="112">
        <v>0.63883067656930881</v>
      </c>
      <c r="EY35" s="112">
        <v>0.63398162534517866</v>
      </c>
      <c r="EZ35" s="112">
        <v>0.64437879404513265</v>
      </c>
      <c r="FA35" s="112">
        <v>0.65563562786707075</v>
      </c>
      <c r="FB35" s="112">
        <v>0.65563562786707075</v>
      </c>
      <c r="FC35" s="85">
        <v>0.66637059847784752</v>
      </c>
      <c r="FD35" s="85">
        <v>0.68272668044283147</v>
      </c>
      <c r="FE35" s="112">
        <v>0.64108277505817601</v>
      </c>
      <c r="FF35" s="113">
        <v>0.66257428954343045</v>
      </c>
      <c r="FG35" s="84">
        <v>0.56811327769203235</v>
      </c>
      <c r="FH35" s="85">
        <v>0.54259790942209196</v>
      </c>
      <c r="FI35" s="85">
        <v>0.56995915630958627</v>
      </c>
      <c r="FJ35" s="85">
        <v>0.59715672656193353</v>
      </c>
      <c r="FK35" s="85">
        <v>0.59911366296894997</v>
      </c>
      <c r="FL35" s="85">
        <v>0.50687810047018311</v>
      </c>
      <c r="FM35" s="85">
        <v>0.54261896401361087</v>
      </c>
      <c r="FN35" s="85">
        <v>0.57888587685760351</v>
      </c>
      <c r="FO35" s="85">
        <v>0.57981769468845112</v>
      </c>
      <c r="FP35" s="86">
        <v>0.69264185919531351</v>
      </c>
      <c r="FQ35" s="87">
        <v>0.69670227705457655</v>
      </c>
      <c r="FR35" s="83">
        <v>0.65232847820540729</v>
      </c>
      <c r="FS35" s="83">
        <v>0.72049484987457235</v>
      </c>
      <c r="FT35" s="83">
        <v>0.70716218799305774</v>
      </c>
      <c r="FU35" s="83">
        <v>0.70726895829145686</v>
      </c>
      <c r="FV35" s="83">
        <v>0.78543147909162825</v>
      </c>
      <c r="FW35" s="83">
        <v>0.6676607922621326</v>
      </c>
      <c r="FX35" s="83">
        <v>0.73066861261327731</v>
      </c>
      <c r="FY35" s="83">
        <v>0.70911523211092042</v>
      </c>
      <c r="FZ35" s="88">
        <v>0.6429109259324749</v>
      </c>
      <c r="GA35" s="87">
        <v>0.73618197829498544</v>
      </c>
      <c r="GB35" s="83">
        <v>0.69676684315913351</v>
      </c>
      <c r="GC35" s="83">
        <v>0.73288953822682601</v>
      </c>
      <c r="GD35" s="83">
        <v>0.68907111639217344</v>
      </c>
      <c r="GE35" s="83">
        <v>0.7541216129277698</v>
      </c>
      <c r="GF35" s="83">
        <v>0.64108375622715086</v>
      </c>
      <c r="GG35" s="83">
        <v>0.74414039570002</v>
      </c>
      <c r="GH35" s="83">
        <v>0.65556536521394926</v>
      </c>
      <c r="GI35" s="83">
        <v>0.72764644644902021</v>
      </c>
      <c r="GJ35" s="83">
        <v>0.74489685213115564</v>
      </c>
      <c r="GK35" s="83">
        <v>0.72623809479154544</v>
      </c>
      <c r="GL35" s="83">
        <v>0.72413869888598292</v>
      </c>
      <c r="GM35" s="83">
        <v>0.80127020886938394</v>
      </c>
      <c r="GN35" s="83">
        <v>0.79384867078644672</v>
      </c>
      <c r="GO35" s="88">
        <v>0.73410278983816424</v>
      </c>
      <c r="GP35" s="111">
        <v>0.60326835852303473</v>
      </c>
      <c r="GQ35" s="112">
        <v>0.60920265878855939</v>
      </c>
      <c r="GR35" s="112">
        <v>0.68178224833932999</v>
      </c>
      <c r="GS35" s="112">
        <v>0.58826500022092965</v>
      </c>
      <c r="GT35" s="112">
        <v>0.77641471497456271</v>
      </c>
      <c r="GU35" s="112">
        <v>0.67318776393744473</v>
      </c>
      <c r="GV35" s="85">
        <v>0.6817371963300326</v>
      </c>
      <c r="GW35" s="85">
        <v>0.71748643632796405</v>
      </c>
      <c r="GX35" s="112">
        <v>0.69706861900254646</v>
      </c>
      <c r="GY35" s="113">
        <v>0.78639281556767382</v>
      </c>
      <c r="GZ35" s="87">
        <v>0.7121874591749805</v>
      </c>
      <c r="HA35" s="83">
        <v>0.7102889741146069</v>
      </c>
      <c r="HB35" s="83">
        <v>0.70120197802617079</v>
      </c>
      <c r="HC35" s="83">
        <v>0.69268331184832643</v>
      </c>
      <c r="HD35" s="83">
        <v>0.72770575551849381</v>
      </c>
      <c r="HE35" s="83">
        <v>0.70112521960366003</v>
      </c>
      <c r="HF35" s="83">
        <v>0.72477675976299749</v>
      </c>
      <c r="HG35" s="83">
        <v>0.68490062480906755</v>
      </c>
      <c r="HH35" s="83">
        <v>0.74171330998647933</v>
      </c>
      <c r="HI35" s="88">
        <v>0.76379172210201229</v>
      </c>
      <c r="HJ35" s="87">
        <v>0.79346882183035139</v>
      </c>
      <c r="HK35" s="83">
        <v>0.77458022920331382</v>
      </c>
      <c r="HL35" s="83">
        <v>0.74309542313010812</v>
      </c>
      <c r="HM35" s="83">
        <v>0.74583064752403705</v>
      </c>
      <c r="HN35" s="83">
        <v>0.70940831050804676</v>
      </c>
      <c r="HO35" s="83">
        <v>0.79223185721304235</v>
      </c>
      <c r="HP35" s="83">
        <v>0.77006097512765803</v>
      </c>
      <c r="HQ35" s="83">
        <v>0.77812693996087956</v>
      </c>
      <c r="HR35" s="83">
        <v>0.78968779758422503</v>
      </c>
      <c r="HS35" s="83">
        <v>0.7108406732340673</v>
      </c>
      <c r="HT35" s="83">
        <v>0.74339475323985427</v>
      </c>
      <c r="HU35" s="83">
        <v>0.74339475323985427</v>
      </c>
      <c r="HV35" s="83">
        <v>0.6911692599893684</v>
      </c>
      <c r="HW35" s="88">
        <v>0.78090638559334824</v>
      </c>
    </row>
    <row r="36" spans="2:231" x14ac:dyDescent="0.25">
      <c r="B36" s="87">
        <v>0.7256898862674297</v>
      </c>
      <c r="C36" s="83">
        <v>0.73480670540432624</v>
      </c>
      <c r="D36" s="83">
        <v>0.72901390733948768</v>
      </c>
      <c r="E36" s="83">
        <v>0.75805523204561975</v>
      </c>
      <c r="F36" s="83">
        <v>0.69310401932741272</v>
      </c>
      <c r="G36" s="83">
        <v>0.7927366075032023</v>
      </c>
      <c r="H36" s="83">
        <v>0.75869004460345946</v>
      </c>
      <c r="I36" s="83">
        <v>0.7913218055033534</v>
      </c>
      <c r="J36" s="83">
        <v>0.75767846562547481</v>
      </c>
      <c r="K36" s="88">
        <v>0.74149531184793371</v>
      </c>
      <c r="L36" s="89">
        <v>0.7431976808229277</v>
      </c>
      <c r="M36" s="90">
        <v>0.67517871550682163</v>
      </c>
      <c r="N36" s="90">
        <v>0.74459660020531837</v>
      </c>
      <c r="O36" s="90">
        <v>0.71124605233541183</v>
      </c>
      <c r="P36" s="90">
        <v>0.69092756756865115</v>
      </c>
      <c r="Q36" s="90">
        <v>0.65742306830160213</v>
      </c>
      <c r="R36" s="90">
        <v>0.7341742307006226</v>
      </c>
      <c r="S36" s="90">
        <v>0.71640032543460253</v>
      </c>
      <c r="T36" s="90">
        <v>0.70473531148203217</v>
      </c>
      <c r="U36" s="91">
        <v>0.73510550874918901</v>
      </c>
      <c r="V36" s="87">
        <v>0.75667901453850039</v>
      </c>
      <c r="W36" s="83">
        <v>0.71818479481825803</v>
      </c>
      <c r="X36" s="83">
        <v>0.78806747914757924</v>
      </c>
      <c r="Y36" s="83">
        <v>0.82937020976084119</v>
      </c>
      <c r="Z36" s="83">
        <v>0.82937020976084119</v>
      </c>
      <c r="AA36" s="83">
        <v>0.80148622433120342</v>
      </c>
      <c r="AB36" s="83">
        <v>0.75682319864040748</v>
      </c>
      <c r="AC36" s="83">
        <v>0.77808840283846936</v>
      </c>
      <c r="AD36" s="88">
        <v>0.73503737411083159</v>
      </c>
      <c r="AE36" s="87">
        <v>0.7148127125800513</v>
      </c>
      <c r="AF36" s="83">
        <v>0.81649865260091647</v>
      </c>
      <c r="AG36" s="83">
        <v>0.72509029231933886</v>
      </c>
      <c r="AH36" s="83">
        <v>0.71936272837523407</v>
      </c>
      <c r="AI36" s="83">
        <v>0.83561373745663126</v>
      </c>
      <c r="AJ36" s="83">
        <v>0.73995254532062038</v>
      </c>
      <c r="AK36" s="83">
        <v>0.75535727006238784</v>
      </c>
      <c r="AL36" s="83">
        <v>0.84670001929326055</v>
      </c>
      <c r="AM36" s="88">
        <v>0.86592173468396305</v>
      </c>
      <c r="AN36" s="87">
        <v>0.75288965055815227</v>
      </c>
      <c r="AO36" s="83">
        <v>0.7030833925256309</v>
      </c>
      <c r="AP36" s="83">
        <v>0.73947325533226627</v>
      </c>
      <c r="AQ36" s="83">
        <v>0.76431644669781373</v>
      </c>
      <c r="AR36" s="83">
        <v>0.76151889127064332</v>
      </c>
      <c r="AS36" s="83">
        <v>0.74478706189990751</v>
      </c>
      <c r="AT36" s="83">
        <v>0.72231214089936446</v>
      </c>
      <c r="AU36" s="83">
        <v>0.77640303568781333</v>
      </c>
      <c r="AV36" s="83">
        <v>0.77221632336889567</v>
      </c>
      <c r="AW36" s="83">
        <v>0.72830317133088895</v>
      </c>
      <c r="AX36" s="83">
        <v>0.76733671079369925</v>
      </c>
      <c r="AY36" s="83">
        <v>0.78049387203400455</v>
      </c>
      <c r="AZ36" s="83">
        <v>0.78049387203400455</v>
      </c>
      <c r="BA36" s="83">
        <v>0.67467362742477177</v>
      </c>
      <c r="BB36" s="83">
        <v>0.68193133377198156</v>
      </c>
      <c r="BC36" s="83">
        <v>0.73342155858254943</v>
      </c>
      <c r="BD36" s="88">
        <v>0.77067471606013971</v>
      </c>
      <c r="BE36" s="87">
        <v>0.52545212592351143</v>
      </c>
      <c r="BF36" s="83">
        <v>0.54176424282810687</v>
      </c>
      <c r="BG36" s="83">
        <v>0.59564196030242467</v>
      </c>
      <c r="BH36" s="83">
        <v>0.57386729285838578</v>
      </c>
      <c r="BI36" s="83">
        <v>0.59791060768241544</v>
      </c>
      <c r="BJ36" s="83">
        <v>0.66438248801298394</v>
      </c>
      <c r="BK36" s="83">
        <v>0.64126642725186178</v>
      </c>
      <c r="BL36" s="83">
        <v>0.56042197703316921</v>
      </c>
      <c r="BM36" s="83">
        <v>0.62157643070590018</v>
      </c>
      <c r="BN36" s="88">
        <v>0.61810333637264681</v>
      </c>
      <c r="BO36" s="89">
        <v>0.53318541723103718</v>
      </c>
      <c r="BP36" s="90">
        <v>0.5151429563405896</v>
      </c>
      <c r="BQ36" s="83">
        <v>0.53404057633358892</v>
      </c>
      <c r="BR36" s="83">
        <v>0.46208147294828344</v>
      </c>
      <c r="BS36" s="90">
        <v>0.59121313875396631</v>
      </c>
      <c r="BT36" s="90">
        <v>0.50099292568106923</v>
      </c>
      <c r="BU36" s="90">
        <v>0.52392230791951921</v>
      </c>
      <c r="BV36" s="90">
        <v>0.582243896568161</v>
      </c>
      <c r="BW36" s="90">
        <v>0.56745450436188549</v>
      </c>
      <c r="BX36" s="90">
        <v>0.56458414566561343</v>
      </c>
      <c r="BY36" s="89">
        <v>0.5290476287299446</v>
      </c>
      <c r="BZ36" s="90">
        <v>0.51679936123797077</v>
      </c>
      <c r="CA36" s="90">
        <v>0.51734473043756968</v>
      </c>
      <c r="CB36" s="90">
        <v>0.52520869948219173</v>
      </c>
      <c r="CC36" s="90">
        <v>0.51015433426532886</v>
      </c>
      <c r="CD36" s="90">
        <v>0.48781855204104152</v>
      </c>
      <c r="CE36" s="90">
        <v>0.48010766934440324</v>
      </c>
      <c r="CF36" s="91">
        <v>0.50563710999973221</v>
      </c>
      <c r="CG36" s="83">
        <v>0.48769627555945216</v>
      </c>
      <c r="CH36" s="83">
        <v>0.54165287129175621</v>
      </c>
      <c r="CI36" s="83">
        <v>0.59146175374111065</v>
      </c>
      <c r="CJ36" s="90">
        <v>0.46488531639915104</v>
      </c>
      <c r="CK36" s="90">
        <v>0.64017264900181814</v>
      </c>
      <c r="CL36" s="90">
        <v>0.64686736153062685</v>
      </c>
      <c r="CM36" s="90">
        <v>0.56052426471564054</v>
      </c>
      <c r="CN36" s="90">
        <v>0.63964845318069385</v>
      </c>
      <c r="CO36" s="90">
        <v>0.63438273077056695</v>
      </c>
      <c r="CP36" s="90">
        <v>0.64601911706672444</v>
      </c>
      <c r="CQ36" s="90">
        <v>0.58031450861582479</v>
      </c>
      <c r="CR36" s="90">
        <v>0.60201381416083199</v>
      </c>
      <c r="CS36" s="91">
        <v>0.56954890473750608</v>
      </c>
      <c r="CT36" s="87">
        <v>0.68000075281387795</v>
      </c>
      <c r="CU36" s="83">
        <v>0.65451097869187058</v>
      </c>
      <c r="CV36" s="83">
        <v>0.66365145032480721</v>
      </c>
      <c r="CW36" s="83">
        <v>0.70701828390804189</v>
      </c>
      <c r="CX36" s="83">
        <v>0.67695154844776129</v>
      </c>
      <c r="CY36" s="83">
        <v>0.69203082496989698</v>
      </c>
      <c r="CZ36" s="83">
        <v>0.67004570176199618</v>
      </c>
      <c r="DA36" s="83">
        <v>0.71092999110250732</v>
      </c>
      <c r="DB36" s="83">
        <v>0.70920026457505325</v>
      </c>
      <c r="DC36" s="88">
        <v>0.66773810894421248</v>
      </c>
      <c r="DD36" s="87">
        <v>0.58090658915731985</v>
      </c>
      <c r="DE36" s="83">
        <v>0.53979715265312211</v>
      </c>
      <c r="DF36" s="90">
        <v>0.56221064805229193</v>
      </c>
      <c r="DG36" s="90">
        <v>0.63911387506133333</v>
      </c>
      <c r="DH36" s="90">
        <v>0.57389365022648364</v>
      </c>
      <c r="DI36" s="90">
        <v>0.67192348073241859</v>
      </c>
      <c r="DJ36" s="90">
        <v>0.54461256644720846</v>
      </c>
      <c r="DK36" s="90">
        <v>0.70712745792135134</v>
      </c>
      <c r="DL36" s="90">
        <v>0.66149888525198208</v>
      </c>
      <c r="DM36" s="91">
        <v>0.66920845644657267</v>
      </c>
      <c r="DN36" s="87">
        <v>0.47803620463777163</v>
      </c>
      <c r="DO36" s="83">
        <v>0.52945612350850468</v>
      </c>
      <c r="DP36" s="83">
        <v>0.54145399244901804</v>
      </c>
      <c r="DQ36" s="83">
        <v>0.59568220948605655</v>
      </c>
      <c r="DR36" s="83">
        <v>0.61726120963128139</v>
      </c>
      <c r="DS36" s="83">
        <v>0.65671334637059975</v>
      </c>
      <c r="DT36" s="83">
        <v>0.59919070453955758</v>
      </c>
      <c r="DU36" s="83">
        <v>0.63178496962241459</v>
      </c>
      <c r="DV36" s="88">
        <v>0.58590084296195799</v>
      </c>
      <c r="DW36" s="87">
        <v>0.62920646051357809</v>
      </c>
      <c r="DX36" s="83">
        <v>0.63109480528438022</v>
      </c>
      <c r="DY36" s="83">
        <v>0.55541757966613925</v>
      </c>
      <c r="DZ36" s="83">
        <v>0.71057454153449018</v>
      </c>
      <c r="EA36" s="83">
        <v>0.63596620110333091</v>
      </c>
      <c r="EB36" s="83">
        <v>0.57786480320477085</v>
      </c>
      <c r="EC36" s="83">
        <v>0.62085747296491567</v>
      </c>
      <c r="ED36" s="83">
        <v>0.66266336695287975</v>
      </c>
      <c r="EE36" s="83">
        <v>0.67793909952981468</v>
      </c>
      <c r="EF36" s="83">
        <v>0.67793909952981468</v>
      </c>
      <c r="EG36" s="83">
        <v>0.6898375989611123</v>
      </c>
      <c r="EH36" s="83">
        <v>0.6898375989611123</v>
      </c>
      <c r="EI36" s="83">
        <v>0.70709095922764931</v>
      </c>
      <c r="EJ36" s="83">
        <v>0.62460600503497998</v>
      </c>
      <c r="EK36" s="83">
        <v>0.68291966722944908</v>
      </c>
      <c r="EL36" s="88">
        <v>0.70154357256569388</v>
      </c>
      <c r="EM36" s="87">
        <v>0.73015266175993621</v>
      </c>
      <c r="EN36" s="83">
        <v>0.79005469572876386</v>
      </c>
      <c r="EO36" s="83">
        <v>0.74931263248926616</v>
      </c>
      <c r="EP36" s="83">
        <v>0.78024618854144367</v>
      </c>
      <c r="EQ36" s="83">
        <v>0.73859423330798935</v>
      </c>
      <c r="ER36" s="83">
        <v>0.73859423330798935</v>
      </c>
      <c r="ES36" s="83">
        <v>0.71915921437102881</v>
      </c>
      <c r="ET36" s="83">
        <v>0.76340654128824115</v>
      </c>
      <c r="EU36" s="83">
        <v>0.81178452786525002</v>
      </c>
      <c r="EV36" s="88">
        <v>0.75974260244639247</v>
      </c>
      <c r="EW36" s="111">
        <v>0.67911305659333998</v>
      </c>
      <c r="EX36" s="112">
        <v>0.63021135307398846</v>
      </c>
      <c r="EY36" s="112">
        <v>0.63232750370184443</v>
      </c>
      <c r="EZ36" s="112">
        <v>0.66704577822914668</v>
      </c>
      <c r="FA36" s="112">
        <v>0.64915172923493114</v>
      </c>
      <c r="FB36" s="112">
        <v>0.64915172923493114</v>
      </c>
      <c r="FC36" s="85">
        <v>0.65002943139695857</v>
      </c>
      <c r="FD36" s="85">
        <v>0.69980160040091399</v>
      </c>
      <c r="FE36" s="112">
        <v>0.64812358411703408</v>
      </c>
      <c r="FF36" s="113">
        <v>0.62457922108973574</v>
      </c>
      <c r="FG36" s="84">
        <v>0.56799239829823234</v>
      </c>
      <c r="FH36" s="85">
        <v>0.5289034928488987</v>
      </c>
      <c r="FI36" s="85">
        <v>0.57037792328986336</v>
      </c>
      <c r="FJ36" s="85">
        <v>0.60103015800263515</v>
      </c>
      <c r="FK36" s="85">
        <v>0.64451860364397273</v>
      </c>
      <c r="FL36" s="85">
        <v>0.50873082575907669</v>
      </c>
      <c r="FM36" s="85">
        <v>0.53071190275281976</v>
      </c>
      <c r="FN36" s="85">
        <v>0.5604213993910383</v>
      </c>
      <c r="FO36" s="85">
        <v>0.59401423794283947</v>
      </c>
      <c r="FP36" s="86">
        <v>0.63736708221725669</v>
      </c>
      <c r="FQ36" s="87">
        <v>0.68794815977047163</v>
      </c>
      <c r="FR36" s="83">
        <v>0.68440947581738831</v>
      </c>
      <c r="FS36" s="83">
        <v>0.71188917487708447</v>
      </c>
      <c r="FT36" s="83">
        <v>0.73612201546252121</v>
      </c>
      <c r="FU36" s="83">
        <v>0.72772414381983497</v>
      </c>
      <c r="FV36" s="83">
        <v>0.75450603453056564</v>
      </c>
      <c r="FW36" s="83">
        <v>0.65000039721398839</v>
      </c>
      <c r="FX36" s="83">
        <v>0.73528033456457476</v>
      </c>
      <c r="FY36" s="83">
        <v>0.72668976362571225</v>
      </c>
      <c r="FZ36" s="88">
        <v>0.66330565119030471</v>
      </c>
      <c r="GA36" s="87">
        <v>0.70969467444286183</v>
      </c>
      <c r="GB36" s="83">
        <v>0.69223922343509925</v>
      </c>
      <c r="GC36" s="83">
        <v>0.69540605058433003</v>
      </c>
      <c r="GD36" s="83">
        <v>0.69555941149636691</v>
      </c>
      <c r="GE36" s="83">
        <v>0.755368788601818</v>
      </c>
      <c r="GF36" s="83">
        <v>0.64363725197392563</v>
      </c>
      <c r="GG36" s="83">
        <v>0.76668655330129187</v>
      </c>
      <c r="GH36" s="83">
        <v>0.67524493823046383</v>
      </c>
      <c r="GI36" s="83">
        <v>0.7026284999742054</v>
      </c>
      <c r="GJ36" s="83">
        <v>0.72924374566476835</v>
      </c>
      <c r="GK36" s="83">
        <v>0.69308645535638458</v>
      </c>
      <c r="GL36" s="83">
        <v>0.71416380571042726</v>
      </c>
      <c r="GM36" s="83">
        <v>0.78795865750258132</v>
      </c>
      <c r="GN36" s="83">
        <v>0.77544897176281524</v>
      </c>
      <c r="GO36" s="88">
        <v>0.73289708054236324</v>
      </c>
      <c r="GP36" s="111">
        <v>0.64053892137318258</v>
      </c>
      <c r="GQ36" s="112">
        <v>0.65260459683255168</v>
      </c>
      <c r="GR36" s="112">
        <v>0.69876396649327177</v>
      </c>
      <c r="GS36" s="112">
        <v>0.61009357184047663</v>
      </c>
      <c r="GT36" s="112">
        <v>0.79085740111087588</v>
      </c>
      <c r="GU36" s="112">
        <v>0.65532790916573225</v>
      </c>
      <c r="GV36" s="85">
        <v>0.7004998251539174</v>
      </c>
      <c r="GW36" s="85">
        <v>0.70159098893825866</v>
      </c>
      <c r="GX36" s="112">
        <v>0.71055100293917628</v>
      </c>
      <c r="GY36" s="113">
        <v>0.80059112935216914</v>
      </c>
      <c r="GZ36" s="87">
        <v>0.69270064643387197</v>
      </c>
      <c r="HA36" s="83">
        <v>0.70798082178761157</v>
      </c>
      <c r="HB36" s="83">
        <v>0.71542582389973708</v>
      </c>
      <c r="HC36" s="83">
        <v>0.70101708606519764</v>
      </c>
      <c r="HD36" s="83">
        <v>0.76576465044142861</v>
      </c>
      <c r="HE36" s="83">
        <v>0.74566455072333959</v>
      </c>
      <c r="HF36" s="83">
        <v>0.69206447564815332</v>
      </c>
      <c r="HG36" s="83">
        <v>0.71586140478098392</v>
      </c>
      <c r="HH36" s="83">
        <v>0.69687674339105665</v>
      </c>
      <c r="HI36" s="88">
        <v>0.76061334672074332</v>
      </c>
      <c r="HJ36" s="87">
        <v>0.78099395970121854</v>
      </c>
      <c r="HK36" s="83">
        <v>0.77602441789831123</v>
      </c>
      <c r="HL36" s="83">
        <v>0.74615270069484185</v>
      </c>
      <c r="HM36" s="83">
        <v>0.73825018556263799</v>
      </c>
      <c r="HN36" s="83">
        <v>0.71323094584526436</v>
      </c>
      <c r="HO36" s="83">
        <v>0.7736450395666602</v>
      </c>
      <c r="HP36" s="83">
        <v>0.77902061119939803</v>
      </c>
      <c r="HQ36" s="83">
        <v>0.79294777735006738</v>
      </c>
      <c r="HR36" s="83">
        <v>0.80424163972551554</v>
      </c>
      <c r="HS36" s="83">
        <v>0.71375269016519272</v>
      </c>
      <c r="HT36" s="83">
        <v>0.70825649723961004</v>
      </c>
      <c r="HU36" s="83">
        <v>0.70825649723961004</v>
      </c>
      <c r="HV36" s="83">
        <v>0.69481365937458062</v>
      </c>
      <c r="HW36" s="88">
        <v>0.78144671892749973</v>
      </c>
    </row>
    <row r="37" spans="2:231" x14ac:dyDescent="0.25">
      <c r="B37" s="87">
        <v>0.74545470986811668</v>
      </c>
      <c r="C37" s="83">
        <v>0.73358117336673401</v>
      </c>
      <c r="D37" s="83">
        <v>0.75258629261990795</v>
      </c>
      <c r="E37" s="83">
        <v>0.73935753161644246</v>
      </c>
      <c r="F37" s="83">
        <v>0.68113929971086462</v>
      </c>
      <c r="G37" s="83">
        <v>0.82358531154127668</v>
      </c>
      <c r="H37" s="83">
        <v>0.75438120958357702</v>
      </c>
      <c r="I37" s="83">
        <v>0.81058343890262485</v>
      </c>
      <c r="J37" s="83">
        <v>0.7410992247774526</v>
      </c>
      <c r="K37" s="88">
        <v>0.74377702866666739</v>
      </c>
      <c r="L37" s="89">
        <v>0.71997742878463933</v>
      </c>
      <c r="M37" s="90">
        <v>0.70335380813462367</v>
      </c>
      <c r="N37" s="90">
        <v>0.72670348394788697</v>
      </c>
      <c r="O37" s="90">
        <v>0.70922084566638399</v>
      </c>
      <c r="P37" s="90">
        <v>0.68581608776257874</v>
      </c>
      <c r="Q37" s="90">
        <v>0.66737125252641383</v>
      </c>
      <c r="R37" s="90">
        <v>0.71583671693854312</v>
      </c>
      <c r="S37" s="90">
        <v>0.69634148020893527</v>
      </c>
      <c r="T37" s="90">
        <v>0.6535539862680162</v>
      </c>
      <c r="U37" s="91">
        <v>0.70767186001296112</v>
      </c>
      <c r="V37" s="87">
        <v>0.74030106094439985</v>
      </c>
      <c r="W37" s="83">
        <v>0.72996181259882742</v>
      </c>
      <c r="X37" s="83">
        <v>0.79607306427614299</v>
      </c>
      <c r="Y37" s="83">
        <v>0.79244526453930186</v>
      </c>
      <c r="Z37" s="83">
        <v>0.79244526453930186</v>
      </c>
      <c r="AA37" s="83">
        <v>0.7686839101099302</v>
      </c>
      <c r="AB37" s="83">
        <v>0.72918133270825136</v>
      </c>
      <c r="AC37" s="83">
        <v>0.78490087228176897</v>
      </c>
      <c r="AD37" s="88">
        <v>0.72000763082053432</v>
      </c>
      <c r="AE37" s="87">
        <v>0.69998602688912615</v>
      </c>
      <c r="AF37" s="83">
        <v>0.78149456769909353</v>
      </c>
      <c r="AG37" s="83">
        <v>0.68162485139605911</v>
      </c>
      <c r="AH37" s="83">
        <v>0.70828874987129509</v>
      </c>
      <c r="AI37" s="83">
        <v>0.84422162722619576</v>
      </c>
      <c r="AJ37" s="83">
        <v>0.70493436683987709</v>
      </c>
      <c r="AK37" s="83">
        <v>0.75449960773399805</v>
      </c>
      <c r="AL37" s="83">
        <v>0.83183648131997334</v>
      </c>
      <c r="AM37" s="88">
        <v>0.87634034748318856</v>
      </c>
      <c r="AN37" s="87">
        <v>0.7482025091407869</v>
      </c>
      <c r="AO37" s="83">
        <v>0.7363006014804595</v>
      </c>
      <c r="AP37" s="83">
        <v>0.72356231494450807</v>
      </c>
      <c r="AQ37" s="83">
        <v>0.77581298451072012</v>
      </c>
      <c r="AR37" s="83">
        <v>0.74442983815807251</v>
      </c>
      <c r="AS37" s="83">
        <v>0.75732359676702754</v>
      </c>
      <c r="AT37" s="83">
        <v>0.70041157783001817</v>
      </c>
      <c r="AU37" s="83">
        <v>0.8018135817899037</v>
      </c>
      <c r="AV37" s="83">
        <v>0.77392298777413848</v>
      </c>
      <c r="AW37" s="83">
        <v>0.70263833574994716</v>
      </c>
      <c r="AX37" s="83">
        <v>0.77377385837929324</v>
      </c>
      <c r="AY37" s="83">
        <v>0.77009843475755224</v>
      </c>
      <c r="AZ37" s="83">
        <v>0.77009843475755224</v>
      </c>
      <c r="BA37" s="83">
        <v>0.67377720507435812</v>
      </c>
      <c r="BB37" s="83">
        <v>0.6736062453839432</v>
      </c>
      <c r="BC37" s="83">
        <v>0.74001787290102072</v>
      </c>
      <c r="BD37" s="88">
        <v>0.78030079951235132</v>
      </c>
      <c r="BE37" s="87">
        <v>0.53363611728407234</v>
      </c>
      <c r="BF37" s="83">
        <v>0.55064974215497875</v>
      </c>
      <c r="BG37" s="83">
        <v>0.61247237255857212</v>
      </c>
      <c r="BH37" s="83">
        <v>0.57722918928291844</v>
      </c>
      <c r="BI37" s="83">
        <v>0.62356578432689702</v>
      </c>
      <c r="BJ37" s="83">
        <v>0.66328607884418067</v>
      </c>
      <c r="BK37" s="83">
        <v>0.6166283605494135</v>
      </c>
      <c r="BL37" s="83">
        <v>0.57972519121095212</v>
      </c>
      <c r="BM37" s="83">
        <v>0.59287464033979831</v>
      </c>
      <c r="BN37" s="88">
        <v>0.62782761206969551</v>
      </c>
      <c r="BO37" s="89">
        <v>0.52011959034056865</v>
      </c>
      <c r="BP37" s="90">
        <v>0.5134341502468025</v>
      </c>
      <c r="BQ37" s="83">
        <v>0.50867363163299162</v>
      </c>
      <c r="BR37" s="83">
        <v>0.47120862331493163</v>
      </c>
      <c r="BS37" s="90">
        <v>0.58479111876810896</v>
      </c>
      <c r="BT37" s="90">
        <v>0.47384263263821808</v>
      </c>
      <c r="BU37" s="90">
        <v>0.41842598988895857</v>
      </c>
      <c r="BV37" s="90">
        <v>0.55349015648215938</v>
      </c>
      <c r="BW37" s="90">
        <v>0.52893371259043731</v>
      </c>
      <c r="BX37" s="90">
        <v>0.59886990265775508</v>
      </c>
      <c r="BY37" s="89">
        <v>0.51699221484239832</v>
      </c>
      <c r="BZ37" s="90">
        <v>0.55243671755991108</v>
      </c>
      <c r="CA37" s="90">
        <v>0.53785899174229257</v>
      </c>
      <c r="CB37" s="90">
        <v>0.57332060759438297</v>
      </c>
      <c r="CC37" s="90">
        <v>0.50511955142761589</v>
      </c>
      <c r="CD37" s="90">
        <v>0.4991341528280257</v>
      </c>
      <c r="CE37" s="90">
        <v>0.48216924181544762</v>
      </c>
      <c r="CF37" s="91">
        <v>0.49412183516588487</v>
      </c>
      <c r="CG37" s="83">
        <v>0.48673657633387191</v>
      </c>
      <c r="CH37" s="83">
        <v>0.53287456840310932</v>
      </c>
      <c r="CI37" s="83">
        <v>0.61575890296291191</v>
      </c>
      <c r="CJ37" s="90">
        <v>0.45291787479088647</v>
      </c>
      <c r="CK37" s="90">
        <v>0.61596265485707924</v>
      </c>
      <c r="CL37" s="90">
        <v>0.64864667218268146</v>
      </c>
      <c r="CM37" s="90">
        <v>0.58845209458087222</v>
      </c>
      <c r="CN37" s="90">
        <v>0.65056804225446163</v>
      </c>
      <c r="CO37" s="90">
        <v>0.63552493665048559</v>
      </c>
      <c r="CP37" s="90">
        <v>0.66957383358615741</v>
      </c>
      <c r="CQ37" s="90">
        <v>0.57221452227000702</v>
      </c>
      <c r="CR37" s="90">
        <v>0.57671499629523171</v>
      </c>
      <c r="CS37" s="91">
        <v>0.5693217074378899</v>
      </c>
      <c r="CT37" s="87">
        <v>0.69945563402105015</v>
      </c>
      <c r="CU37" s="83">
        <v>0.64856847209571578</v>
      </c>
      <c r="CV37" s="83">
        <v>0.683245546122206</v>
      </c>
      <c r="CW37" s="83">
        <v>0.73403817386544079</v>
      </c>
      <c r="CX37" s="83">
        <v>0.70285123005971673</v>
      </c>
      <c r="CY37" s="83">
        <v>0.70405364371922419</v>
      </c>
      <c r="CZ37" s="83">
        <v>0.67164291766842144</v>
      </c>
      <c r="DA37" s="83">
        <v>0.73486170930484307</v>
      </c>
      <c r="DB37" s="83">
        <v>0.71734629438192288</v>
      </c>
      <c r="DC37" s="88">
        <v>0.68282676218553495</v>
      </c>
      <c r="DD37" s="87">
        <v>0.57973296396863327</v>
      </c>
      <c r="DE37" s="83">
        <v>0.54945903209562552</v>
      </c>
      <c r="DF37" s="90">
        <v>0.59091108635089384</v>
      </c>
      <c r="DG37" s="90">
        <v>0.6305889725581203</v>
      </c>
      <c r="DH37" s="90">
        <v>0.59016284122210416</v>
      </c>
      <c r="DI37" s="90">
        <v>0.64960596316395736</v>
      </c>
      <c r="DJ37" s="90">
        <v>0.49238096143139309</v>
      </c>
      <c r="DK37" s="90">
        <v>0.69978600048449113</v>
      </c>
      <c r="DL37" s="90">
        <v>0.6329306417274696</v>
      </c>
      <c r="DM37" s="91">
        <v>0.647592013550775</v>
      </c>
      <c r="DN37" s="87">
        <v>0.50399517458574239</v>
      </c>
      <c r="DO37" s="83">
        <v>0.528868043910803</v>
      </c>
      <c r="DP37" s="83">
        <v>0.5134045945859641</v>
      </c>
      <c r="DQ37" s="83">
        <v>0.6380823336342466</v>
      </c>
      <c r="DR37" s="83">
        <v>0.62010819838907572</v>
      </c>
      <c r="DS37" s="83">
        <v>0.65435742181260437</v>
      </c>
      <c r="DT37" s="83">
        <v>0.60061296225304883</v>
      </c>
      <c r="DU37" s="83">
        <v>0.61946963466703941</v>
      </c>
      <c r="DV37" s="88">
        <v>0.6235412548945829</v>
      </c>
      <c r="DW37" s="87">
        <v>0.63096214783181659</v>
      </c>
      <c r="DX37" s="83">
        <v>0.6537896568240823</v>
      </c>
      <c r="DY37" s="83">
        <v>0.54649183140582969</v>
      </c>
      <c r="DZ37" s="83">
        <v>0.69764349992293584</v>
      </c>
      <c r="EA37" s="83">
        <v>0.64390896257634622</v>
      </c>
      <c r="EB37" s="83">
        <v>0.59806364795855882</v>
      </c>
      <c r="EC37" s="83">
        <v>0.55784857671138266</v>
      </c>
      <c r="ED37" s="83">
        <v>0.68163652970071476</v>
      </c>
      <c r="EE37" s="83">
        <v>0.67302811571814003</v>
      </c>
      <c r="EF37" s="83">
        <v>0.67302811571814003</v>
      </c>
      <c r="EG37" s="83">
        <v>0.6710872551495578</v>
      </c>
      <c r="EH37" s="83">
        <v>0.6710872551495578</v>
      </c>
      <c r="EI37" s="83">
        <v>0.7100307985885812</v>
      </c>
      <c r="EJ37" s="83">
        <v>0.63941349921500823</v>
      </c>
      <c r="EK37" s="83">
        <v>0.66946644220925211</v>
      </c>
      <c r="EL37" s="88">
        <v>0.72121476255142403</v>
      </c>
      <c r="EM37" s="87">
        <v>0.70966391954449648</v>
      </c>
      <c r="EN37" s="83">
        <v>0.80067611209416167</v>
      </c>
      <c r="EO37" s="83">
        <v>0.72266408662332071</v>
      </c>
      <c r="EP37" s="83">
        <v>0.76173238599088566</v>
      </c>
      <c r="EQ37" s="83">
        <v>0.73339809248774712</v>
      </c>
      <c r="ER37" s="83">
        <v>0.73339809248774712</v>
      </c>
      <c r="ES37" s="83">
        <v>0.74828993639803199</v>
      </c>
      <c r="ET37" s="83">
        <v>0.7782169923119836</v>
      </c>
      <c r="EU37" s="83">
        <v>0.81342093319054332</v>
      </c>
      <c r="EV37" s="88">
        <v>0.77106670725896242</v>
      </c>
      <c r="EW37" s="111">
        <v>0.64888415652100373</v>
      </c>
      <c r="EX37" s="112">
        <v>0.62123362916789049</v>
      </c>
      <c r="EY37" s="112">
        <v>0.6122072886103711</v>
      </c>
      <c r="EZ37" s="112">
        <v>0.64662941407889707</v>
      </c>
      <c r="FA37" s="112">
        <v>0.6480095647393006</v>
      </c>
      <c r="FB37" s="112">
        <v>0.6480095647393006</v>
      </c>
      <c r="FC37" s="85">
        <v>0.6607511416568792</v>
      </c>
      <c r="FD37" s="85">
        <v>0.70189452947892383</v>
      </c>
      <c r="FE37" s="112">
        <v>0.63135199410857701</v>
      </c>
      <c r="FF37" s="113">
        <v>0.63083628650508239</v>
      </c>
      <c r="FG37" s="84">
        <v>0.5607276240363428</v>
      </c>
      <c r="FH37" s="85">
        <v>0.54742212090807119</v>
      </c>
      <c r="FI37" s="85">
        <v>0.56024276461656164</v>
      </c>
      <c r="FJ37" s="85">
        <v>0.61211963844518091</v>
      </c>
      <c r="FK37" s="85">
        <v>0.63753446508895595</v>
      </c>
      <c r="FL37" s="85">
        <v>0.52558898064057114</v>
      </c>
      <c r="FM37" s="85">
        <v>0.55675092626810918</v>
      </c>
      <c r="FN37" s="85">
        <v>0.5410775487673285</v>
      </c>
      <c r="FO37" s="85">
        <v>0.55207379383304078</v>
      </c>
      <c r="FP37" s="86">
        <v>0.62965329344213572</v>
      </c>
      <c r="FQ37" s="87">
        <v>0.69370382800291042</v>
      </c>
      <c r="FR37" s="83">
        <v>0.65386301829489701</v>
      </c>
      <c r="FS37" s="83">
        <v>0.73561018240524589</v>
      </c>
      <c r="FT37" s="83">
        <v>0.73049285028526512</v>
      </c>
      <c r="FU37" s="83">
        <v>0.69208764798761024</v>
      </c>
      <c r="FV37" s="83">
        <v>0.78527954482499185</v>
      </c>
      <c r="FW37" s="83">
        <v>0.66275112449935025</v>
      </c>
      <c r="FX37" s="83">
        <v>0.7380822503877833</v>
      </c>
      <c r="FY37" s="83">
        <v>0.6977553392368574</v>
      </c>
      <c r="FZ37" s="88">
        <v>0.64976879923722608</v>
      </c>
      <c r="GA37" s="87">
        <v>0.72156835983470402</v>
      </c>
      <c r="GB37" s="83">
        <v>0.67743955325274374</v>
      </c>
      <c r="GC37" s="83">
        <v>0.72157092910606579</v>
      </c>
      <c r="GD37" s="83">
        <v>0.68691749094666787</v>
      </c>
      <c r="GE37" s="83">
        <v>0.74916698639948109</v>
      </c>
      <c r="GF37" s="83">
        <v>0.6721945832953079</v>
      </c>
      <c r="GG37" s="83">
        <v>0.75441841451059299</v>
      </c>
      <c r="GH37" s="83">
        <v>0.66093482142450188</v>
      </c>
      <c r="GI37" s="83">
        <v>0.72353831882065411</v>
      </c>
      <c r="GJ37" s="83">
        <v>0.7339227991948809</v>
      </c>
      <c r="GK37" s="83">
        <v>0.67310235532139029</v>
      </c>
      <c r="GL37" s="83">
        <v>0.72789690067295587</v>
      </c>
      <c r="GM37" s="83">
        <v>0.81997820532788879</v>
      </c>
      <c r="GN37" s="83">
        <v>0.78044140487627767</v>
      </c>
      <c r="GO37" s="88">
        <v>0.75613188107424767</v>
      </c>
      <c r="GP37" s="111">
        <v>0.70928879810115264</v>
      </c>
      <c r="GQ37" s="112">
        <v>0.64186185964183518</v>
      </c>
      <c r="GR37" s="112">
        <v>0.67698622930434549</v>
      </c>
      <c r="GS37" s="112">
        <v>0.59983968082557204</v>
      </c>
      <c r="GT37" s="112">
        <v>0.78532680894301654</v>
      </c>
      <c r="GU37" s="112">
        <v>0.6719785951691033</v>
      </c>
      <c r="GV37" s="85">
        <v>0.673825565283804</v>
      </c>
      <c r="GW37" s="85">
        <v>0.72793643380407769</v>
      </c>
      <c r="GX37" s="112">
        <v>0.72358598456953171</v>
      </c>
      <c r="GY37" s="113">
        <v>0.82072642830489606</v>
      </c>
      <c r="GZ37" s="87">
        <v>0.70662613941985042</v>
      </c>
      <c r="HA37" s="83">
        <v>0.70780954533781215</v>
      </c>
      <c r="HB37" s="83">
        <v>0.72403466650138626</v>
      </c>
      <c r="HC37" s="83">
        <v>0.70243355885064052</v>
      </c>
      <c r="HD37" s="83">
        <v>0.76068688392524397</v>
      </c>
      <c r="HE37" s="83">
        <v>0.69925692745671419</v>
      </c>
      <c r="HF37" s="83">
        <v>0.69503618264581113</v>
      </c>
      <c r="HG37" s="83">
        <v>0.67894741690850235</v>
      </c>
      <c r="HH37" s="83">
        <v>0.7209442611903395</v>
      </c>
      <c r="HI37" s="88">
        <v>0.80558591556964387</v>
      </c>
      <c r="HJ37" s="87">
        <v>0.79185817103988243</v>
      </c>
      <c r="HK37" s="83">
        <v>0.75342180094241751</v>
      </c>
      <c r="HL37" s="83">
        <v>0.73820281458566395</v>
      </c>
      <c r="HM37" s="83">
        <v>0.75091228379806718</v>
      </c>
      <c r="HN37" s="83">
        <v>0.70238781044091292</v>
      </c>
      <c r="HO37" s="83">
        <v>0.78638426557908037</v>
      </c>
      <c r="HP37" s="83">
        <v>0.76292813773479129</v>
      </c>
      <c r="HQ37" s="83">
        <v>0.78102100138117914</v>
      </c>
      <c r="HR37" s="83">
        <v>0.82078011175666332</v>
      </c>
      <c r="HS37" s="83">
        <v>0.67838067007028768</v>
      </c>
      <c r="HT37" s="83">
        <v>0.69394204519516944</v>
      </c>
      <c r="HU37" s="83">
        <v>0.69394204519516944</v>
      </c>
      <c r="HV37" s="83">
        <v>0.69587873867489636</v>
      </c>
      <c r="HW37" s="88">
        <v>0.768143002685306</v>
      </c>
    </row>
    <row r="38" spans="2:231" x14ac:dyDescent="0.25">
      <c r="B38" s="87">
        <v>0.73012329899602091</v>
      </c>
      <c r="C38" s="83">
        <v>0.72747455073728251</v>
      </c>
      <c r="D38" s="83">
        <v>0.74279308241100139</v>
      </c>
      <c r="E38" s="83">
        <v>0.73246593932183679</v>
      </c>
      <c r="F38" s="83">
        <v>0.69885044452633038</v>
      </c>
      <c r="G38" s="83">
        <v>0.82971917464186329</v>
      </c>
      <c r="H38" s="83">
        <v>0.77355981550572006</v>
      </c>
      <c r="I38" s="83">
        <v>0.78383404985776739</v>
      </c>
      <c r="J38" s="83">
        <v>0.76065258613879494</v>
      </c>
      <c r="K38" s="88">
        <v>0.73898394045266491</v>
      </c>
      <c r="L38" s="89">
        <v>0.701858303359566</v>
      </c>
      <c r="M38" s="90">
        <v>0.71984813908483825</v>
      </c>
      <c r="N38" s="90">
        <v>0.68667232661194899</v>
      </c>
      <c r="O38" s="90">
        <v>0.68980709354322989</v>
      </c>
      <c r="P38" s="90">
        <v>0.71829962732782215</v>
      </c>
      <c r="Q38" s="90">
        <v>0.64268836247700578</v>
      </c>
      <c r="R38" s="90">
        <v>0.75972245878672762</v>
      </c>
      <c r="S38" s="90">
        <v>0.71991023740886595</v>
      </c>
      <c r="T38" s="90">
        <v>0.68808697024275411</v>
      </c>
      <c r="U38" s="91">
        <v>0.72306929358392746</v>
      </c>
      <c r="V38" s="87">
        <v>0.7593258149072093</v>
      </c>
      <c r="W38" s="83">
        <v>0.74409269796970923</v>
      </c>
      <c r="X38" s="83">
        <v>0.78487499439669128</v>
      </c>
      <c r="Y38" s="83">
        <v>0.78967339529107516</v>
      </c>
      <c r="Z38" s="83">
        <v>0.78967339529107516</v>
      </c>
      <c r="AA38" s="83">
        <v>0.80739601363460622</v>
      </c>
      <c r="AB38" s="83">
        <v>0.78432502247722635</v>
      </c>
      <c r="AC38" s="83">
        <v>0.76913189598646203</v>
      </c>
      <c r="AD38" s="88">
        <v>0.7405227744063515</v>
      </c>
      <c r="AE38" s="87">
        <v>0.73729206318623408</v>
      </c>
      <c r="AF38" s="83">
        <v>0.77634832122553188</v>
      </c>
      <c r="AG38" s="83">
        <v>0.66288472735079629</v>
      </c>
      <c r="AH38" s="83">
        <v>0.75883275001481376</v>
      </c>
      <c r="AI38" s="83">
        <v>0.83197997944675228</v>
      </c>
      <c r="AJ38" s="83">
        <v>0.79211680231928094</v>
      </c>
      <c r="AK38" s="83">
        <v>0.74313341008595246</v>
      </c>
      <c r="AL38" s="83">
        <v>0.77097507675754784</v>
      </c>
      <c r="AM38" s="88">
        <v>0.82904586998092489</v>
      </c>
      <c r="AN38" s="87">
        <v>0.76048872747647112</v>
      </c>
      <c r="AO38" s="83">
        <v>0.72253168007084845</v>
      </c>
      <c r="AP38" s="83">
        <v>0.74394318301712936</v>
      </c>
      <c r="AQ38" s="83">
        <v>0.79104097668609952</v>
      </c>
      <c r="AR38" s="83">
        <v>0.76703987427609699</v>
      </c>
      <c r="AS38" s="83">
        <v>0.73688460762309638</v>
      </c>
      <c r="AT38" s="83">
        <v>0.68642082041045183</v>
      </c>
      <c r="AU38" s="83">
        <v>0.74749356351286611</v>
      </c>
      <c r="AV38" s="83">
        <v>0.76607695462108116</v>
      </c>
      <c r="AW38" s="83">
        <v>0.75453081698793234</v>
      </c>
      <c r="AX38" s="83">
        <v>0.76180216710246784</v>
      </c>
      <c r="AY38" s="83">
        <v>0.74771755758970415</v>
      </c>
      <c r="AZ38" s="83">
        <v>0.74771755758970415</v>
      </c>
      <c r="BA38" s="83">
        <v>0.67449863638325025</v>
      </c>
      <c r="BB38" s="83">
        <v>0.68142462385991087</v>
      </c>
      <c r="BC38" s="83">
        <v>0.76148401578891844</v>
      </c>
      <c r="BD38" s="88">
        <v>0.78965270008307553</v>
      </c>
      <c r="BE38" s="87">
        <v>0.51656570947636615</v>
      </c>
      <c r="BF38" s="83">
        <v>0.53182704830798744</v>
      </c>
      <c r="BG38" s="83">
        <v>0.65035242425352058</v>
      </c>
      <c r="BH38" s="83">
        <v>0.54053853418011855</v>
      </c>
      <c r="BI38" s="83">
        <v>0.59788305428350963</v>
      </c>
      <c r="BJ38" s="83">
        <v>0.66437352354622636</v>
      </c>
      <c r="BK38" s="83">
        <v>0.64016663993651934</v>
      </c>
      <c r="BL38" s="83">
        <v>0.57775035852913781</v>
      </c>
      <c r="BM38" s="83">
        <v>0.61873392210697831</v>
      </c>
      <c r="BN38" s="88">
        <v>0.62549207774069993</v>
      </c>
      <c r="BO38" s="89">
        <v>0.50337430027899699</v>
      </c>
      <c r="BP38" s="90">
        <v>0.51175272364154767</v>
      </c>
      <c r="BQ38" s="83">
        <v>0.51922716025236171</v>
      </c>
      <c r="BR38" s="83">
        <v>0.46415166796262358</v>
      </c>
      <c r="BS38" s="90">
        <v>0.578600530048758</v>
      </c>
      <c r="BT38" s="90">
        <v>0.49358016699886587</v>
      </c>
      <c r="BU38" s="90">
        <v>0.46027794695976876</v>
      </c>
      <c r="BV38" s="90">
        <v>0.57070810966701624</v>
      </c>
      <c r="BW38" s="90">
        <v>0.53958263676595852</v>
      </c>
      <c r="BX38" s="90">
        <v>0.55091440035904637</v>
      </c>
      <c r="BY38" s="89">
        <v>0.50648338557949701</v>
      </c>
      <c r="BZ38" s="90">
        <v>0.54405790398348697</v>
      </c>
      <c r="CA38" s="90">
        <v>0.52490387864904209</v>
      </c>
      <c r="CB38" s="90">
        <v>0.54254339471021862</v>
      </c>
      <c r="CC38" s="90">
        <v>0.51474548876032544</v>
      </c>
      <c r="CD38" s="90">
        <v>0.53913546665745116</v>
      </c>
      <c r="CE38" s="90">
        <v>0.47987029705936218</v>
      </c>
      <c r="CF38" s="91">
        <v>0.51166035968107837</v>
      </c>
      <c r="CG38" s="83">
        <v>0.50268982041179655</v>
      </c>
      <c r="CH38" s="83">
        <v>0.55718259709928752</v>
      </c>
      <c r="CI38" s="83">
        <v>0.60589051737048671</v>
      </c>
      <c r="CJ38" s="90">
        <v>0.46389374747512979</v>
      </c>
      <c r="CK38" s="90">
        <v>0.62584066450040876</v>
      </c>
      <c r="CL38" s="90">
        <v>0.66810445999786694</v>
      </c>
      <c r="CM38" s="90">
        <v>0.570067839215599</v>
      </c>
      <c r="CN38" s="90">
        <v>0.63153744817336233</v>
      </c>
      <c r="CO38" s="90">
        <v>0.60445065060939929</v>
      </c>
      <c r="CP38" s="90">
        <v>0.64952847950022485</v>
      </c>
      <c r="CQ38" s="90">
        <v>0.5760650289932393</v>
      </c>
      <c r="CR38" s="90">
        <v>0.59334396124825683</v>
      </c>
      <c r="CS38" s="91">
        <v>0.57373246880631845</v>
      </c>
      <c r="CT38" s="87">
        <v>0.69031811428750722</v>
      </c>
      <c r="CU38" s="83">
        <v>0.64851209094617246</v>
      </c>
      <c r="CV38" s="83">
        <v>0.64860496873507612</v>
      </c>
      <c r="CW38" s="83">
        <v>0.69065010625299816</v>
      </c>
      <c r="CX38" s="83">
        <v>0.67379291023449661</v>
      </c>
      <c r="CY38" s="83">
        <v>0.67004440033052037</v>
      </c>
      <c r="CZ38" s="83">
        <v>0.67942150415942792</v>
      </c>
      <c r="DA38" s="83">
        <v>0.72276443596494833</v>
      </c>
      <c r="DB38" s="83">
        <v>0.68200525977446458</v>
      </c>
      <c r="DC38" s="88">
        <v>0.68319044434478404</v>
      </c>
      <c r="DD38" s="87">
        <v>0.59767067913062</v>
      </c>
      <c r="DE38" s="83">
        <v>0.5350367301395621</v>
      </c>
      <c r="DF38" s="90">
        <v>0.55480237468542093</v>
      </c>
      <c r="DG38" s="90">
        <v>0.640068373792959</v>
      </c>
      <c r="DH38" s="90">
        <v>0.58870894648010652</v>
      </c>
      <c r="DI38" s="90">
        <v>0.66058745961762244</v>
      </c>
      <c r="DJ38" s="90">
        <v>0.5134617017755907</v>
      </c>
      <c r="DK38" s="90">
        <v>0.67296506405277645</v>
      </c>
      <c r="DL38" s="90">
        <v>0.62623570965203479</v>
      </c>
      <c r="DM38" s="91">
        <v>0.63905454796135763</v>
      </c>
      <c r="DN38" s="87">
        <v>0.47633192690171999</v>
      </c>
      <c r="DO38" s="83">
        <v>0.56038679084177223</v>
      </c>
      <c r="DP38" s="83">
        <v>0.50804505702743885</v>
      </c>
      <c r="DQ38" s="83">
        <v>0.64437939197750715</v>
      </c>
      <c r="DR38" s="83">
        <v>0.63846705143374405</v>
      </c>
      <c r="DS38" s="83">
        <v>0.63599438164451016</v>
      </c>
      <c r="DT38" s="83">
        <v>0.60207742890513716</v>
      </c>
      <c r="DU38" s="83">
        <v>0.62268143124344688</v>
      </c>
      <c r="DV38" s="88">
        <v>0.59523853785929415</v>
      </c>
      <c r="DW38" s="87">
        <v>0.67146941414264483</v>
      </c>
      <c r="DX38" s="83">
        <v>0.6476216870483803</v>
      </c>
      <c r="DY38" s="83">
        <v>0.52748774542504206</v>
      </c>
      <c r="DZ38" s="83">
        <v>0.70016711477638915</v>
      </c>
      <c r="EA38" s="83">
        <v>0.65166346809702469</v>
      </c>
      <c r="EB38" s="83">
        <v>0.58091541095834465</v>
      </c>
      <c r="EC38" s="83">
        <v>0.6299464788874326</v>
      </c>
      <c r="ED38" s="83">
        <v>0.66057689099756645</v>
      </c>
      <c r="EE38" s="83">
        <v>0.67337392245667305</v>
      </c>
      <c r="EF38" s="83">
        <v>0.67337392245667305</v>
      </c>
      <c r="EG38" s="83">
        <v>0.66666079197148709</v>
      </c>
      <c r="EH38" s="83">
        <v>0.66666079197148709</v>
      </c>
      <c r="EI38" s="83">
        <v>0.68119414381516452</v>
      </c>
      <c r="EJ38" s="83">
        <v>0.63032357960917129</v>
      </c>
      <c r="EK38" s="83">
        <v>0.66377026603217792</v>
      </c>
      <c r="EL38" s="88">
        <v>0.74553817223253316</v>
      </c>
      <c r="EM38" s="87">
        <v>0.712533495644737</v>
      </c>
      <c r="EN38" s="83">
        <v>0.79952483414622644</v>
      </c>
      <c r="EO38" s="83">
        <v>0.7672907555209475</v>
      </c>
      <c r="EP38" s="83">
        <v>0.72234472882929168</v>
      </c>
      <c r="EQ38" s="83">
        <v>0.73280402066029438</v>
      </c>
      <c r="ER38" s="83">
        <v>0.73280402066029438</v>
      </c>
      <c r="ES38" s="83">
        <v>0.69207669809380656</v>
      </c>
      <c r="ET38" s="83">
        <v>0.77408748356835655</v>
      </c>
      <c r="EU38" s="83">
        <v>0.80800169138124545</v>
      </c>
      <c r="EV38" s="88">
        <v>0.80204691799871075</v>
      </c>
      <c r="EW38" s="111">
        <v>0.70278003719910476</v>
      </c>
      <c r="EX38" s="112">
        <v>0.65951168933494775</v>
      </c>
      <c r="EY38" s="112">
        <v>0.59835046789496826</v>
      </c>
      <c r="EZ38" s="112">
        <v>0.70347830604366646</v>
      </c>
      <c r="FA38" s="112">
        <v>0.66141032695220114</v>
      </c>
      <c r="FB38" s="112">
        <v>0.66141032695220114</v>
      </c>
      <c r="FC38" s="85">
        <v>0.64920333007514619</v>
      </c>
      <c r="FD38" s="85">
        <v>0.69307753856036569</v>
      </c>
      <c r="FE38" s="112">
        <v>0.61431565716728587</v>
      </c>
      <c r="FF38" s="113">
        <v>0.66515401818953335</v>
      </c>
      <c r="FG38" s="84">
        <v>0.60459637946172717</v>
      </c>
      <c r="FH38" s="85">
        <v>0.55942368251963637</v>
      </c>
      <c r="FI38" s="85">
        <v>0.53774514033465892</v>
      </c>
      <c r="FJ38" s="85">
        <v>0.61244506579639846</v>
      </c>
      <c r="FK38" s="85">
        <v>0.61133456542899711</v>
      </c>
      <c r="FL38" s="85">
        <v>0.55643698368284544</v>
      </c>
      <c r="FM38" s="85">
        <v>0.54179446202797821</v>
      </c>
      <c r="FN38" s="85">
        <v>0.57559228471204293</v>
      </c>
      <c r="FO38" s="85">
        <v>0.60463359832350128</v>
      </c>
      <c r="FP38" s="86">
        <v>0.63836208288754959</v>
      </c>
      <c r="FQ38" s="87">
        <v>0.70059459402211199</v>
      </c>
      <c r="FR38" s="83">
        <v>0.6770644634472458</v>
      </c>
      <c r="FS38" s="83">
        <v>0.7168728061705667</v>
      </c>
      <c r="FT38" s="83">
        <v>0.71688160988184357</v>
      </c>
      <c r="FU38" s="83">
        <v>0.70389834698038478</v>
      </c>
      <c r="FV38" s="83">
        <v>0.79425427746849053</v>
      </c>
      <c r="FW38" s="83">
        <v>0.68368062232386007</v>
      </c>
      <c r="FX38" s="83">
        <v>0.73279462478078472</v>
      </c>
      <c r="FY38" s="83">
        <v>0.70455644965248809</v>
      </c>
      <c r="FZ38" s="88">
        <v>0.64544907915146688</v>
      </c>
      <c r="GA38" s="87">
        <v>0.69883669772126766</v>
      </c>
      <c r="GB38" s="83">
        <v>0.68322243355666512</v>
      </c>
      <c r="GC38" s="83">
        <v>0.72361541324224077</v>
      </c>
      <c r="GD38" s="83">
        <v>0.68320631146231059</v>
      </c>
      <c r="GE38" s="83">
        <v>0.73222827965077941</v>
      </c>
      <c r="GF38" s="83">
        <v>0.66247322694819488</v>
      </c>
      <c r="GG38" s="83">
        <v>0.73175685268050206</v>
      </c>
      <c r="GH38" s="83">
        <v>0.67768544074303072</v>
      </c>
      <c r="GI38" s="83">
        <v>0.68800180938726818</v>
      </c>
      <c r="GJ38" s="83">
        <v>0.681005061301032</v>
      </c>
      <c r="GK38" s="83">
        <v>0.69586061210859385</v>
      </c>
      <c r="GL38" s="83">
        <v>0.71407874570498331</v>
      </c>
      <c r="GM38" s="83">
        <v>0.79163602258293819</v>
      </c>
      <c r="GN38" s="83">
        <v>0.79570840534524534</v>
      </c>
      <c r="GO38" s="88">
        <v>0.72828755222197761</v>
      </c>
      <c r="GP38" s="111">
        <v>0.67236644069026508</v>
      </c>
      <c r="GQ38" s="112">
        <v>0.65618739127871883</v>
      </c>
      <c r="GR38" s="112">
        <v>0.70280701408757751</v>
      </c>
      <c r="GS38" s="112">
        <v>0.62047929527061552</v>
      </c>
      <c r="GT38" s="112">
        <v>0.70023117812429359</v>
      </c>
      <c r="GU38" s="112">
        <v>0.6371617762656353</v>
      </c>
      <c r="GV38" s="85">
        <v>0.70038762033668733</v>
      </c>
      <c r="GW38" s="85">
        <v>0.68334096558505408</v>
      </c>
      <c r="GX38" s="112">
        <v>0.720566715202833</v>
      </c>
      <c r="GY38" s="113">
        <v>0.77754424850567228</v>
      </c>
      <c r="GZ38" s="87">
        <v>0.72888736032073576</v>
      </c>
      <c r="HA38" s="83">
        <v>0.70557293425867063</v>
      </c>
      <c r="HB38" s="83">
        <v>0.72606959024983575</v>
      </c>
      <c r="HC38" s="83">
        <v>0.70040866678108038</v>
      </c>
      <c r="HD38" s="83">
        <v>0.72946436027312744</v>
      </c>
      <c r="HE38" s="83">
        <v>0.67300167114964238</v>
      </c>
      <c r="HF38" s="83">
        <v>0.68303581263836266</v>
      </c>
      <c r="HG38" s="83">
        <v>0.71484366778127861</v>
      </c>
      <c r="HH38" s="83">
        <v>0.73669701643461827</v>
      </c>
      <c r="HI38" s="88">
        <v>0.74708782837928767</v>
      </c>
      <c r="HJ38" s="87">
        <v>0.78022290003205941</v>
      </c>
      <c r="HK38" s="83">
        <v>0.75251102962715088</v>
      </c>
      <c r="HL38" s="83">
        <v>0.75121360417147676</v>
      </c>
      <c r="HM38" s="83">
        <v>0.7295695272085434</v>
      </c>
      <c r="HN38" s="83">
        <v>0.69650815681183764</v>
      </c>
      <c r="HO38" s="83">
        <v>0.7755877577198369</v>
      </c>
      <c r="HP38" s="83">
        <v>0.77411322240212999</v>
      </c>
      <c r="HQ38" s="83">
        <v>0.77327139155461821</v>
      </c>
      <c r="HR38" s="83">
        <v>0.8540798615621612</v>
      </c>
      <c r="HS38" s="83">
        <v>0.6835173532793003</v>
      </c>
      <c r="HT38" s="83">
        <v>0.71051243691543464</v>
      </c>
      <c r="HU38" s="83">
        <v>0.71051243691543464</v>
      </c>
      <c r="HV38" s="83">
        <v>0.70168590577588341</v>
      </c>
      <c r="HW38" s="88">
        <v>0.77612530186521067</v>
      </c>
    </row>
    <row r="39" spans="2:231" x14ac:dyDescent="0.25">
      <c r="B39" s="87">
        <v>0.70951668332273032</v>
      </c>
      <c r="C39" s="83">
        <v>0.73377948440216623</v>
      </c>
      <c r="D39" s="83">
        <v>0.74815326416211647</v>
      </c>
      <c r="E39" s="83">
        <v>0.72570038012854421</v>
      </c>
      <c r="F39" s="83">
        <v>0.73401144110569549</v>
      </c>
      <c r="G39" s="83">
        <v>0.79712303807045903</v>
      </c>
      <c r="H39" s="83">
        <v>0.72898260739852183</v>
      </c>
      <c r="I39" s="83">
        <v>0.74817949455390154</v>
      </c>
      <c r="J39" s="83">
        <v>0.76092715409532274</v>
      </c>
      <c r="K39" s="88">
        <v>0.736653350220838</v>
      </c>
      <c r="L39" s="89">
        <v>0.74562435930918813</v>
      </c>
      <c r="M39" s="90">
        <v>0.72217672891829443</v>
      </c>
      <c r="N39" s="90">
        <v>0.68151112553532323</v>
      </c>
      <c r="O39" s="90">
        <v>0.68575860074255657</v>
      </c>
      <c r="P39" s="90">
        <v>0.67026760581300793</v>
      </c>
      <c r="Q39" s="90">
        <v>0.65279015382943339</v>
      </c>
      <c r="R39" s="90">
        <v>0.77346221917969749</v>
      </c>
      <c r="S39" s="90">
        <v>0.70045364272197108</v>
      </c>
      <c r="T39" s="90">
        <v>0.71623045057719292</v>
      </c>
      <c r="U39" s="91">
        <v>0.74780629941672117</v>
      </c>
      <c r="V39" s="87">
        <v>0.76211493040328904</v>
      </c>
      <c r="W39" s="83">
        <v>0.74957459980934626</v>
      </c>
      <c r="X39" s="83">
        <v>0.76063703689334405</v>
      </c>
      <c r="Y39" s="83">
        <v>0.79452178206046264</v>
      </c>
      <c r="Z39" s="83">
        <v>0.79452178206046264</v>
      </c>
      <c r="AA39" s="83">
        <v>0.81420407993801103</v>
      </c>
      <c r="AB39" s="83">
        <v>0.76717409525757341</v>
      </c>
      <c r="AC39" s="83">
        <v>0.75666552353680572</v>
      </c>
      <c r="AD39" s="88">
        <v>0.72855595442094656</v>
      </c>
      <c r="AE39" s="87">
        <v>0.79329169172713665</v>
      </c>
      <c r="AF39" s="83">
        <v>0.77475426130651948</v>
      </c>
      <c r="AG39" s="83">
        <v>0.67490667464375143</v>
      </c>
      <c r="AH39" s="83">
        <v>0.68586167406959631</v>
      </c>
      <c r="AI39" s="83">
        <v>0.78392754953890909</v>
      </c>
      <c r="AJ39" s="83">
        <v>0.73220232363224125</v>
      </c>
      <c r="AK39" s="83">
        <v>0.73008865037908688</v>
      </c>
      <c r="AL39" s="83">
        <v>0.81920397467878148</v>
      </c>
      <c r="AM39" s="88">
        <v>0.83823487795748031</v>
      </c>
      <c r="AN39" s="87">
        <v>0.75494505785947474</v>
      </c>
      <c r="AO39" s="83">
        <v>0.7192258022030743</v>
      </c>
      <c r="AP39" s="83">
        <v>0.72407887123711179</v>
      </c>
      <c r="AQ39" s="83">
        <v>0.79045994041867562</v>
      </c>
      <c r="AR39" s="83">
        <v>0.76300634915008325</v>
      </c>
      <c r="AS39" s="83">
        <v>0.73847808790454206</v>
      </c>
      <c r="AT39" s="83">
        <v>0.71173417846660281</v>
      </c>
      <c r="AU39" s="83">
        <v>0.73897770726450163</v>
      </c>
      <c r="AV39" s="83">
        <v>0.74480831174163264</v>
      </c>
      <c r="AW39" s="83">
        <v>0.76289638841129381</v>
      </c>
      <c r="AX39" s="83">
        <v>0.80675044330050238</v>
      </c>
      <c r="AY39" s="83">
        <v>0.7534963996441828</v>
      </c>
      <c r="AZ39" s="83">
        <v>0.7534963996441828</v>
      </c>
      <c r="BA39" s="83">
        <v>0.66820264234518423</v>
      </c>
      <c r="BB39" s="83">
        <v>0.68426569304957396</v>
      </c>
      <c r="BC39" s="83">
        <v>0.73770729823920456</v>
      </c>
      <c r="BD39" s="88">
        <v>0.77489704160304118</v>
      </c>
      <c r="BE39" s="87">
        <v>0.5178842795583315</v>
      </c>
      <c r="BF39" s="83">
        <v>0.54867613465822496</v>
      </c>
      <c r="BG39" s="83">
        <v>0.63869694711664926</v>
      </c>
      <c r="BH39" s="83">
        <v>0.56288436284484955</v>
      </c>
      <c r="BI39" s="83">
        <v>0.62559051262898335</v>
      </c>
      <c r="BJ39" s="83">
        <v>0.67978783265977394</v>
      </c>
      <c r="BK39" s="83">
        <v>0.61603528692774179</v>
      </c>
      <c r="BL39" s="83">
        <v>0.60107126201958405</v>
      </c>
      <c r="BM39" s="83">
        <v>0.62565671048805793</v>
      </c>
      <c r="BN39" s="88">
        <v>0.62353742579152083</v>
      </c>
      <c r="BO39" s="89">
        <v>0.52049822434080628</v>
      </c>
      <c r="BP39" s="90">
        <v>0.51162792565340287</v>
      </c>
      <c r="BQ39" s="83">
        <v>0.54344920787360651</v>
      </c>
      <c r="BR39" s="83">
        <v>0.50620633040816632</v>
      </c>
      <c r="BS39" s="90">
        <v>0.60011629618801687</v>
      </c>
      <c r="BT39" s="90">
        <v>0.48361961314480179</v>
      </c>
      <c r="BU39" s="90">
        <v>0.47169687117577358</v>
      </c>
      <c r="BV39" s="90">
        <v>0.56169161966706216</v>
      </c>
      <c r="BW39" s="90">
        <v>0.51939709782532684</v>
      </c>
      <c r="BX39" s="90">
        <v>0.55379257498103496</v>
      </c>
      <c r="BY39" s="89">
        <v>0.53141979857356725</v>
      </c>
      <c r="BZ39" s="90">
        <v>0.53108090877362435</v>
      </c>
      <c r="CA39" s="90">
        <v>0.51753295787950815</v>
      </c>
      <c r="CB39" s="90">
        <v>0.54944691666004741</v>
      </c>
      <c r="CC39" s="90">
        <v>0.51846649354024454</v>
      </c>
      <c r="CD39" s="90">
        <v>0.53601083678411754</v>
      </c>
      <c r="CE39" s="90">
        <v>0.48865351964718884</v>
      </c>
      <c r="CF39" s="91">
        <v>0.48940648399550968</v>
      </c>
      <c r="CG39" s="83">
        <v>0.4897078890124234</v>
      </c>
      <c r="CH39" s="83">
        <v>0.5270353124398035</v>
      </c>
      <c r="CI39" s="83">
        <v>0.60857509925413644</v>
      </c>
      <c r="CJ39" s="90">
        <v>0.46701270068131995</v>
      </c>
      <c r="CK39" s="90">
        <v>0.62691341630454145</v>
      </c>
      <c r="CL39" s="90">
        <v>0.63450159087370595</v>
      </c>
      <c r="CM39" s="90">
        <v>0.57779683663039194</v>
      </c>
      <c r="CN39" s="90">
        <v>0.6397850665427961</v>
      </c>
      <c r="CO39" s="90">
        <v>0.6059213142105121</v>
      </c>
      <c r="CP39" s="90">
        <v>0.65553889255276243</v>
      </c>
      <c r="CQ39" s="90">
        <v>0.56918073228172161</v>
      </c>
      <c r="CR39" s="90">
        <v>0.59734353883785674</v>
      </c>
      <c r="CS39" s="91">
        <v>0.57281139867273545</v>
      </c>
      <c r="CT39" s="87">
        <v>0.65806992742752113</v>
      </c>
      <c r="CU39" s="83">
        <v>0.65451678987764983</v>
      </c>
      <c r="CV39" s="83">
        <v>0.64913040327812466</v>
      </c>
      <c r="CW39" s="83">
        <v>0.67821408696453689</v>
      </c>
      <c r="CX39" s="83">
        <v>0.65985569505541153</v>
      </c>
      <c r="CY39" s="83">
        <v>0.67639823214270423</v>
      </c>
      <c r="CZ39" s="83">
        <v>0.65769169714193421</v>
      </c>
      <c r="DA39" s="83">
        <v>0.71528664134141962</v>
      </c>
      <c r="DB39" s="83">
        <v>0.64834454961563259</v>
      </c>
      <c r="DC39" s="88">
        <v>0.64962985468923384</v>
      </c>
      <c r="DD39" s="87">
        <v>0.58492242015529139</v>
      </c>
      <c r="DE39" s="83">
        <v>0.52775391221675561</v>
      </c>
      <c r="DF39" s="90">
        <v>0.55408039011754073</v>
      </c>
      <c r="DG39" s="90">
        <v>0.63676889230336586</v>
      </c>
      <c r="DH39" s="90">
        <v>0.58381785790826579</v>
      </c>
      <c r="DI39" s="90">
        <v>0.62567575981575296</v>
      </c>
      <c r="DJ39" s="90">
        <v>0.57386359265411879</v>
      </c>
      <c r="DK39" s="90">
        <v>0.69616564668777259</v>
      </c>
      <c r="DL39" s="90">
        <v>0.61092388096633077</v>
      </c>
      <c r="DM39" s="91">
        <v>0.55649973498535188</v>
      </c>
      <c r="DN39" s="87">
        <v>0.51100259743228438</v>
      </c>
      <c r="DO39" s="83">
        <v>0.54927550913068857</v>
      </c>
      <c r="DP39" s="83">
        <v>0.53464713955320076</v>
      </c>
      <c r="DQ39" s="83">
        <v>0.65324775773131949</v>
      </c>
      <c r="DR39" s="83">
        <v>0.63631268403192454</v>
      </c>
      <c r="DS39" s="83">
        <v>0.63610756455900774</v>
      </c>
      <c r="DT39" s="83">
        <v>0.60375773992882886</v>
      </c>
      <c r="DU39" s="83">
        <v>0.62831975057482004</v>
      </c>
      <c r="DV39" s="88">
        <v>0.56265042560494416</v>
      </c>
      <c r="DW39" s="87">
        <v>0.65159298958471246</v>
      </c>
      <c r="DX39" s="83">
        <v>0.63959023521151148</v>
      </c>
      <c r="DY39" s="83">
        <v>0.52127435473958517</v>
      </c>
      <c r="DZ39" s="83">
        <v>0.71365316126255851</v>
      </c>
      <c r="EA39" s="83">
        <v>0.64534163811217915</v>
      </c>
      <c r="EB39" s="83">
        <v>0.580845188188857</v>
      </c>
      <c r="EC39" s="83">
        <v>0.63078167715379563</v>
      </c>
      <c r="ED39" s="83">
        <v>0.67888473917514192</v>
      </c>
      <c r="EE39" s="83">
        <v>0.6762290381358006</v>
      </c>
      <c r="EF39" s="83">
        <v>0.6762290381358006</v>
      </c>
      <c r="EG39" s="83">
        <v>0.67002152957322536</v>
      </c>
      <c r="EH39" s="83">
        <v>0.67002152957322536</v>
      </c>
      <c r="EI39" s="83">
        <v>0.69989335817911291</v>
      </c>
      <c r="EJ39" s="83">
        <v>0.63330912593086519</v>
      </c>
      <c r="EK39" s="83">
        <v>0.66673005467093904</v>
      </c>
      <c r="EL39" s="88">
        <v>0.73794350514048079</v>
      </c>
      <c r="EM39" s="87">
        <v>0.70058979987299064</v>
      </c>
      <c r="EN39" s="83">
        <v>0.80437076317868728</v>
      </c>
      <c r="EO39" s="83">
        <v>0.76939678100044173</v>
      </c>
      <c r="EP39" s="83">
        <v>0.72682703349830147</v>
      </c>
      <c r="EQ39" s="83">
        <v>0.73606012128754672</v>
      </c>
      <c r="ER39" s="83">
        <v>0.73606012128754672</v>
      </c>
      <c r="ES39" s="83">
        <v>0.73698033649199146</v>
      </c>
      <c r="ET39" s="83">
        <v>0.7946215618029</v>
      </c>
      <c r="EU39" s="83">
        <v>0.82047462635595236</v>
      </c>
      <c r="EV39" s="88">
        <v>0.78795186577985099</v>
      </c>
      <c r="EW39" s="111">
        <v>0.70718297463356472</v>
      </c>
      <c r="EX39" s="112">
        <v>0.62217709849537695</v>
      </c>
      <c r="EY39" s="112">
        <v>0.63522694843862604</v>
      </c>
      <c r="EZ39" s="112">
        <v>0.67607535051813594</v>
      </c>
      <c r="FA39" s="112">
        <v>0.66620445666663852</v>
      </c>
      <c r="FB39" s="112">
        <v>0.66620445666663852</v>
      </c>
      <c r="FC39" s="85">
        <v>0.64194027987836333</v>
      </c>
      <c r="FD39" s="85">
        <v>0.70668679166384629</v>
      </c>
      <c r="FE39" s="112">
        <v>0.61517889494247913</v>
      </c>
      <c r="FF39" s="113">
        <v>0.63202477937727208</v>
      </c>
      <c r="FG39" s="84">
        <v>0.56066268742235925</v>
      </c>
      <c r="FH39" s="85">
        <v>0.5721043824942752</v>
      </c>
      <c r="FI39" s="85">
        <v>0.55274699879605649</v>
      </c>
      <c r="FJ39" s="85">
        <v>0.59749789521641938</v>
      </c>
      <c r="FK39" s="85">
        <v>0.60922806776812133</v>
      </c>
      <c r="FL39" s="85">
        <v>0.54923118636087753</v>
      </c>
      <c r="FM39" s="85">
        <v>0.58731746028229903</v>
      </c>
      <c r="FN39" s="85">
        <v>0.54401891988331197</v>
      </c>
      <c r="FO39" s="85">
        <v>0.56885394923557531</v>
      </c>
      <c r="FP39" s="86">
        <v>0.64363037182759175</v>
      </c>
      <c r="FQ39" s="87">
        <v>0.69953795351993586</v>
      </c>
      <c r="FR39" s="83">
        <v>0.6689100464253448</v>
      </c>
      <c r="FS39" s="83">
        <v>0.71344187532531333</v>
      </c>
      <c r="FT39" s="83">
        <v>0.71668992128348274</v>
      </c>
      <c r="FU39" s="83">
        <v>0.7085878851855627</v>
      </c>
      <c r="FV39" s="83">
        <v>0.77232665302966252</v>
      </c>
      <c r="FW39" s="83">
        <v>0.68859030986821468</v>
      </c>
      <c r="FX39" s="83">
        <v>0.73580058984699503</v>
      </c>
      <c r="FY39" s="83">
        <v>0.67992027472169292</v>
      </c>
      <c r="FZ39" s="88">
        <v>0.65062197141636535</v>
      </c>
      <c r="GA39" s="87">
        <v>0.69736940410642001</v>
      </c>
      <c r="GB39" s="83">
        <v>0.68388875728243426</v>
      </c>
      <c r="GC39" s="83">
        <v>0.75046121611476646</v>
      </c>
      <c r="GD39" s="83">
        <v>0.68843985460485058</v>
      </c>
      <c r="GE39" s="83">
        <v>0.71624308331213771</v>
      </c>
      <c r="GF39" s="83">
        <v>0.64052743751338237</v>
      </c>
      <c r="GG39" s="83">
        <v>0.7361574206731164</v>
      </c>
      <c r="GH39" s="83">
        <v>0.65748710751882722</v>
      </c>
      <c r="GI39" s="83">
        <v>0.7371268540574476</v>
      </c>
      <c r="GJ39" s="83">
        <v>0.70915405237545603</v>
      </c>
      <c r="GK39" s="83">
        <v>0.66739267171365235</v>
      </c>
      <c r="GL39" s="83">
        <v>0.72190758404521582</v>
      </c>
      <c r="GM39" s="83">
        <v>0.79197907324907524</v>
      </c>
      <c r="GN39" s="83">
        <v>0.79662280223991278</v>
      </c>
      <c r="GO39" s="88">
        <v>0.73597085492335146</v>
      </c>
      <c r="GP39" s="111">
        <v>0.66023322621754754</v>
      </c>
      <c r="GQ39" s="112">
        <v>0.64459158389225801</v>
      </c>
      <c r="GR39" s="112">
        <v>0.69666428643100409</v>
      </c>
      <c r="GS39" s="112">
        <v>0.64630824448558988</v>
      </c>
      <c r="GT39" s="112">
        <v>0.71339247726366983</v>
      </c>
      <c r="GU39" s="112">
        <v>0.63685750631889637</v>
      </c>
      <c r="GV39" s="85">
        <v>0.65714864249411964</v>
      </c>
      <c r="GW39" s="85">
        <v>0.6919792896388095</v>
      </c>
      <c r="GX39" s="112">
        <v>0.68669224084450653</v>
      </c>
      <c r="GY39" s="113">
        <v>0.77989282218432476</v>
      </c>
      <c r="GZ39" s="87">
        <v>0.73788108153300724</v>
      </c>
      <c r="HA39" s="83">
        <v>0.73184908022615858</v>
      </c>
      <c r="HB39" s="83">
        <v>0.72477018716872721</v>
      </c>
      <c r="HC39" s="83">
        <v>0.71296992270988879</v>
      </c>
      <c r="HD39" s="83">
        <v>0.69297522649923349</v>
      </c>
      <c r="HE39" s="83">
        <v>0.69742136017221712</v>
      </c>
      <c r="HF39" s="83">
        <v>0.69042640709471992</v>
      </c>
      <c r="HG39" s="83">
        <v>0.71077891424490358</v>
      </c>
      <c r="HH39" s="83">
        <v>0.80577163645726269</v>
      </c>
      <c r="HI39" s="88">
        <v>0.75439322136528975</v>
      </c>
      <c r="HJ39" s="87">
        <v>0.77595187187790882</v>
      </c>
      <c r="HK39" s="83">
        <v>0.76126961613574873</v>
      </c>
      <c r="HL39" s="83">
        <v>0.71821718861242256</v>
      </c>
      <c r="HM39" s="83">
        <v>0.71822676170539057</v>
      </c>
      <c r="HN39" s="83">
        <v>0.69733960058581357</v>
      </c>
      <c r="HO39" s="83">
        <v>0.76946371538618852</v>
      </c>
      <c r="HP39" s="83">
        <v>0.78037011190910566</v>
      </c>
      <c r="HQ39" s="83">
        <v>0.75098568313809366</v>
      </c>
      <c r="HR39" s="83">
        <v>0.80589568863089756</v>
      </c>
      <c r="HS39" s="83">
        <v>0.68255410231396696</v>
      </c>
      <c r="HT39" s="83">
        <v>0.70967648692846141</v>
      </c>
      <c r="HU39" s="83">
        <v>0.70967648692846141</v>
      </c>
      <c r="HV39" s="83">
        <v>0.70906667345096985</v>
      </c>
      <c r="HW39" s="88">
        <v>0.78564693274899422</v>
      </c>
    </row>
    <row r="40" spans="2:231" x14ac:dyDescent="0.25">
      <c r="B40" s="95">
        <v>0.74081394347604579</v>
      </c>
      <c r="C40" s="96">
        <v>0.74495826992909808</v>
      </c>
      <c r="D40" s="96">
        <v>0.70321406689559474</v>
      </c>
      <c r="E40" s="96">
        <v>0.7420070171448272</v>
      </c>
      <c r="F40" s="96">
        <v>0.68651415212115063</v>
      </c>
      <c r="G40" s="96">
        <v>0.79732318847602202</v>
      </c>
      <c r="H40" s="96">
        <v>0.73714836968524944</v>
      </c>
      <c r="I40" s="96">
        <v>0.79456929057967451</v>
      </c>
      <c r="J40" s="96">
        <v>0.73303526441434952</v>
      </c>
      <c r="K40" s="97">
        <v>0.73652427627442552</v>
      </c>
      <c r="L40" s="98">
        <v>0.71289026324759097</v>
      </c>
      <c r="M40" s="99">
        <v>0.74769760358994242</v>
      </c>
      <c r="N40" s="99">
        <v>0.70078405467199278</v>
      </c>
      <c r="O40" s="99">
        <v>0.69118219830854433</v>
      </c>
      <c r="P40" s="99">
        <v>0.68954381237514373</v>
      </c>
      <c r="Q40" s="99">
        <v>0.64400444364578946</v>
      </c>
      <c r="R40" s="99">
        <v>0.72013468395342506</v>
      </c>
      <c r="S40" s="99">
        <v>0.73262243469817745</v>
      </c>
      <c r="T40" s="99">
        <v>0.69889109507037483</v>
      </c>
      <c r="U40" s="100">
        <v>0.75769692806221567</v>
      </c>
      <c r="V40" s="95">
        <v>0.7192064223572352</v>
      </c>
      <c r="W40" s="96">
        <v>0.76757188013255084</v>
      </c>
      <c r="X40" s="96">
        <v>0.78287868640231062</v>
      </c>
      <c r="Y40" s="96">
        <v>0.78855069656434706</v>
      </c>
      <c r="Z40" s="96">
        <v>0.78855069656434706</v>
      </c>
      <c r="AA40" s="96">
        <v>0.84173013134277563</v>
      </c>
      <c r="AB40" s="96">
        <v>0.78237007242150047</v>
      </c>
      <c r="AC40" s="96">
        <v>0.76373115281621051</v>
      </c>
      <c r="AD40" s="97">
        <v>0.76704517287107099</v>
      </c>
      <c r="AE40" s="95">
        <v>0.80098124218351974</v>
      </c>
      <c r="AF40" s="96">
        <v>0.76963379819562205</v>
      </c>
      <c r="AG40" s="96">
        <v>0.6998890265319353</v>
      </c>
      <c r="AH40" s="96">
        <v>0.70140065866309875</v>
      </c>
      <c r="AI40" s="96">
        <v>0.79705114203531569</v>
      </c>
      <c r="AJ40" s="96">
        <v>0.79583862176861819</v>
      </c>
      <c r="AK40" s="96">
        <v>0.73257800344107415</v>
      </c>
      <c r="AL40" s="96">
        <v>0.80923719016447249</v>
      </c>
      <c r="AM40" s="97">
        <v>0.84340375933175604</v>
      </c>
      <c r="AN40" s="95">
        <v>0.76800298732328709</v>
      </c>
      <c r="AO40" s="96">
        <v>0.70909679385347535</v>
      </c>
      <c r="AP40" s="96">
        <v>0.71717513527689736</v>
      </c>
      <c r="AQ40" s="96">
        <v>0.77913107819528626</v>
      </c>
      <c r="AR40" s="96">
        <v>0.77790037302241766</v>
      </c>
      <c r="AS40" s="96">
        <v>0.74112929039541675</v>
      </c>
      <c r="AT40" s="96">
        <v>0.70056755316543395</v>
      </c>
      <c r="AU40" s="96">
        <v>0.7293863718187219</v>
      </c>
      <c r="AV40" s="96">
        <v>0.76615890233302419</v>
      </c>
      <c r="AW40" s="96">
        <v>0.74576532842164056</v>
      </c>
      <c r="AX40" s="96">
        <v>0.78469157787188848</v>
      </c>
      <c r="AY40" s="96">
        <v>0.73728082037548459</v>
      </c>
      <c r="AZ40" s="96">
        <v>0.73728082037548459</v>
      </c>
      <c r="BA40" s="96">
        <v>0.67044959389975745</v>
      </c>
      <c r="BB40" s="96">
        <v>0.6635201789924029</v>
      </c>
      <c r="BC40" s="96">
        <v>0.76721360878827538</v>
      </c>
      <c r="BD40" s="97">
        <v>0.74078787365803278</v>
      </c>
      <c r="BE40" s="95">
        <v>0.55091514354885773</v>
      </c>
      <c r="BF40" s="96">
        <v>0.51878305107339751</v>
      </c>
      <c r="BG40" s="96">
        <v>0.63443096054039672</v>
      </c>
      <c r="BH40" s="96">
        <v>0.56756221708147792</v>
      </c>
      <c r="BI40" s="96">
        <v>0.62278183022931677</v>
      </c>
      <c r="BJ40" s="96">
        <v>0.65388473154459059</v>
      </c>
      <c r="BK40" s="96">
        <v>0.64051456227479853</v>
      </c>
      <c r="BL40" s="96">
        <v>0.59191407854138411</v>
      </c>
      <c r="BM40" s="96">
        <v>0.66364437420789735</v>
      </c>
      <c r="BN40" s="97">
        <v>0.62018233244582133</v>
      </c>
      <c r="BO40" s="98">
        <v>0.52879433696728884</v>
      </c>
      <c r="BP40" s="99">
        <v>0.53299130830317754</v>
      </c>
      <c r="BQ40" s="96">
        <v>0.53227734702394836</v>
      </c>
      <c r="BR40" s="96">
        <v>0.44857084057638913</v>
      </c>
      <c r="BS40" s="99">
        <v>0.59800743665803036</v>
      </c>
      <c r="BT40" s="99">
        <v>0.48148267260778027</v>
      </c>
      <c r="BU40" s="99">
        <v>0.42724781700949754</v>
      </c>
      <c r="BV40" s="99">
        <v>0.5664695530724857</v>
      </c>
      <c r="BW40" s="99">
        <v>0.53586728227037861</v>
      </c>
      <c r="BX40" s="99">
        <v>0.56860497947838506</v>
      </c>
      <c r="BY40" s="98">
        <v>0.51105419461561896</v>
      </c>
      <c r="BZ40" s="99">
        <v>0.54087059392679826</v>
      </c>
      <c r="CA40" s="99">
        <v>0.52465397064583996</v>
      </c>
      <c r="CB40" s="99">
        <v>0.5150796228456016</v>
      </c>
      <c r="CC40" s="99">
        <v>0.51893394820109118</v>
      </c>
      <c r="CD40" s="99">
        <v>0.54933329802737441</v>
      </c>
      <c r="CE40" s="99">
        <v>0.4690932906504085</v>
      </c>
      <c r="CF40" s="100">
        <v>0.48801431367326636</v>
      </c>
      <c r="CG40" s="96">
        <v>0.50784591178468186</v>
      </c>
      <c r="CH40" s="96">
        <v>0.54306728718101849</v>
      </c>
      <c r="CI40" s="96">
        <v>0.59165904630045518</v>
      </c>
      <c r="CJ40" s="99">
        <v>0.47680642092896092</v>
      </c>
      <c r="CK40" s="99">
        <v>0.62567775751428445</v>
      </c>
      <c r="CL40" s="99">
        <v>0.65917344140372069</v>
      </c>
      <c r="CM40" s="99">
        <v>0.55577894768766578</v>
      </c>
      <c r="CN40" s="99">
        <v>0.63664567825392682</v>
      </c>
      <c r="CO40" s="99">
        <v>0.61122768960466256</v>
      </c>
      <c r="CP40" s="99">
        <v>0.66106382558036691</v>
      </c>
      <c r="CQ40" s="99">
        <v>0.56872694085415143</v>
      </c>
      <c r="CR40" s="99">
        <v>0.58774279059223011</v>
      </c>
      <c r="CS40" s="100">
        <v>0.55655885149033657</v>
      </c>
      <c r="CT40" s="95">
        <v>0.66861478760061621</v>
      </c>
      <c r="CU40" s="96">
        <v>0.63196974185192367</v>
      </c>
      <c r="CV40" s="96">
        <v>0.6923771019570113</v>
      </c>
      <c r="CW40" s="96">
        <v>0.66845238480356806</v>
      </c>
      <c r="CX40" s="96">
        <v>0.66482088045096654</v>
      </c>
      <c r="CY40" s="96">
        <v>0.6944598005961623</v>
      </c>
      <c r="CZ40" s="96">
        <v>0.67404887592501417</v>
      </c>
      <c r="DA40" s="96">
        <v>0.72053925979020361</v>
      </c>
      <c r="DB40" s="96">
        <v>0.7052466047233078</v>
      </c>
      <c r="DC40" s="97">
        <v>0.67220100858414678</v>
      </c>
      <c r="DD40" s="95">
        <v>0.55299779479678146</v>
      </c>
      <c r="DE40" s="96">
        <v>0.52409966452460388</v>
      </c>
      <c r="DF40" s="99">
        <v>0.58800632937923603</v>
      </c>
      <c r="DG40" s="99">
        <v>0.57910214079001032</v>
      </c>
      <c r="DH40" s="99">
        <v>0.56319085838214866</v>
      </c>
      <c r="DI40" s="99">
        <v>0.66369409288178438</v>
      </c>
      <c r="DJ40" s="99">
        <v>0.54160857414671981</v>
      </c>
      <c r="DK40" s="99">
        <v>0.66867650326159245</v>
      </c>
      <c r="DL40" s="99">
        <v>0.61310323613017537</v>
      </c>
      <c r="DM40" s="100">
        <v>0.61895860859986152</v>
      </c>
      <c r="DN40" s="95">
        <v>0.50487572696747784</v>
      </c>
      <c r="DO40" s="96">
        <v>0.56347988020442352</v>
      </c>
      <c r="DP40" s="96">
        <v>0.55075409658325436</v>
      </c>
      <c r="DQ40" s="96">
        <v>0.66237923081568006</v>
      </c>
      <c r="DR40" s="96">
        <v>0.63388498480896116</v>
      </c>
      <c r="DS40" s="96">
        <v>0.6275882200065922</v>
      </c>
      <c r="DT40" s="96">
        <v>0.63787658490329502</v>
      </c>
      <c r="DU40" s="96">
        <v>0.64674632874455429</v>
      </c>
      <c r="DV40" s="97">
        <v>0.53446595166144117</v>
      </c>
      <c r="DW40" s="95">
        <v>0.63332500673865211</v>
      </c>
      <c r="DX40" s="96">
        <v>0.6183456491612298</v>
      </c>
      <c r="DY40" s="96">
        <v>0.52895863968527446</v>
      </c>
      <c r="DZ40" s="96">
        <v>0.71252915259654048</v>
      </c>
      <c r="EA40" s="96">
        <v>0.6630509035688974</v>
      </c>
      <c r="EB40" s="96">
        <v>0.57315497838608431</v>
      </c>
      <c r="EC40" s="96">
        <v>0.65329727943183347</v>
      </c>
      <c r="ED40" s="96">
        <v>0.64282261601888879</v>
      </c>
      <c r="EE40" s="96">
        <v>0.66833676281310894</v>
      </c>
      <c r="EF40" s="96">
        <v>0.66833676281310894</v>
      </c>
      <c r="EG40" s="96">
        <v>0.68433637244080359</v>
      </c>
      <c r="EH40" s="96">
        <v>0.68433637244080359</v>
      </c>
      <c r="EI40" s="96">
        <v>0.70984880925812266</v>
      </c>
      <c r="EJ40" s="96">
        <v>0.62220455474970815</v>
      </c>
      <c r="EK40" s="96">
        <v>0.68431473650267904</v>
      </c>
      <c r="EL40" s="97">
        <v>0.72269929694846846</v>
      </c>
      <c r="EM40" s="95">
        <v>0.68715059251997668</v>
      </c>
      <c r="EN40" s="96">
        <v>0.81138640899961945</v>
      </c>
      <c r="EO40" s="96">
        <v>0.70332917952815477</v>
      </c>
      <c r="EP40" s="96">
        <v>0.77622304067814307</v>
      </c>
      <c r="EQ40" s="96">
        <v>0.75065939000630444</v>
      </c>
      <c r="ER40" s="96">
        <v>0.75065939000630444</v>
      </c>
      <c r="ES40" s="96">
        <v>0.73328730394234121</v>
      </c>
      <c r="ET40" s="96">
        <v>0.79995114075446072</v>
      </c>
      <c r="EU40" s="96">
        <v>0.81038125100182845</v>
      </c>
      <c r="EV40" s="97">
        <v>0.80047938873101043</v>
      </c>
      <c r="EW40" s="114">
        <v>0.67734941251383085</v>
      </c>
      <c r="EX40" s="115">
        <v>0.64283556234408934</v>
      </c>
      <c r="EY40" s="115">
        <v>0.63136892893620677</v>
      </c>
      <c r="EZ40" s="115">
        <v>0.70298655312277547</v>
      </c>
      <c r="FA40" s="115">
        <v>0.65839226302846932</v>
      </c>
      <c r="FB40" s="115">
        <v>0.65839226302846932</v>
      </c>
      <c r="FC40" s="93">
        <v>0.6313925674520916</v>
      </c>
      <c r="FD40" s="93">
        <v>0.67068682422195602</v>
      </c>
      <c r="FE40" s="115">
        <v>0.60957215958147803</v>
      </c>
      <c r="FF40" s="116">
        <v>0.63526167467035</v>
      </c>
      <c r="FG40" s="92">
        <v>0.5781487185272085</v>
      </c>
      <c r="FH40" s="93">
        <v>0.56479578897244898</v>
      </c>
      <c r="FI40" s="93">
        <v>0.56509506111855123</v>
      </c>
      <c r="FJ40" s="93">
        <v>0.60436131760833567</v>
      </c>
      <c r="FK40" s="93">
        <v>0.61753077737803841</v>
      </c>
      <c r="FL40" s="93">
        <v>0.5276921920918024</v>
      </c>
      <c r="FM40" s="93">
        <v>0.565829433295712</v>
      </c>
      <c r="FN40" s="93">
        <v>0.52477564992328107</v>
      </c>
      <c r="FO40" s="93">
        <v>0.60985846150067458</v>
      </c>
      <c r="FP40" s="94">
        <v>0.63589117750817092</v>
      </c>
      <c r="FQ40" s="95">
        <v>0.70876858273040022</v>
      </c>
      <c r="FR40" s="96">
        <v>0.6807215241063338</v>
      </c>
      <c r="FS40" s="96">
        <v>0.73467888641099954</v>
      </c>
      <c r="FT40" s="96">
        <v>0.71060853300445803</v>
      </c>
      <c r="FU40" s="96">
        <v>0.69706459058753878</v>
      </c>
      <c r="FV40" s="96">
        <v>0.80512020111013005</v>
      </c>
      <c r="FW40" s="96">
        <v>0.66085432879611117</v>
      </c>
      <c r="FX40" s="96">
        <v>0.7373886920210394</v>
      </c>
      <c r="FY40" s="96">
        <v>0.71105778360325123</v>
      </c>
      <c r="FZ40" s="97">
        <v>0.65131808481017195</v>
      </c>
      <c r="GA40" s="95">
        <v>0.7128009592728648</v>
      </c>
      <c r="GB40" s="96">
        <v>0.66706361579655304</v>
      </c>
      <c r="GC40" s="96">
        <v>0.72820997052768344</v>
      </c>
      <c r="GD40" s="96">
        <v>0.70161396657801844</v>
      </c>
      <c r="GE40" s="96">
        <v>0.73891407249439456</v>
      </c>
      <c r="GF40" s="96">
        <v>0.65412518237256989</v>
      </c>
      <c r="GG40" s="96">
        <v>0.74062707667641503</v>
      </c>
      <c r="GH40" s="96">
        <v>0.68012644423117352</v>
      </c>
      <c r="GI40" s="96">
        <v>0.71020772985796354</v>
      </c>
      <c r="GJ40" s="96">
        <v>0.75845886901343607</v>
      </c>
      <c r="GK40" s="96">
        <v>0.66212052437823055</v>
      </c>
      <c r="GL40" s="96">
        <v>0.72834375197528789</v>
      </c>
      <c r="GM40" s="96">
        <v>0.75407554620951678</v>
      </c>
      <c r="GN40" s="96">
        <v>0.78715388047770718</v>
      </c>
      <c r="GO40" s="97">
        <v>0.71268998631502389</v>
      </c>
      <c r="GP40" s="114">
        <v>0.64587604227262663</v>
      </c>
      <c r="GQ40" s="115">
        <v>0.62591262137116144</v>
      </c>
      <c r="GR40" s="115">
        <v>0.68834476592188198</v>
      </c>
      <c r="GS40" s="115">
        <v>0.64519708555716826</v>
      </c>
      <c r="GT40" s="115">
        <v>0.75099914637780596</v>
      </c>
      <c r="GU40" s="115">
        <v>0.63263101419672496</v>
      </c>
      <c r="GV40" s="93">
        <v>0.67830569828905474</v>
      </c>
      <c r="GW40" s="93">
        <v>0.68588367834869879</v>
      </c>
      <c r="GX40" s="115">
        <v>0.62528911005262544</v>
      </c>
      <c r="GY40" s="116">
        <v>0.78591754336673236</v>
      </c>
      <c r="GZ40" s="95">
        <v>0.71122854986133621</v>
      </c>
      <c r="HA40" s="96">
        <v>0.69497594155986375</v>
      </c>
      <c r="HB40" s="96">
        <v>0.73168285610735784</v>
      </c>
      <c r="HC40" s="96">
        <v>0.70032231812693646</v>
      </c>
      <c r="HD40" s="96">
        <v>0.69939047123984566</v>
      </c>
      <c r="HE40" s="96">
        <v>0.72178075611488735</v>
      </c>
      <c r="HF40" s="96">
        <v>0.68957949284370335</v>
      </c>
      <c r="HG40" s="96">
        <v>0.71214986740094222</v>
      </c>
      <c r="HH40" s="96">
        <v>0.69568095479256675</v>
      </c>
      <c r="HI40" s="97">
        <v>0.76437112049825773</v>
      </c>
      <c r="HJ40" s="95">
        <v>0.79189193729371599</v>
      </c>
      <c r="HK40" s="96">
        <v>0.76320813463744164</v>
      </c>
      <c r="HL40" s="96">
        <v>0.74263152707060154</v>
      </c>
      <c r="HM40" s="96">
        <v>0.70500478343489503</v>
      </c>
      <c r="HN40" s="96">
        <v>0.69091251381793639</v>
      </c>
      <c r="HO40" s="96">
        <v>0.79202016443825984</v>
      </c>
      <c r="HP40" s="96">
        <v>0.76403836526902114</v>
      </c>
      <c r="HQ40" s="96">
        <v>0.75672760399939598</v>
      </c>
      <c r="HR40" s="96">
        <v>0.80524145076962816</v>
      </c>
      <c r="HS40" s="96">
        <v>0.71237684594109663</v>
      </c>
      <c r="HT40" s="96">
        <v>0.70910862417534504</v>
      </c>
      <c r="HU40" s="96">
        <v>0.70910862417534504</v>
      </c>
      <c r="HV40" s="96">
        <v>0.69296492746836091</v>
      </c>
      <c r="HW40" s="97">
        <v>0.77538906380673756</v>
      </c>
    </row>
  </sheetData>
  <mergeCells count="26">
    <mergeCell ref="GP2:GY2"/>
    <mergeCell ref="GZ2:HI2"/>
    <mergeCell ref="HJ2:HW2"/>
    <mergeCell ref="GP1:HW1"/>
    <mergeCell ref="EW2:FF2"/>
    <mergeCell ref="FG2:FP2"/>
    <mergeCell ref="FQ2:FZ2"/>
    <mergeCell ref="GA2:GO2"/>
    <mergeCell ref="EM1:GO1"/>
    <mergeCell ref="EM2:EV2"/>
    <mergeCell ref="B1:BD1"/>
    <mergeCell ref="BE2:BN2"/>
    <mergeCell ref="CT2:DC2"/>
    <mergeCell ref="DD2:DM2"/>
    <mergeCell ref="DN2:DV2"/>
    <mergeCell ref="B2:K2"/>
    <mergeCell ref="L2:U2"/>
    <mergeCell ref="V2:AD2"/>
    <mergeCell ref="AN2:BD2"/>
    <mergeCell ref="AE2:AM2"/>
    <mergeCell ref="BE1:CS1"/>
    <mergeCell ref="BO2:BX2"/>
    <mergeCell ref="BY2:CF2"/>
    <mergeCell ref="CG2:CS2"/>
    <mergeCell ref="CT1:EL1"/>
    <mergeCell ref="DW2:E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ended Data Fig 8E </vt:lpstr>
      <vt:lpstr>Extended Data Fig 8G</vt:lpstr>
      <vt:lpstr>Extended Data Fig 8H</vt:lpstr>
      <vt:lpstr>Extended Data Fig 8I</vt:lpstr>
      <vt:lpstr>Extended Data Fig 8J</vt:lpstr>
      <vt:lpstr>Extended Data Fig 8K</vt:lpstr>
      <vt:lpstr>Extended Data Fig 8L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16T11:21:53Z</dcterms:modified>
</cp:coreProperties>
</file>